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F$5818</definedName>
  </definedNames>
  <calcPr calcId="152511"/>
</workbook>
</file>

<file path=xl/calcChain.xml><?xml version="1.0" encoding="utf-8"?>
<calcChain xmlns="http://schemas.openxmlformats.org/spreadsheetml/2006/main">
  <c r="E123" i="1" l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5156" i="1"/>
  <c r="E5157" i="1"/>
  <c r="E5158" i="1"/>
  <c r="E5159" i="1"/>
  <c r="E5160" i="1"/>
  <c r="E5161" i="1"/>
  <c r="E5162" i="1"/>
  <c r="E5163" i="1"/>
  <c r="E5164" i="1"/>
  <c r="E5165" i="1"/>
  <c r="E5166" i="1"/>
  <c r="E5167" i="1"/>
  <c r="E5168" i="1"/>
  <c r="E5169" i="1"/>
  <c r="E5170" i="1"/>
  <c r="E5171" i="1"/>
  <c r="E5172" i="1"/>
  <c r="E5173" i="1"/>
  <c r="E5174" i="1"/>
  <c r="E5175" i="1"/>
  <c r="E5176" i="1"/>
  <c r="E5177" i="1"/>
  <c r="E5178" i="1"/>
  <c r="E5179" i="1"/>
  <c r="E5180" i="1"/>
  <c r="E5181" i="1"/>
  <c r="E5182" i="1"/>
  <c r="E5183" i="1"/>
  <c r="E5184" i="1"/>
  <c r="E5185" i="1"/>
  <c r="E5186" i="1"/>
  <c r="E5187" i="1"/>
  <c r="E5188" i="1"/>
  <c r="E5189" i="1"/>
  <c r="E5190" i="1"/>
  <c r="E5191" i="1"/>
  <c r="E5192" i="1"/>
  <c r="E5193" i="1"/>
  <c r="E5194" i="1"/>
  <c r="E5195" i="1"/>
  <c r="E5196" i="1"/>
  <c r="E5197" i="1"/>
  <c r="E5198" i="1"/>
  <c r="E5199" i="1"/>
  <c r="E5200" i="1"/>
  <c r="E5201" i="1"/>
  <c r="E5202" i="1"/>
  <c r="E5203" i="1"/>
  <c r="E5204" i="1"/>
  <c r="E5205" i="1"/>
  <c r="E5206" i="1"/>
  <c r="E5207" i="1"/>
  <c r="E5208" i="1"/>
  <c r="E5209" i="1"/>
  <c r="E5210" i="1"/>
  <c r="E5211" i="1"/>
  <c r="E5212" i="1"/>
  <c r="E5213" i="1"/>
  <c r="E5214" i="1"/>
  <c r="E5215" i="1"/>
  <c r="E5216" i="1"/>
  <c r="E5217" i="1"/>
  <c r="E5218" i="1"/>
  <c r="E5219" i="1"/>
  <c r="E5220" i="1"/>
  <c r="E5221" i="1"/>
  <c r="E5222" i="1"/>
  <c r="E5223" i="1"/>
  <c r="E5224" i="1"/>
  <c r="E5225" i="1"/>
  <c r="E5226" i="1"/>
  <c r="E5227" i="1"/>
  <c r="E5228" i="1"/>
  <c r="E5229" i="1"/>
  <c r="E5230" i="1"/>
  <c r="E5231" i="1"/>
  <c r="E5232" i="1"/>
  <c r="E5233" i="1"/>
  <c r="E5234" i="1"/>
  <c r="E5235" i="1"/>
  <c r="E5236" i="1"/>
  <c r="E5237" i="1"/>
  <c r="E5238" i="1"/>
  <c r="E5239" i="1"/>
  <c r="E5240" i="1"/>
  <c r="E5241" i="1"/>
  <c r="E5242" i="1"/>
  <c r="E5243" i="1"/>
  <c r="E5244" i="1"/>
  <c r="E5245" i="1"/>
  <c r="E5246" i="1"/>
  <c r="E5247" i="1"/>
  <c r="E5248" i="1"/>
  <c r="E5249" i="1"/>
  <c r="E5250" i="1"/>
  <c r="E5251" i="1"/>
  <c r="E5252" i="1"/>
  <c r="E5253" i="1"/>
  <c r="E5254" i="1"/>
  <c r="E5255" i="1"/>
  <c r="E5256" i="1"/>
  <c r="E5257" i="1"/>
  <c r="E5258" i="1"/>
  <c r="E5259" i="1"/>
  <c r="E5260" i="1"/>
  <c r="E5261" i="1"/>
  <c r="E5262" i="1"/>
  <c r="E5263" i="1"/>
  <c r="E5264" i="1"/>
  <c r="E5265" i="1"/>
  <c r="E5266" i="1"/>
  <c r="E5267" i="1"/>
  <c r="E5268" i="1"/>
  <c r="E5269" i="1"/>
  <c r="E5270" i="1"/>
  <c r="E5271" i="1"/>
  <c r="E5272" i="1"/>
  <c r="E5273" i="1"/>
  <c r="E5274" i="1"/>
  <c r="E5275" i="1"/>
  <c r="E5276" i="1"/>
  <c r="E5277" i="1"/>
  <c r="E5278" i="1"/>
  <c r="E5279" i="1"/>
  <c r="E5280" i="1"/>
  <c r="E5281" i="1"/>
  <c r="E5282" i="1"/>
  <c r="E5283" i="1"/>
  <c r="E5284" i="1"/>
  <c r="E5285" i="1"/>
  <c r="E5286" i="1"/>
  <c r="E5287" i="1"/>
  <c r="E5288" i="1"/>
  <c r="E5289" i="1"/>
  <c r="E5290" i="1"/>
  <c r="E5291" i="1"/>
  <c r="E5292" i="1"/>
  <c r="E5293" i="1"/>
  <c r="E5294" i="1"/>
  <c r="E5295" i="1"/>
  <c r="E5296" i="1"/>
  <c r="E5297" i="1"/>
  <c r="E5298" i="1"/>
  <c r="E5299" i="1"/>
  <c r="E5300" i="1"/>
  <c r="E5301" i="1"/>
  <c r="E5302" i="1"/>
  <c r="E5303" i="1"/>
  <c r="E5304" i="1"/>
  <c r="E5305" i="1"/>
  <c r="E5306" i="1"/>
  <c r="E5307" i="1"/>
  <c r="E5308" i="1"/>
  <c r="E5309" i="1"/>
  <c r="E5310" i="1"/>
  <c r="E5311" i="1"/>
  <c r="E5312" i="1"/>
  <c r="E5313" i="1"/>
  <c r="E5314" i="1"/>
  <c r="E5315" i="1"/>
  <c r="E5316" i="1"/>
  <c r="E5317" i="1"/>
  <c r="E5318" i="1"/>
  <c r="E5319" i="1"/>
  <c r="E5320" i="1"/>
  <c r="E5321" i="1"/>
  <c r="E5322" i="1"/>
  <c r="E5323" i="1"/>
  <c r="E5324" i="1"/>
  <c r="E5325" i="1"/>
  <c r="E5326" i="1"/>
  <c r="E5327" i="1"/>
  <c r="E5328" i="1"/>
  <c r="E5329" i="1"/>
  <c r="E5330" i="1"/>
  <c r="E5331" i="1"/>
  <c r="E5332" i="1"/>
  <c r="E5333" i="1"/>
  <c r="E5334" i="1"/>
  <c r="E5335" i="1"/>
  <c r="E5336" i="1"/>
  <c r="E5337" i="1"/>
  <c r="E5338" i="1"/>
  <c r="E5339" i="1"/>
  <c r="E5340" i="1"/>
  <c r="E5341" i="1"/>
  <c r="E5342" i="1"/>
  <c r="E5343" i="1"/>
  <c r="E5344" i="1"/>
  <c r="E5345" i="1"/>
  <c r="E5346" i="1"/>
  <c r="E5347" i="1"/>
  <c r="E5348" i="1"/>
  <c r="E5349" i="1"/>
  <c r="E5350" i="1"/>
  <c r="E5351" i="1"/>
  <c r="E5352" i="1"/>
  <c r="E5353" i="1"/>
  <c r="E5354" i="1"/>
  <c r="E5355" i="1"/>
  <c r="E5356" i="1"/>
  <c r="E5357" i="1"/>
  <c r="E5358" i="1"/>
  <c r="E5359" i="1"/>
  <c r="E5360" i="1"/>
  <c r="E5361" i="1"/>
  <c r="E5362" i="1"/>
  <c r="E5363" i="1"/>
  <c r="E5364" i="1"/>
  <c r="E5365" i="1"/>
  <c r="E5366" i="1"/>
  <c r="E5367" i="1"/>
  <c r="E5368" i="1"/>
  <c r="E5369" i="1"/>
  <c r="E5370" i="1"/>
  <c r="E5371" i="1"/>
  <c r="E5372" i="1"/>
  <c r="E5373" i="1"/>
  <c r="E5374" i="1"/>
  <c r="E5375" i="1"/>
  <c r="E5376" i="1"/>
  <c r="E5377" i="1"/>
  <c r="E5378" i="1"/>
  <c r="E5379" i="1"/>
  <c r="E5380" i="1"/>
  <c r="E5381" i="1"/>
  <c r="E5382" i="1"/>
  <c r="E5383" i="1"/>
  <c r="E5384" i="1"/>
  <c r="E5385" i="1"/>
  <c r="E5386" i="1"/>
  <c r="E5387" i="1"/>
  <c r="E5388" i="1"/>
  <c r="E5389" i="1"/>
  <c r="E5390" i="1"/>
  <c r="E5391" i="1"/>
  <c r="E5392" i="1"/>
  <c r="E5393" i="1"/>
  <c r="E5394" i="1"/>
  <c r="E5395" i="1"/>
  <c r="E5396" i="1"/>
  <c r="E5397" i="1"/>
  <c r="E5398" i="1"/>
  <c r="E5399" i="1"/>
  <c r="E5400" i="1"/>
  <c r="E5401" i="1"/>
  <c r="E5402" i="1"/>
  <c r="E5403" i="1"/>
  <c r="E5404" i="1"/>
  <c r="E5405" i="1"/>
  <c r="E5406" i="1"/>
  <c r="E5407" i="1"/>
  <c r="E5408" i="1"/>
  <c r="E5409" i="1"/>
  <c r="E5410" i="1"/>
  <c r="E5411" i="1"/>
  <c r="E5412" i="1"/>
  <c r="E5413" i="1"/>
  <c r="E5414" i="1"/>
  <c r="E5415" i="1"/>
  <c r="E5416" i="1"/>
  <c r="E5417" i="1"/>
  <c r="E5418" i="1"/>
  <c r="E5419" i="1"/>
  <c r="E5420" i="1"/>
  <c r="E5421" i="1"/>
  <c r="E5422" i="1"/>
  <c r="E5423" i="1"/>
  <c r="E5424" i="1"/>
  <c r="E5425" i="1"/>
  <c r="E5426" i="1"/>
  <c r="E5427" i="1"/>
  <c r="E5428" i="1"/>
  <c r="E5429" i="1"/>
  <c r="E5430" i="1"/>
  <c r="E5431" i="1"/>
  <c r="E5432" i="1"/>
  <c r="E5433" i="1"/>
  <c r="E5434" i="1"/>
  <c r="E5435" i="1"/>
  <c r="E5436" i="1"/>
  <c r="E5437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0" i="1"/>
  <c r="E5451" i="1"/>
  <c r="E5452" i="1"/>
  <c r="E5453" i="1"/>
  <c r="E5454" i="1"/>
  <c r="E5455" i="1"/>
  <c r="E5456" i="1"/>
  <c r="E5457" i="1"/>
  <c r="E5458" i="1"/>
  <c r="E5459" i="1"/>
  <c r="E5460" i="1"/>
  <c r="E5461" i="1"/>
  <c r="E5462" i="1"/>
  <c r="E5463" i="1"/>
  <c r="E5464" i="1"/>
  <c r="E5465" i="1"/>
  <c r="E5466" i="1"/>
  <c r="E5467" i="1"/>
  <c r="E5468" i="1"/>
  <c r="E5469" i="1"/>
  <c r="E5470" i="1"/>
  <c r="E5471" i="1"/>
  <c r="E5472" i="1"/>
  <c r="E5473" i="1"/>
  <c r="E5474" i="1"/>
  <c r="E5475" i="1"/>
  <c r="E5476" i="1"/>
  <c r="E5477" i="1"/>
  <c r="E5478" i="1"/>
  <c r="E5479" i="1"/>
  <c r="E5480" i="1"/>
  <c r="E5481" i="1"/>
  <c r="E5482" i="1"/>
  <c r="E5483" i="1"/>
  <c r="E5484" i="1"/>
  <c r="E5485" i="1"/>
  <c r="E5486" i="1"/>
  <c r="E5487" i="1"/>
  <c r="E5488" i="1"/>
  <c r="E5489" i="1"/>
  <c r="E5490" i="1"/>
  <c r="E5491" i="1"/>
  <c r="E5492" i="1"/>
  <c r="E5493" i="1"/>
  <c r="E5494" i="1"/>
  <c r="E5495" i="1"/>
  <c r="E5496" i="1"/>
  <c r="E5497" i="1"/>
  <c r="E5498" i="1"/>
  <c r="E5499" i="1"/>
  <c r="E5500" i="1"/>
  <c r="E5501" i="1"/>
  <c r="E5502" i="1"/>
  <c r="E5503" i="1"/>
  <c r="E5504" i="1"/>
  <c r="E5505" i="1"/>
  <c r="E5506" i="1"/>
  <c r="E5507" i="1"/>
  <c r="E5508" i="1"/>
  <c r="E5509" i="1"/>
  <c r="E5510" i="1"/>
  <c r="E5511" i="1"/>
  <c r="E5512" i="1"/>
  <c r="E5513" i="1"/>
  <c r="E5514" i="1"/>
  <c r="E5515" i="1"/>
  <c r="E5516" i="1"/>
  <c r="E5517" i="1"/>
  <c r="E5518" i="1"/>
  <c r="E5519" i="1"/>
  <c r="E5520" i="1"/>
  <c r="E5521" i="1"/>
  <c r="E5522" i="1"/>
  <c r="E5523" i="1"/>
  <c r="E5524" i="1"/>
  <c r="E5525" i="1"/>
  <c r="E5526" i="1"/>
  <c r="E5527" i="1"/>
  <c r="E5528" i="1"/>
  <c r="E5529" i="1"/>
  <c r="E5530" i="1"/>
  <c r="E5531" i="1"/>
  <c r="E5532" i="1"/>
  <c r="E5533" i="1"/>
  <c r="E5534" i="1"/>
  <c r="E5535" i="1"/>
  <c r="E5536" i="1"/>
  <c r="E5537" i="1"/>
  <c r="E5538" i="1"/>
  <c r="E5539" i="1"/>
  <c r="E5540" i="1"/>
  <c r="E5541" i="1"/>
  <c r="E5542" i="1"/>
  <c r="E5543" i="1"/>
  <c r="E5544" i="1"/>
  <c r="E5545" i="1"/>
  <c r="E5546" i="1"/>
  <c r="E5547" i="1"/>
  <c r="E5548" i="1"/>
  <c r="E5549" i="1"/>
  <c r="E5550" i="1"/>
  <c r="E5551" i="1"/>
  <c r="E5552" i="1"/>
  <c r="E5553" i="1"/>
  <c r="E5554" i="1"/>
  <c r="E5555" i="1"/>
  <c r="E5556" i="1"/>
  <c r="E5557" i="1"/>
  <c r="E5558" i="1"/>
  <c r="E5559" i="1"/>
  <c r="E5560" i="1"/>
  <c r="E5561" i="1"/>
  <c r="E5562" i="1"/>
  <c r="E5563" i="1"/>
  <c r="E5564" i="1"/>
  <c r="E5565" i="1"/>
  <c r="E5566" i="1"/>
  <c r="E5567" i="1"/>
  <c r="E5568" i="1"/>
  <c r="E5569" i="1"/>
  <c r="E5570" i="1"/>
  <c r="E5571" i="1"/>
  <c r="E5572" i="1"/>
  <c r="E5573" i="1"/>
  <c r="E5574" i="1"/>
  <c r="E5575" i="1"/>
  <c r="E5576" i="1"/>
  <c r="E5577" i="1"/>
  <c r="E5578" i="1"/>
  <c r="E5579" i="1"/>
  <c r="E5580" i="1"/>
  <c r="E5581" i="1"/>
  <c r="E5582" i="1"/>
  <c r="E5583" i="1"/>
  <c r="E5584" i="1"/>
  <c r="E5585" i="1"/>
  <c r="E5586" i="1"/>
  <c r="E5587" i="1"/>
  <c r="E5588" i="1"/>
  <c r="E5589" i="1"/>
  <c r="E5590" i="1"/>
  <c r="E5591" i="1"/>
  <c r="E5592" i="1"/>
  <c r="E5593" i="1"/>
  <c r="E5594" i="1"/>
  <c r="E5595" i="1"/>
  <c r="E5596" i="1"/>
  <c r="E5597" i="1"/>
  <c r="E5598" i="1"/>
  <c r="E5599" i="1"/>
  <c r="E5600" i="1"/>
  <c r="E5601" i="1"/>
  <c r="E5602" i="1"/>
  <c r="E5603" i="1"/>
  <c r="E5604" i="1"/>
  <c r="E5605" i="1"/>
  <c r="E5606" i="1"/>
  <c r="E5607" i="1"/>
  <c r="E5608" i="1"/>
  <c r="E5609" i="1"/>
  <c r="E5610" i="1"/>
  <c r="E5611" i="1"/>
  <c r="E5612" i="1"/>
  <c r="E5613" i="1"/>
  <c r="E5614" i="1"/>
  <c r="E5615" i="1"/>
  <c r="E5616" i="1"/>
  <c r="E5617" i="1"/>
  <c r="E5618" i="1"/>
  <c r="E5619" i="1"/>
  <c r="E5620" i="1"/>
  <c r="E5621" i="1"/>
  <c r="E5622" i="1"/>
  <c r="E5623" i="1"/>
  <c r="E5624" i="1"/>
  <c r="E5625" i="1"/>
  <c r="E5626" i="1"/>
  <c r="E5627" i="1"/>
  <c r="E5628" i="1"/>
  <c r="E5629" i="1"/>
  <c r="E5630" i="1"/>
  <c r="E5631" i="1"/>
  <c r="E5632" i="1"/>
  <c r="E5633" i="1"/>
  <c r="E5634" i="1"/>
  <c r="E5635" i="1"/>
  <c r="E5636" i="1"/>
  <c r="E5637" i="1"/>
  <c r="E5638" i="1"/>
  <c r="E5639" i="1"/>
  <c r="E5640" i="1"/>
  <c r="E5641" i="1"/>
  <c r="E5642" i="1"/>
  <c r="E5643" i="1"/>
  <c r="E5644" i="1"/>
  <c r="E5645" i="1"/>
  <c r="E5646" i="1"/>
  <c r="E5647" i="1"/>
  <c r="E5648" i="1"/>
  <c r="E5649" i="1"/>
  <c r="E5650" i="1"/>
  <c r="E5651" i="1"/>
  <c r="E5652" i="1"/>
  <c r="E5653" i="1"/>
  <c r="E5654" i="1"/>
  <c r="E5655" i="1"/>
  <c r="E5656" i="1"/>
  <c r="E5657" i="1"/>
  <c r="E5658" i="1"/>
  <c r="E5659" i="1"/>
  <c r="E5660" i="1"/>
  <c r="E5661" i="1"/>
  <c r="E5662" i="1"/>
  <c r="E5663" i="1"/>
  <c r="E5664" i="1"/>
  <c r="E5665" i="1"/>
  <c r="E5666" i="1"/>
  <c r="E5667" i="1"/>
  <c r="E5668" i="1"/>
  <c r="E5669" i="1"/>
  <c r="E5670" i="1"/>
  <c r="E5671" i="1"/>
  <c r="E5672" i="1"/>
  <c r="E5673" i="1"/>
  <c r="E5674" i="1"/>
  <c r="E5675" i="1"/>
  <c r="E5676" i="1"/>
  <c r="E5677" i="1"/>
  <c r="E5678" i="1"/>
  <c r="E5679" i="1"/>
  <c r="E5680" i="1"/>
  <c r="E5681" i="1"/>
  <c r="E5682" i="1"/>
  <c r="E5683" i="1"/>
  <c r="E5684" i="1"/>
  <c r="E5685" i="1"/>
  <c r="E5686" i="1"/>
  <c r="E5687" i="1"/>
  <c r="E5688" i="1"/>
  <c r="E5689" i="1"/>
  <c r="E5690" i="1"/>
  <c r="E5691" i="1"/>
  <c r="E5692" i="1"/>
  <c r="E5693" i="1"/>
  <c r="E5694" i="1"/>
  <c r="E5695" i="1"/>
  <c r="E5696" i="1"/>
  <c r="E5697" i="1"/>
  <c r="E5698" i="1"/>
  <c r="E5699" i="1"/>
  <c r="E5700" i="1"/>
  <c r="E5701" i="1"/>
  <c r="E5702" i="1"/>
  <c r="E5703" i="1"/>
  <c r="E5704" i="1"/>
  <c r="E5705" i="1"/>
  <c r="E5706" i="1"/>
  <c r="E5707" i="1"/>
  <c r="E5708" i="1"/>
  <c r="E5709" i="1"/>
  <c r="E5710" i="1"/>
  <c r="E5711" i="1"/>
  <c r="E5712" i="1"/>
  <c r="E5713" i="1"/>
  <c r="E5714" i="1"/>
  <c r="E5715" i="1"/>
  <c r="E5716" i="1"/>
  <c r="E5717" i="1"/>
  <c r="E5718" i="1"/>
  <c r="E5719" i="1"/>
  <c r="E5720" i="1"/>
  <c r="E5721" i="1"/>
  <c r="E5722" i="1"/>
  <c r="E5723" i="1"/>
  <c r="E5724" i="1"/>
  <c r="E5725" i="1"/>
  <c r="E5726" i="1"/>
  <c r="E5727" i="1"/>
  <c r="E5728" i="1"/>
  <c r="E5729" i="1"/>
  <c r="E5730" i="1"/>
  <c r="E5731" i="1"/>
  <c r="E5732" i="1"/>
  <c r="E5733" i="1"/>
  <c r="E5734" i="1"/>
  <c r="E5735" i="1"/>
  <c r="E5736" i="1"/>
  <c r="E5737" i="1"/>
  <c r="E5738" i="1"/>
  <c r="E5739" i="1"/>
  <c r="E5740" i="1"/>
  <c r="E5741" i="1"/>
  <c r="E5742" i="1"/>
  <c r="E5743" i="1"/>
  <c r="E5744" i="1"/>
  <c r="E5745" i="1"/>
  <c r="E5746" i="1"/>
  <c r="E5747" i="1"/>
  <c r="E5748" i="1"/>
  <c r="E5749" i="1"/>
  <c r="E5750" i="1"/>
  <c r="E5751" i="1"/>
  <c r="E5752" i="1"/>
  <c r="E5753" i="1"/>
  <c r="E5754" i="1"/>
  <c r="E5755" i="1"/>
  <c r="E5756" i="1"/>
  <c r="E5757" i="1"/>
  <c r="E5758" i="1"/>
  <c r="E5759" i="1"/>
  <c r="E5760" i="1"/>
  <c r="E5761" i="1"/>
  <c r="E5762" i="1"/>
  <c r="E5763" i="1"/>
  <c r="E5764" i="1"/>
  <c r="E5765" i="1"/>
  <c r="E5766" i="1"/>
  <c r="E5767" i="1"/>
  <c r="E5768" i="1"/>
  <c r="E5769" i="1"/>
  <c r="E5770" i="1"/>
  <c r="E5771" i="1"/>
  <c r="E5772" i="1"/>
  <c r="E5773" i="1"/>
  <c r="E5774" i="1"/>
  <c r="E5775" i="1"/>
  <c r="E5776" i="1"/>
  <c r="E5777" i="1"/>
  <c r="E5778" i="1"/>
  <c r="E5779" i="1"/>
  <c r="E5780" i="1"/>
  <c r="E5781" i="1"/>
  <c r="E5782" i="1"/>
  <c r="E5783" i="1"/>
  <c r="E5784" i="1"/>
  <c r="E5785" i="1"/>
  <c r="E5786" i="1"/>
  <c r="E5787" i="1"/>
  <c r="E5788" i="1"/>
  <c r="E5789" i="1"/>
  <c r="E5790" i="1"/>
  <c r="E5791" i="1"/>
  <c r="E5792" i="1"/>
  <c r="E5793" i="1"/>
  <c r="E5794" i="1"/>
  <c r="E5795" i="1"/>
  <c r="E5796" i="1"/>
  <c r="E5797" i="1"/>
  <c r="E5798" i="1"/>
  <c r="E5799" i="1"/>
  <c r="E5800" i="1"/>
  <c r="E5801" i="1"/>
  <c r="E5802" i="1"/>
  <c r="E5803" i="1"/>
  <c r="E5804" i="1"/>
  <c r="E5805" i="1"/>
  <c r="E5806" i="1"/>
  <c r="E5807" i="1"/>
  <c r="E5808" i="1"/>
  <c r="E5809" i="1"/>
  <c r="E5810" i="1"/>
  <c r="E5811" i="1"/>
  <c r="E5812" i="1"/>
  <c r="E5813" i="1"/>
  <c r="E5814" i="1"/>
  <c r="E5815" i="1"/>
  <c r="E5816" i="1"/>
  <c r="E5817" i="1"/>
  <c r="E5818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</calcChain>
</file>

<file path=xl/sharedStrings.xml><?xml version="1.0" encoding="utf-8"?>
<sst xmlns="http://schemas.openxmlformats.org/spreadsheetml/2006/main" count="11637" uniqueCount="8093">
  <si>
    <t>GeneID</t>
  </si>
  <si>
    <t>geneLength</t>
  </si>
  <si>
    <t>Description</t>
  </si>
  <si>
    <t>LOC_Os11g34990</t>
  </si>
  <si>
    <t>cDNA|DEFL79 - Defensin and Defensin-like DEFL family</t>
  </si>
  <si>
    <t>LOC_Os05g25630</t>
  </si>
  <si>
    <t>cDNA|inhibitor I family protein, putative, expressed</t>
  </si>
  <si>
    <t>LOC_Os08g17160</t>
  </si>
  <si>
    <t>cDNA|plastocyanin-like domain containing protein, putative, expressed</t>
  </si>
  <si>
    <t>LOC_Os01g02010</t>
  </si>
  <si>
    <t>cDNA|expressed protein</t>
  </si>
  <si>
    <t>LOC_Os01g74450</t>
  </si>
  <si>
    <t>cDNA|aquaporin protein, putative, expressed</t>
  </si>
  <si>
    <t>LOC_Os02g50374</t>
  </si>
  <si>
    <t>LOC_Os12g06760</t>
  </si>
  <si>
    <t>cDNA|DEFL17 - Defensin and Defensin-like DEFL family</t>
  </si>
  <si>
    <t>LOC_Os08g15276</t>
  </si>
  <si>
    <t>cDNA|chloroplast 50S ribosomal protein L14, putative, expressed</t>
  </si>
  <si>
    <t>LOC_Os03g62740</t>
  </si>
  <si>
    <t>cDNA|GDSL-like lipase/acylhydrolase, putative, expressed</t>
  </si>
  <si>
    <t>LOC_Os05g41230</t>
  </si>
  <si>
    <t>cDNA|BRASSINOSTEROID INSENSITIVE 1-associated receptor kinase 1 precursor, putative, expressed</t>
  </si>
  <si>
    <t>LOC_Os11g08220</t>
  </si>
  <si>
    <t>cDNA|DEFL28 - Defensin and Defensin-like DEFL family, expressed</t>
  </si>
  <si>
    <t>LOC_Os10g21332</t>
  </si>
  <si>
    <t>cDNA|chloroplast 30S ribosomal protein S11, putative, expressed</t>
  </si>
  <si>
    <t>LOC_Os09g19952</t>
  </si>
  <si>
    <t>cDNA|ribosomal protein L22, putative, expressed</t>
  </si>
  <si>
    <t>LOC_Os05g48560</t>
  </si>
  <si>
    <t>LOC_Os03g18850</t>
  </si>
  <si>
    <t>cDNA|pathogenesis-related Bet v I family protein, putative, expressed</t>
  </si>
  <si>
    <t>LOC_Os02g50140</t>
  </si>
  <si>
    <t>cDNA|caleosin related protein, putative, expressed</t>
  </si>
  <si>
    <t>LOC_Os04g16816</t>
  </si>
  <si>
    <t>cDNA|uncharacterized protein ycf72, putative</t>
  </si>
  <si>
    <t>LOC_Os01g44310</t>
  </si>
  <si>
    <t>cDNA|dnaJ domain containing protein, expressed</t>
  </si>
  <si>
    <t>LOC_Os01g58590</t>
  </si>
  <si>
    <t>LOC_Os06g46950</t>
  </si>
  <si>
    <t>cDNA|EF hand family protein, putative, expressed</t>
  </si>
  <si>
    <t>LOC_Os01g58660</t>
  </si>
  <si>
    <t>cDNA|LTPL29 - Protease inhibitor/seed storage/LTP family protein precursor, expressed</t>
  </si>
  <si>
    <t>LOC_Os06g49620</t>
  </si>
  <si>
    <t>LOC_Os03g01270</t>
  </si>
  <si>
    <t>cDNA|expansin precursor, putative, expressed</t>
  </si>
  <si>
    <t>LOC_Os11g42520</t>
  </si>
  <si>
    <t>cDNA|DEFL34 - Defensin and Defensin-like DEFL family, expressed</t>
  </si>
  <si>
    <t>LOC_Os08g35670</t>
  </si>
  <si>
    <t>LOC_Os08g38086</t>
  </si>
  <si>
    <t>cDNA|heat shock protein, putative, expressed</t>
  </si>
  <si>
    <t>LOC_Os02g47470</t>
  </si>
  <si>
    <t>cDNA|cytochrome P450, putative, expressed</t>
  </si>
  <si>
    <t>LOC_Os05g47540</t>
  </si>
  <si>
    <t>cDNA|CPuORF26 - conserved peptide uORF-containing transcript, expressed</t>
  </si>
  <si>
    <t>LOC_Os02g37290</t>
  </si>
  <si>
    <t>cDNA|heavy metal associated domain containing protein, expressed</t>
  </si>
  <si>
    <t>LOC_Os11g02350</t>
  </si>
  <si>
    <t>cDNA|LTPL25 - Protease inhibitor/seed storage/LTP family protein precursor, expressed</t>
  </si>
  <si>
    <t>LOC_Os07g40860</t>
  </si>
  <si>
    <t>cDNA|retrotransposon protein, putative, unclassified, expressed</t>
  </si>
  <si>
    <t>LOC_Os05g22722</t>
  </si>
  <si>
    <t>LOC_Os04g53760</t>
  </si>
  <si>
    <t>cDNA|kinesin motor domain containing protein, putative, expressed</t>
  </si>
  <si>
    <t>LOC_Os03g52910</t>
  </si>
  <si>
    <t>cDNA|uncharacterized UPF0114 domain containing protein, expressed</t>
  </si>
  <si>
    <t>LOC_Os04g56700</t>
  </si>
  <si>
    <t>cDNA|naringenin,2-oxoglutarate 3-dioxygenase, putative, expressed</t>
  </si>
  <si>
    <t>LOC_Os01g56140</t>
  </si>
  <si>
    <t>LOC_Os04g33460</t>
  </si>
  <si>
    <t>cDNA|1,4-alpha-glucan-branching enzyme 2, chloroplast precursor, putative, expressed</t>
  </si>
  <si>
    <t>LOC_Os12g17910</t>
  </si>
  <si>
    <t>cDNA|T-complex protein, putative, expressed</t>
  </si>
  <si>
    <t>LOC_Os02g43640</t>
  </si>
  <si>
    <t>LOC_Os01g44120</t>
  </si>
  <si>
    <t>LOC_Os05g49240</t>
  </si>
  <si>
    <t>cDNA|homeodomain-related, putative, expressed</t>
  </si>
  <si>
    <t>LOC_Os01g67810</t>
  </si>
  <si>
    <t>cDNA|transposon protein, putative, unclassified, expressed</t>
  </si>
  <si>
    <t>LOC_Os10g21940</t>
  </si>
  <si>
    <t>LOC_Os04g16832</t>
  </si>
  <si>
    <t>cDNA|chloroplast 30S ribosomal protein S8, putative, expressed</t>
  </si>
  <si>
    <t>LOC_Os04g16828</t>
  </si>
  <si>
    <t>LOC_Os03g57190</t>
  </si>
  <si>
    <t>cDNA|TCP family transcription factor, putative, expressed</t>
  </si>
  <si>
    <t>LOC_Os01g51670</t>
  </si>
  <si>
    <t>LOC_Os01g25450</t>
  </si>
  <si>
    <t>cDNA|AIG1 family protein, expressed</t>
  </si>
  <si>
    <t>LOC_Os11g01570</t>
  </si>
  <si>
    <t>cDNA|PMR5, putative, expressed</t>
  </si>
  <si>
    <t>LOC_Os05g49770</t>
  </si>
  <si>
    <t>cDNA|CTP synthase, putative, expressed</t>
  </si>
  <si>
    <t>LOC_Os03g04070</t>
  </si>
  <si>
    <t>cDNA|no apical meristem protein, putative, expressed</t>
  </si>
  <si>
    <t>LOC_Os05g41780</t>
  </si>
  <si>
    <t>cDNA|AP2 domain containing protein, expressed</t>
  </si>
  <si>
    <t>LOC_Os02g03840</t>
  </si>
  <si>
    <t>LOC_Os01g28790</t>
  </si>
  <si>
    <t>cDNA|PRAS-rich protein, putative, expressed</t>
  </si>
  <si>
    <t>LOC_Os11g03970</t>
  </si>
  <si>
    <t>cDNA|CAMK_KIN1/SNF1/Nim1_like.5 - CAMK includes calcium/calmodulin depedent protein kinases, expressed</t>
  </si>
  <si>
    <t>LOC_Os02g04040</t>
  </si>
  <si>
    <t>cDNA|RecF/RecN/SMC N terminal domain containing protein, expressed</t>
  </si>
  <si>
    <t>LOC_Os04g36770</t>
  </si>
  <si>
    <t>cDNA|PME/invertase inhibitor, putative, expressed</t>
  </si>
  <si>
    <t>LOC_Os08g31580</t>
  </si>
  <si>
    <t>cDNA|ethylene-responsive transcription factor, putative, expressed</t>
  </si>
  <si>
    <t>LOC_Os01g28810</t>
  </si>
  <si>
    <t>LOC_Os11g03870</t>
  </si>
  <si>
    <t>cDNA|LTPL31 - Protease inhibitor/seed storage/LTP family protein precursor, expressed</t>
  </si>
  <si>
    <t>LOC_Os05g22718</t>
  </si>
  <si>
    <t>LOC_Os12g13960</t>
  </si>
  <si>
    <t>cDNA|LTPL33 - Protease inhibitor/seed storage/LTP family protein precursor, expressed</t>
  </si>
  <si>
    <t>LOC_Os02g48010</t>
  </si>
  <si>
    <t>cDNA|nuclear matrix constituent protein 1-like, putative, expressed</t>
  </si>
  <si>
    <t>LOC_Os08g41890</t>
  </si>
  <si>
    <t>cDNA|microtubule associated protein, putative, expressed</t>
  </si>
  <si>
    <t>cDNA|zinc-binding protein, putative, expressed</t>
  </si>
  <si>
    <t>LOC_Os05g34510</t>
  </si>
  <si>
    <t>LOC_Os06g32600</t>
  </si>
  <si>
    <t>cDNA|THION15 - Plant thionin family protein precursor, expressed</t>
  </si>
  <si>
    <t>LOC_Os05g02670</t>
  </si>
  <si>
    <t>LOC_Os01g57890</t>
  </si>
  <si>
    <t>cDNA|Homeobox domain containing protein, expressed</t>
  </si>
  <si>
    <t>LOC_Os02g17620</t>
  </si>
  <si>
    <t>cDNA|isochorismatase family protein, putative, expressed</t>
  </si>
  <si>
    <t>LOC_Os08g42890</t>
  </si>
  <si>
    <t>cDNA|pectinesterase inhibitor domain containing protein, expressed</t>
  </si>
  <si>
    <t>LOC_Os10g19902</t>
  </si>
  <si>
    <t>LOC_Os01g26320</t>
  </si>
  <si>
    <t>cDNA|ZmEBE-1 protein, putative, expressed</t>
  </si>
  <si>
    <t>LOC_Os11g38010</t>
  </si>
  <si>
    <t>cDNA|targeting protein for Xklp2, putative, expressed</t>
  </si>
  <si>
    <t>LOC_Os08g04710</t>
  </si>
  <si>
    <t>LOC_Os02g50790</t>
  </si>
  <si>
    <t>cDNA|nuclear-pore anchor, putative, expressed</t>
  </si>
  <si>
    <t>LOC_Os09g31230</t>
  </si>
  <si>
    <t>LOC_Os02g48820</t>
  </si>
  <si>
    <t>LOC_Os05g27500</t>
  </si>
  <si>
    <t>cDNA|carboxyl-terminal proteinase, putative, expressed</t>
  </si>
  <si>
    <t>LOC_Os11g45360</t>
  </si>
  <si>
    <t>cDNA|DEFL15 - Defensin and Defensin-like DEFL family, expressed</t>
  </si>
  <si>
    <t>LOC_Os11g32650</t>
  </si>
  <si>
    <t>cDNA|chalcone synthase, putative, expressed</t>
  </si>
  <si>
    <t>LOC_Os08g15278</t>
  </si>
  <si>
    <t>LOC_Os07g43160</t>
  </si>
  <si>
    <t>cDNA|uncharacterized glycosyl hydrolase Rv2006/MT2062, putative, expressed</t>
  </si>
  <si>
    <t>LOC_Os01g28030</t>
  </si>
  <si>
    <t>cDNA|peroxidase precursor, putative, expressed</t>
  </si>
  <si>
    <t>LOC_Os12g22810</t>
  </si>
  <si>
    <t>cDNA|transposon protein, putative, CACTA, En/Spm sub-class, expressed</t>
  </si>
  <si>
    <t>LOC_Os02g37300</t>
  </si>
  <si>
    <t>LOC_Os11g47229</t>
  </si>
  <si>
    <t>LOC_Os08g15264</t>
  </si>
  <si>
    <t>cDNA|conserved hypothetical protein</t>
  </si>
  <si>
    <t>LOC_Os11g08280</t>
  </si>
  <si>
    <t>cDNA|DEFL33 - Defensin and Defensin-like DEFL family, expressed</t>
  </si>
  <si>
    <t>LOC_Os08g09230</t>
  </si>
  <si>
    <t>cDNA|starch synthase III, putative, expressed</t>
  </si>
  <si>
    <t>LOC_Os12g28177</t>
  </si>
  <si>
    <t>cDNA|ATPase 3, putative, expressed</t>
  </si>
  <si>
    <t>LOC_Os06g04230</t>
  </si>
  <si>
    <t>LOC_Os09g19954</t>
  </si>
  <si>
    <t>cDNA|ribosomal protein, putative, expressed</t>
  </si>
  <si>
    <t>LOC_Os04g49720</t>
  </si>
  <si>
    <t>cDNA|pectinesterase inhibitor domain containing protein, putative, expressed</t>
  </si>
  <si>
    <t>LOC_Os12g04500</t>
  </si>
  <si>
    <t>cDNA|response regulator receiver domain containing protein, expressed</t>
  </si>
  <si>
    <t>cDNA|MYB family transcription factor, putative, expressed</t>
  </si>
  <si>
    <t>LOC_Os06g07640</t>
  </si>
  <si>
    <t>cDNA|myb-like DNA-binding domain, SHAQKYF class family protein, expressed</t>
  </si>
  <si>
    <t>LOC_Os07g42490</t>
  </si>
  <si>
    <t>cDNA|sucrose synthase, putative, expressed</t>
  </si>
  <si>
    <t>LOC_Os02g25060</t>
  </si>
  <si>
    <t>cDNA|NTMC2Type1.2 protein, putative, expressed</t>
  </si>
  <si>
    <t>LOC_Os09g24416</t>
  </si>
  <si>
    <t>cDNA|chloroplast 30S ribosomal protein S3, putative, expressed</t>
  </si>
  <si>
    <t>LOC_Os02g15710</t>
  </si>
  <si>
    <t>LOC_Os05g43930</t>
  </si>
  <si>
    <t>cDNA|O-methyltransferase, putative, expressed</t>
  </si>
  <si>
    <t>LOC_Os02g54390</t>
  </si>
  <si>
    <t>cDNA|hypro1, putative, expressed</t>
  </si>
  <si>
    <t>LOC_Os03g09170</t>
  </si>
  <si>
    <t>LOC_Os11g34270</t>
  </si>
  <si>
    <t>cDNA|ubiquitin carboxyl-terminal hydrolase domain containing protein, expressed</t>
  </si>
  <si>
    <t>LOC_Os12g32620</t>
  </si>
  <si>
    <t>cDNA|OsWLIM1 - LIM domain protein, putative actin-binding protein and transcription factor, expressed</t>
  </si>
  <si>
    <t>LOC_Os04g52090</t>
  </si>
  <si>
    <t>cDNA|nmrA-like family domain containing protein, expressed</t>
  </si>
  <si>
    <t>LOC_Os12g12220</t>
  </si>
  <si>
    <t>cDNA|DEFL18 - Defensin and Defensin-like DEFL family, expressed</t>
  </si>
  <si>
    <t>LOC_Os08g09040</t>
  </si>
  <si>
    <t>cDNA|Cupin domain containing protein, expressed</t>
  </si>
  <si>
    <t>LOC_Os12g23980</t>
  </si>
  <si>
    <t>cDNA|OsSub63 - Putative Subtilisin homologue, expressed</t>
  </si>
  <si>
    <t>LOC_Os01g72530</t>
  </si>
  <si>
    <t>cDNA|OsCML31 - Calmodulin-related calcium sensor protein, expressed</t>
  </si>
  <si>
    <t>LOC_Os11g14880</t>
  </si>
  <si>
    <t>cDNA|LTPL32 - Protease inhibitor/seed storage/LTP family protein precursor, expressed</t>
  </si>
  <si>
    <t>LOC_Os06g49770</t>
  </si>
  <si>
    <t>cDNA|LTPL86 - Protease inhibitor/seed storage/LTP family protein precursor, expressed</t>
  </si>
  <si>
    <t>LOC_Os07g48030</t>
  </si>
  <si>
    <t>LOC_Os10g28610</t>
  </si>
  <si>
    <t>cDNA|KIP1, putative, expressed</t>
  </si>
  <si>
    <t>LOC_Os07g25014</t>
  </si>
  <si>
    <t>cDNA|chloroplast 50S ribosomal protein L23, putative</t>
  </si>
  <si>
    <t>LOC_Os05g50370</t>
  </si>
  <si>
    <t>LOC_Os02g29010</t>
  </si>
  <si>
    <t>LOC_Os08g04640</t>
  </si>
  <si>
    <t>LOC_Os03g64340</t>
  </si>
  <si>
    <t>cDNA|heavy metal-associated domain containing protein, expressed</t>
  </si>
  <si>
    <t>LOC_Os03g18150</t>
  </si>
  <si>
    <t>cDNA|protein phosphatase 2C, putative, expressed</t>
  </si>
  <si>
    <t>LOC_Os05g38740</t>
  </si>
  <si>
    <t>cDNA|Core histone H2A/H2B/H3/H4 domain containing protein, putative, expressed</t>
  </si>
  <si>
    <t>LOC_Os01g58140</t>
  </si>
  <si>
    <t>LOC_Os09g24402</t>
  </si>
  <si>
    <t>LOC_Os09g24580</t>
  </si>
  <si>
    <t>LOC_Os03g25350</t>
  </si>
  <si>
    <t>cDNA|LTPL36 - Protease inhibitor/seed storage/LTP family protein precursor, expressed</t>
  </si>
  <si>
    <t>LOC_Os02g45710</t>
  </si>
  <si>
    <t>cDNA|zinc finger, C3HC4 type domain containing protein, expressed</t>
  </si>
  <si>
    <t>LOC_Os12g22650</t>
  </si>
  <si>
    <t>cDNA|histone H3, putative, expressed</t>
  </si>
  <si>
    <t>LOC_Os03g53100</t>
  </si>
  <si>
    <t>LOC_Os01g14410</t>
  </si>
  <si>
    <t>cDNA|early light-induced protein, chloroplast precursor, putative, expressed</t>
  </si>
  <si>
    <t>LOC_Os02g07628</t>
  </si>
  <si>
    <t>cDNA|gamma-thionin family domain containing protein, expressed</t>
  </si>
  <si>
    <t>LOC_Os08g39330</t>
  </si>
  <si>
    <t>cDNA|skin secretory protein xP2 precursor, putative, expressed</t>
  </si>
  <si>
    <t>LOC_Os01g33350</t>
  </si>
  <si>
    <t>LOC_Os10g21342</t>
  </si>
  <si>
    <t>LOC_Os07g08160</t>
  </si>
  <si>
    <t>LOC_Os07g37850</t>
  </si>
  <si>
    <t>LOC_Os03g45920</t>
  </si>
  <si>
    <t>cDNA|tubulin/FtsZ domain containing protein, putative, expressed</t>
  </si>
  <si>
    <t>LOC_Os10g21358</t>
  </si>
  <si>
    <t>LOC_Os12g27940</t>
  </si>
  <si>
    <t>LOC_Os02g17230</t>
  </si>
  <si>
    <t>cDNA|flavin monooxygenase, putative, expressed</t>
  </si>
  <si>
    <t>LOC_Os04g16812</t>
  </si>
  <si>
    <t>LOC_Os06g17840</t>
  </si>
  <si>
    <t>LOC_Os10g19925</t>
  </si>
  <si>
    <t>LOC_Os06g04920</t>
  </si>
  <si>
    <t>cDNA|zinc finger family protein, putative, expressed</t>
  </si>
  <si>
    <t>LOC_Os06g48665</t>
  </si>
  <si>
    <t>LOC_Os02g54960</t>
  </si>
  <si>
    <t>LOC_Os02g07550</t>
  </si>
  <si>
    <t>cDNA|DEFL1 - Defensin and Defensin-like DEFL family, expressed</t>
  </si>
  <si>
    <t>LOC_Os02g44106</t>
  </si>
  <si>
    <t>LOC_Os08g04520</t>
  </si>
  <si>
    <t>cDNA|DEFL53 - Defensin and Defensin-like DEFL family</t>
  </si>
  <si>
    <t>LOC_Os02g50799</t>
  </si>
  <si>
    <t>LOC_Os01g11900</t>
  </si>
  <si>
    <t>cDNA|hhH-GPD superfamily base excision DNA repair protein, expressed</t>
  </si>
  <si>
    <t>LOC_Os04g16782</t>
  </si>
  <si>
    <t>LOC_Os11g35400</t>
  </si>
  <si>
    <t>cDNA|AMP-binding enzyme, putative, expressed</t>
  </si>
  <si>
    <t>LOC_Os01g57958</t>
  </si>
  <si>
    <t>cDNA|chloroplast 50S ribosomal protein L16, putative, expressed</t>
  </si>
  <si>
    <t>LOC_Os04g45520</t>
  </si>
  <si>
    <t>cDNA|integral membrane protein, putative, expressed</t>
  </si>
  <si>
    <t>LOC_Os11g08260</t>
  </si>
  <si>
    <t>cDNA|DEFL31 - Defensin and Defensin-like DEFL family, expressed</t>
  </si>
  <si>
    <t>LOC_Os04g46110</t>
  </si>
  <si>
    <t>cDNA|fibroin heavy chain precursor, putative, expressed</t>
  </si>
  <si>
    <t>LOC_Os09g33940</t>
  </si>
  <si>
    <t>LOC_Os11g08170</t>
  </si>
  <si>
    <t>cDNA|DEFL45 - Defensin and Defensin-like DEFL family, expressed</t>
  </si>
  <si>
    <t>LOC_Os02g07600</t>
  </si>
  <si>
    <t>cDNA|DEF3 - Defensin and Defensin-like DEFL family, expressed</t>
  </si>
  <si>
    <t>LOC_Os11g18140</t>
  </si>
  <si>
    <t>LOC_Os05g22724</t>
  </si>
  <si>
    <t>LOC_Os05g15880</t>
  </si>
  <si>
    <t>cDNA|glycosyl hydrolase, putative, expressed</t>
  </si>
  <si>
    <t>LOC_Os03g55540</t>
  </si>
  <si>
    <t>cDNA|ZOS3-18 - C2H2 zinc finger protein, expressed</t>
  </si>
  <si>
    <t>LOC_Os04g16775</t>
  </si>
  <si>
    <t>LOC_Os12g12230</t>
  </si>
  <si>
    <t>cDNA|DEFL43 - Defensin and Defensin-like DEFL family, expressed</t>
  </si>
  <si>
    <t>LOC_Os03g40010</t>
  </si>
  <si>
    <t>cDNA|DEK C terminal domain containing protein, expressed</t>
  </si>
  <si>
    <t>LOC_Os11g11430</t>
  </si>
  <si>
    <t>cDNA|OsIAA29 - Auxin-responsive Aux/IAA gene family member, expressed</t>
  </si>
  <si>
    <t>LOC_Os03g64170</t>
  </si>
  <si>
    <t>LOC_Os05g32460</t>
  </si>
  <si>
    <t>cDNA|VQ domain containing protein, putative, expressed</t>
  </si>
  <si>
    <t>LOC_Os02g39625</t>
  </si>
  <si>
    <t>cDNA|hypothetical protein</t>
  </si>
  <si>
    <t>LOC_Os04g52460</t>
  </si>
  <si>
    <t>LOC_Os01g44970</t>
  </si>
  <si>
    <t>cDNA|polygalacturonase, putative, expressed</t>
  </si>
  <si>
    <t>LOC_Os04g44500</t>
  </si>
  <si>
    <t>cDNA|GEM, putative, expressed</t>
  </si>
  <si>
    <t>LOC_Os05g07060</t>
  </si>
  <si>
    <t>cDNA|fasciclin domain containing protein, expressed</t>
  </si>
  <si>
    <t>LOC_Os05g44200</t>
  </si>
  <si>
    <t>LOC_Os12g06750</t>
  </si>
  <si>
    <t>cDNA|DEFL16 - Defensin and Defensin-like DEFL family</t>
  </si>
  <si>
    <t>LOC_Os11g29720</t>
  </si>
  <si>
    <t>LOC_Os11g08569</t>
  </si>
  <si>
    <t>cDNA|cycloartenol synthase, putative, expressed</t>
  </si>
  <si>
    <t>LOC_Os03g11180</t>
  </si>
  <si>
    <t>cDNA|cysteine proteinase inhibitor 6 precursor, putative, expressed</t>
  </si>
  <si>
    <t>LOC_Os05g25770</t>
  </si>
  <si>
    <t>cDNA|WRKY45, expressed</t>
  </si>
  <si>
    <t>LOC_Os11g47278</t>
  </si>
  <si>
    <t>LOC_Os01g38980</t>
  </si>
  <si>
    <t>cDNA|calmodulin-binding protein, putative, expressed</t>
  </si>
  <si>
    <t>LOC_Os01g46220</t>
  </si>
  <si>
    <t>LOC_Os12g32610</t>
  </si>
  <si>
    <t>LOC_Os06g32550</t>
  </si>
  <si>
    <t>cDNA|THION14 - Plant thionin family protein precursor, putative, expressed</t>
  </si>
  <si>
    <t>LOC_Os11g06720</t>
  </si>
  <si>
    <t>cDNA|abscisic stress-ripening, putative, expressed</t>
  </si>
  <si>
    <t>LOC_Os07g25810</t>
  </si>
  <si>
    <t>LOC_Os12g40890</t>
  </si>
  <si>
    <t>cDNA|OsIAA30 - Auxin-responsive Aux/IAA gene family member, expressed</t>
  </si>
  <si>
    <t>LOC_Os12g42130</t>
  </si>
  <si>
    <t>cDNA|MATE efflux family protein, putative, expressed</t>
  </si>
  <si>
    <t>LOC_Os07g01620</t>
  </si>
  <si>
    <t>cDNA|dirigent, putative, expressed</t>
  </si>
  <si>
    <t>LOC_Os06g02780</t>
  </si>
  <si>
    <t>cDNA|aspartic protease, putative, expressed</t>
  </si>
  <si>
    <t>LOC_Os09g27480</t>
  </si>
  <si>
    <t>LOC_Os10g02625</t>
  </si>
  <si>
    <t>cDNA|gibberellin regulated protein, putative, expressed</t>
  </si>
  <si>
    <t>LOC_Os10g19960</t>
  </si>
  <si>
    <t>cDNA|beta-galactosidase, putative, expressed</t>
  </si>
  <si>
    <t>LOC_Os01g45990</t>
  </si>
  <si>
    <t>cDNA|potassium channel AKT1, putative, expressed</t>
  </si>
  <si>
    <t>LOC_Os02g46290</t>
  </si>
  <si>
    <t>cDNA|invertase/pectin methylesterase inhibitor family protein, putative, expressed</t>
  </si>
  <si>
    <t>LOC_Os01g28680</t>
  </si>
  <si>
    <t>cDNA|WD domain, G-beta repeat domain containing protein, expressed</t>
  </si>
  <si>
    <t>LOC_Os11g10470</t>
  </si>
  <si>
    <t>LOC_Os01g70680</t>
  </si>
  <si>
    <t>cDNA|DEF1 - Defensin and Defensin-like DEFL family, expressed</t>
  </si>
  <si>
    <t>LOC_Os02g18410</t>
  </si>
  <si>
    <t>cDNA|salt stress root protein RS1, putative, expressed</t>
  </si>
  <si>
    <t>LOC_Os04g22235</t>
  </si>
  <si>
    <t>LOC_Os03g55776</t>
  </si>
  <si>
    <t>LOC_Os04g38550</t>
  </si>
  <si>
    <t>LOC_Os10g05980</t>
  </si>
  <si>
    <t>cDNA|POEI13 - Pollen Ole e I allergen and extensin family protein precursor, expressed</t>
  </si>
  <si>
    <t>LOC_Os02g51060</t>
  </si>
  <si>
    <t>cDNA|CSLA6 - cellulose synthase-like family A; mannan synthase, expressed</t>
  </si>
  <si>
    <t>LOC_Os07g25018</t>
  </si>
  <si>
    <t>LOC_Os02g08440</t>
  </si>
  <si>
    <t>cDNA|WRKY71, expressed</t>
  </si>
  <si>
    <t>LOC_Os02g44870</t>
  </si>
  <si>
    <t>cDNA|dehydrin, putative, expressed</t>
  </si>
  <si>
    <t>LOC_Os07g25022</t>
  </si>
  <si>
    <t>LOC_Os01g64470</t>
  </si>
  <si>
    <t>cDNA|harpin-induced protein 1 domain containing protein, expressed</t>
  </si>
  <si>
    <t>LOC_Os09g24406</t>
  </si>
  <si>
    <t>LOC_Os08g15268</t>
  </si>
  <si>
    <t>cDNA|chloroplast 50S ribosomal protein L22, putative, expressed</t>
  </si>
  <si>
    <t>LOC_Os02g40440</t>
  </si>
  <si>
    <t>LOC_Os03g43820</t>
  </si>
  <si>
    <t>cDNA|plant invertase/pectin methylesterase inhibitor domain containing protein, expressed</t>
  </si>
  <si>
    <t>LOC_Os05g22716</t>
  </si>
  <si>
    <t>cDNA|translation initiation factor IF-1, chloroplast, putative, expressed</t>
  </si>
  <si>
    <t>LOC_Os01g51630</t>
  </si>
  <si>
    <t>cDNA|XIE, putative, expressed</t>
  </si>
  <si>
    <t>LOC_Os04g06520</t>
  </si>
  <si>
    <t>LOC_Os05g25920</t>
  </si>
  <si>
    <t>LOC_Os03g43684</t>
  </si>
  <si>
    <t>LOC_Os01g59150</t>
  </si>
  <si>
    <t>LOC_Os07g01700</t>
  </si>
  <si>
    <t>cDNA|DEFL2 - Defensin and Defensin-like DEFL family, expressed</t>
  </si>
  <si>
    <t>LOC_Os01g46810</t>
  </si>
  <si>
    <t>cDNA|viral A-type inclusion protein repeat containing protein, expressed</t>
  </si>
  <si>
    <t>LOC_Os04g12920</t>
  </si>
  <si>
    <t>LOC_Os01g06580</t>
  </si>
  <si>
    <t>LOC_Os10g21352</t>
  </si>
  <si>
    <t>cDNA|chloroplast 30S ribosomal protein S19, putative, expressed</t>
  </si>
  <si>
    <t>LOC_Os04g58810</t>
  </si>
  <si>
    <t>cDNA|CAF1 family ribonuclease containing protein, putative, expressed</t>
  </si>
  <si>
    <t>LOC_Os07g08500</t>
  </si>
  <si>
    <t>cDNA|C-5 cytosine-specific DNA methylase, putative, expressed</t>
  </si>
  <si>
    <t>LOC_Os12g14220</t>
  </si>
  <si>
    <t>LOC_Os03g55090</t>
  </si>
  <si>
    <t>cDNA|alpha-glucan phosphorylast isozyme, putative, expressed</t>
  </si>
  <si>
    <t>LOC_Os04g16824</t>
  </si>
  <si>
    <t>LOC_Os01g09220</t>
  </si>
  <si>
    <t>LOC_Os01g58600</t>
  </si>
  <si>
    <t>LOC_Os11g11530</t>
  </si>
  <si>
    <t>LOC_Os04g16842</t>
  </si>
  <si>
    <t>cDNA|DNA-directed RNA polymerase subunit alpha, putative, expressed</t>
  </si>
  <si>
    <t>LOC_Os08g04500</t>
  </si>
  <si>
    <t>cDNA|terpene synthase, putative, expressed</t>
  </si>
  <si>
    <t>LOC_Os05g50380</t>
  </si>
  <si>
    <t>cDNA|glucose-1-phosphate adenylyltransferase large subunit, chloroplast precursor, putative, expressed</t>
  </si>
  <si>
    <t>LOC_Os12g27370</t>
  </si>
  <si>
    <t>LOC_Os01g12030</t>
  </si>
  <si>
    <t>cDNA|endoglucanase precursor, putative, expressed</t>
  </si>
  <si>
    <t>LOC_Os09g11790</t>
  </si>
  <si>
    <t>cDNA|DEFL14 - Defensin and Defensin-like DEFL family, expressed</t>
  </si>
  <si>
    <t>LOC_Os02g35329</t>
  </si>
  <si>
    <t>cDNA|RING-H2 finger protein ATL3F, putative, expressed</t>
  </si>
  <si>
    <t>LOC_Os07g41410</t>
  </si>
  <si>
    <t>cDNA|EGG APPARATUS-1, putative, expressed</t>
  </si>
  <si>
    <t>LOC_Os04g16838</t>
  </si>
  <si>
    <t>LOC_Os10g36650</t>
  </si>
  <si>
    <t>cDNA|actin, putative, expressed</t>
  </si>
  <si>
    <t>LOC_Os02g04050</t>
  </si>
  <si>
    <t>cDNA|chromosome segregation protein, putative, expressed</t>
  </si>
  <si>
    <t>LOC_Os02g55230</t>
  </si>
  <si>
    <t>LOC_Os10g21346</t>
  </si>
  <si>
    <t>LOC_Os12g32040</t>
  </si>
  <si>
    <t>LOC_Os11g04010</t>
  </si>
  <si>
    <t>cDNA|ICE-like protease p20 domain containing protein, putative, expressed</t>
  </si>
  <si>
    <t>LOC_Os03g48140</t>
  </si>
  <si>
    <t>cDNA|myosin, putative, expressed</t>
  </si>
  <si>
    <t>LOC_Os04g28120</t>
  </si>
  <si>
    <t>LOC_Os12g25130</t>
  </si>
  <si>
    <t>cDNA|CRP8 - Cysteine-rich family protein precursor, expressed</t>
  </si>
  <si>
    <t>LOC_Os05g11260</t>
  </si>
  <si>
    <t>LOC_Os10g41370</t>
  </si>
  <si>
    <t>cDNA|WD repeat-containing protein 8, putative, expressed</t>
  </si>
  <si>
    <t>LOC_Os06g07700</t>
  </si>
  <si>
    <t>LOC_Os11g04000</t>
  </si>
  <si>
    <t>LOC_Os05g47960</t>
  </si>
  <si>
    <t>LOC_Os04g16834</t>
  </si>
  <si>
    <t>LOC_Os02g58720</t>
  </si>
  <si>
    <t>LOC_Os06g42020</t>
  </si>
  <si>
    <t>cDNA|CSLA9 - cellulose synthase-like family A, expressed</t>
  </si>
  <si>
    <t>LOC_Os02g07624</t>
  </si>
  <si>
    <t>LOC_Os06g04240</t>
  </si>
  <si>
    <t>LOC_Os02g46920</t>
  </si>
  <si>
    <t>LOC_Os09g24408</t>
  </si>
  <si>
    <t>LOC_Os06g06750</t>
  </si>
  <si>
    <t>cDNA|OsMADS5 - MADS-box family gene with MIKCc type-box, expressed</t>
  </si>
  <si>
    <t>LOC_Os02g04130</t>
  </si>
  <si>
    <t>cDNA|DUF1645 domain containing protein, putative, expressed</t>
  </si>
  <si>
    <t>LOC_Os04g12639</t>
  </si>
  <si>
    <t>STTM159</t>
    <phoneticPr fontId="1" type="noConversion"/>
  </si>
  <si>
    <t>WT</t>
    <phoneticPr fontId="1" type="noConversion"/>
  </si>
  <si>
    <t>WT/STTM159</t>
    <phoneticPr fontId="1" type="noConversion"/>
  </si>
  <si>
    <t>LOC_Os01g01010</t>
  </si>
  <si>
    <t>LOC_Os01g01170</t>
  </si>
  <si>
    <t>LOC_Os01g01190</t>
  </si>
  <si>
    <t>LOC_Os01g01312</t>
  </si>
  <si>
    <t>LOC_Os01g01484</t>
  </si>
  <si>
    <t>LOC_Os01g01510</t>
  </si>
  <si>
    <t>LOC_Os01g01560</t>
  </si>
  <si>
    <t>LOC_Os01g01570</t>
  </si>
  <si>
    <t>LOC_Os01g01620</t>
  </si>
  <si>
    <t>LOC_Os01g01650</t>
  </si>
  <si>
    <t>LOC_Os01g01660</t>
  </si>
  <si>
    <t>LOC_Os01g01689</t>
  </si>
  <si>
    <t>LOC_Os01g01740</t>
  </si>
  <si>
    <t>LOC_Os01g01830</t>
  </si>
  <si>
    <t>LOC_Os01g01890</t>
  </si>
  <si>
    <t>LOC_Os01g01960</t>
  </si>
  <si>
    <t>LOC_Os01g02050</t>
  </si>
  <si>
    <t>LOC_Os01g02290</t>
  </si>
  <si>
    <t>LOC_Os01g02310</t>
  </si>
  <si>
    <t>LOC_Os01g02320</t>
  </si>
  <si>
    <t>LOC_Os01g02420</t>
  </si>
  <si>
    <t>LOC_Os01g02750</t>
  </si>
  <si>
    <t>LOC_Os01g02770</t>
  </si>
  <si>
    <t>LOC_Os01g02850</t>
  </si>
  <si>
    <t>LOC_Os01g02860</t>
  </si>
  <si>
    <t>LOC_Os01g02870</t>
  </si>
  <si>
    <t>LOC_Os01g02884</t>
  </si>
  <si>
    <t>LOC_Os01g02890</t>
  </si>
  <si>
    <t>LOC_Os01g03020</t>
  </si>
  <si>
    <t>LOC_Os01g03130</t>
  </si>
  <si>
    <t>LOC_Os01g03144</t>
  </si>
  <si>
    <t>LOC_Os01g03520</t>
  </si>
  <si>
    <t>LOC_Os01g03570</t>
  </si>
  <si>
    <t>LOC_Os01g03660</t>
  </si>
  <si>
    <t>LOC_Os01g03690</t>
  </si>
  <si>
    <t>LOC_Os01g03740</t>
  </si>
  <si>
    <t>LOC_Os01g03750</t>
  </si>
  <si>
    <t>LOC_Os01g03940</t>
  </si>
  <si>
    <t>LOC_Os01g04130</t>
  </si>
  <si>
    <t>LOC_Os01g04200</t>
  </si>
  <si>
    <t>LOC_Os01g04260</t>
  </si>
  <si>
    <t>LOC_Os01g04300</t>
  </si>
  <si>
    <t>LOC_Os01g04330</t>
  </si>
  <si>
    <t>LOC_Os01g04590</t>
  </si>
  <si>
    <t>LOC_Os01g04600</t>
  </si>
  <si>
    <t>LOC_Os01g04670</t>
  </si>
  <si>
    <t>LOC_Os01g04720</t>
  </si>
  <si>
    <t>LOC_Os01g04860</t>
  </si>
  <si>
    <t>LOC_Os01g04870</t>
  </si>
  <si>
    <t>LOC_Os01g05060</t>
  </si>
  <si>
    <t>LOC_Os01g05470</t>
  </si>
  <si>
    <t>LOC_Os01g05480</t>
  </si>
  <si>
    <t>LOC_Os01g05500</t>
  </si>
  <si>
    <t>LOC_Os01g05510</t>
  </si>
  <si>
    <t>LOC_Os01g05530</t>
  </si>
  <si>
    <t>LOC_Os01g05660</t>
  </si>
  <si>
    <t>LOC_Os01g05680</t>
  </si>
  <si>
    <t>LOC_Os01g05800</t>
  </si>
  <si>
    <t>LOC_Os01g05840</t>
  </si>
  <si>
    <t>LOC_Os01g05870</t>
  </si>
  <si>
    <t>LOC_Os01g06000</t>
  </si>
  <si>
    <t>LOC_Os01g06050</t>
  </si>
  <si>
    <t>LOC_Os01g06270</t>
  </si>
  <si>
    <t>LOC_Os01g06920</t>
  </si>
  <si>
    <t>LOC_Os01g07090</t>
  </si>
  <si>
    <t>LOC_Os01g07130</t>
  </si>
  <si>
    <t>LOC_Os01g07140</t>
  </si>
  <si>
    <t>LOC_Os01g07170</t>
  </si>
  <si>
    <t>LOC_Os01g07260</t>
  </si>
  <si>
    <t>LOC_Os01g07280</t>
  </si>
  <si>
    <t>LOC_Os01g07320</t>
  </si>
  <si>
    <t>LOC_Os01g07360</t>
  </si>
  <si>
    <t>LOC_Os01g07370</t>
  </si>
  <si>
    <t>LOC_Os01g07410</t>
  </si>
  <si>
    <t>LOC_Os01g07490</t>
  </si>
  <si>
    <t>LOC_Os01g07630</t>
  </si>
  <si>
    <t>LOC_Os01g07720</t>
  </si>
  <si>
    <t>LOC_Os01g07900</t>
  </si>
  <si>
    <t>LOC_Os01g07910</t>
  </si>
  <si>
    <t>LOC_Os01g07920</t>
  </si>
  <si>
    <t>LOC_Os01g07930</t>
  </si>
  <si>
    <t>LOC_Os01g07940</t>
  </si>
  <si>
    <t>LOC_Os01g07980</t>
  </si>
  <si>
    <t>LOC_Os01g08000</t>
  </si>
  <si>
    <t>LOC_Os01g08150</t>
  </si>
  <si>
    <t>LOC_Os01g08220</t>
  </si>
  <si>
    <t>LOC_Os01g08300</t>
  </si>
  <si>
    <t>LOC_Os01g08370</t>
  </si>
  <si>
    <t>LOC_Os01g08420</t>
  </si>
  <si>
    <t>LOC_Os01g08510</t>
  </si>
  <si>
    <t>LOC_Os01g08540</t>
  </si>
  <si>
    <t>LOC_Os01g08550</t>
  </si>
  <si>
    <t>LOC_Os01g08680</t>
  </si>
  <si>
    <t>LOC_Os01g08750</t>
  </si>
  <si>
    <t>LOC_Os01g08820</t>
  </si>
  <si>
    <t>LOC_Os01g08870</t>
  </si>
  <si>
    <t>LOC_Os01g08880</t>
  </si>
  <si>
    <t>LOC_Os01g08890</t>
  </si>
  <si>
    <t>LOC_Os01g09305</t>
  </si>
  <si>
    <t>LOC_Os01g09310</t>
  </si>
  <si>
    <t>LOC_Os01g09370</t>
  </si>
  <si>
    <t>LOC_Os01g09384</t>
  </si>
  <si>
    <t>LOC_Os01g09410</t>
  </si>
  <si>
    <t>LOC_Os01g09550</t>
  </si>
  <si>
    <t>LOC_Os01g09560</t>
  </si>
  <si>
    <t>LOC_Os01g09580</t>
  </si>
  <si>
    <t>LOC_Os01g09665</t>
  </si>
  <si>
    <t>LOC_Os01g09750</t>
  </si>
  <si>
    <t>LOC_Os01g09760</t>
  </si>
  <si>
    <t>LOC_Os01g09790</t>
  </si>
  <si>
    <t>LOC_Os01g09860</t>
  </si>
  <si>
    <t>LOC_Os01g09870</t>
  </si>
  <si>
    <t>LOC_Os01g09880</t>
  </si>
  <si>
    <t>LOC_Os01g10130</t>
  </si>
  <si>
    <t>LOC_Os01g10140</t>
  </si>
  <si>
    <t>LOC_Os01g10280</t>
  </si>
  <si>
    <t>LOC_Os01g10300</t>
  </si>
  <si>
    <t>LOC_Os01g10320</t>
  </si>
  <si>
    <t>LOC_Os01g10340</t>
  </si>
  <si>
    <t>LOC_Os01g10430</t>
  </si>
  <si>
    <t>LOC_Os01g10460</t>
  </si>
  <si>
    <t>LOC_Os01g10480</t>
  </si>
  <si>
    <t>LOC_Os01g10600</t>
  </si>
  <si>
    <t>LOC_Os01g10690</t>
  </si>
  <si>
    <t>LOC_Os01g10790</t>
  </si>
  <si>
    <t>LOC_Os01g10800</t>
  </si>
  <si>
    <t>LOC_Os01g11040</t>
  </si>
  <si>
    <t>LOC_Os01g11260</t>
  </si>
  <si>
    <t>LOC_Os01g11370</t>
  </si>
  <si>
    <t>LOC_Os01g11400</t>
  </si>
  <si>
    <t>LOC_Os01g11460</t>
  </si>
  <si>
    <t>LOC_Os01g11520</t>
  </si>
  <si>
    <t>LOC_Os01g11710</t>
  </si>
  <si>
    <t>LOC_Os01g11940</t>
  </si>
  <si>
    <t>LOC_Os01g11952</t>
  </si>
  <si>
    <t>LOC_Os01g12000</t>
  </si>
  <si>
    <t>LOC_Os01g12020</t>
  </si>
  <si>
    <t>LOC_Os01g12190</t>
  </si>
  <si>
    <t>LOC_Os01g12210</t>
  </si>
  <si>
    <t>LOC_Os01g12220</t>
  </si>
  <si>
    <t>LOC_Os01g12400</t>
  </si>
  <si>
    <t>LOC_Os01g12460</t>
  </si>
  <si>
    <t>LOC_Os01g12520</t>
  </si>
  <si>
    <t>LOC_Os01g12550</t>
  </si>
  <si>
    <t>LOC_Os01g12660</t>
  </si>
  <si>
    <t>LOC_Os01g12720</t>
  </si>
  <si>
    <t>LOC_Os01g12840</t>
  </si>
  <si>
    <t>LOC_Os01g12860</t>
  </si>
  <si>
    <t>LOC_Os01g12920</t>
  </si>
  <si>
    <t>LOC_Os01g13070</t>
  </si>
  <si>
    <t>LOC_Os01g13100</t>
  </si>
  <si>
    <t>LOC_Os01g13120</t>
  </si>
  <si>
    <t>LOC_Os01g13150</t>
  </si>
  <si>
    <t>LOC_Os01g13260</t>
  </si>
  <si>
    <t>LOC_Os01g13285</t>
  </si>
  <si>
    <t>LOC_Os01g13404</t>
  </si>
  <si>
    <t>LOC_Os01g13520</t>
  </si>
  <si>
    <t>LOC_Os01g13720</t>
  </si>
  <si>
    <t>LOC_Os01g14020</t>
  </si>
  <si>
    <t>LOC_Os01g14040</t>
  </si>
  <si>
    <t>LOC_Os01g14050</t>
  </si>
  <si>
    <t>LOC_Os01g14090</t>
  </si>
  <si>
    <t>LOC_Os01g14370</t>
  </si>
  <si>
    <t>LOC_Os01g14440</t>
  </si>
  <si>
    <t>LOC_Os01g14550</t>
  </si>
  <si>
    <t>LOC_Os01g14580</t>
  </si>
  <si>
    <t>LOC_Os01g14670</t>
  </si>
  <si>
    <t>LOC_Os01g14770</t>
  </si>
  <si>
    <t>LOC_Os01g14810</t>
  </si>
  <si>
    <t>LOC_Os01g14850</t>
  </si>
  <si>
    <t>LOC_Os01g15300</t>
  </si>
  <si>
    <t>LOC_Os01g15320</t>
  </si>
  <si>
    <t>LOC_Os01g15350</t>
  </si>
  <si>
    <t>LOC_Os01g15399</t>
  </si>
  <si>
    <t>LOC_Os01g15480</t>
  </si>
  <si>
    <t>LOC_Os01g15660</t>
  </si>
  <si>
    <t>LOC_Os01g15790</t>
  </si>
  <si>
    <t>LOC_Os01g15830</t>
  </si>
  <si>
    <t>LOC_Os01g15970</t>
  </si>
  <si>
    <t>LOC_Os01g16030</t>
  </si>
  <si>
    <t>LOC_Os01g16060</t>
  </si>
  <si>
    <t>LOC_Os01g16070</t>
  </si>
  <si>
    <t>LOC_Os01g16100</t>
  </si>
  <si>
    <t>LOC_Os01g16124</t>
  </si>
  <si>
    <t>LOC_Os01g16130</t>
  </si>
  <si>
    <t>LOC_Os01g16450</t>
  </si>
  <si>
    <t>LOC_Os01g16540</t>
  </si>
  <si>
    <t>LOC_Os01g16650</t>
  </si>
  <si>
    <t>LOC_Os01g16940</t>
  </si>
  <si>
    <t>LOC_Os01g16970</t>
  </si>
  <si>
    <t>LOC_Os01g17000</t>
  </si>
  <si>
    <t>LOC_Os01g17150</t>
  </si>
  <si>
    <t>LOC_Os01g17180</t>
  </si>
  <si>
    <t>LOC_Os01g17214</t>
  </si>
  <si>
    <t>LOC_Os01g17320</t>
  </si>
  <si>
    <t>LOC_Os01g17470</t>
  </si>
  <si>
    <t>LOC_Os01g17990</t>
  </si>
  <si>
    <t>LOC_Os01g18050</t>
  </si>
  <si>
    <t>LOC_Os01g18060</t>
  </si>
  <si>
    <t>LOC_Os01g18240</t>
  </si>
  <si>
    <t>LOC_Os01g18360</t>
  </si>
  <si>
    <t>LOC_Os01g18390</t>
  </si>
  <si>
    <t>LOC_Os01g18440</t>
  </si>
  <si>
    <t>LOC_Os01g18840</t>
  </si>
  <si>
    <t>LOC_Os01g18860</t>
  </si>
  <si>
    <t>LOC_Os01g19170</t>
  </si>
  <si>
    <t>LOC_Os01g19370</t>
  </si>
  <si>
    <t>LOC_Os01g19450</t>
  </si>
  <si>
    <t>LOC_Os01g19460</t>
  </si>
  <si>
    <t>LOC_Os01g19470</t>
  </si>
  <si>
    <t>LOC_Os01g19480</t>
  </si>
  <si>
    <t>LOC_Os01g19760</t>
  </si>
  <si>
    <t>LOC_Os01g19850</t>
  </si>
  <si>
    <t>LOC_Os01g19870</t>
  </si>
  <si>
    <t>LOC_Os01g20110</t>
  </si>
  <si>
    <t>LOC_Os01g20860</t>
  </si>
  <si>
    <t>LOC_Os01g20880</t>
  </si>
  <si>
    <t>LOC_Os01g20890</t>
  </si>
  <si>
    <t>LOC_Os01g20900</t>
  </si>
  <si>
    <t>LOC_Os01g21034</t>
  </si>
  <si>
    <t>LOC_Os01g21170</t>
  </si>
  <si>
    <t>LOC_Os01g21420</t>
  </si>
  <si>
    <t>LOC_Os01g21820</t>
  </si>
  <si>
    <t>LOC_Os01g21990</t>
  </si>
  <si>
    <t>LOC_Os01g22070</t>
  </si>
  <si>
    <t>LOC_Os01g22390</t>
  </si>
  <si>
    <t>LOC_Os01g22440</t>
  </si>
  <si>
    <t>LOC_Os01g22640</t>
  </si>
  <si>
    <t>LOC_Os01g22780</t>
  </si>
  <si>
    <t>LOC_Os01g22930</t>
  </si>
  <si>
    <t>LOC_Os01g23239</t>
  </si>
  <si>
    <t>LOC_Os01g23380</t>
  </si>
  <si>
    <t>LOC_Os01g23590</t>
  </si>
  <si>
    <t>LOC_Os01g23680</t>
  </si>
  <si>
    <t>LOC_Os01g23705</t>
  </si>
  <si>
    <t>LOC_Os01g23990</t>
  </si>
  <si>
    <t>LOC_Os01g24060</t>
  </si>
  <si>
    <t>LOC_Os01g24340</t>
  </si>
  <si>
    <t>LOC_Os01g24460</t>
  </si>
  <si>
    <t>LOC_Os01g24490</t>
  </si>
  <si>
    <t>LOC_Os01g24680</t>
  </si>
  <si>
    <t>LOC_Os01g24920</t>
  </si>
  <si>
    <t>LOC_Os01g24940</t>
  </si>
  <si>
    <t>LOC_Os01g25170</t>
  </si>
  <si>
    <t>LOC_Os01g25189</t>
  </si>
  <si>
    <t>LOC_Os01g25240</t>
  </si>
  <si>
    <t>LOC_Os01g25330</t>
  </si>
  <si>
    <t>LOC_Os01g25500</t>
  </si>
  <si>
    <t>LOC_Os01g25530</t>
  </si>
  <si>
    <t>LOC_Os01g25600</t>
  </si>
  <si>
    <t>LOC_Os01g25720</t>
  </si>
  <si>
    <t>LOC_Os01g26000</t>
  </si>
  <si>
    <t>LOC_Os01g26039</t>
  </si>
  <si>
    <t>LOC_Os01g26160</t>
  </si>
  <si>
    <t>LOC_Os01g26370</t>
  </si>
  <si>
    <t>LOC_Os01g26390</t>
  </si>
  <si>
    <t>LOC_Os01g27040</t>
  </si>
  <si>
    <t>LOC_Os01g27150</t>
  </si>
  <si>
    <t>LOC_Os01g27160</t>
  </si>
  <si>
    <t>LOC_Os01g27360</t>
  </si>
  <si>
    <t>LOC_Os01g28300</t>
  </si>
  <si>
    <t>LOC_Os01g28840</t>
  </si>
  <si>
    <t>LOC_Os01g28989</t>
  </si>
  <si>
    <t>LOC_Os01g29220</t>
  </si>
  <si>
    <t>LOC_Os01g29230</t>
  </si>
  <si>
    <t>LOC_Os01g29610</t>
  </si>
  <si>
    <t>LOC_Os01g29820</t>
  </si>
  <si>
    <t>LOC_Os01g31360</t>
  </si>
  <si>
    <t>LOC_Os01g31370</t>
  </si>
  <si>
    <t>LOC_Os01g31470</t>
  </si>
  <si>
    <t>LOC_Os01g31570</t>
  </si>
  <si>
    <t>LOC_Os01g31800</t>
  </si>
  <si>
    <t>LOC_Os01g31810</t>
  </si>
  <si>
    <t>LOC_Os01g31870</t>
  </si>
  <si>
    <t>LOC_Os01g32330</t>
  </si>
  <si>
    <t>LOC_Os01g32350</t>
  </si>
  <si>
    <t>LOC_Os01g32710</t>
  </si>
  <si>
    <t>LOC_Os01g32720</t>
  </si>
  <si>
    <t>LOC_Os01g32730</t>
  </si>
  <si>
    <t>LOC_Os01g32849</t>
  </si>
  <si>
    <t>LOC_Os01g32870</t>
  </si>
  <si>
    <t>LOC_Os01g33040</t>
  </si>
  <si>
    <t>LOC_Os01g33060</t>
  </si>
  <si>
    <t>LOC_Os01g33080</t>
  </si>
  <si>
    <t>LOC_Os01g33230</t>
  </si>
  <si>
    <t>LOC_Os01g33420</t>
  </si>
  <si>
    <t>LOC_Os01g33540</t>
  </si>
  <si>
    <t>LOC_Os01g33550</t>
  </si>
  <si>
    <t>LOC_Os01g33650</t>
  </si>
  <si>
    <t>LOC_Os01g33684</t>
  </si>
  <si>
    <t>LOC_Os01g34200</t>
  </si>
  <si>
    <t>LOC_Os01g34410</t>
  </si>
  <si>
    <t>LOC_Os01g34560</t>
  </si>
  <si>
    <t>LOC_Os01g34630</t>
  </si>
  <si>
    <t>LOC_Os01g34660</t>
  </si>
  <si>
    <t>LOC_Os01g34690</t>
  </si>
  <si>
    <t>LOC_Os01g34780</t>
  </si>
  <si>
    <t>LOC_Os01g34870</t>
  </si>
  <si>
    <t>LOC_Os01g34880</t>
  </si>
  <si>
    <t>LOC_Os01g34890</t>
  </si>
  <si>
    <t>LOC_Os01g34900</t>
  </si>
  <si>
    <t>LOC_Os01g34930</t>
  </si>
  <si>
    <t>LOC_Os01g34970</t>
  </si>
  <si>
    <t>LOC_Os01g35050</t>
  </si>
  <si>
    <t>LOC_Os01g35160</t>
  </si>
  <si>
    <t>LOC_Os01g35930</t>
  </si>
  <si>
    <t>LOC_Os01g36080</t>
  </si>
  <si>
    <t>LOC_Os01g36229</t>
  </si>
  <si>
    <t>LOC_Os01g36240</t>
  </si>
  <si>
    <t>LOC_Os01g36390</t>
  </si>
  <si>
    <t>LOC_Os01g36580</t>
  </si>
  <si>
    <t>LOC_Os01g36620</t>
  </si>
  <si>
    <t>LOC_Os01g36640</t>
  </si>
  <si>
    <t>LOC_Os01g36670</t>
  </si>
  <si>
    <t>LOC_Os01g36740</t>
  </si>
  <si>
    <t>LOC_Os01g37040</t>
  </si>
  <si>
    <t>LOC_Os01g37110</t>
  </si>
  <si>
    <t>LOC_Os01g37120</t>
  </si>
  <si>
    <t>LOC_Os01g37210</t>
  </si>
  <si>
    <t>LOC_Os01g37470</t>
  </si>
  <si>
    <t>LOC_Os01g37820</t>
  </si>
  <si>
    <t>LOC_Os01g37825</t>
  </si>
  <si>
    <t>LOC_Os01g37870</t>
  </si>
  <si>
    <t>LOC_Os01g37950</t>
  </si>
  <si>
    <t>LOC_Os01g38100</t>
  </si>
  <si>
    <t>LOC_Os01g38180</t>
  </si>
  <si>
    <t>LOC_Os01g38229</t>
  </si>
  <si>
    <t>LOC_Os01g38359</t>
  </si>
  <si>
    <t>LOC_Os01g38580</t>
  </si>
  <si>
    <t>LOC_Os01g38990</t>
  </si>
  <si>
    <t>LOC_Os01g39000</t>
  </si>
  <si>
    <t>LOC_Os01g39060</t>
  </si>
  <si>
    <t>LOC_Os01g39136</t>
  </si>
  <si>
    <t>LOC_Os01g39380</t>
  </si>
  <si>
    <t>LOC_Os01g39630</t>
  </si>
  <si>
    <t>LOC_Os01g39680</t>
  </si>
  <si>
    <t>LOC_Os01g39770</t>
  </si>
  <si>
    <t>LOC_Os01g39800</t>
  </si>
  <si>
    <t>LOC_Os01g39810</t>
  </si>
  <si>
    <t>LOC_Os01g39820</t>
  </si>
  <si>
    <t>LOC_Os01g39830</t>
  </si>
  <si>
    <t>LOC_Os01g39840</t>
  </si>
  <si>
    <t>LOC_Os01g40050</t>
  </si>
  <si>
    <t>LOC_Os01g40200</t>
  </si>
  <si>
    <t>LOC_Os01g40250</t>
  </si>
  <si>
    <t>LOC_Os01g40260</t>
  </si>
  <si>
    <t>LOC_Os01g40340</t>
  </si>
  <si>
    <t>LOC_Os01g40640</t>
  </si>
  <si>
    <t>LOC_Os01g40820</t>
  </si>
  <si>
    <t>LOC_Os01g40840</t>
  </si>
  <si>
    <t>LOC_Os01g40950</t>
  </si>
  <si>
    <t>LOC_Os01g40980</t>
  </si>
  <si>
    <t>LOC_Os01g40990</t>
  </si>
  <si>
    <t>LOC_Os01g41145</t>
  </si>
  <si>
    <t>LOC_Os01g41240</t>
  </si>
  <si>
    <t>LOC_Os01g41250</t>
  </si>
  <si>
    <t>LOC_Os01g41730</t>
  </si>
  <si>
    <t>LOC_Os01g41780</t>
  </si>
  <si>
    <t>LOC_Os01g41870</t>
  </si>
  <si>
    <t>LOC_Os01g41890</t>
  </si>
  <si>
    <t>LOC_Os01g42040</t>
  </si>
  <si>
    <t>LOC_Os01g42070</t>
  </si>
  <si>
    <t>LOC_Os01g42270</t>
  </si>
  <si>
    <t>LOC_Os01g42460</t>
  </si>
  <si>
    <t>LOC_Os01g42490</t>
  </si>
  <si>
    <t>LOC_Os01g42510</t>
  </si>
  <si>
    <t>LOC_Os01g42520</t>
  </si>
  <si>
    <t>LOC_Os01g42630</t>
  </si>
  <si>
    <t>LOC_Os01g42800</t>
  </si>
  <si>
    <t>LOC_Os01g43030</t>
  </si>
  <si>
    <t>LOC_Os01g43050</t>
  </si>
  <si>
    <t>LOC_Os01g43100</t>
  </si>
  <si>
    <t>LOC_Os01g43160</t>
  </si>
  <si>
    <t>LOC_Os01g43220</t>
  </si>
  <si>
    <t>LOC_Os01g43230</t>
  </si>
  <si>
    <t>LOC_Os01g43380</t>
  </si>
  <si>
    <t>LOC_Os01g43480</t>
  </si>
  <si>
    <t>LOC_Os01g43870</t>
  </si>
  <si>
    <t>LOC_Os01g43980</t>
  </si>
  <si>
    <t>LOC_Os01g44040</t>
  </si>
  <si>
    <t>LOC_Os01g44069</t>
  </si>
  <si>
    <t>LOC_Os01g44110</t>
  </si>
  <si>
    <t>LOC_Os01g44170</t>
  </si>
  <si>
    <t>LOC_Os01g44180</t>
  </si>
  <si>
    <t>LOC_Os01g44190</t>
  </si>
  <si>
    <t>LOC_Os01g44220</t>
  </si>
  <si>
    <t>LOC_Os01g44230</t>
  </si>
  <si>
    <t>LOC_Os01g44390</t>
  </si>
  <si>
    <t>LOC_Os01g44394</t>
  </si>
  <si>
    <t>LOC_Os01g44990</t>
  </si>
  <si>
    <t>LOC_Os01g45070</t>
  </si>
  <si>
    <t>LOC_Os01g45110</t>
  </si>
  <si>
    <t>LOC_Os01g45190</t>
  </si>
  <si>
    <t>LOC_Os01g45370</t>
  </si>
  <si>
    <t>LOC_Os01g45439</t>
  </si>
  <si>
    <t>LOC_Os01g45620</t>
  </si>
  <si>
    <t>LOC_Os01g45700</t>
  </si>
  <si>
    <t>LOC_Os01g45880</t>
  </si>
  <si>
    <t>LOC_Os01g45914</t>
  </si>
  <si>
    <t>LOC_Os01g45960</t>
  </si>
  <si>
    <t>LOC_Os01g46020</t>
  </si>
  <si>
    <t>LOC_Os01g46120</t>
  </si>
  <si>
    <t>LOC_Os01g46140</t>
  </si>
  <si>
    <t>LOC_Os01g46200</t>
  </si>
  <si>
    <t>LOC_Os01g46570</t>
  </si>
  <si>
    <t>LOC_Os01g46700</t>
  </si>
  <si>
    <t>LOC_Os01g46800</t>
  </si>
  <si>
    <t>LOC_Os01g46900</t>
  </si>
  <si>
    <t>LOC_Os01g47350</t>
  </si>
  <si>
    <t>LOC_Os01g47400</t>
  </si>
  <si>
    <t>LOC_Os01g47450</t>
  </si>
  <si>
    <t>LOC_Os01g47760</t>
  </si>
  <si>
    <t>LOC_Os01g47780</t>
  </si>
  <si>
    <t>LOC_Os01g47810</t>
  </si>
  <si>
    <t>LOC_Os01g47840</t>
  </si>
  <si>
    <t>LOC_Os01g48180</t>
  </si>
  <si>
    <t>LOC_Os01g48270</t>
  </si>
  <si>
    <t>LOC_Os01g48380</t>
  </si>
  <si>
    <t>LOC_Os01g48390</t>
  </si>
  <si>
    <t>LOC_Os01g48440</t>
  </si>
  <si>
    <t>LOC_Os01g48446</t>
  </si>
  <si>
    <t>LOC_Os01g48680</t>
  </si>
  <si>
    <t>LOC_Os01g48720</t>
  </si>
  <si>
    <t>LOC_Os01g48790</t>
  </si>
  <si>
    <t>LOC_Os01g48900</t>
  </si>
  <si>
    <t>LOC_Os01g48920</t>
  </si>
  <si>
    <t>LOC_Os01g48960</t>
  </si>
  <si>
    <t>LOC_Os01g49010</t>
  </si>
  <si>
    <t>LOC_Os01g49150</t>
  </si>
  <si>
    <t>LOC_Os01g49160</t>
  </si>
  <si>
    <t>LOC_Os01g49180</t>
  </si>
  <si>
    <t>LOC_Os01g49200</t>
  </si>
  <si>
    <t>LOC_Os01g49210</t>
  </si>
  <si>
    <t>LOC_Os01g49219</t>
  </si>
  <si>
    <t>LOC_Os01g49280</t>
  </si>
  <si>
    <t>LOC_Os01g49310</t>
  </si>
  <si>
    <t>LOC_Os01g49410</t>
  </si>
  <si>
    <t>LOC_Os01g49440</t>
  </si>
  <si>
    <t>LOC_Os01g49470</t>
  </si>
  <si>
    <t>LOC_Os01g49560</t>
  </si>
  <si>
    <t>LOC_Os01g49670</t>
  </si>
  <si>
    <t>LOC_Os01g49680</t>
  </si>
  <si>
    <t>LOC_Os01g49820</t>
  </si>
  <si>
    <t>LOC_Os01g49920</t>
  </si>
  <si>
    <t>LOC_Os01g50010</t>
  </si>
  <si>
    <t>LOC_Os01g50030</t>
  </si>
  <si>
    <t>LOC_Os01g50050</t>
  </si>
  <si>
    <t>LOC_Os01g50080</t>
  </si>
  <si>
    <t>LOC_Os01g50120</t>
  </si>
  <si>
    <t>LOC_Os01g50200</t>
  </si>
  <si>
    <t>LOC_Os01g50370</t>
  </si>
  <si>
    <t>LOC_Os01g50440</t>
  </si>
  <si>
    <t>LOC_Os01g50750</t>
  </si>
  <si>
    <t>LOC_Os01g50860</t>
  </si>
  <si>
    <t>LOC_Os01g50870</t>
  </si>
  <si>
    <t>LOC_Os01g50980</t>
  </si>
  <si>
    <t>LOC_Os01g51010</t>
  </si>
  <si>
    <t>LOC_Os01g51040</t>
  </si>
  <si>
    <t>LOC_Os01g51060</t>
  </si>
  <si>
    <t>LOC_Os01g51140</t>
  </si>
  <si>
    <t>LOC_Os01g51220</t>
  </si>
  <si>
    <t>LOC_Os01g51250</t>
  </si>
  <si>
    <t>LOC_Os01g51260</t>
  </si>
  <si>
    <t>LOC_Os01g51290</t>
  </si>
  <si>
    <t>LOC_Os01g51360</t>
  </si>
  <si>
    <t>LOC_Os01g51370</t>
  </si>
  <si>
    <t>LOC_Os01g51380</t>
  </si>
  <si>
    <t>LOC_Os01g51530</t>
  </si>
  <si>
    <t>LOC_Os01g51620</t>
  </si>
  <si>
    <t>LOC_Os01g51632</t>
  </si>
  <si>
    <t>LOC_Os01g51634</t>
  </si>
  <si>
    <t>LOC_Os01g51700</t>
  </si>
  <si>
    <t>LOC_Os01g51710</t>
  </si>
  <si>
    <t>LOC_Os01g51754</t>
  </si>
  <si>
    <t>LOC_Os01g51850</t>
  </si>
  <si>
    <t>LOC_Os01g51890</t>
  </si>
  <si>
    <t>LOC_Os01g52140</t>
  </si>
  <si>
    <t>LOC_Os01g52160</t>
  </si>
  <si>
    <t>LOC_Os01g52170</t>
  </si>
  <si>
    <t>LOC_Os01g52370</t>
  </si>
  <si>
    <t>LOC_Os01g52400</t>
  </si>
  <si>
    <t>LOC_Os01g52450</t>
  </si>
  <si>
    <t>LOC_Os01g52560</t>
  </si>
  <si>
    <t>LOC_Os01g52594</t>
  </si>
  <si>
    <t>LOC_Os01g52610</t>
  </si>
  <si>
    <t>LOC_Os01g52730</t>
  </si>
  <si>
    <t>LOC_Os01g53020</t>
  </si>
  <si>
    <t>LOC_Os01g53030</t>
  </si>
  <si>
    <t>LOC_Os01g53070</t>
  </si>
  <si>
    <t>LOC_Os01g53160</t>
  </si>
  <si>
    <t>LOC_Os01g53200</t>
  </si>
  <si>
    <t>LOC_Os01g53250</t>
  </si>
  <si>
    <t>LOC_Os01g53294</t>
  </si>
  <si>
    <t>LOC_Os01g53630</t>
  </si>
  <si>
    <t>LOC_Os01g53670</t>
  </si>
  <si>
    <t>LOC_Os01g53680</t>
  </si>
  <si>
    <t>LOC_Os01g53920</t>
  </si>
  <si>
    <t>LOC_Os01g53930</t>
  </si>
  <si>
    <t>LOC_Os01g54050</t>
  </si>
  <si>
    <t>LOC_Os01g54080</t>
  </si>
  <si>
    <t>LOC_Os01g54119</t>
  </si>
  <si>
    <t>LOC_Os01g54190</t>
  </si>
  <si>
    <t>LOC_Os01g54240</t>
  </si>
  <si>
    <t>LOC_Os01g54370</t>
  </si>
  <si>
    <t>LOC_Os01g54380</t>
  </si>
  <si>
    <t>LOC_Os01g54390</t>
  </si>
  <si>
    <t>LOC_Os01g54400</t>
  </si>
  <si>
    <t>LOC_Os01g54420</t>
  </si>
  <si>
    <t>LOC_Os01g54424</t>
  </si>
  <si>
    <t>LOC_Os01g54580</t>
  </si>
  <si>
    <t>LOC_Os01g54590</t>
  </si>
  <si>
    <t>LOC_Os01g54620</t>
  </si>
  <si>
    <t>LOC_Os01g54740</t>
  </si>
  <si>
    <t>LOC_Os01g54784</t>
  </si>
  <si>
    <t>LOC_Os01g54910</t>
  </si>
  <si>
    <t>LOC_Os01g54950</t>
  </si>
  <si>
    <t>LOC_Os01g55090</t>
  </si>
  <si>
    <t>LOC_Os01g55094</t>
  </si>
  <si>
    <t>LOC_Os01g55120</t>
  </si>
  <si>
    <t>LOC_Os01g55150</t>
  </si>
  <si>
    <t>LOC_Os01g55190</t>
  </si>
  <si>
    <t>LOC_Os01g55220</t>
  </si>
  <si>
    <t>LOC_Os01g55260</t>
  </si>
  <si>
    <t>LOC_Os01g55290</t>
  </si>
  <si>
    <t>LOC_Os01g55450</t>
  </si>
  <si>
    <t>LOC_Os01g55560</t>
  </si>
  <si>
    <t>LOC_Os01g55570</t>
  </si>
  <si>
    <t>LOC_Os01g55590</t>
  </si>
  <si>
    <t>LOC_Os01g55780</t>
  </si>
  <si>
    <t>LOC_Os01g55799</t>
  </si>
  <si>
    <t>LOC_Os01g55880</t>
  </si>
  <si>
    <t>LOC_Os01g55890</t>
  </si>
  <si>
    <t>LOC_Os01g55974</t>
  </si>
  <si>
    <t>LOC_Os01g56010</t>
  </si>
  <si>
    <t>LOC_Os01g56020</t>
  </si>
  <si>
    <t>LOC_Os01g56030</t>
  </si>
  <si>
    <t>LOC_Os01g56110</t>
  </si>
  <si>
    <t>LOC_Os01g56270</t>
  </si>
  <si>
    <t>LOC_Os01g56290</t>
  </si>
  <si>
    <t>LOC_Os01g56310</t>
  </si>
  <si>
    <t>LOC_Os01g56350</t>
  </si>
  <si>
    <t>LOC_Os01g56370</t>
  </si>
  <si>
    <t>LOC_Os01g56490</t>
  </si>
  <si>
    <t>LOC_Os01g56540</t>
  </si>
  <si>
    <t>LOC_Os01g56590</t>
  </si>
  <si>
    <t>LOC_Os01g56620</t>
  </si>
  <si>
    <t>LOC_Os01g56630</t>
  </si>
  <si>
    <t>LOC_Os01g56640</t>
  </si>
  <si>
    <t>LOC_Os01g56780</t>
  </si>
  <si>
    <t>LOC_Os01g56790</t>
  </si>
  <si>
    <t>LOC_Os01g56870</t>
  </si>
  <si>
    <t>LOC_Os01g56900</t>
  </si>
  <si>
    <t>LOC_Os01g56910</t>
  </si>
  <si>
    <t>LOC_Os01g56940</t>
  </si>
  <si>
    <t>LOC_Os01g56960</t>
  </si>
  <si>
    <t>LOC_Os01g56980</t>
  </si>
  <si>
    <t>LOC_Os01g56990</t>
  </si>
  <si>
    <t>LOC_Os01g57004</t>
  </si>
  <si>
    <t>LOC_Os01g57082</t>
  </si>
  <si>
    <t>LOC_Os01g57110</t>
  </si>
  <si>
    <t>LOC_Os01g57150</t>
  </si>
  <si>
    <t>LOC_Os01g57210</t>
  </si>
  <si>
    <t>LOC_Os01g57280</t>
  </si>
  <si>
    <t>LOC_Os01g57440</t>
  </si>
  <si>
    <t>LOC_Os01g57480</t>
  </si>
  <si>
    <t>LOC_Os01g57490</t>
  </si>
  <si>
    <t>LOC_Os01g57550</t>
  </si>
  <si>
    <t>LOC_Os01g57730</t>
  </si>
  <si>
    <t>LOC_Os01g57968</t>
  </si>
  <si>
    <t>LOC_Os01g58038</t>
  </si>
  <si>
    <t>LOC_Os01g58049</t>
  </si>
  <si>
    <t>LOC_Os01g58150</t>
  </si>
  <si>
    <t>LOC_Os01g58400</t>
  </si>
  <si>
    <t>LOC_Os01g58420</t>
  </si>
  <si>
    <t>LOC_Os01g58444</t>
  </si>
  <si>
    <t>LOC_Os01g58459</t>
  </si>
  <si>
    <t>LOC_Os01g58530</t>
  </si>
  <si>
    <t>LOC_Os01g58550</t>
  </si>
  <si>
    <t>LOC_Os01g59110</t>
  </si>
  <si>
    <t>LOC_Os01g59120</t>
  </si>
  <si>
    <t>LOC_Os01g59290</t>
  </si>
  <si>
    <t>LOC_Os01g59320</t>
  </si>
  <si>
    <t>LOC_Os01g59410</t>
  </si>
  <si>
    <t>LOC_Os01g59550</t>
  </si>
  <si>
    <t>LOC_Os01g59630</t>
  </si>
  <si>
    <t>LOC_Os01g59670</t>
  </si>
  <si>
    <t>LOC_Os01g59900</t>
  </si>
  <si>
    <t>LOC_Os01g59980</t>
  </si>
  <si>
    <t>LOC_Os01g60040</t>
  </si>
  <si>
    <t>LOC_Os01g60070</t>
  </si>
  <si>
    <t>LOC_Os01g60110</t>
  </si>
  <si>
    <t>LOC_Os01g60170</t>
  </si>
  <si>
    <t>LOC_Os01g60270</t>
  </si>
  <si>
    <t>LOC_Os01g60280</t>
  </si>
  <si>
    <t>LOC_Os01g60330</t>
  </si>
  <si>
    <t>LOC_Os01g60350</t>
  </si>
  <si>
    <t>LOC_Os01g60440</t>
  </si>
  <si>
    <t>LOC_Os01g60640</t>
  </si>
  <si>
    <t>LOC_Os01g60730</t>
  </si>
  <si>
    <t>LOC_Os01g60770</t>
  </si>
  <si>
    <t>LOC_Os01g60780</t>
  </si>
  <si>
    <t>LOC_Os01g60800</t>
  </si>
  <si>
    <t>LOC_Os01g60830</t>
  </si>
  <si>
    <t>LOC_Os01g61010</t>
  </si>
  <si>
    <t>LOC_Os01g61080</t>
  </si>
  <si>
    <t>LOC_Os01g61150</t>
  </si>
  <si>
    <t>LOC_Os01g61200</t>
  </si>
  <si>
    <t>LOC_Os01g61590</t>
  </si>
  <si>
    <t>LOC_Os01g61620</t>
  </si>
  <si>
    <t>LOC_Os01g61680</t>
  </si>
  <si>
    <t>LOC_Os01g61710</t>
  </si>
  <si>
    <t>LOC_Os01g61780</t>
  </si>
  <si>
    <t>LOC_Os01g61860</t>
  </si>
  <si>
    <t>LOC_Os01g61910</t>
  </si>
  <si>
    <t>LOC_Os01g61930</t>
  </si>
  <si>
    <t>LOC_Os01g61990</t>
  </si>
  <si>
    <t>LOC_Os01g62010</t>
  </si>
  <si>
    <t>LOC_Os01g62040</t>
  </si>
  <si>
    <t>LOC_Os01g62060</t>
  </si>
  <si>
    <t>LOC_Os01g62100</t>
  </si>
  <si>
    <t>LOC_Os01g62120</t>
  </si>
  <si>
    <t>LOC_Os01g62200</t>
  </si>
  <si>
    <t>LOC_Os01g62410</t>
  </si>
  <si>
    <t>LOC_Os01g62430</t>
  </si>
  <si>
    <t>LOC_Os01g62440</t>
  </si>
  <si>
    <t>LOC_Os01g62490</t>
  </si>
  <si>
    <t>LOC_Os01g62620</t>
  </si>
  <si>
    <t>LOC_Os01g62670</t>
  </si>
  <si>
    <t>LOC_Os01g62750</t>
  </si>
  <si>
    <t>LOC_Os01g62780</t>
  </si>
  <si>
    <t>LOC_Os01g62810</t>
  </si>
  <si>
    <t>LOC_Os01g62830</t>
  </si>
  <si>
    <t>LOC_Os01g62870</t>
  </si>
  <si>
    <t>LOC_Os01g62950</t>
  </si>
  <si>
    <t>LOC_Os01g62990</t>
  </si>
  <si>
    <t>LOC_Os01g63230</t>
  </si>
  <si>
    <t>LOC_Os01g63270</t>
  </si>
  <si>
    <t>LOC_Os01g63290</t>
  </si>
  <si>
    <t>LOC_Os01g63400</t>
  </si>
  <si>
    <t>LOC_Os01g63444</t>
  </si>
  <si>
    <t>LOC_Os01g63710</t>
  </si>
  <si>
    <t>LOC_Os01g63900</t>
  </si>
  <si>
    <t>LOC_Os01g63910</t>
  </si>
  <si>
    <t>LOC_Os01g63950</t>
  </si>
  <si>
    <t>LOC_Os01g63980</t>
  </si>
  <si>
    <t>LOC_Os01g64090</t>
  </si>
  <si>
    <t>LOC_Os01g64256</t>
  </si>
  <si>
    <t>LOC_Os01g64350</t>
  </si>
  <si>
    <t>LOC_Os01g64380</t>
  </si>
  <si>
    <t>LOC_Os01g64440</t>
  </si>
  <si>
    <t>LOC_Os01g64480</t>
  </si>
  <si>
    <t>LOC_Os01g64490</t>
  </si>
  <si>
    <t>LOC_Os01g64560</t>
  </si>
  <si>
    <t>LOC_Os01g64640</t>
  </si>
  <si>
    <t>LOC_Os01g64750</t>
  </si>
  <si>
    <t>LOC_Os01g64820</t>
  </si>
  <si>
    <t>LOC_Os01g64870</t>
  </si>
  <si>
    <t>LOC_Os01g64900</t>
  </si>
  <si>
    <t>LOC_Os01g64970</t>
  </si>
  <si>
    <t>LOC_Os01g64990</t>
  </si>
  <si>
    <t>LOC_Os01g65070</t>
  </si>
  <si>
    <t>LOC_Os01g65210</t>
  </si>
  <si>
    <t>LOC_Os01g65230</t>
  </si>
  <si>
    <t>LOC_Os01g65320</t>
  </si>
  <si>
    <t>LOC_Os01g65330</t>
  </si>
  <si>
    <t>LOC_Os01g65350</t>
  </si>
  <si>
    <t>LOC_Os01g65370</t>
  </si>
  <si>
    <t>LOC_Os01g65400</t>
  </si>
  <si>
    <t>LOC_Os01g65440</t>
  </si>
  <si>
    <t>LOC_Os01g65450</t>
  </si>
  <si>
    <t>LOC_Os01g65490</t>
  </si>
  <si>
    <t>LOC_Os01g65550</t>
  </si>
  <si>
    <t>LOC_Os01g65580</t>
  </si>
  <si>
    <t>LOC_Os01g65590</t>
  </si>
  <si>
    <t>LOC_Os01g65650</t>
  </si>
  <si>
    <t>LOC_Os01g65690</t>
  </si>
  <si>
    <t>LOC_Os01g65790</t>
  </si>
  <si>
    <t>LOC_Os01g65800</t>
  </si>
  <si>
    <t>LOC_Os01g65902</t>
  </si>
  <si>
    <t>LOC_Os01g66010</t>
  </si>
  <si>
    <t>LOC_Os01g66050</t>
  </si>
  <si>
    <t>LOC_Os01g66110</t>
  </si>
  <si>
    <t>LOC_Os01g66130</t>
  </si>
  <si>
    <t>LOC_Os01g66140</t>
  </si>
  <si>
    <t>LOC_Os01g66200</t>
  </si>
  <si>
    <t>LOC_Os01g66350</t>
  </si>
  <si>
    <t>LOC_Os01g66379</t>
  </si>
  <si>
    <t>LOC_Os01g66530</t>
  </si>
  <si>
    <t>LOC_Os01g66580</t>
  </si>
  <si>
    <t>LOC_Os01g66700</t>
  </si>
  <si>
    <t>LOC_Os01g66820</t>
  </si>
  <si>
    <t>LOC_Os01g66840</t>
  </si>
  <si>
    <t>LOC_Os01g66890</t>
  </si>
  <si>
    <t>LOC_Os01g67100</t>
  </si>
  <si>
    <t>LOC_Os01g67110</t>
  </si>
  <si>
    <t>LOC_Os01g67160</t>
  </si>
  <si>
    <t>LOC_Os01g67190</t>
  </si>
  <si>
    <t>LOC_Os01g67220</t>
  </si>
  <si>
    <t>LOC_Os01g67290</t>
  </si>
  <si>
    <t>LOC_Os01g67340</t>
  </si>
  <si>
    <t>LOC_Os01g67370</t>
  </si>
  <si>
    <t>LOC_Os01g67390</t>
  </si>
  <si>
    <t>LOC_Os01g67420</t>
  </si>
  <si>
    <t>LOC_Os01g67570</t>
  </si>
  <si>
    <t>LOC_Os01g67590</t>
  </si>
  <si>
    <t>LOC_Os01g67720</t>
  </si>
  <si>
    <t>LOC_Os01g67740</t>
  </si>
  <si>
    <t>LOC_Os01g67750</t>
  </si>
  <si>
    <t>LOC_Os01g67870</t>
  </si>
  <si>
    <t>LOC_Os01g67880</t>
  </si>
  <si>
    <t>LOC_Os01g67920</t>
  </si>
  <si>
    <t>LOC_Os01g67970</t>
  </si>
  <si>
    <t>LOC_Os01g68010</t>
  </si>
  <si>
    <t>LOC_Os01g68104</t>
  </si>
  <si>
    <t>LOC_Os01g68120</t>
  </si>
  <si>
    <t>LOC_Os01g68160</t>
  </si>
  <si>
    <t>LOC_Os01g68200</t>
  </si>
  <si>
    <t>LOC_Os01g68230</t>
  </si>
  <si>
    <t>LOC_Os01g68380</t>
  </si>
  <si>
    <t>LOC_Os01g68570</t>
  </si>
  <si>
    <t>LOC_Os01g68589</t>
  </si>
  <si>
    <t>LOC_Os01g68680</t>
  </si>
  <si>
    <t>LOC_Os01g68810</t>
  </si>
  <si>
    <t>LOC_Os01g69060</t>
  </si>
  <si>
    <t>LOC_Os01g69120</t>
  </si>
  <si>
    <t>LOC_Os01g69130</t>
  </si>
  <si>
    <t>LOC_Os01g69210</t>
  </si>
  <si>
    <t>LOC_Os01g69904</t>
  </si>
  <si>
    <t>LOC_Os01g69910</t>
  </si>
  <si>
    <t>LOC_Os01g70010</t>
  </si>
  <si>
    <t>LOC_Os01g70020</t>
  </si>
  <si>
    <t>LOC_Os01g70100</t>
  </si>
  <si>
    <t>LOC_Os01g70120</t>
  </si>
  <si>
    <t>LOC_Os01g70160</t>
  </si>
  <si>
    <t>LOC_Os01g70300</t>
  </si>
  <si>
    <t>LOC_Os01g70320</t>
  </si>
  <si>
    <t>LOC_Os01g70390</t>
  </si>
  <si>
    <t>LOC_Os01g70430</t>
  </si>
  <si>
    <t>LOC_Os01g70560</t>
  </si>
  <si>
    <t>LOC_Os01g70670</t>
  </si>
  <si>
    <t>LOC_Os01g70720</t>
  </si>
  <si>
    <t>LOC_Os01g70740</t>
  </si>
  <si>
    <t>LOC_Os01g70790</t>
  </si>
  <si>
    <t>LOC_Os01g70830</t>
  </si>
  <si>
    <t>LOC_Os01g70840</t>
  </si>
  <si>
    <t>LOC_Os01g70860</t>
  </si>
  <si>
    <t>LOC_Os01g70930</t>
  </si>
  <si>
    <t>LOC_Os01g70940</t>
  </si>
  <si>
    <t>LOC_Os01g70960</t>
  </si>
  <si>
    <t>LOC_Os01g71050</t>
  </si>
  <si>
    <t>LOC_Os01g71100</t>
  </si>
  <si>
    <t>LOC_Os01g71106</t>
  </si>
  <si>
    <t>LOC_Os01g71170</t>
  </si>
  <si>
    <t>LOC_Os01g71256</t>
  </si>
  <si>
    <t>LOC_Os01g71280</t>
  </si>
  <si>
    <t>LOC_Os01g71320</t>
  </si>
  <si>
    <t>LOC_Os01g71590</t>
  </si>
  <si>
    <t>LOC_Os01g71620</t>
  </si>
  <si>
    <t>LOC_Os01g71630</t>
  </si>
  <si>
    <t>LOC_Os01g71790</t>
  </si>
  <si>
    <t>LOC_Os01g71960</t>
  </si>
  <si>
    <t>LOC_Os01g72000</t>
  </si>
  <si>
    <t>LOC_Os01g72080</t>
  </si>
  <si>
    <t>LOC_Os01g72090</t>
  </si>
  <si>
    <t>LOC_Os01g72100</t>
  </si>
  <si>
    <t>LOC_Os01g72140</t>
  </si>
  <si>
    <t>LOC_Os01g72205</t>
  </si>
  <si>
    <t>LOC_Os01g72230</t>
  </si>
  <si>
    <t>LOC_Os01g72630</t>
  </si>
  <si>
    <t>LOC_Os01g72780</t>
  </si>
  <si>
    <t>LOC_Os01g72800</t>
  </si>
  <si>
    <t>LOC_Os01g72820</t>
  </si>
  <si>
    <t>LOC_Os01g72880</t>
  </si>
  <si>
    <t>LOC_Os01g72940</t>
  </si>
  <si>
    <t>LOC_Os01g72980</t>
  </si>
  <si>
    <t>LOC_Os01g73005</t>
  </si>
  <si>
    <t>LOC_Os01g73024</t>
  </si>
  <si>
    <t>LOC_Os01g73060</t>
  </si>
  <si>
    <t>LOC_Os01g73070</t>
  </si>
  <si>
    <t>LOC_Os01g73080</t>
  </si>
  <si>
    <t>LOC_Os01g73230</t>
  </si>
  <si>
    <t>LOC_Os01g73500</t>
  </si>
  <si>
    <t>LOC_Os01g73620</t>
  </si>
  <si>
    <t>LOC_Os01g73750</t>
  </si>
  <si>
    <t>LOC_Os01g73760</t>
  </si>
  <si>
    <t>LOC_Os01g73840</t>
  </si>
  <si>
    <t>LOC_Os01g73890</t>
  </si>
  <si>
    <t>LOC_Os01g73900</t>
  </si>
  <si>
    <t>LOC_Os01g74040</t>
  </si>
  <si>
    <t>LOC_Os01g74146</t>
  </si>
  <si>
    <t>LOC_Os01g74180</t>
  </si>
  <si>
    <t>LOC_Os01g74310</t>
  </si>
  <si>
    <t>LOC_Os01g74370</t>
  </si>
  <si>
    <t>LOC_Os01g74460</t>
  </si>
  <si>
    <t>LOC_Os01g74470</t>
  </si>
  <si>
    <t>LOC_Os01g74520</t>
  </si>
  <si>
    <t>LOC_Os01g74610</t>
  </si>
  <si>
    <t>LOC_Os01g74640</t>
  </si>
  <si>
    <t>LOC_Os02g01130</t>
  </si>
  <si>
    <t>LOC_Os02g01170</t>
  </si>
  <si>
    <t>LOC_Os02g01180</t>
  </si>
  <si>
    <t>LOC_Os02g01275</t>
  </si>
  <si>
    <t>LOC_Os02g01280</t>
  </si>
  <si>
    <t>LOC_Os02g01290</t>
  </si>
  <si>
    <t>LOC_Os02g01355</t>
  </si>
  <si>
    <t>LOC_Os02g01365</t>
  </si>
  <si>
    <t>LOC_Os02g01480</t>
  </si>
  <si>
    <t>LOC_Os02g01500</t>
  </si>
  <si>
    <t>LOC_Os02g01540</t>
  </si>
  <si>
    <t>LOC_Os02g01710</t>
  </si>
  <si>
    <t>LOC_Os02g01760</t>
  </si>
  <si>
    <t>LOC_Os02g01940</t>
  </si>
  <si>
    <t>LOC_Os02g01980</t>
  </si>
  <si>
    <t>LOC_Os02g02050</t>
  </si>
  <si>
    <t>LOC_Os02g02110</t>
  </si>
  <si>
    <t>LOC_Os02g02120</t>
  </si>
  <si>
    <t>LOC_Os02g02370</t>
  </si>
  <si>
    <t>LOC_Os02g02390</t>
  </si>
  <si>
    <t>LOC_Os02g02424</t>
  </si>
  <si>
    <t>LOC_Os02g02500</t>
  </si>
  <si>
    <t>LOC_Os02g02524</t>
  </si>
  <si>
    <t>LOC_Os02g02550</t>
  </si>
  <si>
    <t>LOC_Os02g02560</t>
  </si>
  <si>
    <t>LOC_Os02g02570</t>
  </si>
  <si>
    <t>LOC_Os02g02620</t>
  </si>
  <si>
    <t>LOC_Os02g02670</t>
  </si>
  <si>
    <t>LOC_Os02g02750</t>
  </si>
  <si>
    <t>LOC_Os02g02840</t>
  </si>
  <si>
    <t>LOC_Os02g02860</t>
  </si>
  <si>
    <t>LOC_Os02g03000</t>
  </si>
  <si>
    <t>LOC_Os02g03030</t>
  </si>
  <si>
    <t>LOC_Os02g03050</t>
  </si>
  <si>
    <t>LOC_Os02g03210</t>
  </si>
  <si>
    <t>LOC_Os02g03220</t>
  </si>
  <si>
    <t>LOC_Os02g03294</t>
  </si>
  <si>
    <t>LOC_Os02g03320</t>
  </si>
  <si>
    <t>LOC_Os02g03340</t>
  </si>
  <si>
    <t>LOC_Os02g03360</t>
  </si>
  <si>
    <t>LOC_Os02g03430</t>
  </si>
  <si>
    <t>LOC_Os02g03670</t>
  </si>
  <si>
    <t>LOC_Os02g03690</t>
  </si>
  <si>
    <t>LOC_Os02g03720</t>
  </si>
  <si>
    <t>LOC_Os02g03790</t>
  </si>
  <si>
    <t>LOC_Os02g03830</t>
  </si>
  <si>
    <t>LOC_Os02g03930</t>
  </si>
  <si>
    <t>LOC_Os02g03940</t>
  </si>
  <si>
    <t>LOC_Os02g03950</t>
  </si>
  <si>
    <t>LOC_Os02g04010</t>
  </si>
  <si>
    <t>LOC_Os02g04110</t>
  </si>
  <si>
    <t>LOC_Os02g04240</t>
  </si>
  <si>
    <t>LOC_Os02g04325</t>
  </si>
  <si>
    <t>LOC_Os02g04500</t>
  </si>
  <si>
    <t>LOC_Os02g04510</t>
  </si>
  <si>
    <t>LOC_Os02g04550</t>
  </si>
  <si>
    <t>LOC_Os02g04630</t>
  </si>
  <si>
    <t>LOC_Os02g04650</t>
  </si>
  <si>
    <t>LOC_Os02g04660</t>
  </si>
  <si>
    <t>LOC_Os02g04670</t>
  </si>
  <si>
    <t>LOC_Os02g04680</t>
  </si>
  <si>
    <t>LOC_Os02g04690</t>
  </si>
  <si>
    <t>LOC_Os02g04730</t>
  </si>
  <si>
    <t>LOC_Os02g04870</t>
  </si>
  <si>
    <t>LOC_Os02g04970</t>
  </si>
  <si>
    <t>LOC_Os02g05040</t>
  </si>
  <si>
    <t>LOC_Os02g05410</t>
  </si>
  <si>
    <t>LOC_Os02g05440</t>
  </si>
  <si>
    <t>LOC_Os02g05490</t>
  </si>
  <si>
    <t>LOC_Os02g05500</t>
  </si>
  <si>
    <t>LOC_Os02g05520</t>
  </si>
  <si>
    <t>LOC_Os02g05610</t>
  </si>
  <si>
    <t>LOC_Os02g05620</t>
  </si>
  <si>
    <t>LOC_Os02g05680</t>
  </si>
  <si>
    <t>LOC_Os02g05780</t>
  </si>
  <si>
    <t>LOC_Os02g05900</t>
  </si>
  <si>
    <t>LOC_Os02g05950</t>
  </si>
  <si>
    <t>LOC_Os02g05980</t>
  </si>
  <si>
    <t>LOC_Os02g06030</t>
  </si>
  <si>
    <t>LOC_Os02g06170</t>
  </si>
  <si>
    <t>LOC_Os02g06180</t>
  </si>
  <si>
    <t>LOC_Os02g06200</t>
  </si>
  <si>
    <t>LOC_Os02g06230</t>
  </si>
  <si>
    <t>LOC_Os02g06290</t>
  </si>
  <si>
    <t>LOC_Os02g06300</t>
  </si>
  <si>
    <t>LOC_Os02g06340</t>
  </si>
  <si>
    <t>LOC_Os02g06350</t>
  </si>
  <si>
    <t>LOC_Os02g06470</t>
  </si>
  <si>
    <t>LOC_Os02g06490</t>
  </si>
  <si>
    <t>LOC_Os02g06500</t>
  </si>
  <si>
    <t>LOC_Os02g06570</t>
  </si>
  <si>
    <t>LOC_Os02g06584</t>
  </si>
  <si>
    <t>LOC_Os02g06588</t>
  </si>
  <si>
    <t>LOC_Os02g06592</t>
  </si>
  <si>
    <t>LOC_Os02g06720</t>
  </si>
  <si>
    <t>LOC_Os02g06725</t>
  </si>
  <si>
    <t>LOC_Os02g06840</t>
  </si>
  <si>
    <t>LOC_Os02g06850</t>
  </si>
  <si>
    <t>LOC_Os02g06890</t>
  </si>
  <si>
    <t>LOC_Os02g06920</t>
  </si>
  <si>
    <t>LOC_Os02g06930</t>
  </si>
  <si>
    <t>LOC_Os02g07010</t>
  </si>
  <si>
    <t>LOC_Os02g07030</t>
  </si>
  <si>
    <t>LOC_Os02g07070</t>
  </si>
  <si>
    <t>LOC_Os02g07120</t>
  </si>
  <si>
    <t>LOC_Os02g07180</t>
  </si>
  <si>
    <t>LOC_Os02g07190</t>
  </si>
  <si>
    <t>LOC_Os02g07250</t>
  </si>
  <si>
    <t>LOC_Os02g07340</t>
  </si>
  <si>
    <t>LOC_Os02g07480</t>
  </si>
  <si>
    <t>LOC_Os02g07495</t>
  </si>
  <si>
    <t>LOC_Os02g07630</t>
  </si>
  <si>
    <t>LOC_Os02g07680</t>
  </si>
  <si>
    <t>LOC_Os02g07740</t>
  </si>
  <si>
    <t>LOC_Os02g07750</t>
  </si>
  <si>
    <t>LOC_Os02g07770</t>
  </si>
  <si>
    <t>LOC_Os02g07870</t>
  </si>
  <si>
    <t>LOC_Os02g07930</t>
  </si>
  <si>
    <t>LOC_Os02g08010</t>
  </si>
  <si>
    <t>LOC_Os02g08018</t>
  </si>
  <si>
    <t>LOC_Os02g08080</t>
  </si>
  <si>
    <t>LOC_Os02g08140</t>
  </si>
  <si>
    <t>LOC_Os02g08200</t>
  </si>
  <si>
    <t>LOC_Os02g08220</t>
  </si>
  <si>
    <t>LOC_Os02g08420</t>
  </si>
  <si>
    <t>LOC_Os02g08490</t>
  </si>
  <si>
    <t>LOC_Os02g09060</t>
  </si>
  <si>
    <t>LOC_Os02g09170</t>
  </si>
  <si>
    <t>LOC_Os02g09260</t>
  </si>
  <si>
    <t>LOC_Os02g09290</t>
  </si>
  <si>
    <t>LOC_Os02g09310</t>
  </si>
  <si>
    <t>LOC_Os02g09340</t>
  </si>
  <si>
    <t>LOC_Os02g09630</t>
  </si>
  <si>
    <t>LOC_Os02g09840</t>
  </si>
  <si>
    <t>LOC_Os02g09920</t>
  </si>
  <si>
    <t>LOC_Os02g09980</t>
  </si>
  <si>
    <t>LOC_Os02g09990</t>
  </si>
  <si>
    <t>LOC_Os02g10020</t>
  </si>
  <si>
    <t>LOC_Os02g10040</t>
  </si>
  <si>
    <t>LOC_Os02g10090</t>
  </si>
  <si>
    <t>LOC_Os02g10220</t>
  </si>
  <si>
    <t>LOC_Os02g10240</t>
  </si>
  <si>
    <t>LOC_Os02g10320</t>
  </si>
  <si>
    <t>LOC_Os02g10440</t>
  </si>
  <si>
    <t>LOC_Os02g10470</t>
  </si>
  <si>
    <t>LOC_Os02g10490</t>
  </si>
  <si>
    <t>LOC_Os02g10690</t>
  </si>
  <si>
    <t>LOC_Os02g10730</t>
  </si>
  <si>
    <t>LOC_Os02g10790</t>
  </si>
  <si>
    <t>LOC_Os02g10794</t>
  </si>
  <si>
    <t>LOC_Os02g10860</t>
  </si>
  <si>
    <t>LOC_Os02g10990</t>
  </si>
  <si>
    <t>LOC_Os02g11070</t>
  </si>
  <si>
    <t>LOC_Os02g11665</t>
  </si>
  <si>
    <t>LOC_Os02g11740</t>
  </si>
  <si>
    <t>LOC_Os02g11830</t>
  </si>
  <si>
    <t>LOC_Os02g11840</t>
  </si>
  <si>
    <t>LOC_Os02g11859</t>
  </si>
  <si>
    <t>LOC_Os02g11960</t>
  </si>
  <si>
    <t>LOC_Os02g12000</t>
  </si>
  <si>
    <t>LOC_Os02g12090</t>
  </si>
  <si>
    <t>LOC_Os02g12130</t>
  </si>
  <si>
    <t>LOC_Os02g12200</t>
  </si>
  <si>
    <t>LOC_Os02g12210</t>
  </si>
  <si>
    <t>LOC_Os02g12360</t>
  </si>
  <si>
    <t>LOC_Os02g12650</t>
  </si>
  <si>
    <t>LOC_Os02g12670</t>
  </si>
  <si>
    <t>LOC_Os02g12730</t>
  </si>
  <si>
    <t>LOC_Os02g12740</t>
  </si>
  <si>
    <t>LOC_Os02g12810</t>
  </si>
  <si>
    <t>LOC_Os02g12840</t>
  </si>
  <si>
    <t>LOC_Os02g12890</t>
  </si>
  <si>
    <t>LOC_Os02g12900</t>
  </si>
  <si>
    <t>LOC_Os02g13110</t>
  </si>
  <si>
    <t>LOC_Os02g13140</t>
  </si>
  <si>
    <t>LOC_Os02g13170</t>
  </si>
  <si>
    <t>LOC_Os02g13200</t>
  </si>
  <si>
    <t>LOC_Os02g13270</t>
  </si>
  <si>
    <t>LOC_Os02g13300</t>
  </si>
  <si>
    <t>LOC_Os02g13350</t>
  </si>
  <si>
    <t>LOC_Os02g13540</t>
  </si>
  <si>
    <t>LOC_Os02g13560</t>
  </si>
  <si>
    <t>LOC_Os02g13660</t>
  </si>
  <si>
    <t>LOC_Os02g13710</t>
  </si>
  <si>
    <t>LOC_Os02g13850</t>
  </si>
  <si>
    <t>LOC_Os02g13870</t>
  </si>
  <si>
    <t>LOC_Os02g13965</t>
  </si>
  <si>
    <t>LOC_Os02g13980</t>
  </si>
  <si>
    <t>LOC_Os02g14020</t>
  </si>
  <si>
    <t>LOC_Os02g14160</t>
  </si>
  <si>
    <t>LOC_Os02g14500</t>
  </si>
  <si>
    <t>LOC_Os02g14520</t>
  </si>
  <si>
    <t>LOC_Os02g14730</t>
  </si>
  <si>
    <t>LOC_Os02g14800</t>
  </si>
  <si>
    <t>LOC_Os02g14874</t>
  </si>
  <si>
    <t>LOC_Os02g14900</t>
  </si>
  <si>
    <t>LOC_Os02g14929</t>
  </si>
  <si>
    <t>LOC_Os02g14990</t>
  </si>
  <si>
    <t>LOC_Os02g15120</t>
  </si>
  <si>
    <t>LOC_Os02g15230</t>
  </si>
  <si>
    <t>LOC_Os02g15260</t>
  </si>
  <si>
    <t>LOC_Os02g15360</t>
  </si>
  <si>
    <t>LOC_Os02g15520</t>
  </si>
  <si>
    <t>LOC_Os02g15660</t>
  </si>
  <si>
    <t>LOC_Os02g15730</t>
  </si>
  <si>
    <t>LOC_Os02g15790</t>
  </si>
  <si>
    <t>LOC_Os02g15810</t>
  </si>
  <si>
    <t>LOC_Os02g15930</t>
  </si>
  <si>
    <t>LOC_Os02g16500</t>
  </si>
  <si>
    <t>LOC_Os02g16650</t>
  </si>
  <si>
    <t>LOC_Os02g16660</t>
  </si>
  <si>
    <t>LOC_Os02g16670</t>
  </si>
  <si>
    <t>LOC_Os02g16709</t>
  </si>
  <si>
    <t>LOC_Os02g17190</t>
  </si>
  <si>
    <t>LOC_Os02g17250</t>
  </si>
  <si>
    <t>LOC_Os02g17292</t>
  </si>
  <si>
    <t>LOC_Os02g17304</t>
  </si>
  <si>
    <t>LOC_Os02g17360</t>
  </si>
  <si>
    <t>LOC_Os02g17370</t>
  </si>
  <si>
    <t>LOC_Os02g17700</t>
  </si>
  <si>
    <t>LOC_Os02g17780</t>
  </si>
  <si>
    <t>LOC_Os02g17910</t>
  </si>
  <si>
    <t>LOC_Os02g17940</t>
  </si>
  <si>
    <t>LOC_Os02g17970</t>
  </si>
  <si>
    <t>LOC_Os02g18070</t>
  </si>
  <si>
    <t>LOC_Os02g18180</t>
  </si>
  <si>
    <t>LOC_Os02g18370</t>
  </si>
  <si>
    <t>LOC_Os02g18515</t>
  </si>
  <si>
    <t>LOC_Os02g18612</t>
  </si>
  <si>
    <t>LOC_Os02g18630</t>
  </si>
  <si>
    <t>LOC_Os02g18810</t>
  </si>
  <si>
    <t>LOC_Os02g19130</t>
  </si>
  <si>
    <t>LOC_Os02g19440</t>
  </si>
  <si>
    <t>LOC_Os02g19550</t>
  </si>
  <si>
    <t>LOC_Os02g19880</t>
  </si>
  <si>
    <t>LOC_Os02g19890</t>
  </si>
  <si>
    <t>LOC_Os02g20130</t>
  </si>
  <si>
    <t>LOC_Os02g20160</t>
  </si>
  <si>
    <t>LOC_Os02g20170</t>
  </si>
  <si>
    <t>LOC_Os02g20270</t>
  </si>
  <si>
    <t>LOC_Os02g20330</t>
  </si>
  <si>
    <t>LOC_Os02g20410</t>
  </si>
  <si>
    <t>LOC_Os02g20490</t>
  </si>
  <si>
    <t>LOC_Os02g20950</t>
  </si>
  <si>
    <t>LOC_Os02g21040</t>
  </si>
  <si>
    <t>LOC_Os02g21120</t>
  </si>
  <si>
    <t>LOC_Os02g21190</t>
  </si>
  <si>
    <t>LOC_Os02g21340</t>
  </si>
  <si>
    <t>LOC_Os02g21510</t>
  </si>
  <si>
    <t>LOC_Os02g21520</t>
  </si>
  <si>
    <t>LOC_Os02g21550</t>
  </si>
  <si>
    <t>LOC_Os02g21630</t>
  </si>
  <si>
    <t>LOC_Os02g21870</t>
  </si>
  <si>
    <t>LOC_Os02g22084</t>
  </si>
  <si>
    <t>LOC_Os02g22580</t>
  </si>
  <si>
    <t>LOC_Os02g22590</t>
  </si>
  <si>
    <t>LOC_Os02g23826</t>
  </si>
  <si>
    <t>LOC_Os02g23910</t>
  </si>
  <si>
    <t>LOC_Os02g23930</t>
  </si>
  <si>
    <t>LOC_Os02g23939</t>
  </si>
  <si>
    <t>LOC_Os02g24080</t>
  </si>
  <si>
    <t>LOC_Os02g24134</t>
  </si>
  <si>
    <t>LOC_Os02g24150</t>
  </si>
  <si>
    <t>LOC_Os02g24190</t>
  </si>
  <si>
    <t>LOC_Os02g24270</t>
  </si>
  <si>
    <t>LOC_Os02g24598</t>
  </si>
  <si>
    <t>LOC_Os02g24628</t>
  </si>
  <si>
    <t>LOC_Os02g24642</t>
  </si>
  <si>
    <t>LOC_Os02g24720</t>
  </si>
  <si>
    <t>LOC_Os02g24750</t>
  </si>
  <si>
    <t>LOC_Os02g25449</t>
  </si>
  <si>
    <t>LOC_Os02g25580</t>
  </si>
  <si>
    <t>LOC_Os02g25610</t>
  </si>
  <si>
    <t>LOC_Os02g25650</t>
  </si>
  <si>
    <t>LOC_Os02g25870</t>
  </si>
  <si>
    <t>LOC_Os02g25960</t>
  </si>
  <si>
    <t>LOC_Os02g26294</t>
  </si>
  <si>
    <t>LOC_Os02g26540</t>
  </si>
  <si>
    <t>LOC_Os02g26550</t>
  </si>
  <si>
    <t>LOC_Os02g26560</t>
  </si>
  <si>
    <t>LOC_Os02g26800</t>
  </si>
  <si>
    <t>LOC_Os02g26984</t>
  </si>
  <si>
    <t>LOC_Os02g27000</t>
  </si>
  <si>
    <t>LOC_Os02g27070</t>
  </si>
  <si>
    <t>LOC_Os02g27110</t>
  </si>
  <si>
    <t>LOC_Os02g27130</t>
  </si>
  <si>
    <t>LOC_Os02g27440</t>
  </si>
  <si>
    <t>LOC_Os02g27470</t>
  </si>
  <si>
    <t>LOC_Os02g27592</t>
  </si>
  <si>
    <t>LOC_Os02g27594</t>
  </si>
  <si>
    <t>LOC_Os02g27620</t>
  </si>
  <si>
    <t>LOC_Os02g27674</t>
  </si>
  <si>
    <t>LOC_Os02g28074</t>
  </si>
  <si>
    <t>LOC_Os02g28270</t>
  </si>
  <si>
    <t>LOC_Os02g28460</t>
  </si>
  <si>
    <t>LOC_Os02g28465</t>
  </si>
  <si>
    <t>LOC_Os02g28660</t>
  </si>
  <si>
    <t>LOC_Os02g28830</t>
  </si>
  <si>
    <t>LOC_Os02g28850</t>
  </si>
  <si>
    <t>LOC_Os02g28980</t>
  </si>
  <si>
    <t>LOC_Os02g29140</t>
  </si>
  <si>
    <t>LOC_Os02g29220</t>
  </si>
  <si>
    <t>LOC_Os02g29230</t>
  </si>
  <si>
    <t>LOC_Os02g29290</t>
  </si>
  <si>
    <t>LOC_Os02g29380</t>
  </si>
  <si>
    <t>LOC_Os02g29464</t>
  </si>
  <si>
    <t>LOC_Os02g29510</t>
  </si>
  <si>
    <t>LOC_Os02g29550</t>
  </si>
  <si>
    <t>LOC_Os02g29700</t>
  </si>
  <si>
    <t>LOC_Os02g29774</t>
  </si>
  <si>
    <t>LOC_Os02g29870</t>
  </si>
  <si>
    <t>LOC_Os02g30114</t>
  </si>
  <si>
    <t>LOC_Os02g30210</t>
  </si>
  <si>
    <t>LOC_Os02g30240</t>
  </si>
  <si>
    <t>LOC_Os02g30380</t>
  </si>
  <si>
    <t>LOC_Os02g30420</t>
  </si>
  <si>
    <t>LOC_Os02g30530</t>
  </si>
  <si>
    <t>LOC_Os02g30760</t>
  </si>
  <si>
    <t>LOC_Os02g30800</t>
  </si>
  <si>
    <t>LOC_Os02g30840</t>
  </si>
  <si>
    <t>LOC_Os02g30974</t>
  </si>
  <si>
    <t>LOC_Os02g31074</t>
  </si>
  <si>
    <t>LOC_Os02g31230</t>
  </si>
  <si>
    <t>LOC_Os02g31867</t>
  </si>
  <si>
    <t>LOC_Os02g31874</t>
  </si>
  <si>
    <t>LOC_Os02g31890</t>
  </si>
  <si>
    <t>LOC_Os02g31920</t>
  </si>
  <si>
    <t>LOC_Os02g31922</t>
  </si>
  <si>
    <t>LOC_Os02g31924</t>
  </si>
  <si>
    <t>LOC_Os02g31926</t>
  </si>
  <si>
    <t>LOC_Os02g31960</t>
  </si>
  <si>
    <t>LOC_Os02g32200</t>
  </si>
  <si>
    <t>LOC_Os02g32210</t>
  </si>
  <si>
    <t>LOC_Os02g32230</t>
  </si>
  <si>
    <t>LOC_Os02g32250</t>
  </si>
  <si>
    <t>LOC_Os02g32280</t>
  </si>
  <si>
    <t>LOC_Os02g32290</t>
  </si>
  <si>
    <t>LOC_Os02g32520</t>
  </si>
  <si>
    <t>LOC_Os02g32570</t>
  </si>
  <si>
    <t>LOC_Os02g32580</t>
  </si>
  <si>
    <t>LOC_Os02g32590</t>
  </si>
  <si>
    <t>LOC_Os02g32690</t>
  </si>
  <si>
    <t>LOC_Os02g32930</t>
  </si>
  <si>
    <t>LOC_Os02g33000</t>
  </si>
  <si>
    <t>LOC_Os02g33010</t>
  </si>
  <si>
    <t>LOC_Os02g33030</t>
  </si>
  <si>
    <t>LOC_Os02g33149</t>
  </si>
  <si>
    <t>LOC_Os02g33170</t>
  </si>
  <si>
    <t>LOC_Os02g33290</t>
  </si>
  <si>
    <t>LOC_Os02g33430</t>
  </si>
  <si>
    <t>LOC_Os02g33550</t>
  </si>
  <si>
    <t>LOC_Os02g33610</t>
  </si>
  <si>
    <t>LOC_Os02g33640</t>
  </si>
  <si>
    <t>LOC_Os02g33705</t>
  </si>
  <si>
    <t>LOC_Os02g33750</t>
  </si>
  <si>
    <t>LOC_Os02g33790</t>
  </si>
  <si>
    <t>LOC_Os02g34320</t>
  </si>
  <si>
    <t>LOC_Os02g34600</t>
  </si>
  <si>
    <t>LOC_Os02g34690</t>
  </si>
  <si>
    <t>LOC_Os02g34850</t>
  </si>
  <si>
    <t>LOC_Os02g34860</t>
  </si>
  <si>
    <t>LOC_Os02g34884</t>
  </si>
  <si>
    <t>LOC_Os02g35010</t>
  </si>
  <si>
    <t>LOC_Os02g35120</t>
  </si>
  <si>
    <t>LOC_Os02g35130</t>
  </si>
  <si>
    <t>LOC_Os02g35150</t>
  </si>
  <si>
    <t>LOC_Os02g35160</t>
  </si>
  <si>
    <t>LOC_Os02g35230</t>
  </si>
  <si>
    <t>LOC_Os02g35830</t>
  </si>
  <si>
    <t>LOC_Os02g35910</t>
  </si>
  <si>
    <t>LOC_Os02g36150</t>
  </si>
  <si>
    <t>LOC_Os02g36220</t>
  </si>
  <si>
    <t>LOC_Os02g36340</t>
  </si>
  <si>
    <t>LOC_Os02g36740</t>
  </si>
  <si>
    <t>LOC_Os02g36990</t>
  </si>
  <si>
    <t>LOC_Os02g37020</t>
  </si>
  <si>
    <t>LOC_Os02g37050</t>
  </si>
  <si>
    <t>LOC_Os02g37070</t>
  </si>
  <si>
    <t>LOC_Os02g37080</t>
  </si>
  <si>
    <t>LOC_Os02g37090</t>
  </si>
  <si>
    <t>LOC_Os02g37180</t>
  </si>
  <si>
    <t>LOC_Os02g37320</t>
  </si>
  <si>
    <t>LOC_Os02g37330</t>
  </si>
  <si>
    <t>LOC_Os02g37580</t>
  </si>
  <si>
    <t>LOC_Os02g37590</t>
  </si>
  <si>
    <t>LOC_Os02g37654</t>
  </si>
  <si>
    <t>LOC_Os02g37694</t>
  </si>
  <si>
    <t>LOC_Os02g37700</t>
  </si>
  <si>
    <t>LOC_Os02g37850</t>
  </si>
  <si>
    <t>LOC_Os02g37856</t>
  </si>
  <si>
    <t>LOC_Os02g37880</t>
  </si>
  <si>
    <t>LOC_Os02g37910</t>
  </si>
  <si>
    <t>LOC_Os02g37920</t>
  </si>
  <si>
    <t>LOC_Os02g37950</t>
  </si>
  <si>
    <t>LOC_Os02g37960</t>
  </si>
  <si>
    <t>LOC_Os02g37970</t>
  </si>
  <si>
    <t>LOC_Os02g38140</t>
  </si>
  <si>
    <t>LOC_Os02g38180</t>
  </si>
  <si>
    <t>LOC_Os02g38386</t>
  </si>
  <si>
    <t>LOC_Os02g38392</t>
  </si>
  <si>
    <t>LOC_Os02g38480</t>
  </si>
  <si>
    <t>LOC_Os02g38490</t>
  </si>
  <si>
    <t>LOC_Os02g38494</t>
  </si>
  <si>
    <t>LOC_Os02g38574</t>
  </si>
  <si>
    <t>LOC_Os02g38680</t>
  </si>
  <si>
    <t>LOC_Os02g38710</t>
  </si>
  <si>
    <t>LOC_Os02g38780</t>
  </si>
  <si>
    <t>LOC_Os02g38800</t>
  </si>
  <si>
    <t>LOC_Os02g38804</t>
  </si>
  <si>
    <t>LOC_Os02g39030</t>
  </si>
  <si>
    <t>LOC_Os02g39280</t>
  </si>
  <si>
    <t>LOC_Os02g39370</t>
  </si>
  <si>
    <t>LOC_Os02g39520</t>
  </si>
  <si>
    <t>LOC_Os02g39530</t>
  </si>
  <si>
    <t>LOC_Os02g39540</t>
  </si>
  <si>
    <t>LOC_Os02g39550</t>
  </si>
  <si>
    <t>LOC_Os02g39650</t>
  </si>
  <si>
    <t>LOC_Os02g39700</t>
  </si>
  <si>
    <t>LOC_Os02g39795</t>
  </si>
  <si>
    <t>LOC_Os02g39920</t>
  </si>
  <si>
    <t>LOC_Os02g40010</t>
  </si>
  <si>
    <t>LOC_Os02g40090</t>
  </si>
  <si>
    <t>LOC_Os02g40100</t>
  </si>
  <si>
    <t>LOC_Os02g40420</t>
  </si>
  <si>
    <t>LOC_Os02g40430</t>
  </si>
  <si>
    <t>LOC_Os02g40454</t>
  </si>
  <si>
    <t>LOC_Os02g40460</t>
  </si>
  <si>
    <t>LOC_Os02g40680</t>
  </si>
  <si>
    <t>LOC_Os02g40800</t>
  </si>
  <si>
    <t>LOC_Os02g40830</t>
  </si>
  <si>
    <t>LOC_Os02g40860</t>
  </si>
  <si>
    <t>LOC_Os02g40900</t>
  </si>
  <si>
    <t>LOC_Os02g41470</t>
  </si>
  <si>
    <t>LOC_Os02g41510</t>
  </si>
  <si>
    <t>LOC_Os02g41760</t>
  </si>
  <si>
    <t>LOC_Os02g41780</t>
  </si>
  <si>
    <t>LOC_Os02g41830</t>
  </si>
  <si>
    <t>LOC_Os02g41904</t>
  </si>
  <si>
    <t>LOC_Os02g42020</t>
  </si>
  <si>
    <t>LOC_Os02g42134</t>
  </si>
  <si>
    <t>LOC_Os02g42200</t>
  </si>
  <si>
    <t>LOC_Os02g42370</t>
  </si>
  <si>
    <t>LOC_Os02g42430</t>
  </si>
  <si>
    <t>LOC_Os02g42470</t>
  </si>
  <si>
    <t>LOC_Os02g42530</t>
  </si>
  <si>
    <t>LOC_Os02g42585</t>
  </si>
  <si>
    <t>LOC_Os02g42660</t>
  </si>
  <si>
    <t>LOC_Os02g42730</t>
  </si>
  <si>
    <t>LOC_Os02g42740</t>
  </si>
  <si>
    <t>LOC_Os02g42910</t>
  </si>
  <si>
    <t>LOC_Os02g42920</t>
  </si>
  <si>
    <t>LOC_Os02g43050</t>
  </si>
  <si>
    <t>LOC_Os02g43080</t>
  </si>
  <si>
    <t>LOC_Os02g43130</t>
  </si>
  <si>
    <t>LOC_Os02g43314</t>
  </si>
  <si>
    <t>LOC_Os02g43330</t>
  </si>
  <si>
    <t>LOC_Os02g43340</t>
  </si>
  <si>
    <t>LOC_Os02g43440</t>
  </si>
  <si>
    <t>LOC_Os02g43460</t>
  </si>
  <si>
    <t>LOC_Os02g43540</t>
  </si>
  <si>
    <t>LOC_Os02g43550</t>
  </si>
  <si>
    <t>LOC_Os02g43590</t>
  </si>
  <si>
    <t>LOC_Os02g43594</t>
  </si>
  <si>
    <t>LOC_Os02g43600</t>
  </si>
  <si>
    <t>LOC_Os02g43720</t>
  </si>
  <si>
    <t>LOC_Os02g43770</t>
  </si>
  <si>
    <t>LOC_Os02g43906</t>
  </si>
  <si>
    <t>LOC_Os02g43912</t>
  </si>
  <si>
    <t>LOC_Os02g43940</t>
  </si>
  <si>
    <t>LOC_Os02g44090</t>
  </si>
  <si>
    <t>LOC_Os02g44102</t>
  </si>
  <si>
    <t>LOC_Os02g44155</t>
  </si>
  <si>
    <t>LOC_Os02g44230</t>
  </si>
  <si>
    <t>LOC_Os02g44270</t>
  </si>
  <si>
    <t>LOC_Os02g44380</t>
  </si>
  <si>
    <t>LOC_Os02g44430</t>
  </si>
  <si>
    <t>LOC_Os02g44510</t>
  </si>
  <si>
    <t>LOC_Os02g44520</t>
  </si>
  <si>
    <t>LOC_Os02g44550</t>
  </si>
  <si>
    <t>LOC_Os02g44690</t>
  </si>
  <si>
    <t>LOC_Os02g44720</t>
  </si>
  <si>
    <t>LOC_Os02g44880</t>
  </si>
  <si>
    <t>LOC_Os02g44890</t>
  </si>
  <si>
    <t>LOC_Os02g44970</t>
  </si>
  <si>
    <t>LOC_Os02g45130</t>
  </si>
  <si>
    <t>LOC_Os02g45170</t>
  </si>
  <si>
    <t>LOC_Os02g45320</t>
  </si>
  <si>
    <t>LOC_Os02g45520</t>
  </si>
  <si>
    <t>LOC_Os02g45780</t>
  </si>
  <si>
    <t>LOC_Os02g45940</t>
  </si>
  <si>
    <t>LOC_Os02g45950</t>
  </si>
  <si>
    <t>LOC_Os02g45974</t>
  </si>
  <si>
    <t>LOC_Os02g45980</t>
  </si>
  <si>
    <t>LOC_Os02g46100</t>
  </si>
  <si>
    <t>LOC_Os02g46120</t>
  </si>
  <si>
    <t>LOC_Os02g46140</t>
  </si>
  <si>
    <t>LOC_Os02g46210</t>
  </si>
  <si>
    <t>LOC_Os02g46260</t>
  </si>
  <si>
    <t>LOC_Os02g46420</t>
  </si>
  <si>
    <t>LOC_Os02g46450</t>
  </si>
  <si>
    <t>LOC_Os02g46650</t>
  </si>
  <si>
    <t>LOC_Os02g46700</t>
  </si>
  <si>
    <t>LOC_Os02g46710</t>
  </si>
  <si>
    <t>LOC_Os02g46720</t>
  </si>
  <si>
    <t>LOC_Os02g46750</t>
  </si>
  <si>
    <t>LOC_Os02g46780</t>
  </si>
  <si>
    <t>LOC_Os02g46930</t>
  </si>
  <si>
    <t>LOC_Os02g46990</t>
  </si>
  <si>
    <t>LOC_Os02g47010</t>
  </si>
  <si>
    <t>LOC_Os02g47100</t>
  </si>
  <si>
    <t>LOC_Os02g47120</t>
  </si>
  <si>
    <t>LOC_Os02g47130</t>
  </si>
  <si>
    <t>LOC_Os02g47150</t>
  </si>
  <si>
    <t>LOC_Os02g47180</t>
  </si>
  <si>
    <t>LOC_Os02g47190</t>
  </si>
  <si>
    <t>LOC_Os02g47220</t>
  </si>
  <si>
    <t>LOC_Os02g47320</t>
  </si>
  <si>
    <t>LOC_Os02g47440</t>
  </si>
  <si>
    <t>LOC_Os02g47560</t>
  </si>
  <si>
    <t>LOC_Os02g47605</t>
  </si>
  <si>
    <t>LOC_Os02g47610</t>
  </si>
  <si>
    <t>LOC_Os02g47670</t>
  </si>
  <si>
    <t>LOC_Os02g47744</t>
  </si>
  <si>
    <t>LOC_Os02g47760</t>
  </si>
  <si>
    <t>LOC_Os02g47800</t>
  </si>
  <si>
    <t>LOC_Os02g47810</t>
  </si>
  <si>
    <t>LOC_Os02g47890</t>
  </si>
  <si>
    <t>LOC_Os02g47900</t>
  </si>
  <si>
    <t>LOC_Os02g48100</t>
  </si>
  <si>
    <t>LOC_Os02g48130</t>
  </si>
  <si>
    <t>LOC_Os02g48150</t>
  </si>
  <si>
    <t>LOC_Os02g48350</t>
  </si>
  <si>
    <t>LOC_Os02g48360</t>
  </si>
  <si>
    <t>LOC_Os02g48370</t>
  </si>
  <si>
    <t>LOC_Os02g48470</t>
  </si>
  <si>
    <t>LOC_Os02g48620</t>
  </si>
  <si>
    <t>LOC_Os02g48710</t>
  </si>
  <si>
    <t>LOC_Os02g48740</t>
  </si>
  <si>
    <t>LOC_Os02g48830</t>
  </si>
  <si>
    <t>LOC_Os02g48880</t>
  </si>
  <si>
    <t>LOC_Os02g48980</t>
  </si>
  <si>
    <t>LOC_Os02g48990</t>
  </si>
  <si>
    <t>LOC_Os02g49070</t>
  </si>
  <si>
    <t>LOC_Os02g49160</t>
  </si>
  <si>
    <t>LOC_Os02g49310</t>
  </si>
  <si>
    <t>LOC_Os02g49326</t>
  </si>
  <si>
    <t>LOC_Os02g49420</t>
  </si>
  <si>
    <t>LOC_Os02g49480</t>
  </si>
  <si>
    <t>LOC_Os02g49560</t>
  </si>
  <si>
    <t>LOC_Os02g49570</t>
  </si>
  <si>
    <t>LOC_Os02g49820</t>
  </si>
  <si>
    <t>LOC_Os02g49840</t>
  </si>
  <si>
    <t>LOC_Os02g49850</t>
  </si>
  <si>
    <t>LOC_Os02g49920</t>
  </si>
  <si>
    <t>LOC_Os02g49950</t>
  </si>
  <si>
    <t>LOC_Os02g49992</t>
  </si>
  <si>
    <t>LOC_Os02g50040</t>
  </si>
  <si>
    <t>LOC_Os02g50100</t>
  </si>
  <si>
    <t>LOC_Os02g50330</t>
  </si>
  <si>
    <t>LOC_Os02g50340</t>
  </si>
  <si>
    <t>LOC_Os02g50370</t>
  </si>
  <si>
    <t>LOC_Os02g50490</t>
  </si>
  <si>
    <t>LOC_Os02g50550</t>
  </si>
  <si>
    <t>LOC_Os02g50560</t>
  </si>
  <si>
    <t>LOC_Os02g50630</t>
  </si>
  <si>
    <t>LOC_Os02g50640</t>
  </si>
  <si>
    <t>LOC_Os02g50680</t>
  </si>
  <si>
    <t>LOC_Os02g50760</t>
  </si>
  <si>
    <t>LOC_Os02g50780</t>
  </si>
  <si>
    <t>LOC_Os02g50910</t>
  </si>
  <si>
    <t>LOC_Os02g50930</t>
  </si>
  <si>
    <t>LOC_Os02g50940</t>
  </si>
  <si>
    <t>LOC_Os02g50970</t>
  </si>
  <si>
    <t>LOC_Os02g51000</t>
  </si>
  <si>
    <t>LOC_Os02g51100</t>
  </si>
  <si>
    <t>LOC_Os02g51119</t>
  </si>
  <si>
    <t>LOC_Os02g51164</t>
  </si>
  <si>
    <t>LOC_Os02g51300</t>
  </si>
  <si>
    <t>LOC_Os02g51320</t>
  </si>
  <si>
    <t>LOC_Os02g51390</t>
  </si>
  <si>
    <t>LOC_Os02g51400</t>
  </si>
  <si>
    <t>LOC_Os02g51430</t>
  </si>
  <si>
    <t>LOC_Os02g51480</t>
  </si>
  <si>
    <t>LOC_Os02g51550</t>
  </si>
  <si>
    <t>LOC_Os02g51570</t>
  </si>
  <si>
    <t>LOC_Os02g51640</t>
  </si>
  <si>
    <t>LOC_Os02g51680</t>
  </si>
  <si>
    <t>LOC_Os02g51790</t>
  </si>
  <si>
    <t>LOC_Os02g51810</t>
  </si>
  <si>
    <t>LOC_Os02g51860</t>
  </si>
  <si>
    <t>LOC_Os02g52010</t>
  </si>
  <si>
    <t>LOC_Os02g52150</t>
  </si>
  <si>
    <t>LOC_Os02g52180</t>
  </si>
  <si>
    <t>LOC_Os02g52210</t>
  </si>
  <si>
    <t>LOC_Os02g52260</t>
  </si>
  <si>
    <t>LOC_Os02g52280</t>
  </si>
  <si>
    <t>LOC_Os02g52360</t>
  </si>
  <si>
    <t>LOC_Os02g52370</t>
  </si>
  <si>
    <t>LOC_Os02g52390</t>
  </si>
  <si>
    <t>LOC_Os02g52410</t>
  </si>
  <si>
    <t>LOC_Os02g52420</t>
  </si>
  <si>
    <t>LOC_Os02g52460</t>
  </si>
  <si>
    <t>LOC_Os02g52470</t>
  </si>
  <si>
    <t>LOC_Os02g52640</t>
  </si>
  <si>
    <t>LOC_Os02g52810</t>
  </si>
  <si>
    <t>LOC_Os02g52910</t>
  </si>
  <si>
    <t>LOC_Os02g52934</t>
  </si>
  <si>
    <t>LOC_Os02g52960</t>
  </si>
  <si>
    <t>LOC_Os02g53120</t>
  </si>
  <si>
    <t>LOC_Os02g53230</t>
  </si>
  <si>
    <t>LOC_Os02g53260</t>
  </si>
  <si>
    <t>LOC_Os02g53270</t>
  </si>
  <si>
    <t>LOC_Os02g53330</t>
  </si>
  <si>
    <t>LOC_Os02g53340</t>
  </si>
  <si>
    <t>LOC_Os02g53360</t>
  </si>
  <si>
    <t>LOC_Os02g53520</t>
  </si>
  <si>
    <t>LOC_Os02g53620</t>
  </si>
  <si>
    <t>LOC_Os02g53740</t>
  </si>
  <si>
    <t>LOC_Os02g53790</t>
  </si>
  <si>
    <t>LOC_Os02g53890</t>
  </si>
  <si>
    <t>LOC_Os02g53900</t>
  </si>
  <si>
    <t>LOC_Os02g53970</t>
  </si>
  <si>
    <t>LOC_Os02g53994</t>
  </si>
  <si>
    <t>LOC_Os02g54000</t>
  </si>
  <si>
    <t>LOC_Os02g54020</t>
  </si>
  <si>
    <t>LOC_Os02g54060</t>
  </si>
  <si>
    <t>LOC_Os02g54150</t>
  </si>
  <si>
    <t>LOC_Os02g54280</t>
  </si>
  <si>
    <t>LOC_Os02g54360</t>
  </si>
  <si>
    <t>LOC_Os02g54490</t>
  </si>
  <si>
    <t>LOC_Os02g54500</t>
  </si>
  <si>
    <t>LOC_Os02g54540</t>
  </si>
  <si>
    <t>LOC_Os02g54560</t>
  </si>
  <si>
    <t>LOC_Os02g54730</t>
  </si>
  <si>
    <t>LOC_Os02g54890</t>
  </si>
  <si>
    <t>LOC_Os02g54900</t>
  </si>
  <si>
    <t>LOC_Os02g54930</t>
  </si>
  <si>
    <t>LOC_Os02g55030</t>
  </si>
  <si>
    <t>LOC_Os02g55110</t>
  </si>
  <si>
    <t>LOC_Os02g55120</t>
  </si>
  <si>
    <t>LOC_Os02g55150</t>
  </si>
  <si>
    <t>LOC_Os02g55170</t>
  </si>
  <si>
    <t>LOC_Os02g55180</t>
  </si>
  <si>
    <t>LOC_Os02g55380</t>
  </si>
  <si>
    <t>LOC_Os02g55410</t>
  </si>
  <si>
    <t>LOC_Os02g55570</t>
  </si>
  <si>
    <t>LOC_Os02g55630</t>
  </si>
  <si>
    <t>LOC_Os02g55770</t>
  </si>
  <si>
    <t>LOC_Os02g55870</t>
  </si>
  <si>
    <t>LOC_Os02g55950</t>
  </si>
  <si>
    <t>LOC_Os02g56040</t>
  </si>
  <si>
    <t>LOC_Os02g56100</t>
  </si>
  <si>
    <t>LOC_Os02g56110</t>
  </si>
  <si>
    <t>LOC_Os02g56190</t>
  </si>
  <si>
    <t>LOC_Os02g56200</t>
  </si>
  <si>
    <t>LOC_Os02g56219</t>
  </si>
  <si>
    <t>LOC_Os02g56270</t>
  </si>
  <si>
    <t>LOC_Os02g56320</t>
  </si>
  <si>
    <t>LOC_Os02g56334</t>
  </si>
  <si>
    <t>LOC_Os02g56340</t>
  </si>
  <si>
    <t>LOC_Os02g56360</t>
  </si>
  <si>
    <t>LOC_Os02g56500</t>
  </si>
  <si>
    <t>LOC_Os02g56540</t>
  </si>
  <si>
    <t>LOC_Os02g56570</t>
  </si>
  <si>
    <t>LOC_Os02g56740</t>
  </si>
  <si>
    <t>LOC_Os02g56810</t>
  </si>
  <si>
    <t>LOC_Os02g56830</t>
  </si>
  <si>
    <t>LOC_Os02g56900</t>
  </si>
  <si>
    <t>LOC_Os02g56910</t>
  </si>
  <si>
    <t>LOC_Os02g56950</t>
  </si>
  <si>
    <t>LOC_Os02g56970</t>
  </si>
  <si>
    <t>LOC_Os02g56980</t>
  </si>
  <si>
    <t>LOC_Os02g57030</t>
  </si>
  <si>
    <t>LOC_Os02g57120</t>
  </si>
  <si>
    <t>LOC_Os02g57160</t>
  </si>
  <si>
    <t>LOC_Os02g57170</t>
  </si>
  <si>
    <t>LOC_Os02g57190</t>
  </si>
  <si>
    <t>LOC_Os02g57220</t>
  </si>
  <si>
    <t>LOC_Os02g57310</t>
  </si>
  <si>
    <t>LOC_Os02g57370</t>
  </si>
  <si>
    <t>LOC_Os02g57380</t>
  </si>
  <si>
    <t>LOC_Os02g57660</t>
  </si>
  <si>
    <t>LOC_Os02g57670</t>
  </si>
  <si>
    <t>LOC_Os02g57690</t>
  </si>
  <si>
    <t>LOC_Os02g57720</t>
  </si>
  <si>
    <t>LOC_Os02g57800</t>
  </si>
  <si>
    <t>LOC_Os02g57854</t>
  </si>
  <si>
    <t>LOC_Os02g57980</t>
  </si>
  <si>
    <t>LOC_Os02g57990</t>
  </si>
  <si>
    <t>LOC_Os02g58000</t>
  </si>
  <si>
    <t>LOC_Os02g58030</t>
  </si>
  <si>
    <t>LOC_Os02g58120</t>
  </si>
  <si>
    <t>LOC_Os02g58150</t>
  </si>
  <si>
    <t>LOC_Os02g58210</t>
  </si>
  <si>
    <t>LOC_Os02g58220</t>
  </si>
  <si>
    <t>LOC_Os02g58230</t>
  </si>
  <si>
    <t>LOC_Os02g58330</t>
  </si>
  <si>
    <t>LOC_Os02g58350</t>
  </si>
  <si>
    <t>LOC_Os02g58460</t>
  </si>
  <si>
    <t>LOC_Os02g58470</t>
  </si>
  <si>
    <t>LOC_Os02g58500</t>
  </si>
  <si>
    <t>LOC_Os02g58560</t>
  </si>
  <si>
    <t>LOC_Os02g58590</t>
  </si>
  <si>
    <t>LOC_Os02g58620</t>
  </si>
  <si>
    <t>LOC_Os02g58670</t>
  </si>
  <si>
    <t>LOC_Os03g01014</t>
  </si>
  <si>
    <t>LOC_Os03g01018</t>
  </si>
  <si>
    <t>LOC_Os03g01110</t>
  </si>
  <si>
    <t>LOC_Os03g01200</t>
  </si>
  <si>
    <t>LOC_Os03g01250</t>
  </si>
  <si>
    <t>LOC_Os03g01320</t>
  </si>
  <si>
    <t>LOC_Os03g01360</t>
  </si>
  <si>
    <t>LOC_Os03g01580</t>
  </si>
  <si>
    <t>LOC_Os03g01660</t>
  </si>
  <si>
    <t>LOC_Os03g01710</t>
  </si>
  <si>
    <t>LOC_Os03g01740</t>
  </si>
  <si>
    <t>LOC_Os03g01750</t>
  </si>
  <si>
    <t>LOC_Os03g01820</t>
  </si>
  <si>
    <t>LOC_Os03g01920</t>
  </si>
  <si>
    <t>LOC_Os03g01940</t>
  </si>
  <si>
    <t>LOC_Os03g01980</t>
  </si>
  <si>
    <t>LOC_Os03g02040</t>
  </si>
  <si>
    <t>LOC_Os03g02100</t>
  </si>
  <si>
    <t>LOC_Os03g02150</t>
  </si>
  <si>
    <t>LOC_Os03g02160</t>
  </si>
  <si>
    <t>LOC_Os03g02170</t>
  </si>
  <si>
    <t>LOC_Os03g02270</t>
  </si>
  <si>
    <t>LOC_Os03g02290</t>
  </si>
  <si>
    <t>LOC_Os03g02320</t>
  </si>
  <si>
    <t>LOC_Os03g02430</t>
  </si>
  <si>
    <t>LOC_Os03g02540</t>
  </si>
  <si>
    <t>LOC_Os03g02544</t>
  </si>
  <si>
    <t>LOC_Os03g02550</t>
  </si>
  <si>
    <t>LOC_Os03g02640</t>
  </si>
  <si>
    <t>LOC_Os03g02690</t>
  </si>
  <si>
    <t>LOC_Os03g02710</t>
  </si>
  <si>
    <t>LOC_Os03g02740</t>
  </si>
  <si>
    <t>LOC_Os03g02820</t>
  </si>
  <si>
    <t>LOC_Os03g03020</t>
  </si>
  <si>
    <t>LOC_Os03g03320</t>
  </si>
  <si>
    <t>LOC_Os03g03520</t>
  </si>
  <si>
    <t>LOC_Os03g03530</t>
  </si>
  <si>
    <t>LOC_Os03g03550</t>
  </si>
  <si>
    <t>LOC_Os03g03560</t>
  </si>
  <si>
    <t>LOC_Os03g03590</t>
  </si>
  <si>
    <t>LOC_Os03g03600</t>
  </si>
  <si>
    <t>LOC_Os03g03610</t>
  </si>
  <si>
    <t>LOC_Os03g03710</t>
  </si>
  <si>
    <t>LOC_Os03g03980</t>
  </si>
  <si>
    <t>LOC_Os03g04100</t>
  </si>
  <si>
    <t>LOC_Os03g04240</t>
  </si>
  <si>
    <t>LOC_Os03g04370</t>
  </si>
  <si>
    <t>LOC_Os03g04470</t>
  </si>
  <si>
    <t>LOC_Os03g04500</t>
  </si>
  <si>
    <t>LOC_Os03g04520</t>
  </si>
  <si>
    <t>LOC_Os03g04550</t>
  </si>
  <si>
    <t>LOC_Os03g04740</t>
  </si>
  <si>
    <t>LOC_Os03g04830</t>
  </si>
  <si>
    <t>LOC_Os03g04960</t>
  </si>
  <si>
    <t>LOC_Os03g04970</t>
  </si>
  <si>
    <t>LOC_Os03g04980</t>
  </si>
  <si>
    <t>LOC_Os03g05020</t>
  </si>
  <si>
    <t>LOC_Os03g05040</t>
  </si>
  <si>
    <t>LOC_Os03g05049</t>
  </si>
  <si>
    <t>LOC_Os03g05160</t>
  </si>
  <si>
    <t>LOC_Os03g05200</t>
  </si>
  <si>
    <t>LOC_Os03g05220</t>
  </si>
  <si>
    <t>LOC_Os03g05330</t>
  </si>
  <si>
    <t>LOC_Os03g05660</t>
  </si>
  <si>
    <t>LOC_Os03g05690</t>
  </si>
  <si>
    <t>LOC_Os03g05740</t>
  </si>
  <si>
    <t>LOC_Os03g05750</t>
  </si>
  <si>
    <t>LOC_Os03g05806</t>
  </si>
  <si>
    <t>LOC_Os03g05812</t>
  </si>
  <si>
    <t>LOC_Os03g05820</t>
  </si>
  <si>
    <t>LOC_Os03g06190</t>
  </si>
  <si>
    <t>LOC_Os03g06240</t>
  </si>
  <si>
    <t>LOC_Os03g06350</t>
  </si>
  <si>
    <t>LOC_Os03g06440</t>
  </si>
  <si>
    <t>LOC_Os03g06460</t>
  </si>
  <si>
    <t>LOC_Os03g06490</t>
  </si>
  <si>
    <t>LOC_Os03g06510</t>
  </si>
  <si>
    <t>LOC_Os03g06570</t>
  </si>
  <si>
    <t>LOC_Os03g06630</t>
  </si>
  <si>
    <t>LOC_Os03g06670</t>
  </si>
  <si>
    <t>LOC_Os03g06720</t>
  </si>
  <si>
    <t>LOC_Os03g06730</t>
  </si>
  <si>
    <t>LOC_Os03g06760</t>
  </si>
  <si>
    <t>LOC_Os03g06860</t>
  </si>
  <si>
    <t>LOC_Os03g06910</t>
  </si>
  <si>
    <t>LOC_Os03g06940</t>
  </si>
  <si>
    <t>LOC_Os03g06950</t>
  </si>
  <si>
    <t>LOC_Os03g07000</t>
  </si>
  <si>
    <t>LOC_Os03g07220</t>
  </si>
  <si>
    <t>LOC_Os03g07400</t>
  </si>
  <si>
    <t>LOC_Os03g07410</t>
  </si>
  <si>
    <t>LOC_Os03g07420</t>
  </si>
  <si>
    <t>LOC_Os03g07450</t>
  </si>
  <si>
    <t>LOC_Os03g07510</t>
  </si>
  <si>
    <t>LOC_Os03g07600</t>
  </si>
  <si>
    <t>LOC_Os03g07739</t>
  </si>
  <si>
    <t>LOC_Os03g07810</t>
  </si>
  <si>
    <t>LOC_Os03g07820</t>
  </si>
  <si>
    <t>LOC_Os03g07870</t>
  </si>
  <si>
    <t>LOC_Os03g07970</t>
  </si>
  <si>
    <t>LOC_Os03g07994</t>
  </si>
  <si>
    <t>LOC_Os03g08100</t>
  </si>
  <si>
    <t>LOC_Os03g08270</t>
  </si>
  <si>
    <t>LOC_Os03g08284</t>
  </si>
  <si>
    <t>LOC_Os03g08300</t>
  </si>
  <si>
    <t>LOC_Os03g08370</t>
  </si>
  <si>
    <t>LOC_Os03g08430</t>
  </si>
  <si>
    <t>LOC_Os03g08530</t>
  </si>
  <si>
    <t>LOC_Os03g08560</t>
  </si>
  <si>
    <t>LOC_Os03g08570</t>
  </si>
  <si>
    <t>LOC_Os03g08610</t>
  </si>
  <si>
    <t>LOC_Os03g08620</t>
  </si>
  <si>
    <t>LOC_Os03g08730</t>
  </si>
  <si>
    <t>LOC_Os03g08790</t>
  </si>
  <si>
    <t>LOC_Os03g08820</t>
  </si>
  <si>
    <t>LOC_Os03g08830</t>
  </si>
  <si>
    <t>LOC_Os03g08970</t>
  </si>
  <si>
    <t>LOC_Os03g09230</t>
  </si>
  <si>
    <t>LOC_Os03g09260</t>
  </si>
  <si>
    <t>LOC_Os03g09270</t>
  </si>
  <si>
    <t>LOC_Os03g09290</t>
  </si>
  <si>
    <t>LOC_Os03g09910</t>
  </si>
  <si>
    <t>LOC_Os03g09980</t>
  </si>
  <si>
    <t>LOC_Os03g10220</t>
  </si>
  <si>
    <t>LOC_Os03g10224</t>
  </si>
  <si>
    <t>LOC_Os03g10360</t>
  </si>
  <si>
    <t>LOC_Os03g10400</t>
  </si>
  <si>
    <t>LOC_Os03g10430</t>
  </si>
  <si>
    <t>LOC_Os03g10440</t>
  </si>
  <si>
    <t>LOC_Os03g10500</t>
  </si>
  <si>
    <t>LOC_Os03g10540</t>
  </si>
  <si>
    <t>LOC_Os03g10570</t>
  </si>
  <si>
    <t>LOC_Os03g10600</t>
  </si>
  <si>
    <t>LOC_Os03g10650</t>
  </si>
  <si>
    <t>LOC_Os03g10710</t>
  </si>
  <si>
    <t>LOC_Os03g10780</t>
  </si>
  <si>
    <t>LOC_Os03g10790</t>
  </si>
  <si>
    <t>LOC_Os03g10850</t>
  </si>
  <si>
    <t>LOC_Os03g10920</t>
  </si>
  <si>
    <t>LOC_Os03g11050</t>
  </si>
  <si>
    <t>LOC_Os03g11120</t>
  </si>
  <si>
    <t>LOC_Os03g11140</t>
  </si>
  <si>
    <t>LOC_Os03g11240</t>
  </si>
  <si>
    <t>LOC_Os03g11330</t>
  </si>
  <si>
    <t>LOC_Os03g11360</t>
  </si>
  <si>
    <t>LOC_Os03g11380</t>
  </si>
  <si>
    <t>LOC_Os03g11400</t>
  </si>
  <si>
    <t>LOC_Os03g11470</t>
  </si>
  <si>
    <t>LOC_Os03g11490</t>
  </si>
  <si>
    <t>LOC_Os03g11500</t>
  </si>
  <si>
    <t>LOC_Os03g11540</t>
  </si>
  <si>
    <t>LOC_Os03g11600</t>
  </si>
  <si>
    <t>LOC_Os03g11660</t>
  </si>
  <si>
    <t>LOC_Os03g11670</t>
  </si>
  <si>
    <t>LOC_Os03g11770</t>
  </si>
  <si>
    <t>LOC_Os03g11890</t>
  </si>
  <si>
    <t>LOC_Os03g11950</t>
  </si>
  <si>
    <t>LOC_Os03g12050</t>
  </si>
  <si>
    <t>LOC_Os03g12100</t>
  </si>
  <si>
    <t>LOC_Os03g12120</t>
  </si>
  <si>
    <t>LOC_Os03g12140</t>
  </si>
  <si>
    <t>LOC_Os03g12160</t>
  </si>
  <si>
    <t>LOC_Os03g12236</t>
  </si>
  <si>
    <t>LOC_Os03g12300</t>
  </si>
  <si>
    <t>LOC_Os03g12450</t>
  </si>
  <si>
    <t>LOC_Os03g12460</t>
  </si>
  <si>
    <t>LOC_Os03g12560</t>
  </si>
  <si>
    <t>LOC_Os03g12590</t>
  </si>
  <si>
    <t>LOC_Os03g12620</t>
  </si>
  <si>
    <t>LOC_Os03g12670</t>
  </si>
  <si>
    <t>LOC_Os03g12680</t>
  </si>
  <si>
    <t>LOC_Os03g12750</t>
  </si>
  <si>
    <t>LOC_Os03g12840</t>
  </si>
  <si>
    <t>LOC_Os03g13240</t>
  </si>
  <si>
    <t>LOC_Os03g13370</t>
  </si>
  <si>
    <t>LOC_Os03g13460</t>
  </si>
  <si>
    <t>LOC_Os03g13810</t>
  </si>
  <si>
    <t>LOC_Os03g13850</t>
  </si>
  <si>
    <t>LOC_Os03g14010</t>
  </si>
  <si>
    <t>LOC_Os03g14020</t>
  </si>
  <si>
    <t>LOC_Os03g14250</t>
  </si>
  <si>
    <t>LOC_Os03g14254</t>
  </si>
  <si>
    <t>LOC_Os03g14610</t>
  </si>
  <si>
    <t>LOC_Os03g14690</t>
  </si>
  <si>
    <t>LOC_Os03g14720</t>
  </si>
  <si>
    <t>LOC_Os03g14910</t>
  </si>
  <si>
    <t>LOC_Os03g14915</t>
  </si>
  <si>
    <t>LOC_Os03g14980</t>
  </si>
  <si>
    <t>LOC_Os03g15080</t>
  </si>
  <si>
    <t>LOC_Os03g15180</t>
  </si>
  <si>
    <t>LOC_Os03g15410</t>
  </si>
  <si>
    <t>LOC_Os03g15430</t>
  </si>
  <si>
    <t>LOC_Os03g15580</t>
  </si>
  <si>
    <t>LOC_Os03g15600</t>
  </si>
  <si>
    <t>LOC_Os03g15650</t>
  </si>
  <si>
    <t>LOC_Os03g15810</t>
  </si>
  <si>
    <t>LOC_Os03g15930</t>
  </si>
  <si>
    <t>LOC_Os03g15950</t>
  </si>
  <si>
    <t>LOC_Os03g15990</t>
  </si>
  <si>
    <t>LOC_Os03g16010</t>
  </si>
  <si>
    <t>LOC_Os03g16030</t>
  </si>
  <si>
    <t>LOC_Os03g16120</t>
  </si>
  <si>
    <t>LOC_Os03g16130</t>
  </si>
  <si>
    <t>LOC_Os03g16170</t>
  </si>
  <si>
    <t>LOC_Os03g16390</t>
  </si>
  <si>
    <t>LOC_Os03g16610</t>
  </si>
  <si>
    <t>LOC_Os03g16709</t>
  </si>
  <si>
    <t>LOC_Os03g16790</t>
  </si>
  <si>
    <t>LOC_Os03g16860</t>
  </si>
  <si>
    <t>LOC_Os03g16980</t>
  </si>
  <si>
    <t>LOC_Os03g17050</t>
  </si>
  <si>
    <t>LOC_Os03g17100</t>
  </si>
  <si>
    <t>LOC_Os03g17164</t>
  </si>
  <si>
    <t>LOC_Os03g17210</t>
  </si>
  <si>
    <t>LOC_Os03g17340</t>
  </si>
  <si>
    <t>LOC_Os03g17380</t>
  </si>
  <si>
    <t>LOC_Os03g17470</t>
  </si>
  <si>
    <t>LOC_Os03g17480</t>
  </si>
  <si>
    <t>LOC_Os03g17500</t>
  </si>
  <si>
    <t>LOC_Os03g17510</t>
  </si>
  <si>
    <t>LOC_Os03g17540</t>
  </si>
  <si>
    <t>LOC_Os03g17550</t>
  </si>
  <si>
    <t>LOC_Os03g17570</t>
  </si>
  <si>
    <t>LOC_Os03g17700</t>
  </si>
  <si>
    <t>LOC_Os03g17760</t>
  </si>
  <si>
    <t>LOC_Os03g17840</t>
  </si>
  <si>
    <t>LOC_Os03g17920</t>
  </si>
  <si>
    <t>LOC_Os03g17930</t>
  </si>
  <si>
    <t>LOC_Os03g17960</t>
  </si>
  <si>
    <t>LOC_Os03g18080</t>
  </si>
  <si>
    <t>LOC_Os03g18140</t>
  </si>
  <si>
    <t>LOC_Os03g18264</t>
  </si>
  <si>
    <t>LOC_Os03g18300</t>
  </si>
  <si>
    <t>LOC_Os03g18310</t>
  </si>
  <si>
    <t>LOC_Os03g18350</t>
  </si>
  <si>
    <t>LOC_Os03g18370</t>
  </si>
  <si>
    <t>LOC_Os03g18380</t>
  </si>
  <si>
    <t>LOC_Os03g18530</t>
  </si>
  <si>
    <t>LOC_Os03g18540</t>
  </si>
  <si>
    <t>LOC_Os03g18590</t>
  </si>
  <si>
    <t>LOC_Os03g18710</t>
  </si>
  <si>
    <t>LOC_Os03g18779</t>
  </si>
  <si>
    <t>LOC_Os03g18900</t>
  </si>
  <si>
    <t>LOC_Os03g18910</t>
  </si>
  <si>
    <t>LOC_Os03g18940</t>
  </si>
  <si>
    <t>LOC_Os03g18980</t>
  </si>
  <si>
    <t>LOC_Os03g19020</t>
  </si>
  <si>
    <t>LOC_Os03g19070</t>
  </si>
  <si>
    <t>LOC_Os03g19080</t>
  </si>
  <si>
    <t>LOC_Os03g19190</t>
  </si>
  <si>
    <t>LOC_Os03g19300</t>
  </si>
  <si>
    <t>LOC_Os03g19340</t>
  </si>
  <si>
    <t>LOC_Os03g19462</t>
  </si>
  <si>
    <t>LOC_Os03g19480</t>
  </si>
  <si>
    <t>LOC_Os03g19570</t>
  </si>
  <si>
    <t>LOC_Os03g19600</t>
  </si>
  <si>
    <t>LOC_Os03g19720</t>
  </si>
  <si>
    <t>LOC_Os03g19760</t>
  </si>
  <si>
    <t>LOC_Os03g19900</t>
  </si>
  <si>
    <t>LOC_Os03g19920</t>
  </si>
  <si>
    <t>LOC_Os03g19930</t>
  </si>
  <si>
    <t>LOC_Os03g19970</t>
  </si>
  <si>
    <t>LOC_Os03g20090</t>
  </si>
  <si>
    <t>LOC_Os03g20140</t>
  </si>
  <si>
    <t>LOC_Os03g20210</t>
  </si>
  <si>
    <t>LOC_Os03g20380</t>
  </si>
  <si>
    <t>LOC_Os03g20460</t>
  </si>
  <si>
    <t>LOC_Os03g20530</t>
  </si>
  <si>
    <t>LOC_Os03g20720</t>
  </si>
  <si>
    <t>LOC_Os03g20900</t>
  </si>
  <si>
    <t>LOC_Os03g21080</t>
  </si>
  <si>
    <t>LOC_Os03g21090</t>
  </si>
  <si>
    <t>LOC_Os03g21250</t>
  </si>
  <si>
    <t>LOC_Os03g21270</t>
  </si>
  <si>
    <t>LOC_Os03g21520</t>
  </si>
  <si>
    <t>LOC_Os03g21530</t>
  </si>
  <si>
    <t>LOC_Os03g21590</t>
  </si>
  <si>
    <t>LOC_Os03g21670</t>
  </si>
  <si>
    <t>LOC_Os03g21740</t>
  </si>
  <si>
    <t>LOC_Os03g21820</t>
  </si>
  <si>
    <t>LOC_Os03g21950</t>
  </si>
  <si>
    <t>LOC_Os03g21960</t>
  </si>
  <si>
    <t>LOC_Os03g21964</t>
  </si>
  <si>
    <t>LOC_Os03g21980</t>
  </si>
  <si>
    <t>LOC_Os03g22050</t>
  </si>
  <si>
    <t>LOC_Os03g22060</t>
  </si>
  <si>
    <t>LOC_Os03g22160</t>
  </si>
  <si>
    <t>LOC_Os03g22190</t>
  </si>
  <si>
    <t>LOC_Os03g22210</t>
  </si>
  <si>
    <t>LOC_Os03g22230</t>
  </si>
  <si>
    <t>LOC_Os03g22320</t>
  </si>
  <si>
    <t>LOC_Os03g22400</t>
  </si>
  <si>
    <t>LOC_Os03g22420</t>
  </si>
  <si>
    <t>LOC_Os03g22550</t>
  </si>
  <si>
    <t>LOC_Os03g22570</t>
  </si>
  <si>
    <t>LOC_Os03g22580</t>
  </si>
  <si>
    <t>LOC_Os03g22610</t>
  </si>
  <si>
    <t>LOC_Os03g22634</t>
  </si>
  <si>
    <t>LOC_Os03g22670</t>
  </si>
  <si>
    <t>LOC_Os03g22700</t>
  </si>
  <si>
    <t>LOC_Os03g22870</t>
  </si>
  <si>
    <t>LOC_Os03g22900</t>
  </si>
  <si>
    <t>LOC_Os03g23010</t>
  </si>
  <si>
    <t>LOC_Os03g23030</t>
  </si>
  <si>
    <t>LOC_Os03g23950</t>
  </si>
  <si>
    <t>LOC_Os03g23960</t>
  </si>
  <si>
    <t>LOC_Os03g24020</t>
  </si>
  <si>
    <t>LOC_Os03g24180</t>
  </si>
  <si>
    <t>LOC_Os03g24220</t>
  </si>
  <si>
    <t>LOC_Os03g24460</t>
  </si>
  <si>
    <t>LOC_Os03g24520</t>
  </si>
  <si>
    <t>LOC_Os03g24870</t>
  </si>
  <si>
    <t>LOC_Os03g24900</t>
  </si>
  <si>
    <t>LOC_Os03g25060</t>
  </si>
  <si>
    <t>LOC_Os03g25110</t>
  </si>
  <si>
    <t>LOC_Os03g25460</t>
  </si>
  <si>
    <t>LOC_Os03g25500</t>
  </si>
  <si>
    <t>LOC_Os03g25869</t>
  </si>
  <si>
    <t>LOC_Os03g26030</t>
  </si>
  <si>
    <t>LOC_Os03g26080</t>
  </si>
  <si>
    <t>LOC_Os03g26130</t>
  </si>
  <si>
    <t>LOC_Os03g26350</t>
  </si>
  <si>
    <t>LOC_Os03g26360</t>
  </si>
  <si>
    <t>LOC_Os03g26930</t>
  </si>
  <si>
    <t>LOC_Os03g26960</t>
  </si>
  <si>
    <t>LOC_Os03g27003</t>
  </si>
  <si>
    <t>LOC_Os03g27019</t>
  </si>
  <si>
    <t>LOC_Os03g27030</t>
  </si>
  <si>
    <t>LOC_Os03g27040</t>
  </si>
  <si>
    <t>LOC_Os03g27080</t>
  </si>
  <si>
    <t>LOC_Os03g27250</t>
  </si>
  <si>
    <t>LOC_Os03g27340</t>
  </si>
  <si>
    <t>LOC_Os03g27450</t>
  </si>
  <si>
    <t>LOC_Os03g27800</t>
  </si>
  <si>
    <t>LOC_Os03g27840</t>
  </si>
  <si>
    <t>LOC_Os03g27930</t>
  </si>
  <si>
    <t>LOC_Os03g27990</t>
  </si>
  <si>
    <t>LOC_Os03g28140</t>
  </si>
  <si>
    <t>LOC_Os03g28250</t>
  </si>
  <si>
    <t>LOC_Os03g28310</t>
  </si>
  <si>
    <t>LOC_Os03g29170</t>
  </si>
  <si>
    <t>LOC_Os03g29184</t>
  </si>
  <si>
    <t>LOC_Os03g29190</t>
  </si>
  <si>
    <t>LOC_Os03g29340</t>
  </si>
  <si>
    <t>LOC_Os03g29570</t>
  </si>
  <si>
    <t>LOC_Os03g29630</t>
  </si>
  <si>
    <t>LOC_Os03g29730</t>
  </si>
  <si>
    <t>LOC_Os03g29810</t>
  </si>
  <si>
    <t>LOC_Os03g29930</t>
  </si>
  <si>
    <t>LOC_Os03g29960</t>
  </si>
  <si>
    <t>LOC_Os03g29980</t>
  </si>
  <si>
    <t>LOC_Os03g30250</t>
  </si>
  <si>
    <t>LOC_Os03g30260</t>
  </si>
  <si>
    <t>LOC_Os03g30460</t>
  </si>
  <si>
    <t>LOC_Os03g30530</t>
  </si>
  <si>
    <t>LOC_Os03g30550</t>
  </si>
  <si>
    <t>LOC_Os03g30740</t>
  </si>
  <si>
    <t>LOC_Os03g30830</t>
  </si>
  <si>
    <t>LOC_Os03g31010</t>
  </si>
  <si>
    <t>LOC_Os03g31026</t>
  </si>
  <si>
    <t>LOC_Os03g31044</t>
  </si>
  <si>
    <t>LOC_Os03g31070</t>
  </si>
  <si>
    <t>LOC_Os03g31110</t>
  </si>
  <si>
    <t>LOC_Os03g31300</t>
  </si>
  <si>
    <t>LOC_Os03g31400</t>
  </si>
  <si>
    <t>LOC_Os03g31594</t>
  </si>
  <si>
    <t>LOC_Os03g31630</t>
  </si>
  <si>
    <t>LOC_Os03g31706</t>
  </si>
  <si>
    <t>LOC_Os03g31730</t>
  </si>
  <si>
    <t>LOC_Os03g32050</t>
  </si>
  <si>
    <t>LOC_Os03g32360</t>
  </si>
  <si>
    <t>LOC_Os03g32470</t>
  </si>
  <si>
    <t>LOC_Os03g32590</t>
  </si>
  <si>
    <t>LOC_Os03g33570</t>
  </si>
  <si>
    <t>LOC_Os03g33580</t>
  </si>
  <si>
    <t>LOC_Os03g33590</t>
  </si>
  <si>
    <t>LOC_Os03g34280</t>
  </si>
  <si>
    <t>LOC_Os03g34310</t>
  </si>
  <si>
    <t>LOC_Os03g35849</t>
  </si>
  <si>
    <t>LOC_Os03g36419</t>
  </si>
  <si>
    <t>LOC_Os03g36780</t>
  </si>
  <si>
    <t>LOC_Os03g36830</t>
  </si>
  <si>
    <t>LOC_Os03g37240</t>
  </si>
  <si>
    <t>LOC_Os03g37260</t>
  </si>
  <si>
    <t>LOC_Os03g37780</t>
  </si>
  <si>
    <t>LOC_Os03g37810</t>
  </si>
  <si>
    <t>LOC_Os03g38010</t>
  </si>
  <si>
    <t>LOC_Os03g38050</t>
  </si>
  <si>
    <t>LOC_Os03g38120</t>
  </si>
  <si>
    <t>LOC_Os03g38440</t>
  </si>
  <si>
    <t>LOC_Os03g38740</t>
  </si>
  <si>
    <t>LOC_Os03g38970</t>
  </si>
  <si>
    <t>LOC_Os03g38990</t>
  </si>
  <si>
    <t>LOC_Os03g39010</t>
  </si>
  <si>
    <t>LOC_Os03g39020</t>
  </si>
  <si>
    <t>LOC_Os03g39160</t>
  </si>
  <si>
    <t>LOC_Os03g39170</t>
  </si>
  <si>
    <t>LOC_Os03g39407</t>
  </si>
  <si>
    <t>LOC_Os03g39655</t>
  </si>
  <si>
    <t>LOC_Os03g39660</t>
  </si>
  <si>
    <t>LOC_Os03g39740</t>
  </si>
  <si>
    <t>LOC_Os03g39960</t>
  </si>
  <si>
    <t>LOC_Os03g40100</t>
  </si>
  <si>
    <t>LOC_Os03g40440</t>
  </si>
  <si>
    <t>LOC_Os03g40490</t>
  </si>
  <si>
    <t>LOC_Os03g40540</t>
  </si>
  <si>
    <t>LOC_Os03g40550</t>
  </si>
  <si>
    <t>LOC_Os03g40670</t>
  </si>
  <si>
    <t>LOC_Os03g40780</t>
  </si>
  <si>
    <t>LOC_Os03g41050</t>
  </si>
  <si>
    <t>LOC_Os03g41100</t>
  </si>
  <si>
    <t>LOC_Os03g41229</t>
  </si>
  <si>
    <t>LOC_Os03g41390</t>
  </si>
  <si>
    <t>LOC_Os03g41510</t>
  </si>
  <si>
    <t>LOC_Os03g42010</t>
  </si>
  <si>
    <t>LOC_Os03g42020</t>
  </si>
  <si>
    <t>LOC_Os03g42050</t>
  </si>
  <si>
    <t>LOC_Os03g42280</t>
  </si>
  <si>
    <t>LOC_Os03g42550</t>
  </si>
  <si>
    <t>LOC_Os03g42750</t>
  </si>
  <si>
    <t>LOC_Os03g42820</t>
  </si>
  <si>
    <t>LOC_Os03g42880</t>
  </si>
  <si>
    <t>LOC_Os03g43010</t>
  </si>
  <si>
    <t>LOC_Os03g43390</t>
  </si>
  <si>
    <t>LOC_Os03g43800</t>
  </si>
  <si>
    <t>LOC_Os03g43860</t>
  </si>
  <si>
    <t>LOC_Os03g44000</t>
  </si>
  <si>
    <t>LOC_Os03g44420</t>
  </si>
  <si>
    <t>LOC_Os03g44484</t>
  </si>
  <si>
    <t>LOC_Os03g44540</t>
  </si>
  <si>
    <t>LOC_Os03g44610</t>
  </si>
  <si>
    <t>LOC_Os03g44900</t>
  </si>
  <si>
    <t>LOC_Os03g45250</t>
  </si>
  <si>
    <t>LOC_Os03g45270</t>
  </si>
  <si>
    <t>LOC_Os03g45340</t>
  </si>
  <si>
    <t>LOC_Os03g45344</t>
  </si>
  <si>
    <t>LOC_Os03g45400</t>
  </si>
  <si>
    <t>LOC_Os03g45750</t>
  </si>
  <si>
    <t>LOC_Os03g45760</t>
  </si>
  <si>
    <t>LOC_Os03g45990</t>
  </si>
  <si>
    <t>LOC_Os03g46310</t>
  </si>
  <si>
    <t>LOC_Os03g46440</t>
  </si>
  <si>
    <t>LOC_Os03g46681</t>
  </si>
  <si>
    <t>LOC_Os03g46710</t>
  </si>
  <si>
    <t>LOC_Os03g46910</t>
  </si>
  <si>
    <t>LOC_Os03g46920</t>
  </si>
  <si>
    <t>LOC_Os03g47070</t>
  </si>
  <si>
    <t>LOC_Os03g47230</t>
  </si>
  <si>
    <t>LOC_Os03g47610</t>
  </si>
  <si>
    <t>LOC_Os03g47754</t>
  </si>
  <si>
    <t>LOC_Os03g47760</t>
  </si>
  <si>
    <t>LOC_Os03g47820</t>
  </si>
  <si>
    <t>LOC_Os03g47930</t>
  </si>
  <si>
    <t>LOC_Os03g47949</t>
  </si>
  <si>
    <t>LOC_Os03g48040</t>
  </si>
  <si>
    <t>LOC_Os03g48104</t>
  </si>
  <si>
    <t>LOC_Os03g48160</t>
  </si>
  <si>
    <t>LOC_Os03g48170</t>
  </si>
  <si>
    <t>LOC_Os03g48300</t>
  </si>
  <si>
    <t>LOC_Os03g48370</t>
  </si>
  <si>
    <t>LOC_Os03g48610</t>
  </si>
  <si>
    <t>LOC_Os03g48850</t>
  </si>
  <si>
    <t>LOC_Os03g48970</t>
  </si>
  <si>
    <t>LOC_Os03g49140</t>
  </si>
  <si>
    <t>LOC_Os03g49200</t>
  </si>
  <si>
    <t>LOC_Os03g49380</t>
  </si>
  <si>
    <t>LOC_Os03g49420</t>
  </si>
  <si>
    <t>LOC_Os03g49464</t>
  </si>
  <si>
    <t>LOC_Os03g49510</t>
  </si>
  <si>
    <t>LOC_Os03g49520</t>
  </si>
  <si>
    <t>LOC_Os03g49600</t>
  </si>
  <si>
    <t>LOC_Os03g49610</t>
  </si>
  <si>
    <t>LOC_Os03g49730</t>
  </si>
  <si>
    <t>LOC_Os03g49960</t>
  </si>
  <si>
    <t>LOC_Os03g50140</t>
  </si>
  <si>
    <t>LOC_Os03g50150</t>
  </si>
  <si>
    <t>LOC_Os03g50160</t>
  </si>
  <si>
    <t>LOC_Os03g50220</t>
  </si>
  <si>
    <t>LOC_Os03g50230</t>
  </si>
  <si>
    <t>LOC_Os03g50300</t>
  </si>
  <si>
    <t>LOC_Os03g50320</t>
  </si>
  <si>
    <t>LOC_Os03g50325</t>
  </si>
  <si>
    <t>LOC_Os03g50440</t>
  </si>
  <si>
    <t>LOC_Os03g50470</t>
  </si>
  <si>
    <t>LOC_Os03g50480</t>
  </si>
  <si>
    <t>LOC_Os03g50500</t>
  </si>
  <si>
    <t>LOC_Os03g50520</t>
  </si>
  <si>
    <t>LOC_Os03g50530</t>
  </si>
  <si>
    <t>LOC_Os03g50560</t>
  </si>
  <si>
    <t>LOC_Os03g50740</t>
  </si>
  <si>
    <t>LOC_Os03g50860</t>
  </si>
  <si>
    <t>LOC_Os03g50940</t>
  </si>
  <si>
    <t>LOC_Os03g51020</t>
  </si>
  <si>
    <t>LOC_Os03g51110</t>
  </si>
  <si>
    <t>LOC_Os03g51140</t>
  </si>
  <si>
    <t>LOC_Os03g51220</t>
  </si>
  <si>
    <t>LOC_Os03g51390</t>
  </si>
  <si>
    <t>LOC_Os03g51459</t>
  </si>
  <si>
    <t>LOC_Os03g51610</t>
  </si>
  <si>
    <t>LOC_Os03g51620</t>
  </si>
  <si>
    <t>LOC_Os03g51680</t>
  </si>
  <si>
    <t>LOC_Os03g51870</t>
  </si>
  <si>
    <t>LOC_Os03g51880</t>
  </si>
  <si>
    <t>LOC_Os03g51910</t>
  </si>
  <si>
    <t>LOC_Os03g52090</t>
  </si>
  <si>
    <t>LOC_Os03g52230</t>
  </si>
  <si>
    <t>LOC_Os03g52410</t>
  </si>
  <si>
    <t>LOC_Os03g52430</t>
  </si>
  <si>
    <t>LOC_Os03g52450</t>
  </si>
  <si>
    <t>LOC_Os03g52460</t>
  </si>
  <si>
    <t>LOC_Os03g52500</t>
  </si>
  <si>
    <t>LOC_Os03g52650</t>
  </si>
  <si>
    <t>LOC_Os03g52700</t>
  </si>
  <si>
    <t>LOC_Os03g52750</t>
  </si>
  <si>
    <t>LOC_Os03g52770</t>
  </si>
  <si>
    <t>LOC_Os03g52794</t>
  </si>
  <si>
    <t>LOC_Os03g52830</t>
  </si>
  <si>
    <t>LOC_Os03g53050</t>
  </si>
  <si>
    <t>LOC_Os03g53080</t>
  </si>
  <si>
    <t>LOC_Os03g53340</t>
  </si>
  <si>
    <t>LOC_Os03g53410</t>
  </si>
  <si>
    <t>LOC_Os03g53500</t>
  </si>
  <si>
    <t>LOC_Os03g53510</t>
  </si>
  <si>
    <t>LOC_Os03g53630</t>
  </si>
  <si>
    <t>LOC_Os03g53660</t>
  </si>
  <si>
    <t>LOC_Os03g53700</t>
  </si>
  <si>
    <t>LOC_Os03g53760</t>
  </si>
  <si>
    <t>LOC_Os03g53880</t>
  </si>
  <si>
    <t>LOC_Os03g53920</t>
  </si>
  <si>
    <t>LOC_Os03g53970</t>
  </si>
  <si>
    <t>LOC_Os03g54040</t>
  </si>
  <si>
    <t>LOC_Os03g54063</t>
  </si>
  <si>
    <t>LOC_Os03g54091</t>
  </si>
  <si>
    <t>LOC_Os03g54220</t>
  </si>
  <si>
    <t>LOC_Os03g54770</t>
  </si>
  <si>
    <t>LOC_Os03g54850</t>
  </si>
  <si>
    <t>LOC_Os03g54870</t>
  </si>
  <si>
    <t>LOC_Os03g54910</t>
  </si>
  <si>
    <t>LOC_Os03g54930</t>
  </si>
  <si>
    <t>LOC_Os03g55070</t>
  </si>
  <si>
    <t>LOC_Os03g55220</t>
  </si>
  <si>
    <t>LOC_Os03g55280</t>
  </si>
  <si>
    <t>LOC_Os03g55290</t>
  </si>
  <si>
    <t>LOC_Os03g55300</t>
  </si>
  <si>
    <t>LOC_Os03g55389</t>
  </si>
  <si>
    <t>LOC_Os03g55620</t>
  </si>
  <si>
    <t>LOC_Os03g55770</t>
  </si>
  <si>
    <t>LOC_Os03g55890</t>
  </si>
  <si>
    <t>LOC_Os03g55970</t>
  </si>
  <si>
    <t>LOC_Os03g56070</t>
  </si>
  <si>
    <t>LOC_Os03g56234</t>
  </si>
  <si>
    <t>LOC_Os03g56260</t>
  </si>
  <si>
    <t>LOC_Os03g56310</t>
  </si>
  <si>
    <t>LOC_Os03g56430</t>
  </si>
  <si>
    <t>LOC_Os03g56590</t>
  </si>
  <si>
    <t>LOC_Os03g56630</t>
  </si>
  <si>
    <t>LOC_Os03g56820</t>
  </si>
  <si>
    <t>LOC_Os03g56840</t>
  </si>
  <si>
    <t>LOC_Os03g56960</t>
  </si>
  <si>
    <t>LOC_Os03g56970</t>
  </si>
  <si>
    <t>LOC_Os03g57040</t>
  </si>
  <si>
    <t>LOC_Os03g57090</t>
  </si>
  <si>
    <t>LOC_Os03g57110</t>
  </si>
  <si>
    <t>LOC_Os03g57170</t>
  </si>
  <si>
    <t>LOC_Os03g57290</t>
  </si>
  <si>
    <t>LOC_Os03g57300</t>
  </si>
  <si>
    <t>LOC_Os03g57310</t>
  </si>
  <si>
    <t>LOC_Os03g57450</t>
  </si>
  <si>
    <t>LOC_Os03g57560</t>
  </si>
  <si>
    <t>LOC_Os03g58120</t>
  </si>
  <si>
    <t>LOC_Os03g58240</t>
  </si>
  <si>
    <t>LOC_Os03g58290</t>
  </si>
  <si>
    <t>LOC_Os03g58390</t>
  </si>
  <si>
    <t>LOC_Os03g58420</t>
  </si>
  <si>
    <t>LOC_Os03g58540</t>
  </si>
  <si>
    <t>LOC_Os03g58570</t>
  </si>
  <si>
    <t>LOC_Os03g58590</t>
  </si>
  <si>
    <t>LOC_Os03g58640</t>
  </si>
  <si>
    <t>LOC_Os03g58650</t>
  </si>
  <si>
    <t>LOC_Os03g58700</t>
  </si>
  <si>
    <t>LOC_Os03g58710</t>
  </si>
  <si>
    <t>LOC_Os03g58720</t>
  </si>
  <si>
    <t>LOC_Os03g58780</t>
  </si>
  <si>
    <t>LOC_Os03g58870</t>
  </si>
  <si>
    <t>LOC_Os03g58910</t>
  </si>
  <si>
    <t>LOC_Os03g58930</t>
  </si>
  <si>
    <t>LOC_Os03g58980</t>
  </si>
  <si>
    <t>LOC_Os03g59010</t>
  </si>
  <si>
    <t>LOC_Os03g59040</t>
  </si>
  <si>
    <t>LOC_Os03g59060</t>
  </si>
  <si>
    <t>LOC_Os03g59080</t>
  </si>
  <si>
    <t>LOC_Os03g59160</t>
  </si>
  <si>
    <t>LOC_Os03g59180</t>
  </si>
  <si>
    <t>LOC_Os03g59200</t>
  </si>
  <si>
    <t>LOC_Os03g59264</t>
  </si>
  <si>
    <t>LOC_Os03g59380</t>
  </si>
  <si>
    <t>LOC_Os03g59480</t>
  </si>
  <si>
    <t>LOC_Os03g59600</t>
  </si>
  <si>
    <t>LOC_Os03g59640</t>
  </si>
  <si>
    <t>LOC_Os03g59650</t>
  </si>
  <si>
    <t>LOC_Os03g59774</t>
  </si>
  <si>
    <t>LOC_Os03g60090</t>
  </si>
  <si>
    <t>LOC_Os03g60140</t>
  </si>
  <si>
    <t>LOC_Os03g60170</t>
  </si>
  <si>
    <t>LOC_Os03g60180</t>
  </si>
  <si>
    <t>LOC_Os03g60190</t>
  </si>
  <si>
    <t>LOC_Os03g60240</t>
  </si>
  <si>
    <t>LOC_Os03g60520</t>
  </si>
  <si>
    <t>LOC_Os03g60570</t>
  </si>
  <si>
    <t>LOC_Os03g60580</t>
  </si>
  <si>
    <t>LOC_Os03g60650</t>
  </si>
  <si>
    <t>LOC_Os03g60690</t>
  </si>
  <si>
    <t>LOC_Os03g60740</t>
  </si>
  <si>
    <t>LOC_Os03g60880</t>
  </si>
  <si>
    <t>LOC_Os03g60930</t>
  </si>
  <si>
    <t>LOC_Os03g61030</t>
  </si>
  <si>
    <t>LOC_Os03g61080</t>
  </si>
  <si>
    <t>LOC_Os03g61270</t>
  </si>
  <si>
    <t>LOC_Os03g61280</t>
  </si>
  <si>
    <t>LOC_Os03g61540</t>
  </si>
  <si>
    <t>LOC_Os03g61670</t>
  </si>
  <si>
    <t>LOC_Os03g61730</t>
  </si>
  <si>
    <t>LOC_Os03g61750</t>
  </si>
  <si>
    <t>LOC_Os03g61829</t>
  </si>
  <si>
    <t>LOC_Os03g61930</t>
  </si>
  <si>
    <t>LOC_Os03g61950</t>
  </si>
  <si>
    <t>LOC_Os03g61980</t>
  </si>
  <si>
    <t>LOC_Os03g62080</t>
  </si>
  <si>
    <t>LOC_Os03g62110</t>
  </si>
  <si>
    <t>LOC_Os03g62160</t>
  </si>
  <si>
    <t>LOC_Os03g62170</t>
  </si>
  <si>
    <t>LOC_Os03g62260</t>
  </si>
  <si>
    <t>LOC_Os03g62379</t>
  </si>
  <si>
    <t>LOC_Os03g62388</t>
  </si>
  <si>
    <t>LOC_Os03g62430</t>
  </si>
  <si>
    <t>LOC_Os03g62510</t>
  </si>
  <si>
    <t>LOC_Os03g62550</t>
  </si>
  <si>
    <t>LOC_Os03g62580</t>
  </si>
  <si>
    <t>LOC_Os03g62730</t>
  </si>
  <si>
    <t>LOC_Os03g62750</t>
  </si>
  <si>
    <t>LOC_Os03g62830</t>
  </si>
  <si>
    <t>LOC_Os03g62850</t>
  </si>
  <si>
    <t>LOC_Os03g62910</t>
  </si>
  <si>
    <t>LOC_Os03g63010</t>
  </si>
  <si>
    <t>LOC_Os03g63250</t>
  </si>
  <si>
    <t>LOC_Os03g63260</t>
  </si>
  <si>
    <t>LOC_Os03g63300</t>
  </si>
  <si>
    <t>LOC_Os03g63440</t>
  </si>
  <si>
    <t>LOC_Os03g63500</t>
  </si>
  <si>
    <t>LOC_Os03g63540</t>
  </si>
  <si>
    <t>LOC_Os03g63660</t>
  </si>
  <si>
    <t>LOC_Os03g63720</t>
  </si>
  <si>
    <t>LOC_Os03g63870</t>
  </si>
  <si>
    <t>LOC_Os03g64020</t>
  </si>
  <si>
    <t>LOC_Os03g64030</t>
  </si>
  <si>
    <t>LOC_Os03g64050</t>
  </si>
  <si>
    <t>LOC_Os03g64080</t>
  </si>
  <si>
    <t>LOC_Os03g64230</t>
  </si>
  <si>
    <t>LOC_Os03g64300</t>
  </si>
  <si>
    <t>LOC_Os03g64310</t>
  </si>
  <si>
    <t>LOC_Os03g64320</t>
  </si>
  <si>
    <t>LOC_Os03g64415</t>
  </si>
  <si>
    <t>LOC_Os04g01130</t>
  </si>
  <si>
    <t>LOC_Os04g01140</t>
  </si>
  <si>
    <t>LOC_Os04g01250</t>
  </si>
  <si>
    <t>LOC_Os04g01490</t>
  </si>
  <si>
    <t>LOC_Os04g01500</t>
  </si>
  <si>
    <t>LOC_Os04g01980</t>
  </si>
  <si>
    <t>LOC_Os04g02070</t>
  </si>
  <si>
    <t>LOC_Os04g02680</t>
  </si>
  <si>
    <t>LOC_Os04g02810</t>
  </si>
  <si>
    <t>LOC_Os04g03860</t>
  </si>
  <si>
    <t>LOC_Os04g03980</t>
  </si>
  <si>
    <t>LOC_Os04g03990</t>
  </si>
  <si>
    <t>LOC_Os04g05480</t>
  </si>
  <si>
    <t>LOC_Os04g05650</t>
  </si>
  <si>
    <t>LOC_Os04g06590</t>
  </si>
  <si>
    <t>LOC_Os04g07830</t>
  </si>
  <si>
    <t>LOC_Os04g08034</t>
  </si>
  <si>
    <t>LOC_Os04g08180</t>
  </si>
  <si>
    <t>LOC_Os04g08450</t>
  </si>
  <si>
    <t>LOC_Os04g08460</t>
  </si>
  <si>
    <t>LOC_Os04g08470</t>
  </si>
  <si>
    <t>LOC_Os04g08749</t>
  </si>
  <si>
    <t>LOC_Os04g08828</t>
  </si>
  <si>
    <t>LOC_Os04g09430</t>
  </si>
  <si>
    <t>LOC_Os04g09654</t>
  </si>
  <si>
    <t>LOC_Os04g09720</t>
  </si>
  <si>
    <t>LOC_Os04g09800</t>
  </si>
  <si>
    <t>LOC_Os04g09810</t>
  </si>
  <si>
    <t>LOC_Os04g10650</t>
  </si>
  <si>
    <t>LOC_Os04g11660</t>
  </si>
  <si>
    <t>LOC_Os04g11890</t>
  </si>
  <si>
    <t>LOC_Os04g12080</t>
  </si>
  <si>
    <t>LOC_Os04g12480</t>
  </si>
  <si>
    <t>LOC_Os04g12499</t>
  </si>
  <si>
    <t>LOC_Os04g12530</t>
  </si>
  <si>
    <t>LOC_Os04g12540</t>
  </si>
  <si>
    <t>LOC_Os04g13150</t>
  </si>
  <si>
    <t>LOC_Os04g13190</t>
  </si>
  <si>
    <t>LOC_Os04g13470</t>
  </si>
  <si>
    <t>LOC_Os04g14140</t>
  </si>
  <si>
    <t>LOC_Os04g14150</t>
  </si>
  <si>
    <t>LOC_Os04g14170</t>
  </si>
  <si>
    <t>LOC_Os04g14190</t>
  </si>
  <si>
    <t>LOC_Os04g14200</t>
  </si>
  <si>
    <t>LOC_Os04g14410</t>
  </si>
  <si>
    <t>LOC_Os04g14450</t>
  </si>
  <si>
    <t>LOC_Os04g14510</t>
  </si>
  <si>
    <t>LOC_Os04g14750</t>
  </si>
  <si>
    <t>LOC_Os04g14760</t>
  </si>
  <si>
    <t>LOC_Os04g15530</t>
  </si>
  <si>
    <t>LOC_Os04g15550</t>
  </si>
  <si>
    <t>LOC_Os04g15580</t>
  </si>
  <si>
    <t>LOC_Os04g15600</t>
  </si>
  <si>
    <t>LOC_Os04g15660</t>
  </si>
  <si>
    <t>LOC_Os04g15765</t>
  </si>
  <si>
    <t>LOC_Os04g15790</t>
  </si>
  <si>
    <t>LOC_Os04g15800</t>
  </si>
  <si>
    <t>LOC_Os04g15820</t>
  </si>
  <si>
    <t>LOC_Os04g16740</t>
  </si>
  <si>
    <t>LOC_Os04g16748</t>
  </si>
  <si>
    <t>LOC_Os04g16772</t>
  </si>
  <si>
    <t>LOC_Os04g16792</t>
  </si>
  <si>
    <t>LOC_Os04g16818</t>
  </si>
  <si>
    <t>LOC_Os04g16876</t>
  </si>
  <si>
    <t>LOC_Os04g16970</t>
  </si>
  <si>
    <t>LOC_Os04g18010</t>
  </si>
  <si>
    <t>LOC_Os04g18030</t>
  </si>
  <si>
    <t>LOC_Os04g19670</t>
  </si>
  <si>
    <t>LOC_Os04g19684</t>
  </si>
  <si>
    <t>LOC_Os04g20130</t>
  </si>
  <si>
    <t>LOC_Os04g20180</t>
  </si>
  <si>
    <t>LOC_Os04g20270</t>
  </si>
  <si>
    <t>LOC_Os04g20474</t>
  </si>
  <si>
    <t>LOC_Os04g20560</t>
  </si>
  <si>
    <t>LOC_Os04g20960</t>
  </si>
  <si>
    <t>LOC_Os04g21010</t>
  </si>
  <si>
    <t>LOC_Os04g21110</t>
  </si>
  <si>
    <t>LOC_Os04g21610</t>
  </si>
  <si>
    <t>LOC_Os04g21660</t>
  </si>
  <si>
    <t>LOC_Os04g21870</t>
  </si>
  <si>
    <t>LOC_Os04g22240</t>
  </si>
  <si>
    <t>LOC_Os04g22250</t>
  </si>
  <si>
    <t>LOC_Os04g22270</t>
  </si>
  <si>
    <t>LOC_Os04g22380</t>
  </si>
  <si>
    <t>LOC_Os04g22720</t>
  </si>
  <si>
    <t>LOC_Os04g22900</t>
  </si>
  <si>
    <t>LOC_Os04g22950</t>
  </si>
  <si>
    <t>LOC_Os04g23180</t>
  </si>
  <si>
    <t>LOC_Os04g23210</t>
  </si>
  <si>
    <t>LOC_Os04g24220</t>
  </si>
  <si>
    <t>LOC_Os04g24294</t>
  </si>
  <si>
    <t>LOC_Os04g24300</t>
  </si>
  <si>
    <t>LOC_Os04g24410</t>
  </si>
  <si>
    <t>LOC_Os04g24414</t>
  </si>
  <si>
    <t>LOC_Os04g24550</t>
  </si>
  <si>
    <t>LOC_Os04g25140</t>
  </si>
  <si>
    <t>LOC_Os04g25784</t>
  </si>
  <si>
    <t>LOC_Os04g26240</t>
  </si>
  <si>
    <t>LOC_Os04g26330</t>
  </si>
  <si>
    <t>LOC_Os04g26380</t>
  </si>
  <si>
    <t>LOC_Os04g26400</t>
  </si>
  <si>
    <t>LOC_Os04g26841</t>
  </si>
  <si>
    <t>LOC_Os04g26850</t>
  </si>
  <si>
    <t>LOC_Os04g26920</t>
  </si>
  <si>
    <t>LOC_Os04g27250</t>
  </si>
  <si>
    <t>LOC_Os04g28210</t>
  </si>
  <si>
    <t>LOC_Os04g28250</t>
  </si>
  <si>
    <t>LOC_Os04g28260</t>
  </si>
  <si>
    <t>LOC_Os04g28420</t>
  </si>
  <si>
    <t>LOC_Os04g28460</t>
  </si>
  <si>
    <t>LOC_Os04g28470</t>
  </si>
  <si>
    <t>LOC_Os04g28480</t>
  </si>
  <si>
    <t>LOC_Os04g29770</t>
  </si>
  <si>
    <t>LOC_Os04g29920</t>
  </si>
  <si>
    <t>LOC_Os04g30010</t>
  </si>
  <si>
    <t>LOC_Os04g30160</t>
  </si>
  <si>
    <t>LOC_Os04g30180</t>
  </si>
  <si>
    <t>LOC_Os04g30450</t>
  </si>
  <si>
    <t>LOC_Os04g30720</t>
  </si>
  <si>
    <t>LOC_Os04g30800</t>
  </si>
  <si>
    <t>LOC_Os04g30880</t>
  </si>
  <si>
    <t>LOC_Os04g30930</t>
  </si>
  <si>
    <t>LOC_Os04g31050</t>
  </si>
  <si>
    <t>LOC_Os04g31110</t>
  </si>
  <si>
    <t>LOC_Os04g31170</t>
  </si>
  <si>
    <t>LOC_Os04g31190</t>
  </si>
  <si>
    <t>LOC_Os04g31210</t>
  </si>
  <si>
    <t>LOC_Os04g31390</t>
  </si>
  <si>
    <t>LOC_Os04g31400</t>
  </si>
  <si>
    <t>LOC_Os04g31460</t>
  </si>
  <si>
    <t>LOC_Os04g31971</t>
  </si>
  <si>
    <t>LOC_Os04g32000</t>
  </si>
  <si>
    <t>LOC_Os04g32090</t>
  </si>
  <si>
    <t>LOC_Os04g32150</t>
  </si>
  <si>
    <t>LOC_Os04g32250</t>
  </si>
  <si>
    <t>LOC_Os04g32370</t>
  </si>
  <si>
    <t>LOC_Os04g32690</t>
  </si>
  <si>
    <t>LOC_Os04g32770</t>
  </si>
  <si>
    <t>LOC_Os04g32970</t>
  </si>
  <si>
    <t>LOC_Os04g33050</t>
  </si>
  <si>
    <t>LOC_Os04g33060</t>
  </si>
  <si>
    <t>LOC_Os04g33330</t>
  </si>
  <si>
    <t>LOC_Os04g33450</t>
  </si>
  <si>
    <t>LOC_Os04g33490</t>
  </si>
  <si>
    <t>LOC_Os04g33510</t>
  </si>
  <si>
    <t>LOC_Os04g33560</t>
  </si>
  <si>
    <t>LOC_Os04g33610</t>
  </si>
  <si>
    <t>LOC_Os04g33640</t>
  </si>
  <si>
    <t>LOC_Os04g33660</t>
  </si>
  <si>
    <t>LOC_Os04g33690</t>
  </si>
  <si>
    <t>LOC_Os04g33740</t>
  </si>
  <si>
    <t>LOC_Os04g33810</t>
  </si>
  <si>
    <t>LOC_Os04g33840</t>
  </si>
  <si>
    <t>LOC_Os04g34050</t>
  </si>
  <si>
    <t>LOC_Os04g34080</t>
  </si>
  <si>
    <t>LOC_Os04g34240</t>
  </si>
  <si>
    <t>LOC_Os04g34270</t>
  </si>
  <si>
    <t>LOC_Os04g34360</t>
  </si>
  <si>
    <t>LOC_Os04g34450</t>
  </si>
  <si>
    <t>LOC_Os04g34460</t>
  </si>
  <si>
    <t>LOC_Os04g34600</t>
  </si>
  <si>
    <t>LOC_Os04g35000</t>
  </si>
  <si>
    <t>LOC_Os04g35260</t>
  </si>
  <si>
    <t>LOC_Os04g35270</t>
  </si>
  <si>
    <t>LOC_Os04g35380</t>
  </si>
  <si>
    <t>LOC_Os04g35410</t>
  </si>
  <si>
    <t>LOC_Os04g35420</t>
  </si>
  <si>
    <t>LOC_Os04g35510</t>
  </si>
  <si>
    <t>LOC_Os04g35530</t>
  </si>
  <si>
    <t>LOC_Os04g35600</t>
  </si>
  <si>
    <t>LOC_Os04g35760</t>
  </si>
  <si>
    <t>LOC_Os04g36062</t>
  </si>
  <si>
    <t>LOC_Os04g36070</t>
  </si>
  <si>
    <t>LOC_Os04g36820</t>
  </si>
  <si>
    <t>LOC_Os04g36900</t>
  </si>
  <si>
    <t>LOC_Os04g36910</t>
  </si>
  <si>
    <t>LOC_Os04g37480</t>
  </si>
  <si>
    <t>LOC_Os04g37580</t>
  </si>
  <si>
    <t>LOC_Os04g37619</t>
  </si>
  <si>
    <t>LOC_Os04g37770</t>
  </si>
  <si>
    <t>LOC_Os04g37810</t>
  </si>
  <si>
    <t>LOC_Os04g37880</t>
  </si>
  <si>
    <t>LOC_Os04g38320</t>
  </si>
  <si>
    <t>LOC_Os04g38640</t>
  </si>
  <si>
    <t>LOC_Os04g38780</t>
  </si>
  <si>
    <t>LOC_Os04g38790</t>
  </si>
  <si>
    <t>LOC_Os04g38870</t>
  </si>
  <si>
    <t>LOC_Os04g39060</t>
  </si>
  <si>
    <t>LOC_Os04g39130</t>
  </si>
  <si>
    <t>LOC_Os04g39210</t>
  </si>
  <si>
    <t>LOC_Os04g39220</t>
  </si>
  <si>
    <t>LOC_Os04g39350</t>
  </si>
  <si>
    <t>LOC_Os04g39610</t>
  </si>
  <si>
    <t>LOC_Os04g39629</t>
  </si>
  <si>
    <t>LOC_Os04g39670</t>
  </si>
  <si>
    <t>LOC_Os04g39840</t>
  </si>
  <si>
    <t>LOC_Os04g40030</t>
  </si>
  <si>
    <t>LOC_Os04g40290</t>
  </si>
  <si>
    <t>LOC_Os04g40330</t>
  </si>
  <si>
    <t>LOC_Os04g40340</t>
  </si>
  <si>
    <t>LOC_Os04g40370</t>
  </si>
  <si>
    <t>LOC_Os04g40380</t>
  </si>
  <si>
    <t>LOC_Os04g40440</t>
  </si>
  <si>
    <t>LOC_Os04g40550</t>
  </si>
  <si>
    <t>LOC_Os04g40680</t>
  </si>
  <si>
    <t>LOC_Os04g40720</t>
  </si>
  <si>
    <t>LOC_Os04g40740</t>
  </si>
  <si>
    <t>LOC_Os04g40830</t>
  </si>
  <si>
    <t>LOC_Os04g40870</t>
  </si>
  <si>
    <t>LOC_Os04g40874</t>
  </si>
  <si>
    <t>LOC_Os04g41000</t>
  </si>
  <si>
    <t>LOC_Os04g41110</t>
  </si>
  <si>
    <t>LOC_Os04g41140</t>
  </si>
  <si>
    <t>LOC_Os04g41200</t>
  </si>
  <si>
    <t>LOC_Os04g41220</t>
  </si>
  <si>
    <t>LOC_Os04g41260</t>
  </si>
  <si>
    <t>LOC_Os04g41310</t>
  </si>
  <si>
    <t>LOC_Os04g41320</t>
  </si>
  <si>
    <t>LOC_Os04g41380</t>
  </si>
  <si>
    <t>LOC_Os04g41470</t>
  </si>
  <si>
    <t>LOC_Os04g41490</t>
  </si>
  <si>
    <t>LOC_Os04g41540</t>
  </si>
  <si>
    <t>LOC_Os04g41550</t>
  </si>
  <si>
    <t>LOC_Os04g41620</t>
  </si>
  <si>
    <t>LOC_Os04g41640</t>
  </si>
  <si>
    <t>LOC_Os04g41680</t>
  </si>
  <si>
    <t>LOC_Os04g41700</t>
  </si>
  <si>
    <t>LOC_Os04g41810</t>
  </si>
  <si>
    <t>LOC_Os04g41900</t>
  </si>
  <si>
    <t>LOC_Os04g41910</t>
  </si>
  <si>
    <t>LOC_Os04g41920</t>
  </si>
  <si>
    <t>LOC_Os04g41950</t>
  </si>
  <si>
    <t>LOC_Os04g41960</t>
  </si>
  <si>
    <t>LOC_Os04g41970</t>
  </si>
  <si>
    <t>LOC_Os04g41980</t>
  </si>
  <si>
    <t>LOC_Os04g42050</t>
  </si>
  <si>
    <t>LOC_Os04g42080</t>
  </si>
  <si>
    <t>LOC_Os04g42120</t>
  </si>
  <si>
    <t>LOC_Os04g42174</t>
  </si>
  <si>
    <t>LOC_Os04g42330</t>
  </si>
  <si>
    <t>LOC_Os04g42340</t>
  </si>
  <si>
    <t>LOC_Os04g42370</t>
  </si>
  <si>
    <t>LOC_Os04g42500</t>
  </si>
  <si>
    <t>LOC_Os04g42540</t>
  </si>
  <si>
    <t>LOC_Os04g42610</t>
  </si>
  <si>
    <t>LOC_Os04g42620</t>
  </si>
  <si>
    <t>LOC_Os04g42840</t>
  </si>
  <si>
    <t>LOC_Os04g42920</t>
  </si>
  <si>
    <t>LOC_Os04g42950</t>
  </si>
  <si>
    <t>LOC_Os04g43020</t>
  </si>
  <si>
    <t>LOC_Os04g43030</t>
  </si>
  <si>
    <t>LOC_Os04g43050</t>
  </si>
  <si>
    <t>LOC_Os04g43060</t>
  </si>
  <si>
    <t>LOC_Os04g43130</t>
  </si>
  <si>
    <t>LOC_Os04g43140</t>
  </si>
  <si>
    <t>LOC_Os04g43210</t>
  </si>
  <si>
    <t>LOC_Os04g43220</t>
  </si>
  <si>
    <t>LOC_Os04g43230</t>
  </si>
  <si>
    <t>LOC_Os04g43290</t>
  </si>
  <si>
    <t>LOC_Os04g43300</t>
  </si>
  <si>
    <t>LOC_Os04g43390</t>
  </si>
  <si>
    <t>LOC_Os04g43420</t>
  </si>
  <si>
    <t>LOC_Os04g43430</t>
  </si>
  <si>
    <t>LOC_Os04g43440</t>
  </si>
  <si>
    <t>LOC_Os04g43560</t>
  </si>
  <si>
    <t>LOC_Os04g43680</t>
  </si>
  <si>
    <t>LOC_Os04g43690</t>
  </si>
  <si>
    <t>LOC_Os04g43770</t>
  </si>
  <si>
    <t>LOC_Os04g43910</t>
  </si>
  <si>
    <t>LOC_Os04g43916</t>
  </si>
  <si>
    <t>LOC_Os04g44150</t>
  </si>
  <si>
    <t>LOC_Os04g44320</t>
  </si>
  <si>
    <t>LOC_Os04g44510</t>
  </si>
  <si>
    <t>LOC_Os04g44530</t>
  </si>
  <si>
    <t>LOC_Os04g44710</t>
  </si>
  <si>
    <t>LOC_Os04g44730</t>
  </si>
  <si>
    <t>LOC_Os04g44770</t>
  </si>
  <si>
    <t>LOC_Os04g44800</t>
  </si>
  <si>
    <t>LOC_Os04g44890</t>
  </si>
  <si>
    <t>LOC_Os04g44930</t>
  </si>
  <si>
    <t>LOC_Os04g45240</t>
  </si>
  <si>
    <t>LOC_Os04g45580</t>
  </si>
  <si>
    <t>LOC_Os04g45720</t>
  </si>
  <si>
    <t>LOC_Os04g45870</t>
  </si>
  <si>
    <t>LOC_Os04g45910</t>
  </si>
  <si>
    <t>LOC_Os04g45920</t>
  </si>
  <si>
    <t>LOC_Os04g46000</t>
  </si>
  <si>
    <t>LOC_Os04g46050</t>
  </si>
  <si>
    <t>LOC_Os04g46079</t>
  </si>
  <si>
    <t>LOC_Os04g46100</t>
  </si>
  <si>
    <t>LOC_Os04g46160</t>
  </si>
  <si>
    <t>LOC_Os04g46310</t>
  </si>
  <si>
    <t>LOC_Os04g46370</t>
  </si>
  <si>
    <t>LOC_Os04g46450</t>
  </si>
  <si>
    <t>LOC_Os04g46570</t>
  </si>
  <si>
    <t>LOC_Os04g46620</t>
  </si>
  <si>
    <t>LOC_Os04g46730</t>
  </si>
  <si>
    <t>LOC_Os04g46760</t>
  </si>
  <si>
    <t>LOC_Os04g46892</t>
  </si>
  <si>
    <t>LOC_Os04g46894</t>
  </si>
  <si>
    <t>LOC_Os04g46970</t>
  </si>
  <si>
    <t>LOC_Os04g47170</t>
  </si>
  <si>
    <t>LOC_Os04g47180</t>
  </si>
  <si>
    <t>LOC_Os04g47240</t>
  </si>
  <si>
    <t>LOC_Os04g47290</t>
  </si>
  <si>
    <t>LOC_Os04g47300</t>
  </si>
  <si>
    <t>LOC_Os04g47310</t>
  </si>
  <si>
    <t>LOC_Os04g47380</t>
  </si>
  <si>
    <t>LOC_Os04g47440</t>
  </si>
  <si>
    <t>LOC_Os04g47480</t>
  </si>
  <si>
    <t>LOC_Os04g47520</t>
  </si>
  <si>
    <t>LOC_Os04g47580</t>
  </si>
  <si>
    <t>LOC_Os04g47590</t>
  </si>
  <si>
    <t>LOC_Os04g47640</t>
  </si>
  <si>
    <t>LOC_Os04g47670</t>
  </si>
  <si>
    <t>LOC_Os04g47700</t>
  </si>
  <si>
    <t>LOC_Os04g47906</t>
  </si>
  <si>
    <t>LOC_Os04g47912</t>
  </si>
  <si>
    <t>LOC_Os04g48130</t>
  </si>
  <si>
    <t>LOC_Os04g48140</t>
  </si>
  <si>
    <t>LOC_Os04g48260</t>
  </si>
  <si>
    <t>LOC_Os04g48370</t>
  </si>
  <si>
    <t>LOC_Os04g48375</t>
  </si>
  <si>
    <t>LOC_Os04g48790</t>
  </si>
  <si>
    <t>LOC_Os04g48800</t>
  </si>
  <si>
    <t>LOC_Os04g48830</t>
  </si>
  <si>
    <t>LOC_Os04g48870</t>
  </si>
  <si>
    <t>LOC_Os04g48880</t>
  </si>
  <si>
    <t>LOC_Os04g49210</t>
  </si>
  <si>
    <t>LOC_Os04g49320</t>
  </si>
  <si>
    <t>LOC_Os04g49430</t>
  </si>
  <si>
    <t>LOC_Os04g49560</t>
  </si>
  <si>
    <t>LOC_Os04g49590</t>
  </si>
  <si>
    <t>LOC_Os04g49690</t>
  </si>
  <si>
    <t>LOC_Os04g49860</t>
  </si>
  <si>
    <t>LOC_Os04g49900</t>
  </si>
  <si>
    <t>LOC_Os04g50100</t>
  </si>
  <si>
    <t>LOC_Os04g50208</t>
  </si>
  <si>
    <t>LOC_Os04g51040</t>
  </si>
  <si>
    <t>LOC_Os04g51090</t>
  </si>
  <si>
    <t>LOC_Os04g51110</t>
  </si>
  <si>
    <t>LOC_Os04g51160</t>
  </si>
  <si>
    <t>LOC_Os04g51270</t>
  </si>
  <si>
    <t>LOC_Os04g51280</t>
  </si>
  <si>
    <t>LOC_Os04g51330</t>
  </si>
  <si>
    <t>LOC_Os04g51340</t>
  </si>
  <si>
    <t>LOC_Os04g51390</t>
  </si>
  <si>
    <t>LOC_Os04g51430</t>
  </si>
  <si>
    <t>LOC_Os04g51460</t>
  </si>
  <si>
    <t>LOC_Os04g51500</t>
  </si>
  <si>
    <t>LOC_Os04g51570</t>
  </si>
  <si>
    <t>LOC_Os04g51580</t>
  </si>
  <si>
    <t>LOC_Os04g51710</t>
  </si>
  <si>
    <t>LOC_Os04g51786</t>
  </si>
  <si>
    <t>LOC_Os04g51794</t>
  </si>
  <si>
    <t>LOC_Os04g51820</t>
  </si>
  <si>
    <t>LOC_Os04g51920</t>
  </si>
  <si>
    <t>LOC_Os04g51960</t>
  </si>
  <si>
    <t>LOC_Os04g51970</t>
  </si>
  <si>
    <t>LOC_Os04g52020</t>
  </si>
  <si>
    <t>LOC_Os04g52030</t>
  </si>
  <si>
    <t>LOC_Os04g52120</t>
  </si>
  <si>
    <t>LOC_Os04g52190</t>
  </si>
  <si>
    <t>LOC_Os04g52200</t>
  </si>
  <si>
    <t>LOC_Os04g52230</t>
  </si>
  <si>
    <t>LOC_Os04g52310</t>
  </si>
  <si>
    <t>LOC_Os04g52340</t>
  </si>
  <si>
    <t>LOC_Os04g52370</t>
  </si>
  <si>
    <t>LOC_Os04g52410</t>
  </si>
  <si>
    <t>LOC_Os04g52440</t>
  </si>
  <si>
    <t>LOC_Os04g52520</t>
  </si>
  <si>
    <t>LOC_Os04g52560</t>
  </si>
  <si>
    <t>LOC_Os04g52570</t>
  </si>
  <si>
    <t>LOC_Os04g52580</t>
  </si>
  <si>
    <t>LOC_Os04g52590</t>
  </si>
  <si>
    <t>LOC_Os04g52606</t>
  </si>
  <si>
    <t>LOC_Os04g52614</t>
  </si>
  <si>
    <t>LOC_Os04g52640</t>
  </si>
  <si>
    <t>LOC_Os04g52730</t>
  </si>
  <si>
    <t>LOC_Os04g52830</t>
  </si>
  <si>
    <t>LOC_Os04g52940</t>
  </si>
  <si>
    <t>LOC_Os04g52970</t>
  </si>
  <si>
    <t>LOC_Os04g52990</t>
  </si>
  <si>
    <t>LOC_Os04g53070</t>
  </si>
  <si>
    <t>LOC_Os04g53120</t>
  </si>
  <si>
    <t>LOC_Os04g53130</t>
  </si>
  <si>
    <t>LOC_Os04g53160</t>
  </si>
  <si>
    <t>LOC_Os04g53230</t>
  </si>
  <si>
    <t>LOC_Os04g53310</t>
  </si>
  <si>
    <t>LOC_Os04g53320</t>
  </si>
  <si>
    <t>LOC_Os04g53330</t>
  </si>
  <si>
    <t>LOC_Os04g53350</t>
  </si>
  <si>
    <t>LOC_Os04g53360</t>
  </si>
  <si>
    <t>LOC_Os04g53380</t>
  </si>
  <si>
    <t>LOC_Os04g53490</t>
  </si>
  <si>
    <t>LOC_Os04g53496</t>
  </si>
  <si>
    <t>LOC_Os04g53520</t>
  </si>
  <si>
    <t>LOC_Os04g53580</t>
  </si>
  <si>
    <t>LOC_Os04g53670</t>
  </si>
  <si>
    <t>LOC_Os04g53690</t>
  </si>
  <si>
    <t>LOC_Os04g53700</t>
  </si>
  <si>
    <t>LOC_Os04g53720</t>
  </si>
  <si>
    <t>LOC_Os04g53730</t>
  </si>
  <si>
    <t>LOC_Os04g53750</t>
  </si>
  <si>
    <t>LOC_Os04g53770</t>
  </si>
  <si>
    <t>LOC_Os04g53810</t>
  </si>
  <si>
    <t>LOC_Os04g53990</t>
  </si>
  <si>
    <t>LOC_Os04g53994</t>
  </si>
  <si>
    <t>LOC_Os04g53998</t>
  </si>
  <si>
    <t>LOC_Os04g54002</t>
  </si>
  <si>
    <t>LOC_Os04g54010</t>
  </si>
  <si>
    <t>LOC_Os04g54110</t>
  </si>
  <si>
    <t>LOC_Os04g54190</t>
  </si>
  <si>
    <t>LOC_Os04g54200</t>
  </si>
  <si>
    <t>LOC_Os04g54340</t>
  </si>
  <si>
    <t>LOC_Os04g54380</t>
  </si>
  <si>
    <t>LOC_Os04g54474</t>
  </si>
  <si>
    <t>LOC_Os04g54500</t>
  </si>
  <si>
    <t>LOC_Os04g54620</t>
  </si>
  <si>
    <t>LOC_Os04g54640</t>
  </si>
  <si>
    <t>LOC_Os04g54790</t>
  </si>
  <si>
    <t>LOC_Os04g54840</t>
  </si>
  <si>
    <t>LOC_Os04g54860</t>
  </si>
  <si>
    <t>LOC_Os04g54870</t>
  </si>
  <si>
    <t>LOC_Os04g54940</t>
  </si>
  <si>
    <t>LOC_Os04g54960</t>
  </si>
  <si>
    <t>LOC_Os04g55050</t>
  </si>
  <si>
    <t>LOC_Os04g55150</t>
  </si>
  <si>
    <t>LOC_Os04g55159</t>
  </si>
  <si>
    <t>LOC_Os04g55190</t>
  </si>
  <si>
    <t>LOC_Os04g55220</t>
  </si>
  <si>
    <t>LOC_Os04g55230</t>
  </si>
  <si>
    <t>LOC_Os04g55420</t>
  </si>
  <si>
    <t>LOC_Os04g55480</t>
  </si>
  <si>
    <t>LOC_Os04g55570</t>
  </si>
  <si>
    <t>LOC_Os04g55690</t>
  </si>
  <si>
    <t>LOC_Os04g55710</t>
  </si>
  <si>
    <t>LOC_Os04g56060</t>
  </si>
  <si>
    <t>LOC_Os04g56230</t>
  </si>
  <si>
    <t>LOC_Os04g56320</t>
  </si>
  <si>
    <t>LOC_Os04g56480</t>
  </si>
  <si>
    <t>LOC_Os04g56530</t>
  </si>
  <si>
    <t>LOC_Os04g56610</t>
  </si>
  <si>
    <t>LOC_Os04g56680</t>
  </si>
  <si>
    <t>LOC_Os04g56740</t>
  </si>
  <si>
    <t>LOC_Os04g57140</t>
  </si>
  <si>
    <t>LOC_Os04g57154</t>
  </si>
  <si>
    <t>LOC_Os04g57200</t>
  </si>
  <si>
    <t>LOC_Os04g57230</t>
  </si>
  <si>
    <t>LOC_Os04g57310</t>
  </si>
  <si>
    <t>LOC_Os04g57320</t>
  </si>
  <si>
    <t>LOC_Os04g57340</t>
  </si>
  <si>
    <t>LOC_Os04g57380</t>
  </si>
  <si>
    <t>LOC_Os04g57480</t>
  </si>
  <si>
    <t>LOC_Os04g57610</t>
  </si>
  <si>
    <t>LOC_Os04g57700</t>
  </si>
  <si>
    <t>LOC_Os04g57720</t>
  </si>
  <si>
    <t>LOC_Os04g57730</t>
  </si>
  <si>
    <t>LOC_Os04g57739</t>
  </si>
  <si>
    <t>LOC_Os04g57819</t>
  </si>
  <si>
    <t>LOC_Os04g57870</t>
  </si>
  <si>
    <t>LOC_Os04g58000</t>
  </si>
  <si>
    <t>LOC_Os04g58010</t>
  </si>
  <si>
    <t>LOC_Os04g58030</t>
  </si>
  <si>
    <t>LOC_Os04g58090</t>
  </si>
  <si>
    <t>LOC_Os04g58130</t>
  </si>
  <si>
    <t>LOC_Os04g58140</t>
  </si>
  <si>
    <t>LOC_Os04g58190</t>
  </si>
  <si>
    <t>LOC_Os04g58210</t>
  </si>
  <si>
    <t>LOC_Os04g58350</t>
  </si>
  <si>
    <t>LOC_Os04g58390</t>
  </si>
  <si>
    <t>LOC_Os04g58570</t>
  </si>
  <si>
    <t>LOC_Os04g58620</t>
  </si>
  <si>
    <t>LOC_Os04g58630</t>
  </si>
  <si>
    <t>LOC_Os04g58690</t>
  </si>
  <si>
    <t>LOC_Os04g58780</t>
  </si>
  <si>
    <t>LOC_Os04g58800</t>
  </si>
  <si>
    <t>LOC_Os04g58850</t>
  </si>
  <si>
    <t>LOC_Os04g58860</t>
  </si>
  <si>
    <t>LOC_Os04g58880</t>
  </si>
  <si>
    <t>LOC_Os04g59000</t>
  </si>
  <si>
    <t>LOC_Os04g59320</t>
  </si>
  <si>
    <t>LOC_Os04g59440</t>
  </si>
  <si>
    <t>LOC_Os04g59510</t>
  </si>
  <si>
    <t>LOC_Os04g59540</t>
  </si>
  <si>
    <t>LOC_Os04g59560</t>
  </si>
  <si>
    <t>LOC_Os04g59624</t>
  </si>
  <si>
    <t>LOC_Os05g01020</t>
  </si>
  <si>
    <t>LOC_Os05g01170</t>
  </si>
  <si>
    <t>LOC_Os05g01190</t>
  </si>
  <si>
    <t>LOC_Os05g01330</t>
  </si>
  <si>
    <t>LOC_Os05g01360</t>
  </si>
  <si>
    <t>LOC_Os05g01520</t>
  </si>
  <si>
    <t>LOC_Os05g01540</t>
  </si>
  <si>
    <t>LOC_Os05g01690</t>
  </si>
  <si>
    <t>LOC_Os05g01700</t>
  </si>
  <si>
    <t>LOC_Os05g01780</t>
  </si>
  <si>
    <t>LOC_Os05g01810</t>
  </si>
  <si>
    <t>LOC_Os05g01940</t>
  </si>
  <si>
    <t>LOC_Os05g01960</t>
  </si>
  <si>
    <t>LOC_Os05g01970</t>
  </si>
  <si>
    <t>LOC_Os05g02120</t>
  </si>
  <si>
    <t>LOC_Os05g02150</t>
  </si>
  <si>
    <t>LOC_Os05g02300</t>
  </si>
  <si>
    <t>LOC_Os05g02310</t>
  </si>
  <si>
    <t>LOC_Os05g02620</t>
  </si>
  <si>
    <t>LOC_Os05g02630</t>
  </si>
  <si>
    <t>LOC_Os05g02640</t>
  </si>
  <si>
    <t>LOC_Os05g02650</t>
  </si>
  <si>
    <t>LOC_Os05g02810</t>
  </si>
  <si>
    <t>LOC_Os05g02820</t>
  </si>
  <si>
    <t>LOC_Os05g03050</t>
  </si>
  <si>
    <t>LOC_Os05g03190</t>
  </si>
  <si>
    <t>LOC_Os05g03200</t>
  </si>
  <si>
    <t>LOC_Os05g03210</t>
  </si>
  <si>
    <t>LOC_Os05g03440</t>
  </si>
  <si>
    <t>LOC_Os05g03590</t>
  </si>
  <si>
    <t>LOC_Os05g03610</t>
  </si>
  <si>
    <t>LOC_Os05g03770</t>
  </si>
  <si>
    <t>LOC_Os05g03820</t>
  </si>
  <si>
    <t>LOC_Os05g03960</t>
  </si>
  <si>
    <t>LOC_Os05g04070</t>
  </si>
  <si>
    <t>LOC_Os05g04170</t>
  </si>
  <si>
    <t>LOC_Os05g04215</t>
  </si>
  <si>
    <t>LOC_Os05g04500</t>
  </si>
  <si>
    <t>LOC_Os05g04530</t>
  </si>
  <si>
    <t>LOC_Os05g04640</t>
  </si>
  <si>
    <t>LOC_Os05g04660</t>
  </si>
  <si>
    <t>LOC_Os05g04700</t>
  </si>
  <si>
    <t>LOC_Os05g04820</t>
  </si>
  <si>
    <t>LOC_Os05g05130</t>
  </si>
  <si>
    <t>LOC_Os05g05160</t>
  </si>
  <si>
    <t>LOC_Os05g05200</t>
  </si>
  <si>
    <t>LOC_Os05g05320</t>
  </si>
  <si>
    <t>LOC_Os05g05330</t>
  </si>
  <si>
    <t>LOC_Os05g05390</t>
  </si>
  <si>
    <t>LOC_Os05g05450</t>
  </si>
  <si>
    <t>LOC_Os05g05460</t>
  </si>
  <si>
    <t>LOC_Os05g05480</t>
  </si>
  <si>
    <t>LOC_Os05g05530</t>
  </si>
  <si>
    <t>LOC_Os05g05550</t>
  </si>
  <si>
    <t>LOC_Os05g05580</t>
  </si>
  <si>
    <t>LOC_Os05g05600</t>
  </si>
  <si>
    <t>LOC_Os05g05780</t>
  </si>
  <si>
    <t>LOC_Os05g05810</t>
  </si>
  <si>
    <t>LOC_Os05g05840</t>
  </si>
  <si>
    <t>LOC_Os05g06050</t>
  </si>
  <si>
    <t>LOC_Os05g06110</t>
  </si>
  <si>
    <t>LOC_Os05g06130</t>
  </si>
  <si>
    <t>LOC_Os05g06260</t>
  </si>
  <si>
    <t>LOC_Os05g06280</t>
  </si>
  <si>
    <t>LOC_Os05g06300</t>
  </si>
  <si>
    <t>LOC_Os05g06360</t>
  </si>
  <si>
    <t>LOC_Os05g06420</t>
  </si>
  <si>
    <t>LOC_Os05g06450</t>
  </si>
  <si>
    <t>LOC_Os05g06470</t>
  </si>
  <si>
    <t>LOC_Os05g06690</t>
  </si>
  <si>
    <t>LOC_Os05g06720</t>
  </si>
  <si>
    <t>LOC_Os05g06780</t>
  </si>
  <si>
    <t>LOC_Os05g06840</t>
  </si>
  <si>
    <t>LOC_Os05g06980</t>
  </si>
  <si>
    <t>LOC_Os05g07140</t>
  </si>
  <si>
    <t>LOC_Os05g07220</t>
  </si>
  <si>
    <t>LOC_Os05g07300</t>
  </si>
  <si>
    <t>LOC_Os05g07560</t>
  </si>
  <si>
    <t>LOC_Os05g07680</t>
  </si>
  <si>
    <t>LOC_Os05g07850</t>
  </si>
  <si>
    <t>LOC_Os05g07950</t>
  </si>
  <si>
    <t>LOC_Os05g08090</t>
  </si>
  <si>
    <t>LOC_Os05g08100</t>
  </si>
  <si>
    <t>LOC_Os05g08770</t>
  </si>
  <si>
    <t>LOC_Os05g08790</t>
  </si>
  <si>
    <t>LOC_Os05g08860</t>
  </si>
  <si>
    <t>LOC_Os05g08900</t>
  </si>
  <si>
    <t>LOC_Os05g09360</t>
  </si>
  <si>
    <t>LOC_Os05g09440</t>
  </si>
  <si>
    <t>LOC_Os05g09500</t>
  </si>
  <si>
    <t>LOC_Os05g09620</t>
  </si>
  <si>
    <t>LOC_Os05g10754</t>
  </si>
  <si>
    <t>LOC_Os05g11064</t>
  </si>
  <si>
    <t>LOC_Os05g11380</t>
  </si>
  <si>
    <t>LOC_Os05g11414</t>
  </si>
  <si>
    <t>LOC_Os05g11428</t>
  </si>
  <si>
    <t>LOC_Os05g11510</t>
  </si>
  <si>
    <t>LOC_Os05g11540</t>
  </si>
  <si>
    <t>LOC_Os05g11550</t>
  </si>
  <si>
    <t>LOC_Os05g11570</t>
  </si>
  <si>
    <t>LOC_Os05g11620</t>
  </si>
  <si>
    <t>LOC_Os05g11730</t>
  </si>
  <si>
    <t>LOC_Os05g11770</t>
  </si>
  <si>
    <t>LOC_Os05g11910</t>
  </si>
  <si>
    <t>LOC_Os05g11980</t>
  </si>
  <si>
    <t>LOC_Os05g11990</t>
  </si>
  <si>
    <t>LOC_Os05g12140</t>
  </si>
  <si>
    <t>LOC_Os05g12300</t>
  </si>
  <si>
    <t>LOC_Os05g12580</t>
  </si>
  <si>
    <t>LOC_Os05g13370</t>
  </si>
  <si>
    <t>LOC_Os05g13900</t>
  </si>
  <si>
    <t>LOC_Os05g13940</t>
  </si>
  <si>
    <t>LOC_Os05g13960</t>
  </si>
  <si>
    <t>LOC_Os05g14040</t>
  </si>
  <si>
    <t>LOC_Os05g14180</t>
  </si>
  <si>
    <t>LOC_Os05g14194</t>
  </si>
  <si>
    <t>LOC_Os05g14270</t>
  </si>
  <si>
    <t>LOC_Os05g14590</t>
  </si>
  <si>
    <t>LOC_Os05g14730</t>
  </si>
  <si>
    <t>LOC_Os05g14950</t>
  </si>
  <si>
    <t>LOC_Os05g14980</t>
  </si>
  <si>
    <t>LOC_Os05g15040</t>
  </si>
  <si>
    <t>LOC_Os05g15140</t>
  </si>
  <si>
    <t>LOC_Os05g15180</t>
  </si>
  <si>
    <t>LOC_Os05g15360</t>
  </si>
  <si>
    <t>LOC_Os05g15490</t>
  </si>
  <si>
    <t>LOC_Os05g15510</t>
  </si>
  <si>
    <t>LOC_Os05g15720</t>
  </si>
  <si>
    <t>LOC_Os05g15890</t>
  </si>
  <si>
    <t>LOC_Os05g16670</t>
  </si>
  <si>
    <t>LOC_Os05g16740</t>
  </si>
  <si>
    <t>LOC_Os05g17849</t>
  </si>
  <si>
    <t>LOC_Os05g18274</t>
  </si>
  <si>
    <t>LOC_Os05g18294</t>
  </si>
  <si>
    <t>LOC_Os05g18740</t>
  </si>
  <si>
    <t>LOC_Os05g18850</t>
  </si>
  <si>
    <t>LOC_Os05g18950</t>
  </si>
  <si>
    <t>LOC_Os05g19000</t>
  </si>
  <si>
    <t>LOC_Os05g19010</t>
  </si>
  <si>
    <t>LOC_Os05g19150</t>
  </si>
  <si>
    <t>LOC_Os05g19270</t>
  </si>
  <si>
    <t>LOC_Os05g19390</t>
  </si>
  <si>
    <t>LOC_Os05g19470</t>
  </si>
  <si>
    <t>LOC_Os05g19670</t>
  </si>
  <si>
    <t>LOC_Os05g19710</t>
  </si>
  <si>
    <t>LOC_Os05g19974</t>
  </si>
  <si>
    <t>LOC_Os05g20020</t>
  </si>
  <si>
    <t>LOC_Os05g20050</t>
  </si>
  <si>
    <t>LOC_Os05g21180</t>
  </si>
  <si>
    <t>LOC_Os05g22370</t>
  </si>
  <si>
    <t>LOC_Os05g22870</t>
  </si>
  <si>
    <t>LOC_Os05g22880</t>
  </si>
  <si>
    <t>LOC_Os05g22894</t>
  </si>
  <si>
    <t>LOC_Os05g22920</t>
  </si>
  <si>
    <t>LOC_Os05g22940</t>
  </si>
  <si>
    <t>LOC_Os05g22960</t>
  </si>
  <si>
    <t>LOC_Os05g23140</t>
  </si>
  <si>
    <t>LOC_Os05g23340</t>
  </si>
  <si>
    <t>LOC_Os05g23393</t>
  </si>
  <si>
    <t>LOC_Os05g23670</t>
  </si>
  <si>
    <t>LOC_Os05g23740</t>
  </si>
  <si>
    <t>LOC_Os05g23940</t>
  </si>
  <si>
    <t>LOC_Os05g23990</t>
  </si>
  <si>
    <t>LOC_Os05g24000</t>
  </si>
  <si>
    <t>LOC_Os05g24530</t>
  </si>
  <si>
    <t>LOC_Os05g24601</t>
  </si>
  <si>
    <t>LOC_Os05g25060</t>
  </si>
  <si>
    <t>LOC_Os05g25350</t>
  </si>
  <si>
    <t>LOC_Os05g25870</t>
  </si>
  <si>
    <t>LOC_Os05g25974</t>
  </si>
  <si>
    <t>LOC_Os05g26020</t>
  </si>
  <si>
    <t>LOC_Os05g26040</t>
  </si>
  <si>
    <t>LOC_Os05g26070</t>
  </si>
  <si>
    <t>LOC_Os05g26820</t>
  </si>
  <si>
    <t>LOC_Os05g26890</t>
  </si>
  <si>
    <t>LOC_Os05g26926</t>
  </si>
  <si>
    <t>LOC_Os05g26954</t>
  </si>
  <si>
    <t>LOC_Os05g26990</t>
  </si>
  <si>
    <t>LOC_Os05g27110</t>
  </si>
  <si>
    <t>LOC_Os05g27320</t>
  </si>
  <si>
    <t>LOC_Os05g27520</t>
  </si>
  <si>
    <t>LOC_Os05g28180</t>
  </si>
  <si>
    <t>LOC_Os05g28480</t>
  </si>
  <si>
    <t>LOC_Os05g29010</t>
  </si>
  <si>
    <t>LOC_Os05g29050</t>
  </si>
  <si>
    <t>LOC_Os05g29735</t>
  </si>
  <si>
    <t>LOC_Os05g29860</t>
  </si>
  <si>
    <t>LOC_Os05g30010</t>
  </si>
  <si>
    <t>LOC_Os05g30130</t>
  </si>
  <si>
    <t>LOC_Os05g30210</t>
  </si>
  <si>
    <t>LOC_Os05g30220</t>
  </si>
  <si>
    <t>LOC_Os05g30280</t>
  </si>
  <si>
    <t>LOC_Os05g30640</t>
  </si>
  <si>
    <t>LOC_Os05g30720</t>
  </si>
  <si>
    <t>LOC_Os05g30730</t>
  </si>
  <si>
    <t>LOC_Os05g30790</t>
  </si>
  <si>
    <t>LOC_Os05g30950</t>
  </si>
  <si>
    <t>LOC_Os05g31062</t>
  </si>
  <si>
    <t>LOC_Os05g31160</t>
  </si>
  <si>
    <t>LOC_Os05g31254</t>
  </si>
  <si>
    <t>LOC_Os05g31470</t>
  </si>
  <si>
    <t>LOC_Os05g31680</t>
  </si>
  <si>
    <t>LOC_Os05g32180</t>
  </si>
  <si>
    <t>LOC_Os05g32270</t>
  </si>
  <si>
    <t>LOC_Os05g32390</t>
  </si>
  <si>
    <t>LOC_Os05g32610</t>
  </si>
  <si>
    <t>LOC_Os05g32680</t>
  </si>
  <si>
    <t>LOC_Os05g32810</t>
  </si>
  <si>
    <t>LOC_Os05g33020</t>
  </si>
  <si>
    <t>LOC_Os05g33030</t>
  </si>
  <si>
    <t>LOC_Os05g33290</t>
  </si>
  <si>
    <t>LOC_Os05g33300</t>
  </si>
  <si>
    <t>LOC_Os05g33570</t>
  </si>
  <si>
    <t>LOC_Os05g33630</t>
  </si>
  <si>
    <t>LOC_Os05g33690</t>
  </si>
  <si>
    <t>LOC_Os05g33700</t>
  </si>
  <si>
    <t>LOC_Os05g33710</t>
  </si>
  <si>
    <t>LOC_Os05g33890</t>
  </si>
  <si>
    <t>LOC_Os05g33900</t>
  </si>
  <si>
    <t>LOC_Os05g34040</t>
  </si>
  <si>
    <t>LOC_Os05g34170</t>
  </si>
  <si>
    <t>LOC_Os05g34240</t>
  </si>
  <si>
    <t>LOC_Os05g34670</t>
  </si>
  <si>
    <t>LOC_Os05g34780</t>
  </si>
  <si>
    <t>LOC_Os05g34790</t>
  </si>
  <si>
    <t>LOC_Os05g34980</t>
  </si>
  <si>
    <t>LOC_Os05g35340</t>
  </si>
  <si>
    <t>LOC_Os05g35380</t>
  </si>
  <si>
    <t>LOC_Os05g35530</t>
  </si>
  <si>
    <t>LOC_Os05g35570</t>
  </si>
  <si>
    <t>LOC_Os05g35730</t>
  </si>
  <si>
    <t>LOC_Os05g35760</t>
  </si>
  <si>
    <t>LOC_Os05g35980</t>
  </si>
  <si>
    <t>LOC_Os05g36140</t>
  </si>
  <si>
    <t>LOC_Os05g36184</t>
  </si>
  <si>
    <t>LOC_Os05g36260</t>
  </si>
  <si>
    <t>LOC_Os05g36280</t>
  </si>
  <si>
    <t>LOC_Os05g36900</t>
  </si>
  <si>
    <t>LOC_Os05g36960</t>
  </si>
  <si>
    <t>LOC_Os05g36990</t>
  </si>
  <si>
    <t>LOC_Os05g37060</t>
  </si>
  <si>
    <t>LOC_Os05g37130</t>
  </si>
  <si>
    <t>LOC_Os05g37160</t>
  </si>
  <si>
    <t>LOC_Os05g37200</t>
  </si>
  <si>
    <t>LOC_Os05g37350</t>
  </si>
  <si>
    <t>LOC_Os05g37410</t>
  </si>
  <si>
    <t>LOC_Os05g37650</t>
  </si>
  <si>
    <t>LOC_Os05g37700</t>
  </si>
  <si>
    <t>LOC_Os05g37884</t>
  </si>
  <si>
    <t>LOC_Os05g38170</t>
  </si>
  <si>
    <t>LOC_Os05g38219</t>
  </si>
  <si>
    <t>LOC_Os05g38230</t>
  </si>
  <si>
    <t>LOC_Os05g38260</t>
  </si>
  <si>
    <t>LOC_Os05g38270</t>
  </si>
  <si>
    <t>LOC_Os05g38460</t>
  </si>
  <si>
    <t>LOC_Os05g38470</t>
  </si>
  <si>
    <t>LOC_Os05g38480</t>
  </si>
  <si>
    <t>LOC_Os05g38490</t>
  </si>
  <si>
    <t>LOC_Os05g38720</t>
  </si>
  <si>
    <t>LOC_Os05g38730</t>
  </si>
  <si>
    <t>LOC_Os05g38830</t>
  </si>
  <si>
    <t>LOC_Os05g38860</t>
  </si>
  <si>
    <t>LOC_Os05g38950</t>
  </si>
  <si>
    <t>LOC_Os05g38984</t>
  </si>
  <si>
    <t>LOC_Os05g39050</t>
  </si>
  <si>
    <t>LOC_Os05g39080</t>
  </si>
  <si>
    <t>LOC_Os05g39140</t>
  </si>
  <si>
    <t>LOC_Os05g39350</t>
  </si>
  <si>
    <t>LOC_Os05g39500</t>
  </si>
  <si>
    <t>LOC_Os05g39520</t>
  </si>
  <si>
    <t>LOC_Os05g39530</t>
  </si>
  <si>
    <t>LOC_Os05g39850</t>
  </si>
  <si>
    <t>LOC_Os05g39980</t>
  </si>
  <si>
    <t>LOC_Os05g40212</t>
  </si>
  <si>
    <t>LOC_Os05g40260</t>
  </si>
  <si>
    <t>LOC_Os05g40270</t>
  </si>
  <si>
    <t>LOC_Os05g40280</t>
  </si>
  <si>
    <t>LOC_Os05g40320</t>
  </si>
  <si>
    <t>LOC_Os05g40720</t>
  </si>
  <si>
    <t>LOC_Os05g40890</t>
  </si>
  <si>
    <t>LOC_Os05g40900</t>
  </si>
  <si>
    <t>LOC_Os05g40990</t>
  </si>
  <si>
    <t>LOC_Os05g41000</t>
  </si>
  <si>
    <t>LOC_Os05g41010</t>
  </si>
  <si>
    <t>LOC_Os05g41080</t>
  </si>
  <si>
    <t>LOC_Os05g41150</t>
  </si>
  <si>
    <t>LOC_Os05g41290</t>
  </si>
  <si>
    <t>LOC_Os05g41310</t>
  </si>
  <si>
    <t>LOC_Os05g41390</t>
  </si>
  <si>
    <t>LOC_Os05g41520</t>
  </si>
  <si>
    <t>LOC_Os05g41550</t>
  </si>
  <si>
    <t>LOC_Os05g41580</t>
  </si>
  <si>
    <t>LOC_Os05g41590</t>
  </si>
  <si>
    <t>LOC_Os05g41670</t>
  </si>
  <si>
    <t>LOC_Os05g41750</t>
  </si>
  <si>
    <t>LOC_Os05g41760</t>
  </si>
  <si>
    <t>LOC_Os05g41880</t>
  </si>
  <si>
    <t>LOC_Os05g42100</t>
  </si>
  <si>
    <t>LOC_Os05g42190</t>
  </si>
  <si>
    <t>LOC_Os05g42220</t>
  </si>
  <si>
    <t>LOC_Os05g42390</t>
  </si>
  <si>
    <t>LOC_Os05g43130</t>
  </si>
  <si>
    <t>LOC_Os05g43140</t>
  </si>
  <si>
    <t>LOC_Os05g43374</t>
  </si>
  <si>
    <t>LOC_Os05g43450</t>
  </si>
  <si>
    <t>LOC_Os05g43470</t>
  </si>
  <si>
    <t>LOC_Os05g43530</t>
  </si>
  <si>
    <t>LOC_Os05g43560</t>
  </si>
  <si>
    <t>LOC_Os05g43576</t>
  </si>
  <si>
    <t>LOC_Os05g43582</t>
  </si>
  <si>
    <t>LOC_Os05g43610</t>
  </si>
  <si>
    <t>LOC_Os05g43770</t>
  </si>
  <si>
    <t>LOC_Os05g43790</t>
  </si>
  <si>
    <t>LOC_Os05g43970</t>
  </si>
  <si>
    <t>LOC_Os05g44080</t>
  </si>
  <si>
    <t>LOC_Os05g44210</t>
  </si>
  <si>
    <t>LOC_Os05g44260</t>
  </si>
  <si>
    <t>LOC_Os05g44310</t>
  </si>
  <si>
    <t>LOC_Os05g44350</t>
  </si>
  <si>
    <t>LOC_Os05g44560</t>
  </si>
  <si>
    <t>LOC_Os05g44570</t>
  </si>
  <si>
    <t>LOC_Os05g44580</t>
  </si>
  <si>
    <t>LOC_Os05g45210</t>
  </si>
  <si>
    <t>LOC_Os05g45580</t>
  </si>
  <si>
    <t>LOC_Os05g45590</t>
  </si>
  <si>
    <t>LOC_Os05g45720</t>
  </si>
  <si>
    <t>LOC_Os05g45750</t>
  </si>
  <si>
    <t>LOC_Os05g45810</t>
  </si>
  <si>
    <t>LOC_Os05g45830</t>
  </si>
  <si>
    <t>LOC_Os05g45840</t>
  </si>
  <si>
    <t>LOC_Os05g45850</t>
  </si>
  <si>
    <t>LOC_Os05g45860</t>
  </si>
  <si>
    <t>LOC_Os05g45875</t>
  </si>
  <si>
    <t>LOC_Os05g45890</t>
  </si>
  <si>
    <t>LOC_Os05g45920</t>
  </si>
  <si>
    <t>LOC_Os05g45940</t>
  </si>
  <si>
    <t>LOC_Os05g45980</t>
  </si>
  <si>
    <t>LOC_Os05g46030</t>
  </si>
  <si>
    <t>LOC_Os05g46140</t>
  </si>
  <si>
    <t>LOC_Os05g46200</t>
  </si>
  <si>
    <t>LOC_Os05g46210</t>
  </si>
  <si>
    <t>LOC_Os05g46290</t>
  </si>
  <si>
    <t>LOC_Os05g46310</t>
  </si>
  <si>
    <t>LOC_Os05g46350</t>
  </si>
  <si>
    <t>LOC_Os05g46550</t>
  </si>
  <si>
    <t>LOC_Os05g46570</t>
  </si>
  <si>
    <t>LOC_Os05g46580</t>
  </si>
  <si>
    <t>LOC_Os05g46620</t>
  </si>
  <si>
    <t>LOC_Os05g46720</t>
  </si>
  <si>
    <t>LOC_Os05g46760</t>
  </si>
  <si>
    <t>LOC_Os05g46830</t>
  </si>
  <si>
    <t>LOC_Os05g46874</t>
  </si>
  <si>
    <t>LOC_Os05g46954</t>
  </si>
  <si>
    <t>LOC_Os05g47750</t>
  </si>
  <si>
    <t>LOC_Os05g47780</t>
  </si>
  <si>
    <t>LOC_Os05g47850</t>
  </si>
  <si>
    <t>LOC_Os05g48060</t>
  </si>
  <si>
    <t>LOC_Os05g48150</t>
  </si>
  <si>
    <t>LOC_Os05g48240</t>
  </si>
  <si>
    <t>LOC_Os05g48260</t>
  </si>
  <si>
    <t>LOC_Os05g48270</t>
  </si>
  <si>
    <t>LOC_Os05g48290</t>
  </si>
  <si>
    <t>LOC_Os05g48360</t>
  </si>
  <si>
    <t>LOC_Os05g48510</t>
  </si>
  <si>
    <t>LOC_Os05g48520</t>
  </si>
  <si>
    <t>LOC_Os05g48610</t>
  </si>
  <si>
    <t>LOC_Os05g48620</t>
  </si>
  <si>
    <t>LOC_Os05g48790</t>
  </si>
  <si>
    <t>LOC_Os05g48820</t>
  </si>
  <si>
    <t>LOC_Os05g48850</t>
  </si>
  <si>
    <t>LOC_Os05g48855</t>
  </si>
  <si>
    <t>LOC_Os05g48880</t>
  </si>
  <si>
    <t>LOC_Os05g48890</t>
  </si>
  <si>
    <t>LOC_Os05g48900</t>
  </si>
  <si>
    <t>LOC_Os05g48930</t>
  </si>
  <si>
    <t>LOC_Os05g49060</t>
  </si>
  <si>
    <t>LOC_Os05g49130</t>
  </si>
  <si>
    <t>LOC_Os05g49164</t>
  </si>
  <si>
    <t>LOC_Os05g49220</t>
  </si>
  <si>
    <t>LOC_Os05g49270</t>
  </si>
  <si>
    <t>LOC_Os05g49590</t>
  </si>
  <si>
    <t>LOC_Os05g49684</t>
  </si>
  <si>
    <t>LOC_Os05g49760</t>
  </si>
  <si>
    <t>LOC_Os05g49860</t>
  </si>
  <si>
    <t>LOC_Os05g49970</t>
  </si>
  <si>
    <t>LOC_Os05g49990</t>
  </si>
  <si>
    <t>LOC_Os05g50180</t>
  </si>
  <si>
    <t>LOC_Os05g50220</t>
  </si>
  <si>
    <t>LOC_Os05g50340</t>
  </si>
  <si>
    <t>LOC_Os05g50410</t>
  </si>
  <si>
    <t>LOC_Os05g50450</t>
  </si>
  <si>
    <t>LOC_Os05g50510</t>
  </si>
  <si>
    <t>LOC_Os05g50560</t>
  </si>
  <si>
    <t>LOC_Os05g50570</t>
  </si>
  <si>
    <t>LOC_Os05g50640</t>
  </si>
  <si>
    <t>LOC_Os05g50660</t>
  </si>
  <si>
    <t>LOC_Os05g50750</t>
  </si>
  <si>
    <t>LOC_Os05g50800</t>
  </si>
  <si>
    <t>LOC_Os05g50810</t>
  </si>
  <si>
    <t>LOC_Os05g50815</t>
  </si>
  <si>
    <t>LOC_Os05g50820</t>
  </si>
  <si>
    <t>LOC_Os05g50910</t>
  </si>
  <si>
    <t>LOC_Os05g50950</t>
  </si>
  <si>
    <t>LOC_Os05g50980</t>
  </si>
  <si>
    <t>LOC_Os05g50990</t>
  </si>
  <si>
    <t>LOC_Os05g51030</t>
  </si>
  <si>
    <t>LOC_Os05g51050</t>
  </si>
  <si>
    <t>LOC_Os05g51060</t>
  </si>
  <si>
    <t>LOC_Os05g51110</t>
  </si>
  <si>
    <t>LOC_Os05g51160</t>
  </si>
  <si>
    <t>LOC_Os05g51380</t>
  </si>
  <si>
    <t>LOC_Os05g51550</t>
  </si>
  <si>
    <t>LOC_Os05g51710</t>
  </si>
  <si>
    <t>LOC_Os05g51790</t>
  </si>
  <si>
    <t>LOC_Os06g01400</t>
  </si>
  <si>
    <t>LOC_Os06g01440</t>
  </si>
  <si>
    <t>LOC_Os06g01460</t>
  </si>
  <si>
    <t>LOC_Os06g01640</t>
  </si>
  <si>
    <t>LOC_Os06g01800</t>
  </si>
  <si>
    <t>LOC_Os06g01810</t>
  </si>
  <si>
    <t>LOC_Os06g01960</t>
  </si>
  <si>
    <t>LOC_Os06g02000</t>
  </si>
  <si>
    <t>LOC_Os06g02100</t>
  </si>
  <si>
    <t>LOC_Os06g02120</t>
  </si>
  <si>
    <t>LOC_Os06g02160</t>
  </si>
  <si>
    <t>LOC_Os06g02200</t>
  </si>
  <si>
    <t>LOC_Os06g02210</t>
  </si>
  <si>
    <t>LOC_Os06g02260</t>
  </si>
  <si>
    <t>LOC_Os06g02380</t>
  </si>
  <si>
    <t>LOC_Os06g02500</t>
  </si>
  <si>
    <t>LOC_Os06g02530</t>
  </si>
  <si>
    <t>LOC_Os06g02555</t>
  </si>
  <si>
    <t>LOC_Os06g02590</t>
  </si>
  <si>
    <t>LOC_Os06g02620</t>
  </si>
  <si>
    <t>LOC_Os06g03130</t>
  </si>
  <si>
    <t>LOC_Os06g03165</t>
  </si>
  <si>
    <t>LOC_Os06g03370</t>
  </si>
  <si>
    <t>LOC_Os06g03580</t>
  </si>
  <si>
    <t>LOC_Os06g03676</t>
  </si>
  <si>
    <t>LOC_Os06g03720</t>
  </si>
  <si>
    <t>LOC_Os06g03770</t>
  </si>
  <si>
    <t>LOC_Os06g03980</t>
  </si>
  <si>
    <t>LOC_Os06g03990</t>
  </si>
  <si>
    <t>LOC_Os06g04040</t>
  </si>
  <si>
    <t>LOC_Os06g04090</t>
  </si>
  <si>
    <t>LOC_Os06g04200</t>
  </si>
  <si>
    <t>LOC_Os06g04220</t>
  </si>
  <si>
    <t>LOC_Os06g04399</t>
  </si>
  <si>
    <t>LOC_Os06g04450</t>
  </si>
  <si>
    <t>LOC_Os06g04520</t>
  </si>
  <si>
    <t>LOC_Os06g04560</t>
  </si>
  <si>
    <t>LOC_Os06g04590</t>
  </si>
  <si>
    <t>LOC_Os06g04699</t>
  </si>
  <si>
    <t>LOC_Os06g04830</t>
  </si>
  <si>
    <t>LOC_Os06g04870</t>
  </si>
  <si>
    <t>LOC_Os06g04930</t>
  </si>
  <si>
    <t>LOC_Os06g04970</t>
  </si>
  <si>
    <t>LOC_Os06g05110</t>
  </si>
  <si>
    <t>LOC_Os06g05130</t>
  </si>
  <si>
    <t>LOC_Os06g05180</t>
  </si>
  <si>
    <t>LOC_Os06g05190</t>
  </si>
  <si>
    <t>LOC_Os06g05240</t>
  </si>
  <si>
    <t>LOC_Os06g05250</t>
  </si>
  <si>
    <t>LOC_Os06g05350</t>
  </si>
  <si>
    <t>LOC_Os06g05368</t>
  </si>
  <si>
    <t>LOC_Os06g05630</t>
  </si>
  <si>
    <t>LOC_Os06g05640</t>
  </si>
  <si>
    <t>LOC_Os06g05800</t>
  </si>
  <si>
    <t>LOC_Os06g05804</t>
  </si>
  <si>
    <t>LOC_Os06g05820</t>
  </si>
  <si>
    <t>LOC_Os06g05830</t>
  </si>
  <si>
    <t>LOC_Os06g05870</t>
  </si>
  <si>
    <t>LOC_Os06g05980</t>
  </si>
  <si>
    <t>LOC_Os06g06090</t>
  </si>
  <si>
    <t>LOC_Os06g06115</t>
  </si>
  <si>
    <t>LOC_Os06g06250</t>
  </si>
  <si>
    <t>LOC_Os06g06380</t>
  </si>
  <si>
    <t>LOC_Os06g06440</t>
  </si>
  <si>
    <t>LOC_Os06g06460</t>
  </si>
  <si>
    <t>LOC_Os06g06510</t>
  </si>
  <si>
    <t>LOC_Os06g06560</t>
  </si>
  <si>
    <t>LOC_Os06g06620</t>
  </si>
  <si>
    <t>LOC_Os06g06790</t>
  </si>
  <si>
    <t>LOC_Os06g06820</t>
  </si>
  <si>
    <t>LOC_Os06g06940</t>
  </si>
  <si>
    <t>LOC_Os06g07010</t>
  </si>
  <si>
    <t>LOC_Os06g07090</t>
  </si>
  <si>
    <t>LOC_Os06g07190</t>
  </si>
  <si>
    <t>LOC_Os06g07210</t>
  </si>
  <si>
    <t>LOC_Os06g07560</t>
  </si>
  <si>
    <t>LOC_Os06g07620</t>
  </si>
  <si>
    <t>LOC_Os06g07740</t>
  </si>
  <si>
    <t>LOC_Os06g07770</t>
  </si>
  <si>
    <t>LOC_Os06g07960</t>
  </si>
  <si>
    <t>LOC_Os06g08154</t>
  </si>
  <si>
    <t>LOC_Os06g08300</t>
  </si>
  <si>
    <t>LOC_Os06g08400</t>
  </si>
  <si>
    <t>LOC_Os06g08470</t>
  </si>
  <si>
    <t>LOC_Os06g08480</t>
  </si>
  <si>
    <t>LOC_Os06g08510</t>
  </si>
  <si>
    <t>LOC_Os06g08560</t>
  </si>
  <si>
    <t>LOC_Os06g08610</t>
  </si>
  <si>
    <t>LOC_Os06g08730</t>
  </si>
  <si>
    <t>LOC_Os06g08790</t>
  </si>
  <si>
    <t>LOC_Os06g08840</t>
  </si>
  <si>
    <t>LOC_Os06g08860</t>
  </si>
  <si>
    <t>LOC_Os06g08884</t>
  </si>
  <si>
    <t>LOC_Os06g08890</t>
  </si>
  <si>
    <t>LOC_Os06g09090</t>
  </si>
  <si>
    <t>LOC_Os06g09120</t>
  </si>
  <si>
    <t>LOC_Os06g09130</t>
  </si>
  <si>
    <t>LOC_Os06g09280</t>
  </si>
  <si>
    <t>LOC_Os06g09310</t>
  </si>
  <si>
    <t>LOC_Os06g09420</t>
  </si>
  <si>
    <t>LOC_Os06g09450</t>
  </si>
  <si>
    <t>LOC_Os06g09540</t>
  </si>
  <si>
    <t>LOC_Os06g09630</t>
  </si>
  <si>
    <t>LOC_Os06g09660</t>
  </si>
  <si>
    <t>LOC_Os06g09850</t>
  </si>
  <si>
    <t>LOC_Os06g09880</t>
  </si>
  <si>
    <t>LOC_Os06g09920</t>
  </si>
  <si>
    <t>LOC_Os06g09930</t>
  </si>
  <si>
    <t>LOC_Os06g10140</t>
  </si>
  <si>
    <t>LOC_Os06g10160</t>
  </si>
  <si>
    <t>LOC_Os06g10200</t>
  </si>
  <si>
    <t>LOC_Os06g10350</t>
  </si>
  <si>
    <t>LOC_Os06g10355</t>
  </si>
  <si>
    <t>LOC_Os06g10480</t>
  </si>
  <si>
    <t>LOC_Os06g10560</t>
  </si>
  <si>
    <t>LOC_Os06g10580</t>
  </si>
  <si>
    <t>LOC_Os06g10610</t>
  </si>
  <si>
    <t>LOC_Os06g10690</t>
  </si>
  <si>
    <t>LOC_Os06g10810</t>
  </si>
  <si>
    <t>LOC_Os06g11060</t>
  </si>
  <si>
    <t>LOC_Os06g11150</t>
  </si>
  <si>
    <t>LOC_Os06g11180</t>
  </si>
  <si>
    <t>LOC_Os06g11190</t>
  </si>
  <si>
    <t>LOC_Os06g11330</t>
  </si>
  <si>
    <t>LOC_Os06g11380</t>
  </si>
  <si>
    <t>LOC_Os06g11440</t>
  </si>
  <si>
    <t>LOC_Os06g11490</t>
  </si>
  <si>
    <t>LOC_Os06g11500</t>
  </si>
  <si>
    <t>LOC_Os06g11730</t>
  </si>
  <si>
    <t>LOC_Os06g11990</t>
  </si>
  <si>
    <t>LOC_Os06g12030</t>
  </si>
  <si>
    <t>LOC_Os06g12120</t>
  </si>
  <si>
    <t>LOC_Os06g12150</t>
  </si>
  <si>
    <t>LOC_Os06g12160</t>
  </si>
  <si>
    <t>LOC_Os06g12170</t>
  </si>
  <si>
    <t>LOC_Os06g12220</t>
  </si>
  <si>
    <t>LOC_Os06g12630</t>
  </si>
  <si>
    <t>LOC_Os06g12649</t>
  </si>
  <si>
    <t>LOC_Os06g12790</t>
  </si>
  <si>
    <t>LOC_Os06g12882</t>
  </si>
  <si>
    <t>LOC_Os06g13020</t>
  </si>
  <si>
    <t>LOC_Os06g13030</t>
  </si>
  <si>
    <t>LOC_Os06g13050</t>
  </si>
  <si>
    <t>LOC_Os06g13060</t>
  </si>
  <si>
    <t>LOC_Os06g13170</t>
  </si>
  <si>
    <t>LOC_Os06g13215</t>
  </si>
  <si>
    <t>LOC_Os06g13570</t>
  </si>
  <si>
    <t>LOC_Os06g13580</t>
  </si>
  <si>
    <t>LOC_Os06g13640</t>
  </si>
  <si>
    <t>LOC_Os06g13660</t>
  </si>
  <si>
    <t>LOC_Os06g13670</t>
  </si>
  <si>
    <t>LOC_Os06g13830</t>
  </si>
  <si>
    <t>LOC_Os06g14406</t>
  </si>
  <si>
    <t>LOC_Os06g14420</t>
  </si>
  <si>
    <t>LOC_Os06g14450</t>
  </si>
  <si>
    <t>LOC_Os06g14460</t>
  </si>
  <si>
    <t>LOC_Os06g14540</t>
  </si>
  <si>
    <t>LOC_Os06g14740</t>
  </si>
  <si>
    <t>LOC_Os06g15410</t>
  </si>
  <si>
    <t>LOC_Os06g15420</t>
  </si>
  <si>
    <t>LOC_Os06g15480</t>
  </si>
  <si>
    <t>LOC_Os06g15620</t>
  </si>
  <si>
    <t>LOC_Os06g15779</t>
  </si>
  <si>
    <t>LOC_Os06g15810</t>
  </si>
  <si>
    <t>LOC_Os06g16280</t>
  </si>
  <si>
    <t>LOC_Os06g16630</t>
  </si>
  <si>
    <t>LOC_Os06g16980</t>
  </si>
  <si>
    <t>LOC_Os06g17285</t>
  </si>
  <si>
    <t>LOC_Os06g17390</t>
  </si>
  <si>
    <t>LOC_Os06g17440</t>
  </si>
  <si>
    <t>LOC_Os06g17480</t>
  </si>
  <si>
    <t>LOC_Os06g17880</t>
  </si>
  <si>
    <t>LOC_Os06g17950</t>
  </si>
  <si>
    <t>LOC_Os06g18000</t>
  </si>
  <si>
    <t>LOC_Os06g18860</t>
  </si>
  <si>
    <t>LOC_Os06g18900</t>
  </si>
  <si>
    <t>LOC_Os06g19170</t>
  </si>
  <si>
    <t>LOC_Os06g19220</t>
  </si>
  <si>
    <t>LOC_Os06g19370</t>
  </si>
  <si>
    <t>LOC_Os06g19540</t>
  </si>
  <si>
    <t>LOC_Os06g19660</t>
  </si>
  <si>
    <t>LOC_Os06g19730</t>
  </si>
  <si>
    <t>LOC_Os06g19980</t>
  </si>
  <si>
    <t>LOC_Os06g20090</t>
  </si>
  <si>
    <t>LOC_Os06g20150</t>
  </si>
  <si>
    <t>LOC_Os06g20310</t>
  </si>
  <si>
    <t>LOC_Os06g20320</t>
  </si>
  <si>
    <t>LOC_Os06g20370</t>
  </si>
  <si>
    <t>LOC_Os06g20860</t>
  </si>
  <si>
    <t>LOC_Os06g20879</t>
  </si>
  <si>
    <t>LOC_Os06g21330</t>
  </si>
  <si>
    <t>LOC_Os06g21340</t>
  </si>
  <si>
    <t>LOC_Os06g21530</t>
  </si>
  <si>
    <t>LOC_Os06g22030</t>
  </si>
  <si>
    <t>LOC_Os06g22350</t>
  </si>
  <si>
    <t>LOC_Os06g22380</t>
  </si>
  <si>
    <t>LOC_Os06g22550</t>
  </si>
  <si>
    <t>LOC_Os06g22660</t>
  </si>
  <si>
    <t>LOC_Os06g22670</t>
  </si>
  <si>
    <t>LOC_Os06g22829</t>
  </si>
  <si>
    <t>LOC_Os06g22870</t>
  </si>
  <si>
    <t>LOC_Os06g23370</t>
  </si>
  <si>
    <t>LOC_Os06g23504</t>
  </si>
  <si>
    <t>LOC_Os06g23590</t>
  </si>
  <si>
    <t>LOC_Os06g23600</t>
  </si>
  <si>
    <t>LOC_Os06g23800</t>
  </si>
  <si>
    <t>LOC_Os06g24020</t>
  </si>
  <si>
    <t>LOC_Os06g24404</t>
  </si>
  <si>
    <t>LOC_Os06g24730</t>
  </si>
  <si>
    <t>LOC_Os06g24910</t>
  </si>
  <si>
    <t>LOC_Os06g25260</t>
  </si>
  <si>
    <t>LOC_Os06g25500</t>
  </si>
  <si>
    <t>LOC_Os06g26234</t>
  </si>
  <si>
    <t>LOC_Os06g27400</t>
  </si>
  <si>
    <t>LOC_Os06g27610</t>
  </si>
  <si>
    <t>LOC_Os06g27650</t>
  </si>
  <si>
    <t>LOC_Os06g27800</t>
  </si>
  <si>
    <t>LOC_Os06g27970</t>
  </si>
  <si>
    <t>LOC_Os06g28060</t>
  </si>
  <si>
    <t>LOC_Os06g28144</t>
  </si>
  <si>
    <t>LOC_Os06g28590</t>
  </si>
  <si>
    <t>LOC_Os06g28630</t>
  </si>
  <si>
    <t>LOC_Os06g28880</t>
  </si>
  <si>
    <t>LOC_Os06g28890</t>
  </si>
  <si>
    <t>LOC_Os06g28990</t>
  </si>
  <si>
    <t>LOC_Os06g29120</t>
  </si>
  <si>
    <t>LOC_Os06g29350</t>
  </si>
  <si>
    <t>LOC_Os06g29380</t>
  </si>
  <si>
    <t>LOC_Os06g29400</t>
  </si>
  <si>
    <t>LOC_Os06g29430</t>
  </si>
  <si>
    <t>LOC_Os06g29460</t>
  </si>
  <si>
    <t>LOC_Os06g29790</t>
  </si>
  <si>
    <t>LOC_Os06g30230</t>
  </si>
  <si>
    <t>LOC_Os06g30310</t>
  </si>
  <si>
    <t>LOC_Os06g30380</t>
  </si>
  <si>
    <t>LOC_Os06g30390</t>
  </si>
  <si>
    <t>LOC_Os06g30460</t>
  </si>
  <si>
    <t>LOC_Os06g30894</t>
  </si>
  <si>
    <t>LOC_Os06g30901</t>
  </si>
  <si>
    <t>LOC_Os06g30920</t>
  </si>
  <si>
    <t>LOC_Os06g30950</t>
  </si>
  <si>
    <t>LOC_Os06g31190</t>
  </si>
  <si>
    <t>LOC_Os06g31220</t>
  </si>
  <si>
    <t>LOC_Os06g31890</t>
  </si>
  <si>
    <t>LOC_Os06g32944</t>
  </si>
  <si>
    <t>LOC_Os06g33250</t>
  </si>
  <si>
    <t>LOC_Os06g33370</t>
  </si>
  <si>
    <t>LOC_Os06g33880</t>
  </si>
  <si>
    <t>LOC_Os06g34650</t>
  </si>
  <si>
    <t>LOC_Os06g34660</t>
  </si>
  <si>
    <t>LOC_Os06g35010</t>
  </si>
  <si>
    <t>LOC_Os06g35020</t>
  </si>
  <si>
    <t>LOC_Os06g35050</t>
  </si>
  <si>
    <t>LOC_Os06g35540</t>
  </si>
  <si>
    <t>LOC_Os06g35670</t>
  </si>
  <si>
    <t>LOC_Os06g36050</t>
  </si>
  <si>
    <t>LOC_Os06g36080</t>
  </si>
  <si>
    <t>LOC_Os06g36090</t>
  </si>
  <si>
    <t>LOC_Os06g36150</t>
  </si>
  <si>
    <t>LOC_Os06g36310</t>
  </si>
  <si>
    <t>LOC_Os06g36320</t>
  </si>
  <si>
    <t>LOC_Os06g36390</t>
  </si>
  <si>
    <t>LOC_Os06g36400</t>
  </si>
  <si>
    <t>LOC_Os06g36490</t>
  </si>
  <si>
    <t>LOC_Os06g36710</t>
  </si>
  <si>
    <t>LOC_Os06g36890</t>
  </si>
  <si>
    <t>LOC_Os06g36990</t>
  </si>
  <si>
    <t>LOC_Os06g37170</t>
  </si>
  <si>
    <t>LOC_Os06g37430</t>
  </si>
  <si>
    <t>LOC_Os06g37640</t>
  </si>
  <si>
    <t>LOC_Os06g37690</t>
  </si>
  <si>
    <t>LOC_Os06g38115</t>
  </si>
  <si>
    <t>LOC_Os06g38730</t>
  </si>
  <si>
    <t>LOC_Os06g38764</t>
  </si>
  <si>
    <t>LOC_Os06g38780</t>
  </si>
  <si>
    <t>LOC_Os06g38960</t>
  </si>
  <si>
    <t>LOC_Os06g38980</t>
  </si>
  <si>
    <t>LOC_Os06g39040</t>
  </si>
  <si>
    <t>LOC_Os06g39120</t>
  </si>
  <si>
    <t>LOC_Os06g39390</t>
  </si>
  <si>
    <t>LOC_Os06g39624</t>
  </si>
  <si>
    <t>LOC_Os06g39690</t>
  </si>
  <si>
    <t>LOC_Os06g39712</t>
  </si>
  <si>
    <t>LOC_Os06g39875</t>
  </si>
  <si>
    <t>LOC_Os06g39900</t>
  </si>
  <si>
    <t>LOC_Os06g39906</t>
  </si>
  <si>
    <t>LOC_Os06g39960</t>
  </si>
  <si>
    <t>LOC_Os06g40150</t>
  </si>
  <si>
    <t>LOC_Os06g40240</t>
  </si>
  <si>
    <t>LOC_Os06g40510</t>
  </si>
  <si>
    <t>LOC_Os06g40520</t>
  </si>
  <si>
    <t>LOC_Os06g40580</t>
  </si>
  <si>
    <t>LOC_Os06g40590</t>
  </si>
  <si>
    <t>LOC_Os06g40609</t>
  </si>
  <si>
    <t>LOC_Os06g40704</t>
  </si>
  <si>
    <t>LOC_Os06g40710</t>
  </si>
  <si>
    <t>LOC_Os06g40720</t>
  </si>
  <si>
    <t>LOC_Os06g40730</t>
  </si>
  <si>
    <t>LOC_Os06g40740</t>
  </si>
  <si>
    <t>LOC_Os06g40750</t>
  </si>
  <si>
    <t>LOC_Os06g40760</t>
  </si>
  <si>
    <t>LOC_Os06g40950</t>
  </si>
  <si>
    <t>LOC_Os06g41060</t>
  </si>
  <si>
    <t>LOC_Os06g41110</t>
  </si>
  <si>
    <t>LOC_Os06g41440</t>
  </si>
  <si>
    <t>LOC_Os06g41480</t>
  </si>
  <si>
    <t>LOC_Os06g41590</t>
  </si>
  <si>
    <t>LOC_Os06g41660</t>
  </si>
  <si>
    <t>LOC_Os06g41710</t>
  </si>
  <si>
    <t>LOC_Os06g41860</t>
  </si>
  <si>
    <t>LOC_Os06g41880</t>
  </si>
  <si>
    <t>LOC_Os06g41940</t>
  </si>
  <si>
    <t>LOC_Os06g41990</t>
  </si>
  <si>
    <t>LOC_Os06g42620</t>
  </si>
  <si>
    <t>LOC_Os06g42630</t>
  </si>
  <si>
    <t>LOC_Os06g42730</t>
  </si>
  <si>
    <t>LOC_Os06g42800</t>
  </si>
  <si>
    <t>LOC_Os06g42990</t>
  </si>
  <si>
    <t>LOC_Os06g43120</t>
  </si>
  <si>
    <t>LOC_Os06g43160</t>
  </si>
  <si>
    <t>LOC_Os06g43600</t>
  </si>
  <si>
    <t>LOC_Os06g43610</t>
  </si>
  <si>
    <t>LOC_Os06g43670</t>
  </si>
  <si>
    <t>LOC_Os06g43690</t>
  </si>
  <si>
    <t>LOC_Os06g43760</t>
  </si>
  <si>
    <t>LOC_Os06g43790</t>
  </si>
  <si>
    <t>LOC_Os06g43800</t>
  </si>
  <si>
    <t>LOC_Os06g43810</t>
  </si>
  <si>
    <t>LOC_Os06g43840</t>
  </si>
  <si>
    <t>LOC_Os06g43900</t>
  </si>
  <si>
    <t>LOC_Os06g43940</t>
  </si>
  <si>
    <t>LOC_Os06g43950</t>
  </si>
  <si>
    <t>LOC_Os06g43970</t>
  </si>
  <si>
    <t>LOC_Os06g43990</t>
  </si>
  <si>
    <t>LOC_Os06g44030</t>
  </si>
  <si>
    <t>LOC_Os06g44160</t>
  </si>
  <si>
    <t>LOC_Os06g44230</t>
  </si>
  <si>
    <t>LOC_Os06g44250</t>
  </si>
  <si>
    <t>LOC_Os06g44320</t>
  </si>
  <si>
    <t>LOC_Os06g44460</t>
  </si>
  <si>
    <t>LOC_Os06g44540</t>
  </si>
  <si>
    <t>LOC_Os06g44640</t>
  </si>
  <si>
    <t>LOC_Os06g44780</t>
  </si>
  <si>
    <t>LOC_Os06g44870</t>
  </si>
  <si>
    <t>LOC_Os06g44890</t>
  </si>
  <si>
    <t>LOC_Os06g44910</t>
  </si>
  <si>
    <t>LOC_Os06g45040</t>
  </si>
  <si>
    <t>LOC_Os06g45050</t>
  </si>
  <si>
    <t>LOC_Os06g45080</t>
  </si>
  <si>
    <t>LOC_Os06g45110</t>
  </si>
  <si>
    <t>LOC_Os06g45120</t>
  </si>
  <si>
    <t>LOC_Os06g45130</t>
  </si>
  <si>
    <t>LOC_Os06g45184</t>
  </si>
  <si>
    <t>LOC_Os06g45250</t>
  </si>
  <si>
    <t>LOC_Os06g45330</t>
  </si>
  <si>
    <t>LOC_Os06g45370</t>
  </si>
  <si>
    <t>LOC_Os06g45380</t>
  </si>
  <si>
    <t>LOC_Os06g45570</t>
  </si>
  <si>
    <t>LOC_Os06g45590</t>
  </si>
  <si>
    <t>LOC_Os06g45800</t>
  </si>
  <si>
    <t>LOC_Os06g45830</t>
  </si>
  <si>
    <t>LOC_Os06g45850</t>
  </si>
  <si>
    <t>LOC_Os06g45860</t>
  </si>
  <si>
    <t>LOC_Os06g45900</t>
  </si>
  <si>
    <t>LOC_Os06g45910</t>
  </si>
  <si>
    <t>LOC_Os06g45970</t>
  </si>
  <si>
    <t>LOC_Os06g45980</t>
  </si>
  <si>
    <t>LOC_Os06g46065</t>
  </si>
  <si>
    <t>LOC_Os06g46140</t>
  </si>
  <si>
    <t>LOC_Os06g46149</t>
  </si>
  <si>
    <t>LOC_Os06g46380</t>
  </si>
  <si>
    <t>LOC_Os06g46450</t>
  </si>
  <si>
    <t>LOC_Os06g46475</t>
  </si>
  <si>
    <t>LOC_Os06g46480</t>
  </si>
  <si>
    <t>LOC_Os06g46540</t>
  </si>
  <si>
    <t>LOC_Os06g46740</t>
  </si>
  <si>
    <t>LOC_Os06g46799</t>
  </si>
  <si>
    <t>LOC_Os06g46890</t>
  </si>
  <si>
    <t>LOC_Os06g46930</t>
  </si>
  <si>
    <t>LOC_Os06g46990</t>
  </si>
  <si>
    <t>LOC_Os06g47000</t>
  </si>
  <si>
    <t>LOC_Os06g47210</t>
  </si>
  <si>
    <t>LOC_Os06g47250</t>
  </si>
  <si>
    <t>LOC_Os06g47260</t>
  </si>
  <si>
    <t>LOC_Os06g47290</t>
  </si>
  <si>
    <t>LOC_Os06g47330</t>
  </si>
  <si>
    <t>LOC_Os06g47580</t>
  </si>
  <si>
    <t>LOC_Os06g47760</t>
  </si>
  <si>
    <t>LOC_Os06g47770</t>
  </si>
  <si>
    <t>LOC_Os06g47780</t>
  </si>
  <si>
    <t>LOC_Os06g47850</t>
  </si>
  <si>
    <t>LOC_Os06g47900</t>
  </si>
  <si>
    <t>LOC_Os06g47910</t>
  </si>
  <si>
    <t>LOC_Os06g48030</t>
  </si>
  <si>
    <t>LOC_Os06g48570</t>
  </si>
  <si>
    <t>LOC_Os06g48600</t>
  </si>
  <si>
    <t>LOC_Os06g48620</t>
  </si>
  <si>
    <t>LOC_Os06g48640</t>
  </si>
  <si>
    <t>LOC_Os06g48700</t>
  </si>
  <si>
    <t>LOC_Os06g48940</t>
  </si>
  <si>
    <t>LOC_Os06g49040</t>
  </si>
  <si>
    <t>LOC_Os06g49070</t>
  </si>
  <si>
    <t>LOC_Os06g49120</t>
  </si>
  <si>
    <t>LOC_Os06g49130</t>
  </si>
  <si>
    <t>LOC_Os06g49180</t>
  </si>
  <si>
    <t>LOC_Os06g49185</t>
  </si>
  <si>
    <t>LOC_Os06g49200</t>
  </si>
  <si>
    <t>LOC_Os06g49380</t>
  </si>
  <si>
    <t>LOC_Os06g49440</t>
  </si>
  <si>
    <t>LOC_Os06g49450</t>
  </si>
  <si>
    <t>LOC_Os06g49510</t>
  </si>
  <si>
    <t>LOC_Os06g49640</t>
  </si>
  <si>
    <t>LOC_Os06g49810</t>
  </si>
  <si>
    <t>LOC_Os06g49940</t>
  </si>
  <si>
    <t>LOC_Os06g50120</t>
  </si>
  <si>
    <t>LOC_Os06g50180</t>
  </si>
  <si>
    <t>LOC_Os06g50390</t>
  </si>
  <si>
    <t>LOC_Os06g50679</t>
  </si>
  <si>
    <t>LOC_Os06g50860</t>
  </si>
  <si>
    <t>LOC_Os06g50950</t>
  </si>
  <si>
    <t>LOC_Os06g51010</t>
  </si>
  <si>
    <t>LOC_Os06g51070</t>
  </si>
  <si>
    <t>LOC_Os06g51100</t>
  </si>
  <si>
    <t>LOC_Os06g51110</t>
  </si>
  <si>
    <t>LOC_Os06g51160</t>
  </si>
  <si>
    <t>LOC_Os06g51270</t>
  </si>
  <si>
    <t>LOC_Os06g51380</t>
  </si>
  <si>
    <t>LOC_Os06g51400</t>
  </si>
  <si>
    <t>LOC_Os06g51410</t>
  </si>
  <si>
    <t>LOC_Os06g51450</t>
  </si>
  <si>
    <t>LOC_Os06g51460</t>
  </si>
  <si>
    <t>LOC_Os06g51490</t>
  </si>
  <si>
    <t>LOC_Os06g51524</t>
  </si>
  <si>
    <t>LOC_Os06g51530</t>
  </si>
  <si>
    <t>LOC_Os07g01114</t>
  </si>
  <si>
    <t>LOC_Os07g01130</t>
  </si>
  <si>
    <t>LOC_Os07g01200</t>
  </si>
  <si>
    <t>LOC_Os07g01290</t>
  </si>
  <si>
    <t>LOC_Os07g01490</t>
  </si>
  <si>
    <t>LOC_Os07g01540</t>
  </si>
  <si>
    <t>LOC_Os07g01600</t>
  </si>
  <si>
    <t>LOC_Os07g01740</t>
  </si>
  <si>
    <t>LOC_Os07g01770</t>
  </si>
  <si>
    <t>LOC_Os07g01860</t>
  </si>
  <si>
    <t>LOC_Os07g01880</t>
  </si>
  <si>
    <t>LOC_Os07g02200</t>
  </si>
  <si>
    <t>LOC_Os07g02300</t>
  </si>
  <si>
    <t>LOC_Os07g02330</t>
  </si>
  <si>
    <t>LOC_Os07g02790</t>
  </si>
  <si>
    <t>LOC_Os07g02920</t>
  </si>
  <si>
    <t>LOC_Os07g02940</t>
  </si>
  <si>
    <t>LOC_Os07g02950</t>
  </si>
  <si>
    <t>LOC_Os07g02960</t>
  </si>
  <si>
    <t>LOC_Os07g02990</t>
  </si>
  <si>
    <t>LOC_Os07g03000</t>
  </si>
  <si>
    <t>LOC_Os07g03140</t>
  </si>
  <si>
    <t>LOC_Os07g03150</t>
  </si>
  <si>
    <t>LOC_Os07g03170</t>
  </si>
  <si>
    <t>LOC_Os07g03600</t>
  </si>
  <si>
    <t>LOC_Os07g04020</t>
  </si>
  <si>
    <t>LOC_Os07g04170</t>
  </si>
  <si>
    <t>LOC_Os07g04200</t>
  </si>
  <si>
    <t>LOC_Os07g04230</t>
  </si>
  <si>
    <t>LOC_Os07g04400</t>
  </si>
  <si>
    <t>LOC_Os07g04550</t>
  </si>
  <si>
    <t>LOC_Os07g04690</t>
  </si>
  <si>
    <t>LOC_Os07g04700</t>
  </si>
  <si>
    <t>LOC_Os07g04860</t>
  </si>
  <si>
    <t>LOC_Os07g05000</t>
  </si>
  <si>
    <t>LOC_Os07g05050</t>
  </si>
  <si>
    <t>LOC_Os07g05370</t>
  </si>
  <si>
    <t>LOC_Os07g05380</t>
  </si>
  <si>
    <t>LOC_Os07g05390</t>
  </si>
  <si>
    <t>LOC_Os07g05470</t>
  </si>
  <si>
    <t>LOC_Os07g05620</t>
  </si>
  <si>
    <t>LOC_Os07g05740</t>
  </si>
  <si>
    <t>LOC_Os07g05960</t>
  </si>
  <si>
    <t>LOC_Os07g06440</t>
  </si>
  <si>
    <t>LOC_Os07g06500</t>
  </si>
  <si>
    <t>LOC_Os07g06610</t>
  </si>
  <si>
    <t>LOC_Os07g06670</t>
  </si>
  <si>
    <t>LOC_Os07g06710</t>
  </si>
  <si>
    <t>LOC_Os07g06740</t>
  </si>
  <si>
    <t>LOC_Os07g06800</t>
  </si>
  <si>
    <t>LOC_Os07g06890</t>
  </si>
  <si>
    <t>LOC_Os07g06940</t>
  </si>
  <si>
    <t>LOC_Os07g06950</t>
  </si>
  <si>
    <t>LOC_Os07g06970</t>
  </si>
  <si>
    <t>LOC_Os07g06990</t>
  </si>
  <si>
    <t>LOC_Os07g07000</t>
  </si>
  <si>
    <t>LOC_Os07g07050</t>
  </si>
  <si>
    <t>LOC_Os07g07060</t>
  </si>
  <si>
    <t>LOC_Os07g07230</t>
  </si>
  <si>
    <t>LOC_Os07g07300</t>
  </si>
  <si>
    <t>LOC_Os07g07310</t>
  </si>
  <si>
    <t>LOC_Os07g07480</t>
  </si>
  <si>
    <t>LOC_Os07g07530</t>
  </si>
  <si>
    <t>LOC_Os07g07560</t>
  </si>
  <si>
    <t>LOC_Os07g07580</t>
  </si>
  <si>
    <t>LOC_Os07g07690</t>
  </si>
  <si>
    <t>LOC_Os07g07790</t>
  </si>
  <si>
    <t>LOC_Os07g07900</t>
  </si>
  <si>
    <t>LOC_Os07g07974</t>
  </si>
  <si>
    <t>LOC_Os07g08050</t>
  </si>
  <si>
    <t>LOC_Os07g08150</t>
  </si>
  <si>
    <t>LOC_Os07g08170</t>
  </si>
  <si>
    <t>LOC_Os07g08180</t>
  </si>
  <si>
    <t>LOC_Os07g08240</t>
  </si>
  <si>
    <t>LOC_Os07g08300</t>
  </si>
  <si>
    <t>LOC_Os07g08460</t>
  </si>
  <si>
    <t>LOC_Os07g08729</t>
  </si>
  <si>
    <t>LOC_Os07g08810</t>
  </si>
  <si>
    <t>LOC_Os07g08970</t>
  </si>
  <si>
    <t>LOC_Os07g09020</t>
  </si>
  <si>
    <t>LOC_Os07g09460</t>
  </si>
  <si>
    <t>LOC_Os07g09590</t>
  </si>
  <si>
    <t>LOC_Os07g09625</t>
  </si>
  <si>
    <t>LOC_Os07g09670</t>
  </si>
  <si>
    <t>LOC_Os07g09675</t>
  </si>
  <si>
    <t>LOC_Os07g09690</t>
  </si>
  <si>
    <t>LOC_Os07g09720</t>
  </si>
  <si>
    <t>LOC_Os07g09814</t>
  </si>
  <si>
    <t>LOC_Os07g09890</t>
  </si>
  <si>
    <t>LOC_Os07g09914</t>
  </si>
  <si>
    <t>LOC_Os07g10070</t>
  </si>
  <si>
    <t>LOC_Os07g10110</t>
  </si>
  <si>
    <t>LOC_Os07g10150</t>
  </si>
  <si>
    <t>LOC_Os07g10180</t>
  </si>
  <si>
    <t>LOC_Os07g10350</t>
  </si>
  <si>
    <t>LOC_Os07g10460</t>
  </si>
  <si>
    <t>LOC_Os07g10495</t>
  </si>
  <si>
    <t>LOC_Os07g10540</t>
  </si>
  <si>
    <t>LOC_Os07g10730</t>
  </si>
  <si>
    <t>LOC_Os07g10770</t>
  </si>
  <si>
    <t>LOC_Os07g10860</t>
  </si>
  <si>
    <t>LOC_Os07g10910</t>
  </si>
  <si>
    <t>LOC_Os07g10920</t>
  </si>
  <si>
    <t>LOC_Os07g10960</t>
  </si>
  <si>
    <t>LOC_Os07g10970</t>
  </si>
  <si>
    <t>LOC_Os07g11060</t>
  </si>
  <si>
    <t>LOC_Os07g11150</t>
  </si>
  <si>
    <t>LOC_Os07g12160</t>
  </si>
  <si>
    <t>LOC_Os07g12220</t>
  </si>
  <si>
    <t>LOC_Os07g12230</t>
  </si>
  <si>
    <t>LOC_Os07g12340</t>
  </si>
  <si>
    <t>LOC_Os07g12470</t>
  </si>
  <si>
    <t>LOC_Os07g12520</t>
  </si>
  <si>
    <t>LOC_Os07g12640</t>
  </si>
  <si>
    <t>LOC_Os07g12720</t>
  </si>
  <si>
    <t>LOC_Os07g12810</t>
  </si>
  <si>
    <t>LOC_Os07g13460</t>
  </si>
  <si>
    <t>LOC_Os07g14160</t>
  </si>
  <si>
    <t>LOC_Os07g14270</t>
  </si>
  <si>
    <t>LOC_Os07g14600</t>
  </si>
  <si>
    <t>LOC_Os07g14850</t>
  </si>
  <si>
    <t>LOC_Os07g15370</t>
  </si>
  <si>
    <t>LOC_Os07g15440</t>
  </si>
  <si>
    <t>LOC_Os07g15460</t>
  </si>
  <si>
    <t>LOC_Os07g15500</t>
  </si>
  <si>
    <t>LOC_Os07g15700</t>
  </si>
  <si>
    <t>LOC_Os07g16030</t>
  </si>
  <si>
    <t>LOC_Os07g16040</t>
  </si>
  <si>
    <t>LOC_Os07g16140</t>
  </si>
  <si>
    <t>LOC_Os07g16970</t>
  </si>
  <si>
    <t>LOC_Os07g17010</t>
  </si>
  <si>
    <t>LOC_Os07g17160</t>
  </si>
  <si>
    <t>LOC_Os07g17210</t>
  </si>
  <si>
    <t>LOC_Os07g17220</t>
  </si>
  <si>
    <t>LOC_Os07g17230</t>
  </si>
  <si>
    <t>LOC_Os07g17250</t>
  </si>
  <si>
    <t>LOC_Os07g17300</t>
  </si>
  <si>
    <t>LOC_Os07g17390</t>
  </si>
  <si>
    <t>LOC_Os07g18154</t>
  </si>
  <si>
    <t>LOC_Os07g18158</t>
  </si>
  <si>
    <t>LOC_Os07g18162</t>
  </si>
  <si>
    <t>LOC_Os07g18180</t>
  </si>
  <si>
    <t>LOC_Os07g18240</t>
  </si>
  <si>
    <t>LOC_Os07g18510</t>
  </si>
  <si>
    <t>LOC_Os07g18700</t>
  </si>
  <si>
    <t>LOC_Os07g18720</t>
  </si>
  <si>
    <t>LOC_Os07g18874</t>
  </si>
  <si>
    <t>LOC_Os07g19460</t>
  </si>
  <si>
    <t>LOC_Os07g19540</t>
  </si>
  <si>
    <t>LOC_Os07g19550</t>
  </si>
  <si>
    <t>LOC_Os07g20110</t>
  </si>
  <si>
    <t>LOC_Os07g20510</t>
  </si>
  <si>
    <t>LOC_Os07g22390</t>
  </si>
  <si>
    <t>LOC_Os07g22400</t>
  </si>
  <si>
    <t>LOC_Os07g22494</t>
  </si>
  <si>
    <t>LOC_Os07g22570</t>
  </si>
  <si>
    <t>LOC_Os07g22580</t>
  </si>
  <si>
    <t>LOC_Os07g22710</t>
  </si>
  <si>
    <t>LOC_Os07g22720</t>
  </si>
  <si>
    <t>LOC_Os07g22930</t>
  </si>
  <si>
    <t>LOC_Os07g23030</t>
  </si>
  <si>
    <t>LOC_Os07g23200</t>
  </si>
  <si>
    <t>LOC_Os07g23210</t>
  </si>
  <si>
    <t>LOC_Os07g23280</t>
  </si>
  <si>
    <t>LOC_Os07g23340</t>
  </si>
  <si>
    <t>LOC_Os07g23485</t>
  </si>
  <si>
    <t>LOC_Os07g23494</t>
  </si>
  <si>
    <t>LOC_Os07g23810</t>
  </si>
  <si>
    <t>LOC_Os07g23880</t>
  </si>
  <si>
    <t>LOC_Os07g23900</t>
  </si>
  <si>
    <t>LOC_Os07g23930</t>
  </si>
  <si>
    <t>LOC_Os07g23990</t>
  </si>
  <si>
    <t>LOC_Os07g25002</t>
  </si>
  <si>
    <t>LOC_Os07g25004</t>
  </si>
  <si>
    <t>LOC_Os07g25024</t>
  </si>
  <si>
    <t>LOC_Os07g25050</t>
  </si>
  <si>
    <t>LOC_Os07g25220</t>
  </si>
  <si>
    <t>LOC_Os07g25390</t>
  </si>
  <si>
    <t>LOC_Os07g25520</t>
  </si>
  <si>
    <t>LOC_Os07g25700</t>
  </si>
  <si>
    <t>LOC_Os07g25780</t>
  </si>
  <si>
    <t>LOC_Os07g26210</t>
  </si>
  <si>
    <t>LOC_Os07g26440</t>
  </si>
  <si>
    <t>LOC_Os07g26610</t>
  </si>
  <si>
    <t>LOC_Os07g26640</t>
  </si>
  <si>
    <t>LOC_Os07g26750</t>
  </si>
  <si>
    <t>LOC_Os07g26900</t>
  </si>
  <si>
    <t>LOC_Os07g26920</t>
  </si>
  <si>
    <t>LOC_Os07g26930</t>
  </si>
  <si>
    <t>LOC_Os07g26974</t>
  </si>
  <si>
    <t>LOC_Os07g27140</t>
  </si>
  <si>
    <t>LOC_Os07g27180</t>
  </si>
  <si>
    <t>LOC_Os07g27300</t>
  </si>
  <si>
    <t>LOC_Os07g27460</t>
  </si>
  <si>
    <t>LOC_Os07g27480</t>
  </si>
  <si>
    <t>LOC_Os07g27810</t>
  </si>
  <si>
    <t>LOC_Os07g28090</t>
  </si>
  <si>
    <t>LOC_Os07g28460</t>
  </si>
  <si>
    <t>LOC_Os07g28800</t>
  </si>
  <si>
    <t>LOC_Os07g28840</t>
  </si>
  <si>
    <t>LOC_Os07g28850</t>
  </si>
  <si>
    <t>LOC_Os07g28900</t>
  </si>
  <si>
    <t>LOC_Os07g28940</t>
  </si>
  <si>
    <t>LOC_Os07g29190</t>
  </si>
  <si>
    <t>LOC_Os07g29220</t>
  </si>
  <si>
    <t>LOC_Os07g29224</t>
  </si>
  <si>
    <t>LOC_Os07g29290</t>
  </si>
  <si>
    <t>LOC_Os07g29360</t>
  </si>
  <si>
    <t>LOC_Os07g29390</t>
  </si>
  <si>
    <t>LOC_Os07g29420</t>
  </si>
  <si>
    <t>LOC_Os07g29610</t>
  </si>
  <si>
    <t>LOC_Os07g29750</t>
  </si>
  <si>
    <t>LOC_Os07g29780</t>
  </si>
  <si>
    <t>LOC_Os07g29810</t>
  </si>
  <si>
    <t>LOC_Os07g29820</t>
  </si>
  <si>
    <t>LOC_Os07g30110</t>
  </si>
  <si>
    <t>LOC_Os07g30130</t>
  </si>
  <si>
    <t>LOC_Os07g30200</t>
  </si>
  <si>
    <t>LOC_Os07g30690</t>
  </si>
  <si>
    <t>LOC_Os07g30774</t>
  </si>
  <si>
    <t>LOC_Os07g30800</t>
  </si>
  <si>
    <t>LOC_Os07g30830</t>
  </si>
  <si>
    <t>LOC_Os07g30980</t>
  </si>
  <si>
    <t>LOC_Os07g31250</t>
  </si>
  <si>
    <t>LOC_Os07g31310</t>
  </si>
  <si>
    <t>LOC_Os07g31420</t>
  </si>
  <si>
    <t>LOC_Os07g31450</t>
  </si>
  <si>
    <t>LOC_Os07g31460</t>
  </si>
  <si>
    <t>LOC_Os07g31550</t>
  </si>
  <si>
    <t>LOC_Os07g31720</t>
  </si>
  <si>
    <t>LOC_Os07g31870</t>
  </si>
  <si>
    <t>LOC_Os07g32150</t>
  </si>
  <si>
    <t>LOC_Os07g32170</t>
  </si>
  <si>
    <t>LOC_Os07g32340</t>
  </si>
  <si>
    <t>LOC_Os07g32360</t>
  </si>
  <si>
    <t>LOC_Os07g32380</t>
  </si>
  <si>
    <t>LOC_Os07g32390</t>
  </si>
  <si>
    <t>LOC_Os07g32400</t>
  </si>
  <si>
    <t>LOC_Os07g32406</t>
  </si>
  <si>
    <t>LOC_Os07g32460</t>
  </si>
  <si>
    <t>LOC_Os07g32480</t>
  </si>
  <si>
    <t>LOC_Os07g32590</t>
  </si>
  <si>
    <t>LOC_Os07g32660</t>
  </si>
  <si>
    <t>LOC_Os07g32670</t>
  </si>
  <si>
    <t>LOC_Os07g32680</t>
  </si>
  <si>
    <t>LOC_Os07g32730</t>
  </si>
  <si>
    <t>LOC_Os07g32774</t>
  </si>
  <si>
    <t>LOC_Os07g32950</t>
  </si>
  <si>
    <t>LOC_Os07g33100</t>
  </si>
  <si>
    <t>LOC_Os07g33200</t>
  </si>
  <si>
    <t>LOC_Os07g33210</t>
  </si>
  <si>
    <t>LOC_Os07g33220</t>
  </si>
  <si>
    <t>LOC_Os07g33300</t>
  </si>
  <si>
    <t>LOC_Os07g33340</t>
  </si>
  <si>
    <t>LOC_Os07g33360</t>
  </si>
  <si>
    <t>LOC_Os07g33630</t>
  </si>
  <si>
    <t>LOC_Os07g33730</t>
  </si>
  <si>
    <t>LOC_Os07g33860</t>
  </si>
  <si>
    <t>LOC_Os07g33910</t>
  </si>
  <si>
    <t>LOC_Os07g34006</t>
  </si>
  <si>
    <t>LOC_Os07g34070</t>
  </si>
  <si>
    <t>LOC_Os07g34260</t>
  </si>
  <si>
    <t>LOC_Os07g34510</t>
  </si>
  <si>
    <t>LOC_Os07g34570</t>
  </si>
  <si>
    <t>LOC_Os07g34598</t>
  </si>
  <si>
    <t>LOC_Os07g34950</t>
  </si>
  <si>
    <t>LOC_Os07g35290</t>
  </si>
  <si>
    <t>LOC_Os07g35340</t>
  </si>
  <si>
    <t>LOC_Os07g35610</t>
  </si>
  <si>
    <t>LOC_Os07g35920</t>
  </si>
  <si>
    <t>LOC_Os07g35985</t>
  </si>
  <si>
    <t>LOC_Os07g36110</t>
  </si>
  <si>
    <t>LOC_Os07g36150</t>
  </si>
  <si>
    <t>LOC_Os07g36250</t>
  </si>
  <si>
    <t>LOC_Os07g36390</t>
  </si>
  <si>
    <t>LOC_Os07g36430</t>
  </si>
  <si>
    <t>LOC_Os07g36465</t>
  </si>
  <si>
    <t>LOC_Os07g36470</t>
  </si>
  <si>
    <t>LOC_Os07g36500</t>
  </si>
  <si>
    <t>LOC_Os07g36590</t>
  </si>
  <si>
    <t>LOC_Os07g36690</t>
  </si>
  <si>
    <t>LOC_Os07g36880</t>
  </si>
  <si>
    <t>LOC_Os07g37010</t>
  </si>
  <si>
    <t>LOC_Os07g37230</t>
  </si>
  <si>
    <t>LOC_Os07g37560</t>
  </si>
  <si>
    <t>LOC_Os07g37680</t>
  </si>
  <si>
    <t>LOC_Os07g37720</t>
  </si>
  <si>
    <t>LOC_Os07g37740</t>
  </si>
  <si>
    <t>LOC_Os07g37750</t>
  </si>
  <si>
    <t>LOC_Os07g37760</t>
  </si>
  <si>
    <t>LOC_Os07g37790</t>
  </si>
  <si>
    <t>LOC_Os07g37810</t>
  </si>
  <si>
    <t>LOC_Os07g37820</t>
  </si>
  <si>
    <t>LOC_Os07g38000</t>
  </si>
  <si>
    <t>LOC_Os07g38060</t>
  </si>
  <si>
    <t>LOC_Os07g38080</t>
  </si>
  <si>
    <t>LOC_Os07g38120</t>
  </si>
  <si>
    <t>LOC_Os07g38150</t>
  </si>
  <si>
    <t>LOC_Os07g38170</t>
  </si>
  <si>
    <t>LOC_Os07g38260</t>
  </si>
  <si>
    <t>LOC_Os07g38270</t>
  </si>
  <si>
    <t>LOC_Os07g38280</t>
  </si>
  <si>
    <t>LOC_Os07g38530</t>
  </si>
  <si>
    <t>LOC_Os07g38590</t>
  </si>
  <si>
    <t>LOC_Os07g38610</t>
  </si>
  <si>
    <t>LOC_Os07g38630</t>
  </si>
  <si>
    <t>LOC_Os07g38730</t>
  </si>
  <si>
    <t>LOC_Os07g38760</t>
  </si>
  <si>
    <t>LOC_Os07g38880</t>
  </si>
  <si>
    <t>LOC_Os07g38900</t>
  </si>
  <si>
    <t>LOC_Os07g38950</t>
  </si>
  <si>
    <t>LOC_Os07g39110</t>
  </si>
  <si>
    <t>LOC_Os07g39220</t>
  </si>
  <si>
    <t>LOC_Os07g39470</t>
  </si>
  <si>
    <t>LOC_Os07g39790</t>
  </si>
  <si>
    <t>LOC_Os07g39800</t>
  </si>
  <si>
    <t>LOC_Os07g39810</t>
  </si>
  <si>
    <t>LOC_Os07g39920</t>
  </si>
  <si>
    <t>LOC_Os07g39980</t>
  </si>
  <si>
    <t>LOC_Os07g40130</t>
  </si>
  <si>
    <t>LOC_Os07g40224</t>
  </si>
  <si>
    <t>LOC_Os07g40230</t>
  </si>
  <si>
    <t>LOC_Os07g40240</t>
  </si>
  <si>
    <t>LOC_Os07g40310</t>
  </si>
  <si>
    <t>LOC_Os07g40480</t>
  </si>
  <si>
    <t>LOC_Os07g40510</t>
  </si>
  <si>
    <t>LOC_Os07g40520</t>
  </si>
  <si>
    <t>LOC_Os07g40550</t>
  </si>
  <si>
    <t>LOC_Os07g40570</t>
  </si>
  <si>
    <t>LOC_Os07g40730</t>
  </si>
  <si>
    <t>LOC_Os07g40770</t>
  </si>
  <si>
    <t>LOC_Os07g40940</t>
  </si>
  <si>
    <t>LOC_Os07g41070</t>
  </si>
  <si>
    <t>LOC_Os07g41160</t>
  </si>
  <si>
    <t>LOC_Os07g41200</t>
  </si>
  <si>
    <t>LOC_Os07g41290</t>
  </si>
  <si>
    <t>LOC_Os07g41360</t>
  </si>
  <si>
    <t>LOC_Os07g41370</t>
  </si>
  <si>
    <t>LOC_Os07g41550</t>
  </si>
  <si>
    <t>LOC_Os07g41564</t>
  </si>
  <si>
    <t>LOC_Os07g41570</t>
  </si>
  <si>
    <t>LOC_Os07g42280</t>
  </si>
  <si>
    <t>LOC_Os07g42400</t>
  </si>
  <si>
    <t>LOC_Os07g42410</t>
  </si>
  <si>
    <t>LOC_Os07g42420</t>
  </si>
  <si>
    <t>LOC_Os07g42590</t>
  </si>
  <si>
    <t>LOC_Os07g42700</t>
  </si>
  <si>
    <t>LOC_Os07g42714</t>
  </si>
  <si>
    <t>LOC_Os07g42730</t>
  </si>
  <si>
    <t>LOC_Os07g42760</t>
  </si>
  <si>
    <t>LOC_Os07g42770</t>
  </si>
  <si>
    <t>LOC_Os07g42810</t>
  </si>
  <si>
    <t>LOC_Os07g42820</t>
  </si>
  <si>
    <t>LOC_Os07g42860</t>
  </si>
  <si>
    <t>LOC_Os07g42900</t>
  </si>
  <si>
    <t>LOC_Os07g43170</t>
  </si>
  <si>
    <t>LOC_Os07g43316</t>
  </si>
  <si>
    <t>LOC_Os07g43390</t>
  </si>
  <si>
    <t>LOC_Os07g43540</t>
  </si>
  <si>
    <t>LOC_Os07g43710</t>
  </si>
  <si>
    <t>LOC_Os07g43800</t>
  </si>
  <si>
    <t>LOC_Os07g43870</t>
  </si>
  <si>
    <t>LOC_Os07g43900</t>
  </si>
  <si>
    <t>LOC_Os07g43960</t>
  </si>
  <si>
    <t>LOC_Os07g44090</t>
  </si>
  <si>
    <t>LOC_Os07g44140</t>
  </si>
  <si>
    <t>LOC_Os07g44210</t>
  </si>
  <si>
    <t>LOC_Os07g44290</t>
  </si>
  <si>
    <t>LOC_Os07g44350</t>
  </si>
  <si>
    <t>LOC_Os07g44730</t>
  </si>
  <si>
    <t>LOC_Os07g44770</t>
  </si>
  <si>
    <t>LOC_Os07g44800</t>
  </si>
  <si>
    <t>LOC_Os07g44960</t>
  </si>
  <si>
    <t>LOC_Os07g45064</t>
  </si>
  <si>
    <t>LOC_Os07g45070</t>
  </si>
  <si>
    <t>LOC_Os07g45280</t>
  </si>
  <si>
    <t>LOC_Os07g45300</t>
  </si>
  <si>
    <t>LOC_Os07g45360</t>
  </si>
  <si>
    <t>LOC_Os07g45439</t>
  </si>
  <si>
    <t>LOC_Os07g46039</t>
  </si>
  <si>
    <t>LOC_Os07g46100</t>
  </si>
  <si>
    <t>LOC_Os07g46310</t>
  </si>
  <si>
    <t>LOC_Os07g46410</t>
  </si>
  <si>
    <t>LOC_Os07g46450</t>
  </si>
  <si>
    <t>LOC_Os07g46540</t>
  </si>
  <si>
    <t>LOC_Os07g46590</t>
  </si>
  <si>
    <t>LOC_Os07g46690</t>
  </si>
  <si>
    <t>LOC_Os07g46700</t>
  </si>
  <si>
    <t>LOC_Os07g46780</t>
  </si>
  <si>
    <t>LOC_Os07g46790</t>
  </si>
  <si>
    <t>LOC_Os07g46800</t>
  </si>
  <si>
    <t>LOC_Os07g46820</t>
  </si>
  <si>
    <t>LOC_Os07g46930</t>
  </si>
  <si>
    <t>LOC_Os07g47030</t>
  </si>
  <si>
    <t>LOC_Os07g47284</t>
  </si>
  <si>
    <t>LOC_Os07g47360</t>
  </si>
  <si>
    <t>LOC_Os07g47380</t>
  </si>
  <si>
    <t>LOC_Os07g47460</t>
  </si>
  <si>
    <t>LOC_Os07g47490</t>
  </si>
  <si>
    <t>LOC_Os07g47500</t>
  </si>
  <si>
    <t>LOC_Os07g47530</t>
  </si>
  <si>
    <t>LOC_Os07g47860</t>
  </si>
  <si>
    <t>LOC_Os07g48100</t>
  </si>
  <si>
    <t>LOC_Os07g48170</t>
  </si>
  <si>
    <t>LOC_Os07g48200</t>
  </si>
  <si>
    <t>LOC_Os07g48270</t>
  </si>
  <si>
    <t>LOC_Os07g48280</t>
  </si>
  <si>
    <t>LOC_Os07g48320</t>
  </si>
  <si>
    <t>LOC_Os07g48360</t>
  </si>
  <si>
    <t>LOC_Os07g48370</t>
  </si>
  <si>
    <t>LOC_Os07g48520</t>
  </si>
  <si>
    <t>LOC_Os07g48602</t>
  </si>
  <si>
    <t>LOC_Os07g48610</t>
  </si>
  <si>
    <t>LOC_Os07g48750</t>
  </si>
  <si>
    <t>LOC_Os07g48760</t>
  </si>
  <si>
    <t>LOC_Os07g48770</t>
  </si>
  <si>
    <t>LOC_Os07g48800</t>
  </si>
  <si>
    <t>LOC_Os07g48850</t>
  </si>
  <si>
    <t>LOC_Os07g48890</t>
  </si>
  <si>
    <t>LOC_Os07g48910</t>
  </si>
  <si>
    <t>LOC_Os07g48960</t>
  </si>
  <si>
    <t>LOC_Os07g48970</t>
  </si>
  <si>
    <t>LOC_Os07g48980</t>
  </si>
  <si>
    <t>LOC_Os07g49010</t>
  </si>
  <si>
    <t>LOC_Os07g49110</t>
  </si>
  <si>
    <t>LOC_Os07g49240</t>
  </si>
  <si>
    <t>LOC_Os07g49300</t>
  </si>
  <si>
    <t>LOC_Os07g49320</t>
  </si>
  <si>
    <t>LOC_Os07g49350</t>
  </si>
  <si>
    <t>LOC_Os07g49370</t>
  </si>
  <si>
    <t>LOC_Os07g49480</t>
  </si>
  <si>
    <t>LOC_Os07g49540</t>
  </si>
  <si>
    <t>LOC_Os08g01100</t>
  </si>
  <si>
    <t>LOC_Os08g01220</t>
  </si>
  <si>
    <t>LOC_Os08g01300</t>
  </si>
  <si>
    <t>LOC_Os08g01330</t>
  </si>
  <si>
    <t>LOC_Os08g01390</t>
  </si>
  <si>
    <t>LOC_Os08g01400</t>
  </si>
  <si>
    <t>LOC_Os08g01610</t>
  </si>
  <si>
    <t>LOC_Os08g01670</t>
  </si>
  <si>
    <t>LOC_Os08g01680</t>
  </si>
  <si>
    <t>LOC_Os08g01890</t>
  </si>
  <si>
    <t>LOC_Os08g01920</t>
  </si>
  <si>
    <t>LOC_Os08g02040</t>
  </si>
  <si>
    <t>LOC_Os08g02070</t>
  </si>
  <si>
    <t>LOC_Os08g02120</t>
  </si>
  <si>
    <t>LOC_Os08g02130</t>
  </si>
  <si>
    <t>LOC_Os08g02350</t>
  </si>
  <si>
    <t>LOC_Os08g02354</t>
  </si>
  <si>
    <t>LOC_Os08g02370</t>
  </si>
  <si>
    <t>LOC_Os08g02380</t>
  </si>
  <si>
    <t>LOC_Os08g02670</t>
  </si>
  <si>
    <t>LOC_Os08g02950</t>
  </si>
  <si>
    <t>LOC_Os08g02990</t>
  </si>
  <si>
    <t>LOC_Os08g02996</t>
  </si>
  <si>
    <t>LOC_Os08g03360</t>
  </si>
  <si>
    <t>LOC_Os08g03370</t>
  </si>
  <si>
    <t>LOC_Os08g03400</t>
  </si>
  <si>
    <t>LOC_Os08g03570</t>
  </si>
  <si>
    <t>LOC_Os08g03600</t>
  </si>
  <si>
    <t>LOC_Os08g03610</t>
  </si>
  <si>
    <t>LOC_Os08g03850</t>
  </si>
  <si>
    <t>LOC_Os08g04270</t>
  </si>
  <si>
    <t>LOC_Os08g04670</t>
  </si>
  <si>
    <t>LOC_Os08g04740</t>
  </si>
  <si>
    <t>LOC_Os08g04810</t>
  </si>
  <si>
    <t>LOC_Os08g04830</t>
  </si>
  <si>
    <t>LOC_Os08g05520</t>
  </si>
  <si>
    <t>LOC_Os08g05560</t>
  </si>
  <si>
    <t>LOC_Os08g05670</t>
  </si>
  <si>
    <t>LOC_Os08g05750</t>
  </si>
  <si>
    <t>LOC_Os08g05790</t>
  </si>
  <si>
    <t>LOC_Os08g05810</t>
  </si>
  <si>
    <t>LOC_Os08g05840</t>
  </si>
  <si>
    <t>LOC_Os08g05870</t>
  </si>
  <si>
    <t>LOC_Os08g05890</t>
  </si>
  <si>
    <t>LOC_Os08g06050</t>
  </si>
  <si>
    <t>LOC_Os08g06090</t>
  </si>
  <si>
    <t>LOC_Os08g06110</t>
  </si>
  <si>
    <t>LOC_Os08g06230</t>
  </si>
  <si>
    <t>LOC_Os08g06450</t>
  </si>
  <si>
    <t>LOC_Os08g06600</t>
  </si>
  <si>
    <t>LOC_Os08g06620</t>
  </si>
  <si>
    <t>LOC_Os08g06630</t>
  </si>
  <si>
    <t>LOC_Os08g06800</t>
  </si>
  <si>
    <t>LOC_Os08g06880</t>
  </si>
  <si>
    <t>LOC_Os08g06930</t>
  </si>
  <si>
    <t>LOC_Os08g07240</t>
  </si>
  <si>
    <t>LOC_Os08g07280</t>
  </si>
  <si>
    <t>LOC_Os08g07290</t>
  </si>
  <si>
    <t>LOC_Os08g07430</t>
  </si>
  <si>
    <t>LOC_Os08g07540</t>
  </si>
  <si>
    <t>LOC_Os08g07550</t>
  </si>
  <si>
    <t>LOC_Os08g07850</t>
  </si>
  <si>
    <t>LOC_Os08g07890</t>
  </si>
  <si>
    <t>LOC_Os08g08060</t>
  </si>
  <si>
    <t>LOC_Os08g08140</t>
  </si>
  <si>
    <t>LOC_Os08g08205</t>
  </si>
  <si>
    <t>LOC_Os08g08210</t>
  </si>
  <si>
    <t>LOC_Os08g08230</t>
  </si>
  <si>
    <t>LOC_Os08g08240</t>
  </si>
  <si>
    <t>LOC_Os08g08990</t>
  </si>
  <si>
    <t>LOC_Os08g09260</t>
  </si>
  <si>
    <t>LOC_Os08g09270</t>
  </si>
  <si>
    <t>LOC_Os08g09310</t>
  </si>
  <si>
    <t>LOC_Os08g09370</t>
  </si>
  <si>
    <t>LOC_Os08g09690</t>
  </si>
  <si>
    <t>LOC_Os08g09710</t>
  </si>
  <si>
    <t>LOC_Os08g09840</t>
  </si>
  <si>
    <t>LOC_Os08g09860</t>
  </si>
  <si>
    <t>LOC_Os08g09870</t>
  </si>
  <si>
    <t>LOC_Os08g09900</t>
  </si>
  <si>
    <t>LOC_Os08g09990</t>
  </si>
  <si>
    <t>LOC_Os08g10310</t>
  </si>
  <si>
    <t>LOC_Os08g10320</t>
  </si>
  <si>
    <t>LOC_Os08g10340</t>
  </si>
  <si>
    <t>LOC_Os08g10510</t>
  </si>
  <si>
    <t>LOC_Os08g10580</t>
  </si>
  <si>
    <t>LOC_Os08g10590</t>
  </si>
  <si>
    <t>LOC_Os08g10600</t>
  </si>
  <si>
    <t>LOC_Os08g10780</t>
  </si>
  <si>
    <t>LOC_Os08g11240</t>
  </si>
  <si>
    <t>LOC_Os08g11470</t>
  </si>
  <si>
    <t>LOC_Os08g11480</t>
  </si>
  <si>
    <t>LOC_Os08g11720</t>
  </si>
  <si>
    <t>LOC_Os08g11760</t>
  </si>
  <si>
    <t>LOC_Os08g12430</t>
  </si>
  <si>
    <t>LOC_Os08g12620</t>
  </si>
  <si>
    <t>LOC_Os08g12680</t>
  </si>
  <si>
    <t>LOC_Os08g12740</t>
  </si>
  <si>
    <t>LOC_Os08g12780</t>
  </si>
  <si>
    <t>LOC_Os08g13110</t>
  </si>
  <si>
    <t>LOC_Os08g13469</t>
  </si>
  <si>
    <t>LOC_Os08g13570</t>
  </si>
  <si>
    <t>LOC_Os08g13630</t>
  </si>
  <si>
    <t>LOC_Os08g13640</t>
  </si>
  <si>
    <t>LOC_Os08g13650</t>
  </si>
  <si>
    <t>LOC_Os08g13905</t>
  </si>
  <si>
    <t>LOC_Os08g14220</t>
  </si>
  <si>
    <t>LOC_Os08g14230</t>
  </si>
  <si>
    <t>LOC_Os08g14400</t>
  </si>
  <si>
    <t>LOC_Os08g14460</t>
  </si>
  <si>
    <t>LOC_Os08g14490</t>
  </si>
  <si>
    <t>LOC_Os08g14640</t>
  </si>
  <si>
    <t>LOC_Os08g14660</t>
  </si>
  <si>
    <t>LOC_Os08g14730</t>
  </si>
  <si>
    <t>LOC_Os08g14770</t>
  </si>
  <si>
    <t>LOC_Os08g15030</t>
  </si>
  <si>
    <t>LOC_Os08g15060</t>
  </si>
  <si>
    <t>LOC_Os08g15248</t>
  </si>
  <si>
    <t>LOC_Os08g15266</t>
  </si>
  <si>
    <t>LOC_Os08g15444</t>
  </si>
  <si>
    <t>LOC_Os08g15460</t>
  </si>
  <si>
    <t>LOC_Os08g16610</t>
  </si>
  <si>
    <t>LOC_Os08g16710</t>
  </si>
  <si>
    <t>LOC_Os08g16780</t>
  </si>
  <si>
    <t>LOC_Os08g16860</t>
  </si>
  <si>
    <t>LOC_Os08g16914</t>
  </si>
  <si>
    <t>LOC_Os08g17370</t>
  </si>
  <si>
    <t>LOC_Os08g17610</t>
  </si>
  <si>
    <t>LOC_Os08g17820</t>
  </si>
  <si>
    <t>LOC_Os08g18079</t>
  </si>
  <si>
    <t>LOC_Os08g18150</t>
  </si>
  <si>
    <t>LOC_Os08g19114</t>
  </si>
  <si>
    <t>LOC_Os08g19140</t>
  </si>
  <si>
    <t>LOC_Os08g19310</t>
  </si>
  <si>
    <t>LOC_Os08g19320</t>
  </si>
  <si>
    <t>LOC_Os08g19470</t>
  </si>
  <si>
    <t>LOC_Os08g19590</t>
  </si>
  <si>
    <t>LOC_Os08g19670</t>
  </si>
  <si>
    <t>LOC_Os08g19980</t>
  </si>
  <si>
    <t>LOC_Os08g20000</t>
  </si>
  <si>
    <t>LOC_Os08g20440</t>
  </si>
  <si>
    <t>LOC_Os08g20544</t>
  </si>
  <si>
    <t>LOC_Os08g20644</t>
  </si>
  <si>
    <t>LOC_Os08g20660</t>
  </si>
  <si>
    <t>LOC_Os08g21330</t>
  </si>
  <si>
    <t>LOC_Os08g21541</t>
  </si>
  <si>
    <t>LOC_Os08g21590</t>
  </si>
  <si>
    <t>LOC_Os08g21630</t>
  </si>
  <si>
    <t>LOC_Os08g21879</t>
  </si>
  <si>
    <t>LOC_Os08g22200</t>
  </si>
  <si>
    <t>LOC_Os08g22780</t>
  </si>
  <si>
    <t>LOC_Os08g22864</t>
  </si>
  <si>
    <t>LOC_Os08g23140</t>
  </si>
  <si>
    <t>LOC_Os08g23320</t>
  </si>
  <si>
    <t>LOC_Os08g23430</t>
  </si>
  <si>
    <t>LOC_Os08g23470</t>
  </si>
  <si>
    <t>LOC_Os08g23820</t>
  </si>
  <si>
    <t>LOC_Os08g24390</t>
  </si>
  <si>
    <t>LOC_Os08g24760</t>
  </si>
  <si>
    <t>LOC_Os08g24770</t>
  </si>
  <si>
    <t>LOC_Os08g24880</t>
  </si>
  <si>
    <t>LOC_Os08g24930</t>
  </si>
  <si>
    <t>LOC_Os08g24946</t>
  </si>
  <si>
    <t>LOC_Os08g25010</t>
  </si>
  <si>
    <t>LOC_Os08g25060</t>
  </si>
  <si>
    <t>LOC_Os08g25250</t>
  </si>
  <si>
    <t>LOC_Os08g25310</t>
  </si>
  <si>
    <t>LOC_Os08g25390</t>
  </si>
  <si>
    <t>LOC_Os08g25460</t>
  </si>
  <si>
    <t>LOC_Os08g25590</t>
  </si>
  <si>
    <t>LOC_Os08g25690</t>
  </si>
  <si>
    <t>LOC_Os08g25864</t>
  </si>
  <si>
    <t>LOC_Os08g26840</t>
  </si>
  <si>
    <t>LOC_Os08g26990</t>
  </si>
  <si>
    <t>LOC_Os08g27050</t>
  </si>
  <si>
    <t>LOC_Os08g27150</t>
  </si>
  <si>
    <t>LOC_Os08g27260</t>
  </si>
  <si>
    <t>LOC_Os08g27700</t>
  </si>
  <si>
    <t>LOC_Os08g28010</t>
  </si>
  <si>
    <t>LOC_Os08g28080</t>
  </si>
  <si>
    <t>LOC_Os08g28090</t>
  </si>
  <si>
    <t>LOC_Os08g28200</t>
  </si>
  <si>
    <t>LOC_Os08g28730</t>
  </si>
  <si>
    <t>LOC_Os08g28740</t>
  </si>
  <si>
    <t>LOC_Os08g28840</t>
  </si>
  <si>
    <t>LOC_Os08g29110</t>
  </si>
  <si>
    <t>LOC_Os08g29124</t>
  </si>
  <si>
    <t>LOC_Os08g29150</t>
  </si>
  <si>
    <t>LOC_Os08g29200</t>
  </si>
  <si>
    <t>LOC_Os08g29370</t>
  </si>
  <si>
    <t>LOC_Os08g29560</t>
  </si>
  <si>
    <t>LOC_Os08g29640</t>
  </si>
  <si>
    <t>LOC_Os08g29660</t>
  </si>
  <si>
    <t>LOC_Os08g29669</t>
  </si>
  <si>
    <t>LOC_Os08g29710</t>
  </si>
  <si>
    <t>LOC_Os08g29730</t>
  </si>
  <si>
    <t>LOC_Os08g29760</t>
  </si>
  <si>
    <t>LOC_Os08g29854</t>
  </si>
  <si>
    <t>LOC_Os08g30250</t>
  </si>
  <si>
    <t>LOC_Os08g30520</t>
  </si>
  <si>
    <t>LOC_Os08g30719</t>
  </si>
  <si>
    <t>LOC_Os08g30740</t>
  </si>
  <si>
    <t>LOC_Os08g30820</t>
  </si>
  <si>
    <t>LOC_Os08g30830</t>
  </si>
  <si>
    <t>LOC_Os08g30900</t>
  </si>
  <si>
    <t>LOC_Os08g30910</t>
  </si>
  <si>
    <t>LOC_Os08g31000</t>
  </si>
  <si>
    <t>LOC_Os08g31030</t>
  </si>
  <si>
    <t>LOC_Os08g31110</t>
  </si>
  <si>
    <t>LOC_Os08g31460</t>
  </si>
  <si>
    <t>LOC_Os08g31480</t>
  </si>
  <si>
    <t>LOC_Os08g31569</t>
  </si>
  <si>
    <t>LOC_Os08g31750</t>
  </si>
  <si>
    <t>LOC_Os08g31790</t>
  </si>
  <si>
    <t>LOC_Os08g31840</t>
  </si>
  <si>
    <t>LOC_Os08g31930</t>
  </si>
  <si>
    <t>LOC_Os08g32400</t>
  </si>
  <si>
    <t>LOC_Os08g32440</t>
  </si>
  <si>
    <t>LOC_Os08g32600</t>
  </si>
  <si>
    <t>LOC_Os08g32630</t>
  </si>
  <si>
    <t>LOC_Os08g32720</t>
  </si>
  <si>
    <t>LOC_Os08g32880</t>
  </si>
  <si>
    <t>LOC_Os08g32910</t>
  </si>
  <si>
    <t>LOC_Os08g32920</t>
  </si>
  <si>
    <t>LOC_Os08g33076</t>
  </si>
  <si>
    <t>LOC_Os08g33210</t>
  </si>
  <si>
    <t>LOC_Os08g33400</t>
  </si>
  <si>
    <t>LOC_Os08g33740</t>
  </si>
  <si>
    <t>LOC_Os08g33810</t>
  </si>
  <si>
    <t>LOC_Os08g33900</t>
  </si>
  <si>
    <t>LOC_Os08g34050</t>
  </si>
  <si>
    <t>LOC_Os08g34060</t>
  </si>
  <si>
    <t>LOC_Os08g34130</t>
  </si>
  <si>
    <t>LOC_Os08g34249</t>
  </si>
  <si>
    <t>LOC_Os08g34258</t>
  </si>
  <si>
    <t>LOC_Os08g34300</t>
  </si>
  <si>
    <t>LOC_Os08g34320</t>
  </si>
  <si>
    <t>LOC_Os08g34510</t>
  </si>
  <si>
    <t>LOC_Os08g34650</t>
  </si>
  <si>
    <t>LOC_Os08g34750</t>
  </si>
  <si>
    <t>LOC_Os08g34760</t>
  </si>
  <si>
    <t>LOC_Os08g34780</t>
  </si>
  <si>
    <t>LOC_Os08g34879</t>
  </si>
  <si>
    <t>LOC_Os08g34910</t>
  </si>
  <si>
    <t>LOC_Os08g34970</t>
  </si>
  <si>
    <t>LOC_Os08g35010</t>
  </si>
  <si>
    <t>LOC_Os08g35050</t>
  </si>
  <si>
    <t>LOC_Os08g35700</t>
  </si>
  <si>
    <t>LOC_Os08g35870</t>
  </si>
  <si>
    <t>LOC_Os08g36010</t>
  </si>
  <si>
    <t>LOC_Os08g36060</t>
  </si>
  <si>
    <t>LOC_Os08g36220</t>
  </si>
  <si>
    <t>LOC_Os08g36490</t>
  </si>
  <si>
    <t>LOC_Os08g36680</t>
  </si>
  <si>
    <t>LOC_Os08g36760</t>
  </si>
  <si>
    <t>LOC_Os08g37260</t>
  </si>
  <si>
    <t>LOC_Os08g37280</t>
  </si>
  <si>
    <t>LOC_Os08g37300</t>
  </si>
  <si>
    <t>LOC_Os08g37350</t>
  </si>
  <si>
    <t>LOC_Os08g37380</t>
  </si>
  <si>
    <t>LOC_Os08g37390</t>
  </si>
  <si>
    <t>LOC_Os08g37520</t>
  </si>
  <si>
    <t>LOC_Os08g37595</t>
  </si>
  <si>
    <t>LOC_Os08g37610</t>
  </si>
  <si>
    <t>LOC_Os08g37750</t>
  </si>
  <si>
    <t>LOC_Os08g37770</t>
  </si>
  <si>
    <t>LOC_Os08g37780</t>
  </si>
  <si>
    <t>LOC_Os08g37820</t>
  </si>
  <si>
    <t>LOC_Os08g38080</t>
  </si>
  <si>
    <t>LOC_Os08g38092</t>
  </si>
  <si>
    <t>LOC_Os08g38170</t>
  </si>
  <si>
    <t>LOC_Os08g38300</t>
  </si>
  <si>
    <t>LOC_Os08g38310</t>
  </si>
  <si>
    <t>LOC_Os08g38740</t>
  </si>
  <si>
    <t>LOC_Os08g38800</t>
  </si>
  <si>
    <t>LOC_Os08g38850</t>
  </si>
  <si>
    <t>LOC_Os08g39090</t>
  </si>
  <si>
    <t>LOC_Os08g39150</t>
  </si>
  <si>
    <t>LOC_Os08g39420</t>
  </si>
  <si>
    <t>LOC_Os08g39440</t>
  </si>
  <si>
    <t>LOC_Os08g39450</t>
  </si>
  <si>
    <t>LOC_Os08g39490</t>
  </si>
  <si>
    <t>LOC_Os08g39560</t>
  </si>
  <si>
    <t>LOC_Os08g39600</t>
  </si>
  <si>
    <t>LOC_Os08g39860</t>
  </si>
  <si>
    <t>LOC_Os08g40060</t>
  </si>
  <si>
    <t>LOC_Os08g40140</t>
  </si>
  <si>
    <t>LOC_Os08g40170</t>
  </si>
  <si>
    <t>LOC_Os08g40250</t>
  </si>
  <si>
    <t>LOC_Os08g40420</t>
  </si>
  <si>
    <t>LOC_Os08g40430</t>
  </si>
  <si>
    <t>LOC_Os08g40440</t>
  </si>
  <si>
    <t>LOC_Os08g40530</t>
  </si>
  <si>
    <t>LOC_Os08g40555</t>
  </si>
  <si>
    <t>LOC_Os08g40860</t>
  </si>
  <si>
    <t>LOC_Os08g40900</t>
  </si>
  <si>
    <t>LOC_Os08g40910</t>
  </si>
  <si>
    <t>LOC_Os08g41110</t>
  </si>
  <si>
    <t>LOC_Os08g41270</t>
  </si>
  <si>
    <t>LOC_Os08g41290</t>
  </si>
  <si>
    <t>LOC_Os08g41390</t>
  </si>
  <si>
    <t>LOC_Os08g41400</t>
  </si>
  <si>
    <t>LOC_Os08g41420</t>
  </si>
  <si>
    <t>LOC_Os08g41460</t>
  </si>
  <si>
    <t>LOC_Os08g41500</t>
  </si>
  <si>
    <t>LOC_Os08g41540</t>
  </si>
  <si>
    <t>LOC_Os08g41550</t>
  </si>
  <si>
    <t>LOC_Os08g41580</t>
  </si>
  <si>
    <t>LOC_Os08g41770</t>
  </si>
  <si>
    <t>LOC_Os08g41830</t>
  </si>
  <si>
    <t>LOC_Os08g41900</t>
  </si>
  <si>
    <t>LOC_Os08g41960</t>
  </si>
  <si>
    <t>LOC_Os08g42189</t>
  </si>
  <si>
    <t>LOC_Os08g42290</t>
  </si>
  <si>
    <t>LOC_Os08g42530</t>
  </si>
  <si>
    <t>LOC_Os08g42550</t>
  </si>
  <si>
    <t>LOC_Os08g42600</t>
  </si>
  <si>
    <t>LOC_Os08g42620</t>
  </si>
  <si>
    <t>LOC_Os08g42700</t>
  </si>
  <si>
    <t>LOC_Os08g42740</t>
  </si>
  <si>
    <t>LOC_Os08g42760</t>
  </si>
  <si>
    <t>LOC_Os08g42800</t>
  </si>
  <si>
    <t>LOC_Os08g42840</t>
  </si>
  <si>
    <t>LOC_Os08g42990</t>
  </si>
  <si>
    <t>LOC_Os08g43130</t>
  </si>
  <si>
    <t>LOC_Os08g43170</t>
  </si>
  <si>
    <t>LOC_Os08g43230</t>
  </si>
  <si>
    <t>LOC_Os08g43270</t>
  </si>
  <si>
    <t>LOC_Os08g43310</t>
  </si>
  <si>
    <t>LOC_Os08g43320</t>
  </si>
  <si>
    <t>LOC_Os08g43400</t>
  </si>
  <si>
    <t>LOC_Os08g43430</t>
  </si>
  <si>
    <t>LOC_Os08g43490</t>
  </si>
  <si>
    <t>LOC_Os08g43620</t>
  </si>
  <si>
    <t>LOC_Os08g43680</t>
  </si>
  <si>
    <t>LOC_Os08g43730</t>
  </si>
  <si>
    <t>LOC_Os08g43780</t>
  </si>
  <si>
    <t>LOC_Os08g43950</t>
  </si>
  <si>
    <t>LOC_Os08g44010</t>
  </si>
  <si>
    <t>LOC_Os08g44020</t>
  </si>
  <si>
    <t>LOC_Os08g44180</t>
  </si>
  <si>
    <t>LOC_Os08g44240</t>
  </si>
  <si>
    <t>LOC_Os08g44410</t>
  </si>
  <si>
    <t>LOC_Os08g44420</t>
  </si>
  <si>
    <t>LOC_Os08g44550</t>
  </si>
  <si>
    <t>LOC_Os08g44620</t>
  </si>
  <si>
    <t>LOC_Os08g44760</t>
  </si>
  <si>
    <t>LOC_Os08g44860</t>
  </si>
  <si>
    <t>LOC_Os08g44930</t>
  </si>
  <si>
    <t>LOC_Os08g45090</t>
  </si>
  <si>
    <t>LOC_Os08g45120</t>
  </si>
  <si>
    <t>LOC_Os09g01360</t>
  </si>
  <si>
    <t>LOC_Os09g01580</t>
  </si>
  <si>
    <t>LOC_Os09g01600</t>
  </si>
  <si>
    <t>LOC_Os09g02130</t>
  </si>
  <si>
    <t>LOC_Os09g02140</t>
  </si>
  <si>
    <t>LOC_Os09g02650</t>
  </si>
  <si>
    <t>LOC_Os09g03310</t>
  </si>
  <si>
    <t>LOC_Os09g03370</t>
  </si>
  <si>
    <t>LOC_Os09g03810</t>
  </si>
  <si>
    <t>LOC_Os09g04210</t>
  </si>
  <si>
    <t>LOC_Os09g04290</t>
  </si>
  <si>
    <t>LOC_Os09g04300</t>
  </si>
  <si>
    <t>LOC_Os09g04440</t>
  </si>
  <si>
    <t>LOC_Os09g04450</t>
  </si>
  <si>
    <t>LOC_Os09g04490</t>
  </si>
  <si>
    <t>LOC_Os09g04504</t>
  </si>
  <si>
    <t>LOC_Os09g04508</t>
  </si>
  <si>
    <t>LOC_Os09g04810</t>
  </si>
  <si>
    <t>LOC_Os09g04890</t>
  </si>
  <si>
    <t>LOC_Os09g04924</t>
  </si>
  <si>
    <t>LOC_Os09g05030</t>
  </si>
  <si>
    <t>LOC_Os09g06230</t>
  </si>
  <si>
    <t>LOC_Os09g06560</t>
  </si>
  <si>
    <t>LOC_Os09g06634</t>
  </si>
  <si>
    <t>LOC_Os09g07120</t>
  </si>
  <si>
    <t>LOC_Os09g07160</t>
  </si>
  <si>
    <t>LOC_Os09g07294</t>
  </si>
  <si>
    <t>LOC_Os09g07300</t>
  </si>
  <si>
    <t>LOC_Os09g07350</t>
  </si>
  <si>
    <t>LOC_Os09g07660</t>
  </si>
  <si>
    <t>LOC_Os09g07800</t>
  </si>
  <si>
    <t>LOC_Os09g07830</t>
  </si>
  <si>
    <t>LOC_Os09g07900</t>
  </si>
  <si>
    <t>LOC_Os09g08710</t>
  </si>
  <si>
    <t>LOC_Os09g09360</t>
  </si>
  <si>
    <t>LOC_Os09g09470</t>
  </si>
  <si>
    <t>LOC_Os09g09930</t>
  </si>
  <si>
    <t>LOC_Os09g09980</t>
  </si>
  <si>
    <t>LOC_Os09g10330</t>
  </si>
  <si>
    <t>LOC_Os09g10600</t>
  </si>
  <si>
    <t>LOC_Os09g10710</t>
  </si>
  <si>
    <t>LOC_Os09g10770</t>
  </si>
  <si>
    <t>LOC_Os09g10820</t>
  </si>
  <si>
    <t>LOC_Os09g11250</t>
  </si>
  <si>
    <t>LOC_Os09g11450</t>
  </si>
  <si>
    <t>LOC_Os09g11510</t>
  </si>
  <si>
    <t>LOC_Os09g11890</t>
  </si>
  <si>
    <t>LOC_Os09g12060</t>
  </si>
  <si>
    <t>LOC_Os09g12300</t>
  </si>
  <si>
    <t>LOC_Os09g12310</t>
  </si>
  <si>
    <t>LOC_Os09g12500</t>
  </si>
  <si>
    <t>LOC_Os09g12650</t>
  </si>
  <si>
    <t>LOC_Os09g12660</t>
  </si>
  <si>
    <t>LOC_Os09g12800</t>
  </si>
  <si>
    <t>LOC_Os09g13600</t>
  </si>
  <si>
    <t>LOC_Os09g13650</t>
  </si>
  <si>
    <t>LOC_Os09g13740</t>
  </si>
  <si>
    <t>LOC_Os09g14019</t>
  </si>
  <si>
    <t>LOC_Os09g14490</t>
  </si>
  <si>
    <t>LOC_Os09g14540</t>
  </si>
  <si>
    <t>LOC_Os09g14610</t>
  </si>
  <si>
    <t>LOC_Os09g14614</t>
  </si>
  <si>
    <t>LOC_Os09g14890</t>
  </si>
  <si>
    <t>LOC_Os09g14960</t>
  </si>
  <si>
    <t>LOC_Os09g15070</t>
  </si>
  <si>
    <t>LOC_Os09g15250</t>
  </si>
  <si>
    <t>LOC_Os09g15340</t>
  </si>
  <si>
    <t>LOC_Os09g15389</t>
  </si>
  <si>
    <t>LOC_Os09g15420</t>
  </si>
  <si>
    <t>LOC_Os09g15480</t>
  </si>
  <si>
    <t>LOC_Os09g15590</t>
  </si>
  <si>
    <t>LOC_Os09g15670</t>
  </si>
  <si>
    <t>LOC_Os09g15680</t>
  </si>
  <si>
    <t>LOC_Os09g15700</t>
  </si>
  <si>
    <t>LOC_Os09g15750</t>
  </si>
  <si>
    <t>LOC_Os09g15775</t>
  </si>
  <si>
    <t>LOC_Os09g15835</t>
  </si>
  <si>
    <t>LOC_Os09g15880</t>
  </si>
  <si>
    <t>LOC_Os09g16449</t>
  </si>
  <si>
    <t>LOC_Os09g16510</t>
  </si>
  <si>
    <t>LOC_Os09g16780</t>
  </si>
  <si>
    <t>LOC_Os09g17049</t>
  </si>
  <si>
    <t>LOC_Os09g17100</t>
  </si>
  <si>
    <t>LOC_Os09g17370</t>
  </si>
  <si>
    <t>LOC_Os09g17570</t>
  </si>
  <si>
    <t>LOC_Os09g17630</t>
  </si>
  <si>
    <t>LOC_Os09g17870</t>
  </si>
  <si>
    <t>LOC_Os09g18594</t>
  </si>
  <si>
    <t>LOC_Os09g19150</t>
  </si>
  <si>
    <t>LOC_Os09g19710</t>
  </si>
  <si>
    <t>LOC_Os09g19850</t>
  </si>
  <si>
    <t>LOC_Os09g19910</t>
  </si>
  <si>
    <t>LOC_Os09g19940</t>
  </si>
  <si>
    <t>LOC_Os09g20000</t>
  </si>
  <si>
    <t>LOC_Os09g20240</t>
  </si>
  <si>
    <t>LOC_Os09g20590</t>
  </si>
  <si>
    <t>LOC_Os09g20630</t>
  </si>
  <si>
    <t>LOC_Os09g20820</t>
  </si>
  <si>
    <t>LOC_Os09g20880</t>
  </si>
  <si>
    <t>LOC_Os09g21370</t>
  </si>
  <si>
    <t>LOC_Os09g21510</t>
  </si>
  <si>
    <t>LOC_Os09g21520</t>
  </si>
  <si>
    <t>LOC_Os09g21710</t>
  </si>
  <si>
    <t>LOC_Os09g21780</t>
  </si>
  <si>
    <t>LOC_Os09g21796</t>
  </si>
  <si>
    <t>LOC_Os09g21802</t>
  </si>
  <si>
    <t>LOC_Os09g22500</t>
  </si>
  <si>
    <t>LOC_Os09g22505</t>
  </si>
  <si>
    <t>LOC_Os09g22540</t>
  </si>
  <si>
    <t>LOC_Os09g23070</t>
  </si>
  <si>
    <t>LOC_Os09g23300</t>
  </si>
  <si>
    <t>LOC_Os09g23360</t>
  </si>
  <si>
    <t>LOC_Os09g23380</t>
  </si>
  <si>
    <t>LOC_Os09g23595</t>
  </si>
  <si>
    <t>LOC_Os09g23740</t>
  </si>
  <si>
    <t>LOC_Os09g24180</t>
  </si>
  <si>
    <t>LOC_Os09g24220</t>
  </si>
  <si>
    <t>LOC_Os09g24230</t>
  </si>
  <si>
    <t>LOC_Os09g24290</t>
  </si>
  <si>
    <t>LOC_Os09g24412</t>
  </si>
  <si>
    <t>LOC_Os09g24440</t>
  </si>
  <si>
    <t>LOC_Os09g24460</t>
  </si>
  <si>
    <t>LOC_Os09g24670</t>
  </si>
  <si>
    <t>LOC_Os09g24910</t>
  </si>
  <si>
    <t>LOC_Os09g24980</t>
  </si>
  <si>
    <t>LOC_Os09g25060</t>
  </si>
  <si>
    <t>LOC_Os09g25090</t>
  </si>
  <si>
    <t>LOC_Os09g25290</t>
  </si>
  <si>
    <t>LOC_Os09g25410</t>
  </si>
  <si>
    <t>LOC_Os09g25420</t>
  </si>
  <si>
    <t>LOC_Os09g25490</t>
  </si>
  <si>
    <t>LOC_Os09g25500</t>
  </si>
  <si>
    <t>LOC_Os09g25550</t>
  </si>
  <si>
    <t>LOC_Os09g25600</t>
  </si>
  <si>
    <t>LOC_Os09g25640</t>
  </si>
  <si>
    <t>LOC_Os09g25810</t>
  </si>
  <si>
    <t>LOC_Os09g25880</t>
  </si>
  <si>
    <t>LOC_Os09g26004</t>
  </si>
  <si>
    <t>LOC_Os09g26300</t>
  </si>
  <si>
    <t>LOC_Os09g26340</t>
  </si>
  <si>
    <t>LOC_Os09g26350</t>
  </si>
  <si>
    <t>LOC_Os09g26560</t>
  </si>
  <si>
    <t>LOC_Os09g26570</t>
  </si>
  <si>
    <t>LOC_Os09g26580</t>
  </si>
  <si>
    <t>LOC_Os09g26590</t>
  </si>
  <si>
    <t>LOC_Os09g26650</t>
  </si>
  <si>
    <t>LOC_Os09g26770</t>
  </si>
  <si>
    <t>LOC_Os09g26870</t>
  </si>
  <si>
    <t>LOC_Os09g27060</t>
  </si>
  <si>
    <t>LOC_Os09g27070</t>
  </si>
  <si>
    <t>LOC_Os09g27080</t>
  </si>
  <si>
    <t>LOC_Os09g27210</t>
  </si>
  <si>
    <t>LOC_Os09g27330</t>
  </si>
  <si>
    <t>LOC_Os09g27670</t>
  </si>
  <si>
    <t>LOC_Os09g27680</t>
  </si>
  <si>
    <t>LOC_Os09g27700</t>
  </si>
  <si>
    <t>LOC_Os09g27730</t>
  </si>
  <si>
    <t>LOC_Os09g27890</t>
  </si>
  <si>
    <t>LOC_Os09g27950</t>
  </si>
  <si>
    <t>LOC_Os09g27970</t>
  </si>
  <si>
    <t>LOC_Os09g28040</t>
  </si>
  <si>
    <t>LOC_Os09g28210</t>
  </si>
  <si>
    <t>LOC_Os09g28230</t>
  </si>
  <si>
    <t>LOC_Os09g28300</t>
  </si>
  <si>
    <t>LOC_Os09g28370</t>
  </si>
  <si>
    <t>LOC_Os09g28560</t>
  </si>
  <si>
    <t>LOC_Os09g28600</t>
  </si>
  <si>
    <t>LOC_Os09g28620</t>
  </si>
  <si>
    <t>LOC_Os09g28660</t>
  </si>
  <si>
    <t>LOC_Os09g28720</t>
  </si>
  <si>
    <t>LOC_Os09g28910</t>
  </si>
  <si>
    <t>LOC_Os09g29390</t>
  </si>
  <si>
    <t>LOC_Os09g29430</t>
  </si>
  <si>
    <t>LOC_Os09g29490</t>
  </si>
  <si>
    <t>LOC_Os09g29520</t>
  </si>
  <si>
    <t>LOC_Os09g29600</t>
  </si>
  <si>
    <t>LOC_Os09g29810</t>
  </si>
  <si>
    <t>LOC_Os09g29840</t>
  </si>
  <si>
    <t>LOC_Os09g29930</t>
  </si>
  <si>
    <t>LOC_Os09g30100</t>
  </si>
  <si>
    <t>LOC_Os09g30170</t>
  </si>
  <si>
    <t>LOC_Os09g30180</t>
  </si>
  <si>
    <t>LOC_Os09g30230</t>
  </si>
  <si>
    <t>LOC_Os09g30250</t>
  </si>
  <si>
    <t>LOC_Os09g30270</t>
  </si>
  <si>
    <t>LOC_Os09g30462</t>
  </si>
  <si>
    <t>LOC_Os09g30466</t>
  </si>
  <si>
    <t>LOC_Os09g30478</t>
  </si>
  <si>
    <t>LOC_Os09g30486</t>
  </si>
  <si>
    <t>LOC_Os09g30490</t>
  </si>
  <si>
    <t>LOC_Os09g31050</t>
  </si>
  <si>
    <t>LOC_Os09g31120</t>
  </si>
  <si>
    <t>LOC_Os09g31220</t>
  </si>
  <si>
    <t>LOC_Os09g31380</t>
  </si>
  <si>
    <t>LOC_Os09g31502</t>
  </si>
  <si>
    <t>LOC_Os09g32050</t>
  </si>
  <si>
    <t>LOC_Os09g32180</t>
  </si>
  <si>
    <t>LOC_Os09g32190</t>
  </si>
  <si>
    <t>LOC_Os09g32250</t>
  </si>
  <si>
    <t>LOC_Os09g32270</t>
  </si>
  <si>
    <t>LOC_Os09g32300</t>
  </si>
  <si>
    <t>LOC_Os09g32310</t>
  </si>
  <si>
    <t>LOC_Os09g32410</t>
  </si>
  <si>
    <t>LOC_Os09g32510</t>
  </si>
  <si>
    <t>LOC_Os09g32580</t>
  </si>
  <si>
    <t>LOC_Os09g32600</t>
  </si>
  <si>
    <t>LOC_Os09g32660</t>
  </si>
  <si>
    <t>LOC_Os09g32700</t>
  </si>
  <si>
    <t>LOC_Os09g32820</t>
  </si>
  <si>
    <t>LOC_Os09g32840</t>
  </si>
  <si>
    <t>LOC_Os09g32860</t>
  </si>
  <si>
    <t>LOC_Os09g32930</t>
  </si>
  <si>
    <t>LOC_Os09g32984</t>
  </si>
  <si>
    <t>LOC_Os09g33490</t>
  </si>
  <si>
    <t>LOC_Os09g33530</t>
  </si>
  <si>
    <t>LOC_Os09g33620</t>
  </si>
  <si>
    <t>LOC_Os09g33630</t>
  </si>
  <si>
    <t>LOC_Os09g33850</t>
  </si>
  <si>
    <t>LOC_Os09g33900</t>
  </si>
  <si>
    <t>LOC_Os09g33910</t>
  </si>
  <si>
    <t>LOC_Os09g33920</t>
  </si>
  <si>
    <t>LOC_Os09g34030</t>
  </si>
  <si>
    <t>LOC_Os09g34090</t>
  </si>
  <si>
    <t>LOC_Os09g34200</t>
  </si>
  <si>
    <t>LOC_Os09g34290</t>
  </si>
  <si>
    <t>LOC_Os09g34847</t>
  </si>
  <si>
    <t>LOC_Os09g34890</t>
  </si>
  <si>
    <t>LOC_Os09g34900</t>
  </si>
  <si>
    <t>LOC_Os09g34980</t>
  </si>
  <si>
    <t>LOC_Os09g34985</t>
  </si>
  <si>
    <t>LOC_Os09g35000</t>
  </si>
  <si>
    <t>LOC_Os09g35010</t>
  </si>
  <si>
    <t>LOC_Os09g35030</t>
  </si>
  <si>
    <t>LOC_Os09g35850</t>
  </si>
  <si>
    <t>LOC_Os09g35890</t>
  </si>
  <si>
    <t>LOC_Os09g35990</t>
  </si>
  <si>
    <t>LOC_Os09g36060</t>
  </si>
  <si>
    <t>LOC_Os09g36110</t>
  </si>
  <si>
    <t>LOC_Os09g36130</t>
  </si>
  <si>
    <t>LOC_Os09g36240</t>
  </si>
  <si>
    <t>LOC_Os09g36244</t>
  </si>
  <si>
    <t>LOC_Os09g36270</t>
  </si>
  <si>
    <t>LOC_Os09g36530</t>
  </si>
  <si>
    <t>LOC_Os09g36619</t>
  </si>
  <si>
    <t>LOC_Os09g36690</t>
  </si>
  <si>
    <t>LOC_Os09g36740</t>
  </si>
  <si>
    <t>LOC_Os09g36770</t>
  </si>
  <si>
    <t>LOC_Os09g36820</t>
  </si>
  <si>
    <t>LOC_Os09g36860</t>
  </si>
  <si>
    <t>LOC_Os09g36880</t>
  </si>
  <si>
    <t>LOC_Os09g36900</t>
  </si>
  <si>
    <t>LOC_Os09g36970</t>
  </si>
  <si>
    <t>LOC_Os09g36976</t>
  </si>
  <si>
    <t>LOC_Os09g37012</t>
  </si>
  <si>
    <t>LOC_Os09g37080</t>
  </si>
  <si>
    <t>LOC_Os09g37240</t>
  </si>
  <si>
    <t>LOC_Os09g37510</t>
  </si>
  <si>
    <t>LOC_Os09g37710</t>
  </si>
  <si>
    <t>LOC_Os09g37760</t>
  </si>
  <si>
    <t>LOC_Os09g37860</t>
  </si>
  <si>
    <t>LOC_Os09g37930</t>
  </si>
  <si>
    <t>LOC_Os09g38080</t>
  </si>
  <si>
    <t>LOC_Os09g38100</t>
  </si>
  <si>
    <t>LOC_Os09g38268</t>
  </si>
  <si>
    <t>LOC_Os09g38320</t>
  </si>
  <si>
    <t>LOC_Os09g38330</t>
  </si>
  <si>
    <t>LOC_Os09g38340</t>
  </si>
  <si>
    <t>LOC_Os09g38420</t>
  </si>
  <si>
    <t>LOC_Os09g38440</t>
  </si>
  <si>
    <t>LOC_Os09g38450</t>
  </si>
  <si>
    <t>LOC_Os09g38590</t>
  </si>
  <si>
    <t>LOC_Os09g38755</t>
  </si>
  <si>
    <t>LOC_Os09g38768</t>
  </si>
  <si>
    <t>LOC_Os09g38777</t>
  </si>
  <si>
    <t>LOC_Os09g38980</t>
  </si>
  <si>
    <t>LOC_Os09g39034</t>
  </si>
  <si>
    <t>LOC_Os09g39410</t>
  </si>
  <si>
    <t>LOC_Os09g39620</t>
  </si>
  <si>
    <t>LOC_Os09g39640</t>
  </si>
  <si>
    <t>LOC_Os09g39650</t>
  </si>
  <si>
    <t>LOC_Os09g39760</t>
  </si>
  <si>
    <t>LOC_Os09g39770</t>
  </si>
  <si>
    <t>LOC_Os09g39980</t>
  </si>
  <si>
    <t>LOC_Os10g01570</t>
  </si>
  <si>
    <t>LOC_Os10g02040</t>
  </si>
  <si>
    <t>LOC_Os10g02360</t>
  </si>
  <si>
    <t>LOC_Os10g02410</t>
  </si>
  <si>
    <t>LOC_Os10g02770</t>
  </si>
  <si>
    <t>LOC_Os10g02980</t>
  </si>
  <si>
    <t>LOC_Os10g03400</t>
  </si>
  <si>
    <t>LOC_Os10g03550</t>
  </si>
  <si>
    <t>LOC_Os10g03570</t>
  </si>
  <si>
    <t>LOC_Os10g03730</t>
  </si>
  <si>
    <t>LOC_Os10g03780</t>
  </si>
  <si>
    <t>LOC_Os10g04090</t>
  </si>
  <si>
    <t>LOC_Os10g04130</t>
  </si>
  <si>
    <t>LOC_Os10g04342</t>
  </si>
  <si>
    <t>LOC_Os10g04520</t>
  </si>
  <si>
    <t>LOC_Os10g04570</t>
  </si>
  <si>
    <t>LOC_Os10g04600</t>
  </si>
  <si>
    <t>LOC_Os10g04674</t>
  </si>
  <si>
    <t>LOC_Os10g04700</t>
  </si>
  <si>
    <t>LOC_Os10g04730</t>
  </si>
  <si>
    <t>LOC_Os10g04750</t>
  </si>
  <si>
    <t>LOC_Os10g04770</t>
  </si>
  <si>
    <t>LOC_Os10g05130</t>
  </si>
  <si>
    <t>LOC_Os10g05220</t>
  </si>
  <si>
    <t>LOC_Os10g05230</t>
  </si>
  <si>
    <t>LOC_Os10g05500</t>
  </si>
  <si>
    <t>LOC_Os10g05520</t>
  </si>
  <si>
    <t>LOC_Os10g05660</t>
  </si>
  <si>
    <t>LOC_Os10g05750</t>
  </si>
  <si>
    <t>LOC_Os10g05970</t>
  </si>
  <si>
    <t>LOC_Os10g05990</t>
  </si>
  <si>
    <t>LOC_Os10g06610</t>
  </si>
  <si>
    <t>LOC_Os10g06630</t>
  </si>
  <si>
    <t>LOC_Os10g07004</t>
  </si>
  <si>
    <t>LOC_Os10g07150</t>
  </si>
  <si>
    <t>LOC_Os10g07200</t>
  </si>
  <si>
    <t>LOC_Os10g07229</t>
  </si>
  <si>
    <t>LOC_Os10g07270</t>
  </si>
  <si>
    <t>LOC_Os10g07380</t>
  </si>
  <si>
    <t>LOC_Os10g07400</t>
  </si>
  <si>
    <t>LOC_Os10g07480</t>
  </si>
  <si>
    <t>LOC_Os10g07534</t>
  </si>
  <si>
    <t>LOC_Os10g07606</t>
  </si>
  <si>
    <t>LOC_Os10g08290</t>
  </si>
  <si>
    <t>LOC_Os10g08570</t>
  </si>
  <si>
    <t>LOC_Os10g08599</t>
  </si>
  <si>
    <t>LOC_Os10g08840</t>
  </si>
  <si>
    <t>LOC_Os10g08940</t>
  </si>
  <si>
    <t>LOC_Os10g09240</t>
  </si>
  <si>
    <t>LOC_Os10g09290</t>
  </si>
  <si>
    <t>LOC_Os10g09870</t>
  </si>
  <si>
    <t>LOC_Os10g10170</t>
  </si>
  <si>
    <t>LOC_Os10g10175</t>
  </si>
  <si>
    <t>LOC_Os10g10244</t>
  </si>
  <si>
    <t>LOC_Os10g10938</t>
  </si>
  <si>
    <t>LOC_Os10g10980</t>
  </si>
  <si>
    <t>LOC_Os10g11060</t>
  </si>
  <si>
    <t>LOC_Os10g11820</t>
  </si>
  <si>
    <t>LOC_Os10g11870</t>
  </si>
  <si>
    <t>LOC_Os10g12090</t>
  </si>
  <si>
    <t>LOC_Os10g12354</t>
  </si>
  <si>
    <t>LOC_Os10g12620</t>
  </si>
  <si>
    <t>LOC_Os10g12750</t>
  </si>
  <si>
    <t>LOC_Os10g13630</t>
  </si>
  <si>
    <t>LOC_Os10g13694</t>
  </si>
  <si>
    <t>LOC_Os10g13700</t>
  </si>
  <si>
    <t>LOC_Os10g13940</t>
  </si>
  <si>
    <t>LOC_Os10g14050</t>
  </si>
  <si>
    <t>LOC_Os10g14870</t>
  </si>
  <si>
    <t>LOC_Os10g15000</t>
  </si>
  <si>
    <t>LOC_Os10g15164</t>
  </si>
  <si>
    <t>LOC_Os10g15200</t>
  </si>
  <si>
    <t>LOC_Os10g15310</t>
  </si>
  <si>
    <t>LOC_Os10g16640</t>
  </si>
  <si>
    <t>LOC_Os10g16930</t>
  </si>
  <si>
    <t>LOC_Os10g16974</t>
  </si>
  <si>
    <t>LOC_Os10g16990</t>
  </si>
  <si>
    <t>LOC_Os10g17100</t>
  </si>
  <si>
    <t>LOC_Os10g17510</t>
  </si>
  <si>
    <t>LOC_Os10g17630</t>
  </si>
  <si>
    <t>LOC_Os10g17750</t>
  </si>
  <si>
    <t>LOC_Os10g18700</t>
  </si>
  <si>
    <t>LOC_Os10g19190</t>
  </si>
  <si>
    <t>LOC_Os10g19200</t>
  </si>
  <si>
    <t>LOC_Os10g19270</t>
  </si>
  <si>
    <t>LOC_Os10g19331</t>
  </si>
  <si>
    <t>LOC_Os10g19334</t>
  </si>
  <si>
    <t>LOC_Os10g19860</t>
  </si>
  <si>
    <t>LOC_Os10g19892</t>
  </si>
  <si>
    <t>LOC_Os10g19894</t>
  </si>
  <si>
    <t>LOC_Os10g19910</t>
  </si>
  <si>
    <t>LOC_Os10g19919</t>
  </si>
  <si>
    <t>LOC_Os10g20230</t>
  </si>
  <si>
    <t>LOC_Os10g20235</t>
  </si>
  <si>
    <t>LOC_Os10g20310</t>
  </si>
  <si>
    <t>LOC_Os10g20530</t>
  </si>
  <si>
    <t>LOC_Os10g20560</t>
  </si>
  <si>
    <t>LOC_Os10g21020</t>
  </si>
  <si>
    <t>LOC_Os10g21190</t>
  </si>
  <si>
    <t>LOC_Os10g21238</t>
  </si>
  <si>
    <t>LOC_Os10g21272</t>
  </si>
  <si>
    <t>LOC_Os10g21360</t>
  </si>
  <si>
    <t>LOC_Os10g21470</t>
  </si>
  <si>
    <t>LOC_Os10g21560</t>
  </si>
  <si>
    <t>LOC_Os10g21810</t>
  </si>
  <si>
    <t>LOC_Os10g21890</t>
  </si>
  <si>
    <t>LOC_Os10g21910</t>
  </si>
  <si>
    <t>LOC_Os10g22180</t>
  </si>
  <si>
    <t>LOC_Os10g22460</t>
  </si>
  <si>
    <t>LOC_Os10g22484</t>
  </si>
  <si>
    <t>LOC_Os10g22570</t>
  </si>
  <si>
    <t>LOC_Os10g22590</t>
  </si>
  <si>
    <t>LOC_Os10g22730</t>
  </si>
  <si>
    <t>LOC_Os10g22860</t>
  </si>
  <si>
    <t>LOC_Os10g22869</t>
  </si>
  <si>
    <t>LOC_Os10g22900</t>
  </si>
  <si>
    <t>LOC_Os10g22950</t>
  </si>
  <si>
    <t>LOC_Os10g23090</t>
  </si>
  <si>
    <t>LOC_Os10g23230</t>
  </si>
  <si>
    <t>LOC_Os10g23884</t>
  </si>
  <si>
    <t>LOC_Os10g24020</t>
  </si>
  <si>
    <t>LOC_Os10g24094</t>
  </si>
  <si>
    <t>LOC_Os10g24100</t>
  </si>
  <si>
    <t>LOC_Os10g24610</t>
  </si>
  <si>
    <t>LOC_Os10g24940</t>
  </si>
  <si>
    <t>LOC_Os10g25060</t>
  </si>
  <si>
    <t>LOC_Os10g25110</t>
  </si>
  <si>
    <t>LOC_Os10g25180</t>
  </si>
  <si>
    <t>LOC_Os10g25220</t>
  </si>
  <si>
    <t>LOC_Os10g25300</t>
  </si>
  <si>
    <t>LOC_Os10g25430</t>
  </si>
  <si>
    <t>LOC_Os10g25487</t>
  </si>
  <si>
    <t>LOC_Os10g25850</t>
  </si>
  <si>
    <t>LOC_Os10g26280</t>
  </si>
  <si>
    <t>LOC_Os10g26500</t>
  </si>
  <si>
    <t>LOC_Os10g26560</t>
  </si>
  <si>
    <t>LOC_Os10g27010</t>
  </si>
  <si>
    <t>LOC_Os10g27060</t>
  </si>
  <si>
    <t>LOC_Os10g27090</t>
  </si>
  <si>
    <t>LOC_Os10g27180</t>
  </si>
  <si>
    <t>LOC_Os10g27220</t>
  </si>
  <si>
    <t>LOC_Os10g27270</t>
  </si>
  <si>
    <t>LOC_Os10g27274</t>
  </si>
  <si>
    <t>LOC_Os10g27300</t>
  </si>
  <si>
    <t>LOC_Os10g27360</t>
  </si>
  <si>
    <t>LOC_Os10g27370</t>
  </si>
  <si>
    <t>LOC_Os10g27470</t>
  </si>
  <si>
    <t>LOC_Os10g27990</t>
  </si>
  <si>
    <t>LOC_Os10g28020</t>
  </si>
  <si>
    <t>LOC_Os10g28030</t>
  </si>
  <si>
    <t>LOC_Os10g28040</t>
  </si>
  <si>
    <t>LOC_Os10g28230</t>
  </si>
  <si>
    <t>LOC_Os10g28330</t>
  </si>
  <si>
    <t>LOC_Os10g28340</t>
  </si>
  <si>
    <t>LOC_Os10g28570</t>
  </si>
  <si>
    <t>LOC_Os10g28870</t>
  </si>
  <si>
    <t>LOC_Os10g29159</t>
  </si>
  <si>
    <t>LOC_Os10g29170</t>
  </si>
  <si>
    <t>LOC_Os10g29240</t>
  </si>
  <si>
    <t>LOC_Os10g29274</t>
  </si>
  <si>
    <t>LOC_Os10g29502</t>
  </si>
  <si>
    <t>LOC_Os10g29514</t>
  </si>
  <si>
    <t>LOC_Os10g29850</t>
  </si>
  <si>
    <t>LOC_Os10g29870</t>
  </si>
  <si>
    <t>LOC_Os10g30090</t>
  </si>
  <si>
    <t>LOC_Os10g30180</t>
  </si>
  <si>
    <t>LOC_Os10g30280</t>
  </si>
  <si>
    <t>LOC_Os10g30300</t>
  </si>
  <si>
    <t>LOC_Os10g30550</t>
  </si>
  <si>
    <t>LOC_Os10g30640</t>
  </si>
  <si>
    <t>LOC_Os10g30690</t>
  </si>
  <si>
    <t>LOC_Os10g30880</t>
  </si>
  <si>
    <t>LOC_Os10g30951</t>
  </si>
  <si>
    <t>LOC_Os10g30960</t>
  </si>
  <si>
    <t>LOC_Os10g31820</t>
  </si>
  <si>
    <t>LOC_Os10g31830</t>
  </si>
  <si>
    <t>LOC_Os10g31856</t>
  </si>
  <si>
    <t>LOC_Os10g31864</t>
  </si>
  <si>
    <t>LOC_Os10g31930</t>
  </si>
  <si>
    <t>LOC_Os10g31970</t>
  </si>
  <si>
    <t>LOC_Os10g32030</t>
  </si>
  <si>
    <t>LOC_Os10g32550</t>
  </si>
  <si>
    <t>LOC_Os10g32580</t>
  </si>
  <si>
    <t>LOC_Os10g32770</t>
  </si>
  <si>
    <t>LOC_Os10g32830</t>
  </si>
  <si>
    <t>LOC_Os10g32860</t>
  </si>
  <si>
    <t>LOC_Os10g32930</t>
  </si>
  <si>
    <t>LOC_Os10g32980</t>
  </si>
  <si>
    <t>LOC_Os10g33250</t>
  </si>
  <si>
    <t>LOC_Os10g33275</t>
  </si>
  <si>
    <t>LOC_Os10g33290</t>
  </si>
  <si>
    <t>LOC_Os10g33370</t>
  </si>
  <si>
    <t>LOC_Os10g33430</t>
  </si>
  <si>
    <t>LOC_Os10g33650</t>
  </si>
  <si>
    <t>LOC_Os10g33680</t>
  </si>
  <si>
    <t>LOC_Os10g33710</t>
  </si>
  <si>
    <t>LOC_Os10g33770</t>
  </si>
  <si>
    <t>LOC_Os10g33790</t>
  </si>
  <si>
    <t>LOC_Os10g33830</t>
  </si>
  <si>
    <t>LOC_Os10g33840</t>
  </si>
  <si>
    <t>LOC_Os10g33874</t>
  </si>
  <si>
    <t>LOC_Os10g33886</t>
  </si>
  <si>
    <t>LOC_Os10g33900</t>
  </si>
  <si>
    <t>LOC_Os10g33960</t>
  </si>
  <si>
    <t>LOC_Os10g34180</t>
  </si>
  <si>
    <t>LOC_Os10g34230</t>
  </si>
  <si>
    <t>LOC_Os10g34310</t>
  </si>
  <si>
    <t>LOC_Os10g34350</t>
  </si>
  <si>
    <t>LOC_Os10g34390</t>
  </si>
  <si>
    <t>LOC_Os10g34430</t>
  </si>
  <si>
    <t>LOC_Os10g34710</t>
  </si>
  <si>
    <t>LOC_Os10g34740</t>
  </si>
  <si>
    <t>LOC_Os10g34750</t>
  </si>
  <si>
    <t>LOC_Os10g34820</t>
  </si>
  <si>
    <t>LOC_Os10g35090</t>
  </si>
  <si>
    <t>LOC_Os10g35130</t>
  </si>
  <si>
    <t>LOC_Os10g35200</t>
  </si>
  <si>
    <t>LOC_Os10g35210</t>
  </si>
  <si>
    <t>LOC_Os10g35280</t>
  </si>
  <si>
    <t>LOC_Os10g35290</t>
  </si>
  <si>
    <t>LOC_Os10g35330</t>
  </si>
  <si>
    <t>LOC_Os10g35436</t>
  </si>
  <si>
    <t>LOC_Os10g35440</t>
  </si>
  <si>
    <t>LOC_Os10g35444</t>
  </si>
  <si>
    <t>LOC_Os10g35450</t>
  </si>
  <si>
    <t>LOC_Os10g35520</t>
  </si>
  <si>
    <t>LOC_Os10g35530</t>
  </si>
  <si>
    <t>LOC_Os10g35540</t>
  </si>
  <si>
    <t>LOC_Os10g35570</t>
  </si>
  <si>
    <t>LOC_Os10g35580</t>
  </si>
  <si>
    <t>LOC_Os10g35730</t>
  </si>
  <si>
    <t>LOC_Os10g35770</t>
  </si>
  <si>
    <t>LOC_Os10g35940</t>
  </si>
  <si>
    <t>LOC_Os10g35960</t>
  </si>
  <si>
    <t>LOC_Os10g36030</t>
  </si>
  <si>
    <t>LOC_Os10g36060</t>
  </si>
  <si>
    <t>LOC_Os10g36170</t>
  </si>
  <si>
    <t>LOC_Os10g36210</t>
  </si>
  <si>
    <t>LOC_Os10g36250</t>
  </si>
  <si>
    <t>LOC_Os10g36270</t>
  </si>
  <si>
    <t>LOC_Os10g36490</t>
  </si>
  <si>
    <t>LOC_Os10g36530</t>
  </si>
  <si>
    <t>LOC_Os10g36710</t>
  </si>
  <si>
    <t>LOC_Os10g36780</t>
  </si>
  <si>
    <t>LOC_Os10g36810</t>
  </si>
  <si>
    <t>LOC_Os10g36860</t>
  </si>
  <si>
    <t>LOC_Os10g36880</t>
  </si>
  <si>
    <t>LOC_Os10g36924</t>
  </si>
  <si>
    <t>LOC_Os10g37170</t>
  </si>
  <si>
    <t>LOC_Os10g37490</t>
  </si>
  <si>
    <t>LOC_Os10g37660</t>
  </si>
  <si>
    <t>LOC_Os10g37860</t>
  </si>
  <si>
    <t>LOC_Os10g37870</t>
  </si>
  <si>
    <t>LOC_Os10g38272</t>
  </si>
  <si>
    <t>LOC_Os10g38580</t>
  </si>
  <si>
    <t>LOC_Os10g38700</t>
  </si>
  <si>
    <t>LOC_Os10g38850</t>
  </si>
  <si>
    <t>LOC_Os10g38940</t>
  </si>
  <si>
    <t>LOC_Os10g39230</t>
  </si>
  <si>
    <t>LOC_Os10g39460</t>
  </si>
  <si>
    <t>LOC_Os10g39500</t>
  </si>
  <si>
    <t>LOC_Os10g39510</t>
  </si>
  <si>
    <t>LOC_Os10g39570</t>
  </si>
  <si>
    <t>LOC_Os10g39670</t>
  </si>
  <si>
    <t>LOC_Os10g39750</t>
  </si>
  <si>
    <t>LOC_Os10g39850</t>
  </si>
  <si>
    <t>LOC_Os10g39900</t>
  </si>
  <si>
    <t>LOC_Os10g39910</t>
  </si>
  <si>
    <t>LOC_Os10g39930</t>
  </si>
  <si>
    <t>LOC_Os10g40030</t>
  </si>
  <si>
    <t>LOC_Os10g40060</t>
  </si>
  <si>
    <t>LOC_Os10g40100</t>
  </si>
  <si>
    <t>LOC_Os10g40120</t>
  </si>
  <si>
    <t>LOC_Os10g40210</t>
  </si>
  <si>
    <t>LOC_Os10g40230</t>
  </si>
  <si>
    <t>LOC_Os10g40250</t>
  </si>
  <si>
    <t>LOC_Os10g40530</t>
  </si>
  <si>
    <t>LOC_Os10g40590</t>
  </si>
  <si>
    <t>LOC_Os10g40640</t>
  </si>
  <si>
    <t>LOC_Os10g40650</t>
  </si>
  <si>
    <t>LOC_Os10g40740</t>
  </si>
  <si>
    <t>LOC_Os10g40780</t>
  </si>
  <si>
    <t>LOC_Os10g40790</t>
  </si>
  <si>
    <t>LOC_Os10g41030</t>
  </si>
  <si>
    <t>LOC_Os10g41180</t>
  </si>
  <si>
    <t>LOC_Os10g41330</t>
  </si>
  <si>
    <t>LOC_Os10g41360</t>
  </si>
  <si>
    <t>LOC_Os10g41390</t>
  </si>
  <si>
    <t>LOC_Os10g41420</t>
  </si>
  <si>
    <t>LOC_Os10g41430</t>
  </si>
  <si>
    <t>LOC_Os10g41560</t>
  </si>
  <si>
    <t>LOC_Os10g41590</t>
  </si>
  <si>
    <t>LOC_Os10g41710</t>
  </si>
  <si>
    <t>LOC_Os10g41760</t>
  </si>
  <si>
    <t>LOC_Os10g41860</t>
  </si>
  <si>
    <t>LOC_Os10g41930</t>
  </si>
  <si>
    <t>LOC_Os10g41970</t>
  </si>
  <si>
    <t>LOC_Os10g42170</t>
  </si>
  <si>
    <t>LOC_Os10g42180</t>
  </si>
  <si>
    <t>LOC_Os10g42490</t>
  </si>
  <si>
    <t>LOC_Os10g42510</t>
  </si>
  <si>
    <t>LOC_Os10g42520</t>
  </si>
  <si>
    <t>LOC_Os10g42660</t>
  </si>
  <si>
    <t>LOC_Os10g42690</t>
  </si>
  <si>
    <t>LOC_Os10g42720</t>
  </si>
  <si>
    <t>LOC_Os10g43075</t>
  </si>
  <si>
    <t>LOC_Os11g01040</t>
  </si>
  <si>
    <t>LOC_Os11g01074</t>
  </si>
  <si>
    <t>LOC_Os11g01220</t>
  </si>
  <si>
    <t>LOC_Os11g01550</t>
  </si>
  <si>
    <t>LOC_Os11g01590</t>
  </si>
  <si>
    <t>LOC_Os11g01610</t>
  </si>
  <si>
    <t>LOC_Os11g01620</t>
  </si>
  <si>
    <t>LOC_Os11g02030</t>
  </si>
  <si>
    <t>LOC_Os11g02130</t>
  </si>
  <si>
    <t>LOC_Os11g02310</t>
  </si>
  <si>
    <t>LOC_Os11g02410</t>
  </si>
  <si>
    <t>LOC_Os11g02440</t>
  </si>
  <si>
    <t>LOC_Os11g02450</t>
  </si>
  <si>
    <t>LOC_Os11g02460</t>
  </si>
  <si>
    <t>LOC_Os11g02550</t>
  </si>
  <si>
    <t>LOC_Os11g02660</t>
  </si>
  <si>
    <t>LOC_Os11g02740</t>
  </si>
  <si>
    <t>LOC_Os11g02750</t>
  </si>
  <si>
    <t>LOC_Os11g02760</t>
  </si>
  <si>
    <t>LOC_Os11g02800</t>
  </si>
  <si>
    <t>LOC_Os11g03230</t>
  </si>
  <si>
    <t>LOC_Os11g03240</t>
  </si>
  <si>
    <t>LOC_Os11g03270</t>
  </si>
  <si>
    <t>LOC_Os11g03370</t>
  </si>
  <si>
    <t>LOC_Os11g03430</t>
  </si>
  <si>
    <t>LOC_Os11g03460</t>
  </si>
  <si>
    <t>LOC_Os11g03484</t>
  </si>
  <si>
    <t>LOC_Os11g03500</t>
  </si>
  <si>
    <t>LOC_Os11g03530</t>
  </si>
  <si>
    <t>LOC_Os11g03570</t>
  </si>
  <si>
    <t>LOC_Os11g03610</t>
  </si>
  <si>
    <t>LOC_Os11g03620</t>
  </si>
  <si>
    <t>LOC_Os11g03734</t>
  </si>
  <si>
    <t>LOC_Os11g03780</t>
  </si>
  <si>
    <t>LOC_Os11g03794</t>
  </si>
  <si>
    <t>LOC_Os11g03900</t>
  </si>
  <si>
    <t>LOC_Os11g04150</t>
  </si>
  <si>
    <t>LOC_Os11g04180</t>
  </si>
  <si>
    <t>LOC_Os11g04210</t>
  </si>
  <si>
    <t>LOC_Os11g04220</t>
  </si>
  <si>
    <t>LOC_Os11g04409</t>
  </si>
  <si>
    <t>LOC_Os11g04490</t>
  </si>
  <si>
    <t>LOC_Os11g04660</t>
  </si>
  <si>
    <t>LOC_Os11g04720</t>
  </si>
  <si>
    <t>LOC_Os11g04740</t>
  </si>
  <si>
    <t>LOC_Os11g04960</t>
  </si>
  <si>
    <t>LOC_Os11g05000</t>
  </si>
  <si>
    <t>LOC_Os11g05190</t>
  </si>
  <si>
    <t>LOC_Os11g05290</t>
  </si>
  <si>
    <t>LOC_Os11g05394</t>
  </si>
  <si>
    <t>LOC_Os11g05470</t>
  </si>
  <si>
    <t>LOC_Os11g05552</t>
  </si>
  <si>
    <t>LOC_Os11g05556</t>
  </si>
  <si>
    <t>LOC_Os11g05614</t>
  </si>
  <si>
    <t>LOC_Os11g05700</t>
  </si>
  <si>
    <t>LOC_Os11g05730</t>
  </si>
  <si>
    <t>LOC_Os11g05780</t>
  </si>
  <si>
    <t>LOC_Os11g05880</t>
  </si>
  <si>
    <t>LOC_Os11g06040</t>
  </si>
  <si>
    <t>LOC_Os11g06140</t>
  </si>
  <si>
    <t>LOC_Os11g06220</t>
  </si>
  <si>
    <t>LOC_Os11g06595</t>
  </si>
  <si>
    <t>LOC_Os11g06690</t>
  </si>
  <si>
    <t>LOC_Os11g06740</t>
  </si>
  <si>
    <t>LOC_Os11g06790</t>
  </si>
  <si>
    <t>LOC_Os11g06810</t>
  </si>
  <si>
    <t>LOC_Os11g06880</t>
  </si>
  <si>
    <t>LOC_Os11g06910</t>
  </si>
  <si>
    <t>LOC_Os11g06934</t>
  </si>
  <si>
    <t>LOC_Os11g07050</t>
  </si>
  <si>
    <t>LOC_Os11g07124</t>
  </si>
  <si>
    <t>LOC_Os11g07260</t>
  </si>
  <si>
    <t>LOC_Os11g07470</t>
  </si>
  <si>
    <t>LOC_Os11g07500</t>
  </si>
  <si>
    <t>LOC_Os11g07510</t>
  </si>
  <si>
    <t>LOC_Os11g07820</t>
  </si>
  <si>
    <t>LOC_Os11g07870</t>
  </si>
  <si>
    <t>LOC_Os11g07890</t>
  </si>
  <si>
    <t>LOC_Os11g07912</t>
  </si>
  <si>
    <t>LOC_Os11g07940</t>
  </si>
  <si>
    <t>LOC_Os11g08090</t>
  </si>
  <si>
    <t>LOC_Os11g08240</t>
  </si>
  <si>
    <t>LOC_Os11g08250</t>
  </si>
  <si>
    <t>LOC_Os11g08270</t>
  </si>
  <si>
    <t>LOC_Os11g08314</t>
  </si>
  <si>
    <t>LOC_Os11g08330</t>
  </si>
  <si>
    <t>LOC_Os11g08370</t>
  </si>
  <si>
    <t>LOC_Os11g08590</t>
  </si>
  <si>
    <t>LOC_Os11g08660</t>
  </si>
  <si>
    <t>LOC_Os11g08980</t>
  </si>
  <si>
    <t>LOC_Os11g09110</t>
  </si>
  <si>
    <t>LOC_Os11g09130</t>
  </si>
  <si>
    <t>LOC_Os11g09474</t>
  </si>
  <si>
    <t>LOC_Os11g09684</t>
  </si>
  <si>
    <t>LOC_Os11g09690</t>
  </si>
  <si>
    <t>LOC_Os11g09850</t>
  </si>
  <si>
    <t>LOC_Os11g09960</t>
  </si>
  <si>
    <t>LOC_Os11g09970</t>
  </si>
  <si>
    <t>LOC_Os11g09979</t>
  </si>
  <si>
    <t>LOC_Os11g10000</t>
  </si>
  <si>
    <t>LOC_Os11g10040</t>
  </si>
  <si>
    <t>LOC_Os11g10090</t>
  </si>
  <si>
    <t>LOC_Os11g10120</t>
  </si>
  <si>
    <t>LOC_Os11g10400</t>
  </si>
  <si>
    <t>LOC_Os11g10420</t>
  </si>
  <si>
    <t>LOC_Os11g10434</t>
  </si>
  <si>
    <t>LOC_Os11g10710</t>
  </si>
  <si>
    <t>LOC_Os11g10750</t>
  </si>
  <si>
    <t>LOC_Os11g10760</t>
  </si>
  <si>
    <t>LOC_Os11g10780</t>
  </si>
  <si>
    <t>LOC_Os11g10870</t>
  </si>
  <si>
    <t>LOC_Os11g11020</t>
  </si>
  <si>
    <t>LOC_Os11g11050</t>
  </si>
  <si>
    <t>LOC_Os11g11070</t>
  </si>
  <si>
    <t>LOC_Os11g11210</t>
  </si>
  <si>
    <t>LOC_Os11g11240</t>
  </si>
  <si>
    <t>LOC_Os11g11340</t>
  </si>
  <si>
    <t>LOC_Os11g11620</t>
  </si>
  <si>
    <t>LOC_Os11g11810</t>
  </si>
  <si>
    <t>LOC_Os11g11890</t>
  </si>
  <si>
    <t>LOC_Os11g11920</t>
  </si>
  <si>
    <t>LOC_Os11g11950</t>
  </si>
  <si>
    <t>LOC_Os11g11960</t>
  </si>
  <si>
    <t>LOC_Os11g11980</t>
  </si>
  <si>
    <t>LOC_Os11g12000</t>
  </si>
  <si>
    <t>LOC_Os11g12010</t>
  </si>
  <si>
    <t>LOC_Os11g12040</t>
  </si>
  <si>
    <t>LOC_Os11g12050</t>
  </si>
  <si>
    <t>LOC_Os11g12340</t>
  </si>
  <si>
    <t>LOC_Os11g12470</t>
  </si>
  <si>
    <t>LOC_Os11g12800</t>
  </si>
  <si>
    <t>LOC_Os11g13500</t>
  </si>
  <si>
    <t>LOC_Os11g13680</t>
  </si>
  <si>
    <t>LOC_Os11g13694</t>
  </si>
  <si>
    <t>LOC_Os11g13810</t>
  </si>
  <si>
    <t>LOC_Os11g13880</t>
  </si>
  <si>
    <t>LOC_Os11g13930</t>
  </si>
  <si>
    <t>LOC_Os11g13990</t>
  </si>
  <si>
    <t>LOC_Os11g14050</t>
  </si>
  <si>
    <t>LOC_Os11g14110</t>
  </si>
  <si>
    <t>LOC_Os11g14230</t>
  </si>
  <si>
    <t>LOC_Os11g14525</t>
  </si>
  <si>
    <t>LOC_Os11g14730</t>
  </si>
  <si>
    <t>LOC_Os11g14810</t>
  </si>
  <si>
    <t>LOC_Os11g15190</t>
  </si>
  <si>
    <t>LOC_Os11g16290</t>
  </si>
  <si>
    <t>LOC_Os11g16370</t>
  </si>
  <si>
    <t>LOC_Os11g16470</t>
  </si>
  <si>
    <t>LOC_Os11g16540</t>
  </si>
  <si>
    <t>LOC_Os11g16580</t>
  </si>
  <si>
    <t>LOC_Os11g17080</t>
  </si>
  <si>
    <t>LOC_Os11g17290</t>
  </si>
  <si>
    <t>LOC_Os11g18366</t>
  </si>
  <si>
    <t>LOC_Os11g18770</t>
  </si>
  <si>
    <t>LOC_Os11g18990</t>
  </si>
  <si>
    <t>LOC_Os11g19700</t>
  </si>
  <si>
    <t>LOC_Os11g19720</t>
  </si>
  <si>
    <t>LOC_Os11g19730</t>
  </si>
  <si>
    <t>LOC_Os11g19764</t>
  </si>
  <si>
    <t>LOC_Os11g19810</t>
  </si>
  <si>
    <t>LOC_Os11g20020</t>
  </si>
  <si>
    <t>LOC_Os11g20310</t>
  </si>
  <si>
    <t>LOC_Os11g20384</t>
  </si>
  <si>
    <t>LOC_Os11g20689</t>
  </si>
  <si>
    <t>LOC_Os11g20750</t>
  </si>
  <si>
    <t>LOC_Os11g22404</t>
  </si>
  <si>
    <t>LOC_Os11g23080</t>
  </si>
  <si>
    <t>LOC_Os11g23880</t>
  </si>
  <si>
    <t>LOC_Os11g24050</t>
  </si>
  <si>
    <t>LOC_Os11g24170</t>
  </si>
  <si>
    <t>LOC_Os11g24450</t>
  </si>
  <si>
    <t>LOC_Os11g24500</t>
  </si>
  <si>
    <t>LOC_Os11g25090</t>
  </si>
  <si>
    <t>LOC_Os11g25130</t>
  </si>
  <si>
    <t>LOC_Os11g25560</t>
  </si>
  <si>
    <t>LOC_Os11g25700</t>
  </si>
  <si>
    <t>LOC_Os11g25980</t>
  </si>
  <si>
    <t>LOC_Os11g26160</t>
  </si>
  <si>
    <t>LOC_Os11g26190</t>
  </si>
  <si>
    <t>LOC_Os11g26830</t>
  </si>
  <si>
    <t>LOC_Os11g26880</t>
  </si>
  <si>
    <t>LOC_Os11g27329</t>
  </si>
  <si>
    <t>LOC_Os11g27430</t>
  </si>
  <si>
    <t>LOC_Os11g28360</t>
  </si>
  <si>
    <t>LOC_Os11g28365</t>
  </si>
  <si>
    <t>LOC_Os11g28910</t>
  </si>
  <si>
    <t>LOC_Os11g28920</t>
  </si>
  <si>
    <t>LOC_Os11g29120</t>
  </si>
  <si>
    <t>LOC_Os11g29240</t>
  </si>
  <si>
    <t>LOC_Os11g29370</t>
  </si>
  <si>
    <t>LOC_Os11g29380</t>
  </si>
  <si>
    <t>LOC_Os11g29390</t>
  </si>
  <si>
    <t>LOC_Os11g29520</t>
  </si>
  <si>
    <t>LOC_Os11g29690</t>
  </si>
  <si>
    <t>LOC_Os11g29740</t>
  </si>
  <si>
    <t>LOC_Os11g29790</t>
  </si>
  <si>
    <t>LOC_Os11g30220</t>
  </si>
  <si>
    <t>LOC_Os11g30370</t>
  </si>
  <si>
    <t>LOC_Os11g30410</t>
  </si>
  <si>
    <t>LOC_Os11g30500</t>
  </si>
  <si>
    <t>LOC_Os11g30560</t>
  </si>
  <si>
    <t>LOC_Os11g30620</t>
  </si>
  <si>
    <t>LOC_Os11g30790</t>
  </si>
  <si>
    <t>LOC_Os11g31340</t>
  </si>
  <si>
    <t>LOC_Os11g31360</t>
  </si>
  <si>
    <t>LOC_Os11g31380</t>
  </si>
  <si>
    <t>LOC_Os11g31430</t>
  </si>
  <si>
    <t>LOC_Os11g31480</t>
  </si>
  <si>
    <t>LOC_Os11g31570</t>
  </si>
  <si>
    <t>LOC_Os11g31600</t>
  </si>
  <si>
    <t>LOC_Os11g31630</t>
  </si>
  <si>
    <t>LOC_Os11g31680</t>
  </si>
  <si>
    <t>LOC_Os11g31770</t>
  </si>
  <si>
    <t>LOC_Os11g31880</t>
  </si>
  <si>
    <t>LOC_Os11g31950</t>
  </si>
  <si>
    <t>LOC_Os11g32360</t>
  </si>
  <si>
    <t>LOC_Os11g32369</t>
  </si>
  <si>
    <t>LOC_Os11g32380</t>
  </si>
  <si>
    <t>LOC_Os11g32410</t>
  </si>
  <si>
    <t>LOC_Os11g32490</t>
  </si>
  <si>
    <t>LOC_Os11g32759</t>
  </si>
  <si>
    <t>LOC_Os11g32880</t>
  </si>
  <si>
    <t>LOC_Os11g32900</t>
  </si>
  <si>
    <t>LOC_Os11g32940</t>
  </si>
  <si>
    <t>LOC_Os11g33240</t>
  </si>
  <si>
    <t>LOC_Os11g33270</t>
  </si>
  <si>
    <t>LOC_Os11g33330</t>
  </si>
  <si>
    <t>LOC_Os11g34120</t>
  </si>
  <si>
    <t>LOC_Os11g34150</t>
  </si>
  <si>
    <t>LOC_Os11g34190</t>
  </si>
  <si>
    <t>LOC_Os11g34210</t>
  </si>
  <si>
    <t>LOC_Os11g34310</t>
  </si>
  <si>
    <t>LOC_Os11g34320</t>
  </si>
  <si>
    <t>LOC_Os11g34364</t>
  </si>
  <si>
    <t>LOC_Os11g34460</t>
  </si>
  <si>
    <t>LOC_Os11g34650</t>
  </si>
  <si>
    <t>LOC_Os11g34690</t>
  </si>
  <si>
    <t>LOC_Os11g34750</t>
  </si>
  <si>
    <t>LOC_Os11g34820</t>
  </si>
  <si>
    <t>LOC_Os11g34850</t>
  </si>
  <si>
    <t>LOC_Os11g34880</t>
  </si>
  <si>
    <t>LOC_Os11g34920</t>
  </si>
  <si>
    <t>LOC_Os11g34940</t>
  </si>
  <si>
    <t>LOC_Os11g35040</t>
  </si>
  <si>
    <t>LOC_Os11g35090</t>
  </si>
  <si>
    <t>LOC_Os11g35220</t>
  </si>
  <si>
    <t>LOC_Os11g35340</t>
  </si>
  <si>
    <t>LOC_Os11g35420</t>
  </si>
  <si>
    <t>LOC_Os11g35710</t>
  </si>
  <si>
    <t>LOC_Os11g36030</t>
  </si>
  <si>
    <t>LOC_Os11g36070</t>
  </si>
  <si>
    <t>LOC_Os11g36150</t>
  </si>
  <si>
    <t>LOC_Os11g36190</t>
  </si>
  <si>
    <t>LOC_Os11g36340</t>
  </si>
  <si>
    <t>LOC_Os11g36390</t>
  </si>
  <si>
    <t>LOC_Os11g36470</t>
  </si>
  <si>
    <t>LOC_Os11g36600</t>
  </si>
  <si>
    <t>LOC_Os11g36740</t>
  </si>
  <si>
    <t>LOC_Os11g36830</t>
  </si>
  <si>
    <t>LOC_Os11g37000</t>
  </si>
  <si>
    <t>LOC_Os11g37050</t>
  </si>
  <si>
    <t>LOC_Os11g37100</t>
  </si>
  <si>
    <t>LOC_Os11g37190</t>
  </si>
  <si>
    <t>LOC_Os11g37260</t>
  </si>
  <si>
    <t>LOC_Os11g37330</t>
  </si>
  <si>
    <t>LOC_Os11g37540</t>
  </si>
  <si>
    <t>LOC_Os11g37560</t>
  </si>
  <si>
    <t>LOC_Os11g37660</t>
  </si>
  <si>
    <t>LOC_Os11g37690</t>
  </si>
  <si>
    <t>LOC_Os11g37740</t>
  </si>
  <si>
    <t>LOC_Os11g37774</t>
  </si>
  <si>
    <t>LOC_Os11g37860</t>
  </si>
  <si>
    <t>LOC_Os11g38000</t>
  </si>
  <si>
    <t>LOC_Os11g38020</t>
  </si>
  <si>
    <t>LOC_Os11g38330</t>
  </si>
  <si>
    <t>LOC_Os11g38480</t>
  </si>
  <si>
    <t>LOC_Os11g38920</t>
  </si>
  <si>
    <t>LOC_Os11g38980</t>
  </si>
  <si>
    <t>LOC_Os11g39209</t>
  </si>
  <si>
    <t>LOC_Os11g39320</t>
  </si>
  <si>
    <t>LOC_Os11g39370</t>
  </si>
  <si>
    <t>LOC_Os11g39540</t>
  </si>
  <si>
    <t>LOC_Os11g39990</t>
  </si>
  <si>
    <t>LOC_Os11g40150</t>
  </si>
  <si>
    <t>LOC_Os11g40160</t>
  </si>
  <si>
    <t>LOC_Os11g40390</t>
  </si>
  <si>
    <t>LOC_Os11g40430</t>
  </si>
  <si>
    <t>LOC_Os11g40540</t>
  </si>
  <si>
    <t>LOC_Os11g41130</t>
  </si>
  <si>
    <t>LOC_Os11g41160</t>
  </si>
  <si>
    <t>LOC_Os11g41170</t>
  </si>
  <si>
    <t>LOC_Os11g41365</t>
  </si>
  <si>
    <t>LOC_Os11g41380</t>
  </si>
  <si>
    <t>LOC_Os11g41410</t>
  </si>
  <si>
    <t>LOC_Os11g41540</t>
  </si>
  <si>
    <t>LOC_Os11g41720</t>
  </si>
  <si>
    <t>LOC_Os11g41880</t>
  </si>
  <si>
    <t>LOC_Os11g42000</t>
  </si>
  <si>
    <t>LOC_Os11g42070</t>
  </si>
  <si>
    <t>LOC_Os11g42350</t>
  </si>
  <si>
    <t>LOC_Os11g42430</t>
  </si>
  <si>
    <t>LOC_Os11g42450</t>
  </si>
  <si>
    <t>LOC_Os11g42525</t>
  </si>
  <si>
    <t>LOC_Os11g42790</t>
  </si>
  <si>
    <t>LOC_Os11g42800</t>
  </si>
  <si>
    <t>LOC_Os11g42930</t>
  </si>
  <si>
    <t>LOC_Os11g43140</t>
  </si>
  <si>
    <t>LOC_Os11g43320</t>
  </si>
  <si>
    <t>LOC_Os11g43600</t>
  </si>
  <si>
    <t>LOC_Os11g43700</t>
  </si>
  <si>
    <t>LOC_Os11g43810</t>
  </si>
  <si>
    <t>LOC_Os11g43950</t>
  </si>
  <si>
    <t>LOC_Os11g43970</t>
  </si>
  <si>
    <t>LOC_Os11g44300</t>
  </si>
  <si>
    <t>LOC_Os11g44380</t>
  </si>
  <si>
    <t>LOC_Os11g44680</t>
  </si>
  <si>
    <t>LOC_Os11g44870</t>
  </si>
  <si>
    <t>LOC_Os11g44880</t>
  </si>
  <si>
    <t>LOC_Os11g45160</t>
  </si>
  <si>
    <t>LOC_Os11g45280</t>
  </si>
  <si>
    <t>LOC_Os11g45410</t>
  </si>
  <si>
    <t>LOC_Os11g45710</t>
  </si>
  <si>
    <t>LOC_Os11g45750</t>
  </si>
  <si>
    <t>LOC_Os11g45809</t>
  </si>
  <si>
    <t>LOC_Os11g45880</t>
  </si>
  <si>
    <t>LOC_Os11g45924</t>
  </si>
  <si>
    <t>LOC_Os11g45990</t>
  </si>
  <si>
    <t>LOC_Os11g46000</t>
  </si>
  <si>
    <t>LOC_Os11g46070</t>
  </si>
  <si>
    <t>LOC_Os11g46200</t>
  </si>
  <si>
    <t>LOC_Os11g46250</t>
  </si>
  <si>
    <t>LOC_Os11g46970</t>
  </si>
  <si>
    <t>LOC_Os11g46980</t>
  </si>
  <si>
    <t>LOC_Os11g47120</t>
  </si>
  <si>
    <t>LOC_Os11g47130</t>
  </si>
  <si>
    <t>LOC_Os11g47170</t>
  </si>
  <si>
    <t>LOC_Os11g47320</t>
  </si>
  <si>
    <t>LOC_Os11g47370</t>
  </si>
  <si>
    <t>LOC_Os11g47400</t>
  </si>
  <si>
    <t>LOC_Os11g47730</t>
  </si>
  <si>
    <t>LOC_Os11g47860</t>
  </si>
  <si>
    <t>LOC_Os11g48060</t>
  </si>
  <si>
    <t>LOC_Os11g48070</t>
  </si>
  <si>
    <t>LOC_Os11g48090</t>
  </si>
  <si>
    <t>LOC_Os12g01150</t>
  </si>
  <si>
    <t>LOC_Os12g01160</t>
  </si>
  <si>
    <t>LOC_Os12g01190</t>
  </si>
  <si>
    <t>LOC_Os12g01360</t>
  </si>
  <si>
    <t>LOC_Os12g01530</t>
  </si>
  <si>
    <t>LOC_Os12g01560</t>
  </si>
  <si>
    <t>LOC_Os12g01570</t>
  </si>
  <si>
    <t>LOC_Os12g01580</t>
  </si>
  <si>
    <t>LOC_Os12g01744</t>
  </si>
  <si>
    <t>LOC_Os12g01850</t>
  </si>
  <si>
    <t>LOC_Os12g01880</t>
  </si>
  <si>
    <t>LOC_Os12g02080</t>
  </si>
  <si>
    <t>LOC_Os12g02300</t>
  </si>
  <si>
    <t>LOC_Os12g02370</t>
  </si>
  <si>
    <t>LOC_Os12g02380</t>
  </si>
  <si>
    <t>LOC_Os12g02550</t>
  </si>
  <si>
    <t>LOC_Os12g02690</t>
  </si>
  <si>
    <t>LOC_Os12g02710</t>
  </si>
  <si>
    <t>LOC_Os12g02720</t>
  </si>
  <si>
    <t>LOC_Os12g02750</t>
  </si>
  <si>
    <t>LOC_Os12g02760</t>
  </si>
  <si>
    <t>LOC_Os12g02800</t>
  </si>
  <si>
    <t>LOC_Os12g02810</t>
  </si>
  <si>
    <t>LOC_Os12g02820</t>
  </si>
  <si>
    <t>LOC_Os12g02910</t>
  </si>
  <si>
    <t>LOC_Os12g02950</t>
  </si>
  <si>
    <t>LOC_Os12g02960</t>
  </si>
  <si>
    <t>LOC_Os12g02970</t>
  </si>
  <si>
    <t>LOC_Os12g03180</t>
  </si>
  <si>
    <t>LOC_Os12g03190</t>
  </si>
  <si>
    <t>LOC_Os12g03200</t>
  </si>
  <si>
    <t>LOC_Os12g03210</t>
  </si>
  <si>
    <t>LOC_Os12g03220</t>
  </si>
  <si>
    <t>LOC_Os12g03260</t>
  </si>
  <si>
    <t>LOC_Os12g03270</t>
  </si>
  <si>
    <t>LOC_Os12g03340</t>
  </si>
  <si>
    <t>LOC_Os12g03360</t>
  </si>
  <si>
    <t>LOC_Os12g03390</t>
  </si>
  <si>
    <t>LOC_Os12g03410</t>
  </si>
  <si>
    <t>LOC_Os12g03430</t>
  </si>
  <si>
    <t>LOC_Os12g03530</t>
  </si>
  <si>
    <t>LOC_Os12g03540</t>
  </si>
  <si>
    <t>LOC_Os12g03720</t>
  </si>
  <si>
    <t>LOC_Os12g03750</t>
  </si>
  <si>
    <t>LOC_Os12g03810</t>
  </si>
  <si>
    <t>LOC_Os12g03816</t>
  </si>
  <si>
    <t>LOC_Os12g03860</t>
  </si>
  <si>
    <t>LOC_Os12g04030</t>
  </si>
  <si>
    <t>LOC_Os12g04120</t>
  </si>
  <si>
    <t>LOC_Os12g04150</t>
  </si>
  <si>
    <t>LOC_Os12g04160</t>
  </si>
  <si>
    <t>LOC_Os12g04180</t>
  </si>
  <si>
    <t>LOC_Os12g04260</t>
  </si>
  <si>
    <t>LOC_Os12g04370</t>
  </si>
  <si>
    <t>LOC_Os12g04424</t>
  </si>
  <si>
    <t>LOC_Os12g04520</t>
  </si>
  <si>
    <t>LOC_Os12g04595</t>
  </si>
  <si>
    <t>LOC_Os12g04720</t>
  </si>
  <si>
    <t>LOC_Os12g04980</t>
  </si>
  <si>
    <t>LOC_Os12g05090</t>
  </si>
  <si>
    <t>LOC_Os12g05260</t>
  </si>
  <si>
    <t>LOC_Os12g05320</t>
  </si>
  <si>
    <t>LOC_Os12g05550</t>
  </si>
  <si>
    <t>LOC_Os12g05590</t>
  </si>
  <si>
    <t>LOC_Os12g05640</t>
  </si>
  <si>
    <t>LOC_Os12g05690</t>
  </si>
  <si>
    <t>LOC_Os12g05715</t>
  </si>
  <si>
    <t>LOC_Os12g05900</t>
  </si>
  <si>
    <t>LOC_Os12g06130</t>
  </si>
  <si>
    <t>LOC_Os12g06200</t>
  </si>
  <si>
    <t>LOC_Os12g06220</t>
  </si>
  <si>
    <t>LOC_Os12g06290</t>
  </si>
  <si>
    <t>LOC_Os12g06380</t>
  </si>
  <si>
    <t>LOC_Os12g06510</t>
  </si>
  <si>
    <t>LOC_Os12g06550</t>
  </si>
  <si>
    <t>LOC_Os12g06610</t>
  </si>
  <si>
    <t>LOC_Os12g06740</t>
  </si>
  <si>
    <t>LOC_Os12g06800</t>
  </si>
  <si>
    <t>LOC_Os12g06910</t>
  </si>
  <si>
    <t>LOC_Os12g06980</t>
  </si>
  <si>
    <t>LOC_Os12g07160</t>
  </si>
  <si>
    <t>LOC_Os12g07230</t>
  </si>
  <si>
    <t>LOC_Os12g07390</t>
  </si>
  <si>
    <t>LOC_Os12g07590</t>
  </si>
  <si>
    <t>LOC_Os12g07730</t>
  </si>
  <si>
    <t>LOC_Os12g07880</t>
  </si>
  <si>
    <t>LOC_Os12g07950</t>
  </si>
  <si>
    <t>LOC_Os12g08000</t>
  </si>
  <si>
    <t>LOC_Os12g08025</t>
  </si>
  <si>
    <t>LOC_Os12g08030</t>
  </si>
  <si>
    <t>LOC_Os12g08170</t>
  </si>
  <si>
    <t>LOC_Os12g08220</t>
  </si>
  <si>
    <t>LOC_Os12g08240</t>
  </si>
  <si>
    <t>LOC_Os12g08670</t>
  </si>
  <si>
    <t>LOC_Os12g08740</t>
  </si>
  <si>
    <t>LOC_Os12g08820</t>
  </si>
  <si>
    <t>LOC_Os12g08920</t>
  </si>
  <si>
    <t>LOC_Os12g09000</t>
  </si>
  <si>
    <t>LOC_Os12g09220</t>
  </si>
  <si>
    <t>LOC_Os12g09250</t>
  </si>
  <si>
    <t>LOC_Os12g09550</t>
  </si>
  <si>
    <t>LOC_Os12g09570</t>
  </si>
  <si>
    <t>LOC_Os12g09580</t>
  </si>
  <si>
    <t>LOC_Os12g09584</t>
  </si>
  <si>
    <t>LOC_Os12g09590</t>
  </si>
  <si>
    <t>LOC_Os12g09739</t>
  </si>
  <si>
    <t>LOC_Os12g10180</t>
  </si>
  <si>
    <t>LOC_Os12g10290</t>
  </si>
  <si>
    <t>LOC_Os12g10604</t>
  </si>
  <si>
    <t>LOC_Os12g10700</t>
  </si>
  <si>
    <t>LOC_Os12g10710</t>
  </si>
  <si>
    <t>LOC_Os12g10930</t>
  </si>
  <si>
    <t>LOC_Os12g11370</t>
  </si>
  <si>
    <t>LOC_Os12g11870</t>
  </si>
  <si>
    <t>LOC_Os12g12260</t>
  </si>
  <si>
    <t>LOC_Os12g12380</t>
  </si>
  <si>
    <t>LOC_Os12g12690</t>
  </si>
  <si>
    <t>LOC_Os12g12765</t>
  </si>
  <si>
    <t>LOC_Os12g12880</t>
  </si>
  <si>
    <t>LOC_Os12g12990</t>
  </si>
  <si>
    <t>LOC_Os12g13100</t>
  </si>
  <si>
    <t>LOC_Os12g13120</t>
  </si>
  <si>
    <t>LOC_Os12g13150</t>
  </si>
  <si>
    <t>LOC_Os12g13160</t>
  </si>
  <si>
    <t>LOC_Os12g13174</t>
  </si>
  <si>
    <t>LOC_Os12g13280</t>
  </si>
  <si>
    <t>LOC_Os12g13290</t>
  </si>
  <si>
    <t>LOC_Os12g13295</t>
  </si>
  <si>
    <t>LOC_Os12g13340</t>
  </si>
  <si>
    <t>LOC_Os12g13440</t>
  </si>
  <si>
    <t>LOC_Os12g13460</t>
  </si>
  <si>
    <t>LOC_Os12g13570</t>
  </si>
  <si>
    <t>LOC_Os12g13590</t>
  </si>
  <si>
    <t>LOC_Os12g13660</t>
  </si>
  <si>
    <t>LOC_Os12g13890</t>
  </si>
  <si>
    <t>LOC_Os12g13950</t>
  </si>
  <si>
    <t>LOC_Os12g14140</t>
  </si>
  <si>
    <t>LOC_Os12g15470</t>
  </si>
  <si>
    <t>LOC_Os12g16200</t>
  </si>
  <si>
    <t>LOC_Os12g16210</t>
  </si>
  <si>
    <t>LOC_Os12g16240</t>
  </si>
  <si>
    <t>LOC_Os12g16250</t>
  </si>
  <si>
    <t>LOC_Os12g16280</t>
  </si>
  <si>
    <t>LOC_Os12g16350</t>
  </si>
  <si>
    <t>LOC_Os12g16410</t>
  </si>
  <si>
    <t>LOC_Os12g16480</t>
  </si>
  <si>
    <t>LOC_Os12g16590</t>
  </si>
  <si>
    <t>LOC_Os12g16650</t>
  </si>
  <si>
    <t>LOC_Os12g17090</t>
  </si>
  <si>
    <t>LOC_Os12g17120</t>
  </si>
  <si>
    <t>LOC_Os12g17430</t>
  </si>
  <si>
    <t>LOC_Os12g17530</t>
  </si>
  <si>
    <t>LOC_Os12g18100</t>
  </si>
  <si>
    <t>LOC_Os12g18130</t>
  </si>
  <si>
    <t>LOC_Os12g18150</t>
  </si>
  <si>
    <t>LOC_Os12g18760</t>
  </si>
  <si>
    <t>LOC_Os12g18770</t>
  </si>
  <si>
    <t>LOC_Os12g18810</t>
  </si>
  <si>
    <t>LOC_Os12g18900</t>
  </si>
  <si>
    <t>LOC_Os12g19290</t>
  </si>
  <si>
    <t>LOC_Os12g19370</t>
  </si>
  <si>
    <t>LOC_Os12g19530</t>
  </si>
  <si>
    <t>LOC_Os12g19549</t>
  </si>
  <si>
    <t>LOC_Os12g19680</t>
  </si>
  <si>
    <t>LOC_Os12g20144</t>
  </si>
  <si>
    <t>LOC_Os12g20150</t>
  </si>
  <si>
    <t>LOC_Os12g20324</t>
  </si>
  <si>
    <t>LOC_Os12g20390</t>
  </si>
  <si>
    <t>LOC_Os12g21784</t>
  </si>
  <si>
    <t>LOC_Os12g21840</t>
  </si>
  <si>
    <t>LOC_Os12g21860</t>
  </si>
  <si>
    <t>LOC_Os12g21930</t>
  </si>
  <si>
    <t>LOC_Os12g21940</t>
  </si>
  <si>
    <t>LOC_Os12g22140</t>
  </si>
  <si>
    <t>LOC_Os12g22145</t>
  </si>
  <si>
    <t>LOC_Os12g22660</t>
  </si>
  <si>
    <t>LOC_Os12g22680</t>
  </si>
  <si>
    <t>LOC_Os12g23190</t>
  </si>
  <si>
    <t>LOC_Os12g23754</t>
  </si>
  <si>
    <t>LOC_Os12g23760</t>
  </si>
  <si>
    <t>LOC_Os12g24080</t>
  </si>
  <si>
    <t>LOC_Os12g24250</t>
  </si>
  <si>
    <t>LOC_Os12g24540</t>
  </si>
  <si>
    <t>LOC_Os12g24550</t>
  </si>
  <si>
    <t>LOC_Os12g25494</t>
  </si>
  <si>
    <t>LOC_Os12g25690</t>
  </si>
  <si>
    <t>LOC_Os12g26060</t>
  </si>
  <si>
    <t>LOC_Os12g26220</t>
  </si>
  <si>
    <t>LOC_Os12g27102</t>
  </si>
  <si>
    <t>LOC_Os12g27440</t>
  </si>
  <si>
    <t>LOC_Os12g27520</t>
  </si>
  <si>
    <t>LOC_Os12g27960</t>
  </si>
  <si>
    <t>LOC_Os12g28100</t>
  </si>
  <si>
    <t>LOC_Os12g28137</t>
  </si>
  <si>
    <t>LOC_Os12g28250</t>
  </si>
  <si>
    <t>LOC_Os12g28750</t>
  </si>
  <si>
    <t>LOC_Os12g28770</t>
  </si>
  <si>
    <t>LOC_Os12g28950</t>
  </si>
  <si>
    <t>LOC_Os12g29220</t>
  </si>
  <si>
    <t>LOC_Os12g29350</t>
  </si>
  <si>
    <t>LOC_Os12g29570</t>
  </si>
  <si>
    <t>LOC_Os12g29660</t>
  </si>
  <si>
    <t>LOC_Os12g29760</t>
  </si>
  <si>
    <t>LOC_Os12g30540</t>
  </si>
  <si>
    <t>LOC_Os12g31330</t>
  </si>
  <si>
    <t>LOC_Os12g31370</t>
  </si>
  <si>
    <t>LOC_Os12g31470</t>
  </si>
  <si>
    <t>LOC_Os12g31660</t>
  </si>
  <si>
    <t>LOC_Os12g31810</t>
  </si>
  <si>
    <t>LOC_Os12g31870</t>
  </si>
  <si>
    <t>LOC_Os12g31880</t>
  </si>
  <si>
    <t>LOC_Os12g32280</t>
  </si>
  <si>
    <t>LOC_Os12g32470</t>
  </si>
  <si>
    <t>LOC_Os12g32499</t>
  </si>
  <si>
    <t>LOC_Os12g32544</t>
  </si>
  <si>
    <t>LOC_Os12g32650</t>
  </si>
  <si>
    <t>LOC_Os12g32660</t>
  </si>
  <si>
    <t>LOC_Os12g32670</t>
  </si>
  <si>
    <t>LOC_Os12g32750</t>
  </si>
  <si>
    <t>LOC_Os12g32814</t>
  </si>
  <si>
    <t>LOC_Os12g32820</t>
  </si>
  <si>
    <t>LOC_Os12g32986</t>
  </si>
  <si>
    <t>LOC_Os12g33165</t>
  </si>
  <si>
    <t>LOC_Os12g33180</t>
  </si>
  <si>
    <t>LOC_Os12g33289</t>
  </si>
  <si>
    <t>LOC_Os12g33300</t>
  </si>
  <si>
    <t>LOC_Os12g34220</t>
  </si>
  <si>
    <t>LOC_Os12g34320</t>
  </si>
  <si>
    <t>LOC_Os12g34330</t>
  </si>
  <si>
    <t>LOC_Os12g34370</t>
  </si>
  <si>
    <t>LOC_Os12g34380</t>
  </si>
  <si>
    <t>LOC_Os12g34400</t>
  </si>
  <si>
    <t>LOC_Os12g34510</t>
  </si>
  <si>
    <t>LOC_Os12g34796</t>
  </si>
  <si>
    <t>LOC_Os12g34802</t>
  </si>
  <si>
    <t>LOC_Os12g34860</t>
  </si>
  <si>
    <t>LOC_Os12g34870</t>
  </si>
  <si>
    <t>LOC_Os12g34900</t>
  </si>
  <si>
    <t>LOC_Os12g35060</t>
  </si>
  <si>
    <t>LOC_Os12g35290</t>
  </si>
  <si>
    <t>LOC_Os12g35320</t>
  </si>
  <si>
    <t>LOC_Os12g35350</t>
  </si>
  <si>
    <t>LOC_Os12g35460</t>
  </si>
  <si>
    <t>LOC_Os12g35465</t>
  </si>
  <si>
    <t>LOC_Os12g35480</t>
  </si>
  <si>
    <t>LOC_Os12g35560</t>
  </si>
  <si>
    <t>LOC_Os12g36000</t>
  </si>
  <si>
    <t>LOC_Os12g36100</t>
  </si>
  <si>
    <t>LOC_Os12g36170</t>
  </si>
  <si>
    <t>LOC_Os12g36400</t>
  </si>
  <si>
    <t>LOC_Os12g36410</t>
  </si>
  <si>
    <t>LOC_Os12g36570</t>
  </si>
  <si>
    <t>LOC_Os12g36680</t>
  </si>
  <si>
    <t>LOC_Os12g36730</t>
  </si>
  <si>
    <t>LOC_Os12g36810</t>
  </si>
  <si>
    <t>LOC_Os12g36910</t>
  </si>
  <si>
    <t>LOC_Os12g36950</t>
  </si>
  <si>
    <t>LOC_Os12g36980</t>
  </si>
  <si>
    <t>LOC_Os12g37400</t>
  </si>
  <si>
    <t>LOC_Os12g37415</t>
  </si>
  <si>
    <t>LOC_Os12g37530</t>
  </si>
  <si>
    <t>LOC_Os12g37610</t>
  </si>
  <si>
    <t>LOC_Os12g37710</t>
  </si>
  <si>
    <t>LOC_Os12g37720</t>
  </si>
  <si>
    <t>LOC_Os12g37900</t>
  </si>
  <si>
    <t>LOC_Os12g37920</t>
  </si>
  <si>
    <t>LOC_Os12g38040</t>
  </si>
  <si>
    <t>LOC_Os12g38360</t>
  </si>
  <si>
    <t>LOC_Os12g38380</t>
  </si>
  <si>
    <t>LOC_Os12g38400</t>
  </si>
  <si>
    <t>LOC_Os12g38440</t>
  </si>
  <si>
    <t>LOC_Os12g38480</t>
  </si>
  <si>
    <t>LOC_Os12g38630</t>
  </si>
  <si>
    <t>LOC_Os12g38730</t>
  </si>
  <si>
    <t>LOC_Os12g38800</t>
  </si>
  <si>
    <t>LOC_Os12g38870</t>
  </si>
  <si>
    <t>LOC_Os12g38950</t>
  </si>
  <si>
    <t>LOC_Os12g38970</t>
  </si>
  <si>
    <t>LOC_Os12g39130</t>
  </si>
  <si>
    <t>LOC_Os12g39210</t>
  </si>
  <si>
    <t>LOC_Os12g39280</t>
  </si>
  <si>
    <t>LOC_Os12g39930</t>
  </si>
  <si>
    <t>LOC_Os12g40279</t>
  </si>
  <si>
    <t>LOC_Os12g40340</t>
  </si>
  <si>
    <t>LOC_Os12g40500</t>
  </si>
  <si>
    <t>LOC_Os12g40510</t>
  </si>
  <si>
    <t>LOC_Os12g40520</t>
  </si>
  <si>
    <t>LOC_Os12g40540</t>
  </si>
  <si>
    <t>LOC_Os12g40750</t>
  </si>
  <si>
    <t>LOC_Os12g40770</t>
  </si>
  <si>
    <t>LOC_Os12g40780</t>
  </si>
  <si>
    <t>LOC_Os12g40860</t>
  </si>
  <si>
    <t>LOC_Os12g40880</t>
  </si>
  <si>
    <t>LOC_Os12g41110</t>
  </si>
  <si>
    <t>LOC_Os12g41200</t>
  </si>
  <si>
    <t>LOC_Os12g41230</t>
  </si>
  <si>
    <t>LOC_Os12g41240</t>
  </si>
  <si>
    <t>LOC_Os12g41380</t>
  </si>
  <si>
    <t>LOC_Os12g41590</t>
  </si>
  <si>
    <t>LOC_Os12g41670</t>
  </si>
  <si>
    <t>LOC_Os12g41750</t>
  </si>
  <si>
    <t>LOC_Os12g41900</t>
  </si>
  <si>
    <t>LOC_Os12g41950</t>
  </si>
  <si>
    <t>LOC_Os12g41962</t>
  </si>
  <si>
    <t>LOC_Os12g42000</t>
  </si>
  <si>
    <t>LOC_Os12g42044</t>
  </si>
  <si>
    <t>LOC_Os12g42070</t>
  </si>
  <si>
    <t>LOC_Os12g42100</t>
  </si>
  <si>
    <t>LOC_Os12g42160</t>
  </si>
  <si>
    <t>LOC_Os12g42210</t>
  </si>
  <si>
    <t>LOC_Os12g42230</t>
  </si>
  <si>
    <t>LOC_Os12g42300</t>
  </si>
  <si>
    <t>LOC_Os12g42400</t>
  </si>
  <si>
    <t>LOC_Os12g42430</t>
  </si>
  <si>
    <t>LOC_Os12g42520</t>
  </si>
  <si>
    <t>LOC_Os12g42700</t>
  </si>
  <si>
    <t>LOC_Os12g42739</t>
  </si>
  <si>
    <t>LOC_Os12g43000</t>
  </si>
  <si>
    <t>LOC_Os12g43130</t>
  </si>
  <si>
    <t>LOC_Os12g43165</t>
  </si>
  <si>
    <t>LOC_Os12g43363</t>
  </si>
  <si>
    <t>LOC_Os12g43440</t>
  </si>
  <si>
    <t>LOC_Os12g43450</t>
  </si>
  <si>
    <t>LOC_Os12g43664</t>
  </si>
  <si>
    <t>LOC_Os12g43670</t>
  </si>
  <si>
    <t>LOC_Os12g43720</t>
  </si>
  <si>
    <t>LOC_Os12g43820</t>
  </si>
  <si>
    <t>LOC_Os12g43940</t>
  </si>
  <si>
    <t>LOC_Os12g43990</t>
  </si>
  <si>
    <t>LOC_Os12g44040</t>
  </si>
  <si>
    <t>LOC_Os12g44310</t>
  </si>
  <si>
    <t>LOC_Os12g44330</t>
  </si>
  <si>
    <t>LOC_Os12g44360</t>
  </si>
  <si>
    <t>LOC_Os12g44390</t>
  </si>
  <si>
    <t>cDNA|TBC domain containing protein, expressed</t>
  </si>
  <si>
    <t>cDNA|monocopper oxidase, putative, expressed</t>
  </si>
  <si>
    <t>cDNA|heat shock protein DnaJ, putative, expressed</t>
  </si>
  <si>
    <t>cDNA|phosphoesterase family protein, putative, expressed</t>
  </si>
  <si>
    <t>cDNA|histone-like transcription factor and archaeal histone, putative, expressed</t>
  </si>
  <si>
    <t>cDNA|shikimate kinase, putative, expressed</t>
  </si>
  <si>
    <t>cDNA|retrotransposon protein, putative, Ty1-copia subclass, expressed</t>
  </si>
  <si>
    <t>cDNA|SNF7 domain containing protein, putative, expressed</t>
  </si>
  <si>
    <t>cDNA|light-mediated development protein DET1, putative, expressed</t>
  </si>
  <si>
    <t>cDNA|sas10/Utp3 family protein, expressed</t>
  </si>
  <si>
    <t>cDNA|transferase family protein, putative, expressed</t>
  </si>
  <si>
    <t>cDNA|kinesin heavy chain, putative, expressed</t>
  </si>
  <si>
    <t>cDNA|kinase, pfkB family, putative, expressed</t>
  </si>
  <si>
    <t>cDNA|isoflavone reductase homolog IRL, putative, expressed</t>
  </si>
  <si>
    <t>cDNA|isoflavone reductase, putative, expressed</t>
  </si>
  <si>
    <t>cDNA|phosphatidylinositol 3- and 4-kinase family protein, expressed</t>
  </si>
  <si>
    <t>cDNA|pex14, putative, expressed</t>
  </si>
  <si>
    <t>cDNA|protein kinase domain containing protein, expressed</t>
  </si>
  <si>
    <t>cDNA|exostosin family protein, putative, expressed</t>
  </si>
  <si>
    <t>cDNA|OsPOP1 - Putative Prolyl Oligopeptidase homologue, expressed</t>
  </si>
  <si>
    <t>cDNA|transcriptional repressor, putative, expressed</t>
  </si>
  <si>
    <t>cDNA|phosphate transporter 1, putative, expressed</t>
  </si>
  <si>
    <t>cDNA|phosphoenolpyruvate carboxylase, putative, expressed</t>
  </si>
  <si>
    <t>cDNA|Ser/Thr receptor-like kinase, putative, expressed</t>
  </si>
  <si>
    <t>cDNA|resistance-related receptor-like kinase, putative, expressed</t>
  </si>
  <si>
    <t>cDNA|receptor-like kinase, putative, expressed</t>
  </si>
  <si>
    <t>cDNA|elongation factor Tu, putative, expressed</t>
  </si>
  <si>
    <t>cDNA|auxin-induced protein 5NG4, putative, expressed</t>
  </si>
  <si>
    <t>cDNA|ATP-dependent RNA helicase DHX36, putative, expressed</t>
  </si>
  <si>
    <t>cDNA|phosphatidylserine synthase, putative, expressed</t>
  </si>
  <si>
    <t>cDNA|glycosyltransferase, putative, expressed</t>
  </si>
  <si>
    <t>cDNA|tRNA synthetase class I, putative, expressed</t>
  </si>
  <si>
    <t>cDNA|alanyl-tRNA synthetase, putative, expressed</t>
  </si>
  <si>
    <t>cDNA|white-brown complex homolog protein 7, putative, expressed</t>
  </si>
  <si>
    <t>cDNA|ubiquitin conjugating enzyme protein, putative, expressed</t>
  </si>
  <si>
    <t>cDNA|transcription factor X1, putative, expressed</t>
  </si>
  <si>
    <t>cDNA|TKL_IRAK_DUF26-lg.1 - DUF26 kinases have homology to DUF26 containing loci, expressed</t>
  </si>
  <si>
    <t>cDNA|nuclease PA3, putative, expressed</t>
  </si>
  <si>
    <t>cDNA|C2 domain containing protein, putative, expressed</t>
  </si>
  <si>
    <t>cDNA|glycosyl hydrolase, family 31, putative, expressed</t>
  </si>
  <si>
    <t>cDNA|peptidyl-tRNA hydrolase, mitochondrial precursor protein, putative, expressed</t>
  </si>
  <si>
    <t>cDNA|metallo-beta-lactamase family protein, putative, expressed</t>
  </si>
  <si>
    <t>cDNA|fatty acid hydroxylase, putative, expressed</t>
  </si>
  <si>
    <t>cDNA|calmodulin binding protein, putative, expressed</t>
  </si>
  <si>
    <t>cDNA|glycosyl hydrolase family 10 protein, putative, expressed</t>
  </si>
  <si>
    <t>cDNA|OsCML16 - Calmodulin-related calcium sensor protein, expressed</t>
  </si>
  <si>
    <t>cDNA|leucine-rich repeat protein-related, putative, expressed</t>
  </si>
  <si>
    <t>cDNA|DUF647 domain containing protein, putative, expressed</t>
  </si>
  <si>
    <t>cDNA|glycosyl transferase, group 1 domain containing protein, expressed</t>
  </si>
  <si>
    <t>cDNA|mitochondrial carrier protein, putative, expressed</t>
  </si>
  <si>
    <t>cDNA|mitochondrial glycoprotein, putative, expressed</t>
  </si>
  <si>
    <t>cDNA|XH domain containing protein, expressed</t>
  </si>
  <si>
    <t>cDNA|zinc finger protein, putative, expressed</t>
  </si>
  <si>
    <t>cDNA|3-oxo-5-alpha-steroid 4-dehydrogenase, putative, expressed</t>
  </si>
  <si>
    <t>cDNA|geranylgeranyl transferase type-1 subunit beta, putative, expressed</t>
  </si>
  <si>
    <t>cDNA|inner membrane protein, putative, expressed</t>
  </si>
  <si>
    <t>cDNA|oxidoreductase, short chain dehydrogenase/reductase family domain containing family, expressed</t>
  </si>
  <si>
    <t>cDNA|receptor kinase, putative, expressed</t>
  </si>
  <si>
    <t>cDNA|PPR repeat containing protein, expressed</t>
  </si>
  <si>
    <t>cDNA|verticillium wilt disease resistance protein, putative, expressed</t>
  </si>
  <si>
    <t>cDNA|resistance protein SlVe1 precursor, putative, expressed</t>
  </si>
  <si>
    <t>cDNA|DEAD-box ATP-dependent RNA helicase, putative, expressed</t>
  </si>
  <si>
    <t>cDNA|5-azacytidine resistance protein azr1, putative, expressed</t>
  </si>
  <si>
    <t>cDNA|kelch repeat-containing protein, putative, expressed</t>
  </si>
  <si>
    <t>cDNA|HORMA domain containing protein, putative, expressed</t>
  </si>
  <si>
    <t>cDNA|saposin-like type B, region 1 family protein, putative, expressed</t>
  </si>
  <si>
    <t>cDNA|disease resistance protein, putative, expressed</t>
  </si>
  <si>
    <t>cDNA|transporter-related, putative, expressed</t>
  </si>
  <si>
    <t>cDNA|zinc finger, C3HC4 type family protein, expressed</t>
  </si>
  <si>
    <t>cDNA|growth regulator related protein, putative, expressed</t>
  </si>
  <si>
    <t>cDNA|hydrolase, alpha/beta fold family protein, putative, expressed</t>
  </si>
  <si>
    <t>cDNA|DUF260 domain containing protein, putative, expressed</t>
  </si>
  <si>
    <t>cDNA|RST1, putative, expressed</t>
  </si>
  <si>
    <t>cDNA|G-patch domain containing protein, expressed</t>
  </si>
  <si>
    <t>cDNA|universal stress protein domain containing protein, putative, expressed</t>
  </si>
  <si>
    <t>cDNA|PPR repeat domain containing protein, putative, expressed</t>
  </si>
  <si>
    <t>cDNA|dolichyl-P-Man Man-PP-dolichyl mannosyltransferase, putative, expressed</t>
  </si>
  <si>
    <t>cDNA|thiol-disulphide oxidoreductase DCC, putative, expressed</t>
  </si>
  <si>
    <t>cDNA|NADH-cytochrome b5 reductase, putative, expressed</t>
  </si>
  <si>
    <t>cDNA|prolyl 4-hydroxylase, putative, expressed</t>
  </si>
  <si>
    <t>cDNA|zinc finger C-x8-C-x5-C-x3-H type family protein, expressed</t>
  </si>
  <si>
    <t>cDNA|AGC_PVPK_like_kin82y.3 - ACG kinases include homologs to PKA, PKG and PKC, expressed</t>
  </si>
  <si>
    <t>cDNA|acyl-protein thioesterase, putative, expressed</t>
  </si>
  <si>
    <t>cDNA|ankyrin, putative, expressed</t>
  </si>
  <si>
    <t>cDNA|fibronectin type 3 and ankyrin repeat domains 1 protein, putative, expressed</t>
  </si>
  <si>
    <t>cDNA|gibberellin 3-beta-dioxygenase 2-2, putative, expressed</t>
  </si>
  <si>
    <t>cDNA|pleiotropic drug resistance protein 4, putative, expressed</t>
  </si>
  <si>
    <t>cDNA|aminotransferase, classes I and II, domain containing protein, expressed</t>
  </si>
  <si>
    <t>cDNA|transmembrane protein, putative, expressed</t>
  </si>
  <si>
    <t>cDNA|symbiosis-related disease resistance protein, putative, expressed</t>
  </si>
  <si>
    <t>cDNA|syntaxin, putative, expressed</t>
  </si>
  <si>
    <t>cDNA|EMB2410, putative, expressed</t>
  </si>
  <si>
    <t>cDNA|ras-related protein, putative, expressed</t>
  </si>
  <si>
    <t>cDNA|MAR-binding filament-like protein 1, putative, expressed</t>
  </si>
  <si>
    <t>cDNA|DUF581 domain containing protein, expressed</t>
  </si>
  <si>
    <t>cDNA|DNA mismatch repair protein MSH6-2, putative, expressed</t>
  </si>
  <si>
    <t>cDNA|aminoacyl-tRNA synthetase, putative, expressed</t>
  </si>
  <si>
    <t>cDNA|DnaK family protein, putative, expressed</t>
  </si>
  <si>
    <t>cDNA|frigida, putative, expressed</t>
  </si>
  <si>
    <t>cDNA|myb/SANT domain protein, putative, expressed</t>
  </si>
  <si>
    <t>cDNA|PHD-finger domain containing protein, putative, expressed</t>
  </si>
  <si>
    <t>cDNA|hsp20/alpha crystallin family protein, putative, expressed</t>
  </si>
  <si>
    <t>cDNA|2-aminoethanethiol dioxygenase, putative, expressed</t>
  </si>
  <si>
    <t>cDNA|oxidoreductase, putative, expressed</t>
  </si>
  <si>
    <t>cDNA|EMB1895, putative, expressed</t>
  </si>
  <si>
    <t>cDNA|NADP-dependent malic enzyme, chloroplast precursor, putative, expressed</t>
  </si>
  <si>
    <t>cDNA|ankyrin repeat domain-containing protein 28, putative, expressed</t>
  </si>
  <si>
    <t>cDNA|ankyrin repeat domain containing protein, putative, expressed</t>
  </si>
  <si>
    <t>cDNA|hexokinase, putative, expressed</t>
  </si>
  <si>
    <t>cDNA|mitochondrial-processing peptidase subunit alpha, mitochondrial precursor, putative, expressed</t>
  </si>
  <si>
    <t>cDNA|CAMK_CAMK_like_Aur_like.1 - CAMK includes calcium/calmodulin depedent protein kinases, expressed</t>
  </si>
  <si>
    <t>cDNA|RNA methyltransferase protein, putative, expressed</t>
  </si>
  <si>
    <t>cDNA|DIRP family protein, putative, expressed</t>
  </si>
  <si>
    <t>cDNA|IQ calmodulin-binding motif domain containing protein, expressed</t>
  </si>
  <si>
    <t>cDNA|prenylated rab acceptor, putative, expressed</t>
  </si>
  <si>
    <t>cDNA|RNA-dependent RNA polymerase, putative, expressed</t>
  </si>
  <si>
    <t>cDNA|hydrolase, alpha/beta fold family domain containing protein, expressed</t>
  </si>
  <si>
    <t>cDNA|phosphoribosylaminoimidazole carboxylase, chloroplast precursor, putative, expressed</t>
  </si>
  <si>
    <t>cDNA|class III HD-Zip protein 8, putative, expressed</t>
  </si>
  <si>
    <t>cDNA|protein kinase family protein, putative, expressed</t>
  </si>
  <si>
    <t>cDNA|BES1/BZR1 homolog protein, putative, expressed</t>
  </si>
  <si>
    <t>cDNA|POLD3 - Putative DNA polymerase delta complex subunit, expressed</t>
  </si>
  <si>
    <t>cDNA|pentatricopeptide, putative, expressed</t>
  </si>
  <si>
    <t>cDNA|SCAR-like protein 2, putative, expressed</t>
  </si>
  <si>
    <t>cDNA|Alg9-like mannosyltransferase protein, putative, expressed</t>
  </si>
  <si>
    <t>cDNA|14-3-3 protein, putative, expressed</t>
  </si>
  <si>
    <t>cDNA|phospho-N-acetylmuramoyl-pentapeptide-transferase, putative, expressed</t>
  </si>
  <si>
    <t>cDNA|ATP-dependent RNA helicase, putative, expressed</t>
  </si>
  <si>
    <t>cDNA|sodium/calcium exchanger protein, putative, expressed</t>
  </si>
  <si>
    <t>cDNA|RING-H2 finger protein, putative, expressed</t>
  </si>
  <si>
    <t>cDNA|bromodomain containing protein, expressed</t>
  </si>
  <si>
    <t>cDNA|powdery mildew resistant protein 5, putative, expressed</t>
  </si>
  <si>
    <t>cDNA|osFTL1  FT-Like1 homologous to Flowering Locus T  gene; contains Pfam profile PF01161: Phosphatidylethanolamine-binding protein, expressed</t>
  </si>
  <si>
    <t>cDNA|ABC transporter, ATP-binding protein, putative, expressed</t>
  </si>
  <si>
    <t>cDNA|histone-lysine N-methyltransferase ATX5, putative, expressed</t>
  </si>
  <si>
    <t>cDNA|LTPL18 - Protease inhibitor/seed storage/LTP family protein precursor, expressed</t>
  </si>
  <si>
    <t>cDNA|plant-specific domain TIGR01589 family protein, putative, expressed</t>
  </si>
  <si>
    <t>cDNA|aluminum-activated malate transporter, putative, expressed</t>
  </si>
  <si>
    <t>cDNA|uncharacterized protein family UPF0016 domain containing protein, expressed</t>
  </si>
  <si>
    <t>cDNA|hAT dimerisation domain-containing protein, putative, expressed</t>
  </si>
  <si>
    <t>cDNA|esterase, putative, expressed</t>
  </si>
  <si>
    <t>cDNA|S-locus lectin protein kinase family protein, putative, expressed</t>
  </si>
  <si>
    <t>cDNA|receptor-like protein kinase, putative, expressed</t>
  </si>
  <si>
    <t>cDNA|GTPase of unknown function domain containing protein, putative, expressed</t>
  </si>
  <si>
    <t>cDNA|reticulon domain containing protein, putative, expressed</t>
  </si>
  <si>
    <t>cDNA|AAA-type ATPase family protein, putative, expressed</t>
  </si>
  <si>
    <t>cDNA|oxidoreductase, short chain dehydrogenase/reductase family domain containing protein, expressed</t>
  </si>
  <si>
    <t>cDNA|erythronate-4-phosphate dehydrogenase domain containing protein, expressed</t>
  </si>
  <si>
    <t>cDNA|VHS and GAT domain containing protein, expressed</t>
  </si>
  <si>
    <t>cDNA|thioesterase family protein, putative, expressed</t>
  </si>
  <si>
    <t>cDNA|ubiquitin-conjugating enzyme, putative, expressed</t>
  </si>
  <si>
    <t>cDNA|ethylene-responsive protein related, putative, expressed</t>
  </si>
  <si>
    <t>cDNA|nucleic acid binding protein, putative, expressed</t>
  </si>
  <si>
    <t>cDNA|KH domain containing protein, putative, expressed</t>
  </si>
  <si>
    <t>cDNA|cyclin-A1, putative, expressed</t>
  </si>
  <si>
    <t>cDNA|25.3 kDa vesicle transport protein, putative, expressed</t>
  </si>
  <si>
    <t>cDNA|ATP binding protein, putative, expressed</t>
  </si>
  <si>
    <t>cDNA|helix-loop-helix DNA-binding domain containing protein, expressed</t>
  </si>
  <si>
    <t>cDNA|auxin response factor 1, putative, expressed</t>
  </si>
  <si>
    <t>cDNA|ABIL2, putative, expressed</t>
  </si>
  <si>
    <t>cDNA|NIN, putative, expressed</t>
  </si>
  <si>
    <t>cDNA|beta-amylase, putative, expressed</t>
  </si>
  <si>
    <t>cDNA|phosphoglycerate mutase, putative, expressed</t>
  </si>
  <si>
    <t>cDNA|DUF250 domain containing protein, putative, expressed</t>
  </si>
  <si>
    <t>cDNA|D-tyrosyl-tRNA, putative, expressed</t>
  </si>
  <si>
    <t>cDNA|lipase class 3 family protein, putative, expressed</t>
  </si>
  <si>
    <t>cDNA|histone acetyltransferase HAC5, putative, expressed</t>
  </si>
  <si>
    <t>cDNA|RWP-RK domain-containing protein, putative, expressed</t>
  </si>
  <si>
    <t>cDNA|WRKY1, expressed</t>
  </si>
  <si>
    <t>cDNA|pathogen-related protein, putative, expressed</t>
  </si>
  <si>
    <t>cDNA|dehydrogenase, putative, expressed</t>
  </si>
  <si>
    <t>cDNA|5-nucleotidase domain-containing protein, putative, expressed</t>
  </si>
  <si>
    <t>cDNA|MFS18 protein precursor, putative, expressed</t>
  </si>
  <si>
    <t>cDNA|zinc knuckle family protein, putative, expressed</t>
  </si>
  <si>
    <t>cDNA|importin subunit alpha, putative, expressed</t>
  </si>
  <si>
    <t>cDNA|lissencephaly type-1-like homology motif, putative, expressed</t>
  </si>
  <si>
    <t>cDNA|ribosomal L18p/L5e family protein, putative, expressed</t>
  </si>
  <si>
    <t>cDNA|zinc finger helicase family protein, putative, expressed</t>
  </si>
  <si>
    <t>cDNA|RALFL9 - Rapid ALkalinization Factor RALF family protein precursor, expressed</t>
  </si>
  <si>
    <t>cDNA|EMB3013, putative, expressed</t>
  </si>
  <si>
    <t>cDNA|NAD dependent epimerase/dehydratase family protein, putative, expressed</t>
  </si>
  <si>
    <t>cDNA|ADP-ribosylation factor, putative, expressed</t>
  </si>
  <si>
    <t>cDNA|translin, putative, expressed</t>
  </si>
  <si>
    <t>cDNA|MT-A70 domain containing protein, expressed</t>
  </si>
  <si>
    <t>cDNA|major facilitator superfamily antiporter, putative, expressed</t>
  </si>
  <si>
    <t>cDNA|hydroxymethylglutaryl-CoA lyase, putative, expressed</t>
  </si>
  <si>
    <t>cDNA|rab GDP dissociation inhibitor alpha, putative, expressed</t>
  </si>
  <si>
    <t>cDNA|NBS-LRR type disease resistance protein, putative, expressed</t>
  </si>
  <si>
    <t>cDNA|NEDD8-activating enzyme E1 catalytic subunit, putative, expressed</t>
  </si>
  <si>
    <t>cDNA|BSD domain-containing protein, putative, expressed</t>
  </si>
  <si>
    <t>cDNA|argonaute, putative, expressed</t>
  </si>
  <si>
    <t>cDNA|MazG nucleotide pyrophosphohydrolase domain containing protein, expressed</t>
  </si>
  <si>
    <t>cDNA|glucosidase II beta subunit-like domain containing protein, expressed</t>
  </si>
  <si>
    <t>cDNA|phospholipid-transporting ATPase, putative, expressed</t>
  </si>
  <si>
    <t>cDNA|plastid-specific 50S ribosomal protein 5, chloroplast precursor, putative, expressed</t>
  </si>
  <si>
    <t>cDNA|proteasome subunit, putative, expressed</t>
  </si>
  <si>
    <t>cDNA|transporter, major facilitator family, putative, expressed</t>
  </si>
  <si>
    <t>cDNA|transcription factor, putative, expressed</t>
  </si>
  <si>
    <t>cDNA|exonuclease, putative, expressed</t>
  </si>
  <si>
    <t>cDNA|sugar transporter superfamily, putative, expressed</t>
  </si>
  <si>
    <t>cDNA|bacterial transferase hexapeptide domain containing protein, expressed</t>
  </si>
  <si>
    <t>cDNA|peptidyl-prolyl cis-trans isomerase, putative, expressed</t>
  </si>
  <si>
    <t>cDNA|OsIAA4 - Auxin-responsive Aux/IAA gene family member, expressed</t>
  </si>
  <si>
    <t>cDNA|OsRCI2-1 - Putative low temperature and salt responsive protein, expressed</t>
  </si>
  <si>
    <t>cDNA|OsMADS89 - MADS-box family gene with M-gamma type-box, expressed</t>
  </si>
  <si>
    <t>cDNA|aminotransferase, putative, expressed</t>
  </si>
  <si>
    <t>cDNA|IF, putative, expressed</t>
  </si>
  <si>
    <t>cDNA|S-adenosylmethionine synthetase, putative, expressed</t>
  </si>
  <si>
    <t>cDNA|ubiquitin carboxyl-terminal hydrolase, family 1, putative, expressed</t>
  </si>
  <si>
    <t>cDNA|ATP-citrate synthase subunit 1, putative, expressed</t>
  </si>
  <si>
    <t>cDNA|nodal modulator 1 precursor, putative, expressed</t>
  </si>
  <si>
    <t>cDNA|kelch motif family protein, putative, expressed</t>
  </si>
  <si>
    <t>cDNA|zinc finger, C3HC4 type, putative, expressed</t>
  </si>
  <si>
    <t>cDNA|amino acid permease family protein, putative, expressed</t>
  </si>
  <si>
    <t>cDNA|hydrolase, acting on carbon-nitrogen, putative, expressed</t>
  </si>
  <si>
    <t>cDNA|methyltransferase, putative, expressed</t>
  </si>
  <si>
    <t>cDNA|phospholipase D. Active site motif family protein, expressed</t>
  </si>
  <si>
    <t>cDNA|OsWAK3 - OsWAK receptor-like cytoplasmic kinase OsWAK-RLCK, expressed</t>
  </si>
  <si>
    <t>cDNA|OsWAK4 - OsWAK receptor-like cytoplasmic kinase OsWAK-RLCK, expressed</t>
  </si>
  <si>
    <t>cDNA|pectinesterase, putative, expressed</t>
  </si>
  <si>
    <t>cDNA|endoglucanase, putative, expressed</t>
  </si>
  <si>
    <t>cDNA|pre-mRNA-splicing factor SF2, putative, expressed</t>
  </si>
  <si>
    <t>cDNA|preprotein translocase subunit secA, chloroplast precursor, putative, expressed</t>
  </si>
  <si>
    <t>cDNA|protein transport protein-related, putative, expressed</t>
  </si>
  <si>
    <t>cDNA|serine/threonine-protein kinase, putative, expressed</t>
  </si>
  <si>
    <t>cDNA|CRS2-associated factor 2, chloroplast precursor, putative, expressed</t>
  </si>
  <si>
    <t>cDNA|transposon protein, putative, Mutator sub-class, expressed</t>
  </si>
  <si>
    <t>cDNA|WD domain containing protein, putative, expressed</t>
  </si>
  <si>
    <t>cDNA|cyclase/dehydrase family protein, expressed</t>
  </si>
  <si>
    <t>cDNA|galactosyltransferase family protein, putative, expressed</t>
  </si>
  <si>
    <t>cDNA|retrotransposon protein, putative, Ty3-gypsy subclass, expressed</t>
  </si>
  <si>
    <t>cDNA|stripe rust resistance protein Yr10, putative, expressed</t>
  </si>
  <si>
    <t>cDNA|suppressor of Mek, putative, expressed</t>
  </si>
  <si>
    <t>cDNA|mov34/MPN/PAD-1 family protein, expressed</t>
  </si>
  <si>
    <t>cDNA|rossmann fold nucleotide-binding protein involved in DNA uptake, putative, expressed</t>
  </si>
  <si>
    <t>cDNA|glycine-rich protein, putative, expressed</t>
  </si>
  <si>
    <t>cDNA|3-hydroxyacyl-CoA dehydrogenase, putative, expressed</t>
  </si>
  <si>
    <t>cDNA|Ser/Thr protein phosphatase family protein, putative, expressed</t>
  </si>
  <si>
    <t>cDNA|poly synthetase 2-B, putative, expressed</t>
  </si>
  <si>
    <t>cDNA|poly synthetase 2-A, putative, expressed</t>
  </si>
  <si>
    <t>cDNA|exocyst complex component 6, putative, expressed</t>
  </si>
  <si>
    <t>cDNA|delta14-sterol reductase, putative, expressed</t>
  </si>
  <si>
    <t>cDNA|SAC9, putative, expressed</t>
  </si>
  <si>
    <t>cDNA|sterol carrier protein-2, putative, expressed</t>
  </si>
  <si>
    <t>cDNA|pentatricopeptide repeat protein PPR986-12, putative, expressed</t>
  </si>
  <si>
    <t>cDNA|tetratricopeptide repeat domain containing protein, expressed</t>
  </si>
  <si>
    <t>cDNA|disease resistance protein RGA4, putative, expressed</t>
  </si>
  <si>
    <t>cDNA|respiratory burst oxidase, putative, expressed</t>
  </si>
  <si>
    <t>cDNA|membrane associated DUF588 domain containing protein, putative, expressed</t>
  </si>
  <si>
    <t>cDNA|exportin 1, putative, expressed</t>
  </si>
  <si>
    <t>cDNA|TKL_IRAK_DUF26-lh.1 - DUF26 kinases have homology to DUF26 containing loci, expressed</t>
  </si>
  <si>
    <t>cDNA|chromatin-remodeling complex ATPase chain, putative, expressed</t>
  </si>
  <si>
    <t>cDNA|cullin, putative, expressed</t>
  </si>
  <si>
    <t>cDNA|glutathione S-transferase, putative, expressed</t>
  </si>
  <si>
    <t>cDNA|tRNA synthetases class II domain containing protein, expressed</t>
  </si>
  <si>
    <t>cDNA|OsFBX7 - F-box domain containing protein, expressed</t>
  </si>
  <si>
    <t>cDNA|C4-dicarboxylate transporter/malic acid transport protein, expressed</t>
  </si>
  <si>
    <t>cDNA|cytochrome P450 72A1, putative, expressed</t>
  </si>
  <si>
    <t>cDNA|tRNA methyltransferase, putative, expressed</t>
  </si>
  <si>
    <t>cDNA|tetratricopeptide-like helical, putative, expressed</t>
  </si>
  <si>
    <t>cDNA|dual specificity protein phosphatase, putative, expressed</t>
  </si>
  <si>
    <t>cDNA|retrotransposon, putative, centromere-specific, expressed</t>
  </si>
  <si>
    <t>cDNA|oxidoreductase, 2OG-Fe oxygenase family protein, putative, expressed</t>
  </si>
  <si>
    <t>cDNA|RNA recognition motif containing protein, putative, expressed</t>
  </si>
  <si>
    <t>cDNA|natural resistance-associated macrophage protein, putative, expressed</t>
  </si>
  <si>
    <t>cDNA|OsClp2 - Putative Clp protease homologue, expressed</t>
  </si>
  <si>
    <t>cDNA|EDM2, putative, expressed</t>
  </si>
  <si>
    <t>cDNA|tetratricopeptide repeat containing protein, putative, expressed</t>
  </si>
  <si>
    <t>cDNA|protein phosphotase protein, putative, expressed</t>
  </si>
  <si>
    <t>cDNA|kinesin motor domain containing protein, expressed</t>
  </si>
  <si>
    <t>cDNA|ribosomal protein L24, putative, expressed</t>
  </si>
  <si>
    <t>cDNA|HEAT repeat family protein, putative, expressed</t>
  </si>
  <si>
    <t>cDNA|fimbrin-like protein 2, putative, expressed</t>
  </si>
  <si>
    <t>cDNA|UDP-N-acetylglucosamine--N-acetylmuramyl-pyrophosphor yl-undecaprenol N-acetylglucosamine transferase, putative, expressed</t>
  </si>
  <si>
    <t>cDNA|glycosyl hydrolase family protein 27, putative, expressed</t>
  </si>
  <si>
    <t>cDNA|MEGL19 - Maternally expressed gene MEG family protein precursor, putative, expressed</t>
  </si>
  <si>
    <t>cDNA|disease resistance RPP13-like protein 1, putative, expressed</t>
  </si>
  <si>
    <t>cDNA|armadillo/beta-catenin-like repeat family protein, expressed</t>
  </si>
  <si>
    <t>cDNA|AATF, putative, expressed</t>
  </si>
  <si>
    <t>cDNA|BAH domain containing protein, expressed</t>
  </si>
  <si>
    <t>cDNA|transposon protein, putative, Pong sub-class, expressed</t>
  </si>
  <si>
    <t>cDNA|3-ketoacyl-CoA synthase, putative, expressed</t>
  </si>
  <si>
    <t>cDNA|RNAse P Rpr2/Rpp21 subunit domain containing protein, expressed</t>
  </si>
  <si>
    <t>cDNA|protein binding protein, putative, expressed</t>
  </si>
  <si>
    <t>cDNA|callose synthase, putative, expressed</t>
  </si>
  <si>
    <t>cDNA|GLUCAN SYNTHASE-LIKE protein, putative, expressed</t>
  </si>
  <si>
    <t>cDNA|MDR-like ABC transporter, putative, expressed</t>
  </si>
  <si>
    <t>cDNA|early-responsive to dehydration protein-related, putative, expressed</t>
  </si>
  <si>
    <t>cDNA|TKL_IRAK_DUF26-lh.4 - DUF26 kinases have homology to DUF26 containing loci, expressed</t>
  </si>
  <si>
    <t>cDNA|protein phosphatase 2C containing protein, expressed</t>
  </si>
  <si>
    <t>cDNA|bZIP transcription factor domain containing protein, expressed</t>
  </si>
  <si>
    <t>cDNA|MCM4 - Putative minichromosome maintenance MCM complex subunit 4, expressed</t>
  </si>
  <si>
    <t>cDNA|pectate lyase family protein, expressed</t>
  </si>
  <si>
    <t>cDNA|disease resistance protein RPM1, putative, expressed</t>
  </si>
  <si>
    <t>cDNA|carboxyl-terminal peptidase, putative, expressed</t>
  </si>
  <si>
    <t>cDNA|ATP-binding region, ATPase-like domain containing protein, expressed</t>
  </si>
  <si>
    <t>cDNA|phox domain-containing protein, putative, expressed</t>
  </si>
  <si>
    <t>cDNA|asp/Glu racemase, putative, expressed</t>
  </si>
  <si>
    <t>cDNA|peptide deformylase, putative, expressed</t>
  </si>
  <si>
    <t>cDNA|oxidoreductase/ transition metal ion binding protein, putative, expressed</t>
  </si>
  <si>
    <t>cDNA|M16 domain containing zinc peptidase, putative, expressed</t>
  </si>
  <si>
    <t>cDNA|thioredoxin, putative, expressed</t>
  </si>
  <si>
    <t>cDNA|vesicle transport v-SNARE protein, putative, expressed</t>
  </si>
  <si>
    <t>cDNA|peptidyl-prolyl isomerase, putative, expressed</t>
  </si>
  <si>
    <t>cDNA|peptidyl-prolyl cis-trans isomerase, FKBP-type, putative, expressed</t>
  </si>
  <si>
    <t>cDNA|beta,beta-carotene 9,10-dioxygenase, putative, expressed</t>
  </si>
  <si>
    <t>cDNA|ZmGR2c, putative, expressed</t>
  </si>
  <si>
    <t>cDNA|NAD binding domain of 6-phosphogluconate dehydrogenase containing protein, expressed</t>
  </si>
  <si>
    <t>cDNA|SEY1, putative, expressed</t>
  </si>
  <si>
    <t>cDNA|SCD1, putative, expressed</t>
  </si>
  <si>
    <t>cDNA|DNA repair protein Rad51, putative, expressed</t>
  </si>
  <si>
    <t>cDNA|calcineurin B, putative, expressed</t>
  </si>
  <si>
    <t>cDNA|esterase/lipase/thioesterase, putative, expressed</t>
  </si>
  <si>
    <t>cDNA|XIK, putative, expressed</t>
  </si>
  <si>
    <t>cDNA|down-regulated in metastasis family protein, expressed</t>
  </si>
  <si>
    <t>cDNA|WRKY77, expressed</t>
  </si>
  <si>
    <t>cDNA|DUF630/DUF632 domains containing protein, putative, expressed</t>
  </si>
  <si>
    <t>cDNA|SIT4 phosphatase-associated protein domain containing protein, expressed</t>
  </si>
  <si>
    <t>cDNA|S1 RNA binding domain containing protein, expressed</t>
  </si>
  <si>
    <t>cDNA|retrotransposon protein, putative, Ty3-gypsy subclass</t>
  </si>
  <si>
    <t>cDNA|peptidase family M41 containing protein, expressed</t>
  </si>
  <si>
    <t>cDNA|serine/threonine-protein kinase AFC3, putative, expressed</t>
  </si>
  <si>
    <t>cDNA|aldehyde dehydrogenase, putative, expressed</t>
  </si>
  <si>
    <t>cDNA|helicase, putative, expressed</t>
  </si>
  <si>
    <t>cDNA|OsFBX17 - F-box domain containing protein, expressed</t>
  </si>
  <si>
    <t>cDNA|serine/threonine protein phosphatase 2A 55 kDa regulatory subunit B, putative, expressed</t>
  </si>
  <si>
    <t>cDNA|chlorophyll A-B binding protein, putative, expressed</t>
  </si>
  <si>
    <t>cDNA|protein kinase, putative, expressed</t>
  </si>
  <si>
    <t>cDNA|MLA1, putative, expressed</t>
  </si>
  <si>
    <t>cDNA|leucine rich repeat protein, putative, expressed</t>
  </si>
  <si>
    <t>cDNA|zinc ion binding protein, putative, expressed</t>
  </si>
  <si>
    <t>cDNA|transcriptional corepressor LEUNIG, putative, expressed</t>
  </si>
  <si>
    <t>cDNA|endonuclease/exonuclease/phosphatase family domain containing protein, expressed</t>
  </si>
  <si>
    <t>cDNA|pentatricopeptide containing protein, putative, expressed</t>
  </si>
  <si>
    <t>cDNA|MEE18, putative, expressed</t>
  </si>
  <si>
    <t>cDNA|leaf senescence related protein, putative, expressed</t>
  </si>
  <si>
    <t>cDNA|ThiF family domain containing protein, putative, expressed</t>
  </si>
  <si>
    <t>cDNA|amino acid transporter, putative, expressed</t>
  </si>
  <si>
    <t>cDNA|CENP-C1, putative, expressed</t>
  </si>
  <si>
    <t>cDNA|oxidoreductase, aldo/keto reductase family protein, putative, expressed</t>
  </si>
  <si>
    <t>cDNA|DEAD/DEAH box helicase, putative, expressed</t>
  </si>
  <si>
    <t>cDNA|chitinase domain-containing protein 1 precursor, putative, expressed</t>
  </si>
  <si>
    <t>cDNA|extra-large G-protein-related, putative, expressed</t>
  </si>
  <si>
    <t>cDNA|glycosyltransferase family protein 1, putative, expressed</t>
  </si>
  <si>
    <t>cDNA|uroporphyrinogen decarboxylase, putative, expressed</t>
  </si>
  <si>
    <t>cDNA|adaptin, putative, expressed</t>
  </si>
  <si>
    <t>cDNA|NLI interacting factor-like phosphatase, putative, expressed</t>
  </si>
  <si>
    <t>cDNA|CAS1 domain-containing protein 1 precursor, putative, expressed</t>
  </si>
  <si>
    <t>cDNA|glycerol-3-phosphate acyltransferase, putative, expressed</t>
  </si>
  <si>
    <t>cDNA|mitotic checkpoint protein, putative, expressed</t>
  </si>
  <si>
    <t>cDNA|ercc6 protein, putative, expressed</t>
  </si>
  <si>
    <t>cDNA|F-box protein interaction domain containing protein, expressed</t>
  </si>
  <si>
    <t>cDNA|anthocyanin 3-O-beta-glucosyltransferase, putative, expressed</t>
  </si>
  <si>
    <t>cDNA|carbonic anhydrase, chloroplast precursor, putative, expressed</t>
  </si>
  <si>
    <t>cDNA|radical SAM enzyme, putative, expressed</t>
  </si>
  <si>
    <t>cDNA|CGMC_MAPKCMGC_2.5 - CGMC includes CDA, MAPK, GSK3, and CLKC kinases, expressed</t>
  </si>
  <si>
    <t>cDNA|bile acid sodium symporter family protein, putative, expressed</t>
  </si>
  <si>
    <t>cDNA|TATA-binding protein-associated factor TAFII55 family protein, putative, expressed</t>
  </si>
  <si>
    <t>cDNA|bromodomain domain containing protein, expressed</t>
  </si>
  <si>
    <t>cDNA|lipase, putative, expressed</t>
  </si>
  <si>
    <t>cDNA|chloroplast unusual positioning protein, putative, expressed</t>
  </si>
  <si>
    <t>cDNA|SET domain containing protein, expressed</t>
  </si>
  <si>
    <t>cDNA|WRKY15, expressed</t>
  </si>
  <si>
    <t>cDNA|transposon protein, putative, Mariner sub-class, expressed</t>
  </si>
  <si>
    <t>cDNA|pyruvate kinase, putative, expressed</t>
  </si>
  <si>
    <t>cDNA|3-5 exonuclease domain-containing protein, putative, expressed</t>
  </si>
  <si>
    <t>cDNA|enoyl-CoA hydratase/isomerase family protein, putative, expressed</t>
  </si>
  <si>
    <t>cDNA|OsMan01 - Endo-Beta-Mannanase, expressed</t>
  </si>
  <si>
    <t>cDNA|OsCttP1 - Putative C-terminal processing peptidase homologue, expressed</t>
  </si>
  <si>
    <t>cDNA|HMG1/2, putative, expressed</t>
  </si>
  <si>
    <t>cDNA|homeobox domain containing protein, expressed</t>
  </si>
  <si>
    <t>cDNA|OsGrx_I1 - glutaredoxin subgroup III, expressed</t>
  </si>
  <si>
    <t>cDNA|CS domain containing protein, putative, expressed</t>
  </si>
  <si>
    <t>cDNA|S-locus-like receptor protein kinase, putative, expressed</t>
  </si>
  <si>
    <t>cDNA|auxin response factor, putative, expressed</t>
  </si>
  <si>
    <t>cDNA|DDT domain containing protein, putative, expressed</t>
  </si>
  <si>
    <t>cDNA|drought induced 19 protein, putative, expressed</t>
  </si>
  <si>
    <t>cDNA|PAP/25A associated domain containing protein, putative, expressed</t>
  </si>
  <si>
    <t>cDNA|dof zinc finger domain containing protein, putative, expressed</t>
  </si>
  <si>
    <t>cDNA|glycosyltransferase family 43 protein, putative, expressed</t>
  </si>
  <si>
    <t>cDNA|two pore calcium channel protein 1, putative, expressed</t>
  </si>
  <si>
    <t>cDNA|RNA polymerase III subunit RPC82 family protein, putative, expressed</t>
  </si>
  <si>
    <t>cDNA|YT521-B-like family domain containing protein, expressed</t>
  </si>
  <si>
    <t>cDNA|auxin-responsive protein, putative, expressed</t>
  </si>
  <si>
    <t>cDNA|dynamin-related protein 1A, putative, expressed</t>
  </si>
  <si>
    <t>cDNA|beclin-1, putative, expressed</t>
  </si>
  <si>
    <t>cDNA|glutamate synthase, chloroplast precursor, putative, expressed</t>
  </si>
  <si>
    <t>cDNA|ORC4 - Putative origin recognition complex subunit 4, expressed</t>
  </si>
  <si>
    <t>cDNA|anti-silencing protein, ASF1-like domain containing protein, expressed</t>
  </si>
  <si>
    <t>cDNA|ATP dependent DNA ligase family protein, putative, expressed</t>
  </si>
  <si>
    <t>cDNA|ATP synthase, putative, expressed</t>
  </si>
  <si>
    <t>cDNA|E3 ubiquitin ligase, putative, expressed</t>
  </si>
  <si>
    <t>cDNA|cytidylyltransferase domain containing protein, expressed</t>
  </si>
  <si>
    <t>cDNA|DNA repair helicase XPB2, putative, expressed</t>
  </si>
  <si>
    <t>cDNA|lipid phosphatase protein, putative, expressed</t>
  </si>
  <si>
    <t>cDNA|clathrin assembly protein, putative, expressed</t>
  </si>
  <si>
    <t>cDNA|CPuORF25 - conserved peptide uORF-containing transcript, expressed</t>
  </si>
  <si>
    <t>cDNA|DNA binding protein, putative, expressed</t>
  </si>
  <si>
    <t>cDNA|polyprenyl synthetase, putative, expressed</t>
  </si>
  <si>
    <t>cDNA|1-aminocyclopropane-1-carboxylate deaminase, putative, expressed</t>
  </si>
  <si>
    <t>cDNA|UDP-glucoronosyl and UDP-glucosyl transferase domain containing protein, expressed</t>
  </si>
  <si>
    <t>cDNA|surp module family protein, putative, expressed</t>
  </si>
  <si>
    <t>cDNA|STE_MEKK_ste11_MAP3K.4 - STE kinases include homologs to sterile 7, sterile 11 and sterile 20 from yeast, expressed</t>
  </si>
  <si>
    <t>cDNA|AWPM-19-like membrane family protein, putative, expressed</t>
  </si>
  <si>
    <t>cDNA|nodulin MtN3 family protein, putative, expressed</t>
  </si>
  <si>
    <t>cDNA|phosphatidylinositol transfer, putative, expressed</t>
  </si>
  <si>
    <t>cDNA|adaptor complexes medium subunit family domain containing protein, expressed</t>
  </si>
  <si>
    <t>cDNA|chloride transporter, chloride channel family, putative, expressed</t>
  </si>
  <si>
    <t>cDNA|DUF292 domain containing protein, expressed</t>
  </si>
  <si>
    <t>cDNA|transmembrane protein 16K, putative, expressed</t>
  </si>
  <si>
    <t>cDNA|hydrolase, putative, expressed</t>
  </si>
  <si>
    <t>cDNA|transport protein particle component, Bet3, domain containing protein, expressed</t>
  </si>
  <si>
    <t>cDNA|5-nucleotidase surE, putative, expressed</t>
  </si>
  <si>
    <t>cDNA|methyltransferase domain containing protein, expressed</t>
  </si>
  <si>
    <t>cDNA|B3 DNA binding domain containing protein, expressed</t>
  </si>
  <si>
    <t>cDNA|KRR1 small subunit processome component, putative, expressed</t>
  </si>
  <si>
    <t>cDNA|myosin XI, putative, expressed</t>
  </si>
  <si>
    <t>cDNA|myosin-2 heavy chain, non muscle, putative, expressed</t>
  </si>
  <si>
    <t>cDNA|zinc knuckle domain containing protein, expressed</t>
  </si>
  <si>
    <t>cDNA|alpha-amylase precursor, putative, expressed</t>
  </si>
  <si>
    <t>cDNA|IQ calmodulin-binding motif family protein, putative, expressed</t>
  </si>
  <si>
    <t>cDNA|RING finger and CHY zinc finger domain-containing protein 1, putative, expressed</t>
  </si>
  <si>
    <t>cDNA|starch synthase, putative, expressed</t>
  </si>
  <si>
    <t>cDNA|NB-ARC domain containing protein, expressed</t>
  </si>
  <si>
    <t>cDNA|NADP-dependent malic enzyme, putative, expressed</t>
  </si>
  <si>
    <t>cDNA|phosphoribosyl transferase, putative, expressed</t>
  </si>
  <si>
    <t>cDNA|Plant PDR ABC transporter associated domain containing protein, expressed</t>
  </si>
  <si>
    <t>cDNA|regulator of chromosome condensation, putative, expressed</t>
  </si>
  <si>
    <t>cDNA|suppressor of phythchrome A, putative, expressed</t>
  </si>
  <si>
    <t>cDNA|Complex I intermediate-associated protein 30 domain containing protein, putative, expressed</t>
  </si>
  <si>
    <t>cDNA|DUF584 domain containing protein, putative, expressed</t>
  </si>
  <si>
    <t>cDNA|HVA22, putative, expressed</t>
  </si>
  <si>
    <t>cDNA|DUF623 domain containing protein, expressed</t>
  </si>
  <si>
    <t>cDNA|NADPH reductase, putative, expressed</t>
  </si>
  <si>
    <t>cDNA|respiratory burst oxidase protein B, putative, expressed</t>
  </si>
  <si>
    <t>cDNA|ulp1 protease family protein, putative, expressed</t>
  </si>
  <si>
    <t>cDNA|ENTH domain containing protein, expressed</t>
  </si>
  <si>
    <t>cDNA|6-phosphofructokinase, putative, expressed</t>
  </si>
  <si>
    <t>cDNA|glucan endo-1,3-beta-glucosidase precursor, putative, expressed</t>
  </si>
  <si>
    <t>cDNA|peptidase, putative, expressed</t>
  </si>
  <si>
    <t>cDNA|RNA methyltransferase, TrmH family protein, putative, expressed</t>
  </si>
  <si>
    <t>cDNA|elongation factor, putative, expressed</t>
  </si>
  <si>
    <t>cDNA|receptor-like protein kinase 5 precursor, putative, expressed</t>
  </si>
  <si>
    <t>cDNA|tRNA synthetase, putative, expressed</t>
  </si>
  <si>
    <t>cDNA|histidine-containing phosphotransfer protein, putative, expressed</t>
  </si>
  <si>
    <t>cDNA|kinesin motor protein-related, putative, expressed</t>
  </si>
  <si>
    <t>cDNA|nucleoporin, putative, expressed</t>
  </si>
  <si>
    <t>cDNA|dihydropyrimidinase, putative, expressed</t>
  </si>
  <si>
    <t>cDNA|S4 domain containing protein, putative, expressed</t>
  </si>
  <si>
    <t>cDNA|dynamin family protein, putative, expressed</t>
  </si>
  <si>
    <t>cDNA|HSF-type DNA-binding domain containing protein, expressed</t>
  </si>
  <si>
    <t>cDNA|transporter family protein, putative, expressed</t>
  </si>
  <si>
    <t>cDNA|CESA4 - cellulose synthase, expressed</t>
  </si>
  <si>
    <t>cDNA|GTP-binding protein typA/bipA, putative, expressed</t>
  </si>
  <si>
    <t>cDNA|heat- and acid-stable phosphoprotein, putative, expressed</t>
  </si>
  <si>
    <t>cDNA|1,3-beta-glucan synthase component, putative, expressed</t>
  </si>
  <si>
    <t>cDNA|DNA-directed polymerase, putative, expressed</t>
  </si>
  <si>
    <t>cDNA|CAMK_KIN1/SNF1/Nim1_like.11 - CAMK includes calcium/calmodulin depedent protein kinases, expressed</t>
  </si>
  <si>
    <t>cDNA|nucleobase-ascorbate transporter, putative, expressed</t>
  </si>
  <si>
    <t>cDNA|ABIL3, putative, expressed</t>
  </si>
  <si>
    <t>cDNA|tesmin/TSO1-like CXC domain containing protein, expressed</t>
  </si>
  <si>
    <t>cDNA|glycerophosphoryl diester phosphodiesterase family protein, putative, expressed</t>
  </si>
  <si>
    <t>cDNA|exo70 exocyst complex subunit domain containing protein, expressed</t>
  </si>
  <si>
    <t>cDNA|hemimethylated DNA binding domain containing protein, expressed</t>
  </si>
  <si>
    <t>cDNA|amino acid kinase, putative, expressed</t>
  </si>
  <si>
    <t>cDNA|holliday junction resolvase, putative, expressed</t>
  </si>
  <si>
    <t>cDNA|deoxycytidylate deaminase, putative, expressed</t>
  </si>
  <si>
    <t>cDNA|RNA recognition motif containing protein, expressed</t>
  </si>
  <si>
    <t>cDNA|serpin domain containing protein, putative, expressed</t>
  </si>
  <si>
    <t>cDNA|PTAC12, putative, expressed</t>
  </si>
  <si>
    <t>cDNA|wax synthase, putative, expressed</t>
  </si>
  <si>
    <t>cDNA|DUF567 domain containing protein, putative, expressed</t>
  </si>
  <si>
    <t>cDNA|ubiquitin carboxyl-terminal hydrolase, putative, expressed</t>
  </si>
  <si>
    <t>cDNA|double-stranded RNA binding motif containing protein, expressed</t>
  </si>
  <si>
    <t>cDNA|histone-lysine N-methyltransferase SUVR3, putative, expressed</t>
  </si>
  <si>
    <t>cDNA|transcription initiation factor IIF beta subunit, putative, expressed</t>
  </si>
  <si>
    <t>cDNA|guanine nucleotide exchange family protein, putative, expressed</t>
  </si>
  <si>
    <t>cDNA|signal recognition particle 54 kDa protein, putative, expressed</t>
  </si>
  <si>
    <t>cDNA|pseudouridylate synthase, putative, expressed</t>
  </si>
  <si>
    <t>cDNA|dymeclin, putative, expressed</t>
  </si>
  <si>
    <t>cDNA|transcription factor jumonji, putative, expressed</t>
  </si>
  <si>
    <t>cDNA|plus-3 domain containing protein, expressed</t>
  </si>
  <si>
    <t>cDNA|MATH domain containing protein, expressed</t>
  </si>
  <si>
    <t>cDNA|flap endonuclease, putative, expressed</t>
  </si>
  <si>
    <t>cDNA|acid phosphatase, putative, expressed</t>
  </si>
  <si>
    <t>cDNA|histidine acid phosphatase, putative, expressed</t>
  </si>
  <si>
    <t>cDNA|Regulator of chromosome condensation domain containing protein, expressed</t>
  </si>
  <si>
    <t>cDNA|adhesive/proline-rich protein, putative, expressed</t>
  </si>
  <si>
    <t>cDNA|insulin-degrading enzyme, putative, expressed</t>
  </si>
  <si>
    <t>cDNA|SNF2 family N-terminal domain containing protein, expressed</t>
  </si>
  <si>
    <t>cDNA|SR protein related family member, putative, expressed</t>
  </si>
  <si>
    <t>cDNA|katanin p80 WD40 repeat-containing subunit B1 homolog 1, putative, expressed</t>
  </si>
  <si>
    <t>cDNA|rp1, putative, expressed</t>
  </si>
  <si>
    <t>cDNA|acyltransferase, putative, expressed</t>
  </si>
  <si>
    <t>cDNA|pentatricopeptide repeat domain containing protein, putative, expressed</t>
  </si>
  <si>
    <t>cDNA|diacylglycerol kinase, putative, expressed</t>
  </si>
  <si>
    <t>cDNA|DNA repair metallo-beta-lactamase, putative, expressed</t>
  </si>
  <si>
    <t>cDNA|serine/threonine-protein kinase receptor precursor, putative, expressed</t>
  </si>
  <si>
    <t>cDNA|D-mannose binding lectin family protein, expressed</t>
  </si>
  <si>
    <t>cDNA|nodulation protein-related, putative, expressed</t>
  </si>
  <si>
    <t>cDNA|CDP-alcohol phosphatidyltransferase, putative, expressed</t>
  </si>
  <si>
    <t>cDNA|NADPH-dependent oxidoreductase, putative, expressed</t>
  </si>
  <si>
    <t>cDNA|photosystem II reaction center protein Z, putative, expressed</t>
  </si>
  <si>
    <t>cDNA|photosystem I assembly protein ycf4, putative, expressed</t>
  </si>
  <si>
    <t>cDNA|protein disulfide isomerase, putative, expressed</t>
  </si>
  <si>
    <t>cDNA|zinc finger C3HC4 type family protein, putative, expressed</t>
  </si>
  <si>
    <t>cDNA|NB-ARC/LRR disease resistance protein, putative, expressed</t>
  </si>
  <si>
    <t>cDNA|methyladenine glycosylase, putative, expressed</t>
  </si>
  <si>
    <t>cDNA|glycerol-3-phosphate dehydrogenase, putative, expressed</t>
  </si>
  <si>
    <t>cDNA|GHMP kinases ATP-binding protein, putative, expressed</t>
  </si>
  <si>
    <t>cDNA|indole-3-acetate beta-glucosyltransferase, putative, expressed</t>
  </si>
  <si>
    <t>cDNA|cyclin, putative, expressed</t>
  </si>
  <si>
    <t>cDNA|UBA/TS-N domain containing protein, expressed</t>
  </si>
  <si>
    <t>cDNA|VQ motif family protein, expressed</t>
  </si>
  <si>
    <t>cDNA|FAD dependent oxidoreductase domain containing protein, expressed</t>
  </si>
  <si>
    <t>cDNA|senescence-induced receptor-like serine/threonine-protein kinase precursor, putative, expressed</t>
  </si>
  <si>
    <t>cDNA|exostosin family domain containing protein, expressed</t>
  </si>
  <si>
    <t>cDNA|histidine triad family protein, putative, expressed</t>
  </si>
  <si>
    <t>cDNA|GTPase-activating protein, putative, expressed</t>
  </si>
  <si>
    <t>cDNA|E2F-related protein, putative, expressed</t>
  </si>
  <si>
    <t>cDNA|inactive receptor kinase At2g26730 precursor, putative, expressed</t>
  </si>
  <si>
    <t>cDNA|WRKY21, expressed</t>
  </si>
  <si>
    <t>cDNA|methionyl-tRNA synthetase, putative, expressed</t>
  </si>
  <si>
    <t>cDNA|receptor-like protein kinase precursor, putative, expressed</t>
  </si>
  <si>
    <t>cDNA|serine/threonine-protein kinase NAK, putative, expressed</t>
  </si>
  <si>
    <t>cDNA|solute carrier family 35 member E3, putative, expressed</t>
  </si>
  <si>
    <t>cDNA|nodulin, putative, expressed</t>
  </si>
  <si>
    <t>cDNA|transmembrane amino acid transporter protein, putative, expressed</t>
  </si>
  <si>
    <t>cDNA|WRKY24, expressed</t>
  </si>
  <si>
    <t>cDNA|exo70 exocyst complex subunit, putative, expressed</t>
  </si>
  <si>
    <t>cDNA|dihydroflavonol-4-reductase, putative, expressed</t>
  </si>
  <si>
    <t>cDNA|DUF640 domain containing protein, putative, expressed</t>
  </si>
  <si>
    <t>cDNA|CAMK_CAMK_like.1 - CAMK includes calcium/calmodulin depedent protein kinases, expressed</t>
  </si>
  <si>
    <t>cDNA|flavonol synthase/flavanone 3-hydroxylase, putative, expressed</t>
  </si>
  <si>
    <t>cDNA|coatomer subunit delta, putative, expressed</t>
  </si>
  <si>
    <t>cDNA|myosin heavy chain-related, putative, expressed</t>
  </si>
  <si>
    <t>cDNA|vacuolar ATP synthase 98 kDa subunit, putative, expressed</t>
  </si>
  <si>
    <t>cDNA|SAC3/GANP family protein, putative, expressed</t>
  </si>
  <si>
    <t>cDNA|Lung seven transmembrane receptor domain containing protein, putative, expressed</t>
  </si>
  <si>
    <t>cDNA|ankyrin repeat-containing protein, putative, expressed</t>
  </si>
  <si>
    <t>cDNA|NAD dependent epimerase/dehydratase family domain containing protein, expressed</t>
  </si>
  <si>
    <t>cDNA|ruvB-like, putative, expressed</t>
  </si>
  <si>
    <t>cDNA|plant-specific domain TIGR01589 family protein, expressed</t>
  </si>
  <si>
    <t>cDNA|domain of unknown function DUF966 domain containing protein, expressed</t>
  </si>
  <si>
    <t>cDNA|ribonuclease protein, putative, expressed</t>
  </si>
  <si>
    <t>cDNA|laccase precursor protein, putative, expressed</t>
  </si>
  <si>
    <t>cDNA|DHHC zinc finger domain containing protein, expressed</t>
  </si>
  <si>
    <t>cDNA|avr9/Cf-9 rapidly elicited protein, putative, expressed</t>
  </si>
  <si>
    <t>cDNA|mannose-1-phosphate guanyltransferase, putative, expressed</t>
  </si>
  <si>
    <t>cDNA|ATROPGEF7/ROPGEF7, putative, expressed</t>
  </si>
  <si>
    <t>cDNA|phosphatidic acid phosphatase-related, putative, expressed</t>
  </si>
  <si>
    <t>cDNA|tyrosine protein kinase domain containing protein, putative, expressed</t>
  </si>
  <si>
    <t>cDNA|C2 domain containing protein, expressed</t>
  </si>
  <si>
    <t>cDNA|CDC6 - Putative DNA replication initiation protein, expressed</t>
  </si>
  <si>
    <t>cDNA|pleckstrin homology domain-containing protein, putative, expressed</t>
  </si>
  <si>
    <t>cDNA|AT hook motif family protein, expressed</t>
  </si>
  <si>
    <t>cDNA|ZOS1-17 - C2H2 zinc finger protein, expressed</t>
  </si>
  <si>
    <t>cDNA|L1P family of ribosomal proteins domain containing protein, expressed</t>
  </si>
  <si>
    <t>cDNA|helix-loop-helix DNA-binding protein, putative, expressed</t>
  </si>
  <si>
    <t>cDNA|fructose-1,6-bisphosphatase, putative, expressed</t>
  </si>
  <si>
    <t>cDNA|soluble inorganic pyrophosphatase, putative, expressed</t>
  </si>
  <si>
    <t>cDNA|sterol 3-beta-glucosyltransferase, putative, expressed</t>
  </si>
  <si>
    <t>cDNA|zinc finger DHHC domain-containing protein, putative, expressed</t>
  </si>
  <si>
    <t>cDNA|POLA1 - Putative DNA polymerase alpha catalytic subunit, expressed</t>
  </si>
  <si>
    <t>cDNA|HEAT, putative, expressed</t>
  </si>
  <si>
    <t>cDNA|CAMK_CAMK_like.11 - CAMK includes calcium/calmodulin depedent protein kinases, expressed</t>
  </si>
  <si>
    <t>cDNA|GPI transamidase subunit PIG-U domain containing protein, expressed</t>
  </si>
  <si>
    <t>cDNA|proton-dependent oligopeptide transport, putative, expressed</t>
  </si>
  <si>
    <t>cDNA|AGC_AGC_other_PDK1_Pk61C.1 - ACG kinases include homologs to PKA, PKG and PKC, expressed</t>
  </si>
  <si>
    <t>cDNA|deoxynucleoside kinase family, putative, expressed</t>
  </si>
  <si>
    <t>cDNA|DNA polymerase I, putative, expressed</t>
  </si>
  <si>
    <t>cDNA|ubiquitin-like domain-containing CTD phosphatase 1, putative, expressed</t>
  </si>
  <si>
    <t>cDNA|beta-galactosidase precursor, putative, expressed</t>
  </si>
  <si>
    <t>cDNA|mitotic checkpoint family protein, putative, expressed</t>
  </si>
  <si>
    <t>cDNA|galactosyltransferase, putative, expressed</t>
  </si>
  <si>
    <t>cDNA|receptor-like protein kinase HAIKU2 precursor, putative, expressed</t>
  </si>
  <si>
    <t>cDNA|4,5-DOPA dioxygenase extradiol, putative, expressed</t>
  </si>
  <si>
    <t>cDNA|apocytochrome f precursor, putative, expressed</t>
  </si>
  <si>
    <t>cDNA|DUF803 domain containing, putative, expressed</t>
  </si>
  <si>
    <t>cDNA|wound-responsive family protein, putative, expressed</t>
  </si>
  <si>
    <t>cDNA|armadillo/beta-catenin repeat family protein, putative, expressed</t>
  </si>
  <si>
    <t>cDNA|plus-3 domain containing protein, putative, expressed</t>
  </si>
  <si>
    <t>cDNA|cytochrome c, putative, expressed</t>
  </si>
  <si>
    <t>cDNA|ATP-dependent Clp protease ATP-binding subunit clpX, putative, expressed</t>
  </si>
  <si>
    <t>cDNA|MLO domain containing protein, putative, expressed</t>
  </si>
  <si>
    <t>cDNA|ARGOS, putative, expressed</t>
  </si>
  <si>
    <t>cDNA|RNA polymerase III RPC4 domain containing protein, expressed</t>
  </si>
  <si>
    <t>cDNA|beta-hexosaminidase precursor, putative, expressed</t>
  </si>
  <si>
    <t>cDNA|NADP-dependent oxidoreductase, putative, expressed</t>
  </si>
  <si>
    <t>cDNA|inactive receptor kinase At1g27190 precursor, putative, expressed</t>
  </si>
  <si>
    <t>cDNA|pectinacetylesterase domain containing protein, expressed</t>
  </si>
  <si>
    <t>cDNA|BTBZ1 - Bric-a-Brac, Tramtrack, and Broad Complex BTB domain with TAZ zinc finger and Calmodulin-binding domains, expressed</t>
  </si>
  <si>
    <t>cDNA|calreticulin precursor protein, putative, expressed</t>
  </si>
  <si>
    <t>cDNA|rhodanese-like domain containing protein, putative, expressed</t>
  </si>
  <si>
    <t>cDNA|cyclin-dependent kinase B1-1, putative, expressed</t>
  </si>
  <si>
    <t>cDNA|ribonuclease T2 family domain containing protein, expressed</t>
  </si>
  <si>
    <t>cDNA|Os1bglu4 - beta-glucosidase-like protein without signal sequence, expressed</t>
  </si>
  <si>
    <t>cDNA|Rad21 / Rec8 like protein, putative, expressed</t>
  </si>
  <si>
    <t>cDNA|cyclin-related protein, putative, expressed</t>
  </si>
  <si>
    <t>cDNA|nucleotide-sugar transporter family protein, putative, expressed</t>
  </si>
  <si>
    <t>cDNA|STRUBBELIG-RECEPTOR FAMILY 8 precursor, putative, expressed</t>
  </si>
  <si>
    <t>cDNA|POEI32 - Pollen Ole e I allergen and extensin family protein precursor, expressed</t>
  </si>
  <si>
    <t>cDNA|recA protein, putative, expressed</t>
  </si>
  <si>
    <t>cDNA|FAD binding domain containing protein, expressed</t>
  </si>
  <si>
    <t>cDNA|Divergent PAP2 family domain containing protein, expressed</t>
  </si>
  <si>
    <t>cDNA|PDE312/PTAC10, putative, expressed</t>
  </si>
  <si>
    <t>cDNA|oligopeptidase, putative, expressed</t>
  </si>
  <si>
    <t>cDNA|CXE carboxylesterase, putative, expressed</t>
  </si>
  <si>
    <t>cDNA|ABC1 family domain containing protein, putative, expressed</t>
  </si>
  <si>
    <t>cDNA|vacuolar protein sorting-associated protein 53, putative, expressed</t>
  </si>
  <si>
    <t>cDNA|ZOS1-20 - C2H2 zinc finger protein, expressed</t>
  </si>
  <si>
    <t>cDNA|ZOS1-21 - C2H2 zinc finger protein, expressed</t>
  </si>
  <si>
    <t>cDNA|DCL3, putative, expressed</t>
  </si>
  <si>
    <t>cDNA|ZOS1-22 - C2H2 zinc finger protein, expressed</t>
  </si>
  <si>
    <t>cDNA|LTPL39 - Protease inhibitor/seed storage/LTP family protein precursor, expressed</t>
  </si>
  <si>
    <t>cDNA|BHLH transcription factor, putative, expressed</t>
  </si>
  <si>
    <t>cDNA|WW domain containing protein, expressed</t>
  </si>
  <si>
    <t>cDNA|P21-Rho-binding domain containing protein, putative, expressed</t>
  </si>
  <si>
    <t>cDNA|sucrose-phosphate synthase, putative, expressed</t>
  </si>
  <si>
    <t>cDNA|lysine ketoglutarate reductase trans-splicing related 1, putative, expressed</t>
  </si>
  <si>
    <t>cDNA|uncharacterized RNA methyltransferase pc1998, putative, expressed</t>
  </si>
  <si>
    <t>cDNA|regulatory protein, putative, expressed</t>
  </si>
  <si>
    <t>cDNA|mannosyl-oligosaccharide glucosidase, putative, expressed</t>
  </si>
  <si>
    <t>cDNA|calmodulin-binding transcription activator, putative, expressed</t>
  </si>
  <si>
    <t>cDNA|histidine kinase, putative, expressed</t>
  </si>
  <si>
    <t>cDNA|GYF domain containing protein, putative, expressed</t>
  </si>
  <si>
    <t>cDNA|ribosomal protein L7Ae, putative, expressed</t>
  </si>
  <si>
    <t>cDNA|protein of unknown function, DUF618 domain containing protein, expressed</t>
  </si>
  <si>
    <t>cDNA|aspartokinase 3, chloroplast precursor, putative, expressed</t>
  </si>
  <si>
    <t>cDNA|heparan-alpha-glucosaminide N-acetyltransferase, putative, expressed</t>
  </si>
  <si>
    <t>cDNA|BTBM1 - Bric-a-Brac, Tramtrack, Broad Complex BTB domain with Meprin and TRAF Homology MATH domain, expressed</t>
  </si>
  <si>
    <t>cDNA|SRC2 protein, putative, expressed</t>
  </si>
  <si>
    <t>cDNA|esterase PIR7A, putative, expressed</t>
  </si>
  <si>
    <t>cDNA|leucoanthocyanidin dioxygenase, putative, expressed</t>
  </si>
  <si>
    <t>cDNA|potassium transporter, putative, expressed</t>
  </si>
  <si>
    <t>cDNA|cytochrome c1-1, heme protein, mitochondrial precursor, putative, expressed</t>
  </si>
  <si>
    <t>cDNA|MSP domain containing protein, putative, expressed</t>
  </si>
  <si>
    <t>cDNA|NBS-LRR disease resistance protein, putative, expressed</t>
  </si>
  <si>
    <t>cDNA|classical arabinogalactan protein 26 precursor, putative, expressed</t>
  </si>
  <si>
    <t>cDNA|calcium-transporting ATPase, plasma membrane-type, putative, expressed</t>
  </si>
  <si>
    <t>cDNA|cytokinin dehydrogenase precursor, putative, expressed</t>
  </si>
  <si>
    <t>cDNA|NAM, putative, expressed</t>
  </si>
  <si>
    <t>cDNA|endonuclease, putative, expressed</t>
  </si>
  <si>
    <t>cDNA|armadillo repeat-containing protein, putative, expressed</t>
  </si>
  <si>
    <t>cDNA|calmodulin-like protein 1, putative, expressed</t>
  </si>
  <si>
    <t>cDNA|phycoerythrobilin ferredoxin oxidoreductase, putative, expressed</t>
  </si>
  <si>
    <t>cDNA|OsCML10 - Calmodulin-related calcium sensor protein, expressed</t>
  </si>
  <si>
    <t>cDNA|proline synthetase co-transcribed bacterial homolog protein, putative, expressed</t>
  </si>
  <si>
    <t>cDNA|stromal membrane-associated protein, putative, expressed</t>
  </si>
  <si>
    <t>cDNA|Leucine Rich Repeat family protein, expressed</t>
  </si>
  <si>
    <t>cDNA|signal recognition particle receptor, putative, expressed</t>
  </si>
  <si>
    <t>cDNA|CRS1/YhbY domain containing protein, putative, expressed</t>
  </si>
  <si>
    <t>cDNA|DNA mismatch repair protein Mlh1, putative, expressed</t>
  </si>
  <si>
    <t>cDNA|phosphatidylserine decarboxylase, putative, expressed</t>
  </si>
  <si>
    <t>cDNA|tRNA uridine 5-carboxymethylaminomethyl modification enzyme gidA, putative, expressed</t>
  </si>
  <si>
    <t>cDNA|syntaxin 6, putative, expressed</t>
  </si>
  <si>
    <t>cDNA|ATXR, putative, expressed</t>
  </si>
  <si>
    <t>cDNA|leucine rich repeat domain containing protein, putative, expressed</t>
  </si>
  <si>
    <t>cDNA|glycosyl hydrolases, putative, expressed</t>
  </si>
  <si>
    <t>cDNA|IPP transferase, putative, expressed</t>
  </si>
  <si>
    <t>cDNA|transcription initiation factor IIA gamma chain, putative, expressed</t>
  </si>
  <si>
    <t>cDNA|cytochrome b5-like Heme/Steroid binding domain containing protein, expressed</t>
  </si>
  <si>
    <t>cDNA|zinc finger, RING-type, putative, expressed</t>
  </si>
  <si>
    <t>cDNA|WD repeat-containing protein, putative, expressed</t>
  </si>
  <si>
    <t>cDNA|vacuolar fusion protein MON1 homolog A, putative, expressed</t>
  </si>
  <si>
    <t>cDNA|methyltransferase domain containing protein, putative, expressed</t>
  </si>
  <si>
    <t>cDNA|GATA zinc finger domain containing protein, expressed</t>
  </si>
  <si>
    <t>cDNA|translation initiation factor IF-3, putative, expressed</t>
  </si>
  <si>
    <t>cDNA|HECT-domain domain containing protein, expressed</t>
  </si>
  <si>
    <t>cDNA|MADS-box transcription factor, putative, expressed</t>
  </si>
  <si>
    <t>cDNA|2-oxo acid dehydrogenases acyltransferase domain containing protein, expressed</t>
  </si>
  <si>
    <t>cDNA|peptidase family C78 domain containing protein, expressed</t>
  </si>
  <si>
    <t>cDNA|diphosphomevalonate decarboxylase family protein, expressed</t>
  </si>
  <si>
    <t>cDNA|OsWAK11 - OsWAK receptor-like protein kinase, expressed</t>
  </si>
  <si>
    <t>cDNA|myb-like DNA-binding domain containing protein, putative, expressed</t>
  </si>
  <si>
    <t>cDNA|ZOS2-02 - C2H2 zinc finger protein, expressed</t>
  </si>
  <si>
    <t>cDNA|remorin family protein, putative, expressed</t>
  </si>
  <si>
    <t>cDNA|canopy homolog 2 precursor, putative, expressed</t>
  </si>
  <si>
    <t>cDNA|UTP--glucose-1-phosphate uridylyltransferase, putative, expressed</t>
  </si>
  <si>
    <t>cDNA|autophagy protein 5, putative, expressed</t>
  </si>
  <si>
    <t>cDNA|sialyltransferase family domain containing protein, expressed</t>
  </si>
  <si>
    <t>cDNA|zinc carboxypeptidase family protein, putative, expressed</t>
  </si>
  <si>
    <t>cDNA|glutamyl-tRNA synthetase, putative, expressed</t>
  </si>
  <si>
    <t>cDNA|division protein, putative, expressed</t>
  </si>
  <si>
    <t>cDNA|dimethyladenosine transferase, putative, expressed</t>
  </si>
  <si>
    <t>cDNA|FAD-binding and arabino-lactone oxidase domains containing protein, putative, expressed</t>
  </si>
  <si>
    <t>cDNA|AT hook motif domain containing protein, expressed</t>
  </si>
  <si>
    <t>cDNA|plant neutral invertase domain containing protein, expressed</t>
  </si>
  <si>
    <t>cDNA|RNA polymerase II transcription factor B subunit 4, putative, expressed</t>
  </si>
  <si>
    <t>cDNA|SWIB/MDM2 domain containing protein, expressed</t>
  </si>
  <si>
    <t>cDNA|cyclin-T1-1, putative, expressed</t>
  </si>
  <si>
    <t>cDNA|wee1-like protein kinase, putative, expressed</t>
  </si>
  <si>
    <t>cDNA|transducin family protein, putative, expressed</t>
  </si>
  <si>
    <t>cDNA|S-adenosyl-L-methionine-dependent methyltransferase mraW, putative, expressed</t>
  </si>
  <si>
    <t>cDNA|UOS1, putative, expressed</t>
  </si>
  <si>
    <t>cDNA|activator of 90 kDa heat shock protein ATPase homolog, putative, expressed</t>
  </si>
  <si>
    <t>cDNA|arginine N-methyltransferase 5, putative, expressed</t>
  </si>
  <si>
    <t>cDNA|OsSPL3 - SBP-box gene family member, expressed</t>
  </si>
  <si>
    <t>cDNA|splicing factor 3B subunit 1, putative, expressed</t>
  </si>
  <si>
    <t>cDNA|proteasome/cyclosome repeat containing protein, expressed</t>
  </si>
  <si>
    <t>cDNA|pyridoxamine 5'-phosphate oxidase family protein, putative, expressed</t>
  </si>
  <si>
    <t>cDNA|GATA transcription factor 25, putative, expressed</t>
  </si>
  <si>
    <t>cDNA|ZOS2-03 - C2H2 zinc finger protein, expressed</t>
  </si>
  <si>
    <t>cDNA|ATEXO70G1, putative, expressed</t>
  </si>
  <si>
    <t>cDNA|apoptosis-inducing factor 2, putative, expressed</t>
  </si>
  <si>
    <t>cDNA|EMB1303, putative, expressed</t>
  </si>
  <si>
    <t>cDNA|ternary complex factor MIP1, putative, expressed</t>
  </si>
  <si>
    <t>cDNA|phytosulfokine receptor precursor, putative, expressed</t>
  </si>
  <si>
    <t>cDNA|GTP-binding protein lepA, putative, expressed</t>
  </si>
  <si>
    <t>cDNA|EH domain-containing protein 1, putative, expressed</t>
  </si>
  <si>
    <t>cDNA|whirly transcription factor domain containing protein, expressed</t>
  </si>
  <si>
    <t>cDNA|OsFBX38 - F-box domain containing protein, expressed</t>
  </si>
  <si>
    <t>cDNA|vacuolar protein sorting-associated protein 4, putative, expressed</t>
  </si>
  <si>
    <t>cDNA|DSHCT domain containing protein, expressed</t>
  </si>
  <si>
    <t>cDNA|CAMK_KIN1/SNF1/Nim1_like.13 - CAMK includes calcium/calmodulin depedent protein kinases, expressed</t>
  </si>
  <si>
    <t>cDNA|OTU-like cysteine protease family protein, putative, expressed</t>
  </si>
  <si>
    <t>cDNA|zinc finger, C3HC4 type, domain containing protein, expressed</t>
  </si>
  <si>
    <t>cDNA|RNA recognition motif family protein, expressed</t>
  </si>
  <si>
    <t>cDNA|peptidase, cysteine peptidase active site, putative, expressed</t>
  </si>
  <si>
    <t>cDNA|inositol-1-monophosphatase, putative, expressed</t>
  </si>
  <si>
    <t>cDNA|transglycosylase SLT domain containing protein, expressed</t>
  </si>
  <si>
    <t>cDNA|glyceraldehyde-3-phosphate dehydrogenase, putative, expressed</t>
  </si>
  <si>
    <t>cDNA|copper-transporting ATPase, putative, expressed</t>
  </si>
  <si>
    <t>cDNA|RNA binding protein, putative, expressed</t>
  </si>
  <si>
    <t>cDNA|cell cycle control protein, putative, expressed</t>
  </si>
  <si>
    <t>cDNA|Myb transcription factor, putative, expressed</t>
  </si>
  <si>
    <t>cDNA|B-box zinc finger family protein, putative, expressed</t>
  </si>
  <si>
    <t>cDNA|LTPL43 - Protease inhibitor/seed storage/LTP family protein precursor, putative, expressed</t>
  </si>
  <si>
    <t>cDNA|calcium-transporting ATPase 9, plasma membrane-type, putative, expressed</t>
  </si>
  <si>
    <t>cDNA|FGGY family of carbohydrate kinases, putative, expressed</t>
  </si>
  <si>
    <t>cDNA|CAMK_KIN1/SNF1/Nim1_like.14 - CAMK includes calcium/calmodulin depedent protein kinases, expressed</t>
  </si>
  <si>
    <t>cDNA|WAX2, putative, expressed</t>
  </si>
  <si>
    <t>cDNA|cinnamoyl CoA reductase, putative, expressed</t>
  </si>
  <si>
    <t>cDNA|chaperone protein clpB 1, putative, expressed</t>
  </si>
  <si>
    <t>cDNA|BRCA1-associated protein, putative, expressed</t>
  </si>
  <si>
    <t>cDNA|cytochrome P450 71A1, putative, expressed</t>
  </si>
  <si>
    <t>cDNA|cytochrome P450 71D10, putative, expressed</t>
  </si>
  <si>
    <t>cDNA|GA20292-PA, putative, expressed</t>
  </si>
  <si>
    <t>cDNA|STRUBBELIG-RECEPTOR FAMILY 7 precursor, putative, expressed</t>
  </si>
  <si>
    <t>cDNA|abhydrolase domain-containing protein FAM108C1, putative, expressed</t>
  </si>
  <si>
    <t>cDNA|serine/threonine-protein phosphatase 2A regulatory subunit B subunitbeta, putative, expressed</t>
  </si>
  <si>
    <t>cDNA|Mad3/BUB1 homology region 1 domain containing protein, expressed</t>
  </si>
  <si>
    <t>cDNA|guanine nucleotide-exchange protein like, putative, expressed</t>
  </si>
  <si>
    <t>cDNA|SWIRM domain containing protein, expressed</t>
  </si>
  <si>
    <t>cDNA|citrate synthase, putative, expressed</t>
  </si>
  <si>
    <t>cDNA|tubulin binding cofactor C, putative, expressed</t>
  </si>
  <si>
    <t>cDNA|ZOS2-05 - C2H2 zinc finger protein, expressed</t>
  </si>
  <si>
    <t>cDNA|3-oxoacyl-synthase, putative, expressed</t>
  </si>
  <si>
    <t>cDNA|protein with a conserved N-terminal region, putative, expressed</t>
  </si>
  <si>
    <t>cDNA|CRAL/TRIO domain containing protein, expressed</t>
  </si>
  <si>
    <t>cDNA|FAD binding domain of DNA photolyase domain containing protein, expressed</t>
  </si>
  <si>
    <t>cDNA|agenet domain containing protein, putative, expressed</t>
  </si>
  <si>
    <t>cDNA|50S ribosomal protein L19, chloroplast precursor, putative, expressed</t>
  </si>
  <si>
    <t>cDNA|plastidic ATP/ADP-transporter, putative, expressed</t>
  </si>
  <si>
    <t>cDNA|coatomer subunit beta, putative, expressed</t>
  </si>
  <si>
    <t>cDNA|coatomer subunit beta-2, putative, expressed</t>
  </si>
  <si>
    <t>cDNA|cysteine-rich receptor-like protein kinase 35 precursor, putative, expressed</t>
  </si>
  <si>
    <t>cDNA|nuclear ribonuclease Z, putative, expressed</t>
  </si>
  <si>
    <t>cDNA|nuclear protein ZAP-related, putative, expressed</t>
  </si>
  <si>
    <t>cDNA|NOL1/NOP2/sun family protein, putative, expressed</t>
  </si>
  <si>
    <t>cDNA|puromycin-sensitive aminopeptidase, putative, expressed</t>
  </si>
  <si>
    <t>cDNA|GPI-anchor transamidase precursor, putative, expressed</t>
  </si>
  <si>
    <t>cDNA|cysteine synthase, putative, expressed</t>
  </si>
  <si>
    <t>cDNA|KH domain-containing protein, putative, expressed</t>
  </si>
  <si>
    <t>cDNA|xaa-Pro dipeptidase, putative, expressed</t>
  </si>
  <si>
    <t>cDNA|Mpv17 / PMP22 family domain containing protein, expressed</t>
  </si>
  <si>
    <t>cDNA|hydrolase, NUDIX family, domain containing protein, expressed</t>
  </si>
  <si>
    <t>cDNA|meiosis 5, putative, expressed</t>
  </si>
  <si>
    <t>cDNA|ethylene-responsive transcription factor TINY, putative, expressed</t>
  </si>
  <si>
    <t>cDNA|leucine-rich repeat-containing protein kinase family protein, putative, expressed</t>
  </si>
  <si>
    <t>cDNA|lectin protein kinase family protein, putative, expressed</t>
  </si>
  <si>
    <t>cDNA|ubiquitin carboxyl-terminal hydrolase family protein, expressed</t>
  </si>
  <si>
    <t>cDNA|1,3-beta-glucan synthase component domain containing protein, expressed</t>
  </si>
  <si>
    <t>cDNA|tetratricopeptide repeat, putative, expressed</t>
  </si>
  <si>
    <t>cDNA|cbxX, chromosomal, putative, expressed</t>
  </si>
  <si>
    <t>cDNA|ATP-binding domain-containing protein, putative, expressed</t>
  </si>
  <si>
    <t>cDNA|resistance protein, putative, expressed</t>
  </si>
  <si>
    <t>cDNA|uridine/cytidine kinase-like 1, putative, expressed</t>
  </si>
  <si>
    <t>cDNA|aminotransferase domain containing protein, putative, expressed</t>
  </si>
  <si>
    <t>cDNA|pyridine nucleotide-disulphide oxidoreductase domain containing protein, expressed</t>
  </si>
  <si>
    <t>cDNA|ent-kaurene synthase, chloroplast precursor, putative, expressed</t>
  </si>
  <si>
    <t>cDNA|CK1_CaseinKinase_1.4 - CK1 includes the casein kinase 1 kinases, expressed</t>
  </si>
  <si>
    <t>cDNA|glyoxalase family protein, putative, expressed</t>
  </si>
  <si>
    <t>cDNA|AGC_PKA/PKG_like.1 - ACG kinases include homologs to PKA, PKG and PKC, expressed</t>
  </si>
  <si>
    <t>cDNA|ATP-binding cassette sub-family E member 1, putative, expressed</t>
  </si>
  <si>
    <t>cDNA|OsFBX44 - F-box domain containing protein, expressed</t>
  </si>
  <si>
    <t>cDNA|AAA family ATPase, putative, expressed</t>
  </si>
  <si>
    <t>cDNA|sirohydrochlorin ferrochelatase, putative, expressed</t>
  </si>
  <si>
    <t>cDNA|lectin-like receptor kinase, putative, expressed</t>
  </si>
  <si>
    <t>cDNA|DEFL72 - Defensin and Defensin-like DEFL family</t>
  </si>
  <si>
    <t>cDNA|GTP binding protein, putative, expressed</t>
  </si>
  <si>
    <t>cDNA|aspartic proteinase nepenthesin precursor, putative, expressed</t>
  </si>
  <si>
    <t>cDNA|transposon protein, putative, unclassified</t>
  </si>
  <si>
    <t>cDNA|clathrin adaptor complex small chain domain containing protein, expressed</t>
  </si>
  <si>
    <t>cDNA|ABC-2 type transporter family protein, expressed</t>
  </si>
  <si>
    <t>cDNA|uncharacterized protein yqjG, putative, expressed</t>
  </si>
  <si>
    <t>cDNA|chalcone isomerase 3, putative, expressed</t>
  </si>
  <si>
    <t>cDNA|SEC14 cytosolic factor family protein, putative, expressed</t>
  </si>
  <si>
    <t>cDNA|protein transporter, putative, expressed</t>
  </si>
  <si>
    <t>cDNA|dihydrodipicolinate reductase, putative, expressed</t>
  </si>
  <si>
    <t>cDNA|SNARE domain containing protein, putative, expressed</t>
  </si>
  <si>
    <t>cDNA|Sec1 family transport protein, putative, expressed</t>
  </si>
  <si>
    <t>cDNA|cyclin-T1-2, putative, expressed</t>
  </si>
  <si>
    <t>cDNA|chloroplast envelope membrane protein, putative, expressed</t>
  </si>
  <si>
    <t>cDNA|photosystem II reaction center protein K precursor, putative, expressed</t>
  </si>
  <si>
    <t>cDNA|LTPL21 - Protease inhibitor/seed storage/LTP family protein precursor, expressed</t>
  </si>
  <si>
    <t>cDNA|O-acyltransferase, putative, expressed</t>
  </si>
  <si>
    <t>cDNA|ankyrin repeat family protein, putative, expressed</t>
  </si>
  <si>
    <t>cDNA|vegetative storage protein, putative, expressed</t>
  </si>
  <si>
    <t>cDNA|DNA topoisomerase 1, putative, expressed</t>
  </si>
  <si>
    <t>cDNA|importin-7, putative, expressed</t>
  </si>
  <si>
    <t>cDNA|membrane attack complex component/perforin/complement C9, putative, expressed</t>
  </si>
  <si>
    <t>cDNA|retrotransposon protein, putative, unclassified</t>
  </si>
  <si>
    <t>cDNA|XRN 5-3 exonuclease N-terminus family protein, expressed</t>
  </si>
  <si>
    <t>cDNA|Kinesin motor domain domain containing protein, expressed</t>
  </si>
  <si>
    <t>cDNA|RNA-binding protein-like, putative, expressed</t>
  </si>
  <si>
    <t>cDNA|glycosyl transferase 8 domain containing protein, putative, expressed</t>
  </si>
  <si>
    <t>cDNA|OsFBK7 - F-box domain and kelch repeat containing protein, expressed</t>
  </si>
  <si>
    <t>cDNA|POLE1 - Putative DNA polymerase epsilon catalytic subunit, expressed</t>
  </si>
  <si>
    <t>cDNA|RNA pseudouridine synthase, putative, expressed</t>
  </si>
  <si>
    <t>cDNA|hydroxyproline-rich glycoprotein family protein, putative, expressed</t>
  </si>
  <si>
    <t>cDNA|ZOS2-08 - C2H2 zinc finger protein, expressed</t>
  </si>
  <si>
    <t>cDNA|ATP/GTP binding protein, putative, expressed</t>
  </si>
  <si>
    <t>cDNA|Spc97 / Spc98 family protein, putative, expressed</t>
  </si>
  <si>
    <t>cDNA|ERD1 protein, chloroplast precursor, putative, expressed</t>
  </si>
  <si>
    <t>cDNA|pleiotropic drug resistance protein 15, putative, expressed</t>
  </si>
  <si>
    <t>cDNA|neutral/alkaline invertase, putative, expressed</t>
  </si>
  <si>
    <t>cDNA|bile acid sodium symporter, putative, expressed</t>
  </si>
  <si>
    <t>cDNA|glycosyl hydrolases family 17, putative, expressed</t>
  </si>
  <si>
    <t>cDNA|SOUL heme-binding protein, putative, expressed</t>
  </si>
  <si>
    <t>cDNA|bifunctional monodehydroascorbate reductase and carbonic anhydrasenectarin-3 precursor, putative, expressed</t>
  </si>
  <si>
    <t>cDNA|OR, putative, expressed</t>
  </si>
  <si>
    <t>cDNA|POEI29 - Pollen Ole e I allergen and extensin family protein precursor, putative, expressed</t>
  </si>
  <si>
    <t>cDNA|E2F family transcription factor protein, putative, expressed</t>
  </si>
  <si>
    <t>cDNA|metallo-beta-lactamase, putative, expressed</t>
  </si>
  <si>
    <t>cDNA|basic helix-loop-helix, putative, expressed</t>
  </si>
  <si>
    <t>cDNA|exosome complex exonuclease, putative, expressed</t>
  </si>
  <si>
    <t>cDNA|CAMK_CAMK_like.13 - CAMK includes calcium/calmodulin depedent protein kinases, expressed</t>
  </si>
  <si>
    <t>cDNA|transmembrane 9 superfamily member, putative, expressed</t>
  </si>
  <si>
    <t>cDNA|histone-lysine N-methyltransferase ASHH2, putative, expressed</t>
  </si>
  <si>
    <t>cDNA|SacI homology domain containing protein, expressed</t>
  </si>
  <si>
    <t>cDNA|chaperone protein dnaJ 10, putative, expressed</t>
  </si>
  <si>
    <t>cDNA|STE_MEKK_ste11_MAP3K.9 - STE kinases include homologs to sterile 7, sterile 11 and sterile 20 from yeast, expressed</t>
  </si>
  <si>
    <t>cDNA|AIG1, putative, expressed</t>
  </si>
  <si>
    <t>cDNA|splicing factor U2AF, putative, expressed</t>
  </si>
  <si>
    <t>cDNA|ligatin, putative, expressed</t>
  </si>
  <si>
    <t>cDNA|homeobox associated leucine zipper, putative, expressed</t>
  </si>
  <si>
    <t>cDNA|extracellular ligand-gated ion channel, putative, expressed</t>
  </si>
  <si>
    <t>cDNA|gibberellin receptor GID1L2, putative, expressed</t>
  </si>
  <si>
    <t>cDNA|riboflavin biosynthesis protein ribAB, chloroplast precursor, putative, expressed</t>
  </si>
  <si>
    <t>cDNA|mTERF domain containing protein, expressed</t>
  </si>
  <si>
    <t>cDNA|dynein light chain type 1 family protein, putative, expressed</t>
  </si>
  <si>
    <t>cDNA|phosphatidylinositolglycan class N family protein, expressed</t>
  </si>
  <si>
    <t>cDNA|ASC1, putative, expressed</t>
  </si>
  <si>
    <t>cDNA|heavy metal transport/detoxification protein, putative, expressed</t>
  </si>
  <si>
    <t>cDNA|lecithin:cholesterol acyltransferase, putative, expressed</t>
  </si>
  <si>
    <t>cDNA|lecithine cholesterol acyltransferase, putative, expressed</t>
  </si>
  <si>
    <t>cDNA|cyclin G-associated kinase, putative, expressed</t>
  </si>
  <si>
    <t>cDNA|glycosyl transferase family 17 protein, putative, expressed</t>
  </si>
  <si>
    <t>cDNA|EMB2423, putative, expressed</t>
  </si>
  <si>
    <t>cDNA|26S proteasome non-ATPase regulatory subunit 6, putative, expressed</t>
  </si>
  <si>
    <t>cDNA|transmembrane protein 17, putative, expressed</t>
  </si>
  <si>
    <t>cDNA|vesicle transport protein GOT1B, putative, expressed</t>
  </si>
  <si>
    <t>cDNA|TRAF-type zinc finger family protein, expressed</t>
  </si>
  <si>
    <t>cDNA|RNA-binding protein Luc7-like, putative, expressed</t>
  </si>
  <si>
    <t>cDNA|calcium-binding mitochondrial protein anon-60Da, putative, expressed</t>
  </si>
  <si>
    <t>cDNA|S-adenosyl-l-methionine decarboxylase leader peptide, putative, expressed</t>
  </si>
  <si>
    <t>cDNA|co-chaperone GrpE protein, putative, expressed</t>
  </si>
  <si>
    <t>cDNA|trafficking protein particle complex subunit, putative, expressed</t>
  </si>
  <si>
    <t>cDNA|plant protein of unknown function DUF869 domain containing protein, expressed</t>
  </si>
  <si>
    <t>cDNA|mis12 protein, expressed</t>
  </si>
  <si>
    <t>cDNA|enzyme of the cupin superfamily protein, putative, expressed</t>
  </si>
  <si>
    <t>cDNA|succinyl-CoA ligase beta-chain, mitochondrial precursor, putative, expressed</t>
  </si>
  <si>
    <t>cDNA|CK1_CaseinKinase_1.5 - CK1 includes the casein kinase 1 kinases, expressed</t>
  </si>
  <si>
    <t>cDNA|DEF7 - Defensin and Defensin-like DEFL family, expressed</t>
  </si>
  <si>
    <t>cDNA|gibberellin 2-beta-dioxygenase 7, putative, expressed</t>
  </si>
  <si>
    <t>cDNA|MIF4G domain containing protein, putative, expressed</t>
  </si>
  <si>
    <t>cDNA|ARF GTPase-activating domain-containing protein, putative, expressed</t>
  </si>
  <si>
    <t>cDNA|transcription factor-related, putative, expressed</t>
  </si>
  <si>
    <t>cDNA|receptor-like protein kinase 2 precursor, putative, expressed</t>
  </si>
  <si>
    <t>cDNA|WD-40 repeat family protein, putative, expressed</t>
  </si>
  <si>
    <t>cDNA|sphingolipid delta desaturase, putative, expressed</t>
  </si>
  <si>
    <t>cDNA|DUF1771 domain containing protein, putative, expressed</t>
  </si>
  <si>
    <t>cDNA|remorin C-terminal domain containing protein, putative, expressed</t>
  </si>
  <si>
    <t>cDNA|cytochrome b561, putative, expressed</t>
  </si>
  <si>
    <t>cDNA|DTA2, putative, expressed</t>
  </si>
  <si>
    <t>cDNA|MSP domain containing protein, expressed</t>
  </si>
  <si>
    <t>cDNA|myristoyl-acyl carrier protein thioesterase, chloroplast precursor, putative, expressed</t>
  </si>
  <si>
    <t>cDNA|required to maintain repression 1, putative, expressed</t>
  </si>
  <si>
    <t>cDNA|ELMO/CED-12 family protein, putative, expressed</t>
  </si>
  <si>
    <t>cDNA|transcription initiation factor, putative, expressed</t>
  </si>
  <si>
    <t>cDNA|serine esterase family protein, putative, expressed</t>
  </si>
  <si>
    <t>cDNA|amino acid permease, putative, expressed</t>
  </si>
  <si>
    <t>cDNA|ceramide kinase-related, putative, expressed</t>
  </si>
  <si>
    <t>cDNA|cell division cycle protein 23, putative, expressed</t>
  </si>
  <si>
    <t>cDNA|chaperone protein dnaJ, putative, expressed</t>
  </si>
  <si>
    <t>cDNA|sec20 domain containing protein, expressed</t>
  </si>
  <si>
    <t>cDNA|CPuORF22 - conserved peptide uORF-containing transcript, expressed</t>
  </si>
  <si>
    <t>cDNA|UDP-glucose glycoprotein glucosyltransferase 1 precursor, putative, expressed</t>
  </si>
  <si>
    <t>cDNA|OsSub19 - Putative Subtilisin homologue, expressed</t>
  </si>
  <si>
    <t>cDNA|HSPC171 protein, putative, expressed</t>
  </si>
  <si>
    <t>cDNA|tRNA pseudouridine synthase family protein, putative, expressed</t>
  </si>
  <si>
    <t>cDNA|RNA-binding region RNP-1, putative, expressed</t>
  </si>
  <si>
    <t>cDNA|PINHEAD, putative, expressed</t>
  </si>
  <si>
    <t>cDNA|homeobox and START domains containing protein, putative, expressed</t>
  </si>
  <si>
    <t>cDNA|dehydration response related protein, putative, expressed</t>
  </si>
  <si>
    <t>cDNA|OsFBX58 - F-box domain containing protein, expressed</t>
  </si>
  <si>
    <t>cDNA|uncharacterized membrane protein, putative, expressed</t>
  </si>
  <si>
    <t>cDNA|rhoGAP domain containing protein, expressed</t>
  </si>
  <si>
    <t>cDNA|ZR1 protein, putative, expressed</t>
  </si>
  <si>
    <t>cDNA|OsFBX59 - F-box domain containing protein, expressed</t>
  </si>
  <si>
    <t>cDNA|OsSCP9 - Putative Serine Carboxypeptidase homologue, expressed</t>
  </si>
  <si>
    <t>cDNA|glucosyltransferase, putative, expressed</t>
  </si>
  <si>
    <t>cDNA|helicase conserved C-terminal domain containing protein, expressed</t>
  </si>
  <si>
    <t>cDNA|RING-H2 finger protein ATL5G, putative, expressed</t>
  </si>
  <si>
    <t>cDNA|GCN5-related N-acetyltransferase, putative, expressed</t>
  </si>
  <si>
    <t>cDNA|ara54-like RING finger protein, putative, expressed</t>
  </si>
  <si>
    <t>cDNA|glycosyl hydrolases family 16, putative, expressed</t>
  </si>
  <si>
    <t>cDNA|jmjC domain containing protein, expressed</t>
  </si>
  <si>
    <t>cDNA|secretory carrier-associated membrane protein, putative, expressed</t>
  </si>
  <si>
    <t>cDNA|phosphoribulokinase/Uridine kinase family protein, expressed</t>
  </si>
  <si>
    <t>cDNA|region found in RelA/SpoT proteins containing protein, expressed</t>
  </si>
  <si>
    <t>cDNA|DNA topoisomerase 2, putative, expressed</t>
  </si>
  <si>
    <t>cDNA|CPuORF20 - conserved peptide uORF-containing transcript, expressed</t>
  </si>
  <si>
    <t>cDNA|Cyclopropane-fatty-acyl-phospholipid synthase, putative, expressed</t>
  </si>
  <si>
    <t>cDNA|vacuolar ATPase G subunit, putative, expressed</t>
  </si>
  <si>
    <t>cDNA|DNA-binding protein, putative, expressed</t>
  </si>
  <si>
    <t>cDNA|bg55, putative, expressed</t>
  </si>
  <si>
    <t>cDNA|monodehydroascorbate reductase, putative, expressed</t>
  </si>
  <si>
    <t>cDNA|SET domain protein SDG117, putative, expressed</t>
  </si>
  <si>
    <t>cDNA|uncharacterized protein At1g26090, chloroplast precursor, putative, expressed</t>
  </si>
  <si>
    <t>cDNA|diacylglycerol O-acyltransferase, putative, expressed</t>
  </si>
  <si>
    <t>cDNA|pyrophosphate--fructose 6-phosphate 1-phosphotransferase subunit alpha, putative, expressed</t>
  </si>
  <si>
    <t>cDNA|ARID/BRIGHT DNA-binding domain-containing protein, putative, expressed</t>
  </si>
  <si>
    <t>cDNA|xylem cysteine proteinase 2 precursor, putative, expressed</t>
  </si>
  <si>
    <t>cDNA|rho GDP-dissociation inhibitor 1, putative, expressed</t>
  </si>
  <si>
    <t>cDNA|PHD finger family protein, putative, expressed</t>
  </si>
  <si>
    <t>cDNA|PHD-finger family protein, expressed</t>
  </si>
  <si>
    <t>cDNA|GPI-anchored protein, putative, expressed</t>
  </si>
  <si>
    <t>cDNA|ZAC, putative, expressed</t>
  </si>
  <si>
    <t>cDNA|OsIAA8 - Auxin-responsive Aux/IAA gene family member, expressed</t>
  </si>
  <si>
    <t>cDNA|AGC_PVPK_like_kin82y.7 - ACG kinases include homologs to PKA, PKG and PKC, expressed</t>
  </si>
  <si>
    <t>cDNA|SET domain-containing protein, putative, expressed</t>
  </si>
  <si>
    <t>cDNA|fasciclin-like arabinogalactan precursor protein, putative, expressed</t>
  </si>
  <si>
    <t>cDNA|auxin-independent growth promoter protein, putative, expressed</t>
  </si>
  <si>
    <t>cDNA|OsProtIV1 - Putative Protease IV homologue; Domain 2 is a SPH, expressed</t>
  </si>
  <si>
    <t>cDNA|zinc knuckle family protein, expressed</t>
  </si>
  <si>
    <t>cDNA|NHL repeat-containing protein, putative, expressed</t>
  </si>
  <si>
    <t>cDNA|eukaryotic aspartyl protease domain containing protein, expressed</t>
  </si>
  <si>
    <t>cDNA|OsMADS57 - MADS-box family gene with MIKCc type-box, expressed</t>
  </si>
  <si>
    <t>cDNA|spotted leaf 11, putative, expressed</t>
  </si>
  <si>
    <t>cDNA|APO, putative, expressed</t>
  </si>
  <si>
    <t>cDNA|helicase domain-containing protein, putative, expressed</t>
  </si>
  <si>
    <t>cDNA|dynamin, putative, expressed</t>
  </si>
  <si>
    <t>cDNA|glycosyl hydrolase family 47 domain contain protein, expressed</t>
  </si>
  <si>
    <t>cDNA|arsenical pump-driving ATPase, putative, expressed</t>
  </si>
  <si>
    <t>cDNA|SEC6, putative, expressed</t>
  </si>
  <si>
    <t>cDNA|mTERF family protein, expressed</t>
  </si>
  <si>
    <t>cDNA|ribosomal protein L29, putative, expressed</t>
  </si>
  <si>
    <t>cDNA|tRNA synthetase class II core domain containing protein, expressed</t>
  </si>
  <si>
    <t>cDNA|amine oxidase, putative, expressed</t>
  </si>
  <si>
    <t>cDNA|phosphate-induced protein 1 conserved region domain containing protein, expressed</t>
  </si>
  <si>
    <t>cDNA|heat shock 22 kDa protein, mitochondrial precursor, putative, expressed</t>
  </si>
  <si>
    <t>cDNA|peptidyl-prolyl cis-trans isomerase CYP40, putative, expressed</t>
  </si>
  <si>
    <t>cDNA|peptidase, M24 family protein, putative, expressed</t>
  </si>
  <si>
    <t>cDNA|xyloglucan fucosyltransferase, putative, expressed</t>
  </si>
  <si>
    <t>cDNA|phosphate carrier protein, mitochondrial precursor, putative, expressed</t>
  </si>
  <si>
    <t>cDNA|integral membrane protein DUF6 containing protein, expressed</t>
  </si>
  <si>
    <t>cDNA|lysM domain-containing GPI-anchored protein precursor, putative, expressed</t>
  </si>
  <si>
    <t>cDNA|Peptidase family C50, putative, expressed</t>
  </si>
  <si>
    <t>cDNA|tyrosine phosphatase family protein, putative, expressed</t>
  </si>
  <si>
    <t>cDNA|transcription elongation factor SPT5 homolog 1, putative, expressed</t>
  </si>
  <si>
    <t>cDNA|acetyltransferase, GNAT family, putative, expressed</t>
  </si>
  <si>
    <t>cDNA|cyclic nucleotide-gated ion channel, putative, expressed</t>
  </si>
  <si>
    <t>cDNA|cation efflux family protein, putative, expressed</t>
  </si>
  <si>
    <t>cDNA|nuclear transcription factor Y subunit, putative, expressed</t>
  </si>
  <si>
    <t>cDNA|DENN domain containing protein, expressed</t>
  </si>
  <si>
    <t>cDNA|XI-I, putative, expressed</t>
  </si>
  <si>
    <t>cDNA|adenylate kinase, putative, expressed</t>
  </si>
  <si>
    <t>cDNA|OsSub24 - Putative Subtilisin homologue, expressed</t>
  </si>
  <si>
    <t>cDNA|mRNA cap guanine-N7 methyltransferase 2, putative, expressed</t>
  </si>
  <si>
    <t>cDNA|chaperonin, putative, expressed</t>
  </si>
  <si>
    <t>cDNA|CCR4-NOT transcription factor, putative, expressed</t>
  </si>
  <si>
    <t>cDNA|SAC domain containing protein, putative, expressed</t>
  </si>
  <si>
    <t>cDNA|nucleotide binding protein, putative, expressed</t>
  </si>
  <si>
    <t>cDNA|WD40-like, putative, expressed</t>
  </si>
  <si>
    <t>cDNA|SCP-like extracellular protein, expressed</t>
  </si>
  <si>
    <t>cDNA|UDP-glucuronate 4-epimerase, putative, expressed</t>
  </si>
  <si>
    <t>cDNA|STE_PAK_Ste20_STLK.2 - STE kinases include homologs to sterile 7, sterile 11 and sterile 20 from yeast, expressed</t>
  </si>
  <si>
    <t>cDNA|formin, putative, expressed</t>
  </si>
  <si>
    <t>cDNA|formin-like protein 13, putative, expressed</t>
  </si>
  <si>
    <t>cDNA|MCM5 - Putative minichromosome maintenance MCM complex subunit 5, expressed</t>
  </si>
  <si>
    <t>cDNA|shugoshin-1, putative, expressed</t>
  </si>
  <si>
    <t>cDNA|COBW domain containing protein, putative, expressed</t>
  </si>
  <si>
    <t>cDNA|heparanase-like protein precursor, putative, expressed</t>
  </si>
  <si>
    <t>cDNA|ATMAK10, putative, expressed</t>
  </si>
  <si>
    <t>cDNA|ribonucleoside-diphosphate reductase large subunit, putative, expressed</t>
  </si>
  <si>
    <t>cDNA|AP-1 complex subunit gamma-1, putative, expressed</t>
  </si>
  <si>
    <t>cDNA| ELMO/CED-12 family protein, putative, expressed</t>
  </si>
  <si>
    <t>cDNA|glycogen synthase 1, putative, expressed</t>
  </si>
  <si>
    <t>cDNA|OsWAK18b - OsWAK short gene, expressed</t>
  </si>
  <si>
    <t>cDNA|ankyrin repeat domain containing protein, expressed</t>
  </si>
  <si>
    <t>cDNA|translation initiation factor eIF-2B subunit epsilon, putative, expressed</t>
  </si>
  <si>
    <t>cDNA|OsFBX68 - F-box domain containing protein, expressed</t>
  </si>
  <si>
    <t>cDNA|thioredoxin family protein, putative, expressed</t>
  </si>
  <si>
    <t>cDNA|Myosin head domain containing protein, expressed</t>
  </si>
  <si>
    <t>cDNA|pib, putative, expressed</t>
  </si>
  <si>
    <t>cDNA|phosphatidylinositol-4-phosphate 5-kinase, putative, expressed</t>
  </si>
  <si>
    <t>cDNA|ribosomal L9, putative, expressed</t>
  </si>
  <si>
    <t>cDNA|kelch repeat protein, putative, expressed</t>
  </si>
  <si>
    <t>cDNA|vacuolar ATP synthase subunit F, putative, expressed</t>
  </si>
  <si>
    <t>cDNA|methionine adenosyltransferase regulatory beta subunit-related, putative, expressed</t>
  </si>
  <si>
    <t>cDNA|leucine-rich repeat-containing protein 40, putative, expressed</t>
  </si>
  <si>
    <t>cDNA|RPA2A - Putative single-stranded DNA binding complex subunit 2, expressed</t>
  </si>
  <si>
    <t>cDNA|OsRR3  type-A response regulator, expressed</t>
  </si>
  <si>
    <t>cDNA|beta-catenin-like protein 1, putative, expressed</t>
  </si>
  <si>
    <t>cDNA|phospholipase A2, putative, expressed</t>
  </si>
  <si>
    <t>cDNA|N-acetylglucosaminyltransferase I, putative, expressed</t>
  </si>
  <si>
    <t>cDNA|ethylene-responsive element-binding protein, putative, expressed</t>
  </si>
  <si>
    <t>cDNA|LTPL116 - Protease inhibitor/seed storage/LTP family protein precursor, expressed</t>
  </si>
  <si>
    <t>cDNA|SKP1, putative, expressed</t>
  </si>
  <si>
    <t>cDNA|possible lysine decarboxylase domain containing protein, expressed</t>
  </si>
  <si>
    <t>cDNA|START domain containing protein, expressed</t>
  </si>
  <si>
    <t>cDNA|transcription factor BTF3, putative, expressed</t>
  </si>
  <si>
    <t>cDNA|stress responsive A/B Barrel domain containing protein, expressed</t>
  </si>
  <si>
    <t>cDNA|remorin, putative, expressed</t>
  </si>
  <si>
    <t>cDNA|valyl-tRNA synthetase, putative, expressed</t>
  </si>
  <si>
    <t>cDNA|adapitin protein, putative, expressed</t>
  </si>
  <si>
    <t>cDNA|transmembrane and coiled-coil domain-containing protein 4, putative, expressed</t>
  </si>
  <si>
    <t>cDNA|STE_PAK_Ste20_STLK.3 - STE kinases include homologs to sterile 7, sterile 11 and sterile 20 from yeast, expressed</t>
  </si>
  <si>
    <t>cDNA|OsFBX76 - F-box domain containing protein, expressed</t>
  </si>
  <si>
    <t>cDNA|riboflavin biosynthesis protein ribD, putative, expressed</t>
  </si>
  <si>
    <t>cDNA|methylthioribose kinase, putative, expressed</t>
  </si>
  <si>
    <t>cDNA|hydroxymethylglutaryl-CoA synthase, putative, expressed</t>
  </si>
  <si>
    <t>cDNA|phospholipase D, putative, expressed</t>
  </si>
  <si>
    <t>cDNA|Dicer, putative, expressed</t>
  </si>
  <si>
    <t>cDNA|L11 domain containing ribosomal protein, putative, expressed</t>
  </si>
  <si>
    <t>cDNA|bZIP family transcription factor, putative, expressed</t>
  </si>
  <si>
    <t>cDNA|FHA domain containing protein, putative, expressed</t>
  </si>
  <si>
    <t>cDNA|transporter, monovalent cation:proton antiporter-2 family, putative, expressed</t>
  </si>
  <si>
    <t>cDNA|fasciclin-like arabinogalactan protein, putative, expressed</t>
  </si>
  <si>
    <t>cDNA|coiled-coil domain-containing protein 124, putative, expressed</t>
  </si>
  <si>
    <t>cDNA|protein-methionine-S-oxide reductase, putative, expressed</t>
  </si>
  <si>
    <t>cDNA|cysteinyl-tRNA synthetase, putative, expressed</t>
  </si>
  <si>
    <t>cDNA|PIR, putative, expressed</t>
  </si>
  <si>
    <t>cDNA|appr-1-p processing enzyme family protein, putative, expressed</t>
  </si>
  <si>
    <t>cDNA|ZOS3-03 - C2H2 zinc finger protein, expressed</t>
  </si>
  <si>
    <t>cDNA|heavy-metal-associated domain-containing protein, putative, expressed</t>
  </si>
  <si>
    <t>cDNA|pseudouridine synthase family protein, putative, expressed</t>
  </si>
  <si>
    <t>cDNA|3-5 exonuclease family protein, putative, expressed</t>
  </si>
  <si>
    <t>cDNA|RNA helicase SDE3, putative, expressed</t>
  </si>
  <si>
    <t>cDNA|type I inositol-1,4,5-trisphosphate 5-phosphatase, putative, expressed</t>
  </si>
  <si>
    <t>cDNA|sulfate transporter, putative, expressed</t>
  </si>
  <si>
    <t>cDNA|heat stress transcription factor, putative, expressed</t>
  </si>
  <si>
    <t>cDNA|plant protein of unknown function domain containing protein, expressed</t>
  </si>
  <si>
    <t>cDNA|DRD1, putative, expressed</t>
  </si>
  <si>
    <t>cDNA|male sterility protein, putative, expressed</t>
  </si>
  <si>
    <t>cDNA|HNH endonuclease domain-containing protein, putative, expressed</t>
  </si>
  <si>
    <t>cDNA|3-dehydroquinate synthase, putative, expressed</t>
  </si>
  <si>
    <t>cDNA|calcium-binding protein, putative, expressed</t>
  </si>
  <si>
    <t>cDNA|ataxin-2 C-terminal region family protein, expressed</t>
  </si>
  <si>
    <t>cDNA|plasma membrane ATPase, putative, expressed</t>
  </si>
  <si>
    <t>cDNA|amine oxidase, flavin-containing, domain containing protein, expressed</t>
  </si>
  <si>
    <t>cDNA|leucine-rich repeat family protein, putative, expressed</t>
  </si>
  <si>
    <t>cDNA|uroporphyrinogen III synthase, putative, expressed</t>
  </si>
  <si>
    <t>cDNA|LTPL69 - Protease inhibitor/seed storage/LTP family protein precursor, expressed</t>
  </si>
  <si>
    <t>cDNA|ubiquitin carboxyl-terminal hydrolase 26, putative, expressed</t>
  </si>
  <si>
    <t>cDNA|yippee zinc-binding protein, putative, expressed</t>
  </si>
  <si>
    <t>cDNA|transcription initiation factor IIB, putative, expressed</t>
  </si>
  <si>
    <t>cDNA|SURF1, putative, expressed</t>
  </si>
  <si>
    <t>cDNA|adenylyl-sulfate kinase, putative, expressed</t>
  </si>
  <si>
    <t>cDNA|OsFBX78 - F-box domain containing protein, expressed</t>
  </si>
  <si>
    <t>cDNA|FAD-linked sulfhydryl oxidase ALR, putative, expressed</t>
  </si>
  <si>
    <t>cDNA|syntaxin 6, N-terminal domain containing protein, expressed</t>
  </si>
  <si>
    <t>cDNA|pleckstrin homology domain-containing protein-related taxo, putative, expressed</t>
  </si>
  <si>
    <t>cDNA|cysteine proteinase inhibitor precursor, putative, expressed</t>
  </si>
  <si>
    <t>cDNA|DUF538 domain containing protein, putative, expressed</t>
  </si>
  <si>
    <t>cDNA|nucleotidyltransferase, putative, expressed</t>
  </si>
  <si>
    <t>cDNA|leucine rich repeat containing protein, expressed</t>
  </si>
  <si>
    <t>cDNA|targeting protein-related, putative, expressed</t>
  </si>
  <si>
    <t>cDNA|DEAD/DEAH box helicase domain containing protein, expressed</t>
  </si>
  <si>
    <t>cDNA|RPA1B - Putative single-stranded DNA binding complex subunit 1, expressed</t>
  </si>
  <si>
    <t>cDNA|protein of unknown function DUF1675 domain containing protein, expressed</t>
  </si>
  <si>
    <t>cDNA|YABBY domain containing protein, putative, expressed</t>
  </si>
  <si>
    <t>cDNA|potyvirus VPg interacting protein, putative, expressed</t>
  </si>
  <si>
    <t>cDNA|trehalose-6-phosphate synthase, putative, expressed</t>
  </si>
  <si>
    <t>cDNA|conserved oligomeric complex COG6 family protein, expressed</t>
  </si>
  <si>
    <t>cDNA|coatomer subunit gamma-1, putative, expressed</t>
  </si>
  <si>
    <t>cDNA|maf, putative, expressed</t>
  </si>
  <si>
    <t>cDNA|Inositol 1, 3, 4-trisphosphate 5/6-kinase, putative, expressed</t>
  </si>
  <si>
    <t>cDNA|GTP-binding protein, putative, expressed</t>
  </si>
  <si>
    <t>cDNA|U-box domain containing protein, expressed</t>
  </si>
  <si>
    <t>cDNA|peptide transporter, putative, expressed</t>
  </si>
  <si>
    <t>cDNA|cell cycle checkpoint protein RAD17, putative, expressed</t>
  </si>
  <si>
    <t>cDNA|AGAP009131-PA, putative, expressed</t>
  </si>
  <si>
    <t>cDNA|transcription initiation factor IIF, alpha subunit domain containing protein, expressed</t>
  </si>
  <si>
    <t>cDNA|PH domain containing protein, expressed</t>
  </si>
  <si>
    <t>cDNA|glyoxal oxidase-related, putative, expressed</t>
  </si>
  <si>
    <t>cDNA|vacuolar sorting protein, putative, expressed</t>
  </si>
  <si>
    <t>cDNA|enolase, putative, expressed</t>
  </si>
  <si>
    <t>cDNA|src homology-3 domain protein 3, putative, expressed</t>
  </si>
  <si>
    <t>cDNA|LIM domain-containing protein, putative, expressed</t>
  </si>
  <si>
    <t>cDNA|CAMK_CAMK_like_ULKh_APGy.2 - CAMK includes calcium/calmodulin depedent protein kinases, expressed</t>
  </si>
  <si>
    <t>cDNA|tropinone reductase, putative, expressed</t>
  </si>
  <si>
    <t>cDNA|RNA polymerase sigma factor, putative, expressed</t>
  </si>
  <si>
    <t>cDNA|outer membrane protein, OMP85 family, putative, expressed</t>
  </si>
  <si>
    <t>cDNA|oxysterol-binding protein, putative, expressed</t>
  </si>
  <si>
    <t>cDNA|N-acetylglucosaminyltransferase, putative, expressed</t>
  </si>
  <si>
    <t>cDNA|kinesin-related protein, putative, expressed</t>
  </si>
  <si>
    <t>cDNA|PsbP, putative, expressed</t>
  </si>
  <si>
    <t>cDNA|IN2-1 protein, putative, expressed</t>
  </si>
  <si>
    <t>cDNA|CGMC_MAPKCGMC_2_ERK.2 - CGMC includes CDA, MAPK, GSK3, and CLKC kinases, expressed</t>
  </si>
  <si>
    <t>cDNA|alpha-taxilin, putative, expressed</t>
  </si>
  <si>
    <t>cDNA|phospholipase C, putative, expressed</t>
  </si>
  <si>
    <t>cDNA|6PF-2-K/Fru-2,6-P2ASE liver isozyme, putative, expressed</t>
  </si>
  <si>
    <t>cDNA|importin subunit beta, putative, expressed</t>
  </si>
  <si>
    <t>cDNA|MRH1, putative, expressed</t>
  </si>
  <si>
    <t>cDNA|ubiquitin-activating enzyme, putative, expressed</t>
  </si>
  <si>
    <t>cDNA|DNA-directed RNA polymerase subunit, putative, expressed</t>
  </si>
  <si>
    <t>cDNA|ECAGL1 - ECA1 gametogenesis related family protein precursor, expressed</t>
  </si>
  <si>
    <t>cDNA|malonyl CoA-acyl carrier protein transacylase, mitochondrial precursor, putative, expressed</t>
  </si>
  <si>
    <t>cDNA|COBRA-like protein 7 precursor, putative, expressed</t>
  </si>
  <si>
    <t>cDNA|long cell-linked locus protein, putative, expressed</t>
  </si>
  <si>
    <t>cDNA|TOPBP1C - Similar to DNA replication protein TOPBP1 from, expressed</t>
  </si>
  <si>
    <t>cDNA|DNAJ heat shock N-terminal domain-containing protein, putative, expressed</t>
  </si>
  <si>
    <t>cDNA|peptide chain release factor protein, putative, expressed</t>
  </si>
  <si>
    <t>cDNA|nicotianamine synthase, putative, expressed</t>
  </si>
  <si>
    <t>cDNA|fip1 motif family protein, expressed</t>
  </si>
  <si>
    <t>cDNA|HAD-superfamily hydrolase, subfamily IA, variant 3 containing protein, expressed</t>
  </si>
  <si>
    <t>cDNA|adenylosuccinate lyase, putative, expressed</t>
  </si>
  <si>
    <t>cDNA|CAMK_KIN1/SNF1/Nim1_like.2 - CAMK includes calcium/calmodulin depedent protein kinases, expressed</t>
  </si>
  <si>
    <t>cDNA|guanylate kinase, putative, expressed</t>
  </si>
  <si>
    <t>cDNA|magnesium-chelatase, putative, expressed</t>
  </si>
  <si>
    <t>cDNA|guanine nucleotide exchange factor, putative, expressed</t>
  </si>
  <si>
    <t>cDNA|nucleoside-triphosphatase, putative, expressed</t>
  </si>
  <si>
    <t>cDNA|glycosyl transferase, family 8, putative, expressed</t>
  </si>
  <si>
    <t>cDNA|AARP2CN domain containing protein, expressed</t>
  </si>
  <si>
    <t>cDNA|vacuolar-sorting receptor precursor, putative, expressed</t>
  </si>
  <si>
    <t>cDNA|fumarate hydratase, mitochondrial precursor, putative, expressed</t>
  </si>
  <si>
    <t>cDNA|CAMK_KIN1/SNF1/Nim1_like.16 - CAMK includes calcium/calmodulin depedent protein kinases, expressed</t>
  </si>
  <si>
    <t>cDNA|relA-SpoT like protein RSH1, putative, expressed</t>
  </si>
  <si>
    <t>cDNA|POEI46 - Pollen Ole e I allergen and extensin family protein precursor, expressed</t>
  </si>
  <si>
    <t>cDNA|POEI47 - Pollen Ole e I allergen and extensin family protein precursor, expressed</t>
  </si>
  <si>
    <t>cDNA|utp14 protein, putative, expressed</t>
  </si>
  <si>
    <t>cDNA|CW-type Zinc Finger, putative, expressed</t>
  </si>
  <si>
    <t>cDNA|triacylglycerol Lipase, putative, expressed</t>
  </si>
  <si>
    <t>cDNA|cyclin-dependent kinase C-2, putative, expressed</t>
  </si>
  <si>
    <t>cDNA|acyl carrier protein, putative, expressed</t>
  </si>
  <si>
    <t>cDNA|aberrant pollen transmission 1, putative, expressed</t>
  </si>
  <si>
    <t>cDNA|ribosomal protein L6, putative, expressed</t>
  </si>
  <si>
    <t>cDNA|villin protein, putative, expressed</t>
  </si>
  <si>
    <t>cDNA|PWWP domain containing protein, expressed</t>
  </si>
  <si>
    <t>cDNA|Mo25, putative, expressed</t>
  </si>
  <si>
    <t>cDNA|ubiquitin family protein, putative, expressed</t>
  </si>
  <si>
    <t>cDNA|novel plant SNARE 11, putative, expressed</t>
  </si>
  <si>
    <t>cDNA|kinase, putative, expressed</t>
  </si>
  <si>
    <t>cDNA|OsRCI2-4 - Putative low temperature and salt responsive protein, expressed</t>
  </si>
  <si>
    <t>cDNA|cystathionine gamma-synthase, putative, expressed</t>
  </si>
  <si>
    <t>cDNA|SAP domain containing protein, expressed</t>
  </si>
  <si>
    <t>cDNA|OsSCP13 - Putative Serine Carboxypeptidase homologue, expressed</t>
  </si>
  <si>
    <t>cDNA|intron-binding protein aquarius, putative, expressed</t>
  </si>
  <si>
    <t>cDNA|calmodulin-binding transcription activator 2, putative, expressed</t>
  </si>
  <si>
    <t>cDNA|OsFBO14 - F-box and other domain containing protein, expressed</t>
  </si>
  <si>
    <t>cDNA|paramyosin, putative, expressed</t>
  </si>
  <si>
    <t>cDNA|splicing factor, arginine/serine-rich 16, putative, expressed</t>
  </si>
  <si>
    <t>cDNA|RNA cap guanine-N2 methyltransferase domain containing protein, expressed</t>
  </si>
  <si>
    <t>cDNA|1-phosphatidylinositol-4-phosphate 5-kinase/ zinc ion binding protein, putative, expressed</t>
  </si>
  <si>
    <t>cDNA|sterol-4-alpha-carboxylate 3-dehydrogenase, decarboxylating, putative, expressed</t>
  </si>
  <si>
    <t>cDNA|PDI, putative, expressed</t>
  </si>
  <si>
    <t>cDNA|domain of unknown function domain containing protein, expressed</t>
  </si>
  <si>
    <t>cDNA|von Willebrand factor type A domain containing protein, expressed</t>
  </si>
  <si>
    <t>cDNA|mps one binder kinase activator-like 1A, putative, expressed</t>
  </si>
  <si>
    <t>cDNA|OsClp6 - Putative Clp protease homologue, expressed</t>
  </si>
  <si>
    <t>cDNA|proline-rich protein, putative, expressed</t>
  </si>
  <si>
    <t>cDNA|ACT domain containing protein, expressed</t>
  </si>
  <si>
    <t>cDNA|COBRA-like protein precursor, putative, expressed</t>
  </si>
  <si>
    <t>cDNA|nitrilase-associated protein, putative, expressed</t>
  </si>
  <si>
    <t>cDNA|vacuolar protein sorting-associated protein 52, putative, expressed</t>
  </si>
  <si>
    <t>cDNA|X8 domain containing protein, expressed</t>
  </si>
  <si>
    <t>cDNA|inosine-uridine preferring nucleoside hydrolase family protein, putative, expressed</t>
  </si>
  <si>
    <t>cDNA|diacylglycerol kinase 1, putative, expressed</t>
  </si>
  <si>
    <t>cDNA|UDP-glucose 6-dehydrogenase, putative, expressed</t>
  </si>
  <si>
    <t>cDNA|U-box domain-containing protein, putative, expressed</t>
  </si>
  <si>
    <t>cDNA|aldehyde oxidase, putative, expressed</t>
  </si>
  <si>
    <t>cDNA|OsSub29 - Putative Subtilisin homologue, expressed</t>
  </si>
  <si>
    <t>cDNA|tRNA-splicing endonuclease positive effector-related, putative, expressed</t>
  </si>
  <si>
    <t>cDNA|calcineurin B-like protein 8, putative, expressed</t>
  </si>
  <si>
    <t>cDNA|interferon-related developmental regulator, putative, expressed</t>
  </si>
  <si>
    <t>cDNA|DTW domain containing protein, putative, expressed</t>
  </si>
  <si>
    <t>cDNA|nuf2 family protein, expressed</t>
  </si>
  <si>
    <t>cDNA|serine/arginine repetitive matrix protein 1, putative, expressed</t>
  </si>
  <si>
    <t>cDNA|metal ion binding protein, putative, expressed</t>
  </si>
  <si>
    <t>cDNA|alpha-1,4-glucan-protein synthase, putative, expressed</t>
  </si>
  <si>
    <t>cDNA|B12D protein, putative, expressed</t>
  </si>
  <si>
    <t>cDNA|transport protein-related, putative, expressed</t>
  </si>
  <si>
    <t>cDNA|ZOS3-15 - C2H2 zinc finger protein, expressed</t>
  </si>
  <si>
    <t>cDNA|exportin-7-A, putative, expressed</t>
  </si>
  <si>
    <t>cDNA|semialdehyde dehydrogenase, NAD binding domain containing protein, putative, expressed</t>
  </si>
  <si>
    <t>cDNA|roothairless 1, putative, expressed</t>
  </si>
  <si>
    <t>cDNA|nucleotide-binding protein-like, putative, expressed</t>
  </si>
  <si>
    <t>cDNA|F-box/LRR domain containing protein, putative, expressed</t>
  </si>
  <si>
    <t>cDNA|uncharacterized protein At4g06744 precursor, putative, expressed</t>
  </si>
  <si>
    <t>cDNA|LSD1 zinc finger domain containing protein, expressed</t>
  </si>
  <si>
    <t>cDNA|LTPL15 - Protease inhibitor/seed storage/LTP family protein precursor, expressed</t>
  </si>
  <si>
    <t>cDNA|nucleolar protein NOP5, putative, expressed</t>
  </si>
  <si>
    <t>cDNA|transketolase, putative, expressed</t>
  </si>
  <si>
    <t>cDNA|initiation factor 2 subunit family domain containing protein, expressed</t>
  </si>
  <si>
    <t>cDNA|DNA-directed RNA polymerase II subunit RPB2, putative, expressed</t>
  </si>
  <si>
    <t>cDNA|glutaredoxin, putative, expressed</t>
  </si>
  <si>
    <t>cDNA|antitermination NusB domain-containing protein, putative, expressed</t>
  </si>
  <si>
    <t>cDNA|2Fe-2S iron-sulfur cluster binding domain containing protein, expressed</t>
  </si>
  <si>
    <t>cDNA|BTBA4 - Bric-a-Brac,Tramtrack, Broad Complex BTB domain with Ankyrin repeat region, expressed</t>
  </si>
  <si>
    <t>cDNA|RGH1A, putative, expressed</t>
  </si>
  <si>
    <t>cDNA|RXW8, putative, expressed</t>
  </si>
  <si>
    <t>cDNA|phytosulfokines precursor, putative, expressed</t>
  </si>
  <si>
    <t>cDNA|thiamine biosynthesis protein thiC, putative, expressed</t>
  </si>
  <si>
    <t>cDNA|SAB, putative, expressed</t>
  </si>
  <si>
    <t>cDNA|phosphomevalonate kinase, putative, expressed</t>
  </si>
  <si>
    <t>cDNA|5-AMP-activated protein kinase-related, putative, expressed</t>
  </si>
  <si>
    <t>cDNA|ABC1 protein At2g40090 precursor, putative, expressed</t>
  </si>
  <si>
    <t>cDNA|BRCA1 C Terminus domain containing protein, expressed</t>
  </si>
  <si>
    <t>cDNA|lipoxygenase, putative, expressed</t>
  </si>
  <si>
    <t>cDNA|pinin/SDK/memA protein, putative, expressed</t>
  </si>
  <si>
    <t>cDNA|Os3bglu7 - beta-glucosidase, exo-beta-glucanse, expressed</t>
  </si>
  <si>
    <t>cDNA|Os3bglu8 - beta-glucosidase, exo-beta-glucansase, high similarity to Os3bglu7, expressed</t>
  </si>
  <si>
    <t>cDNA|PAP fibrillin family domain containing protein, expressed</t>
  </si>
  <si>
    <t>cDNA|homologous-pairing protein meu13, putative, expressed</t>
  </si>
  <si>
    <t>cDNA|CASP, putative, expressed</t>
  </si>
  <si>
    <t>cDNA|phosphatidylinositol 4-kinase PI4K, putative, expressed</t>
  </si>
  <si>
    <t>cDNA|phosphatidylinositol 4-kinase, putative, expressed</t>
  </si>
  <si>
    <t>cDNA|phosphoglucomutase, putative, expressed</t>
  </si>
  <si>
    <t>cDNA|retrotransposon protein, putative, SINE subclass, expressed</t>
  </si>
  <si>
    <t>cDNA|cytochrome c oxidase assembly protein COX11, mitochondrial precursor, putative, expressed</t>
  </si>
  <si>
    <t>cDNA|SWI/SNF-related matrix-associated actin-dependent regulator of chromatin subfamily C member, putative, expressed</t>
  </si>
  <si>
    <t>cDNA|adenylyl cyclase-associated protein, putative, expressed</t>
  </si>
  <si>
    <t>cDNA|DUF221 domain containing protein, expressed</t>
  </si>
  <si>
    <t>cDNA|fanconi anemia L, putative, expressed</t>
  </si>
  <si>
    <t>cDNA|GA15368-PA, putative, expressed</t>
  </si>
  <si>
    <t>cDNA|basic helix-loop-helix protein, putative, expressed</t>
  </si>
  <si>
    <t>cDNA|calcium-transporting ATPase 3, endoplasmic reticulum-type, putative, expressed</t>
  </si>
  <si>
    <t>cDNA|dynamin-2B, putative, expressed</t>
  </si>
  <si>
    <t>cDNA|glucose-1-phosphate adenylyltransferase large subunit, putative, expressed</t>
  </si>
  <si>
    <t>cDNA|syntaxin-related protein, putative, expressed</t>
  </si>
  <si>
    <t>cDNA|phosphatidylinositol kinase, putative, expressed</t>
  </si>
  <si>
    <t>cDNA|FATC domain containing protein, expressed</t>
  </si>
  <si>
    <t>cDNA|WRKY121, expressed</t>
  </si>
  <si>
    <t>cDNA|serine/threonine-protein kinase TOUSLED, putative, expressed</t>
  </si>
  <si>
    <t>cDNA|OsTOP6A1 - Topoisomerase 6 subunit A homolog 1, expressed</t>
  </si>
  <si>
    <t>cDNA|VIP4, putative, expressed</t>
  </si>
  <si>
    <t>cDNA|DUF1336 domain containing protein, expressed</t>
  </si>
  <si>
    <t>cDNA|bHelix-loop-helix transcription factor, putative, expressed</t>
  </si>
  <si>
    <t>cDNA|GASR3 - Gibberellin-regulated GASA/GAST/Snakin family protein precursor, expressed</t>
  </si>
  <si>
    <t>cDNA|casein kinase II subunit alpha-1, putative, expressed</t>
  </si>
  <si>
    <t>cDNA|CAMK_CAMK_like_Aur_like.2 - CAMK includes calcium/calmodulin depedent protein kinases, expressed</t>
  </si>
  <si>
    <t>cDNA|uncharacterized protein ycf44, putative, expressed</t>
  </si>
  <si>
    <t>cDNA|glucose-6-phosphate isomerase, putative, expressed</t>
  </si>
  <si>
    <t>cDNA|actin-depolymerizing factor, putative, expressed</t>
  </si>
  <si>
    <t>cDNA|arv1, putative, expressed</t>
  </si>
  <si>
    <t>cDNA|N-dimethylguanosine tRNA methyltransferase, putative, expressed</t>
  </si>
  <si>
    <t>cDNA|CAMK_CAMK_like.2 - CAMK includes calcium/calmodulin depedent protein kinases, expressed</t>
  </si>
  <si>
    <t>cDNA|DUF593 domain containing protein, expressed</t>
  </si>
  <si>
    <t>cDNA|piwi domain containing protein, expressed</t>
  </si>
  <si>
    <t>cDNA|indole-3-glycerol phosphate lyase, chloroplast precursor, putative, expressed</t>
  </si>
  <si>
    <t>cDNA|WRKY6, expressed</t>
  </si>
  <si>
    <t>cDNA|spo0B-associated GTP-binding protein, putative, expressed</t>
  </si>
  <si>
    <t>cDNA|vacuolar protein sorting-associated protein 35, putative, expressed</t>
  </si>
  <si>
    <t>cDNA|riboflavin biosynthesis protein-related, putative, expressed</t>
  </si>
  <si>
    <t>cDNA|squalene synthetase, putative, expressed</t>
  </si>
  <si>
    <t>cDNA|OsPP2Ac-2 - Phosphatase 2A isoform 2 belonging to family 2, expressed</t>
  </si>
  <si>
    <t>cDNA|elongation factor P, putative, expressed</t>
  </si>
  <si>
    <t>cDNA|calreticulin family protein, expressed</t>
  </si>
  <si>
    <t>cDNA|LTPL28 - Protease inhibitor/seed storage/LTP family protein precursor, expressed</t>
  </si>
  <si>
    <t>cDNA|mitochondrial Rho GTPase 1, putative, expressed</t>
  </si>
  <si>
    <t>cDNA|magnesium-chelatase subunit chlD, chloroplast precursor, putative, expressed</t>
  </si>
  <si>
    <t>cDNA|NAC domain-containing protein 67, putative, expressed</t>
  </si>
  <si>
    <t>cDNA|methylenetetrahydrofolate reductase, putative, expressed</t>
  </si>
  <si>
    <t>cDNA|SCAR-like protein 1, putative, expressed</t>
  </si>
  <si>
    <t>cDNA|aminopeptidase, putative, expressed</t>
  </si>
  <si>
    <t>cDNA|ZOS3-22 - C2H2 zinc finger protein, expressed</t>
  </si>
  <si>
    <t>cDNA|armadillo/beta-catenin-like repeat containing protein, expressed</t>
  </si>
  <si>
    <t>cDNA|transcription termination factor nusG family protein, expressed</t>
  </si>
  <si>
    <t>cDNA|OsMan04 - Endo-Beta-Mannanase, expressed</t>
  </si>
  <si>
    <t>cDNA|OsMan05 - Endo-Beta-Mannanase, expressed</t>
  </si>
  <si>
    <t>cDNA|calreticulin precursor, putative, expressed</t>
  </si>
  <si>
    <t>cDNA|haloacid dehalogenase-like hydrolase family protein, putative, expressed</t>
  </si>
  <si>
    <t>cDNA|ACBP4, putative, expressed</t>
  </si>
  <si>
    <t>cDNA|mRNA-decapping enzyme, putative, expressed</t>
  </si>
  <si>
    <t>cDNA|nicotinate phosphoribosyltransferase family domain containing protein, expressed</t>
  </si>
  <si>
    <t>cDNA|OsWAK28 - OsWAK receptor-like protein kinase, expressed</t>
  </si>
  <si>
    <t>cDNA|ribosomal protein S6, putative, expressed</t>
  </si>
  <si>
    <t>cDNA|pirin, putative, expressed</t>
  </si>
  <si>
    <t>cDNA|nuclear antigen, putative, expressed</t>
  </si>
  <si>
    <t>cDNA|plastid terminal oxidase, putative, expressed</t>
  </si>
  <si>
    <t>cDNA|brefeldin A-sensitive Golgi protein-like, putative, expressed</t>
  </si>
  <si>
    <t>cDNA|ATPase, AFG1 family domain containing protein, expressed</t>
  </si>
  <si>
    <t>cDNA|lysine-rich arabinogalactan protein 19 precursor, putative, expressed</t>
  </si>
  <si>
    <t>cDNA|receptor protein kinase, putative, expressed</t>
  </si>
  <si>
    <t>cDNA|THION30 - Plant thionin family protein precursor, expressed</t>
  </si>
  <si>
    <t>cDNA|chromatin modification-related protein EAF3, putative, expressed</t>
  </si>
  <si>
    <t>cDNA|cytochrome P450 93A2, putative, expressed</t>
  </si>
  <si>
    <t>cDNA|amidase family protein, putative, expressed</t>
  </si>
  <si>
    <t>cDNA|disease resistance protein RGA3, putative, expressed</t>
  </si>
  <si>
    <t>cDNA|ECT protein, putative, expressed</t>
  </si>
  <si>
    <t>cDNA|ZOS4-02 - C2H2 zinc finger protein, expressed</t>
  </si>
  <si>
    <t>cDNA|YIF1B, putative, expressed</t>
  </si>
  <si>
    <t>cDNA|OsFBX115 - F-box domain containing protein, expressed</t>
  </si>
  <si>
    <t>cDNA|OsFBX116 - F-box domain containing protein, expressed</t>
  </si>
  <si>
    <t>cDNA|OsSCP22 - Putative Serine Carboxypeptidase homologue, expressed</t>
  </si>
  <si>
    <t>cDNA|SWI/SNF-related matrix-associated actin-dependent regulator of chromatin subfamily A, putative, expressed</t>
  </si>
  <si>
    <t>cDNA|amidase, putative, expressed</t>
  </si>
  <si>
    <t>cDNA|CDT1A - Putative DNA replication initiation protein, expressed</t>
  </si>
  <si>
    <t>cDNA|OsFBX119 - F-box domain containing protein, expressed</t>
  </si>
  <si>
    <t>cDNA|white-brown complex homolog protein, putative, expressed</t>
  </si>
  <si>
    <t>cDNA|OsFBX121 - F-box domain containing protein, expressed</t>
  </si>
  <si>
    <t>cDNA|TKL_IRAK_DUF26-lc.7 - DUF26 kinases have homology to DUF26 containing loci, expressed</t>
  </si>
  <si>
    <t>cDNA|pumilio-family RNA binding repeat containing protein, expressed</t>
  </si>
  <si>
    <t>cDNA|amino acid transporter protein, putative, expressed</t>
  </si>
  <si>
    <t>cDNA|amino acid transporter family protein, putative, expressed</t>
  </si>
  <si>
    <t>cDNA|OsFBX125 - F-box domain containing protein, expressed</t>
  </si>
  <si>
    <t>cDNA|flavin-containing monooxygenase family protein, putative, expressed</t>
  </si>
  <si>
    <t>cDNA|retrotransposon, putative, centromere-specific</t>
  </si>
  <si>
    <t>cDNA|ATP synthase subunit alpha, putative, expressed</t>
  </si>
  <si>
    <t>cDNA|ATP synthase B chain, putative, expressed</t>
  </si>
  <si>
    <t>cDNA|chloroplast 30S ribosomal protein S19, putative</t>
  </si>
  <si>
    <t>cDNA|uncharacterized protein ycf76, putative</t>
  </si>
  <si>
    <t>cDNA|kinesin heavy chain isolog, putative, expressed</t>
  </si>
  <si>
    <t>cDNA|cleavage and polyadenylation specificity factor subunit 1, putative, expressed</t>
  </si>
  <si>
    <t>cDNA|methyl-CpG binding domain containing protein, expressed</t>
  </si>
  <si>
    <t>cDNA|transcriptional regulator Sir2 family protein, putative, expressed</t>
  </si>
  <si>
    <t>cDNA|tRNA-dihydrouridine synthase, putative, expressed</t>
  </si>
  <si>
    <t>cDNA|retrotransposon protein, putative, Ty1-copia subclass</t>
  </si>
  <si>
    <t>cDNA|short chain dehydrogenase/reductase protein, putative, expressed</t>
  </si>
  <si>
    <t>cDNA|jasmonate-induced protein, putative, expressed</t>
  </si>
  <si>
    <t>cDNA|OsWAK32 - OsWAK receptor-like protein kinase, expressed</t>
  </si>
  <si>
    <t>cDNA|OsWAK35d - OsWAK short gene, expressed</t>
  </si>
  <si>
    <t>cDNA|OsWAK35a - OsWAK short gene, expressed</t>
  </si>
  <si>
    <t>cDNA|OsFBDUF20 - F-box and DUF domain containing protein, expressed</t>
  </si>
  <si>
    <t>cDNA|OsFBDUF21 - F-box and DUF domain containing protein, expressed</t>
  </si>
  <si>
    <t>cDNA|aspartic proteinase-like protein 2 precursor, putative, expressed</t>
  </si>
  <si>
    <t>cDNA|importin-8, putative, expressed</t>
  </si>
  <si>
    <t>cDNA|SAD2, putative, expressed</t>
  </si>
  <si>
    <t>cDNA|Rf1, mitochondrial precursor, putative, expressed</t>
  </si>
  <si>
    <t>cDNA|phospholipid-transporting ATPase 2, putative, expressed</t>
  </si>
  <si>
    <t>cDNA|retrotransposon protein, putative, LINE subclass, expressed</t>
  </si>
  <si>
    <t>cDNA|wall-associated receptor kinase-like 3 precursor, putative, expressed</t>
  </si>
  <si>
    <t>cDNA|OsWAK45 - OsWAK receptor-like protein kinase, expressed</t>
  </si>
  <si>
    <t>cDNA|OsWAK46 - OsWAK receptor-like protein kinase, expressed</t>
  </si>
  <si>
    <t>cDNA|F-box/LRR-repeat protein 14, putative, expressed</t>
  </si>
  <si>
    <t>cDNA|ER lumen protein retaining receptor, putative, expressed</t>
  </si>
  <si>
    <t>cDNA|vacuolar protein sorting-associated protein 11, putative, expressed</t>
  </si>
  <si>
    <t>cDNA|RALFL39 - Rapid ALkalinization Factor RALF family protein precursor, expressed</t>
  </si>
  <si>
    <t>cDNA|amidohydrolase family protein, expressed</t>
  </si>
  <si>
    <t>cDNA|HIRAN domain containing protein, putative, expressed</t>
  </si>
  <si>
    <t>cDNA|histone deacetylase, putative, expressed</t>
  </si>
  <si>
    <t>cDNA|sec23/Sec24 trunk domain containing protein, expressed</t>
  </si>
  <si>
    <t>cDNA|membrane protein, putative, expressed</t>
  </si>
  <si>
    <t>cDNA|alpha-1,4-fucosyltransferase, putative, expressed</t>
  </si>
  <si>
    <t>cDNA|CENP-E-like kinetochore protein, putative, expressed</t>
  </si>
  <si>
    <t>cDNA|OsPDIL1-2  protein disulfide isomerase PDIL1-2, expressed</t>
  </si>
  <si>
    <t>cDNA|OsRR1  type-A response regulator, expressed</t>
  </si>
  <si>
    <t>cDNA|dehydration-responsive element-binding protein, putative, expressed</t>
  </si>
  <si>
    <t>cDNA|cation transport regulator-like protein 1, putative, expressed</t>
  </si>
  <si>
    <t>cDNA|zeaxanthin epoxidase, chloroplast precursor, putative, expressed</t>
  </si>
  <si>
    <t>cDNA|serine hydrolase domain containing protein, expressed</t>
  </si>
  <si>
    <t>cDNA|OsDegp5 - Putative Deg protease homologue, expressed</t>
  </si>
  <si>
    <t>cDNA|CRS1/YhbY domain containing protein, expressed</t>
  </si>
  <si>
    <t>cDNA|agmatine deiminase, putative, expressed</t>
  </si>
  <si>
    <t>cDNA|Os4bglu10 - beta-glucosidase homologue, similar to Os4Bglu12 exoglucanase/beta-glucosidase, expressed</t>
  </si>
  <si>
    <t>cDNA|OsFBO17 - F-box and other domain containing protein, expressed</t>
  </si>
  <si>
    <t>cDNA|OsFBX141 - F-box domain containing protein, expressed</t>
  </si>
  <si>
    <t>cDNA|OsFBX142 - F-box domain containing protein, expressed</t>
  </si>
  <si>
    <t>cDNA|MA3 domain containing protein, expressed</t>
  </si>
  <si>
    <t>cDNA|cullin family domain containing protein, putative, expressed</t>
  </si>
  <si>
    <t>cDNA|alveolar soft part sarcoma chromosome region, candidate 1, putative, expressed</t>
  </si>
  <si>
    <t>cDNA|glucose-6-phosphate 1-dehydrogenase, cytoplasmic isoform, putative, expressed</t>
  </si>
  <si>
    <t>cDNA|DNA-directed RNA polymerase III subunit RPC1, putative, expressed</t>
  </si>
  <si>
    <t>cDNA|OsCML22 - Calmodulin-related calcium sensor protein, expressed</t>
  </si>
  <si>
    <t>cDNA|CHIT2 - Chitinase family protein precursor, expressed</t>
  </si>
  <si>
    <t>cDNA|HEV2 - Hevein family protein precursor, expressed</t>
  </si>
  <si>
    <t>cDNA|CHIT3 - Chitinase family protein precursor, expressed</t>
  </si>
  <si>
    <t>cDNA|protein FAM133, putative, expressed</t>
  </si>
  <si>
    <t>cDNA|ATOZI1, putative, expressed</t>
  </si>
  <si>
    <t>cDNA|N-acetyltransferase ESCO2, putative, expressed</t>
  </si>
  <si>
    <t>cDNA|polyadenylate-binding protein, putative, expressed</t>
  </si>
  <si>
    <t>cDNA|ARPC2B, putative, expressed</t>
  </si>
  <si>
    <t>cDNA|Os4bglu16 - monolignol beta-glucoside homologue, expressed</t>
  </si>
  <si>
    <t>cDNA|PTAC5, putative, expressed</t>
  </si>
  <si>
    <t>cDNA|lanC-like protein 2, putative, expressed</t>
  </si>
  <si>
    <t>cDNA|EF hand family protein, expressed</t>
  </si>
  <si>
    <t>cDNA|placental protein 11 precursor, putative, expressed</t>
  </si>
  <si>
    <t>cDNA|L-asparaginase precursor protein, putative, expressed</t>
  </si>
  <si>
    <t>cDNA|trehalose phosphatase, putative, expressed</t>
  </si>
  <si>
    <t>cDNA|beige/BEACH domain containing protein, expressed</t>
  </si>
  <si>
    <t>cDNA|STE_MEKK_ste11_MAP3K.17 - STE kinases include homologs to sterile 7, sterile 11 and sterile 20 from yeast, expressed</t>
  </si>
  <si>
    <t>cDNA|CAMK_CAMK_like.26 - CAMK includes calcium/calmodulin depedent protein kinases, expressed</t>
  </si>
  <si>
    <t>cDNA|coiled-coil domain-containing protein 139, putative, expressed</t>
  </si>
  <si>
    <t>cDNA|niemann-Pick C1 protein precursor, putative, expressed</t>
  </si>
  <si>
    <t>cDNA|Ser/Thr-rich protein T10 in DGCR region, putative, expressed</t>
  </si>
  <si>
    <t>cDNA|gamma-tubulin complex component 6, putative, expressed</t>
  </si>
  <si>
    <t>cDNA|OsRhmbd11 - Putative Rhomboid homologue, expressed</t>
  </si>
  <si>
    <t>cDNA|zinc RING finger protein, putative, expressed</t>
  </si>
  <si>
    <t>cDNA|RNA polymerase IV subunit, putative, expressed</t>
  </si>
  <si>
    <t>cDNA|deoxyribonuclease tatD, putative, expressed</t>
  </si>
  <si>
    <t>cDNA|FERONIA receptor-like kinase, putative, expressed</t>
  </si>
  <si>
    <t>cDNA|DNA2 - Putative DNA replication helicase 2 protein, expressed</t>
  </si>
  <si>
    <t>cDNA|ABC transporter family protein, putative, expressed</t>
  </si>
  <si>
    <t>cDNA|phosphoenolpyruvate carboxykinase, putative, expressed</t>
  </si>
  <si>
    <t>cDNA|OsWAK50 - OsWAK receptor-like protein kinase, expressed</t>
  </si>
  <si>
    <t>cDNA|DAG protein, chloroplast precursor, putative, expressed</t>
  </si>
  <si>
    <t>cDNA|maltose excess protein 1-like, chloroplast precursor, putative, expressed</t>
  </si>
  <si>
    <t>cDNA|aldose 1-epimerase, putative, expressed</t>
  </si>
  <si>
    <t>cDNA|tyrosine phosphatase, putative, expressed</t>
  </si>
  <si>
    <t>cDNA|containing DUF163, putative, expressed</t>
  </si>
  <si>
    <t>cDNA|OsHKT1;1 - Na+ transporter, expressed</t>
  </si>
  <si>
    <t>cDNA|synaptic vesicle 2-related protein, putative, expressed</t>
  </si>
  <si>
    <t>cDNA|zinc finger domain, LSD1 subclass family protein, expressed</t>
  </si>
  <si>
    <t>cDNA|TNP1, putative, expressed</t>
  </si>
  <si>
    <t>cDNA|metal cation transporter, putative, expressed</t>
  </si>
  <si>
    <t>cDNA|OsMADS31 - MADS-box family gene with MIKCc type-box, expressed</t>
  </si>
  <si>
    <t>cDNA|SHR5-receptor-like kinase, putative, expressed</t>
  </si>
  <si>
    <t>cDNA|OsFBK15 - F-box domain and kelch repeat containing protein, expressed</t>
  </si>
  <si>
    <t>cDNA|hydroxyacid oxidase 1, putative, expressed</t>
  </si>
  <si>
    <t>cDNA|aminomethyltransferase, putative, expressed</t>
  </si>
  <si>
    <t>cDNA|soluble starch synthase 3, chloroplast precursor, putative, expressed</t>
  </si>
  <si>
    <t>cDNA|OsCHL  Chloroplastic lipocalin, expressed</t>
  </si>
  <si>
    <t>cDNA|SDA1, putative, expressed</t>
  </si>
  <si>
    <t>cDNA|leucoanthocyanidin reductase, putative, expressed</t>
  </si>
  <si>
    <t>cDNA|ARK3, putative, expressed</t>
  </si>
  <si>
    <t>cDNA|cysteine-rich receptor-like protein kinase 8 precursor, putative, expressed</t>
  </si>
  <si>
    <t>cDNA|double-strand break repair protein MRE11, putative, expressed</t>
  </si>
  <si>
    <t>cDNA|aluminum resistance protein, putative, expressed</t>
  </si>
  <si>
    <t>cDNA|POLGAMMA2, putative, expressed</t>
  </si>
  <si>
    <t>cDNA|ATEB1A-like microtubule associated protein, putative, expressed</t>
  </si>
  <si>
    <t>cDNA|LTPL125 - Protease inhibitor/seed storage/LTP family protein precursor, putative, expressed</t>
  </si>
  <si>
    <t>cDNA|SPOC domain containing protein, putative, expressed</t>
  </si>
  <si>
    <t>cDNA|tetratricopeptide repeat domain containing protein, putative, expressed</t>
  </si>
  <si>
    <t>cDNA|CCB4, putative, expressed</t>
  </si>
  <si>
    <t>cDNA|pelota, putative, expressed</t>
  </si>
  <si>
    <t>cDNA|STE_MEKK_ste11_MAP3K.1 - STE kinases include homologs to sterile 7, sterile 11 and sterile 20 from yeast, expressed</t>
  </si>
  <si>
    <t>cDNA|OsSAUR22 - Auxin-responsive SAUR gene family member, expressed</t>
  </si>
  <si>
    <t>cDNA|Myb-like DNA-binding domain containing protein, putative, expressed</t>
  </si>
  <si>
    <t>cDNA|regulatory protein RecX family protein, putative, expressed</t>
  </si>
  <si>
    <t>cDNA|immutans protein, putative, expressed</t>
  </si>
  <si>
    <t>cDNA|OsRR6  type-A response regulator, expressed</t>
  </si>
  <si>
    <t>cDNA|uracil-DNA glycosylase, putative, expressed</t>
  </si>
  <si>
    <t>cDNA|N-acetylglucosaminyl-phosphatidylinositol de-N-acetylase, putative, expressed</t>
  </si>
  <si>
    <t>cDNA|TFIIH basal transcription factor complex p52 subunit, putative, expressed</t>
  </si>
  <si>
    <t>cDNA|allantoinase, putative, expressed</t>
  </si>
  <si>
    <t>cDNA|potasium efflux antiporter protein, putative, expressed</t>
  </si>
  <si>
    <t>cDNA|DNA mismatch repair protein MSH3, putative, expressed</t>
  </si>
  <si>
    <t>cDNA|cleavage and polyadenylation specificity factor subunit 5, putative, expressed</t>
  </si>
  <si>
    <t>cDNA|tRNA-specific adenosine deaminase 1, putative, expressed</t>
  </si>
  <si>
    <t>cDNA|pentatricopeptide repeat protein, putative, expressed</t>
  </si>
  <si>
    <t>cDNA|ATOFP18/OFP18, putative, expressed</t>
  </si>
  <si>
    <t>cDNA|phosphatidylinositol-4-phosphate 5-Kinase, putative, expressed</t>
  </si>
  <si>
    <t>cDNA|tubulin folding cofactor B, putative, expressed</t>
  </si>
  <si>
    <t>cDNA|STE_PAK_Ste20++TranslationKinase_Slob_Wnk.1 - STE kinases include homologs to sterile 7, sterile 11 and sterile 20 from yeast, expressed</t>
  </si>
  <si>
    <t>cDNA|glutathione S-transferase, N-terminal domain containing protein, expressed</t>
  </si>
  <si>
    <t>cDNA|OsFBDUF23 - F-box and DUF domain containing protein, expressed</t>
  </si>
  <si>
    <t>cDNA|glutamate--cysteine ligase, chloroplast precursor, putative, expressed</t>
  </si>
  <si>
    <t>cDNA|WRKY5, expressed</t>
  </si>
  <si>
    <t>cDNA|OsRCI2-6 - Hydrophobic protein LTI6B, expressed</t>
  </si>
  <si>
    <t>cDNA|GA20663-PA, putative, expressed</t>
  </si>
  <si>
    <t>cDNA|CGMC_MAPKCGMC_2.1 - CGMC includes CDA, MAPK, GSK3, and CLKC kinases, expressed</t>
  </si>
  <si>
    <t>cDNA|OsDegp6 - Putative Deg protease homologue, expressed</t>
  </si>
  <si>
    <t>cDNA|ATA15 protein, putative, expressed</t>
  </si>
  <si>
    <t>cDNA|villin, putative, expressed</t>
  </si>
  <si>
    <t>cDNA|ATKINESIN-13A/KINESIN-13A, putative, expressed</t>
  </si>
  <si>
    <t>cDNA|RNA polymerase Rpb7, N-terminal domain containing protein, expressed</t>
  </si>
  <si>
    <t>cDNA|LTPL104 - Protease inhibitor/seed storage/LTP family protein precursor, expressed</t>
  </si>
  <si>
    <t>cDNA|POLE2A - Putative DNA polymerase epsilon complex subunit, expressed</t>
  </si>
  <si>
    <t>cDNA|OsFBX160 - F-box domain containing protein, expressed</t>
  </si>
  <si>
    <t>cDNA|DNA replication licensing factor MCM3 homolog 3, putative, expressed</t>
  </si>
  <si>
    <t>cDNA|phosphatidylinositol 3-kinase, root isoform, putative, expressed</t>
  </si>
  <si>
    <t>cDNA|SCC3, putative, expressed</t>
  </si>
  <si>
    <t>cDNA|OsMADS66 - MADS-box family gene with MIKCc type-box, expressed</t>
  </si>
  <si>
    <t>cDNA|OsMADS58 - MADS-box family gene with MIKCc type-box, expressed</t>
  </si>
  <si>
    <t>cDNA|serine/threonine protein phosphatase 5, putative, expressed</t>
  </si>
  <si>
    <t>cDNA|CGMC_GSK.7 - CGMC includes CDA, MAPK, GSK3, and CLKC kinases, expressed</t>
  </si>
  <si>
    <t>cDNA|timeless protein, expressed</t>
  </si>
  <si>
    <t>cDNA|TTL1, putative, expressed</t>
  </si>
  <si>
    <t>cDNA|OsRhmbd12 - Putative Rhomboid homologue, expressed</t>
  </si>
  <si>
    <t>cDNA|OsIAA17 - Auxin-responsive Aux/IAA gene family member, expressed</t>
  </si>
  <si>
    <t>cDNA|MCM6 - Putative minichromosome maintenance MCM complex subunit 6, expressed</t>
  </si>
  <si>
    <t>cDNA|cellulase, putative, expressed</t>
  </si>
  <si>
    <t>cDNA|endoribonuclease Dicer, putative, expressed</t>
  </si>
  <si>
    <t>cDNA|MSH-like DNA mismatch repair protein, putative, expressed</t>
  </si>
  <si>
    <t>cDNA|transposon protein, putative, CACTA, En/Spm sub-class</t>
  </si>
  <si>
    <t>cDNA|endonuclease/exonuclease/phosphatase family protein, putative, expressed</t>
  </si>
  <si>
    <t>cDNA|crooked neck, putative, expressed</t>
  </si>
  <si>
    <t>cDNA|N-acetylglucosaminyl transferase component, putative, expressed</t>
  </si>
  <si>
    <t>cDNA|digestive organ expansion factor, putative, expressed</t>
  </si>
  <si>
    <t>cDNA|CAAX amino terminal protease family protein, putative, expressed</t>
  </si>
  <si>
    <t>cDNA|acetyl-CoA carboxylase, putative, expressed</t>
  </si>
  <si>
    <t>cDNA|AN1-like zinc finger domain containing protein, expressed</t>
  </si>
  <si>
    <t>cDNA|rp3 protein, putative, expressed</t>
  </si>
  <si>
    <t>cDNA|TKL_IRAK_CrRLK1L-1.12 - The CrRLK1L-1 subfamily has homology to the CrRLK1L homolog, expressed</t>
  </si>
  <si>
    <t>cDNA|CAMK_KIN1/SNF1/Nim1_like.20 - CAMK includes calcium/calmodulin depedent protein kinases, expressed</t>
  </si>
  <si>
    <t>cDNA|G-protein alpha subunit, putative, expressed</t>
  </si>
  <si>
    <t>cDNA|AMP deaminase, putative, expressed</t>
  </si>
  <si>
    <t>cDNA|POLA4 - Putative DNA polymerase alpha complex subunit, expressed</t>
  </si>
  <si>
    <t>cDNA|phospholipase D p1, putative, expressed</t>
  </si>
  <si>
    <t>cDNA|chaperone protein dnaJ 49, putative, expressed</t>
  </si>
  <si>
    <t>cDNA|Os5bglu20 - beta-glucosidase homologue, similar to G. max isohydroxyurate hydrolase, expressed</t>
  </si>
  <si>
    <t>cDNA|leucine zipper protein-like, putative, expressed</t>
  </si>
  <si>
    <t>cDNA|peptide chain release factor 2, putative, expressed</t>
  </si>
  <si>
    <t>cDNA|FZL, putative, expressed</t>
  </si>
  <si>
    <t>cDNA|PAC, putative, expressed</t>
  </si>
  <si>
    <t>cDNA|preprotein translocase subunit secY, putative, expressed</t>
  </si>
  <si>
    <t>cDNA|uncharacterized conserved membrane protein specific to cyanobacteria, putative, expressed</t>
  </si>
  <si>
    <t>cDNA|tat pathway signal sequence family protein, expressed</t>
  </si>
  <si>
    <t>cDNA|pyruvate, phosphate dikinase, chloroplast precursor, putative, expressed</t>
  </si>
  <si>
    <t>cDNA|4F5 protein family protein, expressed</t>
  </si>
  <si>
    <t>cDNA|alpha/beta hydrolase fold, putative, expressed</t>
  </si>
  <si>
    <t>cDNA|monooxygenase, putative, expressed</t>
  </si>
  <si>
    <t>cDNA|vrga1, putative, expressed</t>
  </si>
  <si>
    <t>cDNA|hAT dimerisation domain containing protein, expressed</t>
  </si>
  <si>
    <t>cDNA|transposon protein, putative, Ac/Ds sub-class, expressed</t>
  </si>
  <si>
    <t>cDNA|serine/threonine-protein kinase SAPK4, putative, expressed</t>
  </si>
  <si>
    <t>cDNA|solute carrier family 35 member F2, putative, expressed</t>
  </si>
  <si>
    <t>cDNA|starch binding domain containing protein, putative, expressed</t>
  </si>
  <si>
    <t>cDNA|periplasmic beta-glucosidase precursor, putative, expressed</t>
  </si>
  <si>
    <t>cDNA|50S ribosomal protein L33, putative, expressed</t>
  </si>
  <si>
    <t>cDNA|ribonuclease P family protein, putative, expressed</t>
  </si>
  <si>
    <t>cDNA|MCM3 - Putative minichromosome maintenance MCM complex subunit 3, expressed</t>
  </si>
  <si>
    <t>cDNA|RGH2B, putative, expressed</t>
  </si>
  <si>
    <t>cDNA|disease resistance protein RGA2, putative, expressed</t>
  </si>
  <si>
    <t>cDNA|mutS domain V family protein, expressed</t>
  </si>
  <si>
    <t>cDNA|TraB family protein, putative, expressed</t>
  </si>
  <si>
    <t>cDNA|NADPH-dependent FMN reductase domain containing protein, expressed</t>
  </si>
  <si>
    <t>cDNA|brix domain-containing protein 1, putative, expressed</t>
  </si>
  <si>
    <t>cDNA|CSLC7 - cellulose synthase-like family C, expressed</t>
  </si>
  <si>
    <t>cDNA|AGAP007115-PA, putative, expressed</t>
  </si>
  <si>
    <t>cDNA|tRNA methyltran, putative, expressed</t>
  </si>
  <si>
    <t>cDNA|ATBARD1/BARD1, putative, expressed</t>
  </si>
  <si>
    <t>cDNA|vesicle-fusing ATPase, putative, expressed</t>
  </si>
  <si>
    <t>cDNA|conserved uncharacterized protein, putative, expressed</t>
  </si>
  <si>
    <t>cDNA|tRNAHis guanylyltransferase family protein, expressed</t>
  </si>
  <si>
    <t>cDNA|myosin head family protein, expressed</t>
  </si>
  <si>
    <t>cDNA|beta-galactosidase 8 precursor, putative, expressed</t>
  </si>
  <si>
    <t>cDNA|OsPOP10 - Putative Prolyl Oligopeptidase homologue, expressed</t>
  </si>
  <si>
    <t>cDNA|STE_MEKK_ste11_MAP3K.19 - STE kinases include homologs to sterile 7, sterile 11 and sterile 20 from yeast, expressed</t>
  </si>
  <si>
    <t>cDNA|Ser/Thr protein kinase, putative, expressed</t>
  </si>
  <si>
    <t>cDNA|chloroplastic group IIA intron splicing facilitator CRS1, chloroplast precursor, putative, expressed</t>
  </si>
  <si>
    <t>cDNA|ubiquitin-conjugating enzyme domain containing protein, expressed</t>
  </si>
  <si>
    <t>cDNA|phenylalanyl-tRNA synthetase beta chain, putative, expressed</t>
  </si>
  <si>
    <t>cDNA|tRNA-binding arm, putative, expressed</t>
  </si>
  <si>
    <t>cDNA|DDT, putative, expressed</t>
  </si>
  <si>
    <t>cDNA|OsGrx_S2 - glutaredoxin subgroup III, expressed</t>
  </si>
  <si>
    <t>cDNA|uncharacterized protein ycf23, putative, expressed</t>
  </si>
  <si>
    <t>cDNA|16S rRNA processing protein RimM containing protein, expressed</t>
  </si>
  <si>
    <t>cDNA|translation initiation factor IF-2, chloroplast precursor, putative, expressed</t>
  </si>
  <si>
    <t>cDNA|OsCML14 - Calmodulin-related calcium sensor protein, expressed</t>
  </si>
  <si>
    <t>cDNA|CGMC_MAPKCMGC_2.9 - CGMC includes CDA, MAPK, GSK3, and CLKC kinases, expressed</t>
  </si>
  <si>
    <t>cDNA|OsSCP29 - Putative Serine Carboxypeptidase homologue, expressed</t>
  </si>
  <si>
    <t>cDNA|PX domain containing protein, putative, expressed</t>
  </si>
  <si>
    <t>cDNA|CAMK_CAMK_like.5 - CAMK includes calcium/calmodulin depedent protein kinases, expressed</t>
  </si>
  <si>
    <t>cDNA|TTL3, putative, expressed</t>
  </si>
  <si>
    <t>cDNA|DNA ligase, putative, expressed</t>
  </si>
  <si>
    <t>cDNA|PHD-finger domain containing protein, expressed</t>
  </si>
  <si>
    <t>cDNA|glycyl-tRNA synthetase 2, chloroplast/mitochondrial precursor, putative, expressed</t>
  </si>
  <si>
    <t>cDNA|arginine N-methyltransferase 7, putative, expressed</t>
  </si>
  <si>
    <t>cDNA|OsFBX181 - F-box domain containing protein, expressed</t>
  </si>
  <si>
    <t>cDNA|AMP-binding enzyme family protein, expressed</t>
  </si>
  <si>
    <t>cDNA|bark storage protein A precursor, putative, expressed</t>
  </si>
  <si>
    <t>cDNA|superoxide dismutase, chloroplast, putative, expressed</t>
  </si>
  <si>
    <t>cDNA|CAMK_CAMK_like.6 - CAMK includes calcium/calmodulin depedent protein kinases, expressed</t>
  </si>
  <si>
    <t>cDNA|ribonucleoside-diphosphate reductase small chain, putative, expressed</t>
  </si>
  <si>
    <t>cDNA|hypersensitive-induced reaction protein 4, putative, expressed</t>
  </si>
  <si>
    <t>cDNA|hypersensitive-induced response protein, putative, expressed</t>
  </si>
  <si>
    <t>cDNA|OsSAUR24 - Auxin-responsive SAUR gene family member, expressed</t>
  </si>
  <si>
    <t>cDNA|GTP-binding protein GUF1, putative, expressed</t>
  </si>
  <si>
    <t>cDNA|trafficking protein particle complex subunit 4, putative, expressed</t>
  </si>
  <si>
    <t>cDNA|OsLonP2 - Putative Lon protease homologue, expressed</t>
  </si>
  <si>
    <t>cDNA|CGMC_MAPKCMGC_2_ERK.12 - CGMC includes CDA, MAPK, GSK3, and CLKC kinases, expressed</t>
  </si>
  <si>
    <t>cDNA|uncharacterized protein ycf45, putative, expressed</t>
  </si>
  <si>
    <t>cDNA|OsPDIL1-5  protein disulfide isomerase PDIL1-5, expressed</t>
  </si>
  <si>
    <t>cDNA|caffeoyl-CoA O-methyltransferase, putative, expressed</t>
  </si>
  <si>
    <t>cDNA|OsCML30 - Calmodulin-related calcium sensor protein, expressed</t>
  </si>
  <si>
    <t>cDNA|CHD3-type chromatin-remodeling factor PICKLE, putative, expressed</t>
  </si>
  <si>
    <t>cDNA|multidrug resistance-associated protein 11, putative, expressed</t>
  </si>
  <si>
    <t>cDNA|ORC1 - Putative origin recognition complex subunit 1, expressed</t>
  </si>
  <si>
    <t>cDNA|glutamate receptor 3.4 precursor, putative, expressed</t>
  </si>
  <si>
    <t>cDNA|glutamate receptor 2.8 precursor, putative, expressed</t>
  </si>
  <si>
    <t>cDNA|EMB1270, putative, expressed</t>
  </si>
  <si>
    <t>cDNA|G protein coupled receptor, putative, expressed</t>
  </si>
  <si>
    <t>cDNA|pantothenate kinase, putative, expressed</t>
  </si>
  <si>
    <t>cDNA|OsPOP12 - Putative Prolyl Oligopeptidase homologue, expressed</t>
  </si>
  <si>
    <t>cDNA|OsPOP13 - Putative Prolyl Oligopeptidase homologue, expressed</t>
  </si>
  <si>
    <t>cDNA|OsMADS55 - MADS-box family gene with MIKCc type-box, expressed</t>
  </si>
  <si>
    <t>cDNA|geminivirus Rep-interacting motor protein, putative, expressed</t>
  </si>
  <si>
    <t>cDNA|MCM9 - Putative minichromosome maintenance MCM family subunit 9, expressed</t>
  </si>
  <si>
    <t>cDNA|glutaredoxin domain containing protein, putative, expressed</t>
  </si>
  <si>
    <t>cDNA|S phase cyclin A-associated protein in the ER, putative, expressed</t>
  </si>
  <si>
    <t>cDNA|DNA polymerase lambda, putative, expressed</t>
  </si>
  <si>
    <t>cDNA|OsLIM - LIM domain protein, putative actin-binding protein and transcription factor, expressed</t>
  </si>
  <si>
    <t>cDNA|peroxidase family protein, expressed</t>
  </si>
  <si>
    <t>cDNA|SYD, putative, expressed</t>
  </si>
  <si>
    <t>cDNA|exo70 exocyst complex subunit family protein, putative, expressed</t>
  </si>
  <si>
    <t>cDNA|chromosome condensation protein like, putative, expressed</t>
  </si>
  <si>
    <t>cDNA|angel, putative, expressed</t>
  </si>
  <si>
    <t>cDNA|asparagine synthetase, putative, expressed</t>
  </si>
  <si>
    <t>cDNA|GASR7 - Gibberellin-regulated GASA/GAST/Snakin family protein precursor, expressed</t>
  </si>
  <si>
    <t>cDNA|DNA topoisomerase I family protein, expressed</t>
  </si>
  <si>
    <t>cDNA|microtubule-associated protein, putative, expressed</t>
  </si>
  <si>
    <t>cDNA|cadmium tolerance factor, putative, expressed</t>
  </si>
  <si>
    <t>cDNA|NUP155, putative, expressed</t>
  </si>
  <si>
    <t>cDNA|ABB1 - Ankyrin repeat region with 2 Bric-a-Brac, Tramtrack, Broad Complex BTB domains, expressed</t>
  </si>
  <si>
    <t>cDNA|OsIAA21 - Auxin-responsive Aux/IAA gene family member, expressed</t>
  </si>
  <si>
    <t>cDNA|1,4-alpha-glucan-branching enzyme, putative, expressed</t>
  </si>
  <si>
    <t>cDNA|tm-1GCR237 protein, putative, expressed</t>
  </si>
  <si>
    <t>cDNA|FKBP12-interacting protein of 37 kDa, putative, expressed</t>
  </si>
  <si>
    <t>cDNA|STE_PAK_Ste20_STLK.5 - STE kinases include homologs to sterile 7, sterile 11 and sterile 20 from yeast, expressed</t>
  </si>
  <si>
    <t>cDNA|cytidine and deoxycytidylate deaminase zinc-binding region family protein, expressed</t>
  </si>
  <si>
    <t>cDNA|alpha-glucan water dikinase, chloroplast precursor, putative, expressed</t>
  </si>
  <si>
    <t>cDNA|intracellular protein transport protein USO1-related, putative, expressed</t>
  </si>
  <si>
    <t>cDNA|mitogen-activated protein kinase 17, putative, expressed</t>
  </si>
  <si>
    <t>cDNA|THION3 - Plant thionin family protein precursor, expressed</t>
  </si>
  <si>
    <t>cDNA|UAA transporter family domain containing protein, expressed</t>
  </si>
  <si>
    <t>cDNA|arogenate dehydrogenase 1, chloroplast precursor, putative, expressed</t>
  </si>
  <si>
    <t>cDNA|ABC-2 type transporter, putative, expressed</t>
  </si>
  <si>
    <t>cDNA|HAD superfamily phosphatase, putative, expressed</t>
  </si>
  <si>
    <t>cDNA|phospholipid-transporting ATPase 4, putative, expressed</t>
  </si>
  <si>
    <t>cDNA|dehydrogenase/reductase SDR family member 12, putative, expressed</t>
  </si>
  <si>
    <t>cDNA|OsClp10 - Putative Clp protease homologue, expressed</t>
  </si>
  <si>
    <t>cDNA|DNA-directed RNA polymerase I subunit RPA1, putative, expressed</t>
  </si>
  <si>
    <t>cDNA|helix-loop-helix DNA-binding, putative, expressed</t>
  </si>
  <si>
    <t>cDNA|CC-NBS-LRR protein, putative, expressed</t>
  </si>
  <si>
    <t>cDNA|OsSub51 - Putative Subtilisin homologue, expressed</t>
  </si>
  <si>
    <t>cDNA|OsPOP14 - Putative Prolyl Oligopeptidase homologue, expressed</t>
  </si>
  <si>
    <t>cDNA|LTPL129 - Protease inhibitor/seed storage/LTP family protein precursor, expressed</t>
  </si>
  <si>
    <t>cDNA|formamidopyrimidine-DNA glycosylase, putative, expressed</t>
  </si>
  <si>
    <t>cDNA|transcription initiation factor TFIID subunit 1, putative, expressed</t>
  </si>
  <si>
    <t>cDNA|ribosomal protein L35, putative, expressed</t>
  </si>
  <si>
    <t>cDNA|DNA-directed RNA polymerase 3A, chloroplast precursor, putative, expressed</t>
  </si>
  <si>
    <t>cDNA|haemolysin-III, putative, expressed</t>
  </si>
  <si>
    <t>cDNA|D-3-phosphoglycerate dehydrogenase, chloroplast precursor, putative, expressed</t>
  </si>
  <si>
    <t>cDNA|HOTHEAD precursor, putative, expressed</t>
  </si>
  <si>
    <t>cDNA|OsGrx_C4 - glutaredoxin subgroup I, expressed</t>
  </si>
  <si>
    <t>cDNA|rabGAP/TBC domain-containing protein, putative, expressed</t>
  </si>
  <si>
    <t>cDNA|endonuclease V, putative, expressed</t>
  </si>
  <si>
    <t>cDNA|molybdenum cofactor sulfurase, putative, expressed</t>
  </si>
  <si>
    <t>cDNA|peptidyl-prolyl cis-trans isomerase-like 4, putative, expressed</t>
  </si>
  <si>
    <t>cDNA|OsSAUR26 - Auxin-responsive SAUR gene family member, expressed</t>
  </si>
  <si>
    <t>cDNA|toprim domain-containing protein, putative, expressed</t>
  </si>
  <si>
    <t>cDNA|metal transporter Nramp6, putative, expressed</t>
  </si>
  <si>
    <t>cDNA|rab geranylgeranyl transferase like protein, putative, expressed</t>
  </si>
  <si>
    <t>cDNA|early nodulin 20 precursor, putative, expressed</t>
  </si>
  <si>
    <t>cDNA|external NADH-ubiquinone oxidoreductase 1, mitochondrial precursor, putative, expressed</t>
  </si>
  <si>
    <t>cDNA|REV1, putative, expressed</t>
  </si>
  <si>
    <t>cDNA|thaumatin family domain containing protein, expressed</t>
  </si>
  <si>
    <t>cDNA|TKL_IRAK_DUF26-lh.3 - DUF26 kinases have homology to DUF26 containing loci, expressed</t>
  </si>
  <si>
    <t>cDNA|macrophage migration inhibitory factor, putative, expressed</t>
  </si>
  <si>
    <t>cDNA|4-amino-4-deoxychorismate synthase, putative, expressed</t>
  </si>
  <si>
    <t>cDNA|TAZ zinc finger family protein, expressed</t>
  </si>
  <si>
    <t>cDNA|serine esterase, putative, expressed</t>
  </si>
  <si>
    <t>cDNA|glycosyl transferase family 8, putative, expressed</t>
  </si>
  <si>
    <t>cDNA|Phosphatidylinositol kinase and FAT containing domain protein, putative, expressed</t>
  </si>
  <si>
    <t>cDNA|phytoene synthase, chloroplast precursor, putative, expressed</t>
  </si>
  <si>
    <t>cDNA|ROOT HAIRLESS 1, putative, expressed</t>
  </si>
  <si>
    <t>cDNA|OsPOP15 - Putative Prolyl Oligopeptidase homologue, expressed</t>
  </si>
  <si>
    <t>cDNA|tetraacyldisaccharide 4-kinase, putative, expressed</t>
  </si>
  <si>
    <t>cDNA|cysteine protease, putative, expressed</t>
  </si>
  <si>
    <t>cDNA|nucleolar GTP-binding protein 1, putative, expressed</t>
  </si>
  <si>
    <t>cDNA|H-BTB5 - Bric-a-Brac, Tramtrack, Broad Complex BTB domain with H family conserved sequence, expressed</t>
  </si>
  <si>
    <t>cDNA|OsMADS90 - MADS-box family gene with M-beta type-box, expressed</t>
  </si>
  <si>
    <t>cDNA|UDP-arabinose 4-epimerase 1, putative, expressed</t>
  </si>
  <si>
    <t>cDNA|TKL_IRAK_CrRLK1L-1.15 - The CrRLK1L-1 subfamily has homology to the CrRLK1L homolog, expressed</t>
  </si>
  <si>
    <t>cDNA|ATPase BadF/BadG/BcrA/BcrD type, putative, expressed</t>
  </si>
  <si>
    <t>cDNA|AIR9 protein, putative, expressed</t>
  </si>
  <si>
    <t>cDNA|CAMK_KIN1/SNF1/Nim1_like.28 - CAMK includes calcium/calmodulin depedent protein kinases, expressed</t>
  </si>
  <si>
    <t>cDNA|OsFBL34 - F-box domain and LRR containing protein, expressed</t>
  </si>
  <si>
    <t>cDNA|OsFBL35 - F-box domain and LRR containing protein, expressed</t>
  </si>
  <si>
    <t>cDNA|CAMK_CAMK_like.31 - CAMK includes calcium/calmodulin depedent protein kinases, expressed</t>
  </si>
  <si>
    <t>cDNA|FAD-linked oxidoreductase protein, putative, expressed</t>
  </si>
  <si>
    <t>cDNA|HEN1, putative, expressed</t>
  </si>
  <si>
    <t>cDNA|prolyl-tRNA synthetase, putative, expressed</t>
  </si>
  <si>
    <t>cDNA|polynucleotide phosphorylase, putative, expressed</t>
  </si>
  <si>
    <t>cDNA|CK1_CaseinKinase_1a.6 - CK1 includes the casein kinase 1 kinases, expressed</t>
  </si>
  <si>
    <t>cDNA|LTPL75 - Protease inhibitor/seed storage/LTP family protein precursor, expressed</t>
  </si>
  <si>
    <t>cDNA|OsIAA24 - Auxin-responsive Aux/IAA gene family member, expressed</t>
  </si>
  <si>
    <t>cDNA|ATP-dependent DNA helicase 2 subunit 1, putative, expressed</t>
  </si>
  <si>
    <t>cDNA|bHLH transcription factor, putative, expressed</t>
  </si>
  <si>
    <t>cDNA|phosphoacetylglucosamine mutase, putative, expressed</t>
  </si>
  <si>
    <t>cDNA|OsFBX221 - F-box domain containing protein, expressed</t>
  </si>
  <si>
    <t>cDNA|coatomer subunit gamma-2, putative, expressed</t>
  </si>
  <si>
    <t>cDNA|CESA8 - cellulose synthase, expressed</t>
  </si>
  <si>
    <t>cDNA|ATEXO70F1, putative, expressed</t>
  </si>
  <si>
    <t>cDNA|KHG/KDPG aldolase, putative, expressed</t>
  </si>
  <si>
    <t>cDNA|CESA6 - cellulose synthase, expressed</t>
  </si>
  <si>
    <t>cDNA|alanyl-tRNA synthetase family protein, expressed</t>
  </si>
  <si>
    <t>cDNA|FAD binding protein, putative, expressed</t>
  </si>
  <si>
    <t>cDNA|FAS1, putative, expressed</t>
  </si>
  <si>
    <t>cDNA|WRKY123, expressed</t>
  </si>
  <si>
    <t>cDNA|aldehyde oxidase 4, putative, expressed</t>
  </si>
  <si>
    <t>cDNA|OsFBLD5 - F-box, LRR and FBD domain containing protein, expressed</t>
  </si>
  <si>
    <t>cDNA|white-brown complex homolog protein 11, putative, expressed</t>
  </si>
  <si>
    <t>cDNA|auxin efflux carrier, putative, expressed</t>
  </si>
  <si>
    <t>cDNA|POLA3 - Putative DNA polymerase alpha complex subunit, expressed</t>
  </si>
  <si>
    <t>cDNA|tim44-like domain containing protein, expressed</t>
  </si>
  <si>
    <t>cDNA|CAMK_CAMK_like.32 - CAMK includes calcium/calmodulin depedent protein kinases, expressed</t>
  </si>
  <si>
    <t>cDNA|F-actin-capping protein subunit alpha, putative, expressed</t>
  </si>
  <si>
    <t>cDNA|OsFBX234 - F-box domain containing protein, expressed</t>
  </si>
  <si>
    <t>cDNA|chloroplast 30S ribosomal protein S7, putative, expressed</t>
  </si>
  <si>
    <t>cDNA|thionin-like peptide, putative, expressed</t>
  </si>
  <si>
    <t>cDNA|non-lysosomal glucosylceramidase, putative, expressed</t>
  </si>
  <si>
    <t>cDNA|UPF0041 domain containing protein, putative, expressed</t>
  </si>
  <si>
    <t>cDNA|alpha-galactosidase precursor, putative, expressed</t>
  </si>
  <si>
    <t>cDNA|serine/threonine-protein kinase 19, putative, expressed</t>
  </si>
  <si>
    <t>cDNA|fiber protein Fb34, putative, expressed</t>
  </si>
  <si>
    <t>cDNA|ATGRIP/GRIP, putative, expressed</t>
  </si>
  <si>
    <t>cDNA|DNA-directed RNA polymerase III subunit RPC8, putative, expressed</t>
  </si>
  <si>
    <t>cDNA|PQ loop repeat domain containing protein, expressed</t>
  </si>
  <si>
    <t>cDNA|disease resistant protein, identical, putative, expressed</t>
  </si>
  <si>
    <t>cDNA|calmodulin-binding transcription activator 5, putative, expressed</t>
  </si>
  <si>
    <t>cDNA|immunophilin, putative, expressed</t>
  </si>
  <si>
    <t>cDNA|SNF7 family protein, putative, expressed</t>
  </si>
  <si>
    <t>cDNA|uvrD/REP helicase family protein, putative, expressed</t>
  </si>
  <si>
    <t>cDNA|OsWAK69 - OsWAK receptor-like cytoplasmic kinase OsWAK-RLCK, expressed</t>
  </si>
  <si>
    <t>cDNA|NAD-dependent malic enzyme, mitochondrial precursor, putative, expressed</t>
  </si>
  <si>
    <t>cDNA|CHR4/MI-2-LIKE, putative, expressed</t>
  </si>
  <si>
    <t>cDNA|peptide-Nasparagine amidase, putative, expressed</t>
  </si>
  <si>
    <t>cDNA|GTPase activating protein, putative, expressed</t>
  </si>
  <si>
    <t>cDNA|OsSPL13 - SBP-box gene family member, expressed</t>
  </si>
  <si>
    <t>cDNA|STE_PAK_Ste20_MST_like.1 - STE kinases include homologs to sterile 7, sterile 11 and sterile 20 from yeast, expressed</t>
  </si>
  <si>
    <t>cDNA|mitotic checkpoint serine/threonine-protein kinase BUB1, putative, expressed</t>
  </si>
  <si>
    <t>cDNA|DNA repair protein rhp16, putative, expressed</t>
  </si>
  <si>
    <t>cDNA|chorismate mutase/prephenate dehydratase, putative, expressed</t>
  </si>
  <si>
    <t>cDNA|dnaJ C terminal region family protein, expressed</t>
  </si>
  <si>
    <t>cDNA|uncharacterized ACR, COG1590 family protein, expressed</t>
  </si>
  <si>
    <t>cDNA|BNR/Asp-box repeat family protein, putative, expressed</t>
  </si>
  <si>
    <t>cDNA|60S ribosomal protein L44, putative, expressed</t>
  </si>
  <si>
    <t>cDNA|chalcone and stilbene synthases, putative, expressed</t>
  </si>
  <si>
    <t>cDNA|tyrosyl-DNA phosphodiesterase 1, putative, expressed</t>
  </si>
  <si>
    <t>cDNA|TKL_IRAK_DUF26-lc.10 - DUF26 kinases have homology to DUF26 containing loci, expressed</t>
  </si>
  <si>
    <t>cDNA|TKL_IRAK_DUF26-lc.14 - DUF26 kinases have homology to DUF26 containing loci, expressed</t>
  </si>
  <si>
    <t>cDNA|formin-like protein 3 precursor, putative, expressed</t>
  </si>
  <si>
    <t>cDNA|vacuolar ATP synthase subunit H, putative, expressed</t>
  </si>
  <si>
    <t>cDNA|CSLF2 - cellulose synthase-like family F; beta1,3;1,4 glucan synthase, expressed</t>
  </si>
  <si>
    <t>cDNA|myosin-Vb, putative, expressed</t>
  </si>
  <si>
    <t>cDNA|ATMIN7, putative, expressed</t>
  </si>
  <si>
    <t>cDNA|STRUBBELIG-RECEPTOR FAMILY 1 precursor, putative, expressed</t>
  </si>
  <si>
    <t>cDNA|homeodomain-like, putative, expressed</t>
  </si>
  <si>
    <t>cDNA|CAMK_CAMK_like.34 - CAMK includes calcium/calmodulin depedent protein kinases, expressed</t>
  </si>
  <si>
    <t>cDNA|STE_PAK_Ste20_Slob_Wnk.4 - STE kinases include homologs to sterile 7, sterile 11 and sterile 20 from yeast, expressed</t>
  </si>
  <si>
    <t>cDNA|AP2/EREBP transcription factor BABY BOOM, putative, expressed</t>
  </si>
  <si>
    <t>cDNA|gibberellin response modulator protein, putative, expressed</t>
  </si>
  <si>
    <t>cDNA|transcription repressor HOTR, putative, expressed</t>
  </si>
  <si>
    <t>cDNA|GA22009-PA, putative, expressed</t>
  </si>
  <si>
    <t>cDNA|GASR9 - Gibberellin-regulated GASA/GAST/Snakin family protein precursor, expressed</t>
  </si>
  <si>
    <t>cDNA|sex determination protein tasselseed-2, putative, expressed</t>
  </si>
  <si>
    <t>cDNA|formin-like protein 20, putative, expressed</t>
  </si>
  <si>
    <t>cDNA|IBS1, putative, expressed</t>
  </si>
  <si>
    <t>cDNA|WRKY88, expressed</t>
  </si>
  <si>
    <t>cDNA|SNF2 domain-containing protein, putative, expressed</t>
  </si>
  <si>
    <t>cDNA|DEFL13 - Defensin and Defensin-like DEFL family, expressed</t>
  </si>
  <si>
    <t>cDNA|OsMADS18 - MADS-box family gene with MIKCc type-box, expressed</t>
  </si>
  <si>
    <t>cDNA|DEAD/DEAH box helicase domain protein, putative, expressed</t>
  </si>
  <si>
    <t>cDNA|agenet domain-containing protein, putative, expressed</t>
  </si>
  <si>
    <t>cDNA|strictosidine synthase, putative, expressed</t>
  </si>
  <si>
    <t>cDNA|OsFBX258 - F-box domain containing protein, expressed</t>
  </si>
  <si>
    <t>cDNA|CAMK_CAMK_like.35 - CAMK includes calcium/calmodulin depedent protein kinases, expressed</t>
  </si>
  <si>
    <t>cDNA|TRM112, putative, expressed</t>
  </si>
  <si>
    <t>cDNA|SAP domain-containing protein, putative, expressed</t>
  </si>
  <si>
    <t>cDNA|4-alpha-glucanotransferase, chloroplast precursor, putative, expressed</t>
  </si>
  <si>
    <t>cDNA|ORC6 - Putative origin recognition complex subunit 6, expressed</t>
  </si>
  <si>
    <t>cDNA|CSLA7 - cellulose synthase-like family A; mannan synthase, expressed</t>
  </si>
  <si>
    <t>cDNA|myb-related protein Hv33, putative, expressed</t>
  </si>
  <si>
    <t>cDNA|CAMK_KIN1/SNF1/Nim1_like.29 - CAMK includes calcium/calmodulin depedent protein kinases, expressed</t>
  </si>
  <si>
    <t>cDNA|FAT domain-containing protein, putative, expressed</t>
  </si>
  <si>
    <t>cDNA|bifunctional thioredoxin reductase/thioredoxin, putative, expressed</t>
  </si>
  <si>
    <t>cDNA|condensin complex subunit 1, putative, expressed</t>
  </si>
  <si>
    <t>cDNA|tyrosine-specific transport protein, putative, expressed</t>
  </si>
  <si>
    <t>cDNA|4-alpha-glucanotransferase, putative, expressed</t>
  </si>
  <si>
    <t>cDNA|CUG-BP- and ETR-3-like factor 5, putative, expressed</t>
  </si>
  <si>
    <t>cDNA|DNA polymerase zeta catalytic subunit, putative, expressed</t>
  </si>
  <si>
    <t>cDNA|OsGH3.11 - Probable indole-3-acetic acid-amido synthetase, expressed</t>
  </si>
  <si>
    <t>cDNA|histone-arginine methyltransferase CARM1, putative, expressed</t>
  </si>
  <si>
    <t>cDNA|CAMK_KIN1/SNF1/Nim1_like.31 - CAMK includes calcium/calmodulin depedent protein kinases, expressed</t>
  </si>
  <si>
    <t>cDNA|B3 DNA binding domain containing protein, putative, expressed</t>
  </si>
  <si>
    <t>cDNA|gamete-specific hydroxyproline-rich glycoprotein a2, putative, expressed</t>
  </si>
  <si>
    <t>cDNA|EMB1011, putative, expressed</t>
  </si>
  <si>
    <t>cDNA|alpha-N-arabinofuranosidase, putative, expressed</t>
  </si>
  <si>
    <t>cDNA|CAMK_KIN1/SNF1/Nim1_like.32 - CAMK includes calcium/calmodulin depedent protein kinases, expressed</t>
  </si>
  <si>
    <t>cDNA|OsLonP3 - Putative Lon protease homologue, expressed</t>
  </si>
  <si>
    <t>cDNA|OsPOP17 - Putative Prolyl Oligopeptidase homologue, expressed</t>
  </si>
  <si>
    <t>cDNA|TOPBP1B - Similar to DNA replication protein TOPBP1 from, expressed</t>
  </si>
  <si>
    <t>cDNA|D-alanine--D-alanine ligase family, putative, expressed</t>
  </si>
  <si>
    <t>cDNA|SGR2, putative, expressed</t>
  </si>
  <si>
    <t>cDNA|OsMADS26 - MADS-box family gene with MIKCc type-box, expressed</t>
  </si>
  <si>
    <t>cDNA|ATBET9, putative, expressed</t>
  </si>
  <si>
    <t>cDNA|oxysterol-binding protein-related protein 6, putative, expressed</t>
  </si>
  <si>
    <t>cDNA|OsTOP6A2 - Topoisomerase 6 subunit A homolog 2, expressed</t>
  </si>
  <si>
    <t>cDNA|DNA polymerase delta subunit 4 family, putative, expressed</t>
  </si>
  <si>
    <t>cDNA|PolI-like DNA polymerase, putative, expressed</t>
  </si>
  <si>
    <t>cDNA|vacuolar protein sorting-associated protein 18, putative, expressed</t>
  </si>
  <si>
    <t>cDNA|kinesin-like protein, identical, putative, expressed</t>
  </si>
  <si>
    <t>cDNA|OsFBX271 - F-box domain containing protein, expressed</t>
  </si>
  <si>
    <t>cDNA|WRKY117, expressed</t>
  </si>
  <si>
    <t>cDNA|WRKY118, expressed</t>
  </si>
  <si>
    <t>cDNA|OsFBX278 - F-box domain containing protein, expressed</t>
  </si>
  <si>
    <t>cDNA|VERNALIZATION-INSENSITIVE, putative, expressed</t>
  </si>
  <si>
    <t>cDNA|dehydrogenase-phosphopantetheinyltransferase, putative, expressed</t>
  </si>
  <si>
    <t>cDNA|aspartate carbamoyltransferase, putative, expressed</t>
  </si>
  <si>
    <t>cDNA|Leucine rich repeat N-terminal domain containing protein, putative, expressed</t>
  </si>
  <si>
    <t>cDNA|OsFBX281 - F-box domain containing protein, expressed</t>
  </si>
  <si>
    <t>cDNA|sin-like protein conserved region containing protein, expressed</t>
  </si>
  <si>
    <t>cDNA|OsFBX282 - F-box domain containing protein, expressed</t>
  </si>
  <si>
    <t>cDNA|adenylate kinase family protein, putative, expressed</t>
  </si>
  <si>
    <t>cDNA|aberrant root formation protein 4, putative, expressed</t>
  </si>
  <si>
    <t>cDNA|OsMADS69 - MADS-box family gene with M-alpha type-box, expressed</t>
  </si>
  <si>
    <t>cDNA|RAD23 protein, putative, expressed</t>
  </si>
  <si>
    <t>cDNA|sec8 exocyst complex component specific domain containing protein, expressed</t>
  </si>
  <si>
    <t>cDNA|fasciclin-like arabinogalactan protein 8 precursor, putative, expressed</t>
  </si>
  <si>
    <t>cDNA|para-hydroxybenzoate--polyprenyltransferase, mitochondrial precursor, putative, expressed</t>
  </si>
  <si>
    <t>cDNA|enoyl-acyl-carrier-protein reductase NADH, chloroplast precursor, expressed</t>
  </si>
  <si>
    <t>cDNA|bifunctional aspartokinase/homoserine dehydrogenase, chloroplast precursor, putative, expressed</t>
  </si>
  <si>
    <t>cDNA|ARID/BRIGHT DNA-binding domain containing protein, expressed</t>
  </si>
  <si>
    <t>cDNA|BURP domain containing protein, expressed</t>
  </si>
  <si>
    <t>cDNA|peptidyl-prolyl cis-trans isomerase, chloroplast precursor, putative, expressed</t>
  </si>
  <si>
    <t>cDNA|pleiotropic drug resistance protein 3, putative, expressed</t>
  </si>
  <si>
    <t>cDNA|WRKY69, expressed</t>
  </si>
  <si>
    <t>cDNA|YDG/SRA domain containing protein, expressed</t>
  </si>
  <si>
    <t>cDNA|STE_MEKK_ste11_MAP3K.21 - STE kinases include homologs to sterile 7, sterile 11 and sterile 20 from yeast, expressed</t>
  </si>
  <si>
    <t>cDNA|FAD dependent oxidoreductase, putative, expressed</t>
  </si>
  <si>
    <t>cDNA|myrosinase precursor, putative, expressed</t>
  </si>
  <si>
    <t>cDNA|CSLA11 - cellulose synthase-like family A, expressed</t>
  </si>
  <si>
    <t>cDNA|lipoate protein ligase, putative, expressed</t>
  </si>
  <si>
    <t>cDNA|phosphofructokinase, putative, expressed</t>
  </si>
  <si>
    <t>cDNA|conserved oligomeric Golgi complex component 3, putative, expressed</t>
  </si>
  <si>
    <t>cDNA|OsFBL48 - F-box domain and LRR containing protein, expressed</t>
  </si>
  <si>
    <t>cDNA|OsFBX295 - F-box domain containing protein, expressed</t>
  </si>
  <si>
    <t>cDNA|kinetochore protein, putative, expressed</t>
  </si>
  <si>
    <t>cDNA|transcription factor BIM2, putative, expressed</t>
  </si>
  <si>
    <t>cDNA|coiled-coil domain containing 49, putative, expressed</t>
  </si>
  <si>
    <t>cDNA|uncharacterized protein yeiN, putative, expressed</t>
  </si>
  <si>
    <t>cDNA|Os8bglu27 - beta-glucosidase homologue, similar to Os4bglu12 exoglucanase, expressed</t>
  </si>
  <si>
    <t>cDNA|geranylgeranyl transferase type-2 subunit beta, putative, expressed</t>
  </si>
  <si>
    <t>cDNA|cyclin-dependent kinase B2-1, putative, expressed</t>
  </si>
  <si>
    <t>cDNA|ATPase, E1-E2 type, putative, expressed</t>
  </si>
  <si>
    <t>cDNA|DNA repair ATPase-related, putative, expressed</t>
  </si>
  <si>
    <t>cDNA|AIR12, putative, expressed</t>
  </si>
  <si>
    <t>cDNA|ubiquitin-associated protein, putative, expressed</t>
  </si>
  <si>
    <t>cDNA|sulfite oxidase, putative, expressed</t>
  </si>
  <si>
    <t>cDNA|OsMADS37 - MADS-box family gene with MIKC* type-box, expressed</t>
  </si>
  <si>
    <t>cDNA|SFC, putative, expressed</t>
  </si>
  <si>
    <t>cDNA|retinoblastoma-related protein-like, putative, expressed</t>
  </si>
  <si>
    <t>cDNA|IBR domain containing protein, putative, expressed</t>
  </si>
  <si>
    <t>cDNA|NAP1, putative, expressed</t>
  </si>
  <si>
    <t>cDNA|BAG domain-containing protein, putative, expressed</t>
  </si>
  <si>
    <t>cDNA|PE-PGRS FAMILY PROTEIN, putative, expressed</t>
  </si>
  <si>
    <t>cDNA|OsRhmbd14 - Putative Rhomboid homologue, expressed</t>
  </si>
  <si>
    <t>cDNA|glutathione S-transferase, C-terminal domain containing protein, expressed</t>
  </si>
  <si>
    <t>cDNA|carrier, putative, expressed</t>
  </si>
  <si>
    <t>cDNA|rhamnogalacturonate lyase, putative, expressed</t>
  </si>
  <si>
    <t>cDNA|MIM, putative, expressed</t>
  </si>
  <si>
    <t>cDNA|hydrolase/ zinc ion binding protein, putative, expressed</t>
  </si>
  <si>
    <t>cDNA|histone-lysine N-methyltransferase, H3 lysine-4 specific ATX1, putative, expressed</t>
  </si>
  <si>
    <t>cDNA|serine/threonine-protein kinase 16, putative, expressed</t>
  </si>
  <si>
    <t>cDNA|DNA-directed RNA polymerase 1B, mitochondrial precursor, putative, expressed</t>
  </si>
  <si>
    <t>cDNA|purity of essence, putative, expressed</t>
  </si>
  <si>
    <t>cDNA|BIG, putative, expressed</t>
  </si>
  <si>
    <t>cDNA|acetyl-CoA acetyltransferase, cytosolic, putative, expressed</t>
  </si>
  <si>
    <t>cDNA|ubiquitin-protein ligase 1, putative, expressed</t>
  </si>
  <si>
    <t>cDNA|R-interacting factor 1, putative, expressed</t>
  </si>
  <si>
    <t>cDNA|OsTOP6B - Topoisomerase 6 subunit B, expressed</t>
  </si>
  <si>
    <t>cDNA|oxidoreductase domain protein, putative, expressed</t>
  </si>
  <si>
    <t>cDNA|EMB1381, putative, expressed</t>
  </si>
  <si>
    <t>cDNA|zinc finger Ran-binding domain-containing protein 2, putative, expressed</t>
  </si>
  <si>
    <t>cDNA|pollen signalling protein with adenylyl cyclase activity, putative, expressed</t>
  </si>
  <si>
    <t>cDNA|TIR-NBS type disease resistance protein, putative, expressed</t>
  </si>
  <si>
    <t>cDNA|DCL2, putative, expressed</t>
  </si>
  <si>
    <t>cDNA|OsFBX316 - F-box domain containing protein, expressed</t>
  </si>
  <si>
    <t>cDNA|caltractin, putative, expressed</t>
  </si>
  <si>
    <t>cDNA|OBP32pep, putative, expressed</t>
  </si>
  <si>
    <t>cDNA|WRKY74, expressed</t>
  </si>
  <si>
    <t>cDNA|receptor-like protein kinase 2, putative, expressed</t>
  </si>
  <si>
    <t>cDNA|cwfJ-like family protein, putative, expressed</t>
  </si>
  <si>
    <t>cDNA|CD2-binding protein-related, putative, expressed</t>
  </si>
  <si>
    <t>cDNA|cysteine proteinase EP-B 1 precursor, putative, expressed</t>
  </si>
  <si>
    <t>cDNA|STE_MEKK_ste11_MAP3K.2 - STE kinases include homologs to sterile 7, sterile 11 and sterile 20 from yeast, expressed</t>
  </si>
  <si>
    <t>cDNA|OsFBX327 - F-box domain containing protein, expressed</t>
  </si>
  <si>
    <t>cDNA|malonyl-CoA decarboxylase, mitochondrial precursor, putative, expressed</t>
  </si>
  <si>
    <t>cDNA|monoglyceride lipase, putative, expressed</t>
  </si>
  <si>
    <t>cDNA|WRKY76, expressed</t>
  </si>
  <si>
    <t>cDNA|CAMK_KIN1/SNF1/Nim1_like.34 - CAMK includes calcium/calmodulin depedent protein kinases, expressed</t>
  </si>
  <si>
    <t>cDNA|ZOS9-06 - C2H2 zinc finger protein, expressed</t>
  </si>
  <si>
    <t>cDNA|CESA9 - cellulose synthase, expressed</t>
  </si>
  <si>
    <t>cDNA|OsSAUR37 - Auxin-responsive SAUR gene family member, expressed</t>
  </si>
  <si>
    <t>cDNA|OsPOP18 - Putative Prolyl Oligopeptidase homologue, expressed</t>
  </si>
  <si>
    <t>cDNA|queuine tRNA-ribosyltransferase, putative, expressed</t>
  </si>
  <si>
    <t>cDNA|citrate transporter, putative, expressed</t>
  </si>
  <si>
    <t>cDNA|OsWAK81 - OsWAK receptor-like cytoplasmic kinase OsWAK-RLCK, expressed</t>
  </si>
  <si>
    <t>cDNA|OsWAK85 - OsWAK receptor-like cytoplasmic kinase OsWAK-RLCK, expressed</t>
  </si>
  <si>
    <t>cDNA|OsFBX331 - F-box domain containing protein, expressed</t>
  </si>
  <si>
    <t>cDNA|OsSub58 - Putative Subtilisin homologue, expressed</t>
  </si>
  <si>
    <t>cDNA|cytosolic phospholipase A2 beta, putative, expressed</t>
  </si>
  <si>
    <t>cDNA|jmjC domain-containing protein 5, putative, expressed</t>
  </si>
  <si>
    <t>cDNA|OsFBX333 - F-box domain containing protein, expressed</t>
  </si>
  <si>
    <t>cDNA|OsFBX334 - F-box domain containing protein, expressed</t>
  </si>
  <si>
    <t>cDNA|nucleotide pyrophosphatase/phosphodiesterase, putative, expressed</t>
  </si>
  <si>
    <t>cDNA|OsFBX335 - F-box domain containing protein, expressed</t>
  </si>
  <si>
    <t>cDNA|auxin responsive protein, putative, expressed</t>
  </si>
  <si>
    <t>cDNA|Leucine Rich Repeat domain containing protein, expressed</t>
  </si>
  <si>
    <t>cDNA|osFTL4  FT-Like4 homologous to Flowering Locus T  gene; contains Pfam profile PF01161: Phosphatidylethanolamine-binding protein, expressed</t>
  </si>
  <si>
    <t>cDNA|CAMK_CAMK_like.39 - CAMK includes calcium/calmodulin depedent protein kinases, expressed</t>
  </si>
  <si>
    <t>cDNA|OsFBX338 - F-box domain containing protein, expressed</t>
  </si>
  <si>
    <t>cDNA|OsSub59 - Putative Subtilisin homologue, expressed</t>
  </si>
  <si>
    <t>cDNA|deoxyribodipyrimidine photolyase family protein, expressed</t>
  </si>
  <si>
    <t>cDNA|thaumatin, putative, expressed</t>
  </si>
  <si>
    <t>cDNA|MCM10 - Putative minichromosome maintenance MCM protein 10, expressed</t>
  </si>
  <si>
    <t>cDNA|MATE efflux protein, putative, expressed</t>
  </si>
  <si>
    <t>cDNA|RNA polymerase IV largest subunit, putative, expressed</t>
  </si>
  <si>
    <t>cDNA|MORN repeat domain containing protein, expressed</t>
  </si>
  <si>
    <t>cDNA|ZOS9-17 - C2H2 zinc finger protein, expressed</t>
  </si>
  <si>
    <t>cDNA|E3 ubiquitin-protein ligase HERC2, putative, expressed</t>
  </si>
  <si>
    <t>cDNA|MOSC domain-containing protein, mitochondrial precursor, putative, expressed</t>
  </si>
  <si>
    <t>cDNA|OsWAK98 - OsWAK receptor-like cytoplasmic kinase OsWAK-RLCK, expressed</t>
  </si>
  <si>
    <t>cDNA|OsFBX347 - F-box domain containing protein, expressed</t>
  </si>
  <si>
    <t>cDNA|OsFBX351 - F-box domain containing protein, expressed</t>
  </si>
  <si>
    <t>cDNA|OsFBX359 - F-box domain containing protein, expressed</t>
  </si>
  <si>
    <t>cDNA|OsFBX361 - F-box domain containing protein, expressed</t>
  </si>
  <si>
    <t>cDNA|TKL_IRAK_DUF26-la.6 - DUF26 kinases have homology to DUF26 containing loci, expressed</t>
  </si>
  <si>
    <t>cDNA|OsFBX362 - F-box domain containing protein, expressed</t>
  </si>
  <si>
    <t>cDNA|OsFBX370 - F-box domain containing protein, expressed</t>
  </si>
  <si>
    <t>cDNA|OsFBX371 - F-box domain containing protein, expressed</t>
  </si>
  <si>
    <t>cDNA|POEI3 - Pollen Ole e I allergen and extensin family protein precursor, expressed</t>
  </si>
  <si>
    <t>cDNA|POEI12 - Pollen Ole e I allergen and extensin family protein precursor, expressed</t>
  </si>
  <si>
    <t>cDNA|POEI14 - Pollen Ole e I allergen and extensin family protein precursor, expressed</t>
  </si>
  <si>
    <t>cDNA|ubiquitin carboxyl-terminal hydrolase 5, putative, expressed</t>
  </si>
  <si>
    <t>cDNA|OsFBX379 - F-box domain containing protein, expressed</t>
  </si>
  <si>
    <t>cDNA|ACI13, putative, expressed</t>
  </si>
  <si>
    <t>cDNA|TPD1, putative, expressed</t>
  </si>
  <si>
    <t>cDNA|vegetative cell wall protein gp1 precursor, putative, expressed</t>
  </si>
  <si>
    <t>cDNA|alpha-1,2-fucosidase, putative, expressed</t>
  </si>
  <si>
    <t>cDNA|thioredoxin fold, putative, expressed</t>
  </si>
  <si>
    <t>cDNA|DEFL81 - Defensin and Defensin-like DEFL family</t>
  </si>
  <si>
    <t>cDNA|POEI24 - Pollen Ole e I allergen and extensin family protein precursor, expressed</t>
  </si>
  <si>
    <t>cDNA|AT hook-containing MAR binding 1, putative, expressed</t>
  </si>
  <si>
    <t>cDNA|phosphoinositide phosphatase family protein, putative, expressed</t>
  </si>
  <si>
    <t>cDNA|phenylalanyl-tRNA synthetase, putative, expressed</t>
  </si>
  <si>
    <t>cDNA|ORC3 - Putative origin recognition complex subunit 3, expressed</t>
  </si>
  <si>
    <t>cDNA|SET domain protein 123, putative, expressed</t>
  </si>
  <si>
    <t>cDNA|phospholipid-transporting ATPase 3, putative, expressed</t>
  </si>
  <si>
    <t>cDNA|OsPOP21 - Putative Prolyl Oligopeptidase homologue, expressed</t>
  </si>
  <si>
    <t>cDNA|OsPOP22 - Putative Prolyl Oligopeptidase homologue, expressed</t>
  </si>
  <si>
    <t>cDNA|histone acetyltransferase GCN5, putative, expressed</t>
  </si>
  <si>
    <t>cDNA|ZOS10-04 - C2H2 zinc finger protein, expressed</t>
  </si>
  <si>
    <t>cDNA|MBTB40 - Bric-a-Brac, Tramtrack, Broad Complex BTB domain with Meprin and TRAF Homology MATH domain, expressed</t>
  </si>
  <si>
    <t>cDNA|MBTB60 - Bric-a-Brac, Tramtrack, Broad Complex BTB domain with Meprin and TRAF Homology MATH domain, expressed</t>
  </si>
  <si>
    <t>cDNA|OsFBX386 - F-box domain containing protein, expressed</t>
  </si>
  <si>
    <t>cDNA|fluG, putative, expressed</t>
  </si>
  <si>
    <t>cDNA|midasin-related, putative, expressed</t>
  </si>
  <si>
    <t>cDNA|CESA7 - cellulose synthase, expressed</t>
  </si>
  <si>
    <t>cDNA|3-ketoacyl-CoA synthase precursor, putative, expressed</t>
  </si>
  <si>
    <t>cDNA|CK1_CaseinKinase_1.9 - CK1 includes the casein kinase 1 kinases, expressed</t>
  </si>
  <si>
    <t>cDNA|importin-beta N-terminal domain containing protein, expressed</t>
  </si>
  <si>
    <t>cDNA|LIG1 - Putative DNA ligase I, expressed</t>
  </si>
  <si>
    <t>cDNA|CDT1B - Putative DNA replication initiation protein, expressed</t>
  </si>
  <si>
    <t>cDNA|nucleolar complex protein 2, putative, expressed</t>
  </si>
  <si>
    <t>cDNA|DNA-directed RNA polymerase I subunit RPA2, putative, expressed</t>
  </si>
  <si>
    <t>cDNA|folylpolyglutamate synthetase, putative, expressed</t>
  </si>
  <si>
    <t>cDNA|LTPL160 - Protease inhibitor/seed storage/LTP family protein precursor, expressed</t>
  </si>
  <si>
    <t>cDNA|CAMK_CAMK_like.40 - CAMK includes calcium/calmodulin depedent protein kinases, expressed</t>
  </si>
  <si>
    <t>cDNA|OsProCP4 - Putative Lysosomal Pro-x Carboxypeptidase homologue, expressed</t>
  </si>
  <si>
    <t>cDNA|DNA excision repair protein ERCC-1, putative, expressed</t>
  </si>
  <si>
    <t>cDNA|trehalase precursor, putative, expressed</t>
  </si>
  <si>
    <t>cDNA|selenium-binding protein-like, putative, expressed</t>
  </si>
  <si>
    <t>cDNA|inducer of CBF expression 2, putative, expressed</t>
  </si>
  <si>
    <t>cDNA|cytochrome P450 97B2, putative, expressed</t>
  </si>
  <si>
    <t>cDNA|LTPL146 - Protease inhibitor/seed storage/LTP family protein precursor, expressed</t>
  </si>
  <si>
    <t>cDNA|CCR4-Not complex component, Not1domain containing protein, expressed</t>
  </si>
  <si>
    <t>cDNA|ARABIDILLO-1, putative, expressed</t>
  </si>
  <si>
    <t>cDNA|chlorophyllide a oxygenase, chloroplast precursor, putative, expressed</t>
  </si>
  <si>
    <t>cDNA|RNase P subunit p30, putative, expressed</t>
  </si>
  <si>
    <t>cDNA|ferritin-1, chloroplast precursor, putative, expressed</t>
  </si>
  <si>
    <t>cDNA|chalcone--flavonone isomerase, putative, expressed</t>
  </si>
  <si>
    <t>cDNA|EMB2748, putative, expressed</t>
  </si>
  <si>
    <t>cDNA|CDC45B - Putative DNA replication initiation protein, expressed</t>
  </si>
  <si>
    <t>cDNA|bifunctional aspartokinase/homoserine dehydrogenase, putative, expressed</t>
  </si>
  <si>
    <t>cDNA|OsFBX394 - F-box domain containing protein, expressed</t>
  </si>
  <si>
    <t>cDNA|alpha-N-arabinofuranosidase A precursor, putative, expressed</t>
  </si>
  <si>
    <t>cDNA|glucosamine--fructose-6-phosphate aminotransferase 1, putative, expressed</t>
  </si>
  <si>
    <t>cDNA|astaxanthin synthase KC28, putative, expressed</t>
  </si>
  <si>
    <t>cDNA|GRAS family transcription factor containing protein, expressed</t>
  </si>
  <si>
    <t>cDNA|OsRR10  type-A response regulator, expressed</t>
  </si>
  <si>
    <t>cDNA|nucampholin, putative, expressed</t>
  </si>
  <si>
    <t>cDNA|RCN1  Centroradialis-like1 homogous to TFL1  gene; contains Pfam profile PF01161: Phosphatidylethanolamine-binding protein, expressed</t>
  </si>
  <si>
    <t>cDNA|signal recognition particle 54 kDa protein, chloroplast precursor, putative, expressed</t>
  </si>
  <si>
    <t>cDNA|serine/threonine-protein kinase WNK4, putative, expressed</t>
  </si>
  <si>
    <t>cDNA|acyl-CoA synthetase, putative, expressed</t>
  </si>
  <si>
    <t>cDNA|EFR, putative, expressed</t>
  </si>
  <si>
    <t>cDNA|Protein-tyrosine phosphatase domain containing protein, expressed</t>
  </si>
  <si>
    <t>cDNA|DEFL29 - Defensin and Defensin-like DEFL family, expressed</t>
  </si>
  <si>
    <t>cDNA|DEFL30 - Defensin and Defensin-like DEFL family, expressed</t>
  </si>
  <si>
    <t>cDNA|DEFL32 - Defensin and Defensin-like DEFL family, expressed</t>
  </si>
  <si>
    <t>cDNA|POLD1 - Putative DNA polymerase delta catalytic subunit, expressed</t>
  </si>
  <si>
    <t>cDNA|TOPBP1A - Similar to DNA replication protein TOPBP1 from, expressed</t>
  </si>
  <si>
    <t>cDNA|preprotein translocase secA family protein, putative, expressed</t>
  </si>
  <si>
    <t>cDNA|OsFBX400 - F-box domain containing protein, expressed</t>
  </si>
  <si>
    <t>cDNA|OsFBX410 - F-box domain containing protein, expressed</t>
  </si>
  <si>
    <t>cDNA|OsFBX411 - F-box domain containing protein, expressed</t>
  </si>
  <si>
    <t>cDNA|OsFBX419 - F-box domain containing protein, expressed</t>
  </si>
  <si>
    <t>cDNA|OsSCP48 - Putative Serine Carboxypeptidase homologue, expressed</t>
  </si>
  <si>
    <t>cDNA|mRNA-capping enzyme, putative, expressed</t>
  </si>
  <si>
    <t>cDNA|OsClp12 - Putative Clp protease homologue, expressed</t>
  </si>
  <si>
    <t>cDNA|CIP111, putative, expressed</t>
  </si>
  <si>
    <t>cDNA|MLA10, putative, expressed</t>
  </si>
  <si>
    <t>cDNA|AGAP007117-PA, putative, expressed</t>
  </si>
  <si>
    <t>cDNA|ZF-HD protein dimerisation region containing protein, expressed</t>
  </si>
  <si>
    <t>cDNA|rust resistance protein, putative, expressed</t>
  </si>
  <si>
    <t>cDNA|uncharacterized protein yqxC, putative, expressed</t>
  </si>
  <si>
    <t>cDNA|endonuclease III-like protein 1, putative, expressed</t>
  </si>
  <si>
    <t>cDNA|OsMPK15 - Putative MAPK based on amino acid sequence homology, expressed</t>
  </si>
  <si>
    <t>cDNA|cycloeucalenol cycloisomerase, putative, expressed</t>
  </si>
  <si>
    <t>cDNA|RALFL23 - Rapid ALkalinization Factor RALF family protein precursor, expressed</t>
  </si>
  <si>
    <t>cDNA|RALFL14 - Rapid ALkalinization Factor RALF family protein precursor, expressed</t>
  </si>
  <si>
    <t>cDNA|OsSCP62 - Putative Serine Carboxypeptidase homologue, expressed</t>
  </si>
  <si>
    <t>cDNA|MCM2 - Putative minichromosome maintenance MCM complex subunit 2, expressed</t>
  </si>
  <si>
    <t>cDNA|bifunctional dihydrofolate reductase-thymidylate synthase, putative, expressed</t>
  </si>
  <si>
    <t>cDNA|OsSPL19 - SBP-box gene family member, expressed</t>
  </si>
  <si>
    <t>cDNA|dehydrogenase/reductase, putative, expressed</t>
  </si>
  <si>
    <t>cDNA|OsFBX421 - F-box domain containing protein, expressed</t>
  </si>
  <si>
    <t>cDNA|aspartyl/glutamyl-tRNA amidotransferase subunit B, putative, expressed</t>
  </si>
  <si>
    <t>cDNA|centromere/kinetochore protein zw10, putative, expressed</t>
  </si>
  <si>
    <t>cDNA|OsFBO10 - F-box and other domain containing protein, expressed</t>
  </si>
  <si>
    <t>cDNA|THUMP domain-containing protein, putative, expressed</t>
  </si>
  <si>
    <t>cDNA|plastid-specific 50S ribosomal protein 6, chloroplast precursor, putative, expressed</t>
  </si>
  <si>
    <t>cDNA|OsWAK117 - OsWAK receptor-like cytoplasmic kinase OsWAK-RLCK, expressed</t>
  </si>
  <si>
    <t>cDNA|lymphoid organ expressed yellow head virus receptor protein, putative, expressed</t>
  </si>
  <si>
    <t>cDNA|RFC1 - Putative clamp loader of PCNA, replication factor C subunit 1, expressed</t>
  </si>
  <si>
    <t>cDNA|ubiquitin carboxyl-terminal hydrolase 21, putative, expressed</t>
  </si>
  <si>
    <t>cDNA|allergen-related, putative, expressed</t>
  </si>
  <si>
    <t>cDNA|ZOS11-06 - C2H2 zinc finger protein, expressed</t>
  </si>
  <si>
    <t>cDNA|F-box/Kelch-repeat protein, putative, expressed</t>
  </si>
  <si>
    <t>cDNA|LZ-NBS-LRR class, putative, expressed</t>
  </si>
  <si>
    <t>cDNA|patatin, putative, expressed</t>
  </si>
  <si>
    <t>cDNA|wall-associated receptor kinase-like 2 precursor, putative, expressed</t>
  </si>
  <si>
    <t>cDNA|vacuolar protein sorting-associated protein 26, putative, expressed</t>
  </si>
  <si>
    <t>cDNA|phosphoserine phosphatase, chloroplast precursor, putative, expressed</t>
  </si>
  <si>
    <t>cDNA|disease resistance RPP8-like protein 3, putative, expressed</t>
  </si>
  <si>
    <t>cDNA|FRA10AC1, putative, expressed</t>
  </si>
  <si>
    <t>cDNA|glutathione synthetase, chloroplast precursor, putative, expressed</t>
  </si>
  <si>
    <t>cDNA|kinesin-4, putative, expressed</t>
  </si>
  <si>
    <t>cDNA|Os11bglu36  SFR2 homologue, expressed</t>
  </si>
  <si>
    <t>cDNA|WRKY125, expressed</t>
  </si>
  <si>
    <t>cDNA|WRKY41, expressed</t>
  </si>
  <si>
    <t>cDNA|von Willebrand factor type A domain containing protein, putative, expressed</t>
  </si>
  <si>
    <t>cDNA|DEFL48 - Defensin and Defensin-like DEFL family, expressed</t>
  </si>
  <si>
    <t>cDNA|laccase-22 precursor, putative, expressed</t>
  </si>
  <si>
    <t>cDNA|LTPL26 - Protease inhibitor/seed storage/LTP family protein precursor, expressed</t>
  </si>
  <si>
    <t>cDNA|CRP11 - Cysteine-rich family protein precursor, expressed</t>
  </si>
  <si>
    <t>cDNA|EMB1379, putative, expressed</t>
  </si>
  <si>
    <t>cDNA|OsFBX435 - F-box domain containing protein, expressed</t>
  </si>
  <si>
    <t>cDNA|CAMK_KIN1/SNF1/Nim1_like.37 - CAMK includes calcium/calmodulin depedent protein kinases, expressed</t>
  </si>
  <si>
    <t>cDNA|OsCML3 - Calmodulin-related calcium sensor protein, expressed</t>
  </si>
  <si>
    <t>cDNA|RCN3  Centroradialis-like1 homogous to TFL1  gene; contains Pfam profile PF01161: Phosphatidylethanolamine-binding protein, expressed</t>
  </si>
  <si>
    <t>cDNA|OsFBX440 - F-box domain containing protein, expressed</t>
  </si>
  <si>
    <t>cDNA|nucleolar protein family 6, putative, expressed</t>
  </si>
  <si>
    <t>cDNA|CAMK_CAMK_like.45 - CAMK includes calcium/calmodulin depedent protein kinases, expressed</t>
  </si>
  <si>
    <t>cDNA|phosphomethylpyrimidine kinase/thiamin-phosphate pyrophosphorylase, putative, expressed</t>
  </si>
  <si>
    <t>cDNA|leafbladeless1, putative, expressed</t>
  </si>
  <si>
    <t>cDNA|NBS-LRR type disease resistance protein Rps1-k-2, putative, expressed</t>
  </si>
  <si>
    <t>cDNA|NL0E, putative, expressed</t>
  </si>
  <si>
    <t>cDNA|exocyst complex component 5, putative, expressed</t>
  </si>
  <si>
    <t>cDNA|POLA2 - Putative DNA polymerase alpha complex subunit, expressed</t>
  </si>
  <si>
    <t>cDNA|OsSCP65 - Putative Serine Carboxypeptidase homologue, expressed</t>
  </si>
  <si>
    <t>cDNA|ZOS12-04 - C2H2 zinc finger protein, expressed</t>
  </si>
  <si>
    <t>cDNA|AGC_AGC_other_NDRh_TRCd.4 - ACG kinases include homologs to PKA, PKG and PKC, expressed</t>
  </si>
  <si>
    <t>cDNA|DNA polymerase I family protein, expressed</t>
  </si>
  <si>
    <t>cDNA|ATP-binding region, ATPase-like domain-containing protein, putative, expressed</t>
  </si>
  <si>
    <t>cDNA|telomerase reverse transcriptase, putative, expressed</t>
  </si>
  <si>
    <t>cDNA|phosphoglucan, water dikinase, chloroplast precursor, putative, expressed</t>
  </si>
  <si>
    <t>cDNA|glycerol 3-phosphate permease, putative, expressed</t>
  </si>
  <si>
    <t>cDNA|serine/threonine-protein kinase AFC2, putative, expressed</t>
  </si>
  <si>
    <t>cDNA|POEI19 - Pollen Ole e I allergen and extensin family protein precursor, expressed</t>
  </si>
  <si>
    <t>cDNA|translation initiation factor, putative, expressed</t>
  </si>
  <si>
    <t>cDNA|CC-NBS-LRR resistance protein, putative, expressed</t>
  </si>
  <si>
    <t>cDNA|pnn protein, putative, expressed</t>
  </si>
  <si>
    <t>cDNA|OsFBL61 - F-box domain and LRR containing protein, expressed</t>
  </si>
  <si>
    <t>cDNA|adaptor complexes medium subunit family protein, expressed</t>
  </si>
  <si>
    <t>cDNA|conserved oligomeric Golgi complex component 8, putative, expressed</t>
  </si>
  <si>
    <t>cDNA|MCM7 - Putative minichromosome maintenance MCM complex subunit 7, expressed</t>
  </si>
  <si>
    <t>cDNA|unc-93 homolog A, putative, expressed</t>
  </si>
  <si>
    <t>cDNA|metallothionein family protein, expressed</t>
  </si>
  <si>
    <t>cDNA|RALFL31 - Rapid ALkalinization Factor RALF family protein precursor, expressed</t>
  </si>
  <si>
    <t>cDNA|asparagine synthase family protein, expressed</t>
  </si>
  <si>
    <t>cDNA|zinc finger, C2H2 type family protein, expressed</t>
  </si>
  <si>
    <t>cDNA|EXS family protein, putative, expressed</t>
  </si>
  <si>
    <t>cDNA|ankyrin-1, putative, expressed</t>
  </si>
  <si>
    <t>cDNA|ankyrin repeat domain-containing protein 44, putative, expressed</t>
  </si>
  <si>
    <t>cDNA|OsCML5 - Calmodulin-related calcium sensor protein, expressed</t>
  </si>
  <si>
    <t>cDNA|OsWAK127b - OsWAK short gene, expressed</t>
  </si>
  <si>
    <t>cDNA|OsWAK129b - OsWAK receptor-like protein kinase, expressed</t>
  </si>
  <si>
    <t>cDNA|phosphonate metabolism protein-related, putative, expressed</t>
  </si>
  <si>
    <t>cDNA|OsDegp15 - Putative Deg protease homologue, expressed</t>
  </si>
  <si>
    <t>cDNA|ergosterol biosynthetic protein 28, putative, expressed</t>
  </si>
  <si>
    <t>cDNA|GCRP5 - Glycine and cysteine rich family protein precursor, expressed</t>
  </si>
  <si>
    <t>cDNA|ankyrin repeat domain-containing protein, putative, expressed</t>
  </si>
  <si>
    <t>cDNA|carotenoid cleavage dioxygenase, putative, expressed</t>
  </si>
  <si>
    <t>cDNA|serine/threonine-protein kinase PRP4, putative, expressed</t>
  </si>
  <si>
    <t>cDNA|sodium/hydrogen exchanger 7, putative, expressed</t>
  </si>
  <si>
    <t>Additional file 4. Down-regulated genes in STTM159 detected by RNA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Border="1"/>
    <xf numFmtId="0" fontId="3" fillId="0" borderId="1" xfId="0" applyFont="1" applyFill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43"/>
  <sheetViews>
    <sheetView tabSelected="1" workbookViewId="0">
      <selection sqref="A1:F1"/>
    </sheetView>
  </sheetViews>
  <sheetFormatPr defaultRowHeight="15" x14ac:dyDescent="0.25"/>
  <cols>
    <col min="1" max="1" width="15.625" style="1" customWidth="1"/>
    <col min="2" max="2" width="11.125" style="3" customWidth="1"/>
    <col min="3" max="3" width="11.625" style="4" customWidth="1"/>
    <col min="4" max="4" width="11.25" style="4" customWidth="1"/>
    <col min="5" max="5" width="16.625" style="4" customWidth="1"/>
    <col min="6" max="6" width="82.25" style="11" customWidth="1"/>
    <col min="7" max="16384" width="9" style="1"/>
  </cols>
  <sheetData>
    <row r="1" spans="1:6" x14ac:dyDescent="0.25">
      <c r="A1" s="17" t="s">
        <v>8092</v>
      </c>
      <c r="B1" s="17"/>
      <c r="C1" s="17"/>
      <c r="D1" s="17"/>
      <c r="E1" s="17"/>
      <c r="F1" s="17"/>
    </row>
    <row r="3" spans="1:6" s="8" customFormat="1" ht="14.25" x14ac:dyDescent="0.2">
      <c r="A3" s="2" t="s">
        <v>0</v>
      </c>
      <c r="B3" s="5" t="s">
        <v>1</v>
      </c>
      <c r="C3" s="6" t="s">
        <v>438</v>
      </c>
      <c r="D3" s="6" t="s">
        <v>437</v>
      </c>
      <c r="E3" s="6" t="s">
        <v>439</v>
      </c>
      <c r="F3" s="9" t="s">
        <v>2</v>
      </c>
    </row>
    <row r="4" spans="1:6" x14ac:dyDescent="0.25">
      <c r="A4" s="7" t="s">
        <v>440</v>
      </c>
      <c r="B4" s="7">
        <v>2846.82</v>
      </c>
      <c r="C4" s="7">
        <v>8.23</v>
      </c>
      <c r="D4" s="7">
        <v>4.7300000000000004</v>
      </c>
      <c r="E4" s="7">
        <f t="shared" ref="E4:E59" si="0">C4/D4</f>
        <v>1.7399577167019027</v>
      </c>
      <c r="F4" s="10" t="s">
        <v>5990</v>
      </c>
    </row>
    <row r="5" spans="1:6" x14ac:dyDescent="0.25">
      <c r="A5" s="7" t="s">
        <v>441</v>
      </c>
      <c r="B5" s="7">
        <v>2334</v>
      </c>
      <c r="C5" s="7">
        <v>2.0099999999999998</v>
      </c>
      <c r="D5" s="7">
        <v>1.22</v>
      </c>
      <c r="E5" s="7">
        <f t="shared" si="0"/>
        <v>1.6475409836065573</v>
      </c>
      <c r="F5" s="10" t="s">
        <v>10</v>
      </c>
    </row>
    <row r="6" spans="1:6" x14ac:dyDescent="0.25">
      <c r="A6" s="7" t="s">
        <v>442</v>
      </c>
      <c r="B6" s="7">
        <v>1869</v>
      </c>
      <c r="C6" s="7">
        <v>11.095000000000001</v>
      </c>
      <c r="D6" s="7">
        <v>4.8949999999999996</v>
      </c>
      <c r="E6" s="7">
        <f t="shared" si="0"/>
        <v>2.2665985699693567</v>
      </c>
      <c r="F6" s="10" t="s">
        <v>5993</v>
      </c>
    </row>
    <row r="7" spans="1:6" x14ac:dyDescent="0.25">
      <c r="A7" s="7" t="s">
        <v>443</v>
      </c>
      <c r="B7" s="7">
        <v>4165</v>
      </c>
      <c r="C7" s="7">
        <v>8.7550000000000008</v>
      </c>
      <c r="D7" s="7">
        <v>5.6</v>
      </c>
      <c r="E7" s="7">
        <f t="shared" si="0"/>
        <v>1.5633928571428575</v>
      </c>
      <c r="F7" s="10" t="s">
        <v>5996</v>
      </c>
    </row>
    <row r="8" spans="1:6" x14ac:dyDescent="0.25">
      <c r="A8" s="7" t="s">
        <v>444</v>
      </c>
      <c r="B8" s="7">
        <v>2078.92</v>
      </c>
      <c r="C8" s="7">
        <v>17.405000000000001</v>
      </c>
      <c r="D8" s="7">
        <v>11.065</v>
      </c>
      <c r="E8" s="7">
        <f t="shared" si="0"/>
        <v>1.5729778581111615</v>
      </c>
      <c r="F8" s="10" t="s">
        <v>5998</v>
      </c>
    </row>
    <row r="9" spans="1:6" x14ac:dyDescent="0.25">
      <c r="A9" s="7" t="s">
        <v>445</v>
      </c>
      <c r="B9" s="7">
        <v>2425</v>
      </c>
      <c r="C9" s="7">
        <v>21.56</v>
      </c>
      <c r="D9" s="7">
        <v>12.324999999999999</v>
      </c>
      <c r="E9" s="7">
        <f t="shared" si="0"/>
        <v>1.7492900608519271</v>
      </c>
      <c r="F9" s="10" t="s">
        <v>5999</v>
      </c>
    </row>
    <row r="10" spans="1:6" x14ac:dyDescent="0.25">
      <c r="A10" s="7" t="s">
        <v>446</v>
      </c>
      <c r="B10" s="7">
        <v>2240</v>
      </c>
      <c r="C10" s="7">
        <v>1.865</v>
      </c>
      <c r="D10" s="7">
        <v>0.89</v>
      </c>
      <c r="E10" s="7">
        <f t="shared" si="0"/>
        <v>2.095505617977528</v>
      </c>
      <c r="F10" s="10" t="s">
        <v>77</v>
      </c>
    </row>
    <row r="11" spans="1:6" x14ac:dyDescent="0.25">
      <c r="A11" s="7" t="s">
        <v>447</v>
      </c>
      <c r="B11" s="7">
        <v>1950</v>
      </c>
      <c r="C11" s="7">
        <v>11.805</v>
      </c>
      <c r="D11" s="7">
        <v>6.98</v>
      </c>
      <c r="E11" s="7">
        <f t="shared" si="0"/>
        <v>1.6912607449856731</v>
      </c>
      <c r="F11" s="10" t="s">
        <v>6001</v>
      </c>
    </row>
    <row r="12" spans="1:6" x14ac:dyDescent="0.25">
      <c r="A12" s="7" t="s">
        <v>448</v>
      </c>
      <c r="B12" s="7">
        <v>1609</v>
      </c>
      <c r="C12" s="7">
        <v>19.37</v>
      </c>
      <c r="D12" s="7">
        <v>12.54</v>
      </c>
      <c r="E12" s="7">
        <f t="shared" si="0"/>
        <v>1.5446570972886764</v>
      </c>
      <c r="F12" s="10" t="s">
        <v>6002</v>
      </c>
    </row>
    <row r="13" spans="1:6" x14ac:dyDescent="0.25">
      <c r="A13" s="7" t="s">
        <v>449</v>
      </c>
      <c r="B13" s="7">
        <v>1313</v>
      </c>
      <c r="C13" s="7">
        <v>13.56</v>
      </c>
      <c r="D13" s="7">
        <v>6.31</v>
      </c>
      <c r="E13" s="7">
        <f t="shared" si="0"/>
        <v>2.1489698890649764</v>
      </c>
      <c r="F13" s="10" t="s">
        <v>6003</v>
      </c>
    </row>
    <row r="14" spans="1:6" x14ac:dyDescent="0.25">
      <c r="A14" s="7" t="s">
        <v>450</v>
      </c>
      <c r="B14" s="7">
        <v>1207</v>
      </c>
      <c r="C14" s="7">
        <v>192.755</v>
      </c>
      <c r="D14" s="7">
        <v>100.61</v>
      </c>
      <c r="E14" s="7">
        <f t="shared" si="0"/>
        <v>1.9158632342709472</v>
      </c>
      <c r="F14" s="10" t="s">
        <v>6004</v>
      </c>
    </row>
    <row r="15" spans="1:6" x14ac:dyDescent="0.25">
      <c r="A15" s="7" t="s">
        <v>451</v>
      </c>
      <c r="B15" s="7">
        <v>8927.82</v>
      </c>
      <c r="C15" s="7">
        <v>4.5250000000000004</v>
      </c>
      <c r="D15" s="7">
        <v>2.0649999999999999</v>
      </c>
      <c r="E15" s="7">
        <f t="shared" si="0"/>
        <v>2.1912832929782087</v>
      </c>
      <c r="F15" s="10" t="s">
        <v>6005</v>
      </c>
    </row>
    <row r="16" spans="1:6" x14ac:dyDescent="0.25">
      <c r="A16" s="7" t="s">
        <v>452</v>
      </c>
      <c r="B16" s="7">
        <v>2068</v>
      </c>
      <c r="C16" s="7">
        <v>5.7949999999999999</v>
      </c>
      <c r="D16" s="7">
        <v>3.4049999999999998</v>
      </c>
      <c r="E16" s="7">
        <f t="shared" si="0"/>
        <v>1.7019089574155655</v>
      </c>
      <c r="F16" s="10" t="s">
        <v>6007</v>
      </c>
    </row>
    <row r="17" spans="1:6" x14ac:dyDescent="0.25">
      <c r="A17" s="7" t="s">
        <v>453</v>
      </c>
      <c r="B17" s="7">
        <v>3274</v>
      </c>
      <c r="C17" s="7">
        <v>12.42</v>
      </c>
      <c r="D17" s="7">
        <v>7.75</v>
      </c>
      <c r="E17" s="7">
        <f t="shared" si="0"/>
        <v>1.6025806451612903</v>
      </c>
      <c r="F17" s="10" t="s">
        <v>6009</v>
      </c>
    </row>
    <row r="18" spans="1:6" x14ac:dyDescent="0.25">
      <c r="A18" s="7" t="s">
        <v>454</v>
      </c>
      <c r="B18" s="7">
        <v>2374</v>
      </c>
      <c r="C18" s="7">
        <v>3.1850000000000001</v>
      </c>
      <c r="D18" s="7">
        <v>1.94</v>
      </c>
      <c r="E18" s="7">
        <f t="shared" si="0"/>
        <v>1.6417525773195878</v>
      </c>
      <c r="F18" s="10" t="s">
        <v>10</v>
      </c>
    </row>
    <row r="19" spans="1:6" x14ac:dyDescent="0.25">
      <c r="A19" s="7" t="s">
        <v>455</v>
      </c>
      <c r="B19" s="7">
        <v>4570</v>
      </c>
      <c r="C19" s="7">
        <v>45.125</v>
      </c>
      <c r="D19" s="7">
        <v>26.434999999999999</v>
      </c>
      <c r="E19" s="7">
        <f t="shared" si="0"/>
        <v>1.7070172120295064</v>
      </c>
      <c r="F19" s="10" t="s">
        <v>6010</v>
      </c>
    </row>
    <row r="20" spans="1:6" x14ac:dyDescent="0.25">
      <c r="A20" s="7" t="s">
        <v>9</v>
      </c>
      <c r="B20" s="7">
        <v>1408</v>
      </c>
      <c r="C20" s="7">
        <v>81</v>
      </c>
      <c r="D20" s="7">
        <v>35.92</v>
      </c>
      <c r="E20" s="7">
        <f t="shared" si="0"/>
        <v>2.2550111358574609</v>
      </c>
      <c r="F20" s="10" t="s">
        <v>10</v>
      </c>
    </row>
    <row r="21" spans="1:6" x14ac:dyDescent="0.25">
      <c r="A21" s="7" t="s">
        <v>456</v>
      </c>
      <c r="B21" s="7">
        <v>3492</v>
      </c>
      <c r="C21" s="7">
        <v>4.5350000000000001</v>
      </c>
      <c r="D21" s="7">
        <v>2.02</v>
      </c>
      <c r="E21" s="7">
        <f t="shared" si="0"/>
        <v>2.245049504950495</v>
      </c>
      <c r="F21" s="10" t="s">
        <v>6012</v>
      </c>
    </row>
    <row r="22" spans="1:6" x14ac:dyDescent="0.25">
      <c r="A22" s="7" t="s">
        <v>457</v>
      </c>
      <c r="B22" s="7">
        <v>2101</v>
      </c>
      <c r="C22" s="7">
        <v>2.17</v>
      </c>
      <c r="D22" s="7">
        <v>1.425</v>
      </c>
      <c r="E22" s="7">
        <f t="shared" si="0"/>
        <v>1.5228070175438595</v>
      </c>
      <c r="F22" s="10" t="s">
        <v>6013</v>
      </c>
    </row>
    <row r="23" spans="1:6" x14ac:dyDescent="0.25">
      <c r="A23" s="7" t="s">
        <v>458</v>
      </c>
      <c r="B23" s="7">
        <v>1884</v>
      </c>
      <c r="C23" s="7">
        <v>1.5249999999999999</v>
      </c>
      <c r="D23" s="7">
        <v>0.91</v>
      </c>
      <c r="E23" s="7">
        <f t="shared" si="0"/>
        <v>1.6758241758241756</v>
      </c>
      <c r="F23" s="10" t="s">
        <v>10</v>
      </c>
    </row>
    <row r="24" spans="1:6" x14ac:dyDescent="0.25">
      <c r="A24" s="7" t="s">
        <v>459</v>
      </c>
      <c r="B24" s="7">
        <v>2816</v>
      </c>
      <c r="C24" s="7">
        <v>2.66</v>
      </c>
      <c r="D24" s="7">
        <v>1.595</v>
      </c>
      <c r="E24" s="7">
        <f t="shared" si="0"/>
        <v>1.6677115987460815</v>
      </c>
      <c r="F24" s="10" t="s">
        <v>6007</v>
      </c>
    </row>
    <row r="25" spans="1:6" x14ac:dyDescent="0.25">
      <c r="A25" s="7" t="s">
        <v>460</v>
      </c>
      <c r="B25" s="7">
        <v>1743</v>
      </c>
      <c r="C25" s="7">
        <v>1.5149999999999999</v>
      </c>
      <c r="D25" s="7">
        <v>0.71</v>
      </c>
      <c r="E25" s="7">
        <f t="shared" si="0"/>
        <v>2.1338028169014085</v>
      </c>
      <c r="F25" s="10" t="s">
        <v>6007</v>
      </c>
    </row>
    <row r="26" spans="1:6" x14ac:dyDescent="0.25">
      <c r="A26" s="7" t="s">
        <v>461</v>
      </c>
      <c r="B26" s="7">
        <v>1390</v>
      </c>
      <c r="C26" s="7">
        <v>1.31</v>
      </c>
      <c r="D26" s="7">
        <v>0.84</v>
      </c>
      <c r="E26" s="7">
        <f t="shared" si="0"/>
        <v>1.5595238095238095</v>
      </c>
      <c r="F26" s="10" t="s">
        <v>6007</v>
      </c>
    </row>
    <row r="27" spans="1:6" x14ac:dyDescent="0.25">
      <c r="A27" s="7" t="s">
        <v>462</v>
      </c>
      <c r="B27" s="7">
        <v>1992</v>
      </c>
      <c r="C27" s="7">
        <v>1.375</v>
      </c>
      <c r="D27" s="7">
        <v>0.745</v>
      </c>
      <c r="E27" s="7">
        <f t="shared" si="0"/>
        <v>1.8456375838926176</v>
      </c>
      <c r="F27" s="10" t="s">
        <v>6014</v>
      </c>
    </row>
    <row r="28" spans="1:6" x14ac:dyDescent="0.25">
      <c r="A28" s="7" t="s">
        <v>463</v>
      </c>
      <c r="B28" s="7">
        <v>174</v>
      </c>
      <c r="C28" s="7">
        <v>3.02</v>
      </c>
      <c r="D28" s="7">
        <v>1.6950000000000001</v>
      </c>
      <c r="E28" s="7">
        <f t="shared" si="0"/>
        <v>1.7817109144542773</v>
      </c>
      <c r="F28" s="10" t="s">
        <v>10</v>
      </c>
    </row>
    <row r="29" spans="1:6" x14ac:dyDescent="0.25">
      <c r="A29" s="7" t="s">
        <v>464</v>
      </c>
      <c r="B29" s="7">
        <v>3042</v>
      </c>
      <c r="C29" s="7">
        <v>2.125</v>
      </c>
      <c r="D29" s="7">
        <v>0.51</v>
      </c>
      <c r="E29" s="7">
        <f t="shared" si="0"/>
        <v>4.166666666666667</v>
      </c>
      <c r="F29" s="10" t="s">
        <v>10</v>
      </c>
    </row>
    <row r="30" spans="1:6" x14ac:dyDescent="0.25">
      <c r="A30" s="7" t="s">
        <v>465</v>
      </c>
      <c r="B30" s="7">
        <v>1503</v>
      </c>
      <c r="C30" s="7">
        <v>1.165</v>
      </c>
      <c r="D30" s="7">
        <v>0.77</v>
      </c>
      <c r="E30" s="7">
        <f t="shared" si="0"/>
        <v>1.5129870129870131</v>
      </c>
      <c r="F30" s="10" t="s">
        <v>6017</v>
      </c>
    </row>
    <row r="31" spans="1:6" x14ac:dyDescent="0.25">
      <c r="A31" s="7" t="s">
        <v>466</v>
      </c>
      <c r="B31" s="7">
        <v>2847</v>
      </c>
      <c r="C31" s="7">
        <v>16.88</v>
      </c>
      <c r="D31" s="7">
        <v>10.475</v>
      </c>
      <c r="E31" s="7">
        <f t="shared" si="0"/>
        <v>1.6114558472553699</v>
      </c>
      <c r="F31" s="10" t="s">
        <v>6018</v>
      </c>
    </row>
    <row r="32" spans="1:6" x14ac:dyDescent="0.25">
      <c r="A32" s="7" t="s">
        <v>467</v>
      </c>
      <c r="B32" s="7">
        <v>2918</v>
      </c>
      <c r="C32" s="7">
        <v>4.1749999999999998</v>
      </c>
      <c r="D32" s="7">
        <v>1.2150000000000001</v>
      </c>
      <c r="E32" s="7">
        <f t="shared" si="0"/>
        <v>3.4362139917695469</v>
      </c>
      <c r="F32" s="10" t="s">
        <v>6019</v>
      </c>
    </row>
    <row r="33" spans="1:6" x14ac:dyDescent="0.25">
      <c r="A33" s="7" t="s">
        <v>468</v>
      </c>
      <c r="B33" s="7">
        <v>3023.91</v>
      </c>
      <c r="C33" s="7">
        <v>5.2949999999999999</v>
      </c>
      <c r="D33" s="7">
        <v>2.2000000000000002</v>
      </c>
      <c r="E33" s="7">
        <f t="shared" si="0"/>
        <v>2.4068181818181817</v>
      </c>
      <c r="F33" s="10" t="s">
        <v>6021</v>
      </c>
    </row>
    <row r="34" spans="1:6" x14ac:dyDescent="0.25">
      <c r="A34" s="7" t="s">
        <v>469</v>
      </c>
      <c r="B34" s="7">
        <v>1117</v>
      </c>
      <c r="C34" s="7">
        <v>1.885</v>
      </c>
      <c r="D34" s="7">
        <v>0.86499999999999999</v>
      </c>
      <c r="E34" s="7">
        <f t="shared" si="0"/>
        <v>2.1791907514450868</v>
      </c>
      <c r="F34" s="10" t="s">
        <v>10</v>
      </c>
    </row>
    <row r="35" spans="1:6" x14ac:dyDescent="0.25">
      <c r="A35" s="7" t="s">
        <v>470</v>
      </c>
      <c r="B35" s="7">
        <v>3584</v>
      </c>
      <c r="C35" s="7">
        <v>15.46</v>
      </c>
      <c r="D35" s="7">
        <v>9.6199999999999992</v>
      </c>
      <c r="E35" s="7">
        <f t="shared" si="0"/>
        <v>1.6070686070686073</v>
      </c>
      <c r="F35" s="10" t="s">
        <v>6023</v>
      </c>
    </row>
    <row r="36" spans="1:6" x14ac:dyDescent="0.25">
      <c r="A36" s="7" t="s">
        <v>471</v>
      </c>
      <c r="B36" s="7">
        <v>3960</v>
      </c>
      <c r="C36" s="7">
        <v>24.4</v>
      </c>
      <c r="D36" s="7">
        <v>15.6</v>
      </c>
      <c r="E36" s="7">
        <f t="shared" si="0"/>
        <v>1.5641025641025641</v>
      </c>
      <c r="F36" s="10" t="s">
        <v>6024</v>
      </c>
    </row>
    <row r="37" spans="1:6" x14ac:dyDescent="0.25">
      <c r="A37" s="7" t="s">
        <v>472</v>
      </c>
      <c r="B37" s="7">
        <v>2278</v>
      </c>
      <c r="C37" s="7">
        <v>12.06</v>
      </c>
      <c r="D37" s="7">
        <v>6.92</v>
      </c>
      <c r="E37" s="7">
        <f t="shared" si="0"/>
        <v>1.7427745664739884</v>
      </c>
      <c r="F37" s="10" t="s">
        <v>6025</v>
      </c>
    </row>
    <row r="38" spans="1:6" x14ac:dyDescent="0.25">
      <c r="A38" s="7" t="s">
        <v>473</v>
      </c>
      <c r="B38" s="7">
        <v>1687.05</v>
      </c>
      <c r="C38" s="7">
        <v>2.64</v>
      </c>
      <c r="D38" s="7">
        <v>1.47</v>
      </c>
      <c r="E38" s="7">
        <f t="shared" si="0"/>
        <v>1.795918367346939</v>
      </c>
      <c r="F38" s="10" t="s">
        <v>167</v>
      </c>
    </row>
    <row r="39" spans="1:6" x14ac:dyDescent="0.25">
      <c r="A39" s="7" t="s">
        <v>474</v>
      </c>
      <c r="B39" s="7">
        <v>3298</v>
      </c>
      <c r="C39" s="7">
        <v>3.37</v>
      </c>
      <c r="D39" s="7">
        <v>1.35</v>
      </c>
      <c r="E39" s="7">
        <f t="shared" si="0"/>
        <v>2.496296296296296</v>
      </c>
      <c r="F39" s="10" t="s">
        <v>6026</v>
      </c>
    </row>
    <row r="40" spans="1:6" x14ac:dyDescent="0.25">
      <c r="A40" s="7" t="s">
        <v>475</v>
      </c>
      <c r="B40" s="7">
        <v>3175</v>
      </c>
      <c r="C40" s="7">
        <v>2.2549999999999999</v>
      </c>
      <c r="D40" s="7">
        <v>1.29</v>
      </c>
      <c r="E40" s="7">
        <f t="shared" si="0"/>
        <v>1.7480620155038757</v>
      </c>
      <c r="F40" s="10" t="s">
        <v>6027</v>
      </c>
    </row>
    <row r="41" spans="1:6" x14ac:dyDescent="0.25">
      <c r="A41" s="7" t="s">
        <v>476</v>
      </c>
      <c r="B41" s="7">
        <v>895</v>
      </c>
      <c r="C41" s="7">
        <v>11.685</v>
      </c>
      <c r="D41" s="7">
        <v>5.55</v>
      </c>
      <c r="E41" s="7">
        <f t="shared" si="0"/>
        <v>2.1054054054054054</v>
      </c>
      <c r="F41" s="10" t="s">
        <v>10</v>
      </c>
    </row>
    <row r="42" spans="1:6" x14ac:dyDescent="0.25">
      <c r="A42" s="7" t="s">
        <v>477</v>
      </c>
      <c r="B42" s="7">
        <v>1140</v>
      </c>
      <c r="C42" s="7">
        <v>33.695</v>
      </c>
      <c r="D42" s="7">
        <v>18.655000000000001</v>
      </c>
      <c r="E42" s="7">
        <f t="shared" si="0"/>
        <v>1.8062181720718304</v>
      </c>
      <c r="F42" s="10" t="s">
        <v>10</v>
      </c>
    </row>
    <row r="43" spans="1:6" x14ac:dyDescent="0.25">
      <c r="A43" s="7" t="s">
        <v>478</v>
      </c>
      <c r="B43" s="7">
        <v>447</v>
      </c>
      <c r="C43" s="7">
        <v>2.4750000000000001</v>
      </c>
      <c r="D43" s="7">
        <v>1.135</v>
      </c>
      <c r="E43" s="7">
        <f t="shared" si="0"/>
        <v>2.1806167400881056</v>
      </c>
      <c r="F43" s="10" t="s">
        <v>6030</v>
      </c>
    </row>
    <row r="44" spans="1:6" x14ac:dyDescent="0.25">
      <c r="A44" s="7" t="s">
        <v>479</v>
      </c>
      <c r="B44" s="7">
        <v>2281.02</v>
      </c>
      <c r="C44" s="7">
        <v>26.04</v>
      </c>
      <c r="D44" s="7">
        <v>15.59</v>
      </c>
      <c r="E44" s="7">
        <f t="shared" si="0"/>
        <v>1.6703014753046825</v>
      </c>
      <c r="F44" s="10" t="s">
        <v>6031</v>
      </c>
    </row>
    <row r="45" spans="1:6" x14ac:dyDescent="0.25">
      <c r="A45" s="7" t="s">
        <v>480</v>
      </c>
      <c r="B45" s="7">
        <v>1289</v>
      </c>
      <c r="C45" s="7">
        <v>32.585000000000001</v>
      </c>
      <c r="D45" s="7">
        <v>18.850000000000001</v>
      </c>
      <c r="E45" s="7">
        <f t="shared" si="0"/>
        <v>1.7286472148541112</v>
      </c>
      <c r="F45" s="10" t="s">
        <v>6032</v>
      </c>
    </row>
    <row r="46" spans="1:6" x14ac:dyDescent="0.25">
      <c r="A46" s="7" t="s">
        <v>481</v>
      </c>
      <c r="B46" s="7">
        <v>2003</v>
      </c>
      <c r="C46" s="7">
        <v>2.7</v>
      </c>
      <c r="D46" s="7">
        <v>1.1399999999999999</v>
      </c>
      <c r="E46" s="7">
        <f t="shared" si="0"/>
        <v>2.3684210526315792</v>
      </c>
      <c r="F46" s="10" t="s">
        <v>6034</v>
      </c>
    </row>
    <row r="47" spans="1:6" x14ac:dyDescent="0.25">
      <c r="A47" s="7" t="s">
        <v>482</v>
      </c>
      <c r="B47" s="7">
        <v>911</v>
      </c>
      <c r="C47" s="7">
        <v>11.57</v>
      </c>
      <c r="D47" s="7">
        <v>4.4800000000000004</v>
      </c>
      <c r="E47" s="7">
        <f t="shared" si="0"/>
        <v>2.5825892857142856</v>
      </c>
      <c r="F47" s="10" t="s">
        <v>6035</v>
      </c>
    </row>
    <row r="48" spans="1:6" x14ac:dyDescent="0.25">
      <c r="A48" s="7" t="s">
        <v>483</v>
      </c>
      <c r="B48" s="7">
        <v>1481</v>
      </c>
      <c r="C48" s="7">
        <v>4.5449999999999999</v>
      </c>
      <c r="D48" s="7">
        <v>3.04</v>
      </c>
      <c r="E48" s="7">
        <f t="shared" si="0"/>
        <v>1.4950657894736841</v>
      </c>
      <c r="F48" s="10" t="s">
        <v>10</v>
      </c>
    </row>
    <row r="49" spans="1:6" x14ac:dyDescent="0.25">
      <c r="A49" s="7" t="s">
        <v>484</v>
      </c>
      <c r="B49" s="7">
        <v>1299.4000000000001</v>
      </c>
      <c r="C49" s="7">
        <v>2.9950000000000001</v>
      </c>
      <c r="D49" s="7">
        <v>1.5449999999999999</v>
      </c>
      <c r="E49" s="7">
        <f t="shared" si="0"/>
        <v>1.9385113268608416</v>
      </c>
      <c r="F49" s="10" t="s">
        <v>10</v>
      </c>
    </row>
    <row r="50" spans="1:6" x14ac:dyDescent="0.25">
      <c r="A50" s="7" t="s">
        <v>485</v>
      </c>
      <c r="B50" s="7">
        <v>799</v>
      </c>
      <c r="C50" s="7">
        <v>5.0250000000000004</v>
      </c>
      <c r="D50" s="7">
        <v>2.9449999999999998</v>
      </c>
      <c r="E50" s="7">
        <f t="shared" si="0"/>
        <v>1.706281833616299</v>
      </c>
      <c r="F50" s="10" t="s">
        <v>10</v>
      </c>
    </row>
    <row r="51" spans="1:6" x14ac:dyDescent="0.25">
      <c r="A51" s="7" t="s">
        <v>486</v>
      </c>
      <c r="B51" s="7">
        <v>3239.58</v>
      </c>
      <c r="C51" s="7">
        <v>5.3250000000000002</v>
      </c>
      <c r="D51" s="7">
        <v>3.51</v>
      </c>
      <c r="E51" s="7">
        <f t="shared" si="0"/>
        <v>1.5170940170940173</v>
      </c>
      <c r="F51" s="10" t="s">
        <v>6036</v>
      </c>
    </row>
    <row r="52" spans="1:6" x14ac:dyDescent="0.25">
      <c r="A52" s="7" t="s">
        <v>487</v>
      </c>
      <c r="B52" s="7">
        <v>1772</v>
      </c>
      <c r="C52" s="7">
        <v>5.835</v>
      </c>
      <c r="D52" s="7">
        <v>2.98</v>
      </c>
      <c r="E52" s="7">
        <f t="shared" si="0"/>
        <v>1.9580536912751678</v>
      </c>
      <c r="F52" s="10" t="s">
        <v>6037</v>
      </c>
    </row>
    <row r="53" spans="1:6" x14ac:dyDescent="0.25">
      <c r="A53" s="7" t="s">
        <v>488</v>
      </c>
      <c r="B53" s="7">
        <v>2109</v>
      </c>
      <c r="C53" s="7">
        <v>3.95</v>
      </c>
      <c r="D53" s="7">
        <v>2.64</v>
      </c>
      <c r="E53" s="7">
        <f t="shared" si="0"/>
        <v>1.4962121212121211</v>
      </c>
      <c r="F53" s="10" t="s">
        <v>334</v>
      </c>
    </row>
    <row r="54" spans="1:6" x14ac:dyDescent="0.25">
      <c r="A54" s="7" t="s">
        <v>489</v>
      </c>
      <c r="B54" s="7">
        <v>1178</v>
      </c>
      <c r="C54" s="7">
        <v>44.25</v>
      </c>
      <c r="D54" s="7">
        <v>24.515000000000001</v>
      </c>
      <c r="E54" s="7">
        <f t="shared" si="0"/>
        <v>1.8050173363246991</v>
      </c>
      <c r="F54" s="10" t="s">
        <v>6040</v>
      </c>
    </row>
    <row r="55" spans="1:6" x14ac:dyDescent="0.25">
      <c r="A55" s="7" t="s">
        <v>490</v>
      </c>
      <c r="B55" s="7">
        <v>2567</v>
      </c>
      <c r="C55" s="7">
        <v>36.229999999999997</v>
      </c>
      <c r="D55" s="7">
        <v>20.72</v>
      </c>
      <c r="E55" s="7">
        <f t="shared" si="0"/>
        <v>1.7485521235521235</v>
      </c>
      <c r="F55" s="10" t="s">
        <v>6025</v>
      </c>
    </row>
    <row r="56" spans="1:6" x14ac:dyDescent="0.25">
      <c r="A56" s="7" t="s">
        <v>491</v>
      </c>
      <c r="B56" s="7">
        <v>1929.66</v>
      </c>
      <c r="C56" s="7">
        <v>3.41</v>
      </c>
      <c r="D56" s="7">
        <v>1.51</v>
      </c>
      <c r="E56" s="7">
        <f t="shared" si="0"/>
        <v>2.2582781456953644</v>
      </c>
      <c r="F56" s="10" t="s">
        <v>10</v>
      </c>
    </row>
    <row r="57" spans="1:6" x14ac:dyDescent="0.25">
      <c r="A57" s="7" t="s">
        <v>492</v>
      </c>
      <c r="B57" s="7">
        <v>6614.36</v>
      </c>
      <c r="C57" s="7">
        <v>37.409999999999997</v>
      </c>
      <c r="D57" s="7">
        <v>21.68</v>
      </c>
      <c r="E57" s="7">
        <f t="shared" si="0"/>
        <v>1.7255535055350553</v>
      </c>
      <c r="F57" s="10" t="s">
        <v>6042</v>
      </c>
    </row>
    <row r="58" spans="1:6" x14ac:dyDescent="0.25">
      <c r="A58" s="7" t="s">
        <v>493</v>
      </c>
      <c r="B58" s="7">
        <v>1890.42</v>
      </c>
      <c r="C58" s="7">
        <v>6.1</v>
      </c>
      <c r="D58" s="7">
        <v>4.03</v>
      </c>
      <c r="E58" s="7">
        <f t="shared" si="0"/>
        <v>1.5136476426799006</v>
      </c>
      <c r="F58" s="10" t="s">
        <v>10</v>
      </c>
    </row>
    <row r="59" spans="1:6" x14ac:dyDescent="0.25">
      <c r="A59" s="7" t="s">
        <v>494</v>
      </c>
      <c r="B59" s="7">
        <v>2597</v>
      </c>
      <c r="C59" s="7">
        <v>16.274999999999999</v>
      </c>
      <c r="D59" s="7">
        <v>9.9949999999999992</v>
      </c>
      <c r="E59" s="7">
        <f t="shared" si="0"/>
        <v>1.6283141570785393</v>
      </c>
      <c r="F59" s="10" t="s">
        <v>10</v>
      </c>
    </row>
    <row r="60" spans="1:6" x14ac:dyDescent="0.25">
      <c r="A60" s="7" t="s">
        <v>495</v>
      </c>
      <c r="B60" s="7">
        <v>2913</v>
      </c>
      <c r="C60" s="7">
        <v>2.1749999999999998</v>
      </c>
      <c r="D60" s="7">
        <v>1.2649999999999999</v>
      </c>
      <c r="E60" s="7">
        <f t="shared" ref="E60:E123" si="1">C60/D60</f>
        <v>1.7193675889328064</v>
      </c>
      <c r="F60" s="10" t="s">
        <v>10</v>
      </c>
    </row>
    <row r="61" spans="1:6" x14ac:dyDescent="0.25">
      <c r="A61" s="7" t="s">
        <v>496</v>
      </c>
      <c r="B61" s="7">
        <v>642</v>
      </c>
      <c r="C61" s="7">
        <v>8.09</v>
      </c>
      <c r="D61" s="7">
        <v>5.32</v>
      </c>
      <c r="E61" s="7">
        <f t="shared" si="1"/>
        <v>1.5206766917293233</v>
      </c>
      <c r="F61" s="10" t="s">
        <v>6044</v>
      </c>
    </row>
    <row r="62" spans="1:6" x14ac:dyDescent="0.25">
      <c r="A62" s="7" t="s">
        <v>497</v>
      </c>
      <c r="B62" s="7">
        <v>2441.6</v>
      </c>
      <c r="C62" s="7">
        <v>30.155000000000001</v>
      </c>
      <c r="D62" s="7">
        <v>19.774999999999999</v>
      </c>
      <c r="E62" s="7">
        <f t="shared" si="1"/>
        <v>1.5249051833122631</v>
      </c>
      <c r="F62" s="10" t="s">
        <v>6045</v>
      </c>
    </row>
    <row r="63" spans="1:6" x14ac:dyDescent="0.25">
      <c r="A63" s="7" t="s">
        <v>498</v>
      </c>
      <c r="B63" s="7">
        <v>1420.32</v>
      </c>
      <c r="C63" s="7">
        <v>123.735</v>
      </c>
      <c r="D63" s="7">
        <v>75.844999999999999</v>
      </c>
      <c r="E63" s="7">
        <f t="shared" si="1"/>
        <v>1.6314193420792407</v>
      </c>
      <c r="F63" s="10" t="s">
        <v>6046</v>
      </c>
    </row>
    <row r="64" spans="1:6" x14ac:dyDescent="0.25">
      <c r="A64" s="7" t="s">
        <v>499</v>
      </c>
      <c r="B64" s="7">
        <v>4485</v>
      </c>
      <c r="C64" s="7">
        <v>0.97499999999999998</v>
      </c>
      <c r="D64" s="7">
        <v>0.57999999999999996</v>
      </c>
      <c r="E64" s="7">
        <f t="shared" si="1"/>
        <v>1.6810344827586208</v>
      </c>
      <c r="F64" s="10" t="s">
        <v>6047</v>
      </c>
    </row>
    <row r="65" spans="1:6" x14ac:dyDescent="0.25">
      <c r="A65" s="7" t="s">
        <v>500</v>
      </c>
      <c r="B65" s="7">
        <v>3226</v>
      </c>
      <c r="C65" s="7">
        <v>1.2050000000000001</v>
      </c>
      <c r="D65" s="7">
        <v>0.80500000000000005</v>
      </c>
      <c r="E65" s="7">
        <f t="shared" si="1"/>
        <v>1.4968944099378882</v>
      </c>
      <c r="F65" s="10" t="s">
        <v>6048</v>
      </c>
    </row>
    <row r="66" spans="1:6" x14ac:dyDescent="0.25">
      <c r="A66" s="7" t="s">
        <v>501</v>
      </c>
      <c r="B66" s="7">
        <v>1630</v>
      </c>
      <c r="C66" s="7">
        <v>3.94</v>
      </c>
      <c r="D66" s="7">
        <v>1.9650000000000001</v>
      </c>
      <c r="E66" s="7">
        <f t="shared" si="1"/>
        <v>2.005089058524173</v>
      </c>
      <c r="F66" s="10" t="s">
        <v>10</v>
      </c>
    </row>
    <row r="67" spans="1:6" x14ac:dyDescent="0.25">
      <c r="A67" s="7" t="s">
        <v>502</v>
      </c>
      <c r="B67" s="7">
        <v>1880.2</v>
      </c>
      <c r="C67" s="7">
        <v>18.11</v>
      </c>
      <c r="D67" s="7">
        <v>9.75</v>
      </c>
      <c r="E67" s="7">
        <f t="shared" si="1"/>
        <v>1.8574358974358973</v>
      </c>
      <c r="F67" s="10" t="s">
        <v>10</v>
      </c>
    </row>
    <row r="68" spans="1:6" x14ac:dyDescent="0.25">
      <c r="A68" s="7" t="s">
        <v>374</v>
      </c>
      <c r="B68" s="7">
        <v>1182</v>
      </c>
      <c r="C68" s="7">
        <v>33.200000000000003</v>
      </c>
      <c r="D68" s="7">
        <v>13.164999999999999</v>
      </c>
      <c r="E68" s="7">
        <f t="shared" si="1"/>
        <v>2.5218382073680217</v>
      </c>
      <c r="F68" s="10" t="s">
        <v>295</v>
      </c>
    </row>
    <row r="69" spans="1:6" x14ac:dyDescent="0.25">
      <c r="A69" s="7" t="s">
        <v>503</v>
      </c>
      <c r="B69" s="7">
        <v>3382</v>
      </c>
      <c r="C69" s="7">
        <v>2.69</v>
      </c>
      <c r="D69" s="7">
        <v>1.7649999999999999</v>
      </c>
      <c r="E69" s="7">
        <f t="shared" si="1"/>
        <v>1.5240793201133145</v>
      </c>
      <c r="F69" s="10" t="s">
        <v>6050</v>
      </c>
    </row>
    <row r="70" spans="1:6" x14ac:dyDescent="0.25">
      <c r="A70" s="7" t="s">
        <v>504</v>
      </c>
      <c r="B70" s="7">
        <v>1399</v>
      </c>
      <c r="C70" s="7">
        <v>14.215</v>
      </c>
      <c r="D70" s="7">
        <v>7.7249999999999996</v>
      </c>
      <c r="E70" s="7">
        <f t="shared" si="1"/>
        <v>1.8401294498381877</v>
      </c>
      <c r="F70" s="10" t="s">
        <v>6052</v>
      </c>
    </row>
    <row r="71" spans="1:6" x14ac:dyDescent="0.25">
      <c r="A71" s="7" t="s">
        <v>505</v>
      </c>
      <c r="B71" s="7">
        <v>1710</v>
      </c>
      <c r="C71" s="7">
        <v>4.1150000000000002</v>
      </c>
      <c r="D71" s="7">
        <v>2.3149999999999999</v>
      </c>
      <c r="E71" s="7">
        <f t="shared" si="1"/>
        <v>1.777537796976242</v>
      </c>
      <c r="F71" s="10" t="s">
        <v>10</v>
      </c>
    </row>
    <row r="72" spans="1:6" x14ac:dyDescent="0.25">
      <c r="A72" s="7" t="s">
        <v>506</v>
      </c>
      <c r="B72" s="7">
        <v>2764</v>
      </c>
      <c r="C72" s="7">
        <v>14.91</v>
      </c>
      <c r="D72" s="7">
        <v>6.6550000000000002</v>
      </c>
      <c r="E72" s="7">
        <f t="shared" si="1"/>
        <v>2.2404207362885047</v>
      </c>
      <c r="F72" s="10" t="s">
        <v>6053</v>
      </c>
    </row>
    <row r="73" spans="1:6" x14ac:dyDescent="0.25">
      <c r="A73" s="7" t="s">
        <v>507</v>
      </c>
      <c r="B73" s="7">
        <v>1659</v>
      </c>
      <c r="C73" s="7">
        <v>8.1199999999999992</v>
      </c>
      <c r="D73" s="7">
        <v>2.875</v>
      </c>
      <c r="E73" s="7">
        <f t="shared" si="1"/>
        <v>2.8243478260869561</v>
      </c>
      <c r="F73" s="10" t="s">
        <v>6054</v>
      </c>
    </row>
    <row r="74" spans="1:6" x14ac:dyDescent="0.25">
      <c r="A74" s="7" t="s">
        <v>508</v>
      </c>
      <c r="B74" s="7">
        <v>2166</v>
      </c>
      <c r="C74" s="7">
        <v>6.4050000000000002</v>
      </c>
      <c r="D74" s="7">
        <v>4.1449999999999996</v>
      </c>
      <c r="E74" s="7">
        <f t="shared" si="1"/>
        <v>1.5452352231604345</v>
      </c>
      <c r="F74" s="10" t="s">
        <v>10</v>
      </c>
    </row>
    <row r="75" spans="1:6" x14ac:dyDescent="0.25">
      <c r="A75" s="7" t="s">
        <v>509</v>
      </c>
      <c r="B75" s="7">
        <v>2952</v>
      </c>
      <c r="C75" s="7">
        <v>0.80500000000000005</v>
      </c>
      <c r="D75" s="7">
        <v>0.51</v>
      </c>
      <c r="E75" s="7">
        <f t="shared" si="1"/>
        <v>1.5784313725490198</v>
      </c>
      <c r="F75" s="10" t="s">
        <v>6056</v>
      </c>
    </row>
    <row r="76" spans="1:6" x14ac:dyDescent="0.25">
      <c r="A76" s="7" t="s">
        <v>510</v>
      </c>
      <c r="B76" s="7">
        <v>615</v>
      </c>
      <c r="C76" s="7">
        <v>1.1950000000000001</v>
      </c>
      <c r="D76" s="7">
        <v>0.56999999999999995</v>
      </c>
      <c r="E76" s="7">
        <f t="shared" si="1"/>
        <v>2.0964912280701755</v>
      </c>
      <c r="F76" s="10" t="s">
        <v>10</v>
      </c>
    </row>
    <row r="77" spans="1:6" x14ac:dyDescent="0.25">
      <c r="A77" s="7" t="s">
        <v>511</v>
      </c>
      <c r="B77" s="7">
        <v>1946.16</v>
      </c>
      <c r="C77" s="7">
        <v>15.36</v>
      </c>
      <c r="D77" s="7">
        <v>6.36</v>
      </c>
      <c r="E77" s="7">
        <f t="shared" si="1"/>
        <v>2.4150943396226414</v>
      </c>
      <c r="F77" s="10" t="s">
        <v>202</v>
      </c>
    </row>
    <row r="78" spans="1:6" x14ac:dyDescent="0.25">
      <c r="A78" s="7" t="s">
        <v>512</v>
      </c>
      <c r="B78" s="7">
        <v>2267</v>
      </c>
      <c r="C78" s="7">
        <v>53.835000000000001</v>
      </c>
      <c r="D78" s="7">
        <v>35.774999999999999</v>
      </c>
      <c r="E78" s="7">
        <f t="shared" si="1"/>
        <v>1.5048218029350107</v>
      </c>
      <c r="F78" s="10" t="s">
        <v>202</v>
      </c>
    </row>
    <row r="79" spans="1:6" x14ac:dyDescent="0.25">
      <c r="A79" s="7" t="s">
        <v>513</v>
      </c>
      <c r="B79" s="7">
        <v>2184</v>
      </c>
      <c r="C79" s="7">
        <v>10.99</v>
      </c>
      <c r="D79" s="7">
        <v>5.87</v>
      </c>
      <c r="E79" s="7">
        <f t="shared" si="1"/>
        <v>1.8722316865417377</v>
      </c>
      <c r="F79" s="10" t="s">
        <v>6059</v>
      </c>
    </row>
    <row r="80" spans="1:6" x14ac:dyDescent="0.25">
      <c r="A80" s="7" t="s">
        <v>514</v>
      </c>
      <c r="B80" s="7">
        <v>5812</v>
      </c>
      <c r="C80" s="7">
        <v>18.074999999999999</v>
      </c>
      <c r="D80" s="7">
        <v>11.095000000000001</v>
      </c>
      <c r="E80" s="7">
        <f t="shared" si="1"/>
        <v>1.629112212708427</v>
      </c>
      <c r="F80" s="10" t="s">
        <v>6062</v>
      </c>
    </row>
    <row r="81" spans="1:6" x14ac:dyDescent="0.25">
      <c r="A81" s="7" t="s">
        <v>515</v>
      </c>
      <c r="B81" s="7">
        <v>2514</v>
      </c>
      <c r="C81" s="7">
        <v>19.829999999999998</v>
      </c>
      <c r="D81" s="7">
        <v>12.994999999999999</v>
      </c>
      <c r="E81" s="7">
        <f t="shared" si="1"/>
        <v>1.525971527510581</v>
      </c>
      <c r="F81" s="10" t="s">
        <v>21</v>
      </c>
    </row>
    <row r="82" spans="1:6" x14ac:dyDescent="0.25">
      <c r="A82" s="7" t="s">
        <v>516</v>
      </c>
      <c r="B82" s="7">
        <v>1692.69</v>
      </c>
      <c r="C82" s="7">
        <v>14.13</v>
      </c>
      <c r="D82" s="7">
        <v>9.2050000000000001</v>
      </c>
      <c r="E82" s="7">
        <f t="shared" si="1"/>
        <v>1.5350353068984248</v>
      </c>
      <c r="F82" s="10" t="s">
        <v>6066</v>
      </c>
    </row>
    <row r="83" spans="1:6" x14ac:dyDescent="0.25">
      <c r="A83" s="7" t="s">
        <v>517</v>
      </c>
      <c r="B83" s="7">
        <v>716</v>
      </c>
      <c r="C83" s="7">
        <v>2.99</v>
      </c>
      <c r="D83" s="7">
        <v>0.69</v>
      </c>
      <c r="E83" s="7">
        <f t="shared" si="1"/>
        <v>4.3333333333333339</v>
      </c>
      <c r="F83" s="10" t="s">
        <v>10</v>
      </c>
    </row>
    <row r="84" spans="1:6" x14ac:dyDescent="0.25">
      <c r="A84" s="7" t="s">
        <v>518</v>
      </c>
      <c r="B84" s="7">
        <v>1421</v>
      </c>
      <c r="C84" s="7">
        <v>31.094999999999999</v>
      </c>
      <c r="D84" s="7">
        <v>19.664999999999999</v>
      </c>
      <c r="E84" s="7">
        <f t="shared" si="1"/>
        <v>1.5812356979405033</v>
      </c>
      <c r="F84" s="10" t="s">
        <v>6068</v>
      </c>
    </row>
    <row r="85" spans="1:6" x14ac:dyDescent="0.25">
      <c r="A85" s="7" t="s">
        <v>519</v>
      </c>
      <c r="B85" s="7">
        <v>1190</v>
      </c>
      <c r="C85" s="7">
        <v>6.2549999999999999</v>
      </c>
      <c r="D85" s="7">
        <v>3.4849999999999999</v>
      </c>
      <c r="E85" s="7">
        <f t="shared" si="1"/>
        <v>1.7948350071736012</v>
      </c>
      <c r="F85" s="10" t="s">
        <v>6069</v>
      </c>
    </row>
    <row r="86" spans="1:6" x14ac:dyDescent="0.25">
      <c r="A86" s="7" t="s">
        <v>520</v>
      </c>
      <c r="B86" s="7">
        <v>1212</v>
      </c>
      <c r="C86" s="7">
        <v>27.14</v>
      </c>
      <c r="D86" s="7">
        <v>17.024999999999999</v>
      </c>
      <c r="E86" s="7">
        <f t="shared" si="1"/>
        <v>1.5941262848751838</v>
      </c>
      <c r="F86" s="10" t="s">
        <v>6070</v>
      </c>
    </row>
    <row r="87" spans="1:6" x14ac:dyDescent="0.25">
      <c r="A87" s="7" t="s">
        <v>521</v>
      </c>
      <c r="B87" s="7">
        <v>2543</v>
      </c>
      <c r="C87" s="7">
        <v>2.36</v>
      </c>
      <c r="D87" s="7">
        <v>1.5449999999999999</v>
      </c>
      <c r="E87" s="7">
        <f t="shared" si="1"/>
        <v>1.5275080906148868</v>
      </c>
      <c r="F87" s="10" t="s">
        <v>6071</v>
      </c>
    </row>
    <row r="88" spans="1:6" x14ac:dyDescent="0.25">
      <c r="A88" s="7" t="s">
        <v>522</v>
      </c>
      <c r="B88" s="7">
        <v>846</v>
      </c>
      <c r="C88" s="7">
        <v>1.7050000000000001</v>
      </c>
      <c r="D88" s="7">
        <v>0.71499999999999997</v>
      </c>
      <c r="E88" s="7">
        <f t="shared" si="1"/>
        <v>2.384615384615385</v>
      </c>
      <c r="F88" s="10" t="s">
        <v>6073</v>
      </c>
    </row>
    <row r="89" spans="1:6" x14ac:dyDescent="0.25">
      <c r="A89" s="7" t="s">
        <v>523</v>
      </c>
      <c r="B89" s="7">
        <v>1322</v>
      </c>
      <c r="C89" s="7">
        <v>6.1550000000000002</v>
      </c>
      <c r="D89" s="7">
        <v>3.41</v>
      </c>
      <c r="E89" s="7">
        <f t="shared" si="1"/>
        <v>1.8049853372434017</v>
      </c>
      <c r="F89" s="10" t="s">
        <v>6074</v>
      </c>
    </row>
    <row r="90" spans="1:6" x14ac:dyDescent="0.25">
      <c r="A90" s="7" t="s">
        <v>524</v>
      </c>
      <c r="B90" s="7">
        <v>2809</v>
      </c>
      <c r="C90" s="7">
        <v>3.57</v>
      </c>
      <c r="D90" s="7">
        <v>1.7549999999999999</v>
      </c>
      <c r="E90" s="7">
        <f t="shared" si="1"/>
        <v>2.0341880341880341</v>
      </c>
      <c r="F90" s="10" t="s">
        <v>10</v>
      </c>
    </row>
    <row r="91" spans="1:6" x14ac:dyDescent="0.25">
      <c r="A91" s="7" t="s">
        <v>525</v>
      </c>
      <c r="B91" s="7">
        <v>1181</v>
      </c>
      <c r="C91" s="7">
        <v>2.4700000000000002</v>
      </c>
      <c r="D91" s="7">
        <v>1.55</v>
      </c>
      <c r="E91" s="7">
        <f t="shared" si="1"/>
        <v>1.5935483870967744</v>
      </c>
      <c r="F91" s="10" t="s">
        <v>6075</v>
      </c>
    </row>
    <row r="92" spans="1:6" x14ac:dyDescent="0.25">
      <c r="A92" s="7" t="s">
        <v>526</v>
      </c>
      <c r="B92" s="7">
        <v>162</v>
      </c>
      <c r="C92" s="7">
        <v>3.3</v>
      </c>
      <c r="D92" s="7">
        <v>1.875</v>
      </c>
      <c r="E92" s="7">
        <f t="shared" si="1"/>
        <v>1.76</v>
      </c>
      <c r="F92" s="10" t="s">
        <v>10</v>
      </c>
    </row>
    <row r="93" spans="1:6" x14ac:dyDescent="0.25">
      <c r="A93" s="7" t="s">
        <v>527</v>
      </c>
      <c r="B93" s="7">
        <v>1714</v>
      </c>
      <c r="C93" s="7">
        <v>1.595</v>
      </c>
      <c r="D93" s="7">
        <v>0.89</v>
      </c>
      <c r="E93" s="7">
        <f t="shared" si="1"/>
        <v>1.7921348314606742</v>
      </c>
      <c r="F93" s="10" t="s">
        <v>6079</v>
      </c>
    </row>
    <row r="94" spans="1:6" x14ac:dyDescent="0.25">
      <c r="A94" s="7" t="s">
        <v>528</v>
      </c>
      <c r="B94" s="7">
        <v>3391</v>
      </c>
      <c r="C94" s="7">
        <v>10.24</v>
      </c>
      <c r="D94" s="7">
        <v>5.79</v>
      </c>
      <c r="E94" s="7">
        <f t="shared" si="1"/>
        <v>1.7685664939550949</v>
      </c>
      <c r="F94" s="10" t="s">
        <v>6081</v>
      </c>
    </row>
    <row r="95" spans="1:6" x14ac:dyDescent="0.25">
      <c r="A95" s="7" t="s">
        <v>529</v>
      </c>
      <c r="B95" s="7">
        <v>2717</v>
      </c>
      <c r="C95" s="7">
        <v>9.1349999999999998</v>
      </c>
      <c r="D95" s="7">
        <v>2.84</v>
      </c>
      <c r="E95" s="7">
        <f t="shared" si="1"/>
        <v>3.216549295774648</v>
      </c>
      <c r="F95" s="10" t="s">
        <v>6083</v>
      </c>
    </row>
    <row r="96" spans="1:6" x14ac:dyDescent="0.25">
      <c r="A96" s="7" t="s">
        <v>530</v>
      </c>
      <c r="B96" s="7">
        <v>4059</v>
      </c>
      <c r="C96" s="7">
        <v>3.3</v>
      </c>
      <c r="D96" s="7">
        <v>2.04</v>
      </c>
      <c r="E96" s="7">
        <f t="shared" si="1"/>
        <v>1.6176470588235292</v>
      </c>
      <c r="F96" s="10" t="s">
        <v>6085</v>
      </c>
    </row>
    <row r="97" spans="1:6" x14ac:dyDescent="0.25">
      <c r="A97" s="7" t="s">
        <v>531</v>
      </c>
      <c r="B97" s="7">
        <v>1968</v>
      </c>
      <c r="C97" s="7">
        <v>4.26</v>
      </c>
      <c r="D97" s="7">
        <v>2.5150000000000001</v>
      </c>
      <c r="E97" s="7">
        <f t="shared" si="1"/>
        <v>1.6938369781312126</v>
      </c>
      <c r="F97" s="10" t="s">
        <v>6086</v>
      </c>
    </row>
    <row r="98" spans="1:6" x14ac:dyDescent="0.25">
      <c r="A98" s="7" t="s">
        <v>532</v>
      </c>
      <c r="B98" s="7">
        <v>2043</v>
      </c>
      <c r="C98" s="7">
        <v>5.2</v>
      </c>
      <c r="D98" s="7">
        <v>3.0550000000000002</v>
      </c>
      <c r="E98" s="7">
        <f t="shared" si="1"/>
        <v>1.7021276595744681</v>
      </c>
      <c r="F98" s="10" t="s">
        <v>6089</v>
      </c>
    </row>
    <row r="99" spans="1:6" x14ac:dyDescent="0.25">
      <c r="A99" s="7" t="s">
        <v>533</v>
      </c>
      <c r="B99" s="7">
        <v>7324.44</v>
      </c>
      <c r="C99" s="7">
        <v>14.324999999999999</v>
      </c>
      <c r="D99" s="7">
        <v>9.1349999999999998</v>
      </c>
      <c r="E99" s="7">
        <f t="shared" si="1"/>
        <v>1.5681444991789819</v>
      </c>
      <c r="F99" s="10" t="s">
        <v>10</v>
      </c>
    </row>
    <row r="100" spans="1:6" x14ac:dyDescent="0.25">
      <c r="A100" s="7" t="s">
        <v>534</v>
      </c>
      <c r="B100" s="7">
        <v>2030</v>
      </c>
      <c r="C100" s="7">
        <v>1.6950000000000001</v>
      </c>
      <c r="D100" s="7">
        <v>0.61</v>
      </c>
      <c r="E100" s="7">
        <f t="shared" si="1"/>
        <v>2.778688524590164</v>
      </c>
      <c r="F100" s="10" t="s">
        <v>6090</v>
      </c>
    </row>
    <row r="101" spans="1:6" x14ac:dyDescent="0.25">
      <c r="A101" s="7" t="s">
        <v>535</v>
      </c>
      <c r="B101" s="7">
        <v>288</v>
      </c>
      <c r="C101" s="7">
        <v>17.649999999999999</v>
      </c>
      <c r="D101" s="7">
        <v>10.965</v>
      </c>
      <c r="E101" s="7">
        <f t="shared" si="1"/>
        <v>1.6096671226630186</v>
      </c>
      <c r="F101" s="10" t="s">
        <v>10</v>
      </c>
    </row>
    <row r="102" spans="1:6" x14ac:dyDescent="0.25">
      <c r="A102" s="7" t="s">
        <v>536</v>
      </c>
      <c r="B102" s="7">
        <v>669</v>
      </c>
      <c r="C102" s="7">
        <v>3.29</v>
      </c>
      <c r="D102" s="7">
        <v>1.9850000000000001</v>
      </c>
      <c r="E102" s="7">
        <f t="shared" si="1"/>
        <v>1.6574307304785894</v>
      </c>
      <c r="F102" s="10" t="s">
        <v>10</v>
      </c>
    </row>
    <row r="103" spans="1:6" x14ac:dyDescent="0.25">
      <c r="A103" s="7" t="s">
        <v>537</v>
      </c>
      <c r="B103" s="7">
        <v>2771</v>
      </c>
      <c r="C103" s="7">
        <v>11.72</v>
      </c>
      <c r="D103" s="7">
        <v>4.6900000000000004</v>
      </c>
      <c r="E103" s="7">
        <f t="shared" si="1"/>
        <v>2.4989339019189765</v>
      </c>
      <c r="F103" s="10" t="s">
        <v>10</v>
      </c>
    </row>
    <row r="104" spans="1:6" x14ac:dyDescent="0.25">
      <c r="A104" s="7" t="s">
        <v>385</v>
      </c>
      <c r="B104" s="7">
        <v>1834</v>
      </c>
      <c r="C104" s="7">
        <v>25.805</v>
      </c>
      <c r="D104" s="7">
        <v>2.84</v>
      </c>
      <c r="E104" s="7">
        <f t="shared" si="1"/>
        <v>9.0862676056338039</v>
      </c>
      <c r="F104" s="10" t="s">
        <v>149</v>
      </c>
    </row>
    <row r="105" spans="1:6" x14ac:dyDescent="0.25">
      <c r="A105" s="7" t="s">
        <v>538</v>
      </c>
      <c r="B105" s="7">
        <v>774</v>
      </c>
      <c r="C105" s="7">
        <v>7.59</v>
      </c>
      <c r="D105" s="7">
        <v>4.43</v>
      </c>
      <c r="E105" s="7">
        <f t="shared" si="1"/>
        <v>1.7133182844243793</v>
      </c>
      <c r="F105" s="10" t="s">
        <v>6094</v>
      </c>
    </row>
    <row r="106" spans="1:6" x14ac:dyDescent="0.25">
      <c r="A106" s="7" t="s">
        <v>539</v>
      </c>
      <c r="B106" s="7">
        <v>3253</v>
      </c>
      <c r="C106" s="7">
        <v>2.74</v>
      </c>
      <c r="D106" s="7">
        <v>1.7749999999999999</v>
      </c>
      <c r="E106" s="7">
        <f t="shared" si="1"/>
        <v>1.5436619718309861</v>
      </c>
      <c r="F106" s="10" t="s">
        <v>6094</v>
      </c>
    </row>
    <row r="107" spans="1:6" x14ac:dyDescent="0.25">
      <c r="A107" s="7" t="s">
        <v>540</v>
      </c>
      <c r="B107" s="7">
        <v>1455</v>
      </c>
      <c r="C107" s="7">
        <v>11.01</v>
      </c>
      <c r="D107" s="7">
        <v>4.6449999999999996</v>
      </c>
      <c r="E107" s="7">
        <f t="shared" si="1"/>
        <v>2.3702906350914965</v>
      </c>
      <c r="F107" s="10" t="s">
        <v>6096</v>
      </c>
    </row>
    <row r="108" spans="1:6" x14ac:dyDescent="0.25">
      <c r="A108" s="7" t="s">
        <v>541</v>
      </c>
      <c r="B108" s="7">
        <v>3020</v>
      </c>
      <c r="C108" s="7">
        <v>3.0350000000000001</v>
      </c>
      <c r="D108" s="7">
        <v>1.05</v>
      </c>
      <c r="E108" s="7">
        <f t="shared" si="1"/>
        <v>2.8904761904761904</v>
      </c>
      <c r="F108" s="10" t="s">
        <v>6097</v>
      </c>
    </row>
    <row r="109" spans="1:6" x14ac:dyDescent="0.25">
      <c r="A109" s="7" t="s">
        <v>542</v>
      </c>
      <c r="B109" s="7">
        <v>1580</v>
      </c>
      <c r="C109" s="7">
        <v>5.91</v>
      </c>
      <c r="D109" s="7">
        <v>2.4550000000000001</v>
      </c>
      <c r="E109" s="7">
        <f t="shared" si="1"/>
        <v>2.4073319755600813</v>
      </c>
      <c r="F109" s="10" t="s">
        <v>10</v>
      </c>
    </row>
    <row r="110" spans="1:6" x14ac:dyDescent="0.25">
      <c r="A110" s="7" t="s">
        <v>543</v>
      </c>
      <c r="B110" s="7">
        <v>2512.41</v>
      </c>
      <c r="C110" s="7">
        <v>8.2850000000000001</v>
      </c>
      <c r="D110" s="7">
        <v>4.5350000000000001</v>
      </c>
      <c r="E110" s="7">
        <f t="shared" si="1"/>
        <v>1.8269018743109151</v>
      </c>
      <c r="F110" s="10" t="s">
        <v>92</v>
      </c>
    </row>
    <row r="111" spans="1:6" x14ac:dyDescent="0.25">
      <c r="A111" s="7" t="s">
        <v>544</v>
      </c>
      <c r="B111" s="7">
        <v>2012</v>
      </c>
      <c r="C111" s="7">
        <v>102.485</v>
      </c>
      <c r="D111" s="7">
        <v>63.505000000000003</v>
      </c>
      <c r="E111" s="7">
        <f t="shared" si="1"/>
        <v>1.6138099362254941</v>
      </c>
      <c r="F111" s="10" t="s">
        <v>6099</v>
      </c>
    </row>
    <row r="112" spans="1:6" x14ac:dyDescent="0.25">
      <c r="A112" s="7" t="s">
        <v>545</v>
      </c>
      <c r="B112" s="7">
        <v>1376</v>
      </c>
      <c r="C112" s="7">
        <v>9.1050000000000004</v>
      </c>
      <c r="D112" s="7">
        <v>3.76</v>
      </c>
      <c r="E112" s="7">
        <f t="shared" si="1"/>
        <v>2.4215425531914896</v>
      </c>
      <c r="F112" s="10" t="s">
        <v>6100</v>
      </c>
    </row>
    <row r="113" spans="1:6" x14ac:dyDescent="0.25">
      <c r="A113" s="7" t="s">
        <v>546</v>
      </c>
      <c r="B113" s="7">
        <v>1275</v>
      </c>
      <c r="C113" s="7">
        <v>2.69</v>
      </c>
      <c r="D113" s="7">
        <v>1.39</v>
      </c>
      <c r="E113" s="7">
        <f t="shared" si="1"/>
        <v>1.9352517985611513</v>
      </c>
      <c r="F113" s="10" t="s">
        <v>10</v>
      </c>
    </row>
    <row r="114" spans="1:6" x14ac:dyDescent="0.25">
      <c r="A114" s="7" t="s">
        <v>547</v>
      </c>
      <c r="B114" s="7">
        <v>2338</v>
      </c>
      <c r="C114" s="7">
        <v>4.665</v>
      </c>
      <c r="D114" s="7">
        <v>1.96</v>
      </c>
      <c r="E114" s="7">
        <f t="shared" si="1"/>
        <v>2.3801020408163267</v>
      </c>
      <c r="F114" s="10" t="s">
        <v>6101</v>
      </c>
    </row>
    <row r="115" spans="1:6" x14ac:dyDescent="0.25">
      <c r="A115" s="7" t="s">
        <v>548</v>
      </c>
      <c r="B115" s="7">
        <v>3314</v>
      </c>
      <c r="C115" s="7">
        <v>8.39</v>
      </c>
      <c r="D115" s="7">
        <v>4.6849999999999996</v>
      </c>
      <c r="E115" s="7">
        <f t="shared" si="1"/>
        <v>1.7908217716115264</v>
      </c>
      <c r="F115" s="10" t="s">
        <v>6102</v>
      </c>
    </row>
    <row r="116" spans="1:6" x14ac:dyDescent="0.25">
      <c r="A116" s="7" t="s">
        <v>549</v>
      </c>
      <c r="B116" s="7">
        <v>1843</v>
      </c>
      <c r="C116" s="7">
        <v>2.0449999999999999</v>
      </c>
      <c r="D116" s="7">
        <v>1.1950000000000001</v>
      </c>
      <c r="E116" s="7">
        <f t="shared" si="1"/>
        <v>1.7112970711297069</v>
      </c>
      <c r="F116" s="10" t="s">
        <v>6103</v>
      </c>
    </row>
    <row r="117" spans="1:6" x14ac:dyDescent="0.25">
      <c r="A117" s="7" t="s">
        <v>550</v>
      </c>
      <c r="B117" s="7">
        <v>4360</v>
      </c>
      <c r="C117" s="7">
        <v>16.555</v>
      </c>
      <c r="D117" s="7">
        <v>10.85</v>
      </c>
      <c r="E117" s="7">
        <f t="shared" si="1"/>
        <v>1.5258064516129033</v>
      </c>
      <c r="F117" s="10" t="s">
        <v>59</v>
      </c>
    </row>
    <row r="118" spans="1:6" x14ac:dyDescent="0.25">
      <c r="A118" s="7" t="s">
        <v>551</v>
      </c>
      <c r="B118" s="7">
        <v>519</v>
      </c>
      <c r="C118" s="7">
        <v>3.5449999999999999</v>
      </c>
      <c r="D118" s="7">
        <v>2.2200000000000002</v>
      </c>
      <c r="E118" s="7">
        <f t="shared" si="1"/>
        <v>1.5968468468468466</v>
      </c>
      <c r="F118" s="10" t="s">
        <v>10</v>
      </c>
    </row>
    <row r="119" spans="1:6" x14ac:dyDescent="0.25">
      <c r="A119" s="7" t="s">
        <v>552</v>
      </c>
      <c r="B119" s="7">
        <v>1448</v>
      </c>
      <c r="C119" s="7">
        <v>57.335000000000001</v>
      </c>
      <c r="D119" s="7">
        <v>26.754999999999999</v>
      </c>
      <c r="E119" s="7">
        <f t="shared" si="1"/>
        <v>2.142963931975332</v>
      </c>
      <c r="F119" s="10" t="s">
        <v>354</v>
      </c>
    </row>
    <row r="120" spans="1:6" x14ac:dyDescent="0.25">
      <c r="A120" s="7" t="s">
        <v>553</v>
      </c>
      <c r="B120" s="7">
        <v>1709</v>
      </c>
      <c r="C120" s="7">
        <v>1.88</v>
      </c>
      <c r="D120" s="7">
        <v>0.61499999999999999</v>
      </c>
      <c r="E120" s="7">
        <f t="shared" si="1"/>
        <v>3.0569105691056908</v>
      </c>
      <c r="F120" s="10" t="s">
        <v>6105</v>
      </c>
    </row>
    <row r="121" spans="1:6" x14ac:dyDescent="0.25">
      <c r="A121" s="7" t="s">
        <v>554</v>
      </c>
      <c r="B121" s="7">
        <v>2135</v>
      </c>
      <c r="C121" s="7">
        <v>7.9249999999999998</v>
      </c>
      <c r="D121" s="7">
        <v>4.875</v>
      </c>
      <c r="E121" s="7">
        <f t="shared" si="1"/>
        <v>1.6256410256410256</v>
      </c>
      <c r="F121" s="10" t="s">
        <v>6105</v>
      </c>
    </row>
    <row r="122" spans="1:6" x14ac:dyDescent="0.25">
      <c r="A122" s="7" t="s">
        <v>555</v>
      </c>
      <c r="B122" s="7">
        <v>2233.11</v>
      </c>
      <c r="C122" s="7">
        <v>12.76</v>
      </c>
      <c r="D122" s="7">
        <v>7.81</v>
      </c>
      <c r="E122" s="7">
        <f t="shared" si="1"/>
        <v>1.6338028169014085</v>
      </c>
      <c r="F122" s="10" t="s">
        <v>6107</v>
      </c>
    </row>
    <row r="123" spans="1:6" x14ac:dyDescent="0.25">
      <c r="A123" s="7" t="s">
        <v>556</v>
      </c>
      <c r="B123" s="7">
        <v>1120</v>
      </c>
      <c r="C123" s="7">
        <v>1.7050000000000001</v>
      </c>
      <c r="D123" s="7">
        <v>0.995</v>
      </c>
      <c r="E123" s="7">
        <f t="shared" si="1"/>
        <v>1.7135678391959799</v>
      </c>
      <c r="F123" s="10" t="s">
        <v>10</v>
      </c>
    </row>
    <row r="124" spans="1:6" x14ac:dyDescent="0.25">
      <c r="A124" s="7" t="s">
        <v>557</v>
      </c>
      <c r="B124" s="7">
        <v>2158</v>
      </c>
      <c r="C124" s="7">
        <v>2.21</v>
      </c>
      <c r="D124" s="7">
        <v>0.9</v>
      </c>
      <c r="E124" s="7">
        <f t="shared" ref="E124:E187" si="2">C124/D124</f>
        <v>2.4555555555555553</v>
      </c>
      <c r="F124" s="10" t="s">
        <v>6108</v>
      </c>
    </row>
    <row r="125" spans="1:6" x14ac:dyDescent="0.25">
      <c r="A125" s="7" t="s">
        <v>558</v>
      </c>
      <c r="B125" s="7">
        <v>1171</v>
      </c>
      <c r="C125" s="7">
        <v>18.274999999999999</v>
      </c>
      <c r="D125" s="7">
        <v>11.73</v>
      </c>
      <c r="E125" s="7">
        <f t="shared" si="2"/>
        <v>1.5579710144927534</v>
      </c>
      <c r="F125" s="10" t="s">
        <v>10</v>
      </c>
    </row>
    <row r="126" spans="1:6" x14ac:dyDescent="0.25">
      <c r="A126" s="7" t="s">
        <v>559</v>
      </c>
      <c r="B126" s="7">
        <v>2477.9499999999998</v>
      </c>
      <c r="C126" s="7">
        <v>19.95</v>
      </c>
      <c r="D126" s="7">
        <v>12.73</v>
      </c>
      <c r="E126" s="7">
        <f t="shared" si="2"/>
        <v>1.5671641791044775</v>
      </c>
      <c r="F126" s="10" t="s">
        <v>6109</v>
      </c>
    </row>
    <row r="127" spans="1:6" x14ac:dyDescent="0.25">
      <c r="A127" s="7" t="s">
        <v>560</v>
      </c>
      <c r="B127" s="7">
        <v>768</v>
      </c>
      <c r="C127" s="7">
        <v>3.53</v>
      </c>
      <c r="D127" s="7">
        <v>1.66</v>
      </c>
      <c r="E127" s="7">
        <f t="shared" si="2"/>
        <v>2.1265060240963853</v>
      </c>
      <c r="F127" s="10" t="s">
        <v>10</v>
      </c>
    </row>
    <row r="128" spans="1:6" x14ac:dyDescent="0.25">
      <c r="A128" s="7" t="s">
        <v>561</v>
      </c>
      <c r="B128" s="7">
        <v>765</v>
      </c>
      <c r="C128" s="7">
        <v>3.24</v>
      </c>
      <c r="D128" s="7">
        <v>1.28</v>
      </c>
      <c r="E128" s="7">
        <f t="shared" si="2"/>
        <v>2.53125</v>
      </c>
      <c r="F128" s="10" t="s">
        <v>8</v>
      </c>
    </row>
    <row r="129" spans="1:6" x14ac:dyDescent="0.25">
      <c r="A129" s="7" t="s">
        <v>562</v>
      </c>
      <c r="B129" s="7">
        <v>1110</v>
      </c>
      <c r="C129" s="7">
        <v>2.2450000000000001</v>
      </c>
      <c r="D129" s="7">
        <v>1.405</v>
      </c>
      <c r="E129" s="7">
        <f t="shared" si="2"/>
        <v>1.5978647686832741</v>
      </c>
      <c r="F129" s="10" t="s">
        <v>12</v>
      </c>
    </row>
    <row r="130" spans="1:6" x14ac:dyDescent="0.25">
      <c r="A130" s="7" t="s">
        <v>563</v>
      </c>
      <c r="B130" s="7">
        <v>2229</v>
      </c>
      <c r="C130" s="7">
        <v>7.35</v>
      </c>
      <c r="D130" s="7">
        <v>4.665</v>
      </c>
      <c r="E130" s="7">
        <f t="shared" si="2"/>
        <v>1.5755627009646302</v>
      </c>
      <c r="F130" s="10" t="s">
        <v>6111</v>
      </c>
    </row>
    <row r="131" spans="1:6" x14ac:dyDescent="0.25">
      <c r="A131" s="7" t="s">
        <v>564</v>
      </c>
      <c r="B131" s="7">
        <v>1691</v>
      </c>
      <c r="C131" s="7">
        <v>6.9249999999999998</v>
      </c>
      <c r="D131" s="7">
        <v>4.2699999999999996</v>
      </c>
      <c r="E131" s="7">
        <f t="shared" si="2"/>
        <v>1.6217798594847777</v>
      </c>
      <c r="F131" s="10" t="s">
        <v>334</v>
      </c>
    </row>
    <row r="132" spans="1:6" x14ac:dyDescent="0.25">
      <c r="A132" s="7" t="s">
        <v>565</v>
      </c>
      <c r="B132" s="7">
        <v>3308</v>
      </c>
      <c r="C132" s="7">
        <v>2.3450000000000002</v>
      </c>
      <c r="D132" s="7">
        <v>1.385</v>
      </c>
      <c r="E132" s="7">
        <f t="shared" si="2"/>
        <v>1.6931407942238268</v>
      </c>
      <c r="F132" s="10" t="s">
        <v>6112</v>
      </c>
    </row>
    <row r="133" spans="1:6" x14ac:dyDescent="0.25">
      <c r="A133" s="7" t="s">
        <v>566</v>
      </c>
      <c r="B133" s="7">
        <v>4673</v>
      </c>
      <c r="C133" s="7">
        <v>16.420000000000002</v>
      </c>
      <c r="D133" s="7">
        <v>7.92</v>
      </c>
      <c r="E133" s="7">
        <f t="shared" si="2"/>
        <v>2.0732323232323235</v>
      </c>
      <c r="F133" s="10" t="s">
        <v>6113</v>
      </c>
    </row>
    <row r="134" spans="1:6" x14ac:dyDescent="0.25">
      <c r="A134" s="7" t="s">
        <v>567</v>
      </c>
      <c r="B134" s="7">
        <v>1784</v>
      </c>
      <c r="C134" s="7">
        <v>4.13</v>
      </c>
      <c r="D134" s="7">
        <v>2.59</v>
      </c>
      <c r="E134" s="7">
        <f t="shared" si="2"/>
        <v>1.5945945945945947</v>
      </c>
      <c r="F134" s="10" t="s">
        <v>6116</v>
      </c>
    </row>
    <row r="135" spans="1:6" x14ac:dyDescent="0.25">
      <c r="A135" s="7" t="s">
        <v>568</v>
      </c>
      <c r="B135" s="7">
        <v>2611</v>
      </c>
      <c r="C135" s="7">
        <v>13.324999999999999</v>
      </c>
      <c r="D135" s="7">
        <v>7.2750000000000004</v>
      </c>
      <c r="E135" s="7">
        <f t="shared" si="2"/>
        <v>1.8316151202749138</v>
      </c>
      <c r="F135" s="10" t="s">
        <v>6117</v>
      </c>
    </row>
    <row r="136" spans="1:6" x14ac:dyDescent="0.25">
      <c r="A136" s="7" t="s">
        <v>569</v>
      </c>
      <c r="B136" s="7">
        <v>244</v>
      </c>
      <c r="C136" s="7">
        <v>2.4500000000000002</v>
      </c>
      <c r="D136" s="7">
        <v>0.67500000000000004</v>
      </c>
      <c r="E136" s="7">
        <f t="shared" si="2"/>
        <v>3.6296296296296298</v>
      </c>
      <c r="F136" s="10" t="s">
        <v>288</v>
      </c>
    </row>
    <row r="137" spans="1:6" x14ac:dyDescent="0.25">
      <c r="A137" s="7" t="s">
        <v>570</v>
      </c>
      <c r="B137" s="7">
        <v>1465</v>
      </c>
      <c r="C137" s="7">
        <v>1.97</v>
      </c>
      <c r="D137" s="7">
        <v>0.69</v>
      </c>
      <c r="E137" s="7">
        <f t="shared" si="2"/>
        <v>2.8550724637681162</v>
      </c>
      <c r="F137" s="10" t="s">
        <v>220</v>
      </c>
    </row>
    <row r="138" spans="1:6" x14ac:dyDescent="0.25">
      <c r="A138" s="7" t="s">
        <v>571</v>
      </c>
      <c r="B138" s="7">
        <v>1242</v>
      </c>
      <c r="C138" s="7">
        <v>0.76500000000000001</v>
      </c>
      <c r="D138" s="7">
        <v>0.505</v>
      </c>
      <c r="E138" s="7">
        <f t="shared" si="2"/>
        <v>1.5148514851485149</v>
      </c>
      <c r="F138" s="10" t="s">
        <v>6119</v>
      </c>
    </row>
    <row r="139" spans="1:6" x14ac:dyDescent="0.25">
      <c r="A139" s="7" t="s">
        <v>572</v>
      </c>
      <c r="B139" s="7">
        <v>1858</v>
      </c>
      <c r="C139" s="7">
        <v>7.4349999999999996</v>
      </c>
      <c r="D139" s="7">
        <v>4.8</v>
      </c>
      <c r="E139" s="7">
        <f t="shared" si="2"/>
        <v>1.5489583333333332</v>
      </c>
      <c r="F139" s="10" t="s">
        <v>19</v>
      </c>
    </row>
    <row r="140" spans="1:6" x14ac:dyDescent="0.25">
      <c r="A140" s="7" t="s">
        <v>253</v>
      </c>
      <c r="B140" s="7">
        <v>6474</v>
      </c>
      <c r="C140" s="7">
        <v>41.57</v>
      </c>
      <c r="D140" s="7">
        <v>13.755000000000001</v>
      </c>
      <c r="E140" s="7">
        <f t="shared" si="2"/>
        <v>3.0221737549981822</v>
      </c>
      <c r="F140" s="10" t="s">
        <v>254</v>
      </c>
    </row>
    <row r="141" spans="1:6" x14ac:dyDescent="0.25">
      <c r="A141" s="7" t="s">
        <v>573</v>
      </c>
      <c r="B141" s="7">
        <v>1240</v>
      </c>
      <c r="C141" s="7">
        <v>50.975000000000001</v>
      </c>
      <c r="D141" s="7">
        <v>30.2</v>
      </c>
      <c r="E141" s="7">
        <f t="shared" si="2"/>
        <v>1.6879139072847682</v>
      </c>
      <c r="F141" s="10" t="s">
        <v>6122</v>
      </c>
    </row>
    <row r="142" spans="1:6" x14ac:dyDescent="0.25">
      <c r="A142" s="7" t="s">
        <v>574</v>
      </c>
      <c r="B142" s="7">
        <v>3659</v>
      </c>
      <c r="C142" s="7">
        <v>7.2850000000000001</v>
      </c>
      <c r="D142" s="7">
        <v>3.9849999999999999</v>
      </c>
      <c r="E142" s="7">
        <f t="shared" si="2"/>
        <v>1.8281053952321205</v>
      </c>
      <c r="F142" s="10" t="s">
        <v>6124</v>
      </c>
    </row>
    <row r="143" spans="1:6" x14ac:dyDescent="0.25">
      <c r="A143" s="7" t="s">
        <v>575</v>
      </c>
      <c r="B143" s="7">
        <v>1229</v>
      </c>
      <c r="C143" s="7">
        <v>11.89</v>
      </c>
      <c r="D143" s="7">
        <v>7.25</v>
      </c>
      <c r="E143" s="7">
        <f t="shared" si="2"/>
        <v>1.6400000000000001</v>
      </c>
      <c r="F143" s="10" t="s">
        <v>10</v>
      </c>
    </row>
    <row r="144" spans="1:6" x14ac:dyDescent="0.25">
      <c r="A144" s="7" t="s">
        <v>576</v>
      </c>
      <c r="B144" s="7">
        <v>1969</v>
      </c>
      <c r="C144" s="7">
        <v>3.665</v>
      </c>
      <c r="D144" s="7">
        <v>0.77</v>
      </c>
      <c r="E144" s="7">
        <f t="shared" si="2"/>
        <v>4.7597402597402594</v>
      </c>
      <c r="F144" s="10" t="s">
        <v>6125</v>
      </c>
    </row>
    <row r="145" spans="1:6" x14ac:dyDescent="0.25">
      <c r="A145" s="7" t="s">
        <v>395</v>
      </c>
      <c r="B145" s="7">
        <v>1923</v>
      </c>
      <c r="C145" s="7">
        <v>10.34</v>
      </c>
      <c r="D145" s="7">
        <v>1.375</v>
      </c>
      <c r="E145" s="7">
        <f t="shared" si="2"/>
        <v>7.52</v>
      </c>
      <c r="F145" s="10" t="s">
        <v>396</v>
      </c>
    </row>
    <row r="146" spans="1:6" x14ac:dyDescent="0.25">
      <c r="A146" s="7" t="s">
        <v>577</v>
      </c>
      <c r="B146" s="7">
        <v>734</v>
      </c>
      <c r="C146" s="7">
        <v>2.3849999999999998</v>
      </c>
      <c r="D146" s="7">
        <v>1.41</v>
      </c>
      <c r="E146" s="7">
        <f t="shared" si="2"/>
        <v>1.6914893617021276</v>
      </c>
      <c r="F146" s="10" t="s">
        <v>10</v>
      </c>
    </row>
    <row r="147" spans="1:6" x14ac:dyDescent="0.25">
      <c r="A147" s="7" t="s">
        <v>578</v>
      </c>
      <c r="B147" s="7">
        <v>1925</v>
      </c>
      <c r="C147" s="7">
        <v>7.04</v>
      </c>
      <c r="D147" s="7">
        <v>2.6949999999999998</v>
      </c>
      <c r="E147" s="7">
        <f t="shared" si="2"/>
        <v>2.6122448979591839</v>
      </c>
      <c r="F147" s="10" t="s">
        <v>6127</v>
      </c>
    </row>
    <row r="148" spans="1:6" x14ac:dyDescent="0.25">
      <c r="A148" s="7" t="s">
        <v>579</v>
      </c>
      <c r="B148" s="7">
        <v>801</v>
      </c>
      <c r="C148" s="7">
        <v>2.96</v>
      </c>
      <c r="D148" s="7">
        <v>1.345</v>
      </c>
      <c r="E148" s="7">
        <f t="shared" si="2"/>
        <v>2.2007434944237918</v>
      </c>
      <c r="F148" s="10" t="s">
        <v>6128</v>
      </c>
    </row>
    <row r="149" spans="1:6" x14ac:dyDescent="0.25">
      <c r="A149" s="7" t="s">
        <v>580</v>
      </c>
      <c r="B149" s="7">
        <v>2692</v>
      </c>
      <c r="C149" s="7">
        <v>1.585</v>
      </c>
      <c r="D149" s="7">
        <v>0.8</v>
      </c>
      <c r="E149" s="7">
        <f t="shared" si="2"/>
        <v>1.98125</v>
      </c>
      <c r="F149" s="10" t="s">
        <v>6131</v>
      </c>
    </row>
    <row r="150" spans="1:6" x14ac:dyDescent="0.25">
      <c r="A150" s="7" t="s">
        <v>581</v>
      </c>
      <c r="B150" s="7">
        <v>981</v>
      </c>
      <c r="C150" s="7">
        <v>2.2450000000000001</v>
      </c>
      <c r="D150" s="7">
        <v>0.94</v>
      </c>
      <c r="E150" s="7">
        <f t="shared" si="2"/>
        <v>2.3882978723404258</v>
      </c>
      <c r="F150" s="10" t="s">
        <v>10</v>
      </c>
    </row>
    <row r="151" spans="1:6" x14ac:dyDescent="0.25">
      <c r="A151" s="7" t="s">
        <v>582</v>
      </c>
      <c r="B151" s="7">
        <v>969</v>
      </c>
      <c r="C151" s="7">
        <v>9.5649999999999995</v>
      </c>
      <c r="D151" s="7">
        <v>4.8550000000000004</v>
      </c>
      <c r="E151" s="7">
        <f t="shared" si="2"/>
        <v>1.9701338825952623</v>
      </c>
      <c r="F151" s="10" t="s">
        <v>6039</v>
      </c>
    </row>
    <row r="152" spans="1:6" x14ac:dyDescent="0.25">
      <c r="A152" s="7" t="s">
        <v>583</v>
      </c>
      <c r="B152" s="7">
        <v>2023</v>
      </c>
      <c r="C152" s="7">
        <v>11.98</v>
      </c>
      <c r="D152" s="7">
        <v>7.52</v>
      </c>
      <c r="E152" s="7">
        <f t="shared" si="2"/>
        <v>1.593085106382979</v>
      </c>
      <c r="F152" s="10" t="s">
        <v>10</v>
      </c>
    </row>
    <row r="153" spans="1:6" x14ac:dyDescent="0.25">
      <c r="A153" s="7" t="s">
        <v>584</v>
      </c>
      <c r="B153" s="7">
        <v>2967</v>
      </c>
      <c r="C153" s="7">
        <v>7.49</v>
      </c>
      <c r="D153" s="7">
        <v>3.67</v>
      </c>
      <c r="E153" s="7">
        <f t="shared" si="2"/>
        <v>2.0408719346049047</v>
      </c>
      <c r="F153" s="10" t="s">
        <v>6135</v>
      </c>
    </row>
    <row r="154" spans="1:6" x14ac:dyDescent="0.25">
      <c r="A154" s="7" t="s">
        <v>585</v>
      </c>
      <c r="B154" s="7">
        <v>2306</v>
      </c>
      <c r="C154" s="7">
        <v>21.34</v>
      </c>
      <c r="D154" s="7">
        <v>12.13</v>
      </c>
      <c r="E154" s="7">
        <f t="shared" si="2"/>
        <v>1.7592745259686726</v>
      </c>
      <c r="F154" s="10" t="s">
        <v>6007</v>
      </c>
    </row>
    <row r="155" spans="1:6" x14ac:dyDescent="0.25">
      <c r="A155" s="7" t="s">
        <v>586</v>
      </c>
      <c r="B155" s="7">
        <v>3118</v>
      </c>
      <c r="C155" s="7">
        <v>3.03</v>
      </c>
      <c r="D155" s="7">
        <v>1.71</v>
      </c>
      <c r="E155" s="7">
        <f t="shared" si="2"/>
        <v>1.7719298245614035</v>
      </c>
      <c r="F155" s="10" t="s">
        <v>10</v>
      </c>
    </row>
    <row r="156" spans="1:6" x14ac:dyDescent="0.25">
      <c r="A156" s="7" t="s">
        <v>587</v>
      </c>
      <c r="B156" s="7">
        <v>3786</v>
      </c>
      <c r="C156" s="7">
        <v>5.7649999999999997</v>
      </c>
      <c r="D156" s="7">
        <v>1.2949999999999999</v>
      </c>
      <c r="E156" s="7">
        <f t="shared" si="2"/>
        <v>4.4517374517374515</v>
      </c>
      <c r="F156" s="10" t="s">
        <v>167</v>
      </c>
    </row>
    <row r="157" spans="1:6" x14ac:dyDescent="0.25">
      <c r="A157" s="7" t="s">
        <v>588</v>
      </c>
      <c r="B157" s="7">
        <v>725</v>
      </c>
      <c r="C157" s="7">
        <v>2.82</v>
      </c>
      <c r="D157" s="7">
        <v>1.7549999999999999</v>
      </c>
      <c r="E157" s="7">
        <f t="shared" si="2"/>
        <v>1.6068376068376069</v>
      </c>
      <c r="F157" s="10" t="s">
        <v>6139</v>
      </c>
    </row>
    <row r="158" spans="1:6" x14ac:dyDescent="0.25">
      <c r="A158" s="7" t="s">
        <v>589</v>
      </c>
      <c r="B158" s="7">
        <v>1329</v>
      </c>
      <c r="C158" s="7">
        <v>1.36</v>
      </c>
      <c r="D158" s="7">
        <v>0.83499999999999996</v>
      </c>
      <c r="E158" s="7">
        <f t="shared" si="2"/>
        <v>1.6287425149700601</v>
      </c>
      <c r="F158" s="10" t="s">
        <v>10</v>
      </c>
    </row>
    <row r="159" spans="1:6" x14ac:dyDescent="0.25">
      <c r="A159" s="7" t="s">
        <v>590</v>
      </c>
      <c r="B159" s="7">
        <v>1936.81</v>
      </c>
      <c r="C159" s="7">
        <v>21.125</v>
      </c>
      <c r="D159" s="7">
        <v>12.965</v>
      </c>
      <c r="E159" s="7">
        <f t="shared" si="2"/>
        <v>1.6293868106440417</v>
      </c>
      <c r="F159" s="10" t="s">
        <v>6143</v>
      </c>
    </row>
    <row r="160" spans="1:6" x14ac:dyDescent="0.25">
      <c r="A160" s="7" t="s">
        <v>591</v>
      </c>
      <c r="B160" s="7">
        <v>1217</v>
      </c>
      <c r="C160" s="7">
        <v>2.5099999999999998</v>
      </c>
      <c r="D160" s="7">
        <v>1.1499999999999999</v>
      </c>
      <c r="E160" s="7">
        <f t="shared" si="2"/>
        <v>2.1826086956521737</v>
      </c>
      <c r="F160" s="10" t="s">
        <v>12</v>
      </c>
    </row>
    <row r="161" spans="1:6" x14ac:dyDescent="0.25">
      <c r="A161" s="7" t="s">
        <v>592</v>
      </c>
      <c r="B161" s="7">
        <v>3469</v>
      </c>
      <c r="C161" s="7">
        <v>11.04</v>
      </c>
      <c r="D161" s="7">
        <v>6.5449999999999999</v>
      </c>
      <c r="E161" s="7">
        <f t="shared" si="2"/>
        <v>1.6867838044308632</v>
      </c>
      <c r="F161" s="10" t="s">
        <v>6031</v>
      </c>
    </row>
    <row r="162" spans="1:6" x14ac:dyDescent="0.25">
      <c r="A162" s="7" t="s">
        <v>593</v>
      </c>
      <c r="B162" s="7">
        <v>2104</v>
      </c>
      <c r="C162" s="7">
        <v>4.47</v>
      </c>
      <c r="D162" s="7">
        <v>1.9</v>
      </c>
      <c r="E162" s="7">
        <f t="shared" si="2"/>
        <v>2.3526315789473684</v>
      </c>
      <c r="F162" s="10" t="s">
        <v>6144</v>
      </c>
    </row>
    <row r="163" spans="1:6" x14ac:dyDescent="0.25">
      <c r="A163" s="7" t="s">
        <v>594</v>
      </c>
      <c r="B163" s="7">
        <v>410</v>
      </c>
      <c r="C163" s="7">
        <v>8.65</v>
      </c>
      <c r="D163" s="7">
        <v>3.38</v>
      </c>
      <c r="E163" s="7">
        <f t="shared" si="2"/>
        <v>2.5591715976331364</v>
      </c>
      <c r="F163" s="10" t="s">
        <v>10</v>
      </c>
    </row>
    <row r="164" spans="1:6" x14ac:dyDescent="0.25">
      <c r="A164" s="7" t="s">
        <v>595</v>
      </c>
      <c r="B164" s="7">
        <v>1851.08</v>
      </c>
      <c r="C164" s="7">
        <v>8.2799999999999994</v>
      </c>
      <c r="D164" s="7">
        <v>5.415</v>
      </c>
      <c r="E164" s="7">
        <f t="shared" si="2"/>
        <v>1.5290858725761771</v>
      </c>
      <c r="F164" s="10" t="s">
        <v>6146</v>
      </c>
    </row>
    <row r="165" spans="1:6" x14ac:dyDescent="0.25">
      <c r="A165" s="7" t="s">
        <v>596</v>
      </c>
      <c r="B165" s="7">
        <v>2675.1</v>
      </c>
      <c r="C165" s="7">
        <v>34.44</v>
      </c>
      <c r="D165" s="7">
        <v>16.72</v>
      </c>
      <c r="E165" s="7">
        <f t="shared" si="2"/>
        <v>2.0598086124401913</v>
      </c>
      <c r="F165" s="10" t="s">
        <v>6148</v>
      </c>
    </row>
    <row r="166" spans="1:6" x14ac:dyDescent="0.25">
      <c r="A166" s="7" t="s">
        <v>597</v>
      </c>
      <c r="B166" s="7">
        <v>630.1</v>
      </c>
      <c r="C166" s="7">
        <v>8.2249999999999996</v>
      </c>
      <c r="D166" s="7">
        <v>4.9950000000000001</v>
      </c>
      <c r="E166" s="7">
        <f t="shared" si="2"/>
        <v>1.6466466466466465</v>
      </c>
      <c r="F166" s="10" t="s">
        <v>10</v>
      </c>
    </row>
    <row r="167" spans="1:6" x14ac:dyDescent="0.25">
      <c r="A167" s="7" t="s">
        <v>598</v>
      </c>
      <c r="B167" s="7">
        <v>1075</v>
      </c>
      <c r="C167" s="7">
        <v>10.994999999999999</v>
      </c>
      <c r="D167" s="7">
        <v>6.16</v>
      </c>
      <c r="E167" s="7">
        <f t="shared" si="2"/>
        <v>1.7849025974025972</v>
      </c>
      <c r="F167" s="10" t="s">
        <v>10</v>
      </c>
    </row>
    <row r="168" spans="1:6" x14ac:dyDescent="0.25">
      <c r="A168" s="7" t="s">
        <v>599</v>
      </c>
      <c r="B168" s="7">
        <v>965</v>
      </c>
      <c r="C168" s="7">
        <v>14.28</v>
      </c>
      <c r="D168" s="7">
        <v>9.4049999999999994</v>
      </c>
      <c r="E168" s="7">
        <f t="shared" si="2"/>
        <v>1.5183413078149921</v>
      </c>
      <c r="F168" s="10" t="s">
        <v>6154</v>
      </c>
    </row>
    <row r="169" spans="1:6" x14ac:dyDescent="0.25">
      <c r="A169" s="7" t="s">
        <v>600</v>
      </c>
      <c r="B169" s="7">
        <v>2559</v>
      </c>
      <c r="C169" s="7">
        <v>13.065</v>
      </c>
      <c r="D169" s="7">
        <v>7.5549999999999997</v>
      </c>
      <c r="E169" s="7">
        <f t="shared" si="2"/>
        <v>1.729318332230311</v>
      </c>
      <c r="F169" s="10" t="s">
        <v>6028</v>
      </c>
    </row>
    <row r="170" spans="1:6" x14ac:dyDescent="0.25">
      <c r="A170" s="7" t="s">
        <v>601</v>
      </c>
      <c r="B170" s="7">
        <v>1848</v>
      </c>
      <c r="C170" s="7">
        <v>4.335</v>
      </c>
      <c r="D170" s="7">
        <v>1.1100000000000001</v>
      </c>
      <c r="E170" s="7">
        <f t="shared" si="2"/>
        <v>3.9054054054054048</v>
      </c>
      <c r="F170" s="10" t="s">
        <v>62</v>
      </c>
    </row>
    <row r="171" spans="1:6" x14ac:dyDescent="0.25">
      <c r="A171" s="7" t="s">
        <v>602</v>
      </c>
      <c r="B171" s="7">
        <v>4464.59</v>
      </c>
      <c r="C171" s="7">
        <v>14.92</v>
      </c>
      <c r="D171" s="7">
        <v>7.8</v>
      </c>
      <c r="E171" s="7">
        <f t="shared" si="2"/>
        <v>1.9128205128205129</v>
      </c>
      <c r="F171" s="10" t="s">
        <v>6156</v>
      </c>
    </row>
    <row r="172" spans="1:6" x14ac:dyDescent="0.25">
      <c r="A172" s="7" t="s">
        <v>224</v>
      </c>
      <c r="B172" s="7">
        <v>958</v>
      </c>
      <c r="C172" s="7">
        <v>138.18</v>
      </c>
      <c r="D172" s="7">
        <v>59.89</v>
      </c>
      <c r="E172" s="7">
        <f t="shared" si="2"/>
        <v>2.3072299215227918</v>
      </c>
      <c r="F172" s="10" t="s">
        <v>225</v>
      </c>
    </row>
    <row r="173" spans="1:6" x14ac:dyDescent="0.25">
      <c r="A173" s="7" t="s">
        <v>603</v>
      </c>
      <c r="B173" s="7">
        <v>2114</v>
      </c>
      <c r="C173" s="7">
        <v>11.984999999999999</v>
      </c>
      <c r="D173" s="7">
        <v>6.75</v>
      </c>
      <c r="E173" s="7">
        <f t="shared" si="2"/>
        <v>1.7755555555555556</v>
      </c>
      <c r="F173" s="10" t="s">
        <v>6158</v>
      </c>
    </row>
    <row r="174" spans="1:6" x14ac:dyDescent="0.25">
      <c r="A174" s="7" t="s">
        <v>604</v>
      </c>
      <c r="B174" s="7">
        <v>1042</v>
      </c>
      <c r="C174" s="7">
        <v>2.2149999999999999</v>
      </c>
      <c r="D174" s="7">
        <v>1.1000000000000001</v>
      </c>
      <c r="E174" s="7">
        <f t="shared" si="2"/>
        <v>2.0136363636363632</v>
      </c>
      <c r="F174" s="10" t="s">
        <v>6159</v>
      </c>
    </row>
    <row r="175" spans="1:6" x14ac:dyDescent="0.25">
      <c r="A175" s="7" t="s">
        <v>605</v>
      </c>
      <c r="B175" s="7">
        <v>2344</v>
      </c>
      <c r="C175" s="7">
        <v>14.984999999999999</v>
      </c>
      <c r="D175" s="7">
        <v>9.09</v>
      </c>
      <c r="E175" s="7">
        <f t="shared" si="2"/>
        <v>1.6485148514851484</v>
      </c>
      <c r="F175" s="10" t="s">
        <v>6160</v>
      </c>
    </row>
    <row r="176" spans="1:6" x14ac:dyDescent="0.25">
      <c r="A176" s="7" t="s">
        <v>606</v>
      </c>
      <c r="B176" s="7">
        <v>1106</v>
      </c>
      <c r="C176" s="7">
        <v>170.02</v>
      </c>
      <c r="D176" s="7">
        <v>89.724999999999994</v>
      </c>
      <c r="E176" s="7">
        <f t="shared" si="2"/>
        <v>1.8949010866536642</v>
      </c>
      <c r="F176" s="10" t="s">
        <v>191</v>
      </c>
    </row>
    <row r="177" spans="1:6" x14ac:dyDescent="0.25">
      <c r="A177" s="7" t="s">
        <v>607</v>
      </c>
      <c r="B177" s="7">
        <v>7136</v>
      </c>
      <c r="C177" s="7">
        <v>4.0549999999999997</v>
      </c>
      <c r="D177" s="7">
        <v>2.6850000000000001</v>
      </c>
      <c r="E177" s="7">
        <f t="shared" si="2"/>
        <v>1.5102420856610799</v>
      </c>
      <c r="F177" s="10" t="s">
        <v>59</v>
      </c>
    </row>
    <row r="178" spans="1:6" x14ac:dyDescent="0.25">
      <c r="A178" s="7" t="s">
        <v>608</v>
      </c>
      <c r="B178" s="7">
        <v>2435</v>
      </c>
      <c r="C178" s="7">
        <v>12.005000000000001</v>
      </c>
      <c r="D178" s="7">
        <v>6.78</v>
      </c>
      <c r="E178" s="7">
        <f t="shared" si="2"/>
        <v>1.7706489675516224</v>
      </c>
      <c r="F178" s="10" t="s">
        <v>6161</v>
      </c>
    </row>
    <row r="179" spans="1:6" x14ac:dyDescent="0.25">
      <c r="A179" s="7" t="s">
        <v>609</v>
      </c>
      <c r="B179" s="7">
        <v>1009</v>
      </c>
      <c r="C179" s="7">
        <v>32.32</v>
      </c>
      <c r="D179" s="7">
        <v>20.51</v>
      </c>
      <c r="E179" s="7">
        <f t="shared" si="2"/>
        <v>1.575816674792784</v>
      </c>
      <c r="F179" s="10" t="s">
        <v>6162</v>
      </c>
    </row>
    <row r="180" spans="1:6" x14ac:dyDescent="0.25">
      <c r="A180" s="7" t="s">
        <v>610</v>
      </c>
      <c r="B180" s="7">
        <v>3503</v>
      </c>
      <c r="C180" s="7">
        <v>6.21</v>
      </c>
      <c r="D180" s="7">
        <v>2.9249999999999998</v>
      </c>
      <c r="E180" s="7">
        <f t="shared" si="2"/>
        <v>2.1230769230769231</v>
      </c>
      <c r="F180" s="10" t="s">
        <v>6167</v>
      </c>
    </row>
    <row r="181" spans="1:6" x14ac:dyDescent="0.25">
      <c r="A181" s="7" t="s">
        <v>611</v>
      </c>
      <c r="B181" s="7">
        <v>736</v>
      </c>
      <c r="C181" s="7">
        <v>18.149999999999999</v>
      </c>
      <c r="D181" s="7">
        <v>8.1649999999999991</v>
      </c>
      <c r="E181" s="7">
        <f t="shared" si="2"/>
        <v>2.2229026331904471</v>
      </c>
      <c r="F181" s="10" t="s">
        <v>6168</v>
      </c>
    </row>
    <row r="182" spans="1:6" x14ac:dyDescent="0.25">
      <c r="A182" s="7" t="s">
        <v>612</v>
      </c>
      <c r="B182" s="7">
        <v>2323</v>
      </c>
      <c r="C182" s="7">
        <v>16.809999999999999</v>
      </c>
      <c r="D182" s="7">
        <v>11.175000000000001</v>
      </c>
      <c r="E182" s="7">
        <f t="shared" si="2"/>
        <v>1.5042505592841162</v>
      </c>
      <c r="F182" s="10" t="s">
        <v>6070</v>
      </c>
    </row>
    <row r="183" spans="1:6" x14ac:dyDescent="0.25">
      <c r="A183" s="7" t="s">
        <v>613</v>
      </c>
      <c r="B183" s="7">
        <v>2620</v>
      </c>
      <c r="C183" s="7">
        <v>1.9350000000000001</v>
      </c>
      <c r="D183" s="7">
        <v>1.1000000000000001</v>
      </c>
      <c r="E183" s="7">
        <f t="shared" si="2"/>
        <v>1.759090909090909</v>
      </c>
      <c r="F183" s="10" t="s">
        <v>10</v>
      </c>
    </row>
    <row r="184" spans="1:6" x14ac:dyDescent="0.25">
      <c r="A184" s="7" t="s">
        <v>614</v>
      </c>
      <c r="B184" s="7">
        <v>4784</v>
      </c>
      <c r="C184" s="7">
        <v>4.0199999999999996</v>
      </c>
      <c r="D184" s="7">
        <v>1.4</v>
      </c>
      <c r="E184" s="7">
        <f t="shared" si="2"/>
        <v>2.8714285714285714</v>
      </c>
      <c r="F184" s="10" t="s">
        <v>6169</v>
      </c>
    </row>
    <row r="185" spans="1:6" x14ac:dyDescent="0.25">
      <c r="A185" s="7" t="s">
        <v>615</v>
      </c>
      <c r="B185" s="7">
        <v>1919.49</v>
      </c>
      <c r="C185" s="7">
        <v>8.5399999999999991</v>
      </c>
      <c r="D185" s="7">
        <v>4.3650000000000002</v>
      </c>
      <c r="E185" s="7">
        <f t="shared" si="2"/>
        <v>1.9564719358533789</v>
      </c>
      <c r="F185" s="10" t="s">
        <v>6170</v>
      </c>
    </row>
    <row r="186" spans="1:6" x14ac:dyDescent="0.25">
      <c r="A186" s="7" t="s">
        <v>616</v>
      </c>
      <c r="B186" s="7">
        <v>1767.67</v>
      </c>
      <c r="C186" s="7">
        <v>12.77</v>
      </c>
      <c r="D186" s="7">
        <v>8.0749999999999993</v>
      </c>
      <c r="E186" s="7">
        <f t="shared" si="2"/>
        <v>1.5814241486068112</v>
      </c>
      <c r="F186" s="10" t="s">
        <v>10</v>
      </c>
    </row>
    <row r="187" spans="1:6" x14ac:dyDescent="0.25">
      <c r="A187" s="7" t="s">
        <v>617</v>
      </c>
      <c r="B187" s="7">
        <v>1501</v>
      </c>
      <c r="C187" s="7">
        <v>7.4749999999999996</v>
      </c>
      <c r="D187" s="7">
        <v>3.8149999999999999</v>
      </c>
      <c r="E187" s="7">
        <f t="shared" si="2"/>
        <v>1.9593709043250327</v>
      </c>
      <c r="F187" s="10" t="s">
        <v>147</v>
      </c>
    </row>
    <row r="188" spans="1:6" x14ac:dyDescent="0.25">
      <c r="A188" s="7" t="s">
        <v>618</v>
      </c>
      <c r="B188" s="7">
        <v>919</v>
      </c>
      <c r="C188" s="7">
        <v>20.195</v>
      </c>
      <c r="D188" s="7">
        <v>11.95</v>
      </c>
      <c r="E188" s="7">
        <f t="shared" ref="E188:E251" si="3">C188/D188</f>
        <v>1.6899581589958159</v>
      </c>
      <c r="F188" s="10" t="s">
        <v>10</v>
      </c>
    </row>
    <row r="189" spans="1:6" x14ac:dyDescent="0.25">
      <c r="A189" s="7" t="s">
        <v>619</v>
      </c>
      <c r="B189" s="7">
        <v>893</v>
      </c>
      <c r="C189" s="7">
        <v>36.770000000000003</v>
      </c>
      <c r="D189" s="7">
        <v>15.21</v>
      </c>
      <c r="E189" s="7">
        <f t="shared" si="3"/>
        <v>2.4174884944115713</v>
      </c>
      <c r="F189" s="10" t="s">
        <v>6171</v>
      </c>
    </row>
    <row r="190" spans="1:6" x14ac:dyDescent="0.25">
      <c r="A190" s="7" t="s">
        <v>620</v>
      </c>
      <c r="B190" s="7">
        <v>3105</v>
      </c>
      <c r="C190" s="7">
        <v>0.98</v>
      </c>
      <c r="D190" s="7">
        <v>0.5</v>
      </c>
      <c r="E190" s="7">
        <f t="shared" si="3"/>
        <v>1.96</v>
      </c>
      <c r="F190" s="10" t="s">
        <v>10</v>
      </c>
    </row>
    <row r="191" spans="1:6" x14ac:dyDescent="0.25">
      <c r="A191" s="7" t="s">
        <v>621</v>
      </c>
      <c r="B191" s="7">
        <v>366</v>
      </c>
      <c r="C191" s="7">
        <v>4.3550000000000004</v>
      </c>
      <c r="D191" s="7">
        <v>1.845</v>
      </c>
      <c r="E191" s="7">
        <f t="shared" si="3"/>
        <v>2.3604336043360434</v>
      </c>
      <c r="F191" s="10" t="s">
        <v>10</v>
      </c>
    </row>
    <row r="192" spans="1:6" x14ac:dyDescent="0.25">
      <c r="A192" s="7" t="s">
        <v>622</v>
      </c>
      <c r="B192" s="7">
        <v>1489</v>
      </c>
      <c r="C192" s="7">
        <v>6.97</v>
      </c>
      <c r="D192" s="7">
        <v>3.8250000000000002</v>
      </c>
      <c r="E192" s="7">
        <f t="shared" si="3"/>
        <v>1.822222222222222</v>
      </c>
      <c r="F192" s="10" t="s">
        <v>6172</v>
      </c>
    </row>
    <row r="193" spans="1:6" x14ac:dyDescent="0.25">
      <c r="A193" s="7" t="s">
        <v>623</v>
      </c>
      <c r="B193" s="7">
        <v>2932</v>
      </c>
      <c r="C193" s="7">
        <v>6.64</v>
      </c>
      <c r="D193" s="7">
        <v>3.4550000000000001</v>
      </c>
      <c r="E193" s="7">
        <f t="shared" si="3"/>
        <v>1.9218523878437046</v>
      </c>
      <c r="F193" s="10" t="s">
        <v>59</v>
      </c>
    </row>
    <row r="194" spans="1:6" x14ac:dyDescent="0.25">
      <c r="A194" s="7" t="s">
        <v>624</v>
      </c>
      <c r="B194" s="7">
        <v>2027</v>
      </c>
      <c r="C194" s="7">
        <v>5.41</v>
      </c>
      <c r="D194" s="7">
        <v>2.46</v>
      </c>
      <c r="E194" s="7">
        <f t="shared" si="3"/>
        <v>2.1991869918699187</v>
      </c>
      <c r="F194" s="10" t="s">
        <v>59</v>
      </c>
    </row>
    <row r="195" spans="1:6" x14ac:dyDescent="0.25">
      <c r="A195" s="7" t="s">
        <v>625</v>
      </c>
      <c r="B195" s="7">
        <v>1679</v>
      </c>
      <c r="C195" s="7">
        <v>19.375</v>
      </c>
      <c r="D195" s="7">
        <v>12.785</v>
      </c>
      <c r="E195" s="7">
        <f t="shared" si="3"/>
        <v>1.5154477903793508</v>
      </c>
      <c r="F195" s="10" t="s">
        <v>147</v>
      </c>
    </row>
    <row r="196" spans="1:6" x14ac:dyDescent="0.25">
      <c r="A196" s="7" t="s">
        <v>626</v>
      </c>
      <c r="B196" s="7">
        <v>1772</v>
      </c>
      <c r="C196" s="7">
        <v>54.945</v>
      </c>
      <c r="D196" s="7">
        <v>33.71</v>
      </c>
      <c r="E196" s="7">
        <f t="shared" si="3"/>
        <v>1.6299317709878374</v>
      </c>
      <c r="F196" s="10" t="s">
        <v>6178</v>
      </c>
    </row>
    <row r="197" spans="1:6" x14ac:dyDescent="0.25">
      <c r="A197" s="7" t="s">
        <v>627</v>
      </c>
      <c r="B197" s="7">
        <v>888</v>
      </c>
      <c r="C197" s="7">
        <v>11.29</v>
      </c>
      <c r="D197" s="7">
        <v>6.69</v>
      </c>
      <c r="E197" s="7">
        <f t="shared" si="3"/>
        <v>1.6875934230194318</v>
      </c>
      <c r="F197" s="10" t="s">
        <v>6140</v>
      </c>
    </row>
    <row r="198" spans="1:6" x14ac:dyDescent="0.25">
      <c r="A198" s="7" t="s">
        <v>628</v>
      </c>
      <c r="B198" s="7">
        <v>1232</v>
      </c>
      <c r="C198" s="7">
        <v>26.024999999999999</v>
      </c>
      <c r="D198" s="7">
        <v>16.77</v>
      </c>
      <c r="E198" s="7">
        <f t="shared" si="3"/>
        <v>1.5518783542039356</v>
      </c>
      <c r="F198" s="10" t="s">
        <v>6181</v>
      </c>
    </row>
    <row r="199" spans="1:6" x14ac:dyDescent="0.25">
      <c r="A199" s="7" t="s">
        <v>629</v>
      </c>
      <c r="B199" s="7">
        <v>2219.79</v>
      </c>
      <c r="C199" s="7">
        <v>51.94</v>
      </c>
      <c r="D199" s="7">
        <v>32.92</v>
      </c>
      <c r="E199" s="7">
        <f t="shared" si="3"/>
        <v>1.5777642770352367</v>
      </c>
      <c r="F199" s="10" t="s">
        <v>6182</v>
      </c>
    </row>
    <row r="200" spans="1:6" x14ac:dyDescent="0.25">
      <c r="A200" s="7" t="s">
        <v>630</v>
      </c>
      <c r="B200" s="7">
        <v>2256</v>
      </c>
      <c r="C200" s="7">
        <v>2.355</v>
      </c>
      <c r="D200" s="7">
        <v>1.37</v>
      </c>
      <c r="E200" s="7">
        <f t="shared" si="3"/>
        <v>1.718978102189781</v>
      </c>
      <c r="F200" s="10" t="s">
        <v>10</v>
      </c>
    </row>
    <row r="201" spans="1:6" x14ac:dyDescent="0.25">
      <c r="A201" s="7" t="s">
        <v>631</v>
      </c>
      <c r="B201" s="7">
        <v>715</v>
      </c>
      <c r="C201" s="7">
        <v>37.57</v>
      </c>
      <c r="D201" s="7">
        <v>22.66</v>
      </c>
      <c r="E201" s="7">
        <f t="shared" si="3"/>
        <v>1.6579876434245366</v>
      </c>
      <c r="F201" s="10" t="s">
        <v>6184</v>
      </c>
    </row>
    <row r="202" spans="1:6" x14ac:dyDescent="0.25">
      <c r="A202" s="7" t="s">
        <v>632</v>
      </c>
      <c r="B202" s="7">
        <v>1524</v>
      </c>
      <c r="C202" s="7">
        <v>52.914999999999999</v>
      </c>
      <c r="D202" s="7">
        <v>35.18</v>
      </c>
      <c r="E202" s="7">
        <f t="shared" si="3"/>
        <v>1.5041216600341103</v>
      </c>
      <c r="F202" s="10" t="s">
        <v>6185</v>
      </c>
    </row>
    <row r="203" spans="1:6" x14ac:dyDescent="0.25">
      <c r="A203" s="7" t="s">
        <v>633</v>
      </c>
      <c r="B203" s="7">
        <v>1791</v>
      </c>
      <c r="C203" s="7">
        <v>5.74</v>
      </c>
      <c r="D203" s="7">
        <v>3.31</v>
      </c>
      <c r="E203" s="7">
        <f t="shared" si="3"/>
        <v>1.7341389728096677</v>
      </c>
      <c r="F203" s="10" t="s">
        <v>6174</v>
      </c>
    </row>
    <row r="204" spans="1:6" x14ac:dyDescent="0.25">
      <c r="A204" s="7" t="s">
        <v>634</v>
      </c>
      <c r="B204" s="7">
        <v>2265</v>
      </c>
      <c r="C204" s="7">
        <v>7.335</v>
      </c>
      <c r="D204" s="7">
        <v>4.5599999999999996</v>
      </c>
      <c r="E204" s="7">
        <f t="shared" si="3"/>
        <v>1.6085526315789476</v>
      </c>
      <c r="F204" s="10" t="s">
        <v>6065</v>
      </c>
    </row>
    <row r="205" spans="1:6" x14ac:dyDescent="0.25">
      <c r="A205" s="7" t="s">
        <v>635</v>
      </c>
      <c r="B205" s="7">
        <v>1082</v>
      </c>
      <c r="C205" s="7">
        <v>3.05</v>
      </c>
      <c r="D205" s="7">
        <v>1.97</v>
      </c>
      <c r="E205" s="7">
        <f t="shared" si="3"/>
        <v>1.548223350253807</v>
      </c>
      <c r="F205" s="10" t="s">
        <v>8</v>
      </c>
    </row>
    <row r="206" spans="1:6" x14ac:dyDescent="0.25">
      <c r="A206" s="7" t="s">
        <v>636</v>
      </c>
      <c r="B206" s="7">
        <v>1173</v>
      </c>
      <c r="C206" s="7">
        <v>1.175</v>
      </c>
      <c r="D206" s="7">
        <v>0.61499999999999999</v>
      </c>
      <c r="E206" s="7">
        <f t="shared" si="3"/>
        <v>1.910569105691057</v>
      </c>
      <c r="F206" s="10" t="s">
        <v>10</v>
      </c>
    </row>
    <row r="207" spans="1:6" x14ac:dyDescent="0.25">
      <c r="A207" s="7" t="s">
        <v>637</v>
      </c>
      <c r="B207" s="7">
        <v>2913</v>
      </c>
      <c r="C207" s="7">
        <v>84.64</v>
      </c>
      <c r="D207" s="7">
        <v>45.664999999999999</v>
      </c>
      <c r="E207" s="7">
        <f t="shared" si="3"/>
        <v>1.8534983028577685</v>
      </c>
      <c r="F207" s="10" t="s">
        <v>235</v>
      </c>
    </row>
    <row r="208" spans="1:6" x14ac:dyDescent="0.25">
      <c r="A208" s="7" t="s">
        <v>638</v>
      </c>
      <c r="B208" s="7">
        <v>3087</v>
      </c>
      <c r="C208" s="7">
        <v>2.7250000000000001</v>
      </c>
      <c r="D208" s="7">
        <v>1.35</v>
      </c>
      <c r="E208" s="7">
        <f t="shared" si="3"/>
        <v>2.0185185185185186</v>
      </c>
      <c r="F208" s="10" t="s">
        <v>6189</v>
      </c>
    </row>
    <row r="209" spans="1:6" x14ac:dyDescent="0.25">
      <c r="A209" s="7" t="s">
        <v>639</v>
      </c>
      <c r="B209" s="7">
        <v>2235</v>
      </c>
      <c r="C209" s="7">
        <v>4.58</v>
      </c>
      <c r="D209" s="7">
        <v>2.8450000000000002</v>
      </c>
      <c r="E209" s="7">
        <f t="shared" si="3"/>
        <v>1.609841827768014</v>
      </c>
      <c r="F209" s="10" t="s">
        <v>167</v>
      </c>
    </row>
    <row r="210" spans="1:6" x14ac:dyDescent="0.25">
      <c r="A210" s="7" t="s">
        <v>640</v>
      </c>
      <c r="B210" s="7">
        <v>992</v>
      </c>
      <c r="C210" s="7">
        <v>1.19</v>
      </c>
      <c r="D210" s="7">
        <v>0.78</v>
      </c>
      <c r="E210" s="7">
        <f t="shared" si="3"/>
        <v>1.5256410256410255</v>
      </c>
      <c r="F210" s="10" t="s">
        <v>6192</v>
      </c>
    </row>
    <row r="211" spans="1:6" x14ac:dyDescent="0.25">
      <c r="A211" s="7" t="s">
        <v>641</v>
      </c>
      <c r="B211" s="7">
        <v>873</v>
      </c>
      <c r="C211" s="7">
        <v>4.53</v>
      </c>
      <c r="D211" s="7">
        <v>2.29</v>
      </c>
      <c r="E211" s="7">
        <f t="shared" si="3"/>
        <v>1.9781659388646289</v>
      </c>
      <c r="F211" s="10" t="s">
        <v>6193</v>
      </c>
    </row>
    <row r="212" spans="1:6" x14ac:dyDescent="0.25">
      <c r="A212" s="7" t="s">
        <v>642</v>
      </c>
      <c r="B212" s="7">
        <v>921</v>
      </c>
      <c r="C212" s="7">
        <v>1.885</v>
      </c>
      <c r="D212" s="7">
        <v>0.94499999999999995</v>
      </c>
      <c r="E212" s="7">
        <f t="shared" si="3"/>
        <v>1.9947089947089949</v>
      </c>
      <c r="F212" s="10" t="s">
        <v>6194</v>
      </c>
    </row>
    <row r="213" spans="1:6" x14ac:dyDescent="0.25">
      <c r="A213" s="7" t="s">
        <v>643</v>
      </c>
      <c r="B213" s="7">
        <v>1027</v>
      </c>
      <c r="C213" s="7">
        <v>3.22</v>
      </c>
      <c r="D213" s="7">
        <v>1.75</v>
      </c>
      <c r="E213" s="7">
        <f t="shared" si="3"/>
        <v>1.84</v>
      </c>
      <c r="F213" s="10" t="s">
        <v>6196</v>
      </c>
    </row>
    <row r="214" spans="1:6" x14ac:dyDescent="0.25">
      <c r="A214" s="7" t="s">
        <v>644</v>
      </c>
      <c r="B214" s="7">
        <v>1570</v>
      </c>
      <c r="C214" s="7">
        <v>1.2050000000000001</v>
      </c>
      <c r="D214" s="7">
        <v>0.53</v>
      </c>
      <c r="E214" s="7">
        <f t="shared" si="3"/>
        <v>2.2735849056603774</v>
      </c>
      <c r="F214" s="10" t="s">
        <v>6197</v>
      </c>
    </row>
    <row r="215" spans="1:6" x14ac:dyDescent="0.25">
      <c r="A215" s="7" t="s">
        <v>645</v>
      </c>
      <c r="B215" s="7">
        <v>1666</v>
      </c>
      <c r="C215" s="7">
        <v>7.1749999999999998</v>
      </c>
      <c r="D215" s="7">
        <v>4.79</v>
      </c>
      <c r="E215" s="7">
        <f t="shared" si="3"/>
        <v>1.4979123173277662</v>
      </c>
      <c r="F215" s="10" t="s">
        <v>291</v>
      </c>
    </row>
    <row r="216" spans="1:6" x14ac:dyDescent="0.25">
      <c r="A216" s="7" t="s">
        <v>646</v>
      </c>
      <c r="B216" s="7">
        <v>768</v>
      </c>
      <c r="C216" s="7">
        <v>3.79</v>
      </c>
      <c r="D216" s="7">
        <v>1.835</v>
      </c>
      <c r="E216" s="7">
        <f t="shared" si="3"/>
        <v>2.0653950953678475</v>
      </c>
      <c r="F216" s="10" t="s">
        <v>59</v>
      </c>
    </row>
    <row r="217" spans="1:6" x14ac:dyDescent="0.25">
      <c r="A217" s="7" t="s">
        <v>647</v>
      </c>
      <c r="B217" s="7">
        <v>2503</v>
      </c>
      <c r="C217" s="7">
        <v>138.33500000000001</v>
      </c>
      <c r="D217" s="7">
        <v>78.040000000000006</v>
      </c>
      <c r="E217" s="7">
        <f t="shared" si="3"/>
        <v>1.7726166068682727</v>
      </c>
      <c r="F217" s="10" t="s">
        <v>6199</v>
      </c>
    </row>
    <row r="218" spans="1:6" x14ac:dyDescent="0.25">
      <c r="A218" s="7" t="s">
        <v>648</v>
      </c>
      <c r="B218" s="7">
        <v>3396</v>
      </c>
      <c r="C218" s="7">
        <v>1.2949999999999999</v>
      </c>
      <c r="D218" s="7">
        <v>0.51500000000000001</v>
      </c>
      <c r="E218" s="7">
        <f t="shared" si="3"/>
        <v>2.5145631067961163</v>
      </c>
      <c r="F218" s="10" t="s">
        <v>59</v>
      </c>
    </row>
    <row r="219" spans="1:6" x14ac:dyDescent="0.25">
      <c r="A219" s="7" t="s">
        <v>649</v>
      </c>
      <c r="B219" s="7">
        <v>4013</v>
      </c>
      <c r="C219" s="7">
        <v>22.695</v>
      </c>
      <c r="D219" s="7">
        <v>13.84</v>
      </c>
      <c r="E219" s="7">
        <f t="shared" si="3"/>
        <v>1.6398121387283238</v>
      </c>
      <c r="F219" s="10" t="s">
        <v>6200</v>
      </c>
    </row>
    <row r="220" spans="1:6" x14ac:dyDescent="0.25">
      <c r="A220" s="7" t="s">
        <v>650</v>
      </c>
      <c r="B220" s="7">
        <v>2790</v>
      </c>
      <c r="C220" s="7">
        <v>14.53</v>
      </c>
      <c r="D220" s="7">
        <v>8.7949999999999999</v>
      </c>
      <c r="E220" s="7">
        <f t="shared" si="3"/>
        <v>1.6520750426378623</v>
      </c>
      <c r="F220" s="10" t="s">
        <v>6201</v>
      </c>
    </row>
    <row r="221" spans="1:6" x14ac:dyDescent="0.25">
      <c r="A221" s="7" t="s">
        <v>651</v>
      </c>
      <c r="B221" s="7">
        <v>3752</v>
      </c>
      <c r="C221" s="7">
        <v>9.5649999999999995</v>
      </c>
      <c r="D221" s="7">
        <v>6.0350000000000001</v>
      </c>
      <c r="E221" s="7">
        <f t="shared" si="3"/>
        <v>1.5849212924606462</v>
      </c>
      <c r="F221" s="10" t="s">
        <v>10</v>
      </c>
    </row>
    <row r="222" spans="1:6" x14ac:dyDescent="0.25">
      <c r="A222" s="7" t="s">
        <v>652</v>
      </c>
      <c r="B222" s="7">
        <v>2391</v>
      </c>
      <c r="C222" s="7">
        <v>3.36</v>
      </c>
      <c r="D222" s="7">
        <v>1.575</v>
      </c>
      <c r="E222" s="7">
        <f t="shared" si="3"/>
        <v>2.1333333333333333</v>
      </c>
      <c r="F222" s="10" t="s">
        <v>6203</v>
      </c>
    </row>
    <row r="223" spans="1:6" x14ac:dyDescent="0.25">
      <c r="A223" s="7" t="s">
        <v>653</v>
      </c>
      <c r="B223" s="7">
        <v>3204</v>
      </c>
      <c r="C223" s="7">
        <v>10.43</v>
      </c>
      <c r="D223" s="7">
        <v>6.1449999999999996</v>
      </c>
      <c r="E223" s="7">
        <f t="shared" si="3"/>
        <v>1.6973148901545974</v>
      </c>
      <c r="F223" s="10" t="s">
        <v>6204</v>
      </c>
    </row>
    <row r="224" spans="1:6" x14ac:dyDescent="0.25">
      <c r="A224" s="7" t="s">
        <v>654</v>
      </c>
      <c r="B224" s="7">
        <v>1810</v>
      </c>
      <c r="C224" s="7">
        <v>15.77</v>
      </c>
      <c r="D224" s="7">
        <v>8.17</v>
      </c>
      <c r="E224" s="7">
        <f t="shared" si="3"/>
        <v>1.9302325581395348</v>
      </c>
      <c r="F224" s="10" t="s">
        <v>10</v>
      </c>
    </row>
    <row r="225" spans="1:6" x14ac:dyDescent="0.25">
      <c r="A225" s="7" t="s">
        <v>655</v>
      </c>
      <c r="B225" s="7">
        <v>2976</v>
      </c>
      <c r="C225" s="7">
        <v>13.654999999999999</v>
      </c>
      <c r="D225" s="7">
        <v>8.4499999999999993</v>
      </c>
      <c r="E225" s="7">
        <f t="shared" si="3"/>
        <v>1.6159763313609468</v>
      </c>
      <c r="F225" s="10" t="s">
        <v>6206</v>
      </c>
    </row>
    <row r="226" spans="1:6" x14ac:dyDescent="0.25">
      <c r="A226" s="7" t="s">
        <v>656</v>
      </c>
      <c r="B226" s="7">
        <v>2968</v>
      </c>
      <c r="C226" s="7">
        <v>2.59</v>
      </c>
      <c r="D226" s="7">
        <v>1.335</v>
      </c>
      <c r="E226" s="7">
        <f t="shared" si="3"/>
        <v>1.9400749063670411</v>
      </c>
      <c r="F226" s="10" t="s">
        <v>6207</v>
      </c>
    </row>
    <row r="227" spans="1:6" x14ac:dyDescent="0.25">
      <c r="A227" s="7" t="s">
        <v>657</v>
      </c>
      <c r="B227" s="7">
        <v>2396</v>
      </c>
      <c r="C227" s="7">
        <v>17.55</v>
      </c>
      <c r="D227" s="7">
        <v>8.9149999999999991</v>
      </c>
      <c r="E227" s="7">
        <f t="shared" si="3"/>
        <v>1.9685922602355583</v>
      </c>
      <c r="F227" s="10" t="s">
        <v>10</v>
      </c>
    </row>
    <row r="228" spans="1:6" x14ac:dyDescent="0.25">
      <c r="A228" s="7" t="s">
        <v>658</v>
      </c>
      <c r="B228" s="7">
        <v>2849.2</v>
      </c>
      <c r="C228" s="7">
        <v>5.93</v>
      </c>
      <c r="D228" s="7">
        <v>3.4350000000000001</v>
      </c>
      <c r="E228" s="7">
        <f t="shared" si="3"/>
        <v>1.7263464337700145</v>
      </c>
      <c r="F228" s="10" t="s">
        <v>6208</v>
      </c>
    </row>
    <row r="229" spans="1:6" x14ac:dyDescent="0.25">
      <c r="A229" s="7" t="s">
        <v>659</v>
      </c>
      <c r="B229" s="7">
        <v>1456.24</v>
      </c>
      <c r="C229" s="7">
        <v>13.13</v>
      </c>
      <c r="D229" s="7">
        <v>6.5750000000000002</v>
      </c>
      <c r="E229" s="7">
        <f t="shared" si="3"/>
        <v>1.996958174904943</v>
      </c>
      <c r="F229" s="10" t="s">
        <v>6209</v>
      </c>
    </row>
    <row r="230" spans="1:6" x14ac:dyDescent="0.25">
      <c r="A230" s="7" t="s">
        <v>660</v>
      </c>
      <c r="B230" s="7">
        <v>1267</v>
      </c>
      <c r="C230" s="7">
        <v>2.74</v>
      </c>
      <c r="D230" s="7">
        <v>0.875</v>
      </c>
      <c r="E230" s="7">
        <f t="shared" si="3"/>
        <v>3.1314285714285717</v>
      </c>
      <c r="F230" s="10" t="s">
        <v>10</v>
      </c>
    </row>
    <row r="231" spans="1:6" x14ac:dyDescent="0.25">
      <c r="A231" s="7" t="s">
        <v>661</v>
      </c>
      <c r="B231" s="7">
        <v>1383</v>
      </c>
      <c r="C231" s="7">
        <v>8.6349999999999998</v>
      </c>
      <c r="D231" s="7">
        <v>4.33</v>
      </c>
      <c r="E231" s="7">
        <f t="shared" si="3"/>
        <v>1.9942263279445727</v>
      </c>
      <c r="F231" s="10" t="s">
        <v>6211</v>
      </c>
    </row>
    <row r="232" spans="1:6" x14ac:dyDescent="0.25">
      <c r="A232" s="7" t="s">
        <v>662</v>
      </c>
      <c r="B232" s="7">
        <v>3496</v>
      </c>
      <c r="C232" s="7">
        <v>15.225</v>
      </c>
      <c r="D232" s="7">
        <v>7.01</v>
      </c>
      <c r="E232" s="7">
        <f t="shared" si="3"/>
        <v>2.1718972895863051</v>
      </c>
      <c r="F232" s="10" t="s">
        <v>6212</v>
      </c>
    </row>
    <row r="233" spans="1:6" x14ac:dyDescent="0.25">
      <c r="A233" s="7" t="s">
        <v>663</v>
      </c>
      <c r="B233" s="7">
        <v>2095</v>
      </c>
      <c r="C233" s="7">
        <v>2.1549999999999998</v>
      </c>
      <c r="D233" s="7">
        <v>1.385</v>
      </c>
      <c r="E233" s="7">
        <f t="shared" si="3"/>
        <v>1.5559566787003609</v>
      </c>
      <c r="F233" s="10" t="s">
        <v>6215</v>
      </c>
    </row>
    <row r="234" spans="1:6" x14ac:dyDescent="0.25">
      <c r="A234" s="7" t="s">
        <v>664</v>
      </c>
      <c r="B234" s="7">
        <v>2652</v>
      </c>
      <c r="C234" s="7">
        <v>2.5350000000000001</v>
      </c>
      <c r="D234" s="7">
        <v>1.59</v>
      </c>
      <c r="E234" s="7">
        <f t="shared" si="3"/>
        <v>1.5943396226415094</v>
      </c>
      <c r="F234" s="10" t="s">
        <v>6216</v>
      </c>
    </row>
    <row r="235" spans="1:6" x14ac:dyDescent="0.25">
      <c r="A235" s="7" t="s">
        <v>665</v>
      </c>
      <c r="B235" s="7">
        <v>5495</v>
      </c>
      <c r="C235" s="7">
        <v>3.145</v>
      </c>
      <c r="D235" s="7">
        <v>1.63</v>
      </c>
      <c r="E235" s="7">
        <f t="shared" si="3"/>
        <v>1.9294478527607364</v>
      </c>
      <c r="F235" s="10" t="s">
        <v>6217</v>
      </c>
    </row>
    <row r="236" spans="1:6" x14ac:dyDescent="0.25">
      <c r="A236" s="7" t="s">
        <v>666</v>
      </c>
      <c r="B236" s="7">
        <v>459</v>
      </c>
      <c r="C236" s="7">
        <v>2.1949999999999998</v>
      </c>
      <c r="D236" s="7">
        <v>1.4450000000000001</v>
      </c>
      <c r="E236" s="7">
        <f t="shared" si="3"/>
        <v>1.5190311418685118</v>
      </c>
      <c r="F236" s="10" t="s">
        <v>10</v>
      </c>
    </row>
    <row r="237" spans="1:6" x14ac:dyDescent="0.25">
      <c r="A237" s="7" t="s">
        <v>667</v>
      </c>
      <c r="B237" s="7">
        <v>1926</v>
      </c>
      <c r="C237" s="7">
        <v>5.375</v>
      </c>
      <c r="D237" s="7">
        <v>1.93</v>
      </c>
      <c r="E237" s="7">
        <f t="shared" si="3"/>
        <v>2.7849740932642488</v>
      </c>
      <c r="F237" s="10" t="s">
        <v>19</v>
      </c>
    </row>
    <row r="238" spans="1:6" x14ac:dyDescent="0.25">
      <c r="A238" s="7" t="s">
        <v>668</v>
      </c>
      <c r="B238" s="7">
        <v>1578</v>
      </c>
      <c r="C238" s="7">
        <v>3.33</v>
      </c>
      <c r="D238" s="7">
        <v>1.1200000000000001</v>
      </c>
      <c r="E238" s="7">
        <f t="shared" si="3"/>
        <v>2.9732142857142856</v>
      </c>
      <c r="F238" s="10" t="s">
        <v>19</v>
      </c>
    </row>
    <row r="239" spans="1:6" x14ac:dyDescent="0.25">
      <c r="A239" s="7" t="s">
        <v>669</v>
      </c>
      <c r="B239" s="7">
        <v>435</v>
      </c>
      <c r="C239" s="7">
        <v>1.5049999999999999</v>
      </c>
      <c r="D239" s="7">
        <v>0.96499999999999997</v>
      </c>
      <c r="E239" s="7">
        <f t="shared" si="3"/>
        <v>1.5595854922279793</v>
      </c>
      <c r="F239" s="10" t="s">
        <v>10</v>
      </c>
    </row>
    <row r="240" spans="1:6" x14ac:dyDescent="0.25">
      <c r="A240" s="7" t="s">
        <v>670</v>
      </c>
      <c r="B240" s="7">
        <v>303</v>
      </c>
      <c r="C240" s="7">
        <v>2.65</v>
      </c>
      <c r="D240" s="7">
        <v>1.7549999999999999</v>
      </c>
      <c r="E240" s="7">
        <f t="shared" si="3"/>
        <v>1.5099715099715101</v>
      </c>
      <c r="F240" s="10" t="s">
        <v>6220</v>
      </c>
    </row>
    <row r="241" spans="1:6" x14ac:dyDescent="0.25">
      <c r="A241" s="7" t="s">
        <v>671</v>
      </c>
      <c r="B241" s="7">
        <v>2888</v>
      </c>
      <c r="C241" s="7">
        <v>1.5549999999999999</v>
      </c>
      <c r="D241" s="7">
        <v>0.96499999999999997</v>
      </c>
      <c r="E241" s="7">
        <f t="shared" si="3"/>
        <v>1.6113989637305699</v>
      </c>
      <c r="F241" s="10" t="s">
        <v>6221</v>
      </c>
    </row>
    <row r="242" spans="1:6" x14ac:dyDescent="0.25">
      <c r="A242" s="7" t="s">
        <v>672</v>
      </c>
      <c r="B242" s="7">
        <v>3347.64</v>
      </c>
      <c r="C242" s="7">
        <v>16.71</v>
      </c>
      <c r="D242" s="7">
        <v>9.18</v>
      </c>
      <c r="E242" s="7">
        <f t="shared" si="3"/>
        <v>1.8202614379084969</v>
      </c>
      <c r="F242" s="10" t="s">
        <v>6222</v>
      </c>
    </row>
    <row r="243" spans="1:6" x14ac:dyDescent="0.25">
      <c r="A243" s="7" t="s">
        <v>673</v>
      </c>
      <c r="B243" s="7">
        <v>1475.84</v>
      </c>
      <c r="C243" s="7">
        <v>20.414999999999999</v>
      </c>
      <c r="D243" s="7">
        <v>12.4</v>
      </c>
      <c r="E243" s="7">
        <f t="shared" si="3"/>
        <v>1.6463709677419354</v>
      </c>
      <c r="F243" s="10" t="s">
        <v>6224</v>
      </c>
    </row>
    <row r="244" spans="1:6" x14ac:dyDescent="0.25">
      <c r="A244" s="7" t="s">
        <v>674</v>
      </c>
      <c r="B244" s="7">
        <v>570</v>
      </c>
      <c r="C244" s="7">
        <v>2.2450000000000001</v>
      </c>
      <c r="D244" s="7">
        <v>1.22</v>
      </c>
      <c r="E244" s="7">
        <f t="shared" si="3"/>
        <v>1.8401639344262297</v>
      </c>
      <c r="F244" s="10" t="s">
        <v>10</v>
      </c>
    </row>
    <row r="245" spans="1:6" x14ac:dyDescent="0.25">
      <c r="A245" s="7" t="s">
        <v>675</v>
      </c>
      <c r="B245" s="7">
        <v>566</v>
      </c>
      <c r="C245" s="7">
        <v>3.9249999999999998</v>
      </c>
      <c r="D245" s="7">
        <v>1.855</v>
      </c>
      <c r="E245" s="7">
        <f t="shared" si="3"/>
        <v>2.1159029649595689</v>
      </c>
      <c r="F245" s="10" t="s">
        <v>10</v>
      </c>
    </row>
    <row r="246" spans="1:6" x14ac:dyDescent="0.25">
      <c r="A246" s="7" t="s">
        <v>676</v>
      </c>
      <c r="B246" s="7">
        <v>2229</v>
      </c>
      <c r="C246" s="7">
        <v>9.7750000000000004</v>
      </c>
      <c r="D246" s="7">
        <v>6.0949999999999998</v>
      </c>
      <c r="E246" s="7">
        <f t="shared" si="3"/>
        <v>1.6037735849056605</v>
      </c>
      <c r="F246" s="10" t="s">
        <v>6164</v>
      </c>
    </row>
    <row r="247" spans="1:6" x14ac:dyDescent="0.25">
      <c r="A247" s="7" t="s">
        <v>677</v>
      </c>
      <c r="B247" s="7">
        <v>1431</v>
      </c>
      <c r="C247" s="7">
        <v>1.36</v>
      </c>
      <c r="D247" s="7">
        <v>0.80500000000000005</v>
      </c>
      <c r="E247" s="7">
        <f t="shared" si="3"/>
        <v>1.68944099378882</v>
      </c>
      <c r="F247" s="10" t="s">
        <v>10</v>
      </c>
    </row>
    <row r="248" spans="1:6" x14ac:dyDescent="0.25">
      <c r="A248" s="7" t="s">
        <v>678</v>
      </c>
      <c r="B248" s="7">
        <v>1424</v>
      </c>
      <c r="C248" s="7">
        <v>44.52</v>
      </c>
      <c r="D248" s="7">
        <v>26.88</v>
      </c>
      <c r="E248" s="7">
        <f t="shared" si="3"/>
        <v>1.6562500000000002</v>
      </c>
      <c r="F248" s="10" t="s">
        <v>5994</v>
      </c>
    </row>
    <row r="249" spans="1:6" x14ac:dyDescent="0.25">
      <c r="A249" s="7" t="s">
        <v>679</v>
      </c>
      <c r="B249" s="7">
        <v>2105</v>
      </c>
      <c r="C249" s="7">
        <v>5.7149999999999999</v>
      </c>
      <c r="D249" s="7">
        <v>3.8</v>
      </c>
      <c r="E249" s="7">
        <f t="shared" si="3"/>
        <v>1.5039473684210527</v>
      </c>
      <c r="F249" s="10" t="s">
        <v>10</v>
      </c>
    </row>
    <row r="250" spans="1:6" x14ac:dyDescent="0.25">
      <c r="A250" s="7" t="s">
        <v>680</v>
      </c>
      <c r="B250" s="7">
        <v>2821.16</v>
      </c>
      <c r="C250" s="7">
        <v>56.284999999999997</v>
      </c>
      <c r="D250" s="7">
        <v>36.03</v>
      </c>
      <c r="E250" s="7">
        <f t="shared" si="3"/>
        <v>1.5621704135442684</v>
      </c>
      <c r="F250" s="10" t="s">
        <v>6226</v>
      </c>
    </row>
    <row r="251" spans="1:6" x14ac:dyDescent="0.25">
      <c r="A251" s="7" t="s">
        <v>681</v>
      </c>
      <c r="B251" s="7">
        <v>1408</v>
      </c>
      <c r="C251" s="7">
        <v>1.585</v>
      </c>
      <c r="D251" s="7">
        <v>0.68</v>
      </c>
      <c r="E251" s="7">
        <f t="shared" si="3"/>
        <v>2.3308823529411762</v>
      </c>
      <c r="F251" s="10" t="s">
        <v>6228</v>
      </c>
    </row>
    <row r="252" spans="1:6" x14ac:dyDescent="0.25">
      <c r="A252" s="7" t="s">
        <v>682</v>
      </c>
      <c r="B252" s="7">
        <v>2326</v>
      </c>
      <c r="C252" s="7">
        <v>2.605</v>
      </c>
      <c r="D252" s="7">
        <v>1.365</v>
      </c>
      <c r="E252" s="7">
        <f t="shared" ref="E252:E315" si="4">C252/D252</f>
        <v>1.9084249084249085</v>
      </c>
      <c r="F252" s="10" t="s">
        <v>6229</v>
      </c>
    </row>
    <row r="253" spans="1:6" x14ac:dyDescent="0.25">
      <c r="A253" s="7" t="s">
        <v>683</v>
      </c>
      <c r="B253" s="7">
        <v>477</v>
      </c>
      <c r="C253" s="7">
        <v>2.83</v>
      </c>
      <c r="D253" s="7">
        <v>1.06</v>
      </c>
      <c r="E253" s="7">
        <f t="shared" si="4"/>
        <v>2.6698113207547167</v>
      </c>
      <c r="F253" s="10" t="s">
        <v>10</v>
      </c>
    </row>
    <row r="254" spans="1:6" x14ac:dyDescent="0.25">
      <c r="A254" s="7" t="s">
        <v>684</v>
      </c>
      <c r="B254" s="7">
        <v>1346.51</v>
      </c>
      <c r="C254" s="7">
        <v>4.12</v>
      </c>
      <c r="D254" s="7">
        <v>2.1949999999999998</v>
      </c>
      <c r="E254" s="7">
        <f t="shared" si="4"/>
        <v>1.8769931662870161</v>
      </c>
      <c r="F254" s="10" t="s">
        <v>6231</v>
      </c>
    </row>
    <row r="255" spans="1:6" x14ac:dyDescent="0.25">
      <c r="A255" s="7" t="s">
        <v>685</v>
      </c>
      <c r="B255" s="7">
        <v>1179</v>
      </c>
      <c r="C255" s="7">
        <v>7.36</v>
      </c>
      <c r="D255" s="7">
        <v>4.7</v>
      </c>
      <c r="E255" s="7">
        <f t="shared" si="4"/>
        <v>1.5659574468085107</v>
      </c>
      <c r="F255" s="10" t="s">
        <v>10</v>
      </c>
    </row>
    <row r="256" spans="1:6" x14ac:dyDescent="0.25">
      <c r="A256" s="7" t="s">
        <v>686</v>
      </c>
      <c r="B256" s="7">
        <v>3856</v>
      </c>
      <c r="C256" s="7">
        <v>14.145</v>
      </c>
      <c r="D256" s="7">
        <v>8.7650000000000006</v>
      </c>
      <c r="E256" s="7">
        <f t="shared" si="4"/>
        <v>1.6138049058756416</v>
      </c>
      <c r="F256" s="10" t="s">
        <v>6232</v>
      </c>
    </row>
    <row r="257" spans="1:6" x14ac:dyDescent="0.25">
      <c r="A257" s="7" t="s">
        <v>85</v>
      </c>
      <c r="B257" s="7">
        <v>16311</v>
      </c>
      <c r="C257" s="7">
        <v>13.04</v>
      </c>
      <c r="D257" s="7">
        <v>3.79</v>
      </c>
      <c r="E257" s="7">
        <f t="shared" si="4"/>
        <v>3.4406332453825854</v>
      </c>
      <c r="F257" s="10" t="s">
        <v>86</v>
      </c>
    </row>
    <row r="258" spans="1:6" x14ac:dyDescent="0.25">
      <c r="A258" s="7" t="s">
        <v>687</v>
      </c>
      <c r="B258" s="7">
        <v>574</v>
      </c>
      <c r="C258" s="7">
        <v>7.6449999999999996</v>
      </c>
      <c r="D258" s="7">
        <v>4.5350000000000001</v>
      </c>
      <c r="E258" s="7">
        <f t="shared" si="4"/>
        <v>1.6857772877618522</v>
      </c>
      <c r="F258" s="10" t="s">
        <v>6233</v>
      </c>
    </row>
    <row r="259" spans="1:6" x14ac:dyDescent="0.25">
      <c r="A259" s="7" t="s">
        <v>688</v>
      </c>
      <c r="B259" s="7">
        <v>4266</v>
      </c>
      <c r="C259" s="7">
        <v>8.8800000000000008</v>
      </c>
      <c r="D259" s="7">
        <v>4.97</v>
      </c>
      <c r="E259" s="7">
        <f t="shared" si="4"/>
        <v>1.7867203219315897</v>
      </c>
      <c r="F259" s="10" t="s">
        <v>6234</v>
      </c>
    </row>
    <row r="260" spans="1:6" x14ac:dyDescent="0.25">
      <c r="A260" s="7" t="s">
        <v>689</v>
      </c>
      <c r="B260" s="7">
        <v>1812.01</v>
      </c>
      <c r="C260" s="7">
        <v>4.22</v>
      </c>
      <c r="D260" s="7">
        <v>2.0150000000000001</v>
      </c>
      <c r="E260" s="7">
        <f t="shared" si="4"/>
        <v>2.0942928039702231</v>
      </c>
      <c r="F260" s="10" t="s">
        <v>6235</v>
      </c>
    </row>
    <row r="261" spans="1:6" x14ac:dyDescent="0.25">
      <c r="A261" s="7" t="s">
        <v>690</v>
      </c>
      <c r="B261" s="7">
        <v>5356.66</v>
      </c>
      <c r="C261" s="7">
        <v>4.625</v>
      </c>
      <c r="D261" s="7">
        <v>1.72</v>
      </c>
      <c r="E261" s="7">
        <f t="shared" si="4"/>
        <v>2.6889534883720931</v>
      </c>
      <c r="F261" s="10" t="s">
        <v>6236</v>
      </c>
    </row>
    <row r="262" spans="1:6" x14ac:dyDescent="0.25">
      <c r="A262" s="7" t="s">
        <v>691</v>
      </c>
      <c r="B262" s="7">
        <v>2264</v>
      </c>
      <c r="C262" s="7">
        <v>2.6549999999999998</v>
      </c>
      <c r="D262" s="7">
        <v>1.2549999999999999</v>
      </c>
      <c r="E262" s="7">
        <f t="shared" si="4"/>
        <v>2.1155378486055776</v>
      </c>
      <c r="F262" s="10" t="s">
        <v>10</v>
      </c>
    </row>
    <row r="263" spans="1:6" x14ac:dyDescent="0.25">
      <c r="A263" s="7" t="s">
        <v>692</v>
      </c>
      <c r="B263" s="7">
        <v>2544</v>
      </c>
      <c r="C263" s="7">
        <v>9.69</v>
      </c>
      <c r="D263" s="7">
        <v>4.4850000000000003</v>
      </c>
      <c r="E263" s="7">
        <f t="shared" si="4"/>
        <v>2.1605351170568561</v>
      </c>
      <c r="F263" s="10" t="s">
        <v>10</v>
      </c>
    </row>
    <row r="264" spans="1:6" x14ac:dyDescent="0.25">
      <c r="A264" s="7" t="s">
        <v>693</v>
      </c>
      <c r="B264" s="7">
        <v>4237.01</v>
      </c>
      <c r="C264" s="7">
        <v>22.245000000000001</v>
      </c>
      <c r="D264" s="7">
        <v>14.16</v>
      </c>
      <c r="E264" s="7">
        <f t="shared" si="4"/>
        <v>1.5709745762711864</v>
      </c>
      <c r="F264" s="10" t="s">
        <v>6239</v>
      </c>
    </row>
    <row r="265" spans="1:6" x14ac:dyDescent="0.25">
      <c r="A265" s="7" t="s">
        <v>128</v>
      </c>
      <c r="B265" s="7">
        <v>1095</v>
      </c>
      <c r="C265" s="7">
        <v>17.899999999999999</v>
      </c>
      <c r="D265" s="7">
        <v>3.53</v>
      </c>
      <c r="E265" s="7">
        <f t="shared" si="4"/>
        <v>5.0708215297450421</v>
      </c>
      <c r="F265" s="10" t="s">
        <v>129</v>
      </c>
    </row>
    <row r="266" spans="1:6" x14ac:dyDescent="0.25">
      <c r="A266" s="7" t="s">
        <v>694</v>
      </c>
      <c r="B266" s="7">
        <v>2281.5</v>
      </c>
      <c r="C266" s="7">
        <v>3.5950000000000002</v>
      </c>
      <c r="D266" s="7">
        <v>1.9950000000000001</v>
      </c>
      <c r="E266" s="7">
        <f t="shared" si="4"/>
        <v>1.8020050125313283</v>
      </c>
      <c r="F266" s="10" t="s">
        <v>10</v>
      </c>
    </row>
    <row r="267" spans="1:6" x14ac:dyDescent="0.25">
      <c r="A267" s="7" t="s">
        <v>695</v>
      </c>
      <c r="B267" s="7">
        <v>2602</v>
      </c>
      <c r="C267" s="7">
        <v>2.56</v>
      </c>
      <c r="D267" s="7">
        <v>1.645</v>
      </c>
      <c r="E267" s="7">
        <f t="shared" si="4"/>
        <v>1.5562310030395137</v>
      </c>
      <c r="F267" s="10" t="s">
        <v>6240</v>
      </c>
    </row>
    <row r="268" spans="1:6" x14ac:dyDescent="0.25">
      <c r="A268" s="7" t="s">
        <v>696</v>
      </c>
      <c r="B268" s="7">
        <v>3750</v>
      </c>
      <c r="C268" s="7">
        <v>56.685000000000002</v>
      </c>
      <c r="D268" s="7">
        <v>26.254999999999999</v>
      </c>
      <c r="E268" s="7">
        <f t="shared" si="4"/>
        <v>2.1590173300323752</v>
      </c>
      <c r="F268" s="10" t="s">
        <v>6241</v>
      </c>
    </row>
    <row r="269" spans="1:6" x14ac:dyDescent="0.25">
      <c r="A269" s="7" t="s">
        <v>697</v>
      </c>
      <c r="B269" s="7">
        <v>3215</v>
      </c>
      <c r="C269" s="7">
        <v>89.424999999999997</v>
      </c>
      <c r="D269" s="7">
        <v>59.26</v>
      </c>
      <c r="E269" s="7">
        <f t="shared" si="4"/>
        <v>1.5090280121498481</v>
      </c>
      <c r="F269" s="10" t="s">
        <v>6242</v>
      </c>
    </row>
    <row r="270" spans="1:6" x14ac:dyDescent="0.25">
      <c r="A270" s="7" t="s">
        <v>698</v>
      </c>
      <c r="B270" s="7">
        <v>2880</v>
      </c>
      <c r="C270" s="7">
        <v>4.8949999999999996</v>
      </c>
      <c r="D270" s="7">
        <v>2.29</v>
      </c>
      <c r="E270" s="7">
        <f t="shared" si="4"/>
        <v>2.1375545851528384</v>
      </c>
      <c r="F270" s="10" t="s">
        <v>6242</v>
      </c>
    </row>
    <row r="271" spans="1:6" x14ac:dyDescent="0.25">
      <c r="A271" s="7" t="s">
        <v>699</v>
      </c>
      <c r="B271" s="7">
        <v>1012</v>
      </c>
      <c r="C271" s="7">
        <v>16.175000000000001</v>
      </c>
      <c r="D271" s="7">
        <v>6.9950000000000001</v>
      </c>
      <c r="E271" s="7">
        <f t="shared" si="4"/>
        <v>2.3123659756969266</v>
      </c>
      <c r="F271" s="10" t="s">
        <v>6243</v>
      </c>
    </row>
    <row r="272" spans="1:6" x14ac:dyDescent="0.25">
      <c r="A272" s="7" t="s">
        <v>146</v>
      </c>
      <c r="B272" s="7">
        <v>1393</v>
      </c>
      <c r="C272" s="7">
        <v>6.9850000000000003</v>
      </c>
      <c r="D272" s="7">
        <v>1.55</v>
      </c>
      <c r="E272" s="7">
        <f t="shared" si="4"/>
        <v>4.5064516129032262</v>
      </c>
      <c r="F272" s="10" t="s">
        <v>147</v>
      </c>
    </row>
    <row r="273" spans="1:6" x14ac:dyDescent="0.25">
      <c r="A273" s="7" t="s">
        <v>700</v>
      </c>
      <c r="B273" s="7">
        <v>1757</v>
      </c>
      <c r="C273" s="7">
        <v>3.95</v>
      </c>
      <c r="D273" s="7">
        <v>1.98</v>
      </c>
      <c r="E273" s="7">
        <f t="shared" si="4"/>
        <v>1.994949494949495</v>
      </c>
      <c r="F273" s="10" t="s">
        <v>6245</v>
      </c>
    </row>
    <row r="274" spans="1:6" x14ac:dyDescent="0.25">
      <c r="A274" s="7" t="s">
        <v>333</v>
      </c>
      <c r="B274" s="7">
        <v>2497.33</v>
      </c>
      <c r="C274" s="7">
        <v>51.875</v>
      </c>
      <c r="D274" s="7">
        <v>18.73</v>
      </c>
      <c r="E274" s="7">
        <f t="shared" si="4"/>
        <v>2.7696209289909235</v>
      </c>
      <c r="F274" s="10" t="s">
        <v>334</v>
      </c>
    </row>
    <row r="275" spans="1:6" x14ac:dyDescent="0.25">
      <c r="A275" s="7" t="s">
        <v>96</v>
      </c>
      <c r="B275" s="7">
        <v>933</v>
      </c>
      <c r="C275" s="7">
        <v>24.94</v>
      </c>
      <c r="D275" s="7">
        <v>4.12</v>
      </c>
      <c r="E275" s="7">
        <f t="shared" si="4"/>
        <v>6.0533980582524274</v>
      </c>
      <c r="F275" s="10" t="s">
        <v>97</v>
      </c>
    </row>
    <row r="276" spans="1:6" x14ac:dyDescent="0.25">
      <c r="A276" s="7" t="s">
        <v>106</v>
      </c>
      <c r="B276" s="7">
        <v>1116</v>
      </c>
      <c r="C276" s="7">
        <v>65.86</v>
      </c>
      <c r="D276" s="7">
        <v>16.02</v>
      </c>
      <c r="E276" s="7">
        <f t="shared" si="4"/>
        <v>4.1111111111111116</v>
      </c>
      <c r="F276" s="10" t="s">
        <v>10</v>
      </c>
    </row>
    <row r="277" spans="1:6" x14ac:dyDescent="0.25">
      <c r="A277" s="7" t="s">
        <v>701</v>
      </c>
      <c r="B277" s="7">
        <v>2337</v>
      </c>
      <c r="C277" s="7">
        <v>2.16</v>
      </c>
      <c r="D277" s="7">
        <v>0.625</v>
      </c>
      <c r="E277" s="7">
        <f t="shared" si="4"/>
        <v>3.4560000000000004</v>
      </c>
      <c r="F277" s="10" t="s">
        <v>6246</v>
      </c>
    </row>
    <row r="278" spans="1:6" x14ac:dyDescent="0.25">
      <c r="A278" s="7" t="s">
        <v>702</v>
      </c>
      <c r="B278" s="7">
        <v>1648.36</v>
      </c>
      <c r="C278" s="7">
        <v>23.53</v>
      </c>
      <c r="D278" s="7">
        <v>15.535</v>
      </c>
      <c r="E278" s="7">
        <f t="shared" si="4"/>
        <v>1.5146443514644352</v>
      </c>
      <c r="F278" s="10" t="s">
        <v>10</v>
      </c>
    </row>
    <row r="279" spans="1:6" x14ac:dyDescent="0.25">
      <c r="A279" s="7" t="s">
        <v>703</v>
      </c>
      <c r="B279" s="7">
        <v>776</v>
      </c>
      <c r="C279" s="7">
        <v>2.87</v>
      </c>
      <c r="D279" s="7">
        <v>1.77</v>
      </c>
      <c r="E279" s="7">
        <f t="shared" si="4"/>
        <v>1.6214689265536724</v>
      </c>
      <c r="F279" s="10" t="s">
        <v>10</v>
      </c>
    </row>
    <row r="280" spans="1:6" x14ac:dyDescent="0.25">
      <c r="A280" s="7" t="s">
        <v>704</v>
      </c>
      <c r="B280" s="7">
        <v>5558</v>
      </c>
      <c r="C280" s="7">
        <v>12.845000000000001</v>
      </c>
      <c r="D280" s="7">
        <v>6.04</v>
      </c>
      <c r="E280" s="7">
        <f t="shared" si="4"/>
        <v>2.1266556291390728</v>
      </c>
      <c r="F280" s="10" t="s">
        <v>10</v>
      </c>
    </row>
    <row r="281" spans="1:6" x14ac:dyDescent="0.25">
      <c r="A281" s="7" t="s">
        <v>705</v>
      </c>
      <c r="B281" s="7">
        <v>765</v>
      </c>
      <c r="C281" s="7">
        <v>8.4649999999999999</v>
      </c>
      <c r="D281" s="7">
        <v>4.17</v>
      </c>
      <c r="E281" s="7">
        <f t="shared" si="4"/>
        <v>2.0299760191846521</v>
      </c>
      <c r="F281" s="10" t="s">
        <v>10</v>
      </c>
    </row>
    <row r="282" spans="1:6" x14ac:dyDescent="0.25">
      <c r="A282" s="7" t="s">
        <v>706</v>
      </c>
      <c r="B282" s="7">
        <v>2682</v>
      </c>
      <c r="C282" s="7">
        <v>5.2949999999999999</v>
      </c>
      <c r="D282" s="7">
        <v>2.4</v>
      </c>
      <c r="E282" s="7">
        <f t="shared" si="4"/>
        <v>2.2062500000000003</v>
      </c>
      <c r="F282" s="10" t="s">
        <v>10</v>
      </c>
    </row>
    <row r="283" spans="1:6" x14ac:dyDescent="0.25">
      <c r="A283" s="7" t="s">
        <v>707</v>
      </c>
      <c r="B283" s="7">
        <v>2092.64</v>
      </c>
      <c r="C283" s="7">
        <v>84.83</v>
      </c>
      <c r="D283" s="7">
        <v>39.159999999999997</v>
      </c>
      <c r="E283" s="7">
        <f t="shared" si="4"/>
        <v>2.1662410623084782</v>
      </c>
      <c r="F283" s="10" t="s">
        <v>10</v>
      </c>
    </row>
    <row r="284" spans="1:6" x14ac:dyDescent="0.25">
      <c r="A284" s="7" t="s">
        <v>708</v>
      </c>
      <c r="B284" s="7">
        <v>2038</v>
      </c>
      <c r="C284" s="7">
        <v>2.98</v>
      </c>
      <c r="D284" s="7">
        <v>1.325</v>
      </c>
      <c r="E284" s="7">
        <f t="shared" si="4"/>
        <v>2.2490566037735849</v>
      </c>
      <c r="F284" s="10" t="s">
        <v>6020</v>
      </c>
    </row>
    <row r="285" spans="1:6" x14ac:dyDescent="0.25">
      <c r="A285" s="7" t="s">
        <v>709</v>
      </c>
      <c r="B285" s="7">
        <v>2300</v>
      </c>
      <c r="C285" s="7">
        <v>13</v>
      </c>
      <c r="D285" s="7">
        <v>8.31</v>
      </c>
      <c r="E285" s="7">
        <f t="shared" si="4"/>
        <v>1.5643802647412755</v>
      </c>
      <c r="F285" s="10" t="s">
        <v>6223</v>
      </c>
    </row>
    <row r="286" spans="1:6" x14ac:dyDescent="0.25">
      <c r="A286" s="7" t="s">
        <v>710</v>
      </c>
      <c r="B286" s="7">
        <v>321</v>
      </c>
      <c r="C286" s="7">
        <v>4.2249999999999996</v>
      </c>
      <c r="D286" s="7">
        <v>2.29</v>
      </c>
      <c r="E286" s="7">
        <f t="shared" si="4"/>
        <v>1.8449781659388644</v>
      </c>
      <c r="F286" s="10" t="s">
        <v>10</v>
      </c>
    </row>
    <row r="287" spans="1:6" x14ac:dyDescent="0.25">
      <c r="A287" s="7" t="s">
        <v>711</v>
      </c>
      <c r="B287" s="7">
        <v>749</v>
      </c>
      <c r="C287" s="7">
        <v>5.7850000000000001</v>
      </c>
      <c r="D287" s="7">
        <v>2.86</v>
      </c>
      <c r="E287" s="7">
        <f t="shared" si="4"/>
        <v>2.0227272727272729</v>
      </c>
      <c r="F287" s="10" t="s">
        <v>213</v>
      </c>
    </row>
    <row r="288" spans="1:6" x14ac:dyDescent="0.25">
      <c r="A288" s="7" t="s">
        <v>712</v>
      </c>
      <c r="B288" s="7">
        <v>1153</v>
      </c>
      <c r="C288" s="7">
        <v>16.28</v>
      </c>
      <c r="D288" s="7">
        <v>10.315</v>
      </c>
      <c r="E288" s="7">
        <f t="shared" si="4"/>
        <v>1.5782840523509454</v>
      </c>
      <c r="F288" s="10" t="s">
        <v>6253</v>
      </c>
    </row>
    <row r="289" spans="1:6" x14ac:dyDescent="0.25">
      <c r="A289" s="7" t="s">
        <v>713</v>
      </c>
      <c r="B289" s="7">
        <v>2378.62</v>
      </c>
      <c r="C289" s="7">
        <v>4.17</v>
      </c>
      <c r="D289" s="7">
        <v>2.5350000000000001</v>
      </c>
      <c r="E289" s="7">
        <f t="shared" si="4"/>
        <v>1.6449704142011834</v>
      </c>
      <c r="F289" s="10" t="s">
        <v>6254</v>
      </c>
    </row>
    <row r="290" spans="1:6" x14ac:dyDescent="0.25">
      <c r="A290" s="7" t="s">
        <v>714</v>
      </c>
      <c r="B290" s="7">
        <v>1165</v>
      </c>
      <c r="C290" s="7">
        <v>28.25</v>
      </c>
      <c r="D290" s="7">
        <v>17.989999999999998</v>
      </c>
      <c r="E290" s="7">
        <f t="shared" si="4"/>
        <v>1.5703168426903837</v>
      </c>
      <c r="F290" s="10" t="s">
        <v>209</v>
      </c>
    </row>
    <row r="291" spans="1:6" x14ac:dyDescent="0.25">
      <c r="A291" s="7" t="s">
        <v>715</v>
      </c>
      <c r="B291" s="7">
        <v>1415.25</v>
      </c>
      <c r="C291" s="7">
        <v>13.52</v>
      </c>
      <c r="D291" s="7">
        <v>8.32</v>
      </c>
      <c r="E291" s="7">
        <f t="shared" si="4"/>
        <v>1.625</v>
      </c>
      <c r="F291" s="10" t="s">
        <v>6255</v>
      </c>
    </row>
    <row r="292" spans="1:6" x14ac:dyDescent="0.25">
      <c r="A292" s="7" t="s">
        <v>716</v>
      </c>
      <c r="B292" s="7">
        <v>756</v>
      </c>
      <c r="C292" s="7">
        <v>10.66</v>
      </c>
      <c r="D292" s="7">
        <v>5.9749999999999996</v>
      </c>
      <c r="E292" s="7">
        <f t="shared" si="4"/>
        <v>1.784100418410042</v>
      </c>
      <c r="F292" s="10" t="s">
        <v>6256</v>
      </c>
    </row>
    <row r="293" spans="1:6" x14ac:dyDescent="0.25">
      <c r="A293" s="7" t="s">
        <v>717</v>
      </c>
      <c r="B293" s="7">
        <v>3548</v>
      </c>
      <c r="C293" s="7">
        <v>11.61</v>
      </c>
      <c r="D293" s="7">
        <v>7.1349999999999998</v>
      </c>
      <c r="E293" s="7">
        <f t="shared" si="4"/>
        <v>1.6271899088997896</v>
      </c>
      <c r="F293" s="10" t="s">
        <v>10</v>
      </c>
    </row>
    <row r="294" spans="1:6" x14ac:dyDescent="0.25">
      <c r="A294" s="7" t="s">
        <v>718</v>
      </c>
      <c r="B294" s="7">
        <v>1457</v>
      </c>
      <c r="C294" s="7">
        <v>9.56</v>
      </c>
      <c r="D294" s="7">
        <v>5.36</v>
      </c>
      <c r="E294" s="7">
        <f t="shared" si="4"/>
        <v>1.7835820895522387</v>
      </c>
      <c r="F294" s="10" t="s">
        <v>6257</v>
      </c>
    </row>
    <row r="295" spans="1:6" x14ac:dyDescent="0.25">
      <c r="A295" s="7" t="s">
        <v>719</v>
      </c>
      <c r="B295" s="7">
        <v>3172</v>
      </c>
      <c r="C295" s="7">
        <v>1.2450000000000001</v>
      </c>
      <c r="D295" s="7">
        <v>0.61</v>
      </c>
      <c r="E295" s="7">
        <f t="shared" si="4"/>
        <v>2.0409836065573774</v>
      </c>
      <c r="F295" s="10" t="s">
        <v>10</v>
      </c>
    </row>
    <row r="296" spans="1:6" x14ac:dyDescent="0.25">
      <c r="A296" s="7" t="s">
        <v>720</v>
      </c>
      <c r="B296" s="7">
        <v>1801.58</v>
      </c>
      <c r="C296" s="7">
        <v>31.41</v>
      </c>
      <c r="D296" s="7">
        <v>18.489999999999998</v>
      </c>
      <c r="E296" s="7">
        <f t="shared" si="4"/>
        <v>1.6987560843699299</v>
      </c>
      <c r="F296" s="10" t="s">
        <v>5992</v>
      </c>
    </row>
    <row r="297" spans="1:6" x14ac:dyDescent="0.25">
      <c r="A297" s="7" t="s">
        <v>721</v>
      </c>
      <c r="B297" s="7">
        <v>3824</v>
      </c>
      <c r="C297" s="7">
        <v>4.2949999999999999</v>
      </c>
      <c r="D297" s="7">
        <v>1.66</v>
      </c>
      <c r="E297" s="7">
        <f t="shared" si="4"/>
        <v>2.5873493975903616</v>
      </c>
      <c r="F297" s="10" t="s">
        <v>6259</v>
      </c>
    </row>
    <row r="298" spans="1:6" x14ac:dyDescent="0.25">
      <c r="A298" s="7" t="s">
        <v>722</v>
      </c>
      <c r="B298" s="7">
        <v>4027</v>
      </c>
      <c r="C298" s="7">
        <v>11.7</v>
      </c>
      <c r="D298" s="7">
        <v>5.665</v>
      </c>
      <c r="E298" s="7">
        <f t="shared" si="4"/>
        <v>2.0653133274492497</v>
      </c>
      <c r="F298" s="10" t="s">
        <v>6261</v>
      </c>
    </row>
    <row r="299" spans="1:6" x14ac:dyDescent="0.25">
      <c r="A299" s="7" t="s">
        <v>723</v>
      </c>
      <c r="B299" s="7">
        <v>2536</v>
      </c>
      <c r="C299" s="7">
        <v>3.57</v>
      </c>
      <c r="D299" s="7">
        <v>0.89500000000000002</v>
      </c>
      <c r="E299" s="7">
        <f t="shared" si="4"/>
        <v>3.988826815642458</v>
      </c>
      <c r="F299" s="10" t="s">
        <v>6262</v>
      </c>
    </row>
    <row r="300" spans="1:6" x14ac:dyDescent="0.25">
      <c r="A300" s="7" t="s">
        <v>724</v>
      </c>
      <c r="B300" s="7">
        <v>3167</v>
      </c>
      <c r="C300" s="7">
        <v>3.16</v>
      </c>
      <c r="D300" s="7">
        <v>1.88</v>
      </c>
      <c r="E300" s="7">
        <f t="shared" si="4"/>
        <v>1.6808510638297873</v>
      </c>
      <c r="F300" s="10" t="s">
        <v>6263</v>
      </c>
    </row>
    <row r="301" spans="1:6" x14ac:dyDescent="0.25">
      <c r="A301" s="7" t="s">
        <v>230</v>
      </c>
      <c r="B301" s="7">
        <v>1229</v>
      </c>
      <c r="C301" s="7">
        <v>4.76</v>
      </c>
      <c r="D301" s="7">
        <v>0.51</v>
      </c>
      <c r="E301" s="7">
        <f t="shared" si="4"/>
        <v>9.3333333333333321</v>
      </c>
      <c r="F301" s="10" t="s">
        <v>116</v>
      </c>
    </row>
    <row r="302" spans="1:6" x14ac:dyDescent="0.25">
      <c r="A302" s="7" t="s">
        <v>725</v>
      </c>
      <c r="B302" s="7">
        <v>2300</v>
      </c>
      <c r="C302" s="7">
        <v>23.024999999999999</v>
      </c>
      <c r="D302" s="7">
        <v>15.23</v>
      </c>
      <c r="E302" s="7">
        <f t="shared" si="4"/>
        <v>1.5118187787261981</v>
      </c>
      <c r="F302" s="10" t="s">
        <v>6264</v>
      </c>
    </row>
    <row r="303" spans="1:6" x14ac:dyDescent="0.25">
      <c r="A303" s="7" t="s">
        <v>726</v>
      </c>
      <c r="B303" s="7">
        <v>2574.4899999999998</v>
      </c>
      <c r="C303" s="7">
        <v>13.73</v>
      </c>
      <c r="D303" s="7">
        <v>8.23</v>
      </c>
      <c r="E303" s="7">
        <f t="shared" si="4"/>
        <v>1.6682867557715675</v>
      </c>
      <c r="F303" s="10" t="s">
        <v>77</v>
      </c>
    </row>
    <row r="304" spans="1:6" x14ac:dyDescent="0.25">
      <c r="A304" s="7" t="s">
        <v>727</v>
      </c>
      <c r="B304" s="7">
        <v>396</v>
      </c>
      <c r="C304" s="7">
        <v>1.67</v>
      </c>
      <c r="D304" s="7">
        <v>0.65</v>
      </c>
      <c r="E304" s="7">
        <f t="shared" si="4"/>
        <v>2.569230769230769</v>
      </c>
      <c r="F304" s="10" t="s">
        <v>6265</v>
      </c>
    </row>
    <row r="305" spans="1:6" x14ac:dyDescent="0.25">
      <c r="A305" s="7" t="s">
        <v>728</v>
      </c>
      <c r="B305" s="7">
        <v>1473</v>
      </c>
      <c r="C305" s="7">
        <v>3.2149999999999999</v>
      </c>
      <c r="D305" s="7">
        <v>1.3</v>
      </c>
      <c r="E305" s="7">
        <f t="shared" si="4"/>
        <v>2.4730769230769227</v>
      </c>
      <c r="F305" s="10" t="s">
        <v>10</v>
      </c>
    </row>
    <row r="306" spans="1:6" x14ac:dyDescent="0.25">
      <c r="A306" s="7" t="s">
        <v>729</v>
      </c>
      <c r="B306" s="7">
        <v>4085</v>
      </c>
      <c r="C306" s="7">
        <v>3.4</v>
      </c>
      <c r="D306" s="7">
        <v>1.82</v>
      </c>
      <c r="E306" s="7">
        <f t="shared" si="4"/>
        <v>1.8681318681318679</v>
      </c>
      <c r="F306" s="10" t="s">
        <v>6266</v>
      </c>
    </row>
    <row r="307" spans="1:6" x14ac:dyDescent="0.25">
      <c r="A307" s="7" t="s">
        <v>730</v>
      </c>
      <c r="B307" s="7">
        <v>1775</v>
      </c>
      <c r="C307" s="7">
        <v>16.864999999999998</v>
      </c>
      <c r="D307" s="7">
        <v>10.705</v>
      </c>
      <c r="E307" s="7">
        <f t="shared" si="4"/>
        <v>1.5754320411022884</v>
      </c>
      <c r="F307" s="10" t="s">
        <v>6268</v>
      </c>
    </row>
    <row r="308" spans="1:6" x14ac:dyDescent="0.25">
      <c r="A308" s="7" t="s">
        <v>731</v>
      </c>
      <c r="B308" s="7">
        <v>1278</v>
      </c>
      <c r="C308" s="7">
        <v>3.395</v>
      </c>
      <c r="D308" s="7">
        <v>2.1</v>
      </c>
      <c r="E308" s="7">
        <f t="shared" si="4"/>
        <v>1.6166666666666667</v>
      </c>
      <c r="F308" s="10" t="s">
        <v>6270</v>
      </c>
    </row>
    <row r="309" spans="1:6" x14ac:dyDescent="0.25">
      <c r="A309" s="7" t="s">
        <v>732</v>
      </c>
      <c r="B309" s="7">
        <v>1948</v>
      </c>
      <c r="C309" s="7">
        <v>9.8000000000000007</v>
      </c>
      <c r="D309" s="7">
        <v>6.125</v>
      </c>
      <c r="E309" s="7">
        <f t="shared" si="4"/>
        <v>1.6</v>
      </c>
      <c r="F309" s="10" t="s">
        <v>6271</v>
      </c>
    </row>
    <row r="310" spans="1:6" x14ac:dyDescent="0.25">
      <c r="A310" s="7" t="s">
        <v>733</v>
      </c>
      <c r="B310" s="7">
        <v>2389</v>
      </c>
      <c r="C310" s="7">
        <v>1.845</v>
      </c>
      <c r="D310" s="7">
        <v>1.155</v>
      </c>
      <c r="E310" s="7">
        <f t="shared" si="4"/>
        <v>1.5974025974025974</v>
      </c>
      <c r="F310" s="10" t="s">
        <v>5996</v>
      </c>
    </row>
    <row r="311" spans="1:6" x14ac:dyDescent="0.25">
      <c r="A311" s="7" t="s">
        <v>734</v>
      </c>
      <c r="B311" s="7">
        <v>1184</v>
      </c>
      <c r="C311" s="7">
        <v>4.1900000000000004</v>
      </c>
      <c r="D311" s="7">
        <v>2.09</v>
      </c>
      <c r="E311" s="7">
        <f t="shared" si="4"/>
        <v>2.0047846889952154</v>
      </c>
      <c r="F311" s="10" t="s">
        <v>6272</v>
      </c>
    </row>
    <row r="312" spans="1:6" x14ac:dyDescent="0.25">
      <c r="A312" s="7" t="s">
        <v>735</v>
      </c>
      <c r="B312" s="7">
        <v>1882</v>
      </c>
      <c r="C312" s="7">
        <v>1.22</v>
      </c>
      <c r="D312" s="7">
        <v>0.74</v>
      </c>
      <c r="E312" s="7">
        <f t="shared" si="4"/>
        <v>1.6486486486486487</v>
      </c>
      <c r="F312" s="10" t="s">
        <v>10</v>
      </c>
    </row>
    <row r="313" spans="1:6" x14ac:dyDescent="0.25">
      <c r="A313" s="7" t="s">
        <v>736</v>
      </c>
      <c r="B313" s="7">
        <v>2392.7399999999998</v>
      </c>
      <c r="C313" s="7">
        <v>24.06</v>
      </c>
      <c r="D313" s="7">
        <v>12.87</v>
      </c>
      <c r="E313" s="7">
        <f t="shared" si="4"/>
        <v>1.8694638694638694</v>
      </c>
      <c r="F313" s="10" t="s">
        <v>6273</v>
      </c>
    </row>
    <row r="314" spans="1:6" x14ac:dyDescent="0.25">
      <c r="A314" s="7" t="s">
        <v>737</v>
      </c>
      <c r="B314" s="7">
        <v>1420</v>
      </c>
      <c r="C314" s="7">
        <v>6.7549999999999999</v>
      </c>
      <c r="D314" s="7">
        <v>2.5649999999999999</v>
      </c>
      <c r="E314" s="7">
        <f t="shared" si="4"/>
        <v>2.6335282651072123</v>
      </c>
      <c r="F314" s="10" t="s">
        <v>10</v>
      </c>
    </row>
    <row r="315" spans="1:6" x14ac:dyDescent="0.25">
      <c r="A315" s="7" t="s">
        <v>738</v>
      </c>
      <c r="B315" s="7">
        <v>1725</v>
      </c>
      <c r="C315" s="7">
        <v>6.2750000000000004</v>
      </c>
      <c r="D315" s="7">
        <v>3.32</v>
      </c>
      <c r="E315" s="7">
        <f t="shared" si="4"/>
        <v>1.8900602409638556</v>
      </c>
      <c r="F315" s="10" t="s">
        <v>6274</v>
      </c>
    </row>
    <row r="316" spans="1:6" x14ac:dyDescent="0.25">
      <c r="A316" s="7" t="s">
        <v>739</v>
      </c>
      <c r="B316" s="7">
        <v>3675</v>
      </c>
      <c r="C316" s="7">
        <v>4.91</v>
      </c>
      <c r="D316" s="7">
        <v>1.93</v>
      </c>
      <c r="E316" s="7">
        <f t="shared" ref="E316:E379" si="5">C316/D316</f>
        <v>2.5440414507772022</v>
      </c>
      <c r="F316" s="10" t="s">
        <v>6275</v>
      </c>
    </row>
    <row r="317" spans="1:6" x14ac:dyDescent="0.25">
      <c r="A317" s="7" t="s">
        <v>740</v>
      </c>
      <c r="B317" s="7">
        <v>360</v>
      </c>
      <c r="C317" s="7">
        <v>4</v>
      </c>
      <c r="D317" s="7">
        <v>2.6</v>
      </c>
      <c r="E317" s="7">
        <f t="shared" si="5"/>
        <v>1.5384615384615383</v>
      </c>
      <c r="F317" s="10" t="s">
        <v>6275</v>
      </c>
    </row>
    <row r="318" spans="1:6" x14ac:dyDescent="0.25">
      <c r="A318" s="7" t="s">
        <v>741</v>
      </c>
      <c r="B318" s="7">
        <v>1966</v>
      </c>
      <c r="C318" s="7">
        <v>4.165</v>
      </c>
      <c r="D318" s="7">
        <v>1.55</v>
      </c>
      <c r="E318" s="7">
        <f t="shared" si="5"/>
        <v>2.6870967741935483</v>
      </c>
      <c r="F318" s="10" t="s">
        <v>6274</v>
      </c>
    </row>
    <row r="319" spans="1:6" x14ac:dyDescent="0.25">
      <c r="A319" s="7" t="s">
        <v>742</v>
      </c>
      <c r="B319" s="7">
        <v>3618.78</v>
      </c>
      <c r="C319" s="7">
        <v>0.88500000000000001</v>
      </c>
      <c r="D319" s="7">
        <v>0.57999999999999996</v>
      </c>
      <c r="E319" s="7">
        <f t="shared" si="5"/>
        <v>1.5258620689655173</v>
      </c>
      <c r="F319" s="10" t="s">
        <v>6276</v>
      </c>
    </row>
    <row r="320" spans="1:6" x14ac:dyDescent="0.25">
      <c r="A320" s="7" t="s">
        <v>743</v>
      </c>
      <c r="B320" s="7">
        <v>2670.66</v>
      </c>
      <c r="C320" s="7">
        <v>40.125</v>
      </c>
      <c r="D320" s="7">
        <v>21.54</v>
      </c>
      <c r="E320" s="7">
        <f t="shared" si="5"/>
        <v>1.8628133704735377</v>
      </c>
      <c r="F320" s="10" t="s">
        <v>6277</v>
      </c>
    </row>
    <row r="321" spans="1:6" x14ac:dyDescent="0.25">
      <c r="A321" s="7" t="s">
        <v>744</v>
      </c>
      <c r="B321" s="7">
        <v>3574.67</v>
      </c>
      <c r="C321" s="7">
        <v>4.9349999999999996</v>
      </c>
      <c r="D321" s="7">
        <v>2.3149999999999999</v>
      </c>
      <c r="E321" s="7">
        <f t="shared" si="5"/>
        <v>2.1317494600431965</v>
      </c>
      <c r="F321" s="10" t="s">
        <v>6278</v>
      </c>
    </row>
    <row r="322" spans="1:6" x14ac:dyDescent="0.25">
      <c r="A322" s="7" t="s">
        <v>745</v>
      </c>
      <c r="B322" s="7">
        <v>852</v>
      </c>
      <c r="C322" s="7">
        <v>33.555</v>
      </c>
      <c r="D322" s="7">
        <v>21.6</v>
      </c>
      <c r="E322" s="7">
        <f t="shared" si="5"/>
        <v>1.5534722222222221</v>
      </c>
      <c r="F322" s="10" t="s">
        <v>59</v>
      </c>
    </row>
    <row r="323" spans="1:6" x14ac:dyDescent="0.25">
      <c r="A323" s="7" t="s">
        <v>746</v>
      </c>
      <c r="B323" s="7">
        <v>2902</v>
      </c>
      <c r="C323" s="7">
        <v>8.9550000000000001</v>
      </c>
      <c r="D323" s="7">
        <v>4.63</v>
      </c>
      <c r="E323" s="7">
        <f t="shared" si="5"/>
        <v>1.9341252699784017</v>
      </c>
      <c r="F323" s="10" t="s">
        <v>6279</v>
      </c>
    </row>
    <row r="324" spans="1:6" x14ac:dyDescent="0.25">
      <c r="A324" s="7" t="s">
        <v>747</v>
      </c>
      <c r="B324" s="7">
        <v>1330</v>
      </c>
      <c r="C324" s="7">
        <v>7.2149999999999999</v>
      </c>
      <c r="D324" s="7">
        <v>3.58</v>
      </c>
      <c r="E324" s="7">
        <f t="shared" si="5"/>
        <v>2.0153631284916202</v>
      </c>
      <c r="F324" s="10" t="s">
        <v>10</v>
      </c>
    </row>
    <row r="325" spans="1:6" x14ac:dyDescent="0.25">
      <c r="A325" s="7" t="s">
        <v>748</v>
      </c>
      <c r="B325" s="7">
        <v>1466</v>
      </c>
      <c r="C325" s="7">
        <v>2.6150000000000002</v>
      </c>
      <c r="D325" s="7">
        <v>1.08</v>
      </c>
      <c r="E325" s="7">
        <f t="shared" si="5"/>
        <v>2.4212962962962963</v>
      </c>
      <c r="F325" s="10" t="s">
        <v>147</v>
      </c>
    </row>
    <row r="326" spans="1:6" x14ac:dyDescent="0.25">
      <c r="A326" s="7" t="s">
        <v>749</v>
      </c>
      <c r="B326" s="7">
        <v>2878</v>
      </c>
      <c r="C326" s="7">
        <v>6.51</v>
      </c>
      <c r="D326" s="7">
        <v>3.66</v>
      </c>
      <c r="E326" s="7">
        <f t="shared" si="5"/>
        <v>1.7786885245901638</v>
      </c>
      <c r="F326" s="10" t="s">
        <v>6281</v>
      </c>
    </row>
    <row r="327" spans="1:6" x14ac:dyDescent="0.25">
      <c r="A327" s="7" t="s">
        <v>750</v>
      </c>
      <c r="B327" s="7">
        <v>1449</v>
      </c>
      <c r="C327" s="7">
        <v>7.0350000000000001</v>
      </c>
      <c r="D327" s="7">
        <v>4.63</v>
      </c>
      <c r="E327" s="7">
        <f t="shared" si="5"/>
        <v>1.5194384449244061</v>
      </c>
      <c r="F327" s="10" t="s">
        <v>6017</v>
      </c>
    </row>
    <row r="328" spans="1:6" x14ac:dyDescent="0.25">
      <c r="A328" s="7" t="s">
        <v>751</v>
      </c>
      <c r="B328" s="7">
        <v>1517</v>
      </c>
      <c r="C328" s="7">
        <v>3.37</v>
      </c>
      <c r="D328" s="7">
        <v>1.96</v>
      </c>
      <c r="E328" s="7">
        <f t="shared" si="5"/>
        <v>1.7193877551020409</v>
      </c>
      <c r="F328" s="10" t="s">
        <v>6282</v>
      </c>
    </row>
    <row r="329" spans="1:6" x14ac:dyDescent="0.25">
      <c r="A329" s="7" t="s">
        <v>752</v>
      </c>
      <c r="B329" s="7">
        <v>4932</v>
      </c>
      <c r="C329" s="7">
        <v>5.44</v>
      </c>
      <c r="D329" s="7">
        <v>2.4500000000000002</v>
      </c>
      <c r="E329" s="7">
        <f t="shared" si="5"/>
        <v>2.2204081632653061</v>
      </c>
      <c r="F329" s="10" t="s">
        <v>6283</v>
      </c>
    </row>
    <row r="330" spans="1:6" x14ac:dyDescent="0.25">
      <c r="A330" s="7" t="s">
        <v>753</v>
      </c>
      <c r="B330" s="7">
        <v>4383</v>
      </c>
      <c r="C330" s="7">
        <v>22.21</v>
      </c>
      <c r="D330" s="7">
        <v>11.965</v>
      </c>
      <c r="E330" s="7">
        <f t="shared" si="5"/>
        <v>1.856247388215629</v>
      </c>
      <c r="F330" s="10" t="s">
        <v>10</v>
      </c>
    </row>
    <row r="331" spans="1:6" x14ac:dyDescent="0.25">
      <c r="A331" s="7" t="s">
        <v>754</v>
      </c>
      <c r="B331" s="7">
        <v>879</v>
      </c>
      <c r="C331" s="7">
        <v>2.88</v>
      </c>
      <c r="D331" s="7">
        <v>1.375</v>
      </c>
      <c r="E331" s="7">
        <f t="shared" si="5"/>
        <v>2.0945454545454543</v>
      </c>
      <c r="F331" s="10" t="s">
        <v>10</v>
      </c>
    </row>
    <row r="332" spans="1:6" x14ac:dyDescent="0.25">
      <c r="A332" s="7" t="s">
        <v>755</v>
      </c>
      <c r="B332" s="7">
        <v>1369</v>
      </c>
      <c r="C332" s="7">
        <v>9.6999999999999993</v>
      </c>
      <c r="D332" s="7">
        <v>5.55</v>
      </c>
      <c r="E332" s="7">
        <f t="shared" si="5"/>
        <v>1.7477477477477477</v>
      </c>
      <c r="F332" s="10" t="s">
        <v>5996</v>
      </c>
    </row>
    <row r="333" spans="1:6" x14ac:dyDescent="0.25">
      <c r="A333" s="7" t="s">
        <v>756</v>
      </c>
      <c r="B333" s="7">
        <v>1325</v>
      </c>
      <c r="C333" s="7">
        <v>2.1150000000000002</v>
      </c>
      <c r="D333" s="7">
        <v>0.61499999999999999</v>
      </c>
      <c r="E333" s="7">
        <f t="shared" si="5"/>
        <v>3.4390243902439028</v>
      </c>
      <c r="F333" s="10" t="s">
        <v>6149</v>
      </c>
    </row>
    <row r="334" spans="1:6" x14ac:dyDescent="0.25">
      <c r="A334" s="7" t="s">
        <v>757</v>
      </c>
      <c r="B334" s="7">
        <v>2549</v>
      </c>
      <c r="C334" s="7">
        <v>9.3049999999999997</v>
      </c>
      <c r="D334" s="7">
        <v>6.02</v>
      </c>
      <c r="E334" s="7">
        <f t="shared" si="5"/>
        <v>1.5456810631229236</v>
      </c>
      <c r="F334" s="10" t="s">
        <v>334</v>
      </c>
    </row>
    <row r="335" spans="1:6" x14ac:dyDescent="0.25">
      <c r="A335" s="7" t="s">
        <v>758</v>
      </c>
      <c r="B335" s="7">
        <v>1777</v>
      </c>
      <c r="C335" s="7">
        <v>5.68</v>
      </c>
      <c r="D335" s="7">
        <v>3.5350000000000001</v>
      </c>
      <c r="E335" s="7">
        <f t="shared" si="5"/>
        <v>1.6067892503536065</v>
      </c>
      <c r="F335" s="10" t="s">
        <v>10</v>
      </c>
    </row>
    <row r="336" spans="1:6" x14ac:dyDescent="0.25">
      <c r="A336" s="7" t="s">
        <v>759</v>
      </c>
      <c r="B336" s="7">
        <v>2338.11</v>
      </c>
      <c r="C336" s="7">
        <v>11.785</v>
      </c>
      <c r="D336" s="7">
        <v>4.3049999999999997</v>
      </c>
      <c r="E336" s="7">
        <f t="shared" si="5"/>
        <v>2.7375145180023233</v>
      </c>
      <c r="F336" s="10" t="s">
        <v>6287</v>
      </c>
    </row>
    <row r="337" spans="1:6" x14ac:dyDescent="0.25">
      <c r="A337" s="7" t="s">
        <v>760</v>
      </c>
      <c r="B337" s="7">
        <v>1746</v>
      </c>
      <c r="C337" s="7">
        <v>8.1850000000000005</v>
      </c>
      <c r="D337" s="7">
        <v>5.3049999999999997</v>
      </c>
      <c r="E337" s="7">
        <f t="shared" si="5"/>
        <v>1.5428840716305374</v>
      </c>
      <c r="F337" s="10" t="s">
        <v>6289</v>
      </c>
    </row>
    <row r="338" spans="1:6" x14ac:dyDescent="0.25">
      <c r="A338" s="7" t="s">
        <v>761</v>
      </c>
      <c r="B338" s="7">
        <v>3744</v>
      </c>
      <c r="C338" s="7">
        <v>17.61</v>
      </c>
      <c r="D338" s="7">
        <v>11.33</v>
      </c>
      <c r="E338" s="7">
        <f t="shared" si="5"/>
        <v>1.554280670785525</v>
      </c>
      <c r="F338" s="10" t="s">
        <v>6290</v>
      </c>
    </row>
    <row r="339" spans="1:6" x14ac:dyDescent="0.25">
      <c r="A339" s="7" t="s">
        <v>762</v>
      </c>
      <c r="B339" s="7">
        <v>2547.86</v>
      </c>
      <c r="C339" s="7">
        <v>7.8250000000000002</v>
      </c>
      <c r="D339" s="7">
        <v>4.0549999999999997</v>
      </c>
      <c r="E339" s="7">
        <f t="shared" si="5"/>
        <v>1.9297163995067819</v>
      </c>
      <c r="F339" s="10" t="s">
        <v>6065</v>
      </c>
    </row>
    <row r="340" spans="1:6" x14ac:dyDescent="0.25">
      <c r="A340" s="7" t="s">
        <v>763</v>
      </c>
      <c r="B340" s="7">
        <v>213</v>
      </c>
      <c r="C340" s="7">
        <v>38.729999999999997</v>
      </c>
      <c r="D340" s="7">
        <v>25.77</v>
      </c>
      <c r="E340" s="7">
        <f t="shared" si="5"/>
        <v>1.5029103608847496</v>
      </c>
      <c r="F340" s="10" t="s">
        <v>10</v>
      </c>
    </row>
    <row r="341" spans="1:6" x14ac:dyDescent="0.25">
      <c r="A341" s="7" t="s">
        <v>764</v>
      </c>
      <c r="B341" s="7">
        <v>2764</v>
      </c>
      <c r="C341" s="7">
        <v>3.02</v>
      </c>
      <c r="D341" s="7">
        <v>1.5349999999999999</v>
      </c>
      <c r="E341" s="7">
        <f t="shared" si="5"/>
        <v>1.9674267100977201</v>
      </c>
      <c r="F341" s="10" t="s">
        <v>10</v>
      </c>
    </row>
    <row r="342" spans="1:6" x14ac:dyDescent="0.25">
      <c r="A342" s="7" t="s">
        <v>765</v>
      </c>
      <c r="B342" s="7">
        <v>2036</v>
      </c>
      <c r="C342" s="7">
        <v>1.385</v>
      </c>
      <c r="D342" s="7">
        <v>0.56000000000000005</v>
      </c>
      <c r="E342" s="7">
        <f t="shared" si="5"/>
        <v>2.4732142857142856</v>
      </c>
      <c r="F342" s="10" t="s">
        <v>6293</v>
      </c>
    </row>
    <row r="343" spans="1:6" x14ac:dyDescent="0.25">
      <c r="A343" s="7" t="s">
        <v>766</v>
      </c>
      <c r="B343" s="7">
        <v>2271.39</v>
      </c>
      <c r="C343" s="7">
        <v>18.614999999999998</v>
      </c>
      <c r="D343" s="7">
        <v>12.285</v>
      </c>
      <c r="E343" s="7">
        <f t="shared" si="5"/>
        <v>1.5152625152625152</v>
      </c>
      <c r="F343" s="10" t="s">
        <v>6293</v>
      </c>
    </row>
    <row r="344" spans="1:6" x14ac:dyDescent="0.25">
      <c r="A344" s="7" t="s">
        <v>767</v>
      </c>
      <c r="B344" s="7">
        <v>1662.18</v>
      </c>
      <c r="C344" s="7">
        <v>2.63</v>
      </c>
      <c r="D344" s="7">
        <v>1.06</v>
      </c>
      <c r="E344" s="7">
        <f t="shared" si="5"/>
        <v>2.4811320754716979</v>
      </c>
      <c r="F344" s="10" t="s">
        <v>6294</v>
      </c>
    </row>
    <row r="345" spans="1:6" x14ac:dyDescent="0.25">
      <c r="A345" s="7" t="s">
        <v>768</v>
      </c>
      <c r="B345" s="7">
        <v>2255</v>
      </c>
      <c r="C345" s="7">
        <v>4.1550000000000002</v>
      </c>
      <c r="D345" s="7">
        <v>1.855</v>
      </c>
      <c r="E345" s="7">
        <f t="shared" si="5"/>
        <v>2.23989218328841</v>
      </c>
      <c r="F345" s="10" t="s">
        <v>6295</v>
      </c>
    </row>
    <row r="346" spans="1:6" x14ac:dyDescent="0.25">
      <c r="A346" s="7" t="s">
        <v>307</v>
      </c>
      <c r="B346" s="7">
        <v>2394</v>
      </c>
      <c r="C346" s="7">
        <v>13.43</v>
      </c>
      <c r="D346" s="7">
        <v>3.08</v>
      </c>
      <c r="E346" s="7">
        <f t="shared" si="5"/>
        <v>4.3603896103896105</v>
      </c>
      <c r="F346" s="10" t="s">
        <v>308</v>
      </c>
    </row>
    <row r="347" spans="1:6" x14ac:dyDescent="0.25">
      <c r="A347" s="7" t="s">
        <v>769</v>
      </c>
      <c r="B347" s="7">
        <v>2329</v>
      </c>
      <c r="C347" s="7">
        <v>27.734999999999999</v>
      </c>
      <c r="D347" s="7">
        <v>17.059999999999999</v>
      </c>
      <c r="E347" s="7">
        <f t="shared" si="5"/>
        <v>1.6257327080890973</v>
      </c>
      <c r="F347" s="10" t="s">
        <v>6039</v>
      </c>
    </row>
    <row r="348" spans="1:6" x14ac:dyDescent="0.25">
      <c r="A348" s="7" t="s">
        <v>770</v>
      </c>
      <c r="B348" s="7">
        <v>1021.07</v>
      </c>
      <c r="C348" s="7">
        <v>5.76</v>
      </c>
      <c r="D348" s="7">
        <v>3.6</v>
      </c>
      <c r="E348" s="7">
        <f t="shared" si="5"/>
        <v>1.5999999999999999</v>
      </c>
      <c r="F348" s="10" t="s">
        <v>6296</v>
      </c>
    </row>
    <row r="349" spans="1:6" x14ac:dyDescent="0.25">
      <c r="A349" s="7" t="s">
        <v>771</v>
      </c>
      <c r="B349" s="7">
        <v>2812</v>
      </c>
      <c r="C349" s="7">
        <v>5.93</v>
      </c>
      <c r="D349" s="7">
        <v>3.1850000000000001</v>
      </c>
      <c r="E349" s="7">
        <f t="shared" si="5"/>
        <v>1.8618524332810047</v>
      </c>
      <c r="F349" s="10" t="s">
        <v>10</v>
      </c>
    </row>
    <row r="350" spans="1:6" x14ac:dyDescent="0.25">
      <c r="A350" s="7" t="s">
        <v>772</v>
      </c>
      <c r="B350" s="7">
        <v>2804</v>
      </c>
      <c r="C350" s="7">
        <v>7.32</v>
      </c>
      <c r="D350" s="7">
        <v>4.12</v>
      </c>
      <c r="E350" s="7">
        <f t="shared" si="5"/>
        <v>1.7766990291262137</v>
      </c>
      <c r="F350" s="10" t="s">
        <v>59</v>
      </c>
    </row>
    <row r="351" spans="1:6" x14ac:dyDescent="0.25">
      <c r="A351" s="7" t="s">
        <v>773</v>
      </c>
      <c r="B351" s="7">
        <v>3929.66</v>
      </c>
      <c r="C351" s="7">
        <v>22.18</v>
      </c>
      <c r="D351" s="7">
        <v>11.955</v>
      </c>
      <c r="E351" s="7">
        <f t="shared" si="5"/>
        <v>1.8552906733584273</v>
      </c>
      <c r="F351" s="10" t="s">
        <v>6299</v>
      </c>
    </row>
    <row r="352" spans="1:6" x14ac:dyDescent="0.25">
      <c r="A352" s="7" t="s">
        <v>774</v>
      </c>
      <c r="B352" s="7">
        <v>1663</v>
      </c>
      <c r="C352" s="7">
        <v>4.7750000000000004</v>
      </c>
      <c r="D352" s="7">
        <v>3.16</v>
      </c>
      <c r="E352" s="7">
        <f t="shared" si="5"/>
        <v>1.5110759493670887</v>
      </c>
      <c r="F352" s="10" t="s">
        <v>6300</v>
      </c>
    </row>
    <row r="353" spans="1:6" x14ac:dyDescent="0.25">
      <c r="A353" s="7" t="s">
        <v>775</v>
      </c>
      <c r="B353" s="7">
        <v>1492.08</v>
      </c>
      <c r="C353" s="7">
        <v>4.83</v>
      </c>
      <c r="D353" s="7">
        <v>3.07</v>
      </c>
      <c r="E353" s="7">
        <f t="shared" si="5"/>
        <v>1.5732899022801303</v>
      </c>
      <c r="F353" s="10" t="s">
        <v>10</v>
      </c>
    </row>
    <row r="354" spans="1:6" x14ac:dyDescent="0.25">
      <c r="A354" s="7" t="s">
        <v>776</v>
      </c>
      <c r="B354" s="7">
        <v>1506.86</v>
      </c>
      <c r="C354" s="7">
        <v>10.029999999999999</v>
      </c>
      <c r="D354" s="7">
        <v>4.6349999999999998</v>
      </c>
      <c r="E354" s="7">
        <f t="shared" si="5"/>
        <v>2.1639697950377563</v>
      </c>
      <c r="F354" s="10" t="s">
        <v>6301</v>
      </c>
    </row>
    <row r="355" spans="1:6" x14ac:dyDescent="0.25">
      <c r="A355" s="7" t="s">
        <v>777</v>
      </c>
      <c r="B355" s="7">
        <v>1522.28</v>
      </c>
      <c r="C355" s="7">
        <v>18.55</v>
      </c>
      <c r="D355" s="7">
        <v>11.79</v>
      </c>
      <c r="E355" s="7">
        <f t="shared" si="5"/>
        <v>1.5733672603901614</v>
      </c>
      <c r="F355" s="10" t="s">
        <v>6130</v>
      </c>
    </row>
    <row r="356" spans="1:6" x14ac:dyDescent="0.25">
      <c r="A356" s="7" t="s">
        <v>778</v>
      </c>
      <c r="B356" s="7">
        <v>3111.68</v>
      </c>
      <c r="C356" s="7">
        <v>4.76</v>
      </c>
      <c r="D356" s="7">
        <v>3.0950000000000002</v>
      </c>
      <c r="E356" s="7">
        <f t="shared" si="5"/>
        <v>1.5379644588045231</v>
      </c>
      <c r="F356" s="10" t="s">
        <v>6114</v>
      </c>
    </row>
    <row r="357" spans="1:6" x14ac:dyDescent="0.25">
      <c r="A357" s="7" t="s">
        <v>779</v>
      </c>
      <c r="B357" s="7">
        <v>723</v>
      </c>
      <c r="C357" s="7">
        <v>4.1950000000000003</v>
      </c>
      <c r="D357" s="7">
        <v>1.8049999999999999</v>
      </c>
      <c r="E357" s="7">
        <f t="shared" si="5"/>
        <v>2.32409972299169</v>
      </c>
      <c r="F357" s="10" t="s">
        <v>10</v>
      </c>
    </row>
    <row r="358" spans="1:6" x14ac:dyDescent="0.25">
      <c r="A358" s="7" t="s">
        <v>780</v>
      </c>
      <c r="B358" s="7">
        <v>3257</v>
      </c>
      <c r="C358" s="7">
        <v>25.495000000000001</v>
      </c>
      <c r="D358" s="7">
        <v>16.510000000000002</v>
      </c>
      <c r="E358" s="7">
        <f t="shared" si="5"/>
        <v>1.5442156268927922</v>
      </c>
      <c r="F358" s="10" t="s">
        <v>328</v>
      </c>
    </row>
    <row r="359" spans="1:6" x14ac:dyDescent="0.25">
      <c r="A359" s="7" t="s">
        <v>781</v>
      </c>
      <c r="B359" s="7">
        <v>2257.8200000000002</v>
      </c>
      <c r="C359" s="7">
        <v>11.404999999999999</v>
      </c>
      <c r="D359" s="7">
        <v>6.9749999999999996</v>
      </c>
      <c r="E359" s="7">
        <f t="shared" si="5"/>
        <v>1.6351254480286739</v>
      </c>
      <c r="F359" s="10" t="s">
        <v>10</v>
      </c>
    </row>
    <row r="360" spans="1:6" x14ac:dyDescent="0.25">
      <c r="A360" s="7" t="s">
        <v>782</v>
      </c>
      <c r="B360" s="7">
        <v>1946.23</v>
      </c>
      <c r="C360" s="7">
        <v>21.704999999999998</v>
      </c>
      <c r="D360" s="7">
        <v>14.49</v>
      </c>
      <c r="E360" s="7">
        <f t="shared" si="5"/>
        <v>1.4979296066252588</v>
      </c>
      <c r="F360" s="10" t="s">
        <v>6191</v>
      </c>
    </row>
    <row r="361" spans="1:6" x14ac:dyDescent="0.25">
      <c r="A361" s="7" t="s">
        <v>783</v>
      </c>
      <c r="B361" s="7">
        <v>2897</v>
      </c>
      <c r="C361" s="7">
        <v>10.19</v>
      </c>
      <c r="D361" s="7">
        <v>5.33</v>
      </c>
      <c r="E361" s="7">
        <f t="shared" si="5"/>
        <v>1.9118198874296435</v>
      </c>
      <c r="F361" s="10" t="s">
        <v>6303</v>
      </c>
    </row>
    <row r="362" spans="1:6" x14ac:dyDescent="0.25">
      <c r="A362" s="7" t="s">
        <v>784</v>
      </c>
      <c r="B362" s="7">
        <v>7661</v>
      </c>
      <c r="C362" s="7">
        <v>8.3149999999999995</v>
      </c>
      <c r="D362" s="7">
        <v>3.98</v>
      </c>
      <c r="E362" s="7">
        <f t="shared" si="5"/>
        <v>2.0891959798994972</v>
      </c>
      <c r="F362" s="10" t="s">
        <v>6304</v>
      </c>
    </row>
    <row r="363" spans="1:6" x14ac:dyDescent="0.25">
      <c r="A363" s="7" t="s">
        <v>785</v>
      </c>
      <c r="B363" s="7">
        <v>1094</v>
      </c>
      <c r="C363" s="7">
        <v>4.4950000000000001</v>
      </c>
      <c r="D363" s="7">
        <v>2.4</v>
      </c>
      <c r="E363" s="7">
        <f t="shared" si="5"/>
        <v>1.8729166666666668</v>
      </c>
      <c r="F363" s="10" t="s">
        <v>6305</v>
      </c>
    </row>
    <row r="364" spans="1:6" x14ac:dyDescent="0.25">
      <c r="A364" s="7" t="s">
        <v>786</v>
      </c>
      <c r="B364" s="7">
        <v>2734.38</v>
      </c>
      <c r="C364" s="7">
        <v>34.880000000000003</v>
      </c>
      <c r="D364" s="7">
        <v>22.675000000000001</v>
      </c>
      <c r="E364" s="7">
        <f t="shared" si="5"/>
        <v>1.5382579933847851</v>
      </c>
      <c r="F364" s="10" t="s">
        <v>6307</v>
      </c>
    </row>
    <row r="365" spans="1:6" x14ac:dyDescent="0.25">
      <c r="A365" s="7" t="s">
        <v>787</v>
      </c>
      <c r="B365" s="7">
        <v>1575.54</v>
      </c>
      <c r="C365" s="7">
        <v>9.6150000000000002</v>
      </c>
      <c r="D365" s="7">
        <v>6.1849999999999996</v>
      </c>
      <c r="E365" s="7">
        <f t="shared" si="5"/>
        <v>1.5545675020210188</v>
      </c>
      <c r="F365" s="10" t="s">
        <v>6308</v>
      </c>
    </row>
    <row r="366" spans="1:6" x14ac:dyDescent="0.25">
      <c r="A366" s="7" t="s">
        <v>788</v>
      </c>
      <c r="B366" s="7">
        <v>2794</v>
      </c>
      <c r="C366" s="7">
        <v>5.7149999999999999</v>
      </c>
      <c r="D366" s="7">
        <v>2.92</v>
      </c>
      <c r="E366" s="7">
        <f t="shared" si="5"/>
        <v>1.9571917808219179</v>
      </c>
      <c r="F366" s="10" t="s">
        <v>6310</v>
      </c>
    </row>
    <row r="367" spans="1:6" x14ac:dyDescent="0.25">
      <c r="A367" s="7" t="s">
        <v>789</v>
      </c>
      <c r="B367" s="7">
        <v>1790</v>
      </c>
      <c r="C367" s="7">
        <v>11.805</v>
      </c>
      <c r="D367" s="7">
        <v>7.625</v>
      </c>
      <c r="E367" s="7">
        <f t="shared" si="5"/>
        <v>1.5481967213114753</v>
      </c>
      <c r="F367" s="10" t="s">
        <v>6311</v>
      </c>
    </row>
    <row r="368" spans="1:6" x14ac:dyDescent="0.25">
      <c r="A368" s="7" t="s">
        <v>790</v>
      </c>
      <c r="B368" s="7">
        <v>219</v>
      </c>
      <c r="C368" s="7">
        <v>1.77</v>
      </c>
      <c r="D368" s="7">
        <v>0.76500000000000001</v>
      </c>
      <c r="E368" s="7">
        <f t="shared" si="5"/>
        <v>2.3137254901960782</v>
      </c>
      <c r="F368" s="10" t="s">
        <v>10</v>
      </c>
    </row>
    <row r="369" spans="1:6" x14ac:dyDescent="0.25">
      <c r="A369" s="7" t="s">
        <v>791</v>
      </c>
      <c r="B369" s="7">
        <v>3570.91</v>
      </c>
      <c r="C369" s="7">
        <v>6.05</v>
      </c>
      <c r="D369" s="7">
        <v>2.21</v>
      </c>
      <c r="E369" s="7">
        <f t="shared" si="5"/>
        <v>2.7375565610859729</v>
      </c>
      <c r="F369" s="10" t="s">
        <v>6313</v>
      </c>
    </row>
    <row r="370" spans="1:6" x14ac:dyDescent="0.25">
      <c r="A370" s="7" t="s">
        <v>792</v>
      </c>
      <c r="B370" s="7">
        <v>7745</v>
      </c>
      <c r="C370" s="7">
        <v>8.6850000000000005</v>
      </c>
      <c r="D370" s="7">
        <v>4.83</v>
      </c>
      <c r="E370" s="7">
        <f t="shared" si="5"/>
        <v>1.798136645962733</v>
      </c>
      <c r="F370" s="10" t="s">
        <v>10</v>
      </c>
    </row>
    <row r="371" spans="1:6" x14ac:dyDescent="0.25">
      <c r="A371" s="7" t="s">
        <v>793</v>
      </c>
      <c r="B371" s="7">
        <v>2500</v>
      </c>
      <c r="C371" s="7">
        <v>1.085</v>
      </c>
      <c r="D371" s="7">
        <v>0.55000000000000004</v>
      </c>
      <c r="E371" s="7">
        <f t="shared" si="5"/>
        <v>1.9727272727272724</v>
      </c>
      <c r="F371" s="10" t="s">
        <v>59</v>
      </c>
    </row>
    <row r="372" spans="1:6" x14ac:dyDescent="0.25">
      <c r="A372" s="7" t="s">
        <v>794</v>
      </c>
      <c r="B372" s="7">
        <v>1232</v>
      </c>
      <c r="C372" s="7">
        <v>9.67</v>
      </c>
      <c r="D372" s="7">
        <v>6.2649999999999997</v>
      </c>
      <c r="E372" s="7">
        <f t="shared" si="5"/>
        <v>1.5434956105347168</v>
      </c>
      <c r="F372" s="10" t="s">
        <v>6106</v>
      </c>
    </row>
    <row r="373" spans="1:6" x14ac:dyDescent="0.25">
      <c r="A373" s="7" t="s">
        <v>795</v>
      </c>
      <c r="B373" s="7">
        <v>1470</v>
      </c>
      <c r="C373" s="7">
        <v>1.42</v>
      </c>
      <c r="D373" s="7">
        <v>0.88</v>
      </c>
      <c r="E373" s="7">
        <f t="shared" si="5"/>
        <v>1.6136363636363635</v>
      </c>
      <c r="F373" s="10" t="s">
        <v>6314</v>
      </c>
    </row>
    <row r="374" spans="1:6" x14ac:dyDescent="0.25">
      <c r="A374" s="7" t="s">
        <v>796</v>
      </c>
      <c r="B374" s="7">
        <v>1203</v>
      </c>
      <c r="C374" s="7">
        <v>1.385</v>
      </c>
      <c r="D374" s="7">
        <v>0.64500000000000002</v>
      </c>
      <c r="E374" s="7">
        <f t="shared" si="5"/>
        <v>2.1472868217054262</v>
      </c>
      <c r="F374" s="10" t="s">
        <v>6214</v>
      </c>
    </row>
    <row r="375" spans="1:6" x14ac:dyDescent="0.25">
      <c r="A375" s="7" t="s">
        <v>797</v>
      </c>
      <c r="B375" s="7">
        <v>3235</v>
      </c>
      <c r="C375" s="7">
        <v>1.63</v>
      </c>
      <c r="D375" s="7">
        <v>0.85</v>
      </c>
      <c r="E375" s="7">
        <f t="shared" si="5"/>
        <v>1.9176470588235293</v>
      </c>
      <c r="F375" s="10" t="s">
        <v>10</v>
      </c>
    </row>
    <row r="376" spans="1:6" x14ac:dyDescent="0.25">
      <c r="A376" s="7" t="s">
        <v>798</v>
      </c>
      <c r="B376" s="7">
        <v>2784.37</v>
      </c>
      <c r="C376" s="7">
        <v>11.65</v>
      </c>
      <c r="D376" s="7">
        <v>7.0250000000000004</v>
      </c>
      <c r="E376" s="7">
        <f t="shared" si="5"/>
        <v>1.6583629893238434</v>
      </c>
      <c r="F376" s="10" t="s">
        <v>6317</v>
      </c>
    </row>
    <row r="377" spans="1:6" x14ac:dyDescent="0.25">
      <c r="A377" s="7" t="s">
        <v>799</v>
      </c>
      <c r="B377" s="7">
        <v>2964</v>
      </c>
      <c r="C377" s="7">
        <v>1.03</v>
      </c>
      <c r="D377" s="7">
        <v>0.62</v>
      </c>
      <c r="E377" s="7">
        <f t="shared" si="5"/>
        <v>1.6612903225806452</v>
      </c>
      <c r="F377" s="10" t="s">
        <v>6318</v>
      </c>
    </row>
    <row r="378" spans="1:6" x14ac:dyDescent="0.25">
      <c r="A378" s="7" t="s">
        <v>800</v>
      </c>
      <c r="B378" s="7">
        <v>2175</v>
      </c>
      <c r="C378" s="7">
        <v>1.77</v>
      </c>
      <c r="D378" s="7">
        <v>0.89</v>
      </c>
      <c r="E378" s="7">
        <f t="shared" si="5"/>
        <v>1.9887640449438202</v>
      </c>
      <c r="F378" s="10" t="s">
        <v>6140</v>
      </c>
    </row>
    <row r="379" spans="1:6" x14ac:dyDescent="0.25">
      <c r="A379" s="7" t="s">
        <v>801</v>
      </c>
      <c r="B379" s="7">
        <v>2610</v>
      </c>
      <c r="C379" s="7">
        <v>2.66</v>
      </c>
      <c r="D379" s="7">
        <v>0.87</v>
      </c>
      <c r="E379" s="7">
        <f t="shared" si="5"/>
        <v>3.0574712643678161</v>
      </c>
      <c r="F379" s="10" t="s">
        <v>62</v>
      </c>
    </row>
    <row r="380" spans="1:6" x14ac:dyDescent="0.25">
      <c r="A380" s="7" t="s">
        <v>802</v>
      </c>
      <c r="B380" s="7">
        <v>2436</v>
      </c>
      <c r="C380" s="7">
        <v>3.45</v>
      </c>
      <c r="D380" s="7">
        <v>1.52</v>
      </c>
      <c r="E380" s="7">
        <f t="shared" ref="E380:E443" si="6">C380/D380</f>
        <v>2.2697368421052633</v>
      </c>
      <c r="F380" s="10" t="s">
        <v>6321</v>
      </c>
    </row>
    <row r="381" spans="1:6" x14ac:dyDescent="0.25">
      <c r="A381" s="7" t="s">
        <v>803</v>
      </c>
      <c r="B381" s="7">
        <v>2208</v>
      </c>
      <c r="C381" s="7">
        <v>12.52</v>
      </c>
      <c r="D381" s="7">
        <v>6.9649999999999999</v>
      </c>
      <c r="E381" s="7">
        <f t="shared" si="6"/>
        <v>1.797559224694903</v>
      </c>
      <c r="F381" s="10" t="s">
        <v>6269</v>
      </c>
    </row>
    <row r="382" spans="1:6" x14ac:dyDescent="0.25">
      <c r="A382" s="7" t="s">
        <v>804</v>
      </c>
      <c r="B382" s="7">
        <v>3181.6</v>
      </c>
      <c r="C382" s="7">
        <v>18.100000000000001</v>
      </c>
      <c r="D382" s="7">
        <v>11.11</v>
      </c>
      <c r="E382" s="7">
        <f t="shared" si="6"/>
        <v>1.6291629162916295</v>
      </c>
      <c r="F382" s="10" t="s">
        <v>6322</v>
      </c>
    </row>
    <row r="383" spans="1:6" x14ac:dyDescent="0.25">
      <c r="A383" s="7" t="s">
        <v>805</v>
      </c>
      <c r="B383" s="7">
        <v>761</v>
      </c>
      <c r="C383" s="7">
        <v>8.4749999999999996</v>
      </c>
      <c r="D383" s="7">
        <v>5.6050000000000004</v>
      </c>
      <c r="E383" s="7">
        <f t="shared" si="6"/>
        <v>1.5120428189116859</v>
      </c>
      <c r="F383" s="10" t="s">
        <v>10</v>
      </c>
    </row>
    <row r="384" spans="1:6" x14ac:dyDescent="0.25">
      <c r="A384" s="7" t="s">
        <v>806</v>
      </c>
      <c r="B384" s="7">
        <v>1879</v>
      </c>
      <c r="C384" s="7">
        <v>19.55</v>
      </c>
      <c r="D384" s="7">
        <v>9.81</v>
      </c>
      <c r="E384" s="7">
        <f t="shared" si="6"/>
        <v>1.9928644240570845</v>
      </c>
      <c r="F384" s="10" t="s">
        <v>10</v>
      </c>
    </row>
    <row r="385" spans="1:6" x14ac:dyDescent="0.25">
      <c r="A385" s="7" t="s">
        <v>807</v>
      </c>
      <c r="B385" s="7">
        <v>1756.77</v>
      </c>
      <c r="C385" s="7">
        <v>10.92</v>
      </c>
      <c r="D385" s="7">
        <v>7.1150000000000002</v>
      </c>
      <c r="E385" s="7">
        <f t="shared" si="6"/>
        <v>1.5347856640899507</v>
      </c>
      <c r="F385" s="10" t="s">
        <v>380</v>
      </c>
    </row>
    <row r="386" spans="1:6" x14ac:dyDescent="0.25">
      <c r="A386" s="7" t="s">
        <v>808</v>
      </c>
      <c r="B386" s="7">
        <v>1685</v>
      </c>
      <c r="C386" s="7">
        <v>6.6150000000000002</v>
      </c>
      <c r="D386" s="7">
        <v>3.625</v>
      </c>
      <c r="E386" s="7">
        <f t="shared" si="6"/>
        <v>1.8248275862068966</v>
      </c>
      <c r="F386" s="10" t="s">
        <v>6324</v>
      </c>
    </row>
    <row r="387" spans="1:6" x14ac:dyDescent="0.25">
      <c r="A387" s="7" t="s">
        <v>809</v>
      </c>
      <c r="B387" s="7">
        <v>3551.35</v>
      </c>
      <c r="C387" s="7">
        <v>35.515000000000001</v>
      </c>
      <c r="D387" s="7">
        <v>21.48</v>
      </c>
      <c r="E387" s="7">
        <f t="shared" si="6"/>
        <v>1.6533985102420856</v>
      </c>
      <c r="F387" s="10" t="s">
        <v>6235</v>
      </c>
    </row>
    <row r="388" spans="1:6" x14ac:dyDescent="0.25">
      <c r="A388" s="7" t="s">
        <v>810</v>
      </c>
      <c r="B388" s="7">
        <v>2897</v>
      </c>
      <c r="C388" s="7">
        <v>13.955</v>
      </c>
      <c r="D388" s="7">
        <v>6.25</v>
      </c>
      <c r="E388" s="7">
        <f t="shared" si="6"/>
        <v>2.2328000000000001</v>
      </c>
      <c r="F388" s="10" t="s">
        <v>6328</v>
      </c>
    </row>
    <row r="389" spans="1:6" x14ac:dyDescent="0.25">
      <c r="A389" s="7" t="s">
        <v>811</v>
      </c>
      <c r="B389" s="7">
        <v>1286</v>
      </c>
      <c r="C389" s="7">
        <v>3.7349999999999999</v>
      </c>
      <c r="D389" s="7">
        <v>2.355</v>
      </c>
      <c r="E389" s="7">
        <f t="shared" si="6"/>
        <v>1.5859872611464967</v>
      </c>
      <c r="F389" s="10" t="s">
        <v>211</v>
      </c>
    </row>
    <row r="390" spans="1:6" x14ac:dyDescent="0.25">
      <c r="A390" s="7" t="s">
        <v>812</v>
      </c>
      <c r="B390" s="7">
        <v>1722</v>
      </c>
      <c r="C390" s="7">
        <v>32.225000000000001</v>
      </c>
      <c r="D390" s="7">
        <v>20.745000000000001</v>
      </c>
      <c r="E390" s="7">
        <f t="shared" si="6"/>
        <v>1.5533863581585925</v>
      </c>
      <c r="F390" s="10" t="s">
        <v>291</v>
      </c>
    </row>
    <row r="391" spans="1:6" x14ac:dyDescent="0.25">
      <c r="A391" s="7" t="s">
        <v>813</v>
      </c>
      <c r="B391" s="7">
        <v>2439</v>
      </c>
      <c r="C391" s="7">
        <v>22.855</v>
      </c>
      <c r="D391" s="7">
        <v>14.57</v>
      </c>
      <c r="E391" s="7">
        <f t="shared" si="6"/>
        <v>1.5686341798215511</v>
      </c>
      <c r="F391" s="10" t="s">
        <v>6331</v>
      </c>
    </row>
    <row r="392" spans="1:6" x14ac:dyDescent="0.25">
      <c r="A392" s="7" t="s">
        <v>814</v>
      </c>
      <c r="B392" s="7">
        <v>997.96</v>
      </c>
      <c r="C392" s="7">
        <v>93.89</v>
      </c>
      <c r="D392" s="7">
        <v>56.704999999999998</v>
      </c>
      <c r="E392" s="7">
        <f t="shared" si="6"/>
        <v>1.6557622784586898</v>
      </c>
      <c r="F392" s="10" t="s">
        <v>10</v>
      </c>
    </row>
    <row r="393" spans="1:6" x14ac:dyDescent="0.25">
      <c r="A393" s="7" t="s">
        <v>815</v>
      </c>
      <c r="B393" s="7">
        <v>2458</v>
      </c>
      <c r="C393" s="7">
        <v>14.95</v>
      </c>
      <c r="D393" s="7">
        <v>8.1850000000000005</v>
      </c>
      <c r="E393" s="7">
        <f t="shared" si="6"/>
        <v>1.8265119120342088</v>
      </c>
      <c r="F393" s="10" t="s">
        <v>6333</v>
      </c>
    </row>
    <row r="394" spans="1:6" x14ac:dyDescent="0.25">
      <c r="A394" s="7" t="s">
        <v>816</v>
      </c>
      <c r="B394" s="7">
        <v>2980.57</v>
      </c>
      <c r="C394" s="7">
        <v>20.295000000000002</v>
      </c>
      <c r="D394" s="7">
        <v>9.2949999999999999</v>
      </c>
      <c r="E394" s="7">
        <f t="shared" si="6"/>
        <v>2.1834319526627222</v>
      </c>
      <c r="F394" s="10" t="s">
        <v>6135</v>
      </c>
    </row>
    <row r="395" spans="1:6" x14ac:dyDescent="0.25">
      <c r="A395" s="7" t="s">
        <v>817</v>
      </c>
      <c r="B395" s="7">
        <v>1853.39</v>
      </c>
      <c r="C395" s="7">
        <v>29.274999999999999</v>
      </c>
      <c r="D395" s="7">
        <v>17.5</v>
      </c>
      <c r="E395" s="7">
        <f t="shared" si="6"/>
        <v>1.6728571428571428</v>
      </c>
      <c r="F395" s="10" t="s">
        <v>6336</v>
      </c>
    </row>
    <row r="396" spans="1:6" x14ac:dyDescent="0.25">
      <c r="A396" s="7" t="s">
        <v>818</v>
      </c>
      <c r="B396" s="7">
        <v>4323</v>
      </c>
      <c r="C396" s="7">
        <v>0.98</v>
      </c>
      <c r="D396" s="7">
        <v>0.54500000000000004</v>
      </c>
      <c r="E396" s="7">
        <f t="shared" si="6"/>
        <v>1.7981651376146788</v>
      </c>
      <c r="F396" s="10" t="s">
        <v>59</v>
      </c>
    </row>
    <row r="397" spans="1:6" x14ac:dyDescent="0.25">
      <c r="A397" s="7" t="s">
        <v>819</v>
      </c>
      <c r="B397" s="7">
        <v>2644.39</v>
      </c>
      <c r="C397" s="7">
        <v>14.484999999999999</v>
      </c>
      <c r="D397" s="7">
        <v>8.7550000000000008</v>
      </c>
      <c r="E397" s="7">
        <f t="shared" si="6"/>
        <v>1.6544831524842945</v>
      </c>
      <c r="F397" s="10" t="s">
        <v>6337</v>
      </c>
    </row>
    <row r="398" spans="1:6" x14ac:dyDescent="0.25">
      <c r="A398" s="7" t="s">
        <v>820</v>
      </c>
      <c r="B398" s="7">
        <v>2081</v>
      </c>
      <c r="C398" s="7">
        <v>13.57</v>
      </c>
      <c r="D398" s="7">
        <v>9.06</v>
      </c>
      <c r="E398" s="7">
        <f t="shared" si="6"/>
        <v>1.4977924944812362</v>
      </c>
      <c r="F398" s="10" t="s">
        <v>6338</v>
      </c>
    </row>
    <row r="399" spans="1:6" x14ac:dyDescent="0.25">
      <c r="A399" s="7" t="s">
        <v>821</v>
      </c>
      <c r="B399" s="7">
        <v>2608</v>
      </c>
      <c r="C399" s="7">
        <v>9.7899999999999991</v>
      </c>
      <c r="D399" s="7">
        <v>5.47</v>
      </c>
      <c r="E399" s="7">
        <f t="shared" si="6"/>
        <v>1.789762340036563</v>
      </c>
      <c r="F399" s="10" t="s">
        <v>6214</v>
      </c>
    </row>
    <row r="400" spans="1:6" x14ac:dyDescent="0.25">
      <c r="A400" s="7" t="s">
        <v>73</v>
      </c>
      <c r="B400" s="7">
        <v>873</v>
      </c>
      <c r="C400" s="7">
        <v>7.34</v>
      </c>
      <c r="D400" s="7">
        <v>0.89500000000000002</v>
      </c>
      <c r="E400" s="7">
        <f t="shared" si="6"/>
        <v>8.2011173184357542</v>
      </c>
      <c r="F400" s="10" t="s">
        <v>10</v>
      </c>
    </row>
    <row r="401" spans="1:6" x14ac:dyDescent="0.25">
      <c r="A401" s="7" t="s">
        <v>822</v>
      </c>
      <c r="B401" s="7">
        <v>1428</v>
      </c>
      <c r="C401" s="7">
        <v>2.4249999999999998</v>
      </c>
      <c r="D401" s="7">
        <v>1.57</v>
      </c>
      <c r="E401" s="7">
        <f t="shared" si="6"/>
        <v>1.5445859872611463</v>
      </c>
      <c r="F401" s="10" t="s">
        <v>10</v>
      </c>
    </row>
    <row r="402" spans="1:6" x14ac:dyDescent="0.25">
      <c r="A402" s="7" t="s">
        <v>823</v>
      </c>
      <c r="B402" s="7">
        <v>402</v>
      </c>
      <c r="C402" s="7">
        <v>1.01</v>
      </c>
      <c r="D402" s="7">
        <v>0.64</v>
      </c>
      <c r="E402" s="7">
        <f t="shared" si="6"/>
        <v>1.578125</v>
      </c>
      <c r="F402" s="10" t="s">
        <v>10</v>
      </c>
    </row>
    <row r="403" spans="1:6" x14ac:dyDescent="0.25">
      <c r="A403" s="7" t="s">
        <v>824</v>
      </c>
      <c r="B403" s="7">
        <v>321</v>
      </c>
      <c r="C403" s="7">
        <v>10.23</v>
      </c>
      <c r="D403" s="7">
        <v>6.1</v>
      </c>
      <c r="E403" s="7">
        <f t="shared" si="6"/>
        <v>1.6770491803278691</v>
      </c>
      <c r="F403" s="10" t="s">
        <v>10</v>
      </c>
    </row>
    <row r="404" spans="1:6" x14ac:dyDescent="0.25">
      <c r="A404" s="7" t="s">
        <v>825</v>
      </c>
      <c r="B404" s="7">
        <v>2199.5300000000002</v>
      </c>
      <c r="C404" s="7">
        <v>1274.8800000000001</v>
      </c>
      <c r="D404" s="7">
        <v>781.05499999999995</v>
      </c>
      <c r="E404" s="7">
        <f t="shared" si="6"/>
        <v>1.6322538105511137</v>
      </c>
      <c r="F404" s="10" t="s">
        <v>393</v>
      </c>
    </row>
    <row r="405" spans="1:6" x14ac:dyDescent="0.25">
      <c r="A405" s="7" t="s">
        <v>826</v>
      </c>
      <c r="B405" s="7">
        <v>2363.61</v>
      </c>
      <c r="C405" s="7">
        <v>53.01</v>
      </c>
      <c r="D405" s="7">
        <v>33.76</v>
      </c>
      <c r="E405" s="7">
        <f t="shared" si="6"/>
        <v>1.5702014218009479</v>
      </c>
      <c r="F405" s="10" t="s">
        <v>6025</v>
      </c>
    </row>
    <row r="406" spans="1:6" x14ac:dyDescent="0.25">
      <c r="A406" s="7" t="s">
        <v>35</v>
      </c>
      <c r="B406" s="7">
        <v>4786.32</v>
      </c>
      <c r="C406" s="7">
        <v>19.850000000000001</v>
      </c>
      <c r="D406" s="7">
        <v>6.165</v>
      </c>
      <c r="E406" s="7">
        <f t="shared" si="6"/>
        <v>3.2197891321978913</v>
      </c>
      <c r="F406" s="10" t="s">
        <v>36</v>
      </c>
    </row>
    <row r="407" spans="1:6" x14ac:dyDescent="0.25">
      <c r="A407" s="7" t="s">
        <v>827</v>
      </c>
      <c r="B407" s="7">
        <v>664.73</v>
      </c>
      <c r="C407" s="7">
        <v>17.745000000000001</v>
      </c>
      <c r="D407" s="7">
        <v>9</v>
      </c>
      <c r="E407" s="7">
        <f t="shared" si="6"/>
        <v>1.9716666666666667</v>
      </c>
      <c r="F407" s="10" t="s">
        <v>167</v>
      </c>
    </row>
    <row r="408" spans="1:6" x14ac:dyDescent="0.25">
      <c r="A408" s="7" t="s">
        <v>828</v>
      </c>
      <c r="B408" s="7">
        <v>1451</v>
      </c>
      <c r="C408" s="7">
        <v>20.38</v>
      </c>
      <c r="D408" s="7">
        <v>9.4450000000000003</v>
      </c>
      <c r="E408" s="7">
        <f t="shared" si="6"/>
        <v>2.1577554261514025</v>
      </c>
      <c r="F408" s="10" t="s">
        <v>6339</v>
      </c>
    </row>
    <row r="409" spans="1:6" x14ac:dyDescent="0.25">
      <c r="A409" s="7" t="s">
        <v>290</v>
      </c>
      <c r="B409" s="7">
        <v>2178</v>
      </c>
      <c r="C409" s="7">
        <v>20.475000000000001</v>
      </c>
      <c r="D409" s="7">
        <v>7.27</v>
      </c>
      <c r="E409" s="7">
        <f t="shared" si="6"/>
        <v>2.8163686382393402</v>
      </c>
      <c r="F409" s="10" t="s">
        <v>291</v>
      </c>
    </row>
    <row r="410" spans="1:6" x14ac:dyDescent="0.25">
      <c r="A410" s="7" t="s">
        <v>829</v>
      </c>
      <c r="B410" s="7">
        <v>2450</v>
      </c>
      <c r="C410" s="7">
        <v>9.3350000000000009</v>
      </c>
      <c r="D410" s="7">
        <v>4.3899999999999997</v>
      </c>
      <c r="E410" s="7">
        <f t="shared" si="6"/>
        <v>2.1264236902050118</v>
      </c>
      <c r="F410" s="10" t="s">
        <v>6340</v>
      </c>
    </row>
    <row r="411" spans="1:6" x14ac:dyDescent="0.25">
      <c r="A411" s="7" t="s">
        <v>830</v>
      </c>
      <c r="B411" s="7">
        <v>1115.74</v>
      </c>
      <c r="C411" s="7">
        <v>14.535</v>
      </c>
      <c r="D411" s="7">
        <v>8.8650000000000002</v>
      </c>
      <c r="E411" s="7">
        <f t="shared" si="6"/>
        <v>1.6395939086294415</v>
      </c>
      <c r="F411" s="10" t="s">
        <v>6288</v>
      </c>
    </row>
    <row r="412" spans="1:6" x14ac:dyDescent="0.25">
      <c r="A412" s="7" t="s">
        <v>831</v>
      </c>
      <c r="B412" s="7">
        <v>1928</v>
      </c>
      <c r="C412" s="7">
        <v>7.165</v>
      </c>
      <c r="D412" s="7">
        <v>4.32</v>
      </c>
      <c r="E412" s="7">
        <f t="shared" si="6"/>
        <v>1.6585648148148147</v>
      </c>
      <c r="F412" s="10" t="s">
        <v>6342</v>
      </c>
    </row>
    <row r="413" spans="1:6" x14ac:dyDescent="0.25">
      <c r="A413" s="7" t="s">
        <v>832</v>
      </c>
      <c r="B413" s="7">
        <v>1641</v>
      </c>
      <c r="C413" s="7">
        <v>36.11</v>
      </c>
      <c r="D413" s="7">
        <v>23.914999999999999</v>
      </c>
      <c r="E413" s="7">
        <f t="shared" si="6"/>
        <v>1.5099310056449926</v>
      </c>
      <c r="F413" s="10" t="s">
        <v>6051</v>
      </c>
    </row>
    <row r="414" spans="1:6" x14ac:dyDescent="0.25">
      <c r="A414" s="7" t="s">
        <v>833</v>
      </c>
      <c r="B414" s="7">
        <v>1584</v>
      </c>
      <c r="C414" s="7">
        <v>5.0149999999999997</v>
      </c>
      <c r="D414" s="7">
        <v>3.27</v>
      </c>
      <c r="E414" s="7">
        <f t="shared" si="6"/>
        <v>1.5336391437308867</v>
      </c>
      <c r="F414" s="10" t="s">
        <v>6344</v>
      </c>
    </row>
    <row r="415" spans="1:6" x14ac:dyDescent="0.25">
      <c r="A415" s="7" t="s">
        <v>834</v>
      </c>
      <c r="B415" s="7">
        <v>1450.37</v>
      </c>
      <c r="C415" s="7">
        <v>10.88</v>
      </c>
      <c r="D415" s="7">
        <v>6.47</v>
      </c>
      <c r="E415" s="7">
        <f t="shared" si="6"/>
        <v>1.6816074188562598</v>
      </c>
      <c r="F415" s="10" t="s">
        <v>10</v>
      </c>
    </row>
    <row r="416" spans="1:6" x14ac:dyDescent="0.25">
      <c r="A416" s="7" t="s">
        <v>835</v>
      </c>
      <c r="B416" s="7">
        <v>1994</v>
      </c>
      <c r="C416" s="7">
        <v>9.2100000000000009</v>
      </c>
      <c r="D416" s="7">
        <v>4.6349999999999998</v>
      </c>
      <c r="E416" s="7">
        <f t="shared" si="6"/>
        <v>1.9870550161812301</v>
      </c>
      <c r="F416" s="10" t="s">
        <v>6345</v>
      </c>
    </row>
    <row r="417" spans="1:6" x14ac:dyDescent="0.25">
      <c r="A417" s="7" t="s">
        <v>836</v>
      </c>
      <c r="B417" s="7">
        <v>846</v>
      </c>
      <c r="C417" s="7">
        <v>14.14</v>
      </c>
      <c r="D417" s="7">
        <v>8.26</v>
      </c>
      <c r="E417" s="7">
        <f t="shared" si="6"/>
        <v>1.7118644067796611</v>
      </c>
      <c r="F417" s="10" t="s">
        <v>10</v>
      </c>
    </row>
    <row r="418" spans="1:6" x14ac:dyDescent="0.25">
      <c r="A418" s="7" t="s">
        <v>837</v>
      </c>
      <c r="B418" s="7">
        <v>4767.62</v>
      </c>
      <c r="C418" s="7">
        <v>10.66</v>
      </c>
      <c r="D418" s="7">
        <v>5.85</v>
      </c>
      <c r="E418" s="7">
        <f t="shared" si="6"/>
        <v>1.8222222222222224</v>
      </c>
      <c r="F418" s="10" t="s">
        <v>59</v>
      </c>
    </row>
    <row r="419" spans="1:6" x14ac:dyDescent="0.25">
      <c r="A419" s="7" t="s">
        <v>838</v>
      </c>
      <c r="B419" s="7">
        <v>764</v>
      </c>
      <c r="C419" s="7">
        <v>1.52</v>
      </c>
      <c r="D419" s="7">
        <v>0.64</v>
      </c>
      <c r="E419" s="7">
        <f t="shared" si="6"/>
        <v>2.375</v>
      </c>
      <c r="F419" s="10" t="s">
        <v>10</v>
      </c>
    </row>
    <row r="420" spans="1:6" x14ac:dyDescent="0.25">
      <c r="A420" s="7" t="s">
        <v>839</v>
      </c>
      <c r="B420" s="7">
        <v>2654</v>
      </c>
      <c r="C420" s="7">
        <v>5.2050000000000001</v>
      </c>
      <c r="D420" s="7">
        <v>3.4449999999999998</v>
      </c>
      <c r="E420" s="7">
        <f t="shared" si="6"/>
        <v>1.5108853410740204</v>
      </c>
      <c r="F420" s="10" t="s">
        <v>6106</v>
      </c>
    </row>
    <row r="421" spans="1:6" x14ac:dyDescent="0.25">
      <c r="A421" s="7" t="s">
        <v>329</v>
      </c>
      <c r="B421" s="7">
        <v>3422</v>
      </c>
      <c r="C421" s="7">
        <v>9.64</v>
      </c>
      <c r="D421" s="7">
        <v>2.67</v>
      </c>
      <c r="E421" s="7">
        <f t="shared" si="6"/>
        <v>3.6104868913857682</v>
      </c>
      <c r="F421" s="10" t="s">
        <v>330</v>
      </c>
    </row>
    <row r="422" spans="1:6" x14ac:dyDescent="0.25">
      <c r="A422" s="7" t="s">
        <v>840</v>
      </c>
      <c r="B422" s="7">
        <v>1155.96</v>
      </c>
      <c r="C422" s="7">
        <v>3.0150000000000001</v>
      </c>
      <c r="D422" s="7">
        <v>1.5249999999999999</v>
      </c>
      <c r="E422" s="7">
        <f t="shared" si="6"/>
        <v>1.9770491803278691</v>
      </c>
      <c r="F422" s="10" t="s">
        <v>6347</v>
      </c>
    </row>
    <row r="423" spans="1:6" x14ac:dyDescent="0.25">
      <c r="A423" s="7" t="s">
        <v>841</v>
      </c>
      <c r="B423" s="7">
        <v>1264.73</v>
      </c>
      <c r="C423" s="7">
        <v>3.8650000000000002</v>
      </c>
      <c r="D423" s="7">
        <v>2.08</v>
      </c>
      <c r="E423" s="7">
        <f t="shared" si="6"/>
        <v>1.8581730769230769</v>
      </c>
      <c r="F423" s="10" t="s">
        <v>19</v>
      </c>
    </row>
    <row r="424" spans="1:6" x14ac:dyDescent="0.25">
      <c r="A424" s="7" t="s">
        <v>842</v>
      </c>
      <c r="B424" s="7">
        <v>731</v>
      </c>
      <c r="C424" s="7">
        <v>2.58</v>
      </c>
      <c r="D424" s="7">
        <v>1.2749999999999999</v>
      </c>
      <c r="E424" s="7">
        <f t="shared" si="6"/>
        <v>2.0235294117647062</v>
      </c>
      <c r="F424" s="10" t="s">
        <v>10</v>
      </c>
    </row>
    <row r="425" spans="1:6" x14ac:dyDescent="0.25">
      <c r="A425" s="7" t="s">
        <v>843</v>
      </c>
      <c r="B425" s="7">
        <v>1662.83</v>
      </c>
      <c r="C425" s="7">
        <v>9.0399999999999991</v>
      </c>
      <c r="D425" s="7">
        <v>3.4249999999999998</v>
      </c>
      <c r="E425" s="7">
        <f t="shared" si="6"/>
        <v>2.6394160583941604</v>
      </c>
      <c r="F425" s="10" t="s">
        <v>10</v>
      </c>
    </row>
    <row r="426" spans="1:6" x14ac:dyDescent="0.25">
      <c r="A426" s="7" t="s">
        <v>309</v>
      </c>
      <c r="B426" s="7">
        <v>1359</v>
      </c>
      <c r="C426" s="7">
        <v>47.875</v>
      </c>
      <c r="D426" s="7">
        <v>5.22</v>
      </c>
      <c r="E426" s="7">
        <f t="shared" si="6"/>
        <v>9.1714559386973189</v>
      </c>
      <c r="F426" s="10" t="s">
        <v>19</v>
      </c>
    </row>
    <row r="427" spans="1:6" x14ac:dyDescent="0.25">
      <c r="A427" s="7" t="s">
        <v>844</v>
      </c>
      <c r="B427" s="7">
        <v>2315.39</v>
      </c>
      <c r="C427" s="7">
        <v>32.15</v>
      </c>
      <c r="D427" s="7">
        <v>17.329999999999998</v>
      </c>
      <c r="E427" s="7">
        <f t="shared" si="6"/>
        <v>1.8551644547028276</v>
      </c>
      <c r="F427" s="10" t="s">
        <v>90</v>
      </c>
    </row>
    <row r="428" spans="1:6" x14ac:dyDescent="0.25">
      <c r="A428" s="7" t="s">
        <v>845</v>
      </c>
      <c r="B428" s="7">
        <v>3553</v>
      </c>
      <c r="C428" s="7">
        <v>13.765000000000001</v>
      </c>
      <c r="D428" s="7">
        <v>6.97</v>
      </c>
      <c r="E428" s="7">
        <f t="shared" si="6"/>
        <v>1.9748923959827835</v>
      </c>
      <c r="F428" s="10" t="s">
        <v>6351</v>
      </c>
    </row>
    <row r="429" spans="1:6" x14ac:dyDescent="0.25">
      <c r="A429" s="7" t="s">
        <v>846</v>
      </c>
      <c r="B429" s="7">
        <v>825</v>
      </c>
      <c r="C429" s="7">
        <v>2.17</v>
      </c>
      <c r="D429" s="7">
        <v>1.1850000000000001</v>
      </c>
      <c r="E429" s="7">
        <f t="shared" si="6"/>
        <v>1.831223628691983</v>
      </c>
      <c r="F429" s="10" t="s">
        <v>6352</v>
      </c>
    </row>
    <row r="430" spans="1:6" x14ac:dyDescent="0.25">
      <c r="A430" s="7" t="s">
        <v>371</v>
      </c>
      <c r="B430" s="7">
        <v>4832</v>
      </c>
      <c r="C430" s="7">
        <v>9.6950000000000003</v>
      </c>
      <c r="D430" s="7">
        <v>2.2250000000000001</v>
      </c>
      <c r="E430" s="7">
        <f t="shared" si="6"/>
        <v>4.357303370786517</v>
      </c>
      <c r="F430" s="10" t="s">
        <v>372</v>
      </c>
    </row>
    <row r="431" spans="1:6" x14ac:dyDescent="0.25">
      <c r="A431" s="7" t="s">
        <v>847</v>
      </c>
      <c r="B431" s="7">
        <v>2118</v>
      </c>
      <c r="C431" s="7">
        <v>1.74</v>
      </c>
      <c r="D431" s="7">
        <v>0.83</v>
      </c>
      <c r="E431" s="7">
        <f t="shared" si="6"/>
        <v>2.096385542168675</v>
      </c>
      <c r="F431" s="10" t="s">
        <v>6353</v>
      </c>
    </row>
    <row r="432" spans="1:6" x14ac:dyDescent="0.25">
      <c r="A432" s="7" t="s">
        <v>848</v>
      </c>
      <c r="B432" s="7">
        <v>1510</v>
      </c>
      <c r="C432" s="7">
        <v>8.1449999999999996</v>
      </c>
      <c r="D432" s="7">
        <v>5.085</v>
      </c>
      <c r="E432" s="7">
        <f t="shared" si="6"/>
        <v>1.6017699115044246</v>
      </c>
      <c r="F432" s="10" t="s">
        <v>6356</v>
      </c>
    </row>
    <row r="433" spans="1:6" x14ac:dyDescent="0.25">
      <c r="A433" s="7" t="s">
        <v>849</v>
      </c>
      <c r="B433" s="7">
        <v>1776</v>
      </c>
      <c r="C433" s="7">
        <v>18.364999999999998</v>
      </c>
      <c r="D433" s="7">
        <v>7.82</v>
      </c>
      <c r="E433" s="7">
        <f t="shared" si="6"/>
        <v>2.3484654731457799</v>
      </c>
      <c r="F433" s="10" t="s">
        <v>6357</v>
      </c>
    </row>
    <row r="434" spans="1:6" x14ac:dyDescent="0.25">
      <c r="A434" s="7" t="s">
        <v>850</v>
      </c>
      <c r="B434" s="7">
        <v>1895</v>
      </c>
      <c r="C434" s="7">
        <v>7.46</v>
      </c>
      <c r="D434" s="7">
        <v>4.95</v>
      </c>
      <c r="E434" s="7">
        <f t="shared" si="6"/>
        <v>1.507070707070707</v>
      </c>
      <c r="F434" s="10" t="s">
        <v>6358</v>
      </c>
    </row>
    <row r="435" spans="1:6" x14ac:dyDescent="0.25">
      <c r="A435" s="7" t="s">
        <v>851</v>
      </c>
      <c r="B435" s="7">
        <v>981</v>
      </c>
      <c r="C435" s="7">
        <v>38.33</v>
      </c>
      <c r="D435" s="7">
        <v>16.600000000000001</v>
      </c>
      <c r="E435" s="7">
        <f t="shared" si="6"/>
        <v>2.3090361445783127</v>
      </c>
      <c r="F435" s="10" t="s">
        <v>6361</v>
      </c>
    </row>
    <row r="436" spans="1:6" x14ac:dyDescent="0.25">
      <c r="A436" s="7" t="s">
        <v>852</v>
      </c>
      <c r="B436" s="7">
        <v>1052</v>
      </c>
      <c r="C436" s="7">
        <v>46.305</v>
      </c>
      <c r="D436" s="7">
        <v>21.524999999999999</v>
      </c>
      <c r="E436" s="7">
        <f t="shared" si="6"/>
        <v>2.1512195121951221</v>
      </c>
      <c r="F436" s="10" t="s">
        <v>295</v>
      </c>
    </row>
    <row r="437" spans="1:6" x14ac:dyDescent="0.25">
      <c r="A437" s="7" t="s">
        <v>853</v>
      </c>
      <c r="B437" s="7">
        <v>2388</v>
      </c>
      <c r="C437" s="7">
        <v>2.5150000000000001</v>
      </c>
      <c r="D437" s="7">
        <v>1.45</v>
      </c>
      <c r="E437" s="7">
        <f t="shared" si="6"/>
        <v>1.7344827586206899</v>
      </c>
      <c r="F437" s="10" t="s">
        <v>6363</v>
      </c>
    </row>
    <row r="438" spans="1:6" x14ac:dyDescent="0.25">
      <c r="A438" s="7" t="s">
        <v>854</v>
      </c>
      <c r="B438" s="7">
        <v>2346</v>
      </c>
      <c r="C438" s="7">
        <v>4.125</v>
      </c>
      <c r="D438" s="7">
        <v>2.1</v>
      </c>
      <c r="E438" s="7">
        <f t="shared" si="6"/>
        <v>1.9642857142857142</v>
      </c>
      <c r="F438" s="10" t="s">
        <v>6363</v>
      </c>
    </row>
    <row r="439" spans="1:6" x14ac:dyDescent="0.25">
      <c r="A439" s="7" t="s">
        <v>855</v>
      </c>
      <c r="B439" s="7">
        <v>5142</v>
      </c>
      <c r="C439" s="7">
        <v>27.895</v>
      </c>
      <c r="D439" s="7">
        <v>17.574999999999999</v>
      </c>
      <c r="E439" s="7">
        <f t="shared" si="6"/>
        <v>1.5871977240398294</v>
      </c>
      <c r="F439" s="10" t="s">
        <v>6365</v>
      </c>
    </row>
    <row r="440" spans="1:6" x14ac:dyDescent="0.25">
      <c r="A440" s="7" t="s">
        <v>856</v>
      </c>
      <c r="B440" s="7">
        <v>1706</v>
      </c>
      <c r="C440" s="7">
        <v>17.535</v>
      </c>
      <c r="D440" s="7">
        <v>10.77</v>
      </c>
      <c r="E440" s="7">
        <f t="shared" si="6"/>
        <v>1.6281337047353761</v>
      </c>
      <c r="F440" s="10" t="s">
        <v>6135</v>
      </c>
    </row>
    <row r="441" spans="1:6" x14ac:dyDescent="0.25">
      <c r="A441" s="7" t="s">
        <v>857</v>
      </c>
      <c r="B441" s="7">
        <v>3130.78</v>
      </c>
      <c r="C441" s="7">
        <v>8.3849999999999998</v>
      </c>
      <c r="D441" s="7">
        <v>3.8650000000000002</v>
      </c>
      <c r="E441" s="7">
        <f t="shared" si="6"/>
        <v>2.1694695989650712</v>
      </c>
      <c r="F441" s="10" t="s">
        <v>6065</v>
      </c>
    </row>
    <row r="442" spans="1:6" x14ac:dyDescent="0.25">
      <c r="A442" s="7" t="s">
        <v>858</v>
      </c>
      <c r="B442" s="7">
        <v>2490</v>
      </c>
      <c r="C442" s="7">
        <v>13.2</v>
      </c>
      <c r="D442" s="7">
        <v>6.87</v>
      </c>
      <c r="E442" s="7">
        <f t="shared" si="6"/>
        <v>1.9213973799126636</v>
      </c>
      <c r="F442" s="10" t="s">
        <v>10</v>
      </c>
    </row>
    <row r="443" spans="1:6" x14ac:dyDescent="0.25">
      <c r="A443" s="7" t="s">
        <v>859</v>
      </c>
      <c r="B443" s="7">
        <v>2328.6799999999998</v>
      </c>
      <c r="C443" s="7">
        <v>21.324999999999999</v>
      </c>
      <c r="D443" s="7">
        <v>13.49</v>
      </c>
      <c r="E443" s="7">
        <f t="shared" si="6"/>
        <v>1.5808005930318754</v>
      </c>
      <c r="F443" s="10" t="s">
        <v>6369</v>
      </c>
    </row>
    <row r="444" spans="1:6" x14ac:dyDescent="0.25">
      <c r="A444" s="7" t="s">
        <v>860</v>
      </c>
      <c r="B444" s="7">
        <v>1319</v>
      </c>
      <c r="C444" s="7">
        <v>8.07</v>
      </c>
      <c r="D444" s="7">
        <v>3.32</v>
      </c>
      <c r="E444" s="7">
        <f t="shared" ref="E444:E507" si="7">C444/D444</f>
        <v>2.4307228915662651</v>
      </c>
      <c r="F444" s="10" t="s">
        <v>92</v>
      </c>
    </row>
    <row r="445" spans="1:6" x14ac:dyDescent="0.25">
      <c r="A445" s="7" t="s">
        <v>861</v>
      </c>
      <c r="B445" s="7">
        <v>2912.03</v>
      </c>
      <c r="C445" s="7">
        <v>3.0249999999999999</v>
      </c>
      <c r="D445" s="7">
        <v>2.0099999999999998</v>
      </c>
      <c r="E445" s="7">
        <f t="shared" si="7"/>
        <v>1.5049751243781095</v>
      </c>
      <c r="F445" s="10" t="s">
        <v>6370</v>
      </c>
    </row>
    <row r="446" spans="1:6" x14ac:dyDescent="0.25">
      <c r="A446" s="7" t="s">
        <v>862</v>
      </c>
      <c r="B446" s="7">
        <v>1916</v>
      </c>
      <c r="C446" s="7">
        <v>13.82</v>
      </c>
      <c r="D446" s="7">
        <v>8.77</v>
      </c>
      <c r="E446" s="7">
        <f t="shared" si="7"/>
        <v>1.5758266818700115</v>
      </c>
      <c r="F446" s="10" t="s">
        <v>6371</v>
      </c>
    </row>
    <row r="447" spans="1:6" x14ac:dyDescent="0.25">
      <c r="A447" s="7" t="s">
        <v>863</v>
      </c>
      <c r="B447" s="7">
        <v>2912.24</v>
      </c>
      <c r="C447" s="7">
        <v>29.48</v>
      </c>
      <c r="D447" s="7">
        <v>15.14</v>
      </c>
      <c r="E447" s="7">
        <f t="shared" si="7"/>
        <v>1.9471598414795244</v>
      </c>
      <c r="F447" s="10" t="s">
        <v>6372</v>
      </c>
    </row>
    <row r="448" spans="1:6" x14ac:dyDescent="0.25">
      <c r="A448" s="7" t="s">
        <v>864</v>
      </c>
      <c r="B448" s="7">
        <v>2691</v>
      </c>
      <c r="C448" s="7">
        <v>4.49</v>
      </c>
      <c r="D448" s="7">
        <v>2.74</v>
      </c>
      <c r="E448" s="7">
        <f t="shared" si="7"/>
        <v>1.6386861313868613</v>
      </c>
      <c r="F448" s="10" t="s">
        <v>6374</v>
      </c>
    </row>
    <row r="449" spans="1:6" x14ac:dyDescent="0.25">
      <c r="A449" s="7" t="s">
        <v>865</v>
      </c>
      <c r="B449" s="7">
        <v>2154</v>
      </c>
      <c r="C449" s="7">
        <v>8.1850000000000005</v>
      </c>
      <c r="D449" s="7">
        <v>4.8049999999999997</v>
      </c>
      <c r="E449" s="7">
        <f t="shared" si="7"/>
        <v>1.7034339229968785</v>
      </c>
      <c r="F449" s="10" t="s">
        <v>6375</v>
      </c>
    </row>
    <row r="450" spans="1:6" x14ac:dyDescent="0.25">
      <c r="A450" s="7" t="s">
        <v>866</v>
      </c>
      <c r="B450" s="7">
        <v>7061</v>
      </c>
      <c r="C450" s="7">
        <v>62.265000000000001</v>
      </c>
      <c r="D450" s="7">
        <v>41.22</v>
      </c>
      <c r="E450" s="7">
        <f t="shared" si="7"/>
        <v>1.5105531295487629</v>
      </c>
      <c r="F450" s="10" t="s">
        <v>6376</v>
      </c>
    </row>
    <row r="451" spans="1:6" x14ac:dyDescent="0.25">
      <c r="A451" s="7" t="s">
        <v>867</v>
      </c>
      <c r="B451" s="7">
        <v>1503</v>
      </c>
      <c r="C451" s="7">
        <v>3.82</v>
      </c>
      <c r="D451" s="7">
        <v>2.23</v>
      </c>
      <c r="E451" s="7">
        <f t="shared" si="7"/>
        <v>1.7130044843049326</v>
      </c>
      <c r="F451" s="10" t="s">
        <v>6377</v>
      </c>
    </row>
    <row r="452" spans="1:6" x14ac:dyDescent="0.25">
      <c r="A452" s="7" t="s">
        <v>868</v>
      </c>
      <c r="B452" s="7">
        <v>1943</v>
      </c>
      <c r="C452" s="7">
        <v>1.38</v>
      </c>
      <c r="D452" s="7">
        <v>0.81499999999999995</v>
      </c>
      <c r="E452" s="7">
        <f t="shared" si="7"/>
        <v>1.6932515337423313</v>
      </c>
      <c r="F452" s="10" t="s">
        <v>6378</v>
      </c>
    </row>
    <row r="453" spans="1:6" x14ac:dyDescent="0.25">
      <c r="A453" s="7" t="s">
        <v>869</v>
      </c>
      <c r="B453" s="7">
        <v>1411</v>
      </c>
      <c r="C453" s="7">
        <v>5.5149999999999997</v>
      </c>
      <c r="D453" s="7">
        <v>3.3050000000000002</v>
      </c>
      <c r="E453" s="7">
        <f t="shared" si="7"/>
        <v>1.6686838124054462</v>
      </c>
      <c r="F453" s="10" t="s">
        <v>167</v>
      </c>
    </row>
    <row r="454" spans="1:6" x14ac:dyDescent="0.25">
      <c r="A454" s="7" t="s">
        <v>870</v>
      </c>
      <c r="B454" s="7">
        <v>4368</v>
      </c>
      <c r="C454" s="7">
        <v>4.4800000000000004</v>
      </c>
      <c r="D454" s="7">
        <v>2.97</v>
      </c>
      <c r="E454" s="7">
        <f t="shared" si="7"/>
        <v>1.5084175084175084</v>
      </c>
      <c r="F454" s="10" t="s">
        <v>6379</v>
      </c>
    </row>
    <row r="455" spans="1:6" x14ac:dyDescent="0.25">
      <c r="A455" s="7" t="s">
        <v>871</v>
      </c>
      <c r="B455" s="7">
        <v>2553</v>
      </c>
      <c r="C455" s="7">
        <v>6.94</v>
      </c>
      <c r="D455" s="7">
        <v>2.4649999999999999</v>
      </c>
      <c r="E455" s="7">
        <f t="shared" si="7"/>
        <v>2.8154158215010145</v>
      </c>
      <c r="F455" s="10" t="s">
        <v>115</v>
      </c>
    </row>
    <row r="456" spans="1:6" x14ac:dyDescent="0.25">
      <c r="A456" s="7" t="s">
        <v>872</v>
      </c>
      <c r="B456" s="7">
        <v>901</v>
      </c>
      <c r="C456" s="7">
        <v>10.53</v>
      </c>
      <c r="D456" s="7">
        <v>5.08</v>
      </c>
      <c r="E456" s="7">
        <f t="shared" si="7"/>
        <v>2.0728346456692912</v>
      </c>
      <c r="F456" s="10" t="s">
        <v>10</v>
      </c>
    </row>
    <row r="457" spans="1:6" x14ac:dyDescent="0.25">
      <c r="A457" s="7" t="s">
        <v>873</v>
      </c>
      <c r="B457" s="7">
        <v>2476</v>
      </c>
      <c r="C457" s="7">
        <v>4.9950000000000001</v>
      </c>
      <c r="D457" s="7">
        <v>2.8450000000000002</v>
      </c>
      <c r="E457" s="7">
        <f t="shared" si="7"/>
        <v>1.7557117750439366</v>
      </c>
      <c r="F457" s="10" t="s">
        <v>10</v>
      </c>
    </row>
    <row r="458" spans="1:6" x14ac:dyDescent="0.25">
      <c r="A458" s="7" t="s">
        <v>874</v>
      </c>
      <c r="B458" s="7">
        <v>1618</v>
      </c>
      <c r="C458" s="7">
        <v>9.06</v>
      </c>
      <c r="D458" s="7">
        <v>4.28</v>
      </c>
      <c r="E458" s="7">
        <f t="shared" si="7"/>
        <v>2.1168224299065419</v>
      </c>
      <c r="F458" s="10" t="s">
        <v>244</v>
      </c>
    </row>
    <row r="459" spans="1:6" x14ac:dyDescent="0.25">
      <c r="A459" s="7" t="s">
        <v>875</v>
      </c>
      <c r="B459" s="7">
        <v>3229.86</v>
      </c>
      <c r="C459" s="7">
        <v>3.36</v>
      </c>
      <c r="D459" s="7">
        <v>1.41</v>
      </c>
      <c r="E459" s="7">
        <f t="shared" si="7"/>
        <v>2.3829787234042552</v>
      </c>
      <c r="F459" s="10" t="s">
        <v>10</v>
      </c>
    </row>
    <row r="460" spans="1:6" x14ac:dyDescent="0.25">
      <c r="A460" s="7" t="s">
        <v>876</v>
      </c>
      <c r="B460" s="7">
        <v>615</v>
      </c>
      <c r="C460" s="7">
        <v>4.63</v>
      </c>
      <c r="D460" s="7">
        <v>2.9950000000000001</v>
      </c>
      <c r="E460" s="7">
        <f t="shared" si="7"/>
        <v>1.5459098497495825</v>
      </c>
      <c r="F460" s="10" t="s">
        <v>10</v>
      </c>
    </row>
    <row r="461" spans="1:6" x14ac:dyDescent="0.25">
      <c r="A461" s="7" t="s">
        <v>877</v>
      </c>
      <c r="B461" s="7">
        <v>1288</v>
      </c>
      <c r="C461" s="7">
        <v>0.995</v>
      </c>
      <c r="D461" s="7">
        <v>0.56000000000000005</v>
      </c>
      <c r="E461" s="7">
        <f t="shared" si="7"/>
        <v>1.7767857142857142</v>
      </c>
      <c r="F461" s="10" t="s">
        <v>10</v>
      </c>
    </row>
    <row r="462" spans="1:6" x14ac:dyDescent="0.25">
      <c r="A462" s="7" t="s">
        <v>878</v>
      </c>
      <c r="B462" s="7">
        <v>4222.51</v>
      </c>
      <c r="C462" s="7">
        <v>18.585000000000001</v>
      </c>
      <c r="D462" s="7">
        <v>11.62</v>
      </c>
      <c r="E462" s="7">
        <f t="shared" si="7"/>
        <v>1.5993975903614459</v>
      </c>
      <c r="F462" s="10" t="s">
        <v>6381</v>
      </c>
    </row>
    <row r="463" spans="1:6" x14ac:dyDescent="0.25">
      <c r="A463" s="7" t="s">
        <v>879</v>
      </c>
      <c r="B463" s="7">
        <v>1035</v>
      </c>
      <c r="C463" s="7">
        <v>6.89</v>
      </c>
      <c r="D463" s="7">
        <v>4.45</v>
      </c>
      <c r="E463" s="7">
        <f t="shared" si="7"/>
        <v>1.548314606741573</v>
      </c>
      <c r="F463" s="10" t="s">
        <v>10</v>
      </c>
    </row>
    <row r="464" spans="1:6" x14ac:dyDescent="0.25">
      <c r="A464" s="7" t="s">
        <v>880</v>
      </c>
      <c r="B464" s="7">
        <v>1665.16</v>
      </c>
      <c r="C464" s="7">
        <v>12.365</v>
      </c>
      <c r="D464" s="7">
        <v>7.2450000000000001</v>
      </c>
      <c r="E464" s="7">
        <f t="shared" si="7"/>
        <v>1.7066942719116631</v>
      </c>
      <c r="F464" s="10" t="s">
        <v>6382</v>
      </c>
    </row>
    <row r="465" spans="1:6" x14ac:dyDescent="0.25">
      <c r="A465" s="7" t="s">
        <v>881</v>
      </c>
      <c r="B465" s="7">
        <v>2812</v>
      </c>
      <c r="C465" s="7">
        <v>33.134999999999998</v>
      </c>
      <c r="D465" s="7">
        <v>21.545000000000002</v>
      </c>
      <c r="E465" s="7">
        <f t="shared" si="7"/>
        <v>1.5379438384776047</v>
      </c>
      <c r="F465" s="10" t="s">
        <v>6383</v>
      </c>
    </row>
    <row r="466" spans="1:6" x14ac:dyDescent="0.25">
      <c r="A466" s="7" t="s">
        <v>882</v>
      </c>
      <c r="B466" s="7">
        <v>2057</v>
      </c>
      <c r="C466" s="7">
        <v>2.1</v>
      </c>
      <c r="D466" s="7">
        <v>1.34</v>
      </c>
      <c r="E466" s="7">
        <f t="shared" si="7"/>
        <v>1.5671641791044777</v>
      </c>
      <c r="F466" s="10" t="s">
        <v>6384</v>
      </c>
    </row>
    <row r="467" spans="1:6" x14ac:dyDescent="0.25">
      <c r="A467" s="7" t="s">
        <v>883</v>
      </c>
      <c r="B467" s="7">
        <v>4002</v>
      </c>
      <c r="C467" s="7">
        <v>1.49</v>
      </c>
      <c r="D467" s="7">
        <v>0.88500000000000001</v>
      </c>
      <c r="E467" s="7">
        <f t="shared" si="7"/>
        <v>1.6836158192090396</v>
      </c>
      <c r="F467" s="10" t="s">
        <v>6317</v>
      </c>
    </row>
    <row r="468" spans="1:6" x14ac:dyDescent="0.25">
      <c r="A468" s="7" t="s">
        <v>884</v>
      </c>
      <c r="B468" s="7">
        <v>2395</v>
      </c>
      <c r="C468" s="7">
        <v>27.91</v>
      </c>
      <c r="D468" s="7">
        <v>17.95</v>
      </c>
      <c r="E468" s="7">
        <f t="shared" si="7"/>
        <v>1.5548746518105849</v>
      </c>
      <c r="F468" s="10" t="s">
        <v>6385</v>
      </c>
    </row>
    <row r="469" spans="1:6" x14ac:dyDescent="0.25">
      <c r="A469" s="7" t="s">
        <v>885</v>
      </c>
      <c r="B469" s="7">
        <v>2037</v>
      </c>
      <c r="C469" s="7">
        <v>67.064999999999998</v>
      </c>
      <c r="D469" s="7">
        <v>31.885000000000002</v>
      </c>
      <c r="E469" s="7">
        <f t="shared" si="7"/>
        <v>2.1033401285871096</v>
      </c>
      <c r="F469" s="10" t="s">
        <v>6386</v>
      </c>
    </row>
    <row r="470" spans="1:6" x14ac:dyDescent="0.25">
      <c r="A470" s="7" t="s">
        <v>886</v>
      </c>
      <c r="B470" s="7">
        <v>1528</v>
      </c>
      <c r="C470" s="7">
        <v>19.695</v>
      </c>
      <c r="D470" s="7">
        <v>9.9700000000000006</v>
      </c>
      <c r="E470" s="7">
        <f t="shared" si="7"/>
        <v>1.9754262788365093</v>
      </c>
      <c r="F470" s="10" t="s">
        <v>6388</v>
      </c>
    </row>
    <row r="471" spans="1:6" x14ac:dyDescent="0.25">
      <c r="A471" s="7" t="s">
        <v>887</v>
      </c>
      <c r="B471" s="7">
        <v>3743</v>
      </c>
      <c r="C471" s="7">
        <v>71.694999999999993</v>
      </c>
      <c r="D471" s="7">
        <v>33.314999999999998</v>
      </c>
      <c r="E471" s="7">
        <f t="shared" si="7"/>
        <v>2.1520336184901696</v>
      </c>
      <c r="F471" s="10" t="s">
        <v>6276</v>
      </c>
    </row>
    <row r="472" spans="1:6" x14ac:dyDescent="0.25">
      <c r="A472" s="7" t="s">
        <v>888</v>
      </c>
      <c r="B472" s="7">
        <v>3086.52</v>
      </c>
      <c r="C472" s="7">
        <v>4.6399999999999997</v>
      </c>
      <c r="D472" s="7">
        <v>2.4550000000000001</v>
      </c>
      <c r="E472" s="7">
        <f t="shared" si="7"/>
        <v>1.8900203665987778</v>
      </c>
      <c r="F472" s="10" t="s">
        <v>10</v>
      </c>
    </row>
    <row r="473" spans="1:6" x14ac:dyDescent="0.25">
      <c r="A473" s="7" t="s">
        <v>889</v>
      </c>
      <c r="B473" s="7">
        <v>1868</v>
      </c>
      <c r="C473" s="7">
        <v>1.74</v>
      </c>
      <c r="D473" s="7">
        <v>0.97</v>
      </c>
      <c r="E473" s="7">
        <f t="shared" si="7"/>
        <v>1.7938144329896908</v>
      </c>
      <c r="F473" s="10" t="s">
        <v>6390</v>
      </c>
    </row>
    <row r="474" spans="1:6" x14ac:dyDescent="0.25">
      <c r="A474" s="7" t="s">
        <v>890</v>
      </c>
      <c r="B474" s="7">
        <v>1588</v>
      </c>
      <c r="C474" s="7">
        <v>1.97</v>
      </c>
      <c r="D474" s="7">
        <v>1.2350000000000001</v>
      </c>
      <c r="E474" s="7">
        <f t="shared" si="7"/>
        <v>1.5951417004048583</v>
      </c>
      <c r="F474" s="10" t="s">
        <v>6392</v>
      </c>
    </row>
    <row r="475" spans="1:6" x14ac:dyDescent="0.25">
      <c r="A475" s="7" t="s">
        <v>891</v>
      </c>
      <c r="B475" s="7">
        <v>981</v>
      </c>
      <c r="C475" s="7">
        <v>2.5950000000000002</v>
      </c>
      <c r="D475" s="7">
        <v>1.19</v>
      </c>
      <c r="E475" s="7">
        <f t="shared" si="7"/>
        <v>2.1806722689075633</v>
      </c>
      <c r="F475" s="10" t="s">
        <v>6393</v>
      </c>
    </row>
    <row r="476" spans="1:6" x14ac:dyDescent="0.25">
      <c r="A476" s="7" t="s">
        <v>892</v>
      </c>
      <c r="B476" s="7">
        <v>1568</v>
      </c>
      <c r="C476" s="7">
        <v>5.27</v>
      </c>
      <c r="D476" s="7">
        <v>2.66</v>
      </c>
      <c r="E476" s="7">
        <f t="shared" si="7"/>
        <v>1.9812030075187967</v>
      </c>
      <c r="F476" s="10" t="s">
        <v>220</v>
      </c>
    </row>
    <row r="477" spans="1:6" x14ac:dyDescent="0.25">
      <c r="A477" s="7" t="s">
        <v>893</v>
      </c>
      <c r="B477" s="7">
        <v>2795</v>
      </c>
      <c r="C477" s="7">
        <v>6.8049999999999997</v>
      </c>
      <c r="D477" s="7">
        <v>4.2649999999999997</v>
      </c>
      <c r="E477" s="7">
        <f t="shared" si="7"/>
        <v>1.5955451348182885</v>
      </c>
      <c r="F477" s="10" t="s">
        <v>6397</v>
      </c>
    </row>
    <row r="478" spans="1:6" x14ac:dyDescent="0.25">
      <c r="A478" s="7" t="s">
        <v>894</v>
      </c>
      <c r="B478" s="7">
        <v>312</v>
      </c>
      <c r="C478" s="7">
        <v>2.0049999999999999</v>
      </c>
      <c r="D478" s="7">
        <v>0.67500000000000004</v>
      </c>
      <c r="E478" s="7">
        <f t="shared" si="7"/>
        <v>2.9703703703703699</v>
      </c>
      <c r="F478" s="10" t="s">
        <v>10</v>
      </c>
    </row>
    <row r="479" spans="1:6" x14ac:dyDescent="0.25">
      <c r="A479" s="7" t="s">
        <v>895</v>
      </c>
      <c r="B479" s="7">
        <v>2043</v>
      </c>
      <c r="C479" s="7">
        <v>1.34</v>
      </c>
      <c r="D479" s="7">
        <v>0.57999999999999996</v>
      </c>
      <c r="E479" s="7">
        <f t="shared" si="7"/>
        <v>2.3103448275862073</v>
      </c>
      <c r="F479" s="10" t="s">
        <v>6242</v>
      </c>
    </row>
    <row r="480" spans="1:6" x14ac:dyDescent="0.25">
      <c r="A480" s="7" t="s">
        <v>896</v>
      </c>
      <c r="B480" s="7">
        <v>3721.8</v>
      </c>
      <c r="C480" s="7">
        <v>12.225</v>
      </c>
      <c r="D480" s="7">
        <v>6.32</v>
      </c>
      <c r="E480" s="7">
        <f t="shared" si="7"/>
        <v>1.9343354430379744</v>
      </c>
      <c r="F480" s="10" t="s">
        <v>6398</v>
      </c>
    </row>
    <row r="481" spans="1:6" x14ac:dyDescent="0.25">
      <c r="A481" s="7" t="s">
        <v>897</v>
      </c>
      <c r="B481" s="7">
        <v>2439</v>
      </c>
      <c r="C481" s="7">
        <v>4.79</v>
      </c>
      <c r="D481" s="7">
        <v>2.72</v>
      </c>
      <c r="E481" s="7">
        <f t="shared" si="7"/>
        <v>1.7610294117647058</v>
      </c>
      <c r="F481" s="10" t="s">
        <v>6399</v>
      </c>
    </row>
    <row r="482" spans="1:6" x14ac:dyDescent="0.25">
      <c r="A482" s="7" t="s">
        <v>898</v>
      </c>
      <c r="B482" s="7">
        <v>2674</v>
      </c>
      <c r="C482" s="7">
        <v>2.4700000000000002</v>
      </c>
      <c r="D482" s="7">
        <v>1.4550000000000001</v>
      </c>
      <c r="E482" s="7">
        <f t="shared" si="7"/>
        <v>1.697594501718213</v>
      </c>
      <c r="F482" s="10" t="s">
        <v>6400</v>
      </c>
    </row>
    <row r="483" spans="1:6" x14ac:dyDescent="0.25">
      <c r="A483" s="7" t="s">
        <v>899</v>
      </c>
      <c r="B483" s="7">
        <v>2196.88</v>
      </c>
      <c r="C483" s="7">
        <v>1.625</v>
      </c>
      <c r="D483" s="7">
        <v>0.88500000000000001</v>
      </c>
      <c r="E483" s="7">
        <f t="shared" si="7"/>
        <v>1.8361581920903955</v>
      </c>
      <c r="F483" s="10" t="s">
        <v>6147</v>
      </c>
    </row>
    <row r="484" spans="1:6" x14ac:dyDescent="0.25">
      <c r="A484" s="7" t="s">
        <v>900</v>
      </c>
      <c r="B484" s="7">
        <v>932</v>
      </c>
      <c r="C484" s="7">
        <v>34.770000000000003</v>
      </c>
      <c r="D484" s="7">
        <v>23.22</v>
      </c>
      <c r="E484" s="7">
        <f t="shared" si="7"/>
        <v>1.4974160206718348</v>
      </c>
      <c r="F484" s="10" t="s">
        <v>6401</v>
      </c>
    </row>
    <row r="485" spans="1:6" x14ac:dyDescent="0.25">
      <c r="A485" s="7" t="s">
        <v>901</v>
      </c>
      <c r="B485" s="7">
        <v>1748</v>
      </c>
      <c r="C485" s="7">
        <v>4.78</v>
      </c>
      <c r="D485" s="7">
        <v>2.84</v>
      </c>
      <c r="E485" s="7">
        <f t="shared" si="7"/>
        <v>1.683098591549296</v>
      </c>
      <c r="F485" s="10" t="s">
        <v>6039</v>
      </c>
    </row>
    <row r="486" spans="1:6" x14ac:dyDescent="0.25">
      <c r="A486" s="7" t="s">
        <v>902</v>
      </c>
      <c r="B486" s="7">
        <v>1328</v>
      </c>
      <c r="C486" s="7">
        <v>10.01</v>
      </c>
      <c r="D486" s="7">
        <v>4.9249999999999998</v>
      </c>
      <c r="E486" s="7">
        <f t="shared" si="7"/>
        <v>2.0324873096446701</v>
      </c>
      <c r="F486" s="10" t="s">
        <v>167</v>
      </c>
    </row>
    <row r="487" spans="1:6" x14ac:dyDescent="0.25">
      <c r="A487" s="7" t="s">
        <v>903</v>
      </c>
      <c r="B487" s="7">
        <v>4036.1</v>
      </c>
      <c r="C487" s="7">
        <v>38.314999999999998</v>
      </c>
      <c r="D487" s="7">
        <v>21.734999999999999</v>
      </c>
      <c r="E487" s="7">
        <f t="shared" si="7"/>
        <v>1.7628249367379802</v>
      </c>
      <c r="F487" s="10" t="s">
        <v>6109</v>
      </c>
    </row>
    <row r="488" spans="1:6" x14ac:dyDescent="0.25">
      <c r="A488" s="7" t="s">
        <v>904</v>
      </c>
      <c r="B488" s="7">
        <v>1909.49</v>
      </c>
      <c r="C488" s="7">
        <v>7.36</v>
      </c>
      <c r="D488" s="7">
        <v>4.63</v>
      </c>
      <c r="E488" s="7">
        <f t="shared" si="7"/>
        <v>1.5896328293736501</v>
      </c>
      <c r="F488" s="10" t="s">
        <v>6349</v>
      </c>
    </row>
    <row r="489" spans="1:6" x14ac:dyDescent="0.25">
      <c r="A489" s="7" t="s">
        <v>905</v>
      </c>
      <c r="B489" s="7">
        <v>1177.17</v>
      </c>
      <c r="C489" s="7">
        <v>9.8699999999999992</v>
      </c>
      <c r="D489" s="7">
        <v>5.915</v>
      </c>
      <c r="E489" s="7">
        <f t="shared" si="7"/>
        <v>1.6686390532544377</v>
      </c>
      <c r="F489" s="10" t="s">
        <v>10</v>
      </c>
    </row>
    <row r="490" spans="1:6" x14ac:dyDescent="0.25">
      <c r="A490" s="7" t="s">
        <v>906</v>
      </c>
      <c r="B490" s="7">
        <v>1933.57</v>
      </c>
      <c r="C490" s="7">
        <v>27.35</v>
      </c>
      <c r="D490" s="7">
        <v>17.864999999999998</v>
      </c>
      <c r="E490" s="7">
        <f t="shared" si="7"/>
        <v>1.5309263923873497</v>
      </c>
      <c r="F490" s="10" t="s">
        <v>6380</v>
      </c>
    </row>
    <row r="491" spans="1:6" x14ac:dyDescent="0.25">
      <c r="A491" s="7" t="s">
        <v>907</v>
      </c>
      <c r="B491" s="7">
        <v>1196</v>
      </c>
      <c r="C491" s="7">
        <v>12.945</v>
      </c>
      <c r="D491" s="7">
        <v>6.52</v>
      </c>
      <c r="E491" s="7">
        <f t="shared" si="7"/>
        <v>1.985429447852761</v>
      </c>
      <c r="F491" s="10" t="s">
        <v>6403</v>
      </c>
    </row>
    <row r="492" spans="1:6" x14ac:dyDescent="0.25">
      <c r="A492" s="7" t="s">
        <v>908</v>
      </c>
      <c r="B492" s="7">
        <v>1445</v>
      </c>
      <c r="C492" s="7">
        <v>3.165</v>
      </c>
      <c r="D492" s="7">
        <v>1.36</v>
      </c>
      <c r="E492" s="7">
        <f t="shared" si="7"/>
        <v>2.3272058823529411</v>
      </c>
      <c r="F492" s="10" t="s">
        <v>6405</v>
      </c>
    </row>
    <row r="493" spans="1:6" x14ac:dyDescent="0.25">
      <c r="A493" s="7" t="s">
        <v>363</v>
      </c>
      <c r="B493" s="7">
        <v>1822.01</v>
      </c>
      <c r="C493" s="7">
        <v>10.055</v>
      </c>
      <c r="D493" s="7">
        <v>2.585</v>
      </c>
      <c r="E493" s="7">
        <f t="shared" si="7"/>
        <v>3.8897485493230173</v>
      </c>
      <c r="F493" s="10" t="s">
        <v>364</v>
      </c>
    </row>
    <row r="494" spans="1:6" x14ac:dyDescent="0.25">
      <c r="A494" s="7" t="s">
        <v>909</v>
      </c>
      <c r="B494" s="7">
        <v>1917</v>
      </c>
      <c r="C494" s="7">
        <v>5.2149999999999999</v>
      </c>
      <c r="D494" s="7">
        <v>1.0900000000000001</v>
      </c>
      <c r="E494" s="7">
        <f t="shared" si="7"/>
        <v>4.78440366972477</v>
      </c>
      <c r="F494" s="10" t="s">
        <v>6406</v>
      </c>
    </row>
    <row r="495" spans="1:6" x14ac:dyDescent="0.25">
      <c r="A495" s="7" t="s">
        <v>910</v>
      </c>
      <c r="B495" s="7">
        <v>1910</v>
      </c>
      <c r="C495" s="7">
        <v>3.855</v>
      </c>
      <c r="D495" s="7">
        <v>1.075</v>
      </c>
      <c r="E495" s="7">
        <f t="shared" si="7"/>
        <v>3.5860465116279072</v>
      </c>
      <c r="F495" s="10" t="s">
        <v>6407</v>
      </c>
    </row>
    <row r="496" spans="1:6" x14ac:dyDescent="0.25">
      <c r="A496" s="7" t="s">
        <v>84</v>
      </c>
      <c r="B496" s="7">
        <v>1022</v>
      </c>
      <c r="C496" s="7">
        <v>19.855</v>
      </c>
      <c r="D496" s="7">
        <v>5.57</v>
      </c>
      <c r="E496" s="7">
        <f t="shared" si="7"/>
        <v>3.5646319569120286</v>
      </c>
      <c r="F496" s="10" t="s">
        <v>10</v>
      </c>
    </row>
    <row r="497" spans="1:6" x14ac:dyDescent="0.25">
      <c r="A497" s="7" t="s">
        <v>911</v>
      </c>
      <c r="B497" s="7">
        <v>1100.17</v>
      </c>
      <c r="C497" s="7">
        <v>17.515000000000001</v>
      </c>
      <c r="D497" s="7">
        <v>10.14</v>
      </c>
      <c r="E497" s="7">
        <f t="shared" si="7"/>
        <v>1.7273175542406312</v>
      </c>
      <c r="F497" s="10" t="s">
        <v>6082</v>
      </c>
    </row>
    <row r="498" spans="1:6" x14ac:dyDescent="0.25">
      <c r="A498" s="7" t="s">
        <v>912</v>
      </c>
      <c r="B498" s="7">
        <v>1508</v>
      </c>
      <c r="C498" s="7">
        <v>7.2249999999999996</v>
      </c>
      <c r="D498" s="7">
        <v>4.7300000000000004</v>
      </c>
      <c r="E498" s="7">
        <f t="shared" si="7"/>
        <v>1.5274841437632134</v>
      </c>
      <c r="F498" s="10" t="s">
        <v>6408</v>
      </c>
    </row>
    <row r="499" spans="1:6" x14ac:dyDescent="0.25">
      <c r="A499" s="7" t="s">
        <v>913</v>
      </c>
      <c r="B499" s="7">
        <v>3687.66</v>
      </c>
      <c r="C499" s="7">
        <v>18.899999999999999</v>
      </c>
      <c r="D499" s="7">
        <v>9.5</v>
      </c>
      <c r="E499" s="7">
        <f t="shared" si="7"/>
        <v>1.9894736842105261</v>
      </c>
      <c r="F499" s="10" t="s">
        <v>6409</v>
      </c>
    </row>
    <row r="500" spans="1:6" x14ac:dyDescent="0.25">
      <c r="A500" s="7" t="s">
        <v>914</v>
      </c>
      <c r="B500" s="7">
        <v>916</v>
      </c>
      <c r="C500" s="7">
        <v>1.42</v>
      </c>
      <c r="D500" s="7">
        <v>0.85</v>
      </c>
      <c r="E500" s="7">
        <f t="shared" si="7"/>
        <v>1.6705882352941177</v>
      </c>
      <c r="F500" s="10" t="s">
        <v>10</v>
      </c>
    </row>
    <row r="501" spans="1:6" x14ac:dyDescent="0.25">
      <c r="A501" s="7" t="s">
        <v>915</v>
      </c>
      <c r="B501" s="7">
        <v>2687</v>
      </c>
      <c r="C501" s="7">
        <v>7.47</v>
      </c>
      <c r="D501" s="7">
        <v>3.4</v>
      </c>
      <c r="E501" s="7">
        <f t="shared" si="7"/>
        <v>2.197058823529412</v>
      </c>
      <c r="F501" s="10" t="s">
        <v>6322</v>
      </c>
    </row>
    <row r="502" spans="1:6" x14ac:dyDescent="0.25">
      <c r="A502" s="7" t="s">
        <v>916</v>
      </c>
      <c r="B502" s="7">
        <v>2488.65</v>
      </c>
      <c r="C502" s="7">
        <v>4.07</v>
      </c>
      <c r="D502" s="7">
        <v>2.0649999999999999</v>
      </c>
      <c r="E502" s="7">
        <f t="shared" si="7"/>
        <v>1.9709443099273609</v>
      </c>
      <c r="F502" s="10" t="s">
        <v>10</v>
      </c>
    </row>
    <row r="503" spans="1:6" x14ac:dyDescent="0.25">
      <c r="A503" s="7" t="s">
        <v>917</v>
      </c>
      <c r="B503" s="7">
        <v>921</v>
      </c>
      <c r="C503" s="7">
        <v>5.2750000000000004</v>
      </c>
      <c r="D503" s="7">
        <v>2.5950000000000002</v>
      </c>
      <c r="E503" s="7">
        <f t="shared" si="7"/>
        <v>2.0327552986512525</v>
      </c>
      <c r="F503" s="10" t="s">
        <v>209</v>
      </c>
    </row>
    <row r="504" spans="1:6" x14ac:dyDescent="0.25">
      <c r="A504" s="7" t="s">
        <v>918</v>
      </c>
      <c r="B504" s="7">
        <v>2043</v>
      </c>
      <c r="C504" s="7">
        <v>12.484999999999999</v>
      </c>
      <c r="D504" s="7">
        <v>7.0549999999999997</v>
      </c>
      <c r="E504" s="7">
        <f t="shared" si="7"/>
        <v>1.7696669029057406</v>
      </c>
      <c r="F504" s="10" t="s">
        <v>10</v>
      </c>
    </row>
    <row r="505" spans="1:6" x14ac:dyDescent="0.25">
      <c r="A505" s="7" t="s">
        <v>919</v>
      </c>
      <c r="B505" s="7">
        <v>1207</v>
      </c>
      <c r="C505" s="7">
        <v>3.4950000000000001</v>
      </c>
      <c r="D505" s="7">
        <v>2.21</v>
      </c>
      <c r="E505" s="7">
        <f t="shared" si="7"/>
        <v>1.5814479638009051</v>
      </c>
      <c r="F505" s="10" t="s">
        <v>10</v>
      </c>
    </row>
    <row r="506" spans="1:6" x14ac:dyDescent="0.25">
      <c r="A506" s="7" t="s">
        <v>920</v>
      </c>
      <c r="B506" s="7">
        <v>1705</v>
      </c>
      <c r="C506" s="7">
        <v>4.07</v>
      </c>
      <c r="D506" s="7">
        <v>2.17</v>
      </c>
      <c r="E506" s="7">
        <f t="shared" si="7"/>
        <v>1.8755760368663597</v>
      </c>
      <c r="F506" s="10" t="s">
        <v>6190</v>
      </c>
    </row>
    <row r="507" spans="1:6" x14ac:dyDescent="0.25">
      <c r="A507" s="7" t="s">
        <v>921</v>
      </c>
      <c r="B507" s="7">
        <v>1997.88</v>
      </c>
      <c r="C507" s="7">
        <v>2.06</v>
      </c>
      <c r="D507" s="7">
        <v>1.1000000000000001</v>
      </c>
      <c r="E507" s="7">
        <f t="shared" si="7"/>
        <v>1.8727272727272726</v>
      </c>
      <c r="F507" s="10" t="s">
        <v>6098</v>
      </c>
    </row>
    <row r="508" spans="1:6" x14ac:dyDescent="0.25">
      <c r="A508" s="7" t="s">
        <v>922</v>
      </c>
      <c r="B508" s="7">
        <v>3692</v>
      </c>
      <c r="C508" s="7">
        <v>2.37</v>
      </c>
      <c r="D508" s="7">
        <v>1.1599999999999999</v>
      </c>
      <c r="E508" s="7">
        <f t="shared" ref="E508:E571" si="8">C508/D508</f>
        <v>2.0431034482758621</v>
      </c>
      <c r="F508" s="10" t="s">
        <v>6416</v>
      </c>
    </row>
    <row r="509" spans="1:6" x14ac:dyDescent="0.25">
      <c r="A509" s="7" t="s">
        <v>923</v>
      </c>
      <c r="B509" s="7">
        <v>647</v>
      </c>
      <c r="C509" s="7">
        <v>5.6550000000000002</v>
      </c>
      <c r="D509" s="7">
        <v>1.4350000000000001</v>
      </c>
      <c r="E509" s="7">
        <f t="shared" si="8"/>
        <v>3.9407665505226479</v>
      </c>
      <c r="F509" s="10" t="s">
        <v>10</v>
      </c>
    </row>
    <row r="510" spans="1:6" x14ac:dyDescent="0.25">
      <c r="A510" s="7" t="s">
        <v>924</v>
      </c>
      <c r="B510" s="7">
        <v>921</v>
      </c>
      <c r="C510" s="7">
        <v>1.83</v>
      </c>
      <c r="D510" s="7">
        <v>1.2150000000000001</v>
      </c>
      <c r="E510" s="7">
        <f t="shared" si="8"/>
        <v>1.5061728395061729</v>
      </c>
      <c r="F510" s="10" t="s">
        <v>6238</v>
      </c>
    </row>
    <row r="511" spans="1:6" x14ac:dyDescent="0.25">
      <c r="A511" s="7" t="s">
        <v>925</v>
      </c>
      <c r="B511" s="7">
        <v>2337</v>
      </c>
      <c r="C511" s="7">
        <v>5.9050000000000002</v>
      </c>
      <c r="D511" s="7">
        <v>3.21</v>
      </c>
      <c r="E511" s="7">
        <f t="shared" si="8"/>
        <v>1.8395638629283491</v>
      </c>
      <c r="F511" s="10" t="s">
        <v>6420</v>
      </c>
    </row>
    <row r="512" spans="1:6" x14ac:dyDescent="0.25">
      <c r="A512" s="7" t="s">
        <v>926</v>
      </c>
      <c r="B512" s="7">
        <v>1424</v>
      </c>
      <c r="C512" s="7">
        <v>2.6</v>
      </c>
      <c r="D512" s="7">
        <v>1.48</v>
      </c>
      <c r="E512" s="7">
        <f t="shared" si="8"/>
        <v>1.7567567567567568</v>
      </c>
      <c r="F512" s="10" t="s">
        <v>5992</v>
      </c>
    </row>
    <row r="513" spans="1:6" x14ac:dyDescent="0.25">
      <c r="A513" s="7" t="s">
        <v>927</v>
      </c>
      <c r="B513" s="7">
        <v>788</v>
      </c>
      <c r="C513" s="7">
        <v>1.72</v>
      </c>
      <c r="D513" s="7">
        <v>0.80500000000000005</v>
      </c>
      <c r="E513" s="7">
        <f t="shared" si="8"/>
        <v>2.1366459627329193</v>
      </c>
      <c r="F513" s="10" t="s">
        <v>10</v>
      </c>
    </row>
    <row r="514" spans="1:6" x14ac:dyDescent="0.25">
      <c r="A514" s="7" t="s">
        <v>928</v>
      </c>
      <c r="B514" s="7">
        <v>3463</v>
      </c>
      <c r="C514" s="7">
        <v>3.125</v>
      </c>
      <c r="D514" s="7">
        <v>1.91</v>
      </c>
      <c r="E514" s="7">
        <f t="shared" si="8"/>
        <v>1.6361256544502618</v>
      </c>
      <c r="F514" s="10" t="s">
        <v>6146</v>
      </c>
    </row>
    <row r="515" spans="1:6" x14ac:dyDescent="0.25">
      <c r="A515" s="7" t="s">
        <v>929</v>
      </c>
      <c r="B515" s="7">
        <v>1391</v>
      </c>
      <c r="C515" s="7">
        <v>3.44</v>
      </c>
      <c r="D515" s="7">
        <v>1.38</v>
      </c>
      <c r="E515" s="7">
        <f t="shared" si="8"/>
        <v>2.4927536231884058</v>
      </c>
      <c r="F515" s="10" t="s">
        <v>6422</v>
      </c>
    </row>
    <row r="516" spans="1:6" x14ac:dyDescent="0.25">
      <c r="A516" s="7" t="s">
        <v>930</v>
      </c>
      <c r="B516" s="7">
        <v>2027</v>
      </c>
      <c r="C516" s="7">
        <v>2.5099999999999998</v>
      </c>
      <c r="D516" s="7">
        <v>1.34</v>
      </c>
      <c r="E516" s="7">
        <f t="shared" si="8"/>
        <v>1.8731343283582087</v>
      </c>
      <c r="F516" s="10" t="s">
        <v>239</v>
      </c>
    </row>
    <row r="517" spans="1:6" x14ac:dyDescent="0.25">
      <c r="A517" s="7" t="s">
        <v>931</v>
      </c>
      <c r="B517" s="7">
        <v>2533</v>
      </c>
      <c r="C517" s="7">
        <v>12.234999999999999</v>
      </c>
      <c r="D517" s="7">
        <v>7.6550000000000002</v>
      </c>
      <c r="E517" s="7">
        <f t="shared" si="8"/>
        <v>1.5983017635532331</v>
      </c>
      <c r="F517" s="10" t="s">
        <v>6423</v>
      </c>
    </row>
    <row r="518" spans="1:6" x14ac:dyDescent="0.25">
      <c r="A518" s="7" t="s">
        <v>932</v>
      </c>
      <c r="B518" s="7">
        <v>2782</v>
      </c>
      <c r="C518" s="7">
        <v>41.7</v>
      </c>
      <c r="D518" s="7">
        <v>25.315000000000001</v>
      </c>
      <c r="E518" s="7">
        <f t="shared" si="8"/>
        <v>1.647244716571203</v>
      </c>
      <c r="F518" s="10" t="s">
        <v>6424</v>
      </c>
    </row>
    <row r="519" spans="1:6" x14ac:dyDescent="0.25">
      <c r="A519" s="7" t="s">
        <v>933</v>
      </c>
      <c r="B519" s="7">
        <v>1960</v>
      </c>
      <c r="C519" s="7">
        <v>8.2449999999999992</v>
      </c>
      <c r="D519" s="7">
        <v>4.1749999999999998</v>
      </c>
      <c r="E519" s="7">
        <f t="shared" si="8"/>
        <v>1.9748502994011976</v>
      </c>
      <c r="F519" s="10" t="s">
        <v>6425</v>
      </c>
    </row>
    <row r="520" spans="1:6" x14ac:dyDescent="0.25">
      <c r="A520" s="7" t="s">
        <v>934</v>
      </c>
      <c r="B520" s="7">
        <v>2469.29</v>
      </c>
      <c r="C520" s="7">
        <v>10.99</v>
      </c>
      <c r="D520" s="7">
        <v>6.0650000000000004</v>
      </c>
      <c r="E520" s="7">
        <f t="shared" si="8"/>
        <v>1.8120362737015663</v>
      </c>
      <c r="F520" s="10" t="s">
        <v>6426</v>
      </c>
    </row>
    <row r="521" spans="1:6" x14ac:dyDescent="0.25">
      <c r="A521" s="7" t="s">
        <v>935</v>
      </c>
      <c r="B521" s="7">
        <v>2043</v>
      </c>
      <c r="C521" s="7">
        <v>12.435</v>
      </c>
      <c r="D521" s="7">
        <v>7.2750000000000004</v>
      </c>
      <c r="E521" s="7">
        <f t="shared" si="8"/>
        <v>1.7092783505154638</v>
      </c>
      <c r="F521" s="10" t="s">
        <v>6427</v>
      </c>
    </row>
    <row r="522" spans="1:6" x14ac:dyDescent="0.25">
      <c r="A522" s="7" t="s">
        <v>936</v>
      </c>
      <c r="B522" s="7">
        <v>4265</v>
      </c>
      <c r="C522" s="7">
        <v>18.87</v>
      </c>
      <c r="D522" s="7">
        <v>10.130000000000001</v>
      </c>
      <c r="E522" s="7">
        <f t="shared" si="8"/>
        <v>1.8627838104639685</v>
      </c>
      <c r="F522" s="10" t="s">
        <v>6432</v>
      </c>
    </row>
    <row r="523" spans="1:6" x14ac:dyDescent="0.25">
      <c r="A523" s="7" t="s">
        <v>937</v>
      </c>
      <c r="B523" s="7">
        <v>2822</v>
      </c>
      <c r="C523" s="7">
        <v>57.295000000000002</v>
      </c>
      <c r="D523" s="7">
        <v>32.164999999999999</v>
      </c>
      <c r="E523" s="7">
        <f t="shared" si="8"/>
        <v>1.7812840043525573</v>
      </c>
      <c r="F523" s="10" t="s">
        <v>6098</v>
      </c>
    </row>
    <row r="524" spans="1:6" x14ac:dyDescent="0.25">
      <c r="A524" s="7" t="s">
        <v>938</v>
      </c>
      <c r="B524" s="7">
        <v>1819</v>
      </c>
      <c r="C524" s="7">
        <v>3.4249999999999998</v>
      </c>
      <c r="D524" s="7">
        <v>1.9650000000000001</v>
      </c>
      <c r="E524" s="7">
        <f t="shared" si="8"/>
        <v>1.7430025445292618</v>
      </c>
      <c r="F524" s="10" t="s">
        <v>6434</v>
      </c>
    </row>
    <row r="525" spans="1:6" x14ac:dyDescent="0.25">
      <c r="A525" s="7" t="s">
        <v>939</v>
      </c>
      <c r="B525" s="7">
        <v>3356</v>
      </c>
      <c r="C525" s="7">
        <v>17.335000000000001</v>
      </c>
      <c r="D525" s="7">
        <v>7.6849999999999996</v>
      </c>
      <c r="E525" s="7">
        <f t="shared" si="8"/>
        <v>2.2556929082628501</v>
      </c>
      <c r="F525" s="10" t="s">
        <v>6435</v>
      </c>
    </row>
    <row r="526" spans="1:6" x14ac:dyDescent="0.25">
      <c r="A526" s="7" t="s">
        <v>940</v>
      </c>
      <c r="B526" s="7">
        <v>2491</v>
      </c>
      <c r="C526" s="7">
        <v>11.9</v>
      </c>
      <c r="D526" s="7">
        <v>5.2350000000000003</v>
      </c>
      <c r="E526" s="7">
        <f t="shared" si="8"/>
        <v>2.2731614135625597</v>
      </c>
      <c r="F526" s="10" t="s">
        <v>59</v>
      </c>
    </row>
    <row r="527" spans="1:6" x14ac:dyDescent="0.25">
      <c r="A527" s="7" t="s">
        <v>941</v>
      </c>
      <c r="B527" s="7">
        <v>1607</v>
      </c>
      <c r="C527" s="7">
        <v>3.71</v>
      </c>
      <c r="D527" s="7">
        <v>2.4649999999999999</v>
      </c>
      <c r="E527" s="7">
        <f t="shared" si="8"/>
        <v>1.5050709939148075</v>
      </c>
      <c r="F527" s="10" t="s">
        <v>10</v>
      </c>
    </row>
    <row r="528" spans="1:6" x14ac:dyDescent="0.25">
      <c r="A528" s="7" t="s">
        <v>942</v>
      </c>
      <c r="B528" s="7">
        <v>2616.41</v>
      </c>
      <c r="C528" s="7">
        <v>15.49</v>
      </c>
      <c r="D528" s="7">
        <v>9.7799999999999994</v>
      </c>
      <c r="E528" s="7">
        <f t="shared" si="8"/>
        <v>1.5838445807770962</v>
      </c>
      <c r="F528" s="10" t="s">
        <v>6436</v>
      </c>
    </row>
    <row r="529" spans="1:6" x14ac:dyDescent="0.25">
      <c r="A529" s="7" t="s">
        <v>943</v>
      </c>
      <c r="B529" s="7">
        <v>2324</v>
      </c>
      <c r="C529" s="7">
        <v>5.01</v>
      </c>
      <c r="D529" s="7">
        <v>2.79</v>
      </c>
      <c r="E529" s="7">
        <f t="shared" si="8"/>
        <v>1.7956989247311828</v>
      </c>
      <c r="F529" s="10" t="s">
        <v>6437</v>
      </c>
    </row>
    <row r="530" spans="1:6" x14ac:dyDescent="0.25">
      <c r="A530" s="7" t="s">
        <v>944</v>
      </c>
      <c r="B530" s="7">
        <v>1913</v>
      </c>
      <c r="C530" s="7">
        <v>2.95</v>
      </c>
      <c r="D530" s="7">
        <v>1.84</v>
      </c>
      <c r="E530" s="7">
        <f t="shared" si="8"/>
        <v>1.6032608695652175</v>
      </c>
      <c r="F530" s="10" t="s">
        <v>6065</v>
      </c>
    </row>
    <row r="531" spans="1:6" x14ac:dyDescent="0.25">
      <c r="A531" s="7" t="s">
        <v>945</v>
      </c>
      <c r="B531" s="7">
        <v>1394</v>
      </c>
      <c r="C531" s="7">
        <v>6.35</v>
      </c>
      <c r="D531" s="7">
        <v>2.9249999999999998</v>
      </c>
      <c r="E531" s="7">
        <f t="shared" si="8"/>
        <v>2.1709401709401708</v>
      </c>
      <c r="F531" s="10" t="s">
        <v>6438</v>
      </c>
    </row>
    <row r="532" spans="1:6" x14ac:dyDescent="0.25">
      <c r="A532" s="7" t="s">
        <v>946</v>
      </c>
      <c r="B532" s="7">
        <v>1318</v>
      </c>
      <c r="C532" s="7">
        <v>23.35</v>
      </c>
      <c r="D532" s="7">
        <v>14.904999999999999</v>
      </c>
      <c r="E532" s="7">
        <f t="shared" si="8"/>
        <v>1.5665883931566591</v>
      </c>
      <c r="F532" s="10" t="s">
        <v>286</v>
      </c>
    </row>
    <row r="533" spans="1:6" x14ac:dyDescent="0.25">
      <c r="A533" s="7" t="s">
        <v>947</v>
      </c>
      <c r="B533" s="7">
        <v>2790</v>
      </c>
      <c r="C533" s="7">
        <v>2.0150000000000001</v>
      </c>
      <c r="D533" s="7">
        <v>0.95</v>
      </c>
      <c r="E533" s="7">
        <f t="shared" si="8"/>
        <v>2.1210526315789475</v>
      </c>
      <c r="F533" s="10" t="s">
        <v>6439</v>
      </c>
    </row>
    <row r="534" spans="1:6" x14ac:dyDescent="0.25">
      <c r="A534" s="7" t="s">
        <v>948</v>
      </c>
      <c r="B534" s="7">
        <v>1521</v>
      </c>
      <c r="C534" s="7">
        <v>1.9950000000000001</v>
      </c>
      <c r="D534" s="7">
        <v>1.095</v>
      </c>
      <c r="E534" s="7">
        <f t="shared" si="8"/>
        <v>1.8219178082191783</v>
      </c>
      <c r="F534" s="10" t="s">
        <v>10</v>
      </c>
    </row>
    <row r="535" spans="1:6" x14ac:dyDescent="0.25">
      <c r="A535" s="7" t="s">
        <v>949</v>
      </c>
      <c r="B535" s="7">
        <v>2312</v>
      </c>
      <c r="C535" s="7">
        <v>6.335</v>
      </c>
      <c r="D535" s="7">
        <v>3.875</v>
      </c>
      <c r="E535" s="7">
        <f t="shared" si="8"/>
        <v>1.6348387096774193</v>
      </c>
      <c r="F535" s="10" t="s">
        <v>6441</v>
      </c>
    </row>
    <row r="536" spans="1:6" x14ac:dyDescent="0.25">
      <c r="A536" s="7" t="s">
        <v>950</v>
      </c>
      <c r="B536" s="7">
        <v>1056</v>
      </c>
      <c r="C536" s="7">
        <v>8.08</v>
      </c>
      <c r="D536" s="7">
        <v>4.46</v>
      </c>
      <c r="E536" s="7">
        <f t="shared" si="8"/>
        <v>1.8116591928251122</v>
      </c>
      <c r="F536" s="10" t="s">
        <v>6082</v>
      </c>
    </row>
    <row r="537" spans="1:6" x14ac:dyDescent="0.25">
      <c r="A537" s="7" t="s">
        <v>951</v>
      </c>
      <c r="B537" s="7">
        <v>3479</v>
      </c>
      <c r="C537" s="7">
        <v>44.024999999999999</v>
      </c>
      <c r="D537" s="7">
        <v>19.88</v>
      </c>
      <c r="E537" s="7">
        <f t="shared" si="8"/>
        <v>2.2145372233400402</v>
      </c>
      <c r="F537" s="10" t="s">
        <v>6442</v>
      </c>
    </row>
    <row r="538" spans="1:6" x14ac:dyDescent="0.25">
      <c r="A538" s="7" t="s">
        <v>952</v>
      </c>
      <c r="B538" s="7">
        <v>745</v>
      </c>
      <c r="C538" s="7">
        <v>1.675</v>
      </c>
      <c r="D538" s="7">
        <v>0.77</v>
      </c>
      <c r="E538" s="7">
        <f t="shared" si="8"/>
        <v>2.1753246753246755</v>
      </c>
      <c r="F538" s="10" t="s">
        <v>77</v>
      </c>
    </row>
    <row r="539" spans="1:6" x14ac:dyDescent="0.25">
      <c r="A539" s="7" t="s">
        <v>953</v>
      </c>
      <c r="B539" s="7">
        <v>1778</v>
      </c>
      <c r="C539" s="7">
        <v>15.78</v>
      </c>
      <c r="D539" s="7">
        <v>10.515000000000001</v>
      </c>
      <c r="E539" s="7">
        <f t="shared" si="8"/>
        <v>1.5007132667617689</v>
      </c>
      <c r="F539" s="10" t="s">
        <v>10</v>
      </c>
    </row>
    <row r="540" spans="1:6" x14ac:dyDescent="0.25">
      <c r="A540" s="7" t="s">
        <v>954</v>
      </c>
      <c r="B540" s="7">
        <v>2672</v>
      </c>
      <c r="C540" s="7">
        <v>25</v>
      </c>
      <c r="D540" s="7">
        <v>15.685</v>
      </c>
      <c r="E540" s="7">
        <f t="shared" si="8"/>
        <v>1.5938795027095951</v>
      </c>
      <c r="F540" s="10" t="s">
        <v>6443</v>
      </c>
    </row>
    <row r="541" spans="1:6" x14ac:dyDescent="0.25">
      <c r="A541" s="7" t="s">
        <v>955</v>
      </c>
      <c r="B541" s="7">
        <v>909</v>
      </c>
      <c r="C541" s="7">
        <v>1.115</v>
      </c>
      <c r="D541" s="7">
        <v>0.69499999999999995</v>
      </c>
      <c r="E541" s="7">
        <f t="shared" si="8"/>
        <v>1.6043165467625899</v>
      </c>
      <c r="F541" s="10" t="s">
        <v>10</v>
      </c>
    </row>
    <row r="542" spans="1:6" x14ac:dyDescent="0.25">
      <c r="A542" s="7" t="s">
        <v>956</v>
      </c>
      <c r="B542" s="7">
        <v>2209.5</v>
      </c>
      <c r="C542" s="7">
        <v>12.855</v>
      </c>
      <c r="D542" s="7">
        <v>5.0049999999999999</v>
      </c>
      <c r="E542" s="7">
        <f t="shared" si="8"/>
        <v>2.5684315684315684</v>
      </c>
      <c r="F542" s="10" t="s">
        <v>6216</v>
      </c>
    </row>
    <row r="543" spans="1:6" x14ac:dyDescent="0.25">
      <c r="A543" s="7" t="s">
        <v>957</v>
      </c>
      <c r="B543" s="7">
        <v>2813.18</v>
      </c>
      <c r="C543" s="7">
        <v>7.96</v>
      </c>
      <c r="D543" s="7">
        <v>4.6900000000000004</v>
      </c>
      <c r="E543" s="7">
        <f t="shared" si="8"/>
        <v>1.6972281449893389</v>
      </c>
      <c r="F543" s="10" t="s">
        <v>10</v>
      </c>
    </row>
    <row r="544" spans="1:6" x14ac:dyDescent="0.25">
      <c r="A544" s="7" t="s">
        <v>958</v>
      </c>
      <c r="B544" s="7">
        <v>1767</v>
      </c>
      <c r="C544" s="7">
        <v>3.95</v>
      </c>
      <c r="D544" s="7">
        <v>2.62</v>
      </c>
      <c r="E544" s="7">
        <f t="shared" si="8"/>
        <v>1.5076335877862594</v>
      </c>
      <c r="F544" s="10" t="s">
        <v>10</v>
      </c>
    </row>
    <row r="545" spans="1:6" x14ac:dyDescent="0.25">
      <c r="A545" s="7" t="s">
        <v>959</v>
      </c>
      <c r="B545" s="7">
        <v>1140</v>
      </c>
      <c r="C545" s="7">
        <v>4.2750000000000004</v>
      </c>
      <c r="D545" s="7">
        <v>1.5249999999999999</v>
      </c>
      <c r="E545" s="7">
        <f t="shared" si="8"/>
        <v>2.8032786885245904</v>
      </c>
      <c r="F545" s="10" t="s">
        <v>6280</v>
      </c>
    </row>
    <row r="546" spans="1:6" x14ac:dyDescent="0.25">
      <c r="A546" s="7" t="s">
        <v>960</v>
      </c>
      <c r="B546" s="7">
        <v>1781</v>
      </c>
      <c r="C546" s="7">
        <v>25.73</v>
      </c>
      <c r="D546" s="7">
        <v>16.96</v>
      </c>
      <c r="E546" s="7">
        <f t="shared" si="8"/>
        <v>1.5170990566037736</v>
      </c>
      <c r="F546" s="10" t="s">
        <v>10</v>
      </c>
    </row>
    <row r="547" spans="1:6" x14ac:dyDescent="0.25">
      <c r="A547" s="7" t="s">
        <v>961</v>
      </c>
      <c r="B547" s="7">
        <v>213</v>
      </c>
      <c r="C547" s="7">
        <v>14.93</v>
      </c>
      <c r="D547" s="7">
        <v>8.48</v>
      </c>
      <c r="E547" s="7">
        <f t="shared" si="8"/>
        <v>1.7606132075471697</v>
      </c>
      <c r="F547" s="10" t="s">
        <v>10</v>
      </c>
    </row>
    <row r="548" spans="1:6" x14ac:dyDescent="0.25">
      <c r="A548" s="7" t="s">
        <v>962</v>
      </c>
      <c r="B548" s="7">
        <v>2320</v>
      </c>
      <c r="C548" s="7">
        <v>12.14</v>
      </c>
      <c r="D548" s="7">
        <v>7.835</v>
      </c>
      <c r="E548" s="7">
        <f t="shared" si="8"/>
        <v>1.5494575622208042</v>
      </c>
      <c r="F548" s="10" t="s">
        <v>6135</v>
      </c>
    </row>
    <row r="549" spans="1:6" x14ac:dyDescent="0.25">
      <c r="A549" s="7" t="s">
        <v>963</v>
      </c>
      <c r="B549" s="7">
        <v>1725.43</v>
      </c>
      <c r="C549" s="7">
        <v>6.41</v>
      </c>
      <c r="D549" s="7">
        <v>4.07</v>
      </c>
      <c r="E549" s="7">
        <f t="shared" si="8"/>
        <v>1.5749385749385749</v>
      </c>
      <c r="F549" s="10" t="s">
        <v>6065</v>
      </c>
    </row>
    <row r="550" spans="1:6" x14ac:dyDescent="0.25">
      <c r="A550" s="7" t="s">
        <v>964</v>
      </c>
      <c r="B550" s="7">
        <v>2990</v>
      </c>
      <c r="C550" s="7">
        <v>4.0049999999999999</v>
      </c>
      <c r="D550" s="7">
        <v>1.655</v>
      </c>
      <c r="E550" s="7">
        <f t="shared" si="8"/>
        <v>2.4199395770392749</v>
      </c>
      <c r="F550" s="10" t="s">
        <v>6447</v>
      </c>
    </row>
    <row r="551" spans="1:6" x14ac:dyDescent="0.25">
      <c r="A551" s="7" t="s">
        <v>965</v>
      </c>
      <c r="B551" s="7">
        <v>1403</v>
      </c>
      <c r="C551" s="7">
        <v>11.055</v>
      </c>
      <c r="D551" s="7">
        <v>5.0599999999999996</v>
      </c>
      <c r="E551" s="7">
        <f t="shared" si="8"/>
        <v>2.1847826086956523</v>
      </c>
      <c r="F551" s="10" t="s">
        <v>6449</v>
      </c>
    </row>
    <row r="552" spans="1:6" x14ac:dyDescent="0.25">
      <c r="A552" s="7" t="s">
        <v>966</v>
      </c>
      <c r="B552" s="7">
        <v>882.31</v>
      </c>
      <c r="C552" s="7">
        <v>36.524999999999999</v>
      </c>
      <c r="D552" s="7">
        <v>21.18</v>
      </c>
      <c r="E552" s="7">
        <f t="shared" si="8"/>
        <v>1.7245042492917846</v>
      </c>
      <c r="F552" s="10" t="s">
        <v>10</v>
      </c>
    </row>
    <row r="553" spans="1:6" x14ac:dyDescent="0.25">
      <c r="A553" s="7" t="s">
        <v>967</v>
      </c>
      <c r="B553" s="7">
        <v>2024</v>
      </c>
      <c r="C553" s="7">
        <v>35.14</v>
      </c>
      <c r="D553" s="7">
        <v>17.754999999999999</v>
      </c>
      <c r="E553" s="7">
        <f t="shared" si="8"/>
        <v>1.9791607997747116</v>
      </c>
      <c r="F553" s="10" t="s">
        <v>257</v>
      </c>
    </row>
    <row r="554" spans="1:6" x14ac:dyDescent="0.25">
      <c r="A554" s="7" t="s">
        <v>968</v>
      </c>
      <c r="B554" s="7">
        <v>1646</v>
      </c>
      <c r="C554" s="7">
        <v>36.200000000000003</v>
      </c>
      <c r="D554" s="7">
        <v>23.475000000000001</v>
      </c>
      <c r="E554" s="7">
        <f t="shared" si="8"/>
        <v>1.542066027689031</v>
      </c>
      <c r="F554" s="10" t="s">
        <v>6451</v>
      </c>
    </row>
    <row r="555" spans="1:6" x14ac:dyDescent="0.25">
      <c r="A555" s="7" t="s">
        <v>969</v>
      </c>
      <c r="B555" s="7">
        <v>3379.37</v>
      </c>
      <c r="C555" s="7">
        <v>4.7949999999999999</v>
      </c>
      <c r="D555" s="7">
        <v>2.8650000000000002</v>
      </c>
      <c r="E555" s="7">
        <f t="shared" si="8"/>
        <v>1.6736474694589876</v>
      </c>
      <c r="F555" s="10" t="s">
        <v>6452</v>
      </c>
    </row>
    <row r="556" spans="1:6" x14ac:dyDescent="0.25">
      <c r="A556" s="7" t="s">
        <v>970</v>
      </c>
      <c r="B556" s="7">
        <v>1581</v>
      </c>
      <c r="C556" s="7">
        <v>3.395</v>
      </c>
      <c r="D556" s="7">
        <v>1.98</v>
      </c>
      <c r="E556" s="7">
        <f t="shared" si="8"/>
        <v>1.7146464646464648</v>
      </c>
      <c r="F556" s="10" t="s">
        <v>6453</v>
      </c>
    </row>
    <row r="557" spans="1:6" x14ac:dyDescent="0.25">
      <c r="A557" s="7" t="s">
        <v>971</v>
      </c>
      <c r="B557" s="7">
        <v>1327.81</v>
      </c>
      <c r="C557" s="7">
        <v>12.285</v>
      </c>
      <c r="D557" s="7">
        <v>8.0250000000000004</v>
      </c>
      <c r="E557" s="7">
        <f t="shared" si="8"/>
        <v>1.530841121495327</v>
      </c>
      <c r="F557" s="10" t="s">
        <v>6454</v>
      </c>
    </row>
    <row r="558" spans="1:6" x14ac:dyDescent="0.25">
      <c r="A558" s="7" t="s">
        <v>972</v>
      </c>
      <c r="B558" s="7">
        <v>1285.32</v>
      </c>
      <c r="C558" s="7">
        <v>2.69</v>
      </c>
      <c r="D558" s="7">
        <v>1.77</v>
      </c>
      <c r="E558" s="7">
        <f t="shared" si="8"/>
        <v>1.5197740112994349</v>
      </c>
      <c r="F558" s="10" t="s">
        <v>6456</v>
      </c>
    </row>
    <row r="559" spans="1:6" x14ac:dyDescent="0.25">
      <c r="A559" s="7" t="s">
        <v>973</v>
      </c>
      <c r="B559" s="7">
        <v>1526</v>
      </c>
      <c r="C559" s="7">
        <v>1.33</v>
      </c>
      <c r="D559" s="7">
        <v>0.75</v>
      </c>
      <c r="E559" s="7">
        <f t="shared" si="8"/>
        <v>1.7733333333333334</v>
      </c>
      <c r="F559" s="10" t="s">
        <v>6458</v>
      </c>
    </row>
    <row r="560" spans="1:6" x14ac:dyDescent="0.25">
      <c r="A560" s="7" t="s">
        <v>974</v>
      </c>
      <c r="B560" s="7">
        <v>2595</v>
      </c>
      <c r="C560" s="7">
        <v>2.9049999999999998</v>
      </c>
      <c r="D560" s="7">
        <v>1.84</v>
      </c>
      <c r="E560" s="7">
        <f t="shared" si="8"/>
        <v>1.5788043478260867</v>
      </c>
      <c r="F560" s="10" t="s">
        <v>10</v>
      </c>
    </row>
    <row r="561" spans="1:6" x14ac:dyDescent="0.25">
      <c r="A561" s="7" t="s">
        <v>975</v>
      </c>
      <c r="B561" s="7">
        <v>1113</v>
      </c>
      <c r="C561" s="7">
        <v>2.75</v>
      </c>
      <c r="D561" s="7">
        <v>1.4350000000000001</v>
      </c>
      <c r="E561" s="7">
        <f t="shared" si="8"/>
        <v>1.9163763066202091</v>
      </c>
      <c r="F561" s="10" t="s">
        <v>39</v>
      </c>
    </row>
    <row r="562" spans="1:6" x14ac:dyDescent="0.25">
      <c r="A562" s="7" t="s">
        <v>976</v>
      </c>
      <c r="B562" s="7">
        <v>939</v>
      </c>
      <c r="C562" s="7">
        <v>1.53</v>
      </c>
      <c r="D562" s="7">
        <v>0.52</v>
      </c>
      <c r="E562" s="7">
        <f t="shared" si="8"/>
        <v>2.9423076923076921</v>
      </c>
      <c r="F562" s="10" t="s">
        <v>6253</v>
      </c>
    </row>
    <row r="563" spans="1:6" x14ac:dyDescent="0.25">
      <c r="A563" s="7" t="s">
        <v>67</v>
      </c>
      <c r="B563" s="7">
        <v>3450</v>
      </c>
      <c r="C563" s="7">
        <v>30.52</v>
      </c>
      <c r="D563" s="7">
        <v>11.725</v>
      </c>
      <c r="E563" s="7">
        <f t="shared" si="8"/>
        <v>2.6029850746268659</v>
      </c>
      <c r="F563" s="10" t="s">
        <v>10</v>
      </c>
    </row>
    <row r="564" spans="1:6" x14ac:dyDescent="0.25">
      <c r="A564" s="7" t="s">
        <v>977</v>
      </c>
      <c r="B564" s="7">
        <v>2360.85</v>
      </c>
      <c r="C564" s="7">
        <v>2.92</v>
      </c>
      <c r="D564" s="7">
        <v>1.135</v>
      </c>
      <c r="E564" s="7">
        <f t="shared" si="8"/>
        <v>2.5726872246696035</v>
      </c>
      <c r="F564" s="10" t="s">
        <v>149</v>
      </c>
    </row>
    <row r="565" spans="1:6" x14ac:dyDescent="0.25">
      <c r="A565" s="7" t="s">
        <v>978</v>
      </c>
      <c r="B565" s="7">
        <v>2187</v>
      </c>
      <c r="C565" s="7">
        <v>4.5350000000000001</v>
      </c>
      <c r="D565" s="7">
        <v>2.13</v>
      </c>
      <c r="E565" s="7">
        <f t="shared" si="8"/>
        <v>2.1291079812206575</v>
      </c>
      <c r="F565" s="10" t="s">
        <v>10</v>
      </c>
    </row>
    <row r="566" spans="1:6" x14ac:dyDescent="0.25">
      <c r="A566" s="7" t="s">
        <v>979</v>
      </c>
      <c r="B566" s="7">
        <v>1394</v>
      </c>
      <c r="C566" s="7">
        <v>11.5</v>
      </c>
      <c r="D566" s="7">
        <v>7.54</v>
      </c>
      <c r="E566" s="7">
        <f t="shared" si="8"/>
        <v>1.5251989389920424</v>
      </c>
      <c r="F566" s="10" t="s">
        <v>6344</v>
      </c>
    </row>
    <row r="567" spans="1:6" x14ac:dyDescent="0.25">
      <c r="A567" s="7" t="s">
        <v>980</v>
      </c>
      <c r="B567" s="7">
        <v>2542.58</v>
      </c>
      <c r="C567" s="7">
        <v>9.7149999999999999</v>
      </c>
      <c r="D567" s="7">
        <v>4.55</v>
      </c>
      <c r="E567" s="7">
        <f t="shared" si="8"/>
        <v>2.1351648351648351</v>
      </c>
      <c r="F567" s="10" t="s">
        <v>6459</v>
      </c>
    </row>
    <row r="568" spans="1:6" x14ac:dyDescent="0.25">
      <c r="A568" s="7" t="s">
        <v>981</v>
      </c>
      <c r="B568" s="7">
        <v>1890</v>
      </c>
      <c r="C568" s="7">
        <v>1.1599999999999999</v>
      </c>
      <c r="D568" s="7">
        <v>0.6</v>
      </c>
      <c r="E568" s="7">
        <f t="shared" si="8"/>
        <v>1.9333333333333333</v>
      </c>
      <c r="F568" s="10" t="s">
        <v>6460</v>
      </c>
    </row>
    <row r="569" spans="1:6" x14ac:dyDescent="0.25">
      <c r="A569" s="7" t="s">
        <v>982</v>
      </c>
      <c r="B569" s="7">
        <v>4246</v>
      </c>
      <c r="C569" s="7">
        <v>32.375</v>
      </c>
      <c r="D569" s="7">
        <v>14.4</v>
      </c>
      <c r="E569" s="7">
        <f t="shared" si="8"/>
        <v>2.2482638888888888</v>
      </c>
      <c r="F569" s="10" t="s">
        <v>6462</v>
      </c>
    </row>
    <row r="570" spans="1:6" x14ac:dyDescent="0.25">
      <c r="A570" s="7" t="s">
        <v>983</v>
      </c>
      <c r="B570" s="7">
        <v>1032</v>
      </c>
      <c r="C570" s="7">
        <v>1.81</v>
      </c>
      <c r="D570" s="7">
        <v>1.0349999999999999</v>
      </c>
      <c r="E570" s="7">
        <f t="shared" si="8"/>
        <v>1.7487922705314012</v>
      </c>
      <c r="F570" s="10" t="s">
        <v>6464</v>
      </c>
    </row>
    <row r="571" spans="1:6" x14ac:dyDescent="0.25">
      <c r="A571" s="7" t="s">
        <v>984</v>
      </c>
      <c r="B571" s="7">
        <v>4823</v>
      </c>
      <c r="C571" s="7">
        <v>9.34</v>
      </c>
      <c r="D571" s="7">
        <v>5.0250000000000004</v>
      </c>
      <c r="E571" s="7">
        <f t="shared" si="8"/>
        <v>1.8587064676616913</v>
      </c>
      <c r="F571" s="10" t="s">
        <v>6466</v>
      </c>
    </row>
    <row r="572" spans="1:6" x14ac:dyDescent="0.25">
      <c r="A572" s="7" t="s">
        <v>985</v>
      </c>
      <c r="B572" s="7">
        <v>2654</v>
      </c>
      <c r="C572" s="7">
        <v>2.6150000000000002</v>
      </c>
      <c r="D572" s="7">
        <v>1.37</v>
      </c>
      <c r="E572" s="7">
        <f t="shared" ref="E572:E635" si="9">C572/D572</f>
        <v>1.9087591240875912</v>
      </c>
      <c r="F572" s="10" t="s">
        <v>6468</v>
      </c>
    </row>
    <row r="573" spans="1:6" x14ac:dyDescent="0.25">
      <c r="A573" s="7" t="s">
        <v>986</v>
      </c>
      <c r="B573" s="7">
        <v>3483.67</v>
      </c>
      <c r="C573" s="7">
        <v>13.065</v>
      </c>
      <c r="D573" s="7">
        <v>6.9850000000000003</v>
      </c>
      <c r="E573" s="7">
        <f t="shared" si="9"/>
        <v>1.8704366499642089</v>
      </c>
      <c r="F573" s="10" t="s">
        <v>6469</v>
      </c>
    </row>
    <row r="574" spans="1:6" x14ac:dyDescent="0.25">
      <c r="A574" s="7" t="s">
        <v>987</v>
      </c>
      <c r="B574" s="7">
        <v>2746.29</v>
      </c>
      <c r="C574" s="7">
        <v>14.484999999999999</v>
      </c>
      <c r="D574" s="7">
        <v>8.3550000000000004</v>
      </c>
      <c r="E574" s="7">
        <f t="shared" si="9"/>
        <v>1.7336923997606222</v>
      </c>
      <c r="F574" s="10" t="s">
        <v>6470</v>
      </c>
    </row>
    <row r="575" spans="1:6" x14ac:dyDescent="0.25">
      <c r="A575" s="7" t="s">
        <v>988</v>
      </c>
      <c r="B575" s="7">
        <v>3440.35</v>
      </c>
      <c r="C575" s="7">
        <v>25.875</v>
      </c>
      <c r="D575" s="7">
        <v>14.66</v>
      </c>
      <c r="E575" s="7">
        <f t="shared" si="9"/>
        <v>1.7650068212824011</v>
      </c>
      <c r="F575" s="10" t="s">
        <v>6471</v>
      </c>
    </row>
    <row r="576" spans="1:6" x14ac:dyDescent="0.25">
      <c r="A576" s="7" t="s">
        <v>989</v>
      </c>
      <c r="B576" s="7">
        <v>3473</v>
      </c>
      <c r="C576" s="7">
        <v>11.65</v>
      </c>
      <c r="D576" s="7">
        <v>7.3650000000000002</v>
      </c>
      <c r="E576" s="7">
        <f t="shared" si="9"/>
        <v>1.5818058384249831</v>
      </c>
      <c r="F576" s="10" t="s">
        <v>10</v>
      </c>
    </row>
    <row r="577" spans="1:6" x14ac:dyDescent="0.25">
      <c r="A577" s="7" t="s">
        <v>990</v>
      </c>
      <c r="B577" s="7">
        <v>2551</v>
      </c>
      <c r="C577" s="7">
        <v>1.53</v>
      </c>
      <c r="D577" s="7">
        <v>0.78</v>
      </c>
      <c r="E577" s="7">
        <f t="shared" si="9"/>
        <v>1.9615384615384615</v>
      </c>
      <c r="F577" s="10" t="s">
        <v>10</v>
      </c>
    </row>
    <row r="578" spans="1:6" x14ac:dyDescent="0.25">
      <c r="A578" s="7" t="s">
        <v>991</v>
      </c>
      <c r="B578" s="7">
        <v>1788.08</v>
      </c>
      <c r="C578" s="7">
        <v>6.6</v>
      </c>
      <c r="D578" s="7">
        <v>3.895</v>
      </c>
      <c r="E578" s="7">
        <f t="shared" si="9"/>
        <v>1.6944801026957637</v>
      </c>
      <c r="F578" s="10" t="s">
        <v>10</v>
      </c>
    </row>
    <row r="579" spans="1:6" x14ac:dyDescent="0.25">
      <c r="A579" s="7" t="s">
        <v>992</v>
      </c>
      <c r="B579" s="7">
        <v>3836</v>
      </c>
      <c r="C579" s="7">
        <v>15.494999999999999</v>
      </c>
      <c r="D579" s="7">
        <v>9.9649999999999999</v>
      </c>
      <c r="E579" s="7">
        <f t="shared" si="9"/>
        <v>1.5549422980431509</v>
      </c>
      <c r="F579" s="10" t="s">
        <v>10</v>
      </c>
    </row>
    <row r="580" spans="1:6" x14ac:dyDescent="0.25">
      <c r="A580" s="7" t="s">
        <v>993</v>
      </c>
      <c r="B580" s="7">
        <v>3122</v>
      </c>
      <c r="C580" s="7">
        <v>2.5449999999999999</v>
      </c>
      <c r="D580" s="7">
        <v>1</v>
      </c>
      <c r="E580" s="7">
        <f t="shared" si="9"/>
        <v>2.5449999999999999</v>
      </c>
      <c r="F580" s="10" t="s">
        <v>6473</v>
      </c>
    </row>
    <row r="581" spans="1:6" x14ac:dyDescent="0.25">
      <c r="A581" s="7" t="s">
        <v>994</v>
      </c>
      <c r="B581" s="7">
        <v>1044</v>
      </c>
      <c r="C581" s="7">
        <v>1.085</v>
      </c>
      <c r="D581" s="7">
        <v>0.72499999999999998</v>
      </c>
      <c r="E581" s="7">
        <f t="shared" si="9"/>
        <v>1.4965517241379311</v>
      </c>
      <c r="F581" s="10" t="s">
        <v>6474</v>
      </c>
    </row>
    <row r="582" spans="1:6" x14ac:dyDescent="0.25">
      <c r="A582" s="7" t="s">
        <v>995</v>
      </c>
      <c r="B582" s="7">
        <v>3528</v>
      </c>
      <c r="C582" s="7">
        <v>3.8450000000000002</v>
      </c>
      <c r="D582" s="7">
        <v>1.835</v>
      </c>
      <c r="E582" s="7">
        <f t="shared" si="9"/>
        <v>2.0953678474114441</v>
      </c>
      <c r="F582" s="10" t="s">
        <v>6475</v>
      </c>
    </row>
    <row r="583" spans="1:6" x14ac:dyDescent="0.25">
      <c r="A583" s="7" t="s">
        <v>996</v>
      </c>
      <c r="B583" s="7">
        <v>1376</v>
      </c>
      <c r="C583" s="7">
        <v>3.2450000000000001</v>
      </c>
      <c r="D583" s="7">
        <v>1.88</v>
      </c>
      <c r="E583" s="7">
        <f t="shared" si="9"/>
        <v>1.7260638297872342</v>
      </c>
      <c r="F583" s="10" t="s">
        <v>6476</v>
      </c>
    </row>
    <row r="584" spans="1:6" x14ac:dyDescent="0.25">
      <c r="A584" s="7" t="s">
        <v>997</v>
      </c>
      <c r="B584" s="7">
        <v>584</v>
      </c>
      <c r="C584" s="7">
        <v>29.114999999999998</v>
      </c>
      <c r="D584" s="7">
        <v>11.975</v>
      </c>
      <c r="E584" s="7">
        <f t="shared" si="9"/>
        <v>2.4313152400835074</v>
      </c>
      <c r="F584" s="10" t="s">
        <v>6477</v>
      </c>
    </row>
    <row r="585" spans="1:6" x14ac:dyDescent="0.25">
      <c r="A585" s="7" t="s">
        <v>998</v>
      </c>
      <c r="B585" s="7">
        <v>3125</v>
      </c>
      <c r="C585" s="7">
        <v>3.125</v>
      </c>
      <c r="D585" s="7">
        <v>1.89</v>
      </c>
      <c r="E585" s="7">
        <f t="shared" si="9"/>
        <v>1.6534391534391535</v>
      </c>
      <c r="F585" s="10" t="s">
        <v>6478</v>
      </c>
    </row>
    <row r="586" spans="1:6" x14ac:dyDescent="0.25">
      <c r="A586" s="7" t="s">
        <v>999</v>
      </c>
      <c r="B586" s="7">
        <v>4316.58</v>
      </c>
      <c r="C586" s="7">
        <v>18.41</v>
      </c>
      <c r="D586" s="7">
        <v>11.22</v>
      </c>
      <c r="E586" s="7">
        <f t="shared" si="9"/>
        <v>1.6408199643493759</v>
      </c>
      <c r="F586" s="10" t="s">
        <v>6479</v>
      </c>
    </row>
    <row r="587" spans="1:6" x14ac:dyDescent="0.25">
      <c r="A587" s="7" t="s">
        <v>1000</v>
      </c>
      <c r="B587" s="7">
        <v>1379</v>
      </c>
      <c r="C587" s="7">
        <v>2.2000000000000002</v>
      </c>
      <c r="D587" s="7">
        <v>1.2549999999999999</v>
      </c>
      <c r="E587" s="7">
        <f t="shared" si="9"/>
        <v>1.7529880478087652</v>
      </c>
      <c r="F587" s="10" t="s">
        <v>6480</v>
      </c>
    </row>
    <row r="588" spans="1:6" x14ac:dyDescent="0.25">
      <c r="A588" s="7" t="s">
        <v>1001</v>
      </c>
      <c r="B588" s="7">
        <v>3210.44</v>
      </c>
      <c r="C588" s="7">
        <v>17.22</v>
      </c>
      <c r="D588" s="7">
        <v>9.5549999999999997</v>
      </c>
      <c r="E588" s="7">
        <f t="shared" si="9"/>
        <v>1.8021978021978022</v>
      </c>
      <c r="F588" s="10" t="s">
        <v>6481</v>
      </c>
    </row>
    <row r="589" spans="1:6" x14ac:dyDescent="0.25">
      <c r="A589" s="7" t="s">
        <v>1002</v>
      </c>
      <c r="B589" s="7">
        <v>4944</v>
      </c>
      <c r="C589" s="7">
        <v>1.875</v>
      </c>
      <c r="D589" s="7">
        <v>0.99</v>
      </c>
      <c r="E589" s="7">
        <f t="shared" si="9"/>
        <v>1.893939393939394</v>
      </c>
      <c r="F589" s="10" t="s">
        <v>6482</v>
      </c>
    </row>
    <row r="590" spans="1:6" x14ac:dyDescent="0.25">
      <c r="A590" s="7" t="s">
        <v>1003</v>
      </c>
      <c r="B590" s="7">
        <v>1350</v>
      </c>
      <c r="C590" s="7">
        <v>3.8</v>
      </c>
      <c r="D590" s="7">
        <v>1.925</v>
      </c>
      <c r="E590" s="7">
        <f t="shared" si="9"/>
        <v>1.9740259740259738</v>
      </c>
      <c r="F590" s="10" t="s">
        <v>6486</v>
      </c>
    </row>
    <row r="591" spans="1:6" x14ac:dyDescent="0.25">
      <c r="A591" s="7" t="s">
        <v>1004</v>
      </c>
      <c r="B591" s="7">
        <v>3467</v>
      </c>
      <c r="C591" s="7">
        <v>5.415</v>
      </c>
      <c r="D591" s="7">
        <v>3.1349999999999998</v>
      </c>
      <c r="E591" s="7">
        <f t="shared" si="9"/>
        <v>1.7272727272727273</v>
      </c>
      <c r="F591" s="10" t="s">
        <v>6487</v>
      </c>
    </row>
    <row r="592" spans="1:6" x14ac:dyDescent="0.25">
      <c r="A592" s="7" t="s">
        <v>1005</v>
      </c>
      <c r="B592" s="7">
        <v>2394</v>
      </c>
      <c r="C592" s="7">
        <v>1.61</v>
      </c>
      <c r="D592" s="7">
        <v>0.79</v>
      </c>
      <c r="E592" s="7">
        <f t="shared" si="9"/>
        <v>2.037974683544304</v>
      </c>
      <c r="F592" s="10" t="s">
        <v>6488</v>
      </c>
    </row>
    <row r="593" spans="1:6" x14ac:dyDescent="0.25">
      <c r="A593" s="7" t="s">
        <v>1006</v>
      </c>
      <c r="B593" s="7">
        <v>1804</v>
      </c>
      <c r="C593" s="7">
        <v>8.66</v>
      </c>
      <c r="D593" s="7">
        <v>4.9550000000000001</v>
      </c>
      <c r="E593" s="7">
        <f t="shared" si="9"/>
        <v>1.7477295660948537</v>
      </c>
      <c r="F593" s="10" t="s">
        <v>6489</v>
      </c>
    </row>
    <row r="594" spans="1:6" x14ac:dyDescent="0.25">
      <c r="A594" s="7" t="s">
        <v>1007</v>
      </c>
      <c r="B594" s="7">
        <v>1739</v>
      </c>
      <c r="C594" s="7">
        <v>3.12</v>
      </c>
      <c r="D594" s="7">
        <v>1.37</v>
      </c>
      <c r="E594" s="7">
        <f t="shared" si="9"/>
        <v>2.2773722627737225</v>
      </c>
      <c r="F594" s="10" t="s">
        <v>147</v>
      </c>
    </row>
    <row r="595" spans="1:6" x14ac:dyDescent="0.25">
      <c r="A595" s="7" t="s">
        <v>121</v>
      </c>
      <c r="B595" s="7">
        <v>2630</v>
      </c>
      <c r="C595" s="7">
        <v>66.209999999999994</v>
      </c>
      <c r="D595" s="7">
        <v>7.1449999999999996</v>
      </c>
      <c r="E595" s="7">
        <f t="shared" si="9"/>
        <v>9.2666200139958015</v>
      </c>
      <c r="F595" s="10" t="s">
        <v>122</v>
      </c>
    </row>
    <row r="596" spans="1:6" x14ac:dyDescent="0.25">
      <c r="A596" s="7" t="s">
        <v>258</v>
      </c>
      <c r="B596" s="7">
        <v>638</v>
      </c>
      <c r="C596" s="7">
        <v>311.05500000000001</v>
      </c>
      <c r="D596" s="7">
        <v>89.43</v>
      </c>
      <c r="E596" s="7">
        <f t="shared" si="9"/>
        <v>3.4781952364978195</v>
      </c>
      <c r="F596" s="10" t="s">
        <v>259</v>
      </c>
    </row>
    <row r="597" spans="1:6" x14ac:dyDescent="0.25">
      <c r="A597" s="7" t="s">
        <v>1008</v>
      </c>
      <c r="B597" s="7">
        <v>1766</v>
      </c>
      <c r="C597" s="7">
        <v>191.47499999999999</v>
      </c>
      <c r="D597" s="7">
        <v>126.245</v>
      </c>
      <c r="E597" s="7">
        <f t="shared" si="9"/>
        <v>1.5166937304447701</v>
      </c>
      <c r="F597" s="10" t="s">
        <v>10</v>
      </c>
    </row>
    <row r="598" spans="1:6" x14ac:dyDescent="0.25">
      <c r="A598" s="7" t="s">
        <v>1009</v>
      </c>
      <c r="B598" s="7">
        <v>189</v>
      </c>
      <c r="C598" s="7">
        <v>1.8149999999999999</v>
      </c>
      <c r="D598" s="7">
        <v>0.89500000000000002</v>
      </c>
      <c r="E598" s="7">
        <f t="shared" si="9"/>
        <v>2.0279329608938546</v>
      </c>
      <c r="F598" s="10" t="s">
        <v>6492</v>
      </c>
    </row>
    <row r="599" spans="1:6" x14ac:dyDescent="0.25">
      <c r="A599" s="7" t="s">
        <v>1010</v>
      </c>
      <c r="B599" s="7">
        <v>940</v>
      </c>
      <c r="C599" s="7">
        <v>3.5649999999999999</v>
      </c>
      <c r="D599" s="7">
        <v>1.845</v>
      </c>
      <c r="E599" s="7">
        <f t="shared" si="9"/>
        <v>1.9322493224932249</v>
      </c>
      <c r="F599" s="10" t="s">
        <v>6493</v>
      </c>
    </row>
    <row r="600" spans="1:6" x14ac:dyDescent="0.25">
      <c r="A600" s="7" t="s">
        <v>214</v>
      </c>
      <c r="B600" s="7">
        <v>774</v>
      </c>
      <c r="C600" s="7">
        <v>9.65</v>
      </c>
      <c r="D600" s="7">
        <v>2.085</v>
      </c>
      <c r="E600" s="7">
        <f t="shared" si="9"/>
        <v>4.6282973621103123</v>
      </c>
      <c r="F600" s="10" t="s">
        <v>10</v>
      </c>
    </row>
    <row r="601" spans="1:6" x14ac:dyDescent="0.25">
      <c r="A601" s="7" t="s">
        <v>1011</v>
      </c>
      <c r="B601" s="7">
        <v>940</v>
      </c>
      <c r="C601" s="7">
        <v>4.1399999999999997</v>
      </c>
      <c r="D601" s="7">
        <v>1.865</v>
      </c>
      <c r="E601" s="7">
        <f t="shared" si="9"/>
        <v>2.2198391420911525</v>
      </c>
      <c r="F601" s="10" t="s">
        <v>10</v>
      </c>
    </row>
    <row r="602" spans="1:6" x14ac:dyDescent="0.25">
      <c r="A602" s="7" t="s">
        <v>1012</v>
      </c>
      <c r="B602" s="7">
        <v>1999</v>
      </c>
      <c r="C602" s="7">
        <v>6.33</v>
      </c>
      <c r="D602" s="7">
        <v>2.9550000000000001</v>
      </c>
      <c r="E602" s="7">
        <f t="shared" si="9"/>
        <v>2.1421319796954315</v>
      </c>
      <c r="F602" s="10" t="s">
        <v>6495</v>
      </c>
    </row>
    <row r="603" spans="1:6" x14ac:dyDescent="0.25">
      <c r="A603" s="7" t="s">
        <v>1013</v>
      </c>
      <c r="B603" s="7">
        <v>1107</v>
      </c>
      <c r="C603" s="7">
        <v>53.29</v>
      </c>
      <c r="D603" s="7">
        <v>25.16</v>
      </c>
      <c r="E603" s="7">
        <f t="shared" si="9"/>
        <v>2.1180445151033385</v>
      </c>
      <c r="F603" s="10" t="s">
        <v>94</v>
      </c>
    </row>
    <row r="604" spans="1:6" x14ac:dyDescent="0.25">
      <c r="A604" s="7" t="s">
        <v>1014</v>
      </c>
      <c r="B604" s="7">
        <v>2384</v>
      </c>
      <c r="C604" s="7">
        <v>5.4749999999999996</v>
      </c>
      <c r="D604" s="7">
        <v>3.48</v>
      </c>
      <c r="E604" s="7">
        <f t="shared" si="9"/>
        <v>1.5732758620689655</v>
      </c>
      <c r="F604" s="10" t="s">
        <v>10</v>
      </c>
    </row>
    <row r="605" spans="1:6" x14ac:dyDescent="0.25">
      <c r="A605" s="7" t="s">
        <v>1015</v>
      </c>
      <c r="B605" s="7">
        <v>3544.59</v>
      </c>
      <c r="C605" s="7">
        <v>14.305</v>
      </c>
      <c r="D605" s="7">
        <v>9.4700000000000006</v>
      </c>
      <c r="E605" s="7">
        <f t="shared" si="9"/>
        <v>1.510559662090813</v>
      </c>
      <c r="F605" s="10" t="s">
        <v>10</v>
      </c>
    </row>
    <row r="606" spans="1:6" x14ac:dyDescent="0.25">
      <c r="A606" s="7" t="s">
        <v>1016</v>
      </c>
      <c r="B606" s="7">
        <v>3424</v>
      </c>
      <c r="C606" s="7">
        <v>2.7450000000000001</v>
      </c>
      <c r="D606" s="7">
        <v>1.1850000000000001</v>
      </c>
      <c r="E606" s="7">
        <f t="shared" si="9"/>
        <v>2.3164556962025316</v>
      </c>
      <c r="F606" s="10" t="s">
        <v>6496</v>
      </c>
    </row>
    <row r="607" spans="1:6" x14ac:dyDescent="0.25">
      <c r="A607" s="7" t="s">
        <v>1017</v>
      </c>
      <c r="B607" s="7">
        <v>2264</v>
      </c>
      <c r="C607" s="7">
        <v>18.795000000000002</v>
      </c>
      <c r="D607" s="7">
        <v>9.2650000000000006</v>
      </c>
      <c r="E607" s="7">
        <f t="shared" si="9"/>
        <v>2.0286022665947114</v>
      </c>
      <c r="F607" s="10" t="s">
        <v>6497</v>
      </c>
    </row>
    <row r="608" spans="1:6" x14ac:dyDescent="0.25">
      <c r="A608" s="7" t="s">
        <v>37</v>
      </c>
      <c r="B608" s="7">
        <v>459</v>
      </c>
      <c r="C608" s="7">
        <v>23.824999999999999</v>
      </c>
      <c r="D608" s="7">
        <v>0.88</v>
      </c>
      <c r="E608" s="7">
        <f t="shared" si="9"/>
        <v>27.073863636363637</v>
      </c>
      <c r="F608" s="10" t="s">
        <v>10</v>
      </c>
    </row>
    <row r="609" spans="1:6" x14ac:dyDescent="0.25">
      <c r="A609" s="7" t="s">
        <v>386</v>
      </c>
      <c r="B609" s="7">
        <v>210</v>
      </c>
      <c r="C609" s="7">
        <v>29.844999999999999</v>
      </c>
      <c r="D609" s="7">
        <v>4.8499999999999996</v>
      </c>
      <c r="E609" s="7">
        <f t="shared" si="9"/>
        <v>6.1536082474226808</v>
      </c>
      <c r="F609" s="10" t="s">
        <v>10</v>
      </c>
    </row>
    <row r="610" spans="1:6" x14ac:dyDescent="0.25">
      <c r="A610" s="7" t="s">
        <v>40</v>
      </c>
      <c r="B610" s="7">
        <v>600</v>
      </c>
      <c r="C610" s="7">
        <v>412.61</v>
      </c>
      <c r="D610" s="7">
        <v>25.074999999999999</v>
      </c>
      <c r="E610" s="7">
        <f t="shared" si="9"/>
        <v>16.455034895314061</v>
      </c>
      <c r="F610" s="10" t="s">
        <v>41</v>
      </c>
    </row>
    <row r="611" spans="1:6" x14ac:dyDescent="0.25">
      <c r="A611" s="7" t="s">
        <v>1018</v>
      </c>
      <c r="B611" s="7">
        <v>1610</v>
      </c>
      <c r="C611" s="7">
        <v>1.2350000000000001</v>
      </c>
      <c r="D611" s="7">
        <v>0.71499999999999997</v>
      </c>
      <c r="E611" s="7">
        <f t="shared" si="9"/>
        <v>1.7272727272727275</v>
      </c>
      <c r="F611" s="10" t="s">
        <v>6500</v>
      </c>
    </row>
    <row r="612" spans="1:6" x14ac:dyDescent="0.25">
      <c r="A612" s="7" t="s">
        <v>1019</v>
      </c>
      <c r="B612" s="7">
        <v>1949</v>
      </c>
      <c r="C612" s="7">
        <v>8.4550000000000001</v>
      </c>
      <c r="D612" s="7">
        <v>5.14</v>
      </c>
      <c r="E612" s="7">
        <f t="shared" si="9"/>
        <v>1.6449416342412453</v>
      </c>
      <c r="F612" s="10" t="s">
        <v>6501</v>
      </c>
    </row>
    <row r="613" spans="1:6" x14ac:dyDescent="0.25">
      <c r="A613" s="7" t="s">
        <v>368</v>
      </c>
      <c r="B613" s="7">
        <v>1876</v>
      </c>
      <c r="C613" s="7">
        <v>143.07</v>
      </c>
      <c r="D613" s="7">
        <v>59.195</v>
      </c>
      <c r="E613" s="7">
        <f t="shared" si="9"/>
        <v>2.416927105329842</v>
      </c>
      <c r="F613" s="10" t="s">
        <v>235</v>
      </c>
    </row>
    <row r="614" spans="1:6" x14ac:dyDescent="0.25">
      <c r="A614" s="7" t="s">
        <v>1020</v>
      </c>
      <c r="B614" s="7">
        <v>261</v>
      </c>
      <c r="C614" s="7">
        <v>5.0250000000000004</v>
      </c>
      <c r="D614" s="7">
        <v>2.0699999999999998</v>
      </c>
      <c r="E614" s="7">
        <f t="shared" si="9"/>
        <v>2.4275362318840585</v>
      </c>
      <c r="F614" s="10" t="s">
        <v>288</v>
      </c>
    </row>
    <row r="615" spans="1:6" x14ac:dyDescent="0.25">
      <c r="A615" s="7" t="s">
        <v>1021</v>
      </c>
      <c r="B615" s="7">
        <v>1374</v>
      </c>
      <c r="C615" s="7">
        <v>3.625</v>
      </c>
      <c r="D615" s="7">
        <v>1.58</v>
      </c>
      <c r="E615" s="7">
        <f t="shared" si="9"/>
        <v>2.2943037974683542</v>
      </c>
      <c r="F615" s="10" t="s">
        <v>10</v>
      </c>
    </row>
    <row r="616" spans="1:6" x14ac:dyDescent="0.25">
      <c r="A616" s="7" t="s">
        <v>1022</v>
      </c>
      <c r="B616" s="7">
        <v>811</v>
      </c>
      <c r="C616" s="7">
        <v>6.5350000000000001</v>
      </c>
      <c r="D616" s="7">
        <v>2.4700000000000002</v>
      </c>
      <c r="E616" s="7">
        <f t="shared" si="9"/>
        <v>2.6457489878542511</v>
      </c>
      <c r="F616" s="10" t="s">
        <v>6503</v>
      </c>
    </row>
    <row r="617" spans="1:6" x14ac:dyDescent="0.25">
      <c r="A617" s="7" t="s">
        <v>1023</v>
      </c>
      <c r="B617" s="7">
        <v>2667</v>
      </c>
      <c r="C617" s="7">
        <v>1.88</v>
      </c>
      <c r="D617" s="7">
        <v>1.08</v>
      </c>
      <c r="E617" s="7">
        <f t="shared" si="9"/>
        <v>1.7407407407407405</v>
      </c>
      <c r="F617" s="10" t="s">
        <v>6505</v>
      </c>
    </row>
    <row r="618" spans="1:6" x14ac:dyDescent="0.25">
      <c r="A618" s="7" t="s">
        <v>1024</v>
      </c>
      <c r="B618" s="7">
        <v>1861</v>
      </c>
      <c r="C618" s="7">
        <v>6</v>
      </c>
      <c r="D618" s="7">
        <v>3.87</v>
      </c>
      <c r="E618" s="7">
        <f t="shared" si="9"/>
        <v>1.5503875968992247</v>
      </c>
      <c r="F618" s="10" t="s">
        <v>6506</v>
      </c>
    </row>
    <row r="619" spans="1:6" x14ac:dyDescent="0.25">
      <c r="A619" s="7" t="s">
        <v>1025</v>
      </c>
      <c r="B619" s="7">
        <v>4538</v>
      </c>
      <c r="C619" s="7">
        <v>9.26</v>
      </c>
      <c r="D619" s="7">
        <v>5.8949999999999996</v>
      </c>
      <c r="E619" s="7">
        <f t="shared" si="9"/>
        <v>1.5708227311280747</v>
      </c>
      <c r="F619" s="10" t="s">
        <v>10</v>
      </c>
    </row>
    <row r="620" spans="1:6" x14ac:dyDescent="0.25">
      <c r="A620" s="7" t="s">
        <v>1026</v>
      </c>
      <c r="B620" s="7">
        <v>2536</v>
      </c>
      <c r="C620" s="7">
        <v>19.850000000000001</v>
      </c>
      <c r="D620" s="7">
        <v>12.28</v>
      </c>
      <c r="E620" s="7">
        <f t="shared" si="9"/>
        <v>1.6164495114006516</v>
      </c>
      <c r="F620" s="10" t="s">
        <v>10</v>
      </c>
    </row>
    <row r="621" spans="1:6" x14ac:dyDescent="0.25">
      <c r="A621" s="7" t="s">
        <v>1027</v>
      </c>
      <c r="B621" s="7">
        <v>3246</v>
      </c>
      <c r="C621" s="7">
        <v>12.86</v>
      </c>
      <c r="D621" s="7">
        <v>8.5150000000000006</v>
      </c>
      <c r="E621" s="7">
        <f t="shared" si="9"/>
        <v>1.5102759835584261</v>
      </c>
      <c r="F621" s="10" t="s">
        <v>244</v>
      </c>
    </row>
    <row r="622" spans="1:6" x14ac:dyDescent="0.25">
      <c r="A622" s="7" t="s">
        <v>1028</v>
      </c>
      <c r="B622" s="7">
        <v>6622.38</v>
      </c>
      <c r="C622" s="7">
        <v>24.145</v>
      </c>
      <c r="D622" s="7">
        <v>10.295</v>
      </c>
      <c r="E622" s="7">
        <f t="shared" si="9"/>
        <v>2.3453132588635262</v>
      </c>
      <c r="F622" s="10" t="s">
        <v>6261</v>
      </c>
    </row>
    <row r="623" spans="1:6" x14ac:dyDescent="0.25">
      <c r="A623" s="7" t="s">
        <v>1029</v>
      </c>
      <c r="B623" s="7">
        <v>210</v>
      </c>
      <c r="C623" s="7">
        <v>3.7250000000000001</v>
      </c>
      <c r="D623" s="7">
        <v>1.07</v>
      </c>
      <c r="E623" s="7">
        <f t="shared" si="9"/>
        <v>3.481308411214953</v>
      </c>
      <c r="F623" s="10" t="s">
        <v>153</v>
      </c>
    </row>
    <row r="624" spans="1:6" x14ac:dyDescent="0.25">
      <c r="A624" s="7" t="s">
        <v>1030</v>
      </c>
      <c r="B624" s="7">
        <v>1712</v>
      </c>
      <c r="C624" s="7">
        <v>7.86</v>
      </c>
      <c r="D624" s="7">
        <v>5.0750000000000002</v>
      </c>
      <c r="E624" s="7">
        <f t="shared" si="9"/>
        <v>1.548768472906404</v>
      </c>
      <c r="F624" s="10" t="s">
        <v>6509</v>
      </c>
    </row>
    <row r="625" spans="1:6" x14ac:dyDescent="0.25">
      <c r="A625" s="7" t="s">
        <v>1031</v>
      </c>
      <c r="B625" s="7">
        <v>1116</v>
      </c>
      <c r="C625" s="7">
        <v>1.1599999999999999</v>
      </c>
      <c r="D625" s="7">
        <v>0.73499999999999999</v>
      </c>
      <c r="E625" s="7">
        <f t="shared" si="9"/>
        <v>1.5782312925170068</v>
      </c>
      <c r="F625" s="10" t="s">
        <v>6461</v>
      </c>
    </row>
    <row r="626" spans="1:6" x14ac:dyDescent="0.25">
      <c r="A626" s="7" t="s">
        <v>1032</v>
      </c>
      <c r="B626" s="7">
        <v>2247.09</v>
      </c>
      <c r="C626" s="7">
        <v>10.275</v>
      </c>
      <c r="D626" s="7">
        <v>6.5750000000000002</v>
      </c>
      <c r="E626" s="7">
        <f t="shared" si="9"/>
        <v>1.5627376425855513</v>
      </c>
      <c r="F626" s="10" t="s">
        <v>6360</v>
      </c>
    </row>
    <row r="627" spans="1:6" x14ac:dyDescent="0.25">
      <c r="A627" s="7" t="s">
        <v>1033</v>
      </c>
      <c r="B627" s="7">
        <v>3072</v>
      </c>
      <c r="C627" s="7">
        <v>7.66</v>
      </c>
      <c r="D627" s="7">
        <v>4.8499999999999996</v>
      </c>
      <c r="E627" s="7">
        <f t="shared" si="9"/>
        <v>1.5793814432989692</v>
      </c>
      <c r="F627" s="10" t="s">
        <v>6146</v>
      </c>
    </row>
    <row r="628" spans="1:6" x14ac:dyDescent="0.25">
      <c r="A628" s="7" t="s">
        <v>1034</v>
      </c>
      <c r="B628" s="7">
        <v>2230</v>
      </c>
      <c r="C628" s="7">
        <v>11.435</v>
      </c>
      <c r="D628" s="7">
        <v>7.4050000000000002</v>
      </c>
      <c r="E628" s="7">
        <f t="shared" si="9"/>
        <v>1.5442268737339635</v>
      </c>
      <c r="F628" s="10" t="s">
        <v>6510</v>
      </c>
    </row>
    <row r="629" spans="1:6" x14ac:dyDescent="0.25">
      <c r="A629" s="7" t="s">
        <v>1035</v>
      </c>
      <c r="B629" s="7">
        <v>1548</v>
      </c>
      <c r="C629" s="7">
        <v>3.94</v>
      </c>
      <c r="D629" s="7">
        <v>1.9750000000000001</v>
      </c>
      <c r="E629" s="7">
        <f t="shared" si="9"/>
        <v>1.9949367088607595</v>
      </c>
      <c r="F629" s="10" t="s">
        <v>10</v>
      </c>
    </row>
    <row r="630" spans="1:6" x14ac:dyDescent="0.25">
      <c r="A630" s="7" t="s">
        <v>1036</v>
      </c>
      <c r="B630" s="7">
        <v>2952</v>
      </c>
      <c r="C630" s="7">
        <v>41.115000000000002</v>
      </c>
      <c r="D630" s="7">
        <v>25.355</v>
      </c>
      <c r="E630" s="7">
        <f t="shared" si="9"/>
        <v>1.621573654111615</v>
      </c>
      <c r="F630" s="10" t="s">
        <v>6261</v>
      </c>
    </row>
    <row r="631" spans="1:6" x14ac:dyDescent="0.25">
      <c r="A631" s="7" t="s">
        <v>1037</v>
      </c>
      <c r="B631" s="7">
        <v>1993</v>
      </c>
      <c r="C631" s="7">
        <v>34.86</v>
      </c>
      <c r="D631" s="7">
        <v>20.54</v>
      </c>
      <c r="E631" s="7">
        <f t="shared" si="9"/>
        <v>1.6971762414800391</v>
      </c>
      <c r="F631" s="10" t="s">
        <v>6511</v>
      </c>
    </row>
    <row r="632" spans="1:6" x14ac:dyDescent="0.25">
      <c r="A632" s="7" t="s">
        <v>1038</v>
      </c>
      <c r="B632" s="7">
        <v>1349</v>
      </c>
      <c r="C632" s="7">
        <v>1.0049999999999999</v>
      </c>
      <c r="D632" s="7">
        <v>0.54500000000000004</v>
      </c>
      <c r="E632" s="7">
        <f t="shared" si="9"/>
        <v>1.844036697247706</v>
      </c>
      <c r="F632" s="10" t="s">
        <v>6119</v>
      </c>
    </row>
    <row r="633" spans="1:6" x14ac:dyDescent="0.25">
      <c r="A633" s="7" t="s">
        <v>1039</v>
      </c>
      <c r="B633" s="7">
        <v>1355</v>
      </c>
      <c r="C633" s="7">
        <v>88.43</v>
      </c>
      <c r="D633" s="7">
        <v>46.625</v>
      </c>
      <c r="E633" s="7">
        <f t="shared" si="9"/>
        <v>1.8966219839142093</v>
      </c>
      <c r="F633" s="10" t="s">
        <v>44</v>
      </c>
    </row>
    <row r="634" spans="1:6" x14ac:dyDescent="0.25">
      <c r="A634" s="7" t="s">
        <v>1040</v>
      </c>
      <c r="B634" s="7">
        <v>1963</v>
      </c>
      <c r="C634" s="7">
        <v>7.4550000000000001</v>
      </c>
      <c r="D634" s="7">
        <v>2.31</v>
      </c>
      <c r="E634" s="7">
        <f t="shared" si="9"/>
        <v>3.2272727272727271</v>
      </c>
      <c r="F634" s="10" t="s">
        <v>6515</v>
      </c>
    </row>
    <row r="635" spans="1:6" x14ac:dyDescent="0.25">
      <c r="A635" s="7" t="s">
        <v>1041</v>
      </c>
      <c r="B635" s="7">
        <v>1545</v>
      </c>
      <c r="C635" s="7">
        <v>1.135</v>
      </c>
      <c r="D635" s="7">
        <v>0.52500000000000002</v>
      </c>
      <c r="E635" s="7">
        <f t="shared" si="9"/>
        <v>2.1619047619047618</v>
      </c>
      <c r="F635" s="10" t="s">
        <v>10</v>
      </c>
    </row>
    <row r="636" spans="1:6" x14ac:dyDescent="0.25">
      <c r="A636" s="7" t="s">
        <v>1042</v>
      </c>
      <c r="B636" s="7">
        <v>1401</v>
      </c>
      <c r="C636" s="7">
        <v>92.76</v>
      </c>
      <c r="D636" s="7">
        <v>56.484999999999999</v>
      </c>
      <c r="E636" s="7">
        <f t="shared" ref="E636:E699" si="10">C636/D636</f>
        <v>1.6422058953704524</v>
      </c>
      <c r="F636" s="10" t="s">
        <v>10</v>
      </c>
    </row>
    <row r="637" spans="1:6" x14ac:dyDescent="0.25">
      <c r="A637" s="7" t="s">
        <v>1043</v>
      </c>
      <c r="B637" s="7">
        <v>2932.22</v>
      </c>
      <c r="C637" s="7">
        <v>5.62</v>
      </c>
      <c r="D637" s="7">
        <v>3.7549999999999999</v>
      </c>
      <c r="E637" s="7">
        <f t="shared" si="10"/>
        <v>1.4966711051930759</v>
      </c>
      <c r="F637" s="10" t="s">
        <v>6516</v>
      </c>
    </row>
    <row r="638" spans="1:6" x14ac:dyDescent="0.25">
      <c r="A638" s="7" t="s">
        <v>1044</v>
      </c>
      <c r="B638" s="7">
        <v>2161</v>
      </c>
      <c r="C638" s="7">
        <v>3.7</v>
      </c>
      <c r="D638" s="7">
        <v>1.125</v>
      </c>
      <c r="E638" s="7">
        <f t="shared" si="10"/>
        <v>3.2888888888888892</v>
      </c>
      <c r="F638" s="10" t="s">
        <v>6518</v>
      </c>
    </row>
    <row r="639" spans="1:6" x14ac:dyDescent="0.25">
      <c r="A639" s="7" t="s">
        <v>1045</v>
      </c>
      <c r="B639" s="7">
        <v>2126</v>
      </c>
      <c r="C639" s="7">
        <v>6.2850000000000001</v>
      </c>
      <c r="D639" s="7">
        <v>4.1349999999999998</v>
      </c>
      <c r="E639" s="7">
        <f t="shared" si="10"/>
        <v>1.5199516324062878</v>
      </c>
      <c r="F639" s="10" t="s">
        <v>6286</v>
      </c>
    </row>
    <row r="640" spans="1:6" x14ac:dyDescent="0.25">
      <c r="A640" s="7" t="s">
        <v>1046</v>
      </c>
      <c r="B640" s="7">
        <v>1463</v>
      </c>
      <c r="C640" s="7">
        <v>7.09</v>
      </c>
      <c r="D640" s="7">
        <v>3.76</v>
      </c>
      <c r="E640" s="7">
        <f t="shared" si="10"/>
        <v>1.8856382978723405</v>
      </c>
      <c r="F640" s="10" t="s">
        <v>19</v>
      </c>
    </row>
    <row r="641" spans="1:6" x14ac:dyDescent="0.25">
      <c r="A641" s="7" t="s">
        <v>1047</v>
      </c>
      <c r="B641" s="7">
        <v>2139</v>
      </c>
      <c r="C641" s="7">
        <v>26.844999999999999</v>
      </c>
      <c r="D641" s="7">
        <v>17.809999999999999</v>
      </c>
      <c r="E641" s="7">
        <f t="shared" si="10"/>
        <v>1.5072992700729928</v>
      </c>
      <c r="F641" s="10" t="s">
        <v>6522</v>
      </c>
    </row>
    <row r="642" spans="1:6" x14ac:dyDescent="0.25">
      <c r="A642" s="7" t="s">
        <v>1048</v>
      </c>
      <c r="B642" s="7">
        <v>2793</v>
      </c>
      <c r="C642" s="7">
        <v>7.64</v>
      </c>
      <c r="D642" s="7">
        <v>4.0199999999999996</v>
      </c>
      <c r="E642" s="7">
        <f t="shared" si="10"/>
        <v>1.9004975124378112</v>
      </c>
      <c r="F642" s="10" t="s">
        <v>6109</v>
      </c>
    </row>
    <row r="643" spans="1:6" x14ac:dyDescent="0.25">
      <c r="A643" s="7" t="s">
        <v>1049</v>
      </c>
      <c r="B643" s="7">
        <v>1203</v>
      </c>
      <c r="C643" s="7">
        <v>2.34</v>
      </c>
      <c r="D643" s="7">
        <v>1.4450000000000001</v>
      </c>
      <c r="E643" s="7">
        <f t="shared" si="10"/>
        <v>1.6193771626297577</v>
      </c>
      <c r="F643" s="10" t="s">
        <v>10</v>
      </c>
    </row>
    <row r="644" spans="1:6" x14ac:dyDescent="0.25">
      <c r="A644" s="7" t="s">
        <v>1050</v>
      </c>
      <c r="B644" s="7">
        <v>1968.46</v>
      </c>
      <c r="C644" s="7">
        <v>29.38</v>
      </c>
      <c r="D644" s="7">
        <v>16.045000000000002</v>
      </c>
      <c r="E644" s="7">
        <f t="shared" si="10"/>
        <v>1.8311000311623555</v>
      </c>
      <c r="F644" s="10" t="s">
        <v>6524</v>
      </c>
    </row>
    <row r="645" spans="1:6" x14ac:dyDescent="0.25">
      <c r="A645" s="7" t="s">
        <v>1051</v>
      </c>
      <c r="B645" s="7">
        <v>3186</v>
      </c>
      <c r="C645" s="7">
        <v>16.86</v>
      </c>
      <c r="D645" s="7">
        <v>9.4250000000000007</v>
      </c>
      <c r="E645" s="7">
        <f t="shared" si="10"/>
        <v>1.7888594164456231</v>
      </c>
      <c r="F645" s="10" t="s">
        <v>6526</v>
      </c>
    </row>
    <row r="646" spans="1:6" x14ac:dyDescent="0.25">
      <c r="A646" s="7" t="s">
        <v>1052</v>
      </c>
      <c r="B646" s="7">
        <v>3308</v>
      </c>
      <c r="C646" s="7">
        <v>11.3</v>
      </c>
      <c r="D646" s="7">
        <v>6.3550000000000004</v>
      </c>
      <c r="E646" s="7">
        <f t="shared" si="10"/>
        <v>1.7781274586939417</v>
      </c>
      <c r="F646" s="10" t="s">
        <v>5990</v>
      </c>
    </row>
    <row r="647" spans="1:6" x14ac:dyDescent="0.25">
      <c r="A647" s="7" t="s">
        <v>1053</v>
      </c>
      <c r="B647" s="7">
        <v>3151</v>
      </c>
      <c r="C647" s="7">
        <v>1.72</v>
      </c>
      <c r="D647" s="7">
        <v>1.095</v>
      </c>
      <c r="E647" s="7">
        <f t="shared" si="10"/>
        <v>1.5707762557077625</v>
      </c>
      <c r="F647" s="10" t="s">
        <v>202</v>
      </c>
    </row>
    <row r="648" spans="1:6" x14ac:dyDescent="0.25">
      <c r="A648" s="7" t="s">
        <v>1054</v>
      </c>
      <c r="B648" s="7">
        <v>4610</v>
      </c>
      <c r="C648" s="7">
        <v>6.875</v>
      </c>
      <c r="D648" s="7">
        <v>4.17</v>
      </c>
      <c r="E648" s="7">
        <f t="shared" si="10"/>
        <v>1.6486810551558753</v>
      </c>
      <c r="F648" s="10" t="s">
        <v>6527</v>
      </c>
    </row>
    <row r="649" spans="1:6" x14ac:dyDescent="0.25">
      <c r="A649" s="7" t="s">
        <v>1055</v>
      </c>
      <c r="B649" s="7">
        <v>2366</v>
      </c>
      <c r="C649" s="7">
        <v>5.38</v>
      </c>
      <c r="D649" s="7">
        <v>3.0249999999999999</v>
      </c>
      <c r="E649" s="7">
        <f t="shared" si="10"/>
        <v>1.7785123966942149</v>
      </c>
      <c r="F649" s="10" t="s">
        <v>6529</v>
      </c>
    </row>
    <row r="650" spans="1:6" x14ac:dyDescent="0.25">
      <c r="A650" s="7" t="s">
        <v>1056</v>
      </c>
      <c r="B650" s="7">
        <v>1044</v>
      </c>
      <c r="C650" s="7">
        <v>1.56</v>
      </c>
      <c r="D650" s="7">
        <v>0.92500000000000004</v>
      </c>
      <c r="E650" s="7">
        <f t="shared" si="10"/>
        <v>1.6864864864864864</v>
      </c>
      <c r="F650" s="10" t="s">
        <v>6106</v>
      </c>
    </row>
    <row r="651" spans="1:6" x14ac:dyDescent="0.25">
      <c r="A651" s="7" t="s">
        <v>1057</v>
      </c>
      <c r="B651" s="7">
        <v>1707.22</v>
      </c>
      <c r="C651" s="7">
        <v>31.7</v>
      </c>
      <c r="D651" s="7">
        <v>19.510000000000002</v>
      </c>
      <c r="E651" s="7">
        <f t="shared" si="10"/>
        <v>1.6248077908764735</v>
      </c>
      <c r="F651" s="10" t="s">
        <v>6531</v>
      </c>
    </row>
    <row r="652" spans="1:6" x14ac:dyDescent="0.25">
      <c r="A652" s="7" t="s">
        <v>1058</v>
      </c>
      <c r="B652" s="7">
        <v>797.58</v>
      </c>
      <c r="C652" s="7">
        <v>42.895000000000003</v>
      </c>
      <c r="D652" s="7">
        <v>20.34</v>
      </c>
      <c r="E652" s="7">
        <f t="shared" si="10"/>
        <v>2.1088987217305801</v>
      </c>
      <c r="F652" s="10" t="s">
        <v>6532</v>
      </c>
    </row>
    <row r="653" spans="1:6" x14ac:dyDescent="0.25">
      <c r="A653" s="7" t="s">
        <v>1059</v>
      </c>
      <c r="B653" s="7">
        <v>5409</v>
      </c>
      <c r="C653" s="7">
        <v>1.44</v>
      </c>
      <c r="D653" s="7">
        <v>0.82499999999999996</v>
      </c>
      <c r="E653" s="7">
        <f t="shared" si="10"/>
        <v>1.7454545454545456</v>
      </c>
      <c r="F653" s="10" t="s">
        <v>59</v>
      </c>
    </row>
    <row r="654" spans="1:6" x14ac:dyDescent="0.25">
      <c r="A654" s="7" t="s">
        <v>1060</v>
      </c>
      <c r="B654" s="7">
        <v>438</v>
      </c>
      <c r="C654" s="7">
        <v>2.2799999999999998</v>
      </c>
      <c r="D654" s="7">
        <v>0.69499999999999995</v>
      </c>
      <c r="E654" s="7">
        <f t="shared" si="10"/>
        <v>3.2805755395683454</v>
      </c>
      <c r="F654" s="10" t="s">
        <v>10</v>
      </c>
    </row>
    <row r="655" spans="1:6" x14ac:dyDescent="0.25">
      <c r="A655" s="7" t="s">
        <v>1061</v>
      </c>
      <c r="B655" s="7">
        <v>1804</v>
      </c>
      <c r="C655" s="7">
        <v>1.27</v>
      </c>
      <c r="D655" s="7">
        <v>0.71499999999999997</v>
      </c>
      <c r="E655" s="7">
        <f t="shared" si="10"/>
        <v>1.7762237762237763</v>
      </c>
      <c r="F655" s="10" t="s">
        <v>6533</v>
      </c>
    </row>
    <row r="656" spans="1:6" x14ac:dyDescent="0.25">
      <c r="A656" s="7" t="s">
        <v>1062</v>
      </c>
      <c r="B656" s="7">
        <v>2645.08</v>
      </c>
      <c r="C656" s="7">
        <v>12.12</v>
      </c>
      <c r="D656" s="7">
        <v>7.4349999999999996</v>
      </c>
      <c r="E656" s="7">
        <f t="shared" si="10"/>
        <v>1.6301277740416946</v>
      </c>
      <c r="F656" s="10" t="s">
        <v>167</v>
      </c>
    </row>
    <row r="657" spans="1:6" x14ac:dyDescent="0.25">
      <c r="A657" s="7" t="s">
        <v>1063</v>
      </c>
      <c r="B657" s="7">
        <v>851.08</v>
      </c>
      <c r="C657" s="7">
        <v>9.61</v>
      </c>
      <c r="D657" s="7">
        <v>3.44</v>
      </c>
      <c r="E657" s="7">
        <f t="shared" si="10"/>
        <v>2.7936046511627906</v>
      </c>
      <c r="F657" s="10" t="s">
        <v>6028</v>
      </c>
    </row>
    <row r="658" spans="1:6" x14ac:dyDescent="0.25">
      <c r="A658" s="7" t="s">
        <v>1064</v>
      </c>
      <c r="B658" s="7">
        <v>3075</v>
      </c>
      <c r="C658" s="7">
        <v>8.5500000000000007</v>
      </c>
      <c r="D658" s="7">
        <v>5.0599999999999996</v>
      </c>
      <c r="E658" s="7">
        <f t="shared" si="10"/>
        <v>1.689723320158103</v>
      </c>
      <c r="F658" s="10" t="s">
        <v>6534</v>
      </c>
    </row>
    <row r="659" spans="1:6" x14ac:dyDescent="0.25">
      <c r="A659" s="7" t="s">
        <v>1065</v>
      </c>
      <c r="B659" s="7">
        <v>2213</v>
      </c>
      <c r="C659" s="7">
        <v>2.59</v>
      </c>
      <c r="D659" s="7">
        <v>1.6850000000000001</v>
      </c>
      <c r="E659" s="7">
        <f t="shared" si="10"/>
        <v>1.5370919881305636</v>
      </c>
      <c r="F659" s="10" t="s">
        <v>6535</v>
      </c>
    </row>
    <row r="660" spans="1:6" x14ac:dyDescent="0.25">
      <c r="A660" s="7" t="s">
        <v>1066</v>
      </c>
      <c r="B660" s="7">
        <v>1596</v>
      </c>
      <c r="C660" s="7">
        <v>11.08</v>
      </c>
      <c r="D660" s="7">
        <v>7.34</v>
      </c>
      <c r="E660" s="7">
        <f t="shared" si="10"/>
        <v>1.5095367847411445</v>
      </c>
      <c r="F660" s="10" t="s">
        <v>6536</v>
      </c>
    </row>
    <row r="661" spans="1:6" x14ac:dyDescent="0.25">
      <c r="A661" s="7" t="s">
        <v>1067</v>
      </c>
      <c r="B661" s="7">
        <v>1548</v>
      </c>
      <c r="C661" s="7">
        <v>1.7450000000000001</v>
      </c>
      <c r="D661" s="7">
        <v>0.74</v>
      </c>
      <c r="E661" s="7">
        <f t="shared" si="10"/>
        <v>2.3581081081081083</v>
      </c>
      <c r="F661" s="10" t="s">
        <v>6537</v>
      </c>
    </row>
    <row r="662" spans="1:6" x14ac:dyDescent="0.25">
      <c r="A662" s="7" t="s">
        <v>1068</v>
      </c>
      <c r="B662" s="7">
        <v>1423</v>
      </c>
      <c r="C662" s="7">
        <v>5.0549999999999997</v>
      </c>
      <c r="D662" s="7">
        <v>2.7450000000000001</v>
      </c>
      <c r="E662" s="7">
        <f t="shared" si="10"/>
        <v>1.8415300546448086</v>
      </c>
      <c r="F662" s="10" t="s">
        <v>10</v>
      </c>
    </row>
    <row r="663" spans="1:6" x14ac:dyDescent="0.25">
      <c r="A663" s="7" t="s">
        <v>1069</v>
      </c>
      <c r="B663" s="7">
        <v>1227</v>
      </c>
      <c r="C663" s="7">
        <v>17.809999999999999</v>
      </c>
      <c r="D663" s="7">
        <v>10.82</v>
      </c>
      <c r="E663" s="7">
        <f t="shared" si="10"/>
        <v>1.6460258780036967</v>
      </c>
      <c r="F663" s="10" t="s">
        <v>10</v>
      </c>
    </row>
    <row r="664" spans="1:6" x14ac:dyDescent="0.25">
      <c r="A664" s="7" t="s">
        <v>1070</v>
      </c>
      <c r="B664" s="7">
        <v>1821.57</v>
      </c>
      <c r="C664" s="7">
        <v>33.04</v>
      </c>
      <c r="D664" s="7">
        <v>20.11</v>
      </c>
      <c r="E664" s="7">
        <f t="shared" si="10"/>
        <v>1.6429636996519146</v>
      </c>
      <c r="F664" s="10" t="s">
        <v>6417</v>
      </c>
    </row>
    <row r="665" spans="1:6" x14ac:dyDescent="0.25">
      <c r="A665" s="7" t="s">
        <v>1071</v>
      </c>
      <c r="B665" s="7">
        <v>336</v>
      </c>
      <c r="C665" s="7">
        <v>1.39</v>
      </c>
      <c r="D665" s="7">
        <v>0.63</v>
      </c>
      <c r="E665" s="7">
        <f t="shared" si="10"/>
        <v>2.2063492063492061</v>
      </c>
      <c r="F665" s="10" t="s">
        <v>10</v>
      </c>
    </row>
    <row r="666" spans="1:6" x14ac:dyDescent="0.25">
      <c r="A666" s="7" t="s">
        <v>1072</v>
      </c>
      <c r="B666" s="7">
        <v>1475.36</v>
      </c>
      <c r="C666" s="7">
        <v>30.875</v>
      </c>
      <c r="D666" s="7">
        <v>18.945</v>
      </c>
      <c r="E666" s="7">
        <f t="shared" si="10"/>
        <v>1.6297176035893375</v>
      </c>
      <c r="F666" s="10" t="s">
        <v>6329</v>
      </c>
    </row>
    <row r="667" spans="1:6" x14ac:dyDescent="0.25">
      <c r="A667" s="7" t="s">
        <v>1073</v>
      </c>
      <c r="B667" s="7">
        <v>1134</v>
      </c>
      <c r="C667" s="7">
        <v>20.62</v>
      </c>
      <c r="D667" s="7">
        <v>11.58</v>
      </c>
      <c r="E667" s="7">
        <f t="shared" si="10"/>
        <v>1.7806563039723662</v>
      </c>
      <c r="F667" s="10" t="s">
        <v>6082</v>
      </c>
    </row>
    <row r="668" spans="1:6" x14ac:dyDescent="0.25">
      <c r="A668" s="7" t="s">
        <v>1074</v>
      </c>
      <c r="B668" s="7">
        <v>1641</v>
      </c>
      <c r="C668" s="7">
        <v>1.615</v>
      </c>
      <c r="D668" s="7">
        <v>1.02</v>
      </c>
      <c r="E668" s="7">
        <f t="shared" si="10"/>
        <v>1.5833333333333333</v>
      </c>
      <c r="F668" s="10" t="s">
        <v>6539</v>
      </c>
    </row>
    <row r="669" spans="1:6" x14ac:dyDescent="0.25">
      <c r="A669" s="7" t="s">
        <v>1075</v>
      </c>
      <c r="B669" s="7">
        <v>2594</v>
      </c>
      <c r="C669" s="7">
        <v>5.3849999999999998</v>
      </c>
      <c r="D669" s="7">
        <v>2.79</v>
      </c>
      <c r="E669" s="7">
        <f t="shared" si="10"/>
        <v>1.9301075268817203</v>
      </c>
      <c r="F669" s="10" t="s">
        <v>6059</v>
      </c>
    </row>
    <row r="670" spans="1:6" x14ac:dyDescent="0.25">
      <c r="A670" s="7" t="s">
        <v>1076</v>
      </c>
      <c r="B670" s="7">
        <v>3025.38</v>
      </c>
      <c r="C670" s="7">
        <v>35.619999999999997</v>
      </c>
      <c r="D670" s="7">
        <v>22.91</v>
      </c>
      <c r="E670" s="7">
        <f t="shared" si="10"/>
        <v>1.5547795722391968</v>
      </c>
      <c r="F670" s="10" t="s">
        <v>383</v>
      </c>
    </row>
    <row r="671" spans="1:6" x14ac:dyDescent="0.25">
      <c r="A671" s="7" t="s">
        <v>1077</v>
      </c>
      <c r="B671" s="7">
        <v>2457.17</v>
      </c>
      <c r="C671" s="7">
        <v>9.4049999999999994</v>
      </c>
      <c r="D671" s="7">
        <v>6.1950000000000003</v>
      </c>
      <c r="E671" s="7">
        <f t="shared" si="10"/>
        <v>1.5181598062953994</v>
      </c>
      <c r="F671" s="10" t="s">
        <v>6186</v>
      </c>
    </row>
    <row r="672" spans="1:6" x14ac:dyDescent="0.25">
      <c r="A672" s="7" t="s">
        <v>1078</v>
      </c>
      <c r="B672" s="7">
        <v>3162.82</v>
      </c>
      <c r="C672" s="7">
        <v>4.01</v>
      </c>
      <c r="D672" s="7">
        <v>2.2050000000000001</v>
      </c>
      <c r="E672" s="7">
        <f t="shared" si="10"/>
        <v>1.81859410430839</v>
      </c>
      <c r="F672" s="10" t="s">
        <v>6048</v>
      </c>
    </row>
    <row r="673" spans="1:6" x14ac:dyDescent="0.25">
      <c r="A673" s="7" t="s">
        <v>1079</v>
      </c>
      <c r="B673" s="7">
        <v>4628.4399999999996</v>
      </c>
      <c r="C673" s="7">
        <v>1.74</v>
      </c>
      <c r="D673" s="7">
        <v>0.88</v>
      </c>
      <c r="E673" s="7">
        <f t="shared" si="10"/>
        <v>1.9772727272727273</v>
      </c>
      <c r="F673" s="10" t="s">
        <v>10</v>
      </c>
    </row>
    <row r="674" spans="1:6" x14ac:dyDescent="0.25">
      <c r="A674" s="7" t="s">
        <v>1080</v>
      </c>
      <c r="B674" s="7">
        <v>3745</v>
      </c>
      <c r="C674" s="7">
        <v>2.8849999999999998</v>
      </c>
      <c r="D674" s="7">
        <v>1.0249999999999999</v>
      </c>
      <c r="E674" s="7">
        <f t="shared" si="10"/>
        <v>2.8146341463414632</v>
      </c>
      <c r="F674" s="10" t="s">
        <v>6543</v>
      </c>
    </row>
    <row r="675" spans="1:6" x14ac:dyDescent="0.25">
      <c r="A675" s="7" t="s">
        <v>1081</v>
      </c>
      <c r="B675" s="7">
        <v>1997</v>
      </c>
      <c r="C675" s="7">
        <v>7.7949999999999999</v>
      </c>
      <c r="D675" s="7">
        <v>4.13</v>
      </c>
      <c r="E675" s="7">
        <f t="shared" si="10"/>
        <v>1.887409200968523</v>
      </c>
      <c r="F675" s="10" t="s">
        <v>334</v>
      </c>
    </row>
    <row r="676" spans="1:6" x14ac:dyDescent="0.25">
      <c r="A676" s="7" t="s">
        <v>1082</v>
      </c>
      <c r="B676" s="7">
        <v>3308.83</v>
      </c>
      <c r="C676" s="7">
        <v>6.4050000000000002</v>
      </c>
      <c r="D676" s="7">
        <v>3.42</v>
      </c>
      <c r="E676" s="7">
        <f t="shared" si="10"/>
        <v>1.8728070175438598</v>
      </c>
      <c r="F676" s="10" t="s">
        <v>6545</v>
      </c>
    </row>
    <row r="677" spans="1:6" x14ac:dyDescent="0.25">
      <c r="A677" s="7" t="s">
        <v>1083</v>
      </c>
      <c r="B677" s="7">
        <v>2192</v>
      </c>
      <c r="C677" s="7">
        <v>4.54</v>
      </c>
      <c r="D677" s="7">
        <v>2.95</v>
      </c>
      <c r="E677" s="7">
        <f t="shared" si="10"/>
        <v>1.5389830508474576</v>
      </c>
      <c r="F677" s="10" t="s">
        <v>10</v>
      </c>
    </row>
    <row r="678" spans="1:6" x14ac:dyDescent="0.25">
      <c r="A678" s="7" t="s">
        <v>1084</v>
      </c>
      <c r="B678" s="7">
        <v>1824</v>
      </c>
      <c r="C678" s="7">
        <v>2.37</v>
      </c>
      <c r="D678" s="7">
        <v>1.5049999999999999</v>
      </c>
      <c r="E678" s="7">
        <f t="shared" si="10"/>
        <v>1.5747508305647842</v>
      </c>
      <c r="F678" s="10" t="s">
        <v>6546</v>
      </c>
    </row>
    <row r="679" spans="1:6" x14ac:dyDescent="0.25">
      <c r="A679" s="7" t="s">
        <v>1085</v>
      </c>
      <c r="B679" s="7">
        <v>717</v>
      </c>
      <c r="C679" s="7">
        <v>65.040000000000006</v>
      </c>
      <c r="D679" s="7">
        <v>43.16</v>
      </c>
      <c r="E679" s="7">
        <f t="shared" si="10"/>
        <v>1.5069508804448566</v>
      </c>
      <c r="F679" s="10" t="s">
        <v>6547</v>
      </c>
    </row>
    <row r="680" spans="1:6" x14ac:dyDescent="0.25">
      <c r="A680" s="7" t="s">
        <v>1086</v>
      </c>
      <c r="B680" s="7">
        <v>1998</v>
      </c>
      <c r="C680" s="7">
        <v>4.57</v>
      </c>
      <c r="D680" s="7">
        <v>2.86</v>
      </c>
      <c r="E680" s="7">
        <f t="shared" si="10"/>
        <v>1.5979020979020981</v>
      </c>
      <c r="F680" s="10" t="s">
        <v>6216</v>
      </c>
    </row>
    <row r="681" spans="1:6" x14ac:dyDescent="0.25">
      <c r="A681" s="7" t="s">
        <v>1087</v>
      </c>
      <c r="B681" s="7">
        <v>2199</v>
      </c>
      <c r="C681" s="7">
        <v>5.17</v>
      </c>
      <c r="D681" s="7">
        <v>3.1150000000000002</v>
      </c>
      <c r="E681" s="7">
        <f t="shared" si="10"/>
        <v>1.6597110754414124</v>
      </c>
      <c r="F681" s="10" t="s">
        <v>10</v>
      </c>
    </row>
    <row r="682" spans="1:6" x14ac:dyDescent="0.25">
      <c r="A682" s="7" t="s">
        <v>1088</v>
      </c>
      <c r="B682" s="7">
        <v>315</v>
      </c>
      <c r="C682" s="7">
        <v>0.995</v>
      </c>
      <c r="D682" s="7">
        <v>0.51500000000000001</v>
      </c>
      <c r="E682" s="7">
        <f t="shared" si="10"/>
        <v>1.9320388349514563</v>
      </c>
      <c r="F682" s="10" t="s">
        <v>10</v>
      </c>
    </row>
    <row r="683" spans="1:6" x14ac:dyDescent="0.25">
      <c r="A683" s="7" t="s">
        <v>1089</v>
      </c>
      <c r="B683" s="7">
        <v>802</v>
      </c>
      <c r="C683" s="7">
        <v>1.5049999999999999</v>
      </c>
      <c r="D683" s="7">
        <v>0.67</v>
      </c>
      <c r="E683" s="7">
        <f t="shared" si="10"/>
        <v>2.2462686567164174</v>
      </c>
      <c r="F683" s="10" t="s">
        <v>10</v>
      </c>
    </row>
    <row r="684" spans="1:6" x14ac:dyDescent="0.25">
      <c r="A684" s="7" t="s">
        <v>353</v>
      </c>
      <c r="B684" s="7">
        <v>1012</v>
      </c>
      <c r="C684" s="7">
        <v>23.585000000000001</v>
      </c>
      <c r="D684" s="7">
        <v>6.29</v>
      </c>
      <c r="E684" s="7">
        <f t="shared" si="10"/>
        <v>3.749602543720191</v>
      </c>
      <c r="F684" s="10" t="s">
        <v>354</v>
      </c>
    </row>
    <row r="685" spans="1:6" x14ac:dyDescent="0.25">
      <c r="A685" s="7" t="s">
        <v>1090</v>
      </c>
      <c r="B685" s="7">
        <v>666</v>
      </c>
      <c r="C685" s="7">
        <v>3.38</v>
      </c>
      <c r="D685" s="7">
        <v>1.115</v>
      </c>
      <c r="E685" s="7">
        <f t="shared" si="10"/>
        <v>3.0313901345291479</v>
      </c>
      <c r="F685" s="10" t="s">
        <v>354</v>
      </c>
    </row>
    <row r="686" spans="1:6" x14ac:dyDescent="0.25">
      <c r="A686" s="7" t="s">
        <v>1091</v>
      </c>
      <c r="B686" s="7">
        <v>3544</v>
      </c>
      <c r="C686" s="7">
        <v>6.665</v>
      </c>
      <c r="D686" s="7">
        <v>4.42</v>
      </c>
      <c r="E686" s="7">
        <f t="shared" si="10"/>
        <v>1.5079185520361991</v>
      </c>
      <c r="F686" s="10" t="s">
        <v>6007</v>
      </c>
    </row>
    <row r="687" spans="1:6" x14ac:dyDescent="0.25">
      <c r="A687" s="7" t="s">
        <v>1092</v>
      </c>
      <c r="B687" s="7">
        <v>3474</v>
      </c>
      <c r="C687" s="7">
        <v>6.6</v>
      </c>
      <c r="D687" s="7">
        <v>3.9</v>
      </c>
      <c r="E687" s="7">
        <f t="shared" si="10"/>
        <v>1.6923076923076923</v>
      </c>
      <c r="F687" s="10" t="s">
        <v>6548</v>
      </c>
    </row>
    <row r="688" spans="1:6" x14ac:dyDescent="0.25">
      <c r="A688" s="7" t="s">
        <v>1093</v>
      </c>
      <c r="B688" s="7">
        <v>819</v>
      </c>
      <c r="C688" s="7">
        <v>69.27</v>
      </c>
      <c r="D688" s="7">
        <v>33.28</v>
      </c>
      <c r="E688" s="7">
        <f t="shared" si="10"/>
        <v>2.0814302884615383</v>
      </c>
      <c r="F688" s="10" t="s">
        <v>222</v>
      </c>
    </row>
    <row r="689" spans="1:6" x14ac:dyDescent="0.25">
      <c r="A689" s="7" t="s">
        <v>1094</v>
      </c>
      <c r="B689" s="7">
        <v>2394</v>
      </c>
      <c r="C689" s="7">
        <v>12.03</v>
      </c>
      <c r="D689" s="7">
        <v>7.8049999999999997</v>
      </c>
      <c r="E689" s="7">
        <f t="shared" si="10"/>
        <v>1.5413196668802049</v>
      </c>
      <c r="F689" s="10" t="s">
        <v>6551</v>
      </c>
    </row>
    <row r="690" spans="1:6" x14ac:dyDescent="0.25">
      <c r="A690" s="7" t="s">
        <v>1095</v>
      </c>
      <c r="B690" s="7">
        <v>4966</v>
      </c>
      <c r="C690" s="7">
        <v>6.0149999999999997</v>
      </c>
      <c r="D690" s="7">
        <v>3.145</v>
      </c>
      <c r="E690" s="7">
        <f t="shared" si="10"/>
        <v>1.9125596184419713</v>
      </c>
      <c r="F690" s="10" t="s">
        <v>6553</v>
      </c>
    </row>
    <row r="691" spans="1:6" x14ac:dyDescent="0.25">
      <c r="A691" s="7" t="s">
        <v>1096</v>
      </c>
      <c r="B691" s="7">
        <v>2882</v>
      </c>
      <c r="C691" s="7">
        <v>15.28</v>
      </c>
      <c r="D691" s="7">
        <v>10.16</v>
      </c>
      <c r="E691" s="7">
        <f t="shared" si="10"/>
        <v>1.5039370078740157</v>
      </c>
      <c r="F691" s="10" t="s">
        <v>10</v>
      </c>
    </row>
    <row r="692" spans="1:6" x14ac:dyDescent="0.25">
      <c r="A692" s="7" t="s">
        <v>1097</v>
      </c>
      <c r="B692" s="7">
        <v>5074</v>
      </c>
      <c r="C692" s="7">
        <v>2.4049999999999998</v>
      </c>
      <c r="D692" s="7">
        <v>1.43</v>
      </c>
      <c r="E692" s="7">
        <f t="shared" si="10"/>
        <v>1.6818181818181817</v>
      </c>
      <c r="F692" s="10" t="s">
        <v>6554</v>
      </c>
    </row>
    <row r="693" spans="1:6" x14ac:dyDescent="0.25">
      <c r="A693" s="7" t="s">
        <v>1098</v>
      </c>
      <c r="B693" s="7">
        <v>1935</v>
      </c>
      <c r="C693" s="7">
        <v>71.2</v>
      </c>
      <c r="D693" s="7">
        <v>44.305</v>
      </c>
      <c r="E693" s="7">
        <f t="shared" si="10"/>
        <v>1.6070420945717188</v>
      </c>
      <c r="F693" s="10" t="s">
        <v>6555</v>
      </c>
    </row>
    <row r="694" spans="1:6" x14ac:dyDescent="0.25">
      <c r="A694" s="7" t="s">
        <v>1099</v>
      </c>
      <c r="B694" s="7">
        <v>2058</v>
      </c>
      <c r="C694" s="7">
        <v>1.325</v>
      </c>
      <c r="D694" s="7">
        <v>0.625</v>
      </c>
      <c r="E694" s="7">
        <f t="shared" si="10"/>
        <v>2.12</v>
      </c>
      <c r="F694" s="10" t="s">
        <v>6556</v>
      </c>
    </row>
    <row r="695" spans="1:6" x14ac:dyDescent="0.25">
      <c r="A695" s="7" t="s">
        <v>1100</v>
      </c>
      <c r="B695" s="7">
        <v>2172.54</v>
      </c>
      <c r="C695" s="7">
        <v>6.0750000000000002</v>
      </c>
      <c r="D695" s="7">
        <v>2.96</v>
      </c>
      <c r="E695" s="7">
        <f t="shared" si="10"/>
        <v>2.0523648648648649</v>
      </c>
      <c r="F695" s="10" t="s">
        <v>6106</v>
      </c>
    </row>
    <row r="696" spans="1:6" x14ac:dyDescent="0.25">
      <c r="A696" s="7" t="s">
        <v>1101</v>
      </c>
      <c r="B696" s="7">
        <v>2211</v>
      </c>
      <c r="C696" s="7">
        <v>2.8</v>
      </c>
      <c r="D696" s="7">
        <v>1.74</v>
      </c>
      <c r="E696" s="7">
        <f t="shared" si="10"/>
        <v>1.6091954022988504</v>
      </c>
      <c r="F696" s="10" t="s">
        <v>6557</v>
      </c>
    </row>
    <row r="697" spans="1:6" x14ac:dyDescent="0.25">
      <c r="A697" s="7" t="s">
        <v>1102</v>
      </c>
      <c r="B697" s="7">
        <v>2258</v>
      </c>
      <c r="C697" s="7">
        <v>22.78</v>
      </c>
      <c r="D697" s="7">
        <v>14.91</v>
      </c>
      <c r="E697" s="7">
        <f t="shared" si="10"/>
        <v>1.5278336686787393</v>
      </c>
      <c r="F697" s="10" t="s">
        <v>6558</v>
      </c>
    </row>
    <row r="698" spans="1:6" x14ac:dyDescent="0.25">
      <c r="A698" s="7" t="s">
        <v>1103</v>
      </c>
      <c r="B698" s="7">
        <v>4563</v>
      </c>
      <c r="C698" s="7">
        <v>4.3449999999999998</v>
      </c>
      <c r="D698" s="7">
        <v>2.5299999999999998</v>
      </c>
      <c r="E698" s="7">
        <f t="shared" si="10"/>
        <v>1.7173913043478262</v>
      </c>
      <c r="F698" s="10" t="s">
        <v>10</v>
      </c>
    </row>
    <row r="699" spans="1:6" x14ac:dyDescent="0.25">
      <c r="A699" s="7" t="s">
        <v>1104</v>
      </c>
      <c r="B699" s="7">
        <v>2336</v>
      </c>
      <c r="C699" s="7">
        <v>22.055</v>
      </c>
      <c r="D699" s="7">
        <v>14.545</v>
      </c>
      <c r="E699" s="7">
        <f t="shared" si="10"/>
        <v>1.5163286352698522</v>
      </c>
      <c r="F699" s="10" t="s">
        <v>10</v>
      </c>
    </row>
    <row r="700" spans="1:6" x14ac:dyDescent="0.25">
      <c r="A700" s="7" t="s">
        <v>1105</v>
      </c>
      <c r="B700" s="7">
        <v>2010.28</v>
      </c>
      <c r="C700" s="7">
        <v>12.52</v>
      </c>
      <c r="D700" s="7">
        <v>8.0299999999999994</v>
      </c>
      <c r="E700" s="7">
        <f t="shared" ref="E700:E763" si="11">C700/D700</f>
        <v>1.5591531755915318</v>
      </c>
      <c r="F700" s="10" t="s">
        <v>6559</v>
      </c>
    </row>
    <row r="701" spans="1:6" x14ac:dyDescent="0.25">
      <c r="A701" s="7" t="s">
        <v>1106</v>
      </c>
      <c r="B701" s="7">
        <v>864</v>
      </c>
      <c r="C701" s="7">
        <v>23.8</v>
      </c>
      <c r="D701" s="7">
        <v>12.12</v>
      </c>
      <c r="E701" s="7">
        <f t="shared" si="11"/>
        <v>1.9636963696369638</v>
      </c>
      <c r="F701" s="10" t="s">
        <v>167</v>
      </c>
    </row>
    <row r="702" spans="1:6" x14ac:dyDescent="0.25">
      <c r="A702" s="7" t="s">
        <v>1107</v>
      </c>
      <c r="B702" s="7">
        <v>1784.62</v>
      </c>
      <c r="C702" s="7">
        <v>6.1</v>
      </c>
      <c r="D702" s="7">
        <v>3.26</v>
      </c>
      <c r="E702" s="7">
        <f t="shared" si="11"/>
        <v>1.8711656441717792</v>
      </c>
      <c r="F702" s="10" t="s">
        <v>6560</v>
      </c>
    </row>
    <row r="703" spans="1:6" x14ac:dyDescent="0.25">
      <c r="A703" s="7" t="s">
        <v>1108</v>
      </c>
      <c r="B703" s="7">
        <v>1083</v>
      </c>
      <c r="C703" s="7">
        <v>9.8800000000000008</v>
      </c>
      <c r="D703" s="7">
        <v>4.51</v>
      </c>
      <c r="E703" s="7">
        <f t="shared" si="11"/>
        <v>2.1906873614190689</v>
      </c>
      <c r="F703" s="10" t="s">
        <v>6064</v>
      </c>
    </row>
    <row r="704" spans="1:6" x14ac:dyDescent="0.25">
      <c r="A704" s="7" t="s">
        <v>1109</v>
      </c>
      <c r="B704" s="7">
        <v>1378.33</v>
      </c>
      <c r="C704" s="7">
        <v>24.285</v>
      </c>
      <c r="D704" s="7">
        <v>15.615</v>
      </c>
      <c r="E704" s="7">
        <f t="shared" si="11"/>
        <v>1.5552353506243997</v>
      </c>
      <c r="F704" s="10" t="s">
        <v>6561</v>
      </c>
    </row>
    <row r="705" spans="1:6" x14ac:dyDescent="0.25">
      <c r="A705" s="7" t="s">
        <v>1110</v>
      </c>
      <c r="B705" s="7">
        <v>1398</v>
      </c>
      <c r="C705" s="7">
        <v>1.63</v>
      </c>
      <c r="D705" s="7">
        <v>0.61499999999999999</v>
      </c>
      <c r="E705" s="7">
        <f t="shared" si="11"/>
        <v>2.6504065040650406</v>
      </c>
      <c r="F705" s="10" t="s">
        <v>6387</v>
      </c>
    </row>
    <row r="706" spans="1:6" x14ac:dyDescent="0.25">
      <c r="A706" s="7" t="s">
        <v>1111</v>
      </c>
      <c r="B706" s="7">
        <v>2233.11</v>
      </c>
      <c r="C706" s="7">
        <v>38.575000000000003</v>
      </c>
      <c r="D706" s="7">
        <v>24.72</v>
      </c>
      <c r="E706" s="7">
        <f t="shared" si="11"/>
        <v>1.5604773462783172</v>
      </c>
      <c r="F706" s="10" t="s">
        <v>6253</v>
      </c>
    </row>
    <row r="707" spans="1:6" x14ac:dyDescent="0.25">
      <c r="A707" s="7" t="s">
        <v>1112</v>
      </c>
      <c r="B707" s="7">
        <v>2688.27</v>
      </c>
      <c r="C707" s="7">
        <v>15.835000000000001</v>
      </c>
      <c r="D707" s="7">
        <v>8.2750000000000004</v>
      </c>
      <c r="E707" s="7">
        <f t="shared" si="11"/>
        <v>1.9135951661631421</v>
      </c>
      <c r="F707" s="10" t="s">
        <v>6563</v>
      </c>
    </row>
    <row r="708" spans="1:6" x14ac:dyDescent="0.25">
      <c r="A708" s="7" t="s">
        <v>1113</v>
      </c>
      <c r="B708" s="7">
        <v>1764</v>
      </c>
      <c r="C708" s="7">
        <v>3.7349999999999999</v>
      </c>
      <c r="D708" s="7">
        <v>0.76500000000000001</v>
      </c>
      <c r="E708" s="7">
        <f t="shared" si="11"/>
        <v>4.8823529411764701</v>
      </c>
      <c r="F708" s="10" t="s">
        <v>6564</v>
      </c>
    </row>
    <row r="709" spans="1:6" x14ac:dyDescent="0.25">
      <c r="A709" s="7" t="s">
        <v>1114</v>
      </c>
      <c r="B709" s="7">
        <v>4110</v>
      </c>
      <c r="C709" s="7">
        <v>7.4749999999999996</v>
      </c>
      <c r="D709" s="7">
        <v>4.9000000000000004</v>
      </c>
      <c r="E709" s="7">
        <f t="shared" si="11"/>
        <v>1.5255102040816324</v>
      </c>
      <c r="F709" s="10" t="s">
        <v>6565</v>
      </c>
    </row>
    <row r="710" spans="1:6" x14ac:dyDescent="0.25">
      <c r="A710" s="7" t="s">
        <v>1115</v>
      </c>
      <c r="B710" s="7">
        <v>1219</v>
      </c>
      <c r="C710" s="7">
        <v>1.54</v>
      </c>
      <c r="D710" s="7">
        <v>0.91</v>
      </c>
      <c r="E710" s="7">
        <f t="shared" si="11"/>
        <v>1.6923076923076923</v>
      </c>
      <c r="F710" s="10" t="s">
        <v>6566</v>
      </c>
    </row>
    <row r="711" spans="1:6" x14ac:dyDescent="0.25">
      <c r="A711" s="7" t="s">
        <v>1116</v>
      </c>
      <c r="B711" s="7">
        <v>2023</v>
      </c>
      <c r="C711" s="7">
        <v>20.94</v>
      </c>
      <c r="D711" s="7">
        <v>13.06</v>
      </c>
      <c r="E711" s="7">
        <f t="shared" si="11"/>
        <v>1.6033690658499236</v>
      </c>
      <c r="F711" s="10" t="s">
        <v>6209</v>
      </c>
    </row>
    <row r="712" spans="1:6" x14ac:dyDescent="0.25">
      <c r="A712" s="7" t="s">
        <v>1117</v>
      </c>
      <c r="B712" s="7">
        <v>2051</v>
      </c>
      <c r="C712" s="7">
        <v>6.6550000000000002</v>
      </c>
      <c r="D712" s="7">
        <v>4.1550000000000002</v>
      </c>
      <c r="E712" s="7">
        <f t="shared" si="11"/>
        <v>1.601684717208183</v>
      </c>
      <c r="F712" s="10" t="s">
        <v>6121</v>
      </c>
    </row>
    <row r="713" spans="1:6" x14ac:dyDescent="0.25">
      <c r="A713" s="7" t="s">
        <v>1118</v>
      </c>
      <c r="B713" s="7">
        <v>1084</v>
      </c>
      <c r="C713" s="7">
        <v>2.79</v>
      </c>
      <c r="D713" s="7">
        <v>0.755</v>
      </c>
      <c r="E713" s="7">
        <f t="shared" si="11"/>
        <v>3.6953642384105962</v>
      </c>
      <c r="F713" s="10" t="s">
        <v>6567</v>
      </c>
    </row>
    <row r="714" spans="1:6" x14ac:dyDescent="0.25">
      <c r="A714" s="7" t="s">
        <v>1119</v>
      </c>
      <c r="B714" s="7">
        <v>1862</v>
      </c>
      <c r="C714" s="7">
        <v>1.0649999999999999</v>
      </c>
      <c r="D714" s="7">
        <v>0.51500000000000001</v>
      </c>
      <c r="E714" s="7">
        <f t="shared" si="11"/>
        <v>2.0679611650485437</v>
      </c>
      <c r="F714" s="10" t="s">
        <v>6327</v>
      </c>
    </row>
    <row r="715" spans="1:6" x14ac:dyDescent="0.25">
      <c r="A715" s="7" t="s">
        <v>1120</v>
      </c>
      <c r="B715" s="7">
        <v>1358</v>
      </c>
      <c r="C715" s="7">
        <v>26.355</v>
      </c>
      <c r="D715" s="7">
        <v>17.055</v>
      </c>
      <c r="E715" s="7">
        <f t="shared" si="11"/>
        <v>1.5452946350043977</v>
      </c>
      <c r="F715" s="10" t="s">
        <v>6569</v>
      </c>
    </row>
    <row r="716" spans="1:6" x14ac:dyDescent="0.25">
      <c r="A716" s="7" t="s">
        <v>1121</v>
      </c>
      <c r="B716" s="7">
        <v>3112</v>
      </c>
      <c r="C716" s="7">
        <v>27.26</v>
      </c>
      <c r="D716" s="7">
        <v>18.074999999999999</v>
      </c>
      <c r="E716" s="7">
        <f t="shared" si="11"/>
        <v>1.5081604426002768</v>
      </c>
      <c r="F716" s="10" t="s">
        <v>6205</v>
      </c>
    </row>
    <row r="717" spans="1:6" x14ac:dyDescent="0.25">
      <c r="A717" s="7" t="s">
        <v>1122</v>
      </c>
      <c r="B717" s="7">
        <v>2774</v>
      </c>
      <c r="C717" s="7">
        <v>4.5149999999999997</v>
      </c>
      <c r="D717" s="7">
        <v>2.87</v>
      </c>
      <c r="E717" s="7">
        <f t="shared" si="11"/>
        <v>1.5731707317073169</v>
      </c>
      <c r="F717" s="10" t="s">
        <v>6570</v>
      </c>
    </row>
    <row r="718" spans="1:6" x14ac:dyDescent="0.25">
      <c r="A718" s="7" t="s">
        <v>1123</v>
      </c>
      <c r="B718" s="7">
        <v>3255</v>
      </c>
      <c r="C718" s="7">
        <v>9.7100000000000009</v>
      </c>
      <c r="D718" s="7">
        <v>4.1749999999999998</v>
      </c>
      <c r="E718" s="7">
        <f t="shared" si="11"/>
        <v>2.3257485029940121</v>
      </c>
      <c r="F718" s="10" t="s">
        <v>6571</v>
      </c>
    </row>
    <row r="719" spans="1:6" x14ac:dyDescent="0.25">
      <c r="A719" s="7" t="s">
        <v>1124</v>
      </c>
      <c r="B719" s="7">
        <v>2682</v>
      </c>
      <c r="C719" s="7">
        <v>23.035</v>
      </c>
      <c r="D719" s="7">
        <v>12.185</v>
      </c>
      <c r="E719" s="7">
        <f t="shared" si="11"/>
        <v>1.8904390644234714</v>
      </c>
      <c r="F719" s="10" t="s">
        <v>10</v>
      </c>
    </row>
    <row r="720" spans="1:6" x14ac:dyDescent="0.25">
      <c r="A720" s="7" t="s">
        <v>1125</v>
      </c>
      <c r="B720" s="7">
        <v>2377</v>
      </c>
      <c r="C720" s="7">
        <v>56.295000000000002</v>
      </c>
      <c r="D720" s="7">
        <v>37.225000000000001</v>
      </c>
      <c r="E720" s="7">
        <f t="shared" si="11"/>
        <v>1.5122901276024177</v>
      </c>
      <c r="F720" s="10" t="s">
        <v>6037</v>
      </c>
    </row>
    <row r="721" spans="1:6" x14ac:dyDescent="0.25">
      <c r="A721" s="7" t="s">
        <v>1126</v>
      </c>
      <c r="B721" s="7">
        <v>1415</v>
      </c>
      <c r="C721" s="7">
        <v>8.9499999999999993</v>
      </c>
      <c r="D721" s="7">
        <v>5.96</v>
      </c>
      <c r="E721" s="7">
        <f t="shared" si="11"/>
        <v>1.5016778523489931</v>
      </c>
      <c r="F721" s="10" t="s">
        <v>10</v>
      </c>
    </row>
    <row r="722" spans="1:6" x14ac:dyDescent="0.25">
      <c r="A722" s="7" t="s">
        <v>1127</v>
      </c>
      <c r="B722" s="7">
        <v>904</v>
      </c>
      <c r="C722" s="7">
        <v>4.1950000000000003</v>
      </c>
      <c r="D722" s="7">
        <v>0.755</v>
      </c>
      <c r="E722" s="7">
        <f t="shared" si="11"/>
        <v>5.556291390728477</v>
      </c>
      <c r="F722" s="10" t="s">
        <v>6575</v>
      </c>
    </row>
    <row r="723" spans="1:6" x14ac:dyDescent="0.25">
      <c r="A723" s="7" t="s">
        <v>1128</v>
      </c>
      <c r="B723" s="7">
        <v>861</v>
      </c>
      <c r="C723" s="7">
        <v>21.42</v>
      </c>
      <c r="D723" s="7">
        <v>12.07</v>
      </c>
      <c r="E723" s="7">
        <f t="shared" si="11"/>
        <v>1.7746478873239437</v>
      </c>
      <c r="F723" s="10" t="s">
        <v>6576</v>
      </c>
    </row>
    <row r="724" spans="1:6" x14ac:dyDescent="0.25">
      <c r="A724" s="7" t="s">
        <v>1129</v>
      </c>
      <c r="B724" s="7">
        <v>1992</v>
      </c>
      <c r="C724" s="7">
        <v>11.27</v>
      </c>
      <c r="D724" s="7">
        <v>4.54</v>
      </c>
      <c r="E724" s="7">
        <f t="shared" si="11"/>
        <v>2.4823788546255505</v>
      </c>
      <c r="F724" s="10" t="s">
        <v>6577</v>
      </c>
    </row>
    <row r="725" spans="1:6" x14ac:dyDescent="0.25">
      <c r="A725" s="7" t="s">
        <v>1130</v>
      </c>
      <c r="B725" s="7">
        <v>1763</v>
      </c>
      <c r="C725" s="7">
        <v>1.1499999999999999</v>
      </c>
      <c r="D725" s="7">
        <v>0.51500000000000001</v>
      </c>
      <c r="E725" s="7">
        <f t="shared" si="11"/>
        <v>2.233009708737864</v>
      </c>
      <c r="F725" s="10" t="s">
        <v>6579</v>
      </c>
    </row>
    <row r="726" spans="1:6" x14ac:dyDescent="0.25">
      <c r="A726" s="7" t="s">
        <v>1131</v>
      </c>
      <c r="B726" s="7">
        <v>1203</v>
      </c>
      <c r="C726" s="7">
        <v>3.45</v>
      </c>
      <c r="D726" s="7">
        <v>1.2849999999999999</v>
      </c>
      <c r="E726" s="7">
        <f t="shared" si="11"/>
        <v>2.6848249027237356</v>
      </c>
      <c r="F726" s="10" t="s">
        <v>6580</v>
      </c>
    </row>
    <row r="727" spans="1:6" x14ac:dyDescent="0.25">
      <c r="A727" s="7" t="s">
        <v>1132</v>
      </c>
      <c r="B727" s="7">
        <v>1608.98</v>
      </c>
      <c r="C727" s="7">
        <v>14.455</v>
      </c>
      <c r="D727" s="7">
        <v>7.7149999999999999</v>
      </c>
      <c r="E727" s="7">
        <f t="shared" si="11"/>
        <v>1.8736228127025276</v>
      </c>
      <c r="F727" s="10" t="s">
        <v>6581</v>
      </c>
    </row>
    <row r="728" spans="1:6" x14ac:dyDescent="0.25">
      <c r="A728" s="7" t="s">
        <v>1133</v>
      </c>
      <c r="B728" s="7">
        <v>3812</v>
      </c>
      <c r="C728" s="7">
        <v>9.34</v>
      </c>
      <c r="D728" s="7">
        <v>3.97</v>
      </c>
      <c r="E728" s="7">
        <f t="shared" si="11"/>
        <v>2.3526448362720402</v>
      </c>
      <c r="F728" s="10" t="s">
        <v>10</v>
      </c>
    </row>
    <row r="729" spans="1:6" x14ac:dyDescent="0.25">
      <c r="A729" s="7" t="s">
        <v>1134</v>
      </c>
      <c r="B729" s="7">
        <v>912</v>
      </c>
      <c r="C729" s="7">
        <v>7.8949999999999996</v>
      </c>
      <c r="D729" s="7">
        <v>3.2349999999999999</v>
      </c>
      <c r="E729" s="7">
        <f t="shared" si="11"/>
        <v>2.4404945904173108</v>
      </c>
      <c r="F729" s="10" t="s">
        <v>10</v>
      </c>
    </row>
    <row r="730" spans="1:6" x14ac:dyDescent="0.25">
      <c r="A730" s="7" t="s">
        <v>1135</v>
      </c>
      <c r="B730" s="7">
        <v>1154</v>
      </c>
      <c r="C730" s="7">
        <v>29.37</v>
      </c>
      <c r="D730" s="7">
        <v>16.405000000000001</v>
      </c>
      <c r="E730" s="7">
        <f t="shared" si="11"/>
        <v>1.7903078329777506</v>
      </c>
      <c r="F730" s="10" t="s">
        <v>6584</v>
      </c>
    </row>
    <row r="731" spans="1:6" x14ac:dyDescent="0.25">
      <c r="A731" s="7" t="s">
        <v>1136</v>
      </c>
      <c r="B731" s="7">
        <v>1237</v>
      </c>
      <c r="C731" s="7">
        <v>4.12</v>
      </c>
      <c r="D731" s="7">
        <v>2.1749999999999998</v>
      </c>
      <c r="E731" s="7">
        <f t="shared" si="11"/>
        <v>1.8942528735632187</v>
      </c>
      <c r="F731" s="10" t="s">
        <v>6585</v>
      </c>
    </row>
    <row r="732" spans="1:6" x14ac:dyDescent="0.25">
      <c r="A732" s="7" t="s">
        <v>1137</v>
      </c>
      <c r="B732" s="7">
        <v>1792.9</v>
      </c>
      <c r="C732" s="7">
        <v>42.945</v>
      </c>
      <c r="D732" s="7">
        <v>23.114999999999998</v>
      </c>
      <c r="E732" s="7">
        <f t="shared" si="11"/>
        <v>1.8578844905905258</v>
      </c>
      <c r="F732" s="10" t="s">
        <v>6586</v>
      </c>
    </row>
    <row r="733" spans="1:6" x14ac:dyDescent="0.25">
      <c r="A733" s="7" t="s">
        <v>1138</v>
      </c>
      <c r="B733" s="7">
        <v>3745.3</v>
      </c>
      <c r="C733" s="7">
        <v>22.79</v>
      </c>
      <c r="D733" s="7">
        <v>11.59</v>
      </c>
      <c r="E733" s="7">
        <f t="shared" si="11"/>
        <v>1.9663503019844693</v>
      </c>
      <c r="F733" s="10" t="s">
        <v>6588</v>
      </c>
    </row>
    <row r="734" spans="1:6" x14ac:dyDescent="0.25">
      <c r="A734" s="7" t="s">
        <v>1139</v>
      </c>
      <c r="B734" s="7">
        <v>1736.16</v>
      </c>
      <c r="C734" s="7">
        <v>11.27</v>
      </c>
      <c r="D734" s="7">
        <v>7.1950000000000003</v>
      </c>
      <c r="E734" s="7">
        <f t="shared" si="11"/>
        <v>1.5663655316191798</v>
      </c>
      <c r="F734" s="10" t="s">
        <v>6590</v>
      </c>
    </row>
    <row r="735" spans="1:6" x14ac:dyDescent="0.25">
      <c r="A735" s="7" t="s">
        <v>1140</v>
      </c>
      <c r="B735" s="7">
        <v>2191.79</v>
      </c>
      <c r="C735" s="7">
        <v>23.11</v>
      </c>
      <c r="D735" s="7">
        <v>13.315</v>
      </c>
      <c r="E735" s="7">
        <f t="shared" si="11"/>
        <v>1.7356365001877583</v>
      </c>
      <c r="F735" s="10" t="s">
        <v>10</v>
      </c>
    </row>
    <row r="736" spans="1:6" x14ac:dyDescent="0.25">
      <c r="A736" s="7" t="s">
        <v>1141</v>
      </c>
      <c r="B736" s="7">
        <v>1620</v>
      </c>
      <c r="C736" s="7">
        <v>41.295000000000002</v>
      </c>
      <c r="D736" s="7">
        <v>22.245000000000001</v>
      </c>
      <c r="E736" s="7">
        <f t="shared" si="11"/>
        <v>1.856372218476062</v>
      </c>
      <c r="F736" s="10" t="s">
        <v>6591</v>
      </c>
    </row>
    <row r="737" spans="1:6" x14ac:dyDescent="0.25">
      <c r="A737" s="7" t="s">
        <v>1142</v>
      </c>
      <c r="B737" s="7">
        <v>2787</v>
      </c>
      <c r="C737" s="7">
        <v>4.9749999999999996</v>
      </c>
      <c r="D737" s="7">
        <v>3.0750000000000002</v>
      </c>
      <c r="E737" s="7">
        <f t="shared" si="11"/>
        <v>1.6178861788617884</v>
      </c>
      <c r="F737" s="10" t="s">
        <v>6349</v>
      </c>
    </row>
    <row r="738" spans="1:6" x14ac:dyDescent="0.25">
      <c r="A738" s="7" t="s">
        <v>1143</v>
      </c>
      <c r="B738" s="7">
        <v>2263</v>
      </c>
      <c r="C738" s="7">
        <v>8.6349999999999998</v>
      </c>
      <c r="D738" s="7">
        <v>5.0199999999999996</v>
      </c>
      <c r="E738" s="7">
        <f t="shared" si="11"/>
        <v>1.7201195219123506</v>
      </c>
      <c r="F738" s="10" t="s">
        <v>6595</v>
      </c>
    </row>
    <row r="739" spans="1:6" x14ac:dyDescent="0.25">
      <c r="A739" s="7" t="s">
        <v>1144</v>
      </c>
      <c r="B739" s="7">
        <v>2594</v>
      </c>
      <c r="C739" s="7">
        <v>6.29</v>
      </c>
      <c r="D739" s="7">
        <v>2.77</v>
      </c>
      <c r="E739" s="7">
        <f t="shared" si="11"/>
        <v>2.2707581227436822</v>
      </c>
      <c r="F739" s="10" t="s">
        <v>6596</v>
      </c>
    </row>
    <row r="740" spans="1:6" x14ac:dyDescent="0.25">
      <c r="A740" s="7" t="s">
        <v>1145</v>
      </c>
      <c r="B740" s="7">
        <v>1923.5</v>
      </c>
      <c r="C740" s="7">
        <v>18.93</v>
      </c>
      <c r="D740" s="7">
        <v>7.4050000000000002</v>
      </c>
      <c r="E740" s="7">
        <f t="shared" si="11"/>
        <v>2.5563808237677246</v>
      </c>
      <c r="F740" s="10" t="s">
        <v>6598</v>
      </c>
    </row>
    <row r="741" spans="1:6" x14ac:dyDescent="0.25">
      <c r="A741" s="7" t="s">
        <v>1146</v>
      </c>
      <c r="B741" s="7">
        <v>4093</v>
      </c>
      <c r="C741" s="7">
        <v>3.3149999999999999</v>
      </c>
      <c r="D741" s="7">
        <v>0.87</v>
      </c>
      <c r="E741" s="7">
        <f t="shared" si="11"/>
        <v>3.8103448275862069</v>
      </c>
      <c r="F741" s="10" t="s">
        <v>407</v>
      </c>
    </row>
    <row r="742" spans="1:6" x14ac:dyDescent="0.25">
      <c r="A742" s="7" t="s">
        <v>1147</v>
      </c>
      <c r="B742" s="7">
        <v>2835</v>
      </c>
      <c r="C742" s="7">
        <v>5.6449999999999996</v>
      </c>
      <c r="D742" s="7">
        <v>3.74</v>
      </c>
      <c r="E742" s="7">
        <f t="shared" si="11"/>
        <v>1.5093582887700532</v>
      </c>
      <c r="F742" s="10" t="s">
        <v>10</v>
      </c>
    </row>
    <row r="743" spans="1:6" x14ac:dyDescent="0.25">
      <c r="A743" s="7" t="s">
        <v>76</v>
      </c>
      <c r="B743" s="7">
        <v>2022</v>
      </c>
      <c r="C743" s="7">
        <v>5.72</v>
      </c>
      <c r="D743" s="7">
        <v>0.9</v>
      </c>
      <c r="E743" s="7">
        <f t="shared" si="11"/>
        <v>6.3555555555555552</v>
      </c>
      <c r="F743" s="10" t="s">
        <v>77</v>
      </c>
    </row>
    <row r="744" spans="1:6" x14ac:dyDescent="0.25">
      <c r="A744" s="7" t="s">
        <v>1148</v>
      </c>
      <c r="B744" s="7">
        <v>1964</v>
      </c>
      <c r="C744" s="7">
        <v>8.6999999999999993</v>
      </c>
      <c r="D744" s="7">
        <v>3.61</v>
      </c>
      <c r="E744" s="7">
        <f t="shared" si="11"/>
        <v>2.4099722991689752</v>
      </c>
      <c r="F744" s="10" t="s">
        <v>10</v>
      </c>
    </row>
    <row r="745" spans="1:6" x14ac:dyDescent="0.25">
      <c r="A745" s="7" t="s">
        <v>1149</v>
      </c>
      <c r="B745" s="7">
        <v>1490</v>
      </c>
      <c r="C745" s="7">
        <v>19.399999999999999</v>
      </c>
      <c r="D745" s="7">
        <v>9.77</v>
      </c>
      <c r="E745" s="7">
        <f t="shared" si="11"/>
        <v>1.9856704196519959</v>
      </c>
      <c r="F745" s="10" t="s">
        <v>6599</v>
      </c>
    </row>
    <row r="746" spans="1:6" x14ac:dyDescent="0.25">
      <c r="A746" s="7" t="s">
        <v>1150</v>
      </c>
      <c r="B746" s="7">
        <v>2861</v>
      </c>
      <c r="C746" s="7">
        <v>14.135</v>
      </c>
      <c r="D746" s="7">
        <v>9.2750000000000004</v>
      </c>
      <c r="E746" s="7">
        <f t="shared" si="11"/>
        <v>1.5239892183288408</v>
      </c>
      <c r="F746" s="10" t="s">
        <v>6235</v>
      </c>
    </row>
    <row r="747" spans="1:6" x14ac:dyDescent="0.25">
      <c r="A747" s="7" t="s">
        <v>1151</v>
      </c>
      <c r="B747" s="7">
        <v>4251</v>
      </c>
      <c r="C747" s="7">
        <v>4.4050000000000002</v>
      </c>
      <c r="D747" s="7">
        <v>2.6949999999999998</v>
      </c>
      <c r="E747" s="7">
        <f t="shared" si="11"/>
        <v>1.6345083487940633</v>
      </c>
      <c r="F747" s="10" t="s">
        <v>6600</v>
      </c>
    </row>
    <row r="748" spans="1:6" x14ac:dyDescent="0.25">
      <c r="A748" s="7" t="s">
        <v>1152</v>
      </c>
      <c r="B748" s="7">
        <v>1318.25</v>
      </c>
      <c r="C748" s="7">
        <v>9.2550000000000008</v>
      </c>
      <c r="D748" s="7">
        <v>6.16</v>
      </c>
      <c r="E748" s="7">
        <f t="shared" si="11"/>
        <v>1.5024350649350651</v>
      </c>
      <c r="F748" s="10" t="s">
        <v>5990</v>
      </c>
    </row>
    <row r="749" spans="1:6" x14ac:dyDescent="0.25">
      <c r="A749" s="7" t="s">
        <v>1153</v>
      </c>
      <c r="B749" s="7">
        <v>1269</v>
      </c>
      <c r="C749" s="7">
        <v>7.5</v>
      </c>
      <c r="D749" s="7">
        <v>4.2949999999999999</v>
      </c>
      <c r="E749" s="7">
        <f t="shared" si="11"/>
        <v>1.7462165308498254</v>
      </c>
      <c r="F749" s="10" t="s">
        <v>6601</v>
      </c>
    </row>
    <row r="750" spans="1:6" x14ac:dyDescent="0.25">
      <c r="A750" s="7" t="s">
        <v>1154</v>
      </c>
      <c r="B750" s="7">
        <v>5199</v>
      </c>
      <c r="C750" s="7">
        <v>8.4</v>
      </c>
      <c r="D750" s="7">
        <v>5.03</v>
      </c>
      <c r="E750" s="7">
        <f t="shared" si="11"/>
        <v>1.6699801192842942</v>
      </c>
      <c r="F750" s="10" t="s">
        <v>6602</v>
      </c>
    </row>
    <row r="751" spans="1:6" x14ac:dyDescent="0.25">
      <c r="A751" s="7" t="s">
        <v>1155</v>
      </c>
      <c r="B751" s="7">
        <v>1744.72</v>
      </c>
      <c r="C751" s="7">
        <v>18.2</v>
      </c>
      <c r="D751" s="7">
        <v>10.8</v>
      </c>
      <c r="E751" s="7">
        <f t="shared" si="11"/>
        <v>1.6851851851851851</v>
      </c>
      <c r="F751" s="10" t="s">
        <v>6603</v>
      </c>
    </row>
    <row r="752" spans="1:6" x14ac:dyDescent="0.25">
      <c r="A752" s="7" t="s">
        <v>1156</v>
      </c>
      <c r="B752" s="7">
        <v>915</v>
      </c>
      <c r="C752" s="7">
        <v>0.89500000000000002</v>
      </c>
      <c r="D752" s="7">
        <v>0.53500000000000003</v>
      </c>
      <c r="E752" s="7">
        <f t="shared" si="11"/>
        <v>1.6728971962616821</v>
      </c>
      <c r="F752" s="10" t="s">
        <v>10</v>
      </c>
    </row>
    <row r="753" spans="1:6" x14ac:dyDescent="0.25">
      <c r="A753" s="7" t="s">
        <v>1157</v>
      </c>
      <c r="B753" s="7">
        <v>2283.4499999999998</v>
      </c>
      <c r="C753" s="7">
        <v>1.89</v>
      </c>
      <c r="D753" s="7">
        <v>1.125</v>
      </c>
      <c r="E753" s="7">
        <f t="shared" si="11"/>
        <v>1.68</v>
      </c>
      <c r="F753" s="10" t="s">
        <v>10</v>
      </c>
    </row>
    <row r="754" spans="1:6" x14ac:dyDescent="0.25">
      <c r="A754" s="7" t="s">
        <v>1158</v>
      </c>
      <c r="B754" s="7">
        <v>2982</v>
      </c>
      <c r="C754" s="7">
        <v>18.015000000000001</v>
      </c>
      <c r="D754" s="7">
        <v>11.17</v>
      </c>
      <c r="E754" s="7">
        <f t="shared" si="11"/>
        <v>1.6128021486123545</v>
      </c>
      <c r="F754" s="10" t="s">
        <v>10</v>
      </c>
    </row>
    <row r="755" spans="1:6" x14ac:dyDescent="0.25">
      <c r="A755" s="7" t="s">
        <v>1159</v>
      </c>
      <c r="B755" s="7">
        <v>835</v>
      </c>
      <c r="C755" s="7">
        <v>7.1749999999999998</v>
      </c>
      <c r="D755" s="7">
        <v>4.04</v>
      </c>
      <c r="E755" s="7">
        <f t="shared" si="11"/>
        <v>1.7759900990099009</v>
      </c>
      <c r="F755" s="10" t="s">
        <v>10</v>
      </c>
    </row>
    <row r="756" spans="1:6" x14ac:dyDescent="0.25">
      <c r="A756" s="7" t="s">
        <v>1160</v>
      </c>
      <c r="B756" s="7">
        <v>1233</v>
      </c>
      <c r="C756" s="7">
        <v>3.32</v>
      </c>
      <c r="D756" s="7">
        <v>1.645</v>
      </c>
      <c r="E756" s="7">
        <f t="shared" si="11"/>
        <v>2.0182370820668694</v>
      </c>
      <c r="F756" s="10" t="s">
        <v>6604</v>
      </c>
    </row>
    <row r="757" spans="1:6" x14ac:dyDescent="0.25">
      <c r="A757" s="7" t="s">
        <v>1161</v>
      </c>
      <c r="B757" s="7">
        <v>3514</v>
      </c>
      <c r="C757" s="7">
        <v>8.8800000000000008</v>
      </c>
      <c r="D757" s="7">
        <v>5.87</v>
      </c>
      <c r="E757" s="7">
        <f t="shared" si="11"/>
        <v>1.5127768313458263</v>
      </c>
      <c r="F757" s="10" t="s">
        <v>6235</v>
      </c>
    </row>
    <row r="758" spans="1:6" x14ac:dyDescent="0.25">
      <c r="A758" s="7" t="s">
        <v>1162</v>
      </c>
      <c r="B758" s="7">
        <v>5873</v>
      </c>
      <c r="C758" s="7">
        <v>17.545000000000002</v>
      </c>
      <c r="D758" s="7">
        <v>9.4049999999999994</v>
      </c>
      <c r="E758" s="7">
        <f t="shared" si="11"/>
        <v>1.8654970760233922</v>
      </c>
      <c r="F758" s="10" t="s">
        <v>10</v>
      </c>
    </row>
    <row r="759" spans="1:6" x14ac:dyDescent="0.25">
      <c r="A759" s="7" t="s">
        <v>1163</v>
      </c>
      <c r="B759" s="7">
        <v>1861</v>
      </c>
      <c r="C759" s="7">
        <v>10.01</v>
      </c>
      <c r="D759" s="7">
        <v>4.4249999999999998</v>
      </c>
      <c r="E759" s="7">
        <f t="shared" si="11"/>
        <v>2.2621468926553674</v>
      </c>
      <c r="F759" s="10" t="s">
        <v>6106</v>
      </c>
    </row>
    <row r="760" spans="1:6" x14ac:dyDescent="0.25">
      <c r="A760" s="7" t="s">
        <v>1164</v>
      </c>
      <c r="B760" s="7">
        <v>2008.52</v>
      </c>
      <c r="C760" s="7">
        <v>27.245000000000001</v>
      </c>
      <c r="D760" s="7">
        <v>13.37</v>
      </c>
      <c r="E760" s="7">
        <f t="shared" si="11"/>
        <v>2.0377711293941663</v>
      </c>
      <c r="F760" s="10" t="s">
        <v>6610</v>
      </c>
    </row>
    <row r="761" spans="1:6" x14ac:dyDescent="0.25">
      <c r="A761" s="7" t="s">
        <v>1165</v>
      </c>
      <c r="B761" s="7">
        <v>3195.22</v>
      </c>
      <c r="C761" s="7">
        <v>34.21</v>
      </c>
      <c r="D761" s="7">
        <v>21.6</v>
      </c>
      <c r="E761" s="7">
        <f t="shared" si="11"/>
        <v>1.5837962962962961</v>
      </c>
      <c r="F761" s="10" t="s">
        <v>6439</v>
      </c>
    </row>
    <row r="762" spans="1:6" x14ac:dyDescent="0.25">
      <c r="A762" s="7" t="s">
        <v>1166</v>
      </c>
      <c r="B762" s="7">
        <v>3170</v>
      </c>
      <c r="C762" s="7">
        <v>18.385000000000002</v>
      </c>
      <c r="D762" s="7">
        <v>11.25</v>
      </c>
      <c r="E762" s="7">
        <f t="shared" si="11"/>
        <v>1.6342222222222225</v>
      </c>
      <c r="F762" s="10" t="s">
        <v>6612</v>
      </c>
    </row>
    <row r="763" spans="1:6" x14ac:dyDescent="0.25">
      <c r="A763" s="7" t="s">
        <v>1167</v>
      </c>
      <c r="B763" s="7">
        <v>2734</v>
      </c>
      <c r="C763" s="7">
        <v>4.9850000000000003</v>
      </c>
      <c r="D763" s="7">
        <v>2.57</v>
      </c>
      <c r="E763" s="7">
        <f t="shared" si="11"/>
        <v>1.9396887159533076</v>
      </c>
      <c r="F763" s="10" t="s">
        <v>10</v>
      </c>
    </row>
    <row r="764" spans="1:6" x14ac:dyDescent="0.25">
      <c r="A764" s="7" t="s">
        <v>1168</v>
      </c>
      <c r="B764" s="7">
        <v>3192.48</v>
      </c>
      <c r="C764" s="7">
        <v>11.025</v>
      </c>
      <c r="D764" s="7">
        <v>7.31</v>
      </c>
      <c r="E764" s="7">
        <f t="shared" ref="E764:E827" si="12">C764/D764</f>
        <v>1.5082079343365253</v>
      </c>
      <c r="F764" s="10" t="s">
        <v>6613</v>
      </c>
    </row>
    <row r="765" spans="1:6" x14ac:dyDescent="0.25">
      <c r="A765" s="7" t="s">
        <v>1169</v>
      </c>
      <c r="B765" s="7">
        <v>732</v>
      </c>
      <c r="C765" s="7">
        <v>5.2450000000000001</v>
      </c>
      <c r="D765" s="7">
        <v>3.09</v>
      </c>
      <c r="E765" s="7">
        <f t="shared" si="12"/>
        <v>1.6974110032362462</v>
      </c>
      <c r="F765" s="10" t="s">
        <v>6616</v>
      </c>
    </row>
    <row r="766" spans="1:6" x14ac:dyDescent="0.25">
      <c r="A766" s="7" t="s">
        <v>1170</v>
      </c>
      <c r="B766" s="7">
        <v>2253</v>
      </c>
      <c r="C766" s="7">
        <v>23.25</v>
      </c>
      <c r="D766" s="7">
        <v>14.675000000000001</v>
      </c>
      <c r="E766" s="7">
        <f t="shared" si="12"/>
        <v>1.5843270868824531</v>
      </c>
      <c r="F766" s="10" t="s">
        <v>281</v>
      </c>
    </row>
    <row r="767" spans="1:6" x14ac:dyDescent="0.25">
      <c r="A767" s="7" t="s">
        <v>1171</v>
      </c>
      <c r="B767" s="7">
        <v>1845</v>
      </c>
      <c r="C767" s="7">
        <v>11.154999999999999</v>
      </c>
      <c r="D767" s="7">
        <v>7.0250000000000004</v>
      </c>
      <c r="E767" s="7">
        <f t="shared" si="12"/>
        <v>1.587900355871886</v>
      </c>
      <c r="F767" s="10" t="s">
        <v>6552</v>
      </c>
    </row>
    <row r="768" spans="1:6" x14ac:dyDescent="0.25">
      <c r="A768" s="7" t="s">
        <v>1172</v>
      </c>
      <c r="B768" s="7">
        <v>1531</v>
      </c>
      <c r="C768" s="7">
        <v>9.02</v>
      </c>
      <c r="D768" s="7">
        <v>5.9450000000000003</v>
      </c>
      <c r="E768" s="7">
        <f t="shared" si="12"/>
        <v>1.5172413793103448</v>
      </c>
      <c r="F768" s="10" t="s">
        <v>10</v>
      </c>
    </row>
    <row r="769" spans="1:6" x14ac:dyDescent="0.25">
      <c r="A769" s="7" t="s">
        <v>1173</v>
      </c>
      <c r="B769" s="7">
        <v>1143</v>
      </c>
      <c r="C769" s="7">
        <v>61.365000000000002</v>
      </c>
      <c r="D769" s="7">
        <v>36.67</v>
      </c>
      <c r="E769" s="7">
        <f t="shared" si="12"/>
        <v>1.6734387782928823</v>
      </c>
      <c r="F769" s="10" t="s">
        <v>220</v>
      </c>
    </row>
    <row r="770" spans="1:6" x14ac:dyDescent="0.25">
      <c r="A770" s="7" t="s">
        <v>1174</v>
      </c>
      <c r="B770" s="7">
        <v>2055</v>
      </c>
      <c r="C770" s="7">
        <v>19.254999999999999</v>
      </c>
      <c r="D770" s="7">
        <v>11.455</v>
      </c>
      <c r="E770" s="7">
        <f t="shared" si="12"/>
        <v>1.6809253601047576</v>
      </c>
      <c r="F770" s="10" t="s">
        <v>6618</v>
      </c>
    </row>
    <row r="771" spans="1:6" x14ac:dyDescent="0.25">
      <c r="A771" s="7" t="s">
        <v>1175</v>
      </c>
      <c r="B771" s="7">
        <v>2213</v>
      </c>
      <c r="C771" s="7">
        <v>24.204999999999998</v>
      </c>
      <c r="D771" s="7">
        <v>15.31</v>
      </c>
      <c r="E771" s="7">
        <f t="shared" si="12"/>
        <v>1.5809928151534942</v>
      </c>
      <c r="F771" s="10" t="s">
        <v>10</v>
      </c>
    </row>
    <row r="772" spans="1:6" x14ac:dyDescent="0.25">
      <c r="A772" s="7" t="s">
        <v>1176</v>
      </c>
      <c r="B772" s="7">
        <v>2262</v>
      </c>
      <c r="C772" s="7">
        <v>16.3</v>
      </c>
      <c r="D772" s="7">
        <v>5.88</v>
      </c>
      <c r="E772" s="7">
        <f t="shared" si="12"/>
        <v>2.7721088435374153</v>
      </c>
      <c r="F772" s="10" t="s">
        <v>10</v>
      </c>
    </row>
    <row r="773" spans="1:6" x14ac:dyDescent="0.25">
      <c r="A773" s="7" t="s">
        <v>1177</v>
      </c>
      <c r="B773" s="7">
        <v>2260</v>
      </c>
      <c r="C773" s="7">
        <v>5.9050000000000002</v>
      </c>
      <c r="D773" s="7">
        <v>3.78</v>
      </c>
      <c r="E773" s="7">
        <f t="shared" si="12"/>
        <v>1.5621693121693123</v>
      </c>
      <c r="F773" s="10" t="s">
        <v>6136</v>
      </c>
    </row>
    <row r="774" spans="1:6" x14ac:dyDescent="0.25">
      <c r="A774" s="7" t="s">
        <v>1178</v>
      </c>
      <c r="B774" s="7">
        <v>1425</v>
      </c>
      <c r="C774" s="7">
        <v>3.13</v>
      </c>
      <c r="D774" s="7">
        <v>1.9550000000000001</v>
      </c>
      <c r="E774" s="7">
        <f t="shared" si="12"/>
        <v>1.6010230179028131</v>
      </c>
      <c r="F774" s="10" t="s">
        <v>10</v>
      </c>
    </row>
    <row r="775" spans="1:6" x14ac:dyDescent="0.25">
      <c r="A775" s="7" t="s">
        <v>1179</v>
      </c>
      <c r="B775" s="7">
        <v>2934.51</v>
      </c>
      <c r="C775" s="7">
        <v>43.72</v>
      </c>
      <c r="D775" s="7">
        <v>28.245000000000001</v>
      </c>
      <c r="E775" s="7">
        <f t="shared" si="12"/>
        <v>1.5478845813418303</v>
      </c>
      <c r="F775" s="10" t="s">
        <v>6620</v>
      </c>
    </row>
    <row r="776" spans="1:6" x14ac:dyDescent="0.25">
      <c r="A776" s="7" t="s">
        <v>336</v>
      </c>
      <c r="B776" s="7">
        <v>321</v>
      </c>
      <c r="C776" s="7">
        <v>159.95500000000001</v>
      </c>
      <c r="D776" s="7">
        <v>14.63</v>
      </c>
      <c r="E776" s="7">
        <f t="shared" si="12"/>
        <v>10.933356117566644</v>
      </c>
      <c r="F776" s="10" t="s">
        <v>337</v>
      </c>
    </row>
    <row r="777" spans="1:6" x14ac:dyDescent="0.25">
      <c r="A777" s="7" t="s">
        <v>1180</v>
      </c>
      <c r="B777" s="7">
        <v>2925.58</v>
      </c>
      <c r="C777" s="7">
        <v>12.75</v>
      </c>
      <c r="D777" s="7">
        <v>5.69</v>
      </c>
      <c r="E777" s="7">
        <f t="shared" si="12"/>
        <v>2.2407732864674865</v>
      </c>
      <c r="F777" s="10" t="s">
        <v>10</v>
      </c>
    </row>
    <row r="778" spans="1:6" x14ac:dyDescent="0.25">
      <c r="A778" s="7" t="s">
        <v>1181</v>
      </c>
      <c r="B778" s="7">
        <v>1692</v>
      </c>
      <c r="C778" s="7">
        <v>19.2</v>
      </c>
      <c r="D778" s="7">
        <v>12.78</v>
      </c>
      <c r="E778" s="7">
        <f t="shared" si="12"/>
        <v>1.5023474178403755</v>
      </c>
      <c r="F778" s="10" t="s">
        <v>10</v>
      </c>
    </row>
    <row r="779" spans="1:6" x14ac:dyDescent="0.25">
      <c r="A779" s="7" t="s">
        <v>1182</v>
      </c>
      <c r="B779" s="7">
        <v>1528</v>
      </c>
      <c r="C779" s="7">
        <v>39.645000000000003</v>
      </c>
      <c r="D779" s="7">
        <v>20.355</v>
      </c>
      <c r="E779" s="7">
        <f t="shared" si="12"/>
        <v>1.9476787030213707</v>
      </c>
      <c r="F779" s="10" t="s">
        <v>6621</v>
      </c>
    </row>
    <row r="780" spans="1:6" x14ac:dyDescent="0.25">
      <c r="A780" s="7" t="s">
        <v>1183</v>
      </c>
      <c r="B780" s="7">
        <v>675</v>
      </c>
      <c r="C780" s="7">
        <v>4.2</v>
      </c>
      <c r="D780" s="7">
        <v>1.605</v>
      </c>
      <c r="E780" s="7">
        <f t="shared" si="12"/>
        <v>2.6168224299065423</v>
      </c>
      <c r="F780" s="10" t="s">
        <v>6622</v>
      </c>
    </row>
    <row r="781" spans="1:6" x14ac:dyDescent="0.25">
      <c r="A781" s="7" t="s">
        <v>1184</v>
      </c>
      <c r="B781" s="7">
        <v>1092</v>
      </c>
      <c r="C781" s="7">
        <v>3.8149999999999999</v>
      </c>
      <c r="D781" s="7">
        <v>2.48</v>
      </c>
      <c r="E781" s="7">
        <f t="shared" si="12"/>
        <v>1.5383064516129032</v>
      </c>
      <c r="F781" s="10" t="s">
        <v>6130</v>
      </c>
    </row>
    <row r="782" spans="1:6" x14ac:dyDescent="0.25">
      <c r="A782" s="7" t="s">
        <v>1185</v>
      </c>
      <c r="B782" s="7">
        <v>1047</v>
      </c>
      <c r="C782" s="7">
        <v>11.99</v>
      </c>
      <c r="D782" s="7">
        <v>4.585</v>
      </c>
      <c r="E782" s="7">
        <f t="shared" si="12"/>
        <v>2.6150490730643403</v>
      </c>
      <c r="F782" s="10" t="s">
        <v>6130</v>
      </c>
    </row>
    <row r="783" spans="1:6" x14ac:dyDescent="0.25">
      <c r="A783" s="7" t="s">
        <v>1186</v>
      </c>
      <c r="B783" s="7">
        <v>1433</v>
      </c>
      <c r="C783" s="7">
        <v>9.4649999999999999</v>
      </c>
      <c r="D783" s="7">
        <v>3.92</v>
      </c>
      <c r="E783" s="7">
        <f t="shared" si="12"/>
        <v>2.4145408163265305</v>
      </c>
      <c r="F783" s="10" t="s">
        <v>6623</v>
      </c>
    </row>
    <row r="784" spans="1:6" x14ac:dyDescent="0.25">
      <c r="A784" s="7" t="s">
        <v>1187</v>
      </c>
      <c r="B784" s="7">
        <v>3488.7</v>
      </c>
      <c r="C784" s="7">
        <v>10.07</v>
      </c>
      <c r="D784" s="7">
        <v>6.28</v>
      </c>
      <c r="E784" s="7">
        <f t="shared" si="12"/>
        <v>1.6035031847133758</v>
      </c>
      <c r="F784" s="10" t="s">
        <v>6624</v>
      </c>
    </row>
    <row r="785" spans="1:6" x14ac:dyDescent="0.25">
      <c r="A785" s="7" t="s">
        <v>1188</v>
      </c>
      <c r="B785" s="7">
        <v>1545.04</v>
      </c>
      <c r="C785" s="7">
        <v>28.68</v>
      </c>
      <c r="D785" s="7">
        <v>18.925000000000001</v>
      </c>
      <c r="E785" s="7">
        <f t="shared" si="12"/>
        <v>1.5154557463672391</v>
      </c>
      <c r="F785" s="10" t="s">
        <v>6625</v>
      </c>
    </row>
    <row r="786" spans="1:6" x14ac:dyDescent="0.25">
      <c r="A786" s="7" t="s">
        <v>1189</v>
      </c>
      <c r="B786" s="7">
        <v>2111</v>
      </c>
      <c r="C786" s="7">
        <v>98.314999999999998</v>
      </c>
      <c r="D786" s="7">
        <v>50.185000000000002</v>
      </c>
      <c r="E786" s="7">
        <f t="shared" si="12"/>
        <v>1.9590515094151637</v>
      </c>
      <c r="F786" s="10" t="s">
        <v>6626</v>
      </c>
    </row>
    <row r="787" spans="1:6" x14ac:dyDescent="0.25">
      <c r="A787" s="7" t="s">
        <v>1190</v>
      </c>
      <c r="B787" s="7">
        <v>3575</v>
      </c>
      <c r="C787" s="7">
        <v>3.32</v>
      </c>
      <c r="D787" s="7">
        <v>2.0249999999999999</v>
      </c>
      <c r="E787" s="7">
        <f t="shared" si="12"/>
        <v>1.6395061728395062</v>
      </c>
      <c r="F787" s="10" t="s">
        <v>10</v>
      </c>
    </row>
    <row r="788" spans="1:6" x14ac:dyDescent="0.25">
      <c r="A788" s="7" t="s">
        <v>1191</v>
      </c>
      <c r="B788" s="7">
        <v>4440</v>
      </c>
      <c r="C788" s="7">
        <v>6.9749999999999996</v>
      </c>
      <c r="D788" s="7">
        <v>3.6749999999999998</v>
      </c>
      <c r="E788" s="7">
        <f t="shared" si="12"/>
        <v>1.8979591836734693</v>
      </c>
      <c r="F788" s="10" t="s">
        <v>6627</v>
      </c>
    </row>
    <row r="789" spans="1:6" x14ac:dyDescent="0.25">
      <c r="A789" s="7" t="s">
        <v>1192</v>
      </c>
      <c r="B789" s="7">
        <v>935</v>
      </c>
      <c r="C789" s="7">
        <v>6.7850000000000001</v>
      </c>
      <c r="D789" s="7">
        <v>2.0299999999999998</v>
      </c>
      <c r="E789" s="7">
        <f t="shared" si="12"/>
        <v>3.3423645320197046</v>
      </c>
      <c r="F789" s="10" t="s">
        <v>6628</v>
      </c>
    </row>
    <row r="790" spans="1:6" x14ac:dyDescent="0.25">
      <c r="A790" s="7" t="s">
        <v>1193</v>
      </c>
      <c r="B790" s="7">
        <v>2476</v>
      </c>
      <c r="C790" s="7">
        <v>3.75</v>
      </c>
      <c r="D790" s="7">
        <v>2.33</v>
      </c>
      <c r="E790" s="7">
        <f t="shared" si="12"/>
        <v>1.6094420600858368</v>
      </c>
      <c r="F790" s="10" t="s">
        <v>10</v>
      </c>
    </row>
    <row r="791" spans="1:6" x14ac:dyDescent="0.25">
      <c r="A791" s="7" t="s">
        <v>1194</v>
      </c>
      <c r="B791" s="7">
        <v>2130</v>
      </c>
      <c r="C791" s="7">
        <v>25.25</v>
      </c>
      <c r="D791" s="7">
        <v>14.3</v>
      </c>
      <c r="E791" s="7">
        <f t="shared" si="12"/>
        <v>1.7657342657342656</v>
      </c>
      <c r="F791" s="10" t="s">
        <v>6498</v>
      </c>
    </row>
    <row r="792" spans="1:6" x14ac:dyDescent="0.25">
      <c r="A792" s="7" t="s">
        <v>1195</v>
      </c>
      <c r="B792" s="7">
        <v>2310</v>
      </c>
      <c r="C792" s="7">
        <v>20.67</v>
      </c>
      <c r="D792" s="7">
        <v>13.4</v>
      </c>
      <c r="E792" s="7">
        <f t="shared" si="12"/>
        <v>1.542537313432836</v>
      </c>
      <c r="F792" s="10" t="s">
        <v>6098</v>
      </c>
    </row>
    <row r="793" spans="1:6" x14ac:dyDescent="0.25">
      <c r="A793" s="7" t="s">
        <v>1196</v>
      </c>
      <c r="B793" s="7">
        <v>2518.11</v>
      </c>
      <c r="C793" s="7">
        <v>74.41</v>
      </c>
      <c r="D793" s="7">
        <v>48.48</v>
      </c>
      <c r="E793" s="7">
        <f t="shared" si="12"/>
        <v>1.5348597359735974</v>
      </c>
      <c r="F793" s="10" t="s">
        <v>10</v>
      </c>
    </row>
    <row r="794" spans="1:6" x14ac:dyDescent="0.25">
      <c r="A794" s="7" t="s">
        <v>1197</v>
      </c>
      <c r="B794" s="7">
        <v>5247</v>
      </c>
      <c r="C794" s="7">
        <v>3.1949999999999998</v>
      </c>
      <c r="D794" s="7">
        <v>1.53</v>
      </c>
      <c r="E794" s="7">
        <f t="shared" si="12"/>
        <v>2.0882352941176467</v>
      </c>
      <c r="F794" s="10" t="s">
        <v>10</v>
      </c>
    </row>
    <row r="795" spans="1:6" x14ac:dyDescent="0.25">
      <c r="A795" s="7" t="s">
        <v>1198</v>
      </c>
      <c r="B795" s="7">
        <v>2407.58</v>
      </c>
      <c r="C795" s="7">
        <v>76.944999999999993</v>
      </c>
      <c r="D795" s="7">
        <v>42.61</v>
      </c>
      <c r="E795" s="7">
        <f t="shared" si="12"/>
        <v>1.8057967613236328</v>
      </c>
      <c r="F795" s="10" t="s">
        <v>10</v>
      </c>
    </row>
    <row r="796" spans="1:6" x14ac:dyDescent="0.25">
      <c r="A796" s="7" t="s">
        <v>1199</v>
      </c>
      <c r="B796" s="7">
        <v>952</v>
      </c>
      <c r="C796" s="7">
        <v>4.24</v>
      </c>
      <c r="D796" s="7">
        <v>2.2949999999999999</v>
      </c>
      <c r="E796" s="7">
        <f t="shared" si="12"/>
        <v>1.8474945533769065</v>
      </c>
      <c r="F796" s="10" t="s">
        <v>6631</v>
      </c>
    </row>
    <row r="797" spans="1:6" x14ac:dyDescent="0.25">
      <c r="A797" s="7" t="s">
        <v>1200</v>
      </c>
      <c r="B797" s="7">
        <v>2474</v>
      </c>
      <c r="C797" s="7">
        <v>3.9649999999999999</v>
      </c>
      <c r="D797" s="7">
        <v>2.3149999999999999</v>
      </c>
      <c r="E797" s="7">
        <f t="shared" si="12"/>
        <v>1.7127429805615551</v>
      </c>
      <c r="F797" s="10" t="s">
        <v>6632</v>
      </c>
    </row>
    <row r="798" spans="1:6" x14ac:dyDescent="0.25">
      <c r="A798" s="7" t="s">
        <v>1201</v>
      </c>
      <c r="B798" s="7">
        <v>2782</v>
      </c>
      <c r="C798" s="7">
        <v>2.96</v>
      </c>
      <c r="D798" s="7">
        <v>1.6</v>
      </c>
      <c r="E798" s="7">
        <f t="shared" si="12"/>
        <v>1.8499999999999999</v>
      </c>
      <c r="F798" s="10" t="s">
        <v>6633</v>
      </c>
    </row>
    <row r="799" spans="1:6" x14ac:dyDescent="0.25">
      <c r="A799" s="7" t="s">
        <v>1202</v>
      </c>
      <c r="B799" s="7">
        <v>1211</v>
      </c>
      <c r="C799" s="7">
        <v>58.45</v>
      </c>
      <c r="D799" s="7">
        <v>32.159999999999997</v>
      </c>
      <c r="E799" s="7">
        <f t="shared" si="12"/>
        <v>1.8174751243781098</v>
      </c>
      <c r="F799" s="10" t="s">
        <v>6634</v>
      </c>
    </row>
    <row r="800" spans="1:6" x14ac:dyDescent="0.25">
      <c r="A800" s="7" t="s">
        <v>1203</v>
      </c>
      <c r="B800" s="7">
        <v>1234.6500000000001</v>
      </c>
      <c r="C800" s="7">
        <v>9.5649999999999995</v>
      </c>
      <c r="D800" s="7">
        <v>4.3150000000000004</v>
      </c>
      <c r="E800" s="7">
        <f t="shared" si="12"/>
        <v>2.2166859791425257</v>
      </c>
      <c r="F800" s="10" t="s">
        <v>6635</v>
      </c>
    </row>
    <row r="801" spans="1:6" x14ac:dyDescent="0.25">
      <c r="A801" s="7" t="s">
        <v>1204</v>
      </c>
      <c r="B801" s="7">
        <v>1275</v>
      </c>
      <c r="C801" s="7">
        <v>34.325000000000003</v>
      </c>
      <c r="D801" s="7">
        <v>22.265000000000001</v>
      </c>
      <c r="E801" s="7">
        <f t="shared" si="12"/>
        <v>1.5416573096788682</v>
      </c>
      <c r="F801" s="10" t="s">
        <v>6636</v>
      </c>
    </row>
    <row r="802" spans="1:6" x14ac:dyDescent="0.25">
      <c r="A802" s="7" t="s">
        <v>1205</v>
      </c>
      <c r="B802" s="7">
        <v>1246</v>
      </c>
      <c r="C802" s="7">
        <v>1.1100000000000001</v>
      </c>
      <c r="D802" s="7">
        <v>0.54500000000000004</v>
      </c>
      <c r="E802" s="7">
        <f t="shared" si="12"/>
        <v>2.0366972477064222</v>
      </c>
      <c r="F802" s="10" t="s">
        <v>6243</v>
      </c>
    </row>
    <row r="803" spans="1:6" x14ac:dyDescent="0.25">
      <c r="A803" s="7" t="s">
        <v>1206</v>
      </c>
      <c r="B803" s="7">
        <v>735</v>
      </c>
      <c r="C803" s="7">
        <v>7.48</v>
      </c>
      <c r="D803" s="7">
        <v>4.41</v>
      </c>
      <c r="E803" s="7">
        <f t="shared" si="12"/>
        <v>1.6961451247165533</v>
      </c>
      <c r="F803" s="10" t="s">
        <v>6637</v>
      </c>
    </row>
    <row r="804" spans="1:6" x14ac:dyDescent="0.25">
      <c r="A804" s="7" t="s">
        <v>1207</v>
      </c>
      <c r="B804" s="7">
        <v>1784</v>
      </c>
      <c r="C804" s="7">
        <v>9.84</v>
      </c>
      <c r="D804" s="7">
        <v>4.68</v>
      </c>
      <c r="E804" s="7">
        <f t="shared" si="12"/>
        <v>2.1025641025641026</v>
      </c>
      <c r="F804" s="10" t="s">
        <v>6638</v>
      </c>
    </row>
    <row r="805" spans="1:6" x14ac:dyDescent="0.25">
      <c r="A805" s="7" t="s">
        <v>194</v>
      </c>
      <c r="B805" s="7">
        <v>999</v>
      </c>
      <c r="C805" s="7">
        <v>18.48</v>
      </c>
      <c r="D805" s="7">
        <v>3.7549999999999999</v>
      </c>
      <c r="E805" s="7">
        <f t="shared" si="12"/>
        <v>4.9214380825565911</v>
      </c>
      <c r="F805" s="10" t="s">
        <v>195</v>
      </c>
    </row>
    <row r="806" spans="1:6" x14ac:dyDescent="0.25">
      <c r="A806" s="7" t="s">
        <v>1208</v>
      </c>
      <c r="B806" s="7">
        <v>1509</v>
      </c>
      <c r="C806" s="7">
        <v>2.4550000000000001</v>
      </c>
      <c r="D806" s="7">
        <v>1.2350000000000001</v>
      </c>
      <c r="E806" s="7">
        <f t="shared" si="12"/>
        <v>1.9878542510121457</v>
      </c>
      <c r="F806" s="10" t="s">
        <v>10</v>
      </c>
    </row>
    <row r="807" spans="1:6" x14ac:dyDescent="0.25">
      <c r="A807" s="7" t="s">
        <v>1209</v>
      </c>
      <c r="B807" s="7">
        <v>4075</v>
      </c>
      <c r="C807" s="7">
        <v>5.6150000000000002</v>
      </c>
      <c r="D807" s="7">
        <v>3.39</v>
      </c>
      <c r="E807" s="7">
        <f t="shared" si="12"/>
        <v>1.6563421828908556</v>
      </c>
      <c r="F807" s="10" t="s">
        <v>10</v>
      </c>
    </row>
    <row r="808" spans="1:6" x14ac:dyDescent="0.25">
      <c r="A808" s="7" t="s">
        <v>1210</v>
      </c>
      <c r="B808" s="7">
        <v>1345</v>
      </c>
      <c r="C808" s="7">
        <v>15.47</v>
      </c>
      <c r="D808" s="7">
        <v>7.6849999999999996</v>
      </c>
      <c r="E808" s="7">
        <f t="shared" si="12"/>
        <v>2.0130123617436566</v>
      </c>
      <c r="F808" s="10" t="s">
        <v>6640</v>
      </c>
    </row>
    <row r="809" spans="1:6" x14ac:dyDescent="0.25">
      <c r="A809" s="7" t="s">
        <v>1211</v>
      </c>
      <c r="B809" s="7">
        <v>2480.4</v>
      </c>
      <c r="C809" s="7">
        <v>5.6</v>
      </c>
      <c r="D809" s="7">
        <v>2.8149999999999999</v>
      </c>
      <c r="E809" s="7">
        <f t="shared" si="12"/>
        <v>1.9893428063943162</v>
      </c>
      <c r="F809" s="10" t="s">
        <v>6641</v>
      </c>
    </row>
    <row r="810" spans="1:6" x14ac:dyDescent="0.25">
      <c r="A810" s="7" t="s">
        <v>1212</v>
      </c>
      <c r="B810" s="7">
        <v>2623</v>
      </c>
      <c r="C810" s="7">
        <v>6.3449999999999998</v>
      </c>
      <c r="D810" s="7">
        <v>2.6</v>
      </c>
      <c r="E810" s="7">
        <f t="shared" si="12"/>
        <v>2.4403846153846152</v>
      </c>
      <c r="F810" s="10" t="s">
        <v>6642</v>
      </c>
    </row>
    <row r="811" spans="1:6" x14ac:dyDescent="0.25">
      <c r="A811" s="7" t="s">
        <v>1213</v>
      </c>
      <c r="B811" s="7">
        <v>2180</v>
      </c>
      <c r="C811" s="7">
        <v>6.5750000000000002</v>
      </c>
      <c r="D811" s="7">
        <v>3.84</v>
      </c>
      <c r="E811" s="7">
        <f t="shared" si="12"/>
        <v>1.7122395833333335</v>
      </c>
      <c r="F811" s="10" t="s">
        <v>6643</v>
      </c>
    </row>
    <row r="812" spans="1:6" x14ac:dyDescent="0.25">
      <c r="A812" s="7" t="s">
        <v>1214</v>
      </c>
      <c r="B812" s="7">
        <v>2704.36</v>
      </c>
      <c r="C812" s="7">
        <v>11.3</v>
      </c>
      <c r="D812" s="7">
        <v>6.5449999999999999</v>
      </c>
      <c r="E812" s="7">
        <f t="shared" si="12"/>
        <v>1.7265087853323149</v>
      </c>
      <c r="F812" s="10" t="s">
        <v>6644</v>
      </c>
    </row>
    <row r="813" spans="1:6" x14ac:dyDescent="0.25">
      <c r="A813" s="7" t="s">
        <v>1215</v>
      </c>
      <c r="B813" s="7">
        <v>1462</v>
      </c>
      <c r="C813" s="7">
        <v>2.6749999999999998</v>
      </c>
      <c r="D813" s="7">
        <v>1.71</v>
      </c>
      <c r="E813" s="7">
        <f t="shared" si="12"/>
        <v>1.5643274853801168</v>
      </c>
      <c r="F813" s="10" t="s">
        <v>10</v>
      </c>
    </row>
    <row r="814" spans="1:6" x14ac:dyDescent="0.25">
      <c r="A814" s="7" t="s">
        <v>1216</v>
      </c>
      <c r="B814" s="7">
        <v>596</v>
      </c>
      <c r="C814" s="7">
        <v>6.3550000000000004</v>
      </c>
      <c r="D814" s="7">
        <v>3.2549999999999999</v>
      </c>
      <c r="E814" s="7">
        <f t="shared" si="12"/>
        <v>1.9523809523809526</v>
      </c>
      <c r="F814" s="10" t="s">
        <v>10</v>
      </c>
    </row>
    <row r="815" spans="1:6" x14ac:dyDescent="0.25">
      <c r="A815" s="7" t="s">
        <v>1217</v>
      </c>
      <c r="B815" s="7">
        <v>1350</v>
      </c>
      <c r="C815" s="7">
        <v>1.9</v>
      </c>
      <c r="D815" s="7">
        <v>0.92500000000000004</v>
      </c>
      <c r="E815" s="7">
        <f t="shared" si="12"/>
        <v>2.0540540540540539</v>
      </c>
      <c r="F815" s="10" t="s">
        <v>10</v>
      </c>
    </row>
    <row r="816" spans="1:6" x14ac:dyDescent="0.25">
      <c r="A816" s="7" t="s">
        <v>1218</v>
      </c>
      <c r="B816" s="7">
        <v>2938</v>
      </c>
      <c r="C816" s="7">
        <v>2.0350000000000001</v>
      </c>
      <c r="D816" s="7">
        <v>1.135</v>
      </c>
      <c r="E816" s="7">
        <f t="shared" si="12"/>
        <v>1.7929515418502204</v>
      </c>
      <c r="F816" s="10" t="s">
        <v>10</v>
      </c>
    </row>
    <row r="817" spans="1:6" x14ac:dyDescent="0.25">
      <c r="A817" s="7" t="s">
        <v>1219</v>
      </c>
      <c r="B817" s="7">
        <v>3988.08</v>
      </c>
      <c r="C817" s="7">
        <v>8.375</v>
      </c>
      <c r="D817" s="7">
        <v>3.395</v>
      </c>
      <c r="E817" s="7">
        <f t="shared" si="12"/>
        <v>2.4668630338733433</v>
      </c>
      <c r="F817" s="10" t="s">
        <v>10</v>
      </c>
    </row>
    <row r="818" spans="1:6" x14ac:dyDescent="0.25">
      <c r="A818" s="7" t="s">
        <v>1220</v>
      </c>
      <c r="B818" s="7">
        <v>977</v>
      </c>
      <c r="C818" s="7">
        <v>21.815000000000001</v>
      </c>
      <c r="D818" s="7">
        <v>12.765000000000001</v>
      </c>
      <c r="E818" s="7">
        <f t="shared" si="12"/>
        <v>1.708969839404622</v>
      </c>
      <c r="F818" s="10" t="s">
        <v>6645</v>
      </c>
    </row>
    <row r="819" spans="1:6" x14ac:dyDescent="0.25">
      <c r="A819" s="7" t="s">
        <v>1221</v>
      </c>
      <c r="B819" s="7">
        <v>1145.6199999999999</v>
      </c>
      <c r="C819" s="7">
        <v>25.63</v>
      </c>
      <c r="D819" s="7">
        <v>16.135000000000002</v>
      </c>
      <c r="E819" s="7">
        <f t="shared" si="12"/>
        <v>1.5884722652618528</v>
      </c>
      <c r="F819" s="10" t="s">
        <v>10</v>
      </c>
    </row>
    <row r="820" spans="1:6" x14ac:dyDescent="0.25">
      <c r="A820" s="7" t="s">
        <v>1222</v>
      </c>
      <c r="B820" s="7">
        <v>4233.72</v>
      </c>
      <c r="C820" s="7">
        <v>21.96</v>
      </c>
      <c r="D820" s="7">
        <v>14.46</v>
      </c>
      <c r="E820" s="7">
        <f t="shared" si="12"/>
        <v>1.5186721991701244</v>
      </c>
      <c r="F820" s="10" t="s">
        <v>10</v>
      </c>
    </row>
    <row r="821" spans="1:6" x14ac:dyDescent="0.25">
      <c r="A821" s="7" t="s">
        <v>1223</v>
      </c>
      <c r="B821" s="7">
        <v>1821</v>
      </c>
      <c r="C821" s="7">
        <v>4.33</v>
      </c>
      <c r="D821" s="7">
        <v>2.3250000000000002</v>
      </c>
      <c r="E821" s="7">
        <f t="shared" si="12"/>
        <v>1.8623655913978494</v>
      </c>
      <c r="F821" s="10" t="s">
        <v>6639</v>
      </c>
    </row>
    <row r="822" spans="1:6" x14ac:dyDescent="0.25">
      <c r="A822" s="7" t="s">
        <v>1224</v>
      </c>
      <c r="B822" s="7">
        <v>2185</v>
      </c>
      <c r="C822" s="7">
        <v>9.27</v>
      </c>
      <c r="D822" s="7">
        <v>4.8899999999999997</v>
      </c>
      <c r="E822" s="7">
        <f t="shared" si="12"/>
        <v>1.8957055214723926</v>
      </c>
      <c r="F822" s="10" t="s">
        <v>6649</v>
      </c>
    </row>
    <row r="823" spans="1:6" x14ac:dyDescent="0.25">
      <c r="A823" s="7" t="s">
        <v>1225</v>
      </c>
      <c r="B823" s="7">
        <v>1142.1600000000001</v>
      </c>
      <c r="C823" s="7">
        <v>9.125</v>
      </c>
      <c r="D823" s="7">
        <v>4.665</v>
      </c>
      <c r="E823" s="7">
        <f t="shared" si="12"/>
        <v>1.9560557341907825</v>
      </c>
      <c r="F823" s="10" t="s">
        <v>10</v>
      </c>
    </row>
    <row r="824" spans="1:6" x14ac:dyDescent="0.25">
      <c r="A824" s="7" t="s">
        <v>1226</v>
      </c>
      <c r="B824" s="7">
        <v>807</v>
      </c>
      <c r="C824" s="7">
        <v>24.324999999999999</v>
      </c>
      <c r="D824" s="7">
        <v>16.05</v>
      </c>
      <c r="E824" s="7">
        <f t="shared" si="12"/>
        <v>1.5155763239875388</v>
      </c>
      <c r="F824" s="10" t="s">
        <v>6650</v>
      </c>
    </row>
    <row r="825" spans="1:6" x14ac:dyDescent="0.25">
      <c r="A825" s="7" t="s">
        <v>1227</v>
      </c>
      <c r="B825" s="7">
        <v>1877</v>
      </c>
      <c r="C825" s="7">
        <v>17.02</v>
      </c>
      <c r="D825" s="7">
        <v>9.85</v>
      </c>
      <c r="E825" s="7">
        <f t="shared" si="12"/>
        <v>1.7279187817258883</v>
      </c>
      <c r="F825" s="10" t="s">
        <v>6051</v>
      </c>
    </row>
    <row r="826" spans="1:6" x14ac:dyDescent="0.25">
      <c r="A826" s="7" t="s">
        <v>1228</v>
      </c>
      <c r="B826" s="7">
        <v>1526</v>
      </c>
      <c r="C826" s="7">
        <v>4.8099999999999996</v>
      </c>
      <c r="D826" s="7">
        <v>1.9750000000000001</v>
      </c>
      <c r="E826" s="7">
        <f t="shared" si="12"/>
        <v>2.4354430379746832</v>
      </c>
      <c r="F826" s="10" t="s">
        <v>6652</v>
      </c>
    </row>
    <row r="827" spans="1:6" x14ac:dyDescent="0.25">
      <c r="A827" s="7" t="s">
        <v>1229</v>
      </c>
      <c r="B827" s="7">
        <v>1932</v>
      </c>
      <c r="C827" s="7">
        <v>4.7750000000000004</v>
      </c>
      <c r="D827" s="7">
        <v>2.34</v>
      </c>
      <c r="E827" s="7">
        <f t="shared" si="12"/>
        <v>2.0405982905982909</v>
      </c>
      <c r="F827" s="10" t="s">
        <v>6653</v>
      </c>
    </row>
    <row r="828" spans="1:6" x14ac:dyDescent="0.25">
      <c r="A828" s="7" t="s">
        <v>1230</v>
      </c>
      <c r="B828" s="7">
        <v>3500</v>
      </c>
      <c r="C828" s="7">
        <v>10.75</v>
      </c>
      <c r="D828" s="7">
        <v>6.12</v>
      </c>
      <c r="E828" s="7">
        <f t="shared" ref="E828:E891" si="13">C828/D828</f>
        <v>1.7565359477124183</v>
      </c>
      <c r="F828" s="10" t="s">
        <v>6335</v>
      </c>
    </row>
    <row r="829" spans="1:6" x14ac:dyDescent="0.25">
      <c r="A829" s="7" t="s">
        <v>1231</v>
      </c>
      <c r="B829" s="7">
        <v>4170.76</v>
      </c>
      <c r="C829" s="7">
        <v>28.945</v>
      </c>
      <c r="D829" s="7">
        <v>18.465</v>
      </c>
      <c r="E829" s="7">
        <f t="shared" si="13"/>
        <v>1.5675602491199567</v>
      </c>
      <c r="F829" s="10" t="s">
        <v>10</v>
      </c>
    </row>
    <row r="830" spans="1:6" x14ac:dyDescent="0.25">
      <c r="A830" s="7" t="s">
        <v>1232</v>
      </c>
      <c r="B830" s="7">
        <v>1501</v>
      </c>
      <c r="C830" s="7">
        <v>4</v>
      </c>
      <c r="D830" s="7">
        <v>1.1200000000000001</v>
      </c>
      <c r="E830" s="7">
        <f t="shared" si="13"/>
        <v>3.5714285714285712</v>
      </c>
      <c r="F830" s="10" t="s">
        <v>6533</v>
      </c>
    </row>
    <row r="831" spans="1:6" x14ac:dyDescent="0.25">
      <c r="A831" s="7" t="s">
        <v>11</v>
      </c>
      <c r="B831" s="7">
        <v>1409</v>
      </c>
      <c r="C831" s="7">
        <v>27.46</v>
      </c>
      <c r="D831" s="7">
        <v>7.39</v>
      </c>
      <c r="E831" s="7">
        <f t="shared" si="13"/>
        <v>3.7158322056833564</v>
      </c>
      <c r="F831" s="10" t="s">
        <v>12</v>
      </c>
    </row>
    <row r="832" spans="1:6" x14ac:dyDescent="0.25">
      <c r="A832" s="7" t="s">
        <v>1233</v>
      </c>
      <c r="B832" s="7">
        <v>2294.88</v>
      </c>
      <c r="C832" s="7">
        <v>17.465</v>
      </c>
      <c r="D832" s="7">
        <v>10.38</v>
      </c>
      <c r="E832" s="7">
        <f t="shared" si="13"/>
        <v>1.6825626204238919</v>
      </c>
      <c r="F832" s="10" t="s">
        <v>6654</v>
      </c>
    </row>
    <row r="833" spans="1:6" x14ac:dyDescent="0.25">
      <c r="A833" s="7" t="s">
        <v>1234</v>
      </c>
      <c r="B833" s="7">
        <v>5190</v>
      </c>
      <c r="C833" s="7">
        <v>10.475</v>
      </c>
      <c r="D833" s="7">
        <v>6.9950000000000001</v>
      </c>
      <c r="E833" s="7">
        <f t="shared" si="13"/>
        <v>1.4974982130092922</v>
      </c>
      <c r="F833" s="10" t="s">
        <v>6123</v>
      </c>
    </row>
    <row r="834" spans="1:6" x14ac:dyDescent="0.25">
      <c r="A834" s="7" t="s">
        <v>1235</v>
      </c>
      <c r="B834" s="7">
        <v>1378</v>
      </c>
      <c r="C834" s="7">
        <v>19.38</v>
      </c>
      <c r="D834" s="7">
        <v>12.33</v>
      </c>
      <c r="E834" s="7">
        <f t="shared" si="13"/>
        <v>1.5717761557177614</v>
      </c>
      <c r="F834" s="10" t="s">
        <v>6655</v>
      </c>
    </row>
    <row r="835" spans="1:6" x14ac:dyDescent="0.25">
      <c r="A835" s="7" t="s">
        <v>1236</v>
      </c>
      <c r="B835" s="7">
        <v>6128</v>
      </c>
      <c r="C835" s="7">
        <v>20.555</v>
      </c>
      <c r="D835" s="7">
        <v>13.734999999999999</v>
      </c>
      <c r="E835" s="7">
        <f t="shared" si="13"/>
        <v>1.4965416818347288</v>
      </c>
      <c r="F835" s="10" t="s">
        <v>220</v>
      </c>
    </row>
    <row r="836" spans="1:6" x14ac:dyDescent="0.25">
      <c r="A836" s="7" t="s">
        <v>1237</v>
      </c>
      <c r="B836" s="7">
        <v>1671.33</v>
      </c>
      <c r="C836" s="7">
        <v>9.8699999999999992</v>
      </c>
      <c r="D836" s="7">
        <v>5.2149999999999999</v>
      </c>
      <c r="E836" s="7">
        <f t="shared" si="13"/>
        <v>1.8926174496644295</v>
      </c>
      <c r="F836" s="10" t="s">
        <v>6039</v>
      </c>
    </row>
    <row r="837" spans="1:6" x14ac:dyDescent="0.25">
      <c r="A837" s="7" t="s">
        <v>1238</v>
      </c>
      <c r="B837" s="7">
        <v>709</v>
      </c>
      <c r="C837" s="7">
        <v>0.89</v>
      </c>
      <c r="D837" s="7">
        <v>0.55500000000000005</v>
      </c>
      <c r="E837" s="7">
        <f t="shared" si="13"/>
        <v>1.6036036036036034</v>
      </c>
      <c r="F837" s="10" t="s">
        <v>10</v>
      </c>
    </row>
    <row r="838" spans="1:6" x14ac:dyDescent="0.25">
      <c r="A838" s="7" t="s">
        <v>1239</v>
      </c>
      <c r="B838" s="7">
        <v>3221</v>
      </c>
      <c r="C838" s="7">
        <v>58.49</v>
      </c>
      <c r="D838" s="7">
        <v>33.994999999999997</v>
      </c>
      <c r="E838" s="7">
        <f t="shared" si="13"/>
        <v>1.7205471392851892</v>
      </c>
      <c r="F838" s="10" t="s">
        <v>6658</v>
      </c>
    </row>
    <row r="839" spans="1:6" x14ac:dyDescent="0.25">
      <c r="A839" s="7" t="s">
        <v>1240</v>
      </c>
      <c r="B839" s="7">
        <v>3103</v>
      </c>
      <c r="C839" s="7">
        <v>7.335</v>
      </c>
      <c r="D839" s="7">
        <v>4.1950000000000003</v>
      </c>
      <c r="E839" s="7">
        <f t="shared" si="13"/>
        <v>1.7485101311084623</v>
      </c>
      <c r="F839" s="10" t="s">
        <v>62</v>
      </c>
    </row>
    <row r="840" spans="1:6" x14ac:dyDescent="0.25">
      <c r="A840" s="7" t="s">
        <v>1241</v>
      </c>
      <c r="B840" s="7">
        <v>1095</v>
      </c>
      <c r="C840" s="7">
        <v>7.6449999999999996</v>
      </c>
      <c r="D840" s="7">
        <v>3.9550000000000001</v>
      </c>
      <c r="E840" s="7">
        <f t="shared" si="13"/>
        <v>1.9329962073324904</v>
      </c>
      <c r="F840" s="10" t="s">
        <v>10</v>
      </c>
    </row>
    <row r="841" spans="1:6" x14ac:dyDescent="0.25">
      <c r="A841" s="7" t="s">
        <v>1242</v>
      </c>
      <c r="B841" s="7">
        <v>2335</v>
      </c>
      <c r="C841" s="7">
        <v>47.884999999999998</v>
      </c>
      <c r="D841" s="7">
        <v>22.164999999999999</v>
      </c>
      <c r="E841" s="7">
        <f t="shared" si="13"/>
        <v>2.1603879990976766</v>
      </c>
      <c r="F841" s="10" t="s">
        <v>71</v>
      </c>
    </row>
    <row r="842" spans="1:6" x14ac:dyDescent="0.25">
      <c r="A842" s="7" t="s">
        <v>1243</v>
      </c>
      <c r="B842" s="7">
        <v>1062</v>
      </c>
      <c r="C842" s="7">
        <v>20.395</v>
      </c>
      <c r="D842" s="7">
        <v>8.48</v>
      </c>
      <c r="E842" s="7">
        <f t="shared" si="13"/>
        <v>2.4050707547169812</v>
      </c>
      <c r="F842" s="10" t="s">
        <v>10</v>
      </c>
    </row>
    <row r="843" spans="1:6" x14ac:dyDescent="0.25">
      <c r="A843" s="7" t="s">
        <v>1244</v>
      </c>
      <c r="B843" s="7">
        <v>816</v>
      </c>
      <c r="C843" s="7">
        <v>7.9</v>
      </c>
      <c r="D843" s="7">
        <v>4.58</v>
      </c>
      <c r="E843" s="7">
        <f t="shared" si="13"/>
        <v>1.7248908296943233</v>
      </c>
      <c r="F843" s="10" t="s">
        <v>6659</v>
      </c>
    </row>
    <row r="844" spans="1:6" x14ac:dyDescent="0.25">
      <c r="A844" s="7" t="s">
        <v>1245</v>
      </c>
      <c r="B844" s="7">
        <v>1452</v>
      </c>
      <c r="C844" s="7">
        <v>5.7450000000000001</v>
      </c>
      <c r="D844" s="7">
        <v>3.7250000000000001</v>
      </c>
      <c r="E844" s="7">
        <f t="shared" si="13"/>
        <v>1.5422818791946309</v>
      </c>
      <c r="F844" s="10" t="s">
        <v>10</v>
      </c>
    </row>
    <row r="845" spans="1:6" x14ac:dyDescent="0.25">
      <c r="A845" s="7" t="s">
        <v>1246</v>
      </c>
      <c r="B845" s="7">
        <v>1190</v>
      </c>
      <c r="C845" s="7">
        <v>6.6849999999999996</v>
      </c>
      <c r="D845" s="7">
        <v>4.22</v>
      </c>
      <c r="E845" s="7">
        <f t="shared" si="13"/>
        <v>1.5841232227488151</v>
      </c>
      <c r="F845" s="10" t="s">
        <v>6142</v>
      </c>
    </row>
    <row r="846" spans="1:6" x14ac:dyDescent="0.25">
      <c r="A846" s="7" t="s">
        <v>1247</v>
      </c>
      <c r="B846" s="7">
        <v>2224</v>
      </c>
      <c r="C846" s="7">
        <v>24.914999999999999</v>
      </c>
      <c r="D846" s="7">
        <v>13.53</v>
      </c>
      <c r="E846" s="7">
        <f t="shared" si="13"/>
        <v>1.8414634146341464</v>
      </c>
      <c r="F846" s="10" t="s">
        <v>6660</v>
      </c>
    </row>
    <row r="847" spans="1:6" x14ac:dyDescent="0.25">
      <c r="A847" s="7" t="s">
        <v>1248</v>
      </c>
      <c r="B847" s="7">
        <v>999</v>
      </c>
      <c r="C847" s="7">
        <v>4.1349999999999998</v>
      </c>
      <c r="D847" s="7">
        <v>1.5549999999999999</v>
      </c>
      <c r="E847" s="7">
        <f t="shared" si="13"/>
        <v>2.6591639871382635</v>
      </c>
      <c r="F847" s="10" t="s">
        <v>162</v>
      </c>
    </row>
    <row r="848" spans="1:6" x14ac:dyDescent="0.25">
      <c r="A848" s="7" t="s">
        <v>1249</v>
      </c>
      <c r="B848" s="7">
        <v>1926.29</v>
      </c>
      <c r="C848" s="7">
        <v>3.68</v>
      </c>
      <c r="D848" s="7">
        <v>2.4350000000000001</v>
      </c>
      <c r="E848" s="7">
        <f t="shared" si="13"/>
        <v>1.5112936344969199</v>
      </c>
      <c r="F848" s="10" t="s">
        <v>6661</v>
      </c>
    </row>
    <row r="849" spans="1:6" x14ac:dyDescent="0.25">
      <c r="A849" s="7" t="s">
        <v>1250</v>
      </c>
      <c r="B849" s="7">
        <v>720</v>
      </c>
      <c r="C849" s="7">
        <v>5.2549999999999999</v>
      </c>
      <c r="D849" s="7">
        <v>3.085</v>
      </c>
      <c r="E849" s="7">
        <f t="shared" si="13"/>
        <v>1.7034035656401945</v>
      </c>
      <c r="F849" s="10" t="s">
        <v>6662</v>
      </c>
    </row>
    <row r="850" spans="1:6" x14ac:dyDescent="0.25">
      <c r="A850" s="7" t="s">
        <v>1251</v>
      </c>
      <c r="B850" s="7">
        <v>2994</v>
      </c>
      <c r="C850" s="7">
        <v>2.9849999999999999</v>
      </c>
      <c r="D850" s="7">
        <v>1.5249999999999999</v>
      </c>
      <c r="E850" s="7">
        <f t="shared" si="13"/>
        <v>1.957377049180328</v>
      </c>
      <c r="F850" s="10" t="s">
        <v>6470</v>
      </c>
    </row>
    <row r="851" spans="1:6" x14ac:dyDescent="0.25">
      <c r="A851" s="7" t="s">
        <v>1252</v>
      </c>
      <c r="B851" s="7">
        <v>1960</v>
      </c>
      <c r="C851" s="7">
        <v>2.2599999999999998</v>
      </c>
      <c r="D851" s="7">
        <v>1.405</v>
      </c>
      <c r="E851" s="7">
        <f t="shared" si="13"/>
        <v>1.6085409252669038</v>
      </c>
      <c r="F851" s="10" t="s">
        <v>19</v>
      </c>
    </row>
    <row r="852" spans="1:6" x14ac:dyDescent="0.25">
      <c r="A852" s="7" t="s">
        <v>1253</v>
      </c>
      <c r="B852" s="7">
        <v>8431</v>
      </c>
      <c r="C852" s="7">
        <v>9.9550000000000001</v>
      </c>
      <c r="D852" s="7">
        <v>4.2450000000000001</v>
      </c>
      <c r="E852" s="7">
        <f t="shared" si="13"/>
        <v>2.3451118963486453</v>
      </c>
      <c r="F852" s="10" t="s">
        <v>6479</v>
      </c>
    </row>
    <row r="853" spans="1:6" x14ac:dyDescent="0.25">
      <c r="A853" s="7" t="s">
        <v>1254</v>
      </c>
      <c r="B853" s="7">
        <v>2577</v>
      </c>
      <c r="C853" s="7">
        <v>3.6</v>
      </c>
      <c r="D853" s="7">
        <v>1.36</v>
      </c>
      <c r="E853" s="7">
        <f t="shared" si="13"/>
        <v>2.6470588235294117</v>
      </c>
      <c r="F853" s="10" t="s">
        <v>6114</v>
      </c>
    </row>
    <row r="854" spans="1:6" x14ac:dyDescent="0.25">
      <c r="A854" s="7" t="s">
        <v>1255</v>
      </c>
      <c r="B854" s="7">
        <v>2858</v>
      </c>
      <c r="C854" s="7">
        <v>7.4</v>
      </c>
      <c r="D854" s="7">
        <v>2.4500000000000002</v>
      </c>
      <c r="E854" s="7">
        <f t="shared" si="13"/>
        <v>3.0204081632653059</v>
      </c>
      <c r="F854" s="10" t="s">
        <v>6663</v>
      </c>
    </row>
    <row r="855" spans="1:6" x14ac:dyDescent="0.25">
      <c r="A855" s="7" t="s">
        <v>1256</v>
      </c>
      <c r="B855" s="7">
        <v>894</v>
      </c>
      <c r="C855" s="7">
        <v>1.885</v>
      </c>
      <c r="D855" s="7">
        <v>0.6</v>
      </c>
      <c r="E855" s="7">
        <f t="shared" si="13"/>
        <v>3.1416666666666666</v>
      </c>
      <c r="F855" s="10" t="s">
        <v>6664</v>
      </c>
    </row>
    <row r="856" spans="1:6" x14ac:dyDescent="0.25">
      <c r="A856" s="7" t="s">
        <v>1257</v>
      </c>
      <c r="B856" s="7">
        <v>2736</v>
      </c>
      <c r="C856" s="7">
        <v>10.065</v>
      </c>
      <c r="D856" s="7">
        <v>3.9950000000000001</v>
      </c>
      <c r="E856" s="7">
        <f t="shared" si="13"/>
        <v>2.5193992490613266</v>
      </c>
      <c r="F856" s="10" t="s">
        <v>6308</v>
      </c>
    </row>
    <row r="857" spans="1:6" x14ac:dyDescent="0.25">
      <c r="A857" s="7" t="s">
        <v>1258</v>
      </c>
      <c r="B857" s="7">
        <v>1770.75</v>
      </c>
      <c r="C857" s="7">
        <v>20.625</v>
      </c>
      <c r="D857" s="7">
        <v>13.14</v>
      </c>
      <c r="E857" s="7">
        <f t="shared" si="13"/>
        <v>1.5696347031963469</v>
      </c>
      <c r="F857" s="10" t="s">
        <v>6665</v>
      </c>
    </row>
    <row r="858" spans="1:6" x14ac:dyDescent="0.25">
      <c r="A858" s="7" t="s">
        <v>1259</v>
      </c>
      <c r="B858" s="7">
        <v>1873</v>
      </c>
      <c r="C858" s="7">
        <v>6.8449999999999998</v>
      </c>
      <c r="D858" s="7">
        <v>4.2300000000000004</v>
      </c>
      <c r="E858" s="7">
        <f t="shared" si="13"/>
        <v>1.6182033096926711</v>
      </c>
      <c r="F858" s="10" t="s">
        <v>6666</v>
      </c>
    </row>
    <row r="859" spans="1:6" x14ac:dyDescent="0.25">
      <c r="A859" s="7" t="s">
        <v>1260</v>
      </c>
      <c r="B859" s="7">
        <v>1475</v>
      </c>
      <c r="C859" s="7">
        <v>10.115</v>
      </c>
      <c r="D859" s="7">
        <v>3.38</v>
      </c>
      <c r="E859" s="7">
        <f t="shared" si="13"/>
        <v>2.9926035502958581</v>
      </c>
      <c r="F859" s="10" t="s">
        <v>6667</v>
      </c>
    </row>
    <row r="860" spans="1:6" x14ac:dyDescent="0.25">
      <c r="A860" s="7" t="s">
        <v>1261</v>
      </c>
      <c r="B860" s="7">
        <v>1390</v>
      </c>
      <c r="C860" s="7">
        <v>5.63</v>
      </c>
      <c r="D860" s="7">
        <v>3.11</v>
      </c>
      <c r="E860" s="7">
        <f t="shared" si="13"/>
        <v>1.8102893890675242</v>
      </c>
      <c r="F860" s="10" t="s">
        <v>6294</v>
      </c>
    </row>
    <row r="861" spans="1:6" x14ac:dyDescent="0.25">
      <c r="A861" s="7" t="s">
        <v>1262</v>
      </c>
      <c r="B861" s="7">
        <v>1783</v>
      </c>
      <c r="C861" s="7">
        <v>6.6050000000000004</v>
      </c>
      <c r="D861" s="7">
        <v>2.84</v>
      </c>
      <c r="E861" s="7">
        <f t="shared" si="13"/>
        <v>2.325704225352113</v>
      </c>
      <c r="F861" s="10" t="s">
        <v>6668</v>
      </c>
    </row>
    <row r="862" spans="1:6" x14ac:dyDescent="0.25">
      <c r="A862" s="7" t="s">
        <v>1263</v>
      </c>
      <c r="B862" s="7">
        <v>1430</v>
      </c>
      <c r="C862" s="7">
        <v>4.875</v>
      </c>
      <c r="D862" s="7">
        <v>2.6850000000000001</v>
      </c>
      <c r="E862" s="7">
        <f t="shared" si="13"/>
        <v>1.8156424581005586</v>
      </c>
      <c r="F862" s="10" t="s">
        <v>6669</v>
      </c>
    </row>
    <row r="863" spans="1:6" x14ac:dyDescent="0.25">
      <c r="A863" s="7" t="s">
        <v>1264</v>
      </c>
      <c r="B863" s="7">
        <v>1899</v>
      </c>
      <c r="C863" s="7">
        <v>11.824999999999999</v>
      </c>
      <c r="D863" s="7">
        <v>7.2649999999999997</v>
      </c>
      <c r="E863" s="7">
        <f t="shared" si="13"/>
        <v>1.6276668960770819</v>
      </c>
      <c r="F863" s="10" t="s">
        <v>6670</v>
      </c>
    </row>
    <row r="864" spans="1:6" x14ac:dyDescent="0.25">
      <c r="A864" s="7" t="s">
        <v>1265</v>
      </c>
      <c r="B864" s="7">
        <v>5184</v>
      </c>
      <c r="C864" s="7">
        <v>1.4650000000000001</v>
      </c>
      <c r="D864" s="7">
        <v>0.76500000000000001</v>
      </c>
      <c r="E864" s="7">
        <f t="shared" si="13"/>
        <v>1.9150326797385622</v>
      </c>
      <c r="F864" s="10" t="s">
        <v>6627</v>
      </c>
    </row>
    <row r="865" spans="1:6" x14ac:dyDescent="0.25">
      <c r="A865" s="7" t="s">
        <v>1266</v>
      </c>
      <c r="B865" s="7">
        <v>2533.25</v>
      </c>
      <c r="C865" s="7">
        <v>19.04</v>
      </c>
      <c r="D865" s="7">
        <v>12.285</v>
      </c>
      <c r="E865" s="7">
        <f t="shared" si="13"/>
        <v>1.5498575498575498</v>
      </c>
      <c r="F865" s="10" t="s">
        <v>6490</v>
      </c>
    </row>
    <row r="866" spans="1:6" x14ac:dyDescent="0.25">
      <c r="A866" s="7" t="s">
        <v>1267</v>
      </c>
      <c r="B866" s="7">
        <v>1432</v>
      </c>
      <c r="C866" s="7">
        <v>61.42</v>
      </c>
      <c r="D866" s="7">
        <v>40.31</v>
      </c>
      <c r="E866" s="7">
        <f t="shared" si="13"/>
        <v>1.5236913917142147</v>
      </c>
      <c r="F866" s="10" t="s">
        <v>6082</v>
      </c>
    </row>
    <row r="867" spans="1:6" x14ac:dyDescent="0.25">
      <c r="A867" s="7" t="s">
        <v>1268</v>
      </c>
      <c r="B867" s="7">
        <v>2079</v>
      </c>
      <c r="C867" s="7">
        <v>11.785</v>
      </c>
      <c r="D867" s="7">
        <v>7.7850000000000001</v>
      </c>
      <c r="E867" s="7">
        <f t="shared" si="13"/>
        <v>1.5138086062941554</v>
      </c>
      <c r="F867" s="10" t="s">
        <v>6672</v>
      </c>
    </row>
    <row r="868" spans="1:6" x14ac:dyDescent="0.25">
      <c r="A868" s="7" t="s">
        <v>1269</v>
      </c>
      <c r="B868" s="7">
        <v>2659</v>
      </c>
      <c r="C868" s="7">
        <v>19.385000000000002</v>
      </c>
      <c r="D868" s="7">
        <v>10.404999999999999</v>
      </c>
      <c r="E868" s="7">
        <f t="shared" si="13"/>
        <v>1.8630466122056706</v>
      </c>
      <c r="F868" s="10" t="s">
        <v>6673</v>
      </c>
    </row>
    <row r="869" spans="1:6" x14ac:dyDescent="0.25">
      <c r="A869" s="7" t="s">
        <v>1270</v>
      </c>
      <c r="B869" s="7">
        <v>1086</v>
      </c>
      <c r="C869" s="7">
        <v>1.89</v>
      </c>
      <c r="D869" s="7">
        <v>1.0249999999999999</v>
      </c>
      <c r="E869" s="7">
        <f t="shared" si="13"/>
        <v>1.8439024390243903</v>
      </c>
      <c r="F869" s="10" t="s">
        <v>6646</v>
      </c>
    </row>
    <row r="870" spans="1:6" x14ac:dyDescent="0.25">
      <c r="A870" s="7" t="s">
        <v>1271</v>
      </c>
      <c r="B870" s="7">
        <v>1913.33</v>
      </c>
      <c r="C870" s="7">
        <v>6.1349999999999998</v>
      </c>
      <c r="D870" s="7">
        <v>3.88</v>
      </c>
      <c r="E870" s="7">
        <f t="shared" si="13"/>
        <v>1.5811855670103092</v>
      </c>
      <c r="F870" s="10" t="s">
        <v>6674</v>
      </c>
    </row>
    <row r="871" spans="1:6" x14ac:dyDescent="0.25">
      <c r="A871" s="7" t="s">
        <v>1272</v>
      </c>
      <c r="B871" s="7">
        <v>1890</v>
      </c>
      <c r="C871" s="7">
        <v>1.39</v>
      </c>
      <c r="D871" s="7">
        <v>0.55000000000000004</v>
      </c>
      <c r="E871" s="7">
        <f t="shared" si="13"/>
        <v>2.5272727272727269</v>
      </c>
      <c r="F871" s="10" t="s">
        <v>6675</v>
      </c>
    </row>
    <row r="872" spans="1:6" x14ac:dyDescent="0.25">
      <c r="A872" s="7" t="s">
        <v>1273</v>
      </c>
      <c r="B872" s="7">
        <v>2229</v>
      </c>
      <c r="C872" s="7">
        <v>8.5449999999999999</v>
      </c>
      <c r="D872" s="7">
        <v>4.37</v>
      </c>
      <c r="E872" s="7">
        <f t="shared" si="13"/>
        <v>1.9553775743707094</v>
      </c>
      <c r="F872" s="10" t="s">
        <v>6273</v>
      </c>
    </row>
    <row r="873" spans="1:6" x14ac:dyDescent="0.25">
      <c r="A873" s="7" t="s">
        <v>1274</v>
      </c>
      <c r="B873" s="7">
        <v>1039</v>
      </c>
      <c r="C873" s="7">
        <v>2.395</v>
      </c>
      <c r="D873" s="7">
        <v>1.4950000000000001</v>
      </c>
      <c r="E873" s="7">
        <f t="shared" si="13"/>
        <v>1.6020066889632105</v>
      </c>
      <c r="F873" s="10" t="s">
        <v>6501</v>
      </c>
    </row>
    <row r="874" spans="1:6" x14ac:dyDescent="0.25">
      <c r="A874" s="7" t="s">
        <v>1275</v>
      </c>
      <c r="B874" s="7">
        <v>2146</v>
      </c>
      <c r="C874" s="7">
        <v>2.4750000000000001</v>
      </c>
      <c r="D874" s="7">
        <v>1.5049999999999999</v>
      </c>
      <c r="E874" s="7">
        <f t="shared" si="13"/>
        <v>1.6445182724252494</v>
      </c>
      <c r="F874" s="10" t="s">
        <v>6677</v>
      </c>
    </row>
    <row r="875" spans="1:6" x14ac:dyDescent="0.25">
      <c r="A875" s="7" t="s">
        <v>1276</v>
      </c>
      <c r="B875" s="7">
        <v>1402.01</v>
      </c>
      <c r="C875" s="7">
        <v>7.78</v>
      </c>
      <c r="D875" s="7">
        <v>4.59</v>
      </c>
      <c r="E875" s="7">
        <f t="shared" si="13"/>
        <v>1.6949891067538128</v>
      </c>
      <c r="F875" s="10" t="s">
        <v>6678</v>
      </c>
    </row>
    <row r="876" spans="1:6" x14ac:dyDescent="0.25">
      <c r="A876" s="7" t="s">
        <v>1277</v>
      </c>
      <c r="B876" s="7">
        <v>616</v>
      </c>
      <c r="C876" s="7">
        <v>1.2749999999999999</v>
      </c>
      <c r="D876" s="7">
        <v>0.64500000000000002</v>
      </c>
      <c r="E876" s="7">
        <f t="shared" si="13"/>
        <v>1.9767441860465114</v>
      </c>
      <c r="F876" s="10" t="s">
        <v>10</v>
      </c>
    </row>
    <row r="877" spans="1:6" x14ac:dyDescent="0.25">
      <c r="A877" s="7" t="s">
        <v>1278</v>
      </c>
      <c r="B877" s="7">
        <v>779</v>
      </c>
      <c r="C877" s="7">
        <v>1.865</v>
      </c>
      <c r="D877" s="7">
        <v>0.56499999999999995</v>
      </c>
      <c r="E877" s="7">
        <f t="shared" si="13"/>
        <v>3.3008849557522129</v>
      </c>
      <c r="F877" s="10" t="s">
        <v>10</v>
      </c>
    </row>
    <row r="878" spans="1:6" x14ac:dyDescent="0.25">
      <c r="A878" s="7" t="s">
        <v>1279</v>
      </c>
      <c r="B878" s="7">
        <v>2415.61</v>
      </c>
      <c r="C878" s="7">
        <v>0.99</v>
      </c>
      <c r="D878" s="7">
        <v>0.57999999999999996</v>
      </c>
      <c r="E878" s="7">
        <f t="shared" si="13"/>
        <v>1.7068965517241381</v>
      </c>
      <c r="F878" s="10" t="s">
        <v>10</v>
      </c>
    </row>
    <row r="879" spans="1:6" x14ac:dyDescent="0.25">
      <c r="A879" s="7" t="s">
        <v>1280</v>
      </c>
      <c r="B879" s="7">
        <v>2406</v>
      </c>
      <c r="C879" s="7">
        <v>5.91</v>
      </c>
      <c r="D879" s="7">
        <v>3.3149999999999999</v>
      </c>
      <c r="E879" s="7">
        <f t="shared" si="13"/>
        <v>1.7828054298642535</v>
      </c>
      <c r="F879" s="10" t="s">
        <v>6151</v>
      </c>
    </row>
    <row r="880" spans="1:6" x14ac:dyDescent="0.25">
      <c r="A880" s="7" t="s">
        <v>1281</v>
      </c>
      <c r="B880" s="7">
        <v>1384</v>
      </c>
      <c r="C880" s="7">
        <v>5.1100000000000003</v>
      </c>
      <c r="D880" s="7">
        <v>1.875</v>
      </c>
      <c r="E880" s="7">
        <f t="shared" si="13"/>
        <v>2.7253333333333334</v>
      </c>
      <c r="F880" s="10" t="s">
        <v>10</v>
      </c>
    </row>
    <row r="881" spans="1:6" x14ac:dyDescent="0.25">
      <c r="A881" s="7" t="s">
        <v>1282</v>
      </c>
      <c r="B881" s="7">
        <v>2105</v>
      </c>
      <c r="C881" s="7">
        <v>13.94</v>
      </c>
      <c r="D881" s="7">
        <v>9.32</v>
      </c>
      <c r="E881" s="7">
        <f t="shared" si="13"/>
        <v>1.4957081545064377</v>
      </c>
      <c r="F881" s="10" t="s">
        <v>10</v>
      </c>
    </row>
    <row r="882" spans="1:6" x14ac:dyDescent="0.25">
      <c r="A882" s="7" t="s">
        <v>1283</v>
      </c>
      <c r="B882" s="7">
        <v>863</v>
      </c>
      <c r="C882" s="7">
        <v>4.4649999999999999</v>
      </c>
      <c r="D882" s="7">
        <v>2.5449999999999999</v>
      </c>
      <c r="E882" s="7">
        <f t="shared" si="13"/>
        <v>1.7544204322200392</v>
      </c>
      <c r="F882" s="10" t="s">
        <v>10</v>
      </c>
    </row>
    <row r="883" spans="1:6" x14ac:dyDescent="0.25">
      <c r="A883" s="7" t="s">
        <v>95</v>
      </c>
      <c r="B883" s="7">
        <v>9464</v>
      </c>
      <c r="C883" s="7">
        <v>20.92</v>
      </c>
      <c r="D883" s="7">
        <v>3.15</v>
      </c>
      <c r="E883" s="7">
        <f t="shared" si="13"/>
        <v>6.6412698412698417</v>
      </c>
      <c r="F883" s="10" t="s">
        <v>10</v>
      </c>
    </row>
    <row r="884" spans="1:6" x14ac:dyDescent="0.25">
      <c r="A884" s="7" t="s">
        <v>1284</v>
      </c>
      <c r="B884" s="7">
        <v>3040</v>
      </c>
      <c r="C884" s="7">
        <v>1.51</v>
      </c>
      <c r="D884" s="7">
        <v>0.51500000000000001</v>
      </c>
      <c r="E884" s="7">
        <f t="shared" si="13"/>
        <v>2.9320388349514563</v>
      </c>
      <c r="F884" s="10" t="s">
        <v>10</v>
      </c>
    </row>
    <row r="885" spans="1:6" x14ac:dyDescent="0.25">
      <c r="A885" s="7" t="s">
        <v>1285</v>
      </c>
      <c r="B885" s="7">
        <v>2045</v>
      </c>
      <c r="C885" s="7">
        <v>3.1749999999999998</v>
      </c>
      <c r="D885" s="7">
        <v>1.35</v>
      </c>
      <c r="E885" s="7">
        <f t="shared" si="13"/>
        <v>2.3518518518518516</v>
      </c>
      <c r="F885" s="10" t="s">
        <v>10</v>
      </c>
    </row>
    <row r="886" spans="1:6" x14ac:dyDescent="0.25">
      <c r="A886" s="7" t="s">
        <v>1286</v>
      </c>
      <c r="B886" s="7">
        <v>1599.66</v>
      </c>
      <c r="C886" s="7">
        <v>7.52</v>
      </c>
      <c r="D886" s="7">
        <v>4.4800000000000004</v>
      </c>
      <c r="E886" s="7">
        <f t="shared" si="13"/>
        <v>1.6785714285714284</v>
      </c>
      <c r="F886" s="10" t="s">
        <v>6058</v>
      </c>
    </row>
    <row r="887" spans="1:6" x14ac:dyDescent="0.25">
      <c r="A887" s="7" t="s">
        <v>1287</v>
      </c>
      <c r="B887" s="7">
        <v>2345.31</v>
      </c>
      <c r="C887" s="7">
        <v>24.13</v>
      </c>
      <c r="D887" s="7">
        <v>15.74</v>
      </c>
      <c r="E887" s="7">
        <f t="shared" si="13"/>
        <v>1.5330368487928843</v>
      </c>
      <c r="F887" s="10" t="s">
        <v>6680</v>
      </c>
    </row>
    <row r="888" spans="1:6" x14ac:dyDescent="0.25">
      <c r="A888" s="7" t="s">
        <v>100</v>
      </c>
      <c r="B888" s="7">
        <v>1819</v>
      </c>
      <c r="C888" s="7">
        <v>36.99</v>
      </c>
      <c r="D888" s="7">
        <v>11.105</v>
      </c>
      <c r="E888" s="7">
        <f t="shared" si="13"/>
        <v>3.3309320126069339</v>
      </c>
      <c r="F888" s="10" t="s">
        <v>101</v>
      </c>
    </row>
    <row r="889" spans="1:6" x14ac:dyDescent="0.25">
      <c r="A889" s="7" t="s">
        <v>406</v>
      </c>
      <c r="B889" s="7">
        <v>2085</v>
      </c>
      <c r="C889" s="7">
        <v>27.65</v>
      </c>
      <c r="D889" s="7">
        <v>7.7050000000000001</v>
      </c>
      <c r="E889" s="7">
        <f t="shared" si="13"/>
        <v>3.5885788449059048</v>
      </c>
      <c r="F889" s="10" t="s">
        <v>407</v>
      </c>
    </row>
    <row r="890" spans="1:6" x14ac:dyDescent="0.25">
      <c r="A890" s="7" t="s">
        <v>1288</v>
      </c>
      <c r="B890" s="7">
        <v>1601</v>
      </c>
      <c r="C890" s="7">
        <v>2.95</v>
      </c>
      <c r="D890" s="7">
        <v>1.4650000000000001</v>
      </c>
      <c r="E890" s="7">
        <f t="shared" si="13"/>
        <v>2.013651877133106</v>
      </c>
      <c r="F890" s="10" t="s">
        <v>10</v>
      </c>
    </row>
    <row r="891" spans="1:6" x14ac:dyDescent="0.25">
      <c r="A891" s="7" t="s">
        <v>434</v>
      </c>
      <c r="B891" s="7">
        <v>1079</v>
      </c>
      <c r="C891" s="7">
        <v>15.414999999999999</v>
      </c>
      <c r="D891" s="7">
        <v>2.4249999999999998</v>
      </c>
      <c r="E891" s="7">
        <f t="shared" si="13"/>
        <v>6.3567010309278356</v>
      </c>
      <c r="F891" s="10" t="s">
        <v>435</v>
      </c>
    </row>
    <row r="892" spans="1:6" x14ac:dyDescent="0.25">
      <c r="A892" s="7" t="s">
        <v>1289</v>
      </c>
      <c r="B892" s="7">
        <v>2118</v>
      </c>
      <c r="C892" s="7">
        <v>3.15</v>
      </c>
      <c r="D892" s="7">
        <v>1.73</v>
      </c>
      <c r="E892" s="7">
        <f t="shared" ref="E892:E955" si="14">C892/D892</f>
        <v>1.8208092485549132</v>
      </c>
      <c r="F892" s="10" t="s">
        <v>6681</v>
      </c>
    </row>
    <row r="893" spans="1:6" x14ac:dyDescent="0.25">
      <c r="A893" s="7" t="s">
        <v>1290</v>
      </c>
      <c r="B893" s="7">
        <v>859</v>
      </c>
      <c r="C893" s="7">
        <v>25.805</v>
      </c>
      <c r="D893" s="7">
        <v>14.635</v>
      </c>
      <c r="E893" s="7">
        <f t="shared" si="14"/>
        <v>1.7632388110693542</v>
      </c>
      <c r="F893" s="10" t="s">
        <v>10</v>
      </c>
    </row>
    <row r="894" spans="1:6" x14ac:dyDescent="0.25">
      <c r="A894" s="7" t="s">
        <v>1291</v>
      </c>
      <c r="B894" s="7">
        <v>1731</v>
      </c>
      <c r="C894" s="7">
        <v>1.145</v>
      </c>
      <c r="D894" s="7">
        <v>0.55000000000000004</v>
      </c>
      <c r="E894" s="7">
        <f t="shared" si="14"/>
        <v>2.0818181818181816</v>
      </c>
      <c r="F894" s="10" t="s">
        <v>6683</v>
      </c>
    </row>
    <row r="895" spans="1:6" x14ac:dyDescent="0.25">
      <c r="A895" s="7" t="s">
        <v>1292</v>
      </c>
      <c r="B895" s="7">
        <v>2419</v>
      </c>
      <c r="C895" s="7">
        <v>39.225000000000001</v>
      </c>
      <c r="D895" s="7">
        <v>20.9</v>
      </c>
      <c r="E895" s="7">
        <f t="shared" si="14"/>
        <v>1.876794258373206</v>
      </c>
      <c r="F895" s="10" t="s">
        <v>6684</v>
      </c>
    </row>
    <row r="896" spans="1:6" x14ac:dyDescent="0.25">
      <c r="A896" s="7" t="s">
        <v>1293</v>
      </c>
      <c r="B896" s="7">
        <v>303</v>
      </c>
      <c r="C896" s="7">
        <v>2.08</v>
      </c>
      <c r="D896" s="7">
        <v>1.2250000000000001</v>
      </c>
      <c r="E896" s="7">
        <f t="shared" si="14"/>
        <v>1.6979591836734693</v>
      </c>
      <c r="F896" s="10" t="s">
        <v>10</v>
      </c>
    </row>
    <row r="897" spans="1:6" x14ac:dyDescent="0.25">
      <c r="A897" s="7" t="s">
        <v>1294</v>
      </c>
      <c r="B897" s="7">
        <v>1089</v>
      </c>
      <c r="C897" s="7">
        <v>1.145</v>
      </c>
      <c r="D897" s="7">
        <v>0.57499999999999996</v>
      </c>
      <c r="E897" s="7">
        <f t="shared" si="14"/>
        <v>1.9913043478260872</v>
      </c>
      <c r="F897" s="10" t="s">
        <v>6118</v>
      </c>
    </row>
    <row r="898" spans="1:6" x14ac:dyDescent="0.25">
      <c r="A898" s="7" t="s">
        <v>1295</v>
      </c>
      <c r="B898" s="7">
        <v>1174</v>
      </c>
      <c r="C898" s="7">
        <v>53.03</v>
      </c>
      <c r="D898" s="7">
        <v>32.045000000000002</v>
      </c>
      <c r="E898" s="7">
        <f t="shared" si="14"/>
        <v>1.6548603526291152</v>
      </c>
      <c r="F898" s="10" t="s">
        <v>6685</v>
      </c>
    </row>
    <row r="899" spans="1:6" x14ac:dyDescent="0.25">
      <c r="A899" s="7" t="s">
        <v>1296</v>
      </c>
      <c r="B899" s="7">
        <v>2234.34</v>
      </c>
      <c r="C899" s="7">
        <v>35.380000000000003</v>
      </c>
      <c r="D899" s="7">
        <v>20.420000000000002</v>
      </c>
      <c r="E899" s="7">
        <f t="shared" si="14"/>
        <v>1.732615083251714</v>
      </c>
      <c r="F899" s="10" t="s">
        <v>6686</v>
      </c>
    </row>
    <row r="900" spans="1:6" x14ac:dyDescent="0.25">
      <c r="A900" s="7" t="s">
        <v>1297</v>
      </c>
      <c r="B900" s="7">
        <v>3525</v>
      </c>
      <c r="C900" s="7">
        <v>17.754999999999999</v>
      </c>
      <c r="D900" s="7">
        <v>11.67</v>
      </c>
      <c r="E900" s="7">
        <f t="shared" si="14"/>
        <v>1.5214224507283634</v>
      </c>
      <c r="F900" s="10" t="s">
        <v>6428</v>
      </c>
    </row>
    <row r="901" spans="1:6" x14ac:dyDescent="0.25">
      <c r="A901" s="7" t="s">
        <v>1298</v>
      </c>
      <c r="B901" s="7">
        <v>2514</v>
      </c>
      <c r="C901" s="7">
        <v>7.27</v>
      </c>
      <c r="D901" s="7">
        <v>4.3949999999999996</v>
      </c>
      <c r="E901" s="7">
        <f t="shared" si="14"/>
        <v>1.6541524459613197</v>
      </c>
      <c r="F901" s="10" t="s">
        <v>6687</v>
      </c>
    </row>
    <row r="902" spans="1:6" x14ac:dyDescent="0.25">
      <c r="A902" s="7" t="s">
        <v>1299</v>
      </c>
      <c r="B902" s="7">
        <v>2532</v>
      </c>
      <c r="C902" s="7">
        <v>3.77</v>
      </c>
      <c r="D902" s="7">
        <v>1.8049999999999999</v>
      </c>
      <c r="E902" s="7">
        <f t="shared" si="14"/>
        <v>2.0886426592797784</v>
      </c>
      <c r="F902" s="10" t="s">
        <v>301</v>
      </c>
    </row>
    <row r="903" spans="1:6" x14ac:dyDescent="0.25">
      <c r="A903" s="7" t="s">
        <v>1300</v>
      </c>
      <c r="B903" s="7">
        <v>1857</v>
      </c>
      <c r="C903" s="7">
        <v>3.3450000000000002</v>
      </c>
      <c r="D903" s="7">
        <v>0.96499999999999997</v>
      </c>
      <c r="E903" s="7">
        <f t="shared" si="14"/>
        <v>3.4663212435233164</v>
      </c>
      <c r="F903" s="10" t="s">
        <v>301</v>
      </c>
    </row>
    <row r="904" spans="1:6" x14ac:dyDescent="0.25">
      <c r="A904" s="7" t="s">
        <v>1301</v>
      </c>
      <c r="B904" s="7">
        <v>231</v>
      </c>
      <c r="C904" s="7">
        <v>2.85</v>
      </c>
      <c r="D904" s="7">
        <v>1.01</v>
      </c>
      <c r="E904" s="7">
        <f t="shared" si="14"/>
        <v>2.8217821782178216</v>
      </c>
      <c r="F904" s="10" t="s">
        <v>5996</v>
      </c>
    </row>
    <row r="905" spans="1:6" x14ac:dyDescent="0.25">
      <c r="A905" s="7" t="s">
        <v>1302</v>
      </c>
      <c r="B905" s="7">
        <v>4893</v>
      </c>
      <c r="C905" s="7">
        <v>8.3849999999999998</v>
      </c>
      <c r="D905" s="7">
        <v>4.2300000000000004</v>
      </c>
      <c r="E905" s="7">
        <f t="shared" si="14"/>
        <v>1.9822695035460991</v>
      </c>
      <c r="F905" s="10" t="s">
        <v>10</v>
      </c>
    </row>
    <row r="906" spans="1:6" x14ac:dyDescent="0.25">
      <c r="A906" s="7" t="s">
        <v>1303</v>
      </c>
      <c r="B906" s="7">
        <v>3592</v>
      </c>
      <c r="C906" s="7">
        <v>1.105</v>
      </c>
      <c r="D906" s="7">
        <v>0.56499999999999995</v>
      </c>
      <c r="E906" s="7">
        <f t="shared" si="14"/>
        <v>1.9557522123893807</v>
      </c>
      <c r="F906" s="10" t="s">
        <v>6588</v>
      </c>
    </row>
    <row r="907" spans="1:6" x14ac:dyDescent="0.25">
      <c r="A907" s="7" t="s">
        <v>1304</v>
      </c>
      <c r="B907" s="7">
        <v>3950</v>
      </c>
      <c r="C907" s="7">
        <v>2.48</v>
      </c>
      <c r="D907" s="7">
        <v>1.365</v>
      </c>
      <c r="E907" s="7">
        <f t="shared" si="14"/>
        <v>1.8168498168498168</v>
      </c>
      <c r="F907" s="10" t="s">
        <v>6688</v>
      </c>
    </row>
    <row r="908" spans="1:6" x14ac:dyDescent="0.25">
      <c r="A908" s="7" t="s">
        <v>1305</v>
      </c>
      <c r="B908" s="7">
        <v>1482</v>
      </c>
      <c r="C908" s="7">
        <v>28.344999999999999</v>
      </c>
      <c r="D908" s="7">
        <v>15.55</v>
      </c>
      <c r="E908" s="7">
        <f t="shared" si="14"/>
        <v>1.8228295819935689</v>
      </c>
      <c r="F908" s="10" t="s">
        <v>10</v>
      </c>
    </row>
    <row r="909" spans="1:6" x14ac:dyDescent="0.25">
      <c r="A909" s="7" t="s">
        <v>1306</v>
      </c>
      <c r="B909" s="7">
        <v>2050</v>
      </c>
      <c r="C909" s="7">
        <v>17.605</v>
      </c>
      <c r="D909" s="7">
        <v>7.15</v>
      </c>
      <c r="E909" s="7">
        <f t="shared" si="14"/>
        <v>2.4622377622377623</v>
      </c>
      <c r="F909" s="10" t="s">
        <v>10</v>
      </c>
    </row>
    <row r="910" spans="1:6" x14ac:dyDescent="0.25">
      <c r="A910" s="7" t="s">
        <v>1307</v>
      </c>
      <c r="B910" s="7">
        <v>1534</v>
      </c>
      <c r="C910" s="7">
        <v>5.2149999999999999</v>
      </c>
      <c r="D910" s="7">
        <v>3.4049999999999998</v>
      </c>
      <c r="E910" s="7">
        <f t="shared" si="14"/>
        <v>1.5315712187958885</v>
      </c>
      <c r="F910" s="10" t="s">
        <v>6690</v>
      </c>
    </row>
    <row r="911" spans="1:6" x14ac:dyDescent="0.25">
      <c r="A911" s="7" t="s">
        <v>1308</v>
      </c>
      <c r="B911" s="7">
        <v>994</v>
      </c>
      <c r="C911" s="7">
        <v>3.5649999999999999</v>
      </c>
      <c r="D911" s="7">
        <v>1.91</v>
      </c>
      <c r="E911" s="7">
        <f t="shared" si="14"/>
        <v>1.8664921465968587</v>
      </c>
      <c r="F911" s="10" t="s">
        <v>10</v>
      </c>
    </row>
    <row r="912" spans="1:6" x14ac:dyDescent="0.25">
      <c r="A912" s="7" t="s">
        <v>1309</v>
      </c>
      <c r="B912" s="7">
        <v>2519</v>
      </c>
      <c r="C912" s="7">
        <v>3.4849999999999999</v>
      </c>
      <c r="D912" s="7">
        <v>2.165</v>
      </c>
      <c r="E912" s="7">
        <f t="shared" si="14"/>
        <v>1.6096997690531176</v>
      </c>
      <c r="F912" s="10" t="s">
        <v>6692</v>
      </c>
    </row>
    <row r="913" spans="1:6" x14ac:dyDescent="0.25">
      <c r="A913" s="7" t="s">
        <v>1310</v>
      </c>
      <c r="B913" s="7">
        <v>2472</v>
      </c>
      <c r="C913" s="7">
        <v>9.1349999999999998</v>
      </c>
      <c r="D913" s="7">
        <v>5.6749999999999998</v>
      </c>
      <c r="E913" s="7">
        <f t="shared" si="14"/>
        <v>1.6096916299559472</v>
      </c>
      <c r="F913" s="10" t="s">
        <v>6693</v>
      </c>
    </row>
    <row r="914" spans="1:6" x14ac:dyDescent="0.25">
      <c r="A914" s="7" t="s">
        <v>1311</v>
      </c>
      <c r="B914" s="7">
        <v>1523.53</v>
      </c>
      <c r="C914" s="7">
        <v>12.87</v>
      </c>
      <c r="D914" s="7">
        <v>8.11</v>
      </c>
      <c r="E914" s="7">
        <f t="shared" si="14"/>
        <v>1.5869297163995069</v>
      </c>
      <c r="F914" s="10" t="s">
        <v>6694</v>
      </c>
    </row>
    <row r="915" spans="1:6" x14ac:dyDescent="0.25">
      <c r="A915" s="7" t="s">
        <v>1312</v>
      </c>
      <c r="B915" s="7">
        <v>549</v>
      </c>
      <c r="C915" s="7">
        <v>5.375</v>
      </c>
      <c r="D915" s="7">
        <v>1.96</v>
      </c>
      <c r="E915" s="7">
        <f t="shared" si="14"/>
        <v>2.7423469387755102</v>
      </c>
      <c r="F915" s="10" t="s">
        <v>10</v>
      </c>
    </row>
    <row r="916" spans="1:6" x14ac:dyDescent="0.25">
      <c r="A916" s="7" t="s">
        <v>1313</v>
      </c>
      <c r="B916" s="7">
        <v>1910</v>
      </c>
      <c r="C916" s="7">
        <v>2.3149999999999999</v>
      </c>
      <c r="D916" s="7">
        <v>1</v>
      </c>
      <c r="E916" s="7">
        <f t="shared" si="14"/>
        <v>2.3149999999999999</v>
      </c>
      <c r="F916" s="10" t="s">
        <v>6696</v>
      </c>
    </row>
    <row r="917" spans="1:6" x14ac:dyDescent="0.25">
      <c r="A917" s="7" t="s">
        <v>1314</v>
      </c>
      <c r="B917" s="7">
        <v>3409</v>
      </c>
      <c r="C917" s="7">
        <v>1.9850000000000001</v>
      </c>
      <c r="D917" s="7">
        <v>1.145</v>
      </c>
      <c r="E917" s="7">
        <f t="shared" si="14"/>
        <v>1.7336244541484718</v>
      </c>
      <c r="F917" s="10" t="s">
        <v>6697</v>
      </c>
    </row>
    <row r="918" spans="1:6" x14ac:dyDescent="0.25">
      <c r="A918" s="7" t="s">
        <v>1315</v>
      </c>
      <c r="B918" s="7">
        <v>3548</v>
      </c>
      <c r="C918" s="7">
        <v>2.5150000000000001</v>
      </c>
      <c r="D918" s="7">
        <v>1.665</v>
      </c>
      <c r="E918" s="7">
        <f t="shared" si="14"/>
        <v>1.5105105105105106</v>
      </c>
      <c r="F918" s="10" t="s">
        <v>6697</v>
      </c>
    </row>
    <row r="919" spans="1:6" x14ac:dyDescent="0.25">
      <c r="A919" s="7" t="s">
        <v>1316</v>
      </c>
      <c r="B919" s="7">
        <v>2377</v>
      </c>
      <c r="C919" s="7">
        <v>0.97499999999999998</v>
      </c>
      <c r="D919" s="7">
        <v>0.59499999999999997</v>
      </c>
      <c r="E919" s="7">
        <f t="shared" si="14"/>
        <v>1.6386554621848739</v>
      </c>
      <c r="F919" s="10" t="s">
        <v>6697</v>
      </c>
    </row>
    <row r="920" spans="1:6" x14ac:dyDescent="0.25">
      <c r="A920" s="7" t="s">
        <v>1317</v>
      </c>
      <c r="B920" s="7">
        <v>1149.0899999999999</v>
      </c>
      <c r="C920" s="7">
        <v>13.744999999999999</v>
      </c>
      <c r="D920" s="7">
        <v>7.5449999999999999</v>
      </c>
      <c r="E920" s="7">
        <f t="shared" si="14"/>
        <v>1.8217362491716367</v>
      </c>
      <c r="F920" s="10" t="s">
        <v>10</v>
      </c>
    </row>
    <row r="921" spans="1:6" x14ac:dyDescent="0.25">
      <c r="A921" s="7" t="s">
        <v>1318</v>
      </c>
      <c r="B921" s="7">
        <v>2160</v>
      </c>
      <c r="C921" s="7">
        <v>2.94</v>
      </c>
      <c r="D921" s="7">
        <v>1.52</v>
      </c>
      <c r="E921" s="7">
        <f t="shared" si="14"/>
        <v>1.9342105263157894</v>
      </c>
      <c r="F921" s="10" t="s">
        <v>6697</v>
      </c>
    </row>
    <row r="922" spans="1:6" x14ac:dyDescent="0.25">
      <c r="A922" s="7" t="s">
        <v>1319</v>
      </c>
      <c r="B922" s="7">
        <v>2133</v>
      </c>
      <c r="C922" s="7">
        <v>1.405</v>
      </c>
      <c r="D922" s="7">
        <v>0.87</v>
      </c>
      <c r="E922" s="7">
        <f t="shared" si="14"/>
        <v>1.6149425287356323</v>
      </c>
      <c r="F922" s="10" t="s">
        <v>6697</v>
      </c>
    </row>
    <row r="923" spans="1:6" x14ac:dyDescent="0.25">
      <c r="A923" s="7" t="s">
        <v>1320</v>
      </c>
      <c r="B923" s="7">
        <v>4362</v>
      </c>
      <c r="C923" s="7">
        <v>3.72</v>
      </c>
      <c r="D923" s="7">
        <v>2.37</v>
      </c>
      <c r="E923" s="7">
        <f t="shared" si="14"/>
        <v>1.5696202531645569</v>
      </c>
      <c r="F923" s="10" t="s">
        <v>59</v>
      </c>
    </row>
    <row r="924" spans="1:6" x14ac:dyDescent="0.25">
      <c r="A924" s="7" t="s">
        <v>1321</v>
      </c>
      <c r="B924" s="7">
        <v>1352.63</v>
      </c>
      <c r="C924" s="7">
        <v>5.1749999999999998</v>
      </c>
      <c r="D924" s="7">
        <v>2.6850000000000001</v>
      </c>
      <c r="E924" s="7">
        <f t="shared" si="14"/>
        <v>1.9273743016759775</v>
      </c>
      <c r="F924" s="10" t="s">
        <v>6583</v>
      </c>
    </row>
    <row r="925" spans="1:6" x14ac:dyDescent="0.25">
      <c r="A925" s="7" t="s">
        <v>1322</v>
      </c>
      <c r="B925" s="7">
        <v>2823</v>
      </c>
      <c r="C925" s="7">
        <v>11.45</v>
      </c>
      <c r="D925" s="7">
        <v>6.0049999999999999</v>
      </c>
      <c r="E925" s="7">
        <f t="shared" si="14"/>
        <v>1.906744379683597</v>
      </c>
      <c r="F925" s="10" t="s">
        <v>6698</v>
      </c>
    </row>
    <row r="926" spans="1:6" x14ac:dyDescent="0.25">
      <c r="A926" s="7" t="s">
        <v>1323</v>
      </c>
      <c r="B926" s="7">
        <v>1915</v>
      </c>
      <c r="C926" s="7">
        <v>6.3449999999999998</v>
      </c>
      <c r="D926" s="7">
        <v>2.78</v>
      </c>
      <c r="E926" s="7">
        <f t="shared" si="14"/>
        <v>2.2823741007194247</v>
      </c>
      <c r="F926" s="10" t="s">
        <v>6699</v>
      </c>
    </row>
    <row r="927" spans="1:6" x14ac:dyDescent="0.25">
      <c r="A927" s="7" t="s">
        <v>1324</v>
      </c>
      <c r="B927" s="7">
        <v>741</v>
      </c>
      <c r="C927" s="7">
        <v>1.87</v>
      </c>
      <c r="D927" s="7">
        <v>1.07</v>
      </c>
      <c r="E927" s="7">
        <f t="shared" si="14"/>
        <v>1.7476635514018692</v>
      </c>
      <c r="F927" s="10" t="s">
        <v>10</v>
      </c>
    </row>
    <row r="928" spans="1:6" x14ac:dyDescent="0.25">
      <c r="A928" s="7" t="s">
        <v>1325</v>
      </c>
      <c r="B928" s="7">
        <v>1863</v>
      </c>
      <c r="C928" s="7">
        <v>3.9950000000000001</v>
      </c>
      <c r="D928" s="7">
        <v>1.89</v>
      </c>
      <c r="E928" s="7">
        <f t="shared" si="14"/>
        <v>2.1137566137566139</v>
      </c>
      <c r="F928" s="10" t="s">
        <v>6701</v>
      </c>
    </row>
    <row r="929" spans="1:6" x14ac:dyDescent="0.25">
      <c r="A929" s="7" t="s">
        <v>1326</v>
      </c>
      <c r="B929" s="7">
        <v>1835</v>
      </c>
      <c r="C929" s="7">
        <v>1.75</v>
      </c>
      <c r="D929" s="7">
        <v>0.91</v>
      </c>
      <c r="E929" s="7">
        <f t="shared" si="14"/>
        <v>1.9230769230769229</v>
      </c>
      <c r="F929" s="10" t="s">
        <v>6702</v>
      </c>
    </row>
    <row r="930" spans="1:6" x14ac:dyDescent="0.25">
      <c r="A930" s="7" t="s">
        <v>1327</v>
      </c>
      <c r="B930" s="7">
        <v>4541</v>
      </c>
      <c r="C930" s="7">
        <v>4.0949999999999998</v>
      </c>
      <c r="D930" s="7">
        <v>2.5550000000000002</v>
      </c>
      <c r="E930" s="7">
        <f t="shared" si="14"/>
        <v>1.602739726027397</v>
      </c>
      <c r="F930" s="10" t="s">
        <v>6703</v>
      </c>
    </row>
    <row r="931" spans="1:6" x14ac:dyDescent="0.25">
      <c r="A931" s="7" t="s">
        <v>1328</v>
      </c>
      <c r="B931" s="7">
        <v>2439.58</v>
      </c>
      <c r="C931" s="7">
        <v>8.2899999999999991</v>
      </c>
      <c r="D931" s="7">
        <v>5.27</v>
      </c>
      <c r="E931" s="7">
        <f t="shared" si="14"/>
        <v>1.5730550284629981</v>
      </c>
      <c r="F931" s="10" t="s">
        <v>6704</v>
      </c>
    </row>
    <row r="932" spans="1:6" x14ac:dyDescent="0.25">
      <c r="A932" s="7" t="s">
        <v>1329</v>
      </c>
      <c r="B932" s="7">
        <v>2252.89</v>
      </c>
      <c r="C932" s="7">
        <v>30.434999999999999</v>
      </c>
      <c r="D932" s="7">
        <v>19.27</v>
      </c>
      <c r="E932" s="7">
        <f t="shared" si="14"/>
        <v>1.5793980280228335</v>
      </c>
      <c r="F932" s="10" t="s">
        <v>6070</v>
      </c>
    </row>
    <row r="933" spans="1:6" x14ac:dyDescent="0.25">
      <c r="A933" s="7" t="s">
        <v>1330</v>
      </c>
      <c r="B933" s="7">
        <v>1673</v>
      </c>
      <c r="C933" s="7">
        <v>16.670000000000002</v>
      </c>
      <c r="D933" s="7">
        <v>11.105</v>
      </c>
      <c r="E933" s="7">
        <f t="shared" si="14"/>
        <v>1.5011256190904998</v>
      </c>
      <c r="F933" s="10" t="s">
        <v>6146</v>
      </c>
    </row>
    <row r="934" spans="1:6" x14ac:dyDescent="0.25">
      <c r="A934" s="7" t="s">
        <v>1331</v>
      </c>
      <c r="B934" s="7">
        <v>2293</v>
      </c>
      <c r="C934" s="7">
        <v>25.745000000000001</v>
      </c>
      <c r="D934" s="7">
        <v>16.425000000000001</v>
      </c>
      <c r="E934" s="7">
        <f t="shared" si="14"/>
        <v>1.567427701674277</v>
      </c>
      <c r="F934" s="10" t="s">
        <v>6479</v>
      </c>
    </row>
    <row r="935" spans="1:6" x14ac:dyDescent="0.25">
      <c r="A935" s="7" t="s">
        <v>1332</v>
      </c>
      <c r="B935" s="7">
        <v>4710</v>
      </c>
      <c r="C935" s="7">
        <v>17</v>
      </c>
      <c r="D935" s="7">
        <v>7.46</v>
      </c>
      <c r="E935" s="7">
        <f t="shared" si="14"/>
        <v>2.2788203753351208</v>
      </c>
      <c r="F935" s="10" t="s">
        <v>6217</v>
      </c>
    </row>
    <row r="936" spans="1:6" x14ac:dyDescent="0.25">
      <c r="A936" s="7" t="s">
        <v>1333</v>
      </c>
      <c r="B936" s="7">
        <v>2712</v>
      </c>
      <c r="C936" s="7">
        <v>7.87</v>
      </c>
      <c r="D936" s="7">
        <v>4.335</v>
      </c>
      <c r="E936" s="7">
        <f t="shared" si="14"/>
        <v>1.8154555940023069</v>
      </c>
      <c r="F936" s="10" t="s">
        <v>10</v>
      </c>
    </row>
    <row r="937" spans="1:6" x14ac:dyDescent="0.25">
      <c r="A937" s="7" t="s">
        <v>1334</v>
      </c>
      <c r="B937" s="7">
        <v>2169.67</v>
      </c>
      <c r="C937" s="7">
        <v>22.774999999999999</v>
      </c>
      <c r="D937" s="7">
        <v>13.305</v>
      </c>
      <c r="E937" s="7">
        <f t="shared" si="14"/>
        <v>1.7117624953025177</v>
      </c>
      <c r="F937" s="10" t="s">
        <v>6564</v>
      </c>
    </row>
    <row r="938" spans="1:6" x14ac:dyDescent="0.25">
      <c r="A938" s="7" t="s">
        <v>1335</v>
      </c>
      <c r="B938" s="7">
        <v>381</v>
      </c>
      <c r="C938" s="7">
        <v>1.34</v>
      </c>
      <c r="D938" s="7">
        <v>0.54500000000000004</v>
      </c>
      <c r="E938" s="7">
        <f t="shared" si="14"/>
        <v>2.4587155963302751</v>
      </c>
      <c r="F938" s="10" t="s">
        <v>10</v>
      </c>
    </row>
    <row r="939" spans="1:6" x14ac:dyDescent="0.25">
      <c r="A939" s="7" t="s">
        <v>1336</v>
      </c>
      <c r="B939" s="7">
        <v>1040</v>
      </c>
      <c r="C939" s="7">
        <v>18.86</v>
      </c>
      <c r="D939" s="7">
        <v>12.04</v>
      </c>
      <c r="E939" s="7">
        <f t="shared" si="14"/>
        <v>1.5664451827242525</v>
      </c>
      <c r="F939" s="10" t="s">
        <v>6705</v>
      </c>
    </row>
    <row r="940" spans="1:6" x14ac:dyDescent="0.25">
      <c r="A940" s="7" t="s">
        <v>1337</v>
      </c>
      <c r="B940" s="7">
        <v>2049.34</v>
      </c>
      <c r="C940" s="7">
        <v>9.93</v>
      </c>
      <c r="D940" s="7">
        <v>6.61</v>
      </c>
      <c r="E940" s="7">
        <f t="shared" si="14"/>
        <v>1.5022692889561269</v>
      </c>
      <c r="F940" s="10" t="s">
        <v>6706</v>
      </c>
    </row>
    <row r="941" spans="1:6" x14ac:dyDescent="0.25">
      <c r="A941" s="7" t="s">
        <v>1338</v>
      </c>
      <c r="B941" s="7">
        <v>1845.07</v>
      </c>
      <c r="C941" s="7">
        <v>5.4</v>
      </c>
      <c r="D941" s="7">
        <v>1.92</v>
      </c>
      <c r="E941" s="7">
        <f t="shared" si="14"/>
        <v>2.8125000000000004</v>
      </c>
      <c r="F941" s="10" t="s">
        <v>6317</v>
      </c>
    </row>
    <row r="942" spans="1:6" x14ac:dyDescent="0.25">
      <c r="A942" s="7" t="s">
        <v>1339</v>
      </c>
      <c r="B942" s="7">
        <v>1463</v>
      </c>
      <c r="C942" s="7">
        <v>4.5350000000000001</v>
      </c>
      <c r="D942" s="7">
        <v>2.79</v>
      </c>
      <c r="E942" s="7">
        <f t="shared" si="14"/>
        <v>1.6254480286738351</v>
      </c>
      <c r="F942" s="10" t="s">
        <v>10</v>
      </c>
    </row>
    <row r="943" spans="1:6" x14ac:dyDescent="0.25">
      <c r="A943" s="7" t="s">
        <v>1340</v>
      </c>
      <c r="B943" s="7">
        <v>1576.42</v>
      </c>
      <c r="C943" s="7">
        <v>4.8</v>
      </c>
      <c r="D943" s="7">
        <v>3.1850000000000001</v>
      </c>
      <c r="E943" s="7">
        <f t="shared" si="14"/>
        <v>1.5070643642072212</v>
      </c>
      <c r="F943" s="10" t="s">
        <v>6521</v>
      </c>
    </row>
    <row r="944" spans="1:6" x14ac:dyDescent="0.25">
      <c r="A944" s="7" t="s">
        <v>1341</v>
      </c>
      <c r="B944" s="7">
        <v>3743.03</v>
      </c>
      <c r="C944" s="7">
        <v>14.645</v>
      </c>
      <c r="D944" s="7">
        <v>9.2850000000000001</v>
      </c>
      <c r="E944" s="7">
        <f t="shared" si="14"/>
        <v>1.5772751750134626</v>
      </c>
      <c r="F944" s="10" t="s">
        <v>6707</v>
      </c>
    </row>
    <row r="945" spans="1:6" x14ac:dyDescent="0.25">
      <c r="A945" s="7" t="s">
        <v>1342</v>
      </c>
      <c r="B945" s="7">
        <v>4480</v>
      </c>
      <c r="C945" s="7">
        <v>42.354999999999997</v>
      </c>
      <c r="D945" s="7">
        <v>22.11</v>
      </c>
      <c r="E945" s="7">
        <f t="shared" si="14"/>
        <v>1.9156490275893261</v>
      </c>
      <c r="F945" s="10" t="s">
        <v>6261</v>
      </c>
    </row>
    <row r="946" spans="1:6" x14ac:dyDescent="0.25">
      <c r="A946" s="7" t="s">
        <v>1343</v>
      </c>
      <c r="B946" s="7">
        <v>1699</v>
      </c>
      <c r="C946" s="7">
        <v>1.92</v>
      </c>
      <c r="D946" s="7">
        <v>0.64500000000000002</v>
      </c>
      <c r="E946" s="7">
        <f t="shared" si="14"/>
        <v>2.9767441860465116</v>
      </c>
      <c r="F946" s="10" t="s">
        <v>10</v>
      </c>
    </row>
    <row r="947" spans="1:6" x14ac:dyDescent="0.25">
      <c r="A947" s="7" t="s">
        <v>1344</v>
      </c>
      <c r="B947" s="7">
        <v>2889</v>
      </c>
      <c r="C947" s="7">
        <v>6.125</v>
      </c>
      <c r="D947" s="7">
        <v>1.75</v>
      </c>
      <c r="E947" s="7">
        <f t="shared" si="14"/>
        <v>3.5</v>
      </c>
      <c r="F947" s="10" t="s">
        <v>10</v>
      </c>
    </row>
    <row r="948" spans="1:6" x14ac:dyDescent="0.25">
      <c r="A948" s="7" t="s">
        <v>1345</v>
      </c>
      <c r="B948" s="7">
        <v>1579</v>
      </c>
      <c r="C948" s="7">
        <v>9.3699999999999992</v>
      </c>
      <c r="D948" s="7">
        <v>6.11</v>
      </c>
      <c r="E948" s="7">
        <f t="shared" si="14"/>
        <v>1.5335515548281504</v>
      </c>
      <c r="F948" s="10" t="s">
        <v>6708</v>
      </c>
    </row>
    <row r="949" spans="1:6" x14ac:dyDescent="0.25">
      <c r="A949" s="7" t="s">
        <v>1346</v>
      </c>
      <c r="B949" s="7">
        <v>3280</v>
      </c>
      <c r="C949" s="7">
        <v>4.7450000000000001</v>
      </c>
      <c r="D949" s="7">
        <v>1.4350000000000001</v>
      </c>
      <c r="E949" s="7">
        <f t="shared" si="14"/>
        <v>3.3066202090592336</v>
      </c>
      <c r="F949" s="10" t="s">
        <v>6261</v>
      </c>
    </row>
    <row r="950" spans="1:6" x14ac:dyDescent="0.25">
      <c r="A950" s="7" t="s">
        <v>1347</v>
      </c>
      <c r="B950" s="7">
        <v>1975.49</v>
      </c>
      <c r="C950" s="7">
        <v>5.79</v>
      </c>
      <c r="D950" s="7">
        <v>3.0350000000000001</v>
      </c>
      <c r="E950" s="7">
        <f t="shared" si="14"/>
        <v>1.9077429983525536</v>
      </c>
      <c r="F950" s="10" t="s">
        <v>6710</v>
      </c>
    </row>
    <row r="951" spans="1:6" x14ac:dyDescent="0.25">
      <c r="A951" s="7" t="s">
        <v>1348</v>
      </c>
      <c r="B951" s="7">
        <v>294</v>
      </c>
      <c r="C951" s="7">
        <v>3.41</v>
      </c>
      <c r="D951" s="7">
        <v>1.8149999999999999</v>
      </c>
      <c r="E951" s="7">
        <f t="shared" si="14"/>
        <v>1.8787878787878789</v>
      </c>
      <c r="F951" s="10" t="s">
        <v>10</v>
      </c>
    </row>
    <row r="952" spans="1:6" x14ac:dyDescent="0.25">
      <c r="A952" s="7" t="s">
        <v>247</v>
      </c>
      <c r="B952" s="7">
        <v>578</v>
      </c>
      <c r="C952" s="7">
        <v>51.655000000000001</v>
      </c>
      <c r="D952" s="7">
        <v>12.36</v>
      </c>
      <c r="E952" s="7">
        <f t="shared" si="14"/>
        <v>4.1792071197411005</v>
      </c>
      <c r="F952" s="10" t="s">
        <v>248</v>
      </c>
    </row>
    <row r="953" spans="1:6" x14ac:dyDescent="0.25">
      <c r="A953" s="7" t="s">
        <v>269</v>
      </c>
      <c r="B953" s="7">
        <v>258</v>
      </c>
      <c r="C953" s="7">
        <v>31.295000000000002</v>
      </c>
      <c r="D953" s="7">
        <v>3.5750000000000002</v>
      </c>
      <c r="E953" s="7">
        <f t="shared" si="14"/>
        <v>8.7538461538461547</v>
      </c>
      <c r="F953" s="10" t="s">
        <v>270</v>
      </c>
    </row>
    <row r="954" spans="1:6" x14ac:dyDescent="0.25">
      <c r="A954" s="7" t="s">
        <v>428</v>
      </c>
      <c r="B954" s="7">
        <v>285</v>
      </c>
      <c r="C954" s="7">
        <v>412.09500000000003</v>
      </c>
      <c r="D954" s="7">
        <v>37.51</v>
      </c>
      <c r="E954" s="7">
        <f t="shared" si="14"/>
        <v>10.986270327912559</v>
      </c>
      <c r="F954" s="10" t="s">
        <v>227</v>
      </c>
    </row>
    <row r="955" spans="1:6" x14ac:dyDescent="0.25">
      <c r="A955" s="7" t="s">
        <v>226</v>
      </c>
      <c r="B955" s="7">
        <v>282</v>
      </c>
      <c r="C955" s="7">
        <v>195.70500000000001</v>
      </c>
      <c r="D955" s="7">
        <v>13.49</v>
      </c>
      <c r="E955" s="7">
        <f t="shared" si="14"/>
        <v>14.507412898443292</v>
      </c>
      <c r="F955" s="10" t="s">
        <v>227</v>
      </c>
    </row>
    <row r="956" spans="1:6" x14ac:dyDescent="0.25">
      <c r="A956" s="7" t="s">
        <v>1349</v>
      </c>
      <c r="B956" s="7">
        <v>3249</v>
      </c>
      <c r="C956" s="7">
        <v>12.44</v>
      </c>
      <c r="D956" s="7">
        <v>7.9950000000000001</v>
      </c>
      <c r="E956" s="7">
        <f t="shared" ref="E956:E1019" si="15">C956/D956</f>
        <v>1.5559724828017509</v>
      </c>
      <c r="F956" s="10" t="s">
        <v>6712</v>
      </c>
    </row>
    <row r="957" spans="1:6" x14ac:dyDescent="0.25">
      <c r="A957" s="7" t="s">
        <v>1350</v>
      </c>
      <c r="B957" s="7">
        <v>2239.8000000000002</v>
      </c>
      <c r="C957" s="7">
        <v>14.045</v>
      </c>
      <c r="D957" s="7">
        <v>6.9950000000000001</v>
      </c>
      <c r="E957" s="7">
        <f t="shared" si="15"/>
        <v>2.0078627591136526</v>
      </c>
      <c r="F957" s="10" t="s">
        <v>51</v>
      </c>
    </row>
    <row r="958" spans="1:6" x14ac:dyDescent="0.25">
      <c r="A958" s="7" t="s">
        <v>1351</v>
      </c>
      <c r="B958" s="7">
        <v>1678</v>
      </c>
      <c r="C958" s="7">
        <v>5.0949999999999998</v>
      </c>
      <c r="D958" s="7">
        <v>2.56</v>
      </c>
      <c r="E958" s="7">
        <f t="shared" si="15"/>
        <v>1.9902343749999998</v>
      </c>
      <c r="F958" s="10" t="s">
        <v>6713</v>
      </c>
    </row>
    <row r="959" spans="1:6" x14ac:dyDescent="0.25">
      <c r="A959" s="7" t="s">
        <v>1352</v>
      </c>
      <c r="B959" s="7">
        <v>1720</v>
      </c>
      <c r="C959" s="7">
        <v>19.094999999999999</v>
      </c>
      <c r="D959" s="7">
        <v>12.14</v>
      </c>
      <c r="E959" s="7">
        <f t="shared" si="15"/>
        <v>1.5728995057660624</v>
      </c>
      <c r="F959" s="10" t="s">
        <v>6714</v>
      </c>
    </row>
    <row r="960" spans="1:6" x14ac:dyDescent="0.25">
      <c r="A960" s="7" t="s">
        <v>1353</v>
      </c>
      <c r="B960" s="7">
        <v>1068</v>
      </c>
      <c r="C960" s="7">
        <v>1.345</v>
      </c>
      <c r="D960" s="7">
        <v>0.63500000000000001</v>
      </c>
      <c r="E960" s="7">
        <f t="shared" si="15"/>
        <v>2.1181102362204722</v>
      </c>
      <c r="F960" s="10" t="s">
        <v>6715</v>
      </c>
    </row>
    <row r="961" spans="1:6" x14ac:dyDescent="0.25">
      <c r="A961" s="7" t="s">
        <v>1354</v>
      </c>
      <c r="B961" s="7">
        <v>2500</v>
      </c>
      <c r="C961" s="7">
        <v>13.49</v>
      </c>
      <c r="D961" s="7">
        <v>5.3049999999999997</v>
      </c>
      <c r="E961" s="7">
        <f t="shared" si="15"/>
        <v>2.5428840716305374</v>
      </c>
      <c r="F961" s="10" t="s">
        <v>6380</v>
      </c>
    </row>
    <row r="962" spans="1:6" x14ac:dyDescent="0.25">
      <c r="A962" s="7" t="s">
        <v>1355</v>
      </c>
      <c r="B962" s="7">
        <v>1475</v>
      </c>
      <c r="C962" s="7">
        <v>12.565</v>
      </c>
      <c r="D962" s="7">
        <v>7.44</v>
      </c>
      <c r="E962" s="7">
        <f t="shared" si="15"/>
        <v>1.6888440860215053</v>
      </c>
      <c r="F962" s="10" t="s">
        <v>6716</v>
      </c>
    </row>
    <row r="963" spans="1:6" x14ac:dyDescent="0.25">
      <c r="A963" s="7" t="s">
        <v>1356</v>
      </c>
      <c r="B963" s="7">
        <v>2429</v>
      </c>
      <c r="C963" s="7">
        <v>22.18</v>
      </c>
      <c r="D963" s="7">
        <v>10.135</v>
      </c>
      <c r="E963" s="7">
        <f t="shared" si="15"/>
        <v>2.1884558460779475</v>
      </c>
      <c r="F963" s="10" t="s">
        <v>6717</v>
      </c>
    </row>
    <row r="964" spans="1:6" x14ac:dyDescent="0.25">
      <c r="A964" s="7" t="s">
        <v>1357</v>
      </c>
      <c r="B964" s="7">
        <v>978</v>
      </c>
      <c r="C964" s="7">
        <v>18.465</v>
      </c>
      <c r="D964" s="7">
        <v>9.1349999999999998</v>
      </c>
      <c r="E964" s="7">
        <f t="shared" si="15"/>
        <v>2.0213464696223316</v>
      </c>
      <c r="F964" s="10" t="s">
        <v>6718</v>
      </c>
    </row>
    <row r="965" spans="1:6" x14ac:dyDescent="0.25">
      <c r="A965" s="7" t="s">
        <v>1358</v>
      </c>
      <c r="B965" s="7">
        <v>1750</v>
      </c>
      <c r="C965" s="7">
        <v>1.43</v>
      </c>
      <c r="D965" s="7">
        <v>0.65500000000000003</v>
      </c>
      <c r="E965" s="7">
        <f t="shared" si="15"/>
        <v>2.1832061068702289</v>
      </c>
      <c r="F965" s="10" t="s">
        <v>10</v>
      </c>
    </row>
    <row r="966" spans="1:6" x14ac:dyDescent="0.25">
      <c r="A966" s="7" t="s">
        <v>1359</v>
      </c>
      <c r="B966" s="7">
        <v>2131</v>
      </c>
      <c r="C966" s="7">
        <v>9.2449999999999992</v>
      </c>
      <c r="D966" s="7">
        <v>5.95</v>
      </c>
      <c r="E966" s="7">
        <f t="shared" si="15"/>
        <v>1.5537815126050418</v>
      </c>
      <c r="F966" s="10" t="s">
        <v>6720</v>
      </c>
    </row>
    <row r="967" spans="1:6" x14ac:dyDescent="0.25">
      <c r="A967" s="7" t="s">
        <v>1360</v>
      </c>
      <c r="B967" s="7">
        <v>393</v>
      </c>
      <c r="C967" s="7">
        <v>1.81</v>
      </c>
      <c r="D967" s="7">
        <v>1.0449999999999999</v>
      </c>
      <c r="E967" s="7">
        <f t="shared" si="15"/>
        <v>1.7320574162679427</v>
      </c>
      <c r="F967" s="10" t="s">
        <v>220</v>
      </c>
    </row>
    <row r="968" spans="1:6" x14ac:dyDescent="0.25">
      <c r="A968" s="7" t="s">
        <v>1361</v>
      </c>
      <c r="B968" s="7">
        <v>1053</v>
      </c>
      <c r="C968" s="7">
        <v>8.4499999999999993</v>
      </c>
      <c r="D968" s="7">
        <v>4.3250000000000002</v>
      </c>
      <c r="E968" s="7">
        <f t="shared" si="15"/>
        <v>1.9537572254335258</v>
      </c>
      <c r="F968" s="10" t="s">
        <v>10</v>
      </c>
    </row>
    <row r="969" spans="1:6" x14ac:dyDescent="0.25">
      <c r="A969" s="7" t="s">
        <v>1362</v>
      </c>
      <c r="B969" s="7">
        <v>1697</v>
      </c>
      <c r="C969" s="7">
        <v>12.355</v>
      </c>
      <c r="D969" s="7">
        <v>8.07</v>
      </c>
      <c r="E969" s="7">
        <f t="shared" si="15"/>
        <v>1.5309789343246591</v>
      </c>
      <c r="F969" s="10" t="s">
        <v>6722</v>
      </c>
    </row>
    <row r="970" spans="1:6" x14ac:dyDescent="0.25">
      <c r="A970" s="7" t="s">
        <v>348</v>
      </c>
      <c r="B970" s="7">
        <v>1886.51</v>
      </c>
      <c r="C970" s="7">
        <v>19.035</v>
      </c>
      <c r="D970" s="7">
        <v>4.9400000000000004</v>
      </c>
      <c r="E970" s="7">
        <f t="shared" si="15"/>
        <v>3.8532388663967607</v>
      </c>
      <c r="F970" s="10" t="s">
        <v>349</v>
      </c>
    </row>
    <row r="971" spans="1:6" x14ac:dyDescent="0.25">
      <c r="A971" s="7" t="s">
        <v>1363</v>
      </c>
      <c r="B971" s="7">
        <v>3313</v>
      </c>
      <c r="C971" s="7">
        <v>13.12</v>
      </c>
      <c r="D971" s="7">
        <v>8.1150000000000002</v>
      </c>
      <c r="E971" s="7">
        <f t="shared" si="15"/>
        <v>1.616759088108441</v>
      </c>
      <c r="F971" s="10" t="s">
        <v>6723</v>
      </c>
    </row>
    <row r="972" spans="1:6" x14ac:dyDescent="0.25">
      <c r="A972" s="7" t="s">
        <v>1364</v>
      </c>
      <c r="B972" s="7">
        <v>1795.65</v>
      </c>
      <c r="C972" s="7">
        <v>33.284999999999997</v>
      </c>
      <c r="D972" s="7">
        <v>21.195</v>
      </c>
      <c r="E972" s="7">
        <f t="shared" si="15"/>
        <v>1.5704175513092709</v>
      </c>
      <c r="F972" s="10" t="s">
        <v>6724</v>
      </c>
    </row>
    <row r="973" spans="1:6" x14ac:dyDescent="0.25">
      <c r="A973" s="7" t="s">
        <v>1365</v>
      </c>
      <c r="B973" s="7">
        <v>3520.73</v>
      </c>
      <c r="C973" s="7">
        <v>17.91</v>
      </c>
      <c r="D973" s="7">
        <v>10.01</v>
      </c>
      <c r="E973" s="7">
        <f t="shared" si="15"/>
        <v>1.7892107892107894</v>
      </c>
      <c r="F973" s="10" t="s">
        <v>6608</v>
      </c>
    </row>
    <row r="974" spans="1:6" x14ac:dyDescent="0.25">
      <c r="A974" s="7" t="s">
        <v>1366</v>
      </c>
      <c r="B974" s="7">
        <v>1595.99</v>
      </c>
      <c r="C974" s="7">
        <v>11.88</v>
      </c>
      <c r="D974" s="7">
        <v>6.3250000000000002</v>
      </c>
      <c r="E974" s="7">
        <f t="shared" si="15"/>
        <v>1.8782608695652174</v>
      </c>
      <c r="F974" s="10" t="s">
        <v>6725</v>
      </c>
    </row>
    <row r="975" spans="1:6" x14ac:dyDescent="0.25">
      <c r="A975" s="7" t="s">
        <v>1367</v>
      </c>
      <c r="B975" s="7">
        <v>1720</v>
      </c>
      <c r="C975" s="7">
        <v>6.71</v>
      </c>
      <c r="D975" s="7">
        <v>3.09</v>
      </c>
      <c r="E975" s="7">
        <f t="shared" si="15"/>
        <v>2.1715210355987056</v>
      </c>
      <c r="F975" s="10" t="s">
        <v>6726</v>
      </c>
    </row>
    <row r="976" spans="1:6" x14ac:dyDescent="0.25">
      <c r="A976" s="7" t="s">
        <v>1368</v>
      </c>
      <c r="B976" s="7">
        <v>1437</v>
      </c>
      <c r="C976" s="7">
        <v>5.5549999999999997</v>
      </c>
      <c r="D976" s="7">
        <v>2.2149999999999999</v>
      </c>
      <c r="E976" s="7">
        <f t="shared" si="15"/>
        <v>2.5079006772009032</v>
      </c>
      <c r="F976" s="10" t="s">
        <v>51</v>
      </c>
    </row>
    <row r="977" spans="1:6" x14ac:dyDescent="0.25">
      <c r="A977" s="7" t="s">
        <v>1369</v>
      </c>
      <c r="B977" s="7">
        <v>3015</v>
      </c>
      <c r="C977" s="7">
        <v>16.504999999999999</v>
      </c>
      <c r="D977" s="7">
        <v>8.0150000000000006</v>
      </c>
      <c r="E977" s="7">
        <f t="shared" si="15"/>
        <v>2.0592638802245786</v>
      </c>
      <c r="F977" s="10" t="s">
        <v>10</v>
      </c>
    </row>
    <row r="978" spans="1:6" x14ac:dyDescent="0.25">
      <c r="A978" s="7" t="s">
        <v>1370</v>
      </c>
      <c r="B978" s="7">
        <v>1573</v>
      </c>
      <c r="C978" s="7">
        <v>2.7050000000000001</v>
      </c>
      <c r="D978" s="7">
        <v>1.7949999999999999</v>
      </c>
      <c r="E978" s="7">
        <f t="shared" si="15"/>
        <v>1.5069637883008358</v>
      </c>
      <c r="F978" s="10" t="s">
        <v>6727</v>
      </c>
    </row>
    <row r="979" spans="1:6" x14ac:dyDescent="0.25">
      <c r="A979" s="7" t="s">
        <v>1371</v>
      </c>
      <c r="B979" s="7">
        <v>2430</v>
      </c>
      <c r="C979" s="7">
        <v>7.39</v>
      </c>
      <c r="D979" s="7">
        <v>4.7450000000000001</v>
      </c>
      <c r="E979" s="7">
        <f t="shared" si="15"/>
        <v>1.5574288724973655</v>
      </c>
      <c r="F979" s="10" t="s">
        <v>6730</v>
      </c>
    </row>
    <row r="980" spans="1:6" x14ac:dyDescent="0.25">
      <c r="A980" s="7" t="s">
        <v>1372</v>
      </c>
      <c r="B980" s="7">
        <v>3826</v>
      </c>
      <c r="C980" s="7">
        <v>38.67</v>
      </c>
      <c r="D980" s="7">
        <v>20.14</v>
      </c>
      <c r="E980" s="7">
        <f t="shared" si="15"/>
        <v>1.920059582919563</v>
      </c>
      <c r="F980" s="10" t="s">
        <v>6090</v>
      </c>
    </row>
    <row r="981" spans="1:6" x14ac:dyDescent="0.25">
      <c r="A981" s="7" t="s">
        <v>1373</v>
      </c>
      <c r="B981" s="7">
        <v>917</v>
      </c>
      <c r="C981" s="7">
        <v>1.75</v>
      </c>
      <c r="D981" s="7">
        <v>0.53</v>
      </c>
      <c r="E981" s="7">
        <f t="shared" si="15"/>
        <v>3.3018867924528301</v>
      </c>
      <c r="F981" s="10" t="s">
        <v>10</v>
      </c>
    </row>
    <row r="982" spans="1:6" x14ac:dyDescent="0.25">
      <c r="A982" s="7" t="s">
        <v>1374</v>
      </c>
      <c r="B982" s="7">
        <v>1317</v>
      </c>
      <c r="C982" s="7">
        <v>2.7450000000000001</v>
      </c>
      <c r="D982" s="7">
        <v>1.37</v>
      </c>
      <c r="E982" s="7">
        <f t="shared" si="15"/>
        <v>2.0036496350364961</v>
      </c>
      <c r="F982" s="10" t="s">
        <v>10</v>
      </c>
    </row>
    <row r="983" spans="1:6" x14ac:dyDescent="0.25">
      <c r="A983" s="7" t="s">
        <v>1375</v>
      </c>
      <c r="B983" s="7">
        <v>1519</v>
      </c>
      <c r="C983" s="7">
        <v>3.46</v>
      </c>
      <c r="D983" s="7">
        <v>1.54</v>
      </c>
      <c r="E983" s="7">
        <f t="shared" si="15"/>
        <v>2.2467532467532467</v>
      </c>
      <c r="F983" s="10" t="s">
        <v>6731</v>
      </c>
    </row>
    <row r="984" spans="1:6" x14ac:dyDescent="0.25">
      <c r="A984" s="7" t="s">
        <v>1376</v>
      </c>
      <c r="B984" s="7">
        <v>1273</v>
      </c>
      <c r="C984" s="7">
        <v>6.47</v>
      </c>
      <c r="D984" s="7">
        <v>3.665</v>
      </c>
      <c r="E984" s="7">
        <f t="shared" si="15"/>
        <v>1.7653478854024556</v>
      </c>
      <c r="F984" s="10" t="s">
        <v>6732</v>
      </c>
    </row>
    <row r="985" spans="1:6" x14ac:dyDescent="0.25">
      <c r="A985" s="7" t="s">
        <v>1377</v>
      </c>
      <c r="B985" s="7">
        <v>2358</v>
      </c>
      <c r="C985" s="7">
        <v>10.119999999999999</v>
      </c>
      <c r="D985" s="7">
        <v>6.1050000000000004</v>
      </c>
      <c r="E985" s="7">
        <f t="shared" si="15"/>
        <v>1.6576576576576574</v>
      </c>
      <c r="F985" s="10" t="s">
        <v>10</v>
      </c>
    </row>
    <row r="986" spans="1:6" x14ac:dyDescent="0.25">
      <c r="A986" s="7" t="s">
        <v>1378</v>
      </c>
      <c r="B986" s="7">
        <v>1265</v>
      </c>
      <c r="C986" s="7">
        <v>22.45</v>
      </c>
      <c r="D986" s="7">
        <v>14.52</v>
      </c>
      <c r="E986" s="7">
        <f t="shared" si="15"/>
        <v>1.5461432506887052</v>
      </c>
      <c r="F986" s="10" t="s">
        <v>5992</v>
      </c>
    </row>
    <row r="987" spans="1:6" x14ac:dyDescent="0.25">
      <c r="A987" s="7" t="s">
        <v>1379</v>
      </c>
      <c r="B987" s="7">
        <v>1047</v>
      </c>
      <c r="C987" s="7">
        <v>7.91</v>
      </c>
      <c r="D987" s="7">
        <v>3.0950000000000002</v>
      </c>
      <c r="E987" s="7">
        <f t="shared" si="15"/>
        <v>2.5557350565428107</v>
      </c>
      <c r="F987" s="10" t="s">
        <v>6736</v>
      </c>
    </row>
    <row r="988" spans="1:6" x14ac:dyDescent="0.25">
      <c r="A988" s="7" t="s">
        <v>1380</v>
      </c>
      <c r="B988" s="7">
        <v>1294</v>
      </c>
      <c r="C988" s="7">
        <v>5.99</v>
      </c>
      <c r="D988" s="7">
        <v>3.4249999999999998</v>
      </c>
      <c r="E988" s="7">
        <f t="shared" si="15"/>
        <v>1.7489051094890513</v>
      </c>
      <c r="F988" s="10" t="s">
        <v>6737</v>
      </c>
    </row>
    <row r="989" spans="1:6" x14ac:dyDescent="0.25">
      <c r="A989" s="7" t="s">
        <v>1381</v>
      </c>
      <c r="B989" s="7">
        <v>2228</v>
      </c>
      <c r="C989" s="7">
        <v>13.875</v>
      </c>
      <c r="D989" s="7">
        <v>8.2100000000000009</v>
      </c>
      <c r="E989" s="7">
        <f t="shared" si="15"/>
        <v>1.6900121802679657</v>
      </c>
      <c r="F989" s="10" t="s">
        <v>6738</v>
      </c>
    </row>
    <row r="990" spans="1:6" x14ac:dyDescent="0.25">
      <c r="A990" s="7" t="s">
        <v>1382</v>
      </c>
      <c r="B990" s="7">
        <v>1227</v>
      </c>
      <c r="C990" s="7">
        <v>14.94</v>
      </c>
      <c r="D990" s="7">
        <v>7.62</v>
      </c>
      <c r="E990" s="7">
        <f t="shared" si="15"/>
        <v>1.9606299212598424</v>
      </c>
      <c r="F990" s="10" t="s">
        <v>39</v>
      </c>
    </row>
    <row r="991" spans="1:6" x14ac:dyDescent="0.25">
      <c r="A991" s="7" t="s">
        <v>1383</v>
      </c>
      <c r="B991" s="7">
        <v>3009</v>
      </c>
      <c r="C991" s="7">
        <v>1.7549999999999999</v>
      </c>
      <c r="D991" s="7">
        <v>0.72</v>
      </c>
      <c r="E991" s="7">
        <f t="shared" si="15"/>
        <v>2.4375</v>
      </c>
      <c r="F991" s="10" t="s">
        <v>10</v>
      </c>
    </row>
    <row r="992" spans="1:6" x14ac:dyDescent="0.25">
      <c r="A992" s="7" t="s">
        <v>1384</v>
      </c>
      <c r="B992" s="7">
        <v>1736.57</v>
      </c>
      <c r="C992" s="7">
        <v>29.335000000000001</v>
      </c>
      <c r="D992" s="7">
        <v>17.02</v>
      </c>
      <c r="E992" s="7">
        <f t="shared" si="15"/>
        <v>1.723560517038778</v>
      </c>
      <c r="F992" s="10" t="s">
        <v>131</v>
      </c>
    </row>
    <row r="993" spans="1:6" x14ac:dyDescent="0.25">
      <c r="A993" s="7" t="s">
        <v>1385</v>
      </c>
      <c r="B993" s="7">
        <v>967</v>
      </c>
      <c r="C993" s="7">
        <v>6.4050000000000002</v>
      </c>
      <c r="D993" s="7">
        <v>3.16</v>
      </c>
      <c r="E993" s="7">
        <f t="shared" si="15"/>
        <v>2.0268987341772151</v>
      </c>
      <c r="F993" s="10" t="s">
        <v>10</v>
      </c>
    </row>
    <row r="994" spans="1:6" x14ac:dyDescent="0.25">
      <c r="A994" s="7" t="s">
        <v>1386</v>
      </c>
      <c r="B994" s="7">
        <v>4007</v>
      </c>
      <c r="C994" s="7">
        <v>12.11</v>
      </c>
      <c r="D994" s="7">
        <v>4.5999999999999996</v>
      </c>
      <c r="E994" s="7">
        <f t="shared" si="15"/>
        <v>2.6326086956521739</v>
      </c>
      <c r="F994" s="10" t="s">
        <v>10</v>
      </c>
    </row>
    <row r="995" spans="1:6" x14ac:dyDescent="0.25">
      <c r="A995" s="7" t="s">
        <v>1387</v>
      </c>
      <c r="B995" s="7">
        <v>1313</v>
      </c>
      <c r="C995" s="7">
        <v>6.63</v>
      </c>
      <c r="D995" s="7">
        <v>3.15</v>
      </c>
      <c r="E995" s="7">
        <f t="shared" si="15"/>
        <v>2.1047619047619048</v>
      </c>
      <c r="F995" s="10" t="s">
        <v>10</v>
      </c>
    </row>
    <row r="996" spans="1:6" x14ac:dyDescent="0.25">
      <c r="A996" s="7" t="s">
        <v>1388</v>
      </c>
      <c r="B996" s="7">
        <v>1083</v>
      </c>
      <c r="C996" s="7">
        <v>12.46</v>
      </c>
      <c r="D996" s="7">
        <v>7.0549999999999997</v>
      </c>
      <c r="E996" s="7">
        <f t="shared" si="15"/>
        <v>1.7661233167965984</v>
      </c>
      <c r="F996" s="10" t="s">
        <v>6280</v>
      </c>
    </row>
    <row r="997" spans="1:6" x14ac:dyDescent="0.25">
      <c r="A997" s="7" t="s">
        <v>1389</v>
      </c>
      <c r="B997" s="7">
        <v>1963</v>
      </c>
      <c r="C997" s="7">
        <v>2.7850000000000001</v>
      </c>
      <c r="D997" s="7">
        <v>1.595</v>
      </c>
      <c r="E997" s="7">
        <f t="shared" si="15"/>
        <v>1.7460815047021945</v>
      </c>
      <c r="F997" s="10" t="s">
        <v>6740</v>
      </c>
    </row>
    <row r="998" spans="1:6" x14ac:dyDescent="0.25">
      <c r="A998" s="7" t="s">
        <v>1390</v>
      </c>
      <c r="B998" s="7">
        <v>2035</v>
      </c>
      <c r="C998" s="7">
        <v>2.5249999999999999</v>
      </c>
      <c r="D998" s="7">
        <v>1.1200000000000001</v>
      </c>
      <c r="E998" s="7">
        <f t="shared" si="15"/>
        <v>2.2544642857142856</v>
      </c>
      <c r="F998" s="10" t="s">
        <v>6271</v>
      </c>
    </row>
    <row r="999" spans="1:6" x14ac:dyDescent="0.25">
      <c r="A999" s="7" t="s">
        <v>1391</v>
      </c>
      <c r="B999" s="7">
        <v>4228</v>
      </c>
      <c r="C999" s="7">
        <v>1.8049999999999999</v>
      </c>
      <c r="D999" s="7">
        <v>1.1100000000000001</v>
      </c>
      <c r="E999" s="7">
        <f t="shared" si="15"/>
        <v>1.6261261261261259</v>
      </c>
      <c r="F999" s="10" t="s">
        <v>77</v>
      </c>
    </row>
    <row r="1000" spans="1:6" x14ac:dyDescent="0.25">
      <c r="A1000" s="7" t="s">
        <v>1392</v>
      </c>
      <c r="B1000" s="7">
        <v>2258</v>
      </c>
      <c r="C1000" s="7">
        <v>85.605000000000004</v>
      </c>
      <c r="D1000" s="7">
        <v>53.71</v>
      </c>
      <c r="E1000" s="7">
        <f t="shared" si="15"/>
        <v>1.5938372742506051</v>
      </c>
      <c r="F1000" s="10" t="s">
        <v>6743</v>
      </c>
    </row>
    <row r="1001" spans="1:6" x14ac:dyDescent="0.25">
      <c r="A1001" s="7" t="s">
        <v>1393</v>
      </c>
      <c r="B1001" s="7">
        <v>3429</v>
      </c>
      <c r="C1001" s="7">
        <v>40.47</v>
      </c>
      <c r="D1001" s="7">
        <v>20.85</v>
      </c>
      <c r="E1001" s="7">
        <f t="shared" si="15"/>
        <v>1.9410071942446041</v>
      </c>
      <c r="F1001" s="10" t="s">
        <v>6744</v>
      </c>
    </row>
    <row r="1002" spans="1:6" x14ac:dyDescent="0.25">
      <c r="A1002" s="7" t="s">
        <v>1394</v>
      </c>
      <c r="B1002" s="7">
        <v>2245</v>
      </c>
      <c r="C1002" s="7">
        <v>41.21</v>
      </c>
      <c r="D1002" s="7">
        <v>27.24</v>
      </c>
      <c r="E1002" s="7">
        <f t="shared" si="15"/>
        <v>1.512848751835536</v>
      </c>
      <c r="F1002" s="10" t="s">
        <v>6745</v>
      </c>
    </row>
    <row r="1003" spans="1:6" x14ac:dyDescent="0.25">
      <c r="A1003" s="7" t="s">
        <v>1395</v>
      </c>
      <c r="B1003" s="7">
        <v>697</v>
      </c>
      <c r="C1003" s="7">
        <v>10.484999999999999</v>
      </c>
      <c r="D1003" s="7">
        <v>4.2549999999999999</v>
      </c>
      <c r="E1003" s="7">
        <f t="shared" si="15"/>
        <v>2.464159811985899</v>
      </c>
      <c r="F1003" s="10" t="s">
        <v>10</v>
      </c>
    </row>
    <row r="1004" spans="1:6" x14ac:dyDescent="0.25">
      <c r="A1004" s="7" t="s">
        <v>1396</v>
      </c>
      <c r="B1004" s="7">
        <v>2895</v>
      </c>
      <c r="C1004" s="7">
        <v>43.965000000000003</v>
      </c>
      <c r="D1004" s="7">
        <v>19.579999999999998</v>
      </c>
      <c r="E1004" s="7">
        <f t="shared" si="15"/>
        <v>2.2454034729315633</v>
      </c>
      <c r="F1004" s="10" t="s">
        <v>6123</v>
      </c>
    </row>
    <row r="1005" spans="1:6" x14ac:dyDescent="0.25">
      <c r="A1005" s="7" t="s">
        <v>1397</v>
      </c>
      <c r="B1005" s="7">
        <v>261</v>
      </c>
      <c r="C1005" s="7">
        <v>1.65</v>
      </c>
      <c r="D1005" s="7">
        <v>0.83</v>
      </c>
      <c r="E1005" s="7">
        <f t="shared" si="15"/>
        <v>1.9879518072289157</v>
      </c>
      <c r="F1005" s="10" t="s">
        <v>10</v>
      </c>
    </row>
    <row r="1006" spans="1:6" x14ac:dyDescent="0.25">
      <c r="A1006" s="7" t="s">
        <v>1398</v>
      </c>
      <c r="B1006" s="7">
        <v>255</v>
      </c>
      <c r="C1006" s="7">
        <v>6.55</v>
      </c>
      <c r="D1006" s="7">
        <v>3.4249999999999998</v>
      </c>
      <c r="E1006" s="7">
        <f t="shared" si="15"/>
        <v>1.9124087591240877</v>
      </c>
      <c r="F1006" s="10" t="s">
        <v>10</v>
      </c>
    </row>
    <row r="1007" spans="1:6" x14ac:dyDescent="0.25">
      <c r="A1007" s="7" t="s">
        <v>1399</v>
      </c>
      <c r="B1007" s="7">
        <v>540</v>
      </c>
      <c r="C1007" s="7">
        <v>2.7549999999999999</v>
      </c>
      <c r="D1007" s="7">
        <v>1.2</v>
      </c>
      <c r="E1007" s="7">
        <f t="shared" si="15"/>
        <v>2.2958333333333334</v>
      </c>
      <c r="F1007" s="10" t="s">
        <v>6746</v>
      </c>
    </row>
    <row r="1008" spans="1:6" x14ac:dyDescent="0.25">
      <c r="A1008" s="7" t="s">
        <v>1400</v>
      </c>
      <c r="B1008" s="7">
        <v>363</v>
      </c>
      <c r="C1008" s="7">
        <v>5.43</v>
      </c>
      <c r="D1008" s="7">
        <v>3.2349999999999999</v>
      </c>
      <c r="E1008" s="7">
        <f t="shared" si="15"/>
        <v>1.6785162287480679</v>
      </c>
      <c r="F1008" s="10" t="s">
        <v>6001</v>
      </c>
    </row>
    <row r="1009" spans="1:6" x14ac:dyDescent="0.25">
      <c r="A1009" s="7" t="s">
        <v>1401</v>
      </c>
      <c r="B1009" s="7">
        <v>798</v>
      </c>
      <c r="C1009" s="7">
        <v>3.585</v>
      </c>
      <c r="D1009" s="7">
        <v>1.655</v>
      </c>
      <c r="E1009" s="7">
        <f t="shared" si="15"/>
        <v>2.1661631419939575</v>
      </c>
      <c r="F1009" s="10" t="s">
        <v>10</v>
      </c>
    </row>
    <row r="1010" spans="1:6" x14ac:dyDescent="0.25">
      <c r="A1010" s="7" t="s">
        <v>1402</v>
      </c>
      <c r="B1010" s="7">
        <v>3183</v>
      </c>
      <c r="C1010" s="7">
        <v>17.934999999999999</v>
      </c>
      <c r="D1010" s="7">
        <v>11.97</v>
      </c>
      <c r="E1010" s="7">
        <f t="shared" si="15"/>
        <v>1.498329156223893</v>
      </c>
      <c r="F1010" s="10" t="s">
        <v>6748</v>
      </c>
    </row>
    <row r="1011" spans="1:6" x14ac:dyDescent="0.25">
      <c r="A1011" s="7" t="s">
        <v>1403</v>
      </c>
      <c r="B1011" s="7">
        <v>2865.05</v>
      </c>
      <c r="C1011" s="7">
        <v>112.22</v>
      </c>
      <c r="D1011" s="7">
        <v>70.290000000000006</v>
      </c>
      <c r="E1011" s="7">
        <f t="shared" si="15"/>
        <v>1.596528666951202</v>
      </c>
      <c r="F1011" s="10" t="s">
        <v>6750</v>
      </c>
    </row>
    <row r="1012" spans="1:6" x14ac:dyDescent="0.25">
      <c r="A1012" s="7" t="s">
        <v>1404</v>
      </c>
      <c r="B1012" s="7">
        <v>2975</v>
      </c>
      <c r="C1012" s="7">
        <v>3.05</v>
      </c>
      <c r="D1012" s="7">
        <v>1.6850000000000001</v>
      </c>
      <c r="E1012" s="7">
        <f t="shared" si="15"/>
        <v>1.8100890207715132</v>
      </c>
      <c r="F1012" s="10" t="s">
        <v>6109</v>
      </c>
    </row>
    <row r="1013" spans="1:6" x14ac:dyDescent="0.25">
      <c r="A1013" s="7" t="s">
        <v>1405</v>
      </c>
      <c r="B1013" s="7">
        <v>2923.19</v>
      </c>
      <c r="C1013" s="7">
        <v>7.48</v>
      </c>
      <c r="D1013" s="7">
        <v>3.2349999999999999</v>
      </c>
      <c r="E1013" s="7">
        <f t="shared" si="15"/>
        <v>2.3122102009273573</v>
      </c>
      <c r="F1013" s="10" t="s">
        <v>6562</v>
      </c>
    </row>
    <row r="1014" spans="1:6" x14ac:dyDescent="0.25">
      <c r="A1014" s="7" t="s">
        <v>1406</v>
      </c>
      <c r="B1014" s="7">
        <v>1669</v>
      </c>
      <c r="C1014" s="7">
        <v>8.3800000000000008</v>
      </c>
      <c r="D1014" s="7">
        <v>5.04</v>
      </c>
      <c r="E1014" s="7">
        <f t="shared" si="15"/>
        <v>1.6626984126984128</v>
      </c>
      <c r="F1014" s="10" t="s">
        <v>6751</v>
      </c>
    </row>
    <row r="1015" spans="1:6" x14ac:dyDescent="0.25">
      <c r="A1015" s="7" t="s">
        <v>1407</v>
      </c>
      <c r="B1015" s="7">
        <v>3117.48</v>
      </c>
      <c r="C1015" s="7">
        <v>19.89</v>
      </c>
      <c r="D1015" s="7">
        <v>13.135</v>
      </c>
      <c r="E1015" s="7">
        <f t="shared" si="15"/>
        <v>1.5142748382185003</v>
      </c>
      <c r="F1015" s="10" t="s">
        <v>6007</v>
      </c>
    </row>
    <row r="1016" spans="1:6" x14ac:dyDescent="0.25">
      <c r="A1016" s="7" t="s">
        <v>1408</v>
      </c>
      <c r="B1016" s="7">
        <v>3106</v>
      </c>
      <c r="C1016" s="7">
        <v>3.0649999999999999</v>
      </c>
      <c r="D1016" s="7">
        <v>1.7050000000000001</v>
      </c>
      <c r="E1016" s="7">
        <f t="shared" si="15"/>
        <v>1.7976539589442815</v>
      </c>
      <c r="F1016" s="10" t="s">
        <v>6051</v>
      </c>
    </row>
    <row r="1017" spans="1:6" x14ac:dyDescent="0.25">
      <c r="A1017" s="7" t="s">
        <v>1409</v>
      </c>
      <c r="B1017" s="7">
        <v>2002.14</v>
      </c>
      <c r="C1017" s="7">
        <v>4.9749999999999996</v>
      </c>
      <c r="D1017" s="7">
        <v>3.2050000000000001</v>
      </c>
      <c r="E1017" s="7">
        <f t="shared" si="15"/>
        <v>1.5522620904836193</v>
      </c>
      <c r="F1017" s="10" t="s">
        <v>51</v>
      </c>
    </row>
    <row r="1018" spans="1:6" x14ac:dyDescent="0.25">
      <c r="A1018" s="7" t="s">
        <v>1410</v>
      </c>
      <c r="B1018" s="7">
        <v>2268.04</v>
      </c>
      <c r="C1018" s="7">
        <v>6.9349999999999996</v>
      </c>
      <c r="D1018" s="7">
        <v>3.81</v>
      </c>
      <c r="E1018" s="7">
        <f t="shared" si="15"/>
        <v>1.8202099737532806</v>
      </c>
      <c r="F1018" s="10" t="s">
        <v>6752</v>
      </c>
    </row>
    <row r="1019" spans="1:6" x14ac:dyDescent="0.25">
      <c r="A1019" s="7" t="s">
        <v>1411</v>
      </c>
      <c r="B1019" s="7">
        <v>2340</v>
      </c>
      <c r="C1019" s="7">
        <v>27.824999999999999</v>
      </c>
      <c r="D1019" s="7">
        <v>14.72</v>
      </c>
      <c r="E1019" s="7">
        <f t="shared" si="15"/>
        <v>1.8902853260869563</v>
      </c>
      <c r="F1019" s="10" t="s">
        <v>6315</v>
      </c>
    </row>
    <row r="1020" spans="1:6" x14ac:dyDescent="0.25">
      <c r="A1020" s="7" t="s">
        <v>1412</v>
      </c>
      <c r="B1020" s="7">
        <v>2220</v>
      </c>
      <c r="C1020" s="7">
        <v>18.774999999999999</v>
      </c>
      <c r="D1020" s="7">
        <v>10.935</v>
      </c>
      <c r="E1020" s="7">
        <f t="shared" ref="E1020:E1083" si="16">C1020/D1020</f>
        <v>1.7169638774577045</v>
      </c>
      <c r="F1020" s="10" t="s">
        <v>6754</v>
      </c>
    </row>
    <row r="1021" spans="1:6" x14ac:dyDescent="0.25">
      <c r="A1021" s="7" t="s">
        <v>1413</v>
      </c>
      <c r="B1021" s="7">
        <v>2047</v>
      </c>
      <c r="C1021" s="7">
        <v>6.86</v>
      </c>
      <c r="D1021" s="7">
        <v>4.49</v>
      </c>
      <c r="E1021" s="7">
        <f t="shared" si="16"/>
        <v>1.5278396436525612</v>
      </c>
      <c r="F1021" s="10" t="s">
        <v>6039</v>
      </c>
    </row>
    <row r="1022" spans="1:6" x14ac:dyDescent="0.25">
      <c r="A1022" s="7" t="s">
        <v>1414</v>
      </c>
      <c r="B1022" s="7">
        <v>1163</v>
      </c>
      <c r="C1022" s="7">
        <v>16.190000000000001</v>
      </c>
      <c r="D1022" s="7">
        <v>10.01</v>
      </c>
      <c r="E1022" s="7">
        <f t="shared" si="16"/>
        <v>1.6173826173826176</v>
      </c>
      <c r="F1022" s="10" t="s">
        <v>10</v>
      </c>
    </row>
    <row r="1023" spans="1:6" x14ac:dyDescent="0.25">
      <c r="A1023" s="7" t="s">
        <v>1415</v>
      </c>
      <c r="B1023" s="7">
        <v>1145</v>
      </c>
      <c r="C1023" s="7">
        <v>25.91</v>
      </c>
      <c r="D1023" s="7">
        <v>15.805</v>
      </c>
      <c r="E1023" s="7">
        <f t="shared" si="16"/>
        <v>1.6393546346093009</v>
      </c>
      <c r="F1023" s="10" t="s">
        <v>6755</v>
      </c>
    </row>
    <row r="1024" spans="1:6" x14ac:dyDescent="0.25">
      <c r="A1024" s="7" t="s">
        <v>1416</v>
      </c>
      <c r="B1024" s="7">
        <v>1570</v>
      </c>
      <c r="C1024" s="7">
        <v>11.685</v>
      </c>
      <c r="D1024" s="7">
        <v>7.68</v>
      </c>
      <c r="E1024" s="7">
        <f t="shared" si="16"/>
        <v>1.5214843750000002</v>
      </c>
      <c r="F1024" s="10" t="s">
        <v>6039</v>
      </c>
    </row>
    <row r="1025" spans="1:6" x14ac:dyDescent="0.25">
      <c r="A1025" s="7" t="s">
        <v>1417</v>
      </c>
      <c r="B1025" s="7">
        <v>1162</v>
      </c>
      <c r="C1025" s="7">
        <v>3.7349999999999999</v>
      </c>
      <c r="D1025" s="7">
        <v>2.3199999999999998</v>
      </c>
      <c r="E1025" s="7">
        <f t="shared" si="16"/>
        <v>1.6099137931034484</v>
      </c>
      <c r="F1025" s="10" t="s">
        <v>6756</v>
      </c>
    </row>
    <row r="1026" spans="1:6" x14ac:dyDescent="0.25">
      <c r="A1026" s="7" t="s">
        <v>1418</v>
      </c>
      <c r="B1026" s="7">
        <v>201</v>
      </c>
      <c r="C1026" s="7">
        <v>2.2450000000000001</v>
      </c>
      <c r="D1026" s="7">
        <v>0.57999999999999996</v>
      </c>
      <c r="E1026" s="7">
        <f t="shared" si="16"/>
        <v>3.8706896551724141</v>
      </c>
      <c r="F1026" s="10" t="s">
        <v>10</v>
      </c>
    </row>
    <row r="1027" spans="1:6" x14ac:dyDescent="0.25">
      <c r="A1027" s="7" t="s">
        <v>1419</v>
      </c>
      <c r="B1027" s="7">
        <v>2883.06</v>
      </c>
      <c r="C1027" s="7">
        <v>33.630000000000003</v>
      </c>
      <c r="D1027" s="7">
        <v>20.695</v>
      </c>
      <c r="E1027" s="7">
        <f t="shared" si="16"/>
        <v>1.6250302005315294</v>
      </c>
      <c r="F1027" s="10" t="s">
        <v>6441</v>
      </c>
    </row>
    <row r="1028" spans="1:6" x14ac:dyDescent="0.25">
      <c r="A1028" s="7" t="s">
        <v>1420</v>
      </c>
      <c r="B1028" s="7">
        <v>1007</v>
      </c>
      <c r="C1028" s="7">
        <v>34.19</v>
      </c>
      <c r="D1028" s="7">
        <v>17.13</v>
      </c>
      <c r="E1028" s="7">
        <f t="shared" si="16"/>
        <v>1.9959136018680677</v>
      </c>
      <c r="F1028" s="10" t="s">
        <v>6757</v>
      </c>
    </row>
    <row r="1029" spans="1:6" x14ac:dyDescent="0.25">
      <c r="A1029" s="7" t="s">
        <v>1421</v>
      </c>
      <c r="B1029" s="7">
        <v>1196</v>
      </c>
      <c r="C1029" s="7">
        <v>0.95499999999999996</v>
      </c>
      <c r="D1029" s="7">
        <v>0.52500000000000002</v>
      </c>
      <c r="E1029" s="7">
        <f t="shared" si="16"/>
        <v>1.8190476190476188</v>
      </c>
      <c r="F1029" s="10" t="s">
        <v>6758</v>
      </c>
    </row>
    <row r="1030" spans="1:6" x14ac:dyDescent="0.25">
      <c r="A1030" s="7" t="s">
        <v>1422</v>
      </c>
      <c r="B1030" s="7">
        <v>3671</v>
      </c>
      <c r="C1030" s="7">
        <v>11.115</v>
      </c>
      <c r="D1030" s="7">
        <v>4.7750000000000004</v>
      </c>
      <c r="E1030" s="7">
        <f t="shared" si="16"/>
        <v>2.3277486910994765</v>
      </c>
      <c r="F1030" s="10" t="s">
        <v>6759</v>
      </c>
    </row>
    <row r="1031" spans="1:6" x14ac:dyDescent="0.25">
      <c r="A1031" s="7" t="s">
        <v>1423</v>
      </c>
      <c r="B1031" s="7">
        <v>1708</v>
      </c>
      <c r="C1031" s="7">
        <v>45.704999999999998</v>
      </c>
      <c r="D1031" s="7">
        <v>28.094999999999999</v>
      </c>
      <c r="E1031" s="7">
        <f t="shared" si="16"/>
        <v>1.6268019220501868</v>
      </c>
      <c r="F1031" s="10" t="s">
        <v>12</v>
      </c>
    </row>
    <row r="1032" spans="1:6" x14ac:dyDescent="0.25">
      <c r="A1032" s="7" t="s">
        <v>1424</v>
      </c>
      <c r="B1032" s="7">
        <v>2511</v>
      </c>
      <c r="C1032" s="7">
        <v>0.98499999999999999</v>
      </c>
      <c r="D1032" s="7">
        <v>0.54500000000000004</v>
      </c>
      <c r="E1032" s="7">
        <f t="shared" si="16"/>
        <v>1.8073394495412842</v>
      </c>
      <c r="F1032" s="10" t="s">
        <v>6760</v>
      </c>
    </row>
    <row r="1033" spans="1:6" x14ac:dyDescent="0.25">
      <c r="A1033" s="7" t="s">
        <v>1425</v>
      </c>
      <c r="B1033" s="7">
        <v>294</v>
      </c>
      <c r="C1033" s="7">
        <v>1.615</v>
      </c>
      <c r="D1033" s="7">
        <v>0.73</v>
      </c>
      <c r="E1033" s="7">
        <f t="shared" si="16"/>
        <v>2.2123287671232879</v>
      </c>
      <c r="F1033" s="10" t="s">
        <v>10</v>
      </c>
    </row>
    <row r="1034" spans="1:6" x14ac:dyDescent="0.25">
      <c r="A1034" s="7" t="s">
        <v>1426</v>
      </c>
      <c r="B1034" s="7">
        <v>1566</v>
      </c>
      <c r="C1034" s="7">
        <v>1.39</v>
      </c>
      <c r="D1034" s="7">
        <v>0.88500000000000001</v>
      </c>
      <c r="E1034" s="7">
        <f t="shared" si="16"/>
        <v>1.5706214689265536</v>
      </c>
      <c r="F1034" s="10" t="s">
        <v>10</v>
      </c>
    </row>
    <row r="1035" spans="1:6" x14ac:dyDescent="0.25">
      <c r="A1035" s="7" t="s">
        <v>1427</v>
      </c>
      <c r="B1035" s="7">
        <v>1606</v>
      </c>
      <c r="C1035" s="7">
        <v>8.8000000000000007</v>
      </c>
      <c r="D1035" s="7">
        <v>2.63</v>
      </c>
      <c r="E1035" s="7">
        <f t="shared" si="16"/>
        <v>3.3460076045627383</v>
      </c>
      <c r="F1035" s="10" t="s">
        <v>147</v>
      </c>
    </row>
    <row r="1036" spans="1:6" x14ac:dyDescent="0.25">
      <c r="A1036" s="7" t="s">
        <v>1428</v>
      </c>
      <c r="B1036" s="7">
        <v>2326</v>
      </c>
      <c r="C1036" s="7">
        <v>12.945</v>
      </c>
      <c r="D1036" s="7">
        <v>6.59</v>
      </c>
      <c r="E1036" s="7">
        <f t="shared" si="16"/>
        <v>1.9643399089529592</v>
      </c>
      <c r="F1036" s="10" t="s">
        <v>10</v>
      </c>
    </row>
    <row r="1037" spans="1:6" x14ac:dyDescent="0.25">
      <c r="A1037" s="7" t="s">
        <v>1429</v>
      </c>
      <c r="B1037" s="7">
        <v>2940</v>
      </c>
      <c r="C1037" s="7">
        <v>2.7549999999999999</v>
      </c>
      <c r="D1037" s="7">
        <v>1.605</v>
      </c>
      <c r="E1037" s="7">
        <f t="shared" si="16"/>
        <v>1.7165109034267911</v>
      </c>
      <c r="F1037" s="10" t="s">
        <v>149</v>
      </c>
    </row>
    <row r="1038" spans="1:6" x14ac:dyDescent="0.25">
      <c r="A1038" s="7" t="s">
        <v>1430</v>
      </c>
      <c r="B1038" s="7">
        <v>2864</v>
      </c>
      <c r="C1038" s="7">
        <v>23.385000000000002</v>
      </c>
      <c r="D1038" s="7">
        <v>14.45</v>
      </c>
      <c r="E1038" s="7">
        <f t="shared" si="16"/>
        <v>1.618339100346021</v>
      </c>
      <c r="F1038" s="10" t="s">
        <v>6761</v>
      </c>
    </row>
    <row r="1039" spans="1:6" x14ac:dyDescent="0.25">
      <c r="A1039" s="7" t="s">
        <v>1431</v>
      </c>
      <c r="B1039" s="7">
        <v>5256.98</v>
      </c>
      <c r="C1039" s="7">
        <v>1.99</v>
      </c>
      <c r="D1039" s="7">
        <v>1.1000000000000001</v>
      </c>
      <c r="E1039" s="7">
        <f t="shared" si="16"/>
        <v>1.8090909090909089</v>
      </c>
      <c r="F1039" s="10" t="s">
        <v>10</v>
      </c>
    </row>
    <row r="1040" spans="1:6" x14ac:dyDescent="0.25">
      <c r="A1040" s="7" t="s">
        <v>1432</v>
      </c>
      <c r="B1040" s="7">
        <v>1363.35</v>
      </c>
      <c r="C1040" s="7">
        <v>4.6849999999999996</v>
      </c>
      <c r="D1040" s="7">
        <v>2.7549999999999999</v>
      </c>
      <c r="E1040" s="7">
        <f t="shared" si="16"/>
        <v>1.7005444646098002</v>
      </c>
      <c r="F1040" s="10" t="s">
        <v>10</v>
      </c>
    </row>
    <row r="1041" spans="1:6" x14ac:dyDescent="0.25">
      <c r="A1041" s="7" t="s">
        <v>1433</v>
      </c>
      <c r="B1041" s="7">
        <v>5120</v>
      </c>
      <c r="C1041" s="7">
        <v>3.7050000000000001</v>
      </c>
      <c r="D1041" s="7">
        <v>1</v>
      </c>
      <c r="E1041" s="7">
        <f t="shared" si="16"/>
        <v>3.7050000000000001</v>
      </c>
      <c r="F1041" s="10" t="s">
        <v>6762</v>
      </c>
    </row>
    <row r="1042" spans="1:6" x14ac:dyDescent="0.25">
      <c r="A1042" s="7" t="s">
        <v>1434</v>
      </c>
      <c r="B1042" s="7">
        <v>2014</v>
      </c>
      <c r="C1042" s="7">
        <v>14.24</v>
      </c>
      <c r="D1042" s="7">
        <v>8.5350000000000001</v>
      </c>
      <c r="E1042" s="7">
        <f t="shared" si="16"/>
        <v>1.6684241359109548</v>
      </c>
      <c r="F1042" s="10" t="s">
        <v>71</v>
      </c>
    </row>
    <row r="1043" spans="1:6" x14ac:dyDescent="0.25">
      <c r="A1043" s="7" t="s">
        <v>1435</v>
      </c>
      <c r="B1043" s="7">
        <v>630</v>
      </c>
      <c r="C1043" s="7">
        <v>1.635</v>
      </c>
      <c r="D1043" s="7">
        <v>0.78500000000000003</v>
      </c>
      <c r="E1043" s="7">
        <f t="shared" si="16"/>
        <v>2.0828025477707004</v>
      </c>
      <c r="F1043" s="10" t="s">
        <v>220</v>
      </c>
    </row>
    <row r="1044" spans="1:6" x14ac:dyDescent="0.25">
      <c r="A1044" s="7" t="s">
        <v>1436</v>
      </c>
      <c r="B1044" s="7">
        <v>1066</v>
      </c>
      <c r="C1044" s="7">
        <v>2.56</v>
      </c>
      <c r="D1044" s="7">
        <v>1.68</v>
      </c>
      <c r="E1044" s="7">
        <f t="shared" si="16"/>
        <v>1.5238095238095239</v>
      </c>
      <c r="F1044" s="10" t="s">
        <v>6119</v>
      </c>
    </row>
    <row r="1045" spans="1:6" x14ac:dyDescent="0.25">
      <c r="A1045" s="7" t="s">
        <v>1437</v>
      </c>
      <c r="B1045" s="7">
        <v>1981.01</v>
      </c>
      <c r="C1045" s="7">
        <v>38.475000000000001</v>
      </c>
      <c r="D1045" s="7">
        <v>24.905000000000001</v>
      </c>
      <c r="E1045" s="7">
        <f t="shared" si="16"/>
        <v>1.5448705079301346</v>
      </c>
      <c r="F1045" s="10" t="s">
        <v>19</v>
      </c>
    </row>
    <row r="1046" spans="1:6" x14ac:dyDescent="0.25">
      <c r="A1046" s="7" t="s">
        <v>1438</v>
      </c>
      <c r="B1046" s="7">
        <v>627</v>
      </c>
      <c r="C1046" s="7">
        <v>3.13</v>
      </c>
      <c r="D1046" s="7">
        <v>1.585</v>
      </c>
      <c r="E1046" s="7">
        <f t="shared" si="16"/>
        <v>1.974763406940063</v>
      </c>
      <c r="F1046" s="10" t="s">
        <v>10</v>
      </c>
    </row>
    <row r="1047" spans="1:6" x14ac:dyDescent="0.25">
      <c r="A1047" s="7" t="s">
        <v>1439</v>
      </c>
      <c r="B1047" s="7">
        <v>3360</v>
      </c>
      <c r="C1047" s="7">
        <v>2.3650000000000002</v>
      </c>
      <c r="D1047" s="7">
        <v>1.5249999999999999</v>
      </c>
      <c r="E1047" s="7">
        <f t="shared" si="16"/>
        <v>1.5508196721311478</v>
      </c>
      <c r="F1047" s="10" t="s">
        <v>10</v>
      </c>
    </row>
    <row r="1048" spans="1:6" x14ac:dyDescent="0.25">
      <c r="A1048" s="7" t="s">
        <v>1440</v>
      </c>
      <c r="B1048" s="7">
        <v>2249.3000000000002</v>
      </c>
      <c r="C1048" s="7">
        <v>4.1849999999999996</v>
      </c>
      <c r="D1048" s="7">
        <v>2.5449999999999999</v>
      </c>
      <c r="E1048" s="7">
        <f t="shared" si="16"/>
        <v>1.6444007858546168</v>
      </c>
      <c r="F1048" s="10" t="s">
        <v>77</v>
      </c>
    </row>
    <row r="1049" spans="1:6" x14ac:dyDescent="0.25">
      <c r="A1049" s="7" t="s">
        <v>1441</v>
      </c>
      <c r="B1049" s="7">
        <v>3109</v>
      </c>
      <c r="C1049" s="7">
        <v>14.17</v>
      </c>
      <c r="D1049" s="7">
        <v>6.28</v>
      </c>
      <c r="E1049" s="7">
        <f t="shared" si="16"/>
        <v>2.2563694267515921</v>
      </c>
      <c r="F1049" s="10" t="s">
        <v>6763</v>
      </c>
    </row>
    <row r="1050" spans="1:6" x14ac:dyDescent="0.25">
      <c r="A1050" s="7" t="s">
        <v>176</v>
      </c>
      <c r="B1050" s="7">
        <v>381</v>
      </c>
      <c r="C1050" s="7">
        <v>28.824999999999999</v>
      </c>
      <c r="D1050" s="7">
        <v>3.25</v>
      </c>
      <c r="E1050" s="7">
        <f t="shared" si="16"/>
        <v>8.8692307692307697</v>
      </c>
      <c r="F1050" s="10" t="s">
        <v>8</v>
      </c>
    </row>
    <row r="1051" spans="1:6" x14ac:dyDescent="0.25">
      <c r="A1051" s="7" t="s">
        <v>1442</v>
      </c>
      <c r="B1051" s="7">
        <v>765</v>
      </c>
      <c r="C1051" s="7">
        <v>1.71</v>
      </c>
      <c r="D1051" s="7">
        <v>0.9</v>
      </c>
      <c r="E1051" s="7">
        <f t="shared" si="16"/>
        <v>1.9</v>
      </c>
      <c r="F1051" s="10" t="s">
        <v>8</v>
      </c>
    </row>
    <row r="1052" spans="1:6" x14ac:dyDescent="0.25">
      <c r="A1052" s="7" t="s">
        <v>1443</v>
      </c>
      <c r="B1052" s="7">
        <v>1239</v>
      </c>
      <c r="C1052" s="7">
        <v>0.77</v>
      </c>
      <c r="D1052" s="7">
        <v>0.505</v>
      </c>
      <c r="E1052" s="7">
        <f t="shared" si="16"/>
        <v>1.5247524752475248</v>
      </c>
      <c r="F1052" s="10" t="s">
        <v>10</v>
      </c>
    </row>
    <row r="1053" spans="1:6" x14ac:dyDescent="0.25">
      <c r="A1053" s="7" t="s">
        <v>1444</v>
      </c>
      <c r="B1053" s="7">
        <v>1899</v>
      </c>
      <c r="C1053" s="7">
        <v>9.9749999999999996</v>
      </c>
      <c r="D1053" s="7">
        <v>5.03</v>
      </c>
      <c r="E1053" s="7">
        <f t="shared" si="16"/>
        <v>1.9831013916500992</v>
      </c>
      <c r="F1053" s="10" t="s">
        <v>6359</v>
      </c>
    </row>
    <row r="1054" spans="1:6" x14ac:dyDescent="0.25">
      <c r="A1054" s="7" t="s">
        <v>1445</v>
      </c>
      <c r="B1054" s="7">
        <v>1592</v>
      </c>
      <c r="C1054" s="7">
        <v>9.7799999999999994</v>
      </c>
      <c r="D1054" s="7">
        <v>4.1449999999999996</v>
      </c>
      <c r="E1054" s="7">
        <f t="shared" si="16"/>
        <v>2.3594692400482509</v>
      </c>
      <c r="F1054" s="10" t="s">
        <v>10</v>
      </c>
    </row>
    <row r="1055" spans="1:6" x14ac:dyDescent="0.25">
      <c r="A1055" s="7" t="s">
        <v>1446</v>
      </c>
      <c r="B1055" s="7">
        <v>222</v>
      </c>
      <c r="C1055" s="7">
        <v>15.455</v>
      </c>
      <c r="D1055" s="7">
        <v>8.3149999999999995</v>
      </c>
      <c r="E1055" s="7">
        <f t="shared" si="16"/>
        <v>1.8586891160553218</v>
      </c>
      <c r="F1055" s="10" t="s">
        <v>10</v>
      </c>
    </row>
    <row r="1056" spans="1:6" x14ac:dyDescent="0.25">
      <c r="A1056" s="7" t="s">
        <v>1447</v>
      </c>
      <c r="B1056" s="7">
        <v>2990</v>
      </c>
      <c r="C1056" s="7">
        <v>2.8450000000000002</v>
      </c>
      <c r="D1056" s="7">
        <v>1.7549999999999999</v>
      </c>
      <c r="E1056" s="7">
        <f t="shared" si="16"/>
        <v>1.6210826210826212</v>
      </c>
      <c r="F1056" s="10" t="s">
        <v>6065</v>
      </c>
    </row>
    <row r="1057" spans="1:6" x14ac:dyDescent="0.25">
      <c r="A1057" s="7" t="s">
        <v>1448</v>
      </c>
      <c r="B1057" s="7">
        <v>1895</v>
      </c>
      <c r="C1057" s="7">
        <v>7.93</v>
      </c>
      <c r="D1057" s="7">
        <v>4.6550000000000002</v>
      </c>
      <c r="E1057" s="7">
        <f t="shared" si="16"/>
        <v>1.7035445757250267</v>
      </c>
      <c r="F1057" s="10" t="s">
        <v>6764</v>
      </c>
    </row>
    <row r="1058" spans="1:6" x14ac:dyDescent="0.25">
      <c r="A1058" s="7" t="s">
        <v>1449</v>
      </c>
      <c r="B1058" s="7">
        <v>2103</v>
      </c>
      <c r="C1058" s="7">
        <v>3.87</v>
      </c>
      <c r="D1058" s="7">
        <v>1.83</v>
      </c>
      <c r="E1058" s="7">
        <f t="shared" si="16"/>
        <v>2.1147540983606556</v>
      </c>
      <c r="F1058" s="10" t="s">
        <v>6765</v>
      </c>
    </row>
    <row r="1059" spans="1:6" x14ac:dyDescent="0.25">
      <c r="A1059" s="7" t="s">
        <v>1450</v>
      </c>
      <c r="B1059" s="7">
        <v>1441</v>
      </c>
      <c r="C1059" s="7">
        <v>6.77</v>
      </c>
      <c r="D1059" s="7">
        <v>4.3949999999999996</v>
      </c>
      <c r="E1059" s="7">
        <f t="shared" si="16"/>
        <v>1.540386803185438</v>
      </c>
      <c r="F1059" s="10" t="s">
        <v>6429</v>
      </c>
    </row>
    <row r="1060" spans="1:6" x14ac:dyDescent="0.25">
      <c r="A1060" s="7" t="s">
        <v>1451</v>
      </c>
      <c r="B1060" s="7">
        <v>2031</v>
      </c>
      <c r="C1060" s="7">
        <v>13.69</v>
      </c>
      <c r="D1060" s="7">
        <v>5.55</v>
      </c>
      <c r="E1060" s="7">
        <f t="shared" si="16"/>
        <v>2.4666666666666668</v>
      </c>
      <c r="F1060" s="10" t="s">
        <v>167</v>
      </c>
    </row>
    <row r="1061" spans="1:6" x14ac:dyDescent="0.25">
      <c r="A1061" s="7" t="s">
        <v>238</v>
      </c>
      <c r="B1061" s="7">
        <v>1155</v>
      </c>
      <c r="C1061" s="7">
        <v>11.984999999999999</v>
      </c>
      <c r="D1061" s="7">
        <v>0.95499999999999996</v>
      </c>
      <c r="E1061" s="7">
        <f t="shared" si="16"/>
        <v>12.549738219895287</v>
      </c>
      <c r="F1061" s="10" t="s">
        <v>239</v>
      </c>
    </row>
    <row r="1062" spans="1:6" x14ac:dyDescent="0.25">
      <c r="A1062" s="7" t="s">
        <v>1452</v>
      </c>
      <c r="B1062" s="7">
        <v>1592</v>
      </c>
      <c r="C1062" s="7">
        <v>4.0650000000000004</v>
      </c>
      <c r="D1062" s="7">
        <v>2.7</v>
      </c>
      <c r="E1062" s="7">
        <f t="shared" si="16"/>
        <v>1.5055555555555555</v>
      </c>
      <c r="F1062" s="10" t="s">
        <v>10</v>
      </c>
    </row>
    <row r="1063" spans="1:6" x14ac:dyDescent="0.25">
      <c r="A1063" s="7" t="s">
        <v>1453</v>
      </c>
      <c r="B1063" s="7">
        <v>5105.57</v>
      </c>
      <c r="C1063" s="7">
        <v>9.3450000000000006</v>
      </c>
      <c r="D1063" s="7">
        <v>5.9450000000000003</v>
      </c>
      <c r="E1063" s="7">
        <f t="shared" si="16"/>
        <v>1.5719091673675358</v>
      </c>
      <c r="F1063" s="10" t="s">
        <v>59</v>
      </c>
    </row>
    <row r="1064" spans="1:6" x14ac:dyDescent="0.25">
      <c r="A1064" s="7" t="s">
        <v>1454</v>
      </c>
      <c r="B1064" s="7">
        <v>3188</v>
      </c>
      <c r="C1064" s="7">
        <v>3.2749999999999999</v>
      </c>
      <c r="D1064" s="7">
        <v>2.1</v>
      </c>
      <c r="E1064" s="7">
        <f t="shared" si="16"/>
        <v>1.5595238095238093</v>
      </c>
      <c r="F1064" s="10" t="s">
        <v>6766</v>
      </c>
    </row>
    <row r="1065" spans="1:6" x14ac:dyDescent="0.25">
      <c r="A1065" s="7" t="s">
        <v>1455</v>
      </c>
      <c r="B1065" s="7">
        <v>2732</v>
      </c>
      <c r="C1065" s="7">
        <v>4.0149999999999997</v>
      </c>
      <c r="D1065" s="7">
        <v>1.63</v>
      </c>
      <c r="E1065" s="7">
        <f t="shared" si="16"/>
        <v>2.4631901840490795</v>
      </c>
      <c r="F1065" s="10" t="s">
        <v>6065</v>
      </c>
    </row>
    <row r="1066" spans="1:6" x14ac:dyDescent="0.25">
      <c r="A1066" s="7" t="s">
        <v>1456</v>
      </c>
      <c r="B1066" s="7">
        <v>530</v>
      </c>
      <c r="C1066" s="7">
        <v>4.8650000000000002</v>
      </c>
      <c r="D1066" s="7">
        <v>2.46</v>
      </c>
      <c r="E1066" s="7">
        <f t="shared" si="16"/>
        <v>1.9776422764227644</v>
      </c>
      <c r="F1066" s="10" t="s">
        <v>10</v>
      </c>
    </row>
    <row r="1067" spans="1:6" x14ac:dyDescent="0.25">
      <c r="A1067" s="7" t="s">
        <v>123</v>
      </c>
      <c r="B1067" s="7">
        <v>952</v>
      </c>
      <c r="C1067" s="7">
        <v>41.755000000000003</v>
      </c>
      <c r="D1067" s="7">
        <v>16.765000000000001</v>
      </c>
      <c r="E1067" s="7">
        <f t="shared" si="16"/>
        <v>2.4906054279749479</v>
      </c>
      <c r="F1067" s="10" t="s">
        <v>124</v>
      </c>
    </row>
    <row r="1068" spans="1:6" x14ac:dyDescent="0.25">
      <c r="A1068" s="7" t="s">
        <v>1457</v>
      </c>
      <c r="B1068" s="7">
        <v>1935</v>
      </c>
      <c r="C1068" s="7">
        <v>4.24</v>
      </c>
      <c r="D1068" s="7">
        <v>2.59</v>
      </c>
      <c r="E1068" s="7">
        <f t="shared" si="16"/>
        <v>1.6370656370656373</v>
      </c>
      <c r="F1068" s="10" t="s">
        <v>6769</v>
      </c>
    </row>
    <row r="1069" spans="1:6" x14ac:dyDescent="0.25">
      <c r="A1069" s="7" t="s">
        <v>1458</v>
      </c>
      <c r="B1069" s="7">
        <v>2943</v>
      </c>
      <c r="C1069" s="7">
        <v>2.0699999999999998</v>
      </c>
      <c r="D1069" s="7">
        <v>0.91</v>
      </c>
      <c r="E1069" s="7">
        <f t="shared" si="16"/>
        <v>2.2747252747252746</v>
      </c>
      <c r="F1069" s="10" t="s">
        <v>6770</v>
      </c>
    </row>
    <row r="1070" spans="1:6" x14ac:dyDescent="0.25">
      <c r="A1070" s="7" t="s">
        <v>1459</v>
      </c>
      <c r="B1070" s="7">
        <v>2044</v>
      </c>
      <c r="C1070" s="7">
        <v>10.27</v>
      </c>
      <c r="D1070" s="7">
        <v>6.3250000000000002</v>
      </c>
      <c r="E1070" s="7">
        <f t="shared" si="16"/>
        <v>1.6237154150197628</v>
      </c>
      <c r="F1070" s="10" t="s">
        <v>6771</v>
      </c>
    </row>
    <row r="1071" spans="1:6" x14ac:dyDescent="0.25">
      <c r="A1071" s="7" t="s">
        <v>1460</v>
      </c>
      <c r="B1071" s="7">
        <v>1767.45</v>
      </c>
      <c r="C1071" s="7">
        <v>9.7249999999999996</v>
      </c>
      <c r="D1071" s="7">
        <v>4.57</v>
      </c>
      <c r="E1071" s="7">
        <f t="shared" si="16"/>
        <v>2.1280087527352296</v>
      </c>
      <c r="F1071" s="10" t="s">
        <v>6623</v>
      </c>
    </row>
    <row r="1072" spans="1:6" x14ac:dyDescent="0.25">
      <c r="A1072" s="7" t="s">
        <v>1461</v>
      </c>
      <c r="B1072" s="7">
        <v>4204.7700000000004</v>
      </c>
      <c r="C1072" s="7">
        <v>16.515000000000001</v>
      </c>
      <c r="D1072" s="7">
        <v>10.515000000000001</v>
      </c>
      <c r="E1072" s="7">
        <f t="shared" si="16"/>
        <v>1.5706134094151212</v>
      </c>
      <c r="F1072" s="10" t="s">
        <v>6773</v>
      </c>
    </row>
    <row r="1073" spans="1:6" x14ac:dyDescent="0.25">
      <c r="A1073" s="7" t="s">
        <v>1462</v>
      </c>
      <c r="B1073" s="7">
        <v>2904</v>
      </c>
      <c r="C1073" s="7">
        <v>1.145</v>
      </c>
      <c r="D1073" s="7">
        <v>0.60499999999999998</v>
      </c>
      <c r="E1073" s="7">
        <f t="shared" si="16"/>
        <v>1.8925619834710745</v>
      </c>
      <c r="F1073" s="10" t="s">
        <v>6413</v>
      </c>
    </row>
    <row r="1074" spans="1:6" x14ac:dyDescent="0.25">
      <c r="A1074" s="7" t="s">
        <v>1463</v>
      </c>
      <c r="B1074" s="7">
        <v>2734</v>
      </c>
      <c r="C1074" s="7">
        <v>7.7949999999999999</v>
      </c>
      <c r="D1074" s="7">
        <v>3.83</v>
      </c>
      <c r="E1074" s="7">
        <f t="shared" si="16"/>
        <v>2.035248041775457</v>
      </c>
      <c r="F1074" s="10" t="s">
        <v>6774</v>
      </c>
    </row>
    <row r="1075" spans="1:6" x14ac:dyDescent="0.25">
      <c r="A1075" s="7" t="s">
        <v>1464</v>
      </c>
      <c r="B1075" s="7">
        <v>3659</v>
      </c>
      <c r="C1075" s="7">
        <v>6.7050000000000001</v>
      </c>
      <c r="D1075" s="7">
        <v>2.54</v>
      </c>
      <c r="E1075" s="7">
        <f t="shared" si="16"/>
        <v>2.6397637795275593</v>
      </c>
      <c r="F1075" s="10" t="s">
        <v>77</v>
      </c>
    </row>
    <row r="1076" spans="1:6" x14ac:dyDescent="0.25">
      <c r="A1076" s="7" t="s">
        <v>338</v>
      </c>
      <c r="B1076" s="7">
        <v>1209</v>
      </c>
      <c r="C1076" s="7">
        <v>33.65</v>
      </c>
      <c r="D1076" s="7">
        <v>8.2349999999999994</v>
      </c>
      <c r="E1076" s="7">
        <f t="shared" si="16"/>
        <v>4.0862173649058899</v>
      </c>
      <c r="F1076" s="10" t="s">
        <v>339</v>
      </c>
    </row>
    <row r="1077" spans="1:6" x14ac:dyDescent="0.25">
      <c r="A1077" s="7" t="s">
        <v>1465</v>
      </c>
      <c r="B1077" s="7">
        <v>1890</v>
      </c>
      <c r="C1077" s="7">
        <v>2.8</v>
      </c>
      <c r="D1077" s="7">
        <v>1.0649999999999999</v>
      </c>
      <c r="E1077" s="7">
        <f t="shared" si="16"/>
        <v>2.629107981220657</v>
      </c>
      <c r="F1077" s="10" t="s">
        <v>59</v>
      </c>
    </row>
    <row r="1078" spans="1:6" x14ac:dyDescent="0.25">
      <c r="A1078" s="7" t="s">
        <v>1466</v>
      </c>
      <c r="B1078" s="7">
        <v>734</v>
      </c>
      <c r="C1078" s="7">
        <v>1.31</v>
      </c>
      <c r="D1078" s="7">
        <v>0.505</v>
      </c>
      <c r="E1078" s="7">
        <f t="shared" si="16"/>
        <v>2.5940594059405941</v>
      </c>
      <c r="F1078" s="10" t="s">
        <v>10</v>
      </c>
    </row>
    <row r="1079" spans="1:6" x14ac:dyDescent="0.25">
      <c r="A1079" s="7" t="s">
        <v>1467</v>
      </c>
      <c r="B1079" s="7">
        <v>1461</v>
      </c>
      <c r="C1079" s="7">
        <v>3.4</v>
      </c>
      <c r="D1079" s="7">
        <v>2.2000000000000002</v>
      </c>
      <c r="E1079" s="7">
        <f t="shared" si="16"/>
        <v>1.5454545454545452</v>
      </c>
      <c r="F1079" s="10" t="s">
        <v>6775</v>
      </c>
    </row>
    <row r="1080" spans="1:6" x14ac:dyDescent="0.25">
      <c r="A1080" s="7" t="s">
        <v>1468</v>
      </c>
      <c r="B1080" s="7">
        <v>3783</v>
      </c>
      <c r="C1080" s="7">
        <v>3.8250000000000002</v>
      </c>
      <c r="D1080" s="7">
        <v>2.4350000000000001</v>
      </c>
      <c r="E1080" s="7">
        <f t="shared" si="16"/>
        <v>1.5708418891170433</v>
      </c>
      <c r="F1080" s="10" t="s">
        <v>6112</v>
      </c>
    </row>
    <row r="1081" spans="1:6" x14ac:dyDescent="0.25">
      <c r="A1081" s="7" t="s">
        <v>1469</v>
      </c>
      <c r="B1081" s="7">
        <v>2215</v>
      </c>
      <c r="C1081" s="7">
        <v>9.5</v>
      </c>
      <c r="D1081" s="7">
        <v>5.25</v>
      </c>
      <c r="E1081" s="7">
        <f t="shared" si="16"/>
        <v>1.8095238095238095</v>
      </c>
      <c r="F1081" s="10" t="s">
        <v>6025</v>
      </c>
    </row>
    <row r="1082" spans="1:6" x14ac:dyDescent="0.25">
      <c r="A1082" s="7" t="s">
        <v>1470</v>
      </c>
      <c r="B1082" s="7">
        <v>1427.5</v>
      </c>
      <c r="C1082" s="7">
        <v>10.695</v>
      </c>
      <c r="D1082" s="7">
        <v>6.15</v>
      </c>
      <c r="E1082" s="7">
        <f t="shared" si="16"/>
        <v>1.7390243902439024</v>
      </c>
      <c r="F1082" s="10" t="s">
        <v>6777</v>
      </c>
    </row>
    <row r="1083" spans="1:6" x14ac:dyDescent="0.25">
      <c r="A1083" s="7" t="s">
        <v>1471</v>
      </c>
      <c r="B1083" s="7">
        <v>2284</v>
      </c>
      <c r="C1083" s="7">
        <v>2.0950000000000002</v>
      </c>
      <c r="D1083" s="7">
        <v>1.375</v>
      </c>
      <c r="E1083" s="7">
        <f t="shared" si="16"/>
        <v>1.5236363636363637</v>
      </c>
      <c r="F1083" s="10" t="s">
        <v>6778</v>
      </c>
    </row>
    <row r="1084" spans="1:6" x14ac:dyDescent="0.25">
      <c r="A1084" s="7" t="s">
        <v>1472</v>
      </c>
      <c r="B1084" s="7">
        <v>888</v>
      </c>
      <c r="C1084" s="7">
        <v>2.06</v>
      </c>
      <c r="D1084" s="7">
        <v>0.54500000000000004</v>
      </c>
      <c r="E1084" s="7">
        <f t="shared" ref="E1084:E1147" si="17">C1084/D1084</f>
        <v>3.7798165137614679</v>
      </c>
      <c r="F1084" s="10" t="s">
        <v>10</v>
      </c>
    </row>
    <row r="1085" spans="1:6" x14ac:dyDescent="0.25">
      <c r="A1085" s="7" t="s">
        <v>1473</v>
      </c>
      <c r="B1085" s="7">
        <v>4255.57</v>
      </c>
      <c r="C1085" s="7">
        <v>3.33</v>
      </c>
      <c r="D1085" s="7">
        <v>2.1800000000000002</v>
      </c>
      <c r="E1085" s="7">
        <f t="shared" si="17"/>
        <v>1.5275229357798163</v>
      </c>
      <c r="F1085" s="10" t="s">
        <v>6221</v>
      </c>
    </row>
    <row r="1086" spans="1:6" x14ac:dyDescent="0.25">
      <c r="A1086" s="7" t="s">
        <v>1474</v>
      </c>
      <c r="B1086" s="7">
        <v>267</v>
      </c>
      <c r="C1086" s="7">
        <v>5.01</v>
      </c>
      <c r="D1086" s="7">
        <v>2.85</v>
      </c>
      <c r="E1086" s="7">
        <f t="shared" si="17"/>
        <v>1.7578947368421052</v>
      </c>
      <c r="F1086" s="10" t="s">
        <v>6779</v>
      </c>
    </row>
    <row r="1087" spans="1:6" x14ac:dyDescent="0.25">
      <c r="A1087" s="7" t="s">
        <v>1475</v>
      </c>
      <c r="B1087" s="7">
        <v>3120</v>
      </c>
      <c r="C1087" s="7">
        <v>2.0699999999999998</v>
      </c>
      <c r="D1087" s="7">
        <v>1.38</v>
      </c>
      <c r="E1087" s="7">
        <f t="shared" si="17"/>
        <v>1.5</v>
      </c>
      <c r="F1087" s="10" t="s">
        <v>6065</v>
      </c>
    </row>
    <row r="1088" spans="1:6" x14ac:dyDescent="0.25">
      <c r="A1088" s="7" t="s">
        <v>1476</v>
      </c>
      <c r="B1088" s="7">
        <v>1250</v>
      </c>
      <c r="C1088" s="7">
        <v>16.675000000000001</v>
      </c>
      <c r="D1088" s="7">
        <v>10.585000000000001</v>
      </c>
      <c r="E1088" s="7">
        <f t="shared" si="17"/>
        <v>1.5753424657534245</v>
      </c>
      <c r="F1088" s="10" t="s">
        <v>6366</v>
      </c>
    </row>
    <row r="1089" spans="1:6" x14ac:dyDescent="0.25">
      <c r="A1089" s="7" t="s">
        <v>1477</v>
      </c>
      <c r="B1089" s="7">
        <v>1522</v>
      </c>
      <c r="C1089" s="7">
        <v>12.275</v>
      </c>
      <c r="D1089" s="7">
        <v>7.8049999999999997</v>
      </c>
      <c r="E1089" s="7">
        <f t="shared" si="17"/>
        <v>1.572709801409353</v>
      </c>
      <c r="F1089" s="10" t="s">
        <v>10</v>
      </c>
    </row>
    <row r="1090" spans="1:6" x14ac:dyDescent="0.25">
      <c r="A1090" s="7" t="s">
        <v>1478</v>
      </c>
      <c r="B1090" s="7">
        <v>1044</v>
      </c>
      <c r="C1090" s="7">
        <v>7.1050000000000004</v>
      </c>
      <c r="D1090" s="7">
        <v>4.33</v>
      </c>
      <c r="E1090" s="7">
        <f t="shared" si="17"/>
        <v>1.6408775981524251</v>
      </c>
      <c r="F1090" s="10" t="s">
        <v>10</v>
      </c>
    </row>
    <row r="1091" spans="1:6" x14ac:dyDescent="0.25">
      <c r="A1091" s="7" t="s">
        <v>1479</v>
      </c>
      <c r="B1091" s="7">
        <v>3728</v>
      </c>
      <c r="C1091" s="7">
        <v>18.13</v>
      </c>
      <c r="D1091" s="7">
        <v>10.445</v>
      </c>
      <c r="E1091" s="7">
        <f t="shared" si="17"/>
        <v>1.735758736237434</v>
      </c>
      <c r="F1091" s="10" t="s">
        <v>6780</v>
      </c>
    </row>
    <row r="1092" spans="1:6" x14ac:dyDescent="0.25">
      <c r="A1092" s="7" t="s">
        <v>1480</v>
      </c>
      <c r="B1092" s="7">
        <v>1319</v>
      </c>
      <c r="C1092" s="7">
        <v>13.505000000000001</v>
      </c>
      <c r="D1092" s="7">
        <v>7.5750000000000002</v>
      </c>
      <c r="E1092" s="7">
        <f t="shared" si="17"/>
        <v>1.7828382838283829</v>
      </c>
      <c r="F1092" s="10" t="s">
        <v>10</v>
      </c>
    </row>
    <row r="1093" spans="1:6" x14ac:dyDescent="0.25">
      <c r="A1093" s="7" t="s">
        <v>1481</v>
      </c>
      <c r="B1093" s="7">
        <v>2330</v>
      </c>
      <c r="C1093" s="7">
        <v>6.6050000000000004</v>
      </c>
      <c r="D1093" s="7">
        <v>3.24</v>
      </c>
      <c r="E1093" s="7">
        <f t="shared" si="17"/>
        <v>2.0385802469135803</v>
      </c>
      <c r="F1093" s="10" t="s">
        <v>10</v>
      </c>
    </row>
    <row r="1094" spans="1:6" x14ac:dyDescent="0.25">
      <c r="A1094" s="7" t="s">
        <v>1482</v>
      </c>
      <c r="B1094" s="7">
        <v>2170</v>
      </c>
      <c r="C1094" s="7">
        <v>3.29</v>
      </c>
      <c r="D1094" s="7">
        <v>1.7549999999999999</v>
      </c>
      <c r="E1094" s="7">
        <f t="shared" si="17"/>
        <v>1.8746438746438747</v>
      </c>
      <c r="F1094" s="10" t="s">
        <v>6781</v>
      </c>
    </row>
    <row r="1095" spans="1:6" x14ac:dyDescent="0.25">
      <c r="A1095" s="7" t="s">
        <v>1483</v>
      </c>
      <c r="B1095" s="7">
        <v>411</v>
      </c>
      <c r="C1095" s="7">
        <v>12.2</v>
      </c>
      <c r="D1095" s="7">
        <v>5.08</v>
      </c>
      <c r="E1095" s="7">
        <f t="shared" si="17"/>
        <v>2.401574803149606</v>
      </c>
      <c r="F1095" s="10" t="s">
        <v>6782</v>
      </c>
    </row>
    <row r="1096" spans="1:6" x14ac:dyDescent="0.25">
      <c r="A1096" s="7" t="s">
        <v>1484</v>
      </c>
      <c r="B1096" s="7">
        <v>4103.49</v>
      </c>
      <c r="C1096" s="7">
        <v>10.035</v>
      </c>
      <c r="D1096" s="7">
        <v>3.95</v>
      </c>
      <c r="E1096" s="7">
        <f t="shared" si="17"/>
        <v>2.5405063291139238</v>
      </c>
      <c r="F1096" s="10" t="s">
        <v>10</v>
      </c>
    </row>
    <row r="1097" spans="1:6" x14ac:dyDescent="0.25">
      <c r="A1097" s="7" t="s">
        <v>1485</v>
      </c>
      <c r="B1097" s="7">
        <v>3507</v>
      </c>
      <c r="C1097" s="7">
        <v>2.6349999999999998</v>
      </c>
      <c r="D1097" s="7">
        <v>1.44</v>
      </c>
      <c r="E1097" s="7">
        <f t="shared" si="17"/>
        <v>1.8298611111111109</v>
      </c>
      <c r="F1097" s="10" t="s">
        <v>6784</v>
      </c>
    </row>
    <row r="1098" spans="1:6" x14ac:dyDescent="0.25">
      <c r="A1098" s="7" t="s">
        <v>1486</v>
      </c>
      <c r="B1098" s="7">
        <v>1782.57</v>
      </c>
      <c r="C1098" s="7">
        <v>3.5049999999999999</v>
      </c>
      <c r="D1098" s="7">
        <v>2.1</v>
      </c>
      <c r="E1098" s="7">
        <f t="shared" si="17"/>
        <v>1.6690476190476189</v>
      </c>
      <c r="F1098" s="10" t="s">
        <v>6749</v>
      </c>
    </row>
    <row r="1099" spans="1:6" x14ac:dyDescent="0.25">
      <c r="A1099" s="7" t="s">
        <v>1487</v>
      </c>
      <c r="B1099" s="7">
        <v>1219</v>
      </c>
      <c r="C1099" s="7">
        <v>3.2450000000000001</v>
      </c>
      <c r="D1099" s="7">
        <v>2.0499999999999998</v>
      </c>
      <c r="E1099" s="7">
        <f t="shared" si="17"/>
        <v>1.582926829268293</v>
      </c>
      <c r="F1099" s="10" t="s">
        <v>6786</v>
      </c>
    </row>
    <row r="1100" spans="1:6" x14ac:dyDescent="0.25">
      <c r="A1100" s="7" t="s">
        <v>1488</v>
      </c>
      <c r="B1100" s="7">
        <v>1319</v>
      </c>
      <c r="C1100" s="7">
        <v>2.8149999999999999</v>
      </c>
      <c r="D1100" s="7">
        <v>1.2749999999999999</v>
      </c>
      <c r="E1100" s="7">
        <f t="shared" si="17"/>
        <v>2.2078431372549021</v>
      </c>
      <c r="F1100" s="10" t="s">
        <v>6523</v>
      </c>
    </row>
    <row r="1101" spans="1:6" x14ac:dyDescent="0.25">
      <c r="A1101" s="7" t="s">
        <v>1489</v>
      </c>
      <c r="B1101" s="7">
        <v>1589</v>
      </c>
      <c r="C1101" s="7">
        <v>9.8650000000000002</v>
      </c>
      <c r="D1101" s="7">
        <v>6.5</v>
      </c>
      <c r="E1101" s="7">
        <f t="shared" si="17"/>
        <v>1.5176923076923077</v>
      </c>
      <c r="F1101" s="10" t="s">
        <v>6787</v>
      </c>
    </row>
    <row r="1102" spans="1:6" x14ac:dyDescent="0.25">
      <c r="A1102" s="7" t="s">
        <v>1490</v>
      </c>
      <c r="B1102" s="7">
        <v>411</v>
      </c>
      <c r="C1102" s="7">
        <v>3.37</v>
      </c>
      <c r="D1102" s="7">
        <v>2.02</v>
      </c>
      <c r="E1102" s="7">
        <f t="shared" si="17"/>
        <v>1.6683168316831682</v>
      </c>
      <c r="F1102" s="10" t="s">
        <v>10</v>
      </c>
    </row>
    <row r="1103" spans="1:6" x14ac:dyDescent="0.25">
      <c r="A1103" s="7" t="s">
        <v>1491</v>
      </c>
      <c r="B1103" s="7">
        <v>1908</v>
      </c>
      <c r="C1103" s="7">
        <v>2.375</v>
      </c>
      <c r="D1103" s="7">
        <v>1.1499999999999999</v>
      </c>
      <c r="E1103" s="7">
        <f t="shared" si="17"/>
        <v>2.0652173913043481</v>
      </c>
      <c r="F1103" s="10" t="s">
        <v>10</v>
      </c>
    </row>
    <row r="1104" spans="1:6" x14ac:dyDescent="0.25">
      <c r="A1104" s="7" t="s">
        <v>1492</v>
      </c>
      <c r="B1104" s="7">
        <v>222</v>
      </c>
      <c r="C1104" s="7">
        <v>5.45</v>
      </c>
      <c r="D1104" s="7">
        <v>1.0049999999999999</v>
      </c>
      <c r="E1104" s="7">
        <f t="shared" si="17"/>
        <v>5.4228855721393039</v>
      </c>
      <c r="F1104" s="10" t="s">
        <v>10</v>
      </c>
    </row>
    <row r="1105" spans="1:6" x14ac:dyDescent="0.25">
      <c r="A1105" s="7" t="s">
        <v>1493</v>
      </c>
      <c r="B1105" s="7">
        <v>792</v>
      </c>
      <c r="C1105" s="7">
        <v>3.7349999999999999</v>
      </c>
      <c r="D1105" s="7">
        <v>1.91</v>
      </c>
      <c r="E1105" s="7">
        <f t="shared" si="17"/>
        <v>1.955497382198953</v>
      </c>
      <c r="F1105" s="10" t="s">
        <v>10</v>
      </c>
    </row>
    <row r="1106" spans="1:6" x14ac:dyDescent="0.25">
      <c r="A1106" s="7" t="s">
        <v>1494</v>
      </c>
      <c r="B1106" s="7">
        <v>1368</v>
      </c>
      <c r="C1106" s="7">
        <v>1.25</v>
      </c>
      <c r="D1106" s="7">
        <v>0.67</v>
      </c>
      <c r="E1106" s="7">
        <f t="shared" si="17"/>
        <v>1.8656716417910446</v>
      </c>
      <c r="F1106" s="10" t="s">
        <v>10</v>
      </c>
    </row>
    <row r="1107" spans="1:6" x14ac:dyDescent="0.25">
      <c r="A1107" s="7" t="s">
        <v>1495</v>
      </c>
      <c r="B1107" s="7">
        <v>267</v>
      </c>
      <c r="C1107" s="7">
        <v>1.0049999999999999</v>
      </c>
      <c r="D1107" s="7">
        <v>0.61</v>
      </c>
      <c r="E1107" s="7">
        <f t="shared" si="17"/>
        <v>1.6475409836065573</v>
      </c>
      <c r="F1107" s="10" t="s">
        <v>10</v>
      </c>
    </row>
    <row r="1108" spans="1:6" x14ac:dyDescent="0.25">
      <c r="A1108" s="7" t="s">
        <v>1496</v>
      </c>
      <c r="B1108" s="7">
        <v>2449.23</v>
      </c>
      <c r="C1108" s="7">
        <v>3.665</v>
      </c>
      <c r="D1108" s="7">
        <v>1.94</v>
      </c>
      <c r="E1108" s="7">
        <f t="shared" si="17"/>
        <v>1.8891752577319589</v>
      </c>
      <c r="F1108" s="10" t="s">
        <v>10</v>
      </c>
    </row>
    <row r="1109" spans="1:6" x14ac:dyDescent="0.25">
      <c r="A1109" s="7" t="s">
        <v>1497</v>
      </c>
      <c r="B1109" s="7">
        <v>2971.17</v>
      </c>
      <c r="C1109" s="7">
        <v>4.3899999999999997</v>
      </c>
      <c r="D1109" s="7">
        <v>2.71</v>
      </c>
      <c r="E1109" s="7">
        <f t="shared" si="17"/>
        <v>1.6199261992619924</v>
      </c>
      <c r="F1109" s="10" t="s">
        <v>10</v>
      </c>
    </row>
    <row r="1110" spans="1:6" x14ac:dyDescent="0.25">
      <c r="A1110" s="7" t="s">
        <v>1498</v>
      </c>
      <c r="B1110" s="7">
        <v>1482.23</v>
      </c>
      <c r="C1110" s="7">
        <v>32.005000000000003</v>
      </c>
      <c r="D1110" s="7">
        <v>13.44</v>
      </c>
      <c r="E1110" s="7">
        <f t="shared" si="17"/>
        <v>2.3813244047619051</v>
      </c>
      <c r="F1110" s="10" t="s">
        <v>6790</v>
      </c>
    </row>
    <row r="1111" spans="1:6" x14ac:dyDescent="0.25">
      <c r="A1111" s="7" t="s">
        <v>1499</v>
      </c>
      <c r="B1111" s="7">
        <v>2187.77</v>
      </c>
      <c r="C1111" s="7">
        <v>21.31</v>
      </c>
      <c r="D1111" s="7">
        <v>11.39</v>
      </c>
      <c r="E1111" s="7">
        <f t="shared" si="17"/>
        <v>1.870939420544337</v>
      </c>
      <c r="F1111" s="10" t="s">
        <v>6791</v>
      </c>
    </row>
    <row r="1112" spans="1:6" x14ac:dyDescent="0.25">
      <c r="A1112" s="7" t="s">
        <v>1500</v>
      </c>
      <c r="B1112" s="7">
        <v>837</v>
      </c>
      <c r="C1112" s="7">
        <v>1.845</v>
      </c>
      <c r="D1112" s="7">
        <v>0.76</v>
      </c>
      <c r="E1112" s="7">
        <f t="shared" si="17"/>
        <v>2.4276315789473681</v>
      </c>
      <c r="F1112" s="10" t="s">
        <v>59</v>
      </c>
    </row>
    <row r="1113" spans="1:6" x14ac:dyDescent="0.25">
      <c r="A1113" s="7" t="s">
        <v>1501</v>
      </c>
      <c r="B1113" s="7">
        <v>2617.36</v>
      </c>
      <c r="C1113" s="7">
        <v>11.055</v>
      </c>
      <c r="D1113" s="7">
        <v>7.375</v>
      </c>
      <c r="E1113" s="7">
        <f t="shared" si="17"/>
        <v>1.4989830508474575</v>
      </c>
      <c r="F1113" s="10" t="s">
        <v>6792</v>
      </c>
    </row>
    <row r="1114" spans="1:6" x14ac:dyDescent="0.25">
      <c r="A1114" s="7" t="s">
        <v>1502</v>
      </c>
      <c r="B1114" s="7">
        <v>2543</v>
      </c>
      <c r="C1114" s="7">
        <v>2.1749999999999998</v>
      </c>
      <c r="D1114" s="7">
        <v>0.84</v>
      </c>
      <c r="E1114" s="7">
        <f t="shared" si="17"/>
        <v>2.589285714285714</v>
      </c>
      <c r="F1114" s="10" t="s">
        <v>59</v>
      </c>
    </row>
    <row r="1115" spans="1:6" x14ac:dyDescent="0.25">
      <c r="A1115" s="7" t="s">
        <v>1503</v>
      </c>
      <c r="B1115" s="7">
        <v>693</v>
      </c>
      <c r="C1115" s="7">
        <v>3.45</v>
      </c>
      <c r="D1115" s="7">
        <v>0.78</v>
      </c>
      <c r="E1115" s="7">
        <f t="shared" si="17"/>
        <v>4.4230769230769234</v>
      </c>
      <c r="F1115" s="10" t="s">
        <v>6793</v>
      </c>
    </row>
    <row r="1116" spans="1:6" x14ac:dyDescent="0.25">
      <c r="A1116" s="7" t="s">
        <v>1504</v>
      </c>
      <c r="B1116" s="7">
        <v>189</v>
      </c>
      <c r="C1116" s="7">
        <v>1.8149999999999999</v>
      </c>
      <c r="D1116" s="7">
        <v>0.89500000000000002</v>
      </c>
      <c r="E1116" s="7">
        <f t="shared" si="17"/>
        <v>2.0279329608938546</v>
      </c>
      <c r="F1116" s="10" t="s">
        <v>6492</v>
      </c>
    </row>
    <row r="1117" spans="1:6" x14ac:dyDescent="0.25">
      <c r="A1117" s="7" t="s">
        <v>1505</v>
      </c>
      <c r="B1117" s="7">
        <v>645</v>
      </c>
      <c r="C1117" s="7">
        <v>3.15</v>
      </c>
      <c r="D1117" s="7">
        <v>1.9850000000000001</v>
      </c>
      <c r="E1117" s="7">
        <f t="shared" si="17"/>
        <v>1.5869017632241813</v>
      </c>
      <c r="F1117" s="10" t="s">
        <v>6794</v>
      </c>
    </row>
    <row r="1118" spans="1:6" x14ac:dyDescent="0.25">
      <c r="A1118" s="7" t="s">
        <v>1506</v>
      </c>
      <c r="B1118" s="7">
        <v>369</v>
      </c>
      <c r="C1118" s="7">
        <v>4.665</v>
      </c>
      <c r="D1118" s="7">
        <v>2.98</v>
      </c>
      <c r="E1118" s="7">
        <f t="shared" si="17"/>
        <v>1.5654362416107384</v>
      </c>
      <c r="F1118" s="10" t="s">
        <v>6795</v>
      </c>
    </row>
    <row r="1119" spans="1:6" x14ac:dyDescent="0.25">
      <c r="A1119" s="7" t="s">
        <v>1507</v>
      </c>
      <c r="B1119" s="7">
        <v>1620</v>
      </c>
      <c r="C1119" s="7">
        <v>14.1</v>
      </c>
      <c r="D1119" s="7">
        <v>8.5649999999999995</v>
      </c>
      <c r="E1119" s="7">
        <f t="shared" si="17"/>
        <v>1.6462346760070052</v>
      </c>
      <c r="F1119" s="10" t="s">
        <v>10</v>
      </c>
    </row>
    <row r="1120" spans="1:6" x14ac:dyDescent="0.25">
      <c r="A1120" s="7" t="s">
        <v>172</v>
      </c>
      <c r="B1120" s="7">
        <v>2107</v>
      </c>
      <c r="C1120" s="7">
        <v>35.164999999999999</v>
      </c>
      <c r="D1120" s="7">
        <v>10.76</v>
      </c>
      <c r="E1120" s="7">
        <f t="shared" si="17"/>
        <v>3.2681226765799258</v>
      </c>
      <c r="F1120" s="10" t="s">
        <v>173</v>
      </c>
    </row>
    <row r="1121" spans="1:6" x14ac:dyDescent="0.25">
      <c r="A1121" s="7" t="s">
        <v>1508</v>
      </c>
      <c r="B1121" s="7">
        <v>1287</v>
      </c>
      <c r="C1121" s="7">
        <v>6.34</v>
      </c>
      <c r="D1121" s="7">
        <v>3.1749999999999998</v>
      </c>
      <c r="E1121" s="7">
        <f t="shared" si="17"/>
        <v>1.9968503937007875</v>
      </c>
      <c r="F1121" s="10" t="s">
        <v>10</v>
      </c>
    </row>
    <row r="1122" spans="1:6" x14ac:dyDescent="0.25">
      <c r="A1122" s="7" t="s">
        <v>1509</v>
      </c>
      <c r="B1122" s="7">
        <v>2677.51</v>
      </c>
      <c r="C1122" s="7">
        <v>19.420000000000002</v>
      </c>
      <c r="D1122" s="7">
        <v>12.635</v>
      </c>
      <c r="E1122" s="7">
        <f t="shared" si="17"/>
        <v>1.5370003957261578</v>
      </c>
      <c r="F1122" s="10" t="s">
        <v>6791</v>
      </c>
    </row>
    <row r="1123" spans="1:6" x14ac:dyDescent="0.25">
      <c r="A1123" s="7" t="s">
        <v>1510</v>
      </c>
      <c r="B1123" s="7">
        <v>252</v>
      </c>
      <c r="C1123" s="7">
        <v>4.2949999999999999</v>
      </c>
      <c r="D1123" s="7">
        <v>1.3</v>
      </c>
      <c r="E1123" s="7">
        <f t="shared" si="17"/>
        <v>3.3038461538461537</v>
      </c>
      <c r="F1123" s="10" t="s">
        <v>10</v>
      </c>
    </row>
    <row r="1124" spans="1:6" x14ac:dyDescent="0.25">
      <c r="A1124" s="7" t="s">
        <v>1511</v>
      </c>
      <c r="B1124" s="7">
        <v>474</v>
      </c>
      <c r="C1124" s="7">
        <v>1.69</v>
      </c>
      <c r="D1124" s="7">
        <v>0.745</v>
      </c>
      <c r="E1124" s="7">
        <f t="shared" si="17"/>
        <v>2.2684563758389262</v>
      </c>
      <c r="F1124" s="10" t="s">
        <v>10</v>
      </c>
    </row>
    <row r="1125" spans="1:6" x14ac:dyDescent="0.25">
      <c r="A1125" s="7" t="s">
        <v>1512</v>
      </c>
      <c r="B1125" s="7">
        <v>1116</v>
      </c>
      <c r="C1125" s="7">
        <v>14.63</v>
      </c>
      <c r="D1125" s="7">
        <v>5.3250000000000002</v>
      </c>
      <c r="E1125" s="7">
        <f t="shared" si="17"/>
        <v>2.7474178403755869</v>
      </c>
      <c r="F1125" s="10" t="s">
        <v>6016</v>
      </c>
    </row>
    <row r="1126" spans="1:6" x14ac:dyDescent="0.25">
      <c r="A1126" s="7" t="s">
        <v>1513</v>
      </c>
      <c r="B1126" s="7">
        <v>2776</v>
      </c>
      <c r="C1126" s="7">
        <v>0.92500000000000004</v>
      </c>
      <c r="D1126" s="7">
        <v>0.53</v>
      </c>
      <c r="E1126" s="7">
        <f t="shared" si="17"/>
        <v>1.7452830188679245</v>
      </c>
      <c r="F1126" s="10" t="s">
        <v>6797</v>
      </c>
    </row>
    <row r="1127" spans="1:6" x14ac:dyDescent="0.25">
      <c r="A1127" s="7" t="s">
        <v>1514</v>
      </c>
      <c r="B1127" s="7">
        <v>2822.81</v>
      </c>
      <c r="C1127" s="7">
        <v>6.02</v>
      </c>
      <c r="D1127" s="7">
        <v>2.7149999999999999</v>
      </c>
      <c r="E1127" s="7">
        <f t="shared" si="17"/>
        <v>2.2173112338858196</v>
      </c>
      <c r="F1127" s="10" t="s">
        <v>10</v>
      </c>
    </row>
    <row r="1128" spans="1:6" x14ac:dyDescent="0.25">
      <c r="A1128" s="7" t="s">
        <v>1515</v>
      </c>
      <c r="B1128" s="7">
        <v>237</v>
      </c>
      <c r="C1128" s="7">
        <v>1.62</v>
      </c>
      <c r="D1128" s="7">
        <v>0.7</v>
      </c>
      <c r="E1128" s="7">
        <f t="shared" si="17"/>
        <v>2.3142857142857145</v>
      </c>
      <c r="F1128" s="10" t="s">
        <v>10</v>
      </c>
    </row>
    <row r="1129" spans="1:6" x14ac:dyDescent="0.25">
      <c r="A1129" s="7" t="s">
        <v>1516</v>
      </c>
      <c r="B1129" s="7">
        <v>4026.79</v>
      </c>
      <c r="C1129" s="7">
        <v>3.6</v>
      </c>
      <c r="D1129" s="7">
        <v>1.7250000000000001</v>
      </c>
      <c r="E1129" s="7">
        <f t="shared" si="17"/>
        <v>2.0869565217391304</v>
      </c>
      <c r="F1129" s="10" t="s">
        <v>6198</v>
      </c>
    </row>
    <row r="1130" spans="1:6" x14ac:dyDescent="0.25">
      <c r="A1130" s="7" t="s">
        <v>1517</v>
      </c>
      <c r="B1130" s="7">
        <v>3056</v>
      </c>
      <c r="C1130" s="7">
        <v>2.2599999999999998</v>
      </c>
      <c r="D1130" s="7">
        <v>1.5</v>
      </c>
      <c r="E1130" s="7">
        <f t="shared" si="17"/>
        <v>1.5066666666666666</v>
      </c>
      <c r="F1130" s="10" t="s">
        <v>10</v>
      </c>
    </row>
    <row r="1131" spans="1:6" x14ac:dyDescent="0.25">
      <c r="A1131" s="7" t="s">
        <v>1518</v>
      </c>
      <c r="B1131" s="7">
        <v>2511</v>
      </c>
      <c r="C1131" s="7">
        <v>2.2200000000000002</v>
      </c>
      <c r="D1131" s="7">
        <v>1.4550000000000001</v>
      </c>
      <c r="E1131" s="7">
        <f t="shared" si="17"/>
        <v>1.5257731958762888</v>
      </c>
      <c r="F1131" s="10" t="s">
        <v>10</v>
      </c>
    </row>
    <row r="1132" spans="1:6" x14ac:dyDescent="0.25">
      <c r="A1132" s="7" t="s">
        <v>1519</v>
      </c>
      <c r="B1132" s="7">
        <v>2943</v>
      </c>
      <c r="C1132" s="7">
        <v>21.99</v>
      </c>
      <c r="D1132" s="7">
        <v>11.935</v>
      </c>
      <c r="E1132" s="7">
        <f t="shared" si="17"/>
        <v>1.8424801005446165</v>
      </c>
      <c r="F1132" s="10" t="s">
        <v>10</v>
      </c>
    </row>
    <row r="1133" spans="1:6" x14ac:dyDescent="0.25">
      <c r="A1133" s="7" t="s">
        <v>1520</v>
      </c>
      <c r="B1133" s="7">
        <v>3067</v>
      </c>
      <c r="C1133" s="7">
        <v>12.005000000000001</v>
      </c>
      <c r="D1133" s="7">
        <v>7.3650000000000002</v>
      </c>
      <c r="E1133" s="7">
        <f t="shared" si="17"/>
        <v>1.6300067888662595</v>
      </c>
      <c r="F1133" s="10" t="s">
        <v>6285</v>
      </c>
    </row>
    <row r="1134" spans="1:6" x14ac:dyDescent="0.25">
      <c r="A1134" s="7" t="s">
        <v>1521</v>
      </c>
      <c r="B1134" s="7">
        <v>2981.81</v>
      </c>
      <c r="C1134" s="7">
        <v>1.33</v>
      </c>
      <c r="D1134" s="7">
        <v>0.72499999999999998</v>
      </c>
      <c r="E1134" s="7">
        <f t="shared" si="17"/>
        <v>1.8344827586206898</v>
      </c>
      <c r="F1134" s="10" t="s">
        <v>6065</v>
      </c>
    </row>
    <row r="1135" spans="1:6" x14ac:dyDescent="0.25">
      <c r="A1135" s="7" t="s">
        <v>1522</v>
      </c>
      <c r="B1135" s="7">
        <v>9893</v>
      </c>
      <c r="C1135" s="7">
        <v>10.845000000000001</v>
      </c>
      <c r="D1135" s="7">
        <v>5.0350000000000001</v>
      </c>
      <c r="E1135" s="7">
        <f t="shared" si="17"/>
        <v>2.153922542204568</v>
      </c>
      <c r="F1135" s="10" t="s">
        <v>10</v>
      </c>
    </row>
    <row r="1136" spans="1:6" x14ac:dyDescent="0.25">
      <c r="A1136" s="7" t="s">
        <v>1523</v>
      </c>
      <c r="B1136" s="7">
        <v>3521</v>
      </c>
      <c r="C1136" s="7">
        <v>3.6</v>
      </c>
      <c r="D1136" s="7">
        <v>2.16</v>
      </c>
      <c r="E1136" s="7">
        <f t="shared" si="17"/>
        <v>1.6666666666666665</v>
      </c>
      <c r="F1136" s="10" t="s">
        <v>10</v>
      </c>
    </row>
    <row r="1137" spans="1:6" x14ac:dyDescent="0.25">
      <c r="A1137" s="7" t="s">
        <v>1524</v>
      </c>
      <c r="B1137" s="7">
        <v>3457.21</v>
      </c>
      <c r="C1137" s="7">
        <v>2.44</v>
      </c>
      <c r="D1137" s="7">
        <v>1.405</v>
      </c>
      <c r="E1137" s="7">
        <f t="shared" si="17"/>
        <v>1.7366548042704626</v>
      </c>
      <c r="F1137" s="10" t="s">
        <v>6799</v>
      </c>
    </row>
    <row r="1138" spans="1:6" x14ac:dyDescent="0.25">
      <c r="A1138" s="7" t="s">
        <v>1525</v>
      </c>
      <c r="B1138" s="7">
        <v>3050</v>
      </c>
      <c r="C1138" s="7">
        <v>14.945</v>
      </c>
      <c r="D1138" s="7">
        <v>8.43</v>
      </c>
      <c r="E1138" s="7">
        <f t="shared" si="17"/>
        <v>1.7728351126927639</v>
      </c>
      <c r="F1138" s="10" t="s">
        <v>6800</v>
      </c>
    </row>
    <row r="1139" spans="1:6" x14ac:dyDescent="0.25">
      <c r="A1139" s="7" t="s">
        <v>1526</v>
      </c>
      <c r="B1139" s="7">
        <v>1812</v>
      </c>
      <c r="C1139" s="7">
        <v>3.56</v>
      </c>
      <c r="D1139" s="7">
        <v>2.08</v>
      </c>
      <c r="E1139" s="7">
        <f t="shared" si="17"/>
        <v>1.7115384615384615</v>
      </c>
      <c r="F1139" s="10" t="s">
        <v>10</v>
      </c>
    </row>
    <row r="1140" spans="1:6" x14ac:dyDescent="0.25">
      <c r="A1140" s="7" t="s">
        <v>1527</v>
      </c>
      <c r="B1140" s="7">
        <v>1319.34</v>
      </c>
      <c r="C1140" s="7">
        <v>43.914999999999999</v>
      </c>
      <c r="D1140" s="7">
        <v>28.57</v>
      </c>
      <c r="E1140" s="7">
        <f t="shared" si="17"/>
        <v>1.5371018550927547</v>
      </c>
      <c r="F1140" s="10" t="s">
        <v>10</v>
      </c>
    </row>
    <row r="1141" spans="1:6" x14ac:dyDescent="0.25">
      <c r="A1141" s="7" t="s">
        <v>1528</v>
      </c>
      <c r="B1141" s="7">
        <v>2020.02</v>
      </c>
      <c r="C1141" s="7">
        <v>7.02</v>
      </c>
      <c r="D1141" s="7">
        <v>3.93</v>
      </c>
      <c r="E1141" s="7">
        <f t="shared" si="17"/>
        <v>1.7862595419847327</v>
      </c>
      <c r="F1141" s="10" t="s">
        <v>6322</v>
      </c>
    </row>
    <row r="1142" spans="1:6" x14ac:dyDescent="0.25">
      <c r="A1142" s="7" t="s">
        <v>1529</v>
      </c>
      <c r="B1142" s="7">
        <v>792.09</v>
      </c>
      <c r="C1142" s="7">
        <v>7.4349999999999996</v>
      </c>
      <c r="D1142" s="7">
        <v>3.6349999999999998</v>
      </c>
      <c r="E1142" s="7">
        <f t="shared" si="17"/>
        <v>2.0453920220082531</v>
      </c>
      <c r="F1142" s="10" t="s">
        <v>10</v>
      </c>
    </row>
    <row r="1143" spans="1:6" x14ac:dyDescent="0.25">
      <c r="A1143" s="7" t="s">
        <v>1530</v>
      </c>
      <c r="B1143" s="7">
        <v>2408.29</v>
      </c>
      <c r="C1143" s="7">
        <v>2.7850000000000001</v>
      </c>
      <c r="D1143" s="7">
        <v>1.81</v>
      </c>
      <c r="E1143" s="7">
        <f t="shared" si="17"/>
        <v>1.5386740331491713</v>
      </c>
      <c r="F1143" s="10" t="s">
        <v>6803</v>
      </c>
    </row>
    <row r="1144" spans="1:6" x14ac:dyDescent="0.25">
      <c r="A1144" s="7" t="s">
        <v>1531</v>
      </c>
      <c r="B1144" s="7">
        <v>333</v>
      </c>
      <c r="C1144" s="7">
        <v>1.5549999999999999</v>
      </c>
      <c r="D1144" s="7">
        <v>0.95</v>
      </c>
      <c r="E1144" s="7">
        <f t="shared" si="17"/>
        <v>1.6368421052631579</v>
      </c>
      <c r="F1144" s="10" t="s">
        <v>10</v>
      </c>
    </row>
    <row r="1145" spans="1:6" x14ac:dyDescent="0.25">
      <c r="A1145" s="7" t="s">
        <v>1532</v>
      </c>
      <c r="B1145" s="7">
        <v>765</v>
      </c>
      <c r="C1145" s="7">
        <v>4.1399999999999997</v>
      </c>
      <c r="D1145" s="7">
        <v>2.1850000000000001</v>
      </c>
      <c r="E1145" s="7">
        <f t="shared" si="17"/>
        <v>1.8947368421052631</v>
      </c>
      <c r="F1145" s="10" t="s">
        <v>10</v>
      </c>
    </row>
    <row r="1146" spans="1:6" x14ac:dyDescent="0.25">
      <c r="A1146" s="7" t="s">
        <v>1533</v>
      </c>
      <c r="B1146" s="7">
        <v>2679</v>
      </c>
      <c r="C1146" s="7">
        <v>3.3250000000000002</v>
      </c>
      <c r="D1146" s="7">
        <v>1.91</v>
      </c>
      <c r="E1146" s="7">
        <f t="shared" si="17"/>
        <v>1.7408376963350787</v>
      </c>
      <c r="F1146" s="10" t="s">
        <v>10</v>
      </c>
    </row>
    <row r="1147" spans="1:6" x14ac:dyDescent="0.25">
      <c r="A1147" s="7" t="s">
        <v>1534</v>
      </c>
      <c r="B1147" s="7">
        <v>1095</v>
      </c>
      <c r="C1147" s="7">
        <v>5.3250000000000002</v>
      </c>
      <c r="D1147" s="7">
        <v>3.4449999999999998</v>
      </c>
      <c r="E1147" s="7">
        <f t="shared" si="17"/>
        <v>1.5457184325108855</v>
      </c>
      <c r="F1147" s="10" t="s">
        <v>10</v>
      </c>
    </row>
    <row r="1148" spans="1:6" x14ac:dyDescent="0.25">
      <c r="A1148" s="7" t="s">
        <v>1535</v>
      </c>
      <c r="B1148" s="7">
        <v>2495</v>
      </c>
      <c r="C1148" s="7">
        <v>47.924999999999997</v>
      </c>
      <c r="D1148" s="7">
        <v>26.11</v>
      </c>
      <c r="E1148" s="7">
        <f t="shared" ref="E1148:E1211" si="18">C1148/D1148</f>
        <v>1.8355036384527001</v>
      </c>
      <c r="F1148" s="10" t="s">
        <v>6235</v>
      </c>
    </row>
    <row r="1149" spans="1:6" x14ac:dyDescent="0.25">
      <c r="A1149" s="7" t="s">
        <v>1536</v>
      </c>
      <c r="B1149" s="7">
        <v>3517</v>
      </c>
      <c r="C1149" s="7">
        <v>2.99</v>
      </c>
      <c r="D1149" s="7">
        <v>0.66</v>
      </c>
      <c r="E1149" s="7">
        <f t="shared" si="18"/>
        <v>4.5303030303030303</v>
      </c>
      <c r="F1149" s="10" t="s">
        <v>6804</v>
      </c>
    </row>
    <row r="1150" spans="1:6" x14ac:dyDescent="0.25">
      <c r="A1150" s="7" t="s">
        <v>1537</v>
      </c>
      <c r="B1150" s="7">
        <v>2427</v>
      </c>
      <c r="C1150" s="7">
        <v>32.15</v>
      </c>
      <c r="D1150" s="7">
        <v>17.645</v>
      </c>
      <c r="E1150" s="7">
        <f t="shared" si="18"/>
        <v>1.8220459053556248</v>
      </c>
      <c r="F1150" s="10" t="s">
        <v>6293</v>
      </c>
    </row>
    <row r="1151" spans="1:6" x14ac:dyDescent="0.25">
      <c r="A1151" s="7" t="s">
        <v>206</v>
      </c>
      <c r="B1151" s="7">
        <v>1566</v>
      </c>
      <c r="C1151" s="7">
        <v>18.760000000000002</v>
      </c>
      <c r="D1151" s="7">
        <v>1.635</v>
      </c>
      <c r="E1151" s="7">
        <f t="shared" si="18"/>
        <v>11.474006116207953</v>
      </c>
      <c r="F1151" s="10" t="s">
        <v>59</v>
      </c>
    </row>
    <row r="1152" spans="1:6" x14ac:dyDescent="0.25">
      <c r="A1152" s="7" t="s">
        <v>1538</v>
      </c>
      <c r="B1152" s="7">
        <v>1779</v>
      </c>
      <c r="C1152" s="7">
        <v>3.6549999999999998</v>
      </c>
      <c r="D1152" s="7">
        <v>1.7150000000000001</v>
      </c>
      <c r="E1152" s="7">
        <f t="shared" si="18"/>
        <v>2.1311953352769679</v>
      </c>
      <c r="F1152" s="10" t="s">
        <v>6073</v>
      </c>
    </row>
    <row r="1153" spans="1:6" x14ac:dyDescent="0.25">
      <c r="A1153" s="7" t="s">
        <v>1539</v>
      </c>
      <c r="B1153" s="7">
        <v>798</v>
      </c>
      <c r="C1153" s="7">
        <v>8.11</v>
      </c>
      <c r="D1153" s="7">
        <v>4.76</v>
      </c>
      <c r="E1153" s="7">
        <f t="shared" si="18"/>
        <v>1.703781512605042</v>
      </c>
      <c r="F1153" s="10" t="s">
        <v>10</v>
      </c>
    </row>
    <row r="1154" spans="1:6" x14ac:dyDescent="0.25">
      <c r="A1154" s="7" t="s">
        <v>1540</v>
      </c>
      <c r="B1154" s="7">
        <v>4911</v>
      </c>
      <c r="C1154" s="7">
        <v>2.59</v>
      </c>
      <c r="D1154" s="7">
        <v>0.71499999999999997</v>
      </c>
      <c r="E1154" s="7">
        <f t="shared" si="18"/>
        <v>3.6223776223776225</v>
      </c>
      <c r="F1154" s="10" t="s">
        <v>10</v>
      </c>
    </row>
    <row r="1155" spans="1:6" x14ac:dyDescent="0.25">
      <c r="A1155" s="7" t="s">
        <v>1541</v>
      </c>
      <c r="B1155" s="7">
        <v>594</v>
      </c>
      <c r="C1155" s="7">
        <v>1.905</v>
      </c>
      <c r="D1155" s="7">
        <v>0.83499999999999996</v>
      </c>
      <c r="E1155" s="7">
        <f t="shared" si="18"/>
        <v>2.2814371257485031</v>
      </c>
      <c r="F1155" s="10" t="s">
        <v>10</v>
      </c>
    </row>
    <row r="1156" spans="1:6" x14ac:dyDescent="0.25">
      <c r="A1156" s="7" t="s">
        <v>1542</v>
      </c>
      <c r="B1156" s="7">
        <v>3992</v>
      </c>
      <c r="C1156" s="7">
        <v>9.83</v>
      </c>
      <c r="D1156" s="7">
        <v>4.3</v>
      </c>
      <c r="E1156" s="7">
        <f t="shared" si="18"/>
        <v>2.286046511627907</v>
      </c>
      <c r="F1156" s="10" t="s">
        <v>10</v>
      </c>
    </row>
    <row r="1157" spans="1:6" x14ac:dyDescent="0.25">
      <c r="A1157" s="7" t="s">
        <v>1543</v>
      </c>
      <c r="B1157" s="7">
        <v>4549</v>
      </c>
      <c r="C1157" s="7">
        <v>9.5950000000000006</v>
      </c>
      <c r="D1157" s="7">
        <v>2.91</v>
      </c>
      <c r="E1157" s="7">
        <f t="shared" si="18"/>
        <v>3.2972508591065295</v>
      </c>
      <c r="F1157" s="10" t="s">
        <v>101</v>
      </c>
    </row>
    <row r="1158" spans="1:6" x14ac:dyDescent="0.25">
      <c r="A1158" s="7" t="s">
        <v>1544</v>
      </c>
      <c r="B1158" s="7">
        <v>1508.67</v>
      </c>
      <c r="C1158" s="7">
        <v>7.1550000000000002</v>
      </c>
      <c r="D1158" s="7">
        <v>2.91</v>
      </c>
      <c r="E1158" s="7">
        <f t="shared" si="18"/>
        <v>2.4587628865979383</v>
      </c>
      <c r="F1158" s="10" t="s">
        <v>6568</v>
      </c>
    </row>
    <row r="1159" spans="1:6" x14ac:dyDescent="0.25">
      <c r="A1159" s="7" t="s">
        <v>1545</v>
      </c>
      <c r="B1159" s="7">
        <v>1330.45</v>
      </c>
      <c r="C1159" s="7">
        <v>20.585000000000001</v>
      </c>
      <c r="D1159" s="7">
        <v>13.335000000000001</v>
      </c>
      <c r="E1159" s="7">
        <f t="shared" si="18"/>
        <v>1.5436820397450319</v>
      </c>
      <c r="F1159" s="10" t="s">
        <v>94</v>
      </c>
    </row>
    <row r="1160" spans="1:6" x14ac:dyDescent="0.25">
      <c r="A1160" s="7" t="s">
        <v>1546</v>
      </c>
      <c r="B1160" s="7">
        <v>429</v>
      </c>
      <c r="C1160" s="7">
        <v>2.9249999999999998</v>
      </c>
      <c r="D1160" s="7">
        <v>1.19</v>
      </c>
      <c r="E1160" s="7">
        <f t="shared" si="18"/>
        <v>2.4579831932773111</v>
      </c>
      <c r="F1160" s="10" t="s">
        <v>6251</v>
      </c>
    </row>
    <row r="1161" spans="1:6" x14ac:dyDescent="0.25">
      <c r="A1161" s="7" t="s">
        <v>1547</v>
      </c>
      <c r="B1161" s="7">
        <v>434.55</v>
      </c>
      <c r="C1161" s="7">
        <v>27.61</v>
      </c>
      <c r="D1161" s="7">
        <v>17.195</v>
      </c>
      <c r="E1161" s="7">
        <f t="shared" si="18"/>
        <v>1.6056993312009304</v>
      </c>
      <c r="F1161" s="10" t="s">
        <v>10</v>
      </c>
    </row>
    <row r="1162" spans="1:6" x14ac:dyDescent="0.25">
      <c r="A1162" s="7" t="s">
        <v>1548</v>
      </c>
      <c r="B1162" s="7">
        <v>2284</v>
      </c>
      <c r="C1162" s="7">
        <v>2.33</v>
      </c>
      <c r="D1162" s="7">
        <v>1.4550000000000001</v>
      </c>
      <c r="E1162" s="7">
        <f t="shared" si="18"/>
        <v>1.6013745704467353</v>
      </c>
      <c r="F1162" s="10" t="s">
        <v>59</v>
      </c>
    </row>
    <row r="1163" spans="1:6" x14ac:dyDescent="0.25">
      <c r="A1163" s="7" t="s">
        <v>1549</v>
      </c>
      <c r="B1163" s="7">
        <v>1500</v>
      </c>
      <c r="C1163" s="7">
        <v>1.95</v>
      </c>
      <c r="D1163" s="7">
        <v>0.8</v>
      </c>
      <c r="E1163" s="7">
        <f t="shared" si="18"/>
        <v>2.4375</v>
      </c>
      <c r="F1163" s="10" t="s">
        <v>10</v>
      </c>
    </row>
    <row r="1164" spans="1:6" x14ac:dyDescent="0.25">
      <c r="A1164" s="7" t="s">
        <v>1550</v>
      </c>
      <c r="B1164" s="7">
        <v>2147.79</v>
      </c>
      <c r="C1164" s="7">
        <v>35.380000000000003</v>
      </c>
      <c r="D1164" s="7">
        <v>23.07</v>
      </c>
      <c r="E1164" s="7">
        <f t="shared" si="18"/>
        <v>1.5335934113567404</v>
      </c>
      <c r="F1164" s="10" t="s">
        <v>6807</v>
      </c>
    </row>
    <row r="1165" spans="1:6" x14ac:dyDescent="0.25">
      <c r="A1165" s="7" t="s">
        <v>1551</v>
      </c>
      <c r="B1165" s="7">
        <v>1033</v>
      </c>
      <c r="C1165" s="7">
        <v>2.3650000000000002</v>
      </c>
      <c r="D1165" s="7">
        <v>0.79500000000000004</v>
      </c>
      <c r="E1165" s="7">
        <f t="shared" si="18"/>
        <v>2.9748427672955975</v>
      </c>
      <c r="F1165" s="10" t="s">
        <v>10</v>
      </c>
    </row>
    <row r="1166" spans="1:6" x14ac:dyDescent="0.25">
      <c r="A1166" s="7" t="s">
        <v>1552</v>
      </c>
      <c r="B1166" s="7">
        <v>1119</v>
      </c>
      <c r="C1166" s="7">
        <v>2.0049999999999999</v>
      </c>
      <c r="D1166" s="7">
        <v>0.64500000000000002</v>
      </c>
      <c r="E1166" s="7">
        <f t="shared" si="18"/>
        <v>3.1085271317829455</v>
      </c>
      <c r="F1166" s="10" t="s">
        <v>10</v>
      </c>
    </row>
    <row r="1167" spans="1:6" x14ac:dyDescent="0.25">
      <c r="A1167" s="7" t="s">
        <v>1553</v>
      </c>
      <c r="B1167" s="7">
        <v>1310</v>
      </c>
      <c r="C1167" s="7">
        <v>5.875</v>
      </c>
      <c r="D1167" s="7">
        <v>3.01</v>
      </c>
      <c r="E1167" s="7">
        <f t="shared" si="18"/>
        <v>1.951827242524917</v>
      </c>
      <c r="F1167" s="10" t="s">
        <v>10</v>
      </c>
    </row>
    <row r="1168" spans="1:6" x14ac:dyDescent="0.25">
      <c r="A1168" s="7" t="s">
        <v>1554</v>
      </c>
      <c r="B1168" s="7">
        <v>3497</v>
      </c>
      <c r="C1168" s="7">
        <v>6.6</v>
      </c>
      <c r="D1168" s="7">
        <v>3.6349999999999998</v>
      </c>
      <c r="E1168" s="7">
        <f t="shared" si="18"/>
        <v>1.8156808803301239</v>
      </c>
      <c r="F1168" s="10" t="s">
        <v>77</v>
      </c>
    </row>
    <row r="1169" spans="1:6" x14ac:dyDescent="0.25">
      <c r="A1169" s="7" t="s">
        <v>1555</v>
      </c>
      <c r="B1169" s="7">
        <v>535</v>
      </c>
      <c r="C1169" s="7">
        <v>3.1150000000000002</v>
      </c>
      <c r="D1169" s="7">
        <v>1.855</v>
      </c>
      <c r="E1169" s="7">
        <f t="shared" si="18"/>
        <v>1.679245283018868</v>
      </c>
      <c r="F1169" s="10" t="s">
        <v>10</v>
      </c>
    </row>
    <row r="1170" spans="1:6" x14ac:dyDescent="0.25">
      <c r="A1170" s="7" t="s">
        <v>1556</v>
      </c>
      <c r="B1170" s="7">
        <v>6861</v>
      </c>
      <c r="C1170" s="7">
        <v>4.0949999999999998</v>
      </c>
      <c r="D1170" s="7">
        <v>1.645</v>
      </c>
      <c r="E1170" s="7">
        <f t="shared" si="18"/>
        <v>2.4893617021276593</v>
      </c>
      <c r="F1170" s="10" t="s">
        <v>6808</v>
      </c>
    </row>
    <row r="1171" spans="1:6" x14ac:dyDescent="0.25">
      <c r="A1171" s="7" t="s">
        <v>1557</v>
      </c>
      <c r="B1171" s="7">
        <v>1657.12</v>
      </c>
      <c r="C1171" s="7">
        <v>9.6750000000000007</v>
      </c>
      <c r="D1171" s="7">
        <v>6.1950000000000003</v>
      </c>
      <c r="E1171" s="7">
        <f t="shared" si="18"/>
        <v>1.5617433414043584</v>
      </c>
      <c r="F1171" s="10" t="s">
        <v>6809</v>
      </c>
    </row>
    <row r="1172" spans="1:6" x14ac:dyDescent="0.25">
      <c r="A1172" s="7" t="s">
        <v>1558</v>
      </c>
      <c r="B1172" s="7">
        <v>2576</v>
      </c>
      <c r="C1172" s="7">
        <v>4.6500000000000004</v>
      </c>
      <c r="D1172" s="7">
        <v>1.89</v>
      </c>
      <c r="E1172" s="7">
        <f t="shared" si="18"/>
        <v>2.4603174603174605</v>
      </c>
      <c r="F1172" s="10" t="s">
        <v>10</v>
      </c>
    </row>
    <row r="1173" spans="1:6" x14ac:dyDescent="0.25">
      <c r="A1173" s="7" t="s">
        <v>1559</v>
      </c>
      <c r="B1173" s="7">
        <v>2837</v>
      </c>
      <c r="C1173" s="7">
        <v>2.4449999999999998</v>
      </c>
      <c r="D1173" s="7">
        <v>1.405</v>
      </c>
      <c r="E1173" s="7">
        <f t="shared" si="18"/>
        <v>1.7402135231316724</v>
      </c>
      <c r="F1173" s="10" t="s">
        <v>10</v>
      </c>
    </row>
    <row r="1174" spans="1:6" x14ac:dyDescent="0.25">
      <c r="A1174" s="7" t="s">
        <v>1560</v>
      </c>
      <c r="B1174" s="7">
        <v>1335.47</v>
      </c>
      <c r="C1174" s="7">
        <v>2.9849999999999999</v>
      </c>
      <c r="D1174" s="7">
        <v>1.68</v>
      </c>
      <c r="E1174" s="7">
        <f t="shared" si="18"/>
        <v>1.7767857142857142</v>
      </c>
      <c r="F1174" s="10" t="s">
        <v>10</v>
      </c>
    </row>
    <row r="1175" spans="1:6" x14ac:dyDescent="0.25">
      <c r="A1175" s="7" t="s">
        <v>1561</v>
      </c>
      <c r="B1175" s="7">
        <v>1592</v>
      </c>
      <c r="C1175" s="7">
        <v>8.875</v>
      </c>
      <c r="D1175" s="7">
        <v>2.67</v>
      </c>
      <c r="E1175" s="7">
        <f t="shared" si="18"/>
        <v>3.3239700374531838</v>
      </c>
      <c r="F1175" s="10" t="s">
        <v>10</v>
      </c>
    </row>
    <row r="1176" spans="1:6" x14ac:dyDescent="0.25">
      <c r="A1176" s="7" t="s">
        <v>1562</v>
      </c>
      <c r="B1176" s="7">
        <v>1905</v>
      </c>
      <c r="C1176" s="7">
        <v>22.355</v>
      </c>
      <c r="D1176" s="7">
        <v>12.045</v>
      </c>
      <c r="E1176" s="7">
        <f t="shared" si="18"/>
        <v>1.8559568285595682</v>
      </c>
      <c r="F1176" s="10" t="s">
        <v>6568</v>
      </c>
    </row>
    <row r="1177" spans="1:6" x14ac:dyDescent="0.25">
      <c r="A1177" s="7" t="s">
        <v>1563</v>
      </c>
      <c r="B1177" s="7">
        <v>1479</v>
      </c>
      <c r="C1177" s="7">
        <v>1.895</v>
      </c>
      <c r="D1177" s="7">
        <v>0.68</v>
      </c>
      <c r="E1177" s="7">
        <f t="shared" si="18"/>
        <v>2.7867647058823528</v>
      </c>
      <c r="F1177" s="10" t="s">
        <v>6811</v>
      </c>
    </row>
    <row r="1178" spans="1:6" x14ac:dyDescent="0.25">
      <c r="A1178" s="7" t="s">
        <v>1564</v>
      </c>
      <c r="B1178" s="7">
        <v>691</v>
      </c>
      <c r="C1178" s="7">
        <v>5.8650000000000002</v>
      </c>
      <c r="D1178" s="7">
        <v>3.7149999999999999</v>
      </c>
      <c r="E1178" s="7">
        <f t="shared" si="18"/>
        <v>1.578734858681023</v>
      </c>
      <c r="F1178" s="10" t="s">
        <v>10</v>
      </c>
    </row>
    <row r="1179" spans="1:6" x14ac:dyDescent="0.25">
      <c r="A1179" s="7" t="s">
        <v>1565</v>
      </c>
      <c r="B1179" s="7">
        <v>642</v>
      </c>
      <c r="C1179" s="7">
        <v>2.7549999999999999</v>
      </c>
      <c r="D1179" s="7">
        <v>1.6950000000000001</v>
      </c>
      <c r="E1179" s="7">
        <f t="shared" si="18"/>
        <v>1.6253687315634218</v>
      </c>
      <c r="F1179" s="10" t="s">
        <v>10</v>
      </c>
    </row>
    <row r="1180" spans="1:6" x14ac:dyDescent="0.25">
      <c r="A1180" s="7" t="s">
        <v>1566</v>
      </c>
      <c r="B1180" s="7">
        <v>601</v>
      </c>
      <c r="C1180" s="7">
        <v>4.9950000000000001</v>
      </c>
      <c r="D1180" s="7">
        <v>2.39</v>
      </c>
      <c r="E1180" s="7">
        <f t="shared" si="18"/>
        <v>2.0899581589958158</v>
      </c>
      <c r="F1180" s="10" t="s">
        <v>10</v>
      </c>
    </row>
    <row r="1181" spans="1:6" x14ac:dyDescent="0.25">
      <c r="A1181" s="7" t="s">
        <v>1567</v>
      </c>
      <c r="B1181" s="7">
        <v>1071</v>
      </c>
      <c r="C1181" s="7">
        <v>2.855</v>
      </c>
      <c r="D1181" s="7">
        <v>1.33</v>
      </c>
      <c r="E1181" s="7">
        <f t="shared" si="18"/>
        <v>2.1466165413533833</v>
      </c>
      <c r="F1181" s="10" t="s">
        <v>10</v>
      </c>
    </row>
    <row r="1182" spans="1:6" x14ac:dyDescent="0.25">
      <c r="A1182" s="7" t="s">
        <v>1568</v>
      </c>
      <c r="B1182" s="7">
        <v>1819.69</v>
      </c>
      <c r="C1182" s="7">
        <v>6.13</v>
      </c>
      <c r="D1182" s="7">
        <v>2.375</v>
      </c>
      <c r="E1182" s="7">
        <f t="shared" si="18"/>
        <v>2.5810526315789475</v>
      </c>
      <c r="F1182" s="10" t="s">
        <v>6812</v>
      </c>
    </row>
    <row r="1183" spans="1:6" x14ac:dyDescent="0.25">
      <c r="A1183" s="7" t="s">
        <v>1569</v>
      </c>
      <c r="B1183" s="7">
        <v>3026</v>
      </c>
      <c r="C1183" s="7">
        <v>2.395</v>
      </c>
      <c r="D1183" s="7">
        <v>1.56</v>
      </c>
      <c r="E1183" s="7">
        <f t="shared" si="18"/>
        <v>1.5352564102564101</v>
      </c>
      <c r="F1183" s="10" t="s">
        <v>6139</v>
      </c>
    </row>
    <row r="1184" spans="1:6" x14ac:dyDescent="0.25">
      <c r="A1184" s="7" t="s">
        <v>1570</v>
      </c>
      <c r="B1184" s="7">
        <v>588</v>
      </c>
      <c r="C1184" s="7">
        <v>1.26</v>
      </c>
      <c r="D1184" s="7">
        <v>0.77</v>
      </c>
      <c r="E1184" s="7">
        <f t="shared" si="18"/>
        <v>1.6363636363636362</v>
      </c>
      <c r="F1184" s="10" t="s">
        <v>10</v>
      </c>
    </row>
    <row r="1185" spans="1:6" x14ac:dyDescent="0.25">
      <c r="A1185" s="7" t="s">
        <v>1571</v>
      </c>
      <c r="B1185" s="7">
        <v>3364.98</v>
      </c>
      <c r="C1185" s="7">
        <v>6.4050000000000002</v>
      </c>
      <c r="D1185" s="7">
        <v>4.0549999999999997</v>
      </c>
      <c r="E1185" s="7">
        <f t="shared" si="18"/>
        <v>1.5795314426633786</v>
      </c>
      <c r="F1185" s="10" t="s">
        <v>59</v>
      </c>
    </row>
    <row r="1186" spans="1:6" x14ac:dyDescent="0.25">
      <c r="A1186" s="7" t="s">
        <v>1572</v>
      </c>
      <c r="B1186" s="7">
        <v>5334.47</v>
      </c>
      <c r="C1186" s="7">
        <v>6.05</v>
      </c>
      <c r="D1186" s="7">
        <v>3.71</v>
      </c>
      <c r="E1186" s="7">
        <f t="shared" si="18"/>
        <v>1.6307277628032344</v>
      </c>
      <c r="F1186" s="10" t="s">
        <v>59</v>
      </c>
    </row>
    <row r="1187" spans="1:6" x14ac:dyDescent="0.25">
      <c r="A1187" s="7" t="s">
        <v>1573</v>
      </c>
      <c r="B1187" s="7">
        <v>1380</v>
      </c>
      <c r="C1187" s="7">
        <v>13.734999999999999</v>
      </c>
      <c r="D1187" s="7">
        <v>9.1649999999999991</v>
      </c>
      <c r="E1187" s="7">
        <f t="shared" si="18"/>
        <v>1.4986361156573924</v>
      </c>
      <c r="F1187" s="10" t="s">
        <v>10</v>
      </c>
    </row>
    <row r="1188" spans="1:6" x14ac:dyDescent="0.25">
      <c r="A1188" s="7" t="s">
        <v>1574</v>
      </c>
      <c r="B1188" s="7">
        <v>3662</v>
      </c>
      <c r="C1188" s="7">
        <v>2.0499999999999998</v>
      </c>
      <c r="D1188" s="7">
        <v>1.23</v>
      </c>
      <c r="E1188" s="7">
        <f t="shared" si="18"/>
        <v>1.6666666666666665</v>
      </c>
      <c r="F1188" s="10" t="s">
        <v>10</v>
      </c>
    </row>
    <row r="1189" spans="1:6" x14ac:dyDescent="0.25">
      <c r="A1189" s="7" t="s">
        <v>1575</v>
      </c>
      <c r="B1189" s="7">
        <v>2759.45</v>
      </c>
      <c r="C1189" s="7">
        <v>20.835000000000001</v>
      </c>
      <c r="D1189" s="7">
        <v>10.57</v>
      </c>
      <c r="E1189" s="7">
        <f t="shared" si="18"/>
        <v>1.9711447492904446</v>
      </c>
      <c r="F1189" s="10" t="s">
        <v>6814</v>
      </c>
    </row>
    <row r="1190" spans="1:6" x14ac:dyDescent="0.25">
      <c r="A1190" s="7" t="s">
        <v>1576</v>
      </c>
      <c r="B1190" s="7">
        <v>2912</v>
      </c>
      <c r="C1190" s="7">
        <v>6.5650000000000004</v>
      </c>
      <c r="D1190" s="7">
        <v>3.49</v>
      </c>
      <c r="E1190" s="7">
        <f t="shared" si="18"/>
        <v>1.8810888252148996</v>
      </c>
      <c r="F1190" s="10" t="s">
        <v>6479</v>
      </c>
    </row>
    <row r="1191" spans="1:6" x14ac:dyDescent="0.25">
      <c r="A1191" s="7" t="s">
        <v>1577</v>
      </c>
      <c r="B1191" s="7">
        <v>1101</v>
      </c>
      <c r="C1191" s="7">
        <v>12.324999999999999</v>
      </c>
      <c r="D1191" s="7">
        <v>5.91</v>
      </c>
      <c r="E1191" s="7">
        <f t="shared" si="18"/>
        <v>2.0854483925549911</v>
      </c>
      <c r="F1191" s="10" t="s">
        <v>10</v>
      </c>
    </row>
    <row r="1192" spans="1:6" x14ac:dyDescent="0.25">
      <c r="A1192" s="7" t="s">
        <v>1578</v>
      </c>
      <c r="B1192" s="7">
        <v>2166</v>
      </c>
      <c r="C1192" s="7">
        <v>4.9950000000000001</v>
      </c>
      <c r="D1192" s="7">
        <v>2.36</v>
      </c>
      <c r="E1192" s="7">
        <f t="shared" si="18"/>
        <v>2.1165254237288136</v>
      </c>
      <c r="F1192" s="10" t="s">
        <v>6440</v>
      </c>
    </row>
    <row r="1193" spans="1:6" x14ac:dyDescent="0.25">
      <c r="A1193" s="7" t="s">
        <v>1579</v>
      </c>
      <c r="B1193" s="7">
        <v>4707.38</v>
      </c>
      <c r="C1193" s="7">
        <v>2.83</v>
      </c>
      <c r="D1193" s="7">
        <v>0.92</v>
      </c>
      <c r="E1193" s="7">
        <f t="shared" si="18"/>
        <v>3.0760869565217392</v>
      </c>
      <c r="F1193" s="10" t="s">
        <v>6815</v>
      </c>
    </row>
    <row r="1194" spans="1:6" x14ac:dyDescent="0.25">
      <c r="A1194" s="7" t="s">
        <v>1580</v>
      </c>
      <c r="B1194" s="7">
        <v>1955</v>
      </c>
      <c r="C1194" s="7">
        <v>5.6150000000000002</v>
      </c>
      <c r="D1194" s="7">
        <v>3.335</v>
      </c>
      <c r="E1194" s="7">
        <f t="shared" si="18"/>
        <v>1.6836581709145428</v>
      </c>
      <c r="F1194" s="10" t="s">
        <v>6817</v>
      </c>
    </row>
    <row r="1195" spans="1:6" x14ac:dyDescent="0.25">
      <c r="A1195" s="7" t="s">
        <v>1581</v>
      </c>
      <c r="B1195" s="7">
        <v>2215</v>
      </c>
      <c r="C1195" s="7">
        <v>7.165</v>
      </c>
      <c r="D1195" s="7">
        <v>4.57</v>
      </c>
      <c r="E1195" s="7">
        <f t="shared" si="18"/>
        <v>1.5678336980306344</v>
      </c>
      <c r="F1195" s="10" t="s">
        <v>6818</v>
      </c>
    </row>
    <row r="1196" spans="1:6" x14ac:dyDescent="0.25">
      <c r="A1196" s="7" t="s">
        <v>1582</v>
      </c>
      <c r="B1196" s="7">
        <v>2443</v>
      </c>
      <c r="C1196" s="7">
        <v>17.8</v>
      </c>
      <c r="D1196" s="7">
        <v>10.99</v>
      </c>
      <c r="E1196" s="7">
        <f t="shared" si="18"/>
        <v>1.6196542311191993</v>
      </c>
      <c r="F1196" s="10" t="s">
        <v>10</v>
      </c>
    </row>
    <row r="1197" spans="1:6" x14ac:dyDescent="0.25">
      <c r="A1197" s="7" t="s">
        <v>1583</v>
      </c>
      <c r="B1197" s="7">
        <v>1037</v>
      </c>
      <c r="C1197" s="7">
        <v>1.34</v>
      </c>
      <c r="D1197" s="7">
        <v>0.52</v>
      </c>
      <c r="E1197" s="7">
        <f t="shared" si="18"/>
        <v>2.5769230769230771</v>
      </c>
      <c r="F1197" s="10" t="s">
        <v>6820</v>
      </c>
    </row>
    <row r="1198" spans="1:6" x14ac:dyDescent="0.25">
      <c r="A1198" s="7" t="s">
        <v>1584</v>
      </c>
      <c r="B1198" s="7">
        <v>1351</v>
      </c>
      <c r="C1198" s="7">
        <v>19.215</v>
      </c>
      <c r="D1198" s="7">
        <v>11.445</v>
      </c>
      <c r="E1198" s="7">
        <f t="shared" si="18"/>
        <v>1.6788990825688073</v>
      </c>
      <c r="F1198" s="10" t="s">
        <v>6821</v>
      </c>
    </row>
    <row r="1199" spans="1:6" x14ac:dyDescent="0.25">
      <c r="A1199" s="7" t="s">
        <v>1585</v>
      </c>
      <c r="B1199" s="7">
        <v>830</v>
      </c>
      <c r="C1199" s="7">
        <v>6.46</v>
      </c>
      <c r="D1199" s="7">
        <v>4</v>
      </c>
      <c r="E1199" s="7">
        <f t="shared" si="18"/>
        <v>1.615</v>
      </c>
      <c r="F1199" s="10" t="s">
        <v>6822</v>
      </c>
    </row>
    <row r="1200" spans="1:6" x14ac:dyDescent="0.25">
      <c r="A1200" s="7" t="s">
        <v>1586</v>
      </c>
      <c r="B1200" s="7">
        <v>893.67</v>
      </c>
      <c r="C1200" s="7">
        <v>5.71</v>
      </c>
      <c r="D1200" s="7">
        <v>3.48</v>
      </c>
      <c r="E1200" s="7">
        <f t="shared" si="18"/>
        <v>1.6408045977011494</v>
      </c>
      <c r="F1200" s="10" t="s">
        <v>10</v>
      </c>
    </row>
    <row r="1201" spans="1:6" x14ac:dyDescent="0.25">
      <c r="A1201" s="7" t="s">
        <v>1587</v>
      </c>
      <c r="B1201" s="7">
        <v>2205.2800000000002</v>
      </c>
      <c r="C1201" s="7">
        <v>5.585</v>
      </c>
      <c r="D1201" s="7">
        <v>3.51</v>
      </c>
      <c r="E1201" s="7">
        <f t="shared" si="18"/>
        <v>1.5911680911680912</v>
      </c>
      <c r="F1201" s="10" t="s">
        <v>6823</v>
      </c>
    </row>
    <row r="1202" spans="1:6" x14ac:dyDescent="0.25">
      <c r="A1202" s="7" t="s">
        <v>1588</v>
      </c>
      <c r="B1202" s="7">
        <v>1108</v>
      </c>
      <c r="C1202" s="7">
        <v>4.2149999999999999</v>
      </c>
      <c r="D1202" s="7">
        <v>2.7050000000000001</v>
      </c>
      <c r="E1202" s="7">
        <f t="shared" si="18"/>
        <v>1.5582255083179297</v>
      </c>
      <c r="F1202" s="10" t="s">
        <v>354</v>
      </c>
    </row>
    <row r="1203" spans="1:6" x14ac:dyDescent="0.25">
      <c r="A1203" s="7" t="s">
        <v>1589</v>
      </c>
      <c r="B1203" s="7">
        <v>3058.51</v>
      </c>
      <c r="C1203" s="7">
        <v>10.135</v>
      </c>
      <c r="D1203" s="7">
        <v>6.7450000000000001</v>
      </c>
      <c r="E1203" s="7">
        <f t="shared" si="18"/>
        <v>1.502594514455152</v>
      </c>
      <c r="F1203" s="10" t="s">
        <v>6824</v>
      </c>
    </row>
    <row r="1204" spans="1:6" x14ac:dyDescent="0.25">
      <c r="A1204" s="7" t="s">
        <v>1590</v>
      </c>
      <c r="B1204" s="7">
        <v>1870</v>
      </c>
      <c r="C1204" s="7">
        <v>1.56</v>
      </c>
      <c r="D1204" s="7">
        <v>0.76500000000000001</v>
      </c>
      <c r="E1204" s="7">
        <f t="shared" si="18"/>
        <v>2.0392156862745097</v>
      </c>
      <c r="F1204" s="10" t="s">
        <v>10</v>
      </c>
    </row>
    <row r="1205" spans="1:6" x14ac:dyDescent="0.25">
      <c r="A1205" s="7" t="s">
        <v>1591</v>
      </c>
      <c r="B1205" s="7">
        <v>1609</v>
      </c>
      <c r="C1205" s="7">
        <v>2.4649999999999999</v>
      </c>
      <c r="D1205" s="7">
        <v>1.5149999999999999</v>
      </c>
      <c r="E1205" s="7">
        <f t="shared" si="18"/>
        <v>1.6270627062706271</v>
      </c>
      <c r="F1205" s="10" t="s">
        <v>10</v>
      </c>
    </row>
    <row r="1206" spans="1:6" x14ac:dyDescent="0.25">
      <c r="A1206" s="7" t="s">
        <v>1592</v>
      </c>
      <c r="B1206" s="7">
        <v>3269</v>
      </c>
      <c r="C1206" s="7">
        <v>6.72</v>
      </c>
      <c r="D1206" s="7">
        <v>3.3849999999999998</v>
      </c>
      <c r="E1206" s="7">
        <f t="shared" si="18"/>
        <v>1.9852289512555392</v>
      </c>
      <c r="F1206" s="10" t="s">
        <v>77</v>
      </c>
    </row>
    <row r="1207" spans="1:6" x14ac:dyDescent="0.25">
      <c r="A1207" s="7" t="s">
        <v>1593</v>
      </c>
      <c r="B1207" s="7">
        <v>819</v>
      </c>
      <c r="C1207" s="7">
        <v>1.71</v>
      </c>
      <c r="D1207" s="7">
        <v>1.01</v>
      </c>
      <c r="E1207" s="7">
        <f t="shared" si="18"/>
        <v>1.693069306930693</v>
      </c>
      <c r="F1207" s="10" t="s">
        <v>10</v>
      </c>
    </row>
    <row r="1208" spans="1:6" x14ac:dyDescent="0.25">
      <c r="A1208" s="7" t="s">
        <v>1594</v>
      </c>
      <c r="B1208" s="7">
        <v>933</v>
      </c>
      <c r="C1208" s="7">
        <v>7.2549999999999999</v>
      </c>
      <c r="D1208" s="7">
        <v>2.7050000000000001</v>
      </c>
      <c r="E1208" s="7">
        <f t="shared" si="18"/>
        <v>2.6820702402957486</v>
      </c>
      <c r="F1208" s="10" t="s">
        <v>6825</v>
      </c>
    </row>
    <row r="1209" spans="1:6" x14ac:dyDescent="0.25">
      <c r="A1209" s="7" t="s">
        <v>1595</v>
      </c>
      <c r="B1209" s="7">
        <v>1727.86</v>
      </c>
      <c r="C1209" s="7">
        <v>16.045000000000002</v>
      </c>
      <c r="D1209" s="7">
        <v>10.48</v>
      </c>
      <c r="E1209" s="7">
        <f t="shared" si="18"/>
        <v>1.5310114503816794</v>
      </c>
      <c r="F1209" s="10" t="s">
        <v>6827</v>
      </c>
    </row>
    <row r="1210" spans="1:6" x14ac:dyDescent="0.25">
      <c r="A1210" s="7" t="s">
        <v>1596</v>
      </c>
      <c r="B1210" s="7">
        <v>2315</v>
      </c>
      <c r="C1210" s="7">
        <v>25.05</v>
      </c>
      <c r="D1210" s="7">
        <v>16.315000000000001</v>
      </c>
      <c r="E1210" s="7">
        <f t="shared" si="18"/>
        <v>1.5353968740422923</v>
      </c>
      <c r="F1210" s="10" t="s">
        <v>6828</v>
      </c>
    </row>
    <row r="1211" spans="1:6" x14ac:dyDescent="0.25">
      <c r="A1211" s="7" t="s">
        <v>1597</v>
      </c>
      <c r="B1211" s="7">
        <v>2663</v>
      </c>
      <c r="C1211" s="7">
        <v>20.420000000000002</v>
      </c>
      <c r="D1211" s="7">
        <v>11.645</v>
      </c>
      <c r="E1211" s="7">
        <f t="shared" si="18"/>
        <v>1.7535422928295408</v>
      </c>
      <c r="F1211" s="10" t="s">
        <v>6829</v>
      </c>
    </row>
    <row r="1212" spans="1:6" x14ac:dyDescent="0.25">
      <c r="A1212" s="7" t="s">
        <v>1598</v>
      </c>
      <c r="B1212" s="7">
        <v>1757</v>
      </c>
      <c r="C1212" s="7">
        <v>98.14</v>
      </c>
      <c r="D1212" s="7">
        <v>55.26</v>
      </c>
      <c r="E1212" s="7">
        <f t="shared" ref="E1212:E1275" si="19">C1212/D1212</f>
        <v>1.7759681505609846</v>
      </c>
      <c r="F1212" s="10" t="s">
        <v>6476</v>
      </c>
    </row>
    <row r="1213" spans="1:6" x14ac:dyDescent="0.25">
      <c r="A1213" s="7" t="s">
        <v>1599</v>
      </c>
      <c r="B1213" s="7">
        <v>2427</v>
      </c>
      <c r="C1213" s="7">
        <v>19.704999999999998</v>
      </c>
      <c r="D1213" s="7">
        <v>10.045</v>
      </c>
      <c r="E1213" s="7">
        <f t="shared" si="19"/>
        <v>1.9616724738675957</v>
      </c>
      <c r="F1213" s="10" t="s">
        <v>6830</v>
      </c>
    </row>
    <row r="1214" spans="1:6" x14ac:dyDescent="0.25">
      <c r="A1214" s="7" t="s">
        <v>1600</v>
      </c>
      <c r="B1214" s="7">
        <v>2636</v>
      </c>
      <c r="C1214" s="7">
        <v>17.32</v>
      </c>
      <c r="D1214" s="7">
        <v>11.48</v>
      </c>
      <c r="E1214" s="7">
        <f t="shared" si="19"/>
        <v>1.5087108013937283</v>
      </c>
      <c r="F1214" s="10" t="s">
        <v>6832</v>
      </c>
    </row>
    <row r="1215" spans="1:6" x14ac:dyDescent="0.25">
      <c r="A1215" s="7" t="s">
        <v>1601</v>
      </c>
      <c r="B1215" s="7">
        <v>795</v>
      </c>
      <c r="C1215" s="7">
        <v>2.61</v>
      </c>
      <c r="D1215" s="7">
        <v>1.31</v>
      </c>
      <c r="E1215" s="7">
        <f t="shared" si="19"/>
        <v>1.9923664122137403</v>
      </c>
      <c r="F1215" s="10" t="s">
        <v>6782</v>
      </c>
    </row>
    <row r="1216" spans="1:6" x14ac:dyDescent="0.25">
      <c r="A1216" s="7" t="s">
        <v>1602</v>
      </c>
      <c r="B1216" s="7">
        <v>1489.16</v>
      </c>
      <c r="C1216" s="7">
        <v>37.384999999999998</v>
      </c>
      <c r="D1216" s="7">
        <v>23.015000000000001</v>
      </c>
      <c r="E1216" s="7">
        <f t="shared" si="19"/>
        <v>1.624375407343037</v>
      </c>
      <c r="F1216" s="10" t="s">
        <v>6833</v>
      </c>
    </row>
    <row r="1217" spans="1:6" x14ac:dyDescent="0.25">
      <c r="A1217" s="7" t="s">
        <v>1603</v>
      </c>
      <c r="B1217" s="7">
        <v>2842</v>
      </c>
      <c r="C1217" s="7">
        <v>10.33</v>
      </c>
      <c r="D1217" s="7">
        <v>6</v>
      </c>
      <c r="E1217" s="7">
        <f t="shared" si="19"/>
        <v>1.7216666666666667</v>
      </c>
      <c r="F1217" s="10" t="s">
        <v>6834</v>
      </c>
    </row>
    <row r="1218" spans="1:6" x14ac:dyDescent="0.25">
      <c r="A1218" s="7" t="s">
        <v>1604</v>
      </c>
      <c r="B1218" s="7">
        <v>2678.44</v>
      </c>
      <c r="C1218" s="7">
        <v>22.22</v>
      </c>
      <c r="D1218" s="7">
        <v>14.55</v>
      </c>
      <c r="E1218" s="7">
        <f t="shared" si="19"/>
        <v>1.527147766323024</v>
      </c>
      <c r="F1218" s="10" t="s">
        <v>6835</v>
      </c>
    </row>
    <row r="1219" spans="1:6" x14ac:dyDescent="0.25">
      <c r="A1219" s="7" t="s">
        <v>1605</v>
      </c>
      <c r="B1219" s="7">
        <v>2360</v>
      </c>
      <c r="C1219" s="7">
        <v>1.4550000000000001</v>
      </c>
      <c r="D1219" s="7">
        <v>0.505</v>
      </c>
      <c r="E1219" s="7">
        <f t="shared" si="19"/>
        <v>2.8811881188118811</v>
      </c>
      <c r="F1219" s="10" t="s">
        <v>10</v>
      </c>
    </row>
    <row r="1220" spans="1:6" x14ac:dyDescent="0.25">
      <c r="A1220" s="7" t="s">
        <v>399</v>
      </c>
      <c r="B1220" s="7">
        <v>1198</v>
      </c>
      <c r="C1220" s="7">
        <v>9.4499999999999993</v>
      </c>
      <c r="D1220" s="7">
        <v>1.85</v>
      </c>
      <c r="E1220" s="7">
        <f t="shared" si="19"/>
        <v>5.1081081081081079</v>
      </c>
      <c r="F1220" s="10" t="s">
        <v>400</v>
      </c>
    </row>
    <row r="1221" spans="1:6" x14ac:dyDescent="0.25">
      <c r="A1221" s="7" t="s">
        <v>1606</v>
      </c>
      <c r="B1221" s="7">
        <v>1824</v>
      </c>
      <c r="C1221" s="7">
        <v>14.654999999999999</v>
      </c>
      <c r="D1221" s="7">
        <v>9.1999999999999993</v>
      </c>
      <c r="E1221" s="7">
        <f t="shared" si="19"/>
        <v>1.5929347826086957</v>
      </c>
      <c r="F1221" s="10" t="s">
        <v>6837</v>
      </c>
    </row>
    <row r="1222" spans="1:6" x14ac:dyDescent="0.25">
      <c r="A1222" s="7" t="s">
        <v>1607</v>
      </c>
      <c r="B1222" s="7">
        <v>2286</v>
      </c>
      <c r="C1222" s="7">
        <v>11.295</v>
      </c>
      <c r="D1222" s="7">
        <v>5.085</v>
      </c>
      <c r="E1222" s="7">
        <f t="shared" si="19"/>
        <v>2.2212389380530975</v>
      </c>
      <c r="F1222" s="10" t="s">
        <v>6258</v>
      </c>
    </row>
    <row r="1223" spans="1:6" x14ac:dyDescent="0.25">
      <c r="A1223" s="7" t="s">
        <v>1608</v>
      </c>
      <c r="B1223" s="7">
        <v>1766</v>
      </c>
      <c r="C1223" s="7">
        <v>3.63</v>
      </c>
      <c r="D1223" s="7">
        <v>2.3450000000000002</v>
      </c>
      <c r="E1223" s="7">
        <f t="shared" si="19"/>
        <v>1.5479744136460554</v>
      </c>
      <c r="F1223" s="10" t="s">
        <v>51</v>
      </c>
    </row>
    <row r="1224" spans="1:6" x14ac:dyDescent="0.25">
      <c r="A1224" s="7" t="s">
        <v>1609</v>
      </c>
      <c r="B1224" s="7">
        <v>2844</v>
      </c>
      <c r="C1224" s="7">
        <v>2.1749999999999998</v>
      </c>
      <c r="D1224" s="7">
        <v>0.89</v>
      </c>
      <c r="E1224" s="7">
        <f t="shared" si="19"/>
        <v>2.4438202247191008</v>
      </c>
      <c r="F1224" s="10" t="s">
        <v>391</v>
      </c>
    </row>
    <row r="1225" spans="1:6" x14ac:dyDescent="0.25">
      <c r="A1225" s="7" t="s">
        <v>1610</v>
      </c>
      <c r="B1225" s="7">
        <v>2247</v>
      </c>
      <c r="C1225" s="7">
        <v>19.225000000000001</v>
      </c>
      <c r="D1225" s="7">
        <v>9.76</v>
      </c>
      <c r="E1225" s="7">
        <f t="shared" si="19"/>
        <v>1.9697745901639345</v>
      </c>
      <c r="F1225" s="10" t="s">
        <v>6839</v>
      </c>
    </row>
    <row r="1226" spans="1:6" x14ac:dyDescent="0.25">
      <c r="A1226" s="7" t="s">
        <v>1611</v>
      </c>
      <c r="B1226" s="7">
        <v>1306.3399999999999</v>
      </c>
      <c r="C1226" s="7">
        <v>46.445</v>
      </c>
      <c r="D1226" s="7">
        <v>30.045000000000002</v>
      </c>
      <c r="E1226" s="7">
        <f t="shared" si="19"/>
        <v>1.5458478948244299</v>
      </c>
      <c r="F1226" s="10" t="s">
        <v>6202</v>
      </c>
    </row>
    <row r="1227" spans="1:6" x14ac:dyDescent="0.25">
      <c r="A1227" s="7" t="s">
        <v>1612</v>
      </c>
      <c r="B1227" s="7">
        <v>1116</v>
      </c>
      <c r="C1227" s="7">
        <v>3.81</v>
      </c>
      <c r="D1227" s="7">
        <v>1.645</v>
      </c>
      <c r="E1227" s="7">
        <f t="shared" si="19"/>
        <v>2.316109422492401</v>
      </c>
      <c r="F1227" s="10" t="s">
        <v>6841</v>
      </c>
    </row>
    <row r="1228" spans="1:6" x14ac:dyDescent="0.25">
      <c r="A1228" s="7" t="s">
        <v>1613</v>
      </c>
      <c r="B1228" s="7">
        <v>2334</v>
      </c>
      <c r="C1228" s="7">
        <v>6.72</v>
      </c>
      <c r="D1228" s="7">
        <v>4.33</v>
      </c>
      <c r="E1228" s="7">
        <f t="shared" si="19"/>
        <v>1.5519630484988451</v>
      </c>
      <c r="F1228" s="10" t="s">
        <v>10</v>
      </c>
    </row>
    <row r="1229" spans="1:6" x14ac:dyDescent="0.25">
      <c r="A1229" s="7" t="s">
        <v>1614</v>
      </c>
      <c r="B1229" s="7">
        <v>3179</v>
      </c>
      <c r="C1229" s="7">
        <v>3.84</v>
      </c>
      <c r="D1229" s="7">
        <v>1.7649999999999999</v>
      </c>
      <c r="E1229" s="7">
        <f t="shared" si="19"/>
        <v>2.1756373937677056</v>
      </c>
      <c r="F1229" s="10" t="s">
        <v>6842</v>
      </c>
    </row>
    <row r="1230" spans="1:6" x14ac:dyDescent="0.25">
      <c r="A1230" s="7" t="s">
        <v>1615</v>
      </c>
      <c r="B1230" s="7">
        <v>760</v>
      </c>
      <c r="C1230" s="7">
        <v>4.0750000000000002</v>
      </c>
      <c r="D1230" s="7">
        <v>1.675</v>
      </c>
      <c r="E1230" s="7">
        <f t="shared" si="19"/>
        <v>2.4328358208955225</v>
      </c>
      <c r="F1230" s="10" t="s">
        <v>10</v>
      </c>
    </row>
    <row r="1231" spans="1:6" x14ac:dyDescent="0.25">
      <c r="A1231" s="7" t="s">
        <v>1616</v>
      </c>
      <c r="B1231" s="7">
        <v>1571</v>
      </c>
      <c r="C1231" s="7">
        <v>19.484999999999999</v>
      </c>
      <c r="D1231" s="7">
        <v>12.545</v>
      </c>
      <c r="E1231" s="7">
        <f t="shared" si="19"/>
        <v>1.5532084495815066</v>
      </c>
      <c r="F1231" s="10" t="s">
        <v>6843</v>
      </c>
    </row>
    <row r="1232" spans="1:6" x14ac:dyDescent="0.25">
      <c r="A1232" s="7" t="s">
        <v>1617</v>
      </c>
      <c r="B1232" s="7">
        <v>1642</v>
      </c>
      <c r="C1232" s="7">
        <v>2.79</v>
      </c>
      <c r="D1232" s="7">
        <v>1.22</v>
      </c>
      <c r="E1232" s="7">
        <f t="shared" si="19"/>
        <v>2.2868852459016393</v>
      </c>
      <c r="F1232" s="10" t="s">
        <v>6106</v>
      </c>
    </row>
    <row r="1233" spans="1:6" x14ac:dyDescent="0.25">
      <c r="A1233" s="7" t="s">
        <v>1618</v>
      </c>
      <c r="B1233" s="7">
        <v>531</v>
      </c>
      <c r="C1233" s="7">
        <v>1.87</v>
      </c>
      <c r="D1233" s="7">
        <v>1.04</v>
      </c>
      <c r="E1233" s="7">
        <f t="shared" si="19"/>
        <v>1.7980769230769231</v>
      </c>
      <c r="F1233" s="10" t="s">
        <v>10</v>
      </c>
    </row>
    <row r="1234" spans="1:6" x14ac:dyDescent="0.25">
      <c r="A1234" s="7" t="s">
        <v>54</v>
      </c>
      <c r="B1234" s="7">
        <v>354</v>
      </c>
      <c r="C1234" s="7">
        <v>22.445</v>
      </c>
      <c r="D1234" s="7">
        <v>2.06</v>
      </c>
      <c r="E1234" s="7">
        <f t="shared" si="19"/>
        <v>10.895631067961165</v>
      </c>
      <c r="F1234" s="10" t="s">
        <v>55</v>
      </c>
    </row>
    <row r="1235" spans="1:6" x14ac:dyDescent="0.25">
      <c r="A1235" s="7" t="s">
        <v>150</v>
      </c>
      <c r="B1235" s="7">
        <v>366</v>
      </c>
      <c r="C1235" s="7">
        <v>47.98</v>
      </c>
      <c r="D1235" s="7">
        <v>6.2350000000000003</v>
      </c>
      <c r="E1235" s="7">
        <f t="shared" si="19"/>
        <v>7.6952686447473928</v>
      </c>
      <c r="F1235" s="10" t="s">
        <v>55</v>
      </c>
    </row>
    <row r="1236" spans="1:6" x14ac:dyDescent="0.25">
      <c r="A1236" s="7" t="s">
        <v>1619</v>
      </c>
      <c r="B1236" s="7">
        <v>330</v>
      </c>
      <c r="C1236" s="7">
        <v>4.09</v>
      </c>
      <c r="D1236" s="7">
        <v>1.6</v>
      </c>
      <c r="E1236" s="7">
        <f t="shared" si="19"/>
        <v>2.5562499999999999</v>
      </c>
      <c r="F1236" s="10" t="s">
        <v>55</v>
      </c>
    </row>
    <row r="1237" spans="1:6" x14ac:dyDescent="0.25">
      <c r="A1237" s="7" t="s">
        <v>1620</v>
      </c>
      <c r="B1237" s="7">
        <v>905</v>
      </c>
      <c r="C1237" s="7">
        <v>3.1949999999999998</v>
      </c>
      <c r="D1237" s="7">
        <v>0.86499999999999999</v>
      </c>
      <c r="E1237" s="7">
        <f t="shared" si="19"/>
        <v>3.6936416184971095</v>
      </c>
      <c r="F1237" s="10" t="s">
        <v>55</v>
      </c>
    </row>
    <row r="1238" spans="1:6" x14ac:dyDescent="0.25">
      <c r="A1238" s="7" t="s">
        <v>1621</v>
      </c>
      <c r="B1238" s="7">
        <v>2382</v>
      </c>
      <c r="C1238" s="7">
        <v>1.2649999999999999</v>
      </c>
      <c r="D1238" s="7">
        <v>0.69499999999999995</v>
      </c>
      <c r="E1238" s="7">
        <f t="shared" si="19"/>
        <v>1.8201438848920863</v>
      </c>
      <c r="F1238" s="10" t="s">
        <v>6262</v>
      </c>
    </row>
    <row r="1239" spans="1:6" x14ac:dyDescent="0.25">
      <c r="A1239" s="7" t="s">
        <v>1622</v>
      </c>
      <c r="B1239" s="7">
        <v>2860</v>
      </c>
      <c r="C1239" s="7">
        <v>22.344999999999999</v>
      </c>
      <c r="D1239" s="7">
        <v>14.56</v>
      </c>
      <c r="E1239" s="7">
        <f t="shared" si="19"/>
        <v>1.5346840659340657</v>
      </c>
      <c r="F1239" s="10" t="s">
        <v>6451</v>
      </c>
    </row>
    <row r="1240" spans="1:6" x14ac:dyDescent="0.25">
      <c r="A1240" s="7" t="s">
        <v>1623</v>
      </c>
      <c r="B1240" s="7">
        <v>1568</v>
      </c>
      <c r="C1240" s="7">
        <v>1.615</v>
      </c>
      <c r="D1240" s="7">
        <v>0.80500000000000005</v>
      </c>
      <c r="E1240" s="7">
        <f t="shared" si="19"/>
        <v>2.0062111801242235</v>
      </c>
      <c r="F1240" s="10" t="s">
        <v>6845</v>
      </c>
    </row>
    <row r="1241" spans="1:6" x14ac:dyDescent="0.25">
      <c r="A1241" s="7" t="s">
        <v>1624</v>
      </c>
      <c r="B1241" s="7">
        <v>2684</v>
      </c>
      <c r="C1241" s="7">
        <v>1.345</v>
      </c>
      <c r="D1241" s="7">
        <v>0.84499999999999997</v>
      </c>
      <c r="E1241" s="7">
        <f t="shared" si="19"/>
        <v>1.5917159763313609</v>
      </c>
      <c r="F1241" s="10" t="s">
        <v>10</v>
      </c>
    </row>
    <row r="1242" spans="1:6" x14ac:dyDescent="0.25">
      <c r="A1242" s="7" t="s">
        <v>1625</v>
      </c>
      <c r="B1242" s="7">
        <v>1526</v>
      </c>
      <c r="C1242" s="7">
        <v>2.7</v>
      </c>
      <c r="D1242" s="7">
        <v>0.88</v>
      </c>
      <c r="E1242" s="7">
        <f t="shared" si="19"/>
        <v>3.0681818181818183</v>
      </c>
      <c r="F1242" s="10" t="s">
        <v>6845</v>
      </c>
    </row>
    <row r="1243" spans="1:6" x14ac:dyDescent="0.25">
      <c r="A1243" s="7" t="s">
        <v>1626</v>
      </c>
      <c r="B1243" s="7">
        <v>1498</v>
      </c>
      <c r="C1243" s="7">
        <v>0.95</v>
      </c>
      <c r="D1243" s="7">
        <v>0.51</v>
      </c>
      <c r="E1243" s="7">
        <f t="shared" si="19"/>
        <v>1.8627450980392155</v>
      </c>
      <c r="F1243" s="10" t="s">
        <v>10</v>
      </c>
    </row>
    <row r="1244" spans="1:6" x14ac:dyDescent="0.25">
      <c r="A1244" s="7" t="s">
        <v>1627</v>
      </c>
      <c r="B1244" s="7">
        <v>2084</v>
      </c>
      <c r="C1244" s="7">
        <v>6.9249999999999998</v>
      </c>
      <c r="D1244" s="7">
        <v>4.4749999999999996</v>
      </c>
      <c r="E1244" s="7">
        <f t="shared" si="19"/>
        <v>1.5474860335195531</v>
      </c>
      <c r="F1244" s="10" t="s">
        <v>10</v>
      </c>
    </row>
    <row r="1245" spans="1:6" x14ac:dyDescent="0.25">
      <c r="A1245" s="7" t="s">
        <v>1628</v>
      </c>
      <c r="B1245" s="7">
        <v>2722.9</v>
      </c>
      <c r="C1245" s="7">
        <v>34.159999999999997</v>
      </c>
      <c r="D1245" s="7">
        <v>21.85</v>
      </c>
      <c r="E1245" s="7">
        <f t="shared" si="19"/>
        <v>1.5633867276887869</v>
      </c>
      <c r="F1245" s="10" t="s">
        <v>6847</v>
      </c>
    </row>
    <row r="1246" spans="1:6" x14ac:dyDescent="0.25">
      <c r="A1246" s="7" t="s">
        <v>1629</v>
      </c>
      <c r="B1246" s="7">
        <v>1962</v>
      </c>
      <c r="C1246" s="7">
        <v>4.1050000000000004</v>
      </c>
      <c r="D1246" s="7">
        <v>2.72</v>
      </c>
      <c r="E1246" s="7">
        <f t="shared" si="19"/>
        <v>1.5091911764705883</v>
      </c>
      <c r="F1246" s="10" t="s">
        <v>10</v>
      </c>
    </row>
    <row r="1247" spans="1:6" x14ac:dyDescent="0.25">
      <c r="A1247" s="7" t="s">
        <v>1630</v>
      </c>
      <c r="B1247" s="7">
        <v>3493</v>
      </c>
      <c r="C1247" s="7">
        <v>6.68</v>
      </c>
      <c r="D1247" s="7">
        <v>4.2850000000000001</v>
      </c>
      <c r="E1247" s="7">
        <f t="shared" si="19"/>
        <v>1.5589264877479578</v>
      </c>
      <c r="F1247" s="10" t="s">
        <v>10</v>
      </c>
    </row>
    <row r="1248" spans="1:6" x14ac:dyDescent="0.25">
      <c r="A1248" s="7" t="s">
        <v>1631</v>
      </c>
      <c r="B1248" s="7">
        <v>3833.52</v>
      </c>
      <c r="C1248" s="7">
        <v>6.4450000000000003</v>
      </c>
      <c r="D1248" s="7">
        <v>3.4950000000000001</v>
      </c>
      <c r="E1248" s="7">
        <f t="shared" si="19"/>
        <v>1.8440629470672389</v>
      </c>
      <c r="F1248" s="10" t="s">
        <v>77</v>
      </c>
    </row>
    <row r="1249" spans="1:6" x14ac:dyDescent="0.25">
      <c r="A1249" s="7" t="s">
        <v>1632</v>
      </c>
      <c r="B1249" s="7">
        <v>1836</v>
      </c>
      <c r="C1249" s="7">
        <v>6.9</v>
      </c>
      <c r="D1249" s="7">
        <v>2.915</v>
      </c>
      <c r="E1249" s="7">
        <f t="shared" si="19"/>
        <v>2.3670668953687821</v>
      </c>
      <c r="F1249" s="10" t="s">
        <v>10</v>
      </c>
    </row>
    <row r="1250" spans="1:6" x14ac:dyDescent="0.25">
      <c r="A1250" s="7" t="s">
        <v>1633</v>
      </c>
      <c r="B1250" s="7">
        <v>1170</v>
      </c>
      <c r="C1250" s="7">
        <v>34.840000000000003</v>
      </c>
      <c r="D1250" s="7">
        <v>16.565000000000001</v>
      </c>
      <c r="E1250" s="7">
        <f t="shared" si="19"/>
        <v>2.103229701177181</v>
      </c>
      <c r="F1250" s="10" t="s">
        <v>6084</v>
      </c>
    </row>
    <row r="1251" spans="1:6" x14ac:dyDescent="0.25">
      <c r="A1251" s="7" t="s">
        <v>1634</v>
      </c>
      <c r="B1251" s="7">
        <v>1960</v>
      </c>
      <c r="C1251" s="7">
        <v>13.67</v>
      </c>
      <c r="D1251" s="7">
        <v>8.0749999999999993</v>
      </c>
      <c r="E1251" s="7">
        <f t="shared" si="19"/>
        <v>1.6928792569659443</v>
      </c>
      <c r="F1251" s="10" t="s">
        <v>6848</v>
      </c>
    </row>
    <row r="1252" spans="1:6" x14ac:dyDescent="0.25">
      <c r="A1252" s="7" t="s">
        <v>1635</v>
      </c>
      <c r="B1252" s="7">
        <v>1515</v>
      </c>
      <c r="C1252" s="7">
        <v>2.19</v>
      </c>
      <c r="D1252" s="7">
        <v>1.355</v>
      </c>
      <c r="E1252" s="7">
        <f t="shared" si="19"/>
        <v>1.6162361623616237</v>
      </c>
      <c r="F1252" s="10" t="s">
        <v>10</v>
      </c>
    </row>
    <row r="1253" spans="1:6" x14ac:dyDescent="0.25">
      <c r="A1253" s="7" t="s">
        <v>1636</v>
      </c>
      <c r="B1253" s="7">
        <v>763</v>
      </c>
      <c r="C1253" s="7">
        <v>4.7050000000000001</v>
      </c>
      <c r="D1253" s="7">
        <v>1.7849999999999999</v>
      </c>
      <c r="E1253" s="7">
        <f t="shared" si="19"/>
        <v>2.6358543417366946</v>
      </c>
      <c r="F1253" s="10" t="s">
        <v>6627</v>
      </c>
    </row>
    <row r="1254" spans="1:6" x14ac:dyDescent="0.25">
      <c r="A1254" s="7" t="s">
        <v>1637</v>
      </c>
      <c r="B1254" s="7">
        <v>2633</v>
      </c>
      <c r="C1254" s="7">
        <v>4.5199999999999996</v>
      </c>
      <c r="D1254" s="7">
        <v>2.1949999999999998</v>
      </c>
      <c r="E1254" s="7">
        <f t="shared" si="19"/>
        <v>2.059225512528474</v>
      </c>
      <c r="F1254" s="10" t="s">
        <v>6627</v>
      </c>
    </row>
    <row r="1255" spans="1:6" x14ac:dyDescent="0.25">
      <c r="A1255" s="7" t="s">
        <v>1638</v>
      </c>
      <c r="B1255" s="7">
        <v>5641</v>
      </c>
      <c r="C1255" s="7">
        <v>7.9450000000000003</v>
      </c>
      <c r="D1255" s="7">
        <v>3.29</v>
      </c>
      <c r="E1255" s="7">
        <f t="shared" si="19"/>
        <v>2.4148936170212765</v>
      </c>
      <c r="F1255" s="10" t="s">
        <v>10</v>
      </c>
    </row>
    <row r="1256" spans="1:6" x14ac:dyDescent="0.25">
      <c r="A1256" s="7" t="s">
        <v>1639</v>
      </c>
      <c r="B1256" s="7">
        <v>496.89</v>
      </c>
      <c r="C1256" s="7">
        <v>7.02</v>
      </c>
      <c r="D1256" s="7">
        <v>4.0250000000000004</v>
      </c>
      <c r="E1256" s="7">
        <f t="shared" si="19"/>
        <v>1.7440993788819874</v>
      </c>
      <c r="F1256" s="10" t="s">
        <v>10</v>
      </c>
    </row>
    <row r="1257" spans="1:6" x14ac:dyDescent="0.25">
      <c r="A1257" s="7" t="s">
        <v>1640</v>
      </c>
      <c r="B1257" s="7">
        <v>1705</v>
      </c>
      <c r="C1257" s="7">
        <v>1.9950000000000001</v>
      </c>
      <c r="D1257" s="7">
        <v>0.7</v>
      </c>
      <c r="E1257" s="7">
        <f t="shared" si="19"/>
        <v>2.8500000000000005</v>
      </c>
      <c r="F1257" s="10" t="s">
        <v>211</v>
      </c>
    </row>
    <row r="1258" spans="1:6" x14ac:dyDescent="0.25">
      <c r="A1258" s="7" t="s">
        <v>1641</v>
      </c>
      <c r="B1258" s="7">
        <v>669</v>
      </c>
      <c r="C1258" s="7">
        <v>3.7050000000000001</v>
      </c>
      <c r="D1258" s="7">
        <v>0.76</v>
      </c>
      <c r="E1258" s="7">
        <f t="shared" si="19"/>
        <v>4.875</v>
      </c>
      <c r="F1258" s="10" t="s">
        <v>6849</v>
      </c>
    </row>
    <row r="1259" spans="1:6" x14ac:dyDescent="0.25">
      <c r="A1259" s="7" t="s">
        <v>1642</v>
      </c>
      <c r="B1259" s="7">
        <v>3306</v>
      </c>
      <c r="C1259" s="7">
        <v>14.805</v>
      </c>
      <c r="D1259" s="7">
        <v>8.0399999999999991</v>
      </c>
      <c r="E1259" s="7">
        <f t="shared" si="19"/>
        <v>1.8414179104477613</v>
      </c>
      <c r="F1259" s="10" t="s">
        <v>6849</v>
      </c>
    </row>
    <row r="1260" spans="1:6" x14ac:dyDescent="0.25">
      <c r="A1260" s="7" t="s">
        <v>1643</v>
      </c>
      <c r="B1260" s="7">
        <v>2641</v>
      </c>
      <c r="C1260" s="7">
        <v>0.96</v>
      </c>
      <c r="D1260" s="7">
        <v>0.52</v>
      </c>
      <c r="E1260" s="7">
        <f t="shared" si="19"/>
        <v>1.846153846153846</v>
      </c>
      <c r="F1260" s="10" t="s">
        <v>6279</v>
      </c>
    </row>
    <row r="1261" spans="1:6" x14ac:dyDescent="0.25">
      <c r="A1261" s="7" t="s">
        <v>1644</v>
      </c>
      <c r="B1261" s="7">
        <v>3242.31</v>
      </c>
      <c r="C1261" s="7">
        <v>6.48</v>
      </c>
      <c r="D1261" s="7">
        <v>2.98</v>
      </c>
      <c r="E1261" s="7">
        <f t="shared" si="19"/>
        <v>2.174496644295302</v>
      </c>
      <c r="F1261" s="10" t="s">
        <v>6279</v>
      </c>
    </row>
    <row r="1262" spans="1:6" x14ac:dyDescent="0.25">
      <c r="A1262" s="7" t="s">
        <v>1645</v>
      </c>
      <c r="B1262" s="7">
        <v>1113</v>
      </c>
      <c r="C1262" s="7">
        <v>3.61</v>
      </c>
      <c r="D1262" s="7">
        <v>1.9550000000000001</v>
      </c>
      <c r="E1262" s="7">
        <f t="shared" si="19"/>
        <v>1.8465473145780049</v>
      </c>
      <c r="F1262" s="10" t="s">
        <v>6850</v>
      </c>
    </row>
    <row r="1263" spans="1:6" x14ac:dyDescent="0.25">
      <c r="A1263" s="7" t="s">
        <v>1646</v>
      </c>
      <c r="B1263" s="7">
        <v>1554</v>
      </c>
      <c r="C1263" s="7">
        <v>5.54</v>
      </c>
      <c r="D1263" s="7">
        <v>3.18</v>
      </c>
      <c r="E1263" s="7">
        <f t="shared" si="19"/>
        <v>1.742138364779874</v>
      </c>
      <c r="F1263" s="10" t="s">
        <v>6279</v>
      </c>
    </row>
    <row r="1264" spans="1:6" x14ac:dyDescent="0.25">
      <c r="A1264" s="7" t="s">
        <v>1647</v>
      </c>
      <c r="B1264" s="7">
        <v>1134.83</v>
      </c>
      <c r="C1264" s="7">
        <v>28.66</v>
      </c>
      <c r="D1264" s="7">
        <v>16.684999999999999</v>
      </c>
      <c r="E1264" s="7">
        <f t="shared" si="19"/>
        <v>1.7177105184297274</v>
      </c>
      <c r="F1264" s="10" t="s">
        <v>6851</v>
      </c>
    </row>
    <row r="1265" spans="1:6" x14ac:dyDescent="0.25">
      <c r="A1265" s="7" t="s">
        <v>1648</v>
      </c>
      <c r="B1265" s="7">
        <v>1578</v>
      </c>
      <c r="C1265" s="7">
        <v>2.19</v>
      </c>
      <c r="D1265" s="7">
        <v>1.2749999999999999</v>
      </c>
      <c r="E1265" s="7">
        <f t="shared" si="19"/>
        <v>1.7176470588235295</v>
      </c>
      <c r="F1265" s="10" t="s">
        <v>6028</v>
      </c>
    </row>
    <row r="1266" spans="1:6" x14ac:dyDescent="0.25">
      <c r="A1266" s="7" t="s">
        <v>1649</v>
      </c>
      <c r="B1266" s="7">
        <v>1527</v>
      </c>
      <c r="C1266" s="7">
        <v>10.785</v>
      </c>
      <c r="D1266" s="7">
        <v>6.0449999999999999</v>
      </c>
      <c r="E1266" s="7">
        <f t="shared" si="19"/>
        <v>1.7841191066997519</v>
      </c>
      <c r="F1266" s="10" t="s">
        <v>6248</v>
      </c>
    </row>
    <row r="1267" spans="1:6" x14ac:dyDescent="0.25">
      <c r="A1267" s="7" t="s">
        <v>1650</v>
      </c>
      <c r="B1267" s="7">
        <v>3437</v>
      </c>
      <c r="C1267" s="7">
        <v>9.75</v>
      </c>
      <c r="D1267" s="7">
        <v>6.2850000000000001</v>
      </c>
      <c r="E1267" s="7">
        <f t="shared" si="19"/>
        <v>1.5513126491646778</v>
      </c>
      <c r="F1267" s="10" t="s">
        <v>77</v>
      </c>
    </row>
    <row r="1268" spans="1:6" x14ac:dyDescent="0.25">
      <c r="A1268" s="7" t="s">
        <v>1651</v>
      </c>
      <c r="B1268" s="7">
        <v>1268.25</v>
      </c>
      <c r="C1268" s="7">
        <v>17.100000000000001</v>
      </c>
      <c r="D1268" s="7">
        <v>9.5399999999999991</v>
      </c>
      <c r="E1268" s="7">
        <f t="shared" si="19"/>
        <v>1.7924528301886795</v>
      </c>
      <c r="F1268" s="10" t="s">
        <v>10</v>
      </c>
    </row>
    <row r="1269" spans="1:6" x14ac:dyDescent="0.25">
      <c r="A1269" s="7" t="s">
        <v>1652</v>
      </c>
      <c r="B1269" s="7">
        <v>3250</v>
      </c>
      <c r="C1269" s="7">
        <v>7.9</v>
      </c>
      <c r="D1269" s="7">
        <v>4.6550000000000002</v>
      </c>
      <c r="E1269" s="7">
        <f t="shared" si="19"/>
        <v>1.6970998925886145</v>
      </c>
      <c r="F1269" s="10" t="s">
        <v>77</v>
      </c>
    </row>
    <row r="1270" spans="1:6" x14ac:dyDescent="0.25">
      <c r="A1270" s="7" t="s">
        <v>1653</v>
      </c>
      <c r="B1270" s="7">
        <v>2982</v>
      </c>
      <c r="C1270" s="7">
        <v>33.024999999999999</v>
      </c>
      <c r="D1270" s="7">
        <v>21.93</v>
      </c>
      <c r="E1270" s="7">
        <f t="shared" si="19"/>
        <v>1.5059279525763793</v>
      </c>
      <c r="F1270" s="10" t="s">
        <v>6855</v>
      </c>
    </row>
    <row r="1271" spans="1:6" x14ac:dyDescent="0.25">
      <c r="A1271" s="7" t="s">
        <v>287</v>
      </c>
      <c r="B1271" s="7">
        <v>243</v>
      </c>
      <c r="C1271" s="7">
        <v>6.9450000000000003</v>
      </c>
      <c r="D1271" s="7">
        <v>0.67500000000000004</v>
      </c>
      <c r="E1271" s="7">
        <f t="shared" si="19"/>
        <v>10.288888888888888</v>
      </c>
      <c r="F1271" s="10" t="s">
        <v>288</v>
      </c>
    </row>
    <row r="1272" spans="1:6" x14ac:dyDescent="0.25">
      <c r="A1272" s="7" t="s">
        <v>1654</v>
      </c>
      <c r="B1272" s="7">
        <v>884</v>
      </c>
      <c r="C1272" s="7">
        <v>1.6</v>
      </c>
      <c r="D1272" s="7">
        <v>0.87</v>
      </c>
      <c r="E1272" s="7">
        <f t="shared" si="19"/>
        <v>1.8390804597701151</v>
      </c>
      <c r="F1272" s="10" t="s">
        <v>10</v>
      </c>
    </row>
    <row r="1273" spans="1:6" x14ac:dyDescent="0.25">
      <c r="A1273" s="7" t="s">
        <v>1655</v>
      </c>
      <c r="B1273" s="7">
        <v>1828</v>
      </c>
      <c r="C1273" s="7">
        <v>15.585000000000001</v>
      </c>
      <c r="D1273" s="7">
        <v>8.5850000000000009</v>
      </c>
      <c r="E1273" s="7">
        <f t="shared" si="19"/>
        <v>1.8153756552125799</v>
      </c>
      <c r="F1273" s="10" t="s">
        <v>6713</v>
      </c>
    </row>
    <row r="1274" spans="1:6" x14ac:dyDescent="0.25">
      <c r="A1274" s="7" t="s">
        <v>1656</v>
      </c>
      <c r="B1274" s="7">
        <v>1665</v>
      </c>
      <c r="C1274" s="7">
        <v>13.984999999999999</v>
      </c>
      <c r="D1274" s="7">
        <v>5.67</v>
      </c>
      <c r="E1274" s="7">
        <f t="shared" si="19"/>
        <v>2.4664902998236329</v>
      </c>
      <c r="F1274" s="10" t="s">
        <v>6856</v>
      </c>
    </row>
    <row r="1275" spans="1:6" x14ac:dyDescent="0.25">
      <c r="A1275" s="7" t="s">
        <v>1657</v>
      </c>
      <c r="B1275" s="7">
        <v>3038</v>
      </c>
      <c r="C1275" s="7">
        <v>47.395000000000003</v>
      </c>
      <c r="D1275" s="7">
        <v>29.835000000000001</v>
      </c>
      <c r="E1275" s="7">
        <f t="shared" si="19"/>
        <v>1.5885704709234121</v>
      </c>
      <c r="F1275" s="10" t="s">
        <v>6545</v>
      </c>
    </row>
    <row r="1276" spans="1:6" x14ac:dyDescent="0.25">
      <c r="A1276" s="7" t="s">
        <v>1658</v>
      </c>
      <c r="B1276" s="7">
        <v>1108.75</v>
      </c>
      <c r="C1276" s="7">
        <v>39.765000000000001</v>
      </c>
      <c r="D1276" s="7">
        <v>22.695</v>
      </c>
      <c r="E1276" s="7">
        <f t="shared" ref="E1276:E1339" si="20">C1276/D1276</f>
        <v>1.7521480502313285</v>
      </c>
      <c r="F1276" s="10" t="s">
        <v>6415</v>
      </c>
    </row>
    <row r="1277" spans="1:6" x14ac:dyDescent="0.25">
      <c r="A1277" s="7" t="s">
        <v>1659</v>
      </c>
      <c r="B1277" s="7">
        <v>1494.64</v>
      </c>
      <c r="C1277" s="7">
        <v>23.54</v>
      </c>
      <c r="D1277" s="7">
        <v>12.654999999999999</v>
      </c>
      <c r="E1277" s="7">
        <f t="shared" si="20"/>
        <v>1.8601343342552352</v>
      </c>
      <c r="F1277" s="10" t="s">
        <v>6057</v>
      </c>
    </row>
    <row r="1278" spans="1:6" x14ac:dyDescent="0.25">
      <c r="A1278" s="7" t="s">
        <v>1660</v>
      </c>
      <c r="B1278" s="7">
        <v>3162</v>
      </c>
      <c r="C1278" s="7">
        <v>10.305</v>
      </c>
      <c r="D1278" s="7">
        <v>3.5350000000000001</v>
      </c>
      <c r="E1278" s="7">
        <f t="shared" si="20"/>
        <v>2.9151343705799149</v>
      </c>
      <c r="F1278" s="10" t="s">
        <v>6859</v>
      </c>
    </row>
    <row r="1279" spans="1:6" x14ac:dyDescent="0.25">
      <c r="A1279" s="7" t="s">
        <v>1661</v>
      </c>
      <c r="B1279" s="7">
        <v>2112</v>
      </c>
      <c r="C1279" s="7">
        <v>3.0249999999999999</v>
      </c>
      <c r="D1279" s="7">
        <v>1.78</v>
      </c>
      <c r="E1279" s="7">
        <f t="shared" si="20"/>
        <v>1.699438202247191</v>
      </c>
      <c r="F1279" s="10" t="s">
        <v>10</v>
      </c>
    </row>
    <row r="1280" spans="1:6" x14ac:dyDescent="0.25">
      <c r="A1280" s="7" t="s">
        <v>1662</v>
      </c>
      <c r="B1280" s="7">
        <v>4195</v>
      </c>
      <c r="C1280" s="7">
        <v>13.64</v>
      </c>
      <c r="D1280" s="7">
        <v>8.48</v>
      </c>
      <c r="E1280" s="7">
        <f t="shared" si="20"/>
        <v>1.6084905660377358</v>
      </c>
      <c r="F1280" s="10" t="s">
        <v>6261</v>
      </c>
    </row>
    <row r="1281" spans="1:6" x14ac:dyDescent="0.25">
      <c r="A1281" s="7" t="s">
        <v>358</v>
      </c>
      <c r="B1281" s="7">
        <v>1376</v>
      </c>
      <c r="C1281" s="7">
        <v>11.395</v>
      </c>
      <c r="D1281" s="7">
        <v>2.2349999999999999</v>
      </c>
      <c r="E1281" s="7">
        <f t="shared" si="20"/>
        <v>5.0984340044742726</v>
      </c>
      <c r="F1281" s="10" t="s">
        <v>19</v>
      </c>
    </row>
    <row r="1282" spans="1:6" x14ac:dyDescent="0.25">
      <c r="A1282" s="7" t="s">
        <v>1663</v>
      </c>
      <c r="B1282" s="7">
        <v>2334.81</v>
      </c>
      <c r="C1282" s="7">
        <v>2.855</v>
      </c>
      <c r="D1282" s="7">
        <v>1.905</v>
      </c>
      <c r="E1282" s="7">
        <f t="shared" si="20"/>
        <v>1.4986876640419948</v>
      </c>
      <c r="F1282" s="10" t="s">
        <v>6315</v>
      </c>
    </row>
    <row r="1283" spans="1:6" x14ac:dyDescent="0.25">
      <c r="A1283" s="7" t="s">
        <v>1664</v>
      </c>
      <c r="B1283" s="7">
        <v>1409</v>
      </c>
      <c r="C1283" s="7">
        <v>13.095000000000001</v>
      </c>
      <c r="D1283" s="7">
        <v>7.29</v>
      </c>
      <c r="E1283" s="7">
        <f t="shared" si="20"/>
        <v>1.7962962962962963</v>
      </c>
      <c r="F1283" s="10" t="s">
        <v>6308</v>
      </c>
    </row>
    <row r="1284" spans="1:6" x14ac:dyDescent="0.25">
      <c r="A1284" s="7" t="s">
        <v>1665</v>
      </c>
      <c r="B1284" s="7">
        <v>1108</v>
      </c>
      <c r="C1284" s="7">
        <v>2.2400000000000002</v>
      </c>
      <c r="D1284" s="7">
        <v>1.135</v>
      </c>
      <c r="E1284" s="7">
        <f t="shared" si="20"/>
        <v>1.9735682819383262</v>
      </c>
      <c r="F1284" s="10" t="s">
        <v>6860</v>
      </c>
    </row>
    <row r="1285" spans="1:6" x14ac:dyDescent="0.25">
      <c r="A1285" s="7" t="s">
        <v>1666</v>
      </c>
      <c r="B1285" s="7">
        <v>669</v>
      </c>
      <c r="C1285" s="7">
        <v>1.385</v>
      </c>
      <c r="D1285" s="7">
        <v>0.74</v>
      </c>
      <c r="E1285" s="7">
        <f t="shared" si="20"/>
        <v>1.8716216216216217</v>
      </c>
      <c r="F1285" s="10" t="s">
        <v>10</v>
      </c>
    </row>
    <row r="1286" spans="1:6" x14ac:dyDescent="0.25">
      <c r="A1286" s="7" t="s">
        <v>1667</v>
      </c>
      <c r="B1286" s="7">
        <v>2043</v>
      </c>
      <c r="C1286" s="7">
        <v>103.39</v>
      </c>
      <c r="D1286" s="7">
        <v>67.435000000000002</v>
      </c>
      <c r="E1286" s="7">
        <f t="shared" si="20"/>
        <v>1.5331800993549343</v>
      </c>
      <c r="F1286" s="10" t="s">
        <v>6862</v>
      </c>
    </row>
    <row r="1287" spans="1:6" x14ac:dyDescent="0.25">
      <c r="A1287" s="7" t="s">
        <v>1668</v>
      </c>
      <c r="B1287" s="7">
        <v>2404</v>
      </c>
      <c r="C1287" s="7">
        <v>15.52</v>
      </c>
      <c r="D1287" s="7">
        <v>8.94</v>
      </c>
      <c r="E1287" s="7">
        <f t="shared" si="20"/>
        <v>1.7360178970917226</v>
      </c>
      <c r="F1287" s="10" t="s">
        <v>6863</v>
      </c>
    </row>
    <row r="1288" spans="1:6" x14ac:dyDescent="0.25">
      <c r="A1288" s="7" t="s">
        <v>1669</v>
      </c>
      <c r="B1288" s="7">
        <v>1267</v>
      </c>
      <c r="C1288" s="7">
        <v>12.7</v>
      </c>
      <c r="D1288" s="7">
        <v>7.835</v>
      </c>
      <c r="E1288" s="7">
        <f t="shared" si="20"/>
        <v>1.6209317166560306</v>
      </c>
      <c r="F1288" s="10" t="s">
        <v>6253</v>
      </c>
    </row>
    <row r="1289" spans="1:6" x14ac:dyDescent="0.25">
      <c r="A1289" s="7" t="s">
        <v>1670</v>
      </c>
      <c r="B1289" s="7">
        <v>2188</v>
      </c>
      <c r="C1289" s="7">
        <v>13.595000000000001</v>
      </c>
      <c r="D1289" s="7">
        <v>7.8949999999999996</v>
      </c>
      <c r="E1289" s="7">
        <f t="shared" si="20"/>
        <v>1.721975934135529</v>
      </c>
      <c r="F1289" s="10" t="s">
        <v>6244</v>
      </c>
    </row>
    <row r="1290" spans="1:6" x14ac:dyDescent="0.25">
      <c r="A1290" s="7" t="s">
        <v>1671</v>
      </c>
      <c r="B1290" s="7">
        <v>1042</v>
      </c>
      <c r="C1290" s="7">
        <v>8.9049999999999994</v>
      </c>
      <c r="D1290" s="7">
        <v>2.375</v>
      </c>
      <c r="E1290" s="7">
        <f t="shared" si="20"/>
        <v>3.7494736842105261</v>
      </c>
      <c r="F1290" s="10" t="s">
        <v>167</v>
      </c>
    </row>
    <row r="1291" spans="1:6" x14ac:dyDescent="0.25">
      <c r="A1291" s="7" t="s">
        <v>1672</v>
      </c>
      <c r="B1291" s="7">
        <v>1671</v>
      </c>
      <c r="C1291" s="7">
        <v>1.7849999999999999</v>
      </c>
      <c r="D1291" s="7">
        <v>1.115</v>
      </c>
      <c r="E1291" s="7">
        <f t="shared" si="20"/>
        <v>1.600896860986547</v>
      </c>
      <c r="F1291" s="10" t="s">
        <v>6413</v>
      </c>
    </row>
    <row r="1292" spans="1:6" x14ac:dyDescent="0.25">
      <c r="A1292" s="7" t="s">
        <v>1673</v>
      </c>
      <c r="B1292" s="7">
        <v>1675</v>
      </c>
      <c r="C1292" s="7">
        <v>1.41</v>
      </c>
      <c r="D1292" s="7">
        <v>0.74</v>
      </c>
      <c r="E1292" s="7">
        <f t="shared" si="20"/>
        <v>1.9054054054054053</v>
      </c>
      <c r="F1292" s="10" t="s">
        <v>6057</v>
      </c>
    </row>
    <row r="1293" spans="1:6" x14ac:dyDescent="0.25">
      <c r="A1293" s="7" t="s">
        <v>1674</v>
      </c>
      <c r="B1293" s="7">
        <v>300</v>
      </c>
      <c r="C1293" s="7">
        <v>9.9849999999999994</v>
      </c>
      <c r="D1293" s="7">
        <v>6.2050000000000001</v>
      </c>
      <c r="E1293" s="7">
        <f t="shared" si="20"/>
        <v>1.6091861402095085</v>
      </c>
      <c r="F1293" s="10" t="s">
        <v>10</v>
      </c>
    </row>
    <row r="1294" spans="1:6" x14ac:dyDescent="0.25">
      <c r="A1294" s="7" t="s">
        <v>1675</v>
      </c>
      <c r="B1294" s="7">
        <v>638</v>
      </c>
      <c r="C1294" s="7">
        <v>6.52</v>
      </c>
      <c r="D1294" s="7">
        <v>3.88</v>
      </c>
      <c r="E1294" s="7">
        <f t="shared" si="20"/>
        <v>1.6804123711340206</v>
      </c>
      <c r="F1294" s="10" t="s">
        <v>6864</v>
      </c>
    </row>
    <row r="1295" spans="1:6" x14ac:dyDescent="0.25">
      <c r="A1295" s="7" t="s">
        <v>1676</v>
      </c>
      <c r="B1295" s="7">
        <v>2025.06</v>
      </c>
      <c r="C1295" s="7">
        <v>22.98</v>
      </c>
      <c r="D1295" s="7">
        <v>12.77</v>
      </c>
      <c r="E1295" s="7">
        <f t="shared" si="20"/>
        <v>1.7995301487862179</v>
      </c>
      <c r="F1295" s="10" t="s">
        <v>10</v>
      </c>
    </row>
    <row r="1296" spans="1:6" x14ac:dyDescent="0.25">
      <c r="A1296" s="7" t="s">
        <v>1677</v>
      </c>
      <c r="B1296" s="7">
        <v>3038</v>
      </c>
      <c r="C1296" s="7">
        <v>8.2050000000000001</v>
      </c>
      <c r="D1296" s="7">
        <v>3.15</v>
      </c>
      <c r="E1296" s="7">
        <f t="shared" si="20"/>
        <v>2.6047619047619048</v>
      </c>
      <c r="F1296" s="10" t="s">
        <v>6867</v>
      </c>
    </row>
    <row r="1297" spans="1:6" x14ac:dyDescent="0.25">
      <c r="A1297" s="7" t="s">
        <v>1678</v>
      </c>
      <c r="B1297" s="7">
        <v>5793</v>
      </c>
      <c r="C1297" s="7">
        <v>10.805</v>
      </c>
      <c r="D1297" s="7">
        <v>4.2249999999999996</v>
      </c>
      <c r="E1297" s="7">
        <f t="shared" si="20"/>
        <v>2.5573964497041421</v>
      </c>
      <c r="F1297" s="10" t="s">
        <v>6868</v>
      </c>
    </row>
    <row r="1298" spans="1:6" x14ac:dyDescent="0.25">
      <c r="A1298" s="7" t="s">
        <v>1679</v>
      </c>
      <c r="B1298" s="7">
        <v>3371</v>
      </c>
      <c r="C1298" s="7">
        <v>2.48</v>
      </c>
      <c r="D1298" s="7">
        <v>1.2450000000000001</v>
      </c>
      <c r="E1298" s="7">
        <f t="shared" si="20"/>
        <v>1.9919678714859437</v>
      </c>
      <c r="F1298" s="10" t="s">
        <v>6869</v>
      </c>
    </row>
    <row r="1299" spans="1:6" x14ac:dyDescent="0.25">
      <c r="A1299" s="7" t="s">
        <v>1680</v>
      </c>
      <c r="B1299" s="7">
        <v>690</v>
      </c>
      <c r="C1299" s="7">
        <v>3.105</v>
      </c>
      <c r="D1299" s="7">
        <v>1.58</v>
      </c>
      <c r="E1299" s="7">
        <f t="shared" si="20"/>
        <v>1.9651898734177213</v>
      </c>
      <c r="F1299" s="10" t="s">
        <v>293</v>
      </c>
    </row>
    <row r="1300" spans="1:6" x14ac:dyDescent="0.25">
      <c r="A1300" s="7" t="s">
        <v>1681</v>
      </c>
      <c r="B1300" s="7">
        <v>246</v>
      </c>
      <c r="C1300" s="7">
        <v>1.77</v>
      </c>
      <c r="D1300" s="7">
        <v>1.1100000000000001</v>
      </c>
      <c r="E1300" s="7">
        <f t="shared" si="20"/>
        <v>1.5945945945945945</v>
      </c>
      <c r="F1300" s="10" t="s">
        <v>10</v>
      </c>
    </row>
    <row r="1301" spans="1:6" x14ac:dyDescent="0.25">
      <c r="A1301" s="7" t="s">
        <v>1682</v>
      </c>
      <c r="B1301" s="7">
        <v>2752.29</v>
      </c>
      <c r="C1301" s="7">
        <v>9.18</v>
      </c>
      <c r="D1301" s="7">
        <v>5.335</v>
      </c>
      <c r="E1301" s="7">
        <f t="shared" si="20"/>
        <v>1.7207122774133083</v>
      </c>
      <c r="F1301" s="10" t="s">
        <v>10</v>
      </c>
    </row>
    <row r="1302" spans="1:6" x14ac:dyDescent="0.25">
      <c r="A1302" s="7" t="s">
        <v>1683</v>
      </c>
      <c r="B1302" s="7">
        <v>2196</v>
      </c>
      <c r="C1302" s="7">
        <v>3.32</v>
      </c>
      <c r="D1302" s="7">
        <v>0.94499999999999995</v>
      </c>
      <c r="E1302" s="7">
        <f t="shared" si="20"/>
        <v>3.513227513227513</v>
      </c>
      <c r="F1302" s="10" t="s">
        <v>94</v>
      </c>
    </row>
    <row r="1303" spans="1:6" x14ac:dyDescent="0.25">
      <c r="A1303" s="7" t="s">
        <v>1684</v>
      </c>
      <c r="B1303" s="7">
        <v>1564</v>
      </c>
      <c r="C1303" s="7">
        <v>4.99</v>
      </c>
      <c r="D1303" s="7">
        <v>2.875</v>
      </c>
      <c r="E1303" s="7">
        <f t="shared" si="20"/>
        <v>1.7356521739130435</v>
      </c>
      <c r="F1303" s="10" t="s">
        <v>6871</v>
      </c>
    </row>
    <row r="1304" spans="1:6" x14ac:dyDescent="0.25">
      <c r="A1304" s="7" t="s">
        <v>1685</v>
      </c>
      <c r="B1304" s="7">
        <v>1428</v>
      </c>
      <c r="C1304" s="7">
        <v>4.3849999999999998</v>
      </c>
      <c r="D1304" s="7">
        <v>2.69</v>
      </c>
      <c r="E1304" s="7">
        <f t="shared" si="20"/>
        <v>1.6301115241635686</v>
      </c>
      <c r="F1304" s="10" t="s">
        <v>10</v>
      </c>
    </row>
    <row r="1305" spans="1:6" x14ac:dyDescent="0.25">
      <c r="A1305" s="7" t="s">
        <v>1686</v>
      </c>
      <c r="B1305" s="7">
        <v>2175</v>
      </c>
      <c r="C1305" s="7">
        <v>11.115</v>
      </c>
      <c r="D1305" s="7">
        <v>4.2450000000000001</v>
      </c>
      <c r="E1305" s="7">
        <f t="shared" si="20"/>
        <v>2.6183745583038869</v>
      </c>
      <c r="F1305" s="10" t="s">
        <v>6651</v>
      </c>
    </row>
    <row r="1306" spans="1:6" x14ac:dyDescent="0.25">
      <c r="A1306" s="7" t="s">
        <v>1687</v>
      </c>
      <c r="B1306" s="7">
        <v>5556</v>
      </c>
      <c r="C1306" s="7">
        <v>1.69</v>
      </c>
      <c r="D1306" s="7">
        <v>0.78</v>
      </c>
      <c r="E1306" s="7">
        <f t="shared" si="20"/>
        <v>2.1666666666666665</v>
      </c>
      <c r="F1306" s="10" t="s">
        <v>10</v>
      </c>
    </row>
    <row r="1307" spans="1:6" x14ac:dyDescent="0.25">
      <c r="A1307" s="7" t="s">
        <v>1688</v>
      </c>
      <c r="B1307" s="7">
        <v>1620</v>
      </c>
      <c r="C1307" s="7">
        <v>3.7949999999999999</v>
      </c>
      <c r="D1307" s="7">
        <v>2.2999999999999998</v>
      </c>
      <c r="E1307" s="7">
        <f t="shared" si="20"/>
        <v>1.6500000000000001</v>
      </c>
      <c r="F1307" s="10" t="s">
        <v>6875</v>
      </c>
    </row>
    <row r="1308" spans="1:6" x14ac:dyDescent="0.25">
      <c r="A1308" s="7" t="s">
        <v>1689</v>
      </c>
      <c r="B1308" s="7">
        <v>2508</v>
      </c>
      <c r="C1308" s="7">
        <v>1.9950000000000001</v>
      </c>
      <c r="D1308" s="7">
        <v>1.0649999999999999</v>
      </c>
      <c r="E1308" s="7">
        <f t="shared" si="20"/>
        <v>1.8732394366197185</v>
      </c>
      <c r="F1308" s="10" t="s">
        <v>6259</v>
      </c>
    </row>
    <row r="1309" spans="1:6" x14ac:dyDescent="0.25">
      <c r="A1309" s="7" t="s">
        <v>1690</v>
      </c>
      <c r="B1309" s="7">
        <v>2532</v>
      </c>
      <c r="C1309" s="7">
        <v>3.9350000000000001</v>
      </c>
      <c r="D1309" s="7">
        <v>2.38</v>
      </c>
      <c r="E1309" s="7">
        <f t="shared" si="20"/>
        <v>1.6533613445378152</v>
      </c>
      <c r="F1309" s="10" t="s">
        <v>6065</v>
      </c>
    </row>
    <row r="1310" spans="1:6" x14ac:dyDescent="0.25">
      <c r="A1310" s="7" t="s">
        <v>1691</v>
      </c>
      <c r="B1310" s="7">
        <v>3359</v>
      </c>
      <c r="C1310" s="7">
        <v>18.934999999999999</v>
      </c>
      <c r="D1310" s="7">
        <v>11.47</v>
      </c>
      <c r="E1310" s="7">
        <f t="shared" si="20"/>
        <v>1.650828247602441</v>
      </c>
      <c r="F1310" s="10" t="s">
        <v>6259</v>
      </c>
    </row>
    <row r="1311" spans="1:6" x14ac:dyDescent="0.25">
      <c r="A1311" s="7" t="s">
        <v>1692</v>
      </c>
      <c r="B1311" s="7">
        <v>1053</v>
      </c>
      <c r="C1311" s="7">
        <v>3.0950000000000002</v>
      </c>
      <c r="D1311" s="7">
        <v>2.0249999999999999</v>
      </c>
      <c r="E1311" s="7">
        <f t="shared" si="20"/>
        <v>1.5283950617283952</v>
      </c>
      <c r="F1311" s="10" t="s">
        <v>10</v>
      </c>
    </row>
    <row r="1312" spans="1:6" x14ac:dyDescent="0.25">
      <c r="A1312" s="7" t="s">
        <v>1693</v>
      </c>
      <c r="B1312" s="7">
        <v>1336</v>
      </c>
      <c r="C1312" s="7">
        <v>6.9050000000000002</v>
      </c>
      <c r="D1312" s="7">
        <v>1.9750000000000001</v>
      </c>
      <c r="E1312" s="7">
        <f t="shared" si="20"/>
        <v>3.4962025316455696</v>
      </c>
      <c r="F1312" s="10" t="s">
        <v>6836</v>
      </c>
    </row>
    <row r="1313" spans="1:6" x14ac:dyDescent="0.25">
      <c r="A1313" s="7" t="s">
        <v>1694</v>
      </c>
      <c r="B1313" s="7">
        <v>1633</v>
      </c>
      <c r="C1313" s="7">
        <v>7.55</v>
      </c>
      <c r="D1313" s="7">
        <v>4.78</v>
      </c>
      <c r="E1313" s="7">
        <f t="shared" si="20"/>
        <v>1.5794979079497906</v>
      </c>
      <c r="F1313" s="10" t="s">
        <v>6106</v>
      </c>
    </row>
    <row r="1314" spans="1:6" x14ac:dyDescent="0.25">
      <c r="A1314" s="7" t="s">
        <v>1695</v>
      </c>
      <c r="B1314" s="7">
        <v>624</v>
      </c>
      <c r="C1314" s="7">
        <v>3.0649999999999999</v>
      </c>
      <c r="D1314" s="7">
        <v>1.825</v>
      </c>
      <c r="E1314" s="7">
        <f t="shared" si="20"/>
        <v>1.6794520547945206</v>
      </c>
      <c r="F1314" s="10" t="s">
        <v>10</v>
      </c>
    </row>
    <row r="1315" spans="1:6" x14ac:dyDescent="0.25">
      <c r="A1315" s="7" t="s">
        <v>1696</v>
      </c>
      <c r="B1315" s="7">
        <v>4320</v>
      </c>
      <c r="C1315" s="7">
        <v>4.125</v>
      </c>
      <c r="D1315" s="7">
        <v>2.585</v>
      </c>
      <c r="E1315" s="7">
        <f t="shared" si="20"/>
        <v>1.5957446808510638</v>
      </c>
      <c r="F1315" s="10" t="s">
        <v>6878</v>
      </c>
    </row>
    <row r="1316" spans="1:6" x14ac:dyDescent="0.25">
      <c r="A1316" s="7" t="s">
        <v>1697</v>
      </c>
      <c r="B1316" s="7">
        <v>979</v>
      </c>
      <c r="C1316" s="7">
        <v>54.66</v>
      </c>
      <c r="D1316" s="7">
        <v>28.434999999999999</v>
      </c>
      <c r="E1316" s="7">
        <f t="shared" si="20"/>
        <v>1.9222788816599261</v>
      </c>
      <c r="F1316" s="10" t="s">
        <v>59</v>
      </c>
    </row>
    <row r="1317" spans="1:6" x14ac:dyDescent="0.25">
      <c r="A1317" s="7" t="s">
        <v>1698</v>
      </c>
      <c r="B1317" s="7">
        <v>1024</v>
      </c>
      <c r="C1317" s="7">
        <v>1.73</v>
      </c>
      <c r="D1317" s="7">
        <v>0.66500000000000004</v>
      </c>
      <c r="E1317" s="7">
        <f t="shared" si="20"/>
        <v>2.6015037593984962</v>
      </c>
      <c r="F1317" s="10" t="s">
        <v>6501</v>
      </c>
    </row>
    <row r="1318" spans="1:6" x14ac:dyDescent="0.25">
      <c r="A1318" s="7" t="s">
        <v>1699</v>
      </c>
      <c r="B1318" s="7">
        <v>1936</v>
      </c>
      <c r="C1318" s="7">
        <v>11.845000000000001</v>
      </c>
      <c r="D1318" s="7">
        <v>7.84</v>
      </c>
      <c r="E1318" s="7">
        <f t="shared" si="20"/>
        <v>1.5108418367346941</v>
      </c>
      <c r="F1318" s="10" t="s">
        <v>6879</v>
      </c>
    </row>
    <row r="1319" spans="1:6" x14ac:dyDescent="0.25">
      <c r="A1319" s="7" t="s">
        <v>1700</v>
      </c>
      <c r="B1319" s="7">
        <v>970</v>
      </c>
      <c r="C1319" s="7">
        <v>1.21</v>
      </c>
      <c r="D1319" s="7">
        <v>0.7</v>
      </c>
      <c r="E1319" s="7">
        <f t="shared" si="20"/>
        <v>1.7285714285714286</v>
      </c>
      <c r="F1319" s="10" t="s">
        <v>6626</v>
      </c>
    </row>
    <row r="1320" spans="1:6" x14ac:dyDescent="0.25">
      <c r="A1320" s="7" t="s">
        <v>1701</v>
      </c>
      <c r="B1320" s="7">
        <v>1029</v>
      </c>
      <c r="C1320" s="7">
        <v>29.504999999999999</v>
      </c>
      <c r="D1320" s="7">
        <v>18.805</v>
      </c>
      <c r="E1320" s="7">
        <f t="shared" si="20"/>
        <v>1.5689976070194096</v>
      </c>
      <c r="F1320" s="10" t="s">
        <v>6742</v>
      </c>
    </row>
    <row r="1321" spans="1:6" x14ac:dyDescent="0.25">
      <c r="A1321" s="7" t="s">
        <v>72</v>
      </c>
      <c r="B1321" s="7">
        <v>1248</v>
      </c>
      <c r="C1321" s="7">
        <v>23.484999999999999</v>
      </c>
      <c r="D1321" s="7">
        <v>7.7949999999999999</v>
      </c>
      <c r="E1321" s="7">
        <f t="shared" si="20"/>
        <v>3.0128287363694675</v>
      </c>
      <c r="F1321" s="10" t="s">
        <v>59</v>
      </c>
    </row>
    <row r="1322" spans="1:6" x14ac:dyDescent="0.25">
      <c r="A1322" s="7" t="s">
        <v>1702</v>
      </c>
      <c r="B1322" s="7">
        <v>1158</v>
      </c>
      <c r="C1322" s="7">
        <v>6.5449999999999999</v>
      </c>
      <c r="D1322" s="7">
        <v>4.2750000000000004</v>
      </c>
      <c r="E1322" s="7">
        <f t="shared" si="20"/>
        <v>1.5309941520467836</v>
      </c>
      <c r="F1322" s="10" t="s">
        <v>6356</v>
      </c>
    </row>
    <row r="1323" spans="1:6" x14ac:dyDescent="0.25">
      <c r="A1323" s="7" t="s">
        <v>1703</v>
      </c>
      <c r="B1323" s="7">
        <v>2144</v>
      </c>
      <c r="C1323" s="7">
        <v>1.425</v>
      </c>
      <c r="D1323" s="7">
        <v>0.93500000000000005</v>
      </c>
      <c r="E1323" s="7">
        <f t="shared" si="20"/>
        <v>1.5240641711229945</v>
      </c>
      <c r="F1323" s="10" t="s">
        <v>6306</v>
      </c>
    </row>
    <row r="1324" spans="1:6" x14ac:dyDescent="0.25">
      <c r="A1324" s="7" t="s">
        <v>1704</v>
      </c>
      <c r="B1324" s="7">
        <v>1188</v>
      </c>
      <c r="C1324" s="7">
        <v>8.75</v>
      </c>
      <c r="D1324" s="7">
        <v>5.8</v>
      </c>
      <c r="E1324" s="7">
        <f t="shared" si="20"/>
        <v>1.5086206896551724</v>
      </c>
      <c r="F1324" s="10" t="s">
        <v>6883</v>
      </c>
    </row>
    <row r="1325" spans="1:6" x14ac:dyDescent="0.25">
      <c r="A1325" s="7" t="s">
        <v>1705</v>
      </c>
      <c r="B1325" s="7">
        <v>891</v>
      </c>
      <c r="C1325" s="7">
        <v>6.92</v>
      </c>
      <c r="D1325" s="7">
        <v>4.2149999999999999</v>
      </c>
      <c r="E1325" s="7">
        <f t="shared" si="20"/>
        <v>1.641755634638197</v>
      </c>
      <c r="F1325" s="10" t="s">
        <v>6883</v>
      </c>
    </row>
    <row r="1326" spans="1:6" x14ac:dyDescent="0.25">
      <c r="A1326" s="7" t="s">
        <v>1706</v>
      </c>
      <c r="B1326" s="7">
        <v>1447</v>
      </c>
      <c r="C1326" s="7">
        <v>2.5249999999999999</v>
      </c>
      <c r="D1326" s="7">
        <v>1.2649999999999999</v>
      </c>
      <c r="E1326" s="7">
        <f t="shared" si="20"/>
        <v>1.9960474308300395</v>
      </c>
      <c r="F1326" s="10" t="s">
        <v>94</v>
      </c>
    </row>
    <row r="1327" spans="1:6" x14ac:dyDescent="0.25">
      <c r="A1327" s="7" t="s">
        <v>1707</v>
      </c>
      <c r="B1327" s="7">
        <v>790</v>
      </c>
      <c r="C1327" s="7">
        <v>2.8849999999999998</v>
      </c>
      <c r="D1327" s="7">
        <v>0.68500000000000005</v>
      </c>
      <c r="E1327" s="7">
        <f t="shared" si="20"/>
        <v>4.211678832116788</v>
      </c>
      <c r="F1327" s="10" t="s">
        <v>6042</v>
      </c>
    </row>
    <row r="1328" spans="1:6" x14ac:dyDescent="0.25">
      <c r="A1328" s="7" t="s">
        <v>1708</v>
      </c>
      <c r="B1328" s="7">
        <v>1689</v>
      </c>
      <c r="C1328" s="7">
        <v>4.3899999999999997</v>
      </c>
      <c r="D1328" s="7">
        <v>2.0099999999999998</v>
      </c>
      <c r="E1328" s="7">
        <f t="shared" si="20"/>
        <v>2.1840796019900499</v>
      </c>
      <c r="F1328" s="10" t="s">
        <v>6873</v>
      </c>
    </row>
    <row r="1329" spans="1:6" x14ac:dyDescent="0.25">
      <c r="A1329" s="7" t="s">
        <v>249</v>
      </c>
      <c r="B1329" s="7">
        <v>822</v>
      </c>
      <c r="C1329" s="7">
        <v>4.76</v>
      </c>
      <c r="D1329" s="7">
        <v>0.59499999999999997</v>
      </c>
      <c r="E1329" s="7">
        <f t="shared" si="20"/>
        <v>8</v>
      </c>
      <c r="F1329" s="10" t="s">
        <v>44</v>
      </c>
    </row>
    <row r="1330" spans="1:6" x14ac:dyDescent="0.25">
      <c r="A1330" s="7" t="s">
        <v>1709</v>
      </c>
      <c r="B1330" s="7">
        <v>631</v>
      </c>
      <c r="C1330" s="7">
        <v>1.5549999999999999</v>
      </c>
      <c r="D1330" s="7">
        <v>0.78500000000000003</v>
      </c>
      <c r="E1330" s="7">
        <f t="shared" si="20"/>
        <v>1.9808917197452227</v>
      </c>
      <c r="F1330" s="10" t="s">
        <v>10</v>
      </c>
    </row>
    <row r="1331" spans="1:6" x14ac:dyDescent="0.25">
      <c r="A1331" s="7" t="s">
        <v>1710</v>
      </c>
      <c r="B1331" s="7">
        <v>1775.91</v>
      </c>
      <c r="C1331" s="7">
        <v>6.37</v>
      </c>
      <c r="D1331" s="7">
        <v>2.71</v>
      </c>
      <c r="E1331" s="7">
        <f t="shared" si="20"/>
        <v>2.3505535055350553</v>
      </c>
      <c r="F1331" s="10" t="s">
        <v>6887</v>
      </c>
    </row>
    <row r="1332" spans="1:6" x14ac:dyDescent="0.25">
      <c r="A1332" s="7" t="s">
        <v>1711</v>
      </c>
      <c r="B1332" s="7">
        <v>2756.9</v>
      </c>
      <c r="C1332" s="7">
        <v>3.9849999999999999</v>
      </c>
      <c r="D1332" s="7">
        <v>2.5249999999999999</v>
      </c>
      <c r="E1332" s="7">
        <f t="shared" si="20"/>
        <v>1.5782178217821783</v>
      </c>
      <c r="F1332" s="10" t="s">
        <v>10</v>
      </c>
    </row>
    <row r="1333" spans="1:6" x14ac:dyDescent="0.25">
      <c r="A1333" s="7" t="s">
        <v>1712</v>
      </c>
      <c r="B1333" s="7">
        <v>5013</v>
      </c>
      <c r="C1333" s="7">
        <v>2.1349999999999998</v>
      </c>
      <c r="D1333" s="7">
        <v>1.01</v>
      </c>
      <c r="E1333" s="7">
        <f t="shared" si="20"/>
        <v>2.1138613861386135</v>
      </c>
      <c r="F1333" s="10" t="s">
        <v>6217</v>
      </c>
    </row>
    <row r="1334" spans="1:6" x14ac:dyDescent="0.25">
      <c r="A1334" s="7" t="s">
        <v>1713</v>
      </c>
      <c r="B1334" s="7">
        <v>375</v>
      </c>
      <c r="C1334" s="7">
        <v>1.5049999999999999</v>
      </c>
      <c r="D1334" s="7">
        <v>0.56499999999999995</v>
      </c>
      <c r="E1334" s="7">
        <f t="shared" si="20"/>
        <v>2.663716814159292</v>
      </c>
      <c r="F1334" s="10" t="s">
        <v>77</v>
      </c>
    </row>
    <row r="1335" spans="1:6" x14ac:dyDescent="0.25">
      <c r="A1335" s="7" t="s">
        <v>1714</v>
      </c>
      <c r="B1335" s="7">
        <v>2516.66</v>
      </c>
      <c r="C1335" s="7">
        <v>39.015000000000001</v>
      </c>
      <c r="D1335" s="7">
        <v>21.56</v>
      </c>
      <c r="E1335" s="7">
        <f t="shared" si="20"/>
        <v>1.8096011131725418</v>
      </c>
      <c r="F1335" s="10" t="s">
        <v>6888</v>
      </c>
    </row>
    <row r="1336" spans="1:6" x14ac:dyDescent="0.25">
      <c r="A1336" s="7" t="s">
        <v>1715</v>
      </c>
      <c r="B1336" s="7">
        <v>4600</v>
      </c>
      <c r="C1336" s="7">
        <v>30.42</v>
      </c>
      <c r="D1336" s="7">
        <v>17.004999999999999</v>
      </c>
      <c r="E1336" s="7">
        <f t="shared" si="20"/>
        <v>1.788885621875919</v>
      </c>
      <c r="F1336" s="10" t="s">
        <v>6889</v>
      </c>
    </row>
    <row r="1337" spans="1:6" x14ac:dyDescent="0.25">
      <c r="A1337" s="7" t="s">
        <v>1716</v>
      </c>
      <c r="B1337" s="7">
        <v>3882</v>
      </c>
      <c r="C1337" s="7">
        <v>5.87</v>
      </c>
      <c r="D1337" s="7">
        <v>2.85</v>
      </c>
      <c r="E1337" s="7">
        <f t="shared" si="20"/>
        <v>2.0596491228070177</v>
      </c>
      <c r="F1337" s="10" t="s">
        <v>6414</v>
      </c>
    </row>
    <row r="1338" spans="1:6" x14ac:dyDescent="0.25">
      <c r="A1338" s="7" t="s">
        <v>1717</v>
      </c>
      <c r="B1338" s="7">
        <v>856</v>
      </c>
      <c r="C1338" s="7">
        <v>84.715000000000003</v>
      </c>
      <c r="D1338" s="7">
        <v>53.625</v>
      </c>
      <c r="E1338" s="7">
        <f t="shared" si="20"/>
        <v>1.5797668997668999</v>
      </c>
      <c r="F1338" s="10" t="s">
        <v>6890</v>
      </c>
    </row>
    <row r="1339" spans="1:6" x14ac:dyDescent="0.25">
      <c r="A1339" s="7" t="s">
        <v>1718</v>
      </c>
      <c r="B1339" s="7">
        <v>851</v>
      </c>
      <c r="C1339" s="7">
        <v>9.2349999999999994</v>
      </c>
      <c r="D1339" s="7">
        <v>2.6850000000000001</v>
      </c>
      <c r="E1339" s="7">
        <f t="shared" si="20"/>
        <v>3.4394785847299811</v>
      </c>
      <c r="F1339" s="10" t="s">
        <v>10</v>
      </c>
    </row>
    <row r="1340" spans="1:6" x14ac:dyDescent="0.25">
      <c r="A1340" s="7" t="s">
        <v>350</v>
      </c>
      <c r="B1340" s="7">
        <v>1371</v>
      </c>
      <c r="C1340" s="7">
        <v>201.255</v>
      </c>
      <c r="D1340" s="7">
        <v>84.17</v>
      </c>
      <c r="E1340" s="7">
        <f t="shared" ref="E1340:E1403" si="21">C1340/D1340</f>
        <v>2.3910538196507067</v>
      </c>
      <c r="F1340" s="10" t="s">
        <v>351</v>
      </c>
    </row>
    <row r="1341" spans="1:6" x14ac:dyDescent="0.25">
      <c r="A1341" s="7" t="s">
        <v>1719</v>
      </c>
      <c r="B1341" s="7">
        <v>1664</v>
      </c>
      <c r="C1341" s="7">
        <v>9.09</v>
      </c>
      <c r="D1341" s="7">
        <v>5.9550000000000001</v>
      </c>
      <c r="E1341" s="7">
        <f t="shared" si="21"/>
        <v>1.5264483627204031</v>
      </c>
      <c r="F1341" s="10" t="s">
        <v>10</v>
      </c>
    </row>
    <row r="1342" spans="1:6" x14ac:dyDescent="0.25">
      <c r="A1342" s="7" t="s">
        <v>1720</v>
      </c>
      <c r="B1342" s="7">
        <v>1114</v>
      </c>
      <c r="C1342" s="7">
        <v>12.135</v>
      </c>
      <c r="D1342" s="7">
        <v>5.4249999999999998</v>
      </c>
      <c r="E1342" s="7">
        <f t="shared" si="21"/>
        <v>2.2368663594470046</v>
      </c>
      <c r="F1342" s="10" t="s">
        <v>6892</v>
      </c>
    </row>
    <row r="1343" spans="1:6" x14ac:dyDescent="0.25">
      <c r="A1343" s="7" t="s">
        <v>1721</v>
      </c>
      <c r="B1343" s="7">
        <v>2064</v>
      </c>
      <c r="C1343" s="7">
        <v>1.2649999999999999</v>
      </c>
      <c r="D1343" s="7">
        <v>0.51</v>
      </c>
      <c r="E1343" s="7">
        <f t="shared" si="21"/>
        <v>2.4803921568627447</v>
      </c>
      <c r="F1343" s="10" t="s">
        <v>10</v>
      </c>
    </row>
    <row r="1344" spans="1:6" x14ac:dyDescent="0.25">
      <c r="A1344" s="7" t="s">
        <v>1722</v>
      </c>
      <c r="B1344" s="7">
        <v>2664</v>
      </c>
      <c r="C1344" s="7">
        <v>25.274999999999999</v>
      </c>
      <c r="D1344" s="7">
        <v>11.71</v>
      </c>
      <c r="E1344" s="7">
        <f t="shared" si="21"/>
        <v>2.1584116140051237</v>
      </c>
      <c r="F1344" s="10" t="s">
        <v>6317</v>
      </c>
    </row>
    <row r="1345" spans="1:6" x14ac:dyDescent="0.25">
      <c r="A1345" s="7" t="s">
        <v>1723</v>
      </c>
      <c r="B1345" s="7">
        <v>2899</v>
      </c>
      <c r="C1345" s="7">
        <v>4.7850000000000001</v>
      </c>
      <c r="D1345" s="7">
        <v>2.71</v>
      </c>
      <c r="E1345" s="7">
        <f t="shared" si="21"/>
        <v>1.7656826568265684</v>
      </c>
      <c r="F1345" s="10" t="s">
        <v>6548</v>
      </c>
    </row>
    <row r="1346" spans="1:6" x14ac:dyDescent="0.25">
      <c r="A1346" s="7" t="s">
        <v>1724</v>
      </c>
      <c r="B1346" s="7">
        <v>1849</v>
      </c>
      <c r="C1346" s="7">
        <v>8.9499999999999993</v>
      </c>
      <c r="D1346" s="7">
        <v>5.8</v>
      </c>
      <c r="E1346" s="7">
        <f t="shared" si="21"/>
        <v>1.5431034482758621</v>
      </c>
      <c r="F1346" s="10" t="s">
        <v>6896</v>
      </c>
    </row>
    <row r="1347" spans="1:6" x14ac:dyDescent="0.25">
      <c r="A1347" s="7" t="s">
        <v>1725</v>
      </c>
      <c r="B1347" s="7">
        <v>2966</v>
      </c>
      <c r="C1347" s="7">
        <v>12.93</v>
      </c>
      <c r="D1347" s="7">
        <v>6.6050000000000004</v>
      </c>
      <c r="E1347" s="7">
        <f t="shared" si="21"/>
        <v>1.9576078728236184</v>
      </c>
      <c r="F1347" s="10" t="s">
        <v>6897</v>
      </c>
    </row>
    <row r="1348" spans="1:6" x14ac:dyDescent="0.25">
      <c r="A1348" s="7" t="s">
        <v>219</v>
      </c>
      <c r="B1348" s="7">
        <v>1283</v>
      </c>
      <c r="C1348" s="7">
        <v>18.975000000000001</v>
      </c>
      <c r="D1348" s="7">
        <v>3.645</v>
      </c>
      <c r="E1348" s="7">
        <f t="shared" si="21"/>
        <v>5.2057613168724286</v>
      </c>
      <c r="F1348" s="10" t="s">
        <v>220</v>
      </c>
    </row>
    <row r="1349" spans="1:6" x14ac:dyDescent="0.25">
      <c r="A1349" s="7" t="s">
        <v>1726</v>
      </c>
      <c r="B1349" s="7">
        <v>1274</v>
      </c>
      <c r="C1349" s="7">
        <v>6.5350000000000001</v>
      </c>
      <c r="D1349" s="7">
        <v>2.415</v>
      </c>
      <c r="E1349" s="7">
        <f t="shared" si="21"/>
        <v>2.7060041407867494</v>
      </c>
      <c r="F1349" s="10" t="s">
        <v>220</v>
      </c>
    </row>
    <row r="1350" spans="1:6" x14ac:dyDescent="0.25">
      <c r="A1350" s="7" t="s">
        <v>1727</v>
      </c>
      <c r="B1350" s="7">
        <v>844</v>
      </c>
      <c r="C1350" s="7">
        <v>9.08</v>
      </c>
      <c r="D1350" s="7">
        <v>6.06</v>
      </c>
      <c r="E1350" s="7">
        <f t="shared" si="21"/>
        <v>1.4983498349834985</v>
      </c>
      <c r="F1350" s="10" t="s">
        <v>213</v>
      </c>
    </row>
    <row r="1351" spans="1:6" x14ac:dyDescent="0.25">
      <c r="A1351" s="7" t="s">
        <v>1728</v>
      </c>
      <c r="B1351" s="7">
        <v>1500</v>
      </c>
      <c r="C1351" s="7">
        <v>6.35</v>
      </c>
      <c r="D1351" s="7">
        <v>4.05</v>
      </c>
      <c r="E1351" s="7">
        <f t="shared" si="21"/>
        <v>1.5679012345679013</v>
      </c>
      <c r="F1351" s="10" t="s">
        <v>10</v>
      </c>
    </row>
    <row r="1352" spans="1:6" x14ac:dyDescent="0.25">
      <c r="A1352" s="7" t="s">
        <v>1729</v>
      </c>
      <c r="B1352" s="7">
        <v>2218</v>
      </c>
      <c r="C1352" s="7">
        <v>2.67</v>
      </c>
      <c r="D1352" s="7">
        <v>1.2849999999999999</v>
      </c>
      <c r="E1352" s="7">
        <f t="shared" si="21"/>
        <v>2.0778210116731519</v>
      </c>
      <c r="F1352" s="10" t="s">
        <v>10</v>
      </c>
    </row>
    <row r="1353" spans="1:6" x14ac:dyDescent="0.25">
      <c r="A1353" s="7" t="s">
        <v>1730</v>
      </c>
      <c r="B1353" s="7">
        <v>3488</v>
      </c>
      <c r="C1353" s="7">
        <v>1.8049999999999999</v>
      </c>
      <c r="D1353" s="7">
        <v>1.085</v>
      </c>
      <c r="E1353" s="7">
        <f t="shared" si="21"/>
        <v>1.663594470046083</v>
      </c>
      <c r="F1353" s="10" t="s">
        <v>6899</v>
      </c>
    </row>
    <row r="1354" spans="1:6" x14ac:dyDescent="0.25">
      <c r="A1354" s="7" t="s">
        <v>1731</v>
      </c>
      <c r="B1354" s="7">
        <v>1055</v>
      </c>
      <c r="C1354" s="7">
        <v>11.82</v>
      </c>
      <c r="D1354" s="7">
        <v>5.6950000000000003</v>
      </c>
      <c r="E1354" s="7">
        <f t="shared" si="21"/>
        <v>2.0755048287971904</v>
      </c>
      <c r="F1354" s="10" t="s">
        <v>6119</v>
      </c>
    </row>
    <row r="1355" spans="1:6" x14ac:dyDescent="0.25">
      <c r="A1355" s="7" t="s">
        <v>1732</v>
      </c>
      <c r="B1355" s="7">
        <v>3606</v>
      </c>
      <c r="C1355" s="7">
        <v>2.2149999999999999</v>
      </c>
      <c r="D1355" s="7">
        <v>1.415</v>
      </c>
      <c r="E1355" s="7">
        <f t="shared" si="21"/>
        <v>1.5653710247349821</v>
      </c>
      <c r="F1355" s="10" t="s">
        <v>6611</v>
      </c>
    </row>
    <row r="1356" spans="1:6" x14ac:dyDescent="0.25">
      <c r="A1356" s="7" t="s">
        <v>1733</v>
      </c>
      <c r="B1356" s="7">
        <v>1532.38</v>
      </c>
      <c r="C1356" s="7">
        <v>11.44</v>
      </c>
      <c r="D1356" s="7">
        <v>7.4249999999999998</v>
      </c>
      <c r="E1356" s="7">
        <f t="shared" si="21"/>
        <v>1.5407407407407407</v>
      </c>
      <c r="F1356" s="10" t="s">
        <v>6900</v>
      </c>
    </row>
    <row r="1357" spans="1:6" x14ac:dyDescent="0.25">
      <c r="A1357" s="7" t="s">
        <v>1734</v>
      </c>
      <c r="B1357" s="7">
        <v>1220</v>
      </c>
      <c r="C1357" s="7">
        <v>7.2249999999999996</v>
      </c>
      <c r="D1357" s="7">
        <v>2.4449999999999998</v>
      </c>
      <c r="E1357" s="7">
        <f t="shared" si="21"/>
        <v>2.9550102249488752</v>
      </c>
      <c r="F1357" s="10" t="s">
        <v>6084</v>
      </c>
    </row>
    <row r="1358" spans="1:6" x14ac:dyDescent="0.25">
      <c r="A1358" s="7" t="s">
        <v>1735</v>
      </c>
      <c r="B1358" s="7">
        <v>2087.25</v>
      </c>
      <c r="C1358" s="7">
        <v>35.555</v>
      </c>
      <c r="D1358" s="7">
        <v>21.35</v>
      </c>
      <c r="E1358" s="7">
        <f t="shared" si="21"/>
        <v>1.6653395784543323</v>
      </c>
      <c r="F1358" s="10" t="s">
        <v>6901</v>
      </c>
    </row>
    <row r="1359" spans="1:6" x14ac:dyDescent="0.25">
      <c r="A1359" s="7" t="s">
        <v>331</v>
      </c>
      <c r="B1359" s="7">
        <v>719</v>
      </c>
      <c r="C1359" s="7">
        <v>28.91</v>
      </c>
      <c r="D1359" s="7">
        <v>10.88</v>
      </c>
      <c r="E1359" s="7">
        <f t="shared" si="21"/>
        <v>2.6571691176470584</v>
      </c>
      <c r="F1359" s="10" t="s">
        <v>332</v>
      </c>
    </row>
    <row r="1360" spans="1:6" x14ac:dyDescent="0.25">
      <c r="A1360" s="7" t="s">
        <v>1736</v>
      </c>
      <c r="B1360" s="7">
        <v>1726</v>
      </c>
      <c r="C1360" s="7">
        <v>7.5449999999999999</v>
      </c>
      <c r="D1360" s="7">
        <v>4.6500000000000004</v>
      </c>
      <c r="E1360" s="7">
        <f t="shared" si="21"/>
        <v>1.6225806451612901</v>
      </c>
      <c r="F1360" s="10" t="s">
        <v>77</v>
      </c>
    </row>
    <row r="1361" spans="1:6" x14ac:dyDescent="0.25">
      <c r="A1361" s="7" t="s">
        <v>1737</v>
      </c>
      <c r="B1361" s="7">
        <v>3838.25</v>
      </c>
      <c r="C1361" s="7">
        <v>16.975000000000001</v>
      </c>
      <c r="D1361" s="7">
        <v>9.1349999999999998</v>
      </c>
      <c r="E1361" s="7">
        <f t="shared" si="21"/>
        <v>1.8582375478927204</v>
      </c>
      <c r="F1361" s="10" t="s">
        <v>6903</v>
      </c>
    </row>
    <row r="1362" spans="1:6" x14ac:dyDescent="0.25">
      <c r="A1362" s="7" t="s">
        <v>1738</v>
      </c>
      <c r="B1362" s="7">
        <v>2019</v>
      </c>
      <c r="C1362" s="7">
        <v>2.585</v>
      </c>
      <c r="D1362" s="7">
        <v>1.4850000000000001</v>
      </c>
      <c r="E1362" s="7">
        <f t="shared" si="21"/>
        <v>1.7407407407407407</v>
      </c>
      <c r="F1362" s="10" t="s">
        <v>183</v>
      </c>
    </row>
    <row r="1363" spans="1:6" x14ac:dyDescent="0.25">
      <c r="A1363" s="7" t="s">
        <v>1739</v>
      </c>
      <c r="B1363" s="7">
        <v>1116</v>
      </c>
      <c r="C1363" s="7">
        <v>9.5950000000000006</v>
      </c>
      <c r="D1363" s="7">
        <v>5.625</v>
      </c>
      <c r="E1363" s="7">
        <f t="shared" si="21"/>
        <v>1.7057777777777778</v>
      </c>
      <c r="F1363" s="10" t="s">
        <v>6905</v>
      </c>
    </row>
    <row r="1364" spans="1:6" x14ac:dyDescent="0.25">
      <c r="A1364" s="7" t="s">
        <v>1740</v>
      </c>
      <c r="B1364" s="7">
        <v>705</v>
      </c>
      <c r="C1364" s="7">
        <v>8.68</v>
      </c>
      <c r="D1364" s="7">
        <v>5.0449999999999999</v>
      </c>
      <c r="E1364" s="7">
        <f t="shared" si="21"/>
        <v>1.7205153617443012</v>
      </c>
      <c r="F1364" s="10" t="s">
        <v>10</v>
      </c>
    </row>
    <row r="1365" spans="1:6" x14ac:dyDescent="0.25">
      <c r="A1365" s="7" t="s">
        <v>1741</v>
      </c>
      <c r="B1365" s="7">
        <v>3011.69</v>
      </c>
      <c r="C1365" s="7">
        <v>5.3949999999999996</v>
      </c>
      <c r="D1365" s="7">
        <v>3.1150000000000002</v>
      </c>
      <c r="E1365" s="7">
        <f t="shared" si="21"/>
        <v>1.7319422150882822</v>
      </c>
      <c r="F1365" s="10" t="s">
        <v>6906</v>
      </c>
    </row>
    <row r="1366" spans="1:6" x14ac:dyDescent="0.25">
      <c r="A1366" s="7" t="s">
        <v>1742</v>
      </c>
      <c r="B1366" s="7">
        <v>1659.58</v>
      </c>
      <c r="C1366" s="7">
        <v>6.0549999999999997</v>
      </c>
      <c r="D1366" s="7">
        <v>3.06</v>
      </c>
      <c r="E1366" s="7">
        <f t="shared" si="21"/>
        <v>1.9787581699346404</v>
      </c>
      <c r="F1366" s="10" t="s">
        <v>10</v>
      </c>
    </row>
    <row r="1367" spans="1:6" x14ac:dyDescent="0.25">
      <c r="A1367" s="7" t="s">
        <v>1743</v>
      </c>
      <c r="B1367" s="7">
        <v>1842</v>
      </c>
      <c r="C1367" s="7">
        <v>10.56</v>
      </c>
      <c r="D1367" s="7">
        <v>5.42</v>
      </c>
      <c r="E1367" s="7">
        <f t="shared" si="21"/>
        <v>1.948339483394834</v>
      </c>
      <c r="F1367" s="10" t="s">
        <v>167</v>
      </c>
    </row>
    <row r="1368" spans="1:6" x14ac:dyDescent="0.25">
      <c r="A1368" s="7" t="s">
        <v>430</v>
      </c>
      <c r="B1368" s="7">
        <v>2110</v>
      </c>
      <c r="C1368" s="7">
        <v>21.495000000000001</v>
      </c>
      <c r="D1368" s="7">
        <v>6.71</v>
      </c>
      <c r="E1368" s="7">
        <f t="shared" si="21"/>
        <v>3.2034277198211627</v>
      </c>
      <c r="F1368" s="10" t="s">
        <v>10</v>
      </c>
    </row>
    <row r="1369" spans="1:6" x14ac:dyDescent="0.25">
      <c r="A1369" s="7" t="s">
        <v>1744</v>
      </c>
      <c r="B1369" s="7">
        <v>2244</v>
      </c>
      <c r="C1369" s="7">
        <v>5.3449999999999998</v>
      </c>
      <c r="D1369" s="7">
        <v>3.3</v>
      </c>
      <c r="E1369" s="7">
        <f t="shared" si="21"/>
        <v>1.6196969696969696</v>
      </c>
      <c r="F1369" s="10" t="s">
        <v>6908</v>
      </c>
    </row>
    <row r="1370" spans="1:6" x14ac:dyDescent="0.25">
      <c r="A1370" s="7" t="s">
        <v>1745</v>
      </c>
      <c r="B1370" s="7">
        <v>2363</v>
      </c>
      <c r="C1370" s="7">
        <v>15.785</v>
      </c>
      <c r="D1370" s="7">
        <v>10.115</v>
      </c>
      <c r="E1370" s="7">
        <f t="shared" si="21"/>
        <v>1.560553633217993</v>
      </c>
      <c r="F1370" s="10" t="s">
        <v>6135</v>
      </c>
    </row>
    <row r="1371" spans="1:6" x14ac:dyDescent="0.25">
      <c r="A1371" s="7" t="s">
        <v>1746</v>
      </c>
      <c r="B1371" s="7">
        <v>1739</v>
      </c>
      <c r="C1371" s="7">
        <v>19.065000000000001</v>
      </c>
      <c r="D1371" s="7">
        <v>10.685</v>
      </c>
      <c r="E1371" s="7">
        <f t="shared" si="21"/>
        <v>1.7842770238652317</v>
      </c>
      <c r="F1371" s="10" t="s">
        <v>6909</v>
      </c>
    </row>
    <row r="1372" spans="1:6" x14ac:dyDescent="0.25">
      <c r="A1372" s="7" t="s">
        <v>1747</v>
      </c>
      <c r="B1372" s="7">
        <v>558</v>
      </c>
      <c r="C1372" s="7">
        <v>0.97499999999999998</v>
      </c>
      <c r="D1372" s="7">
        <v>0.53500000000000003</v>
      </c>
      <c r="E1372" s="7">
        <f t="shared" si="21"/>
        <v>1.8224299065420559</v>
      </c>
      <c r="F1372" s="10" t="s">
        <v>10</v>
      </c>
    </row>
    <row r="1373" spans="1:6" x14ac:dyDescent="0.25">
      <c r="A1373" s="7" t="s">
        <v>1748</v>
      </c>
      <c r="B1373" s="7">
        <v>2985</v>
      </c>
      <c r="C1373" s="7">
        <v>15.17</v>
      </c>
      <c r="D1373" s="7">
        <v>8.4149999999999991</v>
      </c>
      <c r="E1373" s="7">
        <f t="shared" si="21"/>
        <v>1.8027332144979205</v>
      </c>
      <c r="F1373" s="10" t="s">
        <v>6911</v>
      </c>
    </row>
    <row r="1374" spans="1:6" x14ac:dyDescent="0.25">
      <c r="A1374" s="7" t="s">
        <v>1749</v>
      </c>
      <c r="B1374" s="7">
        <v>2513</v>
      </c>
      <c r="C1374" s="7">
        <v>16.195</v>
      </c>
      <c r="D1374" s="7">
        <v>5.4950000000000001</v>
      </c>
      <c r="E1374" s="7">
        <f t="shared" si="21"/>
        <v>2.9472247497725204</v>
      </c>
      <c r="F1374" s="10" t="s">
        <v>10</v>
      </c>
    </row>
    <row r="1375" spans="1:6" x14ac:dyDescent="0.25">
      <c r="A1375" s="7" t="s">
        <v>1750</v>
      </c>
      <c r="B1375" s="7">
        <v>5291</v>
      </c>
      <c r="C1375" s="7">
        <v>13.22</v>
      </c>
      <c r="D1375" s="7">
        <v>5.86</v>
      </c>
      <c r="E1375" s="7">
        <f t="shared" si="21"/>
        <v>2.2559726962457338</v>
      </c>
      <c r="F1375" s="10" t="s">
        <v>6912</v>
      </c>
    </row>
    <row r="1376" spans="1:6" x14ac:dyDescent="0.25">
      <c r="A1376" s="7" t="s">
        <v>1751</v>
      </c>
      <c r="B1376" s="7">
        <v>2597</v>
      </c>
      <c r="C1376" s="7">
        <v>12.654999999999999</v>
      </c>
      <c r="D1376" s="7">
        <v>4.67</v>
      </c>
      <c r="E1376" s="7">
        <f t="shared" si="21"/>
        <v>2.709850107066381</v>
      </c>
      <c r="F1376" s="10" t="s">
        <v>6653</v>
      </c>
    </row>
    <row r="1377" spans="1:6" x14ac:dyDescent="0.25">
      <c r="A1377" s="7" t="s">
        <v>1752</v>
      </c>
      <c r="B1377" s="7">
        <v>1520</v>
      </c>
      <c r="C1377" s="7">
        <v>1.34</v>
      </c>
      <c r="D1377" s="7">
        <v>0.81499999999999995</v>
      </c>
      <c r="E1377" s="7">
        <f t="shared" si="21"/>
        <v>1.6441717791411046</v>
      </c>
      <c r="F1377" s="10" t="s">
        <v>167</v>
      </c>
    </row>
    <row r="1378" spans="1:6" x14ac:dyDescent="0.25">
      <c r="A1378" s="7" t="s">
        <v>1753</v>
      </c>
      <c r="B1378" s="7">
        <v>2658.97</v>
      </c>
      <c r="C1378" s="7">
        <v>61.594999999999999</v>
      </c>
      <c r="D1378" s="7">
        <v>39.369999999999997</v>
      </c>
      <c r="E1378" s="7">
        <f t="shared" si="21"/>
        <v>1.5645161290322582</v>
      </c>
      <c r="F1378" s="10" t="s">
        <v>6913</v>
      </c>
    </row>
    <row r="1379" spans="1:6" x14ac:dyDescent="0.25">
      <c r="A1379" s="7" t="s">
        <v>1754</v>
      </c>
      <c r="B1379" s="7">
        <v>1059</v>
      </c>
      <c r="C1379" s="7">
        <v>4.4249999999999998</v>
      </c>
      <c r="D1379" s="7">
        <v>2.4700000000000002</v>
      </c>
      <c r="E1379" s="7">
        <f t="shared" si="21"/>
        <v>1.7914979757085019</v>
      </c>
      <c r="F1379" s="10" t="s">
        <v>6915</v>
      </c>
    </row>
    <row r="1380" spans="1:6" x14ac:dyDescent="0.25">
      <c r="A1380" s="7" t="s">
        <v>1755</v>
      </c>
      <c r="B1380" s="7">
        <v>1338.97</v>
      </c>
      <c r="C1380" s="7">
        <v>22.6</v>
      </c>
      <c r="D1380" s="7">
        <v>13.275</v>
      </c>
      <c r="E1380" s="7">
        <f t="shared" si="21"/>
        <v>1.7024482109227872</v>
      </c>
      <c r="F1380" s="10" t="s">
        <v>6080</v>
      </c>
    </row>
    <row r="1381" spans="1:6" x14ac:dyDescent="0.25">
      <c r="A1381" s="7" t="s">
        <v>50</v>
      </c>
      <c r="B1381" s="7">
        <v>2345</v>
      </c>
      <c r="C1381" s="7">
        <v>7.98</v>
      </c>
      <c r="D1381" s="7">
        <v>1.31</v>
      </c>
      <c r="E1381" s="7">
        <f t="shared" si="21"/>
        <v>6.0916030534351142</v>
      </c>
      <c r="F1381" s="10" t="s">
        <v>51</v>
      </c>
    </row>
    <row r="1382" spans="1:6" x14ac:dyDescent="0.25">
      <c r="A1382" s="7" t="s">
        <v>1756</v>
      </c>
      <c r="B1382" s="7">
        <v>2100</v>
      </c>
      <c r="C1382" s="7">
        <v>15.36</v>
      </c>
      <c r="D1382" s="7">
        <v>9.1750000000000007</v>
      </c>
      <c r="E1382" s="7">
        <f t="shared" si="21"/>
        <v>1.6741144414168936</v>
      </c>
      <c r="F1382" s="10" t="s">
        <v>6916</v>
      </c>
    </row>
    <row r="1383" spans="1:6" x14ac:dyDescent="0.25">
      <c r="A1383" s="7" t="s">
        <v>1757</v>
      </c>
      <c r="B1383" s="7">
        <v>3765</v>
      </c>
      <c r="C1383" s="7">
        <v>2.0249999999999999</v>
      </c>
      <c r="D1383" s="7">
        <v>0.81499999999999995</v>
      </c>
      <c r="E1383" s="7">
        <f t="shared" si="21"/>
        <v>2.4846625766871164</v>
      </c>
      <c r="F1383" s="10" t="s">
        <v>10</v>
      </c>
    </row>
    <row r="1384" spans="1:6" x14ac:dyDescent="0.25">
      <c r="A1384" s="7" t="s">
        <v>1758</v>
      </c>
      <c r="B1384" s="7">
        <v>1232</v>
      </c>
      <c r="C1384" s="7">
        <v>16.155000000000001</v>
      </c>
      <c r="D1384" s="7">
        <v>9.7650000000000006</v>
      </c>
      <c r="E1384" s="7">
        <f t="shared" si="21"/>
        <v>1.6543778801843319</v>
      </c>
      <c r="F1384" s="10" t="s">
        <v>187</v>
      </c>
    </row>
    <row r="1385" spans="1:6" x14ac:dyDescent="0.25">
      <c r="A1385" s="7" t="s">
        <v>1759</v>
      </c>
      <c r="B1385" s="7">
        <v>3189.69</v>
      </c>
      <c r="C1385" s="7">
        <v>9.41</v>
      </c>
      <c r="D1385" s="7">
        <v>5.99</v>
      </c>
      <c r="E1385" s="7">
        <f t="shared" si="21"/>
        <v>1.5709515859766277</v>
      </c>
      <c r="F1385" s="10" t="s">
        <v>6917</v>
      </c>
    </row>
    <row r="1386" spans="1:6" x14ac:dyDescent="0.25">
      <c r="A1386" s="7" t="s">
        <v>1760</v>
      </c>
      <c r="B1386" s="7">
        <v>1774.07</v>
      </c>
      <c r="C1386" s="7">
        <v>5.2149999999999999</v>
      </c>
      <c r="D1386" s="7">
        <v>3.0550000000000002</v>
      </c>
      <c r="E1386" s="7">
        <f t="shared" si="21"/>
        <v>1.7070376432078558</v>
      </c>
      <c r="F1386" s="10" t="s">
        <v>167</v>
      </c>
    </row>
    <row r="1387" spans="1:6" x14ac:dyDescent="0.25">
      <c r="A1387" s="7" t="s">
        <v>1761</v>
      </c>
      <c r="B1387" s="7">
        <v>2387</v>
      </c>
      <c r="C1387" s="7">
        <v>9.69</v>
      </c>
      <c r="D1387" s="7">
        <v>5.7549999999999999</v>
      </c>
      <c r="E1387" s="7">
        <f t="shared" si="21"/>
        <v>1.68375325803649</v>
      </c>
      <c r="F1387" s="10" t="s">
        <v>6135</v>
      </c>
    </row>
    <row r="1388" spans="1:6" x14ac:dyDescent="0.25">
      <c r="A1388" s="7" t="s">
        <v>1762</v>
      </c>
      <c r="B1388" s="7">
        <v>1823</v>
      </c>
      <c r="C1388" s="7">
        <v>25.114999999999998</v>
      </c>
      <c r="D1388" s="7">
        <v>16.414999999999999</v>
      </c>
      <c r="E1388" s="7">
        <f t="shared" si="21"/>
        <v>1.5300030459945171</v>
      </c>
      <c r="F1388" s="10" t="s">
        <v>6918</v>
      </c>
    </row>
    <row r="1389" spans="1:6" x14ac:dyDescent="0.25">
      <c r="A1389" s="7" t="s">
        <v>1763</v>
      </c>
      <c r="B1389" s="7">
        <v>1815</v>
      </c>
      <c r="C1389" s="7">
        <v>1.3049999999999999</v>
      </c>
      <c r="D1389" s="7">
        <v>0.87</v>
      </c>
      <c r="E1389" s="7">
        <f t="shared" si="21"/>
        <v>1.5</v>
      </c>
      <c r="F1389" s="10" t="s">
        <v>6368</v>
      </c>
    </row>
    <row r="1390" spans="1:6" x14ac:dyDescent="0.25">
      <c r="A1390" s="7" t="s">
        <v>1764</v>
      </c>
      <c r="B1390" s="7">
        <v>1640</v>
      </c>
      <c r="C1390" s="7">
        <v>6.0049999999999999</v>
      </c>
      <c r="D1390" s="7">
        <v>3.41</v>
      </c>
      <c r="E1390" s="7">
        <f t="shared" si="21"/>
        <v>1.7609970674486803</v>
      </c>
      <c r="F1390" s="10" t="s">
        <v>10</v>
      </c>
    </row>
    <row r="1391" spans="1:6" x14ac:dyDescent="0.25">
      <c r="A1391" s="7" t="s">
        <v>1765</v>
      </c>
      <c r="B1391" s="7">
        <v>2309</v>
      </c>
      <c r="C1391" s="7">
        <v>12.73</v>
      </c>
      <c r="D1391" s="7">
        <v>7.99</v>
      </c>
      <c r="E1391" s="7">
        <f t="shared" si="21"/>
        <v>1.593241551939925</v>
      </c>
      <c r="F1391" s="10" t="s">
        <v>6919</v>
      </c>
    </row>
    <row r="1392" spans="1:6" x14ac:dyDescent="0.25">
      <c r="A1392" s="7" t="s">
        <v>112</v>
      </c>
      <c r="B1392" s="7">
        <v>4018</v>
      </c>
      <c r="C1392" s="7">
        <v>38.505000000000003</v>
      </c>
      <c r="D1392" s="7">
        <v>12.72</v>
      </c>
      <c r="E1392" s="7">
        <f t="shared" si="21"/>
        <v>3.0271226415094339</v>
      </c>
      <c r="F1392" s="10" t="s">
        <v>113</v>
      </c>
    </row>
    <row r="1393" spans="1:6" x14ac:dyDescent="0.25">
      <c r="A1393" s="7" t="s">
        <v>1766</v>
      </c>
      <c r="B1393" s="7">
        <v>1522</v>
      </c>
      <c r="C1393" s="7">
        <v>5.3849999999999998</v>
      </c>
      <c r="D1393" s="7">
        <v>3.0150000000000001</v>
      </c>
      <c r="E1393" s="7">
        <f t="shared" si="21"/>
        <v>1.7860696517412933</v>
      </c>
      <c r="F1393" s="10" t="s">
        <v>6051</v>
      </c>
    </row>
    <row r="1394" spans="1:6" x14ac:dyDescent="0.25">
      <c r="A1394" s="7" t="s">
        <v>1767</v>
      </c>
      <c r="B1394" s="7">
        <v>1651</v>
      </c>
      <c r="C1394" s="7">
        <v>5.98</v>
      </c>
      <c r="D1394" s="7">
        <v>3.57</v>
      </c>
      <c r="E1394" s="7">
        <f t="shared" si="21"/>
        <v>1.6750700280112047</v>
      </c>
      <c r="F1394" s="10" t="s">
        <v>6920</v>
      </c>
    </row>
    <row r="1395" spans="1:6" x14ac:dyDescent="0.25">
      <c r="A1395" s="7" t="s">
        <v>1768</v>
      </c>
      <c r="B1395" s="7">
        <v>1159</v>
      </c>
      <c r="C1395" s="7">
        <v>5.1050000000000004</v>
      </c>
      <c r="D1395" s="7">
        <v>3.13</v>
      </c>
      <c r="E1395" s="7">
        <f t="shared" si="21"/>
        <v>1.6309904153354635</v>
      </c>
      <c r="F1395" s="10" t="s">
        <v>10</v>
      </c>
    </row>
    <row r="1396" spans="1:6" x14ac:dyDescent="0.25">
      <c r="A1396" s="7" t="s">
        <v>1769</v>
      </c>
      <c r="B1396" s="7">
        <v>1683</v>
      </c>
      <c r="C1396" s="7">
        <v>13.91</v>
      </c>
      <c r="D1396" s="7">
        <v>8.1199999999999992</v>
      </c>
      <c r="E1396" s="7">
        <f t="shared" si="21"/>
        <v>1.7130541871921183</v>
      </c>
      <c r="F1396" s="10" t="s">
        <v>6921</v>
      </c>
    </row>
    <row r="1397" spans="1:6" x14ac:dyDescent="0.25">
      <c r="A1397" s="7" t="s">
        <v>1770</v>
      </c>
      <c r="B1397" s="7">
        <v>2288</v>
      </c>
      <c r="C1397" s="7">
        <v>28.175000000000001</v>
      </c>
      <c r="D1397" s="7">
        <v>11.545</v>
      </c>
      <c r="E1397" s="7">
        <f t="shared" si="21"/>
        <v>2.4404504114335213</v>
      </c>
      <c r="F1397" s="10" t="s">
        <v>6922</v>
      </c>
    </row>
    <row r="1398" spans="1:6" x14ac:dyDescent="0.25">
      <c r="A1398" s="7" t="s">
        <v>1771</v>
      </c>
      <c r="B1398" s="7">
        <v>2113</v>
      </c>
      <c r="C1398" s="7">
        <v>2.76</v>
      </c>
      <c r="D1398" s="7">
        <v>1.44</v>
      </c>
      <c r="E1398" s="7">
        <f t="shared" si="21"/>
        <v>1.9166666666666665</v>
      </c>
      <c r="F1398" s="10" t="s">
        <v>6923</v>
      </c>
    </row>
    <row r="1399" spans="1:6" x14ac:dyDescent="0.25">
      <c r="A1399" s="7" t="s">
        <v>1772</v>
      </c>
      <c r="B1399" s="7">
        <v>552</v>
      </c>
      <c r="C1399" s="7">
        <v>15.94</v>
      </c>
      <c r="D1399" s="7">
        <v>7.9749999999999996</v>
      </c>
      <c r="E1399" s="7">
        <f t="shared" si="21"/>
        <v>1.9987460815047022</v>
      </c>
      <c r="F1399" s="10" t="s">
        <v>10</v>
      </c>
    </row>
    <row r="1400" spans="1:6" x14ac:dyDescent="0.25">
      <c r="A1400" s="7" t="s">
        <v>1773</v>
      </c>
      <c r="B1400" s="7">
        <v>4643.1000000000004</v>
      </c>
      <c r="C1400" s="7">
        <v>38.450000000000003</v>
      </c>
      <c r="D1400" s="7">
        <v>17.96</v>
      </c>
      <c r="E1400" s="7">
        <f t="shared" si="21"/>
        <v>2.1408685968819601</v>
      </c>
      <c r="F1400" s="10" t="s">
        <v>6763</v>
      </c>
    </row>
    <row r="1401" spans="1:6" x14ac:dyDescent="0.25">
      <c r="A1401" s="7" t="s">
        <v>1774</v>
      </c>
      <c r="B1401" s="7">
        <v>544</v>
      </c>
      <c r="C1401" s="7">
        <v>59.54</v>
      </c>
      <c r="D1401" s="7">
        <v>37.159999999999997</v>
      </c>
      <c r="E1401" s="7">
        <f t="shared" si="21"/>
        <v>1.6022604951560819</v>
      </c>
      <c r="F1401" s="10" t="s">
        <v>10</v>
      </c>
    </row>
    <row r="1402" spans="1:6" x14ac:dyDescent="0.25">
      <c r="A1402" s="7" t="s">
        <v>1775</v>
      </c>
      <c r="B1402" s="7">
        <v>2716</v>
      </c>
      <c r="C1402" s="7">
        <v>12.06</v>
      </c>
      <c r="D1402" s="7">
        <v>7.585</v>
      </c>
      <c r="E1402" s="7">
        <f t="shared" si="21"/>
        <v>1.5899802241265657</v>
      </c>
      <c r="F1402" s="10" t="s">
        <v>6262</v>
      </c>
    </row>
    <row r="1403" spans="1:6" x14ac:dyDescent="0.25">
      <c r="A1403" s="7" t="s">
        <v>136</v>
      </c>
      <c r="B1403" s="7">
        <v>1070</v>
      </c>
      <c r="C1403" s="7">
        <v>7.8150000000000004</v>
      </c>
      <c r="D1403" s="7">
        <v>1.355</v>
      </c>
      <c r="E1403" s="7">
        <f t="shared" si="21"/>
        <v>5.767527675276753</v>
      </c>
      <c r="F1403" s="10" t="s">
        <v>8</v>
      </c>
    </row>
    <row r="1404" spans="1:6" x14ac:dyDescent="0.25">
      <c r="A1404" s="7" t="s">
        <v>1776</v>
      </c>
      <c r="B1404" s="7">
        <v>2304</v>
      </c>
      <c r="C1404" s="7">
        <v>12.39</v>
      </c>
      <c r="D1404" s="7">
        <v>7.0049999999999999</v>
      </c>
      <c r="E1404" s="7">
        <f t="shared" ref="E1404:E1467" si="22">C1404/D1404</f>
        <v>1.7687366167023555</v>
      </c>
      <c r="F1404" s="10" t="s">
        <v>115</v>
      </c>
    </row>
    <row r="1405" spans="1:6" x14ac:dyDescent="0.25">
      <c r="A1405" s="7" t="s">
        <v>1777</v>
      </c>
      <c r="B1405" s="7">
        <v>2920.29</v>
      </c>
      <c r="C1405" s="7">
        <v>5.625</v>
      </c>
      <c r="D1405" s="7">
        <v>3.35</v>
      </c>
      <c r="E1405" s="7">
        <f t="shared" si="22"/>
        <v>1.6791044776119401</v>
      </c>
      <c r="F1405" s="10" t="s">
        <v>6397</v>
      </c>
    </row>
    <row r="1406" spans="1:6" x14ac:dyDescent="0.25">
      <c r="A1406" s="7" t="s">
        <v>1778</v>
      </c>
      <c r="B1406" s="7">
        <v>1088</v>
      </c>
      <c r="C1406" s="7">
        <v>56.505000000000003</v>
      </c>
      <c r="D1406" s="7">
        <v>35.375</v>
      </c>
      <c r="E1406" s="7">
        <f t="shared" si="22"/>
        <v>1.5973144876325089</v>
      </c>
      <c r="F1406" s="10" t="s">
        <v>6928</v>
      </c>
    </row>
    <row r="1407" spans="1:6" x14ac:dyDescent="0.25">
      <c r="A1407" s="7" t="s">
        <v>1779</v>
      </c>
      <c r="B1407" s="7">
        <v>2823</v>
      </c>
      <c r="C1407" s="7">
        <v>24.05</v>
      </c>
      <c r="D1407" s="7">
        <v>12.42</v>
      </c>
      <c r="E1407" s="7">
        <f t="shared" si="22"/>
        <v>1.9363929146537844</v>
      </c>
      <c r="F1407" s="10" t="s">
        <v>6395</v>
      </c>
    </row>
    <row r="1408" spans="1:6" x14ac:dyDescent="0.25">
      <c r="A1408" s="7" t="s">
        <v>1780</v>
      </c>
      <c r="B1408" s="7">
        <v>2224</v>
      </c>
      <c r="C1408" s="7">
        <v>11.975</v>
      </c>
      <c r="D1408" s="7">
        <v>7.93</v>
      </c>
      <c r="E1408" s="7">
        <f t="shared" si="22"/>
        <v>1.5100882723833544</v>
      </c>
      <c r="F1408" s="10" t="s">
        <v>6929</v>
      </c>
    </row>
    <row r="1409" spans="1:6" x14ac:dyDescent="0.25">
      <c r="A1409" s="7" t="s">
        <v>1781</v>
      </c>
      <c r="B1409" s="7">
        <v>990</v>
      </c>
      <c r="C1409" s="7">
        <v>3.2</v>
      </c>
      <c r="D1409" s="7">
        <v>1.02</v>
      </c>
      <c r="E1409" s="7">
        <f t="shared" si="22"/>
        <v>3.1372549019607843</v>
      </c>
      <c r="F1409" s="10" t="s">
        <v>6930</v>
      </c>
    </row>
    <row r="1410" spans="1:6" x14ac:dyDescent="0.25">
      <c r="A1410" s="7" t="s">
        <v>1782</v>
      </c>
      <c r="B1410" s="7">
        <v>2264</v>
      </c>
      <c r="C1410" s="7">
        <v>5.5350000000000001</v>
      </c>
      <c r="D1410" s="7">
        <v>3.5</v>
      </c>
      <c r="E1410" s="7">
        <f t="shared" si="22"/>
        <v>1.5814285714285714</v>
      </c>
      <c r="F1410" s="10" t="s">
        <v>6931</v>
      </c>
    </row>
    <row r="1411" spans="1:6" x14ac:dyDescent="0.25">
      <c r="A1411" s="7" t="s">
        <v>1783</v>
      </c>
      <c r="B1411" s="7">
        <v>1931</v>
      </c>
      <c r="C1411" s="7">
        <v>14.824999999999999</v>
      </c>
      <c r="D1411" s="7">
        <v>6.71</v>
      </c>
      <c r="E1411" s="7">
        <f t="shared" si="22"/>
        <v>2.2093889716840533</v>
      </c>
      <c r="F1411" s="10" t="s">
        <v>6932</v>
      </c>
    </row>
    <row r="1412" spans="1:6" x14ac:dyDescent="0.25">
      <c r="A1412" s="7" t="s">
        <v>1784</v>
      </c>
      <c r="B1412" s="7">
        <v>1256</v>
      </c>
      <c r="C1412" s="7">
        <v>7.9349999999999996</v>
      </c>
      <c r="D1412" s="7">
        <v>4.9050000000000002</v>
      </c>
      <c r="E1412" s="7">
        <f t="shared" si="22"/>
        <v>1.6177370030581038</v>
      </c>
      <c r="F1412" s="10" t="s">
        <v>6933</v>
      </c>
    </row>
    <row r="1413" spans="1:6" x14ac:dyDescent="0.25">
      <c r="A1413" s="7" t="s">
        <v>1785</v>
      </c>
      <c r="B1413" s="7">
        <v>1678</v>
      </c>
      <c r="C1413" s="7">
        <v>4.5049999999999999</v>
      </c>
      <c r="D1413" s="7">
        <v>1.655</v>
      </c>
      <c r="E1413" s="7">
        <f t="shared" si="22"/>
        <v>2.7220543806646527</v>
      </c>
      <c r="F1413" s="10" t="s">
        <v>6147</v>
      </c>
    </row>
    <row r="1414" spans="1:6" x14ac:dyDescent="0.25">
      <c r="A1414" s="7" t="s">
        <v>1786</v>
      </c>
      <c r="B1414" s="7">
        <v>510</v>
      </c>
      <c r="C1414" s="7">
        <v>4.3849999999999998</v>
      </c>
      <c r="D1414" s="7">
        <v>2.37</v>
      </c>
      <c r="E1414" s="7">
        <f t="shared" si="22"/>
        <v>1.8502109704641347</v>
      </c>
      <c r="F1414" s="10" t="s">
        <v>6280</v>
      </c>
    </row>
    <row r="1415" spans="1:6" x14ac:dyDescent="0.25">
      <c r="A1415" s="7" t="s">
        <v>1787</v>
      </c>
      <c r="B1415" s="7">
        <v>2478</v>
      </c>
      <c r="C1415" s="7">
        <v>9.9849999999999994</v>
      </c>
      <c r="D1415" s="7">
        <v>4.6500000000000004</v>
      </c>
      <c r="E1415" s="7">
        <f t="shared" si="22"/>
        <v>2.1473118279569889</v>
      </c>
      <c r="F1415" s="10" t="s">
        <v>6935</v>
      </c>
    </row>
    <row r="1416" spans="1:6" x14ac:dyDescent="0.25">
      <c r="A1416" s="7" t="s">
        <v>1788</v>
      </c>
      <c r="B1416" s="7">
        <v>1946</v>
      </c>
      <c r="C1416" s="7">
        <v>2.59</v>
      </c>
      <c r="D1416" s="7">
        <v>1.54</v>
      </c>
      <c r="E1416" s="7">
        <f t="shared" si="22"/>
        <v>1.6818181818181817</v>
      </c>
      <c r="F1416" s="10" t="s">
        <v>6707</v>
      </c>
    </row>
    <row r="1417" spans="1:6" x14ac:dyDescent="0.25">
      <c r="A1417" s="7" t="s">
        <v>1789</v>
      </c>
      <c r="B1417" s="7">
        <v>1313.73</v>
      </c>
      <c r="C1417" s="7">
        <v>5.19</v>
      </c>
      <c r="D1417" s="7">
        <v>2.44</v>
      </c>
      <c r="E1417" s="7">
        <f t="shared" si="22"/>
        <v>2.127049180327869</v>
      </c>
      <c r="F1417" s="10" t="s">
        <v>6939</v>
      </c>
    </row>
    <row r="1418" spans="1:6" x14ac:dyDescent="0.25">
      <c r="A1418" s="7" t="s">
        <v>1790</v>
      </c>
      <c r="B1418" s="7">
        <v>809</v>
      </c>
      <c r="C1418" s="7">
        <v>1.91</v>
      </c>
      <c r="D1418" s="7">
        <v>1.1499999999999999</v>
      </c>
      <c r="E1418" s="7">
        <f t="shared" si="22"/>
        <v>1.6608695652173913</v>
      </c>
      <c r="F1418" s="10" t="s">
        <v>8</v>
      </c>
    </row>
    <row r="1419" spans="1:6" x14ac:dyDescent="0.25">
      <c r="A1419" s="7" t="s">
        <v>1791</v>
      </c>
      <c r="B1419" s="7">
        <v>2060</v>
      </c>
      <c r="C1419" s="7">
        <v>3.77</v>
      </c>
      <c r="D1419" s="7">
        <v>2.3149999999999999</v>
      </c>
      <c r="E1419" s="7">
        <f t="shared" si="22"/>
        <v>1.6285097192224622</v>
      </c>
      <c r="F1419" s="10" t="s">
        <v>6271</v>
      </c>
    </row>
    <row r="1420" spans="1:6" x14ac:dyDescent="0.25">
      <c r="A1420" s="7" t="s">
        <v>1792</v>
      </c>
      <c r="B1420" s="7">
        <v>2392</v>
      </c>
      <c r="C1420" s="7">
        <v>8.67</v>
      </c>
      <c r="D1420" s="7">
        <v>4.7949999999999999</v>
      </c>
      <c r="E1420" s="7">
        <f t="shared" si="22"/>
        <v>1.808133472367049</v>
      </c>
      <c r="F1420" s="10" t="s">
        <v>6940</v>
      </c>
    </row>
    <row r="1421" spans="1:6" x14ac:dyDescent="0.25">
      <c r="A1421" s="7" t="s">
        <v>1793</v>
      </c>
      <c r="B1421" s="7">
        <v>5335.26</v>
      </c>
      <c r="C1421" s="7">
        <v>18.75</v>
      </c>
      <c r="D1421" s="7">
        <v>9.5</v>
      </c>
      <c r="E1421" s="7">
        <f t="shared" si="22"/>
        <v>1.9736842105263157</v>
      </c>
      <c r="F1421" s="10" t="s">
        <v>10</v>
      </c>
    </row>
    <row r="1422" spans="1:6" x14ac:dyDescent="0.25">
      <c r="A1422" s="7" t="s">
        <v>1794</v>
      </c>
      <c r="B1422" s="7">
        <v>2131</v>
      </c>
      <c r="C1422" s="7">
        <v>3.5750000000000002</v>
      </c>
      <c r="D1422" s="7">
        <v>1.415</v>
      </c>
      <c r="E1422" s="7">
        <f t="shared" si="22"/>
        <v>2.5265017667844525</v>
      </c>
      <c r="F1422" s="10" t="s">
        <v>6210</v>
      </c>
    </row>
    <row r="1423" spans="1:6" x14ac:dyDescent="0.25">
      <c r="A1423" s="7" t="s">
        <v>1795</v>
      </c>
      <c r="B1423" s="7">
        <v>1725</v>
      </c>
      <c r="C1423" s="7">
        <v>8.0399999999999991</v>
      </c>
      <c r="D1423" s="7">
        <v>4.8099999999999996</v>
      </c>
      <c r="E1423" s="7">
        <f t="shared" si="22"/>
        <v>1.6715176715176714</v>
      </c>
      <c r="F1423" s="10" t="s">
        <v>6932</v>
      </c>
    </row>
    <row r="1424" spans="1:6" x14ac:dyDescent="0.25">
      <c r="A1424" s="7" t="s">
        <v>31</v>
      </c>
      <c r="B1424" s="7">
        <v>830</v>
      </c>
      <c r="C1424" s="7">
        <v>42.66</v>
      </c>
      <c r="D1424" s="7">
        <v>6.7</v>
      </c>
      <c r="E1424" s="7">
        <f t="shared" si="22"/>
        <v>6.3671641791044769</v>
      </c>
      <c r="F1424" s="10" t="s">
        <v>32</v>
      </c>
    </row>
    <row r="1425" spans="1:6" x14ac:dyDescent="0.25">
      <c r="A1425" s="7" t="s">
        <v>1796</v>
      </c>
      <c r="B1425" s="7">
        <v>3602</v>
      </c>
      <c r="C1425" s="7">
        <v>2.4500000000000002</v>
      </c>
      <c r="D1425" s="7">
        <v>1.4950000000000001</v>
      </c>
      <c r="E1425" s="7">
        <f t="shared" si="22"/>
        <v>1.6387959866220736</v>
      </c>
      <c r="F1425" s="10" t="s">
        <v>6105</v>
      </c>
    </row>
    <row r="1426" spans="1:6" x14ac:dyDescent="0.25">
      <c r="A1426" s="7" t="s">
        <v>1797</v>
      </c>
      <c r="B1426" s="7">
        <v>2171</v>
      </c>
      <c r="C1426" s="7">
        <v>1.385</v>
      </c>
      <c r="D1426" s="7">
        <v>0.83499999999999996</v>
      </c>
      <c r="E1426" s="7">
        <f t="shared" si="22"/>
        <v>1.658682634730539</v>
      </c>
      <c r="F1426" s="10" t="s">
        <v>6801</v>
      </c>
    </row>
    <row r="1427" spans="1:6" x14ac:dyDescent="0.25">
      <c r="A1427" s="7" t="s">
        <v>1798</v>
      </c>
      <c r="B1427" s="7">
        <v>4570</v>
      </c>
      <c r="C1427" s="7">
        <v>8.4949999999999992</v>
      </c>
      <c r="D1427" s="7">
        <v>4.0350000000000001</v>
      </c>
      <c r="E1427" s="7">
        <f t="shared" si="22"/>
        <v>2.1053283767038411</v>
      </c>
      <c r="F1427" s="10" t="s">
        <v>6942</v>
      </c>
    </row>
    <row r="1428" spans="1:6" x14ac:dyDescent="0.25">
      <c r="A1428" s="7" t="s">
        <v>13</v>
      </c>
      <c r="B1428" s="7">
        <v>870</v>
      </c>
      <c r="C1428" s="7">
        <v>7.91</v>
      </c>
      <c r="D1428" s="7">
        <v>1.0649999999999999</v>
      </c>
      <c r="E1428" s="7">
        <f t="shared" si="22"/>
        <v>7.427230046948357</v>
      </c>
      <c r="F1428" s="10" t="s">
        <v>10</v>
      </c>
    </row>
    <row r="1429" spans="1:6" x14ac:dyDescent="0.25">
      <c r="A1429" s="7" t="s">
        <v>1799</v>
      </c>
      <c r="B1429" s="7">
        <v>1981</v>
      </c>
      <c r="C1429" s="7">
        <v>7.94</v>
      </c>
      <c r="D1429" s="7">
        <v>4.91</v>
      </c>
      <c r="E1429" s="7">
        <f t="shared" si="22"/>
        <v>1.6171079429735236</v>
      </c>
      <c r="F1429" s="10" t="s">
        <v>6210</v>
      </c>
    </row>
    <row r="1430" spans="1:6" x14ac:dyDescent="0.25">
      <c r="A1430" s="7" t="s">
        <v>1800</v>
      </c>
      <c r="B1430" s="7">
        <v>3397</v>
      </c>
      <c r="C1430" s="7">
        <v>29.305</v>
      </c>
      <c r="D1430" s="7">
        <v>16.445</v>
      </c>
      <c r="E1430" s="7">
        <f t="shared" si="22"/>
        <v>1.7820006080875646</v>
      </c>
      <c r="F1430" s="10" t="s">
        <v>6943</v>
      </c>
    </row>
    <row r="1431" spans="1:6" x14ac:dyDescent="0.25">
      <c r="A1431" s="7" t="s">
        <v>1801</v>
      </c>
      <c r="B1431" s="7">
        <v>4512.87</v>
      </c>
      <c r="C1431" s="7">
        <v>6.35</v>
      </c>
      <c r="D1431" s="7">
        <v>2.8149999999999999</v>
      </c>
      <c r="E1431" s="7">
        <f t="shared" si="22"/>
        <v>2.2557726465364119</v>
      </c>
      <c r="F1431" s="10" t="s">
        <v>6703</v>
      </c>
    </row>
    <row r="1432" spans="1:6" x14ac:dyDescent="0.25">
      <c r="A1432" s="7" t="s">
        <v>1802</v>
      </c>
      <c r="B1432" s="7">
        <v>1600</v>
      </c>
      <c r="C1432" s="7">
        <v>3.5449999999999999</v>
      </c>
      <c r="D1432" s="7">
        <v>1.4350000000000001</v>
      </c>
      <c r="E1432" s="7">
        <f t="shared" si="22"/>
        <v>2.470383275261324</v>
      </c>
      <c r="F1432" s="10" t="s">
        <v>6823</v>
      </c>
    </row>
    <row r="1433" spans="1:6" x14ac:dyDescent="0.25">
      <c r="A1433" s="7" t="s">
        <v>1803</v>
      </c>
      <c r="B1433" s="7">
        <v>2665</v>
      </c>
      <c r="C1433" s="7">
        <v>12.7</v>
      </c>
      <c r="D1433" s="7">
        <v>5.09</v>
      </c>
      <c r="E1433" s="7">
        <f t="shared" si="22"/>
        <v>2.4950884086444005</v>
      </c>
      <c r="F1433" s="10" t="s">
        <v>6261</v>
      </c>
    </row>
    <row r="1434" spans="1:6" x14ac:dyDescent="0.25">
      <c r="A1434" s="7" t="s">
        <v>1804</v>
      </c>
      <c r="B1434" s="7">
        <v>2278.84</v>
      </c>
      <c r="C1434" s="7">
        <v>7.51</v>
      </c>
      <c r="D1434" s="7">
        <v>4.4649999999999999</v>
      </c>
      <c r="E1434" s="7">
        <f t="shared" si="22"/>
        <v>1.6819708846584547</v>
      </c>
      <c r="F1434" s="10" t="s">
        <v>6135</v>
      </c>
    </row>
    <row r="1435" spans="1:6" x14ac:dyDescent="0.25">
      <c r="A1435" s="7" t="s">
        <v>1805</v>
      </c>
      <c r="B1435" s="7">
        <v>2170.81</v>
      </c>
      <c r="C1435" s="7">
        <v>7.1950000000000003</v>
      </c>
      <c r="D1435" s="7">
        <v>3.5350000000000001</v>
      </c>
      <c r="E1435" s="7">
        <f t="shared" si="22"/>
        <v>2.0353606789250351</v>
      </c>
      <c r="F1435" s="10" t="s">
        <v>5992</v>
      </c>
    </row>
    <row r="1436" spans="1:6" x14ac:dyDescent="0.25">
      <c r="A1436" s="7" t="s">
        <v>1806</v>
      </c>
      <c r="B1436" s="7">
        <v>2050</v>
      </c>
      <c r="C1436" s="7">
        <v>8.65</v>
      </c>
      <c r="D1436" s="7">
        <v>5.6550000000000002</v>
      </c>
      <c r="E1436" s="7">
        <f t="shared" si="22"/>
        <v>1.5296198054818744</v>
      </c>
      <c r="F1436" s="10" t="s">
        <v>6944</v>
      </c>
    </row>
    <row r="1437" spans="1:6" x14ac:dyDescent="0.25">
      <c r="A1437" s="7" t="s">
        <v>133</v>
      </c>
      <c r="B1437" s="7">
        <v>2302</v>
      </c>
      <c r="C1437" s="7">
        <v>45.34</v>
      </c>
      <c r="D1437" s="7">
        <v>13.89</v>
      </c>
      <c r="E1437" s="7">
        <f t="shared" si="22"/>
        <v>3.2642188624910009</v>
      </c>
      <c r="F1437" s="10" t="s">
        <v>134</v>
      </c>
    </row>
    <row r="1438" spans="1:6" x14ac:dyDescent="0.25">
      <c r="A1438" s="7" t="s">
        <v>252</v>
      </c>
      <c r="B1438" s="7">
        <v>2851</v>
      </c>
      <c r="C1438" s="7">
        <v>19.984999999999999</v>
      </c>
      <c r="D1438" s="7">
        <v>6.1950000000000003</v>
      </c>
      <c r="E1438" s="7">
        <f t="shared" si="22"/>
        <v>3.2259887005649714</v>
      </c>
      <c r="F1438" s="10" t="s">
        <v>134</v>
      </c>
    </row>
    <row r="1439" spans="1:6" x14ac:dyDescent="0.25">
      <c r="A1439" s="7" t="s">
        <v>1807</v>
      </c>
      <c r="B1439" s="7">
        <v>1987</v>
      </c>
      <c r="C1439" s="7">
        <v>6.0650000000000004</v>
      </c>
      <c r="D1439" s="7">
        <v>1.56</v>
      </c>
      <c r="E1439" s="7">
        <f t="shared" si="22"/>
        <v>3.8878205128205128</v>
      </c>
      <c r="F1439" s="10" t="s">
        <v>10</v>
      </c>
    </row>
    <row r="1440" spans="1:6" x14ac:dyDescent="0.25">
      <c r="A1440" s="7" t="s">
        <v>1808</v>
      </c>
      <c r="B1440" s="7">
        <v>1584</v>
      </c>
      <c r="C1440" s="7">
        <v>4.2050000000000001</v>
      </c>
      <c r="D1440" s="7">
        <v>2.54</v>
      </c>
      <c r="E1440" s="7">
        <f t="shared" si="22"/>
        <v>1.655511811023622</v>
      </c>
      <c r="F1440" s="10" t="s">
        <v>6119</v>
      </c>
    </row>
    <row r="1441" spans="1:6" x14ac:dyDescent="0.25">
      <c r="A1441" s="7" t="s">
        <v>1809</v>
      </c>
      <c r="B1441" s="7">
        <v>938</v>
      </c>
      <c r="C1441" s="7">
        <v>1.64</v>
      </c>
      <c r="D1441" s="7">
        <v>0.72499999999999998</v>
      </c>
      <c r="E1441" s="7">
        <f t="shared" si="22"/>
        <v>2.2620689655172415</v>
      </c>
      <c r="F1441" s="10" t="s">
        <v>6937</v>
      </c>
    </row>
    <row r="1442" spans="1:6" x14ac:dyDescent="0.25">
      <c r="A1442" s="7" t="s">
        <v>1810</v>
      </c>
      <c r="B1442" s="7">
        <v>4052</v>
      </c>
      <c r="C1442" s="7">
        <v>17.805</v>
      </c>
      <c r="D1442" s="7">
        <v>11.5</v>
      </c>
      <c r="E1442" s="7">
        <f t="shared" si="22"/>
        <v>1.5482608695652174</v>
      </c>
      <c r="F1442" s="10" t="s">
        <v>6007</v>
      </c>
    </row>
    <row r="1443" spans="1:6" x14ac:dyDescent="0.25">
      <c r="A1443" s="7" t="s">
        <v>1811</v>
      </c>
      <c r="B1443" s="7">
        <v>1518</v>
      </c>
      <c r="C1443" s="7">
        <v>7.8550000000000004</v>
      </c>
      <c r="D1443" s="7">
        <v>4.3550000000000004</v>
      </c>
      <c r="E1443" s="7">
        <f t="shared" si="22"/>
        <v>1.8036739380022961</v>
      </c>
      <c r="F1443" s="10" t="s">
        <v>6362</v>
      </c>
    </row>
    <row r="1444" spans="1:6" x14ac:dyDescent="0.25">
      <c r="A1444" s="7" t="s">
        <v>345</v>
      </c>
      <c r="B1444" s="7">
        <v>2182</v>
      </c>
      <c r="C1444" s="7">
        <v>19</v>
      </c>
      <c r="D1444" s="7">
        <v>5.86</v>
      </c>
      <c r="E1444" s="7">
        <f t="shared" si="22"/>
        <v>3.2423208191126278</v>
      </c>
      <c r="F1444" s="10" t="s">
        <v>346</v>
      </c>
    </row>
    <row r="1445" spans="1:6" x14ac:dyDescent="0.25">
      <c r="A1445" s="7" t="s">
        <v>1812</v>
      </c>
      <c r="B1445" s="7">
        <v>1701</v>
      </c>
      <c r="C1445" s="7">
        <v>32.505000000000003</v>
      </c>
      <c r="D1445" s="7">
        <v>21.164999999999999</v>
      </c>
      <c r="E1445" s="7">
        <f t="shared" si="22"/>
        <v>1.535790219702339</v>
      </c>
      <c r="F1445" s="10" t="s">
        <v>6945</v>
      </c>
    </row>
    <row r="1446" spans="1:6" x14ac:dyDescent="0.25">
      <c r="A1446" s="7" t="s">
        <v>1813</v>
      </c>
      <c r="B1446" s="7">
        <v>2183.62</v>
      </c>
      <c r="C1446" s="7">
        <v>2.0499999999999998</v>
      </c>
      <c r="D1446" s="7">
        <v>1.0049999999999999</v>
      </c>
      <c r="E1446" s="7">
        <f t="shared" si="22"/>
        <v>2.0398009950248754</v>
      </c>
      <c r="F1446" s="10" t="s">
        <v>10</v>
      </c>
    </row>
    <row r="1447" spans="1:6" x14ac:dyDescent="0.25">
      <c r="A1447" s="7" t="s">
        <v>1814</v>
      </c>
      <c r="B1447" s="7">
        <v>1245</v>
      </c>
      <c r="C1447" s="7">
        <v>3.0950000000000002</v>
      </c>
      <c r="D1447" s="7">
        <v>1.66</v>
      </c>
      <c r="E1447" s="7">
        <f t="shared" si="22"/>
        <v>1.8644578313253015</v>
      </c>
      <c r="F1447" s="10" t="s">
        <v>10</v>
      </c>
    </row>
    <row r="1448" spans="1:6" x14ac:dyDescent="0.25">
      <c r="A1448" s="7" t="s">
        <v>1815</v>
      </c>
      <c r="B1448" s="7">
        <v>1946</v>
      </c>
      <c r="C1448" s="7">
        <v>30.37</v>
      </c>
      <c r="D1448" s="7">
        <v>20.114999999999998</v>
      </c>
      <c r="E1448" s="7">
        <f t="shared" si="22"/>
        <v>1.5098185433755906</v>
      </c>
      <c r="F1448" s="10" t="s">
        <v>94</v>
      </c>
    </row>
    <row r="1449" spans="1:6" x14ac:dyDescent="0.25">
      <c r="A1449" s="7" t="s">
        <v>1816</v>
      </c>
      <c r="B1449" s="7">
        <v>1071</v>
      </c>
      <c r="C1449" s="7">
        <v>23.63</v>
      </c>
      <c r="D1449" s="7">
        <v>11.914999999999999</v>
      </c>
      <c r="E1449" s="7">
        <f t="shared" si="22"/>
        <v>1.9832144355853967</v>
      </c>
      <c r="F1449" s="10" t="s">
        <v>6147</v>
      </c>
    </row>
    <row r="1450" spans="1:6" x14ac:dyDescent="0.25">
      <c r="A1450" s="7" t="s">
        <v>1817</v>
      </c>
      <c r="B1450" s="7">
        <v>3744.79</v>
      </c>
      <c r="C1450" s="7">
        <v>1.67</v>
      </c>
      <c r="D1450" s="7">
        <v>0.71499999999999997</v>
      </c>
      <c r="E1450" s="7">
        <f t="shared" si="22"/>
        <v>2.3356643356643358</v>
      </c>
      <c r="F1450" s="10" t="s">
        <v>10</v>
      </c>
    </row>
    <row r="1451" spans="1:6" x14ac:dyDescent="0.25">
      <c r="A1451" s="7" t="s">
        <v>1818</v>
      </c>
      <c r="B1451" s="7">
        <v>3206</v>
      </c>
      <c r="C1451" s="7">
        <v>9.74</v>
      </c>
      <c r="D1451" s="7">
        <v>5.53</v>
      </c>
      <c r="E1451" s="7">
        <f t="shared" si="22"/>
        <v>1.7613019891500903</v>
      </c>
      <c r="F1451" s="10" t="s">
        <v>6776</v>
      </c>
    </row>
    <row r="1452" spans="1:6" x14ac:dyDescent="0.25">
      <c r="A1452" s="7" t="s">
        <v>1819</v>
      </c>
      <c r="B1452" s="7">
        <v>2713</v>
      </c>
      <c r="C1452" s="7">
        <v>13.615</v>
      </c>
      <c r="D1452" s="7">
        <v>7.01</v>
      </c>
      <c r="E1452" s="7">
        <f t="shared" si="22"/>
        <v>1.942225392296719</v>
      </c>
      <c r="F1452" s="10" t="s">
        <v>6946</v>
      </c>
    </row>
    <row r="1453" spans="1:6" x14ac:dyDescent="0.25">
      <c r="A1453" s="7" t="s">
        <v>1820</v>
      </c>
      <c r="B1453" s="7">
        <v>1933</v>
      </c>
      <c r="C1453" s="7">
        <v>10.275</v>
      </c>
      <c r="D1453" s="7">
        <v>6.7750000000000004</v>
      </c>
      <c r="E1453" s="7">
        <f t="shared" si="22"/>
        <v>1.5166051660516604</v>
      </c>
      <c r="F1453" s="10" t="s">
        <v>6065</v>
      </c>
    </row>
    <row r="1454" spans="1:6" x14ac:dyDescent="0.25">
      <c r="A1454" s="7" t="s">
        <v>1821</v>
      </c>
      <c r="B1454" s="7">
        <v>884</v>
      </c>
      <c r="C1454" s="7">
        <v>31.17</v>
      </c>
      <c r="D1454" s="7">
        <v>17.274999999999999</v>
      </c>
      <c r="E1454" s="7">
        <f t="shared" si="22"/>
        <v>1.8043415340086832</v>
      </c>
      <c r="F1454" s="10" t="s">
        <v>6084</v>
      </c>
    </row>
    <row r="1455" spans="1:6" x14ac:dyDescent="0.25">
      <c r="A1455" s="7" t="s">
        <v>1822</v>
      </c>
      <c r="B1455" s="7">
        <v>1176</v>
      </c>
      <c r="C1455" s="7">
        <v>6.7750000000000004</v>
      </c>
      <c r="D1455" s="7">
        <v>3.7749999999999999</v>
      </c>
      <c r="E1455" s="7">
        <f t="shared" si="22"/>
        <v>1.7947019867549669</v>
      </c>
      <c r="F1455" s="10" t="s">
        <v>6294</v>
      </c>
    </row>
    <row r="1456" spans="1:6" x14ac:dyDescent="0.25">
      <c r="A1456" s="7" t="s">
        <v>1823</v>
      </c>
      <c r="B1456" s="7">
        <v>1762</v>
      </c>
      <c r="C1456" s="7">
        <v>5.54</v>
      </c>
      <c r="D1456" s="7">
        <v>3.6850000000000001</v>
      </c>
      <c r="E1456" s="7">
        <f t="shared" si="22"/>
        <v>1.5033921302578019</v>
      </c>
      <c r="F1456" s="10" t="s">
        <v>10</v>
      </c>
    </row>
    <row r="1457" spans="1:6" x14ac:dyDescent="0.25">
      <c r="A1457" s="7" t="s">
        <v>1824</v>
      </c>
      <c r="B1457" s="7">
        <v>1423</v>
      </c>
      <c r="C1457" s="7">
        <v>13.994999999999999</v>
      </c>
      <c r="D1457" s="7">
        <v>7.77</v>
      </c>
      <c r="E1457" s="7">
        <f t="shared" si="22"/>
        <v>1.8011583011583012</v>
      </c>
      <c r="F1457" s="10" t="s">
        <v>145</v>
      </c>
    </row>
    <row r="1458" spans="1:6" x14ac:dyDescent="0.25">
      <c r="A1458" s="7" t="s">
        <v>1825</v>
      </c>
      <c r="B1458" s="7">
        <v>1838</v>
      </c>
      <c r="C1458" s="7">
        <v>10.945</v>
      </c>
      <c r="D1458" s="7">
        <v>7.21</v>
      </c>
      <c r="E1458" s="7">
        <f t="shared" si="22"/>
        <v>1.5180305131761442</v>
      </c>
      <c r="F1458" s="10" t="s">
        <v>6948</v>
      </c>
    </row>
    <row r="1459" spans="1:6" x14ac:dyDescent="0.25">
      <c r="A1459" s="7" t="s">
        <v>1826</v>
      </c>
      <c r="B1459" s="7">
        <v>2224.62</v>
      </c>
      <c r="C1459" s="7">
        <v>5.6550000000000002</v>
      </c>
      <c r="D1459" s="7">
        <v>3.7549999999999999</v>
      </c>
      <c r="E1459" s="7">
        <f t="shared" si="22"/>
        <v>1.5059920106524636</v>
      </c>
      <c r="F1459" s="10" t="s">
        <v>10</v>
      </c>
    </row>
    <row r="1460" spans="1:6" x14ac:dyDescent="0.25">
      <c r="A1460" s="7" t="s">
        <v>1827</v>
      </c>
      <c r="B1460" s="7">
        <v>3053</v>
      </c>
      <c r="C1460" s="7">
        <v>10.17</v>
      </c>
      <c r="D1460" s="7">
        <v>4.47</v>
      </c>
      <c r="E1460" s="7">
        <f t="shared" si="22"/>
        <v>2.2751677852348995</v>
      </c>
      <c r="F1460" s="10" t="s">
        <v>6895</v>
      </c>
    </row>
    <row r="1461" spans="1:6" x14ac:dyDescent="0.25">
      <c r="A1461" s="7" t="s">
        <v>1828</v>
      </c>
      <c r="B1461" s="7">
        <v>1421</v>
      </c>
      <c r="C1461" s="7">
        <v>6.0350000000000001</v>
      </c>
      <c r="D1461" s="7">
        <v>2.665</v>
      </c>
      <c r="E1461" s="7">
        <f t="shared" si="22"/>
        <v>2.2645403377110696</v>
      </c>
      <c r="F1461" s="10" t="s">
        <v>6951</v>
      </c>
    </row>
    <row r="1462" spans="1:6" x14ac:dyDescent="0.25">
      <c r="A1462" s="7" t="s">
        <v>1829</v>
      </c>
      <c r="B1462" s="7">
        <v>1754</v>
      </c>
      <c r="C1462" s="7">
        <v>17.885000000000002</v>
      </c>
      <c r="D1462" s="7">
        <v>9.36</v>
      </c>
      <c r="E1462" s="7">
        <f t="shared" si="22"/>
        <v>1.9107905982905986</v>
      </c>
      <c r="F1462" s="10" t="s">
        <v>6952</v>
      </c>
    </row>
    <row r="1463" spans="1:6" x14ac:dyDescent="0.25">
      <c r="A1463" s="7" t="s">
        <v>1830</v>
      </c>
      <c r="B1463" s="7">
        <v>1139</v>
      </c>
      <c r="C1463" s="7">
        <v>2.1800000000000002</v>
      </c>
      <c r="D1463" s="7">
        <v>1.1499999999999999</v>
      </c>
      <c r="E1463" s="7">
        <f t="shared" si="22"/>
        <v>1.8956521739130439</v>
      </c>
      <c r="F1463" s="10" t="s">
        <v>8</v>
      </c>
    </row>
    <row r="1464" spans="1:6" x14ac:dyDescent="0.25">
      <c r="A1464" s="7" t="s">
        <v>1831</v>
      </c>
      <c r="B1464" s="7">
        <v>2010.18</v>
      </c>
      <c r="C1464" s="7">
        <v>7.53</v>
      </c>
      <c r="D1464" s="7">
        <v>3.1</v>
      </c>
      <c r="E1464" s="7">
        <f t="shared" si="22"/>
        <v>2.4290322580645163</v>
      </c>
      <c r="F1464" s="10" t="s">
        <v>220</v>
      </c>
    </row>
    <row r="1465" spans="1:6" x14ac:dyDescent="0.25">
      <c r="A1465" s="7" t="s">
        <v>1832</v>
      </c>
      <c r="B1465" s="7">
        <v>1053</v>
      </c>
      <c r="C1465" s="7">
        <v>29.715</v>
      </c>
      <c r="D1465" s="7">
        <v>18.164999999999999</v>
      </c>
      <c r="E1465" s="7">
        <f t="shared" si="22"/>
        <v>1.6358381502890174</v>
      </c>
      <c r="F1465" s="10" t="s">
        <v>10</v>
      </c>
    </row>
    <row r="1466" spans="1:6" x14ac:dyDescent="0.25">
      <c r="A1466" s="7" t="s">
        <v>1833</v>
      </c>
      <c r="B1466" s="7">
        <v>3805</v>
      </c>
      <c r="C1466" s="7">
        <v>24.76</v>
      </c>
      <c r="D1466" s="7">
        <v>11.42</v>
      </c>
      <c r="E1466" s="7">
        <f t="shared" si="22"/>
        <v>2.1681260945709284</v>
      </c>
      <c r="F1466" s="10" t="s">
        <v>10</v>
      </c>
    </row>
    <row r="1467" spans="1:6" x14ac:dyDescent="0.25">
      <c r="A1467" s="7" t="s">
        <v>1834</v>
      </c>
      <c r="B1467" s="7">
        <v>1746</v>
      </c>
      <c r="C1467" s="7">
        <v>9.5399999999999991</v>
      </c>
      <c r="D1467" s="7">
        <v>4.4800000000000004</v>
      </c>
      <c r="E1467" s="7">
        <f t="shared" si="22"/>
        <v>2.1294642857142851</v>
      </c>
      <c r="F1467" s="10" t="s">
        <v>6953</v>
      </c>
    </row>
    <row r="1468" spans="1:6" x14ac:dyDescent="0.25">
      <c r="A1468" s="7" t="s">
        <v>1835</v>
      </c>
      <c r="B1468" s="7">
        <v>1663</v>
      </c>
      <c r="C1468" s="7">
        <v>6.5</v>
      </c>
      <c r="D1468" s="7">
        <v>4.25</v>
      </c>
      <c r="E1468" s="7">
        <f t="shared" ref="E1468:E1531" si="23">C1468/D1468</f>
        <v>1.5294117647058822</v>
      </c>
      <c r="F1468" s="10" t="s">
        <v>6570</v>
      </c>
    </row>
    <row r="1469" spans="1:6" x14ac:dyDescent="0.25">
      <c r="A1469" s="7" t="s">
        <v>1836</v>
      </c>
      <c r="B1469" s="7">
        <v>4686</v>
      </c>
      <c r="C1469" s="7">
        <v>22.475000000000001</v>
      </c>
      <c r="D1469" s="7">
        <v>13.914999999999999</v>
      </c>
      <c r="E1469" s="7">
        <f t="shared" si="23"/>
        <v>1.6151634926338485</v>
      </c>
      <c r="F1469" s="10" t="s">
        <v>6290</v>
      </c>
    </row>
    <row r="1470" spans="1:6" x14ac:dyDescent="0.25">
      <c r="A1470" s="7" t="s">
        <v>1837</v>
      </c>
      <c r="B1470" s="7">
        <v>1656</v>
      </c>
      <c r="C1470" s="7">
        <v>10.154999999999999</v>
      </c>
      <c r="D1470" s="7">
        <v>5.1349999999999998</v>
      </c>
      <c r="E1470" s="7">
        <f t="shared" si="23"/>
        <v>1.9776046738072055</v>
      </c>
      <c r="F1470" s="10" t="s">
        <v>10</v>
      </c>
    </row>
    <row r="1471" spans="1:6" x14ac:dyDescent="0.25">
      <c r="A1471" s="7" t="s">
        <v>1838</v>
      </c>
      <c r="B1471" s="7">
        <v>1310.81</v>
      </c>
      <c r="C1471" s="7">
        <v>11.58</v>
      </c>
      <c r="D1471" s="7">
        <v>6.8</v>
      </c>
      <c r="E1471" s="7">
        <f t="shared" si="23"/>
        <v>1.7029411764705882</v>
      </c>
      <c r="F1471" s="10" t="s">
        <v>6954</v>
      </c>
    </row>
    <row r="1472" spans="1:6" x14ac:dyDescent="0.25">
      <c r="A1472" s="7" t="s">
        <v>1839</v>
      </c>
      <c r="B1472" s="7">
        <v>1214</v>
      </c>
      <c r="C1472" s="7">
        <v>13.095000000000001</v>
      </c>
      <c r="D1472" s="7">
        <v>7.8150000000000004</v>
      </c>
      <c r="E1472" s="7">
        <f t="shared" si="23"/>
        <v>1.6756238003838773</v>
      </c>
      <c r="F1472" s="10" t="s">
        <v>6408</v>
      </c>
    </row>
    <row r="1473" spans="1:6" x14ac:dyDescent="0.25">
      <c r="A1473" s="7" t="s">
        <v>1840</v>
      </c>
      <c r="B1473" s="7">
        <v>1626</v>
      </c>
      <c r="C1473" s="7">
        <v>7.5350000000000001</v>
      </c>
      <c r="D1473" s="7">
        <v>4.7850000000000001</v>
      </c>
      <c r="E1473" s="7">
        <f t="shared" si="23"/>
        <v>1.5747126436781609</v>
      </c>
      <c r="F1473" s="10" t="s">
        <v>6765</v>
      </c>
    </row>
    <row r="1474" spans="1:6" x14ac:dyDescent="0.25">
      <c r="A1474" s="7" t="s">
        <v>1841</v>
      </c>
      <c r="B1474" s="7">
        <v>1878</v>
      </c>
      <c r="C1474" s="7">
        <v>2.06</v>
      </c>
      <c r="D1474" s="7">
        <v>1.1399999999999999</v>
      </c>
      <c r="E1474" s="7">
        <f t="shared" si="23"/>
        <v>1.8070175438596494</v>
      </c>
      <c r="F1474" s="10" t="s">
        <v>6955</v>
      </c>
    </row>
    <row r="1475" spans="1:6" x14ac:dyDescent="0.25">
      <c r="A1475" s="7" t="s">
        <v>1842</v>
      </c>
      <c r="B1475" s="7">
        <v>2479.9</v>
      </c>
      <c r="C1475" s="7">
        <v>20.164999999999999</v>
      </c>
      <c r="D1475" s="7">
        <v>11.335000000000001</v>
      </c>
      <c r="E1475" s="7">
        <f t="shared" si="23"/>
        <v>1.7790030877812084</v>
      </c>
      <c r="F1475" s="10" t="s">
        <v>6873</v>
      </c>
    </row>
    <row r="1476" spans="1:6" x14ac:dyDescent="0.25">
      <c r="A1476" s="7" t="s">
        <v>1843</v>
      </c>
      <c r="B1476" s="7">
        <v>1798</v>
      </c>
      <c r="C1476" s="7">
        <v>7.875</v>
      </c>
      <c r="D1476" s="7">
        <v>4.67</v>
      </c>
      <c r="E1476" s="7">
        <f t="shared" si="23"/>
        <v>1.6862955032119915</v>
      </c>
      <c r="F1476" s="10" t="s">
        <v>6042</v>
      </c>
    </row>
    <row r="1477" spans="1:6" x14ac:dyDescent="0.25">
      <c r="A1477" s="7" t="s">
        <v>1844</v>
      </c>
      <c r="B1477" s="7">
        <v>428</v>
      </c>
      <c r="C1477" s="7">
        <v>1.885</v>
      </c>
      <c r="D1477" s="7">
        <v>1.07</v>
      </c>
      <c r="E1477" s="7">
        <f t="shared" si="23"/>
        <v>1.761682242990654</v>
      </c>
      <c r="F1477" s="10" t="s">
        <v>10</v>
      </c>
    </row>
    <row r="1478" spans="1:6" x14ac:dyDescent="0.25">
      <c r="A1478" s="7" t="s">
        <v>1845</v>
      </c>
      <c r="B1478" s="7">
        <v>5681</v>
      </c>
      <c r="C1478" s="7">
        <v>17.88</v>
      </c>
      <c r="D1478" s="7">
        <v>10.225</v>
      </c>
      <c r="E1478" s="7">
        <f t="shared" si="23"/>
        <v>1.7486552567237164</v>
      </c>
      <c r="F1478" s="10" t="s">
        <v>6090</v>
      </c>
    </row>
    <row r="1479" spans="1:6" x14ac:dyDescent="0.25">
      <c r="A1479" s="7" t="s">
        <v>1846</v>
      </c>
      <c r="B1479" s="7">
        <v>3726</v>
      </c>
      <c r="C1479" s="7">
        <v>3.5649999999999999</v>
      </c>
      <c r="D1479" s="7">
        <v>1.5549999999999999</v>
      </c>
      <c r="E1479" s="7">
        <f t="shared" si="23"/>
        <v>2.292604501607717</v>
      </c>
      <c r="F1479" s="10" t="s">
        <v>6959</v>
      </c>
    </row>
    <row r="1480" spans="1:6" x14ac:dyDescent="0.25">
      <c r="A1480" s="7" t="s">
        <v>1847</v>
      </c>
      <c r="B1480" s="7">
        <v>3084</v>
      </c>
      <c r="C1480" s="7">
        <v>3.7749999999999999</v>
      </c>
      <c r="D1480" s="7">
        <v>2.0099999999999998</v>
      </c>
      <c r="E1480" s="7">
        <f t="shared" si="23"/>
        <v>1.8781094527363185</v>
      </c>
      <c r="F1480" s="10" t="s">
        <v>6961</v>
      </c>
    </row>
    <row r="1481" spans="1:6" x14ac:dyDescent="0.25">
      <c r="A1481" s="7" t="s">
        <v>1848</v>
      </c>
      <c r="B1481" s="7">
        <v>1405</v>
      </c>
      <c r="C1481" s="7">
        <v>3.75</v>
      </c>
      <c r="D1481" s="7">
        <v>1.92</v>
      </c>
      <c r="E1481" s="7">
        <f t="shared" si="23"/>
        <v>1.953125</v>
      </c>
      <c r="F1481" s="10" t="s">
        <v>6962</v>
      </c>
    </row>
    <row r="1482" spans="1:6" x14ac:dyDescent="0.25">
      <c r="A1482" s="7" t="s">
        <v>1849</v>
      </c>
      <c r="B1482" s="7">
        <v>4222</v>
      </c>
      <c r="C1482" s="7">
        <v>5.2</v>
      </c>
      <c r="D1482" s="7">
        <v>2.65</v>
      </c>
      <c r="E1482" s="7">
        <f t="shared" si="23"/>
        <v>1.9622641509433965</v>
      </c>
      <c r="F1482" s="10" t="s">
        <v>10</v>
      </c>
    </row>
    <row r="1483" spans="1:6" x14ac:dyDescent="0.25">
      <c r="A1483" s="7" t="s">
        <v>1850</v>
      </c>
      <c r="B1483" s="7">
        <v>1575.68</v>
      </c>
      <c r="C1483" s="7">
        <v>33.04</v>
      </c>
      <c r="D1483" s="7">
        <v>19.2</v>
      </c>
      <c r="E1483" s="7">
        <f t="shared" si="23"/>
        <v>1.7208333333333334</v>
      </c>
      <c r="F1483" s="10" t="s">
        <v>6389</v>
      </c>
    </row>
    <row r="1484" spans="1:6" x14ac:dyDescent="0.25">
      <c r="A1484" s="7" t="s">
        <v>1851</v>
      </c>
      <c r="B1484" s="7">
        <v>2802</v>
      </c>
      <c r="C1484" s="7">
        <v>15.324999999999999</v>
      </c>
      <c r="D1484" s="7">
        <v>9.1300000000000008</v>
      </c>
      <c r="E1484" s="7">
        <f t="shared" si="23"/>
        <v>1.6785323110624313</v>
      </c>
      <c r="F1484" s="10" t="s">
        <v>6963</v>
      </c>
    </row>
    <row r="1485" spans="1:6" x14ac:dyDescent="0.25">
      <c r="A1485" s="7" t="s">
        <v>1852</v>
      </c>
      <c r="B1485" s="7">
        <v>861</v>
      </c>
      <c r="C1485" s="7">
        <v>1.46</v>
      </c>
      <c r="D1485" s="7">
        <v>0.51500000000000001</v>
      </c>
      <c r="E1485" s="7">
        <f t="shared" si="23"/>
        <v>2.8349514563106797</v>
      </c>
      <c r="F1485" s="10" t="s">
        <v>10</v>
      </c>
    </row>
    <row r="1486" spans="1:6" x14ac:dyDescent="0.25">
      <c r="A1486" s="7" t="s">
        <v>1853</v>
      </c>
      <c r="B1486" s="7">
        <v>3301</v>
      </c>
      <c r="C1486" s="7">
        <v>22.36</v>
      </c>
      <c r="D1486" s="7">
        <v>11.33</v>
      </c>
      <c r="E1486" s="7">
        <f t="shared" si="23"/>
        <v>1.9735216240070608</v>
      </c>
      <c r="F1486" s="10" t="s">
        <v>62</v>
      </c>
    </row>
    <row r="1487" spans="1:6" x14ac:dyDescent="0.25">
      <c r="A1487" s="7" t="s">
        <v>1854</v>
      </c>
      <c r="B1487" s="7">
        <v>1159</v>
      </c>
      <c r="C1487" s="7">
        <v>4.1950000000000003</v>
      </c>
      <c r="D1487" s="7">
        <v>2.2850000000000001</v>
      </c>
      <c r="E1487" s="7">
        <f t="shared" si="23"/>
        <v>1.8358862144420132</v>
      </c>
      <c r="F1487" s="10" t="s">
        <v>6965</v>
      </c>
    </row>
    <row r="1488" spans="1:6" x14ac:dyDescent="0.25">
      <c r="A1488" s="7" t="s">
        <v>1855</v>
      </c>
      <c r="B1488" s="7">
        <v>2978.25</v>
      </c>
      <c r="C1488" s="7">
        <v>26.57</v>
      </c>
      <c r="D1488" s="7">
        <v>13.845000000000001</v>
      </c>
      <c r="E1488" s="7">
        <f t="shared" si="23"/>
        <v>1.919104369808595</v>
      </c>
      <c r="F1488" s="10" t="s">
        <v>6967</v>
      </c>
    </row>
    <row r="1489" spans="1:6" x14ac:dyDescent="0.25">
      <c r="A1489" s="7" t="s">
        <v>1856</v>
      </c>
      <c r="B1489" s="7">
        <v>1285.5</v>
      </c>
      <c r="C1489" s="7">
        <v>26.145</v>
      </c>
      <c r="D1489" s="7">
        <v>14.885</v>
      </c>
      <c r="E1489" s="7">
        <f t="shared" si="23"/>
        <v>1.7564662411823984</v>
      </c>
      <c r="F1489" s="10" t="s">
        <v>6968</v>
      </c>
    </row>
    <row r="1490" spans="1:6" x14ac:dyDescent="0.25">
      <c r="A1490" s="7" t="s">
        <v>1857</v>
      </c>
      <c r="B1490" s="7">
        <v>381</v>
      </c>
      <c r="C1490" s="7">
        <v>6.8449999999999998</v>
      </c>
      <c r="D1490" s="7">
        <v>4.3499999999999996</v>
      </c>
      <c r="E1490" s="7">
        <f t="shared" si="23"/>
        <v>1.5735632183908046</v>
      </c>
      <c r="F1490" s="10" t="s">
        <v>10</v>
      </c>
    </row>
    <row r="1491" spans="1:6" x14ac:dyDescent="0.25">
      <c r="A1491" s="7" t="s">
        <v>1858</v>
      </c>
      <c r="B1491" s="7">
        <v>384</v>
      </c>
      <c r="C1491" s="7">
        <v>1.73</v>
      </c>
      <c r="D1491" s="7">
        <v>1.08</v>
      </c>
      <c r="E1491" s="7">
        <f t="shared" si="23"/>
        <v>1.6018518518518516</v>
      </c>
      <c r="F1491" s="10" t="s">
        <v>10</v>
      </c>
    </row>
    <row r="1492" spans="1:6" x14ac:dyDescent="0.25">
      <c r="A1492" s="7" t="s">
        <v>1859</v>
      </c>
      <c r="B1492" s="7">
        <v>2624</v>
      </c>
      <c r="C1492" s="7">
        <v>3.41</v>
      </c>
      <c r="D1492" s="7">
        <v>1.34</v>
      </c>
      <c r="E1492" s="7">
        <f t="shared" si="23"/>
        <v>2.544776119402985</v>
      </c>
      <c r="F1492" s="10" t="s">
        <v>6969</v>
      </c>
    </row>
    <row r="1493" spans="1:6" x14ac:dyDescent="0.25">
      <c r="A1493" s="7" t="s">
        <v>1860</v>
      </c>
      <c r="B1493" s="7">
        <v>876</v>
      </c>
      <c r="C1493" s="7">
        <v>9.6850000000000005</v>
      </c>
      <c r="D1493" s="7">
        <v>5.0750000000000002</v>
      </c>
      <c r="E1493" s="7">
        <f t="shared" si="23"/>
        <v>1.9083743842364533</v>
      </c>
      <c r="F1493" s="10" t="s">
        <v>6872</v>
      </c>
    </row>
    <row r="1494" spans="1:6" x14ac:dyDescent="0.25">
      <c r="A1494" s="7" t="s">
        <v>1861</v>
      </c>
      <c r="B1494" s="7">
        <v>1899</v>
      </c>
      <c r="C1494" s="7">
        <v>5.5549999999999997</v>
      </c>
      <c r="D1494" s="7">
        <v>3.54</v>
      </c>
      <c r="E1494" s="7">
        <f t="shared" si="23"/>
        <v>1.5692090395480225</v>
      </c>
      <c r="F1494" s="10" t="s">
        <v>6970</v>
      </c>
    </row>
    <row r="1495" spans="1:6" x14ac:dyDescent="0.25">
      <c r="A1495" s="7" t="s">
        <v>1862</v>
      </c>
      <c r="B1495" s="7">
        <v>2587</v>
      </c>
      <c r="C1495" s="7">
        <v>7.0650000000000004</v>
      </c>
      <c r="D1495" s="7">
        <v>3.83</v>
      </c>
      <c r="E1495" s="7">
        <f t="shared" si="23"/>
        <v>1.8446475195822456</v>
      </c>
      <c r="F1495" s="10" t="s">
        <v>6051</v>
      </c>
    </row>
    <row r="1496" spans="1:6" x14ac:dyDescent="0.25">
      <c r="A1496" s="7" t="s">
        <v>1863</v>
      </c>
      <c r="B1496" s="7">
        <v>1069.77</v>
      </c>
      <c r="C1496" s="7">
        <v>21.805</v>
      </c>
      <c r="D1496" s="7">
        <v>9.7050000000000001</v>
      </c>
      <c r="E1496" s="7">
        <f t="shared" si="23"/>
        <v>2.2467800103039668</v>
      </c>
      <c r="F1496" s="10" t="s">
        <v>6971</v>
      </c>
    </row>
    <row r="1497" spans="1:6" x14ac:dyDescent="0.25">
      <c r="A1497" s="7" t="s">
        <v>1864</v>
      </c>
      <c r="B1497" s="7">
        <v>2665</v>
      </c>
      <c r="C1497" s="7">
        <v>34.305</v>
      </c>
      <c r="D1497" s="7">
        <v>21.41</v>
      </c>
      <c r="E1497" s="7">
        <f t="shared" si="23"/>
        <v>1.602288650163475</v>
      </c>
      <c r="F1497" s="10" t="s">
        <v>6973</v>
      </c>
    </row>
    <row r="1498" spans="1:6" x14ac:dyDescent="0.25">
      <c r="A1498" s="7" t="s">
        <v>1865</v>
      </c>
      <c r="B1498" s="7">
        <v>5891</v>
      </c>
      <c r="C1498" s="7">
        <v>1.925</v>
      </c>
      <c r="D1498" s="7">
        <v>0.59499999999999997</v>
      </c>
      <c r="E1498" s="7">
        <f t="shared" si="23"/>
        <v>3.2352941176470589</v>
      </c>
      <c r="F1498" s="10" t="s">
        <v>59</v>
      </c>
    </row>
    <row r="1499" spans="1:6" x14ac:dyDescent="0.25">
      <c r="A1499" s="7" t="s">
        <v>1866</v>
      </c>
      <c r="B1499" s="7">
        <v>718</v>
      </c>
      <c r="C1499" s="7">
        <v>10.029999999999999</v>
      </c>
      <c r="D1499" s="7">
        <v>5.54</v>
      </c>
      <c r="E1499" s="7">
        <f t="shared" si="23"/>
        <v>1.8104693140794224</v>
      </c>
      <c r="F1499" s="10" t="s">
        <v>6861</v>
      </c>
    </row>
    <row r="1500" spans="1:6" x14ac:dyDescent="0.25">
      <c r="A1500" s="7" t="s">
        <v>179</v>
      </c>
      <c r="B1500" s="7">
        <v>924</v>
      </c>
      <c r="C1500" s="7">
        <v>6.0449999999999999</v>
      </c>
      <c r="D1500" s="7">
        <v>1.105</v>
      </c>
      <c r="E1500" s="7">
        <f t="shared" si="23"/>
        <v>5.4705882352941178</v>
      </c>
      <c r="F1500" s="10" t="s">
        <v>180</v>
      </c>
    </row>
    <row r="1501" spans="1:6" x14ac:dyDescent="0.25">
      <c r="A1501" s="7" t="s">
        <v>1867</v>
      </c>
      <c r="B1501" s="7">
        <v>2355</v>
      </c>
      <c r="C1501" s="7">
        <v>2.9550000000000001</v>
      </c>
      <c r="D1501" s="7">
        <v>0.92500000000000004</v>
      </c>
      <c r="E1501" s="7">
        <f t="shared" si="23"/>
        <v>3.1945945945945944</v>
      </c>
      <c r="F1501" s="10" t="s">
        <v>6974</v>
      </c>
    </row>
    <row r="1502" spans="1:6" x14ac:dyDescent="0.25">
      <c r="A1502" s="7" t="s">
        <v>1868</v>
      </c>
      <c r="B1502" s="7">
        <v>3894</v>
      </c>
      <c r="C1502" s="7">
        <v>13.07</v>
      </c>
      <c r="D1502" s="7">
        <v>7.94</v>
      </c>
      <c r="E1502" s="7">
        <f t="shared" si="23"/>
        <v>1.6460957178841309</v>
      </c>
      <c r="F1502" s="10" t="s">
        <v>6975</v>
      </c>
    </row>
    <row r="1503" spans="1:6" x14ac:dyDescent="0.25">
      <c r="A1503" s="7" t="s">
        <v>1869</v>
      </c>
      <c r="B1503" s="7">
        <v>519</v>
      </c>
      <c r="C1503" s="7">
        <v>2.585</v>
      </c>
      <c r="D1503" s="7">
        <v>0.97</v>
      </c>
      <c r="E1503" s="7">
        <f t="shared" si="23"/>
        <v>2.6649484536082473</v>
      </c>
      <c r="F1503" s="10" t="s">
        <v>6976</v>
      </c>
    </row>
    <row r="1504" spans="1:6" x14ac:dyDescent="0.25">
      <c r="A1504" s="7" t="s">
        <v>1870</v>
      </c>
      <c r="B1504" s="7">
        <v>1614</v>
      </c>
      <c r="C1504" s="7">
        <v>3.6549999999999998</v>
      </c>
      <c r="D1504" s="7">
        <v>1.9850000000000001</v>
      </c>
      <c r="E1504" s="7">
        <f t="shared" si="23"/>
        <v>1.8413098236775818</v>
      </c>
      <c r="F1504" s="10" t="s">
        <v>6976</v>
      </c>
    </row>
    <row r="1505" spans="1:6" x14ac:dyDescent="0.25">
      <c r="A1505" s="7" t="s">
        <v>1871</v>
      </c>
      <c r="B1505" s="7">
        <v>2181</v>
      </c>
      <c r="C1505" s="7">
        <v>17.074999999999999</v>
      </c>
      <c r="D1505" s="7">
        <v>9.7799999999999994</v>
      </c>
      <c r="E1505" s="7">
        <f t="shared" si="23"/>
        <v>1.7459100204498978</v>
      </c>
      <c r="F1505" s="10" t="s">
        <v>6517</v>
      </c>
    </row>
    <row r="1506" spans="1:6" x14ac:dyDescent="0.25">
      <c r="A1506" s="7" t="s">
        <v>1872</v>
      </c>
      <c r="B1506" s="7">
        <v>2090</v>
      </c>
      <c r="C1506" s="7">
        <v>14.73</v>
      </c>
      <c r="D1506" s="7">
        <v>7.7649999999999997</v>
      </c>
      <c r="E1506" s="7">
        <f t="shared" si="23"/>
        <v>1.8969735994848682</v>
      </c>
      <c r="F1506" s="10" t="s">
        <v>6977</v>
      </c>
    </row>
    <row r="1507" spans="1:6" x14ac:dyDescent="0.25">
      <c r="A1507" s="7" t="s">
        <v>1873</v>
      </c>
      <c r="B1507" s="7">
        <v>2998</v>
      </c>
      <c r="C1507" s="7">
        <v>2.73</v>
      </c>
      <c r="D1507" s="7">
        <v>1.405</v>
      </c>
      <c r="E1507" s="7">
        <f t="shared" si="23"/>
        <v>1.9430604982206405</v>
      </c>
      <c r="F1507" s="10" t="s">
        <v>6978</v>
      </c>
    </row>
    <row r="1508" spans="1:6" x14ac:dyDescent="0.25">
      <c r="A1508" s="7" t="s">
        <v>1874</v>
      </c>
      <c r="B1508" s="7">
        <v>543</v>
      </c>
      <c r="C1508" s="7">
        <v>2.645</v>
      </c>
      <c r="D1508" s="7">
        <v>1.38</v>
      </c>
      <c r="E1508" s="7">
        <f t="shared" si="23"/>
        <v>1.9166666666666667</v>
      </c>
      <c r="F1508" s="10" t="s">
        <v>10</v>
      </c>
    </row>
    <row r="1509" spans="1:6" x14ac:dyDescent="0.25">
      <c r="A1509" s="7" t="s">
        <v>246</v>
      </c>
      <c r="B1509" s="7">
        <v>1191</v>
      </c>
      <c r="C1509" s="7">
        <v>150.81</v>
      </c>
      <c r="D1509" s="7">
        <v>17.504999999999999</v>
      </c>
      <c r="E1509" s="7">
        <f t="shared" si="23"/>
        <v>8.6152527849185958</v>
      </c>
      <c r="F1509" s="10" t="s">
        <v>138</v>
      </c>
    </row>
    <row r="1510" spans="1:6" x14ac:dyDescent="0.25">
      <c r="A1510" s="7" t="s">
        <v>1875</v>
      </c>
      <c r="B1510" s="7">
        <v>2811</v>
      </c>
      <c r="C1510" s="7">
        <v>14.154999999999999</v>
      </c>
      <c r="D1510" s="7">
        <v>7.4249999999999998</v>
      </c>
      <c r="E1510" s="7">
        <f t="shared" si="23"/>
        <v>1.9063973063973063</v>
      </c>
      <c r="F1510" s="10" t="s">
        <v>6756</v>
      </c>
    </row>
    <row r="1511" spans="1:6" x14ac:dyDescent="0.25">
      <c r="A1511" s="7" t="s">
        <v>1876</v>
      </c>
      <c r="B1511" s="7">
        <v>4658</v>
      </c>
      <c r="C1511" s="7">
        <v>8.39</v>
      </c>
      <c r="D1511" s="7">
        <v>3.94</v>
      </c>
      <c r="E1511" s="7">
        <f t="shared" si="23"/>
        <v>2.1294416243654823</v>
      </c>
      <c r="F1511" s="10" t="s">
        <v>10</v>
      </c>
    </row>
    <row r="1512" spans="1:6" x14ac:dyDescent="0.25">
      <c r="A1512" s="7" t="s">
        <v>1877</v>
      </c>
      <c r="B1512" s="7">
        <v>1515</v>
      </c>
      <c r="C1512" s="7">
        <v>10.025</v>
      </c>
      <c r="D1512" s="7">
        <v>6.61</v>
      </c>
      <c r="E1512" s="7">
        <f t="shared" si="23"/>
        <v>1.5166414523449319</v>
      </c>
      <c r="F1512" s="10" t="s">
        <v>6657</v>
      </c>
    </row>
    <row r="1513" spans="1:6" x14ac:dyDescent="0.25">
      <c r="A1513" s="7" t="s">
        <v>1878</v>
      </c>
      <c r="B1513" s="7">
        <v>1206</v>
      </c>
      <c r="C1513" s="7">
        <v>4.1900000000000004</v>
      </c>
      <c r="D1513" s="7">
        <v>1.84</v>
      </c>
      <c r="E1513" s="7">
        <f t="shared" si="23"/>
        <v>2.2771739130434785</v>
      </c>
      <c r="F1513" s="10" t="s">
        <v>6979</v>
      </c>
    </row>
    <row r="1514" spans="1:6" x14ac:dyDescent="0.25">
      <c r="A1514" s="7" t="s">
        <v>1879</v>
      </c>
      <c r="B1514" s="7">
        <v>1023</v>
      </c>
      <c r="C1514" s="7">
        <v>0.89</v>
      </c>
      <c r="D1514" s="7">
        <v>0.52</v>
      </c>
      <c r="E1514" s="7">
        <f t="shared" si="23"/>
        <v>1.7115384615384615</v>
      </c>
      <c r="F1514" s="10" t="s">
        <v>6980</v>
      </c>
    </row>
    <row r="1515" spans="1:6" x14ac:dyDescent="0.25">
      <c r="A1515" s="7" t="s">
        <v>1880</v>
      </c>
      <c r="B1515" s="7">
        <v>4046</v>
      </c>
      <c r="C1515" s="7">
        <v>4.21</v>
      </c>
      <c r="D1515" s="7">
        <v>2.2949999999999999</v>
      </c>
      <c r="E1515" s="7">
        <f t="shared" si="23"/>
        <v>1.8344226579520697</v>
      </c>
      <c r="F1515" s="10" t="s">
        <v>183</v>
      </c>
    </row>
    <row r="1516" spans="1:6" x14ac:dyDescent="0.25">
      <c r="A1516" s="7" t="s">
        <v>408</v>
      </c>
      <c r="B1516" s="7">
        <v>1104</v>
      </c>
      <c r="C1516" s="7">
        <v>6.23</v>
      </c>
      <c r="D1516" s="7">
        <v>0.65500000000000003</v>
      </c>
      <c r="E1516" s="7">
        <f t="shared" si="23"/>
        <v>9.5114503816793903</v>
      </c>
      <c r="F1516" s="10" t="s">
        <v>138</v>
      </c>
    </row>
    <row r="1517" spans="1:6" x14ac:dyDescent="0.25">
      <c r="A1517" s="7" t="s">
        <v>1881</v>
      </c>
      <c r="B1517" s="7">
        <v>665</v>
      </c>
      <c r="C1517" s="7">
        <v>5.43</v>
      </c>
      <c r="D1517" s="7">
        <v>2.5249999999999999</v>
      </c>
      <c r="E1517" s="7">
        <f t="shared" si="23"/>
        <v>2.1504950495049506</v>
      </c>
      <c r="F1517" s="10" t="s">
        <v>94</v>
      </c>
    </row>
    <row r="1518" spans="1:6" x14ac:dyDescent="0.25">
      <c r="A1518" s="7" t="s">
        <v>1882</v>
      </c>
      <c r="B1518" s="7">
        <v>2669</v>
      </c>
      <c r="C1518" s="7">
        <v>8.92</v>
      </c>
      <c r="D1518" s="7">
        <v>4.24</v>
      </c>
      <c r="E1518" s="7">
        <f t="shared" si="23"/>
        <v>2.1037735849056602</v>
      </c>
      <c r="F1518" s="10" t="s">
        <v>6981</v>
      </c>
    </row>
    <row r="1519" spans="1:6" x14ac:dyDescent="0.25">
      <c r="A1519" s="7" t="s">
        <v>1883</v>
      </c>
      <c r="B1519" s="7">
        <v>1973</v>
      </c>
      <c r="C1519" s="7">
        <v>5.6050000000000004</v>
      </c>
      <c r="D1519" s="7">
        <v>2.1749999999999998</v>
      </c>
      <c r="E1519" s="7">
        <f t="shared" si="23"/>
        <v>2.5770114942528739</v>
      </c>
      <c r="F1519" s="10" t="s">
        <v>6982</v>
      </c>
    </row>
    <row r="1520" spans="1:6" x14ac:dyDescent="0.25">
      <c r="A1520" s="7" t="s">
        <v>1884</v>
      </c>
      <c r="B1520" s="7">
        <v>1684</v>
      </c>
      <c r="C1520" s="7">
        <v>23.335000000000001</v>
      </c>
      <c r="D1520" s="7">
        <v>15.055</v>
      </c>
      <c r="E1520" s="7">
        <f t="shared" si="23"/>
        <v>1.5499833942211891</v>
      </c>
      <c r="F1520" s="10" t="s">
        <v>6983</v>
      </c>
    </row>
    <row r="1521" spans="1:6" x14ac:dyDescent="0.25">
      <c r="A1521" s="7" t="s">
        <v>1885</v>
      </c>
      <c r="B1521" s="7">
        <v>2742.38</v>
      </c>
      <c r="C1521" s="7">
        <v>32.695</v>
      </c>
      <c r="D1521" s="7">
        <v>15.49</v>
      </c>
      <c r="E1521" s="7">
        <f t="shared" si="23"/>
        <v>2.1107165913492576</v>
      </c>
      <c r="F1521" s="10" t="s">
        <v>10</v>
      </c>
    </row>
    <row r="1522" spans="1:6" x14ac:dyDescent="0.25">
      <c r="A1522" s="7" t="s">
        <v>1886</v>
      </c>
      <c r="B1522" s="7">
        <v>2173</v>
      </c>
      <c r="C1522" s="7">
        <v>1.32</v>
      </c>
      <c r="D1522" s="7">
        <v>0.7</v>
      </c>
      <c r="E1522" s="7">
        <f t="shared" si="23"/>
        <v>1.8857142857142859</v>
      </c>
      <c r="F1522" s="10" t="s">
        <v>6984</v>
      </c>
    </row>
    <row r="1523" spans="1:6" x14ac:dyDescent="0.25">
      <c r="A1523" s="7" t="s">
        <v>1887</v>
      </c>
      <c r="B1523" s="7">
        <v>2522</v>
      </c>
      <c r="C1523" s="7">
        <v>9.4849999999999994</v>
      </c>
      <c r="D1523" s="7">
        <v>5.6150000000000002</v>
      </c>
      <c r="E1523" s="7">
        <f t="shared" si="23"/>
        <v>1.6892252894033837</v>
      </c>
      <c r="F1523" s="10" t="s">
        <v>6985</v>
      </c>
    </row>
    <row r="1524" spans="1:6" x14ac:dyDescent="0.25">
      <c r="A1524" s="7" t="s">
        <v>1888</v>
      </c>
      <c r="B1524" s="7">
        <v>2066</v>
      </c>
      <c r="C1524" s="7">
        <v>10.02</v>
      </c>
      <c r="D1524" s="7">
        <v>5.6849999999999996</v>
      </c>
      <c r="E1524" s="7">
        <f t="shared" si="23"/>
        <v>1.762532981530343</v>
      </c>
      <c r="F1524" s="10" t="s">
        <v>6885</v>
      </c>
    </row>
    <row r="1525" spans="1:6" x14ac:dyDescent="0.25">
      <c r="A1525" s="7" t="s">
        <v>1889</v>
      </c>
      <c r="B1525" s="7">
        <v>3008</v>
      </c>
      <c r="C1525" s="7">
        <v>2.8450000000000002</v>
      </c>
      <c r="D1525" s="7">
        <v>1.1599999999999999</v>
      </c>
      <c r="E1525" s="7">
        <f t="shared" si="23"/>
        <v>2.452586206896552</v>
      </c>
      <c r="F1525" s="10" t="s">
        <v>6986</v>
      </c>
    </row>
    <row r="1526" spans="1:6" x14ac:dyDescent="0.25">
      <c r="A1526" s="7" t="s">
        <v>1890</v>
      </c>
      <c r="B1526" s="7">
        <v>2971</v>
      </c>
      <c r="C1526" s="7">
        <v>9.0649999999999995</v>
      </c>
      <c r="D1526" s="7">
        <v>4.2750000000000004</v>
      </c>
      <c r="E1526" s="7">
        <f t="shared" si="23"/>
        <v>2.1204678362573097</v>
      </c>
      <c r="F1526" s="10" t="s">
        <v>6987</v>
      </c>
    </row>
    <row r="1527" spans="1:6" x14ac:dyDescent="0.25">
      <c r="A1527" s="7" t="s">
        <v>1891</v>
      </c>
      <c r="B1527" s="7">
        <v>821</v>
      </c>
      <c r="C1527" s="7">
        <v>8.6</v>
      </c>
      <c r="D1527" s="7">
        <v>4.7699999999999996</v>
      </c>
      <c r="E1527" s="7">
        <f t="shared" si="23"/>
        <v>1.8029350104821804</v>
      </c>
      <c r="F1527" s="10" t="s">
        <v>10</v>
      </c>
    </row>
    <row r="1528" spans="1:6" x14ac:dyDescent="0.25">
      <c r="A1528" s="7" t="s">
        <v>1892</v>
      </c>
      <c r="B1528" s="7">
        <v>3277</v>
      </c>
      <c r="C1528" s="7">
        <v>24.52</v>
      </c>
      <c r="D1528" s="7">
        <v>15.135</v>
      </c>
      <c r="E1528" s="7">
        <f t="shared" si="23"/>
        <v>1.6200858936240503</v>
      </c>
      <c r="F1528" s="10" t="s">
        <v>6988</v>
      </c>
    </row>
    <row r="1529" spans="1:6" x14ac:dyDescent="0.25">
      <c r="A1529" s="7" t="s">
        <v>1893</v>
      </c>
      <c r="B1529" s="7">
        <v>1288</v>
      </c>
      <c r="C1529" s="7">
        <v>5.98</v>
      </c>
      <c r="D1529" s="7">
        <v>3.51</v>
      </c>
      <c r="E1529" s="7">
        <f t="shared" si="23"/>
        <v>1.7037037037037039</v>
      </c>
      <c r="F1529" s="10" t="s">
        <v>6962</v>
      </c>
    </row>
    <row r="1530" spans="1:6" x14ac:dyDescent="0.25">
      <c r="A1530" s="7" t="s">
        <v>1894</v>
      </c>
      <c r="B1530" s="7">
        <v>3780</v>
      </c>
      <c r="C1530" s="7">
        <v>47.255000000000003</v>
      </c>
      <c r="D1530" s="7">
        <v>31.454999999999998</v>
      </c>
      <c r="E1530" s="7">
        <f t="shared" si="23"/>
        <v>1.5023048799872836</v>
      </c>
      <c r="F1530" s="10" t="s">
        <v>6426</v>
      </c>
    </row>
    <row r="1531" spans="1:6" x14ac:dyDescent="0.25">
      <c r="A1531" s="7" t="s">
        <v>1895</v>
      </c>
      <c r="B1531" s="7">
        <v>2695</v>
      </c>
      <c r="C1531" s="7">
        <v>17.27</v>
      </c>
      <c r="D1531" s="7">
        <v>9.0749999999999993</v>
      </c>
      <c r="E1531" s="7">
        <f t="shared" si="23"/>
        <v>1.9030303030303031</v>
      </c>
      <c r="F1531" s="10" t="s">
        <v>6989</v>
      </c>
    </row>
    <row r="1532" spans="1:6" x14ac:dyDescent="0.25">
      <c r="A1532" s="7" t="s">
        <v>1896</v>
      </c>
      <c r="B1532" s="7">
        <v>2100</v>
      </c>
      <c r="C1532" s="7">
        <v>3.5</v>
      </c>
      <c r="D1532" s="7">
        <v>1.77</v>
      </c>
      <c r="E1532" s="7">
        <f t="shared" ref="E1532:E1595" si="24">C1532/D1532</f>
        <v>1.9774011299435028</v>
      </c>
      <c r="F1532" s="10" t="s">
        <v>6990</v>
      </c>
    </row>
    <row r="1533" spans="1:6" x14ac:dyDescent="0.25">
      <c r="A1533" s="7" t="s">
        <v>1897</v>
      </c>
      <c r="B1533" s="7">
        <v>882</v>
      </c>
      <c r="C1533" s="7">
        <v>4.8150000000000004</v>
      </c>
      <c r="D1533" s="7">
        <v>1.7649999999999999</v>
      </c>
      <c r="E1533" s="7">
        <f t="shared" si="24"/>
        <v>2.7280453257790374</v>
      </c>
      <c r="F1533" s="10" t="s">
        <v>10</v>
      </c>
    </row>
    <row r="1534" spans="1:6" x14ac:dyDescent="0.25">
      <c r="A1534" s="7" t="s">
        <v>1898</v>
      </c>
      <c r="B1534" s="7">
        <v>1312.66</v>
      </c>
      <c r="C1534" s="7">
        <v>13.07</v>
      </c>
      <c r="D1534" s="7">
        <v>6.5350000000000001</v>
      </c>
      <c r="E1534" s="7">
        <f t="shared" si="24"/>
        <v>2</v>
      </c>
      <c r="F1534" s="10" t="s">
        <v>10</v>
      </c>
    </row>
    <row r="1535" spans="1:6" x14ac:dyDescent="0.25">
      <c r="A1535" s="7" t="s">
        <v>1899</v>
      </c>
      <c r="B1535" s="7">
        <v>2202.5</v>
      </c>
      <c r="C1535" s="7">
        <v>29.43</v>
      </c>
      <c r="D1535" s="7">
        <v>19.395</v>
      </c>
      <c r="E1535" s="7">
        <f t="shared" si="24"/>
        <v>1.5174013921113689</v>
      </c>
      <c r="F1535" s="10" t="s">
        <v>10</v>
      </c>
    </row>
    <row r="1536" spans="1:6" x14ac:dyDescent="0.25">
      <c r="A1536" s="7" t="s">
        <v>1900</v>
      </c>
      <c r="B1536" s="7">
        <v>2970</v>
      </c>
      <c r="C1536" s="7">
        <v>3.9750000000000001</v>
      </c>
      <c r="D1536" s="7">
        <v>2.085</v>
      </c>
      <c r="E1536" s="7">
        <f t="shared" si="24"/>
        <v>1.906474820143885</v>
      </c>
      <c r="F1536" s="10" t="s">
        <v>62</v>
      </c>
    </row>
    <row r="1537" spans="1:6" x14ac:dyDescent="0.25">
      <c r="A1537" s="7" t="s">
        <v>1901</v>
      </c>
      <c r="B1537" s="7">
        <v>1924</v>
      </c>
      <c r="C1537" s="7">
        <v>3.7450000000000001</v>
      </c>
      <c r="D1537" s="7">
        <v>1.66</v>
      </c>
      <c r="E1537" s="7">
        <f t="shared" si="24"/>
        <v>2.2560240963855422</v>
      </c>
      <c r="F1537" s="10" t="s">
        <v>5990</v>
      </c>
    </row>
    <row r="1538" spans="1:6" x14ac:dyDescent="0.25">
      <c r="A1538" s="7" t="s">
        <v>1902</v>
      </c>
      <c r="B1538" s="7">
        <v>3142</v>
      </c>
      <c r="C1538" s="7">
        <v>15.994999999999999</v>
      </c>
      <c r="D1538" s="7">
        <v>8.125</v>
      </c>
      <c r="E1538" s="7">
        <f t="shared" si="24"/>
        <v>1.9686153846153844</v>
      </c>
      <c r="F1538" s="10" t="s">
        <v>6992</v>
      </c>
    </row>
    <row r="1539" spans="1:6" x14ac:dyDescent="0.25">
      <c r="A1539" s="7" t="s">
        <v>1903</v>
      </c>
      <c r="B1539" s="7">
        <v>591</v>
      </c>
      <c r="C1539" s="7">
        <v>6.5149999999999997</v>
      </c>
      <c r="D1539" s="7">
        <v>4.0449999999999999</v>
      </c>
      <c r="E1539" s="7">
        <f t="shared" si="24"/>
        <v>1.6106304079110012</v>
      </c>
      <c r="F1539" s="10" t="s">
        <v>6993</v>
      </c>
    </row>
    <row r="1540" spans="1:6" x14ac:dyDescent="0.25">
      <c r="A1540" s="7" t="s">
        <v>1904</v>
      </c>
      <c r="B1540" s="7">
        <v>2226</v>
      </c>
      <c r="C1540" s="7">
        <v>1.1100000000000001</v>
      </c>
      <c r="D1540" s="7">
        <v>0.5</v>
      </c>
      <c r="E1540" s="7">
        <f t="shared" si="24"/>
        <v>2.2200000000000002</v>
      </c>
      <c r="F1540" s="10" t="s">
        <v>149</v>
      </c>
    </row>
    <row r="1541" spans="1:6" x14ac:dyDescent="0.25">
      <c r="A1541" s="7" t="s">
        <v>1905</v>
      </c>
      <c r="B1541" s="7">
        <v>1422</v>
      </c>
      <c r="C1541" s="7">
        <v>79.075000000000003</v>
      </c>
      <c r="D1541" s="7">
        <v>51.384999999999998</v>
      </c>
      <c r="E1541" s="7">
        <f t="shared" si="24"/>
        <v>1.5388732120268562</v>
      </c>
      <c r="F1541" s="10" t="s">
        <v>6994</v>
      </c>
    </row>
    <row r="1542" spans="1:6" x14ac:dyDescent="0.25">
      <c r="A1542" s="7" t="s">
        <v>1906</v>
      </c>
      <c r="B1542" s="7">
        <v>1719</v>
      </c>
      <c r="C1542" s="7">
        <v>4.7249999999999996</v>
      </c>
      <c r="D1542" s="7">
        <v>2.9750000000000001</v>
      </c>
      <c r="E1542" s="7">
        <f t="shared" si="24"/>
        <v>1.588235294117647</v>
      </c>
      <c r="F1542" s="10" t="s">
        <v>6846</v>
      </c>
    </row>
    <row r="1543" spans="1:6" x14ac:dyDescent="0.25">
      <c r="A1543" s="7" t="s">
        <v>1907</v>
      </c>
      <c r="B1543" s="7">
        <v>1851.72</v>
      </c>
      <c r="C1543" s="7">
        <v>2.15</v>
      </c>
      <c r="D1543" s="7">
        <v>1.385</v>
      </c>
      <c r="E1543" s="7">
        <f t="shared" si="24"/>
        <v>1.5523465703971118</v>
      </c>
      <c r="F1543" s="10" t="s">
        <v>10</v>
      </c>
    </row>
    <row r="1544" spans="1:6" x14ac:dyDescent="0.25">
      <c r="A1544" s="7" t="s">
        <v>1908</v>
      </c>
      <c r="B1544" s="7">
        <v>1504</v>
      </c>
      <c r="C1544" s="7">
        <v>1.925</v>
      </c>
      <c r="D1544" s="7">
        <v>1.2450000000000001</v>
      </c>
      <c r="E1544" s="7">
        <f t="shared" si="24"/>
        <v>1.5461847389558232</v>
      </c>
      <c r="F1544" s="10" t="s">
        <v>6785</v>
      </c>
    </row>
    <row r="1545" spans="1:6" x14ac:dyDescent="0.25">
      <c r="A1545" s="7" t="s">
        <v>1909</v>
      </c>
      <c r="B1545" s="7">
        <v>1294</v>
      </c>
      <c r="C1545" s="7">
        <v>8.5649999999999995</v>
      </c>
      <c r="D1545" s="7">
        <v>4.835</v>
      </c>
      <c r="E1545" s="7">
        <f t="shared" si="24"/>
        <v>1.7714581178903825</v>
      </c>
      <c r="F1545" s="10" t="s">
        <v>6382</v>
      </c>
    </row>
    <row r="1546" spans="1:6" x14ac:dyDescent="0.25">
      <c r="A1546" s="7" t="s">
        <v>1910</v>
      </c>
      <c r="B1546" s="7">
        <v>1185</v>
      </c>
      <c r="C1546" s="7">
        <v>4.5449999999999999</v>
      </c>
      <c r="D1546" s="7">
        <v>2.9849999999999999</v>
      </c>
      <c r="E1546" s="7">
        <f t="shared" si="24"/>
        <v>1.5226130653266332</v>
      </c>
      <c r="F1546" s="10" t="s">
        <v>10</v>
      </c>
    </row>
    <row r="1547" spans="1:6" x14ac:dyDescent="0.25">
      <c r="A1547" s="7" t="s">
        <v>1911</v>
      </c>
      <c r="B1547" s="7">
        <v>4015.87</v>
      </c>
      <c r="C1547" s="7">
        <v>1.0449999999999999</v>
      </c>
      <c r="D1547" s="7">
        <v>0.58499999999999996</v>
      </c>
      <c r="E1547" s="7">
        <f t="shared" si="24"/>
        <v>1.7863247863247864</v>
      </c>
      <c r="F1547" s="10" t="s">
        <v>6261</v>
      </c>
    </row>
    <row r="1548" spans="1:6" x14ac:dyDescent="0.25">
      <c r="A1548" s="7" t="s">
        <v>1912</v>
      </c>
      <c r="B1548" s="7">
        <v>2925</v>
      </c>
      <c r="C1548" s="7">
        <v>44.55</v>
      </c>
      <c r="D1548" s="7">
        <v>24.074999999999999</v>
      </c>
      <c r="E1548" s="7">
        <f t="shared" si="24"/>
        <v>1.8504672897196262</v>
      </c>
      <c r="F1548" s="10" t="s">
        <v>6988</v>
      </c>
    </row>
    <row r="1549" spans="1:6" x14ac:dyDescent="0.25">
      <c r="A1549" s="7" t="s">
        <v>1913</v>
      </c>
      <c r="B1549" s="7">
        <v>746</v>
      </c>
      <c r="C1549" s="7">
        <v>13.465</v>
      </c>
      <c r="D1549" s="7">
        <v>8.8149999999999995</v>
      </c>
      <c r="E1549" s="7">
        <f t="shared" si="24"/>
        <v>1.5275099262620533</v>
      </c>
      <c r="F1549" s="10" t="s">
        <v>10</v>
      </c>
    </row>
    <row r="1550" spans="1:6" x14ac:dyDescent="0.25">
      <c r="A1550" s="7" t="s">
        <v>1914</v>
      </c>
      <c r="B1550" s="7">
        <v>4212</v>
      </c>
      <c r="C1550" s="7">
        <v>20.21</v>
      </c>
      <c r="D1550" s="7">
        <v>8.5150000000000006</v>
      </c>
      <c r="E1550" s="7">
        <f t="shared" si="24"/>
        <v>2.3734586024662359</v>
      </c>
      <c r="F1550" s="10" t="s">
        <v>6995</v>
      </c>
    </row>
    <row r="1551" spans="1:6" x14ac:dyDescent="0.25">
      <c r="A1551" s="7" t="s">
        <v>1915</v>
      </c>
      <c r="B1551" s="7">
        <v>1615</v>
      </c>
      <c r="C1551" s="7">
        <v>15.33</v>
      </c>
      <c r="D1551" s="7">
        <v>8.6750000000000007</v>
      </c>
      <c r="E1551" s="7">
        <f t="shared" si="24"/>
        <v>1.7671469740634005</v>
      </c>
      <c r="F1551" s="10" t="s">
        <v>334</v>
      </c>
    </row>
    <row r="1552" spans="1:6" x14ac:dyDescent="0.25">
      <c r="A1552" s="7" t="s">
        <v>1916</v>
      </c>
      <c r="B1552" s="7">
        <v>3328</v>
      </c>
      <c r="C1552" s="7">
        <v>1.56</v>
      </c>
      <c r="D1552" s="7">
        <v>0.82</v>
      </c>
      <c r="E1552" s="7">
        <f t="shared" si="24"/>
        <v>1.902439024390244</v>
      </c>
      <c r="F1552" s="10" t="s">
        <v>6996</v>
      </c>
    </row>
    <row r="1553" spans="1:6" x14ac:dyDescent="0.25">
      <c r="A1553" s="7" t="s">
        <v>1917</v>
      </c>
      <c r="B1553" s="7">
        <v>1286</v>
      </c>
      <c r="C1553" s="7">
        <v>10.43</v>
      </c>
      <c r="D1553" s="7">
        <v>6.7249999999999996</v>
      </c>
      <c r="E1553" s="7">
        <f t="shared" si="24"/>
        <v>1.5509293680297398</v>
      </c>
      <c r="F1553" s="10" t="s">
        <v>6536</v>
      </c>
    </row>
    <row r="1554" spans="1:6" x14ac:dyDescent="0.25">
      <c r="A1554" s="7" t="s">
        <v>1918</v>
      </c>
      <c r="B1554" s="7">
        <v>1310</v>
      </c>
      <c r="C1554" s="7">
        <v>6.31</v>
      </c>
      <c r="D1554" s="7">
        <v>3.78</v>
      </c>
      <c r="E1554" s="7">
        <f t="shared" si="24"/>
        <v>1.6693121693121693</v>
      </c>
      <c r="F1554" s="10" t="s">
        <v>6291</v>
      </c>
    </row>
    <row r="1555" spans="1:6" x14ac:dyDescent="0.25">
      <c r="A1555" s="7" t="s">
        <v>1919</v>
      </c>
      <c r="B1555" s="7">
        <v>3450</v>
      </c>
      <c r="C1555" s="7">
        <v>21.02</v>
      </c>
      <c r="D1555" s="7">
        <v>13.64</v>
      </c>
      <c r="E1555" s="7">
        <f t="shared" si="24"/>
        <v>1.5410557184750733</v>
      </c>
      <c r="F1555" s="10" t="s">
        <v>6997</v>
      </c>
    </row>
    <row r="1556" spans="1:6" x14ac:dyDescent="0.25">
      <c r="A1556" s="7" t="s">
        <v>1920</v>
      </c>
      <c r="B1556" s="7">
        <v>1087</v>
      </c>
      <c r="C1556" s="7">
        <v>29.68</v>
      </c>
      <c r="D1556" s="7">
        <v>17.364999999999998</v>
      </c>
      <c r="E1556" s="7">
        <f t="shared" si="24"/>
        <v>1.7091851425280737</v>
      </c>
      <c r="F1556" s="10" t="s">
        <v>6998</v>
      </c>
    </row>
    <row r="1557" spans="1:6" x14ac:dyDescent="0.25">
      <c r="A1557" s="7" t="s">
        <v>1921</v>
      </c>
      <c r="B1557" s="7">
        <v>2032.92</v>
      </c>
      <c r="C1557" s="7">
        <v>17.8</v>
      </c>
      <c r="D1557" s="7">
        <v>9.36</v>
      </c>
      <c r="E1557" s="7">
        <f t="shared" si="24"/>
        <v>1.9017094017094018</v>
      </c>
      <c r="F1557" s="10" t="s">
        <v>6999</v>
      </c>
    </row>
    <row r="1558" spans="1:6" x14ac:dyDescent="0.25">
      <c r="A1558" s="7" t="s">
        <v>1922</v>
      </c>
      <c r="B1558" s="7">
        <v>1549</v>
      </c>
      <c r="C1558" s="7">
        <v>57.4</v>
      </c>
      <c r="D1558" s="7">
        <v>37.645000000000003</v>
      </c>
      <c r="E1558" s="7">
        <f t="shared" si="24"/>
        <v>1.5247708859078228</v>
      </c>
      <c r="F1558" s="10" t="s">
        <v>12</v>
      </c>
    </row>
    <row r="1559" spans="1:6" x14ac:dyDescent="0.25">
      <c r="A1559" s="7" t="s">
        <v>1923</v>
      </c>
      <c r="B1559" s="7">
        <v>2802</v>
      </c>
      <c r="C1559" s="7">
        <v>1.29</v>
      </c>
      <c r="D1559" s="7">
        <v>0.56999999999999995</v>
      </c>
      <c r="E1559" s="7">
        <f t="shared" si="24"/>
        <v>2.2631578947368425</v>
      </c>
      <c r="F1559" s="10" t="s">
        <v>6048</v>
      </c>
    </row>
    <row r="1560" spans="1:6" x14ac:dyDescent="0.25">
      <c r="A1560" s="7" t="s">
        <v>1924</v>
      </c>
      <c r="B1560" s="7">
        <v>793.03</v>
      </c>
      <c r="C1560" s="7">
        <v>42.88</v>
      </c>
      <c r="D1560" s="7">
        <v>26.2</v>
      </c>
      <c r="E1560" s="7">
        <f t="shared" si="24"/>
        <v>1.636641221374046</v>
      </c>
      <c r="F1560" s="10" t="s">
        <v>7000</v>
      </c>
    </row>
    <row r="1561" spans="1:6" x14ac:dyDescent="0.25">
      <c r="A1561" s="7" t="s">
        <v>1925</v>
      </c>
      <c r="B1561" s="7">
        <v>2666</v>
      </c>
      <c r="C1561" s="7">
        <v>4.8499999999999996</v>
      </c>
      <c r="D1561" s="7">
        <v>2.93</v>
      </c>
      <c r="E1561" s="7">
        <f t="shared" si="24"/>
        <v>1.6552901023890783</v>
      </c>
      <c r="F1561" s="10" t="s">
        <v>6330</v>
      </c>
    </row>
    <row r="1562" spans="1:6" x14ac:dyDescent="0.25">
      <c r="A1562" s="7" t="s">
        <v>1926</v>
      </c>
      <c r="B1562" s="7">
        <v>1243</v>
      </c>
      <c r="C1562" s="7">
        <v>3.76</v>
      </c>
      <c r="D1562" s="7">
        <v>2.34</v>
      </c>
      <c r="E1562" s="7">
        <f t="shared" si="24"/>
        <v>1.6068376068376069</v>
      </c>
      <c r="F1562" s="10" t="s">
        <v>7001</v>
      </c>
    </row>
    <row r="1563" spans="1:6" x14ac:dyDescent="0.25">
      <c r="A1563" s="7" t="s">
        <v>1927</v>
      </c>
      <c r="B1563" s="7">
        <v>270</v>
      </c>
      <c r="C1563" s="7">
        <v>2.7749999999999999</v>
      </c>
      <c r="D1563" s="7">
        <v>0.79500000000000004</v>
      </c>
      <c r="E1563" s="7">
        <f t="shared" si="24"/>
        <v>3.4905660377358489</v>
      </c>
      <c r="F1563" s="10" t="s">
        <v>10</v>
      </c>
    </row>
    <row r="1564" spans="1:6" x14ac:dyDescent="0.25">
      <c r="A1564" s="7" t="s">
        <v>1928</v>
      </c>
      <c r="B1564" s="7">
        <v>2311</v>
      </c>
      <c r="C1564" s="7">
        <v>9.81</v>
      </c>
      <c r="D1564" s="7">
        <v>5.67</v>
      </c>
      <c r="E1564" s="7">
        <f t="shared" si="24"/>
        <v>1.7301587301587302</v>
      </c>
      <c r="F1564" s="10" t="s">
        <v>7002</v>
      </c>
    </row>
    <row r="1565" spans="1:6" x14ac:dyDescent="0.25">
      <c r="A1565" s="7" t="s">
        <v>1929</v>
      </c>
      <c r="B1565" s="7">
        <v>1153</v>
      </c>
      <c r="C1565" s="7">
        <v>7.6950000000000003</v>
      </c>
      <c r="D1565" s="7">
        <v>3.89</v>
      </c>
      <c r="E1565" s="7">
        <f t="shared" si="24"/>
        <v>1.9781491002570695</v>
      </c>
      <c r="F1565" s="10" t="s">
        <v>6289</v>
      </c>
    </row>
    <row r="1566" spans="1:6" x14ac:dyDescent="0.25">
      <c r="A1566" s="7" t="s">
        <v>1930</v>
      </c>
      <c r="B1566" s="7">
        <v>1524</v>
      </c>
      <c r="C1566" s="7">
        <v>13.395</v>
      </c>
      <c r="D1566" s="7">
        <v>8.75</v>
      </c>
      <c r="E1566" s="7">
        <f t="shared" si="24"/>
        <v>1.5308571428571429</v>
      </c>
      <c r="F1566" s="10" t="s">
        <v>10</v>
      </c>
    </row>
    <row r="1567" spans="1:6" x14ac:dyDescent="0.25">
      <c r="A1567" s="7" t="s">
        <v>1931</v>
      </c>
      <c r="B1567" s="7">
        <v>3462.02</v>
      </c>
      <c r="C1567" s="7">
        <v>2.1349999999999998</v>
      </c>
      <c r="D1567" s="7">
        <v>0.80500000000000005</v>
      </c>
      <c r="E1567" s="7">
        <f t="shared" si="24"/>
        <v>2.652173913043478</v>
      </c>
      <c r="F1567" s="10" t="s">
        <v>6908</v>
      </c>
    </row>
    <row r="1568" spans="1:6" x14ac:dyDescent="0.25">
      <c r="A1568" s="7" t="s">
        <v>1932</v>
      </c>
      <c r="B1568" s="7">
        <v>1340</v>
      </c>
      <c r="C1568" s="7">
        <v>6.8449999999999998</v>
      </c>
      <c r="D1568" s="7">
        <v>4.5149999999999997</v>
      </c>
      <c r="E1568" s="7">
        <f t="shared" si="24"/>
        <v>1.5160575858250278</v>
      </c>
      <c r="F1568" s="10" t="s">
        <v>7003</v>
      </c>
    </row>
    <row r="1569" spans="1:6" x14ac:dyDescent="0.25">
      <c r="A1569" s="7" t="s">
        <v>1933</v>
      </c>
      <c r="B1569" s="7">
        <v>2219.2600000000002</v>
      </c>
      <c r="C1569" s="7">
        <v>24.475000000000001</v>
      </c>
      <c r="D1569" s="7">
        <v>15.89</v>
      </c>
      <c r="E1569" s="7">
        <f t="shared" si="24"/>
        <v>1.5402769037130271</v>
      </c>
      <c r="F1569" s="10" t="s">
        <v>6028</v>
      </c>
    </row>
    <row r="1570" spans="1:6" x14ac:dyDescent="0.25">
      <c r="A1570" s="7" t="s">
        <v>1934</v>
      </c>
      <c r="B1570" s="7">
        <v>2148</v>
      </c>
      <c r="C1570" s="7">
        <v>12.904999999999999</v>
      </c>
      <c r="D1570" s="7">
        <v>8.07</v>
      </c>
      <c r="E1570" s="7">
        <f t="shared" si="24"/>
        <v>1.5991325898389095</v>
      </c>
      <c r="F1570" s="10" t="s">
        <v>10</v>
      </c>
    </row>
    <row r="1571" spans="1:6" x14ac:dyDescent="0.25">
      <c r="A1571" s="7" t="s">
        <v>1935</v>
      </c>
      <c r="B1571" s="7">
        <v>746</v>
      </c>
      <c r="C1571" s="7">
        <v>5.93</v>
      </c>
      <c r="D1571" s="7">
        <v>2.0350000000000001</v>
      </c>
      <c r="E1571" s="7">
        <f t="shared" si="24"/>
        <v>2.9140049140049138</v>
      </c>
      <c r="F1571" s="10" t="s">
        <v>7004</v>
      </c>
    </row>
    <row r="1572" spans="1:6" x14ac:dyDescent="0.25">
      <c r="A1572" s="7" t="s">
        <v>1936</v>
      </c>
      <c r="B1572" s="7">
        <v>1911</v>
      </c>
      <c r="C1572" s="7">
        <v>15.675000000000001</v>
      </c>
      <c r="D1572" s="7">
        <v>9.4949999999999992</v>
      </c>
      <c r="E1572" s="7">
        <f t="shared" si="24"/>
        <v>1.6508688783570302</v>
      </c>
      <c r="F1572" s="10" t="s">
        <v>7005</v>
      </c>
    </row>
    <row r="1573" spans="1:6" x14ac:dyDescent="0.25">
      <c r="A1573" s="7" t="s">
        <v>1937</v>
      </c>
      <c r="B1573" s="7">
        <v>1441</v>
      </c>
      <c r="C1573" s="7">
        <v>3.06</v>
      </c>
      <c r="D1573" s="7">
        <v>1.79</v>
      </c>
      <c r="E1573" s="7">
        <f t="shared" si="24"/>
        <v>1.7094972067039107</v>
      </c>
      <c r="F1573" s="10" t="s">
        <v>10</v>
      </c>
    </row>
    <row r="1574" spans="1:6" x14ac:dyDescent="0.25">
      <c r="A1574" s="7" t="s">
        <v>1938</v>
      </c>
      <c r="B1574" s="7">
        <v>974</v>
      </c>
      <c r="C1574" s="7">
        <v>6.21</v>
      </c>
      <c r="D1574" s="7">
        <v>4.085</v>
      </c>
      <c r="E1574" s="7">
        <f t="shared" si="24"/>
        <v>1.5201958384332925</v>
      </c>
      <c r="F1574" s="10" t="s">
        <v>7006</v>
      </c>
    </row>
    <row r="1575" spans="1:6" x14ac:dyDescent="0.25">
      <c r="A1575" s="7" t="s">
        <v>1939</v>
      </c>
      <c r="B1575" s="7">
        <v>2955.46</v>
      </c>
      <c r="C1575" s="7">
        <v>55.45</v>
      </c>
      <c r="D1575" s="7">
        <v>32.450000000000003</v>
      </c>
      <c r="E1575" s="7">
        <f t="shared" si="24"/>
        <v>1.7087827426810478</v>
      </c>
      <c r="F1575" s="10" t="s">
        <v>6445</v>
      </c>
    </row>
    <row r="1576" spans="1:6" x14ac:dyDescent="0.25">
      <c r="A1576" s="7" t="s">
        <v>1940</v>
      </c>
      <c r="B1576" s="7">
        <v>1347</v>
      </c>
      <c r="C1576" s="7">
        <v>28.414999999999999</v>
      </c>
      <c r="D1576" s="7">
        <v>16.850000000000001</v>
      </c>
      <c r="E1576" s="7">
        <f t="shared" si="24"/>
        <v>1.6863501483679524</v>
      </c>
      <c r="F1576" s="10" t="s">
        <v>7007</v>
      </c>
    </row>
    <row r="1577" spans="1:6" x14ac:dyDescent="0.25">
      <c r="A1577" s="7" t="s">
        <v>1941</v>
      </c>
      <c r="B1577" s="7">
        <v>3499</v>
      </c>
      <c r="C1577" s="7">
        <v>1.1100000000000001</v>
      </c>
      <c r="D1577" s="7">
        <v>0.57999999999999996</v>
      </c>
      <c r="E1577" s="7">
        <f t="shared" si="24"/>
        <v>1.9137931034482762</v>
      </c>
      <c r="F1577" s="10" t="s">
        <v>6112</v>
      </c>
    </row>
    <row r="1578" spans="1:6" x14ac:dyDescent="0.25">
      <c r="A1578" s="7" t="s">
        <v>1942</v>
      </c>
      <c r="B1578" s="7">
        <v>1073.3900000000001</v>
      </c>
      <c r="C1578" s="7">
        <v>12.31</v>
      </c>
      <c r="D1578" s="7">
        <v>8.0500000000000007</v>
      </c>
      <c r="E1578" s="7">
        <f t="shared" si="24"/>
        <v>1.529192546583851</v>
      </c>
      <c r="F1578" s="10" t="s">
        <v>6280</v>
      </c>
    </row>
    <row r="1579" spans="1:6" x14ac:dyDescent="0.25">
      <c r="A1579" s="7" t="s">
        <v>425</v>
      </c>
      <c r="B1579" s="7">
        <v>1308</v>
      </c>
      <c r="C1579" s="7">
        <v>21.125</v>
      </c>
      <c r="D1579" s="7">
        <v>6.35</v>
      </c>
      <c r="E1579" s="7">
        <f t="shared" si="24"/>
        <v>3.3267716535433074</v>
      </c>
      <c r="F1579" s="10" t="s">
        <v>147</v>
      </c>
    </row>
    <row r="1580" spans="1:6" x14ac:dyDescent="0.25">
      <c r="A1580" s="7" t="s">
        <v>1943</v>
      </c>
      <c r="B1580" s="7">
        <v>2010</v>
      </c>
      <c r="C1580" s="7">
        <v>16.510000000000002</v>
      </c>
      <c r="D1580" s="7">
        <v>10.62</v>
      </c>
      <c r="E1580" s="7">
        <f t="shared" si="24"/>
        <v>1.5546139359698685</v>
      </c>
      <c r="F1580" s="10" t="s">
        <v>10</v>
      </c>
    </row>
    <row r="1581" spans="1:6" x14ac:dyDescent="0.25">
      <c r="A1581" s="7" t="s">
        <v>1944</v>
      </c>
      <c r="B1581" s="7">
        <v>1386</v>
      </c>
      <c r="C1581" s="7">
        <v>3.0750000000000002</v>
      </c>
      <c r="D1581" s="7">
        <v>1.9950000000000001</v>
      </c>
      <c r="E1581" s="7">
        <f t="shared" si="24"/>
        <v>1.5413533834586466</v>
      </c>
      <c r="F1581" s="10" t="s">
        <v>6415</v>
      </c>
    </row>
    <row r="1582" spans="1:6" x14ac:dyDescent="0.25">
      <c r="A1582" s="7" t="s">
        <v>1945</v>
      </c>
      <c r="B1582" s="7">
        <v>5184</v>
      </c>
      <c r="C1582" s="7">
        <v>4.9050000000000002</v>
      </c>
      <c r="D1582" s="7">
        <v>2.415</v>
      </c>
      <c r="E1582" s="7">
        <f t="shared" si="24"/>
        <v>2.031055900621118</v>
      </c>
      <c r="F1582" s="10" t="s">
        <v>6430</v>
      </c>
    </row>
    <row r="1583" spans="1:6" x14ac:dyDescent="0.25">
      <c r="A1583" s="7" t="s">
        <v>1946</v>
      </c>
      <c r="B1583" s="7">
        <v>3239</v>
      </c>
      <c r="C1583" s="7">
        <v>4.01</v>
      </c>
      <c r="D1583" s="7">
        <v>2.2149999999999999</v>
      </c>
      <c r="E1583" s="7">
        <f t="shared" si="24"/>
        <v>1.8103837471783295</v>
      </c>
      <c r="F1583" s="10" t="s">
        <v>6479</v>
      </c>
    </row>
    <row r="1584" spans="1:6" x14ac:dyDescent="0.25">
      <c r="A1584" s="7" t="s">
        <v>1947</v>
      </c>
      <c r="B1584" s="7">
        <v>2030.58</v>
      </c>
      <c r="C1584" s="7">
        <v>27.195</v>
      </c>
      <c r="D1584" s="7">
        <v>16.495000000000001</v>
      </c>
      <c r="E1584" s="7">
        <f t="shared" si="24"/>
        <v>1.6486814186117005</v>
      </c>
      <c r="F1584" s="10" t="s">
        <v>10</v>
      </c>
    </row>
    <row r="1585" spans="1:6" x14ac:dyDescent="0.25">
      <c r="A1585" s="7" t="s">
        <v>43</v>
      </c>
      <c r="B1585" s="7">
        <v>1418</v>
      </c>
      <c r="C1585" s="7">
        <v>19.12</v>
      </c>
      <c r="D1585" s="7">
        <v>5.61</v>
      </c>
      <c r="E1585" s="7">
        <f t="shared" si="24"/>
        <v>3.4081996434937611</v>
      </c>
      <c r="F1585" s="10" t="s">
        <v>44</v>
      </c>
    </row>
    <row r="1586" spans="1:6" x14ac:dyDescent="0.25">
      <c r="A1586" s="7" t="s">
        <v>1948</v>
      </c>
      <c r="B1586" s="7">
        <v>1094</v>
      </c>
      <c r="C1586" s="7">
        <v>439.315</v>
      </c>
      <c r="D1586" s="7">
        <v>226.14500000000001</v>
      </c>
      <c r="E1586" s="7">
        <f t="shared" si="24"/>
        <v>1.9426253067722037</v>
      </c>
      <c r="F1586" s="10" t="s">
        <v>7009</v>
      </c>
    </row>
    <row r="1587" spans="1:6" x14ac:dyDescent="0.25">
      <c r="A1587" s="7" t="s">
        <v>1949</v>
      </c>
      <c r="B1587" s="7">
        <v>2730.38</v>
      </c>
      <c r="C1587" s="7">
        <v>15.404999999999999</v>
      </c>
      <c r="D1587" s="7">
        <v>9.2949999999999999</v>
      </c>
      <c r="E1587" s="7">
        <f t="shared" si="24"/>
        <v>1.6573426573426573</v>
      </c>
      <c r="F1587" s="10" t="s">
        <v>10</v>
      </c>
    </row>
    <row r="1588" spans="1:6" x14ac:dyDescent="0.25">
      <c r="A1588" s="7" t="s">
        <v>1950</v>
      </c>
      <c r="B1588" s="7">
        <v>3870</v>
      </c>
      <c r="C1588" s="7">
        <v>5.94</v>
      </c>
      <c r="D1588" s="7">
        <v>2.58</v>
      </c>
      <c r="E1588" s="7">
        <f t="shared" si="24"/>
        <v>2.3023255813953489</v>
      </c>
      <c r="F1588" s="10" t="s">
        <v>10</v>
      </c>
    </row>
    <row r="1589" spans="1:6" x14ac:dyDescent="0.25">
      <c r="A1589" s="7" t="s">
        <v>1951</v>
      </c>
      <c r="B1589" s="7">
        <v>1875</v>
      </c>
      <c r="C1589" s="7">
        <v>19.38</v>
      </c>
      <c r="D1589" s="7">
        <v>12.02</v>
      </c>
      <c r="E1589" s="7">
        <f t="shared" si="24"/>
        <v>1.6123128119800332</v>
      </c>
      <c r="F1589" s="10" t="s">
        <v>7010</v>
      </c>
    </row>
    <row r="1590" spans="1:6" x14ac:dyDescent="0.25">
      <c r="A1590" s="7" t="s">
        <v>1952</v>
      </c>
      <c r="B1590" s="7">
        <v>4964</v>
      </c>
      <c r="C1590" s="7">
        <v>18.135000000000002</v>
      </c>
      <c r="D1590" s="7">
        <v>7.07</v>
      </c>
      <c r="E1590" s="7">
        <f t="shared" si="24"/>
        <v>2.5650636492220653</v>
      </c>
      <c r="F1590" s="10" t="s">
        <v>10</v>
      </c>
    </row>
    <row r="1591" spans="1:6" x14ac:dyDescent="0.25">
      <c r="A1591" s="7" t="s">
        <v>1953</v>
      </c>
      <c r="B1591" s="7">
        <v>829</v>
      </c>
      <c r="C1591" s="7">
        <v>36.475000000000001</v>
      </c>
      <c r="D1591" s="7">
        <v>17.53</v>
      </c>
      <c r="E1591" s="7">
        <f t="shared" si="24"/>
        <v>2.0807187678265828</v>
      </c>
      <c r="F1591" s="10" t="s">
        <v>10</v>
      </c>
    </row>
    <row r="1592" spans="1:6" x14ac:dyDescent="0.25">
      <c r="A1592" s="7" t="s">
        <v>1954</v>
      </c>
      <c r="B1592" s="7">
        <v>1729.69</v>
      </c>
      <c r="C1592" s="7">
        <v>42.71</v>
      </c>
      <c r="D1592" s="7">
        <v>22.954999999999998</v>
      </c>
      <c r="E1592" s="7">
        <f t="shared" si="24"/>
        <v>1.8605968198649534</v>
      </c>
      <c r="F1592" s="10" t="s">
        <v>6250</v>
      </c>
    </row>
    <row r="1593" spans="1:6" x14ac:dyDescent="0.25">
      <c r="A1593" s="7" t="s">
        <v>1955</v>
      </c>
      <c r="B1593" s="7">
        <v>1278</v>
      </c>
      <c r="C1593" s="7">
        <v>4.3550000000000004</v>
      </c>
      <c r="D1593" s="7">
        <v>2.0699999999999998</v>
      </c>
      <c r="E1593" s="7">
        <f t="shared" si="24"/>
        <v>2.1038647342995174</v>
      </c>
      <c r="F1593" s="10" t="s">
        <v>6032</v>
      </c>
    </row>
    <row r="1594" spans="1:6" x14ac:dyDescent="0.25">
      <c r="A1594" s="7" t="s">
        <v>1956</v>
      </c>
      <c r="B1594" s="7">
        <v>1285</v>
      </c>
      <c r="C1594" s="7">
        <v>10.654999999999999</v>
      </c>
      <c r="D1594" s="7">
        <v>5.91</v>
      </c>
      <c r="E1594" s="7">
        <f t="shared" si="24"/>
        <v>1.802876480541455</v>
      </c>
      <c r="F1594" s="10" t="s">
        <v>10</v>
      </c>
    </row>
    <row r="1595" spans="1:6" x14ac:dyDescent="0.25">
      <c r="A1595" s="7" t="s">
        <v>1957</v>
      </c>
      <c r="B1595" s="7">
        <v>3050.5</v>
      </c>
      <c r="C1595" s="7">
        <v>7.7949999999999999</v>
      </c>
      <c r="D1595" s="7">
        <v>3.77</v>
      </c>
      <c r="E1595" s="7">
        <f t="shared" si="24"/>
        <v>2.0676392572944295</v>
      </c>
      <c r="F1595" s="10" t="s">
        <v>10</v>
      </c>
    </row>
    <row r="1596" spans="1:6" x14ac:dyDescent="0.25">
      <c r="A1596" s="7" t="s">
        <v>1958</v>
      </c>
      <c r="B1596" s="7">
        <v>1611</v>
      </c>
      <c r="C1596" s="7">
        <v>3.08</v>
      </c>
      <c r="D1596" s="7">
        <v>1.69</v>
      </c>
      <c r="E1596" s="7">
        <f t="shared" ref="E1596:E1659" si="25">C1596/D1596</f>
        <v>1.8224852071005919</v>
      </c>
      <c r="F1596" s="10" t="s">
        <v>202</v>
      </c>
    </row>
    <row r="1597" spans="1:6" x14ac:dyDescent="0.25">
      <c r="A1597" s="7" t="s">
        <v>1959</v>
      </c>
      <c r="B1597" s="7">
        <v>1090</v>
      </c>
      <c r="C1597" s="7">
        <v>31.93</v>
      </c>
      <c r="D1597" s="7">
        <v>13.205</v>
      </c>
      <c r="E1597" s="7">
        <f t="shared" si="25"/>
        <v>2.418023475956077</v>
      </c>
      <c r="F1597" s="10" t="s">
        <v>7015</v>
      </c>
    </row>
    <row r="1598" spans="1:6" x14ac:dyDescent="0.25">
      <c r="A1598" s="7" t="s">
        <v>1960</v>
      </c>
      <c r="B1598" s="7">
        <v>4436.22</v>
      </c>
      <c r="C1598" s="7">
        <v>6.3550000000000004</v>
      </c>
      <c r="D1598" s="7">
        <v>3.48</v>
      </c>
      <c r="E1598" s="7">
        <f t="shared" si="25"/>
        <v>1.8261494252873565</v>
      </c>
      <c r="F1598" s="10" t="s">
        <v>7016</v>
      </c>
    </row>
    <row r="1599" spans="1:6" x14ac:dyDescent="0.25">
      <c r="A1599" s="7" t="s">
        <v>1961</v>
      </c>
      <c r="B1599" s="7">
        <v>3445.53</v>
      </c>
      <c r="C1599" s="7">
        <v>32.07</v>
      </c>
      <c r="D1599" s="7">
        <v>20.36</v>
      </c>
      <c r="E1599" s="7">
        <f t="shared" si="25"/>
        <v>1.5751473477406681</v>
      </c>
      <c r="F1599" s="10" t="s">
        <v>7017</v>
      </c>
    </row>
    <row r="1600" spans="1:6" x14ac:dyDescent="0.25">
      <c r="A1600" s="7" t="s">
        <v>1962</v>
      </c>
      <c r="B1600" s="7">
        <v>3207</v>
      </c>
      <c r="C1600" s="7">
        <v>27.26</v>
      </c>
      <c r="D1600" s="7">
        <v>12.475</v>
      </c>
      <c r="E1600" s="7">
        <f t="shared" si="25"/>
        <v>2.185170340681363</v>
      </c>
      <c r="F1600" s="10" t="s">
        <v>6070</v>
      </c>
    </row>
    <row r="1601" spans="1:6" x14ac:dyDescent="0.25">
      <c r="A1601" s="7" t="s">
        <v>1963</v>
      </c>
      <c r="B1601" s="7">
        <v>2281</v>
      </c>
      <c r="C1601" s="7">
        <v>11.67</v>
      </c>
      <c r="D1601" s="7">
        <v>7.6449999999999996</v>
      </c>
      <c r="E1601" s="7">
        <f t="shared" si="25"/>
        <v>1.5264879005886201</v>
      </c>
      <c r="F1601" s="10" t="s">
        <v>7018</v>
      </c>
    </row>
    <row r="1602" spans="1:6" x14ac:dyDescent="0.25">
      <c r="A1602" s="7" t="s">
        <v>1964</v>
      </c>
      <c r="B1602" s="7">
        <v>1920</v>
      </c>
      <c r="C1602" s="7">
        <v>22.295000000000002</v>
      </c>
      <c r="D1602" s="7">
        <v>12.27</v>
      </c>
      <c r="E1602" s="7">
        <f t="shared" si="25"/>
        <v>1.8170334148329261</v>
      </c>
      <c r="F1602" s="10" t="s">
        <v>10</v>
      </c>
    </row>
    <row r="1603" spans="1:6" x14ac:dyDescent="0.25">
      <c r="A1603" s="7" t="s">
        <v>1965</v>
      </c>
      <c r="B1603" s="7">
        <v>2188</v>
      </c>
      <c r="C1603" s="7">
        <v>3.44</v>
      </c>
      <c r="D1603" s="7">
        <v>1.35</v>
      </c>
      <c r="E1603" s="7">
        <f t="shared" si="25"/>
        <v>2.5481481481481478</v>
      </c>
      <c r="F1603" s="10" t="s">
        <v>62</v>
      </c>
    </row>
    <row r="1604" spans="1:6" x14ac:dyDescent="0.25">
      <c r="A1604" s="7" t="s">
        <v>1966</v>
      </c>
      <c r="B1604" s="7">
        <v>2933.69</v>
      </c>
      <c r="C1604" s="7">
        <v>18.55</v>
      </c>
      <c r="D1604" s="7">
        <v>12.01</v>
      </c>
      <c r="E1604" s="7">
        <f t="shared" si="25"/>
        <v>1.5445462114904247</v>
      </c>
      <c r="F1604" s="10" t="s">
        <v>7019</v>
      </c>
    </row>
    <row r="1605" spans="1:6" x14ac:dyDescent="0.25">
      <c r="A1605" s="7" t="s">
        <v>1967</v>
      </c>
      <c r="B1605" s="7">
        <v>1353</v>
      </c>
      <c r="C1605" s="7">
        <v>3.23</v>
      </c>
      <c r="D1605" s="7">
        <v>1.7050000000000001</v>
      </c>
      <c r="E1605" s="7">
        <f t="shared" si="25"/>
        <v>1.8944281524926685</v>
      </c>
      <c r="F1605" s="10" t="s">
        <v>6065</v>
      </c>
    </row>
    <row r="1606" spans="1:6" x14ac:dyDescent="0.25">
      <c r="A1606" s="7" t="s">
        <v>1968</v>
      </c>
      <c r="B1606" s="7">
        <v>1867</v>
      </c>
      <c r="C1606" s="7">
        <v>51.674999999999997</v>
      </c>
      <c r="D1606" s="7">
        <v>33.65</v>
      </c>
      <c r="E1606" s="7">
        <f t="shared" si="25"/>
        <v>1.5356612184249627</v>
      </c>
      <c r="F1606" s="10" t="s">
        <v>6185</v>
      </c>
    </row>
    <row r="1607" spans="1:6" x14ac:dyDescent="0.25">
      <c r="A1607" s="7" t="s">
        <v>1969</v>
      </c>
      <c r="B1607" s="7">
        <v>571</v>
      </c>
      <c r="C1607" s="7">
        <v>2.1549999999999998</v>
      </c>
      <c r="D1607" s="7">
        <v>1.22</v>
      </c>
      <c r="E1607" s="7">
        <f t="shared" si="25"/>
        <v>1.7663934426229506</v>
      </c>
      <c r="F1607" s="10" t="s">
        <v>10</v>
      </c>
    </row>
    <row r="1608" spans="1:6" x14ac:dyDescent="0.25">
      <c r="A1608" s="7" t="s">
        <v>1970</v>
      </c>
      <c r="B1608" s="7">
        <v>1736</v>
      </c>
      <c r="C1608" s="7">
        <v>2.69</v>
      </c>
      <c r="D1608" s="7">
        <v>1.48</v>
      </c>
      <c r="E1608" s="7">
        <f t="shared" si="25"/>
        <v>1.8175675675675675</v>
      </c>
      <c r="F1608" s="10" t="s">
        <v>7020</v>
      </c>
    </row>
    <row r="1609" spans="1:6" x14ac:dyDescent="0.25">
      <c r="A1609" s="7" t="s">
        <v>1971</v>
      </c>
      <c r="B1609" s="7">
        <v>1338</v>
      </c>
      <c r="C1609" s="7">
        <v>11.68</v>
      </c>
      <c r="D1609" s="7">
        <v>7.71</v>
      </c>
      <c r="E1609" s="7">
        <f t="shared" si="25"/>
        <v>1.5149156939040207</v>
      </c>
      <c r="F1609" s="10" t="s">
        <v>7022</v>
      </c>
    </row>
    <row r="1610" spans="1:6" x14ac:dyDescent="0.25">
      <c r="A1610" s="7" t="s">
        <v>1972</v>
      </c>
      <c r="B1610" s="7">
        <v>1467.88</v>
      </c>
      <c r="C1610" s="7">
        <v>4.88</v>
      </c>
      <c r="D1610" s="7">
        <v>3.05</v>
      </c>
      <c r="E1610" s="7">
        <f t="shared" si="25"/>
        <v>1.6</v>
      </c>
      <c r="F1610" s="10" t="s">
        <v>6789</v>
      </c>
    </row>
    <row r="1611" spans="1:6" x14ac:dyDescent="0.25">
      <c r="A1611" s="7" t="s">
        <v>1973</v>
      </c>
      <c r="B1611" s="7">
        <v>1902</v>
      </c>
      <c r="C1611" s="7">
        <v>46.305</v>
      </c>
      <c r="D1611" s="7">
        <v>25.425000000000001</v>
      </c>
      <c r="E1611" s="7">
        <f t="shared" si="25"/>
        <v>1.8212389380530973</v>
      </c>
      <c r="F1611" s="10" t="s">
        <v>7023</v>
      </c>
    </row>
    <row r="1612" spans="1:6" x14ac:dyDescent="0.25">
      <c r="A1612" s="7" t="s">
        <v>1974</v>
      </c>
      <c r="B1612" s="7">
        <v>2888</v>
      </c>
      <c r="C1612" s="7">
        <v>1.0549999999999999</v>
      </c>
      <c r="D1612" s="7">
        <v>0.57499999999999996</v>
      </c>
      <c r="E1612" s="7">
        <f t="shared" si="25"/>
        <v>1.8347826086956522</v>
      </c>
      <c r="F1612" s="10" t="s">
        <v>7024</v>
      </c>
    </row>
    <row r="1613" spans="1:6" x14ac:dyDescent="0.25">
      <c r="A1613" s="7" t="s">
        <v>1975</v>
      </c>
      <c r="B1613" s="7">
        <v>1900.32</v>
      </c>
      <c r="C1613" s="7">
        <v>8.35</v>
      </c>
      <c r="D1613" s="7">
        <v>2.7549999999999999</v>
      </c>
      <c r="E1613" s="7">
        <f t="shared" si="25"/>
        <v>3.030852994555354</v>
      </c>
      <c r="F1613" s="10" t="s">
        <v>10</v>
      </c>
    </row>
    <row r="1614" spans="1:6" x14ac:dyDescent="0.25">
      <c r="A1614" s="7" t="s">
        <v>1976</v>
      </c>
      <c r="B1614" s="7">
        <v>1055</v>
      </c>
      <c r="C1614" s="7">
        <v>32.19</v>
      </c>
      <c r="D1614" s="7">
        <v>20.655000000000001</v>
      </c>
      <c r="E1614" s="7">
        <f t="shared" si="25"/>
        <v>1.5584604212055191</v>
      </c>
      <c r="F1614" s="10" t="s">
        <v>7026</v>
      </c>
    </row>
    <row r="1615" spans="1:6" x14ac:dyDescent="0.25">
      <c r="A1615" s="7" t="s">
        <v>1977</v>
      </c>
      <c r="B1615" s="7">
        <v>1090</v>
      </c>
      <c r="C1615" s="7">
        <v>10.824999999999999</v>
      </c>
      <c r="D1615" s="7">
        <v>5.4550000000000001</v>
      </c>
      <c r="E1615" s="7">
        <f t="shared" si="25"/>
        <v>1.984417965169569</v>
      </c>
      <c r="F1615" s="10" t="s">
        <v>10</v>
      </c>
    </row>
    <row r="1616" spans="1:6" x14ac:dyDescent="0.25">
      <c r="A1616" s="7" t="s">
        <v>1978</v>
      </c>
      <c r="B1616" s="7">
        <v>663</v>
      </c>
      <c r="C1616" s="7">
        <v>5.3049999999999997</v>
      </c>
      <c r="D1616" s="7">
        <v>2.6850000000000001</v>
      </c>
      <c r="E1616" s="7">
        <f t="shared" si="25"/>
        <v>1.9757914338919924</v>
      </c>
      <c r="F1616" s="10" t="s">
        <v>10</v>
      </c>
    </row>
    <row r="1617" spans="1:6" x14ac:dyDescent="0.25">
      <c r="A1617" s="7" t="s">
        <v>1979</v>
      </c>
      <c r="B1617" s="7">
        <v>625</v>
      </c>
      <c r="C1617" s="7">
        <v>3.76</v>
      </c>
      <c r="D1617" s="7">
        <v>1.585</v>
      </c>
      <c r="E1617" s="7">
        <f t="shared" si="25"/>
        <v>2.3722397476340693</v>
      </c>
      <c r="F1617" s="10" t="s">
        <v>10</v>
      </c>
    </row>
    <row r="1618" spans="1:6" x14ac:dyDescent="0.25">
      <c r="A1618" s="7" t="s">
        <v>1980</v>
      </c>
      <c r="B1618" s="7">
        <v>1281</v>
      </c>
      <c r="C1618" s="7">
        <v>7.16</v>
      </c>
      <c r="D1618" s="7">
        <v>2.4700000000000002</v>
      </c>
      <c r="E1618" s="7">
        <f t="shared" si="25"/>
        <v>2.8987854251012144</v>
      </c>
      <c r="F1618" s="10" t="s">
        <v>7027</v>
      </c>
    </row>
    <row r="1619" spans="1:6" x14ac:dyDescent="0.25">
      <c r="A1619" s="7" t="s">
        <v>1981</v>
      </c>
      <c r="B1619" s="7">
        <v>4404</v>
      </c>
      <c r="C1619" s="7">
        <v>6.16</v>
      </c>
      <c r="D1619" s="7">
        <v>3.26</v>
      </c>
      <c r="E1619" s="7">
        <f t="shared" si="25"/>
        <v>1.8895705521472395</v>
      </c>
      <c r="F1619" s="10" t="s">
        <v>7028</v>
      </c>
    </row>
    <row r="1620" spans="1:6" x14ac:dyDescent="0.25">
      <c r="A1620" s="7" t="s">
        <v>1982</v>
      </c>
      <c r="B1620" s="7">
        <v>1394.89</v>
      </c>
      <c r="C1620" s="7">
        <v>21.68</v>
      </c>
      <c r="D1620" s="7">
        <v>12.654999999999999</v>
      </c>
      <c r="E1620" s="7">
        <f t="shared" si="25"/>
        <v>1.7131568549980245</v>
      </c>
      <c r="F1620" s="10" t="s">
        <v>7029</v>
      </c>
    </row>
    <row r="1621" spans="1:6" x14ac:dyDescent="0.25">
      <c r="A1621" s="7" t="s">
        <v>1983</v>
      </c>
      <c r="B1621" s="7">
        <v>1595</v>
      </c>
      <c r="C1621" s="7">
        <v>10.49</v>
      </c>
      <c r="D1621" s="7">
        <v>6.21</v>
      </c>
      <c r="E1621" s="7">
        <f t="shared" si="25"/>
        <v>1.6892109500805152</v>
      </c>
      <c r="F1621" s="10" t="s">
        <v>7030</v>
      </c>
    </row>
    <row r="1622" spans="1:6" x14ac:dyDescent="0.25">
      <c r="A1622" s="7" t="s">
        <v>1984</v>
      </c>
      <c r="B1622" s="7">
        <v>6539.97</v>
      </c>
      <c r="C1622" s="7">
        <v>10.18</v>
      </c>
      <c r="D1622" s="7">
        <v>3.72</v>
      </c>
      <c r="E1622" s="7">
        <f t="shared" si="25"/>
        <v>2.736559139784946</v>
      </c>
      <c r="F1622" s="10" t="s">
        <v>6762</v>
      </c>
    </row>
    <row r="1623" spans="1:6" x14ac:dyDescent="0.25">
      <c r="A1623" s="7" t="s">
        <v>1985</v>
      </c>
      <c r="B1623" s="7">
        <v>3060</v>
      </c>
      <c r="C1623" s="7">
        <v>19.52</v>
      </c>
      <c r="D1623" s="7">
        <v>12.074999999999999</v>
      </c>
      <c r="E1623" s="7">
        <f t="shared" si="25"/>
        <v>1.6165631469979296</v>
      </c>
      <c r="F1623" s="10" t="s">
        <v>6534</v>
      </c>
    </row>
    <row r="1624" spans="1:6" x14ac:dyDescent="0.25">
      <c r="A1624" s="7" t="s">
        <v>1986</v>
      </c>
      <c r="B1624" s="7">
        <v>699</v>
      </c>
      <c r="C1624" s="7">
        <v>4.7450000000000001</v>
      </c>
      <c r="D1624" s="7">
        <v>2.605</v>
      </c>
      <c r="E1624" s="7">
        <f t="shared" si="25"/>
        <v>1.8214971209213053</v>
      </c>
      <c r="F1624" s="10" t="s">
        <v>7031</v>
      </c>
    </row>
    <row r="1625" spans="1:6" x14ac:dyDescent="0.25">
      <c r="A1625" s="7" t="s">
        <v>91</v>
      </c>
      <c r="B1625" s="7">
        <v>1300</v>
      </c>
      <c r="C1625" s="7">
        <v>10.744999999999999</v>
      </c>
      <c r="D1625" s="7">
        <v>2.5249999999999999</v>
      </c>
      <c r="E1625" s="7">
        <f t="shared" si="25"/>
        <v>4.2554455445544557</v>
      </c>
      <c r="F1625" s="10" t="s">
        <v>92</v>
      </c>
    </row>
    <row r="1626" spans="1:6" x14ac:dyDescent="0.25">
      <c r="A1626" s="7" t="s">
        <v>1987</v>
      </c>
      <c r="B1626" s="7">
        <v>1964.66</v>
      </c>
      <c r="C1626" s="7">
        <v>12.515000000000001</v>
      </c>
      <c r="D1626" s="7">
        <v>8.18</v>
      </c>
      <c r="E1626" s="7">
        <f t="shared" si="25"/>
        <v>1.529951100244499</v>
      </c>
      <c r="F1626" s="10" t="s">
        <v>10</v>
      </c>
    </row>
    <row r="1627" spans="1:6" x14ac:dyDescent="0.25">
      <c r="A1627" s="7" t="s">
        <v>1988</v>
      </c>
      <c r="B1627" s="7">
        <v>1022</v>
      </c>
      <c r="C1627" s="7">
        <v>2.25</v>
      </c>
      <c r="D1627" s="7">
        <v>0.85499999999999998</v>
      </c>
      <c r="E1627" s="7">
        <f t="shared" si="25"/>
        <v>2.6315789473684212</v>
      </c>
      <c r="F1627" s="10" t="s">
        <v>6243</v>
      </c>
    </row>
    <row r="1628" spans="1:6" x14ac:dyDescent="0.25">
      <c r="A1628" s="7" t="s">
        <v>1989</v>
      </c>
      <c r="B1628" s="7">
        <v>723</v>
      </c>
      <c r="C1628" s="7">
        <v>6.93</v>
      </c>
      <c r="D1628" s="7">
        <v>3.33</v>
      </c>
      <c r="E1628" s="7">
        <f t="shared" si="25"/>
        <v>2.0810810810810811</v>
      </c>
      <c r="F1628" s="10" t="s">
        <v>7032</v>
      </c>
    </row>
    <row r="1629" spans="1:6" x14ac:dyDescent="0.25">
      <c r="A1629" s="7" t="s">
        <v>1990</v>
      </c>
      <c r="B1629" s="7">
        <v>1218</v>
      </c>
      <c r="C1629" s="7">
        <v>22.09</v>
      </c>
      <c r="D1629" s="7">
        <v>14.205</v>
      </c>
      <c r="E1629" s="7">
        <f t="shared" si="25"/>
        <v>1.5550862372404084</v>
      </c>
      <c r="F1629" s="10" t="s">
        <v>10</v>
      </c>
    </row>
    <row r="1630" spans="1:6" x14ac:dyDescent="0.25">
      <c r="A1630" s="7" t="s">
        <v>1991</v>
      </c>
      <c r="B1630" s="7">
        <v>2706.44</v>
      </c>
      <c r="C1630" s="7">
        <v>4.125</v>
      </c>
      <c r="D1630" s="7">
        <v>2.35</v>
      </c>
      <c r="E1630" s="7">
        <f t="shared" si="25"/>
        <v>1.7553191489361701</v>
      </c>
      <c r="F1630" s="10" t="s">
        <v>6235</v>
      </c>
    </row>
    <row r="1631" spans="1:6" x14ac:dyDescent="0.25">
      <c r="A1631" s="7" t="s">
        <v>1992</v>
      </c>
      <c r="B1631" s="7">
        <v>3624.96</v>
      </c>
      <c r="C1631" s="7">
        <v>13.28</v>
      </c>
      <c r="D1631" s="7">
        <v>7.57</v>
      </c>
      <c r="E1631" s="7">
        <f t="shared" si="25"/>
        <v>1.7542932628797885</v>
      </c>
      <c r="F1631" s="10" t="s">
        <v>6253</v>
      </c>
    </row>
    <row r="1632" spans="1:6" x14ac:dyDescent="0.25">
      <c r="A1632" s="7" t="s">
        <v>1993</v>
      </c>
      <c r="B1632" s="7">
        <v>1715</v>
      </c>
      <c r="C1632" s="7">
        <v>4.7949999999999999</v>
      </c>
      <c r="D1632" s="7">
        <v>2.25</v>
      </c>
      <c r="E1632" s="7">
        <f t="shared" si="25"/>
        <v>2.1311111111111112</v>
      </c>
      <c r="F1632" s="10" t="s">
        <v>10</v>
      </c>
    </row>
    <row r="1633" spans="1:6" x14ac:dyDescent="0.25">
      <c r="A1633" s="7" t="s">
        <v>1994</v>
      </c>
      <c r="B1633" s="7">
        <v>1608</v>
      </c>
      <c r="C1633" s="7">
        <v>2.06</v>
      </c>
      <c r="D1633" s="7">
        <v>0.59499999999999997</v>
      </c>
      <c r="E1633" s="7">
        <f t="shared" si="25"/>
        <v>3.46218487394958</v>
      </c>
      <c r="F1633" s="10" t="s">
        <v>10</v>
      </c>
    </row>
    <row r="1634" spans="1:6" x14ac:dyDescent="0.25">
      <c r="A1634" s="7" t="s">
        <v>1995</v>
      </c>
      <c r="B1634" s="7">
        <v>2115</v>
      </c>
      <c r="C1634" s="7">
        <v>4.1550000000000002</v>
      </c>
      <c r="D1634" s="7">
        <v>2.63</v>
      </c>
      <c r="E1634" s="7">
        <f t="shared" si="25"/>
        <v>1.5798479087452473</v>
      </c>
      <c r="F1634" s="10" t="s">
        <v>10</v>
      </c>
    </row>
    <row r="1635" spans="1:6" x14ac:dyDescent="0.25">
      <c r="A1635" s="7" t="s">
        <v>1996</v>
      </c>
      <c r="B1635" s="7">
        <v>2057.4299999999998</v>
      </c>
      <c r="C1635" s="7">
        <v>46.115000000000002</v>
      </c>
      <c r="D1635" s="7">
        <v>30.065000000000001</v>
      </c>
      <c r="E1635" s="7">
        <f t="shared" si="25"/>
        <v>1.5338433394312323</v>
      </c>
      <c r="F1635" s="10" t="s">
        <v>7033</v>
      </c>
    </row>
    <row r="1636" spans="1:6" x14ac:dyDescent="0.25">
      <c r="A1636" s="7" t="s">
        <v>1997</v>
      </c>
      <c r="B1636" s="7">
        <v>2269</v>
      </c>
      <c r="C1636" s="7">
        <v>43.36</v>
      </c>
      <c r="D1636" s="7">
        <v>20.99</v>
      </c>
      <c r="E1636" s="7">
        <f t="shared" si="25"/>
        <v>2.0657455931395905</v>
      </c>
      <c r="F1636" s="10" t="s">
        <v>71</v>
      </c>
    </row>
    <row r="1637" spans="1:6" x14ac:dyDescent="0.25">
      <c r="A1637" s="7" t="s">
        <v>1998</v>
      </c>
      <c r="B1637" s="7">
        <v>1254</v>
      </c>
      <c r="C1637" s="7">
        <v>23.375</v>
      </c>
      <c r="D1637" s="7">
        <v>14.82</v>
      </c>
      <c r="E1637" s="7">
        <f t="shared" si="25"/>
        <v>1.5772604588394061</v>
      </c>
      <c r="F1637" s="10" t="s">
        <v>6090</v>
      </c>
    </row>
    <row r="1638" spans="1:6" x14ac:dyDescent="0.25">
      <c r="A1638" s="7" t="s">
        <v>1999</v>
      </c>
      <c r="B1638" s="7">
        <v>3873</v>
      </c>
      <c r="C1638" s="7">
        <v>26.46</v>
      </c>
      <c r="D1638" s="7">
        <v>12.5</v>
      </c>
      <c r="E1638" s="7">
        <f t="shared" si="25"/>
        <v>2.1168</v>
      </c>
      <c r="F1638" s="10" t="s">
        <v>7034</v>
      </c>
    </row>
    <row r="1639" spans="1:6" x14ac:dyDescent="0.25">
      <c r="A1639" s="7" t="s">
        <v>2000</v>
      </c>
      <c r="B1639" s="7">
        <v>2817</v>
      </c>
      <c r="C1639" s="7">
        <v>4.16</v>
      </c>
      <c r="D1639" s="7">
        <v>2.2149999999999999</v>
      </c>
      <c r="E1639" s="7">
        <f t="shared" si="25"/>
        <v>1.8781038374717836</v>
      </c>
      <c r="F1639" s="10" t="s">
        <v>10</v>
      </c>
    </row>
    <row r="1640" spans="1:6" x14ac:dyDescent="0.25">
      <c r="A1640" s="7" t="s">
        <v>2001</v>
      </c>
      <c r="B1640" s="7">
        <v>1461</v>
      </c>
      <c r="C1640" s="7">
        <v>3.6349999999999998</v>
      </c>
      <c r="D1640" s="7">
        <v>1.9350000000000001</v>
      </c>
      <c r="E1640" s="7">
        <f t="shared" si="25"/>
        <v>1.8785529715762272</v>
      </c>
      <c r="F1640" s="10" t="s">
        <v>10</v>
      </c>
    </row>
    <row r="1641" spans="1:6" x14ac:dyDescent="0.25">
      <c r="A1641" s="7" t="s">
        <v>2002</v>
      </c>
      <c r="B1641" s="7">
        <v>1010</v>
      </c>
      <c r="C1641" s="7">
        <v>6.64</v>
      </c>
      <c r="D1641" s="7">
        <v>3.2149999999999999</v>
      </c>
      <c r="E1641" s="7">
        <f t="shared" si="25"/>
        <v>2.0653188180404354</v>
      </c>
      <c r="F1641" s="10" t="s">
        <v>6656</v>
      </c>
    </row>
    <row r="1642" spans="1:6" x14ac:dyDescent="0.25">
      <c r="A1642" s="7" t="s">
        <v>2003</v>
      </c>
      <c r="B1642" s="7">
        <v>3558</v>
      </c>
      <c r="C1642" s="7">
        <v>16.184999999999999</v>
      </c>
      <c r="D1642" s="7">
        <v>9.4</v>
      </c>
      <c r="E1642" s="7">
        <f t="shared" si="25"/>
        <v>1.7218085106382977</v>
      </c>
      <c r="F1642" s="10" t="s">
        <v>6966</v>
      </c>
    </row>
    <row r="1643" spans="1:6" x14ac:dyDescent="0.25">
      <c r="A1643" s="7" t="s">
        <v>2004</v>
      </c>
      <c r="B1643" s="7">
        <v>644.35</v>
      </c>
      <c r="C1643" s="7">
        <v>8.36</v>
      </c>
      <c r="D1643" s="7">
        <v>5.4450000000000003</v>
      </c>
      <c r="E1643" s="7">
        <f t="shared" si="25"/>
        <v>1.5353535353535352</v>
      </c>
      <c r="F1643" s="10" t="s">
        <v>10</v>
      </c>
    </row>
    <row r="1644" spans="1:6" x14ac:dyDescent="0.25">
      <c r="A1644" s="7" t="s">
        <v>2005</v>
      </c>
      <c r="B1644" s="7">
        <v>3628</v>
      </c>
      <c r="C1644" s="7">
        <v>11.775</v>
      </c>
      <c r="D1644" s="7">
        <v>6.3</v>
      </c>
      <c r="E1644" s="7">
        <f t="shared" si="25"/>
        <v>1.8690476190476191</v>
      </c>
      <c r="F1644" s="10" t="s">
        <v>6261</v>
      </c>
    </row>
    <row r="1645" spans="1:6" x14ac:dyDescent="0.25">
      <c r="A1645" s="7" t="s">
        <v>2006</v>
      </c>
      <c r="B1645" s="7">
        <v>2328</v>
      </c>
      <c r="C1645" s="7">
        <v>4.6399999999999997</v>
      </c>
      <c r="D1645" s="7">
        <v>2.7149999999999999</v>
      </c>
      <c r="E1645" s="7">
        <f t="shared" si="25"/>
        <v>1.70902394106814</v>
      </c>
      <c r="F1645" s="10" t="s">
        <v>7035</v>
      </c>
    </row>
    <row r="1646" spans="1:6" x14ac:dyDescent="0.25">
      <c r="A1646" s="7" t="s">
        <v>2007</v>
      </c>
      <c r="B1646" s="7">
        <v>2616</v>
      </c>
      <c r="C1646" s="7">
        <v>13.35</v>
      </c>
      <c r="D1646" s="7">
        <v>8.0549999999999997</v>
      </c>
      <c r="E1646" s="7">
        <f t="shared" si="25"/>
        <v>1.6573556797020483</v>
      </c>
      <c r="F1646" s="10" t="s">
        <v>7036</v>
      </c>
    </row>
    <row r="1647" spans="1:6" x14ac:dyDescent="0.25">
      <c r="A1647" s="7" t="s">
        <v>2008</v>
      </c>
      <c r="B1647" s="7">
        <v>1093</v>
      </c>
      <c r="C1647" s="7">
        <v>27.06</v>
      </c>
      <c r="D1647" s="7">
        <v>18.045000000000002</v>
      </c>
      <c r="E1647" s="7">
        <f t="shared" si="25"/>
        <v>1.4995843724023272</v>
      </c>
      <c r="F1647" s="10" t="s">
        <v>6082</v>
      </c>
    </row>
    <row r="1648" spans="1:6" x14ac:dyDescent="0.25">
      <c r="A1648" s="7" t="s">
        <v>2009</v>
      </c>
      <c r="B1648" s="7">
        <v>1561</v>
      </c>
      <c r="C1648" s="7">
        <v>8.0850000000000009</v>
      </c>
      <c r="D1648" s="7">
        <v>2.8250000000000002</v>
      </c>
      <c r="E1648" s="7">
        <f t="shared" si="25"/>
        <v>2.8619469026548674</v>
      </c>
      <c r="F1648" s="10" t="s">
        <v>7037</v>
      </c>
    </row>
    <row r="1649" spans="1:6" x14ac:dyDescent="0.25">
      <c r="A1649" s="7" t="s">
        <v>2010</v>
      </c>
      <c r="B1649" s="7">
        <v>3246</v>
      </c>
      <c r="C1649" s="7">
        <v>5.43</v>
      </c>
      <c r="D1649" s="7">
        <v>3.3450000000000002</v>
      </c>
      <c r="E1649" s="7">
        <f t="shared" si="25"/>
        <v>1.623318385650224</v>
      </c>
      <c r="F1649" s="10" t="s">
        <v>7038</v>
      </c>
    </row>
    <row r="1650" spans="1:6" x14ac:dyDescent="0.25">
      <c r="A1650" s="7" t="s">
        <v>2011</v>
      </c>
      <c r="B1650" s="7">
        <v>3000.29</v>
      </c>
      <c r="C1650" s="7">
        <v>17.914999999999999</v>
      </c>
      <c r="D1650" s="7">
        <v>11.215</v>
      </c>
      <c r="E1650" s="7">
        <f t="shared" si="25"/>
        <v>1.5974141774409272</v>
      </c>
      <c r="F1650" s="10" t="s">
        <v>10</v>
      </c>
    </row>
    <row r="1651" spans="1:6" x14ac:dyDescent="0.25">
      <c r="A1651" s="7" t="s">
        <v>2012</v>
      </c>
      <c r="B1651" s="7">
        <v>3107</v>
      </c>
      <c r="C1651" s="7">
        <v>1.885</v>
      </c>
      <c r="D1651" s="7">
        <v>0.53</v>
      </c>
      <c r="E1651" s="7">
        <f t="shared" si="25"/>
        <v>3.5566037735849054</v>
      </c>
      <c r="F1651" s="10" t="s">
        <v>6259</v>
      </c>
    </row>
    <row r="1652" spans="1:6" x14ac:dyDescent="0.25">
      <c r="A1652" s="7" t="s">
        <v>2013</v>
      </c>
      <c r="B1652" s="7">
        <v>2712</v>
      </c>
      <c r="C1652" s="7">
        <v>5.36</v>
      </c>
      <c r="D1652" s="7">
        <v>2.71</v>
      </c>
      <c r="E1652" s="7">
        <f t="shared" si="25"/>
        <v>1.9778597785977861</v>
      </c>
      <c r="F1652" s="10" t="s">
        <v>7039</v>
      </c>
    </row>
    <row r="1653" spans="1:6" x14ac:dyDescent="0.25">
      <c r="A1653" s="7" t="s">
        <v>2014</v>
      </c>
      <c r="B1653" s="7">
        <v>3149.95</v>
      </c>
      <c r="C1653" s="7">
        <v>351.1</v>
      </c>
      <c r="D1653" s="7">
        <v>234.19</v>
      </c>
      <c r="E1653" s="7">
        <f t="shared" si="25"/>
        <v>1.4992100431273754</v>
      </c>
      <c r="F1653" s="10" t="s">
        <v>6372</v>
      </c>
    </row>
    <row r="1654" spans="1:6" x14ac:dyDescent="0.25">
      <c r="A1654" s="7" t="s">
        <v>2015</v>
      </c>
      <c r="B1654" s="7">
        <v>1499</v>
      </c>
      <c r="C1654" s="7">
        <v>2.59</v>
      </c>
      <c r="D1654" s="7">
        <v>1.7250000000000001</v>
      </c>
      <c r="E1654" s="7">
        <f t="shared" si="25"/>
        <v>1.5014492753623188</v>
      </c>
      <c r="F1654" s="10" t="s">
        <v>6422</v>
      </c>
    </row>
    <row r="1655" spans="1:6" x14ac:dyDescent="0.25">
      <c r="A1655" s="7" t="s">
        <v>2016</v>
      </c>
      <c r="B1655" s="7">
        <v>3982.56</v>
      </c>
      <c r="C1655" s="7">
        <v>10.36</v>
      </c>
      <c r="D1655" s="7">
        <v>6.125</v>
      </c>
      <c r="E1655" s="7">
        <f t="shared" si="25"/>
        <v>1.6914285714285713</v>
      </c>
      <c r="F1655" s="10" t="s">
        <v>7040</v>
      </c>
    </row>
    <row r="1656" spans="1:6" x14ac:dyDescent="0.25">
      <c r="A1656" s="7" t="s">
        <v>2017</v>
      </c>
      <c r="B1656" s="7">
        <v>2732</v>
      </c>
      <c r="C1656" s="7">
        <v>0.92500000000000004</v>
      </c>
      <c r="D1656" s="7">
        <v>0.52</v>
      </c>
      <c r="E1656" s="7">
        <f t="shared" si="25"/>
        <v>1.778846153846154</v>
      </c>
      <c r="F1656" s="10" t="s">
        <v>7041</v>
      </c>
    </row>
    <row r="1657" spans="1:6" x14ac:dyDescent="0.25">
      <c r="A1657" s="7" t="s">
        <v>2018</v>
      </c>
      <c r="B1657" s="7">
        <v>4263</v>
      </c>
      <c r="C1657" s="7">
        <v>5.92</v>
      </c>
      <c r="D1657" s="7">
        <v>3.2349999999999999</v>
      </c>
      <c r="E1657" s="7">
        <f t="shared" si="25"/>
        <v>1.8299845440494591</v>
      </c>
      <c r="F1657" s="10" t="s">
        <v>10</v>
      </c>
    </row>
    <row r="1658" spans="1:6" x14ac:dyDescent="0.25">
      <c r="A1658" s="7" t="s">
        <v>2019</v>
      </c>
      <c r="B1658" s="7">
        <v>8319</v>
      </c>
      <c r="C1658" s="7">
        <v>1.32</v>
      </c>
      <c r="D1658" s="7">
        <v>0.505</v>
      </c>
      <c r="E1658" s="7">
        <f t="shared" si="25"/>
        <v>2.613861386138614</v>
      </c>
      <c r="F1658" s="10" t="s">
        <v>202</v>
      </c>
    </row>
    <row r="1659" spans="1:6" x14ac:dyDescent="0.25">
      <c r="A1659" s="7" t="s">
        <v>2020</v>
      </c>
      <c r="B1659" s="7">
        <v>1594</v>
      </c>
      <c r="C1659" s="7">
        <v>2.7949999999999999</v>
      </c>
      <c r="D1659" s="7">
        <v>0.63</v>
      </c>
      <c r="E1659" s="7">
        <f t="shared" si="25"/>
        <v>4.4365079365079367</v>
      </c>
      <c r="F1659" s="10" t="s">
        <v>6410</v>
      </c>
    </row>
    <row r="1660" spans="1:6" x14ac:dyDescent="0.25">
      <c r="A1660" s="7" t="s">
        <v>2021</v>
      </c>
      <c r="B1660" s="7">
        <v>1378.8</v>
      </c>
      <c r="C1660" s="7">
        <v>21.04</v>
      </c>
      <c r="D1660" s="7">
        <v>9.61</v>
      </c>
      <c r="E1660" s="7">
        <f t="shared" ref="E1660:E1723" si="26">C1660/D1660</f>
        <v>2.1893860561914673</v>
      </c>
      <c r="F1660" s="10" t="s">
        <v>7043</v>
      </c>
    </row>
    <row r="1661" spans="1:6" x14ac:dyDescent="0.25">
      <c r="A1661" s="7" t="s">
        <v>2022</v>
      </c>
      <c r="B1661" s="7">
        <v>880</v>
      </c>
      <c r="C1661" s="7">
        <v>20.12</v>
      </c>
      <c r="D1661" s="7">
        <v>9.44</v>
      </c>
      <c r="E1661" s="7">
        <f t="shared" si="26"/>
        <v>2.1313559322033901</v>
      </c>
      <c r="F1661" s="10" t="s">
        <v>213</v>
      </c>
    </row>
    <row r="1662" spans="1:6" x14ac:dyDescent="0.25">
      <c r="A1662" s="7" t="s">
        <v>2023</v>
      </c>
      <c r="B1662" s="7">
        <v>2983</v>
      </c>
      <c r="C1662" s="7">
        <v>6</v>
      </c>
      <c r="D1662" s="7">
        <v>2.7450000000000001</v>
      </c>
      <c r="E1662" s="7">
        <f t="shared" si="26"/>
        <v>2.1857923497267757</v>
      </c>
      <c r="F1662" s="10" t="s">
        <v>10</v>
      </c>
    </row>
    <row r="1663" spans="1:6" x14ac:dyDescent="0.25">
      <c r="A1663" s="7" t="s">
        <v>2024</v>
      </c>
      <c r="B1663" s="7">
        <v>1983</v>
      </c>
      <c r="C1663" s="7">
        <v>1.57</v>
      </c>
      <c r="D1663" s="7">
        <v>0.88500000000000001</v>
      </c>
      <c r="E1663" s="7">
        <f t="shared" si="26"/>
        <v>1.7740112994350283</v>
      </c>
      <c r="F1663" s="10" t="s">
        <v>7044</v>
      </c>
    </row>
    <row r="1664" spans="1:6" x14ac:dyDescent="0.25">
      <c r="A1664" s="7" t="s">
        <v>2025</v>
      </c>
      <c r="B1664" s="7">
        <v>3423.84</v>
      </c>
      <c r="C1664" s="7">
        <v>2.0299999999999998</v>
      </c>
      <c r="D1664" s="7">
        <v>0.69</v>
      </c>
      <c r="E1664" s="7">
        <f t="shared" si="26"/>
        <v>2.9420289855072461</v>
      </c>
      <c r="F1664" s="10" t="s">
        <v>6230</v>
      </c>
    </row>
    <row r="1665" spans="1:6" x14ac:dyDescent="0.25">
      <c r="A1665" s="7" t="s">
        <v>2026</v>
      </c>
      <c r="B1665" s="7">
        <v>2327</v>
      </c>
      <c r="C1665" s="7">
        <v>3.0049999999999999</v>
      </c>
      <c r="D1665" s="7">
        <v>1.855</v>
      </c>
      <c r="E1665" s="7">
        <f t="shared" si="26"/>
        <v>1.6199460916442048</v>
      </c>
      <c r="F1665" s="10" t="s">
        <v>77</v>
      </c>
    </row>
    <row r="1666" spans="1:6" x14ac:dyDescent="0.25">
      <c r="A1666" s="7" t="s">
        <v>2027</v>
      </c>
      <c r="B1666" s="7">
        <v>1947</v>
      </c>
      <c r="C1666" s="7">
        <v>2.3250000000000002</v>
      </c>
      <c r="D1666" s="7">
        <v>1.47</v>
      </c>
      <c r="E1666" s="7">
        <f t="shared" si="26"/>
        <v>1.5816326530612246</v>
      </c>
      <c r="F1666" s="10" t="s">
        <v>6048</v>
      </c>
    </row>
    <row r="1667" spans="1:6" x14ac:dyDescent="0.25">
      <c r="A1667" s="7" t="s">
        <v>2028</v>
      </c>
      <c r="B1667" s="7">
        <v>3191.5</v>
      </c>
      <c r="C1667" s="7">
        <v>23.704999999999998</v>
      </c>
      <c r="D1667" s="7">
        <v>11.4</v>
      </c>
      <c r="E1667" s="7">
        <f t="shared" si="26"/>
        <v>2.0793859649122806</v>
      </c>
      <c r="F1667" s="10" t="s">
        <v>328</v>
      </c>
    </row>
    <row r="1668" spans="1:6" x14ac:dyDescent="0.25">
      <c r="A1668" s="7" t="s">
        <v>2029</v>
      </c>
      <c r="B1668" s="7">
        <v>4757</v>
      </c>
      <c r="C1668" s="7">
        <v>21.515000000000001</v>
      </c>
      <c r="D1668" s="7">
        <v>12.824999999999999</v>
      </c>
      <c r="E1668" s="7">
        <f t="shared" si="26"/>
        <v>1.6775828460038988</v>
      </c>
      <c r="F1668" s="10" t="s">
        <v>183</v>
      </c>
    </row>
    <row r="1669" spans="1:6" x14ac:dyDescent="0.25">
      <c r="A1669" s="7" t="s">
        <v>2030</v>
      </c>
      <c r="B1669" s="7">
        <v>956</v>
      </c>
      <c r="C1669" s="7">
        <v>15.96</v>
      </c>
      <c r="D1669" s="7">
        <v>7.21</v>
      </c>
      <c r="E1669" s="7">
        <f t="shared" si="26"/>
        <v>2.2135922330097091</v>
      </c>
      <c r="F1669" s="10" t="s">
        <v>6093</v>
      </c>
    </row>
    <row r="1670" spans="1:6" x14ac:dyDescent="0.25">
      <c r="A1670" s="7" t="s">
        <v>2031</v>
      </c>
      <c r="B1670" s="7">
        <v>4014</v>
      </c>
      <c r="C1670" s="7">
        <v>2.8849999999999998</v>
      </c>
      <c r="D1670" s="7">
        <v>1.49</v>
      </c>
      <c r="E1670" s="7">
        <f t="shared" si="26"/>
        <v>1.936241610738255</v>
      </c>
      <c r="F1670" s="10" t="s">
        <v>6065</v>
      </c>
    </row>
    <row r="1671" spans="1:6" x14ac:dyDescent="0.25">
      <c r="A1671" s="7" t="s">
        <v>2032</v>
      </c>
      <c r="B1671" s="7">
        <v>616</v>
      </c>
      <c r="C1671" s="7">
        <v>3.0350000000000001</v>
      </c>
      <c r="D1671" s="7">
        <v>1.7</v>
      </c>
      <c r="E1671" s="7">
        <f t="shared" si="26"/>
        <v>1.7852941176470589</v>
      </c>
      <c r="F1671" s="10" t="s">
        <v>10</v>
      </c>
    </row>
    <row r="1672" spans="1:6" x14ac:dyDescent="0.25">
      <c r="A1672" s="7" t="s">
        <v>2033</v>
      </c>
      <c r="B1672" s="7">
        <v>1073</v>
      </c>
      <c r="C1672" s="7">
        <v>3.93</v>
      </c>
      <c r="D1672" s="7">
        <v>2.2349999999999999</v>
      </c>
      <c r="E1672" s="7">
        <f t="shared" si="26"/>
        <v>1.7583892617449666</v>
      </c>
      <c r="F1672" s="10" t="s">
        <v>10</v>
      </c>
    </row>
    <row r="1673" spans="1:6" x14ac:dyDescent="0.25">
      <c r="A1673" s="7" t="s">
        <v>2034</v>
      </c>
      <c r="B1673" s="7">
        <v>1502</v>
      </c>
      <c r="C1673" s="7">
        <v>6.1449999999999996</v>
      </c>
      <c r="D1673" s="7">
        <v>3.92</v>
      </c>
      <c r="E1673" s="7">
        <f t="shared" si="26"/>
        <v>1.5676020408163265</v>
      </c>
      <c r="F1673" s="10" t="s">
        <v>7048</v>
      </c>
    </row>
    <row r="1674" spans="1:6" x14ac:dyDescent="0.25">
      <c r="A1674" s="7" t="s">
        <v>2035</v>
      </c>
      <c r="B1674" s="7">
        <v>1807</v>
      </c>
      <c r="C1674" s="7">
        <v>4.5350000000000001</v>
      </c>
      <c r="D1674" s="7">
        <v>1.825</v>
      </c>
      <c r="E1674" s="7">
        <f t="shared" si="26"/>
        <v>2.4849315068493154</v>
      </c>
      <c r="F1674" s="10" t="s">
        <v>6836</v>
      </c>
    </row>
    <row r="1675" spans="1:6" x14ac:dyDescent="0.25">
      <c r="A1675" s="7" t="s">
        <v>2036</v>
      </c>
      <c r="B1675" s="7">
        <v>655</v>
      </c>
      <c r="C1675" s="7">
        <v>1.22</v>
      </c>
      <c r="D1675" s="7">
        <v>0.76</v>
      </c>
      <c r="E1675" s="7">
        <f t="shared" si="26"/>
        <v>1.6052631578947367</v>
      </c>
      <c r="F1675" s="10" t="s">
        <v>10</v>
      </c>
    </row>
    <row r="1676" spans="1:6" x14ac:dyDescent="0.25">
      <c r="A1676" s="7" t="s">
        <v>2037</v>
      </c>
      <c r="B1676" s="7">
        <v>2269</v>
      </c>
      <c r="C1676" s="7">
        <v>8.625</v>
      </c>
      <c r="D1676" s="7">
        <v>5.7549999999999999</v>
      </c>
      <c r="E1676" s="7">
        <f t="shared" si="26"/>
        <v>1.4986967854039965</v>
      </c>
      <c r="F1676" s="10" t="s">
        <v>7049</v>
      </c>
    </row>
    <row r="1677" spans="1:6" x14ac:dyDescent="0.25">
      <c r="A1677" s="7" t="s">
        <v>2038</v>
      </c>
      <c r="B1677" s="7">
        <v>2468</v>
      </c>
      <c r="C1677" s="7">
        <v>3.6749999999999998</v>
      </c>
      <c r="D1677" s="7">
        <v>2.3250000000000002</v>
      </c>
      <c r="E1677" s="7">
        <f t="shared" si="26"/>
        <v>1.5806451612903223</v>
      </c>
      <c r="F1677" s="10" t="s">
        <v>10</v>
      </c>
    </row>
    <row r="1678" spans="1:6" x14ac:dyDescent="0.25">
      <c r="A1678" s="7" t="s">
        <v>2039</v>
      </c>
      <c r="B1678" s="7">
        <v>1621</v>
      </c>
      <c r="C1678" s="7">
        <v>3.1850000000000001</v>
      </c>
      <c r="D1678" s="7">
        <v>1.0549999999999999</v>
      </c>
      <c r="E1678" s="7">
        <f t="shared" si="26"/>
        <v>3.0189573459715642</v>
      </c>
      <c r="F1678" s="10" t="s">
        <v>10</v>
      </c>
    </row>
    <row r="1679" spans="1:6" x14ac:dyDescent="0.25">
      <c r="A1679" s="7" t="s">
        <v>2040</v>
      </c>
      <c r="B1679" s="7">
        <v>3098</v>
      </c>
      <c r="C1679" s="7">
        <v>3.3050000000000002</v>
      </c>
      <c r="D1679" s="7">
        <v>2.1800000000000002</v>
      </c>
      <c r="E1679" s="7">
        <f t="shared" si="26"/>
        <v>1.5160550458715596</v>
      </c>
      <c r="F1679" s="10" t="s">
        <v>6008</v>
      </c>
    </row>
    <row r="1680" spans="1:6" x14ac:dyDescent="0.25">
      <c r="A1680" s="7" t="s">
        <v>2041</v>
      </c>
      <c r="B1680" s="7">
        <v>945</v>
      </c>
      <c r="C1680" s="7">
        <v>11.795</v>
      </c>
      <c r="D1680" s="7">
        <v>6.4850000000000003</v>
      </c>
      <c r="E1680" s="7">
        <f t="shared" si="26"/>
        <v>1.8188126445643793</v>
      </c>
      <c r="F1680" s="10" t="s">
        <v>10</v>
      </c>
    </row>
    <row r="1681" spans="1:6" x14ac:dyDescent="0.25">
      <c r="A1681" s="7" t="s">
        <v>2042</v>
      </c>
      <c r="B1681" s="7">
        <v>2148</v>
      </c>
      <c r="C1681" s="7">
        <v>2.0350000000000001</v>
      </c>
      <c r="D1681" s="7">
        <v>1.1499999999999999</v>
      </c>
      <c r="E1681" s="7">
        <f t="shared" si="26"/>
        <v>1.7695652173913046</v>
      </c>
      <c r="F1681" s="10" t="s">
        <v>10</v>
      </c>
    </row>
    <row r="1682" spans="1:6" x14ac:dyDescent="0.25">
      <c r="A1682" s="7" t="s">
        <v>2043</v>
      </c>
      <c r="B1682" s="7">
        <v>2724</v>
      </c>
      <c r="C1682" s="7">
        <v>12.33</v>
      </c>
      <c r="D1682" s="7">
        <v>7.0149999999999997</v>
      </c>
      <c r="E1682" s="7">
        <f t="shared" si="26"/>
        <v>1.7576621525302922</v>
      </c>
      <c r="F1682" s="10" t="s">
        <v>10</v>
      </c>
    </row>
    <row r="1683" spans="1:6" x14ac:dyDescent="0.25">
      <c r="A1683" s="7" t="s">
        <v>2044</v>
      </c>
      <c r="B1683" s="7">
        <v>1188.8599999999999</v>
      </c>
      <c r="C1683" s="7">
        <v>60.884999999999998</v>
      </c>
      <c r="D1683" s="7">
        <v>35.39</v>
      </c>
      <c r="E1683" s="7">
        <f t="shared" si="26"/>
        <v>1.7204012432890645</v>
      </c>
      <c r="F1683" s="10" t="s">
        <v>6060</v>
      </c>
    </row>
    <row r="1684" spans="1:6" x14ac:dyDescent="0.25">
      <c r="A1684" s="7" t="s">
        <v>2045</v>
      </c>
      <c r="B1684" s="7">
        <v>2298.2399999999998</v>
      </c>
      <c r="C1684" s="7">
        <v>45.27</v>
      </c>
      <c r="D1684" s="7">
        <v>26.215</v>
      </c>
      <c r="E1684" s="7">
        <f t="shared" si="26"/>
        <v>1.7268739271409499</v>
      </c>
      <c r="F1684" s="10" t="s">
        <v>7050</v>
      </c>
    </row>
    <row r="1685" spans="1:6" x14ac:dyDescent="0.25">
      <c r="A1685" s="7" t="s">
        <v>2046</v>
      </c>
      <c r="B1685" s="7">
        <v>1966.36</v>
      </c>
      <c r="C1685" s="7">
        <v>7.25</v>
      </c>
      <c r="D1685" s="7">
        <v>4.54</v>
      </c>
      <c r="E1685" s="7">
        <f t="shared" si="26"/>
        <v>1.5969162995594715</v>
      </c>
      <c r="F1685" s="10" t="s">
        <v>10</v>
      </c>
    </row>
    <row r="1686" spans="1:6" x14ac:dyDescent="0.25">
      <c r="A1686" s="7" t="s">
        <v>2047</v>
      </c>
      <c r="B1686" s="7">
        <v>2210</v>
      </c>
      <c r="C1686" s="7">
        <v>7.79</v>
      </c>
      <c r="D1686" s="7">
        <v>4.9950000000000001</v>
      </c>
      <c r="E1686" s="7">
        <f t="shared" si="26"/>
        <v>1.5595595595595595</v>
      </c>
      <c r="F1686" s="10" t="s">
        <v>6038</v>
      </c>
    </row>
    <row r="1687" spans="1:6" x14ac:dyDescent="0.25">
      <c r="A1687" s="7" t="s">
        <v>2048</v>
      </c>
      <c r="B1687" s="7">
        <v>3109</v>
      </c>
      <c r="C1687" s="7">
        <v>2.96</v>
      </c>
      <c r="D1687" s="7">
        <v>1.93</v>
      </c>
      <c r="E1687" s="7">
        <f t="shared" si="26"/>
        <v>1.5336787564766841</v>
      </c>
      <c r="F1687" s="10" t="s">
        <v>77</v>
      </c>
    </row>
    <row r="1688" spans="1:6" x14ac:dyDescent="0.25">
      <c r="A1688" s="7" t="s">
        <v>2049</v>
      </c>
      <c r="B1688" s="7">
        <v>4125</v>
      </c>
      <c r="C1688" s="7">
        <v>13.805</v>
      </c>
      <c r="D1688" s="7">
        <v>6.3650000000000002</v>
      </c>
      <c r="E1688" s="7">
        <f t="shared" si="26"/>
        <v>2.1688923802042419</v>
      </c>
      <c r="F1688" s="10" t="s">
        <v>6973</v>
      </c>
    </row>
    <row r="1689" spans="1:6" x14ac:dyDescent="0.25">
      <c r="A1689" s="7" t="s">
        <v>2050</v>
      </c>
      <c r="B1689" s="7">
        <v>2214</v>
      </c>
      <c r="C1689" s="7">
        <v>0.98</v>
      </c>
      <c r="D1689" s="7">
        <v>0.53</v>
      </c>
      <c r="E1689" s="7">
        <f t="shared" si="26"/>
        <v>1.8490566037735847</v>
      </c>
      <c r="F1689" s="10" t="s">
        <v>6077</v>
      </c>
    </row>
    <row r="1690" spans="1:6" x14ac:dyDescent="0.25">
      <c r="A1690" s="7" t="s">
        <v>2051</v>
      </c>
      <c r="B1690" s="7">
        <v>3643</v>
      </c>
      <c r="C1690" s="7">
        <v>18.114999999999998</v>
      </c>
      <c r="D1690" s="7">
        <v>10.46</v>
      </c>
      <c r="E1690" s="7">
        <f t="shared" si="26"/>
        <v>1.731835564053537</v>
      </c>
      <c r="F1690" s="10" t="s">
        <v>7051</v>
      </c>
    </row>
    <row r="1691" spans="1:6" x14ac:dyDescent="0.25">
      <c r="A1691" s="7" t="s">
        <v>2052</v>
      </c>
      <c r="B1691" s="7">
        <v>2313</v>
      </c>
      <c r="C1691" s="7">
        <v>27.155000000000001</v>
      </c>
      <c r="D1691" s="7">
        <v>16.335000000000001</v>
      </c>
      <c r="E1691" s="7">
        <f t="shared" si="26"/>
        <v>1.6623813896541169</v>
      </c>
      <c r="F1691" s="10" t="s">
        <v>7052</v>
      </c>
    </row>
    <row r="1692" spans="1:6" x14ac:dyDescent="0.25">
      <c r="A1692" s="7" t="s">
        <v>2053</v>
      </c>
      <c r="B1692" s="7">
        <v>2240</v>
      </c>
      <c r="C1692" s="7">
        <v>1.0249999999999999</v>
      </c>
      <c r="D1692" s="7">
        <v>0.68</v>
      </c>
      <c r="E1692" s="7">
        <f t="shared" si="26"/>
        <v>1.5073529411764703</v>
      </c>
      <c r="F1692" s="10" t="s">
        <v>7053</v>
      </c>
    </row>
    <row r="1693" spans="1:6" x14ac:dyDescent="0.25">
      <c r="A1693" s="7" t="s">
        <v>2054</v>
      </c>
      <c r="B1693" s="7">
        <v>1430</v>
      </c>
      <c r="C1693" s="7">
        <v>2.1850000000000001</v>
      </c>
      <c r="D1693" s="7">
        <v>1.31</v>
      </c>
      <c r="E1693" s="7">
        <f t="shared" si="26"/>
        <v>1.66793893129771</v>
      </c>
      <c r="F1693" s="10" t="s">
        <v>6404</v>
      </c>
    </row>
    <row r="1694" spans="1:6" x14ac:dyDescent="0.25">
      <c r="A1694" s="7" t="s">
        <v>2055</v>
      </c>
      <c r="B1694" s="7">
        <v>1214</v>
      </c>
      <c r="C1694" s="7">
        <v>10.125</v>
      </c>
      <c r="D1694" s="7">
        <v>6.7</v>
      </c>
      <c r="E1694" s="7">
        <f t="shared" si="26"/>
        <v>1.5111940298507462</v>
      </c>
      <c r="F1694" s="10" t="s">
        <v>7054</v>
      </c>
    </row>
    <row r="1695" spans="1:6" x14ac:dyDescent="0.25">
      <c r="A1695" s="7" t="s">
        <v>2056</v>
      </c>
      <c r="B1695" s="7">
        <v>1757</v>
      </c>
      <c r="C1695" s="7">
        <v>13.414999999999999</v>
      </c>
      <c r="D1695" s="7">
        <v>8.1950000000000003</v>
      </c>
      <c r="E1695" s="7">
        <f t="shared" si="26"/>
        <v>1.6369737644905429</v>
      </c>
      <c r="F1695" s="10" t="s">
        <v>6781</v>
      </c>
    </row>
    <row r="1696" spans="1:6" x14ac:dyDescent="0.25">
      <c r="A1696" s="7" t="s">
        <v>2057</v>
      </c>
      <c r="B1696" s="7">
        <v>3537</v>
      </c>
      <c r="C1696" s="7">
        <v>12.8</v>
      </c>
      <c r="D1696" s="7">
        <v>4.5199999999999996</v>
      </c>
      <c r="E1696" s="7">
        <f t="shared" si="26"/>
        <v>2.8318584070796464</v>
      </c>
      <c r="F1696" s="10" t="s">
        <v>10</v>
      </c>
    </row>
    <row r="1697" spans="1:6" x14ac:dyDescent="0.25">
      <c r="A1697" s="7" t="s">
        <v>2058</v>
      </c>
      <c r="B1697" s="7">
        <v>2439</v>
      </c>
      <c r="C1697" s="7">
        <v>23.934999999999999</v>
      </c>
      <c r="D1697" s="7">
        <v>13.904999999999999</v>
      </c>
      <c r="E1697" s="7">
        <f t="shared" si="26"/>
        <v>1.7213232650125854</v>
      </c>
      <c r="F1697" s="10" t="s">
        <v>334</v>
      </c>
    </row>
    <row r="1698" spans="1:6" x14ac:dyDescent="0.25">
      <c r="A1698" s="7" t="s">
        <v>2059</v>
      </c>
      <c r="B1698" s="7">
        <v>1270</v>
      </c>
      <c r="C1698" s="7">
        <v>18.920000000000002</v>
      </c>
      <c r="D1698" s="7">
        <v>8.4499999999999993</v>
      </c>
      <c r="E1698" s="7">
        <f t="shared" si="26"/>
        <v>2.2390532544378701</v>
      </c>
      <c r="F1698" s="10" t="s">
        <v>10</v>
      </c>
    </row>
    <row r="1699" spans="1:6" x14ac:dyDescent="0.25">
      <c r="A1699" s="7" t="s">
        <v>181</v>
      </c>
      <c r="B1699" s="7">
        <v>1330</v>
      </c>
      <c r="C1699" s="7">
        <v>26.68</v>
      </c>
      <c r="D1699" s="7">
        <v>9.5549999999999997</v>
      </c>
      <c r="E1699" s="7">
        <f t="shared" si="26"/>
        <v>2.7922553636839353</v>
      </c>
      <c r="F1699" s="10" t="s">
        <v>105</v>
      </c>
    </row>
    <row r="1700" spans="1:6" x14ac:dyDescent="0.25">
      <c r="A1700" s="7" t="s">
        <v>2060</v>
      </c>
      <c r="B1700" s="7">
        <v>1097.8599999999999</v>
      </c>
      <c r="C1700" s="7">
        <v>3.7549999999999999</v>
      </c>
      <c r="D1700" s="7">
        <v>2.4649999999999999</v>
      </c>
      <c r="E1700" s="7">
        <f t="shared" si="26"/>
        <v>1.5233265720081137</v>
      </c>
      <c r="F1700" s="10" t="s">
        <v>7055</v>
      </c>
    </row>
    <row r="1701" spans="1:6" x14ac:dyDescent="0.25">
      <c r="A1701" s="7" t="s">
        <v>2061</v>
      </c>
      <c r="B1701" s="7">
        <v>1255</v>
      </c>
      <c r="C1701" s="7">
        <v>10.81</v>
      </c>
      <c r="D1701" s="7">
        <v>7.09</v>
      </c>
      <c r="E1701" s="7">
        <f t="shared" si="26"/>
        <v>1.5246826516220029</v>
      </c>
      <c r="F1701" s="10" t="s">
        <v>7056</v>
      </c>
    </row>
    <row r="1702" spans="1:6" x14ac:dyDescent="0.25">
      <c r="A1702" s="7" t="s">
        <v>2062</v>
      </c>
      <c r="B1702" s="7">
        <v>1494.76</v>
      </c>
      <c r="C1702" s="7">
        <v>10.875</v>
      </c>
      <c r="D1702" s="7">
        <v>6.96</v>
      </c>
      <c r="E1702" s="7">
        <f t="shared" si="26"/>
        <v>1.5625</v>
      </c>
      <c r="F1702" s="10" t="s">
        <v>7056</v>
      </c>
    </row>
    <row r="1703" spans="1:6" x14ac:dyDescent="0.25">
      <c r="A1703" s="7" t="s">
        <v>2063</v>
      </c>
      <c r="B1703" s="7">
        <v>774</v>
      </c>
      <c r="C1703" s="7">
        <v>13.47</v>
      </c>
      <c r="D1703" s="7">
        <v>8.5500000000000007</v>
      </c>
      <c r="E1703" s="7">
        <f t="shared" si="26"/>
        <v>1.5754385964912281</v>
      </c>
      <c r="F1703" s="10" t="s">
        <v>7057</v>
      </c>
    </row>
    <row r="1704" spans="1:6" x14ac:dyDescent="0.25">
      <c r="A1704" s="7" t="s">
        <v>2064</v>
      </c>
      <c r="B1704" s="7">
        <v>1323</v>
      </c>
      <c r="C1704" s="7">
        <v>1.7949999999999999</v>
      </c>
      <c r="D1704" s="7">
        <v>0.98499999999999999</v>
      </c>
      <c r="E1704" s="7">
        <f t="shared" si="26"/>
        <v>1.8223350253807107</v>
      </c>
      <c r="F1704" s="10" t="s">
        <v>6077</v>
      </c>
    </row>
    <row r="1705" spans="1:6" x14ac:dyDescent="0.25">
      <c r="A1705" s="7" t="s">
        <v>2065</v>
      </c>
      <c r="B1705" s="7">
        <v>2443</v>
      </c>
      <c r="C1705" s="7">
        <v>0.89</v>
      </c>
      <c r="D1705" s="7">
        <v>0.57499999999999996</v>
      </c>
      <c r="E1705" s="7">
        <f t="shared" si="26"/>
        <v>1.5478260869565219</v>
      </c>
      <c r="F1705" s="10" t="s">
        <v>7042</v>
      </c>
    </row>
    <row r="1706" spans="1:6" x14ac:dyDescent="0.25">
      <c r="A1706" s="7" t="s">
        <v>2066</v>
      </c>
      <c r="B1706" s="7">
        <v>2214</v>
      </c>
      <c r="C1706" s="7">
        <v>1.75</v>
      </c>
      <c r="D1706" s="7">
        <v>0.69</v>
      </c>
      <c r="E1706" s="7">
        <f t="shared" si="26"/>
        <v>2.5362318840579712</v>
      </c>
      <c r="F1706" s="10" t="s">
        <v>6497</v>
      </c>
    </row>
    <row r="1707" spans="1:6" x14ac:dyDescent="0.25">
      <c r="A1707" s="7" t="s">
        <v>2067</v>
      </c>
      <c r="B1707" s="7">
        <v>1833</v>
      </c>
      <c r="C1707" s="7">
        <v>5.13</v>
      </c>
      <c r="D1707" s="7">
        <v>2.85</v>
      </c>
      <c r="E1707" s="7">
        <f t="shared" si="26"/>
        <v>1.7999999999999998</v>
      </c>
      <c r="F1707" s="10" t="s">
        <v>6173</v>
      </c>
    </row>
    <row r="1708" spans="1:6" x14ac:dyDescent="0.25">
      <c r="A1708" s="7" t="s">
        <v>2068</v>
      </c>
      <c r="B1708" s="7">
        <v>1492</v>
      </c>
      <c r="C1708" s="7">
        <v>8</v>
      </c>
      <c r="D1708" s="7">
        <v>3.95</v>
      </c>
      <c r="E1708" s="7">
        <f t="shared" si="26"/>
        <v>2.0253164556962022</v>
      </c>
      <c r="F1708" s="10" t="s">
        <v>7059</v>
      </c>
    </row>
    <row r="1709" spans="1:6" x14ac:dyDescent="0.25">
      <c r="A1709" s="7" t="s">
        <v>2069</v>
      </c>
      <c r="B1709" s="7">
        <v>2381</v>
      </c>
      <c r="C1709" s="7">
        <v>16.13</v>
      </c>
      <c r="D1709" s="7">
        <v>9.1950000000000003</v>
      </c>
      <c r="E1709" s="7">
        <f t="shared" si="26"/>
        <v>1.7542142468733006</v>
      </c>
      <c r="F1709" s="10" t="s">
        <v>6191</v>
      </c>
    </row>
    <row r="1710" spans="1:6" x14ac:dyDescent="0.25">
      <c r="A1710" s="7" t="s">
        <v>2070</v>
      </c>
      <c r="B1710" s="7">
        <v>381</v>
      </c>
      <c r="C1710" s="7">
        <v>1.61</v>
      </c>
      <c r="D1710" s="7">
        <v>0.95</v>
      </c>
      <c r="E1710" s="7">
        <f t="shared" si="26"/>
        <v>1.6947368421052633</v>
      </c>
      <c r="F1710" s="10" t="s">
        <v>10</v>
      </c>
    </row>
    <row r="1711" spans="1:6" x14ac:dyDescent="0.25">
      <c r="A1711" s="7" t="s">
        <v>2071</v>
      </c>
      <c r="B1711" s="7">
        <v>2317</v>
      </c>
      <c r="C1711" s="7">
        <v>1.155</v>
      </c>
      <c r="D1711" s="7">
        <v>0.625</v>
      </c>
      <c r="E1711" s="7">
        <f t="shared" si="26"/>
        <v>1.8480000000000001</v>
      </c>
      <c r="F1711" s="10" t="s">
        <v>6034</v>
      </c>
    </row>
    <row r="1712" spans="1:6" x14ac:dyDescent="0.25">
      <c r="A1712" s="7" t="s">
        <v>2072</v>
      </c>
      <c r="B1712" s="7">
        <v>1375</v>
      </c>
      <c r="C1712" s="7">
        <v>6.14</v>
      </c>
      <c r="D1712" s="7">
        <v>3.32</v>
      </c>
      <c r="E1712" s="7">
        <f t="shared" si="26"/>
        <v>1.8493975903614457</v>
      </c>
      <c r="F1712" s="10" t="s">
        <v>7060</v>
      </c>
    </row>
    <row r="1713" spans="1:6" x14ac:dyDescent="0.25">
      <c r="A1713" s="7" t="s">
        <v>2073</v>
      </c>
      <c r="B1713" s="7">
        <v>1772.36</v>
      </c>
      <c r="C1713" s="7">
        <v>6.5449999999999999</v>
      </c>
      <c r="D1713" s="7">
        <v>3.39</v>
      </c>
      <c r="E1713" s="7">
        <f t="shared" si="26"/>
        <v>1.930678466076696</v>
      </c>
      <c r="F1713" s="10" t="s">
        <v>7061</v>
      </c>
    </row>
    <row r="1714" spans="1:6" x14ac:dyDescent="0.25">
      <c r="A1714" s="7" t="s">
        <v>2074</v>
      </c>
      <c r="B1714" s="7">
        <v>804</v>
      </c>
      <c r="C1714" s="7">
        <v>2.3250000000000002</v>
      </c>
      <c r="D1714" s="7">
        <v>0.98499999999999999</v>
      </c>
      <c r="E1714" s="7">
        <f t="shared" si="26"/>
        <v>2.3604060913705585</v>
      </c>
      <c r="F1714" s="10" t="s">
        <v>6054</v>
      </c>
    </row>
    <row r="1715" spans="1:6" x14ac:dyDescent="0.25">
      <c r="A1715" s="7" t="s">
        <v>2075</v>
      </c>
      <c r="B1715" s="7">
        <v>3601</v>
      </c>
      <c r="C1715" s="7">
        <v>6.34</v>
      </c>
      <c r="D1715" s="7">
        <v>3.26</v>
      </c>
      <c r="E1715" s="7">
        <f t="shared" si="26"/>
        <v>1.9447852760736197</v>
      </c>
      <c r="F1715" s="10" t="s">
        <v>10</v>
      </c>
    </row>
    <row r="1716" spans="1:6" x14ac:dyDescent="0.25">
      <c r="A1716" s="7" t="s">
        <v>2076</v>
      </c>
      <c r="B1716" s="7">
        <v>2052</v>
      </c>
      <c r="C1716" s="7">
        <v>20.56</v>
      </c>
      <c r="D1716" s="7">
        <v>13.5</v>
      </c>
      <c r="E1716" s="7">
        <f t="shared" si="26"/>
        <v>1.5229629629629629</v>
      </c>
      <c r="F1716" s="10" t="s">
        <v>6501</v>
      </c>
    </row>
    <row r="1717" spans="1:6" x14ac:dyDescent="0.25">
      <c r="A1717" s="7" t="s">
        <v>2077</v>
      </c>
      <c r="B1717" s="7">
        <v>339</v>
      </c>
      <c r="C1717" s="7">
        <v>2.44</v>
      </c>
      <c r="D1717" s="7">
        <v>1.54</v>
      </c>
      <c r="E1717" s="7">
        <f t="shared" si="26"/>
        <v>1.5844155844155843</v>
      </c>
      <c r="F1717" s="10" t="s">
        <v>10</v>
      </c>
    </row>
    <row r="1718" spans="1:6" x14ac:dyDescent="0.25">
      <c r="A1718" s="7" t="s">
        <v>2078</v>
      </c>
      <c r="B1718" s="7">
        <v>4705</v>
      </c>
      <c r="C1718" s="7">
        <v>4.95</v>
      </c>
      <c r="D1718" s="7">
        <v>2.3250000000000002</v>
      </c>
      <c r="E1718" s="7">
        <f t="shared" si="26"/>
        <v>2.129032258064516</v>
      </c>
      <c r="F1718" s="10" t="s">
        <v>6473</v>
      </c>
    </row>
    <row r="1719" spans="1:6" x14ac:dyDescent="0.25">
      <c r="A1719" s="7" t="s">
        <v>2079</v>
      </c>
      <c r="B1719" s="7">
        <v>992</v>
      </c>
      <c r="C1719" s="7">
        <v>4.93</v>
      </c>
      <c r="D1719" s="7">
        <v>2.69</v>
      </c>
      <c r="E1719" s="7">
        <f t="shared" si="26"/>
        <v>1.8327137546468402</v>
      </c>
      <c r="F1719" s="10" t="s">
        <v>6651</v>
      </c>
    </row>
    <row r="1720" spans="1:6" x14ac:dyDescent="0.25">
      <c r="A1720" s="7" t="s">
        <v>2080</v>
      </c>
      <c r="B1720" s="7">
        <v>1158.1099999999999</v>
      </c>
      <c r="C1720" s="7">
        <v>5.73</v>
      </c>
      <c r="D1720" s="7">
        <v>3.49</v>
      </c>
      <c r="E1720" s="7">
        <f t="shared" si="26"/>
        <v>1.6418338108882522</v>
      </c>
      <c r="F1720" s="10" t="s">
        <v>7062</v>
      </c>
    </row>
    <row r="1721" spans="1:6" x14ac:dyDescent="0.25">
      <c r="A1721" s="7" t="s">
        <v>2081</v>
      </c>
      <c r="B1721" s="7">
        <v>1721</v>
      </c>
      <c r="C1721" s="7">
        <v>2.3849999999999998</v>
      </c>
      <c r="D1721" s="7">
        <v>1.415</v>
      </c>
      <c r="E1721" s="7">
        <f t="shared" si="26"/>
        <v>1.6855123674911658</v>
      </c>
      <c r="F1721" s="10" t="s">
        <v>7063</v>
      </c>
    </row>
    <row r="1722" spans="1:6" x14ac:dyDescent="0.25">
      <c r="A1722" s="7" t="s">
        <v>2082</v>
      </c>
      <c r="B1722" s="7">
        <v>1796</v>
      </c>
      <c r="C1722" s="7">
        <v>26.785</v>
      </c>
      <c r="D1722" s="7">
        <v>17.190000000000001</v>
      </c>
      <c r="E1722" s="7">
        <f t="shared" si="26"/>
        <v>1.5581733566026759</v>
      </c>
      <c r="F1722" s="10" t="s">
        <v>6538</v>
      </c>
    </row>
    <row r="1723" spans="1:6" x14ac:dyDescent="0.25">
      <c r="A1723" s="7" t="s">
        <v>2083</v>
      </c>
      <c r="B1723" s="7">
        <v>2251</v>
      </c>
      <c r="C1723" s="7">
        <v>13.91</v>
      </c>
      <c r="D1723" s="7">
        <v>7.98</v>
      </c>
      <c r="E1723" s="7">
        <f t="shared" si="26"/>
        <v>1.7431077694235588</v>
      </c>
      <c r="F1723" s="10" t="s">
        <v>6512</v>
      </c>
    </row>
    <row r="1724" spans="1:6" x14ac:dyDescent="0.25">
      <c r="A1724" s="7" t="s">
        <v>2084</v>
      </c>
      <c r="B1724" s="7">
        <v>3401</v>
      </c>
      <c r="C1724" s="7">
        <v>4.6050000000000004</v>
      </c>
      <c r="D1724" s="7">
        <v>1.8</v>
      </c>
      <c r="E1724" s="7">
        <f t="shared" ref="E1724:E1787" si="27">C1724/D1724</f>
        <v>2.5583333333333336</v>
      </c>
      <c r="F1724" s="10" t="s">
        <v>7064</v>
      </c>
    </row>
    <row r="1725" spans="1:6" x14ac:dyDescent="0.25">
      <c r="A1725" s="7" t="s">
        <v>302</v>
      </c>
      <c r="B1725" s="7">
        <v>561</v>
      </c>
      <c r="C1725" s="7">
        <v>17.28</v>
      </c>
      <c r="D1725" s="7">
        <v>5.415</v>
      </c>
      <c r="E1725" s="7">
        <f t="shared" si="27"/>
        <v>3.1911357340720223</v>
      </c>
      <c r="F1725" s="10" t="s">
        <v>303</v>
      </c>
    </row>
    <row r="1726" spans="1:6" x14ac:dyDescent="0.25">
      <c r="A1726" s="7" t="s">
        <v>2085</v>
      </c>
      <c r="B1726" s="7">
        <v>4577</v>
      </c>
      <c r="C1726" s="7">
        <v>17.065000000000001</v>
      </c>
      <c r="D1726" s="7">
        <v>11.28</v>
      </c>
      <c r="E1726" s="7">
        <f t="shared" si="27"/>
        <v>1.5128546099290783</v>
      </c>
      <c r="F1726" s="10" t="s">
        <v>7067</v>
      </c>
    </row>
    <row r="1727" spans="1:6" x14ac:dyDescent="0.25">
      <c r="A1727" s="7" t="s">
        <v>2086</v>
      </c>
      <c r="B1727" s="7">
        <v>2847</v>
      </c>
      <c r="C1727" s="7">
        <v>21.5</v>
      </c>
      <c r="D1727" s="7">
        <v>12.125</v>
      </c>
      <c r="E1727" s="7">
        <f t="shared" si="27"/>
        <v>1.7731958762886597</v>
      </c>
      <c r="F1727" s="10" t="s">
        <v>6806</v>
      </c>
    </row>
    <row r="1728" spans="1:6" x14ac:dyDescent="0.25">
      <c r="A1728" s="7" t="s">
        <v>2087</v>
      </c>
      <c r="B1728" s="7">
        <v>1095.81</v>
      </c>
      <c r="C1728" s="7">
        <v>8.7449999999999992</v>
      </c>
      <c r="D1728" s="7">
        <v>5.78</v>
      </c>
      <c r="E1728" s="7">
        <f t="shared" si="27"/>
        <v>1.5129757785467126</v>
      </c>
      <c r="F1728" s="10" t="s">
        <v>7068</v>
      </c>
    </row>
    <row r="1729" spans="1:6" x14ac:dyDescent="0.25">
      <c r="A1729" s="7" t="s">
        <v>2088</v>
      </c>
      <c r="B1729" s="7">
        <v>1348.25</v>
      </c>
      <c r="C1729" s="7">
        <v>30.864999999999998</v>
      </c>
      <c r="D1729" s="7">
        <v>19.555</v>
      </c>
      <c r="E1729" s="7">
        <f t="shared" si="27"/>
        <v>1.5783687036563538</v>
      </c>
      <c r="F1729" s="10" t="s">
        <v>6790</v>
      </c>
    </row>
    <row r="1730" spans="1:6" x14ac:dyDescent="0.25">
      <c r="A1730" s="7" t="s">
        <v>2089</v>
      </c>
      <c r="B1730" s="7">
        <v>1384</v>
      </c>
      <c r="C1730" s="7">
        <v>2.1749999999999998</v>
      </c>
      <c r="D1730" s="7">
        <v>0.95</v>
      </c>
      <c r="E1730" s="7">
        <f t="shared" si="27"/>
        <v>2.2894736842105261</v>
      </c>
      <c r="F1730" s="10" t="s">
        <v>7069</v>
      </c>
    </row>
    <row r="1731" spans="1:6" x14ac:dyDescent="0.25">
      <c r="A1731" s="7" t="s">
        <v>2090</v>
      </c>
      <c r="B1731" s="7">
        <v>4017</v>
      </c>
      <c r="C1731" s="7">
        <v>17.309999999999999</v>
      </c>
      <c r="D1731" s="7">
        <v>8.7449999999999992</v>
      </c>
      <c r="E1731" s="7">
        <f t="shared" si="27"/>
        <v>1.9794168096054889</v>
      </c>
      <c r="F1731" s="10" t="s">
        <v>7070</v>
      </c>
    </row>
    <row r="1732" spans="1:6" x14ac:dyDescent="0.25">
      <c r="A1732" s="7" t="s">
        <v>2091</v>
      </c>
      <c r="B1732" s="7">
        <v>3681</v>
      </c>
      <c r="C1732" s="7">
        <v>19.95</v>
      </c>
      <c r="D1732" s="7">
        <v>11.795</v>
      </c>
      <c r="E1732" s="7">
        <f t="shared" si="27"/>
        <v>1.6913946587537092</v>
      </c>
      <c r="F1732" s="10" t="s">
        <v>10</v>
      </c>
    </row>
    <row r="1733" spans="1:6" x14ac:dyDescent="0.25">
      <c r="A1733" s="7" t="s">
        <v>2092</v>
      </c>
      <c r="B1733" s="7">
        <v>1410</v>
      </c>
      <c r="C1733" s="7">
        <v>11.91</v>
      </c>
      <c r="D1733" s="7">
        <v>7.0149999999999997</v>
      </c>
      <c r="E1733" s="7">
        <f t="shared" si="27"/>
        <v>1.6977904490377762</v>
      </c>
      <c r="F1733" s="10" t="s">
        <v>6037</v>
      </c>
    </row>
    <row r="1734" spans="1:6" x14ac:dyDescent="0.25">
      <c r="A1734" s="7" t="s">
        <v>2093</v>
      </c>
      <c r="B1734" s="7">
        <v>2300</v>
      </c>
      <c r="C1734" s="7">
        <v>9.7550000000000008</v>
      </c>
      <c r="D1734" s="7">
        <v>5.7549999999999999</v>
      </c>
      <c r="E1734" s="7">
        <f t="shared" si="27"/>
        <v>1.695047784535187</v>
      </c>
      <c r="F1734" s="10" t="s">
        <v>7071</v>
      </c>
    </row>
    <row r="1735" spans="1:6" x14ac:dyDescent="0.25">
      <c r="A1735" s="7" t="s">
        <v>2094</v>
      </c>
      <c r="B1735" s="7">
        <v>1022</v>
      </c>
      <c r="C1735" s="7">
        <v>17.754999999999999</v>
      </c>
      <c r="D1735" s="7">
        <v>9.2949999999999999</v>
      </c>
      <c r="E1735" s="7">
        <f t="shared" si="27"/>
        <v>1.9101667563206024</v>
      </c>
      <c r="F1735" s="10" t="s">
        <v>7073</v>
      </c>
    </row>
    <row r="1736" spans="1:6" x14ac:dyDescent="0.25">
      <c r="A1736" s="7" t="s">
        <v>2095</v>
      </c>
      <c r="B1736" s="7">
        <v>1780</v>
      </c>
      <c r="C1736" s="7">
        <v>8.3949999999999996</v>
      </c>
      <c r="D1736" s="7">
        <v>4.875</v>
      </c>
      <c r="E1736" s="7">
        <f t="shared" si="27"/>
        <v>1.7220512820512819</v>
      </c>
      <c r="F1736" s="10" t="s">
        <v>6752</v>
      </c>
    </row>
    <row r="1737" spans="1:6" x14ac:dyDescent="0.25">
      <c r="A1737" s="7" t="s">
        <v>2096</v>
      </c>
      <c r="B1737" s="7">
        <v>2276</v>
      </c>
      <c r="C1737" s="7">
        <v>0.97</v>
      </c>
      <c r="D1737" s="7">
        <v>0.60499999999999998</v>
      </c>
      <c r="E1737" s="7">
        <f t="shared" si="27"/>
        <v>1.6033057851239669</v>
      </c>
      <c r="F1737" s="10" t="s">
        <v>6484</v>
      </c>
    </row>
    <row r="1738" spans="1:6" x14ac:dyDescent="0.25">
      <c r="A1738" s="7" t="s">
        <v>2097</v>
      </c>
      <c r="B1738" s="7">
        <v>1340</v>
      </c>
      <c r="C1738" s="7">
        <v>1.31</v>
      </c>
      <c r="D1738" s="7">
        <v>0.64500000000000002</v>
      </c>
      <c r="E1738" s="7">
        <f t="shared" si="27"/>
        <v>2.0310077519379846</v>
      </c>
      <c r="F1738" s="10" t="s">
        <v>10</v>
      </c>
    </row>
    <row r="1739" spans="1:6" x14ac:dyDescent="0.25">
      <c r="A1739" s="7" t="s">
        <v>2098</v>
      </c>
      <c r="B1739" s="7">
        <v>5003</v>
      </c>
      <c r="C1739" s="7">
        <v>15.425000000000001</v>
      </c>
      <c r="D1739" s="7">
        <v>8.3049999999999997</v>
      </c>
      <c r="E1739" s="7">
        <f t="shared" si="27"/>
        <v>1.8573148705599039</v>
      </c>
      <c r="F1739" s="10" t="s">
        <v>7074</v>
      </c>
    </row>
    <row r="1740" spans="1:6" x14ac:dyDescent="0.25">
      <c r="A1740" s="7" t="s">
        <v>2099</v>
      </c>
      <c r="B1740" s="7">
        <v>1716</v>
      </c>
      <c r="C1740" s="7">
        <v>1.595</v>
      </c>
      <c r="D1740" s="7">
        <v>0.58499999999999996</v>
      </c>
      <c r="E1740" s="7">
        <f t="shared" si="27"/>
        <v>2.7264957264957266</v>
      </c>
      <c r="F1740" s="10" t="s">
        <v>6787</v>
      </c>
    </row>
    <row r="1741" spans="1:6" x14ac:dyDescent="0.25">
      <c r="A1741" s="7" t="s">
        <v>2100</v>
      </c>
      <c r="B1741" s="7">
        <v>2060</v>
      </c>
      <c r="C1741" s="7">
        <v>2.7850000000000001</v>
      </c>
      <c r="D1741" s="7">
        <v>1.62</v>
      </c>
      <c r="E1741" s="7">
        <f t="shared" si="27"/>
        <v>1.7191358024691359</v>
      </c>
      <c r="F1741" s="10" t="s">
        <v>10</v>
      </c>
    </row>
    <row r="1742" spans="1:6" x14ac:dyDescent="0.25">
      <c r="A1742" s="7" t="s">
        <v>2101</v>
      </c>
      <c r="B1742" s="7">
        <v>387</v>
      </c>
      <c r="C1742" s="7">
        <v>10.68</v>
      </c>
      <c r="D1742" s="7">
        <v>6.37</v>
      </c>
      <c r="E1742" s="7">
        <f t="shared" si="27"/>
        <v>1.6766091051805336</v>
      </c>
      <c r="F1742" s="10" t="s">
        <v>6251</v>
      </c>
    </row>
    <row r="1743" spans="1:6" x14ac:dyDescent="0.25">
      <c r="A1743" s="7" t="s">
        <v>2102</v>
      </c>
      <c r="B1743" s="7">
        <v>2979</v>
      </c>
      <c r="C1743" s="7">
        <v>6.335</v>
      </c>
      <c r="D1743" s="7">
        <v>3.22</v>
      </c>
      <c r="E1743" s="7">
        <f t="shared" si="27"/>
        <v>1.9673913043478259</v>
      </c>
      <c r="F1743" s="10" t="s">
        <v>92</v>
      </c>
    </row>
    <row r="1744" spans="1:6" x14ac:dyDescent="0.25">
      <c r="A1744" s="7" t="s">
        <v>2103</v>
      </c>
      <c r="B1744" s="7">
        <v>2090</v>
      </c>
      <c r="C1744" s="7">
        <v>10.92</v>
      </c>
      <c r="D1744" s="7">
        <v>5.5449999999999999</v>
      </c>
      <c r="E1744" s="7">
        <f t="shared" si="27"/>
        <v>1.9693417493237151</v>
      </c>
      <c r="F1744" s="10" t="s">
        <v>6428</v>
      </c>
    </row>
    <row r="1745" spans="1:6" x14ac:dyDescent="0.25">
      <c r="A1745" s="7" t="s">
        <v>2104</v>
      </c>
      <c r="B1745" s="7">
        <v>6946</v>
      </c>
      <c r="C1745" s="7">
        <v>5.52</v>
      </c>
      <c r="D1745" s="7">
        <v>2.7050000000000001</v>
      </c>
      <c r="E1745" s="7">
        <f t="shared" si="27"/>
        <v>2.040665434380776</v>
      </c>
      <c r="F1745" s="10" t="s">
        <v>7053</v>
      </c>
    </row>
    <row r="1746" spans="1:6" x14ac:dyDescent="0.25">
      <c r="A1746" s="7" t="s">
        <v>2105</v>
      </c>
      <c r="B1746" s="7">
        <v>2705.18</v>
      </c>
      <c r="C1746" s="7">
        <v>2.895</v>
      </c>
      <c r="D1746" s="7">
        <v>1.2</v>
      </c>
      <c r="E1746" s="7">
        <f t="shared" si="27"/>
        <v>2.4125000000000001</v>
      </c>
      <c r="F1746" s="10" t="s">
        <v>5992</v>
      </c>
    </row>
    <row r="1747" spans="1:6" x14ac:dyDescent="0.25">
      <c r="A1747" s="7" t="s">
        <v>2106</v>
      </c>
      <c r="B1747" s="7">
        <v>2454.0300000000002</v>
      </c>
      <c r="C1747" s="7">
        <v>38.89</v>
      </c>
      <c r="D1747" s="7">
        <v>21.335000000000001</v>
      </c>
      <c r="E1747" s="7">
        <f t="shared" si="27"/>
        <v>1.8228263416920552</v>
      </c>
      <c r="F1747" s="10" t="s">
        <v>6261</v>
      </c>
    </row>
    <row r="1748" spans="1:6" x14ac:dyDescent="0.25">
      <c r="A1748" s="7" t="s">
        <v>2107</v>
      </c>
      <c r="B1748" s="7">
        <v>4333</v>
      </c>
      <c r="C1748" s="7">
        <v>11.324999999999999</v>
      </c>
      <c r="D1748" s="7">
        <v>6.585</v>
      </c>
      <c r="E1748" s="7">
        <f t="shared" si="27"/>
        <v>1.7198177676537585</v>
      </c>
      <c r="F1748" s="10" t="s">
        <v>6436</v>
      </c>
    </row>
    <row r="1749" spans="1:6" x14ac:dyDescent="0.25">
      <c r="A1749" s="7" t="s">
        <v>2108</v>
      </c>
      <c r="B1749" s="7">
        <v>2480</v>
      </c>
      <c r="C1749" s="7">
        <v>25.21</v>
      </c>
      <c r="D1749" s="7">
        <v>16.625</v>
      </c>
      <c r="E1749" s="7">
        <f t="shared" si="27"/>
        <v>1.5163909774436091</v>
      </c>
      <c r="F1749" s="10" t="s">
        <v>7076</v>
      </c>
    </row>
    <row r="1750" spans="1:6" x14ac:dyDescent="0.25">
      <c r="A1750" s="7" t="s">
        <v>2109</v>
      </c>
      <c r="B1750" s="7">
        <v>1195</v>
      </c>
      <c r="C1750" s="7">
        <v>13.43</v>
      </c>
      <c r="D1750" s="7">
        <v>8.9700000000000006</v>
      </c>
      <c r="E1750" s="7">
        <f t="shared" si="27"/>
        <v>1.4972129319955405</v>
      </c>
      <c r="F1750" s="10" t="s">
        <v>10</v>
      </c>
    </row>
    <row r="1751" spans="1:6" x14ac:dyDescent="0.25">
      <c r="A1751" s="7" t="s">
        <v>2110</v>
      </c>
      <c r="B1751" s="7">
        <v>3342</v>
      </c>
      <c r="C1751" s="7">
        <v>46.49</v>
      </c>
      <c r="D1751" s="7">
        <v>26.13</v>
      </c>
      <c r="E1751" s="7">
        <f t="shared" si="27"/>
        <v>1.7791810179869882</v>
      </c>
      <c r="F1751" s="10" t="s">
        <v>7077</v>
      </c>
    </row>
    <row r="1752" spans="1:6" x14ac:dyDescent="0.25">
      <c r="A1752" s="7" t="s">
        <v>2111</v>
      </c>
      <c r="B1752" s="7">
        <v>2371</v>
      </c>
      <c r="C1752" s="7">
        <v>7.53</v>
      </c>
      <c r="D1752" s="7">
        <v>4.4850000000000003</v>
      </c>
      <c r="E1752" s="7">
        <f t="shared" si="27"/>
        <v>1.6789297658862876</v>
      </c>
      <c r="F1752" s="10" t="s">
        <v>6818</v>
      </c>
    </row>
    <row r="1753" spans="1:6" x14ac:dyDescent="0.25">
      <c r="A1753" s="7" t="s">
        <v>2112</v>
      </c>
      <c r="B1753" s="7">
        <v>2515.92</v>
      </c>
      <c r="C1753" s="7">
        <v>223.25</v>
      </c>
      <c r="D1753" s="7">
        <v>140.73500000000001</v>
      </c>
      <c r="E1753" s="7">
        <f t="shared" si="27"/>
        <v>1.586314704941912</v>
      </c>
      <c r="F1753" s="10" t="s">
        <v>10</v>
      </c>
    </row>
    <row r="1754" spans="1:6" x14ac:dyDescent="0.25">
      <c r="A1754" s="7" t="s">
        <v>2113</v>
      </c>
      <c r="B1754" s="7">
        <v>1652.7</v>
      </c>
      <c r="C1754" s="7">
        <v>2.8450000000000002</v>
      </c>
      <c r="D1754" s="7">
        <v>1.4650000000000001</v>
      </c>
      <c r="E1754" s="7">
        <f t="shared" si="27"/>
        <v>1.9419795221843004</v>
      </c>
      <c r="F1754" s="10" t="s">
        <v>6317</v>
      </c>
    </row>
    <row r="1755" spans="1:6" x14ac:dyDescent="0.25">
      <c r="A1755" s="7" t="s">
        <v>2114</v>
      </c>
      <c r="B1755" s="7">
        <v>381</v>
      </c>
      <c r="C1755" s="7">
        <v>1.595</v>
      </c>
      <c r="D1755" s="7">
        <v>0.79500000000000004</v>
      </c>
      <c r="E1755" s="7">
        <f t="shared" si="27"/>
        <v>2.0062893081761004</v>
      </c>
      <c r="F1755" s="10" t="s">
        <v>10</v>
      </c>
    </row>
    <row r="1756" spans="1:6" x14ac:dyDescent="0.25">
      <c r="A1756" s="7" t="s">
        <v>2115</v>
      </c>
      <c r="B1756" s="7">
        <v>1892.32</v>
      </c>
      <c r="C1756" s="7">
        <v>17.245000000000001</v>
      </c>
      <c r="D1756" s="7">
        <v>11.15</v>
      </c>
      <c r="E1756" s="7">
        <f t="shared" si="27"/>
        <v>1.5466367713004485</v>
      </c>
      <c r="F1756" s="10" t="s">
        <v>7079</v>
      </c>
    </row>
    <row r="1757" spans="1:6" x14ac:dyDescent="0.25">
      <c r="A1757" s="7" t="s">
        <v>2116</v>
      </c>
      <c r="B1757" s="7">
        <v>2142</v>
      </c>
      <c r="C1757" s="7">
        <v>3.66</v>
      </c>
      <c r="D1757" s="7">
        <v>2.375</v>
      </c>
      <c r="E1757" s="7">
        <f t="shared" si="27"/>
        <v>1.5410526315789475</v>
      </c>
      <c r="F1757" s="10" t="s">
        <v>7082</v>
      </c>
    </row>
    <row r="1758" spans="1:6" x14ac:dyDescent="0.25">
      <c r="A1758" s="7" t="s">
        <v>2117</v>
      </c>
      <c r="B1758" s="7">
        <v>2627</v>
      </c>
      <c r="C1758" s="7">
        <v>8.35</v>
      </c>
      <c r="D1758" s="7">
        <v>4.165</v>
      </c>
      <c r="E1758" s="7">
        <f t="shared" si="27"/>
        <v>2.0048019207683074</v>
      </c>
      <c r="F1758" s="10" t="s">
        <v>6235</v>
      </c>
    </row>
    <row r="1759" spans="1:6" x14ac:dyDescent="0.25">
      <c r="A1759" s="7" t="s">
        <v>2118</v>
      </c>
      <c r="B1759" s="7">
        <v>3302.66</v>
      </c>
      <c r="C1759" s="7">
        <v>13.984999999999999</v>
      </c>
      <c r="D1759" s="7">
        <v>8</v>
      </c>
      <c r="E1759" s="7">
        <f t="shared" si="27"/>
        <v>1.7481249999999999</v>
      </c>
      <c r="F1759" s="10" t="s">
        <v>115</v>
      </c>
    </row>
    <row r="1760" spans="1:6" x14ac:dyDescent="0.25">
      <c r="A1760" s="7" t="s">
        <v>2119</v>
      </c>
      <c r="B1760" s="7">
        <v>2963.33</v>
      </c>
      <c r="C1760" s="7">
        <v>43</v>
      </c>
      <c r="D1760" s="7">
        <v>27.99</v>
      </c>
      <c r="E1760" s="7">
        <f t="shared" si="27"/>
        <v>1.5362629510539478</v>
      </c>
      <c r="F1760" s="10" t="s">
        <v>10</v>
      </c>
    </row>
    <row r="1761" spans="1:6" x14ac:dyDescent="0.25">
      <c r="A1761" s="7" t="s">
        <v>2120</v>
      </c>
      <c r="B1761" s="7">
        <v>2730</v>
      </c>
      <c r="C1761" s="7">
        <v>1.665</v>
      </c>
      <c r="D1761" s="7">
        <v>1.075</v>
      </c>
      <c r="E1761" s="7">
        <f t="shared" si="27"/>
        <v>1.5488372093023257</v>
      </c>
      <c r="F1761" s="10" t="s">
        <v>7083</v>
      </c>
    </row>
    <row r="1762" spans="1:6" x14ac:dyDescent="0.25">
      <c r="A1762" s="7" t="s">
        <v>2121</v>
      </c>
      <c r="B1762" s="7">
        <v>2029.99</v>
      </c>
      <c r="C1762" s="7">
        <v>10.914999999999999</v>
      </c>
      <c r="D1762" s="7">
        <v>5.94</v>
      </c>
      <c r="E1762" s="7">
        <f t="shared" si="27"/>
        <v>1.8375420875420874</v>
      </c>
      <c r="F1762" s="10" t="s">
        <v>6034</v>
      </c>
    </row>
    <row r="1763" spans="1:6" x14ac:dyDescent="0.25">
      <c r="A1763" s="7" t="s">
        <v>2122</v>
      </c>
      <c r="B1763" s="7">
        <v>1324</v>
      </c>
      <c r="C1763" s="7">
        <v>5.3449999999999998</v>
      </c>
      <c r="D1763" s="7">
        <v>2.9350000000000001</v>
      </c>
      <c r="E1763" s="7">
        <f t="shared" si="27"/>
        <v>1.8211243611584327</v>
      </c>
      <c r="F1763" s="10" t="s">
        <v>7084</v>
      </c>
    </row>
    <row r="1764" spans="1:6" x14ac:dyDescent="0.25">
      <c r="A1764" s="7" t="s">
        <v>2123</v>
      </c>
      <c r="B1764" s="7">
        <v>4183</v>
      </c>
      <c r="C1764" s="7">
        <v>49.65</v>
      </c>
      <c r="D1764" s="7">
        <v>29.085000000000001</v>
      </c>
      <c r="E1764" s="7">
        <f t="shared" si="27"/>
        <v>1.7070654976792159</v>
      </c>
      <c r="F1764" s="10" t="s">
        <v>6859</v>
      </c>
    </row>
    <row r="1765" spans="1:6" x14ac:dyDescent="0.25">
      <c r="A1765" s="7" t="s">
        <v>2124</v>
      </c>
      <c r="B1765" s="7">
        <v>1018</v>
      </c>
      <c r="C1765" s="7">
        <v>1.1299999999999999</v>
      </c>
      <c r="D1765" s="7">
        <v>0.62</v>
      </c>
      <c r="E1765" s="7">
        <f t="shared" si="27"/>
        <v>1.8225806451612903</v>
      </c>
      <c r="F1765" s="10" t="s">
        <v>10</v>
      </c>
    </row>
    <row r="1766" spans="1:6" x14ac:dyDescent="0.25">
      <c r="A1766" s="7" t="s">
        <v>2125</v>
      </c>
      <c r="B1766" s="7">
        <v>1564</v>
      </c>
      <c r="C1766" s="7">
        <v>8.16</v>
      </c>
      <c r="D1766" s="7">
        <v>4.38</v>
      </c>
      <c r="E1766" s="7">
        <f t="shared" si="27"/>
        <v>1.8630136986301371</v>
      </c>
      <c r="F1766" s="10" t="s">
        <v>6421</v>
      </c>
    </row>
    <row r="1767" spans="1:6" x14ac:dyDescent="0.25">
      <c r="A1767" s="7" t="s">
        <v>2126</v>
      </c>
      <c r="B1767" s="7">
        <v>3029</v>
      </c>
      <c r="C1767" s="7">
        <v>21.68</v>
      </c>
      <c r="D1767" s="7">
        <v>10.92</v>
      </c>
      <c r="E1767" s="7">
        <f t="shared" si="27"/>
        <v>1.9853479853479854</v>
      </c>
      <c r="F1767" s="10" t="s">
        <v>6526</v>
      </c>
    </row>
    <row r="1768" spans="1:6" x14ac:dyDescent="0.25">
      <c r="A1768" s="7" t="s">
        <v>2127</v>
      </c>
      <c r="B1768" s="7">
        <v>3496</v>
      </c>
      <c r="C1768" s="7">
        <v>2.1749999999999998</v>
      </c>
      <c r="D1768" s="7">
        <v>1.145</v>
      </c>
      <c r="E1768" s="7">
        <f t="shared" si="27"/>
        <v>1.8995633187772925</v>
      </c>
      <c r="F1768" s="10" t="s">
        <v>7085</v>
      </c>
    </row>
    <row r="1769" spans="1:6" x14ac:dyDescent="0.25">
      <c r="A1769" s="7" t="s">
        <v>2128</v>
      </c>
      <c r="B1769" s="7">
        <v>1315</v>
      </c>
      <c r="C1769" s="7">
        <v>2.165</v>
      </c>
      <c r="D1769" s="7">
        <v>1.28</v>
      </c>
      <c r="E1769" s="7">
        <f t="shared" si="27"/>
        <v>1.69140625</v>
      </c>
      <c r="F1769" s="10" t="s">
        <v>10</v>
      </c>
    </row>
    <row r="1770" spans="1:6" x14ac:dyDescent="0.25">
      <c r="A1770" s="7" t="s">
        <v>2129</v>
      </c>
      <c r="B1770" s="7">
        <v>1138</v>
      </c>
      <c r="C1770" s="7">
        <v>4.9050000000000002</v>
      </c>
      <c r="D1770" s="7">
        <v>2.84</v>
      </c>
      <c r="E1770" s="7">
        <f t="shared" si="27"/>
        <v>1.7271126760563382</v>
      </c>
      <c r="F1770" s="10" t="s">
        <v>10</v>
      </c>
    </row>
    <row r="1771" spans="1:6" x14ac:dyDescent="0.25">
      <c r="A1771" s="7" t="s">
        <v>2130</v>
      </c>
      <c r="B1771" s="7">
        <v>4175.16</v>
      </c>
      <c r="C1771" s="7">
        <v>79.144999999999996</v>
      </c>
      <c r="D1771" s="7">
        <v>50.25</v>
      </c>
      <c r="E1771" s="7">
        <f t="shared" si="27"/>
        <v>1.5750248756218905</v>
      </c>
      <c r="F1771" s="10" t="s">
        <v>6165</v>
      </c>
    </row>
    <row r="1772" spans="1:6" x14ac:dyDescent="0.25">
      <c r="A1772" s="7" t="s">
        <v>2131</v>
      </c>
      <c r="B1772" s="7">
        <v>899</v>
      </c>
      <c r="C1772" s="7">
        <v>3.4249999999999998</v>
      </c>
      <c r="D1772" s="7">
        <v>0.81499999999999995</v>
      </c>
      <c r="E1772" s="7">
        <f t="shared" si="27"/>
        <v>4.2024539877300615</v>
      </c>
      <c r="F1772" s="10" t="s">
        <v>10</v>
      </c>
    </row>
    <row r="1773" spans="1:6" x14ac:dyDescent="0.25">
      <c r="A1773" s="7" t="s">
        <v>2132</v>
      </c>
      <c r="B1773" s="7">
        <v>2106</v>
      </c>
      <c r="C1773" s="7">
        <v>2.25</v>
      </c>
      <c r="D1773" s="7">
        <v>1.38</v>
      </c>
      <c r="E1773" s="7">
        <f t="shared" si="27"/>
        <v>1.6304347826086958</v>
      </c>
      <c r="F1773" s="10" t="s">
        <v>7086</v>
      </c>
    </row>
    <row r="1774" spans="1:6" x14ac:dyDescent="0.25">
      <c r="A1774" s="7" t="s">
        <v>2133</v>
      </c>
      <c r="B1774" s="7">
        <v>3628</v>
      </c>
      <c r="C1774" s="7">
        <v>10.119999999999999</v>
      </c>
      <c r="D1774" s="7">
        <v>6.5250000000000004</v>
      </c>
      <c r="E1774" s="7">
        <f t="shared" si="27"/>
        <v>1.55095785440613</v>
      </c>
      <c r="F1774" s="10" t="s">
        <v>10</v>
      </c>
    </row>
    <row r="1775" spans="1:6" x14ac:dyDescent="0.25">
      <c r="A1775" s="7" t="s">
        <v>2134</v>
      </c>
      <c r="B1775" s="7">
        <v>2456</v>
      </c>
      <c r="C1775" s="7">
        <v>4.6349999999999998</v>
      </c>
      <c r="D1775" s="7">
        <v>2.125</v>
      </c>
      <c r="E1775" s="7">
        <f t="shared" si="27"/>
        <v>2.1811764705882353</v>
      </c>
      <c r="F1775" s="10" t="s">
        <v>6227</v>
      </c>
    </row>
    <row r="1776" spans="1:6" x14ac:dyDescent="0.25">
      <c r="A1776" s="7" t="s">
        <v>2135</v>
      </c>
      <c r="B1776" s="7">
        <v>4217</v>
      </c>
      <c r="C1776" s="7">
        <v>11.135</v>
      </c>
      <c r="D1776" s="7">
        <v>5.9050000000000002</v>
      </c>
      <c r="E1776" s="7">
        <f t="shared" si="27"/>
        <v>1.8856900931414056</v>
      </c>
      <c r="F1776" s="10" t="s">
        <v>6545</v>
      </c>
    </row>
    <row r="1777" spans="1:6" x14ac:dyDescent="0.25">
      <c r="A1777" s="7" t="s">
        <v>2136</v>
      </c>
      <c r="B1777" s="7">
        <v>4170</v>
      </c>
      <c r="C1777" s="7">
        <v>5.81</v>
      </c>
      <c r="D1777" s="7">
        <v>3.48</v>
      </c>
      <c r="E1777" s="7">
        <f t="shared" si="27"/>
        <v>1.6695402298850575</v>
      </c>
      <c r="F1777" s="10" t="s">
        <v>10</v>
      </c>
    </row>
    <row r="1778" spans="1:6" x14ac:dyDescent="0.25">
      <c r="A1778" s="7" t="s">
        <v>2137</v>
      </c>
      <c r="B1778" s="7">
        <v>2258.5</v>
      </c>
      <c r="C1778" s="7">
        <v>27.71</v>
      </c>
      <c r="D1778" s="7">
        <v>18.36</v>
      </c>
      <c r="E1778" s="7">
        <f t="shared" si="27"/>
        <v>1.5092592592592593</v>
      </c>
      <c r="F1778" s="10" t="s">
        <v>7088</v>
      </c>
    </row>
    <row r="1779" spans="1:6" x14ac:dyDescent="0.25">
      <c r="A1779" s="7" t="s">
        <v>2138</v>
      </c>
      <c r="B1779" s="7">
        <v>3009</v>
      </c>
      <c r="C1779" s="7">
        <v>1.4650000000000001</v>
      </c>
      <c r="D1779" s="7">
        <v>0.56499999999999995</v>
      </c>
      <c r="E1779" s="7">
        <f t="shared" si="27"/>
        <v>2.5929203539823011</v>
      </c>
      <c r="F1779" s="10" t="s">
        <v>6135</v>
      </c>
    </row>
    <row r="1780" spans="1:6" x14ac:dyDescent="0.25">
      <c r="A1780" s="7" t="s">
        <v>2139</v>
      </c>
      <c r="B1780" s="7">
        <v>979.53</v>
      </c>
      <c r="C1780" s="7">
        <v>11.68</v>
      </c>
      <c r="D1780" s="7">
        <v>6.6749999999999998</v>
      </c>
      <c r="E1780" s="7">
        <f t="shared" si="27"/>
        <v>1.749812734082397</v>
      </c>
      <c r="F1780" s="10" t="s">
        <v>6705</v>
      </c>
    </row>
    <row r="1781" spans="1:6" x14ac:dyDescent="0.25">
      <c r="A1781" s="7" t="s">
        <v>2140</v>
      </c>
      <c r="B1781" s="7">
        <v>1928</v>
      </c>
      <c r="C1781" s="7">
        <v>26.885000000000002</v>
      </c>
      <c r="D1781" s="7">
        <v>15.41</v>
      </c>
      <c r="E1781" s="7">
        <f t="shared" si="27"/>
        <v>1.7446463335496432</v>
      </c>
      <c r="F1781" s="10" t="s">
        <v>7089</v>
      </c>
    </row>
    <row r="1782" spans="1:6" x14ac:dyDescent="0.25">
      <c r="A1782" s="7" t="s">
        <v>2141</v>
      </c>
      <c r="B1782" s="7">
        <v>771</v>
      </c>
      <c r="C1782" s="7">
        <v>4.4649999999999999</v>
      </c>
      <c r="D1782" s="7">
        <v>1.145</v>
      </c>
      <c r="E1782" s="7">
        <f t="shared" si="27"/>
        <v>3.8995633187772922</v>
      </c>
      <c r="F1782" s="10" t="s">
        <v>6256</v>
      </c>
    </row>
    <row r="1783" spans="1:6" x14ac:dyDescent="0.25">
      <c r="A1783" s="7" t="s">
        <v>2142</v>
      </c>
      <c r="B1783" s="7">
        <v>2623</v>
      </c>
      <c r="C1783" s="7">
        <v>45.615000000000002</v>
      </c>
      <c r="D1783" s="7">
        <v>26.925000000000001</v>
      </c>
      <c r="E1783" s="7">
        <f t="shared" si="27"/>
        <v>1.6941504178272981</v>
      </c>
      <c r="F1783" s="10" t="s">
        <v>21</v>
      </c>
    </row>
    <row r="1784" spans="1:6" x14ac:dyDescent="0.25">
      <c r="A1784" s="7" t="s">
        <v>2143</v>
      </c>
      <c r="B1784" s="7">
        <v>980</v>
      </c>
      <c r="C1784" s="7">
        <v>12.45</v>
      </c>
      <c r="D1784" s="7">
        <v>7.7</v>
      </c>
      <c r="E1784" s="7">
        <f t="shared" si="27"/>
        <v>1.6168831168831168</v>
      </c>
      <c r="F1784" s="10" t="s">
        <v>6091</v>
      </c>
    </row>
    <row r="1785" spans="1:6" x14ac:dyDescent="0.25">
      <c r="A1785" s="7" t="s">
        <v>2144</v>
      </c>
      <c r="B1785" s="7">
        <v>1824.09</v>
      </c>
      <c r="C1785" s="7">
        <v>24.71</v>
      </c>
      <c r="D1785" s="7">
        <v>12.895</v>
      </c>
      <c r="E1785" s="7">
        <f t="shared" si="27"/>
        <v>1.9162466072120978</v>
      </c>
      <c r="F1785" s="10" t="s">
        <v>6525</v>
      </c>
    </row>
    <row r="1786" spans="1:6" x14ac:dyDescent="0.25">
      <c r="A1786" s="7" t="s">
        <v>2145</v>
      </c>
      <c r="B1786" s="7">
        <v>2706.38</v>
      </c>
      <c r="C1786" s="7">
        <v>27.86</v>
      </c>
      <c r="D1786" s="7">
        <v>17.114999999999998</v>
      </c>
      <c r="E1786" s="7">
        <f t="shared" si="27"/>
        <v>1.6278118609406955</v>
      </c>
      <c r="F1786" s="10" t="s">
        <v>7092</v>
      </c>
    </row>
    <row r="1787" spans="1:6" x14ac:dyDescent="0.25">
      <c r="A1787" s="7" t="s">
        <v>2146</v>
      </c>
      <c r="B1787" s="7">
        <v>1719</v>
      </c>
      <c r="C1787" s="7">
        <v>12.7</v>
      </c>
      <c r="D1787" s="7">
        <v>7.25</v>
      </c>
      <c r="E1787" s="7">
        <f t="shared" si="27"/>
        <v>1.7517241379310344</v>
      </c>
      <c r="F1787" s="10" t="s">
        <v>211</v>
      </c>
    </row>
    <row r="1788" spans="1:6" x14ac:dyDescent="0.25">
      <c r="A1788" s="7" t="s">
        <v>2147</v>
      </c>
      <c r="B1788" s="7">
        <v>1937</v>
      </c>
      <c r="C1788" s="7">
        <v>1.53</v>
      </c>
      <c r="D1788" s="7">
        <v>0.86499999999999999</v>
      </c>
      <c r="E1788" s="7">
        <f t="shared" ref="E1788:E1851" si="28">C1788/D1788</f>
        <v>1.7687861271676302</v>
      </c>
      <c r="F1788" s="10" t="s">
        <v>6537</v>
      </c>
    </row>
    <row r="1789" spans="1:6" x14ac:dyDescent="0.25">
      <c r="A1789" s="7" t="s">
        <v>2148</v>
      </c>
      <c r="B1789" s="7">
        <v>2274</v>
      </c>
      <c r="C1789" s="7">
        <v>31.64</v>
      </c>
      <c r="D1789" s="7">
        <v>18.344999999999999</v>
      </c>
      <c r="E1789" s="7">
        <f t="shared" si="28"/>
        <v>1.7247206323248843</v>
      </c>
      <c r="F1789" s="10" t="s">
        <v>6535</v>
      </c>
    </row>
    <row r="1790" spans="1:6" x14ac:dyDescent="0.25">
      <c r="A1790" s="7" t="s">
        <v>2149</v>
      </c>
      <c r="B1790" s="7">
        <v>849</v>
      </c>
      <c r="C1790" s="7">
        <v>3.9849999999999999</v>
      </c>
      <c r="D1790" s="7">
        <v>2.5299999999999998</v>
      </c>
      <c r="E1790" s="7">
        <f t="shared" si="28"/>
        <v>1.575098814229249</v>
      </c>
      <c r="F1790" s="10" t="s">
        <v>10</v>
      </c>
    </row>
    <row r="1791" spans="1:6" x14ac:dyDescent="0.25">
      <c r="A1791" s="7" t="s">
        <v>2150</v>
      </c>
      <c r="B1791" s="7">
        <v>2085.4699999999998</v>
      </c>
      <c r="C1791" s="7">
        <v>9.7750000000000004</v>
      </c>
      <c r="D1791" s="7">
        <v>5.8049999999999997</v>
      </c>
      <c r="E1791" s="7">
        <f t="shared" si="28"/>
        <v>1.6838931955211027</v>
      </c>
      <c r="F1791" s="10" t="s">
        <v>6536</v>
      </c>
    </row>
    <row r="1792" spans="1:6" x14ac:dyDescent="0.25">
      <c r="A1792" s="7" t="s">
        <v>2151</v>
      </c>
      <c r="B1792" s="7">
        <v>2268</v>
      </c>
      <c r="C1792" s="7">
        <v>306.76499999999999</v>
      </c>
      <c r="D1792" s="7">
        <v>188.14500000000001</v>
      </c>
      <c r="E1792" s="7">
        <f t="shared" si="28"/>
        <v>1.6304711791437454</v>
      </c>
      <c r="F1792" s="10" t="s">
        <v>6087</v>
      </c>
    </row>
    <row r="1793" spans="1:6" x14ac:dyDescent="0.25">
      <c r="A1793" s="7" t="s">
        <v>2152</v>
      </c>
      <c r="B1793" s="7">
        <v>1893.4</v>
      </c>
      <c r="C1793" s="7">
        <v>266.13499999999999</v>
      </c>
      <c r="D1793" s="7">
        <v>156.07</v>
      </c>
      <c r="E1793" s="7">
        <f t="shared" si="28"/>
        <v>1.7052284231434613</v>
      </c>
      <c r="F1793" s="10" t="s">
        <v>6530</v>
      </c>
    </row>
    <row r="1794" spans="1:6" x14ac:dyDescent="0.25">
      <c r="A1794" s="7" t="s">
        <v>2153</v>
      </c>
      <c r="B1794" s="7">
        <v>3417</v>
      </c>
      <c r="C1794" s="7">
        <v>5.6349999999999998</v>
      </c>
      <c r="D1794" s="7">
        <v>3.08</v>
      </c>
      <c r="E1794" s="7">
        <f t="shared" si="28"/>
        <v>1.8295454545454544</v>
      </c>
      <c r="F1794" s="10" t="s">
        <v>10</v>
      </c>
    </row>
    <row r="1795" spans="1:6" x14ac:dyDescent="0.25">
      <c r="A1795" s="7" t="s">
        <v>2154</v>
      </c>
      <c r="B1795" s="7">
        <v>826</v>
      </c>
      <c r="C1795" s="7">
        <v>96.314999999999998</v>
      </c>
      <c r="D1795" s="7">
        <v>51.7</v>
      </c>
      <c r="E1795" s="7">
        <f t="shared" si="28"/>
        <v>1.8629593810444873</v>
      </c>
      <c r="F1795" s="10" t="s">
        <v>213</v>
      </c>
    </row>
    <row r="1796" spans="1:6" x14ac:dyDescent="0.25">
      <c r="A1796" s="7" t="s">
        <v>2155</v>
      </c>
      <c r="B1796" s="7">
        <v>2448</v>
      </c>
      <c r="C1796" s="7">
        <v>3.32</v>
      </c>
      <c r="D1796" s="7">
        <v>0.81</v>
      </c>
      <c r="E1796" s="7">
        <f t="shared" si="28"/>
        <v>4.098765432098765</v>
      </c>
      <c r="F1796" s="10" t="s">
        <v>7098</v>
      </c>
    </row>
    <row r="1797" spans="1:6" x14ac:dyDescent="0.25">
      <c r="A1797" s="7" t="s">
        <v>2156</v>
      </c>
      <c r="B1797" s="7">
        <v>3998</v>
      </c>
      <c r="C1797" s="7">
        <v>10.42</v>
      </c>
      <c r="D1797" s="7">
        <v>5.77</v>
      </c>
      <c r="E1797" s="7">
        <f t="shared" si="28"/>
        <v>1.805892547660312</v>
      </c>
      <c r="F1797" s="10" t="s">
        <v>10</v>
      </c>
    </row>
    <row r="1798" spans="1:6" x14ac:dyDescent="0.25">
      <c r="A1798" s="7" t="s">
        <v>2157</v>
      </c>
      <c r="B1798" s="7">
        <v>2611</v>
      </c>
      <c r="C1798" s="7">
        <v>0.95</v>
      </c>
      <c r="D1798" s="7">
        <v>0.505</v>
      </c>
      <c r="E1798" s="7">
        <f t="shared" si="28"/>
        <v>1.8811881188118811</v>
      </c>
      <c r="F1798" s="10" t="s">
        <v>10</v>
      </c>
    </row>
    <row r="1799" spans="1:6" x14ac:dyDescent="0.25">
      <c r="A1799" s="7" t="s">
        <v>2158</v>
      </c>
      <c r="B1799" s="7">
        <v>504</v>
      </c>
      <c r="C1799" s="7">
        <v>1.085</v>
      </c>
      <c r="D1799" s="7">
        <v>0.495</v>
      </c>
      <c r="E1799" s="7">
        <f t="shared" si="28"/>
        <v>2.191919191919192</v>
      </c>
      <c r="F1799" s="10" t="s">
        <v>10</v>
      </c>
    </row>
    <row r="1800" spans="1:6" x14ac:dyDescent="0.25">
      <c r="A1800" s="7" t="s">
        <v>2159</v>
      </c>
      <c r="B1800" s="7">
        <v>738</v>
      </c>
      <c r="C1800" s="7">
        <v>188.03</v>
      </c>
      <c r="D1800" s="7">
        <v>119.485</v>
      </c>
      <c r="E1800" s="7">
        <f t="shared" si="28"/>
        <v>1.5736703351885175</v>
      </c>
      <c r="F1800" s="10" t="s">
        <v>7100</v>
      </c>
    </row>
    <row r="1801" spans="1:6" x14ac:dyDescent="0.25">
      <c r="A1801" s="7" t="s">
        <v>2160</v>
      </c>
      <c r="B1801" s="7">
        <v>1069</v>
      </c>
      <c r="C1801" s="7">
        <v>5.9550000000000001</v>
      </c>
      <c r="D1801" s="7">
        <v>2.355</v>
      </c>
      <c r="E1801" s="7">
        <f t="shared" si="28"/>
        <v>2.5286624203821657</v>
      </c>
      <c r="F1801" s="10" t="s">
        <v>7100</v>
      </c>
    </row>
    <row r="1802" spans="1:6" x14ac:dyDescent="0.25">
      <c r="A1802" s="7" t="s">
        <v>2161</v>
      </c>
      <c r="B1802" s="7">
        <v>1417</v>
      </c>
      <c r="C1802" s="7">
        <v>4.92</v>
      </c>
      <c r="D1802" s="7">
        <v>2.5</v>
      </c>
      <c r="E1802" s="7">
        <f t="shared" si="28"/>
        <v>1.968</v>
      </c>
      <c r="F1802" s="10" t="s">
        <v>10</v>
      </c>
    </row>
    <row r="1803" spans="1:6" x14ac:dyDescent="0.25">
      <c r="A1803" s="7" t="s">
        <v>2162</v>
      </c>
      <c r="B1803" s="7">
        <v>2560</v>
      </c>
      <c r="C1803" s="7">
        <v>1.2250000000000001</v>
      </c>
      <c r="D1803" s="7">
        <v>0.67</v>
      </c>
      <c r="E1803" s="7">
        <f t="shared" si="28"/>
        <v>1.8283582089552239</v>
      </c>
      <c r="F1803" s="10" t="s">
        <v>6112</v>
      </c>
    </row>
    <row r="1804" spans="1:6" x14ac:dyDescent="0.25">
      <c r="A1804" s="7" t="s">
        <v>2163</v>
      </c>
      <c r="B1804" s="7">
        <v>3703.68</v>
      </c>
      <c r="C1804" s="7">
        <v>5.915</v>
      </c>
      <c r="D1804" s="7">
        <v>3.55</v>
      </c>
      <c r="E1804" s="7">
        <f t="shared" si="28"/>
        <v>1.6661971830985915</v>
      </c>
      <c r="F1804" s="10" t="s">
        <v>5990</v>
      </c>
    </row>
    <row r="1805" spans="1:6" x14ac:dyDescent="0.25">
      <c r="A1805" s="7" t="s">
        <v>2164</v>
      </c>
      <c r="B1805" s="7">
        <v>1862</v>
      </c>
      <c r="C1805" s="7">
        <v>8.6449999999999996</v>
      </c>
      <c r="D1805" s="7">
        <v>4.58</v>
      </c>
      <c r="E1805" s="7">
        <f t="shared" si="28"/>
        <v>1.8875545851528384</v>
      </c>
      <c r="F1805" s="10" t="s">
        <v>6214</v>
      </c>
    </row>
    <row r="1806" spans="1:6" x14ac:dyDescent="0.25">
      <c r="A1806" s="7" t="s">
        <v>2165</v>
      </c>
      <c r="B1806" s="7">
        <v>3868.43</v>
      </c>
      <c r="C1806" s="7">
        <v>55.674999999999997</v>
      </c>
      <c r="D1806" s="7">
        <v>33.185000000000002</v>
      </c>
      <c r="E1806" s="7">
        <f t="shared" si="28"/>
        <v>1.6777158354678317</v>
      </c>
      <c r="F1806" s="10" t="s">
        <v>166</v>
      </c>
    </row>
    <row r="1807" spans="1:6" x14ac:dyDescent="0.25">
      <c r="A1807" s="7" t="s">
        <v>2166</v>
      </c>
      <c r="B1807" s="7">
        <v>1601</v>
      </c>
      <c r="C1807" s="7">
        <v>13.615</v>
      </c>
      <c r="D1807" s="7">
        <v>5.4749999999999996</v>
      </c>
      <c r="E1807" s="7">
        <f t="shared" si="28"/>
        <v>2.4867579908675803</v>
      </c>
      <c r="F1807" s="10" t="s">
        <v>7101</v>
      </c>
    </row>
    <row r="1808" spans="1:6" x14ac:dyDescent="0.25">
      <c r="A1808" s="7" t="s">
        <v>2167</v>
      </c>
      <c r="B1808" s="7">
        <v>1596</v>
      </c>
      <c r="C1808" s="7">
        <v>1.84</v>
      </c>
      <c r="D1808" s="7">
        <v>0.81</v>
      </c>
      <c r="E1808" s="7">
        <f t="shared" si="28"/>
        <v>2.2716049382716048</v>
      </c>
      <c r="F1808" s="10" t="s">
        <v>6253</v>
      </c>
    </row>
    <row r="1809" spans="1:6" x14ac:dyDescent="0.25">
      <c r="A1809" s="7" t="s">
        <v>2168</v>
      </c>
      <c r="B1809" s="7">
        <v>2660</v>
      </c>
      <c r="C1809" s="7">
        <v>11.765000000000001</v>
      </c>
      <c r="D1809" s="7">
        <v>5.7</v>
      </c>
      <c r="E1809" s="7">
        <f t="shared" si="28"/>
        <v>2.0640350877192981</v>
      </c>
      <c r="F1809" s="10" t="s">
        <v>10</v>
      </c>
    </row>
    <row r="1810" spans="1:6" x14ac:dyDescent="0.25">
      <c r="A1810" s="7" t="s">
        <v>2169</v>
      </c>
      <c r="B1810" s="7">
        <v>2542</v>
      </c>
      <c r="C1810" s="7">
        <v>2.33</v>
      </c>
      <c r="D1810" s="7">
        <v>1.38</v>
      </c>
      <c r="E1810" s="7">
        <f t="shared" si="28"/>
        <v>1.6884057971014494</v>
      </c>
      <c r="F1810" s="10" t="s">
        <v>6809</v>
      </c>
    </row>
    <row r="1811" spans="1:6" x14ac:dyDescent="0.25">
      <c r="A1811" s="7" t="s">
        <v>2170</v>
      </c>
      <c r="B1811" s="7">
        <v>1677.49</v>
      </c>
      <c r="C1811" s="7">
        <v>27.245000000000001</v>
      </c>
      <c r="D1811" s="7">
        <v>17.13</v>
      </c>
      <c r="E1811" s="7">
        <f t="shared" si="28"/>
        <v>1.590484530064215</v>
      </c>
      <c r="F1811" s="10" t="s">
        <v>7102</v>
      </c>
    </row>
    <row r="1812" spans="1:6" x14ac:dyDescent="0.25">
      <c r="A1812" s="7" t="s">
        <v>2171</v>
      </c>
      <c r="B1812" s="7">
        <v>1916</v>
      </c>
      <c r="C1812" s="7">
        <v>2.335</v>
      </c>
      <c r="D1812" s="7">
        <v>1.17</v>
      </c>
      <c r="E1812" s="7">
        <f t="shared" si="28"/>
        <v>1.9957264957264957</v>
      </c>
      <c r="F1812" s="10" t="s">
        <v>10</v>
      </c>
    </row>
    <row r="1813" spans="1:6" x14ac:dyDescent="0.25">
      <c r="A1813" s="7" t="s">
        <v>2172</v>
      </c>
      <c r="B1813" s="7">
        <v>2320.4899999999998</v>
      </c>
      <c r="C1813" s="7">
        <v>22.4</v>
      </c>
      <c r="D1813" s="7">
        <v>13.72</v>
      </c>
      <c r="E1813" s="7">
        <f t="shared" si="28"/>
        <v>1.6326530612244896</v>
      </c>
      <c r="F1813" s="10" t="s">
        <v>6830</v>
      </c>
    </row>
    <row r="1814" spans="1:6" x14ac:dyDescent="0.25">
      <c r="A1814" s="7" t="s">
        <v>2173</v>
      </c>
      <c r="B1814" s="7">
        <v>2867</v>
      </c>
      <c r="C1814" s="7">
        <v>14.82</v>
      </c>
      <c r="D1814" s="7">
        <v>8.5350000000000001</v>
      </c>
      <c r="E1814" s="7">
        <f t="shared" si="28"/>
        <v>1.7363796133567662</v>
      </c>
      <c r="F1814" s="10" t="s">
        <v>10</v>
      </c>
    </row>
    <row r="1815" spans="1:6" x14ac:dyDescent="0.25">
      <c r="A1815" s="7" t="s">
        <v>210</v>
      </c>
      <c r="B1815" s="7">
        <v>1739</v>
      </c>
      <c r="C1815" s="7">
        <v>39.604999999999997</v>
      </c>
      <c r="D1815" s="7">
        <v>12.65</v>
      </c>
      <c r="E1815" s="7">
        <f t="shared" si="28"/>
        <v>3.1308300395256912</v>
      </c>
      <c r="F1815" s="10" t="s">
        <v>211</v>
      </c>
    </row>
    <row r="1816" spans="1:6" x14ac:dyDescent="0.25">
      <c r="A1816" s="7" t="s">
        <v>2174</v>
      </c>
      <c r="B1816" s="7">
        <v>4154</v>
      </c>
      <c r="C1816" s="7">
        <v>6.46</v>
      </c>
      <c r="D1816" s="7">
        <v>3.04</v>
      </c>
      <c r="E1816" s="7">
        <f t="shared" si="28"/>
        <v>2.125</v>
      </c>
      <c r="F1816" s="10" t="s">
        <v>10</v>
      </c>
    </row>
    <row r="1817" spans="1:6" x14ac:dyDescent="0.25">
      <c r="A1817" s="7" t="s">
        <v>2175</v>
      </c>
      <c r="B1817" s="7">
        <v>1525</v>
      </c>
      <c r="C1817" s="7">
        <v>15.074999999999999</v>
      </c>
      <c r="D1817" s="7">
        <v>5.22</v>
      </c>
      <c r="E1817" s="7">
        <f t="shared" si="28"/>
        <v>2.8879310344827585</v>
      </c>
      <c r="F1817" s="10" t="s">
        <v>6350</v>
      </c>
    </row>
    <row r="1818" spans="1:6" x14ac:dyDescent="0.25">
      <c r="A1818" s="7" t="s">
        <v>2176</v>
      </c>
      <c r="B1818" s="7">
        <v>2677.08</v>
      </c>
      <c r="C1818" s="7">
        <v>15.7</v>
      </c>
      <c r="D1818" s="7">
        <v>8.85</v>
      </c>
      <c r="E1818" s="7">
        <f t="shared" si="28"/>
        <v>1.7740112994350283</v>
      </c>
      <c r="F1818" s="10" t="s">
        <v>7104</v>
      </c>
    </row>
    <row r="1819" spans="1:6" x14ac:dyDescent="0.25">
      <c r="A1819" s="7" t="s">
        <v>2177</v>
      </c>
      <c r="B1819" s="7">
        <v>3021</v>
      </c>
      <c r="C1819" s="7">
        <v>3.145</v>
      </c>
      <c r="D1819" s="7">
        <v>1.47</v>
      </c>
      <c r="E1819" s="7">
        <f t="shared" si="28"/>
        <v>2.1394557823129254</v>
      </c>
      <c r="F1819" s="10" t="s">
        <v>7105</v>
      </c>
    </row>
    <row r="1820" spans="1:6" x14ac:dyDescent="0.25">
      <c r="A1820" s="7" t="s">
        <v>2178</v>
      </c>
      <c r="B1820" s="7">
        <v>2018</v>
      </c>
      <c r="C1820" s="7">
        <v>4.5750000000000002</v>
      </c>
      <c r="D1820" s="7">
        <v>2.145</v>
      </c>
      <c r="E1820" s="7">
        <f t="shared" si="28"/>
        <v>2.1328671328671329</v>
      </c>
      <c r="F1820" s="10" t="s">
        <v>7106</v>
      </c>
    </row>
    <row r="1821" spans="1:6" x14ac:dyDescent="0.25">
      <c r="A1821" s="7" t="s">
        <v>2179</v>
      </c>
      <c r="B1821" s="7">
        <v>3683.54</v>
      </c>
      <c r="C1821" s="7">
        <v>11.72</v>
      </c>
      <c r="D1821" s="7">
        <v>5.83</v>
      </c>
      <c r="E1821" s="7">
        <f t="shared" si="28"/>
        <v>2.0102915951972555</v>
      </c>
      <c r="F1821" s="10" t="s">
        <v>7107</v>
      </c>
    </row>
    <row r="1822" spans="1:6" x14ac:dyDescent="0.25">
      <c r="A1822" s="7" t="s">
        <v>2180</v>
      </c>
      <c r="B1822" s="7">
        <v>675</v>
      </c>
      <c r="C1822" s="7">
        <v>2.6</v>
      </c>
      <c r="D1822" s="7">
        <v>1.385</v>
      </c>
      <c r="E1822" s="7">
        <f t="shared" si="28"/>
        <v>1.8772563176895307</v>
      </c>
      <c r="F1822" s="10" t="s">
        <v>7109</v>
      </c>
    </row>
    <row r="1823" spans="1:6" x14ac:dyDescent="0.25">
      <c r="A1823" s="7" t="s">
        <v>2181</v>
      </c>
      <c r="B1823" s="7">
        <v>2555</v>
      </c>
      <c r="C1823" s="7">
        <v>3.0649999999999999</v>
      </c>
      <c r="D1823" s="7">
        <v>1.865</v>
      </c>
      <c r="E1823" s="7">
        <f t="shared" si="28"/>
        <v>1.6434316353887399</v>
      </c>
      <c r="F1823" s="10" t="s">
        <v>10</v>
      </c>
    </row>
    <row r="1824" spans="1:6" x14ac:dyDescent="0.25">
      <c r="A1824" s="7" t="s">
        <v>2182</v>
      </c>
      <c r="B1824" s="7">
        <v>1595</v>
      </c>
      <c r="C1824" s="7">
        <v>111.92</v>
      </c>
      <c r="D1824" s="7">
        <v>65.069999999999993</v>
      </c>
      <c r="E1824" s="7">
        <f t="shared" si="28"/>
        <v>1.719993852773936</v>
      </c>
      <c r="F1824" s="10" t="s">
        <v>7110</v>
      </c>
    </row>
    <row r="1825" spans="1:6" x14ac:dyDescent="0.25">
      <c r="A1825" s="7" t="s">
        <v>2183</v>
      </c>
      <c r="B1825" s="7">
        <v>4673</v>
      </c>
      <c r="C1825" s="7">
        <v>1.2050000000000001</v>
      </c>
      <c r="D1825" s="7">
        <v>0.80500000000000005</v>
      </c>
      <c r="E1825" s="7">
        <f t="shared" si="28"/>
        <v>1.4968944099378882</v>
      </c>
      <c r="F1825" s="10" t="s">
        <v>10</v>
      </c>
    </row>
    <row r="1826" spans="1:6" x14ac:dyDescent="0.25">
      <c r="A1826" s="7" t="s">
        <v>2184</v>
      </c>
      <c r="B1826" s="7">
        <v>1288</v>
      </c>
      <c r="C1826" s="7">
        <v>1.06</v>
      </c>
      <c r="D1826" s="7">
        <v>0.63</v>
      </c>
      <c r="E1826" s="7">
        <f t="shared" si="28"/>
        <v>1.6825396825396826</v>
      </c>
      <c r="F1826" s="10" t="s">
        <v>10</v>
      </c>
    </row>
    <row r="1827" spans="1:6" x14ac:dyDescent="0.25">
      <c r="A1827" s="7" t="s">
        <v>29</v>
      </c>
      <c r="B1827" s="7">
        <v>881</v>
      </c>
      <c r="C1827" s="7">
        <v>1109.0650000000001</v>
      </c>
      <c r="D1827" s="7">
        <v>408.16500000000002</v>
      </c>
      <c r="E1827" s="7">
        <f t="shared" si="28"/>
        <v>2.7171977019097668</v>
      </c>
      <c r="F1827" s="10" t="s">
        <v>30</v>
      </c>
    </row>
    <row r="1828" spans="1:6" x14ac:dyDescent="0.25">
      <c r="A1828" s="7" t="s">
        <v>2185</v>
      </c>
      <c r="B1828" s="7">
        <v>909</v>
      </c>
      <c r="C1828" s="7">
        <v>1.7450000000000001</v>
      </c>
      <c r="D1828" s="7">
        <v>1.125</v>
      </c>
      <c r="E1828" s="7">
        <f t="shared" si="28"/>
        <v>1.5511111111111111</v>
      </c>
      <c r="F1828" s="10" t="s">
        <v>6220</v>
      </c>
    </row>
    <row r="1829" spans="1:6" x14ac:dyDescent="0.25">
      <c r="A1829" s="7" t="s">
        <v>2186</v>
      </c>
      <c r="B1829" s="7">
        <v>2579</v>
      </c>
      <c r="C1829" s="7">
        <v>11.15</v>
      </c>
      <c r="D1829" s="7">
        <v>5.74</v>
      </c>
      <c r="E1829" s="7">
        <f t="shared" si="28"/>
        <v>1.9425087108013936</v>
      </c>
      <c r="F1829" s="10" t="s">
        <v>7111</v>
      </c>
    </row>
    <row r="1830" spans="1:6" x14ac:dyDescent="0.25">
      <c r="A1830" s="7" t="s">
        <v>2187</v>
      </c>
      <c r="B1830" s="7">
        <v>1703</v>
      </c>
      <c r="C1830" s="7">
        <v>15.635</v>
      </c>
      <c r="D1830" s="7">
        <v>9.1850000000000005</v>
      </c>
      <c r="E1830" s="7">
        <f t="shared" si="28"/>
        <v>1.7022318998366901</v>
      </c>
      <c r="F1830" s="10" t="s">
        <v>6188</v>
      </c>
    </row>
    <row r="1831" spans="1:6" x14ac:dyDescent="0.25">
      <c r="A1831" s="7" t="s">
        <v>2188</v>
      </c>
      <c r="B1831" s="7">
        <v>3045</v>
      </c>
      <c r="C1831" s="7">
        <v>3.49</v>
      </c>
      <c r="D1831" s="7">
        <v>1.27</v>
      </c>
      <c r="E1831" s="7">
        <f t="shared" si="28"/>
        <v>2.7480314960629921</v>
      </c>
      <c r="F1831" s="10" t="s">
        <v>6259</v>
      </c>
    </row>
    <row r="1832" spans="1:6" x14ac:dyDescent="0.25">
      <c r="A1832" s="7" t="s">
        <v>2189</v>
      </c>
      <c r="B1832" s="7">
        <v>3374</v>
      </c>
      <c r="C1832" s="7">
        <v>19.035</v>
      </c>
      <c r="D1832" s="7">
        <v>11.47</v>
      </c>
      <c r="E1832" s="7">
        <f t="shared" si="28"/>
        <v>1.6595466434176112</v>
      </c>
      <c r="F1832" s="10" t="s">
        <v>6927</v>
      </c>
    </row>
    <row r="1833" spans="1:6" x14ac:dyDescent="0.25">
      <c r="A1833" s="7" t="s">
        <v>2190</v>
      </c>
      <c r="B1833" s="7">
        <v>1252</v>
      </c>
      <c r="C1833" s="7">
        <v>4.2</v>
      </c>
      <c r="D1833" s="7">
        <v>2.35</v>
      </c>
      <c r="E1833" s="7">
        <f t="shared" si="28"/>
        <v>1.7872340425531914</v>
      </c>
      <c r="F1833" s="10" t="s">
        <v>7112</v>
      </c>
    </row>
    <row r="1834" spans="1:6" x14ac:dyDescent="0.25">
      <c r="A1834" s="7" t="s">
        <v>2191</v>
      </c>
      <c r="B1834" s="7">
        <v>3333</v>
      </c>
      <c r="C1834" s="7">
        <v>5.66</v>
      </c>
      <c r="D1834" s="7">
        <v>2.2200000000000002</v>
      </c>
      <c r="E1834" s="7">
        <f t="shared" si="28"/>
        <v>2.5495495495495493</v>
      </c>
      <c r="F1834" s="10" t="s">
        <v>10</v>
      </c>
    </row>
    <row r="1835" spans="1:6" x14ac:dyDescent="0.25">
      <c r="A1835" s="7" t="s">
        <v>2192</v>
      </c>
      <c r="B1835" s="7">
        <v>4720</v>
      </c>
      <c r="C1835" s="7">
        <v>3.79</v>
      </c>
      <c r="D1835" s="7">
        <v>1.6850000000000001</v>
      </c>
      <c r="E1835" s="7">
        <f t="shared" si="28"/>
        <v>2.2492581602373889</v>
      </c>
      <c r="F1835" s="10" t="s">
        <v>7113</v>
      </c>
    </row>
    <row r="1836" spans="1:6" x14ac:dyDescent="0.25">
      <c r="A1836" s="7" t="s">
        <v>2193</v>
      </c>
      <c r="B1836" s="7">
        <v>1891</v>
      </c>
      <c r="C1836" s="7">
        <v>7.4950000000000001</v>
      </c>
      <c r="D1836" s="7">
        <v>4.0049999999999999</v>
      </c>
      <c r="E1836" s="7">
        <f t="shared" si="28"/>
        <v>1.871410736579276</v>
      </c>
      <c r="F1836" s="10" t="s">
        <v>7115</v>
      </c>
    </row>
    <row r="1837" spans="1:6" x14ac:dyDescent="0.25">
      <c r="A1837" s="7" t="s">
        <v>2194</v>
      </c>
      <c r="B1837" s="7">
        <v>5247</v>
      </c>
      <c r="C1837" s="7">
        <v>13.82</v>
      </c>
      <c r="D1837" s="7">
        <v>7.6349999999999998</v>
      </c>
      <c r="E1837" s="7">
        <f t="shared" si="28"/>
        <v>1.8100851342501638</v>
      </c>
      <c r="F1837" s="10" t="s">
        <v>334</v>
      </c>
    </row>
    <row r="1838" spans="1:6" x14ac:dyDescent="0.25">
      <c r="A1838" s="7" t="s">
        <v>2195</v>
      </c>
      <c r="B1838" s="7">
        <v>1773</v>
      </c>
      <c r="C1838" s="7">
        <v>22.195</v>
      </c>
      <c r="D1838" s="7">
        <v>13.71</v>
      </c>
      <c r="E1838" s="7">
        <f t="shared" si="28"/>
        <v>1.6188913202042303</v>
      </c>
      <c r="F1838" s="10" t="s">
        <v>10</v>
      </c>
    </row>
    <row r="1839" spans="1:6" x14ac:dyDescent="0.25">
      <c r="A1839" s="7" t="s">
        <v>2196</v>
      </c>
      <c r="B1839" s="7">
        <v>3337</v>
      </c>
      <c r="C1839" s="7">
        <v>14.595000000000001</v>
      </c>
      <c r="D1839" s="7">
        <v>7.1749999999999998</v>
      </c>
      <c r="E1839" s="7">
        <f t="shared" si="28"/>
        <v>2.0341463414634147</v>
      </c>
      <c r="F1839" s="10" t="s">
        <v>6351</v>
      </c>
    </row>
    <row r="1840" spans="1:6" x14ac:dyDescent="0.25">
      <c r="A1840" s="7" t="s">
        <v>2197</v>
      </c>
      <c r="B1840" s="7">
        <v>3258</v>
      </c>
      <c r="C1840" s="7">
        <v>3.0249999999999999</v>
      </c>
      <c r="D1840" s="7">
        <v>1.4950000000000001</v>
      </c>
      <c r="E1840" s="7">
        <f t="shared" si="28"/>
        <v>2.023411371237458</v>
      </c>
      <c r="F1840" s="10" t="s">
        <v>7117</v>
      </c>
    </row>
    <row r="1841" spans="1:6" x14ac:dyDescent="0.25">
      <c r="A1841" s="7" t="s">
        <v>2198</v>
      </c>
      <c r="B1841" s="7">
        <v>1772</v>
      </c>
      <c r="C1841" s="7">
        <v>1.175</v>
      </c>
      <c r="D1841" s="7">
        <v>0.755</v>
      </c>
      <c r="E1841" s="7">
        <f t="shared" si="28"/>
        <v>1.5562913907284768</v>
      </c>
      <c r="F1841" s="10" t="s">
        <v>59</v>
      </c>
    </row>
    <row r="1842" spans="1:6" x14ac:dyDescent="0.25">
      <c r="A1842" s="7" t="s">
        <v>2199</v>
      </c>
      <c r="B1842" s="7">
        <v>522</v>
      </c>
      <c r="C1842" s="7">
        <v>25.965</v>
      </c>
      <c r="D1842" s="7">
        <v>17.05</v>
      </c>
      <c r="E1842" s="7">
        <f t="shared" si="28"/>
        <v>1.522873900293255</v>
      </c>
      <c r="F1842" s="10" t="s">
        <v>39</v>
      </c>
    </row>
    <row r="1843" spans="1:6" x14ac:dyDescent="0.25">
      <c r="A1843" s="7" t="s">
        <v>2200</v>
      </c>
      <c r="B1843" s="7">
        <v>3521.7</v>
      </c>
      <c r="C1843" s="7">
        <v>12.565</v>
      </c>
      <c r="D1843" s="7">
        <v>7.49</v>
      </c>
      <c r="E1843" s="7">
        <f t="shared" si="28"/>
        <v>1.6775700934579438</v>
      </c>
      <c r="F1843" s="10" t="s">
        <v>7118</v>
      </c>
    </row>
    <row r="1844" spans="1:6" x14ac:dyDescent="0.25">
      <c r="A1844" s="7" t="s">
        <v>2201</v>
      </c>
      <c r="B1844" s="7">
        <v>1843</v>
      </c>
      <c r="C1844" s="7">
        <v>6.37</v>
      </c>
      <c r="D1844" s="7">
        <v>1.6</v>
      </c>
      <c r="E1844" s="7">
        <f t="shared" si="28"/>
        <v>3.9812499999999997</v>
      </c>
      <c r="F1844" s="10" t="s">
        <v>94</v>
      </c>
    </row>
    <row r="1845" spans="1:6" x14ac:dyDescent="0.25">
      <c r="A1845" s="7" t="s">
        <v>2202</v>
      </c>
      <c r="B1845" s="7">
        <v>2332</v>
      </c>
      <c r="C1845" s="7">
        <v>2.7549999999999999</v>
      </c>
      <c r="D1845" s="7">
        <v>1.63</v>
      </c>
      <c r="E1845" s="7">
        <f t="shared" si="28"/>
        <v>1.6901840490797546</v>
      </c>
      <c r="F1845" s="10" t="s">
        <v>10</v>
      </c>
    </row>
    <row r="1846" spans="1:6" x14ac:dyDescent="0.25">
      <c r="A1846" s="7" t="s">
        <v>2203</v>
      </c>
      <c r="B1846" s="7">
        <v>2096.2600000000002</v>
      </c>
      <c r="C1846" s="7">
        <v>32.22</v>
      </c>
      <c r="D1846" s="7">
        <v>18.29</v>
      </c>
      <c r="E1846" s="7">
        <f t="shared" si="28"/>
        <v>1.7616183706943684</v>
      </c>
      <c r="F1846" s="10" t="s">
        <v>7119</v>
      </c>
    </row>
    <row r="1847" spans="1:6" x14ac:dyDescent="0.25">
      <c r="A1847" s="7" t="s">
        <v>2204</v>
      </c>
      <c r="B1847" s="7">
        <v>2169</v>
      </c>
      <c r="C1847" s="7">
        <v>33.664999999999999</v>
      </c>
      <c r="D1847" s="7">
        <v>18.239999999999998</v>
      </c>
      <c r="E1847" s="7">
        <f t="shared" si="28"/>
        <v>1.8456688596491229</v>
      </c>
      <c r="F1847" s="10" t="s">
        <v>6337</v>
      </c>
    </row>
    <row r="1848" spans="1:6" x14ac:dyDescent="0.25">
      <c r="A1848" s="7" t="s">
        <v>2205</v>
      </c>
      <c r="B1848" s="7">
        <v>1758</v>
      </c>
      <c r="C1848" s="7">
        <v>3.49</v>
      </c>
      <c r="D1848" s="7">
        <v>1.415</v>
      </c>
      <c r="E1848" s="7">
        <f t="shared" si="28"/>
        <v>2.4664310954063606</v>
      </c>
      <c r="F1848" s="10" t="s">
        <v>167</v>
      </c>
    </row>
    <row r="1849" spans="1:6" x14ac:dyDescent="0.25">
      <c r="A1849" s="7" t="s">
        <v>2206</v>
      </c>
      <c r="B1849" s="7">
        <v>2244</v>
      </c>
      <c r="C1849" s="7">
        <v>4.6749999999999998</v>
      </c>
      <c r="D1849" s="7">
        <v>3.06</v>
      </c>
      <c r="E1849" s="7">
        <f t="shared" si="28"/>
        <v>1.5277777777777777</v>
      </c>
      <c r="F1849" s="10" t="s">
        <v>149</v>
      </c>
    </row>
    <row r="1850" spans="1:6" x14ac:dyDescent="0.25">
      <c r="A1850" s="7" t="s">
        <v>2207</v>
      </c>
      <c r="B1850" s="7">
        <v>1507</v>
      </c>
      <c r="C1850" s="7">
        <v>3.46</v>
      </c>
      <c r="D1850" s="7">
        <v>1.8149999999999999</v>
      </c>
      <c r="E1850" s="7">
        <f t="shared" si="28"/>
        <v>1.9063360881542699</v>
      </c>
      <c r="F1850" s="10" t="s">
        <v>6781</v>
      </c>
    </row>
    <row r="1851" spans="1:6" x14ac:dyDescent="0.25">
      <c r="A1851" s="7" t="s">
        <v>2208</v>
      </c>
      <c r="B1851" s="7">
        <v>1949.51</v>
      </c>
      <c r="C1851" s="7">
        <v>48.055</v>
      </c>
      <c r="D1851" s="7">
        <v>28.645</v>
      </c>
      <c r="E1851" s="7">
        <f t="shared" si="28"/>
        <v>1.6776051666957585</v>
      </c>
      <c r="F1851" s="10" t="s">
        <v>7120</v>
      </c>
    </row>
    <row r="1852" spans="1:6" x14ac:dyDescent="0.25">
      <c r="A1852" s="7" t="s">
        <v>2209</v>
      </c>
      <c r="B1852" s="7">
        <v>1347</v>
      </c>
      <c r="C1852" s="7">
        <v>6.8049999999999997</v>
      </c>
      <c r="D1852" s="7">
        <v>4.3049999999999997</v>
      </c>
      <c r="E1852" s="7">
        <f t="shared" ref="E1852:E1915" si="29">C1852/D1852</f>
        <v>1.580720092915215</v>
      </c>
      <c r="F1852" s="10" t="s">
        <v>7121</v>
      </c>
    </row>
    <row r="1853" spans="1:6" x14ac:dyDescent="0.25">
      <c r="A1853" s="7" t="s">
        <v>2210</v>
      </c>
      <c r="B1853" s="7">
        <v>3175</v>
      </c>
      <c r="C1853" s="7">
        <v>23.89</v>
      </c>
      <c r="D1853" s="7">
        <v>11.615</v>
      </c>
      <c r="E1853" s="7">
        <f t="shared" si="29"/>
        <v>2.0568230736117088</v>
      </c>
      <c r="F1853" s="10" t="s">
        <v>6306</v>
      </c>
    </row>
    <row r="1854" spans="1:6" x14ac:dyDescent="0.25">
      <c r="A1854" s="7" t="s">
        <v>2211</v>
      </c>
      <c r="B1854" s="7">
        <v>3985</v>
      </c>
      <c r="C1854" s="7">
        <v>7.83</v>
      </c>
      <c r="D1854" s="7">
        <v>4.83</v>
      </c>
      <c r="E1854" s="7">
        <f t="shared" si="29"/>
        <v>1.6211180124223603</v>
      </c>
      <c r="F1854" s="10" t="s">
        <v>6508</v>
      </c>
    </row>
    <row r="1855" spans="1:6" x14ac:dyDescent="0.25">
      <c r="A1855" s="7" t="s">
        <v>2212</v>
      </c>
      <c r="B1855" s="7">
        <v>1669</v>
      </c>
      <c r="C1855" s="7">
        <v>6.2050000000000001</v>
      </c>
      <c r="D1855" s="7">
        <v>3.46</v>
      </c>
      <c r="E1855" s="7">
        <f t="shared" si="29"/>
        <v>1.7933526011560694</v>
      </c>
      <c r="F1855" s="10" t="s">
        <v>6715</v>
      </c>
    </row>
    <row r="1856" spans="1:6" x14ac:dyDescent="0.25">
      <c r="A1856" s="7" t="s">
        <v>2213</v>
      </c>
      <c r="B1856" s="7">
        <v>3298</v>
      </c>
      <c r="C1856" s="7">
        <v>31.46</v>
      </c>
      <c r="D1856" s="7">
        <v>16.510000000000002</v>
      </c>
      <c r="E1856" s="7">
        <f t="shared" si="29"/>
        <v>1.905511811023622</v>
      </c>
      <c r="F1856" s="10" t="s">
        <v>7123</v>
      </c>
    </row>
    <row r="1857" spans="1:6" x14ac:dyDescent="0.25">
      <c r="A1857" s="7" t="s">
        <v>2214</v>
      </c>
      <c r="B1857" s="7">
        <v>1949</v>
      </c>
      <c r="C1857" s="7">
        <v>6.7850000000000001</v>
      </c>
      <c r="D1857" s="7">
        <v>4.1449999999999996</v>
      </c>
      <c r="E1857" s="7">
        <f t="shared" si="29"/>
        <v>1.6369119420989147</v>
      </c>
      <c r="F1857" s="10" t="s">
        <v>6934</v>
      </c>
    </row>
    <row r="1858" spans="1:6" x14ac:dyDescent="0.25">
      <c r="A1858" s="7" t="s">
        <v>2215</v>
      </c>
      <c r="B1858" s="7">
        <v>2824</v>
      </c>
      <c r="C1858" s="7">
        <v>8.09</v>
      </c>
      <c r="D1858" s="7">
        <v>4.62</v>
      </c>
      <c r="E1858" s="7">
        <f t="shared" si="29"/>
        <v>1.751082251082251</v>
      </c>
      <c r="F1858" s="10" t="s">
        <v>7125</v>
      </c>
    </row>
    <row r="1859" spans="1:6" x14ac:dyDescent="0.25">
      <c r="A1859" s="7" t="s">
        <v>2216</v>
      </c>
      <c r="B1859" s="7">
        <v>3381.13</v>
      </c>
      <c r="C1859" s="7">
        <v>44.274999999999999</v>
      </c>
      <c r="D1859" s="7">
        <v>21.55</v>
      </c>
      <c r="E1859" s="7">
        <f t="shared" si="29"/>
        <v>2.0545243619489559</v>
      </c>
      <c r="F1859" s="10" t="s">
        <v>10</v>
      </c>
    </row>
    <row r="1860" spans="1:6" x14ac:dyDescent="0.25">
      <c r="A1860" s="7" t="s">
        <v>2217</v>
      </c>
      <c r="B1860" s="7">
        <v>2002</v>
      </c>
      <c r="C1860" s="7">
        <v>11.33</v>
      </c>
      <c r="D1860" s="7">
        <v>6.48</v>
      </c>
      <c r="E1860" s="7">
        <f t="shared" si="29"/>
        <v>1.7484567901234567</v>
      </c>
      <c r="F1860" s="10" t="s">
        <v>10</v>
      </c>
    </row>
    <row r="1861" spans="1:6" x14ac:dyDescent="0.25">
      <c r="A1861" s="7" t="s">
        <v>2218</v>
      </c>
      <c r="B1861" s="7">
        <v>4097</v>
      </c>
      <c r="C1861" s="7">
        <v>16.579999999999998</v>
      </c>
      <c r="D1861" s="7">
        <v>10.545</v>
      </c>
      <c r="E1861" s="7">
        <f t="shared" si="29"/>
        <v>1.5723091512565195</v>
      </c>
      <c r="F1861" s="10" t="s">
        <v>7126</v>
      </c>
    </row>
    <row r="1862" spans="1:6" x14ac:dyDescent="0.25">
      <c r="A1862" s="7" t="s">
        <v>2219</v>
      </c>
      <c r="B1862" s="7">
        <v>894</v>
      </c>
      <c r="C1862" s="7">
        <v>5.98</v>
      </c>
      <c r="D1862" s="7">
        <v>3.38</v>
      </c>
      <c r="E1862" s="7">
        <f t="shared" si="29"/>
        <v>1.7692307692307694</v>
      </c>
      <c r="F1862" s="10" t="s">
        <v>10</v>
      </c>
    </row>
    <row r="1863" spans="1:6" x14ac:dyDescent="0.25">
      <c r="A1863" s="7" t="s">
        <v>2220</v>
      </c>
      <c r="B1863" s="7">
        <v>237</v>
      </c>
      <c r="C1863" s="7">
        <v>1.39</v>
      </c>
      <c r="D1863" s="7">
        <v>0.7</v>
      </c>
      <c r="E1863" s="7">
        <f t="shared" si="29"/>
        <v>1.9857142857142858</v>
      </c>
      <c r="F1863" s="10" t="s">
        <v>10</v>
      </c>
    </row>
    <row r="1864" spans="1:6" x14ac:dyDescent="0.25">
      <c r="A1864" s="7" t="s">
        <v>2221</v>
      </c>
      <c r="B1864" s="7">
        <v>3624</v>
      </c>
      <c r="C1864" s="7">
        <v>8.1950000000000003</v>
      </c>
      <c r="D1864" s="7">
        <v>4.7750000000000004</v>
      </c>
      <c r="E1864" s="7">
        <f t="shared" si="29"/>
        <v>1.7162303664921466</v>
      </c>
      <c r="F1864" s="10" t="s">
        <v>7016</v>
      </c>
    </row>
    <row r="1865" spans="1:6" x14ac:dyDescent="0.25">
      <c r="A1865" s="7" t="s">
        <v>2222</v>
      </c>
      <c r="B1865" s="7">
        <v>1227</v>
      </c>
      <c r="C1865" s="7">
        <v>3.72</v>
      </c>
      <c r="D1865" s="7">
        <v>1.175</v>
      </c>
      <c r="E1865" s="7">
        <f t="shared" si="29"/>
        <v>3.1659574468085108</v>
      </c>
      <c r="F1865" s="10" t="s">
        <v>44</v>
      </c>
    </row>
    <row r="1866" spans="1:6" x14ac:dyDescent="0.25">
      <c r="A1866" s="7" t="s">
        <v>2223</v>
      </c>
      <c r="B1866" s="7">
        <v>2001</v>
      </c>
      <c r="C1866" s="7">
        <v>71.84</v>
      </c>
      <c r="D1866" s="7">
        <v>40.445</v>
      </c>
      <c r="E1866" s="7">
        <f t="shared" si="29"/>
        <v>1.7762393373717396</v>
      </c>
      <c r="F1866" s="10" t="s">
        <v>7128</v>
      </c>
    </row>
    <row r="1867" spans="1:6" x14ac:dyDescent="0.25">
      <c r="A1867" s="7" t="s">
        <v>2224</v>
      </c>
      <c r="B1867" s="7">
        <v>2100</v>
      </c>
      <c r="C1867" s="7">
        <v>7.79</v>
      </c>
      <c r="D1867" s="7">
        <v>5.0149999999999997</v>
      </c>
      <c r="E1867" s="7">
        <f t="shared" si="29"/>
        <v>1.5533399800598207</v>
      </c>
      <c r="F1867" s="10" t="s">
        <v>6195</v>
      </c>
    </row>
    <row r="1868" spans="1:6" x14ac:dyDescent="0.25">
      <c r="A1868" s="7" t="s">
        <v>2225</v>
      </c>
      <c r="B1868" s="7">
        <v>2634</v>
      </c>
      <c r="C1868" s="7">
        <v>3.7949999999999999</v>
      </c>
      <c r="D1868" s="7">
        <v>2.3199999999999998</v>
      </c>
      <c r="E1868" s="7">
        <f t="shared" si="29"/>
        <v>1.6357758620689655</v>
      </c>
      <c r="F1868" s="10" t="s">
        <v>10</v>
      </c>
    </row>
    <row r="1869" spans="1:6" x14ac:dyDescent="0.25">
      <c r="A1869" s="7" t="s">
        <v>2226</v>
      </c>
      <c r="B1869" s="7">
        <v>1966</v>
      </c>
      <c r="C1869" s="7">
        <v>5.7149999999999999</v>
      </c>
      <c r="D1869" s="7">
        <v>3.7149999999999999</v>
      </c>
      <c r="E1869" s="7">
        <f t="shared" si="29"/>
        <v>1.53835800807537</v>
      </c>
      <c r="F1869" s="10" t="s">
        <v>6891</v>
      </c>
    </row>
    <row r="1870" spans="1:6" x14ac:dyDescent="0.25">
      <c r="A1870" s="7" t="s">
        <v>2227</v>
      </c>
      <c r="B1870" s="7">
        <v>2964.21</v>
      </c>
      <c r="C1870" s="7">
        <v>2.83</v>
      </c>
      <c r="D1870" s="7">
        <v>1.575</v>
      </c>
      <c r="E1870" s="7">
        <f t="shared" si="29"/>
        <v>1.7968253968253969</v>
      </c>
      <c r="F1870" s="10" t="s">
        <v>7129</v>
      </c>
    </row>
    <row r="1871" spans="1:6" x14ac:dyDescent="0.25">
      <c r="A1871" s="7" t="s">
        <v>2228</v>
      </c>
      <c r="B1871" s="7">
        <v>1491.74</v>
      </c>
      <c r="C1871" s="7">
        <v>2.3149999999999999</v>
      </c>
      <c r="D1871" s="7">
        <v>1.2849999999999999</v>
      </c>
      <c r="E1871" s="7">
        <f t="shared" si="29"/>
        <v>1.8015564202334631</v>
      </c>
      <c r="F1871" s="10" t="s">
        <v>6334</v>
      </c>
    </row>
    <row r="1872" spans="1:6" x14ac:dyDescent="0.25">
      <c r="A1872" s="7" t="s">
        <v>2229</v>
      </c>
      <c r="B1872" s="7">
        <v>3452</v>
      </c>
      <c r="C1872" s="7">
        <v>23.75</v>
      </c>
      <c r="D1872" s="7">
        <v>14.904999999999999</v>
      </c>
      <c r="E1872" s="7">
        <f t="shared" si="29"/>
        <v>1.5934250251593425</v>
      </c>
      <c r="F1872" s="10" t="s">
        <v>7130</v>
      </c>
    </row>
    <row r="1873" spans="1:6" x14ac:dyDescent="0.25">
      <c r="A1873" s="7" t="s">
        <v>2230</v>
      </c>
      <c r="B1873" s="7">
        <v>4940</v>
      </c>
      <c r="C1873" s="7">
        <v>1.81</v>
      </c>
      <c r="D1873" s="7">
        <v>1.03</v>
      </c>
      <c r="E1873" s="7">
        <f t="shared" si="29"/>
        <v>1.7572815533980584</v>
      </c>
      <c r="F1873" s="10" t="s">
        <v>10</v>
      </c>
    </row>
    <row r="1874" spans="1:6" x14ac:dyDescent="0.25">
      <c r="A1874" s="7" t="s">
        <v>2231</v>
      </c>
      <c r="B1874" s="7">
        <v>948</v>
      </c>
      <c r="C1874" s="7">
        <v>5.0049999999999999</v>
      </c>
      <c r="D1874" s="7">
        <v>3.2349999999999999</v>
      </c>
      <c r="E1874" s="7">
        <f t="shared" si="29"/>
        <v>1.5471406491499227</v>
      </c>
      <c r="F1874" s="10" t="s">
        <v>7131</v>
      </c>
    </row>
    <row r="1875" spans="1:6" x14ac:dyDescent="0.25">
      <c r="A1875" s="7" t="s">
        <v>2232</v>
      </c>
      <c r="B1875" s="7">
        <v>986</v>
      </c>
      <c r="C1875" s="7">
        <v>14.675000000000001</v>
      </c>
      <c r="D1875" s="7">
        <v>8.6150000000000002</v>
      </c>
      <c r="E1875" s="7">
        <f t="shared" si="29"/>
        <v>1.7034242600116076</v>
      </c>
      <c r="F1875" s="10" t="s">
        <v>7132</v>
      </c>
    </row>
    <row r="1876" spans="1:6" x14ac:dyDescent="0.25">
      <c r="A1876" s="7" t="s">
        <v>2233</v>
      </c>
      <c r="B1876" s="7">
        <v>3267</v>
      </c>
      <c r="C1876" s="7">
        <v>14.515000000000001</v>
      </c>
      <c r="D1876" s="7">
        <v>8.3550000000000004</v>
      </c>
      <c r="E1876" s="7">
        <f t="shared" si="29"/>
        <v>1.7372830640335128</v>
      </c>
      <c r="F1876" s="10" t="s">
        <v>7133</v>
      </c>
    </row>
    <row r="1877" spans="1:6" x14ac:dyDescent="0.25">
      <c r="A1877" s="7" t="s">
        <v>2234</v>
      </c>
      <c r="B1877" s="7">
        <v>2094.6999999999998</v>
      </c>
      <c r="C1877" s="7">
        <v>8.1649999999999991</v>
      </c>
      <c r="D1877" s="7">
        <v>5.41</v>
      </c>
      <c r="E1877" s="7">
        <f t="shared" si="29"/>
        <v>1.5092421441774491</v>
      </c>
      <c r="F1877" s="10" t="s">
        <v>6425</v>
      </c>
    </row>
    <row r="1878" spans="1:6" x14ac:dyDescent="0.25">
      <c r="A1878" s="7" t="s">
        <v>2235</v>
      </c>
      <c r="B1878" s="7">
        <v>4117</v>
      </c>
      <c r="C1878" s="7">
        <v>40.43</v>
      </c>
      <c r="D1878" s="7">
        <v>22.574999999999999</v>
      </c>
      <c r="E1878" s="7">
        <f t="shared" si="29"/>
        <v>1.7909191583610189</v>
      </c>
      <c r="F1878" s="10" t="s">
        <v>6135</v>
      </c>
    </row>
    <row r="1879" spans="1:6" x14ac:dyDescent="0.25">
      <c r="A1879" s="7" t="s">
        <v>2236</v>
      </c>
      <c r="B1879" s="7">
        <v>1215</v>
      </c>
      <c r="C1879" s="7">
        <v>5.6849999999999996</v>
      </c>
      <c r="D1879" s="7">
        <v>3.105</v>
      </c>
      <c r="E1879" s="7">
        <f t="shared" si="29"/>
        <v>1.8309178743961352</v>
      </c>
      <c r="F1879" s="10" t="s">
        <v>6964</v>
      </c>
    </row>
    <row r="1880" spans="1:6" x14ac:dyDescent="0.25">
      <c r="A1880" s="7" t="s">
        <v>2237</v>
      </c>
      <c r="B1880" s="7">
        <v>3093.29</v>
      </c>
      <c r="C1880" s="7">
        <v>22.98</v>
      </c>
      <c r="D1880" s="7">
        <v>13.984999999999999</v>
      </c>
      <c r="E1880" s="7">
        <f t="shared" si="29"/>
        <v>1.643189131212013</v>
      </c>
      <c r="F1880" s="10" t="s">
        <v>6866</v>
      </c>
    </row>
    <row r="1881" spans="1:6" x14ac:dyDescent="0.25">
      <c r="A1881" s="7" t="s">
        <v>2238</v>
      </c>
      <c r="B1881" s="7">
        <v>3709.56</v>
      </c>
      <c r="C1881" s="7">
        <v>7.4050000000000002</v>
      </c>
      <c r="D1881" s="7">
        <v>2.34</v>
      </c>
      <c r="E1881" s="7">
        <f t="shared" si="29"/>
        <v>3.1645299145299148</v>
      </c>
      <c r="F1881" s="10" t="s">
        <v>7134</v>
      </c>
    </row>
    <row r="1882" spans="1:6" x14ac:dyDescent="0.25">
      <c r="A1882" s="7" t="s">
        <v>2239</v>
      </c>
      <c r="B1882" s="7">
        <v>2530.56</v>
      </c>
      <c r="C1882" s="7">
        <v>3.415</v>
      </c>
      <c r="D1882" s="7">
        <v>1.905</v>
      </c>
      <c r="E1882" s="7">
        <f t="shared" si="29"/>
        <v>1.7926509186351707</v>
      </c>
      <c r="F1882" s="10" t="s">
        <v>6030</v>
      </c>
    </row>
    <row r="1883" spans="1:6" x14ac:dyDescent="0.25">
      <c r="A1883" s="7" t="s">
        <v>2240</v>
      </c>
      <c r="B1883" s="7">
        <v>2506</v>
      </c>
      <c r="C1883" s="7">
        <v>1.1850000000000001</v>
      </c>
      <c r="D1883" s="7">
        <v>0.65500000000000003</v>
      </c>
      <c r="E1883" s="7">
        <f t="shared" si="29"/>
        <v>1.8091603053435115</v>
      </c>
      <c r="F1883" s="10" t="s">
        <v>391</v>
      </c>
    </row>
    <row r="1884" spans="1:6" x14ac:dyDescent="0.25">
      <c r="A1884" s="7" t="s">
        <v>2241</v>
      </c>
      <c r="B1884" s="7">
        <v>4400</v>
      </c>
      <c r="C1884" s="7">
        <v>1.97</v>
      </c>
      <c r="D1884" s="7">
        <v>1.1499999999999999</v>
      </c>
      <c r="E1884" s="7">
        <f t="shared" si="29"/>
        <v>1.7130434782608697</v>
      </c>
      <c r="F1884" s="10" t="s">
        <v>7135</v>
      </c>
    </row>
    <row r="1885" spans="1:6" x14ac:dyDescent="0.25">
      <c r="A1885" s="7" t="s">
        <v>2242</v>
      </c>
      <c r="B1885" s="7">
        <v>2206</v>
      </c>
      <c r="C1885" s="7">
        <v>20.76</v>
      </c>
      <c r="D1885" s="7">
        <v>11.05</v>
      </c>
      <c r="E1885" s="7">
        <f t="shared" si="29"/>
        <v>1.8787330316742081</v>
      </c>
      <c r="F1885" s="10" t="s">
        <v>7136</v>
      </c>
    </row>
    <row r="1886" spans="1:6" x14ac:dyDescent="0.25">
      <c r="A1886" s="7" t="s">
        <v>2243</v>
      </c>
      <c r="B1886" s="7">
        <v>2198.87</v>
      </c>
      <c r="C1886" s="7">
        <v>4.43</v>
      </c>
      <c r="D1886" s="7">
        <v>2.67</v>
      </c>
      <c r="E1886" s="7">
        <f t="shared" si="29"/>
        <v>1.6591760299625467</v>
      </c>
      <c r="F1886" s="10" t="s">
        <v>6527</v>
      </c>
    </row>
    <row r="1887" spans="1:6" x14ac:dyDescent="0.25">
      <c r="A1887" s="7" t="s">
        <v>2244</v>
      </c>
      <c r="B1887" s="7">
        <v>4929</v>
      </c>
      <c r="C1887" s="7">
        <v>25.655000000000001</v>
      </c>
      <c r="D1887" s="7">
        <v>13.145</v>
      </c>
      <c r="E1887" s="7">
        <f t="shared" si="29"/>
        <v>1.9516926588056296</v>
      </c>
      <c r="F1887" s="10" t="s">
        <v>6479</v>
      </c>
    </row>
    <row r="1888" spans="1:6" x14ac:dyDescent="0.25">
      <c r="A1888" s="7" t="s">
        <v>2245</v>
      </c>
      <c r="B1888" s="7">
        <v>1040.1099999999999</v>
      </c>
      <c r="C1888" s="7">
        <v>144.685</v>
      </c>
      <c r="D1888" s="7">
        <v>80.849999999999994</v>
      </c>
      <c r="E1888" s="7">
        <f t="shared" si="29"/>
        <v>1.7895485466914041</v>
      </c>
      <c r="F1888" s="10" t="s">
        <v>10</v>
      </c>
    </row>
    <row r="1889" spans="1:6" x14ac:dyDescent="0.25">
      <c r="A1889" s="7" t="s">
        <v>2246</v>
      </c>
      <c r="B1889" s="7">
        <v>8234</v>
      </c>
      <c r="C1889" s="7">
        <v>3.37</v>
      </c>
      <c r="D1889" s="7">
        <v>1.2050000000000001</v>
      </c>
      <c r="E1889" s="7">
        <f t="shared" si="29"/>
        <v>2.796680497925311</v>
      </c>
      <c r="F1889" s="10" t="s">
        <v>7138</v>
      </c>
    </row>
    <row r="1890" spans="1:6" x14ac:dyDescent="0.25">
      <c r="A1890" s="7" t="s">
        <v>2247</v>
      </c>
      <c r="B1890" s="7">
        <v>3256</v>
      </c>
      <c r="C1890" s="7">
        <v>47.54</v>
      </c>
      <c r="D1890" s="7">
        <v>28.82</v>
      </c>
      <c r="E1890" s="7">
        <f t="shared" si="29"/>
        <v>1.6495489243580845</v>
      </c>
      <c r="F1890" s="10" t="s">
        <v>7017</v>
      </c>
    </row>
    <row r="1891" spans="1:6" x14ac:dyDescent="0.25">
      <c r="A1891" s="7" t="s">
        <v>2248</v>
      </c>
      <c r="B1891" s="7">
        <v>1506</v>
      </c>
      <c r="C1891" s="7">
        <v>3.08</v>
      </c>
      <c r="D1891" s="7">
        <v>1.9450000000000001</v>
      </c>
      <c r="E1891" s="7">
        <f t="shared" si="29"/>
        <v>1.5835475578406168</v>
      </c>
      <c r="F1891" s="10" t="s">
        <v>6410</v>
      </c>
    </row>
    <row r="1892" spans="1:6" x14ac:dyDescent="0.25">
      <c r="A1892" s="7" t="s">
        <v>2249</v>
      </c>
      <c r="B1892" s="7">
        <v>1056</v>
      </c>
      <c r="C1892" s="7">
        <v>44.78</v>
      </c>
      <c r="D1892" s="7">
        <v>23.765000000000001</v>
      </c>
      <c r="E1892" s="7">
        <f t="shared" si="29"/>
        <v>1.8842836103513569</v>
      </c>
      <c r="F1892" s="10" t="s">
        <v>7139</v>
      </c>
    </row>
    <row r="1893" spans="1:6" x14ac:dyDescent="0.25">
      <c r="A1893" s="7" t="s">
        <v>2250</v>
      </c>
      <c r="B1893" s="7">
        <v>3285</v>
      </c>
      <c r="C1893" s="7">
        <v>12.404999999999999</v>
      </c>
      <c r="D1893" s="7">
        <v>7.75</v>
      </c>
      <c r="E1893" s="7">
        <f t="shared" si="29"/>
        <v>1.6006451612903225</v>
      </c>
      <c r="F1893" s="10" t="s">
        <v>6544</v>
      </c>
    </row>
    <row r="1894" spans="1:6" x14ac:dyDescent="0.25">
      <c r="A1894" s="7" t="s">
        <v>2251</v>
      </c>
      <c r="B1894" s="7">
        <v>3690.69</v>
      </c>
      <c r="C1894" s="7">
        <v>45.74</v>
      </c>
      <c r="D1894" s="7">
        <v>26.92</v>
      </c>
      <c r="E1894" s="7">
        <f t="shared" si="29"/>
        <v>1.6991084695393759</v>
      </c>
      <c r="F1894" s="10" t="s">
        <v>7140</v>
      </c>
    </row>
    <row r="1895" spans="1:6" x14ac:dyDescent="0.25">
      <c r="A1895" s="7" t="s">
        <v>2252</v>
      </c>
      <c r="B1895" s="7">
        <v>2122.9499999999998</v>
      </c>
      <c r="C1895" s="7">
        <v>35.68</v>
      </c>
      <c r="D1895" s="7">
        <v>18.074999999999999</v>
      </c>
      <c r="E1895" s="7">
        <f t="shared" si="29"/>
        <v>1.9739972337482712</v>
      </c>
      <c r="F1895" s="10" t="s">
        <v>6768</v>
      </c>
    </row>
    <row r="1896" spans="1:6" x14ac:dyDescent="0.25">
      <c r="A1896" s="7" t="s">
        <v>2253</v>
      </c>
      <c r="B1896" s="7">
        <v>1407</v>
      </c>
      <c r="C1896" s="7">
        <v>19.059999999999999</v>
      </c>
      <c r="D1896" s="7">
        <v>9.5850000000000009</v>
      </c>
      <c r="E1896" s="7">
        <f t="shared" si="29"/>
        <v>1.9885237350026079</v>
      </c>
      <c r="F1896" s="10" t="s">
        <v>7142</v>
      </c>
    </row>
    <row r="1897" spans="1:6" x14ac:dyDescent="0.25">
      <c r="A1897" s="7" t="s">
        <v>2254</v>
      </c>
      <c r="B1897" s="7">
        <v>2028</v>
      </c>
      <c r="C1897" s="7">
        <v>7.26</v>
      </c>
      <c r="D1897" s="7">
        <v>3.6150000000000002</v>
      </c>
      <c r="E1897" s="7">
        <f t="shared" si="29"/>
        <v>2.008298755186722</v>
      </c>
      <c r="F1897" s="10" t="s">
        <v>6441</v>
      </c>
    </row>
    <row r="1898" spans="1:6" x14ac:dyDescent="0.25">
      <c r="A1898" s="7" t="s">
        <v>2255</v>
      </c>
      <c r="B1898" s="7">
        <v>1676.6</v>
      </c>
      <c r="C1898" s="7">
        <v>10.94</v>
      </c>
      <c r="D1898" s="7">
        <v>6.81</v>
      </c>
      <c r="E1898" s="7">
        <f t="shared" si="29"/>
        <v>1.6064610866372981</v>
      </c>
      <c r="F1898" s="10" t="s">
        <v>6536</v>
      </c>
    </row>
    <row r="1899" spans="1:6" x14ac:dyDescent="0.25">
      <c r="A1899" s="7" t="s">
        <v>2256</v>
      </c>
      <c r="B1899" s="7">
        <v>667</v>
      </c>
      <c r="C1899" s="7">
        <v>1.61</v>
      </c>
      <c r="D1899" s="7">
        <v>0.66500000000000004</v>
      </c>
      <c r="E1899" s="7">
        <f t="shared" si="29"/>
        <v>2.4210526315789473</v>
      </c>
      <c r="F1899" s="10" t="s">
        <v>10</v>
      </c>
    </row>
    <row r="1900" spans="1:6" x14ac:dyDescent="0.25">
      <c r="A1900" s="7" t="s">
        <v>2257</v>
      </c>
      <c r="B1900" s="7">
        <v>1622</v>
      </c>
      <c r="C1900" s="7">
        <v>14.27</v>
      </c>
      <c r="D1900" s="7">
        <v>7.5049999999999999</v>
      </c>
      <c r="E1900" s="7">
        <f t="shared" si="29"/>
        <v>1.9013990672884744</v>
      </c>
      <c r="F1900" s="10" t="s">
        <v>10</v>
      </c>
    </row>
    <row r="1901" spans="1:6" x14ac:dyDescent="0.25">
      <c r="A1901" s="7" t="s">
        <v>217</v>
      </c>
      <c r="B1901" s="7">
        <v>593</v>
      </c>
      <c r="C1901" s="7">
        <v>715.57500000000005</v>
      </c>
      <c r="D1901" s="7">
        <v>111.565</v>
      </c>
      <c r="E1901" s="7">
        <f t="shared" si="29"/>
        <v>6.4139739165508898</v>
      </c>
      <c r="F1901" s="10" t="s">
        <v>218</v>
      </c>
    </row>
    <row r="1902" spans="1:6" x14ac:dyDescent="0.25">
      <c r="A1902" s="7" t="s">
        <v>2258</v>
      </c>
      <c r="B1902" s="7">
        <v>573</v>
      </c>
      <c r="C1902" s="7">
        <v>1.98</v>
      </c>
      <c r="D1902" s="7">
        <v>1.135</v>
      </c>
      <c r="E1902" s="7">
        <f t="shared" si="29"/>
        <v>1.7444933920704846</v>
      </c>
      <c r="F1902" s="10" t="s">
        <v>7146</v>
      </c>
    </row>
    <row r="1903" spans="1:6" x14ac:dyDescent="0.25">
      <c r="A1903" s="7" t="s">
        <v>2259</v>
      </c>
      <c r="B1903" s="7">
        <v>910</v>
      </c>
      <c r="C1903" s="7">
        <v>9.1050000000000004</v>
      </c>
      <c r="D1903" s="7">
        <v>5.3</v>
      </c>
      <c r="E1903" s="7">
        <f t="shared" si="29"/>
        <v>1.7179245283018869</v>
      </c>
      <c r="F1903" s="10" t="s">
        <v>6247</v>
      </c>
    </row>
    <row r="1904" spans="1:6" x14ac:dyDescent="0.25">
      <c r="A1904" s="7" t="s">
        <v>2260</v>
      </c>
      <c r="B1904" s="7">
        <v>1925</v>
      </c>
      <c r="C1904" s="7">
        <v>5.9249999999999998</v>
      </c>
      <c r="D1904" s="7">
        <v>2.9</v>
      </c>
      <c r="E1904" s="7">
        <f t="shared" si="29"/>
        <v>2.0431034482758621</v>
      </c>
      <c r="F1904" s="10" t="s">
        <v>6203</v>
      </c>
    </row>
    <row r="1905" spans="1:6" x14ac:dyDescent="0.25">
      <c r="A1905" s="7" t="s">
        <v>2261</v>
      </c>
      <c r="B1905" s="7">
        <v>2200</v>
      </c>
      <c r="C1905" s="7">
        <v>8.5850000000000009</v>
      </c>
      <c r="D1905" s="7">
        <v>5.5350000000000001</v>
      </c>
      <c r="E1905" s="7">
        <f t="shared" si="29"/>
        <v>1.5510388437217706</v>
      </c>
      <c r="F1905" s="10" t="s">
        <v>10</v>
      </c>
    </row>
    <row r="1906" spans="1:6" x14ac:dyDescent="0.25">
      <c r="A1906" s="7" t="s">
        <v>2262</v>
      </c>
      <c r="B1906" s="7">
        <v>1899</v>
      </c>
      <c r="C1906" s="7">
        <v>7.7149999999999999</v>
      </c>
      <c r="D1906" s="7">
        <v>4.1150000000000002</v>
      </c>
      <c r="E1906" s="7">
        <f t="shared" si="29"/>
        <v>1.8748481166464155</v>
      </c>
      <c r="F1906" s="10" t="s">
        <v>7124</v>
      </c>
    </row>
    <row r="1907" spans="1:6" x14ac:dyDescent="0.25">
      <c r="A1907" s="7" t="s">
        <v>2263</v>
      </c>
      <c r="B1907" s="7">
        <v>924</v>
      </c>
      <c r="C1907" s="7">
        <v>1.56</v>
      </c>
      <c r="D1907" s="7">
        <v>0.89</v>
      </c>
      <c r="E1907" s="7">
        <f t="shared" si="29"/>
        <v>1.752808988764045</v>
      </c>
      <c r="F1907" s="10" t="s">
        <v>167</v>
      </c>
    </row>
    <row r="1908" spans="1:6" x14ac:dyDescent="0.25">
      <c r="A1908" s="7" t="s">
        <v>2264</v>
      </c>
      <c r="B1908" s="7">
        <v>2523</v>
      </c>
      <c r="C1908" s="7">
        <v>3.8</v>
      </c>
      <c r="D1908" s="7">
        <v>1.855</v>
      </c>
      <c r="E1908" s="7">
        <f t="shared" si="29"/>
        <v>2.0485175202156332</v>
      </c>
      <c r="F1908" s="10" t="s">
        <v>149</v>
      </c>
    </row>
    <row r="1909" spans="1:6" x14ac:dyDescent="0.25">
      <c r="A1909" s="7" t="s">
        <v>2265</v>
      </c>
      <c r="B1909" s="7">
        <v>1704</v>
      </c>
      <c r="C1909" s="7">
        <v>5.375</v>
      </c>
      <c r="D1909" s="7">
        <v>1.9350000000000001</v>
      </c>
      <c r="E1909" s="7">
        <f t="shared" si="29"/>
        <v>2.7777777777777777</v>
      </c>
      <c r="F1909" s="10" t="s">
        <v>10</v>
      </c>
    </row>
    <row r="1910" spans="1:6" x14ac:dyDescent="0.25">
      <c r="A1910" s="7" t="s">
        <v>2266</v>
      </c>
      <c r="B1910" s="7">
        <v>1820</v>
      </c>
      <c r="C1910" s="7">
        <v>2.0449999999999999</v>
      </c>
      <c r="D1910" s="7">
        <v>0.73499999999999999</v>
      </c>
      <c r="E1910" s="7">
        <f t="shared" si="29"/>
        <v>2.7823129251700678</v>
      </c>
      <c r="F1910" s="10" t="s">
        <v>7149</v>
      </c>
    </row>
    <row r="1911" spans="1:6" x14ac:dyDescent="0.25">
      <c r="A1911" s="7" t="s">
        <v>2267</v>
      </c>
      <c r="B1911" s="7">
        <v>5328</v>
      </c>
      <c r="C1911" s="7">
        <v>10.914999999999999</v>
      </c>
      <c r="D1911" s="7">
        <v>6.9850000000000003</v>
      </c>
      <c r="E1911" s="7">
        <f t="shared" si="29"/>
        <v>1.5626342161775231</v>
      </c>
      <c r="F1911" s="10" t="s">
        <v>7150</v>
      </c>
    </row>
    <row r="1912" spans="1:6" x14ac:dyDescent="0.25">
      <c r="A1912" s="7" t="s">
        <v>2268</v>
      </c>
      <c r="B1912" s="7">
        <v>1848.51</v>
      </c>
      <c r="C1912" s="7">
        <v>5.1050000000000004</v>
      </c>
      <c r="D1912" s="7">
        <v>2.2149999999999999</v>
      </c>
      <c r="E1912" s="7">
        <f t="shared" si="29"/>
        <v>2.3047404063205419</v>
      </c>
      <c r="F1912" s="10" t="s">
        <v>10</v>
      </c>
    </row>
    <row r="1913" spans="1:6" x14ac:dyDescent="0.25">
      <c r="A1913" s="7" t="s">
        <v>2269</v>
      </c>
      <c r="B1913" s="7">
        <v>2514.36</v>
      </c>
      <c r="C1913" s="7">
        <v>170.61</v>
      </c>
      <c r="D1913" s="7">
        <v>102.80500000000001</v>
      </c>
      <c r="E1913" s="7">
        <f t="shared" si="29"/>
        <v>1.659549632799961</v>
      </c>
      <c r="F1913" s="10" t="s">
        <v>10</v>
      </c>
    </row>
    <row r="1914" spans="1:6" x14ac:dyDescent="0.25">
      <c r="A1914" s="7" t="s">
        <v>2270</v>
      </c>
      <c r="B1914" s="7">
        <v>1138</v>
      </c>
      <c r="C1914" s="7">
        <v>2.5150000000000001</v>
      </c>
      <c r="D1914" s="7">
        <v>1.4450000000000001</v>
      </c>
      <c r="E1914" s="7">
        <f t="shared" si="29"/>
        <v>1.740484429065744</v>
      </c>
      <c r="F1914" s="10" t="s">
        <v>6457</v>
      </c>
    </row>
    <row r="1915" spans="1:6" x14ac:dyDescent="0.25">
      <c r="A1915" s="7" t="s">
        <v>2271</v>
      </c>
      <c r="B1915" s="7">
        <v>1096</v>
      </c>
      <c r="C1915" s="7">
        <v>3.1349999999999998</v>
      </c>
      <c r="D1915" s="7">
        <v>1.67</v>
      </c>
      <c r="E1915" s="7">
        <f t="shared" si="29"/>
        <v>1.8772455089820359</v>
      </c>
      <c r="F1915" s="10" t="s">
        <v>209</v>
      </c>
    </row>
    <row r="1916" spans="1:6" x14ac:dyDescent="0.25">
      <c r="A1916" s="7" t="s">
        <v>2272</v>
      </c>
      <c r="B1916" s="7">
        <v>1935.9</v>
      </c>
      <c r="C1916" s="7">
        <v>31.19</v>
      </c>
      <c r="D1916" s="7">
        <v>15.58</v>
      </c>
      <c r="E1916" s="7">
        <f t="shared" ref="E1916:E1979" si="30">C1916/D1916</f>
        <v>2.0019255455712455</v>
      </c>
      <c r="F1916" s="10" t="s">
        <v>7151</v>
      </c>
    </row>
    <row r="1917" spans="1:6" x14ac:dyDescent="0.25">
      <c r="A1917" s="7" t="s">
        <v>2273</v>
      </c>
      <c r="B1917" s="7">
        <v>3297</v>
      </c>
      <c r="C1917" s="7">
        <v>10.025</v>
      </c>
      <c r="D1917" s="7">
        <v>4.915</v>
      </c>
      <c r="E1917" s="7">
        <f t="shared" si="30"/>
        <v>2.0396744659206512</v>
      </c>
      <c r="F1917" s="10" t="s">
        <v>7152</v>
      </c>
    </row>
    <row r="1918" spans="1:6" x14ac:dyDescent="0.25">
      <c r="A1918" s="7" t="s">
        <v>2274</v>
      </c>
      <c r="B1918" s="7">
        <v>1865.72</v>
      </c>
      <c r="C1918" s="7">
        <v>5.5350000000000001</v>
      </c>
      <c r="D1918" s="7">
        <v>3.34</v>
      </c>
      <c r="E1918" s="7">
        <f t="shared" si="30"/>
        <v>1.6571856287425151</v>
      </c>
      <c r="F1918" s="10" t="s">
        <v>10</v>
      </c>
    </row>
    <row r="1919" spans="1:6" x14ac:dyDescent="0.25">
      <c r="A1919" s="7" t="s">
        <v>2275</v>
      </c>
      <c r="B1919" s="7">
        <v>1668.66</v>
      </c>
      <c r="C1919" s="7">
        <v>46.25</v>
      </c>
      <c r="D1919" s="7">
        <v>24.75</v>
      </c>
      <c r="E1919" s="7">
        <f t="shared" si="30"/>
        <v>1.8686868686868687</v>
      </c>
      <c r="F1919" s="10" t="s">
        <v>6171</v>
      </c>
    </row>
    <row r="1920" spans="1:6" x14ac:dyDescent="0.25">
      <c r="A1920" s="7" t="s">
        <v>2276</v>
      </c>
      <c r="B1920" s="7">
        <v>2897</v>
      </c>
      <c r="C1920" s="7">
        <v>9.5</v>
      </c>
      <c r="D1920" s="7">
        <v>4.7699999999999996</v>
      </c>
      <c r="E1920" s="7">
        <f t="shared" si="30"/>
        <v>1.9916142557651992</v>
      </c>
      <c r="F1920" s="10" t="s">
        <v>7153</v>
      </c>
    </row>
    <row r="1921" spans="1:6" x14ac:dyDescent="0.25">
      <c r="A1921" s="7" t="s">
        <v>2277</v>
      </c>
      <c r="B1921" s="7">
        <v>1999</v>
      </c>
      <c r="C1921" s="7">
        <v>31.19</v>
      </c>
      <c r="D1921" s="7">
        <v>20.66</v>
      </c>
      <c r="E1921" s="7">
        <f t="shared" si="30"/>
        <v>1.5096805421103583</v>
      </c>
      <c r="F1921" s="10" t="s">
        <v>7154</v>
      </c>
    </row>
    <row r="1922" spans="1:6" x14ac:dyDescent="0.25">
      <c r="A1922" s="7" t="s">
        <v>2278</v>
      </c>
      <c r="B1922" s="7">
        <v>2676</v>
      </c>
      <c r="C1922" s="7">
        <v>3.12</v>
      </c>
      <c r="D1922" s="7">
        <v>2.02</v>
      </c>
      <c r="E1922" s="7">
        <f t="shared" si="30"/>
        <v>1.5445544554455446</v>
      </c>
      <c r="F1922" s="10" t="s">
        <v>7155</v>
      </c>
    </row>
    <row r="1923" spans="1:6" x14ac:dyDescent="0.25">
      <c r="A1923" s="7" t="s">
        <v>2279</v>
      </c>
      <c r="B1923" s="7">
        <v>2813</v>
      </c>
      <c r="C1923" s="7">
        <v>7.01</v>
      </c>
      <c r="D1923" s="7">
        <v>4.3849999999999998</v>
      </c>
      <c r="E1923" s="7">
        <f t="shared" si="30"/>
        <v>1.5986316989737743</v>
      </c>
      <c r="F1923" s="10" t="s">
        <v>6728</v>
      </c>
    </row>
    <row r="1924" spans="1:6" x14ac:dyDescent="0.25">
      <c r="A1924" s="7" t="s">
        <v>2280</v>
      </c>
      <c r="B1924" s="7">
        <v>5457</v>
      </c>
      <c r="C1924" s="7">
        <v>4.3049999999999997</v>
      </c>
      <c r="D1924" s="7">
        <v>2.02</v>
      </c>
      <c r="E1924" s="7">
        <f t="shared" si="30"/>
        <v>2.1311881188118811</v>
      </c>
      <c r="F1924" s="10" t="s">
        <v>7156</v>
      </c>
    </row>
    <row r="1925" spans="1:6" x14ac:dyDescent="0.25">
      <c r="A1925" s="7" t="s">
        <v>2281</v>
      </c>
      <c r="B1925" s="7">
        <v>225</v>
      </c>
      <c r="C1925" s="7">
        <v>2.9449999999999998</v>
      </c>
      <c r="D1925" s="7">
        <v>1.7450000000000001</v>
      </c>
      <c r="E1925" s="7">
        <f t="shared" si="30"/>
        <v>1.6876790830945556</v>
      </c>
      <c r="F1925" s="10" t="s">
        <v>10</v>
      </c>
    </row>
    <row r="1926" spans="1:6" x14ac:dyDescent="0.25">
      <c r="A1926" s="7" t="s">
        <v>2282</v>
      </c>
      <c r="B1926" s="7">
        <v>3068</v>
      </c>
      <c r="C1926" s="7">
        <v>5.21</v>
      </c>
      <c r="D1926" s="7">
        <v>3.25</v>
      </c>
      <c r="E1926" s="7">
        <f t="shared" si="30"/>
        <v>1.6030769230769231</v>
      </c>
      <c r="F1926" s="10" t="s">
        <v>36</v>
      </c>
    </row>
    <row r="1927" spans="1:6" x14ac:dyDescent="0.25">
      <c r="A1927" s="7" t="s">
        <v>2283</v>
      </c>
      <c r="B1927" s="7">
        <v>2144.25</v>
      </c>
      <c r="C1927" s="7">
        <v>23.42</v>
      </c>
      <c r="D1927" s="7">
        <v>12.9</v>
      </c>
      <c r="E1927" s="7">
        <f t="shared" si="30"/>
        <v>1.8155038759689923</v>
      </c>
      <c r="F1927" s="10" t="s">
        <v>7157</v>
      </c>
    </row>
    <row r="1928" spans="1:6" x14ac:dyDescent="0.25">
      <c r="A1928" s="7" t="s">
        <v>2284</v>
      </c>
      <c r="B1928" s="7">
        <v>774</v>
      </c>
      <c r="C1928" s="7">
        <v>8.01</v>
      </c>
      <c r="D1928" s="7">
        <v>4.95</v>
      </c>
      <c r="E1928" s="7">
        <f t="shared" si="30"/>
        <v>1.6181818181818182</v>
      </c>
      <c r="F1928" s="10" t="s">
        <v>10</v>
      </c>
    </row>
    <row r="1929" spans="1:6" x14ac:dyDescent="0.25">
      <c r="A1929" s="7" t="s">
        <v>2285</v>
      </c>
      <c r="B1929" s="7">
        <v>2143.5</v>
      </c>
      <c r="C1929" s="7">
        <v>36.234999999999999</v>
      </c>
      <c r="D1929" s="7">
        <v>21.31</v>
      </c>
      <c r="E1929" s="7">
        <f t="shared" si="30"/>
        <v>1.7003754106053497</v>
      </c>
      <c r="F1929" s="10" t="s">
        <v>7158</v>
      </c>
    </row>
    <row r="1930" spans="1:6" x14ac:dyDescent="0.25">
      <c r="A1930" s="7" t="s">
        <v>2286</v>
      </c>
      <c r="B1930" s="7">
        <v>3743.7</v>
      </c>
      <c r="C1930" s="7">
        <v>7.0149999999999997</v>
      </c>
      <c r="D1930" s="7">
        <v>4.4749999999999996</v>
      </c>
      <c r="E1930" s="7">
        <f t="shared" si="30"/>
        <v>1.5675977653631286</v>
      </c>
      <c r="F1930" s="10" t="s">
        <v>7159</v>
      </c>
    </row>
    <row r="1931" spans="1:6" x14ac:dyDescent="0.25">
      <c r="A1931" s="7" t="s">
        <v>2287</v>
      </c>
      <c r="B1931" s="7">
        <v>654</v>
      </c>
      <c r="C1931" s="7">
        <v>1.7150000000000001</v>
      </c>
      <c r="D1931" s="7">
        <v>0.755</v>
      </c>
      <c r="E1931" s="7">
        <f t="shared" si="30"/>
        <v>2.2715231788079473</v>
      </c>
      <c r="F1931" s="10" t="s">
        <v>7161</v>
      </c>
    </row>
    <row r="1932" spans="1:6" x14ac:dyDescent="0.25">
      <c r="A1932" s="7" t="s">
        <v>2288</v>
      </c>
      <c r="B1932" s="7">
        <v>1194</v>
      </c>
      <c r="C1932" s="7">
        <v>1.32</v>
      </c>
      <c r="D1932" s="7">
        <v>0.72499999999999998</v>
      </c>
      <c r="E1932" s="7">
        <f t="shared" si="30"/>
        <v>1.8206896551724139</v>
      </c>
      <c r="F1932" s="10" t="s">
        <v>6425</v>
      </c>
    </row>
    <row r="1933" spans="1:6" x14ac:dyDescent="0.25">
      <c r="A1933" s="7" t="s">
        <v>2289</v>
      </c>
      <c r="B1933" s="7">
        <v>1278</v>
      </c>
      <c r="C1933" s="7">
        <v>2.9750000000000001</v>
      </c>
      <c r="D1933" s="7">
        <v>1.77</v>
      </c>
      <c r="E1933" s="7">
        <f t="shared" si="30"/>
        <v>1.6807909604519775</v>
      </c>
      <c r="F1933" s="10" t="s">
        <v>10</v>
      </c>
    </row>
    <row r="1934" spans="1:6" x14ac:dyDescent="0.25">
      <c r="A1934" s="7" t="s">
        <v>2290</v>
      </c>
      <c r="B1934" s="7">
        <v>1314</v>
      </c>
      <c r="C1934" s="7">
        <v>28.015000000000001</v>
      </c>
      <c r="D1934" s="7">
        <v>18.055</v>
      </c>
      <c r="E1934" s="7">
        <f t="shared" si="30"/>
        <v>1.5516477430074771</v>
      </c>
      <c r="F1934" s="10" t="s">
        <v>7162</v>
      </c>
    </row>
    <row r="1935" spans="1:6" x14ac:dyDescent="0.25">
      <c r="A1935" s="7" t="s">
        <v>2291</v>
      </c>
      <c r="B1935" s="7">
        <v>1112</v>
      </c>
      <c r="C1935" s="7">
        <v>8.7100000000000009</v>
      </c>
      <c r="D1935" s="7">
        <v>3.0950000000000002</v>
      </c>
      <c r="E1935" s="7">
        <f t="shared" si="30"/>
        <v>2.8142164781906303</v>
      </c>
      <c r="F1935" s="10" t="s">
        <v>10</v>
      </c>
    </row>
    <row r="1936" spans="1:6" x14ac:dyDescent="0.25">
      <c r="A1936" s="7" t="s">
        <v>2292</v>
      </c>
      <c r="B1936" s="7">
        <v>2034</v>
      </c>
      <c r="C1936" s="7">
        <v>20.745000000000001</v>
      </c>
      <c r="D1936" s="7">
        <v>9.1449999999999996</v>
      </c>
      <c r="E1936" s="7">
        <f t="shared" si="30"/>
        <v>2.2684527063969386</v>
      </c>
      <c r="F1936" s="10" t="s">
        <v>281</v>
      </c>
    </row>
    <row r="1937" spans="1:6" x14ac:dyDescent="0.25">
      <c r="A1937" s="7" t="s">
        <v>2293</v>
      </c>
      <c r="B1937" s="7">
        <v>2758</v>
      </c>
      <c r="C1937" s="7">
        <v>8.1649999999999991</v>
      </c>
      <c r="D1937" s="7">
        <v>5.4450000000000003</v>
      </c>
      <c r="E1937" s="7">
        <f t="shared" si="30"/>
        <v>1.4995408631772267</v>
      </c>
      <c r="F1937" s="10" t="s">
        <v>7164</v>
      </c>
    </row>
    <row r="1938" spans="1:6" x14ac:dyDescent="0.25">
      <c r="A1938" s="7" t="s">
        <v>2294</v>
      </c>
      <c r="B1938" s="7">
        <v>2565</v>
      </c>
      <c r="C1938" s="7">
        <v>38.44</v>
      </c>
      <c r="D1938" s="7">
        <v>18.695</v>
      </c>
      <c r="E1938" s="7">
        <f t="shared" si="30"/>
        <v>2.0561647499331372</v>
      </c>
      <c r="F1938" s="10" t="s">
        <v>7165</v>
      </c>
    </row>
    <row r="1939" spans="1:6" x14ac:dyDescent="0.25">
      <c r="A1939" s="7" t="s">
        <v>2295</v>
      </c>
      <c r="B1939" s="7">
        <v>2780</v>
      </c>
      <c r="C1939" s="7">
        <v>15.895</v>
      </c>
      <c r="D1939" s="7">
        <v>7.2050000000000001</v>
      </c>
      <c r="E1939" s="7">
        <f t="shared" si="30"/>
        <v>2.2061068702290076</v>
      </c>
      <c r="F1939" s="10" t="s">
        <v>7165</v>
      </c>
    </row>
    <row r="1940" spans="1:6" x14ac:dyDescent="0.25">
      <c r="A1940" s="7" t="s">
        <v>2296</v>
      </c>
      <c r="B1940" s="7">
        <v>2654</v>
      </c>
      <c r="C1940" s="7">
        <v>15.86</v>
      </c>
      <c r="D1940" s="7">
        <v>7.2</v>
      </c>
      <c r="E1940" s="7">
        <f t="shared" si="30"/>
        <v>2.2027777777777775</v>
      </c>
      <c r="F1940" s="10" t="s">
        <v>7167</v>
      </c>
    </row>
    <row r="1941" spans="1:6" x14ac:dyDescent="0.25">
      <c r="A1941" s="7" t="s">
        <v>2297</v>
      </c>
      <c r="B1941" s="7">
        <v>3309.01</v>
      </c>
      <c r="C1941" s="7">
        <v>6.17</v>
      </c>
      <c r="D1941" s="7">
        <v>2.34</v>
      </c>
      <c r="E1941" s="7">
        <f t="shared" si="30"/>
        <v>2.6367521367521367</v>
      </c>
      <c r="F1941" s="10" t="s">
        <v>10</v>
      </c>
    </row>
    <row r="1942" spans="1:6" x14ac:dyDescent="0.25">
      <c r="A1942" s="7" t="s">
        <v>2298</v>
      </c>
      <c r="B1942" s="7">
        <v>2191</v>
      </c>
      <c r="C1942" s="7">
        <v>36.255000000000003</v>
      </c>
      <c r="D1942" s="7">
        <v>23.33</v>
      </c>
      <c r="E1942" s="7">
        <f t="shared" si="30"/>
        <v>1.5540077153879128</v>
      </c>
      <c r="F1942" s="10" t="s">
        <v>6805</v>
      </c>
    </row>
    <row r="1943" spans="1:6" x14ac:dyDescent="0.25">
      <c r="A1943" s="7" t="s">
        <v>2299</v>
      </c>
      <c r="B1943" s="7">
        <v>1901</v>
      </c>
      <c r="C1943" s="7">
        <v>10.07</v>
      </c>
      <c r="D1943" s="7">
        <v>6.56</v>
      </c>
      <c r="E1943" s="7">
        <f t="shared" si="30"/>
        <v>1.5350609756097562</v>
      </c>
      <c r="F1943" s="10" t="s">
        <v>10</v>
      </c>
    </row>
    <row r="1944" spans="1:6" x14ac:dyDescent="0.25">
      <c r="A1944" s="7" t="s">
        <v>2300</v>
      </c>
      <c r="B1944" s="7">
        <v>1179</v>
      </c>
      <c r="C1944" s="7">
        <v>7.6050000000000004</v>
      </c>
      <c r="D1944" s="7">
        <v>3.69</v>
      </c>
      <c r="E1944" s="7">
        <f t="shared" si="30"/>
        <v>2.0609756097560976</v>
      </c>
      <c r="F1944" s="10" t="s">
        <v>7168</v>
      </c>
    </row>
    <row r="1945" spans="1:6" x14ac:dyDescent="0.25">
      <c r="A1945" s="7" t="s">
        <v>2301</v>
      </c>
      <c r="B1945" s="7">
        <v>1885</v>
      </c>
      <c r="C1945" s="7">
        <v>20.585000000000001</v>
      </c>
      <c r="D1945" s="7">
        <v>13.1</v>
      </c>
      <c r="E1945" s="7">
        <f t="shared" si="30"/>
        <v>1.5713740458015268</v>
      </c>
      <c r="F1945" s="10" t="s">
        <v>10</v>
      </c>
    </row>
    <row r="1946" spans="1:6" x14ac:dyDescent="0.25">
      <c r="A1946" s="7" t="s">
        <v>2302</v>
      </c>
      <c r="B1946" s="7">
        <v>3276</v>
      </c>
      <c r="C1946" s="7">
        <v>17.495000000000001</v>
      </c>
      <c r="D1946" s="7">
        <v>8.7249999999999996</v>
      </c>
      <c r="E1946" s="7">
        <f t="shared" si="30"/>
        <v>2.0051575931232093</v>
      </c>
      <c r="F1946" s="10" t="s">
        <v>59</v>
      </c>
    </row>
    <row r="1947" spans="1:6" x14ac:dyDescent="0.25">
      <c r="A1947" s="7" t="s">
        <v>2303</v>
      </c>
      <c r="B1947" s="7">
        <v>2767.82</v>
      </c>
      <c r="C1947" s="7">
        <v>2.4049999999999998</v>
      </c>
      <c r="D1947" s="7">
        <v>1.21</v>
      </c>
      <c r="E1947" s="7">
        <f t="shared" si="30"/>
        <v>1.9876033057851239</v>
      </c>
      <c r="F1947" s="10" t="s">
        <v>10</v>
      </c>
    </row>
    <row r="1948" spans="1:6" x14ac:dyDescent="0.25">
      <c r="A1948" s="7" t="s">
        <v>2304</v>
      </c>
      <c r="B1948" s="7">
        <v>3749</v>
      </c>
      <c r="C1948" s="7">
        <v>4.0449999999999999</v>
      </c>
      <c r="D1948" s="7">
        <v>2.4500000000000002</v>
      </c>
      <c r="E1948" s="7">
        <f t="shared" si="30"/>
        <v>1.6510204081632651</v>
      </c>
      <c r="F1948" s="10" t="s">
        <v>6317</v>
      </c>
    </row>
    <row r="1949" spans="1:6" x14ac:dyDescent="0.25">
      <c r="A1949" s="7" t="s">
        <v>2305</v>
      </c>
      <c r="B1949" s="7">
        <v>2965.5</v>
      </c>
      <c r="C1949" s="7">
        <v>3.73</v>
      </c>
      <c r="D1949" s="7">
        <v>2.4750000000000001</v>
      </c>
      <c r="E1949" s="7">
        <f t="shared" si="30"/>
        <v>1.507070707070707</v>
      </c>
      <c r="F1949" s="10" t="s">
        <v>77</v>
      </c>
    </row>
    <row r="1950" spans="1:6" x14ac:dyDescent="0.25">
      <c r="A1950" s="7" t="s">
        <v>2306</v>
      </c>
      <c r="B1950" s="7">
        <v>3575</v>
      </c>
      <c r="C1950" s="7">
        <v>59.02</v>
      </c>
      <c r="D1950" s="7">
        <v>37.145000000000003</v>
      </c>
      <c r="E1950" s="7">
        <f t="shared" si="30"/>
        <v>1.5889083322116031</v>
      </c>
      <c r="F1950" s="10" t="s">
        <v>6723</v>
      </c>
    </row>
    <row r="1951" spans="1:6" x14ac:dyDescent="0.25">
      <c r="A1951" s="7" t="s">
        <v>2307</v>
      </c>
      <c r="B1951" s="7">
        <v>3553</v>
      </c>
      <c r="C1951" s="7">
        <v>28.36</v>
      </c>
      <c r="D1951" s="7">
        <v>15.44</v>
      </c>
      <c r="E1951" s="7">
        <f t="shared" si="30"/>
        <v>1.8367875647668395</v>
      </c>
      <c r="F1951" s="10" t="s">
        <v>7172</v>
      </c>
    </row>
    <row r="1952" spans="1:6" x14ac:dyDescent="0.25">
      <c r="A1952" s="7" t="s">
        <v>2308</v>
      </c>
      <c r="B1952" s="7">
        <v>3840</v>
      </c>
      <c r="C1952" s="7">
        <v>11.164999999999999</v>
      </c>
      <c r="D1952" s="7">
        <v>5.2649999999999997</v>
      </c>
      <c r="E1952" s="7">
        <f t="shared" si="30"/>
        <v>2.1206077872744538</v>
      </c>
      <c r="F1952" s="10" t="s">
        <v>6908</v>
      </c>
    </row>
    <row r="1953" spans="1:6" x14ac:dyDescent="0.25">
      <c r="A1953" s="7" t="s">
        <v>2309</v>
      </c>
      <c r="B1953" s="7">
        <v>2367</v>
      </c>
      <c r="C1953" s="7">
        <v>4.625</v>
      </c>
      <c r="D1953" s="7">
        <v>1.2749999999999999</v>
      </c>
      <c r="E1953" s="7">
        <f t="shared" si="30"/>
        <v>3.6274509803921573</v>
      </c>
      <c r="F1953" s="10" t="s">
        <v>7174</v>
      </c>
    </row>
    <row r="1954" spans="1:6" x14ac:dyDescent="0.25">
      <c r="A1954" s="7" t="s">
        <v>2310</v>
      </c>
      <c r="B1954" s="7">
        <v>1333</v>
      </c>
      <c r="C1954" s="7">
        <v>10.85</v>
      </c>
      <c r="D1954" s="7">
        <v>5.73</v>
      </c>
      <c r="E1954" s="7">
        <f t="shared" si="30"/>
        <v>1.8935427574171029</v>
      </c>
      <c r="F1954" s="10" t="s">
        <v>10</v>
      </c>
    </row>
    <row r="1955" spans="1:6" x14ac:dyDescent="0.25">
      <c r="A1955" s="7" t="s">
        <v>2311</v>
      </c>
      <c r="B1955" s="7">
        <v>3243</v>
      </c>
      <c r="C1955" s="7">
        <v>6.8949999999999996</v>
      </c>
      <c r="D1955" s="7">
        <v>3.0350000000000001</v>
      </c>
      <c r="E1955" s="7">
        <f t="shared" si="30"/>
        <v>2.2718286655683686</v>
      </c>
      <c r="F1955" s="10" t="s">
        <v>10</v>
      </c>
    </row>
    <row r="1956" spans="1:6" x14ac:dyDescent="0.25">
      <c r="A1956" s="7" t="s">
        <v>2312</v>
      </c>
      <c r="B1956" s="7">
        <v>1277</v>
      </c>
      <c r="C1956" s="7">
        <v>4.915</v>
      </c>
      <c r="D1956" s="7">
        <v>2.56</v>
      </c>
      <c r="E1956" s="7">
        <f t="shared" si="30"/>
        <v>1.919921875</v>
      </c>
      <c r="F1956" s="10" t="s">
        <v>147</v>
      </c>
    </row>
    <row r="1957" spans="1:6" x14ac:dyDescent="0.25">
      <c r="A1957" s="7" t="s">
        <v>2313</v>
      </c>
      <c r="B1957" s="7">
        <v>1212</v>
      </c>
      <c r="C1957" s="7">
        <v>1.2749999999999999</v>
      </c>
      <c r="D1957" s="7">
        <v>0.65</v>
      </c>
      <c r="E1957" s="7">
        <f t="shared" si="30"/>
        <v>1.9615384615384612</v>
      </c>
      <c r="F1957" s="10" t="s">
        <v>6309</v>
      </c>
    </row>
    <row r="1958" spans="1:6" x14ac:dyDescent="0.25">
      <c r="A1958" s="7" t="s">
        <v>2314</v>
      </c>
      <c r="B1958" s="7">
        <v>1334.58</v>
      </c>
      <c r="C1958" s="7">
        <v>16.079999999999998</v>
      </c>
      <c r="D1958" s="7">
        <v>10.08</v>
      </c>
      <c r="E1958" s="7">
        <f t="shared" si="30"/>
        <v>1.5952380952380951</v>
      </c>
      <c r="F1958" s="10" t="s">
        <v>6623</v>
      </c>
    </row>
    <row r="1959" spans="1:6" x14ac:dyDescent="0.25">
      <c r="A1959" s="7" t="s">
        <v>2315</v>
      </c>
      <c r="B1959" s="7">
        <v>2884</v>
      </c>
      <c r="C1959" s="7">
        <v>7.83</v>
      </c>
      <c r="D1959" s="7">
        <v>3.8450000000000002</v>
      </c>
      <c r="E1959" s="7">
        <f t="shared" si="30"/>
        <v>2.0364109232769829</v>
      </c>
      <c r="F1959" s="10" t="s">
        <v>6880</v>
      </c>
    </row>
    <row r="1960" spans="1:6" x14ac:dyDescent="0.25">
      <c r="A1960" s="7" t="s">
        <v>2316</v>
      </c>
      <c r="B1960" s="7">
        <v>309</v>
      </c>
      <c r="C1960" s="7">
        <v>5.94</v>
      </c>
      <c r="D1960" s="7">
        <v>2.7549999999999999</v>
      </c>
      <c r="E1960" s="7">
        <f t="shared" si="30"/>
        <v>2.1560798548094375</v>
      </c>
      <c r="F1960" s="10" t="s">
        <v>7176</v>
      </c>
    </row>
    <row r="1961" spans="1:6" x14ac:dyDescent="0.25">
      <c r="A1961" s="7" t="s">
        <v>2317</v>
      </c>
      <c r="B1961" s="7">
        <v>1629</v>
      </c>
      <c r="C1961" s="7">
        <v>14.66</v>
      </c>
      <c r="D1961" s="7">
        <v>9.6300000000000008</v>
      </c>
      <c r="E1961" s="7">
        <f t="shared" si="30"/>
        <v>1.522326064382139</v>
      </c>
      <c r="F1961" s="10" t="s">
        <v>6339</v>
      </c>
    </row>
    <row r="1962" spans="1:6" x14ac:dyDescent="0.25">
      <c r="A1962" s="7" t="s">
        <v>2318</v>
      </c>
      <c r="B1962" s="7">
        <v>1815</v>
      </c>
      <c r="C1962" s="7">
        <v>12.89</v>
      </c>
      <c r="D1962" s="7">
        <v>7.4349999999999996</v>
      </c>
      <c r="E1962" s="7">
        <f t="shared" si="30"/>
        <v>1.7336919973100204</v>
      </c>
      <c r="F1962" s="10" t="s">
        <v>7177</v>
      </c>
    </row>
    <row r="1963" spans="1:6" x14ac:dyDescent="0.25">
      <c r="A1963" s="7" t="s">
        <v>2319</v>
      </c>
      <c r="B1963" s="7">
        <v>1037.47</v>
      </c>
      <c r="C1963" s="7">
        <v>6.73</v>
      </c>
      <c r="D1963" s="7">
        <v>3.8250000000000002</v>
      </c>
      <c r="E1963" s="7">
        <f t="shared" si="30"/>
        <v>1.7594771241830065</v>
      </c>
      <c r="F1963" s="10" t="s">
        <v>10</v>
      </c>
    </row>
    <row r="1964" spans="1:6" x14ac:dyDescent="0.25">
      <c r="A1964" s="7" t="s">
        <v>2320</v>
      </c>
      <c r="B1964" s="7">
        <v>2169.61</v>
      </c>
      <c r="C1964" s="7">
        <v>4.75</v>
      </c>
      <c r="D1964" s="7">
        <v>2.9550000000000001</v>
      </c>
      <c r="E1964" s="7">
        <f t="shared" si="30"/>
        <v>1.6074450084602367</v>
      </c>
      <c r="F1964" s="10" t="s">
        <v>10</v>
      </c>
    </row>
    <row r="1965" spans="1:6" x14ac:dyDescent="0.25">
      <c r="A1965" s="7" t="s">
        <v>2321</v>
      </c>
      <c r="B1965" s="7">
        <v>2399.83</v>
      </c>
      <c r="C1965" s="7">
        <v>10.43</v>
      </c>
      <c r="D1965" s="7">
        <v>6.1950000000000003</v>
      </c>
      <c r="E1965" s="7">
        <f t="shared" si="30"/>
        <v>1.6836158192090394</v>
      </c>
      <c r="F1965" s="10" t="s">
        <v>10</v>
      </c>
    </row>
    <row r="1966" spans="1:6" x14ac:dyDescent="0.25">
      <c r="A1966" s="7" t="s">
        <v>2322</v>
      </c>
      <c r="B1966" s="7">
        <v>1550.64</v>
      </c>
      <c r="C1966" s="7">
        <v>6.4550000000000001</v>
      </c>
      <c r="D1966" s="7">
        <v>3.4950000000000001</v>
      </c>
      <c r="E1966" s="7">
        <f t="shared" si="30"/>
        <v>1.8469241773962803</v>
      </c>
      <c r="F1966" s="10" t="s">
        <v>10</v>
      </c>
    </row>
    <row r="1967" spans="1:6" x14ac:dyDescent="0.25">
      <c r="A1967" s="7" t="s">
        <v>2323</v>
      </c>
      <c r="B1967" s="7">
        <v>2753</v>
      </c>
      <c r="C1967" s="7">
        <v>35.35</v>
      </c>
      <c r="D1967" s="7">
        <v>20.844999999999999</v>
      </c>
      <c r="E1967" s="7">
        <f t="shared" si="30"/>
        <v>1.6958503238186617</v>
      </c>
      <c r="F1967" s="10" t="s">
        <v>6431</v>
      </c>
    </row>
    <row r="1968" spans="1:6" x14ac:dyDescent="0.25">
      <c r="A1968" s="7" t="s">
        <v>2324</v>
      </c>
      <c r="B1968" s="7">
        <v>2861</v>
      </c>
      <c r="C1968" s="7">
        <v>1.405</v>
      </c>
      <c r="D1968" s="7">
        <v>0.625</v>
      </c>
      <c r="E1968" s="7">
        <f t="shared" si="30"/>
        <v>2.2480000000000002</v>
      </c>
      <c r="F1968" s="10" t="s">
        <v>10</v>
      </c>
    </row>
    <row r="1969" spans="1:6" x14ac:dyDescent="0.25">
      <c r="A1969" s="7" t="s">
        <v>2325</v>
      </c>
      <c r="B1969" s="7">
        <v>2244</v>
      </c>
      <c r="C1969" s="7">
        <v>1.46</v>
      </c>
      <c r="D1969" s="7">
        <v>0.73499999999999999</v>
      </c>
      <c r="E1969" s="7">
        <f t="shared" si="30"/>
        <v>1.9863945578231292</v>
      </c>
      <c r="F1969" s="10" t="s">
        <v>59</v>
      </c>
    </row>
    <row r="1970" spans="1:6" x14ac:dyDescent="0.25">
      <c r="A1970" s="7" t="s">
        <v>2326</v>
      </c>
      <c r="B1970" s="7">
        <v>3042</v>
      </c>
      <c r="C1970" s="7">
        <v>1.0900000000000001</v>
      </c>
      <c r="D1970" s="7">
        <v>0.66500000000000004</v>
      </c>
      <c r="E1970" s="7">
        <f t="shared" si="30"/>
        <v>1.6390977443609023</v>
      </c>
      <c r="F1970" s="10" t="s">
        <v>6112</v>
      </c>
    </row>
    <row r="1971" spans="1:6" x14ac:dyDescent="0.25">
      <c r="A1971" s="7" t="s">
        <v>2327</v>
      </c>
      <c r="B1971" s="7">
        <v>1022</v>
      </c>
      <c r="C1971" s="7">
        <v>1.27</v>
      </c>
      <c r="D1971" s="7">
        <v>0.52500000000000002</v>
      </c>
      <c r="E1971" s="7">
        <f t="shared" si="30"/>
        <v>2.4190476190476189</v>
      </c>
      <c r="F1971" s="10" t="s">
        <v>10</v>
      </c>
    </row>
    <row r="1972" spans="1:6" x14ac:dyDescent="0.25">
      <c r="A1972" s="7" t="s">
        <v>2328</v>
      </c>
      <c r="B1972" s="7">
        <v>625</v>
      </c>
      <c r="C1972" s="7">
        <v>4.09</v>
      </c>
      <c r="D1972" s="7">
        <v>1.99</v>
      </c>
      <c r="E1972" s="7">
        <f t="shared" si="30"/>
        <v>2.0552763819095476</v>
      </c>
      <c r="F1972" s="10" t="s">
        <v>10</v>
      </c>
    </row>
    <row r="1973" spans="1:6" x14ac:dyDescent="0.25">
      <c r="A1973" s="7" t="s">
        <v>2329</v>
      </c>
      <c r="B1973" s="7">
        <v>1813</v>
      </c>
      <c r="C1973" s="7">
        <v>4.3</v>
      </c>
      <c r="D1973" s="7">
        <v>1.85</v>
      </c>
      <c r="E1973" s="7">
        <f t="shared" si="30"/>
        <v>2.3243243243243241</v>
      </c>
      <c r="F1973" s="10" t="s">
        <v>7179</v>
      </c>
    </row>
    <row r="1974" spans="1:6" x14ac:dyDescent="0.25">
      <c r="A1974" s="7" t="s">
        <v>2330</v>
      </c>
      <c r="B1974" s="7">
        <v>2212</v>
      </c>
      <c r="C1974" s="7">
        <v>16.420000000000002</v>
      </c>
      <c r="D1974" s="7">
        <v>10.824999999999999</v>
      </c>
      <c r="E1974" s="7">
        <f t="shared" si="30"/>
        <v>1.5168591224018477</v>
      </c>
      <c r="F1974" s="10" t="s">
        <v>6564</v>
      </c>
    </row>
    <row r="1975" spans="1:6" x14ac:dyDescent="0.25">
      <c r="A1975" s="7" t="s">
        <v>2331</v>
      </c>
      <c r="B1975" s="7">
        <v>270</v>
      </c>
      <c r="C1975" s="7">
        <v>38.984999999999999</v>
      </c>
      <c r="D1975" s="7">
        <v>25.26</v>
      </c>
      <c r="E1975" s="7">
        <f t="shared" si="30"/>
        <v>1.5433491686460807</v>
      </c>
      <c r="F1975" s="10" t="s">
        <v>10</v>
      </c>
    </row>
    <row r="1976" spans="1:6" x14ac:dyDescent="0.25">
      <c r="A1976" s="7" t="s">
        <v>2332</v>
      </c>
      <c r="B1976" s="7">
        <v>3035</v>
      </c>
      <c r="C1976" s="7">
        <v>3.1150000000000002</v>
      </c>
      <c r="D1976" s="7">
        <v>1.865</v>
      </c>
      <c r="E1976" s="7">
        <f t="shared" si="30"/>
        <v>1.670241286863271</v>
      </c>
      <c r="F1976" s="10" t="s">
        <v>77</v>
      </c>
    </row>
    <row r="1977" spans="1:6" x14ac:dyDescent="0.25">
      <c r="A1977" s="7" t="s">
        <v>2333</v>
      </c>
      <c r="B1977" s="7">
        <v>5009</v>
      </c>
      <c r="C1977" s="7">
        <v>7.97</v>
      </c>
      <c r="D1977" s="7">
        <v>3.4849999999999999</v>
      </c>
      <c r="E1977" s="7">
        <f t="shared" si="30"/>
        <v>2.2869440459110475</v>
      </c>
      <c r="F1977" s="10" t="s">
        <v>7025</v>
      </c>
    </row>
    <row r="1978" spans="1:6" x14ac:dyDescent="0.25">
      <c r="A1978" s="7" t="s">
        <v>2334</v>
      </c>
      <c r="B1978" s="7">
        <v>4644</v>
      </c>
      <c r="C1978" s="7">
        <v>29.445</v>
      </c>
      <c r="D1978" s="7">
        <v>16.574999999999999</v>
      </c>
      <c r="E1978" s="7">
        <f t="shared" si="30"/>
        <v>1.7764705882352942</v>
      </c>
      <c r="F1978" s="10" t="s">
        <v>7181</v>
      </c>
    </row>
    <row r="1979" spans="1:6" x14ac:dyDescent="0.25">
      <c r="A1979" s="7" t="s">
        <v>2335</v>
      </c>
      <c r="B1979" s="7">
        <v>2495</v>
      </c>
      <c r="C1979" s="7">
        <v>18.66</v>
      </c>
      <c r="D1979" s="7">
        <v>10.435</v>
      </c>
      <c r="E1979" s="7">
        <f t="shared" si="30"/>
        <v>1.7882127455678005</v>
      </c>
      <c r="F1979" s="10" t="s">
        <v>6916</v>
      </c>
    </row>
    <row r="1980" spans="1:6" x14ac:dyDescent="0.25">
      <c r="A1980" s="7" t="s">
        <v>2336</v>
      </c>
      <c r="B1980" s="7">
        <v>2087</v>
      </c>
      <c r="C1980" s="7">
        <v>11.88</v>
      </c>
      <c r="D1980" s="7">
        <v>6.4450000000000003</v>
      </c>
      <c r="E1980" s="7">
        <f t="shared" ref="E1980:E2043" si="31">C1980/D1980</f>
        <v>1.843289371605896</v>
      </c>
      <c r="F1980" s="10" t="s">
        <v>7011</v>
      </c>
    </row>
    <row r="1981" spans="1:6" x14ac:dyDescent="0.25">
      <c r="A1981" s="7" t="s">
        <v>2337</v>
      </c>
      <c r="B1981" s="7">
        <v>3842</v>
      </c>
      <c r="C1981" s="7">
        <v>5.87</v>
      </c>
      <c r="D1981" s="7">
        <v>2.16</v>
      </c>
      <c r="E1981" s="7">
        <f t="shared" si="31"/>
        <v>2.7175925925925926</v>
      </c>
      <c r="F1981" s="10" t="s">
        <v>6804</v>
      </c>
    </row>
    <row r="1982" spans="1:6" x14ac:dyDescent="0.25">
      <c r="A1982" s="7" t="s">
        <v>2338</v>
      </c>
      <c r="B1982" s="7">
        <v>2217</v>
      </c>
      <c r="C1982" s="7">
        <v>2.0150000000000001</v>
      </c>
      <c r="D1982" s="7">
        <v>0.98499999999999999</v>
      </c>
      <c r="E1982" s="7">
        <f t="shared" si="31"/>
        <v>2.0456852791878175</v>
      </c>
      <c r="F1982" s="10" t="s">
        <v>6088</v>
      </c>
    </row>
    <row r="1983" spans="1:6" x14ac:dyDescent="0.25">
      <c r="A1983" s="7" t="s">
        <v>2339</v>
      </c>
      <c r="B1983" s="7">
        <v>2762</v>
      </c>
      <c r="C1983" s="7">
        <v>7.02</v>
      </c>
      <c r="D1983" s="7">
        <v>3.77</v>
      </c>
      <c r="E1983" s="7">
        <f t="shared" si="31"/>
        <v>1.8620689655172413</v>
      </c>
      <c r="F1983" s="10" t="s">
        <v>6088</v>
      </c>
    </row>
    <row r="1984" spans="1:6" x14ac:dyDescent="0.25">
      <c r="A1984" s="7" t="s">
        <v>2340</v>
      </c>
      <c r="B1984" s="7">
        <v>2845</v>
      </c>
      <c r="C1984" s="7">
        <v>3</v>
      </c>
      <c r="D1984" s="7">
        <v>1.95</v>
      </c>
      <c r="E1984" s="7">
        <f t="shared" si="31"/>
        <v>1.5384615384615385</v>
      </c>
      <c r="F1984" s="10" t="s">
        <v>10</v>
      </c>
    </row>
    <row r="1985" spans="1:6" x14ac:dyDescent="0.25">
      <c r="A1985" s="7" t="s">
        <v>2341</v>
      </c>
      <c r="B1985" s="7">
        <v>726</v>
      </c>
      <c r="C1985" s="7">
        <v>4.3600000000000003</v>
      </c>
      <c r="D1985" s="7">
        <v>1.595</v>
      </c>
      <c r="E1985" s="7">
        <f t="shared" si="31"/>
        <v>2.7335423197492164</v>
      </c>
      <c r="F1985" s="10" t="s">
        <v>10</v>
      </c>
    </row>
    <row r="1986" spans="1:6" x14ac:dyDescent="0.25">
      <c r="A1986" s="7" t="s">
        <v>2342</v>
      </c>
      <c r="B1986" s="7">
        <v>873</v>
      </c>
      <c r="C1986" s="7">
        <v>1.9</v>
      </c>
      <c r="D1986" s="7">
        <v>0.97499999999999998</v>
      </c>
      <c r="E1986" s="7">
        <f t="shared" si="31"/>
        <v>1.9487179487179487</v>
      </c>
      <c r="F1986" s="10" t="s">
        <v>10</v>
      </c>
    </row>
    <row r="1987" spans="1:6" x14ac:dyDescent="0.25">
      <c r="A1987" s="7" t="s">
        <v>2343</v>
      </c>
      <c r="B1987" s="7">
        <v>3464.44</v>
      </c>
      <c r="C1987" s="7">
        <v>7</v>
      </c>
      <c r="D1987" s="7">
        <v>3.91</v>
      </c>
      <c r="E1987" s="7">
        <f t="shared" si="31"/>
        <v>1.7902813299232736</v>
      </c>
      <c r="F1987" s="10" t="s">
        <v>10</v>
      </c>
    </row>
    <row r="1988" spans="1:6" x14ac:dyDescent="0.25">
      <c r="A1988" s="7" t="s">
        <v>2344</v>
      </c>
      <c r="B1988" s="7">
        <v>2981</v>
      </c>
      <c r="C1988" s="7">
        <v>1.57</v>
      </c>
      <c r="D1988" s="7">
        <v>0.90500000000000003</v>
      </c>
      <c r="E1988" s="7">
        <f t="shared" si="31"/>
        <v>1.7348066298342542</v>
      </c>
      <c r="F1988" s="10" t="s">
        <v>10</v>
      </c>
    </row>
    <row r="1989" spans="1:6" x14ac:dyDescent="0.25">
      <c r="A1989" s="7" t="s">
        <v>280</v>
      </c>
      <c r="B1989" s="7">
        <v>2680</v>
      </c>
      <c r="C1989" s="7">
        <v>74.760000000000005</v>
      </c>
      <c r="D1989" s="7">
        <v>27.92</v>
      </c>
      <c r="E1989" s="7">
        <f t="shared" si="31"/>
        <v>2.677650429799427</v>
      </c>
      <c r="F1989" s="10" t="s">
        <v>281</v>
      </c>
    </row>
    <row r="1990" spans="1:6" x14ac:dyDescent="0.25">
      <c r="A1990" s="7" t="s">
        <v>2345</v>
      </c>
      <c r="B1990" s="7">
        <v>1933</v>
      </c>
      <c r="C1990" s="7">
        <v>16.175000000000001</v>
      </c>
      <c r="D1990" s="7">
        <v>9.3550000000000004</v>
      </c>
      <c r="E1990" s="7">
        <f t="shared" si="31"/>
        <v>1.729021913415286</v>
      </c>
      <c r="F1990" s="10" t="s">
        <v>7164</v>
      </c>
    </row>
    <row r="1991" spans="1:6" x14ac:dyDescent="0.25">
      <c r="A1991" s="7" t="s">
        <v>2346</v>
      </c>
      <c r="B1991" s="7">
        <v>672</v>
      </c>
      <c r="C1991" s="7">
        <v>217.435</v>
      </c>
      <c r="D1991" s="7">
        <v>129.96</v>
      </c>
      <c r="E1991" s="7">
        <f t="shared" si="31"/>
        <v>1.6730917205293936</v>
      </c>
      <c r="F1991" s="10" t="s">
        <v>7183</v>
      </c>
    </row>
    <row r="1992" spans="1:6" x14ac:dyDescent="0.25">
      <c r="A1992" s="7" t="s">
        <v>2347</v>
      </c>
      <c r="B1992" s="7">
        <v>285</v>
      </c>
      <c r="C1992" s="7">
        <v>1.115</v>
      </c>
      <c r="D1992" s="7">
        <v>0.56000000000000005</v>
      </c>
      <c r="E1992" s="7">
        <f t="shared" si="31"/>
        <v>1.9910714285714284</v>
      </c>
      <c r="F1992" s="10" t="s">
        <v>10</v>
      </c>
    </row>
    <row r="1993" spans="1:6" x14ac:dyDescent="0.25">
      <c r="A1993" s="7" t="s">
        <v>2348</v>
      </c>
      <c r="B1993" s="7">
        <v>2005</v>
      </c>
      <c r="C1993" s="7">
        <v>50.23</v>
      </c>
      <c r="D1993" s="7">
        <v>27.43</v>
      </c>
      <c r="E1993" s="7">
        <f t="shared" si="31"/>
        <v>1.8312067079839591</v>
      </c>
      <c r="F1993" s="10" t="s">
        <v>51</v>
      </c>
    </row>
    <row r="1994" spans="1:6" x14ac:dyDescent="0.25">
      <c r="A1994" s="7" t="s">
        <v>2349</v>
      </c>
      <c r="B1994" s="7">
        <v>2187</v>
      </c>
      <c r="C1994" s="7">
        <v>5.13</v>
      </c>
      <c r="D1994" s="7">
        <v>2.085</v>
      </c>
      <c r="E1994" s="7">
        <f t="shared" si="31"/>
        <v>2.4604316546762588</v>
      </c>
      <c r="F1994" s="10" t="s">
        <v>6002</v>
      </c>
    </row>
    <row r="1995" spans="1:6" x14ac:dyDescent="0.25">
      <c r="A1995" s="7" t="s">
        <v>2350</v>
      </c>
      <c r="B1995" s="7">
        <v>1592</v>
      </c>
      <c r="C1995" s="7">
        <v>10.25</v>
      </c>
      <c r="D1995" s="7">
        <v>5.62</v>
      </c>
      <c r="E1995" s="7">
        <f t="shared" si="31"/>
        <v>1.8238434163701067</v>
      </c>
      <c r="F1995" s="10" t="s">
        <v>6451</v>
      </c>
    </row>
    <row r="1996" spans="1:6" x14ac:dyDescent="0.25">
      <c r="A1996" s="7" t="s">
        <v>2351</v>
      </c>
      <c r="B1996" s="7">
        <v>3410</v>
      </c>
      <c r="C1996" s="7">
        <v>11.635</v>
      </c>
      <c r="D1996" s="7">
        <v>4.9000000000000004</v>
      </c>
      <c r="E1996" s="7">
        <f t="shared" si="31"/>
        <v>2.3744897959183673</v>
      </c>
      <c r="F1996" s="10" t="s">
        <v>7184</v>
      </c>
    </row>
    <row r="1997" spans="1:6" x14ac:dyDescent="0.25">
      <c r="A1997" s="7" t="s">
        <v>2352</v>
      </c>
      <c r="B1997" s="7">
        <v>366</v>
      </c>
      <c r="C1997" s="7">
        <v>2.95</v>
      </c>
      <c r="D1997" s="7">
        <v>1.425</v>
      </c>
      <c r="E1997" s="7">
        <f t="shared" si="31"/>
        <v>2.0701754385964914</v>
      </c>
      <c r="F1997" s="10" t="s">
        <v>10</v>
      </c>
    </row>
    <row r="1998" spans="1:6" x14ac:dyDescent="0.25">
      <c r="A1998" s="7" t="s">
        <v>2353</v>
      </c>
      <c r="B1998" s="7">
        <v>1173</v>
      </c>
      <c r="C1998" s="7">
        <v>5.4050000000000002</v>
      </c>
      <c r="D1998" s="7">
        <v>3.2050000000000001</v>
      </c>
      <c r="E1998" s="7">
        <f t="shared" si="31"/>
        <v>1.686427457098284</v>
      </c>
      <c r="F1998" s="10" t="s">
        <v>6501</v>
      </c>
    </row>
    <row r="1999" spans="1:6" x14ac:dyDescent="0.25">
      <c r="A1999" s="7" t="s">
        <v>2354</v>
      </c>
      <c r="B1999" s="7">
        <v>1830</v>
      </c>
      <c r="C1999" s="7">
        <v>9.26</v>
      </c>
      <c r="D1999" s="7">
        <v>5.6550000000000002</v>
      </c>
      <c r="E1999" s="7">
        <f t="shared" si="31"/>
        <v>1.6374889478337753</v>
      </c>
      <c r="F1999" s="10" t="s">
        <v>10</v>
      </c>
    </row>
    <row r="2000" spans="1:6" x14ac:dyDescent="0.25">
      <c r="A2000" s="7" t="s">
        <v>2355</v>
      </c>
      <c r="B2000" s="7">
        <v>1210</v>
      </c>
      <c r="C2000" s="7">
        <v>1.97</v>
      </c>
      <c r="D2000" s="7">
        <v>0.51500000000000001</v>
      </c>
      <c r="E2000" s="7">
        <f t="shared" si="31"/>
        <v>3.8252427184466016</v>
      </c>
      <c r="F2000" s="10" t="s">
        <v>7185</v>
      </c>
    </row>
    <row r="2001" spans="1:6" x14ac:dyDescent="0.25">
      <c r="A2001" s="7" t="s">
        <v>2356</v>
      </c>
      <c r="B2001" s="7">
        <v>1691.61</v>
      </c>
      <c r="C2001" s="7">
        <v>16.670000000000002</v>
      </c>
      <c r="D2001" s="7">
        <v>9.9949999999999992</v>
      </c>
      <c r="E2001" s="7">
        <f t="shared" si="31"/>
        <v>1.6678339169584795</v>
      </c>
      <c r="F2001" s="10" t="s">
        <v>6329</v>
      </c>
    </row>
    <row r="2002" spans="1:6" x14ac:dyDescent="0.25">
      <c r="A2002" s="7" t="s">
        <v>2357</v>
      </c>
      <c r="B2002" s="7">
        <v>2297</v>
      </c>
      <c r="C2002" s="7">
        <v>3.2050000000000001</v>
      </c>
      <c r="D2002" s="7">
        <v>1.98</v>
      </c>
      <c r="E2002" s="7">
        <f t="shared" si="31"/>
        <v>1.6186868686868687</v>
      </c>
      <c r="F2002" s="10" t="s">
        <v>6446</v>
      </c>
    </row>
    <row r="2003" spans="1:6" x14ac:dyDescent="0.25">
      <c r="A2003" s="7" t="s">
        <v>2358</v>
      </c>
      <c r="B2003" s="7">
        <v>3516</v>
      </c>
      <c r="C2003" s="7">
        <v>3.36</v>
      </c>
      <c r="D2003" s="7">
        <v>2.04</v>
      </c>
      <c r="E2003" s="7">
        <f t="shared" si="31"/>
        <v>1.6470588235294117</v>
      </c>
      <c r="F2003" s="10" t="s">
        <v>6629</v>
      </c>
    </row>
    <row r="2004" spans="1:6" x14ac:dyDescent="0.25">
      <c r="A2004" s="7" t="s">
        <v>2359</v>
      </c>
      <c r="B2004" s="7">
        <v>3659</v>
      </c>
      <c r="C2004" s="7">
        <v>19.545000000000002</v>
      </c>
      <c r="D2004" s="7">
        <v>9.9</v>
      </c>
      <c r="E2004" s="7">
        <f t="shared" si="31"/>
        <v>1.9742424242424244</v>
      </c>
      <c r="F2004" s="10" t="s">
        <v>7186</v>
      </c>
    </row>
    <row r="2005" spans="1:6" x14ac:dyDescent="0.25">
      <c r="A2005" s="7" t="s">
        <v>2360</v>
      </c>
      <c r="B2005" s="7">
        <v>3592.82</v>
      </c>
      <c r="C2005" s="7">
        <v>2.3650000000000002</v>
      </c>
      <c r="D2005" s="7">
        <v>1.51</v>
      </c>
      <c r="E2005" s="7">
        <f t="shared" si="31"/>
        <v>1.566225165562914</v>
      </c>
      <c r="F2005" s="10" t="s">
        <v>6404</v>
      </c>
    </row>
    <row r="2006" spans="1:6" x14ac:dyDescent="0.25">
      <c r="A2006" s="7" t="s">
        <v>2361</v>
      </c>
      <c r="B2006" s="7">
        <v>723</v>
      </c>
      <c r="C2006" s="7">
        <v>4.2050000000000001</v>
      </c>
      <c r="D2006" s="7">
        <v>2.67</v>
      </c>
      <c r="E2006" s="7">
        <f t="shared" si="31"/>
        <v>1.5749063670411985</v>
      </c>
      <c r="F2006" s="10" t="s">
        <v>10</v>
      </c>
    </row>
    <row r="2007" spans="1:6" x14ac:dyDescent="0.25">
      <c r="A2007" s="7" t="s">
        <v>2362</v>
      </c>
      <c r="B2007" s="7">
        <v>3090.04</v>
      </c>
      <c r="C2007" s="7">
        <v>22.09</v>
      </c>
      <c r="D2007" s="7">
        <v>12.324999999999999</v>
      </c>
      <c r="E2007" s="7">
        <f t="shared" si="31"/>
        <v>1.7922920892494929</v>
      </c>
      <c r="F2007" s="10" t="s">
        <v>7188</v>
      </c>
    </row>
    <row r="2008" spans="1:6" x14ac:dyDescent="0.25">
      <c r="A2008" s="7" t="s">
        <v>2363</v>
      </c>
      <c r="B2008" s="7">
        <v>2230.84</v>
      </c>
      <c r="C2008" s="7">
        <v>22.35</v>
      </c>
      <c r="D2008" s="7">
        <v>11.635</v>
      </c>
      <c r="E2008" s="7">
        <f t="shared" si="31"/>
        <v>1.9209282337773959</v>
      </c>
      <c r="F2008" s="10" t="s">
        <v>7091</v>
      </c>
    </row>
    <row r="2009" spans="1:6" x14ac:dyDescent="0.25">
      <c r="A2009" s="7" t="s">
        <v>2364</v>
      </c>
      <c r="B2009" s="7">
        <v>2360</v>
      </c>
      <c r="C2009" s="7">
        <v>4.5350000000000001</v>
      </c>
      <c r="D2009" s="7">
        <v>2.86</v>
      </c>
      <c r="E2009" s="7">
        <f t="shared" si="31"/>
        <v>1.5856643356643358</v>
      </c>
      <c r="F2009" s="10" t="s">
        <v>7189</v>
      </c>
    </row>
    <row r="2010" spans="1:6" x14ac:dyDescent="0.25">
      <c r="A2010" s="7" t="s">
        <v>2365</v>
      </c>
      <c r="B2010" s="7">
        <v>1979</v>
      </c>
      <c r="C2010" s="7">
        <v>2.2549999999999999</v>
      </c>
      <c r="D2010" s="7">
        <v>1.2250000000000001</v>
      </c>
      <c r="E2010" s="7">
        <f t="shared" si="31"/>
        <v>1.8408163265306121</v>
      </c>
      <c r="F2010" s="10" t="s">
        <v>10</v>
      </c>
    </row>
    <row r="2011" spans="1:6" x14ac:dyDescent="0.25">
      <c r="A2011" s="7" t="s">
        <v>2366</v>
      </c>
      <c r="B2011" s="7">
        <v>2105.19</v>
      </c>
      <c r="C2011" s="7">
        <v>19.675000000000001</v>
      </c>
      <c r="D2011" s="7">
        <v>12.87</v>
      </c>
      <c r="E2011" s="7">
        <f t="shared" si="31"/>
        <v>1.5287490287490288</v>
      </c>
      <c r="F2011" s="10" t="s">
        <v>7190</v>
      </c>
    </row>
    <row r="2012" spans="1:6" x14ac:dyDescent="0.25">
      <c r="A2012" s="7" t="s">
        <v>367</v>
      </c>
      <c r="B2012" s="7">
        <v>5210</v>
      </c>
      <c r="C2012" s="7">
        <v>19.41</v>
      </c>
      <c r="D2012" s="7">
        <v>4.9749999999999996</v>
      </c>
      <c r="E2012" s="7">
        <f t="shared" si="31"/>
        <v>3.9015075376884427</v>
      </c>
      <c r="F2012" s="10" t="s">
        <v>202</v>
      </c>
    </row>
    <row r="2013" spans="1:6" x14ac:dyDescent="0.25">
      <c r="A2013" s="7" t="s">
        <v>2367</v>
      </c>
      <c r="B2013" s="7">
        <v>4253</v>
      </c>
      <c r="C2013" s="7">
        <v>17.695</v>
      </c>
      <c r="D2013" s="7">
        <v>11.695</v>
      </c>
      <c r="E2013" s="7">
        <f t="shared" si="31"/>
        <v>1.513039760581445</v>
      </c>
      <c r="F2013" s="10" t="s">
        <v>6102</v>
      </c>
    </row>
    <row r="2014" spans="1:6" x14ac:dyDescent="0.25">
      <c r="A2014" s="7" t="s">
        <v>359</v>
      </c>
      <c r="B2014" s="7">
        <v>849</v>
      </c>
      <c r="C2014" s="7">
        <v>150.87</v>
      </c>
      <c r="D2014" s="7">
        <v>32.545000000000002</v>
      </c>
      <c r="E2014" s="7">
        <f t="shared" si="31"/>
        <v>4.6357351359655858</v>
      </c>
      <c r="F2014" s="10" t="s">
        <v>360</v>
      </c>
    </row>
    <row r="2015" spans="1:6" x14ac:dyDescent="0.25">
      <c r="A2015" s="7" t="s">
        <v>2368</v>
      </c>
      <c r="B2015" s="7">
        <v>1077</v>
      </c>
      <c r="C2015" s="7">
        <v>68.88</v>
      </c>
      <c r="D2015" s="7">
        <v>37.450000000000003</v>
      </c>
      <c r="E2015" s="7">
        <f t="shared" si="31"/>
        <v>1.839252336448598</v>
      </c>
      <c r="F2015" s="10" t="s">
        <v>5997</v>
      </c>
    </row>
    <row r="2016" spans="1:6" x14ac:dyDescent="0.25">
      <c r="A2016" s="7" t="s">
        <v>2369</v>
      </c>
      <c r="B2016" s="7">
        <v>826</v>
      </c>
      <c r="C2016" s="7">
        <v>1.76</v>
      </c>
      <c r="D2016" s="7">
        <v>0.625</v>
      </c>
      <c r="E2016" s="7">
        <f t="shared" si="31"/>
        <v>2.8159999999999998</v>
      </c>
      <c r="F2016" s="10" t="s">
        <v>7193</v>
      </c>
    </row>
    <row r="2017" spans="1:6" x14ac:dyDescent="0.25">
      <c r="A2017" s="7" t="s">
        <v>2370</v>
      </c>
      <c r="B2017" s="7">
        <v>2204</v>
      </c>
      <c r="C2017" s="7">
        <v>44.54</v>
      </c>
      <c r="D2017" s="7">
        <v>24.135000000000002</v>
      </c>
      <c r="E2017" s="7">
        <f t="shared" si="31"/>
        <v>1.8454526621089702</v>
      </c>
      <c r="F2017" s="10" t="s">
        <v>235</v>
      </c>
    </row>
    <row r="2018" spans="1:6" x14ac:dyDescent="0.25">
      <c r="A2018" s="7" t="s">
        <v>2371</v>
      </c>
      <c r="B2018" s="7">
        <v>2105.3200000000002</v>
      </c>
      <c r="C2018" s="7">
        <v>29.73</v>
      </c>
      <c r="D2018" s="7">
        <v>18.655000000000001</v>
      </c>
      <c r="E2018" s="7">
        <f t="shared" si="31"/>
        <v>1.593674618064862</v>
      </c>
      <c r="F2018" s="10" t="s">
        <v>7197</v>
      </c>
    </row>
    <row r="2019" spans="1:6" x14ac:dyDescent="0.25">
      <c r="A2019" s="7" t="s">
        <v>2372</v>
      </c>
      <c r="B2019" s="7">
        <v>2188</v>
      </c>
      <c r="C2019" s="7">
        <v>2.5099999999999998</v>
      </c>
      <c r="D2019" s="7">
        <v>1.5</v>
      </c>
      <c r="E2019" s="7">
        <f t="shared" si="31"/>
        <v>1.6733333333333331</v>
      </c>
      <c r="F2019" s="10" t="s">
        <v>6965</v>
      </c>
    </row>
    <row r="2020" spans="1:6" x14ac:dyDescent="0.25">
      <c r="A2020" s="7" t="s">
        <v>2373</v>
      </c>
      <c r="B2020" s="7">
        <v>1861</v>
      </c>
      <c r="C2020" s="7">
        <v>6.6050000000000004</v>
      </c>
      <c r="D2020" s="7">
        <v>3.5350000000000001</v>
      </c>
      <c r="E2020" s="7">
        <f t="shared" si="31"/>
        <v>1.8684582743988685</v>
      </c>
      <c r="F2020" s="10" t="s">
        <v>6103</v>
      </c>
    </row>
    <row r="2021" spans="1:6" x14ac:dyDescent="0.25">
      <c r="A2021" s="7" t="s">
        <v>2374</v>
      </c>
      <c r="B2021" s="7">
        <v>2877.79</v>
      </c>
      <c r="C2021" s="7">
        <v>34.520000000000003</v>
      </c>
      <c r="D2021" s="7">
        <v>22.085000000000001</v>
      </c>
      <c r="E2021" s="7">
        <f t="shared" si="31"/>
        <v>1.5630518451437627</v>
      </c>
      <c r="F2021" s="10" t="s">
        <v>6972</v>
      </c>
    </row>
    <row r="2022" spans="1:6" x14ac:dyDescent="0.25">
      <c r="A2022" s="7" t="s">
        <v>2375</v>
      </c>
      <c r="B2022" s="7">
        <v>1523</v>
      </c>
      <c r="C2022" s="7">
        <v>1.335</v>
      </c>
      <c r="D2022" s="7">
        <v>0.56499999999999995</v>
      </c>
      <c r="E2022" s="7">
        <f t="shared" si="31"/>
        <v>2.36283185840708</v>
      </c>
      <c r="F2022" s="10" t="s">
        <v>6092</v>
      </c>
    </row>
    <row r="2023" spans="1:6" x14ac:dyDescent="0.25">
      <c r="A2023" s="7" t="s">
        <v>2376</v>
      </c>
      <c r="B2023" s="7">
        <v>465</v>
      </c>
      <c r="C2023" s="7">
        <v>14.22</v>
      </c>
      <c r="D2023" s="7">
        <v>6.65</v>
      </c>
      <c r="E2023" s="7">
        <f t="shared" si="31"/>
        <v>2.138345864661654</v>
      </c>
      <c r="F2023" s="10" t="s">
        <v>6362</v>
      </c>
    </row>
    <row r="2024" spans="1:6" x14ac:dyDescent="0.25">
      <c r="A2024" s="7" t="s">
        <v>2377</v>
      </c>
      <c r="B2024" s="7">
        <v>1213</v>
      </c>
      <c r="C2024" s="7">
        <v>1.2949999999999999</v>
      </c>
      <c r="D2024" s="7">
        <v>0.67</v>
      </c>
      <c r="E2024" s="7">
        <f t="shared" si="31"/>
        <v>1.9328358208955221</v>
      </c>
      <c r="F2024" s="10" t="s">
        <v>6091</v>
      </c>
    </row>
    <row r="2025" spans="1:6" x14ac:dyDescent="0.25">
      <c r="A2025" s="7" t="s">
        <v>2378</v>
      </c>
      <c r="B2025" s="7">
        <v>999</v>
      </c>
      <c r="C2025" s="7">
        <v>13.76</v>
      </c>
      <c r="D2025" s="7">
        <v>8.49</v>
      </c>
      <c r="E2025" s="7">
        <f t="shared" si="31"/>
        <v>1.6207302709069493</v>
      </c>
      <c r="F2025" s="10" t="s">
        <v>10</v>
      </c>
    </row>
    <row r="2026" spans="1:6" x14ac:dyDescent="0.25">
      <c r="A2026" s="7" t="s">
        <v>2379</v>
      </c>
      <c r="B2026" s="7">
        <v>1647</v>
      </c>
      <c r="C2026" s="7">
        <v>13.54</v>
      </c>
      <c r="D2026" s="7">
        <v>8.8800000000000008</v>
      </c>
      <c r="E2026" s="7">
        <f t="shared" si="31"/>
        <v>1.5247747747747746</v>
      </c>
      <c r="F2026" s="10" t="s">
        <v>7199</v>
      </c>
    </row>
    <row r="2027" spans="1:6" x14ac:dyDescent="0.25">
      <c r="A2027" s="7" t="s">
        <v>2380</v>
      </c>
      <c r="B2027" s="7">
        <v>1263</v>
      </c>
      <c r="C2027" s="7">
        <v>1.5049999999999999</v>
      </c>
      <c r="D2027" s="7">
        <v>0.95499999999999996</v>
      </c>
      <c r="E2027" s="7">
        <f t="shared" si="31"/>
        <v>1.5759162303664922</v>
      </c>
      <c r="F2027" s="10" t="s">
        <v>6061</v>
      </c>
    </row>
    <row r="2028" spans="1:6" x14ac:dyDescent="0.25">
      <c r="A2028" s="7" t="s">
        <v>2381</v>
      </c>
      <c r="B2028" s="7">
        <v>1489</v>
      </c>
      <c r="C2028" s="7">
        <v>4.5549999999999997</v>
      </c>
      <c r="D2028" s="7">
        <v>1.8</v>
      </c>
      <c r="E2028" s="7">
        <f t="shared" si="31"/>
        <v>2.5305555555555554</v>
      </c>
      <c r="F2028" s="10" t="s">
        <v>10</v>
      </c>
    </row>
    <row r="2029" spans="1:6" x14ac:dyDescent="0.25">
      <c r="A2029" s="7" t="s">
        <v>234</v>
      </c>
      <c r="B2029" s="7">
        <v>1844</v>
      </c>
      <c r="C2029" s="7">
        <v>27.04</v>
      </c>
      <c r="D2029" s="7">
        <v>7.9249999999999998</v>
      </c>
      <c r="E2029" s="7">
        <f t="shared" si="31"/>
        <v>3.41198738170347</v>
      </c>
      <c r="F2029" s="10" t="s">
        <v>235</v>
      </c>
    </row>
    <row r="2030" spans="1:6" x14ac:dyDescent="0.25">
      <c r="A2030" s="7" t="s">
        <v>2382</v>
      </c>
      <c r="B2030" s="7">
        <v>4865</v>
      </c>
      <c r="C2030" s="7">
        <v>1.33</v>
      </c>
      <c r="D2030" s="7">
        <v>0.61</v>
      </c>
      <c r="E2030" s="7">
        <f t="shared" si="31"/>
        <v>2.180327868852459</v>
      </c>
      <c r="F2030" s="10" t="s">
        <v>10</v>
      </c>
    </row>
    <row r="2031" spans="1:6" x14ac:dyDescent="0.25">
      <c r="A2031" s="7" t="s">
        <v>2383</v>
      </c>
      <c r="B2031" s="7">
        <v>968</v>
      </c>
      <c r="C2031" s="7">
        <v>17.844999999999999</v>
      </c>
      <c r="D2031" s="7">
        <v>11.785</v>
      </c>
      <c r="E2031" s="7">
        <f t="shared" si="31"/>
        <v>1.5142129826050061</v>
      </c>
      <c r="F2031" s="10" t="s">
        <v>10</v>
      </c>
    </row>
    <row r="2032" spans="1:6" x14ac:dyDescent="0.25">
      <c r="A2032" s="7" t="s">
        <v>2384</v>
      </c>
      <c r="B2032" s="7">
        <v>3160.16</v>
      </c>
      <c r="C2032" s="7">
        <v>5.88</v>
      </c>
      <c r="D2032" s="7">
        <v>2.64</v>
      </c>
      <c r="E2032" s="7">
        <f t="shared" si="31"/>
        <v>2.2272727272727271</v>
      </c>
      <c r="F2032" s="10" t="s">
        <v>7201</v>
      </c>
    </row>
    <row r="2033" spans="1:6" x14ac:dyDescent="0.25">
      <c r="A2033" s="7" t="s">
        <v>2385</v>
      </c>
      <c r="B2033" s="7">
        <v>867</v>
      </c>
      <c r="C2033" s="7">
        <v>8.67</v>
      </c>
      <c r="D2033" s="7">
        <v>5.2850000000000001</v>
      </c>
      <c r="E2033" s="7">
        <f t="shared" si="31"/>
        <v>1.6404919583727531</v>
      </c>
      <c r="F2033" s="10" t="s">
        <v>10</v>
      </c>
    </row>
    <row r="2034" spans="1:6" x14ac:dyDescent="0.25">
      <c r="A2034" s="7" t="s">
        <v>2386</v>
      </c>
      <c r="B2034" s="7">
        <v>3429</v>
      </c>
      <c r="C2034" s="7">
        <v>11.975</v>
      </c>
      <c r="D2034" s="7">
        <v>7.59</v>
      </c>
      <c r="E2034" s="7">
        <f t="shared" si="31"/>
        <v>1.5777338603425559</v>
      </c>
      <c r="F2034" s="10" t="s">
        <v>10</v>
      </c>
    </row>
    <row r="2035" spans="1:6" x14ac:dyDescent="0.25">
      <c r="A2035" s="7" t="s">
        <v>2387</v>
      </c>
      <c r="B2035" s="7">
        <v>1969</v>
      </c>
      <c r="C2035" s="7">
        <v>3.9</v>
      </c>
      <c r="D2035" s="7">
        <v>2.0750000000000002</v>
      </c>
      <c r="E2035" s="7">
        <f t="shared" si="31"/>
        <v>1.8795180722891565</v>
      </c>
      <c r="F2035" s="10" t="s">
        <v>6354</v>
      </c>
    </row>
    <row r="2036" spans="1:6" x14ac:dyDescent="0.25">
      <c r="A2036" s="7" t="s">
        <v>2388</v>
      </c>
      <c r="B2036" s="7">
        <v>2854</v>
      </c>
      <c r="C2036" s="7">
        <v>3.08</v>
      </c>
      <c r="D2036" s="7">
        <v>1.97</v>
      </c>
      <c r="E2036" s="7">
        <f t="shared" si="31"/>
        <v>1.5634517766497462</v>
      </c>
      <c r="F2036" s="10" t="s">
        <v>10</v>
      </c>
    </row>
    <row r="2037" spans="1:6" x14ac:dyDescent="0.25">
      <c r="A2037" s="7" t="s">
        <v>2389</v>
      </c>
      <c r="B2037" s="7">
        <v>1926</v>
      </c>
      <c r="C2037" s="7">
        <v>14.15</v>
      </c>
      <c r="D2037" s="7">
        <v>6.6749999999999998</v>
      </c>
      <c r="E2037" s="7">
        <f t="shared" si="31"/>
        <v>2.1198501872659179</v>
      </c>
      <c r="F2037" s="10" t="s">
        <v>7203</v>
      </c>
    </row>
    <row r="2038" spans="1:6" x14ac:dyDescent="0.25">
      <c r="A2038" s="7" t="s">
        <v>2390</v>
      </c>
      <c r="B2038" s="7">
        <v>162</v>
      </c>
      <c r="C2038" s="7">
        <v>1.47</v>
      </c>
      <c r="D2038" s="7">
        <v>0.745</v>
      </c>
      <c r="E2038" s="7">
        <f t="shared" si="31"/>
        <v>1.9731543624161074</v>
      </c>
      <c r="F2038" s="10" t="s">
        <v>7204</v>
      </c>
    </row>
    <row r="2039" spans="1:6" x14ac:dyDescent="0.25">
      <c r="A2039" s="7" t="s">
        <v>2391</v>
      </c>
      <c r="B2039" s="7">
        <v>2467.31</v>
      </c>
      <c r="C2039" s="7">
        <v>16.77</v>
      </c>
      <c r="D2039" s="7">
        <v>6.7350000000000003</v>
      </c>
      <c r="E2039" s="7">
        <f t="shared" si="31"/>
        <v>2.4899777282850777</v>
      </c>
      <c r="F2039" s="10" t="s">
        <v>7205</v>
      </c>
    </row>
    <row r="2040" spans="1:6" x14ac:dyDescent="0.25">
      <c r="A2040" s="7" t="s">
        <v>2392</v>
      </c>
      <c r="B2040" s="7">
        <v>3600</v>
      </c>
      <c r="C2040" s="7">
        <v>8.4949999999999992</v>
      </c>
      <c r="D2040" s="7">
        <v>5.28</v>
      </c>
      <c r="E2040" s="7">
        <f t="shared" si="31"/>
        <v>1.6089015151515149</v>
      </c>
      <c r="F2040" s="10" t="s">
        <v>7206</v>
      </c>
    </row>
    <row r="2041" spans="1:6" x14ac:dyDescent="0.25">
      <c r="A2041" s="7" t="s">
        <v>2393</v>
      </c>
      <c r="B2041" s="7">
        <v>3858</v>
      </c>
      <c r="C2041" s="7">
        <v>17.61</v>
      </c>
      <c r="D2041" s="7">
        <v>9.2149999999999999</v>
      </c>
      <c r="E2041" s="7">
        <f t="shared" si="31"/>
        <v>1.9110146500271297</v>
      </c>
      <c r="F2041" s="10" t="s">
        <v>7206</v>
      </c>
    </row>
    <row r="2042" spans="1:6" x14ac:dyDescent="0.25">
      <c r="A2042" s="7" t="s">
        <v>2394</v>
      </c>
      <c r="B2042" s="7">
        <v>3206</v>
      </c>
      <c r="C2042" s="7">
        <v>2.25</v>
      </c>
      <c r="D2042" s="7">
        <v>1.06</v>
      </c>
      <c r="E2042" s="7">
        <f t="shared" si="31"/>
        <v>2.1226415094339623</v>
      </c>
      <c r="F2042" s="10" t="s">
        <v>6893</v>
      </c>
    </row>
    <row r="2043" spans="1:6" x14ac:dyDescent="0.25">
      <c r="A2043" s="7" t="s">
        <v>2395</v>
      </c>
      <c r="B2043" s="7">
        <v>4005</v>
      </c>
      <c r="C2043" s="7">
        <v>18.684999999999999</v>
      </c>
      <c r="D2043" s="7">
        <v>9.9250000000000007</v>
      </c>
      <c r="E2043" s="7">
        <f t="shared" si="31"/>
        <v>1.8826196473551635</v>
      </c>
      <c r="F2043" s="10" t="s">
        <v>10</v>
      </c>
    </row>
    <row r="2044" spans="1:6" x14ac:dyDescent="0.25">
      <c r="A2044" s="7" t="s">
        <v>2396</v>
      </c>
      <c r="B2044" s="7">
        <v>1846</v>
      </c>
      <c r="C2044" s="7">
        <v>9.2249999999999996</v>
      </c>
      <c r="D2044" s="7">
        <v>4.1500000000000004</v>
      </c>
      <c r="E2044" s="7">
        <f t="shared" ref="E2044:E2107" si="32">C2044/D2044</f>
        <v>2.2228915662650599</v>
      </c>
      <c r="F2044" s="10" t="s">
        <v>6658</v>
      </c>
    </row>
    <row r="2045" spans="1:6" x14ac:dyDescent="0.25">
      <c r="A2045" s="7" t="s">
        <v>2397</v>
      </c>
      <c r="B2045" s="7">
        <v>978</v>
      </c>
      <c r="C2045" s="7">
        <v>10.164999999999999</v>
      </c>
      <c r="D2045" s="7">
        <v>6.26</v>
      </c>
      <c r="E2045" s="7">
        <f t="shared" si="32"/>
        <v>1.6238019169329072</v>
      </c>
      <c r="F2045" s="10" t="s">
        <v>7200</v>
      </c>
    </row>
    <row r="2046" spans="1:6" x14ac:dyDescent="0.25">
      <c r="A2046" s="7" t="s">
        <v>2398</v>
      </c>
      <c r="B2046" s="7">
        <v>1507</v>
      </c>
      <c r="C2046" s="7">
        <v>18.14</v>
      </c>
      <c r="D2046" s="7">
        <v>10.035</v>
      </c>
      <c r="E2046" s="7">
        <f t="shared" si="32"/>
        <v>1.8076731439960141</v>
      </c>
      <c r="F2046" s="10" t="s">
        <v>10</v>
      </c>
    </row>
    <row r="2047" spans="1:6" x14ac:dyDescent="0.25">
      <c r="A2047" s="7" t="s">
        <v>413</v>
      </c>
      <c r="B2047" s="7">
        <v>5166</v>
      </c>
      <c r="C2047" s="7">
        <v>31.2</v>
      </c>
      <c r="D2047" s="7">
        <v>12.195</v>
      </c>
      <c r="E2047" s="7">
        <f t="shared" si="32"/>
        <v>2.5584255842558425</v>
      </c>
      <c r="F2047" s="10" t="s">
        <v>414</v>
      </c>
    </row>
    <row r="2048" spans="1:6" x14ac:dyDescent="0.25">
      <c r="A2048" s="7" t="s">
        <v>2399</v>
      </c>
      <c r="B2048" s="7">
        <v>828</v>
      </c>
      <c r="C2048" s="7">
        <v>3.5</v>
      </c>
      <c r="D2048" s="7">
        <v>1.47</v>
      </c>
      <c r="E2048" s="7">
        <f t="shared" si="32"/>
        <v>2.3809523809523809</v>
      </c>
      <c r="F2048" s="10" t="s">
        <v>7207</v>
      </c>
    </row>
    <row r="2049" spans="1:6" x14ac:dyDescent="0.25">
      <c r="A2049" s="7" t="s">
        <v>2400</v>
      </c>
      <c r="B2049" s="7">
        <v>2067</v>
      </c>
      <c r="C2049" s="7">
        <v>10.904999999999999</v>
      </c>
      <c r="D2049" s="7">
        <v>6.1150000000000002</v>
      </c>
      <c r="E2049" s="7">
        <f t="shared" si="32"/>
        <v>1.7833197056418642</v>
      </c>
      <c r="F2049" s="10" t="s">
        <v>7208</v>
      </c>
    </row>
    <row r="2050" spans="1:6" x14ac:dyDescent="0.25">
      <c r="A2050" s="7" t="s">
        <v>2401</v>
      </c>
      <c r="B2050" s="7">
        <v>3593.03</v>
      </c>
      <c r="C2050" s="7">
        <v>12.345000000000001</v>
      </c>
      <c r="D2050" s="7">
        <v>4.8250000000000002</v>
      </c>
      <c r="E2050" s="7">
        <f t="shared" si="32"/>
        <v>2.5585492227979274</v>
      </c>
      <c r="F2050" s="10" t="s">
        <v>6475</v>
      </c>
    </row>
    <row r="2051" spans="1:6" x14ac:dyDescent="0.25">
      <c r="A2051" s="7" t="s">
        <v>2402</v>
      </c>
      <c r="B2051" s="7">
        <v>2865</v>
      </c>
      <c r="C2051" s="7">
        <v>1.9750000000000001</v>
      </c>
      <c r="D2051" s="7">
        <v>1.1399999999999999</v>
      </c>
      <c r="E2051" s="7">
        <f t="shared" si="32"/>
        <v>1.7324561403508774</v>
      </c>
      <c r="F2051" s="10" t="s">
        <v>6266</v>
      </c>
    </row>
    <row r="2052" spans="1:6" x14ac:dyDescent="0.25">
      <c r="A2052" s="7" t="s">
        <v>2403</v>
      </c>
      <c r="B2052" s="7">
        <v>1857</v>
      </c>
      <c r="C2052" s="7">
        <v>2.1800000000000002</v>
      </c>
      <c r="D2052" s="7">
        <v>1.335</v>
      </c>
      <c r="E2052" s="7">
        <f t="shared" si="32"/>
        <v>1.6329588014981276</v>
      </c>
      <c r="F2052" s="10" t="s">
        <v>6219</v>
      </c>
    </row>
    <row r="2053" spans="1:6" x14ac:dyDescent="0.25">
      <c r="A2053" s="7" t="s">
        <v>2404</v>
      </c>
      <c r="B2053" s="7">
        <v>3899.87</v>
      </c>
      <c r="C2053" s="7">
        <v>32.115000000000002</v>
      </c>
      <c r="D2053" s="7">
        <v>21.22</v>
      </c>
      <c r="E2053" s="7">
        <f t="shared" si="32"/>
        <v>1.5134307257304431</v>
      </c>
      <c r="F2053" s="10" t="s">
        <v>7016</v>
      </c>
    </row>
    <row r="2054" spans="1:6" x14ac:dyDescent="0.25">
      <c r="A2054" s="7" t="s">
        <v>2405</v>
      </c>
      <c r="B2054" s="7">
        <v>1646.23</v>
      </c>
      <c r="C2054" s="7">
        <v>31.155000000000001</v>
      </c>
      <c r="D2054" s="7">
        <v>18.22</v>
      </c>
      <c r="E2054" s="7">
        <f t="shared" si="32"/>
        <v>1.7099341383095501</v>
      </c>
      <c r="F2054" s="10" t="s">
        <v>6965</v>
      </c>
    </row>
    <row r="2055" spans="1:6" x14ac:dyDescent="0.25">
      <c r="A2055" s="7" t="s">
        <v>2406</v>
      </c>
      <c r="B2055" s="7">
        <v>922</v>
      </c>
      <c r="C2055" s="7">
        <v>3.855</v>
      </c>
      <c r="D2055" s="7">
        <v>2.4249999999999998</v>
      </c>
      <c r="E2055" s="7">
        <f t="shared" si="32"/>
        <v>1.5896907216494847</v>
      </c>
      <c r="F2055" s="10" t="s">
        <v>7209</v>
      </c>
    </row>
    <row r="2056" spans="1:6" x14ac:dyDescent="0.25">
      <c r="A2056" s="7" t="s">
        <v>2407</v>
      </c>
      <c r="B2056" s="7">
        <v>1785</v>
      </c>
      <c r="C2056" s="7">
        <v>1.425</v>
      </c>
      <c r="D2056" s="7">
        <v>0.67</v>
      </c>
      <c r="E2056" s="7">
        <f t="shared" si="32"/>
        <v>2.1268656716417911</v>
      </c>
      <c r="F2056" s="10" t="s">
        <v>334</v>
      </c>
    </row>
    <row r="2057" spans="1:6" x14ac:dyDescent="0.25">
      <c r="A2057" s="7" t="s">
        <v>2408</v>
      </c>
      <c r="B2057" s="7">
        <v>2913.56</v>
      </c>
      <c r="C2057" s="7">
        <v>5.46</v>
      </c>
      <c r="D2057" s="7">
        <v>2.64</v>
      </c>
      <c r="E2057" s="7">
        <f t="shared" si="32"/>
        <v>2.0681818181818179</v>
      </c>
      <c r="F2057" s="10" t="s">
        <v>7211</v>
      </c>
    </row>
    <row r="2058" spans="1:6" x14ac:dyDescent="0.25">
      <c r="A2058" s="7" t="s">
        <v>2409</v>
      </c>
      <c r="B2058" s="7">
        <v>3509.59</v>
      </c>
      <c r="C2058" s="7">
        <v>10.615</v>
      </c>
      <c r="D2058" s="7">
        <v>4.97</v>
      </c>
      <c r="E2058" s="7">
        <f t="shared" si="32"/>
        <v>2.1358148893360163</v>
      </c>
      <c r="F2058" s="10" t="s">
        <v>6261</v>
      </c>
    </row>
    <row r="2059" spans="1:6" x14ac:dyDescent="0.25">
      <c r="A2059" s="7" t="s">
        <v>2410</v>
      </c>
      <c r="B2059" s="7">
        <v>4432</v>
      </c>
      <c r="C2059" s="7">
        <v>4.37</v>
      </c>
      <c r="D2059" s="7">
        <v>2.8849999999999998</v>
      </c>
      <c r="E2059" s="7">
        <f t="shared" si="32"/>
        <v>1.51473136915078</v>
      </c>
      <c r="F2059" s="10" t="s">
        <v>6249</v>
      </c>
    </row>
    <row r="2060" spans="1:6" x14ac:dyDescent="0.25">
      <c r="A2060" s="7" t="s">
        <v>2411</v>
      </c>
      <c r="B2060" s="7">
        <v>2603</v>
      </c>
      <c r="C2060" s="7">
        <v>17.61</v>
      </c>
      <c r="D2060" s="7">
        <v>9.1549999999999994</v>
      </c>
      <c r="E2060" s="7">
        <f t="shared" si="32"/>
        <v>1.9235390496996179</v>
      </c>
      <c r="F2060" s="10" t="s">
        <v>6997</v>
      </c>
    </row>
    <row r="2061" spans="1:6" x14ac:dyDescent="0.25">
      <c r="A2061" s="7" t="s">
        <v>2412</v>
      </c>
      <c r="B2061" s="7">
        <v>1566.21</v>
      </c>
      <c r="C2061" s="7">
        <v>40.695</v>
      </c>
      <c r="D2061" s="7">
        <v>24.25</v>
      </c>
      <c r="E2061" s="7">
        <f t="shared" si="32"/>
        <v>1.6781443298969072</v>
      </c>
      <c r="F2061" s="10" t="s">
        <v>7212</v>
      </c>
    </row>
    <row r="2062" spans="1:6" x14ac:dyDescent="0.25">
      <c r="A2062" s="7" t="s">
        <v>2413</v>
      </c>
      <c r="B2062" s="7">
        <v>2095</v>
      </c>
      <c r="C2062" s="7">
        <v>90.075000000000003</v>
      </c>
      <c r="D2062" s="7">
        <v>52.45</v>
      </c>
      <c r="E2062" s="7">
        <f t="shared" si="32"/>
        <v>1.717349857006673</v>
      </c>
      <c r="F2062" s="10" t="s">
        <v>7213</v>
      </c>
    </row>
    <row r="2063" spans="1:6" x14ac:dyDescent="0.25">
      <c r="A2063" s="7" t="s">
        <v>2414</v>
      </c>
      <c r="B2063" s="7">
        <v>2140</v>
      </c>
      <c r="C2063" s="7">
        <v>46.77</v>
      </c>
      <c r="D2063" s="7">
        <v>25.204999999999998</v>
      </c>
      <c r="E2063" s="7">
        <f t="shared" si="32"/>
        <v>1.8555842094822459</v>
      </c>
      <c r="F2063" s="10" t="s">
        <v>7214</v>
      </c>
    </row>
    <row r="2064" spans="1:6" x14ac:dyDescent="0.25">
      <c r="A2064" s="7" t="s">
        <v>2415</v>
      </c>
      <c r="B2064" s="7">
        <v>1810.71</v>
      </c>
      <c r="C2064" s="7">
        <v>8.5500000000000007</v>
      </c>
      <c r="D2064" s="7">
        <v>4.78</v>
      </c>
      <c r="E2064" s="7">
        <f t="shared" si="32"/>
        <v>1.7887029288702929</v>
      </c>
      <c r="F2064" s="10" t="s">
        <v>6042</v>
      </c>
    </row>
    <row r="2065" spans="1:6" x14ac:dyDescent="0.25">
      <c r="A2065" s="7" t="s">
        <v>2416</v>
      </c>
      <c r="B2065" s="7">
        <v>2443</v>
      </c>
      <c r="C2065" s="7">
        <v>13.725</v>
      </c>
      <c r="D2065" s="7">
        <v>8.5649999999999995</v>
      </c>
      <c r="E2065" s="7">
        <f t="shared" si="32"/>
        <v>1.6024518388791593</v>
      </c>
      <c r="F2065" s="10" t="s">
        <v>10</v>
      </c>
    </row>
    <row r="2066" spans="1:6" x14ac:dyDescent="0.25">
      <c r="A2066" s="7" t="s">
        <v>2417</v>
      </c>
      <c r="B2066" s="7">
        <v>933</v>
      </c>
      <c r="C2066" s="7">
        <v>1.655</v>
      </c>
      <c r="D2066" s="7">
        <v>1.04</v>
      </c>
      <c r="E2066" s="7">
        <f t="shared" si="32"/>
        <v>1.5913461538461537</v>
      </c>
      <c r="F2066" s="10" t="s">
        <v>8</v>
      </c>
    </row>
    <row r="2067" spans="1:6" x14ac:dyDescent="0.25">
      <c r="A2067" s="7" t="s">
        <v>2418</v>
      </c>
      <c r="B2067" s="7">
        <v>4138</v>
      </c>
      <c r="C2067" s="7">
        <v>1.22</v>
      </c>
      <c r="D2067" s="7">
        <v>0.61499999999999999</v>
      </c>
      <c r="E2067" s="7">
        <f t="shared" si="32"/>
        <v>1.9837398373983739</v>
      </c>
      <c r="F2067" s="10" t="s">
        <v>6413</v>
      </c>
    </row>
    <row r="2068" spans="1:6" x14ac:dyDescent="0.25">
      <c r="A2068" s="7" t="s">
        <v>2419</v>
      </c>
      <c r="B2068" s="7">
        <v>777</v>
      </c>
      <c r="C2068" s="7">
        <v>13.01</v>
      </c>
      <c r="D2068" s="7">
        <v>7.78</v>
      </c>
      <c r="E2068" s="7">
        <f t="shared" si="32"/>
        <v>1.6722365038560409</v>
      </c>
      <c r="F2068" s="10" t="s">
        <v>8</v>
      </c>
    </row>
    <row r="2069" spans="1:6" x14ac:dyDescent="0.25">
      <c r="A2069" s="7" t="s">
        <v>2420</v>
      </c>
      <c r="B2069" s="7">
        <v>1782</v>
      </c>
      <c r="C2069" s="7">
        <v>6.04</v>
      </c>
      <c r="D2069" s="7">
        <v>3.7549999999999999</v>
      </c>
      <c r="E2069" s="7">
        <f t="shared" si="32"/>
        <v>1.6085219707057257</v>
      </c>
      <c r="F2069" s="10" t="s">
        <v>7216</v>
      </c>
    </row>
    <row r="2070" spans="1:6" x14ac:dyDescent="0.25">
      <c r="A2070" s="7" t="s">
        <v>2421</v>
      </c>
      <c r="B2070" s="7">
        <v>2854</v>
      </c>
      <c r="C2070" s="7">
        <v>2.63</v>
      </c>
      <c r="D2070" s="7">
        <v>0.81</v>
      </c>
      <c r="E2070" s="7">
        <f t="shared" si="32"/>
        <v>3.2469135802469133</v>
      </c>
      <c r="F2070" s="10" t="s">
        <v>6317</v>
      </c>
    </row>
    <row r="2071" spans="1:6" x14ac:dyDescent="0.25">
      <c r="A2071" s="7" t="s">
        <v>2422</v>
      </c>
      <c r="B2071" s="7">
        <v>2390</v>
      </c>
      <c r="C2071" s="7">
        <v>21.7</v>
      </c>
      <c r="D2071" s="7">
        <v>9.5749999999999993</v>
      </c>
      <c r="E2071" s="7">
        <f t="shared" si="32"/>
        <v>2.2663185378590081</v>
      </c>
      <c r="F2071" s="10" t="s">
        <v>7217</v>
      </c>
    </row>
    <row r="2072" spans="1:6" x14ac:dyDescent="0.25">
      <c r="A2072" s="7" t="s">
        <v>2423</v>
      </c>
      <c r="B2072" s="7">
        <v>2786</v>
      </c>
      <c r="C2072" s="7">
        <v>23.64</v>
      </c>
      <c r="D2072" s="7">
        <v>11.99</v>
      </c>
      <c r="E2072" s="7">
        <f t="shared" si="32"/>
        <v>1.9716430358632193</v>
      </c>
      <c r="F2072" s="10" t="s">
        <v>7218</v>
      </c>
    </row>
    <row r="2073" spans="1:6" x14ac:dyDescent="0.25">
      <c r="A2073" s="7" t="s">
        <v>2424</v>
      </c>
      <c r="B2073" s="7">
        <v>2735</v>
      </c>
      <c r="C2073" s="7">
        <v>7.83</v>
      </c>
      <c r="D2073" s="7">
        <v>4.88</v>
      </c>
      <c r="E2073" s="7">
        <f t="shared" si="32"/>
        <v>1.6045081967213115</v>
      </c>
      <c r="F2073" s="10" t="s">
        <v>7219</v>
      </c>
    </row>
    <row r="2074" spans="1:6" x14ac:dyDescent="0.25">
      <c r="A2074" s="7" t="s">
        <v>2425</v>
      </c>
      <c r="B2074" s="7">
        <v>1197</v>
      </c>
      <c r="C2074" s="7">
        <v>34.979999999999997</v>
      </c>
      <c r="D2074" s="7">
        <v>22.074999999999999</v>
      </c>
      <c r="E2074" s="7">
        <f t="shared" si="32"/>
        <v>1.5845979614949037</v>
      </c>
      <c r="F2074" s="10" t="s">
        <v>6140</v>
      </c>
    </row>
    <row r="2075" spans="1:6" x14ac:dyDescent="0.25">
      <c r="A2075" s="7" t="s">
        <v>2426</v>
      </c>
      <c r="B2075" s="7">
        <v>4006</v>
      </c>
      <c r="C2075" s="7">
        <v>1.4650000000000001</v>
      </c>
      <c r="D2075" s="7">
        <v>0.81</v>
      </c>
      <c r="E2075" s="7">
        <f t="shared" si="32"/>
        <v>1.808641975308642</v>
      </c>
      <c r="F2075" s="10" t="s">
        <v>10</v>
      </c>
    </row>
    <row r="2076" spans="1:6" x14ac:dyDescent="0.25">
      <c r="A2076" s="7" t="s">
        <v>2427</v>
      </c>
      <c r="B2076" s="7">
        <v>2222</v>
      </c>
      <c r="C2076" s="7">
        <v>338.92</v>
      </c>
      <c r="D2076" s="7">
        <v>178.11</v>
      </c>
      <c r="E2076" s="7">
        <f t="shared" si="32"/>
        <v>1.902869013530964</v>
      </c>
      <c r="F2076" s="10" t="s">
        <v>7220</v>
      </c>
    </row>
    <row r="2077" spans="1:6" x14ac:dyDescent="0.25">
      <c r="A2077" s="7" t="s">
        <v>2428</v>
      </c>
      <c r="B2077" s="7">
        <v>3186</v>
      </c>
      <c r="C2077" s="7">
        <v>2.395</v>
      </c>
      <c r="D2077" s="7">
        <v>1.38</v>
      </c>
      <c r="E2077" s="7">
        <f t="shared" si="32"/>
        <v>1.7355072463768118</v>
      </c>
      <c r="F2077" s="10" t="s">
        <v>6065</v>
      </c>
    </row>
    <row r="2078" spans="1:6" x14ac:dyDescent="0.25">
      <c r="A2078" s="7" t="s">
        <v>2429</v>
      </c>
      <c r="B2078" s="7">
        <v>2510.5300000000002</v>
      </c>
      <c r="C2078" s="7">
        <v>42.5</v>
      </c>
      <c r="D2078" s="7">
        <v>22.385000000000002</v>
      </c>
      <c r="E2078" s="7">
        <f t="shared" si="32"/>
        <v>1.8985928076837166</v>
      </c>
      <c r="F2078" s="10" t="s">
        <v>6439</v>
      </c>
    </row>
    <row r="2079" spans="1:6" x14ac:dyDescent="0.25">
      <c r="A2079" s="7" t="s">
        <v>2430</v>
      </c>
      <c r="B2079" s="7">
        <v>961.26</v>
      </c>
      <c r="C2079" s="7">
        <v>16.54</v>
      </c>
      <c r="D2079" s="7">
        <v>8.8849999999999998</v>
      </c>
      <c r="E2079" s="7">
        <f t="shared" si="32"/>
        <v>1.8615644344400675</v>
      </c>
      <c r="F2079" s="10" t="s">
        <v>10</v>
      </c>
    </row>
    <row r="2080" spans="1:6" x14ac:dyDescent="0.25">
      <c r="A2080" s="7" t="s">
        <v>2431</v>
      </c>
      <c r="B2080" s="7">
        <v>1552.47</v>
      </c>
      <c r="C2080" s="7">
        <v>10.99</v>
      </c>
      <c r="D2080" s="7">
        <v>6.7450000000000001</v>
      </c>
      <c r="E2080" s="7">
        <f t="shared" si="32"/>
        <v>1.6293550778354338</v>
      </c>
      <c r="F2080" s="10" t="s">
        <v>6253</v>
      </c>
    </row>
    <row r="2081" spans="1:6" x14ac:dyDescent="0.25">
      <c r="A2081" s="7" t="s">
        <v>2432</v>
      </c>
      <c r="B2081" s="7">
        <v>3823.91</v>
      </c>
      <c r="C2081" s="7">
        <v>14.744999999999999</v>
      </c>
      <c r="D2081" s="7">
        <v>9.3249999999999993</v>
      </c>
      <c r="E2081" s="7">
        <f t="shared" si="32"/>
        <v>1.5812332439678285</v>
      </c>
      <c r="F2081" s="10" t="s">
        <v>7221</v>
      </c>
    </row>
    <row r="2082" spans="1:6" x14ac:dyDescent="0.25">
      <c r="A2082" s="7" t="s">
        <v>2433</v>
      </c>
      <c r="B2082" s="7">
        <v>3817</v>
      </c>
      <c r="C2082" s="7">
        <v>9.5649999999999995</v>
      </c>
      <c r="D2082" s="7">
        <v>6.2850000000000001</v>
      </c>
      <c r="E2082" s="7">
        <f t="shared" si="32"/>
        <v>1.5218774860779634</v>
      </c>
      <c r="F2082" s="10" t="s">
        <v>6614</v>
      </c>
    </row>
    <row r="2083" spans="1:6" x14ac:dyDescent="0.25">
      <c r="A2083" s="7" t="s">
        <v>2434</v>
      </c>
      <c r="B2083" s="7">
        <v>1051.71</v>
      </c>
      <c r="C2083" s="7">
        <v>7.4349999999999996</v>
      </c>
      <c r="D2083" s="7">
        <v>4.0599999999999996</v>
      </c>
      <c r="E2083" s="7">
        <f t="shared" si="32"/>
        <v>1.8312807881773401</v>
      </c>
      <c r="F2083" s="10" t="s">
        <v>7222</v>
      </c>
    </row>
    <row r="2084" spans="1:6" x14ac:dyDescent="0.25">
      <c r="A2084" s="7" t="s">
        <v>2435</v>
      </c>
      <c r="B2084" s="7">
        <v>4520</v>
      </c>
      <c r="C2084" s="7">
        <v>17.73</v>
      </c>
      <c r="D2084" s="7">
        <v>11.855</v>
      </c>
      <c r="E2084" s="7">
        <f t="shared" si="32"/>
        <v>1.4955714888232814</v>
      </c>
      <c r="F2084" s="10" t="s">
        <v>10</v>
      </c>
    </row>
    <row r="2085" spans="1:6" x14ac:dyDescent="0.25">
      <c r="A2085" s="7" t="s">
        <v>2436</v>
      </c>
      <c r="B2085" s="7">
        <v>1518</v>
      </c>
      <c r="C2085" s="7">
        <v>6.5149999999999997</v>
      </c>
      <c r="D2085" s="7">
        <v>4.2949999999999999</v>
      </c>
      <c r="E2085" s="7">
        <f t="shared" si="32"/>
        <v>1.5168800931315483</v>
      </c>
      <c r="F2085" s="10" t="s">
        <v>167</v>
      </c>
    </row>
    <row r="2086" spans="1:6" x14ac:dyDescent="0.25">
      <c r="A2086" s="7" t="s">
        <v>2437</v>
      </c>
      <c r="B2086" s="7">
        <v>4098</v>
      </c>
      <c r="C2086" s="7">
        <v>49.22</v>
      </c>
      <c r="D2086" s="7">
        <v>25.074999999999999</v>
      </c>
      <c r="E2086" s="7">
        <f t="shared" si="32"/>
        <v>1.9629112662013959</v>
      </c>
      <c r="F2086" s="10" t="s">
        <v>6261</v>
      </c>
    </row>
    <row r="2087" spans="1:6" x14ac:dyDescent="0.25">
      <c r="A2087" s="7" t="s">
        <v>2438</v>
      </c>
      <c r="B2087" s="7">
        <v>3028</v>
      </c>
      <c r="C2087" s="7">
        <v>13.125</v>
      </c>
      <c r="D2087" s="7">
        <v>7.9550000000000001</v>
      </c>
      <c r="E2087" s="7">
        <f t="shared" si="32"/>
        <v>1.6499057196731615</v>
      </c>
      <c r="F2087" s="10" t="s">
        <v>7223</v>
      </c>
    </row>
    <row r="2088" spans="1:6" x14ac:dyDescent="0.25">
      <c r="A2088" s="7" t="s">
        <v>2439</v>
      </c>
      <c r="B2088" s="7">
        <v>1166</v>
      </c>
      <c r="C2088" s="7">
        <v>2.74</v>
      </c>
      <c r="D2088" s="7">
        <v>1.2450000000000001</v>
      </c>
      <c r="E2088" s="7">
        <f t="shared" si="32"/>
        <v>2.2008032128514055</v>
      </c>
      <c r="F2088" s="10" t="s">
        <v>10</v>
      </c>
    </row>
    <row r="2089" spans="1:6" x14ac:dyDescent="0.25">
      <c r="A2089" s="7" t="s">
        <v>2440</v>
      </c>
      <c r="B2089" s="7">
        <v>747</v>
      </c>
      <c r="C2089" s="7">
        <v>12.79</v>
      </c>
      <c r="D2089" s="7">
        <v>8.16</v>
      </c>
      <c r="E2089" s="7">
        <f t="shared" si="32"/>
        <v>1.5674019607843135</v>
      </c>
      <c r="F2089" s="10" t="s">
        <v>10</v>
      </c>
    </row>
    <row r="2090" spans="1:6" x14ac:dyDescent="0.25">
      <c r="A2090" s="7" t="s">
        <v>2441</v>
      </c>
      <c r="B2090" s="7">
        <v>2672</v>
      </c>
      <c r="C2090" s="7">
        <v>17.07</v>
      </c>
      <c r="D2090" s="7">
        <v>5.85</v>
      </c>
      <c r="E2090" s="7">
        <f t="shared" si="32"/>
        <v>2.9179487179487182</v>
      </c>
      <c r="F2090" s="10" t="s">
        <v>7079</v>
      </c>
    </row>
    <row r="2091" spans="1:6" x14ac:dyDescent="0.25">
      <c r="A2091" s="7" t="s">
        <v>2442</v>
      </c>
      <c r="B2091" s="7">
        <v>2867</v>
      </c>
      <c r="C2091" s="7">
        <v>1.76</v>
      </c>
      <c r="D2091" s="7">
        <v>0.69</v>
      </c>
      <c r="E2091" s="7">
        <f t="shared" si="32"/>
        <v>2.5507246376811596</v>
      </c>
      <c r="F2091" s="10" t="s">
        <v>7225</v>
      </c>
    </row>
    <row r="2092" spans="1:6" x14ac:dyDescent="0.25">
      <c r="A2092" s="7" t="s">
        <v>2443</v>
      </c>
      <c r="B2092" s="7">
        <v>1458</v>
      </c>
      <c r="C2092" s="7">
        <v>4.2249999999999996</v>
      </c>
      <c r="D2092" s="7">
        <v>2.8050000000000002</v>
      </c>
      <c r="E2092" s="7">
        <f t="shared" si="32"/>
        <v>1.5062388591800355</v>
      </c>
      <c r="F2092" s="10" t="s">
        <v>7226</v>
      </c>
    </row>
    <row r="2093" spans="1:6" x14ac:dyDescent="0.25">
      <c r="A2093" s="7" t="s">
        <v>2444</v>
      </c>
      <c r="B2093" s="7">
        <v>2230</v>
      </c>
      <c r="C2093" s="7">
        <v>2.125</v>
      </c>
      <c r="D2093" s="7">
        <v>0.72499999999999998</v>
      </c>
      <c r="E2093" s="7">
        <f t="shared" si="32"/>
        <v>2.931034482758621</v>
      </c>
      <c r="F2093" s="10" t="s">
        <v>7028</v>
      </c>
    </row>
    <row r="2094" spans="1:6" x14ac:dyDescent="0.25">
      <c r="A2094" s="7" t="s">
        <v>2445</v>
      </c>
      <c r="B2094" s="7">
        <v>1354</v>
      </c>
      <c r="C2094" s="7">
        <v>2.5249999999999999</v>
      </c>
      <c r="D2094" s="7">
        <v>1.27</v>
      </c>
      <c r="E2094" s="7">
        <f t="shared" si="32"/>
        <v>1.9881889763779526</v>
      </c>
      <c r="F2094" s="10" t="s">
        <v>7227</v>
      </c>
    </row>
    <row r="2095" spans="1:6" x14ac:dyDescent="0.25">
      <c r="A2095" s="7" t="s">
        <v>2446</v>
      </c>
      <c r="B2095" s="7">
        <v>1347</v>
      </c>
      <c r="C2095" s="7">
        <v>5.0049999999999999</v>
      </c>
      <c r="D2095" s="7">
        <v>3.14</v>
      </c>
      <c r="E2095" s="7">
        <f t="shared" si="32"/>
        <v>1.5939490445859872</v>
      </c>
      <c r="F2095" s="10" t="s">
        <v>7228</v>
      </c>
    </row>
    <row r="2096" spans="1:6" x14ac:dyDescent="0.25">
      <c r="A2096" s="7" t="s">
        <v>2447</v>
      </c>
      <c r="B2096" s="7">
        <v>3654</v>
      </c>
      <c r="C2096" s="7">
        <v>6.4950000000000001</v>
      </c>
      <c r="D2096" s="7">
        <v>3.84</v>
      </c>
      <c r="E2096" s="7">
        <f t="shared" si="32"/>
        <v>1.69140625</v>
      </c>
      <c r="F2096" s="10" t="s">
        <v>7229</v>
      </c>
    </row>
    <row r="2097" spans="1:6" x14ac:dyDescent="0.25">
      <c r="A2097" s="7" t="s">
        <v>2448</v>
      </c>
      <c r="B2097" s="7">
        <v>315</v>
      </c>
      <c r="C2097" s="7">
        <v>21.16</v>
      </c>
      <c r="D2097" s="7">
        <v>13.29</v>
      </c>
      <c r="E2097" s="7">
        <f t="shared" si="32"/>
        <v>1.5921745673438676</v>
      </c>
      <c r="F2097" s="10" t="s">
        <v>7230</v>
      </c>
    </row>
    <row r="2098" spans="1:6" x14ac:dyDescent="0.25">
      <c r="A2098" s="7" t="s">
        <v>2449</v>
      </c>
      <c r="B2098" s="7">
        <v>622</v>
      </c>
      <c r="C2098" s="7">
        <v>17.23</v>
      </c>
      <c r="D2098" s="7">
        <v>7.5</v>
      </c>
      <c r="E2098" s="7">
        <f t="shared" si="32"/>
        <v>2.2973333333333334</v>
      </c>
      <c r="F2098" s="10" t="s">
        <v>10</v>
      </c>
    </row>
    <row r="2099" spans="1:6" x14ac:dyDescent="0.25">
      <c r="A2099" s="7" t="s">
        <v>2450</v>
      </c>
      <c r="B2099" s="7">
        <v>1441</v>
      </c>
      <c r="C2099" s="7">
        <v>8.6199999999999992</v>
      </c>
      <c r="D2099" s="7">
        <v>5.2949999999999999</v>
      </c>
      <c r="E2099" s="7">
        <f t="shared" si="32"/>
        <v>1.6279508970727099</v>
      </c>
      <c r="F2099" s="10" t="s">
        <v>6039</v>
      </c>
    </row>
    <row r="2100" spans="1:6" x14ac:dyDescent="0.25">
      <c r="A2100" s="7" t="s">
        <v>2451</v>
      </c>
      <c r="B2100" s="7">
        <v>1115.32</v>
      </c>
      <c r="C2100" s="7">
        <v>7.21</v>
      </c>
      <c r="D2100" s="7">
        <v>4.1050000000000004</v>
      </c>
      <c r="E2100" s="7">
        <f t="shared" si="32"/>
        <v>1.7563946406820947</v>
      </c>
      <c r="F2100" s="10" t="s">
        <v>6691</v>
      </c>
    </row>
    <row r="2101" spans="1:6" x14ac:dyDescent="0.25">
      <c r="A2101" s="7" t="s">
        <v>2452</v>
      </c>
      <c r="B2101" s="7">
        <v>2093</v>
      </c>
      <c r="C2101" s="7">
        <v>74.56</v>
      </c>
      <c r="D2101" s="7">
        <v>45.325000000000003</v>
      </c>
      <c r="E2101" s="7">
        <f t="shared" si="32"/>
        <v>1.645008273579702</v>
      </c>
      <c r="F2101" s="10" t="s">
        <v>7231</v>
      </c>
    </row>
    <row r="2102" spans="1:6" x14ac:dyDescent="0.25">
      <c r="A2102" s="7" t="s">
        <v>2453</v>
      </c>
      <c r="B2102" s="7">
        <v>318</v>
      </c>
      <c r="C2102" s="7">
        <v>2.625</v>
      </c>
      <c r="D2102" s="7">
        <v>1.66</v>
      </c>
      <c r="E2102" s="7">
        <f t="shared" si="32"/>
        <v>1.5813253012048194</v>
      </c>
      <c r="F2102" s="10" t="s">
        <v>10</v>
      </c>
    </row>
    <row r="2103" spans="1:6" x14ac:dyDescent="0.25">
      <c r="A2103" s="7" t="s">
        <v>2454</v>
      </c>
      <c r="B2103" s="7">
        <v>1249</v>
      </c>
      <c r="C2103" s="7">
        <v>8.3550000000000004</v>
      </c>
      <c r="D2103" s="7">
        <v>5.29</v>
      </c>
      <c r="E2103" s="7">
        <f t="shared" si="32"/>
        <v>1.5793950850661627</v>
      </c>
      <c r="F2103" s="10" t="s">
        <v>7232</v>
      </c>
    </row>
    <row r="2104" spans="1:6" x14ac:dyDescent="0.25">
      <c r="A2104" s="7" t="s">
        <v>2455</v>
      </c>
      <c r="B2104" s="7">
        <v>3359</v>
      </c>
      <c r="C2104" s="7">
        <v>18.414999999999999</v>
      </c>
      <c r="D2104" s="7">
        <v>11.93</v>
      </c>
      <c r="E2104" s="7">
        <f t="shared" si="32"/>
        <v>1.5435875943000839</v>
      </c>
      <c r="F2104" s="10" t="s">
        <v>10</v>
      </c>
    </row>
    <row r="2105" spans="1:6" x14ac:dyDescent="0.25">
      <c r="A2105" s="7" t="s">
        <v>2456</v>
      </c>
      <c r="B2105" s="7">
        <v>1941</v>
      </c>
      <c r="C2105" s="7">
        <v>8.4649999999999999</v>
      </c>
      <c r="D2105" s="7">
        <v>5.6150000000000002</v>
      </c>
      <c r="E2105" s="7">
        <f t="shared" si="32"/>
        <v>1.5075690115761353</v>
      </c>
      <c r="F2105" s="10" t="s">
        <v>6501</v>
      </c>
    </row>
    <row r="2106" spans="1:6" x14ac:dyDescent="0.25">
      <c r="A2106" s="7" t="s">
        <v>2457</v>
      </c>
      <c r="B2106" s="7">
        <v>2767</v>
      </c>
      <c r="C2106" s="7">
        <v>18.065000000000001</v>
      </c>
      <c r="D2106" s="7">
        <v>8.9949999999999992</v>
      </c>
      <c r="E2106" s="7">
        <f t="shared" si="32"/>
        <v>2.0083379655364095</v>
      </c>
      <c r="F2106" s="10" t="s">
        <v>10</v>
      </c>
    </row>
    <row r="2107" spans="1:6" x14ac:dyDescent="0.25">
      <c r="A2107" s="7" t="s">
        <v>2458</v>
      </c>
      <c r="B2107" s="7">
        <v>11361</v>
      </c>
      <c r="C2107" s="7">
        <v>6.3049999999999997</v>
      </c>
      <c r="D2107" s="7">
        <v>3.4049999999999998</v>
      </c>
      <c r="E2107" s="7">
        <f t="shared" si="32"/>
        <v>1.8516886930983847</v>
      </c>
      <c r="F2107" s="10" t="s">
        <v>7233</v>
      </c>
    </row>
    <row r="2108" spans="1:6" x14ac:dyDescent="0.25">
      <c r="A2108" s="7" t="s">
        <v>2459</v>
      </c>
      <c r="B2108" s="7">
        <v>864</v>
      </c>
      <c r="C2108" s="7">
        <v>10.050000000000001</v>
      </c>
      <c r="D2108" s="7">
        <v>3.95</v>
      </c>
      <c r="E2108" s="7">
        <f t="shared" ref="E2108:E2171" si="33">C2108/D2108</f>
        <v>2.5443037974683547</v>
      </c>
      <c r="F2108" s="10" t="s">
        <v>7234</v>
      </c>
    </row>
    <row r="2109" spans="1:6" x14ac:dyDescent="0.25">
      <c r="A2109" s="7" t="s">
        <v>63</v>
      </c>
      <c r="B2109" s="7">
        <v>1300</v>
      </c>
      <c r="C2109" s="7">
        <v>56.56</v>
      </c>
      <c r="D2109" s="7">
        <v>24.175000000000001</v>
      </c>
      <c r="E2109" s="7">
        <f t="shared" si="33"/>
        <v>2.339607032057911</v>
      </c>
      <c r="F2109" s="10" t="s">
        <v>64</v>
      </c>
    </row>
    <row r="2110" spans="1:6" x14ac:dyDescent="0.25">
      <c r="A2110" s="7" t="s">
        <v>2460</v>
      </c>
      <c r="B2110" s="7">
        <v>1951</v>
      </c>
      <c r="C2110" s="7">
        <v>15.87</v>
      </c>
      <c r="D2110" s="7">
        <v>9.9649999999999999</v>
      </c>
      <c r="E2110" s="7">
        <f t="shared" si="33"/>
        <v>1.5925740090316105</v>
      </c>
      <c r="F2110" s="10" t="s">
        <v>7235</v>
      </c>
    </row>
    <row r="2111" spans="1:6" x14ac:dyDescent="0.25">
      <c r="A2111" s="7" t="s">
        <v>2461</v>
      </c>
      <c r="B2111" s="7">
        <v>1856</v>
      </c>
      <c r="C2111" s="7">
        <v>4.3449999999999998</v>
      </c>
      <c r="D2111" s="7">
        <v>2.4449999999999998</v>
      </c>
      <c r="E2111" s="7">
        <f t="shared" si="33"/>
        <v>1.7770961145194275</v>
      </c>
      <c r="F2111" s="10" t="s">
        <v>220</v>
      </c>
    </row>
    <row r="2112" spans="1:6" x14ac:dyDescent="0.25">
      <c r="A2112" s="7" t="s">
        <v>223</v>
      </c>
      <c r="B2112" s="7">
        <v>627</v>
      </c>
      <c r="C2112" s="7">
        <v>33.72</v>
      </c>
      <c r="D2112" s="7">
        <v>13.215</v>
      </c>
      <c r="E2112" s="7">
        <f t="shared" si="33"/>
        <v>2.5516458569807039</v>
      </c>
      <c r="F2112" s="10" t="s">
        <v>166</v>
      </c>
    </row>
    <row r="2113" spans="1:6" x14ac:dyDescent="0.25">
      <c r="A2113" s="7" t="s">
        <v>2462</v>
      </c>
      <c r="B2113" s="7">
        <v>2474.86</v>
      </c>
      <c r="C2113" s="7">
        <v>1.66</v>
      </c>
      <c r="D2113" s="7">
        <v>0.82499999999999996</v>
      </c>
      <c r="E2113" s="7">
        <f t="shared" si="33"/>
        <v>2.0121212121212122</v>
      </c>
      <c r="F2113" s="10" t="s">
        <v>6440</v>
      </c>
    </row>
    <row r="2114" spans="1:6" x14ac:dyDescent="0.25">
      <c r="A2114" s="7" t="s">
        <v>2463</v>
      </c>
      <c r="B2114" s="7">
        <v>1622</v>
      </c>
      <c r="C2114" s="7">
        <v>11.975</v>
      </c>
      <c r="D2114" s="7">
        <v>7.2549999999999999</v>
      </c>
      <c r="E2114" s="7">
        <f t="shared" si="33"/>
        <v>1.6505858028945555</v>
      </c>
      <c r="F2114" s="10" t="s">
        <v>6007</v>
      </c>
    </row>
    <row r="2115" spans="1:6" x14ac:dyDescent="0.25">
      <c r="A2115" s="7" t="s">
        <v>2464</v>
      </c>
      <c r="B2115" s="7">
        <v>2415</v>
      </c>
      <c r="C2115" s="7">
        <v>7.97</v>
      </c>
      <c r="D2115" s="7">
        <v>4.5149999999999997</v>
      </c>
      <c r="E2115" s="7">
        <f t="shared" si="33"/>
        <v>1.7652270210409746</v>
      </c>
      <c r="F2115" s="10" t="s">
        <v>6903</v>
      </c>
    </row>
    <row r="2116" spans="1:6" x14ac:dyDescent="0.25">
      <c r="A2116" s="7" t="s">
        <v>2465</v>
      </c>
      <c r="B2116" s="7">
        <v>2608</v>
      </c>
      <c r="C2116" s="7">
        <v>7.7050000000000001</v>
      </c>
      <c r="D2116" s="7">
        <v>4.8150000000000004</v>
      </c>
      <c r="E2116" s="7">
        <f t="shared" si="33"/>
        <v>1.6002076843198338</v>
      </c>
      <c r="F2116" s="10" t="s">
        <v>334</v>
      </c>
    </row>
    <row r="2117" spans="1:6" x14ac:dyDescent="0.25">
      <c r="A2117" s="7" t="s">
        <v>2466</v>
      </c>
      <c r="B2117" s="7">
        <v>4038</v>
      </c>
      <c r="C2117" s="7">
        <v>16.355</v>
      </c>
      <c r="D2117" s="7">
        <v>6.15</v>
      </c>
      <c r="E2117" s="7">
        <f t="shared" si="33"/>
        <v>2.6593495934959348</v>
      </c>
      <c r="F2117" s="10" t="s">
        <v>6926</v>
      </c>
    </row>
    <row r="2118" spans="1:6" x14ac:dyDescent="0.25">
      <c r="A2118" s="7" t="s">
        <v>2467</v>
      </c>
      <c r="B2118" s="7">
        <v>4950</v>
      </c>
      <c r="C2118" s="7">
        <v>5.335</v>
      </c>
      <c r="D2118" s="7">
        <v>1.34</v>
      </c>
      <c r="E2118" s="7">
        <f t="shared" si="33"/>
        <v>3.9813432835820892</v>
      </c>
      <c r="F2118" s="10" t="s">
        <v>6995</v>
      </c>
    </row>
    <row r="2119" spans="1:6" x14ac:dyDescent="0.25">
      <c r="A2119" s="7" t="s">
        <v>2468</v>
      </c>
      <c r="B2119" s="7">
        <v>1597.89</v>
      </c>
      <c r="C2119" s="7">
        <v>23.79</v>
      </c>
      <c r="D2119" s="7">
        <v>15.15</v>
      </c>
      <c r="E2119" s="7">
        <f t="shared" si="33"/>
        <v>1.5702970297029701</v>
      </c>
      <c r="F2119" s="10" t="s">
        <v>6090</v>
      </c>
    </row>
    <row r="2120" spans="1:6" x14ac:dyDescent="0.25">
      <c r="A2120" s="7" t="s">
        <v>2469</v>
      </c>
      <c r="B2120" s="7">
        <v>3966</v>
      </c>
      <c r="C2120" s="7">
        <v>8.14</v>
      </c>
      <c r="D2120" s="7">
        <v>5.21</v>
      </c>
      <c r="E2120" s="7">
        <f t="shared" si="33"/>
        <v>1.562380038387716</v>
      </c>
      <c r="F2120" s="10" t="s">
        <v>6018</v>
      </c>
    </row>
    <row r="2121" spans="1:6" x14ac:dyDescent="0.25">
      <c r="A2121" s="7" t="s">
        <v>2470</v>
      </c>
      <c r="B2121" s="7">
        <v>2971</v>
      </c>
      <c r="C2121" s="7">
        <v>10.89</v>
      </c>
      <c r="D2121" s="7">
        <v>6.85</v>
      </c>
      <c r="E2121" s="7">
        <f t="shared" si="33"/>
        <v>1.5897810218978103</v>
      </c>
      <c r="F2121" s="10" t="s">
        <v>7236</v>
      </c>
    </row>
    <row r="2122" spans="1:6" x14ac:dyDescent="0.25">
      <c r="A2122" s="7" t="s">
        <v>2471</v>
      </c>
      <c r="B2122" s="7">
        <v>4204</v>
      </c>
      <c r="C2122" s="7">
        <v>6.38</v>
      </c>
      <c r="D2122" s="7">
        <v>2.33</v>
      </c>
      <c r="E2122" s="7">
        <f t="shared" si="33"/>
        <v>2.7381974248927037</v>
      </c>
      <c r="F2122" s="10" t="s">
        <v>62</v>
      </c>
    </row>
    <row r="2123" spans="1:6" x14ac:dyDescent="0.25">
      <c r="A2123" s="7" t="s">
        <v>2472</v>
      </c>
      <c r="B2123" s="7">
        <v>996</v>
      </c>
      <c r="C2123" s="7">
        <v>2.5499999999999998</v>
      </c>
      <c r="D2123" s="7">
        <v>0.875</v>
      </c>
      <c r="E2123" s="7">
        <f t="shared" si="33"/>
        <v>2.9142857142857141</v>
      </c>
      <c r="F2123" s="10" t="s">
        <v>10</v>
      </c>
    </row>
    <row r="2124" spans="1:6" x14ac:dyDescent="0.25">
      <c r="A2124" s="7" t="s">
        <v>2473</v>
      </c>
      <c r="B2124" s="7">
        <v>1030</v>
      </c>
      <c r="C2124" s="7">
        <v>6.7</v>
      </c>
      <c r="D2124" s="7">
        <v>2.89</v>
      </c>
      <c r="E2124" s="7">
        <f t="shared" si="33"/>
        <v>2.3183391003460208</v>
      </c>
      <c r="F2124" s="10" t="s">
        <v>7139</v>
      </c>
    </row>
    <row r="2125" spans="1:6" x14ac:dyDescent="0.25">
      <c r="A2125" s="7" t="s">
        <v>2474</v>
      </c>
      <c r="B2125" s="7">
        <v>1553.89</v>
      </c>
      <c r="C2125" s="7">
        <v>5.4850000000000003</v>
      </c>
      <c r="D2125" s="7">
        <v>3.645</v>
      </c>
      <c r="E2125" s="7">
        <f t="shared" si="33"/>
        <v>1.5048010973936901</v>
      </c>
      <c r="F2125" s="10" t="s">
        <v>10</v>
      </c>
    </row>
    <row r="2126" spans="1:6" x14ac:dyDescent="0.25">
      <c r="A2126" s="7" t="s">
        <v>2475</v>
      </c>
      <c r="B2126" s="7">
        <v>1399</v>
      </c>
      <c r="C2126" s="7">
        <v>2.855</v>
      </c>
      <c r="D2126" s="7">
        <v>1.51</v>
      </c>
      <c r="E2126" s="7">
        <f t="shared" si="33"/>
        <v>1.8907284768211921</v>
      </c>
      <c r="F2126" s="10" t="s">
        <v>7237</v>
      </c>
    </row>
    <row r="2127" spans="1:6" x14ac:dyDescent="0.25">
      <c r="A2127" s="7" t="s">
        <v>2476</v>
      </c>
      <c r="B2127" s="7">
        <v>4184</v>
      </c>
      <c r="C2127" s="7">
        <v>5.1050000000000004</v>
      </c>
      <c r="D2127" s="7">
        <v>3.0950000000000002</v>
      </c>
      <c r="E2127" s="7">
        <f t="shared" si="33"/>
        <v>1.6494345718901455</v>
      </c>
      <c r="F2127" s="10" t="s">
        <v>10</v>
      </c>
    </row>
    <row r="2128" spans="1:6" x14ac:dyDescent="0.25">
      <c r="A2128" s="7" t="s">
        <v>2477</v>
      </c>
      <c r="B2128" s="7">
        <v>1677</v>
      </c>
      <c r="C2128" s="7">
        <v>8.18</v>
      </c>
      <c r="D2128" s="7">
        <v>4.415</v>
      </c>
      <c r="E2128" s="7">
        <f t="shared" si="33"/>
        <v>1.8527746319365797</v>
      </c>
      <c r="F2128" s="10" t="s">
        <v>334</v>
      </c>
    </row>
    <row r="2129" spans="1:6" x14ac:dyDescent="0.25">
      <c r="A2129" s="7" t="s">
        <v>2478</v>
      </c>
      <c r="B2129" s="7">
        <v>1885</v>
      </c>
      <c r="C2129" s="7">
        <v>5.5</v>
      </c>
      <c r="D2129" s="7">
        <v>2.4700000000000002</v>
      </c>
      <c r="E2129" s="7">
        <f t="shared" si="33"/>
        <v>2.2267206477732793</v>
      </c>
      <c r="F2129" s="10" t="s">
        <v>6336</v>
      </c>
    </row>
    <row r="2130" spans="1:6" x14ac:dyDescent="0.25">
      <c r="A2130" s="7" t="s">
        <v>2479</v>
      </c>
      <c r="B2130" s="7">
        <v>2241</v>
      </c>
      <c r="C2130" s="7">
        <v>2.37</v>
      </c>
      <c r="D2130" s="7">
        <v>1.25</v>
      </c>
      <c r="E2130" s="7">
        <f t="shared" si="33"/>
        <v>1.8960000000000001</v>
      </c>
      <c r="F2130" s="10" t="s">
        <v>6336</v>
      </c>
    </row>
    <row r="2131" spans="1:6" x14ac:dyDescent="0.25">
      <c r="A2131" s="7" t="s">
        <v>2480</v>
      </c>
      <c r="B2131" s="7">
        <v>983</v>
      </c>
      <c r="C2131" s="7">
        <v>129.08500000000001</v>
      </c>
      <c r="D2131" s="7">
        <v>70.03</v>
      </c>
      <c r="E2131" s="7">
        <f t="shared" si="33"/>
        <v>1.8432814508067972</v>
      </c>
      <c r="F2131" s="10" t="s">
        <v>7168</v>
      </c>
    </row>
    <row r="2132" spans="1:6" x14ac:dyDescent="0.25">
      <c r="A2132" s="7" t="s">
        <v>2481</v>
      </c>
      <c r="B2132" s="7">
        <v>1818</v>
      </c>
      <c r="C2132" s="7">
        <v>2.2599999999999998</v>
      </c>
      <c r="D2132" s="7">
        <v>1.4650000000000001</v>
      </c>
      <c r="E2132" s="7">
        <f t="shared" si="33"/>
        <v>1.5426621160409555</v>
      </c>
      <c r="F2132" s="10" t="s">
        <v>7238</v>
      </c>
    </row>
    <row r="2133" spans="1:6" x14ac:dyDescent="0.25">
      <c r="A2133" s="7" t="s">
        <v>2482</v>
      </c>
      <c r="B2133" s="7">
        <v>2078.38</v>
      </c>
      <c r="C2133" s="7">
        <v>89.984999999999999</v>
      </c>
      <c r="D2133" s="7">
        <v>57.99</v>
      </c>
      <c r="E2133" s="7">
        <f t="shared" si="33"/>
        <v>1.5517330574236936</v>
      </c>
      <c r="F2133" s="10" t="s">
        <v>7171</v>
      </c>
    </row>
    <row r="2134" spans="1:6" x14ac:dyDescent="0.25">
      <c r="A2134" s="7" t="s">
        <v>382</v>
      </c>
      <c r="B2134" s="7">
        <v>2855</v>
      </c>
      <c r="C2134" s="7">
        <v>683.44500000000005</v>
      </c>
      <c r="D2134" s="7">
        <v>307.19</v>
      </c>
      <c r="E2134" s="7">
        <f t="shared" si="33"/>
        <v>2.2248282821706438</v>
      </c>
      <c r="F2134" s="10" t="s">
        <v>383</v>
      </c>
    </row>
    <row r="2135" spans="1:6" x14ac:dyDescent="0.25">
      <c r="A2135" s="7" t="s">
        <v>2483</v>
      </c>
      <c r="B2135" s="7">
        <v>1479</v>
      </c>
      <c r="C2135" s="7">
        <v>2.2749999999999999</v>
      </c>
      <c r="D2135" s="7">
        <v>1.33</v>
      </c>
      <c r="E2135" s="7">
        <f t="shared" si="33"/>
        <v>1.7105263157894735</v>
      </c>
      <c r="F2135" s="10" t="s">
        <v>7240</v>
      </c>
    </row>
    <row r="2136" spans="1:6" x14ac:dyDescent="0.25">
      <c r="A2136" s="7" t="s">
        <v>2484</v>
      </c>
      <c r="B2136" s="7">
        <v>1473</v>
      </c>
      <c r="C2136" s="7">
        <v>28.984999999999999</v>
      </c>
      <c r="D2136" s="7">
        <v>14.154999999999999</v>
      </c>
      <c r="E2136" s="7">
        <f t="shared" si="33"/>
        <v>2.0476863299187569</v>
      </c>
      <c r="F2136" s="10" t="s">
        <v>7187</v>
      </c>
    </row>
    <row r="2137" spans="1:6" x14ac:dyDescent="0.25">
      <c r="A2137" s="7" t="s">
        <v>2485</v>
      </c>
      <c r="B2137" s="7">
        <v>681</v>
      </c>
      <c r="C2137" s="7">
        <v>228.41</v>
      </c>
      <c r="D2137" s="7">
        <v>142.5</v>
      </c>
      <c r="E2137" s="7">
        <f t="shared" si="33"/>
        <v>1.6028771929824561</v>
      </c>
      <c r="F2137" s="10" t="s">
        <v>7241</v>
      </c>
    </row>
    <row r="2138" spans="1:6" x14ac:dyDescent="0.25">
      <c r="A2138" s="7" t="s">
        <v>2486</v>
      </c>
      <c r="B2138" s="7">
        <v>945</v>
      </c>
      <c r="C2138" s="7">
        <v>2.7</v>
      </c>
      <c r="D2138" s="7">
        <v>1.8049999999999999</v>
      </c>
      <c r="E2138" s="7">
        <f t="shared" si="33"/>
        <v>1.4958448753462605</v>
      </c>
      <c r="F2138" s="10" t="s">
        <v>10</v>
      </c>
    </row>
    <row r="2139" spans="1:6" x14ac:dyDescent="0.25">
      <c r="A2139" s="7" t="s">
        <v>2487</v>
      </c>
      <c r="B2139" s="7">
        <v>1476</v>
      </c>
      <c r="C2139" s="7">
        <v>4.9749999999999996</v>
      </c>
      <c r="D2139" s="7">
        <v>2.79</v>
      </c>
      <c r="E2139" s="7">
        <f t="shared" si="33"/>
        <v>1.7831541218637992</v>
      </c>
      <c r="F2139" s="10" t="s">
        <v>7242</v>
      </c>
    </row>
    <row r="2140" spans="1:6" x14ac:dyDescent="0.25">
      <c r="A2140" s="7" t="s">
        <v>275</v>
      </c>
      <c r="B2140" s="7">
        <v>1285</v>
      </c>
      <c r="C2140" s="7">
        <v>46.484999999999999</v>
      </c>
      <c r="D2140" s="7">
        <v>10.27</v>
      </c>
      <c r="E2140" s="7">
        <f t="shared" si="33"/>
        <v>4.5262901655306722</v>
      </c>
      <c r="F2140" s="10" t="s">
        <v>276</v>
      </c>
    </row>
    <row r="2141" spans="1:6" x14ac:dyDescent="0.25">
      <c r="A2141" s="7" t="s">
        <v>2488</v>
      </c>
      <c r="B2141" s="7">
        <v>1621.79</v>
      </c>
      <c r="C2141" s="7">
        <v>7.19</v>
      </c>
      <c r="D2141" s="7">
        <v>4.4649999999999999</v>
      </c>
      <c r="E2141" s="7">
        <f t="shared" si="33"/>
        <v>1.6103023516237402</v>
      </c>
      <c r="F2141" s="10" t="s">
        <v>7243</v>
      </c>
    </row>
    <row r="2142" spans="1:6" x14ac:dyDescent="0.25">
      <c r="A2142" s="7" t="s">
        <v>2489</v>
      </c>
      <c r="B2142" s="7">
        <v>255</v>
      </c>
      <c r="C2142" s="7">
        <v>1.48</v>
      </c>
      <c r="D2142" s="7">
        <v>0.65500000000000003</v>
      </c>
      <c r="E2142" s="7">
        <f t="shared" si="33"/>
        <v>2.2595419847328242</v>
      </c>
      <c r="F2142" s="10" t="s">
        <v>10</v>
      </c>
    </row>
    <row r="2143" spans="1:6" x14ac:dyDescent="0.25">
      <c r="A2143" s="7" t="s">
        <v>341</v>
      </c>
      <c r="B2143" s="7">
        <v>849</v>
      </c>
      <c r="C2143" s="7">
        <v>37.06</v>
      </c>
      <c r="D2143" s="7">
        <v>7.8849999999999998</v>
      </c>
      <c r="E2143" s="7">
        <f t="shared" si="33"/>
        <v>4.700063411540901</v>
      </c>
      <c r="F2143" s="10" t="s">
        <v>10</v>
      </c>
    </row>
    <row r="2144" spans="1:6" x14ac:dyDescent="0.25">
      <c r="A2144" s="7" t="s">
        <v>2490</v>
      </c>
      <c r="B2144" s="7">
        <v>2451</v>
      </c>
      <c r="C2144" s="7">
        <v>3.21</v>
      </c>
      <c r="D2144" s="7">
        <v>1.9750000000000001</v>
      </c>
      <c r="E2144" s="7">
        <f t="shared" si="33"/>
        <v>1.6253164556962025</v>
      </c>
      <c r="F2144" s="10" t="s">
        <v>6696</v>
      </c>
    </row>
    <row r="2145" spans="1:6" x14ac:dyDescent="0.25">
      <c r="A2145" s="7" t="s">
        <v>2491</v>
      </c>
      <c r="B2145" s="7">
        <v>2254</v>
      </c>
      <c r="C2145" s="7">
        <v>11.55</v>
      </c>
      <c r="D2145" s="7">
        <v>7.08</v>
      </c>
      <c r="E2145" s="7">
        <f t="shared" si="33"/>
        <v>1.6313559322033899</v>
      </c>
      <c r="F2145" s="10" t="s">
        <v>7244</v>
      </c>
    </row>
    <row r="2146" spans="1:6" x14ac:dyDescent="0.25">
      <c r="A2146" s="7" t="s">
        <v>2492</v>
      </c>
      <c r="B2146" s="7">
        <v>1858</v>
      </c>
      <c r="C2146" s="7">
        <v>4.8449999999999998</v>
      </c>
      <c r="D2146" s="7">
        <v>1.8149999999999999</v>
      </c>
      <c r="E2146" s="7">
        <f t="shared" si="33"/>
        <v>2.6694214876033056</v>
      </c>
      <c r="F2146" s="10" t="s">
        <v>10</v>
      </c>
    </row>
    <row r="2147" spans="1:6" x14ac:dyDescent="0.25">
      <c r="A2147" s="7" t="s">
        <v>2493</v>
      </c>
      <c r="B2147" s="7">
        <v>2743.56</v>
      </c>
      <c r="C2147" s="7">
        <v>10.17</v>
      </c>
      <c r="D2147" s="7">
        <v>6.2649999999999997</v>
      </c>
      <c r="E2147" s="7">
        <f t="shared" si="33"/>
        <v>1.6233040702314445</v>
      </c>
      <c r="F2147" s="10" t="s">
        <v>6089</v>
      </c>
    </row>
    <row r="2148" spans="1:6" x14ac:dyDescent="0.25">
      <c r="A2148" s="7" t="s">
        <v>2494</v>
      </c>
      <c r="B2148" s="7">
        <v>2838</v>
      </c>
      <c r="C2148" s="7">
        <v>5.0650000000000004</v>
      </c>
      <c r="D2148" s="7">
        <v>2.9950000000000001</v>
      </c>
      <c r="E2148" s="7">
        <f t="shared" si="33"/>
        <v>1.6911519198664442</v>
      </c>
      <c r="F2148" s="10" t="s">
        <v>62</v>
      </c>
    </row>
    <row r="2149" spans="1:6" x14ac:dyDescent="0.25">
      <c r="A2149" s="7" t="s">
        <v>2495</v>
      </c>
      <c r="B2149" s="7">
        <v>2416.7399999999998</v>
      </c>
      <c r="C2149" s="7">
        <v>25.225000000000001</v>
      </c>
      <c r="D2149" s="7">
        <v>16.54</v>
      </c>
      <c r="E2149" s="7">
        <f t="shared" si="33"/>
        <v>1.5250906892382106</v>
      </c>
      <c r="F2149" s="10" t="s">
        <v>6161</v>
      </c>
    </row>
    <row r="2150" spans="1:6" x14ac:dyDescent="0.25">
      <c r="A2150" s="7" t="s">
        <v>2496</v>
      </c>
      <c r="B2150" s="7">
        <v>3230</v>
      </c>
      <c r="C2150" s="7">
        <v>12.5</v>
      </c>
      <c r="D2150" s="7">
        <v>4.2300000000000004</v>
      </c>
      <c r="E2150" s="7">
        <f t="shared" si="33"/>
        <v>2.9550827423167845</v>
      </c>
      <c r="F2150" s="10" t="s">
        <v>10</v>
      </c>
    </row>
    <row r="2151" spans="1:6" x14ac:dyDescent="0.25">
      <c r="A2151" s="7" t="s">
        <v>2497</v>
      </c>
      <c r="B2151" s="7">
        <v>1853</v>
      </c>
      <c r="C2151" s="7">
        <v>4.93</v>
      </c>
      <c r="D2151" s="7">
        <v>2.3849999999999998</v>
      </c>
      <c r="E2151" s="7">
        <f t="shared" si="33"/>
        <v>2.067085953878407</v>
      </c>
      <c r="F2151" s="10" t="s">
        <v>10</v>
      </c>
    </row>
    <row r="2152" spans="1:6" x14ac:dyDescent="0.25">
      <c r="A2152" s="7" t="s">
        <v>2498</v>
      </c>
      <c r="B2152" s="7">
        <v>3932</v>
      </c>
      <c r="C2152" s="7">
        <v>22.385000000000002</v>
      </c>
      <c r="D2152" s="7">
        <v>13.375</v>
      </c>
      <c r="E2152" s="7">
        <f t="shared" si="33"/>
        <v>1.6736448598130842</v>
      </c>
      <c r="F2152" s="10" t="s">
        <v>77</v>
      </c>
    </row>
    <row r="2153" spans="1:6" x14ac:dyDescent="0.25">
      <c r="A2153" s="7" t="s">
        <v>2499</v>
      </c>
      <c r="B2153" s="7">
        <v>1213.4000000000001</v>
      </c>
      <c r="C2153" s="7">
        <v>31.19</v>
      </c>
      <c r="D2153" s="7">
        <v>15.205</v>
      </c>
      <c r="E2153" s="7">
        <f t="shared" si="33"/>
        <v>2.0512989148306477</v>
      </c>
      <c r="F2153" s="10" t="s">
        <v>6032</v>
      </c>
    </row>
    <row r="2154" spans="1:6" x14ac:dyDescent="0.25">
      <c r="A2154" s="7" t="s">
        <v>2500</v>
      </c>
      <c r="B2154" s="7">
        <v>1748</v>
      </c>
      <c r="C2154" s="7">
        <v>3.89</v>
      </c>
      <c r="D2154" s="7">
        <v>2.0750000000000002</v>
      </c>
      <c r="E2154" s="7">
        <f t="shared" si="33"/>
        <v>1.8746987951807228</v>
      </c>
      <c r="F2154" s="10" t="s">
        <v>7080</v>
      </c>
    </row>
    <row r="2155" spans="1:6" x14ac:dyDescent="0.25">
      <c r="A2155" s="7" t="s">
        <v>2501</v>
      </c>
      <c r="B2155" s="7">
        <v>2830</v>
      </c>
      <c r="C2155" s="7">
        <v>1.44</v>
      </c>
      <c r="D2155" s="7">
        <v>0.82</v>
      </c>
      <c r="E2155" s="7">
        <f t="shared" si="33"/>
        <v>1.7560975609756098</v>
      </c>
      <c r="F2155" s="10" t="s">
        <v>6065</v>
      </c>
    </row>
    <row r="2156" spans="1:6" x14ac:dyDescent="0.25">
      <c r="A2156" s="7" t="s">
        <v>2502</v>
      </c>
      <c r="B2156" s="7">
        <v>1197</v>
      </c>
      <c r="C2156" s="7">
        <v>21.18</v>
      </c>
      <c r="D2156" s="7">
        <v>13.6</v>
      </c>
      <c r="E2156" s="7">
        <f t="shared" si="33"/>
        <v>1.5573529411764706</v>
      </c>
      <c r="F2156" s="10" t="s">
        <v>405</v>
      </c>
    </row>
    <row r="2157" spans="1:6" x14ac:dyDescent="0.25">
      <c r="A2157" s="7" t="s">
        <v>2503</v>
      </c>
      <c r="B2157" s="7">
        <v>1000</v>
      </c>
      <c r="C2157" s="7">
        <v>36.06</v>
      </c>
      <c r="D2157" s="7">
        <v>23.2</v>
      </c>
      <c r="E2157" s="7">
        <f t="shared" si="33"/>
        <v>1.5543103448275863</v>
      </c>
      <c r="F2157" s="10" t="s">
        <v>6783</v>
      </c>
    </row>
    <row r="2158" spans="1:6" x14ac:dyDescent="0.25">
      <c r="A2158" s="7" t="s">
        <v>2504</v>
      </c>
      <c r="B2158" s="7">
        <v>1405</v>
      </c>
      <c r="C2158" s="7">
        <v>3.7450000000000001</v>
      </c>
      <c r="D2158" s="7">
        <v>1.98</v>
      </c>
      <c r="E2158" s="7">
        <f t="shared" si="33"/>
        <v>1.8914141414141414</v>
      </c>
      <c r="F2158" s="10" t="s">
        <v>7247</v>
      </c>
    </row>
    <row r="2159" spans="1:6" x14ac:dyDescent="0.25">
      <c r="A2159" s="7" t="s">
        <v>2505</v>
      </c>
      <c r="B2159" s="7">
        <v>3220</v>
      </c>
      <c r="C2159" s="7">
        <v>7.9550000000000001</v>
      </c>
      <c r="D2159" s="7">
        <v>3.5750000000000002</v>
      </c>
      <c r="E2159" s="7">
        <f t="shared" si="33"/>
        <v>2.2251748251748249</v>
      </c>
      <c r="F2159" s="10" t="s">
        <v>10</v>
      </c>
    </row>
    <row r="2160" spans="1:6" x14ac:dyDescent="0.25">
      <c r="A2160" s="7" t="s">
        <v>2506</v>
      </c>
      <c r="B2160" s="7">
        <v>1708.51</v>
      </c>
      <c r="C2160" s="7">
        <v>7.7649999999999997</v>
      </c>
      <c r="D2160" s="7">
        <v>4.9249999999999998</v>
      </c>
      <c r="E2160" s="7">
        <f t="shared" si="33"/>
        <v>1.5766497461928934</v>
      </c>
      <c r="F2160" s="10" t="s">
        <v>6714</v>
      </c>
    </row>
    <row r="2161" spans="1:6" x14ac:dyDescent="0.25">
      <c r="A2161" s="7" t="s">
        <v>82</v>
      </c>
      <c r="B2161" s="7">
        <v>1857</v>
      </c>
      <c r="C2161" s="7">
        <v>7.3049999999999997</v>
      </c>
      <c r="D2161" s="7">
        <v>1.8</v>
      </c>
      <c r="E2161" s="7">
        <f t="shared" si="33"/>
        <v>4.0583333333333327</v>
      </c>
      <c r="F2161" s="10" t="s">
        <v>83</v>
      </c>
    </row>
    <row r="2162" spans="1:6" x14ac:dyDescent="0.25">
      <c r="A2162" s="7" t="s">
        <v>2507</v>
      </c>
      <c r="B2162" s="7">
        <v>2837</v>
      </c>
      <c r="C2162" s="7">
        <v>41.594999999999999</v>
      </c>
      <c r="D2162" s="7">
        <v>22.585000000000001</v>
      </c>
      <c r="E2162" s="7">
        <f t="shared" si="33"/>
        <v>1.8417090989594862</v>
      </c>
      <c r="F2162" s="10" t="s">
        <v>6242</v>
      </c>
    </row>
    <row r="2163" spans="1:6" x14ac:dyDescent="0.25">
      <c r="A2163" s="7" t="s">
        <v>2508</v>
      </c>
      <c r="B2163" s="7">
        <v>4414</v>
      </c>
      <c r="C2163" s="7">
        <v>10.984999999999999</v>
      </c>
      <c r="D2163" s="7">
        <v>6.62</v>
      </c>
      <c r="E2163" s="7">
        <f t="shared" si="33"/>
        <v>1.6593655589123866</v>
      </c>
      <c r="F2163" s="10" t="s">
        <v>10</v>
      </c>
    </row>
    <row r="2164" spans="1:6" x14ac:dyDescent="0.25">
      <c r="A2164" s="7" t="s">
        <v>2509</v>
      </c>
      <c r="B2164" s="7">
        <v>1577</v>
      </c>
      <c r="C2164" s="7">
        <v>9.625</v>
      </c>
      <c r="D2164" s="7">
        <v>4.4000000000000004</v>
      </c>
      <c r="E2164" s="7">
        <f t="shared" si="33"/>
        <v>2.1875</v>
      </c>
      <c r="F2164" s="10" t="s">
        <v>6080</v>
      </c>
    </row>
    <row r="2165" spans="1:6" x14ac:dyDescent="0.25">
      <c r="A2165" s="7" t="s">
        <v>2510</v>
      </c>
      <c r="B2165" s="7">
        <v>2831</v>
      </c>
      <c r="C2165" s="7">
        <v>4.1950000000000003</v>
      </c>
      <c r="D2165" s="7">
        <v>2.74</v>
      </c>
      <c r="E2165" s="7">
        <f t="shared" si="33"/>
        <v>1.531021897810219</v>
      </c>
      <c r="F2165" s="10" t="s">
        <v>7249</v>
      </c>
    </row>
    <row r="2166" spans="1:6" x14ac:dyDescent="0.25">
      <c r="A2166" s="7" t="s">
        <v>2511</v>
      </c>
      <c r="B2166" s="7">
        <v>4028</v>
      </c>
      <c r="C2166" s="7">
        <v>3.86</v>
      </c>
      <c r="D2166" s="7">
        <v>2.355</v>
      </c>
      <c r="E2166" s="7">
        <f t="shared" si="33"/>
        <v>1.6390658174097663</v>
      </c>
      <c r="F2166" s="10" t="s">
        <v>7251</v>
      </c>
    </row>
    <row r="2167" spans="1:6" x14ac:dyDescent="0.25">
      <c r="A2167" s="7" t="s">
        <v>2512</v>
      </c>
      <c r="B2167" s="7">
        <v>2235</v>
      </c>
      <c r="C2167" s="7">
        <v>1.85</v>
      </c>
      <c r="D2167" s="7">
        <v>1.125</v>
      </c>
      <c r="E2167" s="7">
        <f t="shared" si="33"/>
        <v>1.6444444444444446</v>
      </c>
      <c r="F2167" s="10" t="s">
        <v>6065</v>
      </c>
    </row>
    <row r="2168" spans="1:6" x14ac:dyDescent="0.25">
      <c r="A2168" s="7" t="s">
        <v>2513</v>
      </c>
      <c r="B2168" s="7">
        <v>2646</v>
      </c>
      <c r="C2168" s="7">
        <v>5.7750000000000004</v>
      </c>
      <c r="D2168" s="7">
        <v>3.3149999999999999</v>
      </c>
      <c r="E2168" s="7">
        <f t="shared" si="33"/>
        <v>1.7420814479638009</v>
      </c>
      <c r="F2168" s="10" t="s">
        <v>6780</v>
      </c>
    </row>
    <row r="2169" spans="1:6" x14ac:dyDescent="0.25">
      <c r="A2169" s="7" t="s">
        <v>2514</v>
      </c>
      <c r="B2169" s="7">
        <v>1561</v>
      </c>
      <c r="C2169" s="7">
        <v>1.26</v>
      </c>
      <c r="D2169" s="7">
        <v>0.80500000000000005</v>
      </c>
      <c r="E2169" s="7">
        <f t="shared" si="33"/>
        <v>1.5652173913043477</v>
      </c>
      <c r="F2169" s="10" t="s">
        <v>7252</v>
      </c>
    </row>
    <row r="2170" spans="1:6" x14ac:dyDescent="0.25">
      <c r="A2170" s="7" t="s">
        <v>2515</v>
      </c>
      <c r="B2170" s="7">
        <v>1780</v>
      </c>
      <c r="C2170" s="7">
        <v>3.105</v>
      </c>
      <c r="D2170" s="7">
        <v>1.875</v>
      </c>
      <c r="E2170" s="7">
        <f t="shared" si="33"/>
        <v>1.6559999999999999</v>
      </c>
      <c r="F2170" s="10" t="s">
        <v>220</v>
      </c>
    </row>
    <row r="2171" spans="1:6" x14ac:dyDescent="0.25">
      <c r="A2171" s="7" t="s">
        <v>2516</v>
      </c>
      <c r="B2171" s="7">
        <v>1380.11</v>
      </c>
      <c r="C2171" s="7">
        <v>2.41</v>
      </c>
      <c r="D2171" s="7">
        <v>1.1599999999999999</v>
      </c>
      <c r="E2171" s="7">
        <f t="shared" si="33"/>
        <v>2.077586206896552</v>
      </c>
      <c r="F2171" s="10" t="s">
        <v>7253</v>
      </c>
    </row>
    <row r="2172" spans="1:6" x14ac:dyDescent="0.25">
      <c r="A2172" s="7" t="s">
        <v>2517</v>
      </c>
      <c r="B2172" s="7">
        <v>1921</v>
      </c>
      <c r="C2172" s="7">
        <v>5.93</v>
      </c>
      <c r="D2172" s="7">
        <v>3.4</v>
      </c>
      <c r="E2172" s="7">
        <f t="shared" ref="E2172:E2235" si="34">C2172/D2172</f>
        <v>1.7441176470588236</v>
      </c>
      <c r="F2172" s="10" t="s">
        <v>7254</v>
      </c>
    </row>
    <row r="2173" spans="1:6" x14ac:dyDescent="0.25">
      <c r="A2173" s="7" t="s">
        <v>2518</v>
      </c>
      <c r="B2173" s="7">
        <v>2906</v>
      </c>
      <c r="C2173" s="7">
        <v>1.69</v>
      </c>
      <c r="D2173" s="7">
        <v>0.94499999999999995</v>
      </c>
      <c r="E2173" s="7">
        <f t="shared" si="34"/>
        <v>1.7883597883597884</v>
      </c>
      <c r="F2173" s="10" t="s">
        <v>334</v>
      </c>
    </row>
    <row r="2174" spans="1:6" x14ac:dyDescent="0.25">
      <c r="A2174" s="7" t="s">
        <v>2519</v>
      </c>
      <c r="B2174" s="7">
        <v>2405</v>
      </c>
      <c r="C2174" s="7">
        <v>30.475000000000001</v>
      </c>
      <c r="D2174" s="7">
        <v>16.91</v>
      </c>
      <c r="E2174" s="7">
        <f t="shared" si="34"/>
        <v>1.8021880544056772</v>
      </c>
      <c r="F2174" s="10" t="s">
        <v>10</v>
      </c>
    </row>
    <row r="2175" spans="1:6" x14ac:dyDescent="0.25">
      <c r="A2175" s="7" t="s">
        <v>2520</v>
      </c>
      <c r="B2175" s="7">
        <v>3115</v>
      </c>
      <c r="C2175" s="7">
        <v>10.475</v>
      </c>
      <c r="D2175" s="7">
        <v>6.6449999999999996</v>
      </c>
      <c r="E2175" s="7">
        <f t="shared" si="34"/>
        <v>1.5763732129420618</v>
      </c>
      <c r="F2175" s="10" t="s">
        <v>7028</v>
      </c>
    </row>
    <row r="2176" spans="1:6" x14ac:dyDescent="0.25">
      <c r="A2176" s="7" t="s">
        <v>2521</v>
      </c>
      <c r="B2176" s="7">
        <v>1226</v>
      </c>
      <c r="C2176" s="7">
        <v>6.6449999999999996</v>
      </c>
      <c r="D2176" s="7">
        <v>2.64</v>
      </c>
      <c r="E2176" s="7">
        <f t="shared" si="34"/>
        <v>2.5170454545454541</v>
      </c>
      <c r="F2176" s="10" t="s">
        <v>10</v>
      </c>
    </row>
    <row r="2177" spans="1:6" x14ac:dyDescent="0.25">
      <c r="A2177" s="7" t="s">
        <v>2522</v>
      </c>
      <c r="B2177" s="7">
        <v>3038</v>
      </c>
      <c r="C2177" s="7">
        <v>49.88</v>
      </c>
      <c r="D2177" s="7">
        <v>28.08</v>
      </c>
      <c r="E2177" s="7">
        <f t="shared" si="34"/>
        <v>1.7763532763532766</v>
      </c>
      <c r="F2177" s="10" t="s">
        <v>7255</v>
      </c>
    </row>
    <row r="2178" spans="1:6" x14ac:dyDescent="0.25">
      <c r="A2178" s="7" t="s">
        <v>2523</v>
      </c>
      <c r="B2178" s="7">
        <v>1993</v>
      </c>
      <c r="C2178" s="7">
        <v>2.375</v>
      </c>
      <c r="D2178" s="7">
        <v>1.53</v>
      </c>
      <c r="E2178" s="7">
        <f t="shared" si="34"/>
        <v>1.5522875816993464</v>
      </c>
      <c r="F2178" s="10" t="s">
        <v>7256</v>
      </c>
    </row>
    <row r="2179" spans="1:6" x14ac:dyDescent="0.25">
      <c r="A2179" s="7" t="s">
        <v>2524</v>
      </c>
      <c r="B2179" s="7">
        <v>3196</v>
      </c>
      <c r="C2179" s="7">
        <v>10.725</v>
      </c>
      <c r="D2179" s="7">
        <v>6.37</v>
      </c>
      <c r="E2179" s="7">
        <f t="shared" si="34"/>
        <v>1.6836734693877551</v>
      </c>
      <c r="F2179" s="10" t="s">
        <v>6253</v>
      </c>
    </row>
    <row r="2180" spans="1:6" x14ac:dyDescent="0.25">
      <c r="A2180" s="7" t="s">
        <v>2525</v>
      </c>
      <c r="B2180" s="7">
        <v>2500.81</v>
      </c>
      <c r="C2180" s="7">
        <v>19.260000000000002</v>
      </c>
      <c r="D2180" s="7">
        <v>10.71</v>
      </c>
      <c r="E2180" s="7">
        <f t="shared" si="34"/>
        <v>1.7983193277310925</v>
      </c>
      <c r="F2180" s="10" t="s">
        <v>10</v>
      </c>
    </row>
    <row r="2181" spans="1:6" x14ac:dyDescent="0.25">
      <c r="A2181" s="7" t="s">
        <v>2526</v>
      </c>
      <c r="B2181" s="7">
        <v>987</v>
      </c>
      <c r="C2181" s="7">
        <v>6.31</v>
      </c>
      <c r="D2181" s="7">
        <v>3.6349999999999998</v>
      </c>
      <c r="E2181" s="7">
        <f t="shared" si="34"/>
        <v>1.7359009628610729</v>
      </c>
      <c r="F2181" s="10" t="s">
        <v>10</v>
      </c>
    </row>
    <row r="2182" spans="1:6" x14ac:dyDescent="0.25">
      <c r="A2182" s="7" t="s">
        <v>2527</v>
      </c>
      <c r="B2182" s="7">
        <v>8015</v>
      </c>
      <c r="C2182" s="7">
        <v>8.3149999999999995</v>
      </c>
      <c r="D2182" s="7">
        <v>5.17</v>
      </c>
      <c r="E2182" s="7">
        <f t="shared" si="34"/>
        <v>1.6083172147001934</v>
      </c>
      <c r="F2182" s="10" t="s">
        <v>10</v>
      </c>
    </row>
    <row r="2183" spans="1:6" x14ac:dyDescent="0.25">
      <c r="A2183" s="7" t="s">
        <v>2528</v>
      </c>
      <c r="B2183" s="7">
        <v>699</v>
      </c>
      <c r="C2183" s="7">
        <v>6.09</v>
      </c>
      <c r="D2183" s="7">
        <v>3.9049999999999998</v>
      </c>
      <c r="E2183" s="7">
        <f t="shared" si="34"/>
        <v>1.5595390524967989</v>
      </c>
      <c r="F2183" s="10" t="s">
        <v>10</v>
      </c>
    </row>
    <row r="2184" spans="1:6" x14ac:dyDescent="0.25">
      <c r="A2184" s="7" t="s">
        <v>2529</v>
      </c>
      <c r="B2184" s="7">
        <v>900</v>
      </c>
      <c r="C2184" s="7">
        <v>4.12</v>
      </c>
      <c r="D2184" s="7">
        <v>2.06</v>
      </c>
      <c r="E2184" s="7">
        <f t="shared" si="34"/>
        <v>2</v>
      </c>
      <c r="F2184" s="10" t="s">
        <v>191</v>
      </c>
    </row>
    <row r="2185" spans="1:6" x14ac:dyDescent="0.25">
      <c r="A2185" s="7" t="s">
        <v>2530</v>
      </c>
      <c r="B2185" s="7">
        <v>883</v>
      </c>
      <c r="C2185" s="7">
        <v>3.11</v>
      </c>
      <c r="D2185" s="7">
        <v>0.82499999999999996</v>
      </c>
      <c r="E2185" s="7">
        <f t="shared" si="34"/>
        <v>3.7696969696969695</v>
      </c>
      <c r="F2185" s="10" t="s">
        <v>191</v>
      </c>
    </row>
    <row r="2186" spans="1:6" x14ac:dyDescent="0.25">
      <c r="A2186" s="7" t="s">
        <v>2531</v>
      </c>
      <c r="B2186" s="7">
        <v>1941.28</v>
      </c>
      <c r="C2186" s="7">
        <v>27.035</v>
      </c>
      <c r="D2186" s="7">
        <v>15.08</v>
      </c>
      <c r="E2186" s="7">
        <f t="shared" si="34"/>
        <v>1.7927718832891246</v>
      </c>
      <c r="F2186" s="10" t="s">
        <v>7257</v>
      </c>
    </row>
    <row r="2187" spans="1:6" x14ac:dyDescent="0.25">
      <c r="A2187" s="7" t="s">
        <v>2532</v>
      </c>
      <c r="B2187" s="7">
        <v>1638.52</v>
      </c>
      <c r="C2187" s="7">
        <v>39.435000000000002</v>
      </c>
      <c r="D2187" s="7">
        <v>25.55</v>
      </c>
      <c r="E2187" s="7">
        <f t="shared" si="34"/>
        <v>1.5434442270058708</v>
      </c>
      <c r="F2187" s="10" t="s">
        <v>7258</v>
      </c>
    </row>
    <row r="2188" spans="1:6" x14ac:dyDescent="0.25">
      <c r="A2188" s="7" t="s">
        <v>2533</v>
      </c>
      <c r="B2188" s="7">
        <v>2718</v>
      </c>
      <c r="C2188" s="7">
        <v>13.12</v>
      </c>
      <c r="D2188" s="7">
        <v>6.92</v>
      </c>
      <c r="E2188" s="7">
        <f t="shared" si="34"/>
        <v>1.8959537572254335</v>
      </c>
      <c r="F2188" s="10" t="s">
        <v>257</v>
      </c>
    </row>
    <row r="2189" spans="1:6" x14ac:dyDescent="0.25">
      <c r="A2189" s="7" t="s">
        <v>2534</v>
      </c>
      <c r="B2189" s="7">
        <v>789</v>
      </c>
      <c r="C2189" s="7">
        <v>9.08</v>
      </c>
      <c r="D2189" s="7">
        <v>5.7750000000000004</v>
      </c>
      <c r="E2189" s="7">
        <f t="shared" si="34"/>
        <v>1.5722943722943723</v>
      </c>
      <c r="F2189" s="10" t="s">
        <v>7259</v>
      </c>
    </row>
    <row r="2190" spans="1:6" x14ac:dyDescent="0.25">
      <c r="A2190" s="7" t="s">
        <v>2535</v>
      </c>
      <c r="B2190" s="7">
        <v>1044.99</v>
      </c>
      <c r="C2190" s="7">
        <v>13.86</v>
      </c>
      <c r="D2190" s="7">
        <v>7.415</v>
      </c>
      <c r="E2190" s="7">
        <f t="shared" si="34"/>
        <v>1.8691840863115305</v>
      </c>
      <c r="F2190" s="10" t="s">
        <v>10</v>
      </c>
    </row>
    <row r="2191" spans="1:6" x14ac:dyDescent="0.25">
      <c r="A2191" s="7" t="s">
        <v>2536</v>
      </c>
      <c r="B2191" s="7">
        <v>2147</v>
      </c>
      <c r="C2191" s="7">
        <v>5.665</v>
      </c>
      <c r="D2191" s="7">
        <v>3.74</v>
      </c>
      <c r="E2191" s="7">
        <f t="shared" si="34"/>
        <v>1.5147058823529411</v>
      </c>
      <c r="F2191" s="10" t="s">
        <v>10</v>
      </c>
    </row>
    <row r="2192" spans="1:6" x14ac:dyDescent="0.25">
      <c r="A2192" s="7" t="s">
        <v>2537</v>
      </c>
      <c r="B2192" s="7">
        <v>3546</v>
      </c>
      <c r="C2192" s="7">
        <v>4.74</v>
      </c>
      <c r="D2192" s="7">
        <v>2.2599999999999998</v>
      </c>
      <c r="E2192" s="7">
        <f t="shared" si="34"/>
        <v>2.0973451327433632</v>
      </c>
      <c r="F2192" s="10" t="s">
        <v>7260</v>
      </c>
    </row>
    <row r="2193" spans="1:6" x14ac:dyDescent="0.25">
      <c r="A2193" s="7" t="s">
        <v>2538</v>
      </c>
      <c r="B2193" s="7">
        <v>732</v>
      </c>
      <c r="C2193" s="7">
        <v>167.375</v>
      </c>
      <c r="D2193" s="7">
        <v>85.33</v>
      </c>
      <c r="E2193" s="7">
        <f t="shared" si="34"/>
        <v>1.9615024024375953</v>
      </c>
      <c r="F2193" s="10" t="s">
        <v>7261</v>
      </c>
    </row>
    <row r="2194" spans="1:6" x14ac:dyDescent="0.25">
      <c r="A2194" s="7" t="s">
        <v>2539</v>
      </c>
      <c r="B2194" s="7">
        <v>2780</v>
      </c>
      <c r="C2194" s="7">
        <v>14.654999999999999</v>
      </c>
      <c r="D2194" s="7">
        <v>8.2899999999999991</v>
      </c>
      <c r="E2194" s="7">
        <f t="shared" si="34"/>
        <v>1.7677925211097709</v>
      </c>
      <c r="F2194" s="10" t="s">
        <v>10</v>
      </c>
    </row>
    <row r="2195" spans="1:6" x14ac:dyDescent="0.25">
      <c r="A2195" s="7" t="s">
        <v>2540</v>
      </c>
      <c r="B2195" s="7">
        <v>762</v>
      </c>
      <c r="C2195" s="7">
        <v>1.27</v>
      </c>
      <c r="D2195" s="7">
        <v>0.77</v>
      </c>
      <c r="E2195" s="7">
        <f t="shared" si="34"/>
        <v>1.6493506493506493</v>
      </c>
      <c r="F2195" s="10" t="s">
        <v>7262</v>
      </c>
    </row>
    <row r="2196" spans="1:6" x14ac:dyDescent="0.25">
      <c r="A2196" s="7" t="s">
        <v>2541</v>
      </c>
      <c r="B2196" s="7">
        <v>2665</v>
      </c>
      <c r="C2196" s="7">
        <v>18.355</v>
      </c>
      <c r="D2196" s="7">
        <v>9.9550000000000001</v>
      </c>
      <c r="E2196" s="7">
        <f t="shared" si="34"/>
        <v>1.8437970868910096</v>
      </c>
      <c r="F2196" s="10" t="s">
        <v>7263</v>
      </c>
    </row>
    <row r="2197" spans="1:6" x14ac:dyDescent="0.25">
      <c r="A2197" s="7" t="s">
        <v>2542</v>
      </c>
      <c r="B2197" s="7">
        <v>3340</v>
      </c>
      <c r="C2197" s="7">
        <v>3.12</v>
      </c>
      <c r="D2197" s="7">
        <v>1.075</v>
      </c>
      <c r="E2197" s="7">
        <f t="shared" si="34"/>
        <v>2.902325581395349</v>
      </c>
      <c r="F2197" s="10" t="s">
        <v>7210</v>
      </c>
    </row>
    <row r="2198" spans="1:6" x14ac:dyDescent="0.25">
      <c r="A2198" s="7" t="s">
        <v>2543</v>
      </c>
      <c r="B2198" s="7">
        <v>1558</v>
      </c>
      <c r="C2198" s="7">
        <v>3.7650000000000001</v>
      </c>
      <c r="D2198" s="7">
        <v>1.7250000000000001</v>
      </c>
      <c r="E2198" s="7">
        <f t="shared" si="34"/>
        <v>2.1826086956521737</v>
      </c>
      <c r="F2198" s="10" t="s">
        <v>10</v>
      </c>
    </row>
    <row r="2199" spans="1:6" x14ac:dyDescent="0.25">
      <c r="A2199" s="7" t="s">
        <v>2544</v>
      </c>
      <c r="B2199" s="7">
        <v>1930.56</v>
      </c>
      <c r="C2199" s="7">
        <v>324.09500000000003</v>
      </c>
      <c r="D2199" s="7">
        <v>201.24</v>
      </c>
      <c r="E2199" s="7">
        <f t="shared" si="34"/>
        <v>1.6104899622341484</v>
      </c>
      <c r="F2199" s="10" t="s">
        <v>7265</v>
      </c>
    </row>
    <row r="2200" spans="1:6" x14ac:dyDescent="0.25">
      <c r="A2200" s="7" t="s">
        <v>2545</v>
      </c>
      <c r="B2200" s="7">
        <v>1226</v>
      </c>
      <c r="C2200" s="7">
        <v>4.04</v>
      </c>
      <c r="D2200" s="7">
        <v>2.16</v>
      </c>
      <c r="E2200" s="7">
        <f t="shared" si="34"/>
        <v>1.8703703703703702</v>
      </c>
      <c r="F2200" s="10" t="s">
        <v>7172</v>
      </c>
    </row>
    <row r="2201" spans="1:6" x14ac:dyDescent="0.25">
      <c r="A2201" s="7" t="s">
        <v>2546</v>
      </c>
      <c r="B2201" s="7">
        <v>2399</v>
      </c>
      <c r="C2201" s="7">
        <v>9.0950000000000006</v>
      </c>
      <c r="D2201" s="7">
        <v>3.9350000000000001</v>
      </c>
      <c r="E2201" s="7">
        <f t="shared" si="34"/>
        <v>2.3113087674714103</v>
      </c>
      <c r="F2201" s="10" t="s">
        <v>10</v>
      </c>
    </row>
    <row r="2202" spans="1:6" x14ac:dyDescent="0.25">
      <c r="A2202" s="7" t="s">
        <v>2547</v>
      </c>
      <c r="B2202" s="7">
        <v>2162</v>
      </c>
      <c r="C2202" s="7">
        <v>4.72</v>
      </c>
      <c r="D2202" s="7">
        <v>2.0649999999999999</v>
      </c>
      <c r="E2202" s="7">
        <f t="shared" si="34"/>
        <v>2.2857142857142856</v>
      </c>
      <c r="F2202" s="10" t="s">
        <v>6133</v>
      </c>
    </row>
    <row r="2203" spans="1:6" x14ac:dyDescent="0.25">
      <c r="A2203" s="7" t="s">
        <v>2548</v>
      </c>
      <c r="B2203" s="7">
        <v>2461</v>
      </c>
      <c r="C2203" s="7">
        <v>4.8600000000000003</v>
      </c>
      <c r="D2203" s="7">
        <v>2.585</v>
      </c>
      <c r="E2203" s="7">
        <f t="shared" si="34"/>
        <v>1.8800773694390718</v>
      </c>
      <c r="F2203" s="10" t="s">
        <v>6252</v>
      </c>
    </row>
    <row r="2204" spans="1:6" x14ac:dyDescent="0.25">
      <c r="A2204" s="7" t="s">
        <v>2549</v>
      </c>
      <c r="B2204" s="7">
        <v>6615</v>
      </c>
      <c r="C2204" s="7">
        <v>16.579999999999998</v>
      </c>
      <c r="D2204" s="7">
        <v>9.9749999999999996</v>
      </c>
      <c r="E2204" s="7">
        <f t="shared" si="34"/>
        <v>1.6621553884711779</v>
      </c>
      <c r="F2204" s="10" t="s">
        <v>7266</v>
      </c>
    </row>
    <row r="2205" spans="1:6" x14ac:dyDescent="0.25">
      <c r="A2205" s="7" t="s">
        <v>2550</v>
      </c>
      <c r="B2205" s="7">
        <v>2303</v>
      </c>
      <c r="C2205" s="7">
        <v>4.8049999999999997</v>
      </c>
      <c r="D2205" s="7">
        <v>2.8650000000000002</v>
      </c>
      <c r="E2205" s="7">
        <f t="shared" si="34"/>
        <v>1.6771378708551481</v>
      </c>
      <c r="F2205" s="10" t="s">
        <v>10</v>
      </c>
    </row>
    <row r="2206" spans="1:6" x14ac:dyDescent="0.25">
      <c r="A2206" s="7" t="s">
        <v>2551</v>
      </c>
      <c r="B2206" s="7">
        <v>915</v>
      </c>
      <c r="C2206" s="7">
        <v>2.89</v>
      </c>
      <c r="D2206" s="7">
        <v>0.53500000000000003</v>
      </c>
      <c r="E2206" s="7">
        <f t="shared" si="34"/>
        <v>5.4018691588785046</v>
      </c>
      <c r="F2206" s="10" t="s">
        <v>7268</v>
      </c>
    </row>
    <row r="2207" spans="1:6" x14ac:dyDescent="0.25">
      <c r="A2207" s="7" t="s">
        <v>2552</v>
      </c>
      <c r="B2207" s="7">
        <v>453</v>
      </c>
      <c r="C2207" s="7">
        <v>27.75</v>
      </c>
      <c r="D2207" s="7">
        <v>14.11</v>
      </c>
      <c r="E2207" s="7">
        <f t="shared" si="34"/>
        <v>1.9666902905740611</v>
      </c>
      <c r="F2207" s="10" t="s">
        <v>7246</v>
      </c>
    </row>
    <row r="2208" spans="1:6" x14ac:dyDescent="0.25">
      <c r="A2208" s="7" t="s">
        <v>2553</v>
      </c>
      <c r="B2208" s="7">
        <v>2378</v>
      </c>
      <c r="C2208" s="7">
        <v>7.6950000000000003</v>
      </c>
      <c r="D2208" s="7">
        <v>4.6150000000000002</v>
      </c>
      <c r="E2208" s="7">
        <f t="shared" si="34"/>
        <v>1.6673889490790899</v>
      </c>
      <c r="F2208" s="10" t="s">
        <v>211</v>
      </c>
    </row>
    <row r="2209" spans="1:6" x14ac:dyDescent="0.25">
      <c r="A2209" s="7" t="s">
        <v>2554</v>
      </c>
      <c r="B2209" s="7">
        <v>3004</v>
      </c>
      <c r="C2209" s="7">
        <v>0.88500000000000001</v>
      </c>
      <c r="D2209" s="7">
        <v>0.52</v>
      </c>
      <c r="E2209" s="7">
        <f t="shared" si="34"/>
        <v>1.7019230769230769</v>
      </c>
      <c r="F2209" s="10" t="s">
        <v>6112</v>
      </c>
    </row>
    <row r="2210" spans="1:6" x14ac:dyDescent="0.25">
      <c r="A2210" s="7" t="s">
        <v>2555</v>
      </c>
      <c r="B2210" s="7">
        <v>1114</v>
      </c>
      <c r="C2210" s="7">
        <v>117.205</v>
      </c>
      <c r="D2210" s="7">
        <v>77.08</v>
      </c>
      <c r="E2210" s="7">
        <f t="shared" si="34"/>
        <v>1.5205630513751947</v>
      </c>
      <c r="F2210" s="10" t="s">
        <v>10</v>
      </c>
    </row>
    <row r="2211" spans="1:6" x14ac:dyDescent="0.25">
      <c r="A2211" s="7" t="s">
        <v>2556</v>
      </c>
      <c r="B2211" s="7">
        <v>2085.29</v>
      </c>
      <c r="C2211" s="7">
        <v>5.7649999999999997</v>
      </c>
      <c r="D2211" s="7">
        <v>2.39</v>
      </c>
      <c r="E2211" s="7">
        <f t="shared" si="34"/>
        <v>2.4121338912133887</v>
      </c>
      <c r="F2211" s="10" t="s">
        <v>6448</v>
      </c>
    </row>
    <row r="2212" spans="1:6" x14ac:dyDescent="0.25">
      <c r="A2212" s="7" t="s">
        <v>2557</v>
      </c>
      <c r="B2212" s="7">
        <v>2658</v>
      </c>
      <c r="C2212" s="7">
        <v>4.3849999999999998</v>
      </c>
      <c r="D2212" s="7">
        <v>1.54</v>
      </c>
      <c r="E2212" s="7">
        <f t="shared" si="34"/>
        <v>2.8474025974025974</v>
      </c>
      <c r="F2212" s="10" t="s">
        <v>6253</v>
      </c>
    </row>
    <row r="2213" spans="1:6" x14ac:dyDescent="0.25">
      <c r="A2213" s="7" t="s">
        <v>2558</v>
      </c>
      <c r="B2213" s="7">
        <v>1399</v>
      </c>
      <c r="C2213" s="7">
        <v>4.1050000000000004</v>
      </c>
      <c r="D2213" s="7">
        <v>1.645</v>
      </c>
      <c r="E2213" s="7">
        <f t="shared" si="34"/>
        <v>2.495440729483283</v>
      </c>
      <c r="F2213" s="10" t="s">
        <v>7270</v>
      </c>
    </row>
    <row r="2214" spans="1:6" x14ac:dyDescent="0.25">
      <c r="A2214" s="7" t="s">
        <v>2559</v>
      </c>
      <c r="B2214" s="7">
        <v>2792</v>
      </c>
      <c r="C2214" s="7">
        <v>1.59</v>
      </c>
      <c r="D2214" s="7">
        <v>1.05</v>
      </c>
      <c r="E2214" s="7">
        <f t="shared" si="34"/>
        <v>1.5142857142857142</v>
      </c>
      <c r="F2214" s="10" t="s">
        <v>10</v>
      </c>
    </row>
    <row r="2215" spans="1:6" x14ac:dyDescent="0.25">
      <c r="A2215" s="7" t="s">
        <v>2560</v>
      </c>
      <c r="B2215" s="7">
        <v>1740</v>
      </c>
      <c r="C2215" s="7">
        <v>1</v>
      </c>
      <c r="D2215" s="7">
        <v>0.51</v>
      </c>
      <c r="E2215" s="7">
        <f t="shared" si="34"/>
        <v>1.9607843137254901</v>
      </c>
      <c r="F2215" s="10" t="s">
        <v>7271</v>
      </c>
    </row>
    <row r="2216" spans="1:6" x14ac:dyDescent="0.25">
      <c r="A2216" s="7" t="s">
        <v>2561</v>
      </c>
      <c r="B2216" s="7">
        <v>1930.36</v>
      </c>
      <c r="C2216" s="7">
        <v>3.7549999999999999</v>
      </c>
      <c r="D2216" s="7">
        <v>2.4350000000000001</v>
      </c>
      <c r="E2216" s="7">
        <f t="shared" si="34"/>
        <v>1.5420944558521559</v>
      </c>
      <c r="F2216" s="10" t="s">
        <v>7272</v>
      </c>
    </row>
    <row r="2217" spans="1:6" x14ac:dyDescent="0.25">
      <c r="A2217" s="7" t="s">
        <v>2562</v>
      </c>
      <c r="B2217" s="7">
        <v>1935</v>
      </c>
      <c r="C2217" s="7">
        <v>9.64</v>
      </c>
      <c r="D2217" s="7">
        <v>6.15</v>
      </c>
      <c r="E2217" s="7">
        <f t="shared" si="34"/>
        <v>1.5674796747967479</v>
      </c>
      <c r="F2217" s="10" t="s">
        <v>6155</v>
      </c>
    </row>
    <row r="2218" spans="1:6" x14ac:dyDescent="0.25">
      <c r="A2218" s="7" t="s">
        <v>2563</v>
      </c>
      <c r="B2218" s="7">
        <v>2032</v>
      </c>
      <c r="C2218" s="7">
        <v>34.229999999999997</v>
      </c>
      <c r="D2218" s="7">
        <v>18.375</v>
      </c>
      <c r="E2218" s="7">
        <f t="shared" si="34"/>
        <v>1.8628571428571428</v>
      </c>
      <c r="F2218" s="10" t="s">
        <v>7273</v>
      </c>
    </row>
    <row r="2219" spans="1:6" x14ac:dyDescent="0.25">
      <c r="A2219" s="7" t="s">
        <v>2564</v>
      </c>
      <c r="B2219" s="7">
        <v>2723</v>
      </c>
      <c r="C2219" s="7">
        <v>21.155000000000001</v>
      </c>
      <c r="D2219" s="7">
        <v>12.984999999999999</v>
      </c>
      <c r="E2219" s="7">
        <f t="shared" si="34"/>
        <v>1.6291875240662304</v>
      </c>
      <c r="F2219" s="10" t="s">
        <v>5992</v>
      </c>
    </row>
    <row r="2220" spans="1:6" x14ac:dyDescent="0.25">
      <c r="A2220" s="7" t="s">
        <v>2565</v>
      </c>
      <c r="B2220" s="7">
        <v>1652</v>
      </c>
      <c r="C2220" s="7">
        <v>2.75</v>
      </c>
      <c r="D2220" s="7">
        <v>1.675</v>
      </c>
      <c r="E2220" s="7">
        <f t="shared" si="34"/>
        <v>1.6417910447761193</v>
      </c>
      <c r="F2220" s="10" t="s">
        <v>10</v>
      </c>
    </row>
    <row r="2221" spans="1:6" x14ac:dyDescent="0.25">
      <c r="A2221" s="7" t="s">
        <v>2566</v>
      </c>
      <c r="B2221" s="7">
        <v>1285</v>
      </c>
      <c r="C2221" s="7">
        <v>4.5049999999999999</v>
      </c>
      <c r="D2221" s="7">
        <v>1.87</v>
      </c>
      <c r="E2221" s="7">
        <f t="shared" si="34"/>
        <v>2.4090909090909087</v>
      </c>
      <c r="F2221" s="10" t="s">
        <v>7274</v>
      </c>
    </row>
    <row r="2222" spans="1:6" x14ac:dyDescent="0.25">
      <c r="A2222" s="7" t="s">
        <v>2567</v>
      </c>
      <c r="B2222" s="7">
        <v>2153.14</v>
      </c>
      <c r="C2222" s="7">
        <v>47.695</v>
      </c>
      <c r="D2222" s="7">
        <v>30.25</v>
      </c>
      <c r="E2222" s="7">
        <f t="shared" si="34"/>
        <v>1.576694214876033</v>
      </c>
      <c r="F2222" s="10" t="s">
        <v>7275</v>
      </c>
    </row>
    <row r="2223" spans="1:6" x14ac:dyDescent="0.25">
      <c r="A2223" s="7" t="s">
        <v>2568</v>
      </c>
      <c r="B2223" s="7">
        <v>2756.13</v>
      </c>
      <c r="C2223" s="7">
        <v>14.17</v>
      </c>
      <c r="D2223" s="7">
        <v>9.2850000000000001</v>
      </c>
      <c r="E2223" s="7">
        <f t="shared" si="34"/>
        <v>1.5261173936456651</v>
      </c>
      <c r="F2223" s="10" t="s">
        <v>6201</v>
      </c>
    </row>
    <row r="2224" spans="1:6" x14ac:dyDescent="0.25">
      <c r="A2224" s="7" t="s">
        <v>2569</v>
      </c>
      <c r="B2224" s="7">
        <v>1780</v>
      </c>
      <c r="C2224" s="7">
        <v>3.605</v>
      </c>
      <c r="D2224" s="7">
        <v>1.855</v>
      </c>
      <c r="E2224" s="7">
        <f t="shared" si="34"/>
        <v>1.9433962264150944</v>
      </c>
      <c r="F2224" s="10" t="s">
        <v>51</v>
      </c>
    </row>
    <row r="2225" spans="1:6" x14ac:dyDescent="0.25">
      <c r="A2225" s="7" t="s">
        <v>2570</v>
      </c>
      <c r="B2225" s="7">
        <v>2354</v>
      </c>
      <c r="C2225" s="7">
        <v>1.655</v>
      </c>
      <c r="D2225" s="7">
        <v>0.94499999999999995</v>
      </c>
      <c r="E2225" s="7">
        <f t="shared" si="34"/>
        <v>1.7513227513227514</v>
      </c>
      <c r="F2225" s="10" t="s">
        <v>7276</v>
      </c>
    </row>
    <row r="2226" spans="1:6" x14ac:dyDescent="0.25">
      <c r="A2226" s="7" t="s">
        <v>2571</v>
      </c>
      <c r="B2226" s="7">
        <v>2232</v>
      </c>
      <c r="C2226" s="7">
        <v>35.200000000000003</v>
      </c>
      <c r="D2226" s="7">
        <v>23.39</v>
      </c>
      <c r="E2226" s="7">
        <f t="shared" si="34"/>
        <v>1.5049166310389055</v>
      </c>
      <c r="F2226" s="10" t="s">
        <v>7277</v>
      </c>
    </row>
    <row r="2227" spans="1:6" x14ac:dyDescent="0.25">
      <c r="A2227" s="7" t="s">
        <v>2572</v>
      </c>
      <c r="B2227" s="7">
        <v>1076</v>
      </c>
      <c r="C2227" s="7">
        <v>6.46</v>
      </c>
      <c r="D2227" s="7">
        <v>4.0549999999999997</v>
      </c>
      <c r="E2227" s="7">
        <f t="shared" si="34"/>
        <v>1.593094944512947</v>
      </c>
      <c r="F2227" s="10" t="s">
        <v>10</v>
      </c>
    </row>
    <row r="2228" spans="1:6" x14ac:dyDescent="0.25">
      <c r="A2228" s="7" t="s">
        <v>2573</v>
      </c>
      <c r="B2228" s="7">
        <v>2567</v>
      </c>
      <c r="C2228" s="7">
        <v>6.835</v>
      </c>
      <c r="D2228" s="7">
        <v>4.1550000000000002</v>
      </c>
      <c r="E2228" s="7">
        <f t="shared" si="34"/>
        <v>1.6450060168471721</v>
      </c>
      <c r="F2228" s="10" t="s">
        <v>6218</v>
      </c>
    </row>
    <row r="2229" spans="1:6" x14ac:dyDescent="0.25">
      <c r="A2229" s="7" t="s">
        <v>2574</v>
      </c>
      <c r="B2229" s="7">
        <v>2137</v>
      </c>
      <c r="C2229" s="7">
        <v>11.4</v>
      </c>
      <c r="D2229" s="7">
        <v>6.915</v>
      </c>
      <c r="E2229" s="7">
        <f t="shared" si="34"/>
        <v>1.648590021691974</v>
      </c>
      <c r="F2229" s="10" t="s">
        <v>6593</v>
      </c>
    </row>
    <row r="2230" spans="1:6" x14ac:dyDescent="0.25">
      <c r="A2230" s="7" t="s">
        <v>2575</v>
      </c>
      <c r="B2230" s="7">
        <v>657</v>
      </c>
      <c r="C2230" s="7">
        <v>9.68</v>
      </c>
      <c r="D2230" s="7">
        <v>5.0549999999999997</v>
      </c>
      <c r="E2230" s="7">
        <f t="shared" si="34"/>
        <v>1.9149357072205737</v>
      </c>
      <c r="F2230" s="10" t="s">
        <v>167</v>
      </c>
    </row>
    <row r="2231" spans="1:6" x14ac:dyDescent="0.25">
      <c r="A2231" s="7" t="s">
        <v>2576</v>
      </c>
      <c r="B2231" s="7">
        <v>1995</v>
      </c>
      <c r="C2231" s="7">
        <v>7.7249999999999996</v>
      </c>
      <c r="D2231" s="7">
        <v>3.8250000000000002</v>
      </c>
      <c r="E2231" s="7">
        <f t="shared" si="34"/>
        <v>2.0196078431372548</v>
      </c>
      <c r="F2231" s="10" t="s">
        <v>10</v>
      </c>
    </row>
    <row r="2232" spans="1:6" x14ac:dyDescent="0.25">
      <c r="A2232" s="7" t="s">
        <v>2577</v>
      </c>
      <c r="B2232" s="7">
        <v>3524</v>
      </c>
      <c r="C2232" s="7">
        <v>3.87</v>
      </c>
      <c r="D2232" s="7">
        <v>2.2799999999999998</v>
      </c>
      <c r="E2232" s="7">
        <f t="shared" si="34"/>
        <v>1.6973684210526319</v>
      </c>
      <c r="F2232" s="10" t="s">
        <v>7278</v>
      </c>
    </row>
    <row r="2233" spans="1:6" x14ac:dyDescent="0.25">
      <c r="A2233" s="7" t="s">
        <v>2578</v>
      </c>
      <c r="B2233" s="7">
        <v>2190.58</v>
      </c>
      <c r="C2233" s="7">
        <v>9.9700000000000006</v>
      </c>
      <c r="D2233" s="7">
        <v>5.3949999999999996</v>
      </c>
      <c r="E2233" s="7">
        <f t="shared" si="34"/>
        <v>1.8480074142724747</v>
      </c>
      <c r="F2233" s="10" t="s">
        <v>7052</v>
      </c>
    </row>
    <row r="2234" spans="1:6" x14ac:dyDescent="0.25">
      <c r="A2234" s="7" t="s">
        <v>2579</v>
      </c>
      <c r="B2234" s="7">
        <v>1868</v>
      </c>
      <c r="C2234" s="7">
        <v>2.5499999999999998</v>
      </c>
      <c r="D2234" s="7">
        <v>1.45</v>
      </c>
      <c r="E2234" s="7">
        <f t="shared" si="34"/>
        <v>1.7586206896551724</v>
      </c>
      <c r="F2234" s="10" t="s">
        <v>59</v>
      </c>
    </row>
    <row r="2235" spans="1:6" x14ac:dyDescent="0.25">
      <c r="A2235" s="7" t="s">
        <v>2580</v>
      </c>
      <c r="B2235" s="7">
        <v>1847.16</v>
      </c>
      <c r="C2235" s="7">
        <v>10.38</v>
      </c>
      <c r="D2235" s="7">
        <v>5.76</v>
      </c>
      <c r="E2235" s="7">
        <f t="shared" si="34"/>
        <v>1.8020833333333335</v>
      </c>
      <c r="F2235" s="10" t="s">
        <v>7088</v>
      </c>
    </row>
    <row r="2236" spans="1:6" x14ac:dyDescent="0.25">
      <c r="A2236" s="7" t="s">
        <v>2581</v>
      </c>
      <c r="B2236" s="7">
        <v>3626.67</v>
      </c>
      <c r="C2236" s="7">
        <v>22.3</v>
      </c>
      <c r="D2236" s="7">
        <v>11.24</v>
      </c>
      <c r="E2236" s="7">
        <f t="shared" ref="E2236:E2299" si="35">C2236/D2236</f>
        <v>1.9839857651245552</v>
      </c>
      <c r="F2236" s="10" t="s">
        <v>77</v>
      </c>
    </row>
    <row r="2237" spans="1:6" x14ac:dyDescent="0.25">
      <c r="A2237" s="7" t="s">
        <v>18</v>
      </c>
      <c r="B2237" s="7">
        <v>1912</v>
      </c>
      <c r="C2237" s="7">
        <v>25.664999999999999</v>
      </c>
      <c r="D2237" s="7">
        <v>9.1999999999999993</v>
      </c>
      <c r="E2237" s="7">
        <f t="shared" si="35"/>
        <v>2.7896739130434782</v>
      </c>
      <c r="F2237" s="10" t="s">
        <v>19</v>
      </c>
    </row>
    <row r="2238" spans="1:6" x14ac:dyDescent="0.25">
      <c r="A2238" s="7" t="s">
        <v>2582</v>
      </c>
      <c r="B2238" s="7">
        <v>2753.73</v>
      </c>
      <c r="C2238" s="7">
        <v>8.7799999999999994</v>
      </c>
      <c r="D2238" s="7">
        <v>5.4850000000000003</v>
      </c>
      <c r="E2238" s="7">
        <f t="shared" si="35"/>
        <v>1.600729261622607</v>
      </c>
      <c r="F2238" s="10" t="s">
        <v>6045</v>
      </c>
    </row>
    <row r="2239" spans="1:6" x14ac:dyDescent="0.25">
      <c r="A2239" s="7" t="s">
        <v>2583</v>
      </c>
      <c r="B2239" s="7">
        <v>2034</v>
      </c>
      <c r="C2239" s="7">
        <v>1.71</v>
      </c>
      <c r="D2239" s="7">
        <v>0.89</v>
      </c>
      <c r="E2239" s="7">
        <f t="shared" si="35"/>
        <v>1.9213483146067416</v>
      </c>
      <c r="F2239" s="10" t="s">
        <v>7281</v>
      </c>
    </row>
    <row r="2240" spans="1:6" x14ac:dyDescent="0.25">
      <c r="A2240" s="7" t="s">
        <v>2584</v>
      </c>
      <c r="B2240" s="7">
        <v>2721.42</v>
      </c>
      <c r="C2240" s="7">
        <v>10.175000000000001</v>
      </c>
      <c r="D2240" s="7">
        <v>5.1749999999999998</v>
      </c>
      <c r="E2240" s="7">
        <f t="shared" si="35"/>
        <v>1.9661835748792273</v>
      </c>
      <c r="F2240" s="10" t="s">
        <v>257</v>
      </c>
    </row>
    <row r="2241" spans="1:6" x14ac:dyDescent="0.25">
      <c r="A2241" s="7" t="s">
        <v>2585</v>
      </c>
      <c r="B2241" s="7">
        <v>2371.0500000000002</v>
      </c>
      <c r="C2241" s="7">
        <v>18.655000000000001</v>
      </c>
      <c r="D2241" s="7">
        <v>11.654999999999999</v>
      </c>
      <c r="E2241" s="7">
        <f t="shared" si="35"/>
        <v>1.6006006006006008</v>
      </c>
      <c r="F2241" s="10" t="s">
        <v>10</v>
      </c>
    </row>
    <row r="2242" spans="1:6" x14ac:dyDescent="0.25">
      <c r="A2242" s="7" t="s">
        <v>2586</v>
      </c>
      <c r="B2242" s="7">
        <v>2376.8000000000002</v>
      </c>
      <c r="C2242" s="7">
        <v>5.5049999999999999</v>
      </c>
      <c r="D2242" s="7">
        <v>2.6850000000000001</v>
      </c>
      <c r="E2242" s="7">
        <f t="shared" si="35"/>
        <v>2.0502793296089385</v>
      </c>
      <c r="F2242" s="10" t="s">
        <v>7282</v>
      </c>
    </row>
    <row r="2243" spans="1:6" x14ac:dyDescent="0.25">
      <c r="A2243" s="7" t="s">
        <v>2587</v>
      </c>
      <c r="B2243" s="7">
        <v>2554</v>
      </c>
      <c r="C2243" s="7">
        <v>18.625</v>
      </c>
      <c r="D2243" s="7">
        <v>10.74</v>
      </c>
      <c r="E2243" s="7">
        <f t="shared" si="35"/>
        <v>1.7341713221601489</v>
      </c>
      <c r="F2243" s="10" t="s">
        <v>7283</v>
      </c>
    </row>
    <row r="2244" spans="1:6" x14ac:dyDescent="0.25">
      <c r="A2244" s="7" t="s">
        <v>2588</v>
      </c>
      <c r="B2244" s="7">
        <v>3586</v>
      </c>
      <c r="C2244" s="7">
        <v>1.53</v>
      </c>
      <c r="D2244" s="7">
        <v>0.83</v>
      </c>
      <c r="E2244" s="7">
        <f t="shared" si="35"/>
        <v>1.8433734939759037</v>
      </c>
      <c r="F2244" s="10" t="s">
        <v>6112</v>
      </c>
    </row>
    <row r="2245" spans="1:6" x14ac:dyDescent="0.25">
      <c r="A2245" s="7" t="s">
        <v>2589</v>
      </c>
      <c r="B2245" s="7">
        <v>2025</v>
      </c>
      <c r="C2245" s="7">
        <v>2.6949999999999998</v>
      </c>
      <c r="D2245" s="7">
        <v>1.5049999999999999</v>
      </c>
      <c r="E2245" s="7">
        <f t="shared" si="35"/>
        <v>1.7906976744186047</v>
      </c>
      <c r="F2245" s="10" t="s">
        <v>6336</v>
      </c>
    </row>
    <row r="2246" spans="1:6" x14ac:dyDescent="0.25">
      <c r="A2246" s="7" t="s">
        <v>2590</v>
      </c>
      <c r="B2246" s="7">
        <v>1724</v>
      </c>
      <c r="C2246" s="7">
        <v>1.7</v>
      </c>
      <c r="D2246" s="7">
        <v>1.0549999999999999</v>
      </c>
      <c r="E2246" s="7">
        <f t="shared" si="35"/>
        <v>1.6113744075829384</v>
      </c>
      <c r="F2246" s="10" t="s">
        <v>6088</v>
      </c>
    </row>
    <row r="2247" spans="1:6" x14ac:dyDescent="0.25">
      <c r="A2247" s="7" t="s">
        <v>2591</v>
      </c>
      <c r="B2247" s="7">
        <v>2158.06</v>
      </c>
      <c r="C2247" s="7">
        <v>22.864999999999998</v>
      </c>
      <c r="D2247" s="7">
        <v>13.324999999999999</v>
      </c>
      <c r="E2247" s="7">
        <f t="shared" si="35"/>
        <v>1.7159474671669794</v>
      </c>
      <c r="F2247" s="10" t="s">
        <v>7284</v>
      </c>
    </row>
    <row r="2248" spans="1:6" x14ac:dyDescent="0.25">
      <c r="A2248" s="7" t="s">
        <v>2592</v>
      </c>
      <c r="B2248" s="7">
        <v>1390</v>
      </c>
      <c r="C2248" s="7">
        <v>3.45</v>
      </c>
      <c r="D2248" s="7">
        <v>2.0350000000000001</v>
      </c>
      <c r="E2248" s="7">
        <f t="shared" si="35"/>
        <v>1.6953316953316953</v>
      </c>
      <c r="F2248" s="10" t="s">
        <v>7285</v>
      </c>
    </row>
    <row r="2249" spans="1:6" x14ac:dyDescent="0.25">
      <c r="A2249" s="7" t="s">
        <v>2593</v>
      </c>
      <c r="B2249" s="7">
        <v>2085</v>
      </c>
      <c r="C2249" s="7">
        <v>2.23</v>
      </c>
      <c r="D2249" s="7">
        <v>1.21</v>
      </c>
      <c r="E2249" s="7">
        <f t="shared" si="35"/>
        <v>1.8429752066115703</v>
      </c>
      <c r="F2249" s="10" t="s">
        <v>10</v>
      </c>
    </row>
    <row r="2250" spans="1:6" x14ac:dyDescent="0.25">
      <c r="A2250" s="7" t="s">
        <v>2594</v>
      </c>
      <c r="B2250" s="7">
        <v>1205</v>
      </c>
      <c r="C2250" s="7">
        <v>14.78</v>
      </c>
      <c r="D2250" s="7">
        <v>9.2349999999999994</v>
      </c>
      <c r="E2250" s="7">
        <f t="shared" si="35"/>
        <v>1.6004331348132106</v>
      </c>
      <c r="F2250" s="10" t="s">
        <v>6826</v>
      </c>
    </row>
    <row r="2251" spans="1:6" x14ac:dyDescent="0.25">
      <c r="A2251" s="7" t="s">
        <v>2595</v>
      </c>
      <c r="B2251" s="7">
        <v>2344.2800000000002</v>
      </c>
      <c r="C2251" s="7">
        <v>24.03</v>
      </c>
      <c r="D2251" s="7">
        <v>13.05</v>
      </c>
      <c r="E2251" s="7">
        <f t="shared" si="35"/>
        <v>1.8413793103448275</v>
      </c>
      <c r="F2251" s="10" t="s">
        <v>10</v>
      </c>
    </row>
    <row r="2252" spans="1:6" x14ac:dyDescent="0.25">
      <c r="A2252" s="7" t="s">
        <v>2596</v>
      </c>
      <c r="B2252" s="7">
        <v>1552</v>
      </c>
      <c r="C2252" s="7">
        <v>24.434999999999999</v>
      </c>
      <c r="D2252" s="7">
        <v>15.85</v>
      </c>
      <c r="E2252" s="7">
        <f t="shared" si="35"/>
        <v>1.5416403785488959</v>
      </c>
      <c r="F2252" s="10" t="s">
        <v>10</v>
      </c>
    </row>
    <row r="2253" spans="1:6" x14ac:dyDescent="0.25">
      <c r="A2253" s="7" t="s">
        <v>2597</v>
      </c>
      <c r="B2253" s="7">
        <v>1018</v>
      </c>
      <c r="C2253" s="7">
        <v>2.8450000000000002</v>
      </c>
      <c r="D2253" s="7">
        <v>1.62</v>
      </c>
      <c r="E2253" s="7">
        <f t="shared" si="35"/>
        <v>1.7561728395061729</v>
      </c>
      <c r="F2253" s="10" t="s">
        <v>7286</v>
      </c>
    </row>
    <row r="2254" spans="1:6" x14ac:dyDescent="0.25">
      <c r="A2254" s="7" t="s">
        <v>2598</v>
      </c>
      <c r="B2254" s="7">
        <v>1398</v>
      </c>
      <c r="C2254" s="7">
        <v>1.355</v>
      </c>
      <c r="D2254" s="7">
        <v>0.57999999999999996</v>
      </c>
      <c r="E2254" s="7">
        <f t="shared" si="35"/>
        <v>2.3362068965517242</v>
      </c>
      <c r="F2254" s="10" t="s">
        <v>7286</v>
      </c>
    </row>
    <row r="2255" spans="1:6" x14ac:dyDescent="0.25">
      <c r="A2255" s="7" t="s">
        <v>2599</v>
      </c>
      <c r="B2255" s="7">
        <v>6225</v>
      </c>
      <c r="C2255" s="7">
        <v>17.54</v>
      </c>
      <c r="D2255" s="7">
        <v>10.275</v>
      </c>
      <c r="E2255" s="7">
        <f t="shared" si="35"/>
        <v>1.7070559610705596</v>
      </c>
      <c r="F2255" s="10" t="s">
        <v>5996</v>
      </c>
    </row>
    <row r="2256" spans="1:6" x14ac:dyDescent="0.25">
      <c r="A2256" s="7" t="s">
        <v>284</v>
      </c>
      <c r="B2256" s="7">
        <v>1671.95</v>
      </c>
      <c r="C2256" s="7">
        <v>40.325000000000003</v>
      </c>
      <c r="D2256" s="7">
        <v>16.09</v>
      </c>
      <c r="E2256" s="7">
        <f t="shared" si="35"/>
        <v>2.506215040397763</v>
      </c>
      <c r="F2256" s="10" t="s">
        <v>19</v>
      </c>
    </row>
    <row r="2257" spans="1:6" x14ac:dyDescent="0.25">
      <c r="A2257" s="7" t="s">
        <v>2600</v>
      </c>
      <c r="B2257" s="7">
        <v>2136.92</v>
      </c>
      <c r="C2257" s="7">
        <v>22.85</v>
      </c>
      <c r="D2257" s="7">
        <v>10.845000000000001</v>
      </c>
      <c r="E2257" s="7">
        <f t="shared" si="35"/>
        <v>2.1069617335177502</v>
      </c>
      <c r="F2257" s="10" t="s">
        <v>10</v>
      </c>
    </row>
    <row r="2258" spans="1:6" x14ac:dyDescent="0.25">
      <c r="A2258" s="7" t="s">
        <v>2601</v>
      </c>
      <c r="B2258" s="7">
        <v>3276</v>
      </c>
      <c r="C2258" s="7">
        <v>12.654999999999999</v>
      </c>
      <c r="D2258" s="7">
        <v>8.3149999999999995</v>
      </c>
      <c r="E2258" s="7">
        <f t="shared" si="35"/>
        <v>1.5219482862297053</v>
      </c>
      <c r="F2258" s="10" t="s">
        <v>7287</v>
      </c>
    </row>
    <row r="2259" spans="1:6" x14ac:dyDescent="0.25">
      <c r="A2259" s="7" t="s">
        <v>2602</v>
      </c>
      <c r="B2259" s="7">
        <v>1400</v>
      </c>
      <c r="C2259" s="7">
        <v>6.81</v>
      </c>
      <c r="D2259" s="7">
        <v>4.1849999999999996</v>
      </c>
      <c r="E2259" s="7">
        <f t="shared" si="35"/>
        <v>1.6272401433691757</v>
      </c>
      <c r="F2259" s="10" t="s">
        <v>10</v>
      </c>
    </row>
    <row r="2260" spans="1:6" x14ac:dyDescent="0.25">
      <c r="A2260" s="7" t="s">
        <v>2603</v>
      </c>
      <c r="B2260" s="7">
        <v>4366</v>
      </c>
      <c r="C2260" s="7">
        <v>34.130000000000003</v>
      </c>
      <c r="D2260" s="7">
        <v>17.645</v>
      </c>
      <c r="E2260" s="7">
        <f t="shared" si="35"/>
        <v>1.9342589968829698</v>
      </c>
      <c r="F2260" s="10" t="s">
        <v>10</v>
      </c>
    </row>
    <row r="2261" spans="1:6" x14ac:dyDescent="0.25">
      <c r="A2261" s="7" t="s">
        <v>208</v>
      </c>
      <c r="B2261" s="7">
        <v>1194</v>
      </c>
      <c r="C2261" s="7">
        <v>17.2</v>
      </c>
      <c r="D2261" s="7">
        <v>4.4000000000000004</v>
      </c>
      <c r="E2261" s="7">
        <f t="shared" si="35"/>
        <v>3.9090909090909087</v>
      </c>
      <c r="F2261" s="10" t="s">
        <v>209</v>
      </c>
    </row>
    <row r="2262" spans="1:6" x14ac:dyDescent="0.25">
      <c r="A2262" s="7" t="s">
        <v>2604</v>
      </c>
      <c r="B2262" s="7">
        <v>1737</v>
      </c>
      <c r="C2262" s="7">
        <v>1.87</v>
      </c>
      <c r="D2262" s="7">
        <v>0.64500000000000002</v>
      </c>
      <c r="E2262" s="7">
        <f t="shared" si="35"/>
        <v>2.8992248062015507</v>
      </c>
      <c r="F2262" s="10" t="s">
        <v>62</v>
      </c>
    </row>
    <row r="2263" spans="1:6" x14ac:dyDescent="0.25">
      <c r="A2263" s="7" t="s">
        <v>2605</v>
      </c>
      <c r="B2263" s="7">
        <v>1176</v>
      </c>
      <c r="C2263" s="7">
        <v>2.4500000000000002</v>
      </c>
      <c r="D2263" s="7">
        <v>0.65500000000000003</v>
      </c>
      <c r="E2263" s="7">
        <f t="shared" si="35"/>
        <v>3.7404580152671758</v>
      </c>
      <c r="F2263" s="10" t="s">
        <v>7288</v>
      </c>
    </row>
    <row r="2264" spans="1:6" x14ac:dyDescent="0.25">
      <c r="A2264" s="7" t="s">
        <v>2606</v>
      </c>
      <c r="B2264" s="7">
        <v>1928</v>
      </c>
      <c r="C2264" s="7">
        <v>18.29</v>
      </c>
      <c r="D2264" s="7">
        <v>11.525</v>
      </c>
      <c r="E2264" s="7">
        <f t="shared" si="35"/>
        <v>1.5869848156182211</v>
      </c>
      <c r="F2264" s="10" t="s">
        <v>7289</v>
      </c>
    </row>
    <row r="2265" spans="1:6" x14ac:dyDescent="0.25">
      <c r="A2265" s="7" t="s">
        <v>2607</v>
      </c>
      <c r="B2265" s="7">
        <v>2319.46</v>
      </c>
      <c r="C2265" s="7">
        <v>25.145</v>
      </c>
      <c r="D2265" s="7">
        <v>15.045</v>
      </c>
      <c r="E2265" s="7">
        <f t="shared" si="35"/>
        <v>1.6713193752077102</v>
      </c>
      <c r="F2265" s="10" t="s">
        <v>7290</v>
      </c>
    </row>
    <row r="2266" spans="1:6" x14ac:dyDescent="0.25">
      <c r="A2266" s="7" t="s">
        <v>2608</v>
      </c>
      <c r="B2266" s="7">
        <v>1968.63</v>
      </c>
      <c r="C2266" s="7">
        <v>28.84</v>
      </c>
      <c r="D2266" s="7">
        <v>18.98</v>
      </c>
      <c r="E2266" s="7">
        <f t="shared" si="35"/>
        <v>1.5194942044257111</v>
      </c>
      <c r="F2266" s="10" t="s">
        <v>6706</v>
      </c>
    </row>
    <row r="2267" spans="1:6" x14ac:dyDescent="0.25">
      <c r="A2267" s="7" t="s">
        <v>2609</v>
      </c>
      <c r="B2267" s="7">
        <v>1005</v>
      </c>
      <c r="C2267" s="7">
        <v>3.86</v>
      </c>
      <c r="D2267" s="7">
        <v>1.45</v>
      </c>
      <c r="E2267" s="7">
        <f t="shared" si="35"/>
        <v>2.6620689655172414</v>
      </c>
      <c r="F2267" s="10" t="s">
        <v>10</v>
      </c>
    </row>
    <row r="2268" spans="1:6" x14ac:dyDescent="0.25">
      <c r="A2268" s="7" t="s">
        <v>2610</v>
      </c>
      <c r="B2268" s="7">
        <v>1082</v>
      </c>
      <c r="C2268" s="7">
        <v>5.3849999999999998</v>
      </c>
      <c r="D2268" s="7">
        <v>3.4950000000000001</v>
      </c>
      <c r="E2268" s="7">
        <f t="shared" si="35"/>
        <v>1.540772532188841</v>
      </c>
      <c r="F2268" s="10" t="s">
        <v>7286</v>
      </c>
    </row>
    <row r="2269" spans="1:6" x14ac:dyDescent="0.25">
      <c r="A2269" s="7" t="s">
        <v>2611</v>
      </c>
      <c r="B2269" s="7">
        <v>2311.88</v>
      </c>
      <c r="C2269" s="7">
        <v>10.8</v>
      </c>
      <c r="D2269" s="7">
        <v>7.1349999999999998</v>
      </c>
      <c r="E2269" s="7">
        <f t="shared" si="35"/>
        <v>1.5136650315346882</v>
      </c>
      <c r="F2269" s="10" t="s">
        <v>10</v>
      </c>
    </row>
    <row r="2270" spans="1:6" x14ac:dyDescent="0.25">
      <c r="A2270" s="7" t="s">
        <v>2612</v>
      </c>
      <c r="B2270" s="7">
        <v>1858</v>
      </c>
      <c r="C2270" s="7">
        <v>9.5850000000000009</v>
      </c>
      <c r="D2270" s="7">
        <v>5.3849999999999998</v>
      </c>
      <c r="E2270" s="7">
        <f t="shared" si="35"/>
        <v>1.7799442896935935</v>
      </c>
      <c r="F2270" s="10" t="s">
        <v>10</v>
      </c>
    </row>
    <row r="2271" spans="1:6" x14ac:dyDescent="0.25">
      <c r="A2271" s="7" t="s">
        <v>2613</v>
      </c>
      <c r="B2271" s="7">
        <v>657</v>
      </c>
      <c r="C2271" s="7">
        <v>1.38</v>
      </c>
      <c r="D2271" s="7">
        <v>0.53</v>
      </c>
      <c r="E2271" s="7">
        <f t="shared" si="35"/>
        <v>2.6037735849056602</v>
      </c>
      <c r="F2271" s="10" t="s">
        <v>59</v>
      </c>
    </row>
    <row r="2272" spans="1:6" x14ac:dyDescent="0.25">
      <c r="A2272" s="7" t="s">
        <v>2614</v>
      </c>
      <c r="B2272" s="7">
        <v>3344</v>
      </c>
      <c r="C2272" s="7">
        <v>18.55</v>
      </c>
      <c r="D2272" s="7">
        <v>8.1150000000000002</v>
      </c>
      <c r="E2272" s="7">
        <f t="shared" si="35"/>
        <v>2.2858903265557609</v>
      </c>
      <c r="F2272" s="10" t="s">
        <v>10</v>
      </c>
    </row>
    <row r="2273" spans="1:6" x14ac:dyDescent="0.25">
      <c r="A2273" s="7" t="s">
        <v>2615</v>
      </c>
      <c r="B2273" s="7">
        <v>2029</v>
      </c>
      <c r="C2273" s="7">
        <v>3.2650000000000001</v>
      </c>
      <c r="D2273" s="7">
        <v>1.575</v>
      </c>
      <c r="E2273" s="7">
        <f t="shared" si="35"/>
        <v>2.0730158730158732</v>
      </c>
      <c r="F2273" s="10" t="s">
        <v>239</v>
      </c>
    </row>
    <row r="2274" spans="1:6" x14ac:dyDescent="0.25">
      <c r="A2274" s="7" t="s">
        <v>2616</v>
      </c>
      <c r="B2274" s="7">
        <v>1226</v>
      </c>
      <c r="C2274" s="7">
        <v>2.4449999999999998</v>
      </c>
      <c r="D2274" s="7">
        <v>1.33</v>
      </c>
      <c r="E2274" s="7">
        <f t="shared" si="35"/>
        <v>1.838345864661654</v>
      </c>
      <c r="F2274" s="10" t="s">
        <v>6355</v>
      </c>
    </row>
    <row r="2275" spans="1:6" x14ac:dyDescent="0.25">
      <c r="A2275" s="7" t="s">
        <v>2617</v>
      </c>
      <c r="B2275" s="7">
        <v>936</v>
      </c>
      <c r="C2275" s="7">
        <v>1.5249999999999999</v>
      </c>
      <c r="D2275" s="7">
        <v>0.87</v>
      </c>
      <c r="E2275" s="7">
        <f t="shared" si="35"/>
        <v>1.7528735632183907</v>
      </c>
      <c r="F2275" s="10" t="s">
        <v>6251</v>
      </c>
    </row>
    <row r="2276" spans="1:6" x14ac:dyDescent="0.25">
      <c r="A2276" s="7" t="s">
        <v>2618</v>
      </c>
      <c r="B2276" s="7">
        <v>585</v>
      </c>
      <c r="C2276" s="7">
        <v>8.1750000000000007</v>
      </c>
      <c r="D2276" s="7">
        <v>4.37</v>
      </c>
      <c r="E2276" s="7">
        <f t="shared" si="35"/>
        <v>1.8707093821510299</v>
      </c>
      <c r="F2276" s="10" t="s">
        <v>10</v>
      </c>
    </row>
    <row r="2277" spans="1:6" x14ac:dyDescent="0.25">
      <c r="A2277" s="7" t="s">
        <v>365</v>
      </c>
      <c r="B2277" s="7">
        <v>1062</v>
      </c>
      <c r="C2277" s="7">
        <v>18.350000000000001</v>
      </c>
      <c r="D2277" s="7">
        <v>5.3849999999999998</v>
      </c>
      <c r="E2277" s="7">
        <f t="shared" si="35"/>
        <v>3.4076137418755805</v>
      </c>
      <c r="F2277" s="10" t="s">
        <v>10</v>
      </c>
    </row>
    <row r="2278" spans="1:6" x14ac:dyDescent="0.25">
      <c r="A2278" s="7" t="s">
        <v>2619</v>
      </c>
      <c r="B2278" s="7">
        <v>3097</v>
      </c>
      <c r="C2278" s="7">
        <v>9.6050000000000004</v>
      </c>
      <c r="D2278" s="7">
        <v>6.375</v>
      </c>
      <c r="E2278" s="7">
        <f t="shared" si="35"/>
        <v>1.5066666666666668</v>
      </c>
      <c r="F2278" s="10" t="s">
        <v>10</v>
      </c>
    </row>
    <row r="2279" spans="1:6" x14ac:dyDescent="0.25">
      <c r="A2279" s="7" t="s">
        <v>2620</v>
      </c>
      <c r="B2279" s="7">
        <v>1221</v>
      </c>
      <c r="C2279" s="7">
        <v>1.87</v>
      </c>
      <c r="D2279" s="7">
        <v>1.1499999999999999</v>
      </c>
      <c r="E2279" s="7">
        <f t="shared" si="35"/>
        <v>1.6260869565217393</v>
      </c>
      <c r="F2279" s="10" t="s">
        <v>10</v>
      </c>
    </row>
    <row r="2280" spans="1:6" x14ac:dyDescent="0.25">
      <c r="A2280" s="7" t="s">
        <v>2621</v>
      </c>
      <c r="B2280" s="7">
        <v>2657.4</v>
      </c>
      <c r="C2280" s="7">
        <v>22.495000000000001</v>
      </c>
      <c r="D2280" s="7">
        <v>10.74</v>
      </c>
      <c r="E2280" s="7">
        <f t="shared" si="35"/>
        <v>2.0945065176908755</v>
      </c>
      <c r="F2280" s="10" t="s">
        <v>7293</v>
      </c>
    </row>
    <row r="2281" spans="1:6" x14ac:dyDescent="0.25">
      <c r="A2281" s="7" t="s">
        <v>2622</v>
      </c>
      <c r="B2281" s="7">
        <v>603</v>
      </c>
      <c r="C2281" s="7">
        <v>1.88</v>
      </c>
      <c r="D2281" s="7">
        <v>0.745</v>
      </c>
      <c r="E2281" s="7">
        <f t="shared" si="35"/>
        <v>2.523489932885906</v>
      </c>
      <c r="F2281" s="10" t="s">
        <v>10</v>
      </c>
    </row>
    <row r="2282" spans="1:6" x14ac:dyDescent="0.25">
      <c r="A2282" s="7" t="s">
        <v>2623</v>
      </c>
      <c r="B2282" s="7">
        <v>1069.3599999999999</v>
      </c>
      <c r="C2282" s="7">
        <v>18.135000000000002</v>
      </c>
      <c r="D2282" s="7">
        <v>9.5649999999999995</v>
      </c>
      <c r="E2282" s="7">
        <f t="shared" si="35"/>
        <v>1.8959749085206485</v>
      </c>
      <c r="F2282" s="10" t="s">
        <v>10</v>
      </c>
    </row>
    <row r="2283" spans="1:6" x14ac:dyDescent="0.25">
      <c r="A2283" s="7" t="s">
        <v>2624</v>
      </c>
      <c r="B2283" s="7">
        <v>1575</v>
      </c>
      <c r="C2283" s="7">
        <v>1.2649999999999999</v>
      </c>
      <c r="D2283" s="7">
        <v>0.76</v>
      </c>
      <c r="E2283" s="7">
        <f t="shared" si="35"/>
        <v>1.6644736842105261</v>
      </c>
      <c r="F2283" s="10" t="s">
        <v>7295</v>
      </c>
    </row>
    <row r="2284" spans="1:6" x14ac:dyDescent="0.25">
      <c r="A2284" s="7" t="s">
        <v>2625</v>
      </c>
      <c r="B2284" s="7">
        <v>1941</v>
      </c>
      <c r="C2284" s="7">
        <v>1.405</v>
      </c>
      <c r="D2284" s="7">
        <v>0.81</v>
      </c>
      <c r="E2284" s="7">
        <f t="shared" si="35"/>
        <v>1.7345679012345678</v>
      </c>
      <c r="F2284" s="10" t="s">
        <v>7296</v>
      </c>
    </row>
    <row r="2285" spans="1:6" x14ac:dyDescent="0.25">
      <c r="A2285" s="7" t="s">
        <v>2626</v>
      </c>
      <c r="B2285" s="7">
        <v>1652</v>
      </c>
      <c r="C2285" s="7">
        <v>6.71</v>
      </c>
      <c r="D2285" s="7">
        <v>4.1550000000000002</v>
      </c>
      <c r="E2285" s="7">
        <f t="shared" si="35"/>
        <v>1.6149217809867629</v>
      </c>
      <c r="F2285" s="10" t="s">
        <v>10</v>
      </c>
    </row>
    <row r="2286" spans="1:6" x14ac:dyDescent="0.25">
      <c r="A2286" s="7" t="s">
        <v>2627</v>
      </c>
      <c r="B2286" s="7">
        <v>3346</v>
      </c>
      <c r="C2286" s="7">
        <v>35.22</v>
      </c>
      <c r="D2286" s="7">
        <v>20.355</v>
      </c>
      <c r="E2286" s="7">
        <f t="shared" si="35"/>
        <v>1.7302873986735445</v>
      </c>
      <c r="F2286" s="10" t="s">
        <v>51</v>
      </c>
    </row>
    <row r="2287" spans="1:6" x14ac:dyDescent="0.25">
      <c r="A2287" s="7" t="s">
        <v>2628</v>
      </c>
      <c r="B2287" s="7">
        <v>1642</v>
      </c>
      <c r="C2287" s="7">
        <v>2.2749999999999999</v>
      </c>
      <c r="D2287" s="7">
        <v>0.87</v>
      </c>
      <c r="E2287" s="7">
        <f t="shared" si="35"/>
        <v>2.6149425287356323</v>
      </c>
      <c r="F2287" s="10" t="s">
        <v>51</v>
      </c>
    </row>
    <row r="2288" spans="1:6" x14ac:dyDescent="0.25">
      <c r="A2288" s="7" t="s">
        <v>2629</v>
      </c>
      <c r="B2288" s="7">
        <v>1445</v>
      </c>
      <c r="C2288" s="7">
        <v>3.26</v>
      </c>
      <c r="D2288" s="7">
        <v>1.82</v>
      </c>
      <c r="E2288" s="7">
        <f t="shared" si="35"/>
        <v>1.7912087912087911</v>
      </c>
      <c r="F2288" s="10" t="s">
        <v>178</v>
      </c>
    </row>
    <row r="2289" spans="1:6" x14ac:dyDescent="0.25">
      <c r="A2289" s="7" t="s">
        <v>2630</v>
      </c>
      <c r="B2289" s="7">
        <v>1615</v>
      </c>
      <c r="C2289" s="7">
        <v>4.2699999999999996</v>
      </c>
      <c r="D2289" s="7">
        <v>2.13</v>
      </c>
      <c r="E2289" s="7">
        <f t="shared" si="35"/>
        <v>2.004694835680751</v>
      </c>
      <c r="F2289" s="10" t="s">
        <v>7297</v>
      </c>
    </row>
    <row r="2290" spans="1:6" x14ac:dyDescent="0.25">
      <c r="A2290" s="7" t="s">
        <v>2631</v>
      </c>
      <c r="B2290" s="7">
        <v>3399</v>
      </c>
      <c r="C2290" s="7">
        <v>1.4450000000000001</v>
      </c>
      <c r="D2290" s="7">
        <v>0.82</v>
      </c>
      <c r="E2290" s="7">
        <f t="shared" si="35"/>
        <v>1.7621951219512197</v>
      </c>
      <c r="F2290" s="10" t="s">
        <v>7298</v>
      </c>
    </row>
    <row r="2291" spans="1:6" x14ac:dyDescent="0.25">
      <c r="A2291" s="7" t="s">
        <v>2632</v>
      </c>
      <c r="B2291" s="7">
        <v>2337</v>
      </c>
      <c r="C2291" s="7">
        <v>1.105</v>
      </c>
      <c r="D2291" s="7">
        <v>0.67</v>
      </c>
      <c r="E2291" s="7">
        <f t="shared" si="35"/>
        <v>1.6492537313432833</v>
      </c>
      <c r="F2291" s="10" t="s">
        <v>7021</v>
      </c>
    </row>
    <row r="2292" spans="1:6" x14ac:dyDescent="0.25">
      <c r="A2292" s="7" t="s">
        <v>2633</v>
      </c>
      <c r="B2292" s="7">
        <v>2186</v>
      </c>
      <c r="C2292" s="7">
        <v>4.3849999999999998</v>
      </c>
      <c r="D2292" s="7">
        <v>2.85</v>
      </c>
      <c r="E2292" s="7">
        <f t="shared" si="35"/>
        <v>1.5385964912280701</v>
      </c>
      <c r="F2292" s="10" t="s">
        <v>7300</v>
      </c>
    </row>
    <row r="2293" spans="1:6" x14ac:dyDescent="0.25">
      <c r="A2293" s="7" t="s">
        <v>2634</v>
      </c>
      <c r="B2293" s="7">
        <v>1733</v>
      </c>
      <c r="C2293" s="7">
        <v>0.87</v>
      </c>
      <c r="D2293" s="7">
        <v>0.52500000000000002</v>
      </c>
      <c r="E2293" s="7">
        <f t="shared" si="35"/>
        <v>1.657142857142857</v>
      </c>
      <c r="F2293" s="10" t="s">
        <v>7301</v>
      </c>
    </row>
    <row r="2294" spans="1:6" x14ac:dyDescent="0.25">
      <c r="A2294" s="7" t="s">
        <v>2635</v>
      </c>
      <c r="B2294" s="7">
        <v>1628</v>
      </c>
      <c r="C2294" s="7">
        <v>1.22</v>
      </c>
      <c r="D2294" s="7">
        <v>0.70499999999999996</v>
      </c>
      <c r="E2294" s="7">
        <f t="shared" si="35"/>
        <v>1.7304964539007093</v>
      </c>
      <c r="F2294" s="10" t="s">
        <v>7303</v>
      </c>
    </row>
    <row r="2295" spans="1:6" x14ac:dyDescent="0.25">
      <c r="A2295" s="7" t="s">
        <v>2636</v>
      </c>
      <c r="B2295" s="7">
        <v>2036</v>
      </c>
      <c r="C2295" s="7">
        <v>1.895</v>
      </c>
      <c r="D2295" s="7">
        <v>1.22</v>
      </c>
      <c r="E2295" s="7">
        <f t="shared" si="35"/>
        <v>1.5532786885245902</v>
      </c>
      <c r="F2295" s="10" t="s">
        <v>7304</v>
      </c>
    </row>
    <row r="2296" spans="1:6" x14ac:dyDescent="0.25">
      <c r="A2296" s="7" t="s">
        <v>2637</v>
      </c>
      <c r="B2296" s="7">
        <v>2449</v>
      </c>
      <c r="C2296" s="7">
        <v>4.6749999999999998</v>
      </c>
      <c r="D2296" s="7">
        <v>2.395</v>
      </c>
      <c r="E2296" s="7">
        <f t="shared" si="35"/>
        <v>1.9519832985386221</v>
      </c>
      <c r="F2296" s="10" t="s">
        <v>7305</v>
      </c>
    </row>
    <row r="2297" spans="1:6" x14ac:dyDescent="0.25">
      <c r="A2297" s="7" t="s">
        <v>2638</v>
      </c>
      <c r="B2297" s="7">
        <v>946</v>
      </c>
      <c r="C2297" s="7">
        <v>4.4749999999999996</v>
      </c>
      <c r="D2297" s="7">
        <v>2.31</v>
      </c>
      <c r="E2297" s="7">
        <f t="shared" si="35"/>
        <v>1.937229437229437</v>
      </c>
      <c r="F2297" s="10" t="s">
        <v>7306</v>
      </c>
    </row>
    <row r="2298" spans="1:6" x14ac:dyDescent="0.25">
      <c r="A2298" s="7" t="s">
        <v>2639</v>
      </c>
      <c r="B2298" s="7">
        <v>612</v>
      </c>
      <c r="C2298" s="7">
        <v>2.41</v>
      </c>
      <c r="D2298" s="7">
        <v>1.22</v>
      </c>
      <c r="E2298" s="7">
        <f t="shared" si="35"/>
        <v>1.9754098360655739</v>
      </c>
      <c r="F2298" s="10" t="s">
        <v>7307</v>
      </c>
    </row>
    <row r="2299" spans="1:6" x14ac:dyDescent="0.25">
      <c r="A2299" s="7" t="s">
        <v>2640</v>
      </c>
      <c r="B2299" s="7">
        <v>3033</v>
      </c>
      <c r="C2299" s="7">
        <v>1.73</v>
      </c>
      <c r="D2299" s="7">
        <v>1.01</v>
      </c>
      <c r="E2299" s="7">
        <f t="shared" si="35"/>
        <v>1.7128712871287128</v>
      </c>
      <c r="F2299" s="10" t="s">
        <v>6132</v>
      </c>
    </row>
    <row r="2300" spans="1:6" x14ac:dyDescent="0.25">
      <c r="A2300" s="7" t="s">
        <v>436</v>
      </c>
      <c r="B2300" s="7">
        <v>1350</v>
      </c>
      <c r="C2300" s="7">
        <v>41.265000000000001</v>
      </c>
      <c r="D2300" s="7">
        <v>7.915</v>
      </c>
      <c r="E2300" s="7">
        <f t="shared" ref="E2300:E2363" si="36">C2300/D2300</f>
        <v>5.2135186355022114</v>
      </c>
      <c r="F2300" s="10" t="s">
        <v>138</v>
      </c>
    </row>
    <row r="2301" spans="1:6" x14ac:dyDescent="0.25">
      <c r="A2301" s="7" t="s">
        <v>373</v>
      </c>
      <c r="B2301" s="7">
        <v>165</v>
      </c>
      <c r="C2301" s="7">
        <v>6.2750000000000004</v>
      </c>
      <c r="D2301" s="7">
        <v>1.165</v>
      </c>
      <c r="E2301" s="7">
        <f t="shared" si="36"/>
        <v>5.3862660944206011</v>
      </c>
      <c r="F2301" s="10" t="s">
        <v>10</v>
      </c>
    </row>
    <row r="2302" spans="1:6" x14ac:dyDescent="0.25">
      <c r="A2302" s="7" t="s">
        <v>2641</v>
      </c>
      <c r="B2302" s="7">
        <v>2168</v>
      </c>
      <c r="C2302" s="7">
        <v>1.395</v>
      </c>
      <c r="D2302" s="7">
        <v>0.77500000000000002</v>
      </c>
      <c r="E2302" s="7">
        <f t="shared" si="36"/>
        <v>1.8</v>
      </c>
      <c r="F2302" s="10" t="s">
        <v>7308</v>
      </c>
    </row>
    <row r="2303" spans="1:6" x14ac:dyDescent="0.25">
      <c r="A2303" s="7" t="s">
        <v>2642</v>
      </c>
      <c r="B2303" s="7">
        <v>342</v>
      </c>
      <c r="C2303" s="7">
        <v>1.8149999999999999</v>
      </c>
      <c r="D2303" s="7">
        <v>1.08</v>
      </c>
      <c r="E2303" s="7">
        <f t="shared" si="36"/>
        <v>1.6805555555555554</v>
      </c>
      <c r="F2303" s="10" t="s">
        <v>10</v>
      </c>
    </row>
    <row r="2304" spans="1:6" x14ac:dyDescent="0.25">
      <c r="A2304" s="7" t="s">
        <v>2643</v>
      </c>
      <c r="B2304" s="7">
        <v>3764</v>
      </c>
      <c r="C2304" s="7">
        <v>21.44</v>
      </c>
      <c r="D2304" s="7">
        <v>12.89</v>
      </c>
      <c r="E2304" s="7">
        <f t="shared" si="36"/>
        <v>1.6633048875096974</v>
      </c>
      <c r="F2304" s="10" t="s">
        <v>10</v>
      </c>
    </row>
    <row r="2305" spans="1:6" x14ac:dyDescent="0.25">
      <c r="A2305" s="7" t="s">
        <v>2644</v>
      </c>
      <c r="B2305" s="7">
        <v>627</v>
      </c>
      <c r="C2305" s="7">
        <v>4.4950000000000001</v>
      </c>
      <c r="D2305" s="7">
        <v>2.6150000000000002</v>
      </c>
      <c r="E2305" s="7">
        <f t="shared" si="36"/>
        <v>1.7189292543021031</v>
      </c>
      <c r="F2305" s="10" t="s">
        <v>10</v>
      </c>
    </row>
    <row r="2306" spans="1:6" x14ac:dyDescent="0.25">
      <c r="A2306" s="7" t="s">
        <v>2645</v>
      </c>
      <c r="B2306" s="7">
        <v>1339</v>
      </c>
      <c r="C2306" s="7">
        <v>19.399999999999999</v>
      </c>
      <c r="D2306" s="7">
        <v>8.3800000000000008</v>
      </c>
      <c r="E2306" s="7">
        <f t="shared" si="36"/>
        <v>2.3150357995226725</v>
      </c>
      <c r="F2306" s="10" t="s">
        <v>6895</v>
      </c>
    </row>
    <row r="2307" spans="1:6" x14ac:dyDescent="0.25">
      <c r="A2307" s="7" t="s">
        <v>2646</v>
      </c>
      <c r="B2307" s="7">
        <v>817</v>
      </c>
      <c r="C2307" s="7">
        <v>5.51</v>
      </c>
      <c r="D2307" s="7">
        <v>3.665</v>
      </c>
      <c r="E2307" s="7">
        <f t="shared" si="36"/>
        <v>1.5034106412005457</v>
      </c>
      <c r="F2307" s="10" t="s">
        <v>59</v>
      </c>
    </row>
    <row r="2308" spans="1:6" x14ac:dyDescent="0.25">
      <c r="A2308" s="7" t="s">
        <v>2647</v>
      </c>
      <c r="B2308" s="7">
        <v>1518</v>
      </c>
      <c r="C2308" s="7">
        <v>5.915</v>
      </c>
      <c r="D2308" s="7">
        <v>2.1949999999999998</v>
      </c>
      <c r="E2308" s="7">
        <f t="shared" si="36"/>
        <v>2.6947608200455582</v>
      </c>
      <c r="F2308" s="10" t="s">
        <v>6853</v>
      </c>
    </row>
    <row r="2309" spans="1:6" x14ac:dyDescent="0.25">
      <c r="A2309" s="7" t="s">
        <v>2648</v>
      </c>
      <c r="B2309" s="7">
        <v>417</v>
      </c>
      <c r="C2309" s="7">
        <v>5.5350000000000001</v>
      </c>
      <c r="D2309" s="7">
        <v>2.82</v>
      </c>
      <c r="E2309" s="7">
        <f t="shared" si="36"/>
        <v>1.9627659574468086</v>
      </c>
      <c r="F2309" s="10" t="s">
        <v>10</v>
      </c>
    </row>
    <row r="2310" spans="1:6" x14ac:dyDescent="0.25">
      <c r="A2310" s="7" t="s">
        <v>2649</v>
      </c>
      <c r="B2310" s="7">
        <v>1691</v>
      </c>
      <c r="C2310" s="7">
        <v>6.1349999999999998</v>
      </c>
      <c r="D2310" s="7">
        <v>3.335</v>
      </c>
      <c r="E2310" s="7">
        <f t="shared" si="36"/>
        <v>1.8395802098950524</v>
      </c>
      <c r="F2310" s="10" t="s">
        <v>10</v>
      </c>
    </row>
    <row r="2311" spans="1:6" x14ac:dyDescent="0.25">
      <c r="A2311" s="7" t="s">
        <v>2650</v>
      </c>
      <c r="B2311" s="7">
        <v>2339.16</v>
      </c>
      <c r="C2311" s="7">
        <v>4.1849999999999996</v>
      </c>
      <c r="D2311" s="7">
        <v>2.4900000000000002</v>
      </c>
      <c r="E2311" s="7">
        <f t="shared" si="36"/>
        <v>1.6807228915662649</v>
      </c>
      <c r="F2311" s="10" t="s">
        <v>6112</v>
      </c>
    </row>
    <row r="2312" spans="1:6" x14ac:dyDescent="0.25">
      <c r="A2312" s="7" t="s">
        <v>2651</v>
      </c>
      <c r="B2312" s="7">
        <v>3582</v>
      </c>
      <c r="C2312" s="7">
        <v>16.105</v>
      </c>
      <c r="D2312" s="7">
        <v>9.5250000000000004</v>
      </c>
      <c r="E2312" s="7">
        <f t="shared" si="36"/>
        <v>1.6908136482939633</v>
      </c>
      <c r="F2312" s="10" t="s">
        <v>10</v>
      </c>
    </row>
    <row r="2313" spans="1:6" x14ac:dyDescent="0.25">
      <c r="A2313" s="7" t="s">
        <v>2652</v>
      </c>
      <c r="B2313" s="7">
        <v>351</v>
      </c>
      <c r="C2313" s="7">
        <v>1.175</v>
      </c>
      <c r="D2313" s="7">
        <v>0.74</v>
      </c>
      <c r="E2313" s="7">
        <f t="shared" si="36"/>
        <v>1.5878378378378379</v>
      </c>
      <c r="F2313" s="10" t="s">
        <v>10</v>
      </c>
    </row>
    <row r="2314" spans="1:6" x14ac:dyDescent="0.25">
      <c r="A2314" s="7" t="s">
        <v>2653</v>
      </c>
      <c r="B2314" s="7">
        <v>943</v>
      </c>
      <c r="C2314" s="7">
        <v>9.68</v>
      </c>
      <c r="D2314" s="7">
        <v>6.25</v>
      </c>
      <c r="E2314" s="7">
        <f t="shared" si="36"/>
        <v>1.5488</v>
      </c>
      <c r="F2314" s="10" t="s">
        <v>6152</v>
      </c>
    </row>
    <row r="2315" spans="1:6" x14ac:dyDescent="0.25">
      <c r="A2315" s="7" t="s">
        <v>2654</v>
      </c>
      <c r="B2315" s="7">
        <v>655</v>
      </c>
      <c r="C2315" s="7">
        <v>6.44</v>
      </c>
      <c r="D2315" s="7">
        <v>3.02</v>
      </c>
      <c r="E2315" s="7">
        <f t="shared" si="36"/>
        <v>2.132450331125828</v>
      </c>
      <c r="F2315" s="10" t="s">
        <v>5996</v>
      </c>
    </row>
    <row r="2316" spans="1:6" x14ac:dyDescent="0.25">
      <c r="A2316" s="7" t="s">
        <v>2655</v>
      </c>
      <c r="B2316" s="7">
        <v>3168.67</v>
      </c>
      <c r="C2316" s="7">
        <v>18.364999999999998</v>
      </c>
      <c r="D2316" s="7">
        <v>9.7949999999999999</v>
      </c>
      <c r="E2316" s="7">
        <f t="shared" si="36"/>
        <v>1.8749361919346603</v>
      </c>
      <c r="F2316" s="10" t="s">
        <v>10</v>
      </c>
    </row>
    <row r="2317" spans="1:6" x14ac:dyDescent="0.25">
      <c r="A2317" s="7" t="s">
        <v>2656</v>
      </c>
      <c r="B2317" s="7">
        <v>2724</v>
      </c>
      <c r="C2317" s="7">
        <v>6.81</v>
      </c>
      <c r="D2317" s="7">
        <v>3.9550000000000001</v>
      </c>
      <c r="E2317" s="7">
        <f t="shared" si="36"/>
        <v>1.7218710493046776</v>
      </c>
      <c r="F2317" s="10" t="s">
        <v>6487</v>
      </c>
    </row>
    <row r="2318" spans="1:6" x14ac:dyDescent="0.25">
      <c r="A2318" s="7" t="s">
        <v>2657</v>
      </c>
      <c r="B2318" s="7">
        <v>633</v>
      </c>
      <c r="C2318" s="7">
        <v>1.08</v>
      </c>
      <c r="D2318" s="7">
        <v>0.7</v>
      </c>
      <c r="E2318" s="7">
        <f t="shared" si="36"/>
        <v>1.5428571428571431</v>
      </c>
      <c r="F2318" s="10" t="s">
        <v>6047</v>
      </c>
    </row>
    <row r="2319" spans="1:6" x14ac:dyDescent="0.25">
      <c r="A2319" s="7" t="s">
        <v>2658</v>
      </c>
      <c r="B2319" s="7">
        <v>2676</v>
      </c>
      <c r="C2319" s="7">
        <v>4.5</v>
      </c>
      <c r="D2319" s="7">
        <v>2.37</v>
      </c>
      <c r="E2319" s="7">
        <f t="shared" si="36"/>
        <v>1.8987341772151898</v>
      </c>
      <c r="F2319" s="10" t="s">
        <v>6047</v>
      </c>
    </row>
    <row r="2320" spans="1:6" x14ac:dyDescent="0.25">
      <c r="A2320" s="7" t="s">
        <v>2659</v>
      </c>
      <c r="B2320" s="7">
        <v>258</v>
      </c>
      <c r="C2320" s="7">
        <v>5.48</v>
      </c>
      <c r="D2320" s="7">
        <v>3.2</v>
      </c>
      <c r="E2320" s="7">
        <f t="shared" si="36"/>
        <v>1.7125000000000001</v>
      </c>
      <c r="F2320" s="10" t="s">
        <v>6802</v>
      </c>
    </row>
    <row r="2321" spans="1:6" x14ac:dyDescent="0.25">
      <c r="A2321" s="7" t="s">
        <v>2660</v>
      </c>
      <c r="B2321" s="7">
        <v>2105.85</v>
      </c>
      <c r="C2321" s="7">
        <v>6.1449999999999996</v>
      </c>
      <c r="D2321" s="7">
        <v>3.44</v>
      </c>
      <c r="E2321" s="7">
        <f t="shared" si="36"/>
        <v>1.7863372093023255</v>
      </c>
      <c r="F2321" s="10" t="s">
        <v>6938</v>
      </c>
    </row>
    <row r="2322" spans="1:6" x14ac:dyDescent="0.25">
      <c r="A2322" s="7" t="s">
        <v>2661</v>
      </c>
      <c r="B2322" s="7">
        <v>1490</v>
      </c>
      <c r="C2322" s="7">
        <v>3.625</v>
      </c>
      <c r="D2322" s="7">
        <v>1.38</v>
      </c>
      <c r="E2322" s="7">
        <f t="shared" si="36"/>
        <v>2.6268115942028989</v>
      </c>
      <c r="F2322" s="10" t="s">
        <v>10</v>
      </c>
    </row>
    <row r="2323" spans="1:6" x14ac:dyDescent="0.25">
      <c r="A2323" s="7" t="s">
        <v>2662</v>
      </c>
      <c r="B2323" s="7">
        <v>3199</v>
      </c>
      <c r="C2323" s="7">
        <v>2.085</v>
      </c>
      <c r="D2323" s="7">
        <v>1.375</v>
      </c>
      <c r="E2323" s="7">
        <f t="shared" si="36"/>
        <v>1.5163636363636364</v>
      </c>
      <c r="F2323" s="10" t="s">
        <v>10</v>
      </c>
    </row>
    <row r="2324" spans="1:6" x14ac:dyDescent="0.25">
      <c r="A2324" s="7" t="s">
        <v>2663</v>
      </c>
      <c r="B2324" s="7">
        <v>1651</v>
      </c>
      <c r="C2324" s="7">
        <v>5.03</v>
      </c>
      <c r="D2324" s="7">
        <v>2.9</v>
      </c>
      <c r="E2324" s="7">
        <f t="shared" si="36"/>
        <v>1.7344827586206899</v>
      </c>
      <c r="F2324" s="10" t="s">
        <v>7311</v>
      </c>
    </row>
    <row r="2325" spans="1:6" x14ac:dyDescent="0.25">
      <c r="A2325" s="7" t="s">
        <v>2664</v>
      </c>
      <c r="B2325" s="7">
        <v>552</v>
      </c>
      <c r="C2325" s="7">
        <v>3.3</v>
      </c>
      <c r="D2325" s="7">
        <v>2.105</v>
      </c>
      <c r="E2325" s="7">
        <f t="shared" si="36"/>
        <v>1.5676959619952493</v>
      </c>
      <c r="F2325" s="10" t="s">
        <v>7312</v>
      </c>
    </row>
    <row r="2326" spans="1:6" x14ac:dyDescent="0.25">
      <c r="A2326" s="7" t="s">
        <v>2665</v>
      </c>
      <c r="B2326" s="7">
        <v>282</v>
      </c>
      <c r="C2326" s="7">
        <v>1.7949999999999999</v>
      </c>
      <c r="D2326" s="7">
        <v>0.63</v>
      </c>
      <c r="E2326" s="7">
        <f t="shared" si="36"/>
        <v>2.8492063492063489</v>
      </c>
      <c r="F2326" s="10" t="s">
        <v>7313</v>
      </c>
    </row>
    <row r="2327" spans="1:6" x14ac:dyDescent="0.25">
      <c r="A2327" s="7" t="s">
        <v>277</v>
      </c>
      <c r="B2327" s="7">
        <v>249</v>
      </c>
      <c r="C2327" s="7">
        <v>14.835000000000001</v>
      </c>
      <c r="D2327" s="7">
        <v>4.88</v>
      </c>
      <c r="E2327" s="7">
        <f t="shared" si="36"/>
        <v>3.0399590163934427</v>
      </c>
      <c r="F2327" s="10" t="s">
        <v>153</v>
      </c>
    </row>
    <row r="2328" spans="1:6" x14ac:dyDescent="0.25">
      <c r="A2328" s="7" t="s">
        <v>255</v>
      </c>
      <c r="B2328" s="7">
        <v>282</v>
      </c>
      <c r="C2328" s="7">
        <v>12.555</v>
      </c>
      <c r="D2328" s="7">
        <v>2.2650000000000001</v>
      </c>
      <c r="E2328" s="7">
        <f t="shared" si="36"/>
        <v>5.5430463576158937</v>
      </c>
      <c r="F2328" s="10" t="s">
        <v>204</v>
      </c>
    </row>
    <row r="2329" spans="1:6" x14ac:dyDescent="0.25">
      <c r="A2329" s="7" t="s">
        <v>2666</v>
      </c>
      <c r="B2329" s="7">
        <v>257</v>
      </c>
      <c r="C2329" s="7">
        <v>1.25</v>
      </c>
      <c r="D2329" s="7">
        <v>0.64</v>
      </c>
      <c r="E2329" s="7">
        <f t="shared" si="36"/>
        <v>1.953125</v>
      </c>
      <c r="F2329" s="10" t="s">
        <v>7314</v>
      </c>
    </row>
    <row r="2330" spans="1:6" x14ac:dyDescent="0.25">
      <c r="A2330" s="7" t="s">
        <v>240</v>
      </c>
      <c r="B2330" s="7">
        <v>282</v>
      </c>
      <c r="C2330" s="7">
        <v>12.555</v>
      </c>
      <c r="D2330" s="7">
        <v>2.2650000000000001</v>
      </c>
      <c r="E2330" s="7">
        <f t="shared" si="36"/>
        <v>5.5430463576158937</v>
      </c>
      <c r="F2330" s="10" t="s">
        <v>204</v>
      </c>
    </row>
    <row r="2331" spans="1:6" x14ac:dyDescent="0.25">
      <c r="A2331" s="7" t="s">
        <v>33</v>
      </c>
      <c r="B2331" s="7">
        <v>414</v>
      </c>
      <c r="C2331" s="7">
        <v>13.89</v>
      </c>
      <c r="D2331" s="7">
        <v>3.3849999999999998</v>
      </c>
      <c r="E2331" s="7">
        <f t="shared" si="36"/>
        <v>4.1033973412112266</v>
      </c>
      <c r="F2331" s="10" t="s">
        <v>34</v>
      </c>
    </row>
    <row r="2332" spans="1:6" x14ac:dyDescent="0.25">
      <c r="A2332" s="7" t="s">
        <v>2667</v>
      </c>
      <c r="B2332" s="7">
        <v>282</v>
      </c>
      <c r="C2332" s="7">
        <v>1.7949999999999999</v>
      </c>
      <c r="D2332" s="7">
        <v>0.63</v>
      </c>
      <c r="E2332" s="7">
        <f t="shared" si="36"/>
        <v>2.8492063492063489</v>
      </c>
      <c r="F2332" s="10" t="s">
        <v>7313</v>
      </c>
    </row>
    <row r="2333" spans="1:6" x14ac:dyDescent="0.25">
      <c r="A2333" s="7" t="s">
        <v>384</v>
      </c>
      <c r="B2333" s="7">
        <v>720</v>
      </c>
      <c r="C2333" s="7">
        <v>26.73</v>
      </c>
      <c r="D2333" s="7">
        <v>3.84</v>
      </c>
      <c r="E2333" s="7">
        <f t="shared" si="36"/>
        <v>6.9609375</v>
      </c>
      <c r="F2333" s="10" t="s">
        <v>175</v>
      </c>
    </row>
    <row r="2334" spans="1:6" x14ac:dyDescent="0.25">
      <c r="A2334" s="7" t="s">
        <v>81</v>
      </c>
      <c r="B2334" s="7">
        <v>372</v>
      </c>
      <c r="C2334" s="7">
        <v>30.49</v>
      </c>
      <c r="D2334" s="7">
        <v>6.54</v>
      </c>
      <c r="E2334" s="7">
        <f t="shared" si="36"/>
        <v>4.6620795107033635</v>
      </c>
      <c r="F2334" s="10" t="s">
        <v>17</v>
      </c>
    </row>
    <row r="2335" spans="1:6" x14ac:dyDescent="0.25">
      <c r="A2335" s="7" t="s">
        <v>79</v>
      </c>
      <c r="B2335" s="7">
        <v>411</v>
      </c>
      <c r="C2335" s="7">
        <v>44.57</v>
      </c>
      <c r="D2335" s="7">
        <v>13.685</v>
      </c>
      <c r="E2335" s="7">
        <f t="shared" si="36"/>
        <v>3.2568505663134819</v>
      </c>
      <c r="F2335" s="10" t="s">
        <v>80</v>
      </c>
    </row>
    <row r="2336" spans="1:6" x14ac:dyDescent="0.25">
      <c r="A2336" s="7" t="s">
        <v>424</v>
      </c>
      <c r="B2336" s="7">
        <v>324</v>
      </c>
      <c r="C2336" s="7">
        <v>40.58</v>
      </c>
      <c r="D2336" s="7">
        <v>14.005000000000001</v>
      </c>
      <c r="E2336" s="7">
        <f t="shared" si="36"/>
        <v>2.8975365940735447</v>
      </c>
      <c r="F2336" s="10" t="s">
        <v>362</v>
      </c>
    </row>
    <row r="2337" spans="1:6" x14ac:dyDescent="0.25">
      <c r="A2337" s="7" t="s">
        <v>403</v>
      </c>
      <c r="B2337" s="7">
        <v>432</v>
      </c>
      <c r="C2337" s="7">
        <v>24.18</v>
      </c>
      <c r="D2337" s="7">
        <v>5.91</v>
      </c>
      <c r="E2337" s="7">
        <f t="shared" si="36"/>
        <v>4.0913705583756341</v>
      </c>
      <c r="F2337" s="10" t="s">
        <v>25</v>
      </c>
    </row>
    <row r="2338" spans="1:6" x14ac:dyDescent="0.25">
      <c r="A2338" s="7" t="s">
        <v>388</v>
      </c>
      <c r="B2338" s="7">
        <v>1014</v>
      </c>
      <c r="C2338" s="7">
        <v>43.88</v>
      </c>
      <c r="D2338" s="7">
        <v>10.1</v>
      </c>
      <c r="E2338" s="7">
        <f t="shared" si="36"/>
        <v>4.3445544554455449</v>
      </c>
      <c r="F2338" s="10" t="s">
        <v>389</v>
      </c>
    </row>
    <row r="2339" spans="1:6" x14ac:dyDescent="0.25">
      <c r="A2339" s="7" t="s">
        <v>2668</v>
      </c>
      <c r="B2339" s="7">
        <v>189</v>
      </c>
      <c r="C2339" s="7">
        <v>1.8149999999999999</v>
      </c>
      <c r="D2339" s="7">
        <v>0.89500000000000002</v>
      </c>
      <c r="E2339" s="7">
        <f t="shared" si="36"/>
        <v>2.0279329608938546</v>
      </c>
      <c r="F2339" s="10" t="s">
        <v>6492</v>
      </c>
    </row>
    <row r="2340" spans="1:6" x14ac:dyDescent="0.25">
      <c r="A2340" s="7" t="s">
        <v>2669</v>
      </c>
      <c r="B2340" s="7">
        <v>787</v>
      </c>
      <c r="C2340" s="7">
        <v>4.4249999999999998</v>
      </c>
      <c r="D2340" s="7">
        <v>1.44</v>
      </c>
      <c r="E2340" s="7">
        <f t="shared" si="36"/>
        <v>3.0729166666666665</v>
      </c>
      <c r="F2340" s="10" t="s">
        <v>220</v>
      </c>
    </row>
    <row r="2341" spans="1:6" x14ac:dyDescent="0.25">
      <c r="A2341" s="7" t="s">
        <v>2670</v>
      </c>
      <c r="B2341" s="7">
        <v>4642.5600000000004</v>
      </c>
      <c r="C2341" s="7">
        <v>15.27</v>
      </c>
      <c r="D2341" s="7">
        <v>9.4250000000000007</v>
      </c>
      <c r="E2341" s="7">
        <f t="shared" si="36"/>
        <v>1.6201591511936337</v>
      </c>
      <c r="F2341" s="10" t="s">
        <v>7316</v>
      </c>
    </row>
    <row r="2342" spans="1:6" x14ac:dyDescent="0.25">
      <c r="A2342" s="7" t="s">
        <v>2671</v>
      </c>
      <c r="B2342" s="7">
        <v>2775</v>
      </c>
      <c r="C2342" s="7">
        <v>2.41</v>
      </c>
      <c r="D2342" s="7">
        <v>1.06</v>
      </c>
      <c r="E2342" s="7">
        <f t="shared" si="36"/>
        <v>2.2735849056603774</v>
      </c>
      <c r="F2342" s="10" t="s">
        <v>6791</v>
      </c>
    </row>
    <row r="2343" spans="1:6" x14ac:dyDescent="0.25">
      <c r="A2343" s="7" t="s">
        <v>2672</v>
      </c>
      <c r="B2343" s="7">
        <v>543</v>
      </c>
      <c r="C2343" s="7">
        <v>16.010000000000002</v>
      </c>
      <c r="D2343" s="7">
        <v>10.36</v>
      </c>
      <c r="E2343" s="7">
        <f t="shared" si="36"/>
        <v>1.5453667953667956</v>
      </c>
      <c r="F2343" s="10" t="s">
        <v>6220</v>
      </c>
    </row>
    <row r="2344" spans="1:6" x14ac:dyDescent="0.25">
      <c r="A2344" s="7" t="s">
        <v>2673</v>
      </c>
      <c r="B2344" s="7">
        <v>1852.47</v>
      </c>
      <c r="C2344" s="7">
        <v>28.52</v>
      </c>
      <c r="D2344" s="7">
        <v>13.62</v>
      </c>
      <c r="E2344" s="7">
        <f t="shared" si="36"/>
        <v>2.0939794419970634</v>
      </c>
      <c r="F2344" s="10" t="s">
        <v>7317</v>
      </c>
    </row>
    <row r="2345" spans="1:6" x14ac:dyDescent="0.25">
      <c r="A2345" s="7" t="s">
        <v>2674</v>
      </c>
      <c r="B2345" s="7">
        <v>243</v>
      </c>
      <c r="C2345" s="7">
        <v>1.79</v>
      </c>
      <c r="D2345" s="7">
        <v>1.125</v>
      </c>
      <c r="E2345" s="7">
        <f t="shared" si="36"/>
        <v>1.5911111111111111</v>
      </c>
      <c r="F2345" s="10" t="s">
        <v>6802</v>
      </c>
    </row>
    <row r="2346" spans="1:6" x14ac:dyDescent="0.25">
      <c r="A2346" s="7" t="s">
        <v>2675</v>
      </c>
      <c r="B2346" s="7">
        <v>2890</v>
      </c>
      <c r="C2346" s="7">
        <v>2.31</v>
      </c>
      <c r="D2346" s="7">
        <v>1.2450000000000001</v>
      </c>
      <c r="E2346" s="7">
        <f t="shared" si="36"/>
        <v>1.8554216867469879</v>
      </c>
      <c r="F2346" s="10" t="s">
        <v>10</v>
      </c>
    </row>
    <row r="2347" spans="1:6" x14ac:dyDescent="0.25">
      <c r="A2347" s="7" t="s">
        <v>2676</v>
      </c>
      <c r="B2347" s="7">
        <v>1916.63</v>
      </c>
      <c r="C2347" s="7">
        <v>18.335000000000001</v>
      </c>
      <c r="D2347" s="7">
        <v>11.58</v>
      </c>
      <c r="E2347" s="7">
        <f t="shared" si="36"/>
        <v>1.5833333333333335</v>
      </c>
      <c r="F2347" s="10" t="s">
        <v>7318</v>
      </c>
    </row>
    <row r="2348" spans="1:6" x14ac:dyDescent="0.25">
      <c r="A2348" s="7" t="s">
        <v>2677</v>
      </c>
      <c r="B2348" s="7">
        <v>4127.84</v>
      </c>
      <c r="C2348" s="7">
        <v>4.09</v>
      </c>
      <c r="D2348" s="7">
        <v>2.4900000000000002</v>
      </c>
      <c r="E2348" s="7">
        <f t="shared" si="36"/>
        <v>1.6425702811244978</v>
      </c>
      <c r="F2348" s="10" t="s">
        <v>6390</v>
      </c>
    </row>
    <row r="2349" spans="1:6" x14ac:dyDescent="0.25">
      <c r="A2349" s="7" t="s">
        <v>2678</v>
      </c>
      <c r="B2349" s="7">
        <v>1341</v>
      </c>
      <c r="C2349" s="7">
        <v>3.2549999999999999</v>
      </c>
      <c r="D2349" s="7">
        <v>0.79</v>
      </c>
      <c r="E2349" s="7">
        <f t="shared" si="36"/>
        <v>4.1202531645569618</v>
      </c>
      <c r="F2349" s="10" t="s">
        <v>7317</v>
      </c>
    </row>
    <row r="2350" spans="1:6" x14ac:dyDescent="0.25">
      <c r="A2350" s="7" t="s">
        <v>2679</v>
      </c>
      <c r="B2350" s="7">
        <v>3648</v>
      </c>
      <c r="C2350" s="7">
        <v>2.1749999999999998</v>
      </c>
      <c r="D2350" s="7">
        <v>1.2749999999999999</v>
      </c>
      <c r="E2350" s="7">
        <f t="shared" si="36"/>
        <v>1.7058823529411764</v>
      </c>
      <c r="F2350" s="10" t="s">
        <v>10</v>
      </c>
    </row>
    <row r="2351" spans="1:6" x14ac:dyDescent="0.25">
      <c r="A2351" s="7" t="s">
        <v>2680</v>
      </c>
      <c r="B2351" s="7">
        <v>462</v>
      </c>
      <c r="C2351" s="7">
        <v>5.4349999999999996</v>
      </c>
      <c r="D2351" s="7">
        <v>3.415</v>
      </c>
      <c r="E2351" s="7">
        <f t="shared" si="36"/>
        <v>1.5915080527086383</v>
      </c>
      <c r="F2351" s="10" t="s">
        <v>59</v>
      </c>
    </row>
    <row r="2352" spans="1:6" x14ac:dyDescent="0.25">
      <c r="A2352" s="7" t="s">
        <v>2681</v>
      </c>
      <c r="B2352" s="7">
        <v>3403</v>
      </c>
      <c r="C2352" s="7">
        <v>14.34</v>
      </c>
      <c r="D2352" s="7">
        <v>9.0150000000000006</v>
      </c>
      <c r="E2352" s="7">
        <f t="shared" si="36"/>
        <v>1.5906821963394342</v>
      </c>
      <c r="F2352" s="10" t="s">
        <v>6910</v>
      </c>
    </row>
    <row r="2353" spans="1:6" x14ac:dyDescent="0.25">
      <c r="A2353" s="7" t="s">
        <v>2682</v>
      </c>
      <c r="B2353" s="7">
        <v>1107</v>
      </c>
      <c r="C2353" s="7">
        <v>10.525</v>
      </c>
      <c r="D2353" s="7">
        <v>5.5350000000000001</v>
      </c>
      <c r="E2353" s="7">
        <f t="shared" si="36"/>
        <v>1.901535682023487</v>
      </c>
      <c r="F2353" s="10" t="s">
        <v>10</v>
      </c>
    </row>
    <row r="2354" spans="1:6" x14ac:dyDescent="0.25">
      <c r="A2354" s="7" t="s">
        <v>2683</v>
      </c>
      <c r="B2354" s="7">
        <v>1530</v>
      </c>
      <c r="C2354" s="7">
        <v>6.2850000000000001</v>
      </c>
      <c r="D2354" s="7">
        <v>3.3149999999999999</v>
      </c>
      <c r="E2354" s="7">
        <f t="shared" si="36"/>
        <v>1.8959276018099549</v>
      </c>
      <c r="F2354" s="10" t="s">
        <v>6135</v>
      </c>
    </row>
    <row r="2355" spans="1:6" x14ac:dyDescent="0.25">
      <c r="A2355" s="7" t="s">
        <v>2684</v>
      </c>
      <c r="B2355" s="7">
        <v>1496</v>
      </c>
      <c r="C2355" s="7">
        <v>3.48</v>
      </c>
      <c r="D2355" s="7">
        <v>0.77</v>
      </c>
      <c r="E2355" s="7">
        <f t="shared" si="36"/>
        <v>4.5194805194805197</v>
      </c>
      <c r="F2355" s="10" t="s">
        <v>6270</v>
      </c>
    </row>
    <row r="2356" spans="1:6" x14ac:dyDescent="0.25">
      <c r="A2356" s="7" t="s">
        <v>340</v>
      </c>
      <c r="B2356" s="7">
        <v>261</v>
      </c>
      <c r="C2356" s="7">
        <v>39.700000000000003</v>
      </c>
      <c r="D2356" s="7">
        <v>1.65</v>
      </c>
      <c r="E2356" s="7">
        <f t="shared" si="36"/>
        <v>24.060606060606062</v>
      </c>
      <c r="F2356" s="10" t="s">
        <v>10</v>
      </c>
    </row>
    <row r="2357" spans="1:6" x14ac:dyDescent="0.25">
      <c r="A2357" s="7" t="s">
        <v>2685</v>
      </c>
      <c r="B2357" s="7">
        <v>2253</v>
      </c>
      <c r="C2357" s="7">
        <v>4.165</v>
      </c>
      <c r="D2357" s="7">
        <v>2.78</v>
      </c>
      <c r="E2357" s="7">
        <f t="shared" si="36"/>
        <v>1.4982014388489209</v>
      </c>
      <c r="F2357" s="10" t="s">
        <v>220</v>
      </c>
    </row>
    <row r="2358" spans="1:6" x14ac:dyDescent="0.25">
      <c r="A2358" s="7" t="s">
        <v>2686</v>
      </c>
      <c r="B2358" s="7">
        <v>237</v>
      </c>
      <c r="C2358" s="7">
        <v>6.2649999999999997</v>
      </c>
      <c r="D2358" s="7">
        <v>4.0599999999999996</v>
      </c>
      <c r="E2358" s="7">
        <f t="shared" si="36"/>
        <v>1.5431034482758621</v>
      </c>
      <c r="F2358" s="10" t="s">
        <v>7320</v>
      </c>
    </row>
    <row r="2359" spans="1:6" x14ac:dyDescent="0.25">
      <c r="A2359" s="7" t="s">
        <v>2687</v>
      </c>
      <c r="B2359" s="7">
        <v>1223</v>
      </c>
      <c r="C2359" s="7">
        <v>8.7149999999999999</v>
      </c>
      <c r="D2359" s="7">
        <v>5.63</v>
      </c>
      <c r="E2359" s="7">
        <f t="shared" si="36"/>
        <v>1.5479573712255772</v>
      </c>
      <c r="F2359" s="10" t="s">
        <v>10</v>
      </c>
    </row>
    <row r="2360" spans="1:6" x14ac:dyDescent="0.25">
      <c r="A2360" s="7" t="s">
        <v>2688</v>
      </c>
      <c r="B2360" s="7">
        <v>945</v>
      </c>
      <c r="C2360" s="7">
        <v>6.73</v>
      </c>
      <c r="D2360" s="7">
        <v>3.0649999999999999</v>
      </c>
      <c r="E2360" s="7">
        <f t="shared" si="36"/>
        <v>2.1957585644371944</v>
      </c>
      <c r="F2360" s="10" t="s">
        <v>7321</v>
      </c>
    </row>
    <row r="2361" spans="1:6" x14ac:dyDescent="0.25">
      <c r="A2361" s="7" t="s">
        <v>2689</v>
      </c>
      <c r="B2361" s="7">
        <v>1840</v>
      </c>
      <c r="C2361" s="7">
        <v>2.33</v>
      </c>
      <c r="D2361" s="7">
        <v>1.55</v>
      </c>
      <c r="E2361" s="7">
        <f t="shared" si="36"/>
        <v>1.5032258064516129</v>
      </c>
      <c r="F2361" s="10" t="s">
        <v>10</v>
      </c>
    </row>
    <row r="2362" spans="1:6" x14ac:dyDescent="0.25">
      <c r="A2362" s="7" t="s">
        <v>2690</v>
      </c>
      <c r="B2362" s="7">
        <v>4144</v>
      </c>
      <c r="C2362" s="7">
        <v>1.575</v>
      </c>
      <c r="D2362" s="7">
        <v>1.04</v>
      </c>
      <c r="E2362" s="7">
        <f t="shared" si="36"/>
        <v>1.5144230769230769</v>
      </c>
      <c r="F2362" s="10" t="s">
        <v>7322</v>
      </c>
    </row>
    <row r="2363" spans="1:6" x14ac:dyDescent="0.25">
      <c r="A2363" s="7" t="s">
        <v>2691</v>
      </c>
      <c r="B2363" s="7">
        <v>465</v>
      </c>
      <c r="C2363" s="7">
        <v>2.08</v>
      </c>
      <c r="D2363" s="7">
        <v>1.085</v>
      </c>
      <c r="E2363" s="7">
        <f t="shared" si="36"/>
        <v>1.9170506912442398</v>
      </c>
      <c r="F2363" s="10" t="s">
        <v>10</v>
      </c>
    </row>
    <row r="2364" spans="1:6" x14ac:dyDescent="0.25">
      <c r="A2364" s="7" t="s">
        <v>2692</v>
      </c>
      <c r="B2364" s="7">
        <v>1762</v>
      </c>
      <c r="C2364" s="7">
        <v>20.504999999999999</v>
      </c>
      <c r="D2364" s="7">
        <v>12.565</v>
      </c>
      <c r="E2364" s="7">
        <f t="shared" ref="E2364:E2427" si="37">C2364/D2364</f>
        <v>1.6319140469558298</v>
      </c>
      <c r="F2364" s="10" t="s">
        <v>6964</v>
      </c>
    </row>
    <row r="2365" spans="1:6" x14ac:dyDescent="0.25">
      <c r="A2365" s="7" t="s">
        <v>2693</v>
      </c>
      <c r="B2365" s="7">
        <v>3024</v>
      </c>
      <c r="C2365" s="7">
        <v>9.4600000000000009</v>
      </c>
      <c r="D2365" s="7">
        <v>6.16</v>
      </c>
      <c r="E2365" s="7">
        <f t="shared" si="37"/>
        <v>1.5357142857142858</v>
      </c>
      <c r="F2365" s="10" t="s">
        <v>10</v>
      </c>
    </row>
    <row r="2366" spans="1:6" x14ac:dyDescent="0.25">
      <c r="A2366" s="7" t="s">
        <v>2694</v>
      </c>
      <c r="B2366" s="7">
        <v>3038.56</v>
      </c>
      <c r="C2366" s="7">
        <v>4.5250000000000004</v>
      </c>
      <c r="D2366" s="7">
        <v>2.3650000000000002</v>
      </c>
      <c r="E2366" s="7">
        <f t="shared" si="37"/>
        <v>1.9133192389006342</v>
      </c>
      <c r="F2366" s="10" t="s">
        <v>7323</v>
      </c>
    </row>
    <row r="2367" spans="1:6" x14ac:dyDescent="0.25">
      <c r="A2367" s="7" t="s">
        <v>2695</v>
      </c>
      <c r="B2367" s="7">
        <v>2314.65</v>
      </c>
      <c r="C2367" s="7">
        <v>3.1949999999999998</v>
      </c>
      <c r="D2367" s="7">
        <v>1.58</v>
      </c>
      <c r="E2367" s="7">
        <f t="shared" si="37"/>
        <v>2.0221518987341769</v>
      </c>
      <c r="F2367" s="10" t="s">
        <v>7324</v>
      </c>
    </row>
    <row r="2368" spans="1:6" x14ac:dyDescent="0.25">
      <c r="A2368" s="7" t="s">
        <v>2696</v>
      </c>
      <c r="B2368" s="7">
        <v>2789</v>
      </c>
      <c r="C2368" s="7">
        <v>1.5449999999999999</v>
      </c>
      <c r="D2368" s="7">
        <v>1.0149999999999999</v>
      </c>
      <c r="E2368" s="7">
        <f t="shared" si="37"/>
        <v>1.5221674876847291</v>
      </c>
      <c r="F2368" s="10" t="s">
        <v>7325</v>
      </c>
    </row>
    <row r="2369" spans="1:6" x14ac:dyDescent="0.25">
      <c r="A2369" s="7" t="s">
        <v>2697</v>
      </c>
      <c r="B2369" s="7">
        <v>1670.14</v>
      </c>
      <c r="C2369" s="7">
        <v>15.77</v>
      </c>
      <c r="D2369" s="7">
        <v>9.2149999999999999</v>
      </c>
      <c r="E2369" s="7">
        <f t="shared" si="37"/>
        <v>1.7113402061855669</v>
      </c>
      <c r="F2369" s="10" t="s">
        <v>7315</v>
      </c>
    </row>
    <row r="2370" spans="1:6" x14ac:dyDescent="0.25">
      <c r="A2370" s="7" t="s">
        <v>2698</v>
      </c>
      <c r="B2370" s="7">
        <v>2192.34</v>
      </c>
      <c r="C2370" s="7">
        <v>7.27</v>
      </c>
      <c r="D2370" s="7">
        <v>4.6749999999999998</v>
      </c>
      <c r="E2370" s="7">
        <f t="shared" si="37"/>
        <v>1.5550802139037432</v>
      </c>
      <c r="F2370" s="10" t="s">
        <v>10</v>
      </c>
    </row>
    <row r="2371" spans="1:6" x14ac:dyDescent="0.25">
      <c r="A2371" s="7" t="s">
        <v>2699</v>
      </c>
      <c r="B2371" s="7">
        <v>2405</v>
      </c>
      <c r="C2371" s="7">
        <v>26.71</v>
      </c>
      <c r="D2371" s="7">
        <v>13.47</v>
      </c>
      <c r="E2371" s="7">
        <f t="shared" si="37"/>
        <v>1.9829250185597624</v>
      </c>
      <c r="F2371" s="10" t="s">
        <v>6285</v>
      </c>
    </row>
    <row r="2372" spans="1:6" x14ac:dyDescent="0.25">
      <c r="A2372" s="7" t="s">
        <v>2700</v>
      </c>
      <c r="B2372" s="7">
        <v>1574</v>
      </c>
      <c r="C2372" s="7">
        <v>1.82</v>
      </c>
      <c r="D2372" s="7">
        <v>0.82499999999999996</v>
      </c>
      <c r="E2372" s="7">
        <f t="shared" si="37"/>
        <v>2.2060606060606061</v>
      </c>
      <c r="F2372" s="10" t="s">
        <v>7326</v>
      </c>
    </row>
    <row r="2373" spans="1:6" x14ac:dyDescent="0.25">
      <c r="A2373" s="7" t="s">
        <v>2701</v>
      </c>
      <c r="B2373" s="7">
        <v>1655.84</v>
      </c>
      <c r="C2373" s="7">
        <v>20.350000000000001</v>
      </c>
      <c r="D2373" s="7">
        <v>10.625</v>
      </c>
      <c r="E2373" s="7">
        <f t="shared" si="37"/>
        <v>1.915294117647059</v>
      </c>
      <c r="F2373" s="10" t="s">
        <v>10</v>
      </c>
    </row>
    <row r="2374" spans="1:6" x14ac:dyDescent="0.25">
      <c r="A2374" s="7" t="s">
        <v>2702</v>
      </c>
      <c r="B2374" s="7">
        <v>1746</v>
      </c>
      <c r="C2374" s="7">
        <v>1.9450000000000001</v>
      </c>
      <c r="D2374" s="7">
        <v>1.2350000000000001</v>
      </c>
      <c r="E2374" s="7">
        <f t="shared" si="37"/>
        <v>1.5748987854251011</v>
      </c>
      <c r="F2374" s="10" t="s">
        <v>7327</v>
      </c>
    </row>
    <row r="2375" spans="1:6" x14ac:dyDescent="0.25">
      <c r="A2375" s="7" t="s">
        <v>2703</v>
      </c>
      <c r="B2375" s="7">
        <v>333</v>
      </c>
      <c r="C2375" s="7">
        <v>11.074999999999999</v>
      </c>
      <c r="D2375" s="7">
        <v>7.3849999999999998</v>
      </c>
      <c r="E2375" s="7">
        <f t="shared" si="37"/>
        <v>1.4996614759647935</v>
      </c>
      <c r="F2375" s="10" t="s">
        <v>10</v>
      </c>
    </row>
    <row r="2376" spans="1:6" x14ac:dyDescent="0.25">
      <c r="A2376" s="7" t="s">
        <v>2704</v>
      </c>
      <c r="B2376" s="7">
        <v>414</v>
      </c>
      <c r="C2376" s="7">
        <v>4.28</v>
      </c>
      <c r="D2376" s="7">
        <v>1.86</v>
      </c>
      <c r="E2376" s="7">
        <f t="shared" si="37"/>
        <v>2.3010752688172045</v>
      </c>
      <c r="F2376" s="10" t="s">
        <v>7328</v>
      </c>
    </row>
    <row r="2377" spans="1:6" x14ac:dyDescent="0.25">
      <c r="A2377" s="7" t="s">
        <v>2705</v>
      </c>
      <c r="B2377" s="7">
        <v>669</v>
      </c>
      <c r="C2377" s="7">
        <v>1.68</v>
      </c>
      <c r="D2377" s="7">
        <v>0.89</v>
      </c>
      <c r="E2377" s="7">
        <f t="shared" si="37"/>
        <v>1.8876404494382022</v>
      </c>
      <c r="F2377" s="10" t="s">
        <v>10</v>
      </c>
    </row>
    <row r="2378" spans="1:6" x14ac:dyDescent="0.25">
      <c r="A2378" s="7" t="s">
        <v>2706</v>
      </c>
      <c r="B2378" s="7">
        <v>2205</v>
      </c>
      <c r="C2378" s="7">
        <v>16.515000000000001</v>
      </c>
      <c r="D2378" s="7">
        <v>10.255000000000001</v>
      </c>
      <c r="E2378" s="7">
        <f t="shared" si="37"/>
        <v>1.6104339346660166</v>
      </c>
      <c r="F2378" s="10" t="s">
        <v>7329</v>
      </c>
    </row>
    <row r="2379" spans="1:6" x14ac:dyDescent="0.25">
      <c r="A2379" s="7" t="s">
        <v>2707</v>
      </c>
      <c r="B2379" s="7">
        <v>1493</v>
      </c>
      <c r="C2379" s="7">
        <v>25.055</v>
      </c>
      <c r="D2379" s="7">
        <v>14.7</v>
      </c>
      <c r="E2379" s="7">
        <f t="shared" si="37"/>
        <v>1.704421768707483</v>
      </c>
      <c r="F2379" s="10" t="s">
        <v>7330</v>
      </c>
    </row>
    <row r="2380" spans="1:6" x14ac:dyDescent="0.25">
      <c r="A2380" s="7" t="s">
        <v>2708</v>
      </c>
      <c r="B2380" s="7">
        <v>1489.01</v>
      </c>
      <c r="C2380" s="7">
        <v>111.395</v>
      </c>
      <c r="D2380" s="7">
        <v>58.92</v>
      </c>
      <c r="E2380" s="7">
        <f t="shared" si="37"/>
        <v>1.8906143923964696</v>
      </c>
      <c r="F2380" s="10" t="s">
        <v>6329</v>
      </c>
    </row>
    <row r="2381" spans="1:6" x14ac:dyDescent="0.25">
      <c r="A2381" s="7" t="s">
        <v>2709</v>
      </c>
      <c r="B2381" s="7">
        <v>2225.5300000000002</v>
      </c>
      <c r="C2381" s="7">
        <v>7.085</v>
      </c>
      <c r="D2381" s="7">
        <v>2.1949999999999998</v>
      </c>
      <c r="E2381" s="7">
        <f t="shared" si="37"/>
        <v>3.2277904328018225</v>
      </c>
      <c r="F2381" s="10" t="s">
        <v>10</v>
      </c>
    </row>
    <row r="2382" spans="1:6" x14ac:dyDescent="0.25">
      <c r="A2382" s="7" t="s">
        <v>415</v>
      </c>
      <c r="B2382" s="7">
        <v>971</v>
      </c>
      <c r="C2382" s="7">
        <v>138.19</v>
      </c>
      <c r="D2382" s="7">
        <v>18.72</v>
      </c>
      <c r="E2382" s="7">
        <f t="shared" si="37"/>
        <v>7.3819444444444446</v>
      </c>
      <c r="F2382" s="10" t="s">
        <v>166</v>
      </c>
    </row>
    <row r="2383" spans="1:6" x14ac:dyDescent="0.25">
      <c r="A2383" s="7" t="s">
        <v>2710</v>
      </c>
      <c r="B2383" s="7">
        <v>3775</v>
      </c>
      <c r="C2383" s="7">
        <v>2.08</v>
      </c>
      <c r="D2383" s="7">
        <v>1.2749999999999999</v>
      </c>
      <c r="E2383" s="7">
        <f t="shared" si="37"/>
        <v>1.631372549019608</v>
      </c>
      <c r="F2383" s="10" t="s">
        <v>6049</v>
      </c>
    </row>
    <row r="2384" spans="1:6" x14ac:dyDescent="0.25">
      <c r="A2384" s="7" t="s">
        <v>2711</v>
      </c>
      <c r="B2384" s="7">
        <v>842</v>
      </c>
      <c r="C2384" s="7">
        <v>18.114999999999998</v>
      </c>
      <c r="D2384" s="7">
        <v>8.8149999999999995</v>
      </c>
      <c r="E2384" s="7">
        <f t="shared" si="37"/>
        <v>2.0550198525241066</v>
      </c>
      <c r="F2384" s="10" t="s">
        <v>7065</v>
      </c>
    </row>
    <row r="2385" spans="1:6" x14ac:dyDescent="0.25">
      <c r="A2385" s="7" t="s">
        <v>2712</v>
      </c>
      <c r="B2385" s="7">
        <v>3640</v>
      </c>
      <c r="C2385" s="7">
        <v>3.7949999999999999</v>
      </c>
      <c r="D2385" s="7">
        <v>1.29</v>
      </c>
      <c r="E2385" s="7">
        <f t="shared" si="37"/>
        <v>2.941860465116279</v>
      </c>
      <c r="F2385" s="10" t="s">
        <v>6804</v>
      </c>
    </row>
    <row r="2386" spans="1:6" x14ac:dyDescent="0.25">
      <c r="A2386" s="7" t="s">
        <v>2713</v>
      </c>
      <c r="B2386" s="7">
        <v>2218</v>
      </c>
      <c r="C2386" s="7">
        <v>24.57</v>
      </c>
      <c r="D2386" s="7">
        <v>12.62</v>
      </c>
      <c r="E2386" s="7">
        <f t="shared" si="37"/>
        <v>1.9469096671949289</v>
      </c>
      <c r="F2386" s="10" t="s">
        <v>6293</v>
      </c>
    </row>
    <row r="2387" spans="1:6" x14ac:dyDescent="0.25">
      <c r="A2387" s="7" t="s">
        <v>2714</v>
      </c>
      <c r="B2387" s="7">
        <v>3420</v>
      </c>
      <c r="C2387" s="7">
        <v>4.18</v>
      </c>
      <c r="D2387" s="7">
        <v>2.1</v>
      </c>
      <c r="E2387" s="7">
        <f t="shared" si="37"/>
        <v>1.9904761904761903</v>
      </c>
      <c r="F2387" s="10" t="s">
        <v>7332</v>
      </c>
    </row>
    <row r="2388" spans="1:6" x14ac:dyDescent="0.25">
      <c r="A2388" s="7" t="s">
        <v>2715</v>
      </c>
      <c r="B2388" s="7">
        <v>2062</v>
      </c>
      <c r="C2388" s="7">
        <v>2.145</v>
      </c>
      <c r="D2388" s="7">
        <v>1.405</v>
      </c>
      <c r="E2388" s="7">
        <f t="shared" si="37"/>
        <v>1.5266903914590748</v>
      </c>
      <c r="F2388" s="10" t="s">
        <v>59</v>
      </c>
    </row>
    <row r="2389" spans="1:6" x14ac:dyDescent="0.25">
      <c r="A2389" s="7" t="s">
        <v>2716</v>
      </c>
      <c r="B2389" s="7">
        <v>2608</v>
      </c>
      <c r="C2389" s="7">
        <v>8.0150000000000006</v>
      </c>
      <c r="D2389" s="7">
        <v>4.6849999999999996</v>
      </c>
      <c r="E2389" s="7">
        <f t="shared" si="37"/>
        <v>1.7107790821771613</v>
      </c>
      <c r="F2389" s="10" t="s">
        <v>59</v>
      </c>
    </row>
    <row r="2390" spans="1:6" x14ac:dyDescent="0.25">
      <c r="A2390" s="7" t="s">
        <v>2717</v>
      </c>
      <c r="B2390" s="7">
        <v>1167</v>
      </c>
      <c r="C2390" s="7">
        <v>1.885</v>
      </c>
      <c r="D2390" s="7">
        <v>1.2450000000000001</v>
      </c>
      <c r="E2390" s="7">
        <f t="shared" si="37"/>
        <v>1.5140562248995983</v>
      </c>
      <c r="F2390" s="10" t="s">
        <v>7334</v>
      </c>
    </row>
    <row r="2391" spans="1:6" x14ac:dyDescent="0.25">
      <c r="A2391" s="7" t="s">
        <v>2718</v>
      </c>
      <c r="B2391" s="7">
        <v>1184</v>
      </c>
      <c r="C2391" s="7">
        <v>8.09</v>
      </c>
      <c r="D2391" s="7">
        <v>5.38</v>
      </c>
      <c r="E2391" s="7">
        <f t="shared" si="37"/>
        <v>1.503717472118959</v>
      </c>
      <c r="F2391" s="10" t="s">
        <v>6134</v>
      </c>
    </row>
    <row r="2392" spans="1:6" x14ac:dyDescent="0.25">
      <c r="A2392" s="7" t="s">
        <v>2719</v>
      </c>
      <c r="B2392" s="7">
        <v>2522</v>
      </c>
      <c r="C2392" s="7">
        <v>2.585</v>
      </c>
      <c r="D2392" s="7">
        <v>1.43</v>
      </c>
      <c r="E2392" s="7">
        <f t="shared" si="37"/>
        <v>1.8076923076923077</v>
      </c>
      <c r="F2392" s="10" t="s">
        <v>7335</v>
      </c>
    </row>
    <row r="2393" spans="1:6" x14ac:dyDescent="0.25">
      <c r="A2393" s="7" t="s">
        <v>2720</v>
      </c>
      <c r="B2393" s="7">
        <v>2649</v>
      </c>
      <c r="C2393" s="7">
        <v>2.8650000000000002</v>
      </c>
      <c r="D2393" s="7">
        <v>1.7749999999999999</v>
      </c>
      <c r="E2393" s="7">
        <f t="shared" si="37"/>
        <v>1.6140845070422538</v>
      </c>
      <c r="F2393" s="10" t="s">
        <v>7336</v>
      </c>
    </row>
    <row r="2394" spans="1:6" x14ac:dyDescent="0.25">
      <c r="A2394" s="7" t="s">
        <v>2721</v>
      </c>
      <c r="B2394" s="7">
        <v>2191</v>
      </c>
      <c r="C2394" s="7">
        <v>2.12</v>
      </c>
      <c r="D2394" s="7">
        <v>1.135</v>
      </c>
      <c r="E2394" s="7">
        <f t="shared" si="37"/>
        <v>1.86784140969163</v>
      </c>
      <c r="F2394" s="10" t="s">
        <v>7337</v>
      </c>
    </row>
    <row r="2395" spans="1:6" x14ac:dyDescent="0.25">
      <c r="A2395" s="7" t="s">
        <v>2722</v>
      </c>
      <c r="B2395" s="7">
        <v>1320</v>
      </c>
      <c r="C2395" s="7">
        <v>5.94</v>
      </c>
      <c r="D2395" s="7">
        <v>3.34</v>
      </c>
      <c r="E2395" s="7">
        <f t="shared" si="37"/>
        <v>1.7784431137724552</v>
      </c>
      <c r="F2395" s="10" t="s">
        <v>6568</v>
      </c>
    </row>
    <row r="2396" spans="1:6" x14ac:dyDescent="0.25">
      <c r="A2396" s="7" t="s">
        <v>2723</v>
      </c>
      <c r="B2396" s="7">
        <v>2607</v>
      </c>
      <c r="C2396" s="7">
        <v>4.4850000000000003</v>
      </c>
      <c r="D2396" s="7">
        <v>1.2549999999999999</v>
      </c>
      <c r="E2396" s="7">
        <f t="shared" si="37"/>
        <v>3.5737051792828689</v>
      </c>
      <c r="F2396" s="10" t="s">
        <v>62</v>
      </c>
    </row>
    <row r="2397" spans="1:6" x14ac:dyDescent="0.25">
      <c r="A2397" s="7" t="s">
        <v>2724</v>
      </c>
      <c r="B2397" s="7">
        <v>728.55</v>
      </c>
      <c r="C2397" s="7">
        <v>4.87</v>
      </c>
      <c r="D2397" s="7">
        <v>2.86</v>
      </c>
      <c r="E2397" s="7">
        <f t="shared" si="37"/>
        <v>1.7027972027972029</v>
      </c>
      <c r="F2397" s="10" t="s">
        <v>7338</v>
      </c>
    </row>
    <row r="2398" spans="1:6" x14ac:dyDescent="0.25">
      <c r="A2398" s="7" t="s">
        <v>2725</v>
      </c>
      <c r="B2398" s="7">
        <v>1688</v>
      </c>
      <c r="C2398" s="7">
        <v>12.84</v>
      </c>
      <c r="D2398" s="7">
        <v>7.52</v>
      </c>
      <c r="E2398" s="7">
        <f t="shared" si="37"/>
        <v>1.7074468085106385</v>
      </c>
      <c r="F2398" s="10" t="s">
        <v>5990</v>
      </c>
    </row>
    <row r="2399" spans="1:6" x14ac:dyDescent="0.25">
      <c r="A2399" s="7" t="s">
        <v>2726</v>
      </c>
      <c r="B2399" s="7">
        <v>3240</v>
      </c>
      <c r="C2399" s="7">
        <v>0.98499999999999999</v>
      </c>
      <c r="D2399" s="7">
        <v>0.57999999999999996</v>
      </c>
      <c r="E2399" s="7">
        <f t="shared" si="37"/>
        <v>1.6982758620689655</v>
      </c>
      <c r="F2399" s="10" t="s">
        <v>6413</v>
      </c>
    </row>
    <row r="2400" spans="1:6" x14ac:dyDescent="0.25">
      <c r="A2400" s="7" t="s">
        <v>2727</v>
      </c>
      <c r="B2400" s="7">
        <v>1515</v>
      </c>
      <c r="C2400" s="7">
        <v>2.19</v>
      </c>
      <c r="D2400" s="7">
        <v>0.98</v>
      </c>
      <c r="E2400" s="7">
        <f t="shared" si="37"/>
        <v>2.2346938775510203</v>
      </c>
      <c r="F2400" s="10" t="s">
        <v>10</v>
      </c>
    </row>
    <row r="2401" spans="1:6" x14ac:dyDescent="0.25">
      <c r="A2401" s="7" t="s">
        <v>2728</v>
      </c>
      <c r="B2401" s="7">
        <v>1116</v>
      </c>
      <c r="C2401" s="7">
        <v>4.92</v>
      </c>
      <c r="D2401" s="7">
        <v>2.34</v>
      </c>
      <c r="E2401" s="7">
        <f t="shared" si="37"/>
        <v>2.1025641025641026</v>
      </c>
      <c r="F2401" s="10" t="s">
        <v>10</v>
      </c>
    </row>
    <row r="2402" spans="1:6" x14ac:dyDescent="0.25">
      <c r="A2402" s="7" t="s">
        <v>2729</v>
      </c>
      <c r="B2402" s="7">
        <v>957</v>
      </c>
      <c r="C2402" s="7">
        <v>44.384999999999998</v>
      </c>
      <c r="D2402" s="7">
        <v>20.414999999999999</v>
      </c>
      <c r="E2402" s="7">
        <f t="shared" si="37"/>
        <v>2.1741366642174871</v>
      </c>
      <c r="F2402" s="10" t="s">
        <v>10</v>
      </c>
    </row>
    <row r="2403" spans="1:6" x14ac:dyDescent="0.25">
      <c r="A2403" s="7" t="s">
        <v>2730</v>
      </c>
      <c r="B2403" s="7">
        <v>2820</v>
      </c>
      <c r="C2403" s="7">
        <v>6.58</v>
      </c>
      <c r="D2403" s="7">
        <v>3.78</v>
      </c>
      <c r="E2403" s="7">
        <f t="shared" si="37"/>
        <v>1.7407407407407409</v>
      </c>
      <c r="F2403" s="10" t="s">
        <v>6439</v>
      </c>
    </row>
    <row r="2404" spans="1:6" x14ac:dyDescent="0.25">
      <c r="A2404" s="7" t="s">
        <v>2731</v>
      </c>
      <c r="B2404" s="7">
        <v>1944.25</v>
      </c>
      <c r="C2404" s="7">
        <v>10.86</v>
      </c>
      <c r="D2404" s="7">
        <v>6.54</v>
      </c>
      <c r="E2404" s="7">
        <f t="shared" si="37"/>
        <v>1.6605504587155961</v>
      </c>
      <c r="F2404" s="10" t="s">
        <v>6346</v>
      </c>
    </row>
    <row r="2405" spans="1:6" x14ac:dyDescent="0.25">
      <c r="A2405" s="7" t="s">
        <v>2732</v>
      </c>
      <c r="B2405" s="7">
        <v>3377</v>
      </c>
      <c r="C2405" s="7">
        <v>12.045</v>
      </c>
      <c r="D2405" s="7">
        <v>7.7649999999999997</v>
      </c>
      <c r="E2405" s="7">
        <f t="shared" si="37"/>
        <v>1.5511912427559562</v>
      </c>
      <c r="F2405" s="10" t="s">
        <v>7339</v>
      </c>
    </row>
    <row r="2406" spans="1:6" x14ac:dyDescent="0.25">
      <c r="A2406" s="7" t="s">
        <v>2733</v>
      </c>
      <c r="B2406" s="7">
        <v>1549</v>
      </c>
      <c r="C2406" s="7">
        <v>4.7050000000000001</v>
      </c>
      <c r="D2406" s="7">
        <v>2.5550000000000002</v>
      </c>
      <c r="E2406" s="7">
        <f t="shared" si="37"/>
        <v>1.8414872798434441</v>
      </c>
      <c r="F2406" s="10" t="s">
        <v>10</v>
      </c>
    </row>
    <row r="2407" spans="1:6" x14ac:dyDescent="0.25">
      <c r="A2407" s="7" t="s">
        <v>2734</v>
      </c>
      <c r="B2407" s="7">
        <v>783</v>
      </c>
      <c r="C2407" s="7">
        <v>1.61</v>
      </c>
      <c r="D2407" s="7">
        <v>0.56499999999999995</v>
      </c>
      <c r="E2407" s="7">
        <f t="shared" si="37"/>
        <v>2.8495575221238942</v>
      </c>
      <c r="F2407" s="10" t="s">
        <v>7340</v>
      </c>
    </row>
    <row r="2408" spans="1:6" x14ac:dyDescent="0.25">
      <c r="A2408" s="7" t="s">
        <v>2735</v>
      </c>
      <c r="B2408" s="7">
        <v>1836</v>
      </c>
      <c r="C2408" s="7">
        <v>4.125</v>
      </c>
      <c r="D2408" s="7">
        <v>2.7250000000000001</v>
      </c>
      <c r="E2408" s="7">
        <f t="shared" si="37"/>
        <v>1.5137614678899083</v>
      </c>
      <c r="F2408" s="10" t="s">
        <v>10</v>
      </c>
    </row>
    <row r="2409" spans="1:6" x14ac:dyDescent="0.25">
      <c r="A2409" s="7" t="s">
        <v>2736</v>
      </c>
      <c r="B2409" s="7">
        <v>1285.92</v>
      </c>
      <c r="C2409" s="7">
        <v>3.77</v>
      </c>
      <c r="D2409" s="7">
        <v>2.33</v>
      </c>
      <c r="E2409" s="7">
        <f t="shared" si="37"/>
        <v>1.6180257510729614</v>
      </c>
      <c r="F2409" s="10" t="s">
        <v>10</v>
      </c>
    </row>
    <row r="2410" spans="1:6" x14ac:dyDescent="0.25">
      <c r="A2410" s="7" t="s">
        <v>2737</v>
      </c>
      <c r="B2410" s="7">
        <v>2750</v>
      </c>
      <c r="C2410" s="7">
        <v>1.345</v>
      </c>
      <c r="D2410" s="7">
        <v>0.86499999999999999</v>
      </c>
      <c r="E2410" s="7">
        <f t="shared" si="37"/>
        <v>1.5549132947976878</v>
      </c>
      <c r="F2410" s="10" t="s">
        <v>10</v>
      </c>
    </row>
    <row r="2411" spans="1:6" x14ac:dyDescent="0.25">
      <c r="A2411" s="7" t="s">
        <v>2738</v>
      </c>
      <c r="B2411" s="7">
        <v>1392</v>
      </c>
      <c r="C2411" s="7">
        <v>7.4</v>
      </c>
      <c r="D2411" s="7">
        <v>3.855</v>
      </c>
      <c r="E2411" s="7">
        <f t="shared" si="37"/>
        <v>1.9195849546044099</v>
      </c>
      <c r="F2411" s="10" t="s">
        <v>7341</v>
      </c>
    </row>
    <row r="2412" spans="1:6" x14ac:dyDescent="0.25">
      <c r="A2412" s="7" t="s">
        <v>2739</v>
      </c>
      <c r="B2412" s="7">
        <v>1041</v>
      </c>
      <c r="C2412" s="7">
        <v>3.31</v>
      </c>
      <c r="D2412" s="7">
        <v>1.27</v>
      </c>
      <c r="E2412" s="7">
        <f t="shared" si="37"/>
        <v>2.606299212598425</v>
      </c>
      <c r="F2412" s="10" t="s">
        <v>10</v>
      </c>
    </row>
    <row r="2413" spans="1:6" x14ac:dyDescent="0.25">
      <c r="A2413" s="7" t="s">
        <v>2740</v>
      </c>
      <c r="B2413" s="7">
        <v>2576</v>
      </c>
      <c r="C2413" s="7">
        <v>8.57</v>
      </c>
      <c r="D2413" s="7">
        <v>5.1550000000000002</v>
      </c>
      <c r="E2413" s="7">
        <f t="shared" si="37"/>
        <v>1.6624636275460718</v>
      </c>
      <c r="F2413" s="10" t="s">
        <v>6810</v>
      </c>
    </row>
    <row r="2414" spans="1:6" x14ac:dyDescent="0.25">
      <c r="A2414" s="7" t="s">
        <v>2741</v>
      </c>
      <c r="B2414" s="7">
        <v>4892</v>
      </c>
      <c r="C2414" s="7">
        <v>4.8899999999999997</v>
      </c>
      <c r="D2414" s="7">
        <v>2.9449999999999998</v>
      </c>
      <c r="E2414" s="7">
        <f t="shared" si="37"/>
        <v>1.6604414261460101</v>
      </c>
      <c r="F2414" s="10" t="s">
        <v>10</v>
      </c>
    </row>
    <row r="2415" spans="1:6" x14ac:dyDescent="0.25">
      <c r="A2415" s="7" t="s">
        <v>2742</v>
      </c>
      <c r="B2415" s="7">
        <v>4638</v>
      </c>
      <c r="C2415" s="7">
        <v>1.2549999999999999</v>
      </c>
      <c r="D2415" s="7">
        <v>0.73</v>
      </c>
      <c r="E2415" s="7">
        <f t="shared" si="37"/>
        <v>1.7191780821917808</v>
      </c>
      <c r="F2415" s="10" t="s">
        <v>59</v>
      </c>
    </row>
    <row r="2416" spans="1:6" x14ac:dyDescent="0.25">
      <c r="A2416" s="7" t="s">
        <v>2743</v>
      </c>
      <c r="B2416" s="7">
        <v>1378</v>
      </c>
      <c r="C2416" s="7">
        <v>11.955</v>
      </c>
      <c r="D2416" s="7">
        <v>6.8550000000000004</v>
      </c>
      <c r="E2416" s="7">
        <f t="shared" si="37"/>
        <v>1.7439824945295404</v>
      </c>
      <c r="F2416" s="10" t="s">
        <v>6705</v>
      </c>
    </row>
    <row r="2417" spans="1:6" x14ac:dyDescent="0.25">
      <c r="A2417" s="7" t="s">
        <v>2744</v>
      </c>
      <c r="B2417" s="7">
        <v>3288</v>
      </c>
      <c r="C2417" s="7">
        <v>0.98</v>
      </c>
      <c r="D2417" s="7">
        <v>0.62</v>
      </c>
      <c r="E2417" s="7">
        <f t="shared" si="37"/>
        <v>1.5806451612903225</v>
      </c>
      <c r="F2417" s="10" t="s">
        <v>7342</v>
      </c>
    </row>
    <row r="2418" spans="1:6" x14ac:dyDescent="0.25">
      <c r="A2418" s="7" t="s">
        <v>2745</v>
      </c>
      <c r="B2418" s="7">
        <v>1419</v>
      </c>
      <c r="C2418" s="7">
        <v>39.96</v>
      </c>
      <c r="D2418" s="7">
        <v>25.274999999999999</v>
      </c>
      <c r="E2418" s="7">
        <f t="shared" si="37"/>
        <v>1.5810089020771514</v>
      </c>
      <c r="F2418" s="10" t="s">
        <v>6170</v>
      </c>
    </row>
    <row r="2419" spans="1:6" x14ac:dyDescent="0.25">
      <c r="A2419" s="7" t="s">
        <v>2746</v>
      </c>
      <c r="B2419" s="7">
        <v>1657.62</v>
      </c>
      <c r="C2419" s="7">
        <v>2.3050000000000002</v>
      </c>
      <c r="D2419" s="7">
        <v>1.23</v>
      </c>
      <c r="E2419" s="7">
        <f t="shared" si="37"/>
        <v>1.8739837398373986</v>
      </c>
      <c r="F2419" s="10" t="s">
        <v>10</v>
      </c>
    </row>
    <row r="2420" spans="1:6" x14ac:dyDescent="0.25">
      <c r="A2420" s="7" t="s">
        <v>2747</v>
      </c>
      <c r="B2420" s="7">
        <v>999.07</v>
      </c>
      <c r="C2420" s="7">
        <v>84.87</v>
      </c>
      <c r="D2420" s="7">
        <v>38.875</v>
      </c>
      <c r="E2420" s="7">
        <f t="shared" si="37"/>
        <v>2.1831511254019293</v>
      </c>
      <c r="F2420" s="10" t="s">
        <v>10</v>
      </c>
    </row>
    <row r="2421" spans="1:6" x14ac:dyDescent="0.25">
      <c r="A2421" s="7" t="s">
        <v>68</v>
      </c>
      <c r="B2421" s="7">
        <v>1266</v>
      </c>
      <c r="C2421" s="7">
        <v>111.435</v>
      </c>
      <c r="D2421" s="7">
        <v>48.83</v>
      </c>
      <c r="E2421" s="7">
        <f t="shared" si="37"/>
        <v>2.2821011673151754</v>
      </c>
      <c r="F2421" s="10" t="s">
        <v>69</v>
      </c>
    </row>
    <row r="2422" spans="1:6" x14ac:dyDescent="0.25">
      <c r="A2422" s="7" t="s">
        <v>2748</v>
      </c>
      <c r="B2422" s="7">
        <v>2165</v>
      </c>
      <c r="C2422" s="7">
        <v>23.835000000000001</v>
      </c>
      <c r="D2422" s="7">
        <v>15.865</v>
      </c>
      <c r="E2422" s="7">
        <f t="shared" si="37"/>
        <v>1.5023636936653011</v>
      </c>
      <c r="F2422" s="10" t="s">
        <v>6816</v>
      </c>
    </row>
    <row r="2423" spans="1:6" x14ac:dyDescent="0.25">
      <c r="A2423" s="7" t="s">
        <v>2749</v>
      </c>
      <c r="B2423" s="7">
        <v>1160.23</v>
      </c>
      <c r="C2423" s="7">
        <v>7.54</v>
      </c>
      <c r="D2423" s="7">
        <v>4.1100000000000003</v>
      </c>
      <c r="E2423" s="7">
        <f t="shared" si="37"/>
        <v>1.8345498783454985</v>
      </c>
      <c r="F2423" s="10" t="s">
        <v>10</v>
      </c>
    </row>
    <row r="2424" spans="1:6" x14ac:dyDescent="0.25">
      <c r="A2424" s="7" t="s">
        <v>2750</v>
      </c>
      <c r="B2424" s="7">
        <v>928</v>
      </c>
      <c r="C2424" s="7">
        <v>1.605</v>
      </c>
      <c r="D2424" s="7">
        <v>0.99</v>
      </c>
      <c r="E2424" s="7">
        <f t="shared" si="37"/>
        <v>1.6212121212121211</v>
      </c>
      <c r="F2424" s="10" t="s">
        <v>10</v>
      </c>
    </row>
    <row r="2425" spans="1:6" x14ac:dyDescent="0.25">
      <c r="A2425" s="7" t="s">
        <v>2751</v>
      </c>
      <c r="B2425" s="7">
        <v>1252</v>
      </c>
      <c r="C2425" s="7">
        <v>18.995000000000001</v>
      </c>
      <c r="D2425" s="7">
        <v>12.285</v>
      </c>
      <c r="E2425" s="7">
        <f t="shared" si="37"/>
        <v>1.5461945461945463</v>
      </c>
      <c r="F2425" s="10" t="s">
        <v>10</v>
      </c>
    </row>
    <row r="2426" spans="1:6" x14ac:dyDescent="0.25">
      <c r="A2426" s="7" t="s">
        <v>2752</v>
      </c>
      <c r="B2426" s="7">
        <v>2113.4899999999998</v>
      </c>
      <c r="C2426" s="7">
        <v>9.5449999999999999</v>
      </c>
      <c r="D2426" s="7">
        <v>5.665</v>
      </c>
      <c r="E2426" s="7">
        <f t="shared" si="37"/>
        <v>1.6849073256840248</v>
      </c>
      <c r="F2426" s="10" t="s">
        <v>6818</v>
      </c>
    </row>
    <row r="2427" spans="1:6" x14ac:dyDescent="0.25">
      <c r="A2427" s="7" t="s">
        <v>2753</v>
      </c>
      <c r="B2427" s="7">
        <v>1256.8900000000001</v>
      </c>
      <c r="C2427" s="7">
        <v>15.935</v>
      </c>
      <c r="D2427" s="7">
        <v>7.9</v>
      </c>
      <c r="E2427" s="7">
        <f t="shared" si="37"/>
        <v>2.0170886075949368</v>
      </c>
      <c r="F2427" s="10" t="s">
        <v>6820</v>
      </c>
    </row>
    <row r="2428" spans="1:6" x14ac:dyDescent="0.25">
      <c r="A2428" s="7" t="s">
        <v>2754</v>
      </c>
      <c r="B2428" s="7">
        <v>2798</v>
      </c>
      <c r="C2428" s="7">
        <v>16.055</v>
      </c>
      <c r="D2428" s="7">
        <v>6.7149999999999999</v>
      </c>
      <c r="E2428" s="7">
        <f t="shared" ref="E2428:E2491" si="38">C2428/D2428</f>
        <v>2.3909158600148919</v>
      </c>
      <c r="F2428" s="10" t="s">
        <v>7344</v>
      </c>
    </row>
    <row r="2429" spans="1:6" x14ac:dyDescent="0.25">
      <c r="A2429" s="7" t="s">
        <v>2755</v>
      </c>
      <c r="B2429" s="7">
        <v>2225</v>
      </c>
      <c r="C2429" s="7">
        <v>34.549999999999997</v>
      </c>
      <c r="D2429" s="7">
        <v>15.015000000000001</v>
      </c>
      <c r="E2429" s="7">
        <f t="shared" si="38"/>
        <v>2.3010323010323006</v>
      </c>
      <c r="F2429" s="10" t="s">
        <v>6648</v>
      </c>
    </row>
    <row r="2430" spans="1:6" x14ac:dyDescent="0.25">
      <c r="A2430" s="7" t="s">
        <v>2756</v>
      </c>
      <c r="B2430" s="7">
        <v>1005</v>
      </c>
      <c r="C2430" s="7">
        <v>8.1999999999999993</v>
      </c>
      <c r="D2430" s="7">
        <v>5.4550000000000001</v>
      </c>
      <c r="E2430" s="7">
        <f t="shared" si="38"/>
        <v>1.5032080659945004</v>
      </c>
      <c r="F2430" s="10" t="s">
        <v>6253</v>
      </c>
    </row>
    <row r="2431" spans="1:6" x14ac:dyDescent="0.25">
      <c r="A2431" s="7" t="s">
        <v>2757</v>
      </c>
      <c r="B2431" s="7">
        <v>1638</v>
      </c>
      <c r="C2431" s="7">
        <v>0.86499999999999999</v>
      </c>
      <c r="D2431" s="7">
        <v>0.52500000000000002</v>
      </c>
      <c r="E2431" s="7">
        <f t="shared" si="38"/>
        <v>1.6476190476190475</v>
      </c>
      <c r="F2431" s="10" t="s">
        <v>6112</v>
      </c>
    </row>
    <row r="2432" spans="1:6" x14ac:dyDescent="0.25">
      <c r="A2432" s="7" t="s">
        <v>2758</v>
      </c>
      <c r="B2432" s="7">
        <v>1295</v>
      </c>
      <c r="C2432" s="7">
        <v>2.5</v>
      </c>
      <c r="D2432" s="7">
        <v>1.04</v>
      </c>
      <c r="E2432" s="7">
        <f t="shared" si="38"/>
        <v>2.4038461538461537</v>
      </c>
      <c r="F2432" s="10" t="s">
        <v>286</v>
      </c>
    </row>
    <row r="2433" spans="1:6" x14ac:dyDescent="0.25">
      <c r="A2433" s="7" t="s">
        <v>2759</v>
      </c>
      <c r="B2433" s="7">
        <v>2774</v>
      </c>
      <c r="C2433" s="7">
        <v>3.68</v>
      </c>
      <c r="D2433" s="7">
        <v>2.2050000000000001</v>
      </c>
      <c r="E2433" s="7">
        <f t="shared" si="38"/>
        <v>1.6689342403628118</v>
      </c>
      <c r="F2433" s="10" t="s">
        <v>6870</v>
      </c>
    </row>
    <row r="2434" spans="1:6" x14ac:dyDescent="0.25">
      <c r="A2434" s="7" t="s">
        <v>2760</v>
      </c>
      <c r="B2434" s="7">
        <v>1633</v>
      </c>
      <c r="C2434" s="7">
        <v>5.97</v>
      </c>
      <c r="D2434" s="7">
        <v>3.895</v>
      </c>
      <c r="E2434" s="7">
        <f t="shared" si="38"/>
        <v>1.5327342747111681</v>
      </c>
      <c r="F2434" s="10" t="s">
        <v>222</v>
      </c>
    </row>
    <row r="2435" spans="1:6" x14ac:dyDescent="0.25">
      <c r="A2435" s="7" t="s">
        <v>2761</v>
      </c>
      <c r="B2435" s="7">
        <v>2883</v>
      </c>
      <c r="C2435" s="7">
        <v>1.2649999999999999</v>
      </c>
      <c r="D2435" s="7">
        <v>0.78500000000000003</v>
      </c>
      <c r="E2435" s="7">
        <f t="shared" si="38"/>
        <v>1.6114649681528661</v>
      </c>
      <c r="F2435" s="10" t="s">
        <v>6487</v>
      </c>
    </row>
    <row r="2436" spans="1:6" x14ac:dyDescent="0.25">
      <c r="A2436" s="7" t="s">
        <v>2762</v>
      </c>
      <c r="B2436" s="7">
        <v>2134</v>
      </c>
      <c r="C2436" s="7">
        <v>2.085</v>
      </c>
      <c r="D2436" s="7">
        <v>1.22</v>
      </c>
      <c r="E2436" s="7">
        <f t="shared" si="38"/>
        <v>1.709016393442623</v>
      </c>
      <c r="F2436" s="10" t="s">
        <v>6487</v>
      </c>
    </row>
    <row r="2437" spans="1:6" x14ac:dyDescent="0.25">
      <c r="A2437" s="7" t="s">
        <v>2763</v>
      </c>
      <c r="B2437" s="7">
        <v>3963</v>
      </c>
      <c r="C2437" s="7">
        <v>30.03</v>
      </c>
      <c r="D2437" s="7">
        <v>19.16</v>
      </c>
      <c r="E2437" s="7">
        <f t="shared" si="38"/>
        <v>1.5673277661795408</v>
      </c>
      <c r="F2437" s="10" t="s">
        <v>10</v>
      </c>
    </row>
    <row r="2438" spans="1:6" x14ac:dyDescent="0.25">
      <c r="A2438" s="7" t="s">
        <v>2764</v>
      </c>
      <c r="B2438" s="7">
        <v>1599</v>
      </c>
      <c r="C2438" s="7">
        <v>6.86</v>
      </c>
      <c r="D2438" s="7">
        <v>4.0049999999999999</v>
      </c>
      <c r="E2438" s="7">
        <f t="shared" si="38"/>
        <v>1.7128589263420726</v>
      </c>
      <c r="F2438" s="10" t="s">
        <v>7215</v>
      </c>
    </row>
    <row r="2439" spans="1:6" x14ac:dyDescent="0.25">
      <c r="A2439" s="7" t="s">
        <v>2765</v>
      </c>
      <c r="B2439" s="7">
        <v>1150</v>
      </c>
      <c r="C2439" s="7">
        <v>7.43</v>
      </c>
      <c r="D2439" s="7">
        <v>3.6850000000000001</v>
      </c>
      <c r="E2439" s="7">
        <f t="shared" si="38"/>
        <v>2.016282225237449</v>
      </c>
      <c r="F2439" s="10" t="s">
        <v>314</v>
      </c>
    </row>
    <row r="2440" spans="1:6" x14ac:dyDescent="0.25">
      <c r="A2440" s="7" t="s">
        <v>2766</v>
      </c>
      <c r="B2440" s="7">
        <v>1457</v>
      </c>
      <c r="C2440" s="7">
        <v>13.04</v>
      </c>
      <c r="D2440" s="7">
        <v>7.5</v>
      </c>
      <c r="E2440" s="7">
        <f t="shared" si="38"/>
        <v>1.7386666666666666</v>
      </c>
      <c r="F2440" s="10" t="s">
        <v>10</v>
      </c>
    </row>
    <row r="2441" spans="1:6" x14ac:dyDescent="0.25">
      <c r="A2441" s="7" t="s">
        <v>2767</v>
      </c>
      <c r="B2441" s="7">
        <v>4533</v>
      </c>
      <c r="C2441" s="7">
        <v>9.2799999999999994</v>
      </c>
      <c r="D2441" s="7">
        <v>5.7</v>
      </c>
      <c r="E2441" s="7">
        <f t="shared" si="38"/>
        <v>1.6280701754385962</v>
      </c>
      <c r="F2441" s="10" t="s">
        <v>7070</v>
      </c>
    </row>
    <row r="2442" spans="1:6" x14ac:dyDescent="0.25">
      <c r="A2442" s="7" t="s">
        <v>2768</v>
      </c>
      <c r="B2442" s="7">
        <v>1371</v>
      </c>
      <c r="C2442" s="7">
        <v>3.54</v>
      </c>
      <c r="D2442" s="7">
        <v>2.0649999999999999</v>
      </c>
      <c r="E2442" s="7">
        <f t="shared" si="38"/>
        <v>1.7142857142857144</v>
      </c>
      <c r="F2442" s="10" t="s">
        <v>7346</v>
      </c>
    </row>
    <row r="2443" spans="1:6" x14ac:dyDescent="0.25">
      <c r="A2443" s="7" t="s">
        <v>2769</v>
      </c>
      <c r="B2443" s="7">
        <v>1766</v>
      </c>
      <c r="C2443" s="7">
        <v>11.395</v>
      </c>
      <c r="D2443" s="7">
        <v>6.44</v>
      </c>
      <c r="E2443" s="7">
        <f t="shared" si="38"/>
        <v>1.7694099378881987</v>
      </c>
      <c r="F2443" s="10" t="s">
        <v>10</v>
      </c>
    </row>
    <row r="2444" spans="1:6" x14ac:dyDescent="0.25">
      <c r="A2444" s="7" t="s">
        <v>2770</v>
      </c>
      <c r="B2444" s="7">
        <v>2490.5700000000002</v>
      </c>
      <c r="C2444" s="7">
        <v>22.645</v>
      </c>
      <c r="D2444" s="7">
        <v>11.885</v>
      </c>
      <c r="E2444" s="7">
        <f t="shared" si="38"/>
        <v>1.9053428691628103</v>
      </c>
      <c r="F2444" s="10" t="s">
        <v>10</v>
      </c>
    </row>
    <row r="2445" spans="1:6" x14ac:dyDescent="0.25">
      <c r="A2445" s="7" t="s">
        <v>2771</v>
      </c>
      <c r="B2445" s="7">
        <v>4122</v>
      </c>
      <c r="C2445" s="7">
        <v>3.8450000000000002</v>
      </c>
      <c r="D2445" s="7">
        <v>1.405</v>
      </c>
      <c r="E2445" s="7">
        <f t="shared" si="38"/>
        <v>2.7366548042704628</v>
      </c>
      <c r="F2445" s="10" t="s">
        <v>6903</v>
      </c>
    </row>
    <row r="2446" spans="1:6" x14ac:dyDescent="0.25">
      <c r="A2446" s="7" t="s">
        <v>2772</v>
      </c>
      <c r="B2446" s="7">
        <v>1577.49</v>
      </c>
      <c r="C2446" s="7">
        <v>11.484999999999999</v>
      </c>
      <c r="D2446" s="7">
        <v>4.9050000000000002</v>
      </c>
      <c r="E2446" s="7">
        <f t="shared" si="38"/>
        <v>2.3414882772680934</v>
      </c>
      <c r="F2446" s="10" t="s">
        <v>7347</v>
      </c>
    </row>
    <row r="2447" spans="1:6" x14ac:dyDescent="0.25">
      <c r="A2447" s="7" t="s">
        <v>2773</v>
      </c>
      <c r="B2447" s="7">
        <v>1204</v>
      </c>
      <c r="C2447" s="7">
        <v>4.1100000000000003</v>
      </c>
      <c r="D2447" s="7">
        <v>2.72</v>
      </c>
      <c r="E2447" s="7">
        <f t="shared" si="38"/>
        <v>1.5110294117647058</v>
      </c>
      <c r="F2447" s="10" t="s">
        <v>10</v>
      </c>
    </row>
    <row r="2448" spans="1:6" x14ac:dyDescent="0.25">
      <c r="A2448" s="7" t="s">
        <v>2774</v>
      </c>
      <c r="B2448" s="7">
        <v>1877</v>
      </c>
      <c r="C2448" s="7">
        <v>1.105</v>
      </c>
      <c r="D2448" s="7">
        <v>0.53</v>
      </c>
      <c r="E2448" s="7">
        <f t="shared" si="38"/>
        <v>2.0849056603773581</v>
      </c>
      <c r="F2448" s="10" t="s">
        <v>7348</v>
      </c>
    </row>
    <row r="2449" spans="1:6" x14ac:dyDescent="0.25">
      <c r="A2449" s="7" t="s">
        <v>2775</v>
      </c>
      <c r="B2449" s="7">
        <v>1223</v>
      </c>
      <c r="C2449" s="7">
        <v>3.4649999999999999</v>
      </c>
      <c r="D2449" s="7">
        <v>1.855</v>
      </c>
      <c r="E2449" s="7">
        <f t="shared" si="38"/>
        <v>1.8679245283018868</v>
      </c>
      <c r="F2449" s="10" t="s">
        <v>10</v>
      </c>
    </row>
    <row r="2450" spans="1:6" x14ac:dyDescent="0.25">
      <c r="A2450" s="7" t="s">
        <v>2776</v>
      </c>
      <c r="B2450" s="7">
        <v>2472</v>
      </c>
      <c r="C2450" s="7">
        <v>16.545000000000002</v>
      </c>
      <c r="D2450" s="7">
        <v>10.42</v>
      </c>
      <c r="E2450" s="7">
        <f t="shared" si="38"/>
        <v>1.5878119001919389</v>
      </c>
      <c r="F2450" s="10" t="s">
        <v>10</v>
      </c>
    </row>
    <row r="2451" spans="1:6" x14ac:dyDescent="0.25">
      <c r="A2451" s="7" t="s">
        <v>2777</v>
      </c>
      <c r="B2451" s="7">
        <v>1808</v>
      </c>
      <c r="C2451" s="7">
        <v>7.92</v>
      </c>
      <c r="D2451" s="7">
        <v>3.69</v>
      </c>
      <c r="E2451" s="7">
        <f t="shared" si="38"/>
        <v>2.1463414634146343</v>
      </c>
      <c r="F2451" s="10" t="s">
        <v>7349</v>
      </c>
    </row>
    <row r="2452" spans="1:6" x14ac:dyDescent="0.25">
      <c r="A2452" s="7" t="s">
        <v>102</v>
      </c>
      <c r="B2452" s="7">
        <v>708</v>
      </c>
      <c r="C2452" s="7">
        <v>14.455</v>
      </c>
      <c r="D2452" s="7">
        <v>1.46</v>
      </c>
      <c r="E2452" s="7">
        <f t="shared" si="38"/>
        <v>9.9006849315068504</v>
      </c>
      <c r="F2452" s="10" t="s">
        <v>103</v>
      </c>
    </row>
    <row r="2453" spans="1:6" x14ac:dyDescent="0.25">
      <c r="A2453" s="7" t="s">
        <v>2778</v>
      </c>
      <c r="B2453" s="7">
        <v>700</v>
      </c>
      <c r="C2453" s="7">
        <v>13.914999999999999</v>
      </c>
      <c r="D2453" s="7">
        <v>5.99</v>
      </c>
      <c r="E2453" s="7">
        <f t="shared" si="38"/>
        <v>2.3230383973288813</v>
      </c>
      <c r="F2453" s="10" t="s">
        <v>10</v>
      </c>
    </row>
    <row r="2454" spans="1:6" x14ac:dyDescent="0.25">
      <c r="A2454" s="7" t="s">
        <v>2779</v>
      </c>
      <c r="B2454" s="7">
        <v>1814</v>
      </c>
      <c r="C2454" s="7">
        <v>0.80500000000000005</v>
      </c>
      <c r="D2454" s="7">
        <v>0.53</v>
      </c>
      <c r="E2454" s="7">
        <f t="shared" si="38"/>
        <v>1.5188679245283019</v>
      </c>
      <c r="F2454" s="10" t="s">
        <v>10</v>
      </c>
    </row>
    <row r="2455" spans="1:6" x14ac:dyDescent="0.25">
      <c r="A2455" s="7" t="s">
        <v>2780</v>
      </c>
      <c r="B2455" s="7">
        <v>2799.39</v>
      </c>
      <c r="C2455" s="7">
        <v>9.6549999999999994</v>
      </c>
      <c r="D2455" s="7">
        <v>5.6150000000000002</v>
      </c>
      <c r="E2455" s="7">
        <f t="shared" si="38"/>
        <v>1.719501335707925</v>
      </c>
      <c r="F2455" s="10" t="s">
        <v>10</v>
      </c>
    </row>
    <row r="2456" spans="1:6" x14ac:dyDescent="0.25">
      <c r="A2456" s="7" t="s">
        <v>2781</v>
      </c>
      <c r="B2456" s="7">
        <v>1259.29</v>
      </c>
      <c r="C2456" s="7">
        <v>7.2350000000000003</v>
      </c>
      <c r="D2456" s="7">
        <v>1.9850000000000001</v>
      </c>
      <c r="E2456" s="7">
        <f t="shared" si="38"/>
        <v>3.644836272040302</v>
      </c>
      <c r="F2456" s="10" t="s">
        <v>6329</v>
      </c>
    </row>
    <row r="2457" spans="1:6" x14ac:dyDescent="0.25">
      <c r="A2457" s="7" t="s">
        <v>2782</v>
      </c>
      <c r="B2457" s="7">
        <v>1453</v>
      </c>
      <c r="C2457" s="7">
        <v>32.875</v>
      </c>
      <c r="D2457" s="7">
        <v>19.254999999999999</v>
      </c>
      <c r="E2457" s="7">
        <f t="shared" si="38"/>
        <v>1.7073487405868606</v>
      </c>
      <c r="F2457" s="10" t="s">
        <v>7351</v>
      </c>
    </row>
    <row r="2458" spans="1:6" x14ac:dyDescent="0.25">
      <c r="A2458" s="7" t="s">
        <v>2783</v>
      </c>
      <c r="B2458" s="7">
        <v>2563.66</v>
      </c>
      <c r="C2458" s="7">
        <v>28.88</v>
      </c>
      <c r="D2458" s="7">
        <v>15.525</v>
      </c>
      <c r="E2458" s="7">
        <f t="shared" si="38"/>
        <v>1.8602254428341385</v>
      </c>
      <c r="F2458" s="10" t="s">
        <v>7352</v>
      </c>
    </row>
    <row r="2459" spans="1:6" x14ac:dyDescent="0.25">
      <c r="A2459" s="7" t="s">
        <v>2784</v>
      </c>
      <c r="B2459" s="7">
        <v>674</v>
      </c>
      <c r="C2459" s="7">
        <v>47.844999999999999</v>
      </c>
      <c r="D2459" s="7">
        <v>21.27</v>
      </c>
      <c r="E2459" s="7">
        <f t="shared" si="38"/>
        <v>2.2494123178185239</v>
      </c>
      <c r="F2459" s="10" t="s">
        <v>149</v>
      </c>
    </row>
    <row r="2460" spans="1:6" x14ac:dyDescent="0.25">
      <c r="A2460" s="7" t="s">
        <v>2785</v>
      </c>
      <c r="B2460" s="7">
        <v>1960</v>
      </c>
      <c r="C2460" s="7">
        <v>3.375</v>
      </c>
      <c r="D2460" s="7">
        <v>1.8149999999999999</v>
      </c>
      <c r="E2460" s="7">
        <f t="shared" si="38"/>
        <v>1.859504132231405</v>
      </c>
      <c r="F2460" s="10" t="s">
        <v>10</v>
      </c>
    </row>
    <row r="2461" spans="1:6" x14ac:dyDescent="0.25">
      <c r="A2461" s="7" t="s">
        <v>2786</v>
      </c>
      <c r="B2461" s="7">
        <v>592</v>
      </c>
      <c r="C2461" s="7">
        <v>1.2450000000000001</v>
      </c>
      <c r="D2461" s="7">
        <v>0.755</v>
      </c>
      <c r="E2461" s="7">
        <f t="shared" si="38"/>
        <v>1.6490066225165565</v>
      </c>
      <c r="F2461" s="10" t="s">
        <v>10</v>
      </c>
    </row>
    <row r="2462" spans="1:6" x14ac:dyDescent="0.25">
      <c r="A2462" s="7" t="s">
        <v>2787</v>
      </c>
      <c r="B2462" s="7">
        <v>867</v>
      </c>
      <c r="C2462" s="7">
        <v>0.89</v>
      </c>
      <c r="D2462" s="7">
        <v>0.51</v>
      </c>
      <c r="E2462" s="7">
        <f t="shared" si="38"/>
        <v>1.7450980392156863</v>
      </c>
      <c r="F2462" s="10" t="s">
        <v>10</v>
      </c>
    </row>
    <row r="2463" spans="1:6" x14ac:dyDescent="0.25">
      <c r="A2463" s="7" t="s">
        <v>342</v>
      </c>
      <c r="B2463" s="7">
        <v>555</v>
      </c>
      <c r="C2463" s="7">
        <v>75.849999999999994</v>
      </c>
      <c r="D2463" s="7">
        <v>21.07</v>
      </c>
      <c r="E2463" s="7">
        <f t="shared" si="38"/>
        <v>3.5999050783103934</v>
      </c>
      <c r="F2463" s="10" t="s">
        <v>10</v>
      </c>
    </row>
    <row r="2464" spans="1:6" x14ac:dyDescent="0.25">
      <c r="A2464" s="7" t="s">
        <v>2788</v>
      </c>
      <c r="B2464" s="7">
        <v>1697</v>
      </c>
      <c r="C2464" s="7">
        <v>3.85</v>
      </c>
      <c r="D2464" s="7">
        <v>2.335</v>
      </c>
      <c r="E2464" s="7">
        <f t="shared" si="38"/>
        <v>1.6488222698072805</v>
      </c>
      <c r="F2464" s="10" t="s">
        <v>7354</v>
      </c>
    </row>
    <row r="2465" spans="1:6" x14ac:dyDescent="0.25">
      <c r="A2465" s="7" t="s">
        <v>2789</v>
      </c>
      <c r="B2465" s="7">
        <v>648</v>
      </c>
      <c r="C2465" s="7">
        <v>4.38</v>
      </c>
      <c r="D2465" s="7">
        <v>2.5150000000000001</v>
      </c>
      <c r="E2465" s="7">
        <f t="shared" si="38"/>
        <v>1.7415506958250495</v>
      </c>
      <c r="F2465" s="10" t="s">
        <v>6187</v>
      </c>
    </row>
    <row r="2466" spans="1:6" x14ac:dyDescent="0.25">
      <c r="A2466" s="7" t="s">
        <v>2790</v>
      </c>
      <c r="B2466" s="7">
        <v>1199</v>
      </c>
      <c r="C2466" s="7">
        <v>5.32</v>
      </c>
      <c r="D2466" s="7">
        <v>2.335</v>
      </c>
      <c r="E2466" s="7">
        <f t="shared" si="38"/>
        <v>2.2783725910064243</v>
      </c>
      <c r="F2466" s="10" t="s">
        <v>10</v>
      </c>
    </row>
    <row r="2467" spans="1:6" x14ac:dyDescent="0.25">
      <c r="A2467" s="7" t="s">
        <v>2791</v>
      </c>
      <c r="B2467" s="7">
        <v>1214.8599999999999</v>
      </c>
      <c r="C2467" s="7">
        <v>347.86500000000001</v>
      </c>
      <c r="D2467" s="7">
        <v>228.73</v>
      </c>
      <c r="E2467" s="7">
        <f t="shared" si="38"/>
        <v>1.5208542823416256</v>
      </c>
      <c r="F2467" s="10" t="s">
        <v>6115</v>
      </c>
    </row>
    <row r="2468" spans="1:6" x14ac:dyDescent="0.25">
      <c r="A2468" s="7" t="s">
        <v>2792</v>
      </c>
      <c r="B2468" s="7">
        <v>3312</v>
      </c>
      <c r="C2468" s="7">
        <v>3.99</v>
      </c>
      <c r="D2468" s="7">
        <v>1.6950000000000001</v>
      </c>
      <c r="E2468" s="7">
        <f t="shared" si="38"/>
        <v>2.3539823008849559</v>
      </c>
      <c r="F2468" s="10" t="s">
        <v>7355</v>
      </c>
    </row>
    <row r="2469" spans="1:6" x14ac:dyDescent="0.25">
      <c r="A2469" s="7" t="s">
        <v>2793</v>
      </c>
      <c r="B2469" s="7">
        <v>1272</v>
      </c>
      <c r="C2469" s="7">
        <v>1.72</v>
      </c>
      <c r="D2469" s="7">
        <v>1.095</v>
      </c>
      <c r="E2469" s="7">
        <f t="shared" si="38"/>
        <v>1.5707762557077625</v>
      </c>
      <c r="F2469" s="10" t="s">
        <v>10</v>
      </c>
    </row>
    <row r="2470" spans="1:6" x14ac:dyDescent="0.25">
      <c r="A2470" s="7" t="s">
        <v>2794</v>
      </c>
      <c r="B2470" s="7">
        <v>1882</v>
      </c>
      <c r="C2470" s="7">
        <v>47.62</v>
      </c>
      <c r="D2470" s="7">
        <v>29.605</v>
      </c>
      <c r="E2470" s="7">
        <f t="shared" si="38"/>
        <v>1.6085120756628948</v>
      </c>
      <c r="F2470" s="10" t="s">
        <v>7356</v>
      </c>
    </row>
    <row r="2471" spans="1:6" x14ac:dyDescent="0.25">
      <c r="A2471" s="7" t="s">
        <v>2795</v>
      </c>
      <c r="B2471" s="7">
        <v>3701</v>
      </c>
      <c r="C2471" s="7">
        <v>10.845000000000001</v>
      </c>
      <c r="D2471" s="7">
        <v>6.9050000000000002</v>
      </c>
      <c r="E2471" s="7">
        <f t="shared" si="38"/>
        <v>1.5706010137581463</v>
      </c>
      <c r="F2471" s="10" t="s">
        <v>10</v>
      </c>
    </row>
    <row r="2472" spans="1:6" x14ac:dyDescent="0.25">
      <c r="A2472" s="7" t="s">
        <v>2796</v>
      </c>
      <c r="B2472" s="7">
        <v>707</v>
      </c>
      <c r="C2472" s="7">
        <v>31.64</v>
      </c>
      <c r="D2472" s="7">
        <v>14.06</v>
      </c>
      <c r="E2472" s="7">
        <f t="shared" si="38"/>
        <v>2.2503556187766716</v>
      </c>
      <c r="F2472" s="10" t="s">
        <v>55</v>
      </c>
    </row>
    <row r="2473" spans="1:6" x14ac:dyDescent="0.25">
      <c r="A2473" s="7" t="s">
        <v>2797</v>
      </c>
      <c r="B2473" s="7">
        <v>3252</v>
      </c>
      <c r="C2473" s="7">
        <v>2.0950000000000002</v>
      </c>
      <c r="D2473" s="7">
        <v>0.69499999999999995</v>
      </c>
      <c r="E2473" s="7">
        <f t="shared" si="38"/>
        <v>3.0143884892086334</v>
      </c>
      <c r="F2473" s="10" t="s">
        <v>6451</v>
      </c>
    </row>
    <row r="2474" spans="1:6" x14ac:dyDescent="0.25">
      <c r="A2474" s="7" t="s">
        <v>2798</v>
      </c>
      <c r="B2474" s="7">
        <v>2915</v>
      </c>
      <c r="C2474" s="7">
        <v>15.18</v>
      </c>
      <c r="D2474" s="7">
        <v>10.065</v>
      </c>
      <c r="E2474" s="7">
        <f t="shared" si="38"/>
        <v>1.5081967213114755</v>
      </c>
      <c r="F2474" s="10" t="s">
        <v>6253</v>
      </c>
    </row>
    <row r="2475" spans="1:6" x14ac:dyDescent="0.25">
      <c r="A2475" s="7" t="s">
        <v>2799</v>
      </c>
      <c r="B2475" s="7">
        <v>1044</v>
      </c>
      <c r="C2475" s="7">
        <v>1.925</v>
      </c>
      <c r="D2475" s="7">
        <v>0.65500000000000003</v>
      </c>
      <c r="E2475" s="7">
        <f t="shared" si="38"/>
        <v>2.9389312977099236</v>
      </c>
      <c r="F2475" s="10" t="s">
        <v>10</v>
      </c>
    </row>
    <row r="2476" spans="1:6" x14ac:dyDescent="0.25">
      <c r="A2476" s="7" t="s">
        <v>2800</v>
      </c>
      <c r="B2476" s="7">
        <v>2237.5700000000002</v>
      </c>
      <c r="C2476" s="7">
        <v>7.6</v>
      </c>
      <c r="D2476" s="7">
        <v>3.62</v>
      </c>
      <c r="E2476" s="7">
        <f t="shared" si="38"/>
        <v>2.0994475138121547</v>
      </c>
      <c r="F2476" s="10" t="s">
        <v>7357</v>
      </c>
    </row>
    <row r="2477" spans="1:6" x14ac:dyDescent="0.25">
      <c r="A2477" s="7" t="s">
        <v>2801</v>
      </c>
      <c r="B2477" s="7">
        <v>1630</v>
      </c>
      <c r="C2477" s="7">
        <v>3.335</v>
      </c>
      <c r="D2477" s="7">
        <v>1.905</v>
      </c>
      <c r="E2477" s="7">
        <f t="shared" si="38"/>
        <v>1.7506561679790025</v>
      </c>
      <c r="F2477" s="10" t="s">
        <v>7358</v>
      </c>
    </row>
    <row r="2478" spans="1:6" x14ac:dyDescent="0.25">
      <c r="A2478" s="7" t="s">
        <v>2802</v>
      </c>
      <c r="B2478" s="7">
        <v>1838</v>
      </c>
      <c r="C2478" s="7">
        <v>1.2050000000000001</v>
      </c>
      <c r="D2478" s="7">
        <v>0.51500000000000001</v>
      </c>
      <c r="E2478" s="7">
        <f t="shared" si="38"/>
        <v>2.3398058252427187</v>
      </c>
      <c r="F2478" s="10" t="s">
        <v>6135</v>
      </c>
    </row>
    <row r="2479" spans="1:6" x14ac:dyDescent="0.25">
      <c r="A2479" s="7" t="s">
        <v>2803</v>
      </c>
      <c r="B2479" s="7">
        <v>2156</v>
      </c>
      <c r="C2479" s="7">
        <v>4.75</v>
      </c>
      <c r="D2479" s="7">
        <v>2.835</v>
      </c>
      <c r="E2479" s="7">
        <f t="shared" si="38"/>
        <v>1.6754850088183422</v>
      </c>
      <c r="F2479" s="10" t="s">
        <v>7359</v>
      </c>
    </row>
    <row r="2480" spans="1:6" x14ac:dyDescent="0.25">
      <c r="A2480" s="7" t="s">
        <v>2804</v>
      </c>
      <c r="B2480" s="7">
        <v>733</v>
      </c>
      <c r="C2480" s="7">
        <v>3.1150000000000002</v>
      </c>
      <c r="D2480" s="7">
        <v>1.2</v>
      </c>
      <c r="E2480" s="7">
        <f t="shared" si="38"/>
        <v>2.5958333333333337</v>
      </c>
      <c r="F2480" s="10" t="s">
        <v>10</v>
      </c>
    </row>
    <row r="2481" spans="1:6" x14ac:dyDescent="0.25">
      <c r="A2481" s="7" t="s">
        <v>2805</v>
      </c>
      <c r="B2481" s="7">
        <v>2025</v>
      </c>
      <c r="C2481" s="7">
        <v>8.17</v>
      </c>
      <c r="D2481" s="7">
        <v>5.4550000000000001</v>
      </c>
      <c r="E2481" s="7">
        <f t="shared" si="38"/>
        <v>1.4977085242896424</v>
      </c>
      <c r="F2481" s="10" t="s">
        <v>7360</v>
      </c>
    </row>
    <row r="2482" spans="1:6" x14ac:dyDescent="0.25">
      <c r="A2482" s="7" t="s">
        <v>2806</v>
      </c>
      <c r="B2482" s="7">
        <v>480</v>
      </c>
      <c r="C2482" s="7">
        <v>1.7749999999999999</v>
      </c>
      <c r="D2482" s="7">
        <v>0.625</v>
      </c>
      <c r="E2482" s="7">
        <f t="shared" si="38"/>
        <v>2.84</v>
      </c>
      <c r="F2482" s="10" t="s">
        <v>10</v>
      </c>
    </row>
    <row r="2483" spans="1:6" x14ac:dyDescent="0.25">
      <c r="A2483" s="7" t="s">
        <v>2807</v>
      </c>
      <c r="B2483" s="7">
        <v>3483</v>
      </c>
      <c r="C2483" s="7">
        <v>0.88500000000000001</v>
      </c>
      <c r="D2483" s="7">
        <v>0.52</v>
      </c>
      <c r="E2483" s="7">
        <f t="shared" si="38"/>
        <v>1.7019230769230769</v>
      </c>
      <c r="F2483" s="10" t="s">
        <v>10</v>
      </c>
    </row>
    <row r="2484" spans="1:6" x14ac:dyDescent="0.25">
      <c r="A2484" s="7" t="s">
        <v>2808</v>
      </c>
      <c r="B2484" s="7">
        <v>596</v>
      </c>
      <c r="C2484" s="7">
        <v>2.56</v>
      </c>
      <c r="D2484" s="7">
        <v>1.165</v>
      </c>
      <c r="E2484" s="7">
        <f t="shared" si="38"/>
        <v>2.1974248927038627</v>
      </c>
      <c r="F2484" s="10" t="s">
        <v>10</v>
      </c>
    </row>
    <row r="2485" spans="1:6" x14ac:dyDescent="0.25">
      <c r="A2485" s="7" t="s">
        <v>2809</v>
      </c>
      <c r="B2485" s="7">
        <v>1918</v>
      </c>
      <c r="C2485" s="7">
        <v>2.9449999999999998</v>
      </c>
      <c r="D2485" s="7">
        <v>1.04</v>
      </c>
      <c r="E2485" s="7">
        <f t="shared" si="38"/>
        <v>2.8317307692307692</v>
      </c>
      <c r="F2485" s="10" t="s">
        <v>10</v>
      </c>
    </row>
    <row r="2486" spans="1:6" x14ac:dyDescent="0.25">
      <c r="A2486" s="7" t="s">
        <v>2810</v>
      </c>
      <c r="B2486" s="7">
        <v>4375</v>
      </c>
      <c r="C2486" s="7">
        <v>4.37</v>
      </c>
      <c r="D2486" s="7">
        <v>2.52</v>
      </c>
      <c r="E2486" s="7">
        <f t="shared" si="38"/>
        <v>1.7341269841269842</v>
      </c>
      <c r="F2486" s="10" t="s">
        <v>10</v>
      </c>
    </row>
    <row r="2487" spans="1:6" x14ac:dyDescent="0.25">
      <c r="A2487" s="7" t="s">
        <v>2811</v>
      </c>
      <c r="B2487" s="7">
        <v>2339.92</v>
      </c>
      <c r="C2487" s="7">
        <v>11.95</v>
      </c>
      <c r="D2487" s="7">
        <v>6.375</v>
      </c>
      <c r="E2487" s="7">
        <f t="shared" si="38"/>
        <v>1.8745098039215684</v>
      </c>
      <c r="F2487" s="10" t="s">
        <v>6999</v>
      </c>
    </row>
    <row r="2488" spans="1:6" x14ac:dyDescent="0.25">
      <c r="A2488" s="7" t="s">
        <v>2812</v>
      </c>
      <c r="B2488" s="7">
        <v>3079</v>
      </c>
      <c r="C2488" s="7">
        <v>13.09</v>
      </c>
      <c r="D2488" s="7">
        <v>7.88</v>
      </c>
      <c r="E2488" s="7">
        <f t="shared" si="38"/>
        <v>1.6611675126903553</v>
      </c>
      <c r="F2488" s="10" t="s">
        <v>7362</v>
      </c>
    </row>
    <row r="2489" spans="1:6" x14ac:dyDescent="0.25">
      <c r="A2489" s="7" t="s">
        <v>2813</v>
      </c>
      <c r="B2489" s="7">
        <v>1285</v>
      </c>
      <c r="C2489" s="7">
        <v>41.064999999999998</v>
      </c>
      <c r="D2489" s="7">
        <v>25.95</v>
      </c>
      <c r="E2489" s="7">
        <f t="shared" si="38"/>
        <v>1.5824662813102119</v>
      </c>
      <c r="F2489" s="10" t="s">
        <v>7363</v>
      </c>
    </row>
    <row r="2490" spans="1:6" x14ac:dyDescent="0.25">
      <c r="A2490" s="7" t="s">
        <v>2814</v>
      </c>
      <c r="B2490" s="7">
        <v>2308</v>
      </c>
      <c r="C2490" s="7">
        <v>79.510000000000005</v>
      </c>
      <c r="D2490" s="7">
        <v>49.45</v>
      </c>
      <c r="E2490" s="7">
        <f t="shared" si="38"/>
        <v>1.6078867542972699</v>
      </c>
      <c r="F2490" s="10" t="s">
        <v>7364</v>
      </c>
    </row>
    <row r="2491" spans="1:6" x14ac:dyDescent="0.25">
      <c r="A2491" s="7" t="s">
        <v>2815</v>
      </c>
      <c r="B2491" s="7">
        <v>3679</v>
      </c>
      <c r="C2491" s="7">
        <v>3.17</v>
      </c>
      <c r="D2491" s="7">
        <v>1.595</v>
      </c>
      <c r="E2491" s="7">
        <f t="shared" si="38"/>
        <v>1.9874608150470219</v>
      </c>
      <c r="F2491" s="10" t="s">
        <v>10</v>
      </c>
    </row>
    <row r="2492" spans="1:6" x14ac:dyDescent="0.25">
      <c r="A2492" s="7" t="s">
        <v>2816</v>
      </c>
      <c r="B2492" s="7">
        <v>2783.01</v>
      </c>
      <c r="C2492" s="7">
        <v>2.1349999999999998</v>
      </c>
      <c r="D2492" s="7">
        <v>1.2949999999999999</v>
      </c>
      <c r="E2492" s="7">
        <f t="shared" ref="E2492:E2555" si="39">C2492/D2492</f>
        <v>1.6486486486486487</v>
      </c>
      <c r="F2492" s="10" t="s">
        <v>6587</v>
      </c>
    </row>
    <row r="2493" spans="1:6" x14ac:dyDescent="0.25">
      <c r="A2493" s="7" t="s">
        <v>2817</v>
      </c>
      <c r="B2493" s="7">
        <v>2730</v>
      </c>
      <c r="C2493" s="7">
        <v>3.14</v>
      </c>
      <c r="D2493" s="7">
        <v>1.855</v>
      </c>
      <c r="E2493" s="7">
        <f t="shared" si="39"/>
        <v>1.692722371967655</v>
      </c>
      <c r="F2493" s="10" t="s">
        <v>6048</v>
      </c>
    </row>
    <row r="2494" spans="1:6" x14ac:dyDescent="0.25">
      <c r="A2494" s="7" t="s">
        <v>2818</v>
      </c>
      <c r="B2494" s="7">
        <v>2984</v>
      </c>
      <c r="C2494" s="7">
        <v>6.19</v>
      </c>
      <c r="D2494" s="7">
        <v>2.8050000000000002</v>
      </c>
      <c r="E2494" s="7">
        <f t="shared" si="39"/>
        <v>2.2067736185383247</v>
      </c>
      <c r="F2494" s="10" t="s">
        <v>6349</v>
      </c>
    </row>
    <row r="2495" spans="1:6" x14ac:dyDescent="0.25">
      <c r="A2495" s="7" t="s">
        <v>2819</v>
      </c>
      <c r="B2495" s="7">
        <v>3158</v>
      </c>
      <c r="C2495" s="7">
        <v>8.3800000000000008</v>
      </c>
      <c r="D2495" s="7">
        <v>4.4749999999999996</v>
      </c>
      <c r="E2495" s="7">
        <f t="shared" si="39"/>
        <v>1.8726256983240226</v>
      </c>
      <c r="F2495" s="10" t="s">
        <v>77</v>
      </c>
    </row>
    <row r="2496" spans="1:6" x14ac:dyDescent="0.25">
      <c r="A2496" s="7" t="s">
        <v>2820</v>
      </c>
      <c r="B2496" s="7">
        <v>2007.95</v>
      </c>
      <c r="C2496" s="7">
        <v>7.4850000000000003</v>
      </c>
      <c r="D2496" s="7">
        <v>4.2300000000000004</v>
      </c>
      <c r="E2496" s="7">
        <f t="shared" si="39"/>
        <v>1.7695035460992907</v>
      </c>
      <c r="F2496" s="10" t="s">
        <v>7052</v>
      </c>
    </row>
    <row r="2497" spans="1:6" x14ac:dyDescent="0.25">
      <c r="A2497" s="7" t="s">
        <v>2821</v>
      </c>
      <c r="B2497" s="7">
        <v>2035</v>
      </c>
      <c r="C2497" s="7">
        <v>10.45</v>
      </c>
      <c r="D2497" s="7">
        <v>5.27</v>
      </c>
      <c r="E2497" s="7">
        <f t="shared" si="39"/>
        <v>1.9829222011385199</v>
      </c>
      <c r="F2497" s="10" t="s">
        <v>6590</v>
      </c>
    </row>
    <row r="2498" spans="1:6" x14ac:dyDescent="0.25">
      <c r="A2498" s="7" t="s">
        <v>2822</v>
      </c>
      <c r="B2498" s="7">
        <v>2500</v>
      </c>
      <c r="C2498" s="7">
        <v>12.64</v>
      </c>
      <c r="D2498" s="7">
        <v>8.2799999999999994</v>
      </c>
      <c r="E2498" s="7">
        <f t="shared" si="39"/>
        <v>1.5265700483091789</v>
      </c>
      <c r="F2498" s="10" t="s">
        <v>6589</v>
      </c>
    </row>
    <row r="2499" spans="1:6" x14ac:dyDescent="0.25">
      <c r="A2499" s="7" t="s">
        <v>2823</v>
      </c>
      <c r="B2499" s="7">
        <v>3599</v>
      </c>
      <c r="C2499" s="7">
        <v>1.1399999999999999</v>
      </c>
      <c r="D2499" s="7">
        <v>0.63</v>
      </c>
      <c r="E2499" s="7">
        <f t="shared" si="39"/>
        <v>1.8095238095238093</v>
      </c>
      <c r="F2499" s="10" t="s">
        <v>6639</v>
      </c>
    </row>
    <row r="2500" spans="1:6" x14ac:dyDescent="0.25">
      <c r="A2500" s="7" t="s">
        <v>2824</v>
      </c>
      <c r="B2500" s="7">
        <v>2439</v>
      </c>
      <c r="C2500" s="7">
        <v>54.585000000000001</v>
      </c>
      <c r="D2500" s="7">
        <v>36.255000000000003</v>
      </c>
      <c r="E2500" s="7">
        <f t="shared" si="39"/>
        <v>1.5055854364915184</v>
      </c>
      <c r="F2500" s="10" t="s">
        <v>10</v>
      </c>
    </row>
    <row r="2501" spans="1:6" x14ac:dyDescent="0.25">
      <c r="A2501" s="7" t="s">
        <v>2825</v>
      </c>
      <c r="B2501" s="7">
        <v>5695</v>
      </c>
      <c r="C2501" s="7">
        <v>8.1199999999999992</v>
      </c>
      <c r="D2501" s="7">
        <v>4.7450000000000001</v>
      </c>
      <c r="E2501" s="7">
        <f t="shared" si="39"/>
        <v>1.7112750263435192</v>
      </c>
      <c r="F2501" s="10" t="s">
        <v>7365</v>
      </c>
    </row>
    <row r="2502" spans="1:6" x14ac:dyDescent="0.25">
      <c r="A2502" s="7" t="s">
        <v>2826</v>
      </c>
      <c r="B2502" s="7">
        <v>1194</v>
      </c>
      <c r="C2502" s="7">
        <v>4.79</v>
      </c>
      <c r="D2502" s="7">
        <v>2.91</v>
      </c>
      <c r="E2502" s="7">
        <f t="shared" si="39"/>
        <v>1.6460481099656357</v>
      </c>
      <c r="F2502" s="10" t="s">
        <v>7366</v>
      </c>
    </row>
    <row r="2503" spans="1:6" x14ac:dyDescent="0.25">
      <c r="A2503" s="7" t="s">
        <v>2827</v>
      </c>
      <c r="B2503" s="7">
        <v>2397</v>
      </c>
      <c r="C2503" s="7">
        <v>5.4249999999999998</v>
      </c>
      <c r="D2503" s="7">
        <v>3.0649999999999999</v>
      </c>
      <c r="E2503" s="7">
        <f t="shared" si="39"/>
        <v>1.7699836867862968</v>
      </c>
      <c r="F2503" s="10" t="s">
        <v>6641</v>
      </c>
    </row>
    <row r="2504" spans="1:6" x14ac:dyDescent="0.25">
      <c r="A2504" s="7" t="s">
        <v>2828</v>
      </c>
      <c r="B2504" s="7">
        <v>1134</v>
      </c>
      <c r="C2504" s="7">
        <v>283.38499999999999</v>
      </c>
      <c r="D2504" s="7">
        <v>150.91999999999999</v>
      </c>
      <c r="E2504" s="7">
        <f t="shared" si="39"/>
        <v>1.8777166710840181</v>
      </c>
      <c r="F2504" s="10" t="s">
        <v>7367</v>
      </c>
    </row>
    <row r="2505" spans="1:6" x14ac:dyDescent="0.25">
      <c r="A2505" s="7" t="s">
        <v>2829</v>
      </c>
      <c r="B2505" s="7">
        <v>650</v>
      </c>
      <c r="C2505" s="7">
        <v>3.62</v>
      </c>
      <c r="D2505" s="7">
        <v>1.91</v>
      </c>
      <c r="E2505" s="7">
        <f t="shared" si="39"/>
        <v>1.8952879581151834</v>
      </c>
      <c r="F2505" s="10" t="s">
        <v>7368</v>
      </c>
    </row>
    <row r="2506" spans="1:6" x14ac:dyDescent="0.25">
      <c r="A2506" s="7" t="s">
        <v>2830</v>
      </c>
      <c r="B2506" s="7">
        <v>1107</v>
      </c>
      <c r="C2506" s="7">
        <v>199.38499999999999</v>
      </c>
      <c r="D2506" s="7">
        <v>97.055000000000007</v>
      </c>
      <c r="E2506" s="7">
        <f t="shared" si="39"/>
        <v>2.0543506259337487</v>
      </c>
      <c r="F2506" s="10" t="s">
        <v>7369</v>
      </c>
    </row>
    <row r="2507" spans="1:6" x14ac:dyDescent="0.25">
      <c r="A2507" s="7" t="s">
        <v>2831</v>
      </c>
      <c r="B2507" s="7">
        <v>1408.46</v>
      </c>
      <c r="C2507" s="7">
        <v>12.445</v>
      </c>
      <c r="D2507" s="7">
        <v>6.3</v>
      </c>
      <c r="E2507" s="7">
        <f t="shared" si="39"/>
        <v>1.9753968253968255</v>
      </c>
      <c r="F2507" s="10" t="s">
        <v>10</v>
      </c>
    </row>
    <row r="2508" spans="1:6" x14ac:dyDescent="0.25">
      <c r="A2508" s="7" t="s">
        <v>2832</v>
      </c>
      <c r="B2508" s="7">
        <v>1876</v>
      </c>
      <c r="C2508" s="7">
        <v>11.45</v>
      </c>
      <c r="D2508" s="7">
        <v>6.1950000000000003</v>
      </c>
      <c r="E2508" s="7">
        <f t="shared" si="39"/>
        <v>1.8482647296206616</v>
      </c>
      <c r="F2508" s="10" t="s">
        <v>10</v>
      </c>
    </row>
    <row r="2509" spans="1:6" x14ac:dyDescent="0.25">
      <c r="A2509" s="7" t="s">
        <v>2833</v>
      </c>
      <c r="B2509" s="7">
        <v>1119</v>
      </c>
      <c r="C2509" s="7">
        <v>12.22</v>
      </c>
      <c r="D2509" s="7">
        <v>5.27</v>
      </c>
      <c r="E2509" s="7">
        <f t="shared" si="39"/>
        <v>2.3187855787476286</v>
      </c>
      <c r="F2509" s="10" t="s">
        <v>10</v>
      </c>
    </row>
    <row r="2510" spans="1:6" x14ac:dyDescent="0.25">
      <c r="A2510" s="7" t="s">
        <v>2834</v>
      </c>
      <c r="B2510" s="7">
        <v>1874.29</v>
      </c>
      <c r="C2510" s="7">
        <v>23.135000000000002</v>
      </c>
      <c r="D2510" s="7">
        <v>13.64</v>
      </c>
      <c r="E2510" s="7">
        <f t="shared" si="39"/>
        <v>1.6961143695014662</v>
      </c>
      <c r="F2510" s="10" t="s">
        <v>6253</v>
      </c>
    </row>
    <row r="2511" spans="1:6" x14ac:dyDescent="0.25">
      <c r="A2511" s="7" t="s">
        <v>2835</v>
      </c>
      <c r="B2511" s="7">
        <v>1943</v>
      </c>
      <c r="C2511" s="7">
        <v>13.795</v>
      </c>
      <c r="D2511" s="7">
        <v>7.28</v>
      </c>
      <c r="E2511" s="7">
        <f t="shared" si="39"/>
        <v>1.8949175824175823</v>
      </c>
      <c r="F2511" s="10" t="s">
        <v>7370</v>
      </c>
    </row>
    <row r="2512" spans="1:6" x14ac:dyDescent="0.25">
      <c r="A2512" s="7" t="s">
        <v>2836</v>
      </c>
      <c r="B2512" s="7">
        <v>2796</v>
      </c>
      <c r="C2512" s="7">
        <v>26.21</v>
      </c>
      <c r="D2512" s="7">
        <v>17.52</v>
      </c>
      <c r="E2512" s="7">
        <f t="shared" si="39"/>
        <v>1.4960045662100458</v>
      </c>
      <c r="F2512" s="10" t="s">
        <v>6855</v>
      </c>
    </row>
    <row r="2513" spans="1:6" x14ac:dyDescent="0.25">
      <c r="A2513" s="7" t="s">
        <v>2837</v>
      </c>
      <c r="B2513" s="7">
        <v>1405</v>
      </c>
      <c r="C2513" s="7">
        <v>13.305</v>
      </c>
      <c r="D2513" s="7">
        <v>8.6850000000000005</v>
      </c>
      <c r="E2513" s="7">
        <f t="shared" si="39"/>
        <v>1.5319516407599307</v>
      </c>
      <c r="F2513" s="10" t="s">
        <v>6578</v>
      </c>
    </row>
    <row r="2514" spans="1:6" x14ac:dyDescent="0.25">
      <c r="A2514" s="7" t="s">
        <v>2838</v>
      </c>
      <c r="B2514" s="7">
        <v>2407</v>
      </c>
      <c r="C2514" s="7">
        <v>4.3049999999999997</v>
      </c>
      <c r="D2514" s="7">
        <v>2.0449999999999999</v>
      </c>
      <c r="E2514" s="7">
        <f t="shared" si="39"/>
        <v>2.1051344743276283</v>
      </c>
      <c r="F2514" s="10" t="s">
        <v>6210</v>
      </c>
    </row>
    <row r="2515" spans="1:6" x14ac:dyDescent="0.25">
      <c r="A2515" s="7" t="s">
        <v>2839</v>
      </c>
      <c r="B2515" s="7">
        <v>636</v>
      </c>
      <c r="C2515" s="7">
        <v>84.28</v>
      </c>
      <c r="D2515" s="7">
        <v>40.67</v>
      </c>
      <c r="E2515" s="7">
        <f t="shared" si="39"/>
        <v>2.072289156626506</v>
      </c>
      <c r="F2515" s="10" t="s">
        <v>7371</v>
      </c>
    </row>
    <row r="2516" spans="1:6" x14ac:dyDescent="0.25">
      <c r="A2516" s="7" t="s">
        <v>2840</v>
      </c>
      <c r="B2516" s="7">
        <v>177</v>
      </c>
      <c r="C2516" s="7">
        <v>12.815</v>
      </c>
      <c r="D2516" s="7">
        <v>4.9950000000000001</v>
      </c>
      <c r="E2516" s="7">
        <f t="shared" si="39"/>
        <v>2.5655655655655654</v>
      </c>
      <c r="F2516" s="10" t="s">
        <v>10</v>
      </c>
    </row>
    <row r="2517" spans="1:6" x14ac:dyDescent="0.25">
      <c r="A2517" s="7" t="s">
        <v>2841</v>
      </c>
      <c r="B2517" s="7">
        <v>351</v>
      </c>
      <c r="C2517" s="7">
        <v>17.02</v>
      </c>
      <c r="D2517" s="7">
        <v>10.42</v>
      </c>
      <c r="E2517" s="7">
        <f t="shared" si="39"/>
        <v>1.6333973128598849</v>
      </c>
      <c r="F2517" s="10" t="s">
        <v>10</v>
      </c>
    </row>
    <row r="2518" spans="1:6" x14ac:dyDescent="0.25">
      <c r="A2518" s="7" t="s">
        <v>2842</v>
      </c>
      <c r="B2518" s="7">
        <v>1937</v>
      </c>
      <c r="C2518" s="7">
        <v>5.94</v>
      </c>
      <c r="D2518" s="7">
        <v>3.5750000000000002</v>
      </c>
      <c r="E2518" s="7">
        <f t="shared" si="39"/>
        <v>1.6615384615384616</v>
      </c>
      <c r="F2518" s="10" t="s">
        <v>7372</v>
      </c>
    </row>
    <row r="2519" spans="1:6" x14ac:dyDescent="0.25">
      <c r="A2519" s="7" t="s">
        <v>2843</v>
      </c>
      <c r="B2519" s="7">
        <v>1789.7</v>
      </c>
      <c r="C2519" s="7">
        <v>6.86</v>
      </c>
      <c r="D2519" s="7">
        <v>3.9350000000000001</v>
      </c>
      <c r="E2519" s="7">
        <f t="shared" si="39"/>
        <v>1.7433290978398983</v>
      </c>
      <c r="F2519" s="10" t="s">
        <v>10</v>
      </c>
    </row>
    <row r="2520" spans="1:6" x14ac:dyDescent="0.25">
      <c r="A2520" s="7" t="s">
        <v>2844</v>
      </c>
      <c r="B2520" s="7">
        <v>2627.91</v>
      </c>
      <c r="C2520" s="7">
        <v>11.7</v>
      </c>
      <c r="D2520" s="7">
        <v>4.78</v>
      </c>
      <c r="E2520" s="7">
        <f t="shared" si="39"/>
        <v>2.4476987447698741</v>
      </c>
      <c r="F2520" s="10" t="s">
        <v>6813</v>
      </c>
    </row>
    <row r="2521" spans="1:6" x14ac:dyDescent="0.25">
      <c r="A2521" s="7" t="s">
        <v>2845</v>
      </c>
      <c r="B2521" s="7">
        <v>1021</v>
      </c>
      <c r="C2521" s="7">
        <v>13.984999999999999</v>
      </c>
      <c r="D2521" s="7">
        <v>8.9700000000000006</v>
      </c>
      <c r="E2521" s="7">
        <f t="shared" si="39"/>
        <v>1.5590858416945372</v>
      </c>
      <c r="F2521" s="10" t="s">
        <v>10</v>
      </c>
    </row>
    <row r="2522" spans="1:6" x14ac:dyDescent="0.25">
      <c r="A2522" s="7" t="s">
        <v>2846</v>
      </c>
      <c r="B2522" s="7">
        <v>3961</v>
      </c>
      <c r="C2522" s="7">
        <v>23.28</v>
      </c>
      <c r="D2522" s="7">
        <v>15.175000000000001</v>
      </c>
      <c r="E2522" s="7">
        <f t="shared" si="39"/>
        <v>1.5341021416803955</v>
      </c>
      <c r="F2522" s="10" t="s">
        <v>10</v>
      </c>
    </row>
    <row r="2523" spans="1:6" x14ac:dyDescent="0.25">
      <c r="A2523" s="7" t="s">
        <v>2847</v>
      </c>
      <c r="B2523" s="7">
        <v>663</v>
      </c>
      <c r="C2523" s="7">
        <v>15.18</v>
      </c>
      <c r="D2523" s="7">
        <v>9.9049999999999994</v>
      </c>
      <c r="E2523" s="7">
        <f t="shared" si="39"/>
        <v>1.5325593134780415</v>
      </c>
      <c r="F2523" s="10" t="s">
        <v>6858</v>
      </c>
    </row>
    <row r="2524" spans="1:6" x14ac:dyDescent="0.25">
      <c r="A2524" s="7" t="s">
        <v>2848</v>
      </c>
      <c r="B2524" s="7">
        <v>880</v>
      </c>
      <c r="C2524" s="7">
        <v>1.645</v>
      </c>
      <c r="D2524" s="7">
        <v>0.61</v>
      </c>
      <c r="E2524" s="7">
        <f t="shared" si="39"/>
        <v>2.6967213114754101</v>
      </c>
      <c r="F2524" s="10" t="s">
        <v>10</v>
      </c>
    </row>
    <row r="2525" spans="1:6" x14ac:dyDescent="0.25">
      <c r="A2525" s="7" t="s">
        <v>2849</v>
      </c>
      <c r="B2525" s="7">
        <v>2784</v>
      </c>
      <c r="C2525" s="7">
        <v>3.16</v>
      </c>
      <c r="D2525" s="7">
        <v>1.6</v>
      </c>
      <c r="E2525" s="7">
        <f t="shared" si="39"/>
        <v>1.9750000000000001</v>
      </c>
      <c r="F2525" s="10" t="s">
        <v>6859</v>
      </c>
    </row>
    <row r="2526" spans="1:6" x14ac:dyDescent="0.25">
      <c r="A2526" s="7" t="s">
        <v>2850</v>
      </c>
      <c r="B2526" s="7">
        <v>1883</v>
      </c>
      <c r="C2526" s="7">
        <v>9.1850000000000005</v>
      </c>
      <c r="D2526" s="7">
        <v>5.44</v>
      </c>
      <c r="E2526" s="7">
        <f t="shared" si="39"/>
        <v>1.6884191176470589</v>
      </c>
      <c r="F2526" s="10" t="s">
        <v>7191</v>
      </c>
    </row>
    <row r="2527" spans="1:6" x14ac:dyDescent="0.25">
      <c r="A2527" s="7" t="s">
        <v>2851</v>
      </c>
      <c r="B2527" s="7">
        <v>4899</v>
      </c>
      <c r="C2527" s="7">
        <v>25.305</v>
      </c>
      <c r="D2527" s="7">
        <v>12.895</v>
      </c>
      <c r="E2527" s="7">
        <f t="shared" si="39"/>
        <v>1.9623885226832105</v>
      </c>
      <c r="F2527" s="10" t="s">
        <v>6261</v>
      </c>
    </row>
    <row r="2528" spans="1:6" x14ac:dyDescent="0.25">
      <c r="A2528" s="7" t="s">
        <v>2852</v>
      </c>
      <c r="B2528" s="7">
        <v>2218</v>
      </c>
      <c r="C2528" s="7">
        <v>38.6</v>
      </c>
      <c r="D2528" s="7">
        <v>20.954999999999998</v>
      </c>
      <c r="E2528" s="7">
        <f t="shared" si="39"/>
        <v>1.8420424719637321</v>
      </c>
      <c r="F2528" s="10" t="s">
        <v>6160</v>
      </c>
    </row>
    <row r="2529" spans="1:6" x14ac:dyDescent="0.25">
      <c r="A2529" s="7" t="s">
        <v>2853</v>
      </c>
      <c r="B2529" s="7">
        <v>1564</v>
      </c>
      <c r="C2529" s="7">
        <v>2.69</v>
      </c>
      <c r="D2529" s="7">
        <v>1.62</v>
      </c>
      <c r="E2529" s="7">
        <f t="shared" si="39"/>
        <v>1.6604938271604937</v>
      </c>
      <c r="F2529" s="10" t="s">
        <v>167</v>
      </c>
    </row>
    <row r="2530" spans="1:6" x14ac:dyDescent="0.25">
      <c r="A2530" s="7" t="s">
        <v>2854</v>
      </c>
      <c r="B2530" s="7">
        <v>2957</v>
      </c>
      <c r="C2530" s="7">
        <v>5.8849999999999998</v>
      </c>
      <c r="D2530" s="7">
        <v>3.4249999999999998</v>
      </c>
      <c r="E2530" s="7">
        <f t="shared" si="39"/>
        <v>1.7182481751824819</v>
      </c>
      <c r="F2530" s="10" t="s">
        <v>6317</v>
      </c>
    </row>
    <row r="2531" spans="1:6" x14ac:dyDescent="0.25">
      <c r="A2531" s="7" t="s">
        <v>2855</v>
      </c>
      <c r="B2531" s="7">
        <v>3118</v>
      </c>
      <c r="C2531" s="7">
        <v>8.4499999999999993</v>
      </c>
      <c r="D2531" s="7">
        <v>4.2450000000000001</v>
      </c>
      <c r="E2531" s="7">
        <f t="shared" si="39"/>
        <v>1.99057714958775</v>
      </c>
      <c r="F2531" s="10" t="s">
        <v>6155</v>
      </c>
    </row>
    <row r="2532" spans="1:6" x14ac:dyDescent="0.25">
      <c r="A2532" s="7" t="s">
        <v>2856</v>
      </c>
      <c r="B2532" s="7">
        <v>3912.17</v>
      </c>
      <c r="C2532" s="7">
        <v>20.89</v>
      </c>
      <c r="D2532" s="7">
        <v>9.4</v>
      </c>
      <c r="E2532" s="7">
        <f t="shared" si="39"/>
        <v>2.222340425531915</v>
      </c>
      <c r="F2532" s="10" t="s">
        <v>7025</v>
      </c>
    </row>
    <row r="2533" spans="1:6" x14ac:dyDescent="0.25">
      <c r="A2533" s="7" t="s">
        <v>2857</v>
      </c>
      <c r="B2533" s="7">
        <v>1008</v>
      </c>
      <c r="C2533" s="7">
        <v>9.0850000000000009</v>
      </c>
      <c r="D2533" s="7">
        <v>5.63</v>
      </c>
      <c r="E2533" s="7">
        <f t="shared" si="39"/>
        <v>1.6136767317939611</v>
      </c>
      <c r="F2533" s="10" t="s">
        <v>6861</v>
      </c>
    </row>
    <row r="2534" spans="1:6" x14ac:dyDescent="0.25">
      <c r="A2534" s="7" t="s">
        <v>2858</v>
      </c>
      <c r="B2534" s="7">
        <v>3189</v>
      </c>
      <c r="C2534" s="7">
        <v>24.92</v>
      </c>
      <c r="D2534" s="7">
        <v>15.055</v>
      </c>
      <c r="E2534" s="7">
        <f t="shared" si="39"/>
        <v>1.6552640318830956</v>
      </c>
      <c r="F2534" s="10" t="s">
        <v>6321</v>
      </c>
    </row>
    <row r="2535" spans="1:6" x14ac:dyDescent="0.25">
      <c r="A2535" s="7" t="s">
        <v>2859</v>
      </c>
      <c r="B2535" s="7">
        <v>2772</v>
      </c>
      <c r="C2535" s="7">
        <v>11.47</v>
      </c>
      <c r="D2535" s="7">
        <v>6.8150000000000004</v>
      </c>
      <c r="E2535" s="7">
        <f t="shared" si="39"/>
        <v>1.6830520909757887</v>
      </c>
      <c r="F2535" s="10" t="s">
        <v>6051</v>
      </c>
    </row>
    <row r="2536" spans="1:6" x14ac:dyDescent="0.25">
      <c r="A2536" s="7" t="s">
        <v>2860</v>
      </c>
      <c r="B2536" s="7">
        <v>2339.15</v>
      </c>
      <c r="C2536" s="7">
        <v>6.0149999999999997</v>
      </c>
      <c r="D2536" s="7">
        <v>1.47</v>
      </c>
      <c r="E2536" s="7">
        <f t="shared" si="39"/>
        <v>4.0918367346938771</v>
      </c>
      <c r="F2536" s="10" t="s">
        <v>6441</v>
      </c>
    </row>
    <row r="2537" spans="1:6" x14ac:dyDescent="0.25">
      <c r="A2537" s="7" t="s">
        <v>2861</v>
      </c>
      <c r="B2537" s="7">
        <v>2952.77</v>
      </c>
      <c r="C2537" s="7">
        <v>19.82</v>
      </c>
      <c r="D2537" s="7">
        <v>10.27</v>
      </c>
      <c r="E2537" s="7">
        <f t="shared" si="39"/>
        <v>1.9298928919182086</v>
      </c>
      <c r="F2537" s="10" t="s">
        <v>220</v>
      </c>
    </row>
    <row r="2538" spans="1:6" x14ac:dyDescent="0.25">
      <c r="A2538" s="7" t="s">
        <v>2862</v>
      </c>
      <c r="B2538" s="7">
        <v>1778</v>
      </c>
      <c r="C2538" s="7">
        <v>3.14</v>
      </c>
      <c r="D2538" s="7">
        <v>1.585</v>
      </c>
      <c r="E2538" s="7">
        <f t="shared" si="39"/>
        <v>1.9810725552050474</v>
      </c>
      <c r="F2538" s="10" t="s">
        <v>10</v>
      </c>
    </row>
    <row r="2539" spans="1:6" x14ac:dyDescent="0.25">
      <c r="A2539" s="7" t="s">
        <v>2863</v>
      </c>
      <c r="B2539" s="7">
        <v>1652.69</v>
      </c>
      <c r="C2539" s="7">
        <v>38.61</v>
      </c>
      <c r="D2539" s="7">
        <v>16.495000000000001</v>
      </c>
      <c r="E2539" s="7">
        <f t="shared" si="39"/>
        <v>2.3407093058502575</v>
      </c>
      <c r="F2539" s="10" t="s">
        <v>7374</v>
      </c>
    </row>
    <row r="2540" spans="1:6" x14ac:dyDescent="0.25">
      <c r="A2540" s="7" t="s">
        <v>2864</v>
      </c>
      <c r="B2540" s="7">
        <v>2399</v>
      </c>
      <c r="C2540" s="7">
        <v>7.8449999999999998</v>
      </c>
      <c r="D2540" s="7">
        <v>4.8600000000000003</v>
      </c>
      <c r="E2540" s="7">
        <f t="shared" si="39"/>
        <v>1.6141975308641974</v>
      </c>
      <c r="F2540" s="10" t="s">
        <v>7210</v>
      </c>
    </row>
    <row r="2541" spans="1:6" x14ac:dyDescent="0.25">
      <c r="A2541" s="7" t="s">
        <v>2865</v>
      </c>
      <c r="B2541" s="7">
        <v>1555.12</v>
      </c>
      <c r="C2541" s="7">
        <v>37.67</v>
      </c>
      <c r="D2541" s="7">
        <v>20.329999999999998</v>
      </c>
      <c r="E2541" s="7">
        <f t="shared" si="39"/>
        <v>1.8529267092966062</v>
      </c>
      <c r="F2541" s="10" t="s">
        <v>7375</v>
      </c>
    </row>
    <row r="2542" spans="1:6" x14ac:dyDescent="0.25">
      <c r="A2542" s="7" t="s">
        <v>2866</v>
      </c>
      <c r="B2542" s="7">
        <v>1894</v>
      </c>
      <c r="C2542" s="7">
        <v>4.3049999999999997</v>
      </c>
      <c r="D2542" s="7">
        <v>2.34</v>
      </c>
      <c r="E2542" s="7">
        <f t="shared" si="39"/>
        <v>1.8397435897435896</v>
      </c>
      <c r="F2542" s="10" t="s">
        <v>7376</v>
      </c>
    </row>
    <row r="2543" spans="1:6" x14ac:dyDescent="0.25">
      <c r="A2543" s="7" t="s">
        <v>2867</v>
      </c>
      <c r="B2543" s="7">
        <v>4428.62</v>
      </c>
      <c r="C2543" s="7">
        <v>2.1949999999999998</v>
      </c>
      <c r="D2543" s="7">
        <v>1.21</v>
      </c>
      <c r="E2543" s="7">
        <f t="shared" si="39"/>
        <v>1.8140495867768593</v>
      </c>
      <c r="F2543" s="10" t="s">
        <v>6112</v>
      </c>
    </row>
    <row r="2544" spans="1:6" x14ac:dyDescent="0.25">
      <c r="A2544" s="7" t="s">
        <v>2868</v>
      </c>
      <c r="B2544" s="7">
        <v>2877</v>
      </c>
      <c r="C2544" s="7">
        <v>3.24</v>
      </c>
      <c r="D2544" s="7">
        <v>0.79</v>
      </c>
      <c r="E2544" s="7">
        <f t="shared" si="39"/>
        <v>4.1012658227848098</v>
      </c>
      <c r="F2544" s="10" t="s">
        <v>6496</v>
      </c>
    </row>
    <row r="2545" spans="1:6" x14ac:dyDescent="0.25">
      <c r="A2545" s="7" t="s">
        <v>2869</v>
      </c>
      <c r="B2545" s="7">
        <v>1353</v>
      </c>
      <c r="C2545" s="7">
        <v>1.335</v>
      </c>
      <c r="D2545" s="7">
        <v>0.56499999999999995</v>
      </c>
      <c r="E2545" s="7">
        <f t="shared" si="39"/>
        <v>2.36283185840708</v>
      </c>
      <c r="F2545" s="10" t="s">
        <v>92</v>
      </c>
    </row>
    <row r="2546" spans="1:6" x14ac:dyDescent="0.25">
      <c r="A2546" s="7" t="s">
        <v>2870</v>
      </c>
      <c r="B2546" s="7">
        <v>1241</v>
      </c>
      <c r="C2546" s="7">
        <v>7.2450000000000001</v>
      </c>
      <c r="D2546" s="7">
        <v>4.6749999999999998</v>
      </c>
      <c r="E2546" s="7">
        <f t="shared" si="39"/>
        <v>1.5497326203208557</v>
      </c>
      <c r="F2546" s="10" t="s">
        <v>167</v>
      </c>
    </row>
    <row r="2547" spans="1:6" x14ac:dyDescent="0.25">
      <c r="A2547" s="7" t="s">
        <v>2871</v>
      </c>
      <c r="B2547" s="7">
        <v>1706.37</v>
      </c>
      <c r="C2547" s="7">
        <v>11.66</v>
      </c>
      <c r="D2547" s="7">
        <v>5.77</v>
      </c>
      <c r="E2547" s="7">
        <f t="shared" si="39"/>
        <v>2.0207972270363954</v>
      </c>
      <c r="F2547" s="10" t="s">
        <v>6037</v>
      </c>
    </row>
    <row r="2548" spans="1:6" x14ac:dyDescent="0.25">
      <c r="A2548" s="7" t="s">
        <v>2872</v>
      </c>
      <c r="B2548" s="7">
        <v>567</v>
      </c>
      <c r="C2548" s="7">
        <v>9.7650000000000006</v>
      </c>
      <c r="D2548" s="7">
        <v>4.58</v>
      </c>
      <c r="E2548" s="7">
        <f t="shared" si="39"/>
        <v>2.1320960698689957</v>
      </c>
      <c r="F2548" s="10" t="s">
        <v>10</v>
      </c>
    </row>
    <row r="2549" spans="1:6" x14ac:dyDescent="0.25">
      <c r="A2549" s="7" t="s">
        <v>2873</v>
      </c>
      <c r="B2549" s="7">
        <v>2579</v>
      </c>
      <c r="C2549" s="7">
        <v>7.085</v>
      </c>
      <c r="D2549" s="7">
        <v>4.5949999999999998</v>
      </c>
      <c r="E2549" s="7">
        <f t="shared" si="39"/>
        <v>1.541893362350381</v>
      </c>
      <c r="F2549" s="10" t="s">
        <v>6364</v>
      </c>
    </row>
    <row r="2550" spans="1:6" x14ac:dyDescent="0.25">
      <c r="A2550" s="7" t="s">
        <v>2874</v>
      </c>
      <c r="B2550" s="7">
        <v>3373.08</v>
      </c>
      <c r="C2550" s="7">
        <v>13.244999999999999</v>
      </c>
      <c r="D2550" s="7">
        <v>8.4550000000000001</v>
      </c>
      <c r="E2550" s="7">
        <f t="shared" si="39"/>
        <v>1.566528681253696</v>
      </c>
      <c r="F2550" s="10" t="s">
        <v>10</v>
      </c>
    </row>
    <row r="2551" spans="1:6" x14ac:dyDescent="0.25">
      <c r="A2551" s="7" t="s">
        <v>2875</v>
      </c>
      <c r="B2551" s="7">
        <v>1425</v>
      </c>
      <c r="C2551" s="7">
        <v>16.29</v>
      </c>
      <c r="D2551" s="7">
        <v>5.93</v>
      </c>
      <c r="E2551" s="7">
        <f t="shared" si="39"/>
        <v>2.7470489038785835</v>
      </c>
      <c r="F2551" s="10" t="s">
        <v>6865</v>
      </c>
    </row>
    <row r="2552" spans="1:6" x14ac:dyDescent="0.25">
      <c r="A2552" s="7" t="s">
        <v>2876</v>
      </c>
      <c r="B2552" s="7">
        <v>2568</v>
      </c>
      <c r="C2552" s="7">
        <v>3.41</v>
      </c>
      <c r="D2552" s="7">
        <v>1.4550000000000001</v>
      </c>
      <c r="E2552" s="7">
        <f t="shared" si="39"/>
        <v>2.3436426116838489</v>
      </c>
      <c r="F2552" s="10" t="s">
        <v>77</v>
      </c>
    </row>
    <row r="2553" spans="1:6" x14ac:dyDescent="0.25">
      <c r="A2553" s="7" t="s">
        <v>292</v>
      </c>
      <c r="B2553" s="7">
        <v>1112</v>
      </c>
      <c r="C2553" s="7">
        <v>10.17</v>
      </c>
      <c r="D2553" s="7">
        <v>2.3450000000000002</v>
      </c>
      <c r="E2553" s="7">
        <f t="shared" si="39"/>
        <v>4.3368869936034109</v>
      </c>
      <c r="F2553" s="10" t="s">
        <v>293</v>
      </c>
    </row>
    <row r="2554" spans="1:6" x14ac:dyDescent="0.25">
      <c r="A2554" s="7" t="s">
        <v>2877</v>
      </c>
      <c r="B2554" s="7">
        <v>1075</v>
      </c>
      <c r="C2554" s="7">
        <v>12.86</v>
      </c>
      <c r="D2554" s="7">
        <v>5.94</v>
      </c>
      <c r="E2554" s="7">
        <f t="shared" si="39"/>
        <v>2.1649831649831648</v>
      </c>
      <c r="F2554" s="10" t="s">
        <v>293</v>
      </c>
    </row>
    <row r="2555" spans="1:6" x14ac:dyDescent="0.25">
      <c r="A2555" s="7" t="s">
        <v>2878</v>
      </c>
      <c r="B2555" s="7">
        <v>2559.4499999999998</v>
      </c>
      <c r="C2555" s="7">
        <v>19.664999999999999</v>
      </c>
      <c r="D2555" s="7">
        <v>13.025</v>
      </c>
      <c r="E2555" s="7">
        <f t="shared" si="39"/>
        <v>1.5097888675623798</v>
      </c>
      <c r="F2555" s="10" t="s">
        <v>10</v>
      </c>
    </row>
    <row r="2556" spans="1:6" x14ac:dyDescent="0.25">
      <c r="A2556" s="7" t="s">
        <v>2879</v>
      </c>
      <c r="B2556" s="7">
        <v>3667.66</v>
      </c>
      <c r="C2556" s="7">
        <v>7.2750000000000004</v>
      </c>
      <c r="D2556" s="7">
        <v>3.88</v>
      </c>
      <c r="E2556" s="7">
        <f t="shared" ref="E2556:E2619" si="40">C2556/D2556</f>
        <v>1.8750000000000002</v>
      </c>
      <c r="F2556" s="10" t="s">
        <v>6463</v>
      </c>
    </row>
    <row r="2557" spans="1:6" x14ac:dyDescent="0.25">
      <c r="A2557" s="7" t="s">
        <v>2880</v>
      </c>
      <c r="B2557" s="7">
        <v>1498</v>
      </c>
      <c r="C2557" s="7">
        <v>2.7850000000000001</v>
      </c>
      <c r="D2557" s="7">
        <v>1.82</v>
      </c>
      <c r="E2557" s="7">
        <f t="shared" si="40"/>
        <v>1.5302197802197803</v>
      </c>
      <c r="F2557" s="10" t="s">
        <v>7377</v>
      </c>
    </row>
    <row r="2558" spans="1:6" x14ac:dyDescent="0.25">
      <c r="A2558" s="7" t="s">
        <v>2881</v>
      </c>
      <c r="B2558" s="7">
        <v>1045</v>
      </c>
      <c r="C2558" s="7">
        <v>6.085</v>
      </c>
      <c r="D2558" s="7">
        <v>3.8</v>
      </c>
      <c r="E2558" s="7">
        <f t="shared" si="40"/>
        <v>1.6013157894736842</v>
      </c>
      <c r="F2558" s="10" t="s">
        <v>10</v>
      </c>
    </row>
    <row r="2559" spans="1:6" x14ac:dyDescent="0.25">
      <c r="A2559" s="7" t="s">
        <v>2882</v>
      </c>
      <c r="B2559" s="7">
        <v>1339</v>
      </c>
      <c r="C2559" s="7">
        <v>23.684999999999999</v>
      </c>
      <c r="D2559" s="7">
        <v>15.4</v>
      </c>
      <c r="E2559" s="7">
        <f t="shared" si="40"/>
        <v>1.5379870129870128</v>
      </c>
      <c r="F2559" s="10" t="s">
        <v>10</v>
      </c>
    </row>
    <row r="2560" spans="1:6" x14ac:dyDescent="0.25">
      <c r="A2560" s="7" t="s">
        <v>2883</v>
      </c>
      <c r="B2560" s="7">
        <v>1673.67</v>
      </c>
      <c r="C2560" s="7">
        <v>6.69</v>
      </c>
      <c r="D2560" s="7">
        <v>3.83</v>
      </c>
      <c r="E2560" s="7">
        <f t="shared" si="40"/>
        <v>1.7467362924281986</v>
      </c>
      <c r="F2560" s="10" t="s">
        <v>7319</v>
      </c>
    </row>
    <row r="2561" spans="1:6" x14ac:dyDescent="0.25">
      <c r="A2561" s="7" t="s">
        <v>2884</v>
      </c>
      <c r="B2561" s="7">
        <v>2370</v>
      </c>
      <c r="C2561" s="7">
        <v>2.63</v>
      </c>
      <c r="D2561" s="7">
        <v>1.665</v>
      </c>
      <c r="E2561" s="7">
        <f t="shared" si="40"/>
        <v>1.5795795795795795</v>
      </c>
      <c r="F2561" s="10" t="s">
        <v>10</v>
      </c>
    </row>
    <row r="2562" spans="1:6" x14ac:dyDescent="0.25">
      <c r="A2562" s="7" t="s">
        <v>2885</v>
      </c>
      <c r="B2562" s="7">
        <v>1385</v>
      </c>
      <c r="C2562" s="7">
        <v>1.1000000000000001</v>
      </c>
      <c r="D2562" s="7">
        <v>0.625</v>
      </c>
      <c r="E2562" s="7">
        <f t="shared" si="40"/>
        <v>1.7600000000000002</v>
      </c>
      <c r="F2562" s="10" t="s">
        <v>10</v>
      </c>
    </row>
    <row r="2563" spans="1:6" x14ac:dyDescent="0.25">
      <c r="A2563" s="7" t="s">
        <v>260</v>
      </c>
      <c r="B2563" s="7">
        <v>1187</v>
      </c>
      <c r="C2563" s="7">
        <v>26.73</v>
      </c>
      <c r="D2563" s="7">
        <v>10.18</v>
      </c>
      <c r="E2563" s="7">
        <f t="shared" si="40"/>
        <v>2.6257367387033401</v>
      </c>
      <c r="F2563" s="10" t="s">
        <v>261</v>
      </c>
    </row>
    <row r="2564" spans="1:6" x14ac:dyDescent="0.25">
      <c r="A2564" s="7" t="s">
        <v>2886</v>
      </c>
      <c r="B2564" s="7">
        <v>4209</v>
      </c>
      <c r="C2564" s="7">
        <v>16.670000000000002</v>
      </c>
      <c r="D2564" s="7">
        <v>8.39</v>
      </c>
      <c r="E2564" s="7">
        <f t="shared" si="40"/>
        <v>1.9868891537544697</v>
      </c>
      <c r="F2564" s="10" t="s">
        <v>6259</v>
      </c>
    </row>
    <row r="2565" spans="1:6" x14ac:dyDescent="0.25">
      <c r="A2565" s="7" t="s">
        <v>2887</v>
      </c>
      <c r="B2565" s="7">
        <v>2074</v>
      </c>
      <c r="C2565" s="7">
        <v>21.835000000000001</v>
      </c>
      <c r="D2565" s="7">
        <v>8.7799999999999994</v>
      </c>
      <c r="E2565" s="7">
        <f t="shared" si="40"/>
        <v>2.4869020501138954</v>
      </c>
      <c r="F2565" s="10" t="s">
        <v>6312</v>
      </c>
    </row>
    <row r="2566" spans="1:6" x14ac:dyDescent="0.25">
      <c r="A2566" s="7" t="s">
        <v>2888</v>
      </c>
      <c r="B2566" s="7">
        <v>447</v>
      </c>
      <c r="C2566" s="7">
        <v>5.9649999999999999</v>
      </c>
      <c r="D2566" s="7">
        <v>3.77</v>
      </c>
      <c r="E2566" s="7">
        <f t="shared" si="40"/>
        <v>1.5822281167108754</v>
      </c>
      <c r="F2566" s="10" t="s">
        <v>10</v>
      </c>
    </row>
    <row r="2567" spans="1:6" x14ac:dyDescent="0.25">
      <c r="A2567" s="7" t="s">
        <v>2889</v>
      </c>
      <c r="B2567" s="7">
        <v>2263</v>
      </c>
      <c r="C2567" s="7">
        <v>22.355</v>
      </c>
      <c r="D2567" s="7">
        <v>9.3550000000000004</v>
      </c>
      <c r="E2567" s="7">
        <f t="shared" si="40"/>
        <v>2.389631213254944</v>
      </c>
      <c r="F2567" s="10" t="s">
        <v>7379</v>
      </c>
    </row>
    <row r="2568" spans="1:6" x14ac:dyDescent="0.25">
      <c r="A2568" s="7" t="s">
        <v>2890</v>
      </c>
      <c r="B2568" s="7">
        <v>2412</v>
      </c>
      <c r="C2568" s="7">
        <v>7.9950000000000001</v>
      </c>
      <c r="D2568" s="7">
        <v>3.12</v>
      </c>
      <c r="E2568" s="7">
        <f t="shared" si="40"/>
        <v>2.5625</v>
      </c>
      <c r="F2568" s="10" t="s">
        <v>6007</v>
      </c>
    </row>
    <row r="2569" spans="1:6" x14ac:dyDescent="0.25">
      <c r="A2569" s="7" t="s">
        <v>2891</v>
      </c>
      <c r="B2569" s="7">
        <v>1030</v>
      </c>
      <c r="C2569" s="7">
        <v>4.1849999999999996</v>
      </c>
      <c r="D2569" s="7">
        <v>2.63</v>
      </c>
      <c r="E2569" s="7">
        <f t="shared" si="40"/>
        <v>1.5912547528517109</v>
      </c>
      <c r="F2569" s="10" t="s">
        <v>6501</v>
      </c>
    </row>
    <row r="2570" spans="1:6" x14ac:dyDescent="0.25">
      <c r="A2570" s="7" t="s">
        <v>2892</v>
      </c>
      <c r="B2570" s="7">
        <v>2081</v>
      </c>
      <c r="C2570" s="7">
        <v>8.4450000000000003</v>
      </c>
      <c r="D2570" s="7">
        <v>5.61</v>
      </c>
      <c r="E2570" s="7">
        <f t="shared" si="40"/>
        <v>1.5053475935828877</v>
      </c>
      <c r="F2570" s="10" t="s">
        <v>6114</v>
      </c>
    </row>
    <row r="2571" spans="1:6" x14ac:dyDescent="0.25">
      <c r="A2571" s="7" t="s">
        <v>2893</v>
      </c>
      <c r="B2571" s="7">
        <v>1312</v>
      </c>
      <c r="C2571" s="7">
        <v>1.96</v>
      </c>
      <c r="D2571" s="7">
        <v>1.19</v>
      </c>
      <c r="E2571" s="7">
        <f t="shared" si="40"/>
        <v>1.6470588235294119</v>
      </c>
      <c r="F2571" s="10" t="s">
        <v>6879</v>
      </c>
    </row>
    <row r="2572" spans="1:6" x14ac:dyDescent="0.25">
      <c r="A2572" s="7" t="s">
        <v>2894</v>
      </c>
      <c r="B2572" s="7">
        <v>2091</v>
      </c>
      <c r="C2572" s="7">
        <v>10.675000000000001</v>
      </c>
      <c r="D2572" s="7">
        <v>5.8650000000000002</v>
      </c>
      <c r="E2572" s="7">
        <f t="shared" si="40"/>
        <v>1.8201193520886616</v>
      </c>
      <c r="F2572" s="10" t="s">
        <v>10</v>
      </c>
    </row>
    <row r="2573" spans="1:6" x14ac:dyDescent="0.25">
      <c r="A2573" s="7" t="s">
        <v>264</v>
      </c>
      <c r="B2573" s="7">
        <v>882</v>
      </c>
      <c r="C2573" s="7">
        <v>8.8000000000000007</v>
      </c>
      <c r="D2573" s="7">
        <v>0.71499999999999997</v>
      </c>
      <c r="E2573" s="7">
        <f t="shared" si="40"/>
        <v>12.307692307692308</v>
      </c>
      <c r="F2573" s="10" t="s">
        <v>265</v>
      </c>
    </row>
    <row r="2574" spans="1:6" x14ac:dyDescent="0.25">
      <c r="A2574" s="7" t="s">
        <v>2895</v>
      </c>
      <c r="B2574" s="7">
        <v>722</v>
      </c>
      <c r="C2574" s="7">
        <v>5.1950000000000003</v>
      </c>
      <c r="D2574" s="7">
        <v>2.1749999999999998</v>
      </c>
      <c r="E2574" s="7">
        <f t="shared" si="40"/>
        <v>2.388505747126437</v>
      </c>
      <c r="F2574" s="10" t="s">
        <v>10</v>
      </c>
    </row>
    <row r="2575" spans="1:6" x14ac:dyDescent="0.25">
      <c r="A2575" s="7" t="s">
        <v>2896</v>
      </c>
      <c r="B2575" s="7">
        <v>5542.44</v>
      </c>
      <c r="C2575" s="7">
        <v>15.43</v>
      </c>
      <c r="D2575" s="7">
        <v>9.4049999999999994</v>
      </c>
      <c r="E2575" s="7">
        <f t="shared" si="40"/>
        <v>1.6406166932482722</v>
      </c>
      <c r="F2575" s="10" t="s">
        <v>6261</v>
      </c>
    </row>
    <row r="2576" spans="1:6" x14ac:dyDescent="0.25">
      <c r="A2576" s="7" t="s">
        <v>2897</v>
      </c>
      <c r="B2576" s="7">
        <v>1523.44</v>
      </c>
      <c r="C2576" s="7">
        <v>9.9749999999999996</v>
      </c>
      <c r="D2576" s="7">
        <v>5.95</v>
      </c>
      <c r="E2576" s="7">
        <f t="shared" si="40"/>
        <v>1.6764705882352939</v>
      </c>
      <c r="F2576" s="10" t="s">
        <v>7380</v>
      </c>
    </row>
    <row r="2577" spans="1:6" x14ac:dyDescent="0.25">
      <c r="A2577" s="7" t="s">
        <v>2898</v>
      </c>
      <c r="B2577" s="7">
        <v>3569</v>
      </c>
      <c r="C2577" s="7">
        <v>16.04</v>
      </c>
      <c r="D2577" s="7">
        <v>8.44</v>
      </c>
      <c r="E2577" s="7">
        <f t="shared" si="40"/>
        <v>1.9004739336492891</v>
      </c>
      <c r="F2577" s="10" t="s">
        <v>220</v>
      </c>
    </row>
    <row r="2578" spans="1:6" x14ac:dyDescent="0.25">
      <c r="A2578" s="7" t="s">
        <v>2899</v>
      </c>
      <c r="B2578" s="7">
        <v>2217.69</v>
      </c>
      <c r="C2578" s="7">
        <v>9.9250000000000007</v>
      </c>
      <c r="D2578" s="7">
        <v>5.9649999999999999</v>
      </c>
      <c r="E2578" s="7">
        <f t="shared" si="40"/>
        <v>1.663872590108969</v>
      </c>
      <c r="F2578" s="10" t="s">
        <v>6059</v>
      </c>
    </row>
    <row r="2579" spans="1:6" x14ac:dyDescent="0.25">
      <c r="A2579" s="7" t="s">
        <v>2900</v>
      </c>
      <c r="B2579" s="7">
        <v>2061</v>
      </c>
      <c r="C2579" s="7">
        <v>53.905000000000001</v>
      </c>
      <c r="D2579" s="7">
        <v>33.61</v>
      </c>
      <c r="E2579" s="7">
        <f t="shared" si="40"/>
        <v>1.6038381434096995</v>
      </c>
      <c r="F2579" s="10" t="s">
        <v>71</v>
      </c>
    </row>
    <row r="2580" spans="1:6" x14ac:dyDescent="0.25">
      <c r="A2580" s="7" t="s">
        <v>2901</v>
      </c>
      <c r="B2580" s="7">
        <v>764.4</v>
      </c>
      <c r="C2580" s="7">
        <v>4.4550000000000001</v>
      </c>
      <c r="D2580" s="7">
        <v>2.93</v>
      </c>
      <c r="E2580" s="7">
        <f t="shared" si="40"/>
        <v>1.5204778156996586</v>
      </c>
      <c r="F2580" s="10" t="s">
        <v>6139</v>
      </c>
    </row>
    <row r="2581" spans="1:6" x14ac:dyDescent="0.25">
      <c r="A2581" s="7" t="s">
        <v>2902</v>
      </c>
      <c r="B2581" s="7">
        <v>1050</v>
      </c>
      <c r="C2581" s="7">
        <v>1.875</v>
      </c>
      <c r="D2581" s="7">
        <v>0.78</v>
      </c>
      <c r="E2581" s="7">
        <f t="shared" si="40"/>
        <v>2.4038461538461537</v>
      </c>
      <c r="F2581" s="10" t="s">
        <v>7381</v>
      </c>
    </row>
    <row r="2582" spans="1:6" x14ac:dyDescent="0.25">
      <c r="A2582" s="7" t="s">
        <v>2903</v>
      </c>
      <c r="B2582" s="7">
        <v>2800</v>
      </c>
      <c r="C2582" s="7">
        <v>16.38</v>
      </c>
      <c r="D2582" s="7">
        <v>10.815</v>
      </c>
      <c r="E2582" s="7">
        <f t="shared" si="40"/>
        <v>1.5145631067961165</v>
      </c>
      <c r="F2582" s="10" t="s">
        <v>334</v>
      </c>
    </row>
    <row r="2583" spans="1:6" x14ac:dyDescent="0.25">
      <c r="A2583" s="7" t="s">
        <v>2904</v>
      </c>
      <c r="B2583" s="7">
        <v>6662</v>
      </c>
      <c r="C2583" s="7">
        <v>8.4849999999999994</v>
      </c>
      <c r="D2583" s="7">
        <v>4.4000000000000004</v>
      </c>
      <c r="E2583" s="7">
        <f t="shared" si="40"/>
        <v>1.9284090909090905</v>
      </c>
      <c r="F2583" s="10" t="s">
        <v>7382</v>
      </c>
    </row>
    <row r="2584" spans="1:6" x14ac:dyDescent="0.25">
      <c r="A2584" s="7" t="s">
        <v>2905</v>
      </c>
      <c r="B2584" s="7">
        <v>3137</v>
      </c>
      <c r="C2584" s="7">
        <v>1.4950000000000001</v>
      </c>
      <c r="D2584" s="7">
        <v>0.53</v>
      </c>
      <c r="E2584" s="7">
        <f t="shared" si="40"/>
        <v>2.8207547169811322</v>
      </c>
      <c r="F2584" s="10" t="s">
        <v>6902</v>
      </c>
    </row>
    <row r="2585" spans="1:6" x14ac:dyDescent="0.25">
      <c r="A2585" s="7" t="s">
        <v>2906</v>
      </c>
      <c r="B2585" s="7">
        <v>2661</v>
      </c>
      <c r="C2585" s="7">
        <v>12</v>
      </c>
      <c r="D2585" s="7">
        <v>7.19</v>
      </c>
      <c r="E2585" s="7">
        <f t="shared" si="40"/>
        <v>1.6689847009735743</v>
      </c>
      <c r="F2585" s="10" t="s">
        <v>6539</v>
      </c>
    </row>
    <row r="2586" spans="1:6" x14ac:dyDescent="0.25">
      <c r="A2586" s="7" t="s">
        <v>2907</v>
      </c>
      <c r="B2586" s="7">
        <v>4476.67</v>
      </c>
      <c r="C2586" s="7">
        <v>25.204999999999998</v>
      </c>
      <c r="D2586" s="7">
        <v>15.1</v>
      </c>
      <c r="E2586" s="7">
        <f t="shared" si="40"/>
        <v>1.669205298013245</v>
      </c>
      <c r="F2586" s="10" t="s">
        <v>10</v>
      </c>
    </row>
    <row r="2587" spans="1:6" x14ac:dyDescent="0.25">
      <c r="A2587" s="7" t="s">
        <v>2908</v>
      </c>
      <c r="B2587" s="7">
        <v>4092.67</v>
      </c>
      <c r="C2587" s="7">
        <v>23.364999999999998</v>
      </c>
      <c r="D2587" s="7">
        <v>14.71</v>
      </c>
      <c r="E2587" s="7">
        <f t="shared" si="40"/>
        <v>1.5883752549286199</v>
      </c>
      <c r="F2587" s="10" t="s">
        <v>7383</v>
      </c>
    </row>
    <row r="2588" spans="1:6" x14ac:dyDescent="0.25">
      <c r="A2588" s="7" t="s">
        <v>2909</v>
      </c>
      <c r="B2588" s="7">
        <v>1962.25</v>
      </c>
      <c r="C2588" s="7">
        <v>6.8849999999999998</v>
      </c>
      <c r="D2588" s="7">
        <v>2.7349999999999999</v>
      </c>
      <c r="E2588" s="7">
        <f t="shared" si="40"/>
        <v>2.5173674588665449</v>
      </c>
      <c r="F2588" s="10" t="s">
        <v>6950</v>
      </c>
    </row>
    <row r="2589" spans="1:6" x14ac:dyDescent="0.25">
      <c r="A2589" s="7" t="s">
        <v>2910</v>
      </c>
      <c r="B2589" s="7">
        <v>1869</v>
      </c>
      <c r="C2589" s="7">
        <v>3.4550000000000001</v>
      </c>
      <c r="D2589" s="7">
        <v>1.9650000000000001</v>
      </c>
      <c r="E2589" s="7">
        <f t="shared" si="40"/>
        <v>1.7582697201017812</v>
      </c>
      <c r="F2589" s="10" t="s">
        <v>7384</v>
      </c>
    </row>
    <row r="2590" spans="1:6" x14ac:dyDescent="0.25">
      <c r="A2590" s="7" t="s">
        <v>2911</v>
      </c>
      <c r="B2590" s="7">
        <v>916</v>
      </c>
      <c r="C2590" s="7">
        <v>67.150000000000006</v>
      </c>
      <c r="D2590" s="7">
        <v>32.57</v>
      </c>
      <c r="E2590" s="7">
        <f t="shared" si="40"/>
        <v>2.0617132330365369</v>
      </c>
      <c r="F2590" s="10" t="s">
        <v>10</v>
      </c>
    </row>
    <row r="2591" spans="1:6" x14ac:dyDescent="0.25">
      <c r="A2591" s="7" t="s">
        <v>2912</v>
      </c>
      <c r="B2591" s="7">
        <v>2025</v>
      </c>
      <c r="C2591" s="7">
        <v>6.5250000000000004</v>
      </c>
      <c r="D2591" s="7">
        <v>3.64</v>
      </c>
      <c r="E2591" s="7">
        <f t="shared" si="40"/>
        <v>1.7925824175824177</v>
      </c>
      <c r="F2591" s="10" t="s">
        <v>7385</v>
      </c>
    </row>
    <row r="2592" spans="1:6" x14ac:dyDescent="0.25">
      <c r="A2592" s="7" t="s">
        <v>2913</v>
      </c>
      <c r="B2592" s="7">
        <v>489</v>
      </c>
      <c r="C2592" s="7">
        <v>1.5149999999999999</v>
      </c>
      <c r="D2592" s="7">
        <v>0.90500000000000003</v>
      </c>
      <c r="E2592" s="7">
        <f t="shared" si="40"/>
        <v>1.6740331491712706</v>
      </c>
      <c r="F2592" s="10" t="s">
        <v>59</v>
      </c>
    </row>
    <row r="2593" spans="1:6" x14ac:dyDescent="0.25">
      <c r="A2593" s="7" t="s">
        <v>2914</v>
      </c>
      <c r="B2593" s="7">
        <v>2635</v>
      </c>
      <c r="C2593" s="7">
        <v>0.92500000000000004</v>
      </c>
      <c r="D2593" s="7">
        <v>0.53500000000000003</v>
      </c>
      <c r="E2593" s="7">
        <f t="shared" si="40"/>
        <v>1.7289719626168225</v>
      </c>
      <c r="F2593" s="10" t="s">
        <v>6306</v>
      </c>
    </row>
    <row r="2594" spans="1:6" x14ac:dyDescent="0.25">
      <c r="A2594" s="7" t="s">
        <v>2915</v>
      </c>
      <c r="B2594" s="7">
        <v>2231.16</v>
      </c>
      <c r="C2594" s="7">
        <v>39.68</v>
      </c>
      <c r="D2594" s="7">
        <v>18.204999999999998</v>
      </c>
      <c r="E2594" s="7">
        <f t="shared" si="40"/>
        <v>2.1796209832463611</v>
      </c>
      <c r="F2594" s="10" t="s">
        <v>6059</v>
      </c>
    </row>
    <row r="2595" spans="1:6" x14ac:dyDescent="0.25">
      <c r="A2595" s="7" t="s">
        <v>2916</v>
      </c>
      <c r="B2595" s="7">
        <v>1816</v>
      </c>
      <c r="C2595" s="7">
        <v>4.0999999999999996</v>
      </c>
      <c r="D2595" s="7">
        <v>2.23</v>
      </c>
      <c r="E2595" s="7">
        <f t="shared" si="40"/>
        <v>1.8385650224215244</v>
      </c>
      <c r="F2595" s="10" t="s">
        <v>6501</v>
      </c>
    </row>
    <row r="2596" spans="1:6" x14ac:dyDescent="0.25">
      <c r="A2596" s="7" t="s">
        <v>2917</v>
      </c>
      <c r="B2596" s="7">
        <v>3936</v>
      </c>
      <c r="C2596" s="7">
        <v>6.1449999999999996</v>
      </c>
      <c r="D2596" s="7">
        <v>3.9849999999999999</v>
      </c>
      <c r="E2596" s="7">
        <f t="shared" si="40"/>
        <v>1.5420326223337515</v>
      </c>
      <c r="F2596" s="10" t="s">
        <v>7386</v>
      </c>
    </row>
    <row r="2597" spans="1:6" x14ac:dyDescent="0.25">
      <c r="A2597" s="7" t="s">
        <v>2918</v>
      </c>
      <c r="B2597" s="7">
        <v>1020</v>
      </c>
      <c r="C2597" s="7">
        <v>9.4</v>
      </c>
      <c r="D2597" s="7">
        <v>5.6050000000000004</v>
      </c>
      <c r="E2597" s="7">
        <f t="shared" si="40"/>
        <v>1.6770740410347904</v>
      </c>
      <c r="F2597" s="10" t="s">
        <v>6157</v>
      </c>
    </row>
    <row r="2598" spans="1:6" x14ac:dyDescent="0.25">
      <c r="A2598" s="7" t="s">
        <v>2919</v>
      </c>
      <c r="B2598" s="7">
        <v>789</v>
      </c>
      <c r="C2598" s="7">
        <v>2.4</v>
      </c>
      <c r="D2598" s="7">
        <v>1.43</v>
      </c>
      <c r="E2598" s="7">
        <f t="shared" si="40"/>
        <v>1.6783216783216783</v>
      </c>
      <c r="F2598" s="10" t="s">
        <v>10</v>
      </c>
    </row>
    <row r="2599" spans="1:6" x14ac:dyDescent="0.25">
      <c r="A2599" s="7" t="s">
        <v>2920</v>
      </c>
      <c r="B2599" s="7">
        <v>2619</v>
      </c>
      <c r="C2599" s="7">
        <v>4.7050000000000001</v>
      </c>
      <c r="D2599" s="7">
        <v>1.57</v>
      </c>
      <c r="E2599" s="7">
        <f t="shared" si="40"/>
        <v>2.9968152866242037</v>
      </c>
      <c r="F2599" s="10" t="s">
        <v>10</v>
      </c>
    </row>
    <row r="2600" spans="1:6" x14ac:dyDescent="0.25">
      <c r="A2600" s="7" t="s">
        <v>2921</v>
      </c>
      <c r="B2600" s="7">
        <v>1237</v>
      </c>
      <c r="C2600" s="7">
        <v>6.665</v>
      </c>
      <c r="D2600" s="7">
        <v>2.9550000000000001</v>
      </c>
      <c r="E2600" s="7">
        <f t="shared" si="40"/>
        <v>2.2554991539763112</v>
      </c>
      <c r="F2600" s="10" t="s">
        <v>7388</v>
      </c>
    </row>
    <row r="2601" spans="1:6" x14ac:dyDescent="0.25">
      <c r="A2601" s="7" t="s">
        <v>2922</v>
      </c>
      <c r="B2601" s="7">
        <v>3871</v>
      </c>
      <c r="C2601" s="7">
        <v>4.04</v>
      </c>
      <c r="D2601" s="7">
        <v>1.97</v>
      </c>
      <c r="E2601" s="7">
        <f t="shared" si="40"/>
        <v>2.0507614213197969</v>
      </c>
      <c r="F2601" s="10" t="s">
        <v>10</v>
      </c>
    </row>
    <row r="2602" spans="1:6" x14ac:dyDescent="0.25">
      <c r="A2602" s="7" t="s">
        <v>2923</v>
      </c>
      <c r="B2602" s="7">
        <v>1422</v>
      </c>
      <c r="C2602" s="7">
        <v>6.77</v>
      </c>
      <c r="D2602" s="7">
        <v>3.01</v>
      </c>
      <c r="E2602" s="7">
        <f t="shared" si="40"/>
        <v>2.249169435215947</v>
      </c>
      <c r="F2602" s="10" t="s">
        <v>7389</v>
      </c>
    </row>
    <row r="2603" spans="1:6" x14ac:dyDescent="0.25">
      <c r="A2603" s="7" t="s">
        <v>2924</v>
      </c>
      <c r="B2603" s="7">
        <v>1761</v>
      </c>
      <c r="C2603" s="7">
        <v>7.9249999999999998</v>
      </c>
      <c r="D2603" s="7">
        <v>5.2249999999999996</v>
      </c>
      <c r="E2603" s="7">
        <f t="shared" si="40"/>
        <v>1.5167464114832536</v>
      </c>
      <c r="F2603" s="10" t="s">
        <v>6205</v>
      </c>
    </row>
    <row r="2604" spans="1:6" x14ac:dyDescent="0.25">
      <c r="A2604" s="7" t="s">
        <v>2925</v>
      </c>
      <c r="B2604" s="7">
        <v>1304</v>
      </c>
      <c r="C2604" s="7">
        <v>6.2649999999999997</v>
      </c>
      <c r="D2604" s="7">
        <v>3.87</v>
      </c>
      <c r="E2604" s="7">
        <f t="shared" si="40"/>
        <v>1.6188630490956071</v>
      </c>
      <c r="F2604" s="10" t="s">
        <v>7390</v>
      </c>
    </row>
    <row r="2605" spans="1:6" x14ac:dyDescent="0.25">
      <c r="A2605" s="7" t="s">
        <v>2926</v>
      </c>
      <c r="B2605" s="7">
        <v>2136</v>
      </c>
      <c r="C2605" s="7">
        <v>2.46</v>
      </c>
      <c r="D2605" s="7">
        <v>1.2849999999999999</v>
      </c>
      <c r="E2605" s="7">
        <f t="shared" si="40"/>
        <v>1.9143968871595332</v>
      </c>
      <c r="F2605" s="10" t="s">
        <v>7391</v>
      </c>
    </row>
    <row r="2606" spans="1:6" x14ac:dyDescent="0.25">
      <c r="A2606" s="7" t="s">
        <v>2927</v>
      </c>
      <c r="B2606" s="7">
        <v>948</v>
      </c>
      <c r="C2606" s="7">
        <v>3.0449999999999999</v>
      </c>
      <c r="D2606" s="7">
        <v>1.08</v>
      </c>
      <c r="E2606" s="7">
        <f t="shared" si="40"/>
        <v>2.8194444444444442</v>
      </c>
      <c r="F2606" s="10" t="s">
        <v>334</v>
      </c>
    </row>
    <row r="2607" spans="1:6" x14ac:dyDescent="0.25">
      <c r="A2607" s="7" t="s">
        <v>2928</v>
      </c>
      <c r="B2607" s="7">
        <v>1803</v>
      </c>
      <c r="C2607" s="7">
        <v>7.98</v>
      </c>
      <c r="D2607" s="7">
        <v>4.9000000000000004</v>
      </c>
      <c r="E2607" s="7">
        <f t="shared" si="40"/>
        <v>1.6285714285714286</v>
      </c>
      <c r="F2607" s="10" t="s">
        <v>6898</v>
      </c>
    </row>
    <row r="2608" spans="1:6" x14ac:dyDescent="0.25">
      <c r="A2608" s="7" t="s">
        <v>2929</v>
      </c>
      <c r="B2608" s="7">
        <v>1493.33</v>
      </c>
      <c r="C2608" s="7">
        <v>10.91</v>
      </c>
      <c r="D2608" s="7">
        <v>6.9249999999999998</v>
      </c>
      <c r="E2608" s="7">
        <f t="shared" si="40"/>
        <v>1.5754512635379061</v>
      </c>
      <c r="F2608" s="10" t="s">
        <v>19</v>
      </c>
    </row>
    <row r="2609" spans="1:6" x14ac:dyDescent="0.25">
      <c r="A2609" s="7" t="s">
        <v>2930</v>
      </c>
      <c r="B2609" s="7">
        <v>1469</v>
      </c>
      <c r="C2609" s="7">
        <v>9.0950000000000006</v>
      </c>
      <c r="D2609" s="7">
        <v>5.26</v>
      </c>
      <c r="E2609" s="7">
        <f t="shared" si="40"/>
        <v>1.729087452471483</v>
      </c>
      <c r="F2609" s="10" t="s">
        <v>6422</v>
      </c>
    </row>
    <row r="2610" spans="1:6" x14ac:dyDescent="0.25">
      <c r="A2610" s="7" t="s">
        <v>2931</v>
      </c>
      <c r="B2610" s="7">
        <v>873</v>
      </c>
      <c r="C2610" s="7">
        <v>23.16</v>
      </c>
      <c r="D2610" s="7">
        <v>12.365</v>
      </c>
      <c r="E2610" s="7">
        <f t="shared" si="40"/>
        <v>1.8730287100687424</v>
      </c>
      <c r="F2610" s="10" t="s">
        <v>7166</v>
      </c>
    </row>
    <row r="2611" spans="1:6" x14ac:dyDescent="0.25">
      <c r="A2611" s="7" t="s">
        <v>2932</v>
      </c>
      <c r="B2611" s="7">
        <v>1478</v>
      </c>
      <c r="C2611" s="7">
        <v>16.745000000000001</v>
      </c>
      <c r="D2611" s="7">
        <v>11.055</v>
      </c>
      <c r="E2611" s="7">
        <f t="shared" si="40"/>
        <v>1.5146992311171417</v>
      </c>
      <c r="F2611" s="10" t="s">
        <v>6032</v>
      </c>
    </row>
    <row r="2612" spans="1:6" x14ac:dyDescent="0.25">
      <c r="A2612" s="7" t="s">
        <v>2933</v>
      </c>
      <c r="B2612" s="7">
        <v>1891</v>
      </c>
      <c r="C2612" s="7">
        <v>1.8149999999999999</v>
      </c>
      <c r="D2612" s="7">
        <v>0.96</v>
      </c>
      <c r="E2612" s="7">
        <f t="shared" si="40"/>
        <v>1.890625</v>
      </c>
      <c r="F2612" s="10" t="s">
        <v>66</v>
      </c>
    </row>
    <row r="2613" spans="1:6" x14ac:dyDescent="0.25">
      <c r="A2613" s="7" t="s">
        <v>2934</v>
      </c>
      <c r="B2613" s="7">
        <v>2673</v>
      </c>
      <c r="C2613" s="7">
        <v>1.415</v>
      </c>
      <c r="D2613" s="7">
        <v>0.60499999999999998</v>
      </c>
      <c r="E2613" s="7">
        <f t="shared" si="40"/>
        <v>2.3388429752066116</v>
      </c>
      <c r="F2613" s="10" t="s">
        <v>7175</v>
      </c>
    </row>
    <row r="2614" spans="1:6" x14ac:dyDescent="0.25">
      <c r="A2614" s="7" t="s">
        <v>2935</v>
      </c>
      <c r="B2614" s="7">
        <v>3126</v>
      </c>
      <c r="C2614" s="7">
        <v>1.9950000000000001</v>
      </c>
      <c r="D2614" s="7">
        <v>1.135</v>
      </c>
      <c r="E2614" s="7">
        <f t="shared" si="40"/>
        <v>1.7577092511013217</v>
      </c>
      <c r="F2614" s="10" t="s">
        <v>6899</v>
      </c>
    </row>
    <row r="2615" spans="1:6" x14ac:dyDescent="0.25">
      <c r="A2615" s="7" t="s">
        <v>2936</v>
      </c>
      <c r="B2615" s="7">
        <v>2199</v>
      </c>
      <c r="C2615" s="7">
        <v>3.27</v>
      </c>
      <c r="D2615" s="7">
        <v>1.77</v>
      </c>
      <c r="E2615" s="7">
        <f t="shared" si="40"/>
        <v>1.847457627118644</v>
      </c>
      <c r="F2615" s="10" t="s">
        <v>244</v>
      </c>
    </row>
    <row r="2616" spans="1:6" x14ac:dyDescent="0.25">
      <c r="A2616" s="7" t="s">
        <v>2937</v>
      </c>
      <c r="B2616" s="7">
        <v>1783</v>
      </c>
      <c r="C2616" s="7">
        <v>1.825</v>
      </c>
      <c r="D2616" s="7">
        <v>0.72</v>
      </c>
      <c r="E2616" s="7">
        <f t="shared" si="40"/>
        <v>2.5347222222222223</v>
      </c>
      <c r="F2616" s="10" t="s">
        <v>6611</v>
      </c>
    </row>
    <row r="2617" spans="1:6" x14ac:dyDescent="0.25">
      <c r="A2617" s="7" t="s">
        <v>2938</v>
      </c>
      <c r="B2617" s="7">
        <v>2190</v>
      </c>
      <c r="C2617" s="7">
        <v>1.9950000000000001</v>
      </c>
      <c r="D2617" s="7">
        <v>1.3049999999999999</v>
      </c>
      <c r="E2617" s="7">
        <f t="shared" si="40"/>
        <v>1.5287356321839083</v>
      </c>
      <c r="F2617" s="10" t="s">
        <v>7393</v>
      </c>
    </row>
    <row r="2618" spans="1:6" x14ac:dyDescent="0.25">
      <c r="A2618" s="7" t="s">
        <v>163</v>
      </c>
      <c r="B2618" s="7">
        <v>663</v>
      </c>
      <c r="C2618" s="7">
        <v>145.04</v>
      </c>
      <c r="D2618" s="7">
        <v>11.795</v>
      </c>
      <c r="E2618" s="7">
        <f t="shared" si="40"/>
        <v>12.29673590504451</v>
      </c>
      <c r="F2618" s="10" t="s">
        <v>164</v>
      </c>
    </row>
    <row r="2619" spans="1:6" x14ac:dyDescent="0.25">
      <c r="A2619" s="7" t="s">
        <v>2939</v>
      </c>
      <c r="B2619" s="7">
        <v>3864</v>
      </c>
      <c r="C2619" s="7">
        <v>1.26</v>
      </c>
      <c r="D2619" s="7">
        <v>0.64500000000000002</v>
      </c>
      <c r="E2619" s="7">
        <f t="shared" si="40"/>
        <v>1.9534883720930232</v>
      </c>
      <c r="F2619" s="10" t="s">
        <v>7394</v>
      </c>
    </row>
    <row r="2620" spans="1:6" x14ac:dyDescent="0.25">
      <c r="A2620" s="7" t="s">
        <v>2940</v>
      </c>
      <c r="B2620" s="7">
        <v>4248</v>
      </c>
      <c r="C2620" s="7">
        <v>1.1100000000000001</v>
      </c>
      <c r="D2620" s="7">
        <v>0.52</v>
      </c>
      <c r="E2620" s="7">
        <f t="shared" ref="E2620:E2683" si="41">C2620/D2620</f>
        <v>2.1346153846153846</v>
      </c>
      <c r="F2620" s="10" t="s">
        <v>7395</v>
      </c>
    </row>
    <row r="2621" spans="1:6" x14ac:dyDescent="0.25">
      <c r="A2621" s="7" t="s">
        <v>2941</v>
      </c>
      <c r="B2621" s="7">
        <v>1935</v>
      </c>
      <c r="C2621" s="7">
        <v>1.9950000000000001</v>
      </c>
      <c r="D2621" s="7">
        <v>0.83499999999999996</v>
      </c>
      <c r="E2621" s="7">
        <f t="shared" si="41"/>
        <v>2.3892215568862278</v>
      </c>
      <c r="F2621" s="10" t="s">
        <v>6904</v>
      </c>
    </row>
    <row r="2622" spans="1:6" x14ac:dyDescent="0.25">
      <c r="A2622" s="7" t="s">
        <v>2942</v>
      </c>
      <c r="B2622" s="7">
        <v>1682.44</v>
      </c>
      <c r="C2622" s="7">
        <v>4.2</v>
      </c>
      <c r="D2622" s="7">
        <v>2.66</v>
      </c>
      <c r="E2622" s="7">
        <f t="shared" si="41"/>
        <v>1.5789473684210527</v>
      </c>
      <c r="F2622" s="10" t="s">
        <v>7396</v>
      </c>
    </row>
    <row r="2623" spans="1:6" x14ac:dyDescent="0.25">
      <c r="A2623" s="7" t="s">
        <v>2943</v>
      </c>
      <c r="B2623" s="7">
        <v>2406</v>
      </c>
      <c r="C2623" s="7">
        <v>2.6150000000000002</v>
      </c>
      <c r="D2623" s="7">
        <v>1.46</v>
      </c>
      <c r="E2623" s="7">
        <f t="shared" si="41"/>
        <v>1.7910958904109591</v>
      </c>
      <c r="F2623" s="10" t="s">
        <v>7397</v>
      </c>
    </row>
    <row r="2624" spans="1:6" x14ac:dyDescent="0.25">
      <c r="A2624" s="7" t="s">
        <v>2944</v>
      </c>
      <c r="B2624" s="7">
        <v>8044</v>
      </c>
      <c r="C2624" s="7">
        <v>5.56</v>
      </c>
      <c r="D2624" s="7">
        <v>2.41</v>
      </c>
      <c r="E2624" s="7">
        <f t="shared" si="41"/>
        <v>2.3070539419087135</v>
      </c>
      <c r="F2624" s="10" t="s">
        <v>7175</v>
      </c>
    </row>
    <row r="2625" spans="1:6" x14ac:dyDescent="0.25">
      <c r="A2625" s="7" t="s">
        <v>2945</v>
      </c>
      <c r="B2625" s="7">
        <v>2342</v>
      </c>
      <c r="C2625" s="7">
        <v>7.69</v>
      </c>
      <c r="D2625" s="7">
        <v>2.58</v>
      </c>
      <c r="E2625" s="7">
        <f t="shared" si="41"/>
        <v>2.9806201550387597</v>
      </c>
      <c r="F2625" s="10" t="s">
        <v>6653</v>
      </c>
    </row>
    <row r="2626" spans="1:6" x14ac:dyDescent="0.25">
      <c r="A2626" s="7" t="s">
        <v>2946</v>
      </c>
      <c r="B2626" s="7">
        <v>1361</v>
      </c>
      <c r="C2626" s="7">
        <v>1.74</v>
      </c>
      <c r="D2626" s="7">
        <v>0.99</v>
      </c>
      <c r="E2626" s="7">
        <f t="shared" si="41"/>
        <v>1.7575757575757576</v>
      </c>
      <c r="F2626" s="10" t="s">
        <v>77</v>
      </c>
    </row>
    <row r="2627" spans="1:6" x14ac:dyDescent="0.25">
      <c r="A2627" s="7" t="s">
        <v>2947</v>
      </c>
      <c r="B2627" s="7">
        <v>713.41</v>
      </c>
      <c r="C2627" s="7">
        <v>185.72499999999999</v>
      </c>
      <c r="D2627" s="7">
        <v>123.14</v>
      </c>
      <c r="E2627" s="7">
        <f t="shared" si="41"/>
        <v>1.5082426506415461</v>
      </c>
      <c r="F2627" s="10" t="s">
        <v>6915</v>
      </c>
    </row>
    <row r="2628" spans="1:6" x14ac:dyDescent="0.25">
      <c r="A2628" s="7" t="s">
        <v>2948</v>
      </c>
      <c r="B2628" s="7">
        <v>956</v>
      </c>
      <c r="C2628" s="7">
        <v>28.914999999999999</v>
      </c>
      <c r="D2628" s="7">
        <v>17.809999999999999</v>
      </c>
      <c r="E2628" s="7">
        <f t="shared" si="41"/>
        <v>1.6235261089275688</v>
      </c>
      <c r="F2628" s="10" t="s">
        <v>7398</v>
      </c>
    </row>
    <row r="2629" spans="1:6" x14ac:dyDescent="0.25">
      <c r="A2629" s="7" t="s">
        <v>2949</v>
      </c>
      <c r="B2629" s="7">
        <v>1877</v>
      </c>
      <c r="C2629" s="7">
        <v>16.864999999999998</v>
      </c>
      <c r="D2629" s="7">
        <v>8.125</v>
      </c>
      <c r="E2629" s="7">
        <f t="shared" si="41"/>
        <v>2.0756923076923073</v>
      </c>
      <c r="F2629" s="10" t="s">
        <v>7399</v>
      </c>
    </row>
    <row r="2630" spans="1:6" x14ac:dyDescent="0.25">
      <c r="A2630" s="7" t="s">
        <v>2950</v>
      </c>
      <c r="B2630" s="7">
        <v>1801</v>
      </c>
      <c r="C2630" s="7">
        <v>5.71</v>
      </c>
      <c r="D2630" s="7">
        <v>2.14</v>
      </c>
      <c r="E2630" s="7">
        <f t="shared" si="41"/>
        <v>2.6682242990654204</v>
      </c>
      <c r="F2630" s="10" t="s">
        <v>6580</v>
      </c>
    </row>
    <row r="2631" spans="1:6" x14ac:dyDescent="0.25">
      <c r="A2631" s="7" t="s">
        <v>2951</v>
      </c>
      <c r="B2631" s="7">
        <v>1552</v>
      </c>
      <c r="C2631" s="7">
        <v>7.77</v>
      </c>
      <c r="D2631" s="7">
        <v>4.4450000000000003</v>
      </c>
      <c r="E2631" s="7">
        <f t="shared" si="41"/>
        <v>1.7480314960629919</v>
      </c>
      <c r="F2631" s="10" t="s">
        <v>7400</v>
      </c>
    </row>
    <row r="2632" spans="1:6" x14ac:dyDescent="0.25">
      <c r="A2632" s="7" t="s">
        <v>2952</v>
      </c>
      <c r="B2632" s="7">
        <v>4602</v>
      </c>
      <c r="C2632" s="7">
        <v>9.6050000000000004</v>
      </c>
      <c r="D2632" s="7">
        <v>5.07</v>
      </c>
      <c r="E2632" s="7">
        <f t="shared" si="41"/>
        <v>1.8944773175542406</v>
      </c>
      <c r="F2632" s="10" t="s">
        <v>59</v>
      </c>
    </row>
    <row r="2633" spans="1:6" x14ac:dyDescent="0.25">
      <c r="A2633" s="7" t="s">
        <v>2953</v>
      </c>
      <c r="B2633" s="7">
        <v>1199</v>
      </c>
      <c r="C2633" s="7">
        <v>3.42</v>
      </c>
      <c r="D2633" s="7">
        <v>2.0099999999999998</v>
      </c>
      <c r="E2633" s="7">
        <f t="shared" si="41"/>
        <v>1.7014925373134331</v>
      </c>
      <c r="F2633" s="10" t="s">
        <v>6907</v>
      </c>
    </row>
    <row r="2634" spans="1:6" x14ac:dyDescent="0.25">
      <c r="A2634" s="7" t="s">
        <v>2954</v>
      </c>
      <c r="B2634" s="7">
        <v>1997</v>
      </c>
      <c r="C2634" s="7">
        <v>9.6850000000000005</v>
      </c>
      <c r="D2634" s="7">
        <v>6.3650000000000002</v>
      </c>
      <c r="E2634" s="7">
        <f t="shared" si="41"/>
        <v>1.5216025137470541</v>
      </c>
      <c r="F2634" s="10" t="s">
        <v>10</v>
      </c>
    </row>
    <row r="2635" spans="1:6" x14ac:dyDescent="0.25">
      <c r="A2635" s="7" t="s">
        <v>2955</v>
      </c>
      <c r="B2635" s="7">
        <v>800</v>
      </c>
      <c r="C2635" s="7">
        <v>5.4450000000000003</v>
      </c>
      <c r="D2635" s="7">
        <v>3.2450000000000001</v>
      </c>
      <c r="E2635" s="7">
        <f t="shared" si="41"/>
        <v>1.6779661016949152</v>
      </c>
      <c r="F2635" s="10" t="s">
        <v>7401</v>
      </c>
    </row>
    <row r="2636" spans="1:6" x14ac:dyDescent="0.25">
      <c r="A2636" s="7" t="s">
        <v>2956</v>
      </c>
      <c r="B2636" s="7">
        <v>1778.43</v>
      </c>
      <c r="C2636" s="7">
        <v>14.17</v>
      </c>
      <c r="D2636" s="7">
        <v>8.2249999999999996</v>
      </c>
      <c r="E2636" s="7">
        <f t="shared" si="41"/>
        <v>1.7227963525835868</v>
      </c>
      <c r="F2636" s="10" t="s">
        <v>7068</v>
      </c>
    </row>
    <row r="2637" spans="1:6" x14ac:dyDescent="0.25">
      <c r="A2637" s="7" t="s">
        <v>2957</v>
      </c>
      <c r="B2637" s="7">
        <v>2260</v>
      </c>
      <c r="C2637" s="7">
        <v>33.89</v>
      </c>
      <c r="D2637" s="7">
        <v>19.48</v>
      </c>
      <c r="E2637" s="7">
        <f t="shared" si="41"/>
        <v>1.7397330595482545</v>
      </c>
      <c r="F2637" s="10" t="s">
        <v>10</v>
      </c>
    </row>
    <row r="2638" spans="1:6" x14ac:dyDescent="0.25">
      <c r="A2638" s="7" t="s">
        <v>2958</v>
      </c>
      <c r="B2638" s="7">
        <v>1048</v>
      </c>
      <c r="C2638" s="7">
        <v>3.88</v>
      </c>
      <c r="D2638" s="7">
        <v>2.08</v>
      </c>
      <c r="E2638" s="7">
        <f t="shared" si="41"/>
        <v>1.8653846153846152</v>
      </c>
      <c r="F2638" s="10" t="s">
        <v>7402</v>
      </c>
    </row>
    <row r="2639" spans="1:6" x14ac:dyDescent="0.25">
      <c r="A2639" s="7" t="s">
        <v>2959</v>
      </c>
      <c r="B2639" s="7">
        <v>2022</v>
      </c>
      <c r="C2639" s="7">
        <v>7.4249999999999998</v>
      </c>
      <c r="D2639" s="7">
        <v>4.7300000000000004</v>
      </c>
      <c r="E2639" s="7">
        <f t="shared" si="41"/>
        <v>1.569767441860465</v>
      </c>
      <c r="F2639" s="10" t="s">
        <v>6387</v>
      </c>
    </row>
    <row r="2640" spans="1:6" x14ac:dyDescent="0.25">
      <c r="A2640" s="7" t="s">
        <v>2960</v>
      </c>
      <c r="B2640" s="7">
        <v>2328.17</v>
      </c>
      <c r="C2640" s="7">
        <v>2.2999999999999998</v>
      </c>
      <c r="D2640" s="7">
        <v>1.105</v>
      </c>
      <c r="E2640" s="7">
        <f t="shared" si="41"/>
        <v>2.0814479638009047</v>
      </c>
      <c r="F2640" s="10" t="s">
        <v>7403</v>
      </c>
    </row>
    <row r="2641" spans="1:6" x14ac:dyDescent="0.25">
      <c r="A2641" s="7" t="s">
        <v>2961</v>
      </c>
      <c r="B2641" s="7">
        <v>1195</v>
      </c>
      <c r="C2641" s="7">
        <v>1.43</v>
      </c>
      <c r="D2641" s="7">
        <v>0.93</v>
      </c>
      <c r="E2641" s="7">
        <f t="shared" si="41"/>
        <v>1.5376344086021503</v>
      </c>
      <c r="F2641" s="10" t="s">
        <v>6494</v>
      </c>
    </row>
    <row r="2642" spans="1:6" x14ac:dyDescent="0.25">
      <c r="A2642" s="7" t="s">
        <v>2962</v>
      </c>
      <c r="B2642" s="7">
        <v>2250</v>
      </c>
      <c r="C2642" s="7">
        <v>19.75</v>
      </c>
      <c r="D2642" s="7">
        <v>11.095000000000001</v>
      </c>
      <c r="E2642" s="7">
        <f t="shared" si="41"/>
        <v>1.7800811176205498</v>
      </c>
      <c r="F2642" s="10" t="s">
        <v>10</v>
      </c>
    </row>
    <row r="2643" spans="1:6" x14ac:dyDescent="0.25">
      <c r="A2643" s="7" t="s">
        <v>2963</v>
      </c>
      <c r="B2643" s="7">
        <v>1974.63</v>
      </c>
      <c r="C2643" s="7">
        <v>5.6550000000000002</v>
      </c>
      <c r="D2643" s="7">
        <v>3.38</v>
      </c>
      <c r="E2643" s="7">
        <f t="shared" si="41"/>
        <v>1.6730769230769231</v>
      </c>
      <c r="F2643" s="10" t="s">
        <v>7404</v>
      </c>
    </row>
    <row r="2644" spans="1:6" x14ac:dyDescent="0.25">
      <c r="A2644" s="7" t="s">
        <v>2964</v>
      </c>
      <c r="B2644" s="7">
        <v>2876</v>
      </c>
      <c r="C2644" s="7">
        <v>12.23</v>
      </c>
      <c r="D2644" s="7">
        <v>6.44</v>
      </c>
      <c r="E2644" s="7">
        <f t="shared" si="41"/>
        <v>1.8990683229813665</v>
      </c>
      <c r="F2644" s="10" t="s">
        <v>6090</v>
      </c>
    </row>
    <row r="2645" spans="1:6" x14ac:dyDescent="0.25">
      <c r="A2645" s="7" t="s">
        <v>2965</v>
      </c>
      <c r="B2645" s="7">
        <v>1819</v>
      </c>
      <c r="C2645" s="7">
        <v>5.8849999999999998</v>
      </c>
      <c r="D2645" s="7">
        <v>3.3849999999999998</v>
      </c>
      <c r="E2645" s="7">
        <f t="shared" si="41"/>
        <v>1.738552437223043</v>
      </c>
      <c r="F2645" s="10" t="s">
        <v>7405</v>
      </c>
    </row>
    <row r="2646" spans="1:6" x14ac:dyDescent="0.25">
      <c r="A2646" s="7" t="s">
        <v>186</v>
      </c>
      <c r="B2646" s="7">
        <v>1099</v>
      </c>
      <c r="C2646" s="7">
        <v>56.295000000000002</v>
      </c>
      <c r="D2646" s="7">
        <v>23.515000000000001</v>
      </c>
      <c r="E2646" s="7">
        <f t="shared" si="41"/>
        <v>2.3940038273442483</v>
      </c>
      <c r="F2646" s="10" t="s">
        <v>94</v>
      </c>
    </row>
    <row r="2647" spans="1:6" x14ac:dyDescent="0.25">
      <c r="A2647" s="7" t="s">
        <v>2966</v>
      </c>
      <c r="B2647" s="7">
        <v>3138</v>
      </c>
      <c r="C2647" s="7">
        <v>10.55</v>
      </c>
      <c r="D2647" s="7">
        <v>6.89</v>
      </c>
      <c r="E2647" s="7">
        <f t="shared" si="41"/>
        <v>1.5312046444121918</v>
      </c>
      <c r="F2647" s="10" t="s">
        <v>6624</v>
      </c>
    </row>
    <row r="2648" spans="1:6" x14ac:dyDescent="0.25">
      <c r="A2648" s="7" t="s">
        <v>2967</v>
      </c>
      <c r="B2648" s="7">
        <v>2824</v>
      </c>
      <c r="C2648" s="7">
        <v>3.0350000000000001</v>
      </c>
      <c r="D2648" s="7">
        <v>1.875</v>
      </c>
      <c r="E2648" s="7">
        <f t="shared" si="41"/>
        <v>1.6186666666666667</v>
      </c>
      <c r="F2648" s="10" t="s">
        <v>7127</v>
      </c>
    </row>
    <row r="2649" spans="1:6" x14ac:dyDescent="0.25">
      <c r="A2649" s="7" t="s">
        <v>2968</v>
      </c>
      <c r="B2649" s="7">
        <v>3138</v>
      </c>
      <c r="C2649" s="7">
        <v>7.2149999999999999</v>
      </c>
      <c r="D2649" s="7">
        <v>4.2300000000000004</v>
      </c>
      <c r="E2649" s="7">
        <f t="shared" si="41"/>
        <v>1.705673758865248</v>
      </c>
      <c r="F2649" s="10" t="s">
        <v>6253</v>
      </c>
    </row>
    <row r="2650" spans="1:6" x14ac:dyDescent="0.25">
      <c r="A2650" s="7" t="s">
        <v>2969</v>
      </c>
      <c r="B2650" s="7">
        <v>2925</v>
      </c>
      <c r="C2650" s="7">
        <v>12.98</v>
      </c>
      <c r="D2650" s="7">
        <v>7.89</v>
      </c>
      <c r="E2650" s="7">
        <f t="shared" si="41"/>
        <v>1.6451204055766795</v>
      </c>
      <c r="F2650" s="10" t="s">
        <v>6770</v>
      </c>
    </row>
    <row r="2651" spans="1:6" x14ac:dyDescent="0.25">
      <c r="A2651" s="7" t="s">
        <v>2970</v>
      </c>
      <c r="B2651" s="7">
        <v>1520</v>
      </c>
      <c r="C2651" s="7">
        <v>2.7450000000000001</v>
      </c>
      <c r="D2651" s="7">
        <v>1.51</v>
      </c>
      <c r="E2651" s="7">
        <f t="shared" si="41"/>
        <v>1.8178807947019868</v>
      </c>
      <c r="F2651" s="10" t="s">
        <v>7407</v>
      </c>
    </row>
    <row r="2652" spans="1:6" x14ac:dyDescent="0.25">
      <c r="A2652" s="7" t="s">
        <v>2971</v>
      </c>
      <c r="B2652" s="7">
        <v>1648</v>
      </c>
      <c r="C2652" s="7">
        <v>16.125</v>
      </c>
      <c r="D2652" s="7">
        <v>8.8350000000000009</v>
      </c>
      <c r="E2652" s="7">
        <f t="shared" si="41"/>
        <v>1.825127334465195</v>
      </c>
      <c r="F2652" s="10" t="s">
        <v>10</v>
      </c>
    </row>
    <row r="2653" spans="1:6" x14ac:dyDescent="0.25">
      <c r="A2653" s="7" t="s">
        <v>2972</v>
      </c>
      <c r="B2653" s="7">
        <v>2073</v>
      </c>
      <c r="C2653" s="7">
        <v>19.254999999999999</v>
      </c>
      <c r="D2653" s="7">
        <v>12.8</v>
      </c>
      <c r="E2653" s="7">
        <f t="shared" si="41"/>
        <v>1.5042968749999999</v>
      </c>
      <c r="F2653" s="10" t="s">
        <v>6668</v>
      </c>
    </row>
    <row r="2654" spans="1:6" x14ac:dyDescent="0.25">
      <c r="A2654" s="7" t="s">
        <v>2973</v>
      </c>
      <c r="B2654" s="7">
        <v>769.13</v>
      </c>
      <c r="C2654" s="7">
        <v>15.755000000000001</v>
      </c>
      <c r="D2654" s="7">
        <v>10.164999999999999</v>
      </c>
      <c r="E2654" s="7">
        <f t="shared" si="41"/>
        <v>1.5499262174126909</v>
      </c>
      <c r="F2654" s="10" t="s">
        <v>7408</v>
      </c>
    </row>
    <row r="2655" spans="1:6" x14ac:dyDescent="0.25">
      <c r="A2655" s="7" t="s">
        <v>2974</v>
      </c>
      <c r="B2655" s="7">
        <v>1905</v>
      </c>
      <c r="C2655" s="7">
        <v>3.9350000000000001</v>
      </c>
      <c r="D2655" s="7">
        <v>2.3250000000000002</v>
      </c>
      <c r="E2655" s="7">
        <f t="shared" si="41"/>
        <v>1.6924731182795698</v>
      </c>
      <c r="F2655" s="10" t="s">
        <v>6195</v>
      </c>
    </row>
    <row r="2656" spans="1:6" x14ac:dyDescent="0.25">
      <c r="A2656" s="7" t="s">
        <v>289</v>
      </c>
      <c r="B2656" s="7">
        <v>5644</v>
      </c>
      <c r="C2656" s="7">
        <v>42.96</v>
      </c>
      <c r="D2656" s="7">
        <v>9.2249999999999996</v>
      </c>
      <c r="E2656" s="7">
        <f t="shared" si="41"/>
        <v>4.6569105691056913</v>
      </c>
      <c r="F2656" s="10" t="s">
        <v>59</v>
      </c>
    </row>
    <row r="2657" spans="1:6" x14ac:dyDescent="0.25">
      <c r="A2657" s="7" t="s">
        <v>2975</v>
      </c>
      <c r="B2657" s="7">
        <v>2362.58</v>
      </c>
      <c r="C2657" s="7">
        <v>5.3650000000000002</v>
      </c>
      <c r="D2657" s="7">
        <v>3.5350000000000001</v>
      </c>
      <c r="E2657" s="7">
        <f t="shared" si="41"/>
        <v>1.5176803394625176</v>
      </c>
      <c r="F2657" s="10" t="s">
        <v>6941</v>
      </c>
    </row>
    <row r="2658" spans="1:6" x14ac:dyDescent="0.25">
      <c r="A2658" s="7" t="s">
        <v>2976</v>
      </c>
      <c r="B2658" s="7">
        <v>3404</v>
      </c>
      <c r="C2658" s="7">
        <v>6.9550000000000001</v>
      </c>
      <c r="D2658" s="7">
        <v>4.1749999999999998</v>
      </c>
      <c r="E2658" s="7">
        <f t="shared" si="41"/>
        <v>1.6658682634730539</v>
      </c>
      <c r="F2658" s="10" t="s">
        <v>77</v>
      </c>
    </row>
    <row r="2659" spans="1:6" x14ac:dyDescent="0.25">
      <c r="A2659" s="7" t="s">
        <v>2977</v>
      </c>
      <c r="B2659" s="7">
        <v>1604</v>
      </c>
      <c r="C2659" s="7">
        <v>15.865</v>
      </c>
      <c r="D2659" s="7">
        <v>10.515000000000001</v>
      </c>
      <c r="E2659" s="7">
        <f t="shared" si="41"/>
        <v>1.5087969567284831</v>
      </c>
      <c r="F2659" s="10" t="s">
        <v>10</v>
      </c>
    </row>
    <row r="2660" spans="1:6" x14ac:dyDescent="0.25">
      <c r="A2660" s="7" t="s">
        <v>2978</v>
      </c>
      <c r="B2660" s="7">
        <v>960</v>
      </c>
      <c r="C2660" s="7">
        <v>3.5</v>
      </c>
      <c r="D2660" s="7">
        <v>2.2749999999999999</v>
      </c>
      <c r="E2660" s="7">
        <f t="shared" si="41"/>
        <v>1.5384615384615385</v>
      </c>
      <c r="F2660" s="10" t="s">
        <v>6235</v>
      </c>
    </row>
    <row r="2661" spans="1:6" x14ac:dyDescent="0.25">
      <c r="A2661" s="7" t="s">
        <v>2979</v>
      </c>
      <c r="B2661" s="7">
        <v>3409</v>
      </c>
      <c r="C2661" s="7">
        <v>3.77</v>
      </c>
      <c r="D2661" s="7">
        <v>1.365</v>
      </c>
      <c r="E2661" s="7">
        <f t="shared" si="41"/>
        <v>2.7619047619047619</v>
      </c>
      <c r="F2661" s="10" t="s">
        <v>6007</v>
      </c>
    </row>
    <row r="2662" spans="1:6" x14ac:dyDescent="0.25">
      <c r="A2662" s="7" t="s">
        <v>2980</v>
      </c>
      <c r="B2662" s="7">
        <v>4166</v>
      </c>
      <c r="C2662" s="7">
        <v>8.7650000000000006</v>
      </c>
      <c r="D2662" s="7">
        <v>4.95</v>
      </c>
      <c r="E2662" s="7">
        <f t="shared" si="41"/>
        <v>1.7707070707070707</v>
      </c>
      <c r="F2662" s="10" t="s">
        <v>7409</v>
      </c>
    </row>
    <row r="2663" spans="1:6" x14ac:dyDescent="0.25">
      <c r="A2663" s="7" t="s">
        <v>2981</v>
      </c>
      <c r="B2663" s="7">
        <v>3118</v>
      </c>
      <c r="C2663" s="7">
        <v>4.32</v>
      </c>
      <c r="D2663" s="7">
        <v>2.81</v>
      </c>
      <c r="E2663" s="7">
        <f t="shared" si="41"/>
        <v>1.5373665480427048</v>
      </c>
      <c r="F2663" s="10" t="s">
        <v>7409</v>
      </c>
    </row>
    <row r="2664" spans="1:6" x14ac:dyDescent="0.25">
      <c r="A2664" s="7" t="s">
        <v>2982</v>
      </c>
      <c r="B2664" s="7">
        <v>4797.26</v>
      </c>
      <c r="C2664" s="7">
        <v>4.92</v>
      </c>
      <c r="D2664" s="7">
        <v>1.77</v>
      </c>
      <c r="E2664" s="7">
        <f t="shared" si="41"/>
        <v>2.7796610169491527</v>
      </c>
      <c r="F2664" s="10" t="s">
        <v>7409</v>
      </c>
    </row>
    <row r="2665" spans="1:6" x14ac:dyDescent="0.25">
      <c r="A2665" s="7" t="s">
        <v>2983</v>
      </c>
      <c r="B2665" s="7">
        <v>2028</v>
      </c>
      <c r="C2665" s="7">
        <v>28.68</v>
      </c>
      <c r="D2665" s="7">
        <v>17.315000000000001</v>
      </c>
      <c r="E2665" s="7">
        <f t="shared" si="41"/>
        <v>1.6563673115795552</v>
      </c>
      <c r="F2665" s="10" t="s">
        <v>6530</v>
      </c>
    </row>
    <row r="2666" spans="1:6" x14ac:dyDescent="0.25">
      <c r="A2666" s="7" t="s">
        <v>2984</v>
      </c>
      <c r="B2666" s="7">
        <v>1995</v>
      </c>
      <c r="C2666" s="7">
        <v>36.555</v>
      </c>
      <c r="D2666" s="7">
        <v>24.32</v>
      </c>
      <c r="E2666" s="7">
        <f t="shared" si="41"/>
        <v>1.5030838815789473</v>
      </c>
      <c r="F2666" s="10" t="s">
        <v>7410</v>
      </c>
    </row>
    <row r="2667" spans="1:6" x14ac:dyDescent="0.25">
      <c r="A2667" s="7" t="s">
        <v>2985</v>
      </c>
      <c r="B2667" s="7">
        <v>3272</v>
      </c>
      <c r="C2667" s="7">
        <v>13.24</v>
      </c>
      <c r="D2667" s="7">
        <v>5.28</v>
      </c>
      <c r="E2667" s="7">
        <f t="shared" si="41"/>
        <v>2.5075757575757573</v>
      </c>
      <c r="F2667" s="10" t="s">
        <v>6307</v>
      </c>
    </row>
    <row r="2668" spans="1:6" x14ac:dyDescent="0.25">
      <c r="A2668" s="7" t="s">
        <v>2986</v>
      </c>
      <c r="B2668" s="7">
        <v>4179</v>
      </c>
      <c r="C2668" s="7">
        <v>3.37</v>
      </c>
      <c r="D2668" s="7">
        <v>2.1150000000000002</v>
      </c>
      <c r="E2668" s="7">
        <f t="shared" si="41"/>
        <v>1.5933806146572103</v>
      </c>
      <c r="F2668" s="10" t="s">
        <v>6627</v>
      </c>
    </row>
    <row r="2669" spans="1:6" x14ac:dyDescent="0.25">
      <c r="A2669" s="7" t="s">
        <v>2987</v>
      </c>
      <c r="B2669" s="7">
        <v>589</v>
      </c>
      <c r="C2669" s="7">
        <v>1.0049999999999999</v>
      </c>
      <c r="D2669" s="7">
        <v>0.51</v>
      </c>
      <c r="E2669" s="7">
        <f t="shared" si="41"/>
        <v>1.9705882352941173</v>
      </c>
      <c r="F2669" s="10" t="s">
        <v>10</v>
      </c>
    </row>
    <row r="2670" spans="1:6" x14ac:dyDescent="0.25">
      <c r="A2670" s="7" t="s">
        <v>2988</v>
      </c>
      <c r="B2670" s="7">
        <v>1017</v>
      </c>
      <c r="C2670" s="7">
        <v>1.83</v>
      </c>
      <c r="D2670" s="7">
        <v>1.22</v>
      </c>
      <c r="E2670" s="7">
        <f t="shared" si="41"/>
        <v>1.5</v>
      </c>
      <c r="F2670" s="10" t="s">
        <v>10</v>
      </c>
    </row>
    <row r="2671" spans="1:6" x14ac:dyDescent="0.25">
      <c r="A2671" s="7" t="s">
        <v>2989</v>
      </c>
      <c r="B2671" s="7">
        <v>5658</v>
      </c>
      <c r="C2671" s="7">
        <v>0.95</v>
      </c>
      <c r="D2671" s="7">
        <v>0.59499999999999997</v>
      </c>
      <c r="E2671" s="7">
        <f t="shared" si="41"/>
        <v>1.596638655462185</v>
      </c>
      <c r="F2671" s="10" t="s">
        <v>6413</v>
      </c>
    </row>
    <row r="2672" spans="1:6" x14ac:dyDescent="0.25">
      <c r="A2672" s="7" t="s">
        <v>2990</v>
      </c>
      <c r="B2672" s="7">
        <v>1068</v>
      </c>
      <c r="C2672" s="7">
        <v>1.87</v>
      </c>
      <c r="D2672" s="7">
        <v>0.93500000000000005</v>
      </c>
      <c r="E2672" s="7">
        <f t="shared" si="41"/>
        <v>2</v>
      </c>
      <c r="F2672" s="10" t="s">
        <v>6120</v>
      </c>
    </row>
    <row r="2673" spans="1:6" x14ac:dyDescent="0.25">
      <c r="A2673" s="7" t="s">
        <v>2991</v>
      </c>
      <c r="B2673" s="7">
        <v>5828</v>
      </c>
      <c r="C2673" s="7">
        <v>1.0149999999999999</v>
      </c>
      <c r="D2673" s="7">
        <v>0.65500000000000003</v>
      </c>
      <c r="E2673" s="7">
        <f t="shared" si="41"/>
        <v>1.5496183206106868</v>
      </c>
      <c r="F2673" s="10" t="s">
        <v>6627</v>
      </c>
    </row>
    <row r="2674" spans="1:6" x14ac:dyDescent="0.25">
      <c r="A2674" s="7" t="s">
        <v>2992</v>
      </c>
      <c r="B2674" s="7">
        <v>1540</v>
      </c>
      <c r="C2674" s="7">
        <v>81.275000000000006</v>
      </c>
      <c r="D2674" s="7">
        <v>52.82</v>
      </c>
      <c r="E2674" s="7">
        <f t="shared" si="41"/>
        <v>1.5387163953048089</v>
      </c>
      <c r="F2674" s="10" t="s">
        <v>7412</v>
      </c>
    </row>
    <row r="2675" spans="1:6" x14ac:dyDescent="0.25">
      <c r="A2675" s="7" t="s">
        <v>2993</v>
      </c>
      <c r="B2675" s="7">
        <v>5084</v>
      </c>
      <c r="C2675" s="7">
        <v>27.59</v>
      </c>
      <c r="D2675" s="7">
        <v>14.175000000000001</v>
      </c>
      <c r="E2675" s="7">
        <f t="shared" si="41"/>
        <v>1.9463844797178129</v>
      </c>
      <c r="F2675" s="10" t="s">
        <v>7413</v>
      </c>
    </row>
    <row r="2676" spans="1:6" x14ac:dyDescent="0.25">
      <c r="A2676" s="7" t="s">
        <v>2994</v>
      </c>
      <c r="B2676" s="7">
        <v>797</v>
      </c>
      <c r="C2676" s="7">
        <v>3.16</v>
      </c>
      <c r="D2676" s="7">
        <v>1.67</v>
      </c>
      <c r="E2676" s="7">
        <f t="shared" si="41"/>
        <v>1.8922155688622757</v>
      </c>
      <c r="F2676" s="10" t="s">
        <v>10</v>
      </c>
    </row>
    <row r="2677" spans="1:6" x14ac:dyDescent="0.25">
      <c r="A2677" s="7" t="s">
        <v>2995</v>
      </c>
      <c r="B2677" s="7">
        <v>1426</v>
      </c>
      <c r="C2677" s="7">
        <v>4.0549999999999997</v>
      </c>
      <c r="D2677" s="7">
        <v>1.75</v>
      </c>
      <c r="E2677" s="7">
        <f t="shared" si="41"/>
        <v>2.3171428571428572</v>
      </c>
      <c r="F2677" s="10" t="s">
        <v>6253</v>
      </c>
    </row>
    <row r="2678" spans="1:6" x14ac:dyDescent="0.25">
      <c r="A2678" s="7" t="s">
        <v>2996</v>
      </c>
      <c r="B2678" s="7">
        <v>2738</v>
      </c>
      <c r="C2678" s="7">
        <v>32.619999999999997</v>
      </c>
      <c r="D2678" s="7">
        <v>20.785</v>
      </c>
      <c r="E2678" s="7">
        <f t="shared" si="41"/>
        <v>1.5694010103439979</v>
      </c>
      <c r="F2678" s="10" t="s">
        <v>10</v>
      </c>
    </row>
    <row r="2679" spans="1:6" x14ac:dyDescent="0.25">
      <c r="A2679" s="7" t="s">
        <v>2997</v>
      </c>
      <c r="B2679" s="7">
        <v>2364</v>
      </c>
      <c r="C2679" s="7">
        <v>2.2400000000000002</v>
      </c>
      <c r="D2679" s="7">
        <v>1.1850000000000001</v>
      </c>
      <c r="E2679" s="7">
        <f t="shared" si="41"/>
        <v>1.890295358649789</v>
      </c>
      <c r="F2679" s="10" t="s">
        <v>10</v>
      </c>
    </row>
    <row r="2680" spans="1:6" x14ac:dyDescent="0.25">
      <c r="A2680" s="7" t="s">
        <v>2998</v>
      </c>
      <c r="B2680" s="7">
        <v>8342</v>
      </c>
      <c r="C2680" s="7">
        <v>5.43</v>
      </c>
      <c r="D2680" s="7">
        <v>3.1150000000000002</v>
      </c>
      <c r="E2680" s="7">
        <f t="shared" si="41"/>
        <v>1.743178170144462</v>
      </c>
      <c r="F2680" s="10" t="s">
        <v>10</v>
      </c>
    </row>
    <row r="2681" spans="1:6" x14ac:dyDescent="0.25">
      <c r="A2681" s="7" t="s">
        <v>2999</v>
      </c>
      <c r="B2681" s="7">
        <v>1251</v>
      </c>
      <c r="C2681" s="7">
        <v>10.95</v>
      </c>
      <c r="D2681" s="7">
        <v>6.3150000000000004</v>
      </c>
      <c r="E2681" s="7">
        <f t="shared" si="41"/>
        <v>1.7339667458432302</v>
      </c>
      <c r="F2681" s="10" t="s">
        <v>7414</v>
      </c>
    </row>
    <row r="2682" spans="1:6" x14ac:dyDescent="0.25">
      <c r="A2682" s="7" t="s">
        <v>3000</v>
      </c>
      <c r="B2682" s="7">
        <v>5424</v>
      </c>
      <c r="C2682" s="7">
        <v>1.68</v>
      </c>
      <c r="D2682" s="7">
        <v>0.69499999999999995</v>
      </c>
      <c r="E2682" s="7">
        <f t="shared" si="41"/>
        <v>2.4172661870503598</v>
      </c>
      <c r="F2682" s="10" t="s">
        <v>6627</v>
      </c>
    </row>
    <row r="2683" spans="1:6" x14ac:dyDescent="0.25">
      <c r="A2683" s="7" t="s">
        <v>3001</v>
      </c>
      <c r="B2683" s="7">
        <v>2139</v>
      </c>
      <c r="C2683" s="7">
        <v>1.74</v>
      </c>
      <c r="D2683" s="7">
        <v>1.0649999999999999</v>
      </c>
      <c r="E2683" s="7">
        <f t="shared" si="41"/>
        <v>1.6338028169014085</v>
      </c>
      <c r="F2683" s="10" t="s">
        <v>10</v>
      </c>
    </row>
    <row r="2684" spans="1:6" x14ac:dyDescent="0.25">
      <c r="A2684" s="7" t="s">
        <v>3002</v>
      </c>
      <c r="B2684" s="7">
        <v>912</v>
      </c>
      <c r="C2684" s="7">
        <v>6.07</v>
      </c>
      <c r="D2684" s="7">
        <v>4.0599999999999996</v>
      </c>
      <c r="E2684" s="7">
        <f t="shared" ref="E2684:E2747" si="42">C2684/D2684</f>
        <v>1.4950738916256159</v>
      </c>
      <c r="F2684" s="10" t="s">
        <v>6607</v>
      </c>
    </row>
    <row r="2685" spans="1:6" x14ac:dyDescent="0.25">
      <c r="A2685" s="7" t="s">
        <v>3003</v>
      </c>
      <c r="B2685" s="7">
        <v>4138</v>
      </c>
      <c r="C2685" s="7">
        <v>8.3550000000000004</v>
      </c>
      <c r="D2685" s="7">
        <v>5.1550000000000002</v>
      </c>
      <c r="E2685" s="7">
        <f t="shared" si="42"/>
        <v>1.6207565470417071</v>
      </c>
      <c r="F2685" s="10" t="s">
        <v>10</v>
      </c>
    </row>
    <row r="2686" spans="1:6" x14ac:dyDescent="0.25">
      <c r="A2686" s="7" t="s">
        <v>3004</v>
      </c>
      <c r="B2686" s="7">
        <v>1639.76</v>
      </c>
      <c r="C2686" s="7">
        <v>19.64</v>
      </c>
      <c r="D2686" s="7">
        <v>11.08</v>
      </c>
      <c r="E2686" s="7">
        <f t="shared" si="42"/>
        <v>1.772563176895307</v>
      </c>
      <c r="F2686" s="10" t="s">
        <v>10</v>
      </c>
    </row>
    <row r="2687" spans="1:6" x14ac:dyDescent="0.25">
      <c r="A2687" s="7" t="s">
        <v>3005</v>
      </c>
      <c r="B2687" s="7">
        <v>1858</v>
      </c>
      <c r="C2687" s="7">
        <v>3.7250000000000001</v>
      </c>
      <c r="D2687" s="7">
        <v>2.42</v>
      </c>
      <c r="E2687" s="7">
        <f t="shared" si="42"/>
        <v>1.5392561983471076</v>
      </c>
      <c r="F2687" s="10" t="s">
        <v>6042</v>
      </c>
    </row>
    <row r="2688" spans="1:6" x14ac:dyDescent="0.25">
      <c r="A2688" s="7" t="s">
        <v>3006</v>
      </c>
      <c r="B2688" s="7">
        <v>3864</v>
      </c>
      <c r="C2688" s="7">
        <v>4.8650000000000002</v>
      </c>
      <c r="D2688" s="7">
        <v>3.04</v>
      </c>
      <c r="E2688" s="7">
        <f t="shared" si="42"/>
        <v>1.600328947368421</v>
      </c>
      <c r="F2688" s="10" t="s">
        <v>6479</v>
      </c>
    </row>
    <row r="2689" spans="1:6" x14ac:dyDescent="0.25">
      <c r="A2689" s="7" t="s">
        <v>3007</v>
      </c>
      <c r="B2689" s="7">
        <v>748</v>
      </c>
      <c r="C2689" s="7">
        <v>1.105</v>
      </c>
      <c r="D2689" s="7">
        <v>0.53</v>
      </c>
      <c r="E2689" s="7">
        <f t="shared" si="42"/>
        <v>2.0849056603773581</v>
      </c>
      <c r="F2689" s="10" t="s">
        <v>10</v>
      </c>
    </row>
    <row r="2690" spans="1:6" x14ac:dyDescent="0.25">
      <c r="A2690" s="7" t="s">
        <v>3008</v>
      </c>
      <c r="B2690" s="7">
        <v>1811.31</v>
      </c>
      <c r="C2690" s="7">
        <v>4.2699999999999996</v>
      </c>
      <c r="D2690" s="7">
        <v>2.77</v>
      </c>
      <c r="E2690" s="7">
        <f t="shared" si="42"/>
        <v>1.5415162454873645</v>
      </c>
      <c r="F2690" s="10" t="s">
        <v>6220</v>
      </c>
    </row>
    <row r="2691" spans="1:6" x14ac:dyDescent="0.25">
      <c r="A2691" s="7" t="s">
        <v>61</v>
      </c>
      <c r="B2691" s="7">
        <v>3125</v>
      </c>
      <c r="C2691" s="7">
        <v>11.065</v>
      </c>
      <c r="D2691" s="7">
        <v>3.4</v>
      </c>
      <c r="E2691" s="7">
        <f t="shared" si="42"/>
        <v>3.2544117647058823</v>
      </c>
      <c r="F2691" s="10" t="s">
        <v>62</v>
      </c>
    </row>
    <row r="2692" spans="1:6" x14ac:dyDescent="0.25">
      <c r="A2692" s="7" t="s">
        <v>3009</v>
      </c>
      <c r="B2692" s="7">
        <v>2959</v>
      </c>
      <c r="C2692" s="7">
        <v>15.42</v>
      </c>
      <c r="D2692" s="7">
        <v>9.1300000000000008</v>
      </c>
      <c r="E2692" s="7">
        <f t="shared" si="42"/>
        <v>1.6889375684556407</v>
      </c>
      <c r="F2692" s="10" t="s">
        <v>7415</v>
      </c>
    </row>
    <row r="2693" spans="1:6" x14ac:dyDescent="0.25">
      <c r="A2693" s="7" t="s">
        <v>3010</v>
      </c>
      <c r="B2693" s="7">
        <v>1597</v>
      </c>
      <c r="C2693" s="7">
        <v>10.265000000000001</v>
      </c>
      <c r="D2693" s="7">
        <v>6.7649999999999997</v>
      </c>
      <c r="E2693" s="7">
        <f t="shared" si="42"/>
        <v>1.5173688100517371</v>
      </c>
      <c r="F2693" s="10" t="s">
        <v>7416</v>
      </c>
    </row>
    <row r="2694" spans="1:6" x14ac:dyDescent="0.25">
      <c r="A2694" s="7" t="s">
        <v>3011</v>
      </c>
      <c r="B2694" s="7">
        <v>1976</v>
      </c>
      <c r="C2694" s="7">
        <v>1.4750000000000001</v>
      </c>
      <c r="D2694" s="7">
        <v>0.93500000000000005</v>
      </c>
      <c r="E2694" s="7">
        <f t="shared" si="42"/>
        <v>1.5775401069518717</v>
      </c>
      <c r="F2694" s="10" t="s">
        <v>6141</v>
      </c>
    </row>
    <row r="2695" spans="1:6" x14ac:dyDescent="0.25">
      <c r="A2695" s="7" t="s">
        <v>3012</v>
      </c>
      <c r="B2695" s="7">
        <v>2633</v>
      </c>
      <c r="C2695" s="7">
        <v>2.85</v>
      </c>
      <c r="D2695" s="7">
        <v>1.585</v>
      </c>
      <c r="E2695" s="7">
        <f t="shared" si="42"/>
        <v>1.7981072555205049</v>
      </c>
      <c r="F2695" s="10" t="s">
        <v>7145</v>
      </c>
    </row>
    <row r="2696" spans="1:6" x14ac:dyDescent="0.25">
      <c r="A2696" s="7" t="s">
        <v>3013</v>
      </c>
      <c r="B2696" s="7">
        <v>3355</v>
      </c>
      <c r="C2696" s="7">
        <v>4.82</v>
      </c>
      <c r="D2696" s="7">
        <v>1.94</v>
      </c>
      <c r="E2696" s="7">
        <f t="shared" si="42"/>
        <v>2.4845360824742269</v>
      </c>
      <c r="F2696" s="10" t="s">
        <v>7145</v>
      </c>
    </row>
    <row r="2697" spans="1:6" x14ac:dyDescent="0.25">
      <c r="A2697" s="7" t="s">
        <v>3014</v>
      </c>
      <c r="B2697" s="7">
        <v>3002</v>
      </c>
      <c r="C2697" s="7">
        <v>1.2749999999999999</v>
      </c>
      <c r="D2697" s="7">
        <v>0.77500000000000002</v>
      </c>
      <c r="E2697" s="7">
        <f t="shared" si="42"/>
        <v>1.6451612903225805</v>
      </c>
      <c r="F2697" s="10" t="s">
        <v>6487</v>
      </c>
    </row>
    <row r="2698" spans="1:6" x14ac:dyDescent="0.25">
      <c r="A2698" s="7" t="s">
        <v>3015</v>
      </c>
      <c r="B2698" s="7">
        <v>2157</v>
      </c>
      <c r="C2698" s="7">
        <v>5.665</v>
      </c>
      <c r="D2698" s="7">
        <v>2.1150000000000002</v>
      </c>
      <c r="E2698" s="7">
        <f t="shared" si="42"/>
        <v>2.6784869976359333</v>
      </c>
      <c r="F2698" s="10" t="s">
        <v>6487</v>
      </c>
    </row>
    <row r="2699" spans="1:6" x14ac:dyDescent="0.25">
      <c r="A2699" s="7" t="s">
        <v>3016</v>
      </c>
      <c r="B2699" s="7">
        <v>2064</v>
      </c>
      <c r="C2699" s="7">
        <v>1.165</v>
      </c>
      <c r="D2699" s="7">
        <v>0.6</v>
      </c>
      <c r="E2699" s="7">
        <f t="shared" si="42"/>
        <v>1.9416666666666669</v>
      </c>
      <c r="F2699" s="10" t="s">
        <v>7417</v>
      </c>
    </row>
    <row r="2700" spans="1:6" x14ac:dyDescent="0.25">
      <c r="A2700" s="7" t="s">
        <v>3017</v>
      </c>
      <c r="B2700" s="7">
        <v>1555</v>
      </c>
      <c r="C2700" s="7">
        <v>5.6550000000000002</v>
      </c>
      <c r="D2700" s="7">
        <v>3.4550000000000001</v>
      </c>
      <c r="E2700" s="7">
        <f t="shared" si="42"/>
        <v>1.6367583212735166</v>
      </c>
      <c r="F2700" s="10" t="s">
        <v>7418</v>
      </c>
    </row>
    <row r="2701" spans="1:6" x14ac:dyDescent="0.25">
      <c r="A2701" s="7" t="s">
        <v>3018</v>
      </c>
      <c r="B2701" s="7">
        <v>1990</v>
      </c>
      <c r="C2701" s="7">
        <v>3.1349999999999998</v>
      </c>
      <c r="D2701" s="7">
        <v>1.87</v>
      </c>
      <c r="E2701" s="7">
        <f t="shared" si="42"/>
        <v>1.6764705882352939</v>
      </c>
      <c r="F2701" s="10" t="s">
        <v>6485</v>
      </c>
    </row>
    <row r="2702" spans="1:6" x14ac:dyDescent="0.25">
      <c r="A2702" s="7" t="s">
        <v>3019</v>
      </c>
      <c r="B2702" s="7">
        <v>2654</v>
      </c>
      <c r="C2702" s="7">
        <v>9.1</v>
      </c>
      <c r="D2702" s="7">
        <v>5.0999999999999996</v>
      </c>
      <c r="E2702" s="7">
        <f t="shared" si="42"/>
        <v>1.7843137254901962</v>
      </c>
      <c r="F2702" s="10" t="s">
        <v>7419</v>
      </c>
    </row>
    <row r="2703" spans="1:6" x14ac:dyDescent="0.25">
      <c r="A2703" s="7" t="s">
        <v>3020</v>
      </c>
      <c r="B2703" s="7">
        <v>2025</v>
      </c>
      <c r="C2703" s="7">
        <v>1.905</v>
      </c>
      <c r="D2703" s="7">
        <v>1.2450000000000001</v>
      </c>
      <c r="E2703" s="7">
        <f t="shared" si="42"/>
        <v>1.5301204819277108</v>
      </c>
      <c r="F2703" s="10" t="s">
        <v>7420</v>
      </c>
    </row>
    <row r="2704" spans="1:6" x14ac:dyDescent="0.25">
      <c r="A2704" s="7" t="s">
        <v>3021</v>
      </c>
      <c r="B2704" s="7">
        <v>2013.96</v>
      </c>
      <c r="C2704" s="7">
        <v>9.1050000000000004</v>
      </c>
      <c r="D2704" s="7">
        <v>5.03</v>
      </c>
      <c r="E2704" s="7">
        <f t="shared" si="42"/>
        <v>1.8101391650099403</v>
      </c>
      <c r="F2704" s="10" t="s">
        <v>6187</v>
      </c>
    </row>
    <row r="2705" spans="1:6" x14ac:dyDescent="0.25">
      <c r="A2705" s="7" t="s">
        <v>3022</v>
      </c>
      <c r="B2705" s="7">
        <v>2771</v>
      </c>
      <c r="C2705" s="7">
        <v>5.73</v>
      </c>
      <c r="D2705" s="7">
        <v>3.625</v>
      </c>
      <c r="E2705" s="7">
        <f t="shared" si="42"/>
        <v>1.5806896551724139</v>
      </c>
      <c r="F2705" s="10" t="s">
        <v>7421</v>
      </c>
    </row>
    <row r="2706" spans="1:6" x14ac:dyDescent="0.25">
      <c r="A2706" s="7" t="s">
        <v>3023</v>
      </c>
      <c r="B2706" s="7">
        <v>249</v>
      </c>
      <c r="C2706" s="7">
        <v>86.954999999999998</v>
      </c>
      <c r="D2706" s="7">
        <v>49.7</v>
      </c>
      <c r="E2706" s="7">
        <f t="shared" si="42"/>
        <v>1.7495975855130783</v>
      </c>
      <c r="F2706" s="10" t="s">
        <v>10</v>
      </c>
    </row>
    <row r="2707" spans="1:6" x14ac:dyDescent="0.25">
      <c r="A2707" s="7" t="s">
        <v>3024</v>
      </c>
      <c r="B2707" s="7">
        <v>1197</v>
      </c>
      <c r="C2707" s="7">
        <v>9.2550000000000008</v>
      </c>
      <c r="D2707" s="7">
        <v>5.05</v>
      </c>
      <c r="E2707" s="7">
        <f t="shared" si="42"/>
        <v>1.832673267326733</v>
      </c>
      <c r="F2707" s="10" t="s">
        <v>6708</v>
      </c>
    </row>
    <row r="2708" spans="1:6" x14ac:dyDescent="0.25">
      <c r="A2708" s="7" t="s">
        <v>3025</v>
      </c>
      <c r="B2708" s="7">
        <v>2598</v>
      </c>
      <c r="C2708" s="7">
        <v>8.52</v>
      </c>
      <c r="D2708" s="7">
        <v>3.7949999999999999</v>
      </c>
      <c r="E2708" s="7">
        <f t="shared" si="42"/>
        <v>2.2450592885375493</v>
      </c>
      <c r="F2708" s="10" t="s">
        <v>6988</v>
      </c>
    </row>
    <row r="2709" spans="1:6" x14ac:dyDescent="0.25">
      <c r="A2709" s="7" t="s">
        <v>3026</v>
      </c>
      <c r="B2709" s="7">
        <v>4264</v>
      </c>
      <c r="C2709" s="7">
        <v>19.395</v>
      </c>
      <c r="D2709" s="7">
        <v>12.404999999999999</v>
      </c>
      <c r="E2709" s="7">
        <f t="shared" si="42"/>
        <v>1.5634824667472793</v>
      </c>
      <c r="F2709" s="10" t="s">
        <v>7108</v>
      </c>
    </row>
    <row r="2710" spans="1:6" x14ac:dyDescent="0.25">
      <c r="A2710" s="7" t="s">
        <v>3027</v>
      </c>
      <c r="B2710" s="7">
        <v>2545</v>
      </c>
      <c r="C2710" s="7">
        <v>12.695</v>
      </c>
      <c r="D2710" s="7">
        <v>7.2649999999999997</v>
      </c>
      <c r="E2710" s="7">
        <f t="shared" si="42"/>
        <v>1.7474191328286306</v>
      </c>
      <c r="F2710" s="10" t="s">
        <v>7198</v>
      </c>
    </row>
    <row r="2711" spans="1:6" x14ac:dyDescent="0.25">
      <c r="A2711" s="7" t="s">
        <v>3028</v>
      </c>
      <c r="B2711" s="7">
        <v>2270.33</v>
      </c>
      <c r="C2711" s="7">
        <v>35.89</v>
      </c>
      <c r="D2711" s="7">
        <v>22.295000000000002</v>
      </c>
      <c r="E2711" s="7">
        <f t="shared" si="42"/>
        <v>1.6097779771249159</v>
      </c>
      <c r="F2711" s="10" t="s">
        <v>6253</v>
      </c>
    </row>
    <row r="2712" spans="1:6" x14ac:dyDescent="0.25">
      <c r="A2712" s="7" t="s">
        <v>3029</v>
      </c>
      <c r="B2712" s="7">
        <v>1258</v>
      </c>
      <c r="C2712" s="7">
        <v>8.1300000000000008</v>
      </c>
      <c r="D2712" s="7">
        <v>4</v>
      </c>
      <c r="E2712" s="7">
        <f t="shared" si="42"/>
        <v>2.0325000000000002</v>
      </c>
      <c r="F2712" s="10" t="s">
        <v>7422</v>
      </c>
    </row>
    <row r="2713" spans="1:6" x14ac:dyDescent="0.25">
      <c r="A2713" s="7" t="s">
        <v>3030</v>
      </c>
      <c r="B2713" s="7">
        <v>986</v>
      </c>
      <c r="C2713" s="7">
        <v>1.2150000000000001</v>
      </c>
      <c r="D2713" s="7">
        <v>0.64500000000000002</v>
      </c>
      <c r="E2713" s="7">
        <f t="shared" si="42"/>
        <v>1.8837209302325582</v>
      </c>
      <c r="F2713" s="10" t="s">
        <v>10</v>
      </c>
    </row>
    <row r="2714" spans="1:6" x14ac:dyDescent="0.25">
      <c r="A2714" s="7" t="s">
        <v>3031</v>
      </c>
      <c r="B2714" s="7">
        <v>1832.56</v>
      </c>
      <c r="C2714" s="7">
        <v>8.2050000000000001</v>
      </c>
      <c r="D2714" s="7">
        <v>5.2249999999999996</v>
      </c>
      <c r="E2714" s="7">
        <f t="shared" si="42"/>
        <v>1.5703349282296653</v>
      </c>
      <c r="F2714" s="10" t="s">
        <v>7299</v>
      </c>
    </row>
    <row r="2715" spans="1:6" x14ac:dyDescent="0.25">
      <c r="A2715" s="7" t="s">
        <v>3032</v>
      </c>
      <c r="B2715" s="7">
        <v>3348</v>
      </c>
      <c r="C2715" s="7">
        <v>19.22</v>
      </c>
      <c r="D2715" s="7">
        <v>11.7</v>
      </c>
      <c r="E2715" s="7">
        <f t="shared" si="42"/>
        <v>1.6427350427350427</v>
      </c>
      <c r="F2715" s="10" t="s">
        <v>6502</v>
      </c>
    </row>
    <row r="2716" spans="1:6" x14ac:dyDescent="0.25">
      <c r="A2716" s="7" t="s">
        <v>3033</v>
      </c>
      <c r="B2716" s="7">
        <v>1963</v>
      </c>
      <c r="C2716" s="7">
        <v>7.89</v>
      </c>
      <c r="D2716" s="7">
        <v>4.49</v>
      </c>
      <c r="E2716" s="7">
        <f t="shared" si="42"/>
        <v>1.7572383073496658</v>
      </c>
      <c r="F2716" s="10" t="s">
        <v>7423</v>
      </c>
    </row>
    <row r="2717" spans="1:6" x14ac:dyDescent="0.25">
      <c r="A2717" s="7" t="s">
        <v>3034</v>
      </c>
      <c r="B2717" s="7">
        <v>3245</v>
      </c>
      <c r="C2717" s="7">
        <v>12.59</v>
      </c>
      <c r="D2717" s="7">
        <v>6.625</v>
      </c>
      <c r="E2717" s="7">
        <f t="shared" si="42"/>
        <v>1.9003773584905661</v>
      </c>
      <c r="F2717" s="10" t="s">
        <v>7424</v>
      </c>
    </row>
    <row r="2718" spans="1:6" x14ac:dyDescent="0.25">
      <c r="A2718" s="7" t="s">
        <v>3035</v>
      </c>
      <c r="B2718" s="7">
        <v>1739</v>
      </c>
      <c r="C2718" s="7">
        <v>41.295000000000002</v>
      </c>
      <c r="D2718" s="7">
        <v>20.545000000000002</v>
      </c>
      <c r="E2718" s="7">
        <f t="shared" si="42"/>
        <v>2.0099780968605501</v>
      </c>
      <c r="F2718" s="10" t="s">
        <v>6542</v>
      </c>
    </row>
    <row r="2719" spans="1:6" x14ac:dyDescent="0.25">
      <c r="A2719" s="7" t="s">
        <v>3036</v>
      </c>
      <c r="B2719" s="7">
        <v>5705</v>
      </c>
      <c r="C2719" s="7">
        <v>100.565</v>
      </c>
      <c r="D2719" s="7">
        <v>46.11</v>
      </c>
      <c r="E2719" s="7">
        <f t="shared" si="42"/>
        <v>2.1809802645846887</v>
      </c>
      <c r="F2719" s="10" t="s">
        <v>7425</v>
      </c>
    </row>
    <row r="2720" spans="1:6" x14ac:dyDescent="0.25">
      <c r="A2720" s="7" t="s">
        <v>3037</v>
      </c>
      <c r="B2720" s="7">
        <v>3433</v>
      </c>
      <c r="C2720" s="7">
        <v>2</v>
      </c>
      <c r="D2720" s="7">
        <v>1.25</v>
      </c>
      <c r="E2720" s="7">
        <f t="shared" si="42"/>
        <v>1.6</v>
      </c>
      <c r="F2720" s="10" t="s">
        <v>7053</v>
      </c>
    </row>
    <row r="2721" spans="1:6" x14ac:dyDescent="0.25">
      <c r="A2721" s="7" t="s">
        <v>3038</v>
      </c>
      <c r="B2721" s="7">
        <v>1924</v>
      </c>
      <c r="C2721" s="7">
        <v>13.225</v>
      </c>
      <c r="D2721" s="7">
        <v>8.5649999999999995</v>
      </c>
      <c r="E2721" s="7">
        <f t="shared" si="42"/>
        <v>1.5440747227086982</v>
      </c>
      <c r="F2721" s="10" t="s">
        <v>6724</v>
      </c>
    </row>
    <row r="2722" spans="1:6" x14ac:dyDescent="0.25">
      <c r="A2722" s="7" t="s">
        <v>3039</v>
      </c>
      <c r="B2722" s="7">
        <v>3153</v>
      </c>
      <c r="C2722" s="7">
        <v>2.94</v>
      </c>
      <c r="D2722" s="7">
        <v>1.42</v>
      </c>
      <c r="E2722" s="7">
        <f t="shared" si="42"/>
        <v>2.0704225352112675</v>
      </c>
      <c r="F2722" s="10" t="s">
        <v>6859</v>
      </c>
    </row>
    <row r="2723" spans="1:6" x14ac:dyDescent="0.25">
      <c r="A2723" s="7" t="s">
        <v>3040</v>
      </c>
      <c r="B2723" s="7">
        <v>1820</v>
      </c>
      <c r="C2723" s="7">
        <v>4.585</v>
      </c>
      <c r="D2723" s="7">
        <v>2.855</v>
      </c>
      <c r="E2723" s="7">
        <f t="shared" si="42"/>
        <v>1.6059544658493869</v>
      </c>
      <c r="F2723" s="10" t="s">
        <v>7426</v>
      </c>
    </row>
    <row r="2724" spans="1:6" x14ac:dyDescent="0.25">
      <c r="A2724" s="7" t="s">
        <v>3041</v>
      </c>
      <c r="B2724" s="7">
        <v>1564</v>
      </c>
      <c r="C2724" s="7">
        <v>66.13</v>
      </c>
      <c r="D2724" s="7">
        <v>40.130000000000003</v>
      </c>
      <c r="E2724" s="7">
        <f t="shared" si="42"/>
        <v>1.6478943433840019</v>
      </c>
      <c r="F2724" s="10" t="s">
        <v>77</v>
      </c>
    </row>
    <row r="2725" spans="1:6" x14ac:dyDescent="0.25">
      <c r="A2725" s="7" t="s">
        <v>3042</v>
      </c>
      <c r="B2725" s="7">
        <v>1669</v>
      </c>
      <c r="C2725" s="7">
        <v>4.0199999999999996</v>
      </c>
      <c r="D2725" s="7">
        <v>2.145</v>
      </c>
      <c r="E2725" s="7">
        <f t="shared" si="42"/>
        <v>1.8741258741258739</v>
      </c>
      <c r="F2725" s="10" t="s">
        <v>6007</v>
      </c>
    </row>
    <row r="2726" spans="1:6" x14ac:dyDescent="0.25">
      <c r="A2726" s="7" t="s">
        <v>3043</v>
      </c>
      <c r="B2726" s="7">
        <v>1722</v>
      </c>
      <c r="C2726" s="7">
        <v>11.38</v>
      </c>
      <c r="D2726" s="7">
        <v>7.32</v>
      </c>
      <c r="E2726" s="7">
        <f t="shared" si="42"/>
        <v>1.5546448087431695</v>
      </c>
      <c r="F2726" s="10" t="s">
        <v>6388</v>
      </c>
    </row>
    <row r="2727" spans="1:6" x14ac:dyDescent="0.25">
      <c r="A2727" s="7" t="s">
        <v>3044</v>
      </c>
      <c r="B2727" s="7">
        <v>1690</v>
      </c>
      <c r="C2727" s="7">
        <v>6.82</v>
      </c>
      <c r="D2727" s="7">
        <v>4.4649999999999999</v>
      </c>
      <c r="E2727" s="7">
        <f t="shared" si="42"/>
        <v>1.5274356103023516</v>
      </c>
      <c r="F2727" s="10" t="s">
        <v>6135</v>
      </c>
    </row>
    <row r="2728" spans="1:6" x14ac:dyDescent="0.25">
      <c r="A2728" s="7" t="s">
        <v>3045</v>
      </c>
      <c r="B2728" s="7">
        <v>1707</v>
      </c>
      <c r="C2728" s="7">
        <v>23.055</v>
      </c>
      <c r="D2728" s="7">
        <v>15.154999999999999</v>
      </c>
      <c r="E2728" s="7">
        <f t="shared" si="42"/>
        <v>1.5212801055757177</v>
      </c>
      <c r="F2728" s="10" t="s">
        <v>7427</v>
      </c>
    </row>
    <row r="2729" spans="1:6" x14ac:dyDescent="0.25">
      <c r="A2729" s="7" t="s">
        <v>3046</v>
      </c>
      <c r="B2729" s="7">
        <v>4715</v>
      </c>
      <c r="C2729" s="7">
        <v>32.97</v>
      </c>
      <c r="D2729" s="7">
        <v>19.375</v>
      </c>
      <c r="E2729" s="7">
        <f t="shared" si="42"/>
        <v>1.7016774193548387</v>
      </c>
      <c r="F2729" s="10" t="s">
        <v>7428</v>
      </c>
    </row>
    <row r="2730" spans="1:6" x14ac:dyDescent="0.25">
      <c r="A2730" s="7" t="s">
        <v>3047</v>
      </c>
      <c r="B2730" s="7">
        <v>201</v>
      </c>
      <c r="C2730" s="7">
        <v>22.454999999999998</v>
      </c>
      <c r="D2730" s="7">
        <v>13.355</v>
      </c>
      <c r="E2730" s="7">
        <f t="shared" si="42"/>
        <v>1.6813927368026955</v>
      </c>
      <c r="F2730" s="10" t="s">
        <v>10</v>
      </c>
    </row>
    <row r="2731" spans="1:6" x14ac:dyDescent="0.25">
      <c r="A2731" s="7" t="s">
        <v>3048</v>
      </c>
      <c r="B2731" s="7">
        <v>952</v>
      </c>
      <c r="C2731" s="7">
        <v>3.1749999999999998</v>
      </c>
      <c r="D2731" s="7">
        <v>1.17</v>
      </c>
      <c r="E2731" s="7">
        <f t="shared" si="42"/>
        <v>2.7136752136752138</v>
      </c>
      <c r="F2731" s="10" t="s">
        <v>7429</v>
      </c>
    </row>
    <row r="2732" spans="1:6" x14ac:dyDescent="0.25">
      <c r="A2732" s="7" t="s">
        <v>65</v>
      </c>
      <c r="B2732" s="7">
        <v>1403</v>
      </c>
      <c r="C2732" s="7">
        <v>18.114999999999998</v>
      </c>
      <c r="D2732" s="7">
        <v>2.2250000000000001</v>
      </c>
      <c r="E2732" s="7">
        <f t="shared" si="42"/>
        <v>8.1415730337078642</v>
      </c>
      <c r="F2732" s="10" t="s">
        <v>66</v>
      </c>
    </row>
    <row r="2733" spans="1:6" x14ac:dyDescent="0.25">
      <c r="A2733" s="7" t="s">
        <v>3049</v>
      </c>
      <c r="B2733" s="7">
        <v>3204</v>
      </c>
      <c r="C2733" s="7">
        <v>66.924999999999997</v>
      </c>
      <c r="D2733" s="7">
        <v>37.015000000000001</v>
      </c>
      <c r="E2733" s="7">
        <f t="shared" si="42"/>
        <v>1.808050790220181</v>
      </c>
      <c r="F2733" s="10" t="s">
        <v>6410</v>
      </c>
    </row>
    <row r="2734" spans="1:6" x14ac:dyDescent="0.25">
      <c r="A2734" s="7" t="s">
        <v>3050</v>
      </c>
      <c r="B2734" s="7">
        <v>4846</v>
      </c>
      <c r="C2734" s="7">
        <v>11.855</v>
      </c>
      <c r="D2734" s="7">
        <v>4.08</v>
      </c>
      <c r="E2734" s="7">
        <f t="shared" si="42"/>
        <v>2.9056372549019609</v>
      </c>
      <c r="F2734" s="10" t="s">
        <v>62</v>
      </c>
    </row>
    <row r="2735" spans="1:6" x14ac:dyDescent="0.25">
      <c r="A2735" s="7" t="s">
        <v>3051</v>
      </c>
      <c r="B2735" s="7">
        <v>2737</v>
      </c>
      <c r="C2735" s="7">
        <v>1.4550000000000001</v>
      </c>
      <c r="D2735" s="7">
        <v>0.60499999999999998</v>
      </c>
      <c r="E2735" s="7">
        <f t="shared" si="42"/>
        <v>2.4049586776859506</v>
      </c>
      <c r="F2735" s="10" t="s">
        <v>10</v>
      </c>
    </row>
    <row r="2736" spans="1:6" x14ac:dyDescent="0.25">
      <c r="A2736" s="7" t="s">
        <v>3052</v>
      </c>
      <c r="B2736" s="7">
        <v>1028.82</v>
      </c>
      <c r="C2736" s="7">
        <v>51.375</v>
      </c>
      <c r="D2736" s="7">
        <v>33.384999999999998</v>
      </c>
      <c r="E2736" s="7">
        <f t="shared" si="42"/>
        <v>1.5388647596225851</v>
      </c>
      <c r="F2736" s="10" t="s">
        <v>6844</v>
      </c>
    </row>
    <row r="2737" spans="1:6" x14ac:dyDescent="0.25">
      <c r="A2737" s="7" t="s">
        <v>3053</v>
      </c>
      <c r="B2737" s="7">
        <v>1679.67</v>
      </c>
      <c r="C2737" s="7">
        <v>5.0549999999999997</v>
      </c>
      <c r="D2737" s="7">
        <v>3.3250000000000002</v>
      </c>
      <c r="E2737" s="7">
        <f t="shared" si="42"/>
        <v>1.5203007518796992</v>
      </c>
      <c r="F2737" s="10" t="s">
        <v>7431</v>
      </c>
    </row>
    <row r="2738" spans="1:6" x14ac:dyDescent="0.25">
      <c r="A2738" s="7" t="s">
        <v>3054</v>
      </c>
      <c r="B2738" s="7">
        <v>1490</v>
      </c>
      <c r="C2738" s="7">
        <v>12.71</v>
      </c>
      <c r="D2738" s="7">
        <v>4.7149999999999999</v>
      </c>
      <c r="E2738" s="7">
        <f t="shared" si="42"/>
        <v>2.6956521739130439</v>
      </c>
      <c r="F2738" s="10" t="s">
        <v>6067</v>
      </c>
    </row>
    <row r="2739" spans="1:6" x14ac:dyDescent="0.25">
      <c r="A2739" s="7" t="s">
        <v>3055</v>
      </c>
      <c r="B2739" s="7">
        <v>1695.36</v>
      </c>
      <c r="C2739" s="7">
        <v>5.2350000000000003</v>
      </c>
      <c r="D2739" s="7">
        <v>3.49</v>
      </c>
      <c r="E2739" s="7">
        <f t="shared" si="42"/>
        <v>1.5</v>
      </c>
      <c r="F2739" s="10" t="s">
        <v>7432</v>
      </c>
    </row>
    <row r="2740" spans="1:6" x14ac:dyDescent="0.25">
      <c r="A2740" s="7" t="s">
        <v>3056</v>
      </c>
      <c r="B2740" s="7">
        <v>573</v>
      </c>
      <c r="C2740" s="7">
        <v>23.954999999999998</v>
      </c>
      <c r="D2740" s="7">
        <v>12.695</v>
      </c>
      <c r="E2740" s="7">
        <f t="shared" si="42"/>
        <v>1.8869633714060652</v>
      </c>
      <c r="F2740" s="10" t="s">
        <v>94</v>
      </c>
    </row>
    <row r="2741" spans="1:6" x14ac:dyDescent="0.25">
      <c r="A2741" s="7" t="s">
        <v>3057</v>
      </c>
      <c r="B2741" s="7">
        <v>1055</v>
      </c>
      <c r="C2741" s="7">
        <v>3.585</v>
      </c>
      <c r="D2741" s="7">
        <v>1.645</v>
      </c>
      <c r="E2741" s="7">
        <f t="shared" si="42"/>
        <v>2.1793313069908815</v>
      </c>
      <c r="F2741" s="10" t="s">
        <v>6072</v>
      </c>
    </row>
    <row r="2742" spans="1:6" x14ac:dyDescent="0.25">
      <c r="A2742" s="7" t="s">
        <v>3058</v>
      </c>
      <c r="B2742" s="7">
        <v>2051.11</v>
      </c>
      <c r="C2742" s="7">
        <v>7.1150000000000002</v>
      </c>
      <c r="D2742" s="7">
        <v>4.2249999999999996</v>
      </c>
      <c r="E2742" s="7">
        <f t="shared" si="42"/>
        <v>1.6840236686390535</v>
      </c>
      <c r="F2742" s="10" t="s">
        <v>6705</v>
      </c>
    </row>
    <row r="2743" spans="1:6" x14ac:dyDescent="0.25">
      <c r="A2743" s="7" t="s">
        <v>3059</v>
      </c>
      <c r="B2743" s="7">
        <v>3351.39</v>
      </c>
      <c r="C2743" s="7">
        <v>15.885</v>
      </c>
      <c r="D2743" s="7">
        <v>9.8000000000000007</v>
      </c>
      <c r="E2743" s="7">
        <f t="shared" si="42"/>
        <v>1.6209183673469387</v>
      </c>
      <c r="F2743" s="10" t="s">
        <v>6364</v>
      </c>
    </row>
    <row r="2744" spans="1:6" x14ac:dyDescent="0.25">
      <c r="A2744" s="7" t="s">
        <v>3060</v>
      </c>
      <c r="B2744" s="7">
        <v>1947.16</v>
      </c>
      <c r="C2744" s="7">
        <v>15.185</v>
      </c>
      <c r="D2744" s="7">
        <v>9.625</v>
      </c>
      <c r="E2744" s="7">
        <f t="shared" si="42"/>
        <v>1.5776623376623378</v>
      </c>
      <c r="F2744" s="10" t="s">
        <v>10</v>
      </c>
    </row>
    <row r="2745" spans="1:6" x14ac:dyDescent="0.25">
      <c r="A2745" s="7" t="s">
        <v>3061</v>
      </c>
      <c r="B2745" s="7">
        <v>1276</v>
      </c>
      <c r="C2745" s="7">
        <v>8.68</v>
      </c>
      <c r="D2745" s="7">
        <v>5.3650000000000002</v>
      </c>
      <c r="E2745" s="7">
        <f t="shared" si="42"/>
        <v>1.6178937558247901</v>
      </c>
      <c r="F2745" s="10" t="s">
        <v>7433</v>
      </c>
    </row>
    <row r="2746" spans="1:6" x14ac:dyDescent="0.25">
      <c r="A2746" s="7" t="s">
        <v>3062</v>
      </c>
      <c r="B2746" s="7">
        <v>1237</v>
      </c>
      <c r="C2746" s="7">
        <v>4.3499999999999996</v>
      </c>
      <c r="D2746" s="7">
        <v>2.2999999999999998</v>
      </c>
      <c r="E2746" s="7">
        <f t="shared" si="42"/>
        <v>1.8913043478260869</v>
      </c>
      <c r="F2746" s="10" t="s">
        <v>7434</v>
      </c>
    </row>
    <row r="2747" spans="1:6" x14ac:dyDescent="0.25">
      <c r="A2747" s="7" t="s">
        <v>3063</v>
      </c>
      <c r="B2747" s="7">
        <v>1213.99</v>
      </c>
      <c r="C2747" s="7">
        <v>15.195</v>
      </c>
      <c r="D2747" s="7">
        <v>9.82</v>
      </c>
      <c r="E2747" s="7">
        <f t="shared" si="42"/>
        <v>1.5473523421588595</v>
      </c>
      <c r="F2747" s="10" t="s">
        <v>10</v>
      </c>
    </row>
    <row r="2748" spans="1:6" x14ac:dyDescent="0.25">
      <c r="A2748" s="7" t="s">
        <v>3064</v>
      </c>
      <c r="B2748" s="7">
        <v>2050</v>
      </c>
      <c r="C2748" s="7">
        <v>5.71</v>
      </c>
      <c r="D2748" s="7">
        <v>2.6949999999999998</v>
      </c>
      <c r="E2748" s="7">
        <f t="shared" ref="E2748:E2811" si="43">C2748/D2748</f>
        <v>2.1187384044526905</v>
      </c>
      <c r="F2748" s="10" t="s">
        <v>6536</v>
      </c>
    </row>
    <row r="2749" spans="1:6" x14ac:dyDescent="0.25">
      <c r="A2749" s="7" t="s">
        <v>3065</v>
      </c>
      <c r="B2749" s="7">
        <v>4122</v>
      </c>
      <c r="C2749" s="7">
        <v>32.155000000000001</v>
      </c>
      <c r="D2749" s="7">
        <v>20.48</v>
      </c>
      <c r="E2749" s="7">
        <f t="shared" si="43"/>
        <v>1.570068359375</v>
      </c>
      <c r="F2749" s="10" t="s">
        <v>10</v>
      </c>
    </row>
    <row r="2750" spans="1:6" x14ac:dyDescent="0.25">
      <c r="A2750" s="7" t="s">
        <v>3066</v>
      </c>
      <c r="B2750" s="7">
        <v>1491</v>
      </c>
      <c r="C2750" s="7">
        <v>3.14</v>
      </c>
      <c r="D2750" s="7">
        <v>1.2150000000000001</v>
      </c>
      <c r="E2750" s="7">
        <f t="shared" si="43"/>
        <v>2.5843621399176953</v>
      </c>
      <c r="F2750" s="10" t="s">
        <v>6404</v>
      </c>
    </row>
    <row r="2751" spans="1:6" x14ac:dyDescent="0.25">
      <c r="A2751" s="7" t="s">
        <v>3067</v>
      </c>
      <c r="B2751" s="7">
        <v>1593</v>
      </c>
      <c r="C2751" s="7">
        <v>2.17</v>
      </c>
      <c r="D2751" s="7">
        <v>1.08</v>
      </c>
      <c r="E2751" s="7">
        <f t="shared" si="43"/>
        <v>2.0092592592592591</v>
      </c>
      <c r="F2751" s="10" t="s">
        <v>6404</v>
      </c>
    </row>
    <row r="2752" spans="1:6" x14ac:dyDescent="0.25">
      <c r="A2752" s="7" t="s">
        <v>3068</v>
      </c>
      <c r="B2752" s="7">
        <v>1477</v>
      </c>
      <c r="C2752" s="7">
        <v>6.415</v>
      </c>
      <c r="D2752" s="7">
        <v>2.9449999999999998</v>
      </c>
      <c r="E2752" s="7">
        <f t="shared" si="43"/>
        <v>2.1782682512733449</v>
      </c>
      <c r="F2752" s="10" t="s">
        <v>10</v>
      </c>
    </row>
    <row r="2753" spans="1:6" x14ac:dyDescent="0.25">
      <c r="A2753" s="7" t="s">
        <v>3069</v>
      </c>
      <c r="B2753" s="7">
        <v>1137</v>
      </c>
      <c r="C2753" s="7">
        <v>7.5949999999999998</v>
      </c>
      <c r="D2753" s="7">
        <v>4.34</v>
      </c>
      <c r="E2753" s="7">
        <f t="shared" si="43"/>
        <v>1.75</v>
      </c>
      <c r="F2753" s="10" t="s">
        <v>354</v>
      </c>
    </row>
    <row r="2754" spans="1:6" x14ac:dyDescent="0.25">
      <c r="A2754" s="7" t="s">
        <v>3070</v>
      </c>
      <c r="B2754" s="7">
        <v>3952</v>
      </c>
      <c r="C2754" s="7">
        <v>12.355</v>
      </c>
      <c r="D2754" s="7">
        <v>7.835</v>
      </c>
      <c r="E2754" s="7">
        <f t="shared" si="43"/>
        <v>1.5768985322271858</v>
      </c>
      <c r="F2754" s="10" t="s">
        <v>6481</v>
      </c>
    </row>
    <row r="2755" spans="1:6" x14ac:dyDescent="0.25">
      <c r="A2755" s="7" t="s">
        <v>3071</v>
      </c>
      <c r="B2755" s="7">
        <v>2491</v>
      </c>
      <c r="C2755" s="7">
        <v>3.4849999999999999</v>
      </c>
      <c r="D2755" s="7">
        <v>2.3250000000000002</v>
      </c>
      <c r="E2755" s="7">
        <f t="shared" si="43"/>
        <v>1.4989247311827956</v>
      </c>
      <c r="F2755" s="10" t="s">
        <v>6016</v>
      </c>
    </row>
    <row r="2756" spans="1:6" x14ac:dyDescent="0.25">
      <c r="A2756" s="7" t="s">
        <v>3072</v>
      </c>
      <c r="B2756" s="7">
        <v>1478.36</v>
      </c>
      <c r="C2756" s="7">
        <v>24.864999999999998</v>
      </c>
      <c r="D2756" s="7">
        <v>16.164999999999999</v>
      </c>
      <c r="E2756" s="7">
        <f t="shared" si="43"/>
        <v>1.5381998144138571</v>
      </c>
      <c r="F2756" s="10" t="s">
        <v>6368</v>
      </c>
    </row>
    <row r="2757" spans="1:6" x14ac:dyDescent="0.25">
      <c r="A2757" s="7" t="s">
        <v>3073</v>
      </c>
      <c r="B2757" s="7">
        <v>1437</v>
      </c>
      <c r="C2757" s="7">
        <v>9.5649999999999995</v>
      </c>
      <c r="D2757" s="7">
        <v>6.1050000000000004</v>
      </c>
      <c r="E2757" s="7">
        <f t="shared" si="43"/>
        <v>1.5667485667485666</v>
      </c>
      <c r="F2757" s="10" t="s">
        <v>7435</v>
      </c>
    </row>
    <row r="2758" spans="1:6" x14ac:dyDescent="0.25">
      <c r="A2758" s="7" t="s">
        <v>3074</v>
      </c>
      <c r="B2758" s="7">
        <v>1356</v>
      </c>
      <c r="C2758" s="7">
        <v>8.3350000000000009</v>
      </c>
      <c r="D2758" s="7">
        <v>5.0949999999999998</v>
      </c>
      <c r="E2758" s="7">
        <f t="shared" si="43"/>
        <v>1.6359175662414134</v>
      </c>
      <c r="F2758" s="10" t="s">
        <v>7436</v>
      </c>
    </row>
    <row r="2759" spans="1:6" x14ac:dyDescent="0.25">
      <c r="A2759" s="7" t="s">
        <v>3075</v>
      </c>
      <c r="B2759" s="7">
        <v>1942</v>
      </c>
      <c r="C2759" s="7">
        <v>37.47</v>
      </c>
      <c r="D2759" s="7">
        <v>23.35</v>
      </c>
      <c r="E2759" s="7">
        <f t="shared" si="43"/>
        <v>1.6047109207708778</v>
      </c>
      <c r="F2759" s="10" t="s">
        <v>7437</v>
      </c>
    </row>
    <row r="2760" spans="1:6" x14ac:dyDescent="0.25">
      <c r="A2760" s="7" t="s">
        <v>3076</v>
      </c>
      <c r="B2760" s="7">
        <v>765</v>
      </c>
      <c r="C2760" s="7">
        <v>20.594999999999999</v>
      </c>
      <c r="D2760" s="7">
        <v>13.675000000000001</v>
      </c>
      <c r="E2760" s="7">
        <f t="shared" si="43"/>
        <v>1.506032906764168</v>
      </c>
      <c r="F2760" s="10" t="s">
        <v>6028</v>
      </c>
    </row>
    <row r="2761" spans="1:6" x14ac:dyDescent="0.25">
      <c r="A2761" s="7" t="s">
        <v>3077</v>
      </c>
      <c r="B2761" s="7">
        <v>4333</v>
      </c>
      <c r="C2761" s="7">
        <v>20.9</v>
      </c>
      <c r="D2761" s="7">
        <v>13.695</v>
      </c>
      <c r="E2761" s="7">
        <f t="shared" si="43"/>
        <v>1.5261044176706826</v>
      </c>
      <c r="F2761" s="10" t="s">
        <v>7438</v>
      </c>
    </row>
    <row r="2762" spans="1:6" x14ac:dyDescent="0.25">
      <c r="A2762" s="7" t="s">
        <v>3078</v>
      </c>
      <c r="B2762" s="7">
        <v>3982</v>
      </c>
      <c r="C2762" s="7">
        <v>3.8149999999999999</v>
      </c>
      <c r="D2762" s="7">
        <v>2.04</v>
      </c>
      <c r="E2762" s="7">
        <f t="shared" si="43"/>
        <v>1.8700980392156863</v>
      </c>
      <c r="F2762" s="10" t="s">
        <v>7439</v>
      </c>
    </row>
    <row r="2763" spans="1:6" x14ac:dyDescent="0.25">
      <c r="A2763" s="7" t="s">
        <v>3079</v>
      </c>
      <c r="B2763" s="7">
        <v>1674.36</v>
      </c>
      <c r="C2763" s="7">
        <v>5.03</v>
      </c>
      <c r="D2763" s="7">
        <v>3.1150000000000002</v>
      </c>
      <c r="E2763" s="7">
        <f t="shared" si="43"/>
        <v>1.6147672552166934</v>
      </c>
      <c r="F2763" s="10" t="s">
        <v>7441</v>
      </c>
    </row>
    <row r="2764" spans="1:6" x14ac:dyDescent="0.25">
      <c r="A2764" s="7" t="s">
        <v>3080</v>
      </c>
      <c r="B2764" s="7">
        <v>3519</v>
      </c>
      <c r="C2764" s="7">
        <v>5.05</v>
      </c>
      <c r="D2764" s="7">
        <v>2.0550000000000002</v>
      </c>
      <c r="E2764" s="7">
        <f t="shared" si="43"/>
        <v>2.4574209245742091</v>
      </c>
      <c r="F2764" s="10" t="s">
        <v>7442</v>
      </c>
    </row>
    <row r="2765" spans="1:6" x14ac:dyDescent="0.25">
      <c r="A2765" s="7" t="s">
        <v>3081</v>
      </c>
      <c r="B2765" s="7">
        <v>891.63</v>
      </c>
      <c r="C2765" s="7">
        <v>24.93</v>
      </c>
      <c r="D2765" s="7">
        <v>16.5</v>
      </c>
      <c r="E2765" s="7">
        <f t="shared" si="43"/>
        <v>1.510909090909091</v>
      </c>
      <c r="F2765" s="10" t="s">
        <v>6140</v>
      </c>
    </row>
    <row r="2766" spans="1:6" x14ac:dyDescent="0.25">
      <c r="A2766" s="7" t="s">
        <v>377</v>
      </c>
      <c r="B2766" s="7">
        <v>1603</v>
      </c>
      <c r="C2766" s="7">
        <v>16.605</v>
      </c>
      <c r="D2766" s="7">
        <v>2.58</v>
      </c>
      <c r="E2766" s="7">
        <f t="shared" si="43"/>
        <v>6.4360465116279073</v>
      </c>
      <c r="F2766" s="10" t="s">
        <v>378</v>
      </c>
    </row>
    <row r="2767" spans="1:6" x14ac:dyDescent="0.25">
      <c r="A2767" s="7" t="s">
        <v>3082</v>
      </c>
      <c r="B2767" s="7">
        <v>1178</v>
      </c>
      <c r="C2767" s="7">
        <v>50.31</v>
      </c>
      <c r="D2767" s="7">
        <v>22.545000000000002</v>
      </c>
      <c r="E2767" s="7">
        <f t="shared" si="43"/>
        <v>2.2315369261477045</v>
      </c>
      <c r="F2767" s="10" t="s">
        <v>354</v>
      </c>
    </row>
    <row r="2768" spans="1:6" x14ac:dyDescent="0.25">
      <c r="A2768" s="7" t="s">
        <v>3083</v>
      </c>
      <c r="B2768" s="7">
        <v>1513</v>
      </c>
      <c r="C2768" s="7">
        <v>49.62</v>
      </c>
      <c r="D2768" s="7">
        <v>30.7</v>
      </c>
      <c r="E2768" s="7">
        <f t="shared" si="43"/>
        <v>1.6162866449511399</v>
      </c>
      <c r="F2768" s="10" t="s">
        <v>354</v>
      </c>
    </row>
    <row r="2769" spans="1:6" x14ac:dyDescent="0.25">
      <c r="A2769" s="7" t="s">
        <v>3084</v>
      </c>
      <c r="B2769" s="7">
        <v>2944</v>
      </c>
      <c r="C2769" s="7">
        <v>25.43</v>
      </c>
      <c r="D2769" s="7">
        <v>14.15</v>
      </c>
      <c r="E2769" s="7">
        <f t="shared" si="43"/>
        <v>1.7971731448763251</v>
      </c>
      <c r="F2769" s="10" t="s">
        <v>6519</v>
      </c>
    </row>
    <row r="2770" spans="1:6" x14ac:dyDescent="0.25">
      <c r="A2770" s="7" t="s">
        <v>3085</v>
      </c>
      <c r="B2770" s="7">
        <v>2473</v>
      </c>
      <c r="C2770" s="7">
        <v>4.4249999999999998</v>
      </c>
      <c r="D2770" s="7">
        <v>2.82</v>
      </c>
      <c r="E2770" s="7">
        <f t="shared" si="43"/>
        <v>1.5691489361702129</v>
      </c>
      <c r="F2770" s="10" t="s">
        <v>6109</v>
      </c>
    </row>
    <row r="2771" spans="1:6" x14ac:dyDescent="0.25">
      <c r="A2771" s="7" t="s">
        <v>3086</v>
      </c>
      <c r="B2771" s="7">
        <v>2756</v>
      </c>
      <c r="C2771" s="7">
        <v>14.605</v>
      </c>
      <c r="D2771" s="7">
        <v>8.8049999999999997</v>
      </c>
      <c r="E2771" s="7">
        <f t="shared" si="43"/>
        <v>1.6587166382737082</v>
      </c>
      <c r="F2771" s="10" t="s">
        <v>6007</v>
      </c>
    </row>
    <row r="2772" spans="1:6" x14ac:dyDescent="0.25">
      <c r="A2772" s="7" t="s">
        <v>3087</v>
      </c>
      <c r="B2772" s="7">
        <v>1126</v>
      </c>
      <c r="C2772" s="7">
        <v>140.10499999999999</v>
      </c>
      <c r="D2772" s="7">
        <v>79.435000000000002</v>
      </c>
      <c r="E2772" s="7">
        <f t="shared" si="43"/>
        <v>1.7637691194058034</v>
      </c>
      <c r="F2772" s="10" t="s">
        <v>6316</v>
      </c>
    </row>
    <row r="2773" spans="1:6" x14ac:dyDescent="0.25">
      <c r="A2773" s="7" t="s">
        <v>3088</v>
      </c>
      <c r="B2773" s="7">
        <v>2541</v>
      </c>
      <c r="C2773" s="7">
        <v>10.535</v>
      </c>
      <c r="D2773" s="7">
        <v>6.6</v>
      </c>
      <c r="E2773" s="7">
        <f t="shared" si="43"/>
        <v>1.5962121212121214</v>
      </c>
      <c r="F2773" s="10" t="s">
        <v>6926</v>
      </c>
    </row>
    <row r="2774" spans="1:6" x14ac:dyDescent="0.25">
      <c r="A2774" s="7" t="s">
        <v>3089</v>
      </c>
      <c r="B2774" s="7">
        <v>4528</v>
      </c>
      <c r="C2774" s="7">
        <v>4.25</v>
      </c>
      <c r="D2774" s="7">
        <v>2.0150000000000001</v>
      </c>
      <c r="E2774" s="7">
        <f t="shared" si="43"/>
        <v>2.1091811414392057</v>
      </c>
      <c r="F2774" s="10" t="s">
        <v>7444</v>
      </c>
    </row>
    <row r="2775" spans="1:6" x14ac:dyDescent="0.25">
      <c r="A2775" s="7" t="s">
        <v>3090</v>
      </c>
      <c r="B2775" s="7">
        <v>1221</v>
      </c>
      <c r="C2775" s="7">
        <v>20.9</v>
      </c>
      <c r="D2775" s="7">
        <v>13.31</v>
      </c>
      <c r="E2775" s="7">
        <f t="shared" si="43"/>
        <v>1.5702479338842974</v>
      </c>
      <c r="F2775" s="10" t="s">
        <v>7445</v>
      </c>
    </row>
    <row r="2776" spans="1:6" x14ac:dyDescent="0.25">
      <c r="A2776" s="7" t="s">
        <v>3091</v>
      </c>
      <c r="B2776" s="7">
        <v>3432.55</v>
      </c>
      <c r="C2776" s="7">
        <v>17.89</v>
      </c>
      <c r="D2776" s="7">
        <v>10.75</v>
      </c>
      <c r="E2776" s="7">
        <f t="shared" si="43"/>
        <v>1.664186046511628</v>
      </c>
      <c r="F2776" s="10" t="s">
        <v>6479</v>
      </c>
    </row>
    <row r="2777" spans="1:6" x14ac:dyDescent="0.25">
      <c r="A2777" s="7" t="s">
        <v>3092</v>
      </c>
      <c r="B2777" s="7">
        <v>4541.16</v>
      </c>
      <c r="C2777" s="7">
        <v>36.32</v>
      </c>
      <c r="D2777" s="7">
        <v>15.895</v>
      </c>
      <c r="E2777" s="7">
        <f t="shared" si="43"/>
        <v>2.2849952815350738</v>
      </c>
      <c r="F2777" s="10" t="s">
        <v>6010</v>
      </c>
    </row>
    <row r="2778" spans="1:6" x14ac:dyDescent="0.25">
      <c r="A2778" s="7" t="s">
        <v>3093</v>
      </c>
      <c r="B2778" s="7">
        <v>2169</v>
      </c>
      <c r="C2778" s="7">
        <v>1.2150000000000001</v>
      </c>
      <c r="D2778" s="7">
        <v>0.505</v>
      </c>
      <c r="E2778" s="7">
        <f t="shared" si="43"/>
        <v>2.4059405940594059</v>
      </c>
      <c r="F2778" s="10" t="s">
        <v>59</v>
      </c>
    </row>
    <row r="2779" spans="1:6" x14ac:dyDescent="0.25">
      <c r="A2779" s="7" t="s">
        <v>3094</v>
      </c>
      <c r="B2779" s="7">
        <v>2567</v>
      </c>
      <c r="C2779" s="7">
        <v>5.79</v>
      </c>
      <c r="D2779" s="7">
        <v>3.605</v>
      </c>
      <c r="E2779" s="7">
        <f t="shared" si="43"/>
        <v>1.6061026352288488</v>
      </c>
      <c r="F2779" s="10" t="s">
        <v>77</v>
      </c>
    </row>
    <row r="2780" spans="1:6" x14ac:dyDescent="0.25">
      <c r="A2780" s="7" t="s">
        <v>3095</v>
      </c>
      <c r="B2780" s="7">
        <v>558</v>
      </c>
      <c r="C2780" s="7">
        <v>15.82</v>
      </c>
      <c r="D2780" s="7">
        <v>7.82</v>
      </c>
      <c r="E2780" s="7">
        <f t="shared" si="43"/>
        <v>2.0230179028132991</v>
      </c>
      <c r="F2780" s="10" t="s">
        <v>10</v>
      </c>
    </row>
    <row r="2781" spans="1:6" x14ac:dyDescent="0.25">
      <c r="A2781" s="7" t="s">
        <v>3096</v>
      </c>
      <c r="B2781" s="7">
        <v>3386</v>
      </c>
      <c r="C2781" s="7">
        <v>15.725</v>
      </c>
      <c r="D2781" s="7">
        <v>9.26</v>
      </c>
      <c r="E2781" s="7">
        <f t="shared" si="43"/>
        <v>1.6981641468682505</v>
      </c>
      <c r="F2781" s="10" t="s">
        <v>10</v>
      </c>
    </row>
    <row r="2782" spans="1:6" x14ac:dyDescent="0.25">
      <c r="A2782" s="7" t="s">
        <v>3097</v>
      </c>
      <c r="B2782" s="7">
        <v>2496</v>
      </c>
      <c r="C2782" s="7">
        <v>8.7249999999999996</v>
      </c>
      <c r="D2782" s="7">
        <v>4.9050000000000002</v>
      </c>
      <c r="E2782" s="7">
        <f t="shared" si="43"/>
        <v>1.7787971457696228</v>
      </c>
      <c r="F2782" s="10" t="s">
        <v>7292</v>
      </c>
    </row>
    <row r="2783" spans="1:6" x14ac:dyDescent="0.25">
      <c r="A2783" s="7" t="s">
        <v>3098</v>
      </c>
      <c r="B2783" s="7">
        <v>2091.65</v>
      </c>
      <c r="C2783" s="7">
        <v>11.69</v>
      </c>
      <c r="D2783" s="7">
        <v>6.78</v>
      </c>
      <c r="E2783" s="7">
        <f t="shared" si="43"/>
        <v>1.7241887905604718</v>
      </c>
      <c r="F2783" s="10" t="s">
        <v>7180</v>
      </c>
    </row>
    <row r="2784" spans="1:6" x14ac:dyDescent="0.25">
      <c r="A2784" s="7" t="s">
        <v>3099</v>
      </c>
      <c r="B2784" s="7">
        <v>4183</v>
      </c>
      <c r="C2784" s="7">
        <v>10.029999999999999</v>
      </c>
      <c r="D2784" s="7">
        <v>6.3550000000000004</v>
      </c>
      <c r="E2784" s="7">
        <f t="shared" si="43"/>
        <v>1.5782848151062154</v>
      </c>
      <c r="F2784" s="10" t="s">
        <v>10</v>
      </c>
    </row>
    <row r="2785" spans="1:6" x14ac:dyDescent="0.25">
      <c r="A2785" s="7" t="s">
        <v>3100</v>
      </c>
      <c r="B2785" s="7">
        <v>4260</v>
      </c>
      <c r="C2785" s="7">
        <v>16.28</v>
      </c>
      <c r="D2785" s="7">
        <v>9.58</v>
      </c>
      <c r="E2785" s="7">
        <f t="shared" si="43"/>
        <v>1.69937369519833</v>
      </c>
      <c r="F2785" s="10" t="s">
        <v>6123</v>
      </c>
    </row>
    <row r="2786" spans="1:6" x14ac:dyDescent="0.25">
      <c r="A2786" s="7" t="s">
        <v>3101</v>
      </c>
      <c r="B2786" s="7">
        <v>2474.6</v>
      </c>
      <c r="C2786" s="7">
        <v>7.06</v>
      </c>
      <c r="D2786" s="7">
        <v>4.5049999999999999</v>
      </c>
      <c r="E2786" s="7">
        <f t="shared" si="43"/>
        <v>1.567147613762486</v>
      </c>
      <c r="F2786" s="10" t="s">
        <v>7446</v>
      </c>
    </row>
    <row r="2787" spans="1:6" x14ac:dyDescent="0.25">
      <c r="A2787" s="7" t="s">
        <v>3102</v>
      </c>
      <c r="B2787" s="7">
        <v>1464</v>
      </c>
      <c r="C2787" s="7">
        <v>13.085000000000001</v>
      </c>
      <c r="D2787" s="7">
        <v>4.875</v>
      </c>
      <c r="E2787" s="7">
        <f t="shared" si="43"/>
        <v>2.6841025641025644</v>
      </c>
      <c r="F2787" s="10" t="s">
        <v>6924</v>
      </c>
    </row>
    <row r="2788" spans="1:6" x14ac:dyDescent="0.25">
      <c r="A2788" s="7" t="s">
        <v>3103</v>
      </c>
      <c r="B2788" s="7">
        <v>1823</v>
      </c>
      <c r="C2788" s="7">
        <v>12.83</v>
      </c>
      <c r="D2788" s="7">
        <v>7.82</v>
      </c>
      <c r="E2788" s="7">
        <f t="shared" si="43"/>
        <v>1.6406649616368285</v>
      </c>
      <c r="F2788" s="10" t="s">
        <v>6652</v>
      </c>
    </row>
    <row r="2789" spans="1:6" x14ac:dyDescent="0.25">
      <c r="A2789" s="7" t="s">
        <v>3104</v>
      </c>
      <c r="B2789" s="7">
        <v>569</v>
      </c>
      <c r="C2789" s="7">
        <v>25.14</v>
      </c>
      <c r="D2789" s="7">
        <v>10.01</v>
      </c>
      <c r="E2789" s="7">
        <f t="shared" si="43"/>
        <v>2.5114885114885115</v>
      </c>
      <c r="F2789" s="10" t="s">
        <v>10</v>
      </c>
    </row>
    <row r="2790" spans="1:6" x14ac:dyDescent="0.25">
      <c r="A2790" s="7" t="s">
        <v>3105</v>
      </c>
      <c r="B2790" s="7">
        <v>1458.52</v>
      </c>
      <c r="C2790" s="7">
        <v>21.954999999999998</v>
      </c>
      <c r="D2790" s="7">
        <v>13.76</v>
      </c>
      <c r="E2790" s="7">
        <f t="shared" si="43"/>
        <v>1.5955668604651161</v>
      </c>
      <c r="F2790" s="10" t="s">
        <v>6170</v>
      </c>
    </row>
    <row r="2791" spans="1:6" x14ac:dyDescent="0.25">
      <c r="A2791" s="7" t="s">
        <v>3106</v>
      </c>
      <c r="B2791" s="7">
        <v>1785</v>
      </c>
      <c r="C2791" s="7">
        <v>4.2300000000000004</v>
      </c>
      <c r="D2791" s="7">
        <v>2.6749999999999998</v>
      </c>
      <c r="E2791" s="7">
        <f t="shared" si="43"/>
        <v>1.5813084112149536</v>
      </c>
      <c r="F2791" s="10" t="s">
        <v>6580</v>
      </c>
    </row>
    <row r="2792" spans="1:6" x14ac:dyDescent="0.25">
      <c r="A2792" s="7" t="s">
        <v>3107</v>
      </c>
      <c r="B2792" s="7">
        <v>1778</v>
      </c>
      <c r="C2792" s="7">
        <v>1.51</v>
      </c>
      <c r="D2792" s="7">
        <v>0.9</v>
      </c>
      <c r="E2792" s="7">
        <f t="shared" si="43"/>
        <v>1.6777777777777778</v>
      </c>
      <c r="F2792" s="10" t="s">
        <v>10</v>
      </c>
    </row>
    <row r="2793" spans="1:6" x14ac:dyDescent="0.25">
      <c r="A2793" s="7" t="s">
        <v>3108</v>
      </c>
      <c r="B2793" s="7">
        <v>797</v>
      </c>
      <c r="C2793" s="7">
        <v>18.3</v>
      </c>
      <c r="D2793" s="7">
        <v>8.59</v>
      </c>
      <c r="E2793" s="7">
        <f t="shared" si="43"/>
        <v>2.130384167636787</v>
      </c>
      <c r="F2793" s="10" t="s">
        <v>213</v>
      </c>
    </row>
    <row r="2794" spans="1:6" x14ac:dyDescent="0.25">
      <c r="A2794" s="7" t="s">
        <v>3109</v>
      </c>
      <c r="B2794" s="7">
        <v>1178</v>
      </c>
      <c r="C2794" s="7">
        <v>39.215000000000003</v>
      </c>
      <c r="D2794" s="7">
        <v>23.925000000000001</v>
      </c>
      <c r="E2794" s="7">
        <f t="shared" si="43"/>
        <v>1.639080459770115</v>
      </c>
      <c r="F2794" s="10" t="s">
        <v>6550</v>
      </c>
    </row>
    <row r="2795" spans="1:6" x14ac:dyDescent="0.25">
      <c r="A2795" s="7" t="s">
        <v>3110</v>
      </c>
      <c r="B2795" s="7">
        <v>782</v>
      </c>
      <c r="C2795" s="7">
        <v>3.105</v>
      </c>
      <c r="D2795" s="7">
        <v>1.1499999999999999</v>
      </c>
      <c r="E2795" s="7">
        <f t="shared" si="43"/>
        <v>2.7</v>
      </c>
      <c r="F2795" s="10" t="s">
        <v>10</v>
      </c>
    </row>
    <row r="2796" spans="1:6" x14ac:dyDescent="0.25">
      <c r="A2796" s="7" t="s">
        <v>3111</v>
      </c>
      <c r="B2796" s="7">
        <v>588</v>
      </c>
      <c r="C2796" s="7">
        <v>1.68</v>
      </c>
      <c r="D2796" s="7">
        <v>0.76</v>
      </c>
      <c r="E2796" s="7">
        <f t="shared" si="43"/>
        <v>2.2105263157894735</v>
      </c>
      <c r="F2796" s="10" t="s">
        <v>7285</v>
      </c>
    </row>
    <row r="2797" spans="1:6" x14ac:dyDescent="0.25">
      <c r="A2797" s="7" t="s">
        <v>3112</v>
      </c>
      <c r="B2797" s="7">
        <v>1319</v>
      </c>
      <c r="C2797" s="7">
        <v>6.62</v>
      </c>
      <c r="D2797" s="7">
        <v>4.08</v>
      </c>
      <c r="E2797" s="7">
        <f t="shared" si="43"/>
        <v>1.6225490196078431</v>
      </c>
      <c r="F2797" s="10" t="s">
        <v>6756</v>
      </c>
    </row>
    <row r="2798" spans="1:6" x14ac:dyDescent="0.25">
      <c r="A2798" s="7" t="s">
        <v>3113</v>
      </c>
      <c r="B2798" s="7">
        <v>3096</v>
      </c>
      <c r="C2798" s="7">
        <v>26.37</v>
      </c>
      <c r="D2798" s="7">
        <v>14.85</v>
      </c>
      <c r="E2798" s="7">
        <f t="shared" si="43"/>
        <v>1.7757575757575759</v>
      </c>
      <c r="F2798" s="10" t="s">
        <v>10</v>
      </c>
    </row>
    <row r="2799" spans="1:6" x14ac:dyDescent="0.25">
      <c r="A2799" s="7" t="s">
        <v>120</v>
      </c>
      <c r="B2799" s="7">
        <v>3717</v>
      </c>
      <c r="C2799" s="7">
        <v>8.48</v>
      </c>
      <c r="D2799" s="7">
        <v>1.88</v>
      </c>
      <c r="E2799" s="7">
        <f t="shared" si="43"/>
        <v>4.5106382978723412</v>
      </c>
      <c r="F2799" s="10" t="s">
        <v>62</v>
      </c>
    </row>
    <row r="2800" spans="1:6" x14ac:dyDescent="0.25">
      <c r="A2800" s="7" t="s">
        <v>3114</v>
      </c>
      <c r="B2800" s="7">
        <v>1541</v>
      </c>
      <c r="C2800" s="7">
        <v>1.2</v>
      </c>
      <c r="D2800" s="7">
        <v>0.77500000000000002</v>
      </c>
      <c r="E2800" s="7">
        <f t="shared" si="43"/>
        <v>1.5483870967741935</v>
      </c>
      <c r="F2800" s="10" t="s">
        <v>6273</v>
      </c>
    </row>
    <row r="2801" spans="1:6" x14ac:dyDescent="0.25">
      <c r="A2801" s="7" t="s">
        <v>3115</v>
      </c>
      <c r="B2801" s="7">
        <v>3040</v>
      </c>
      <c r="C2801" s="7">
        <v>16.645</v>
      </c>
      <c r="D2801" s="7">
        <v>9.3800000000000008</v>
      </c>
      <c r="E2801" s="7">
        <f t="shared" si="43"/>
        <v>1.7745202558635393</v>
      </c>
      <c r="F2801" s="10" t="s">
        <v>6213</v>
      </c>
    </row>
    <row r="2802" spans="1:6" x14ac:dyDescent="0.25">
      <c r="A2802" s="7" t="s">
        <v>3116</v>
      </c>
      <c r="B2802" s="7">
        <v>1442</v>
      </c>
      <c r="C2802" s="7">
        <v>1.1499999999999999</v>
      </c>
      <c r="D2802" s="7">
        <v>0.6</v>
      </c>
      <c r="E2802" s="7">
        <f t="shared" si="43"/>
        <v>1.9166666666666665</v>
      </c>
      <c r="F2802" s="10" t="s">
        <v>6300</v>
      </c>
    </row>
    <row r="2803" spans="1:6" x14ac:dyDescent="0.25">
      <c r="A2803" s="7" t="s">
        <v>3117</v>
      </c>
      <c r="B2803" s="7">
        <v>2329</v>
      </c>
      <c r="C2803" s="7">
        <v>32.854999999999997</v>
      </c>
      <c r="D2803" s="7">
        <v>19.059999999999999</v>
      </c>
      <c r="E2803" s="7">
        <f t="shared" si="43"/>
        <v>1.7237670514165793</v>
      </c>
      <c r="F2803" s="10" t="s">
        <v>6103</v>
      </c>
    </row>
    <row r="2804" spans="1:6" x14ac:dyDescent="0.25">
      <c r="A2804" s="7" t="s">
        <v>3118</v>
      </c>
      <c r="B2804" s="7">
        <v>1376</v>
      </c>
      <c r="C2804" s="7">
        <v>1.76</v>
      </c>
      <c r="D2804" s="7">
        <v>0.52</v>
      </c>
      <c r="E2804" s="7">
        <f t="shared" si="43"/>
        <v>3.3846153846153846</v>
      </c>
      <c r="F2804" s="10" t="s">
        <v>10</v>
      </c>
    </row>
    <row r="2805" spans="1:6" x14ac:dyDescent="0.25">
      <c r="A2805" s="7" t="s">
        <v>3119</v>
      </c>
      <c r="B2805" s="7">
        <v>1779</v>
      </c>
      <c r="C2805" s="7">
        <v>1.885</v>
      </c>
      <c r="D2805" s="7">
        <v>0.80500000000000005</v>
      </c>
      <c r="E2805" s="7">
        <f t="shared" si="43"/>
        <v>2.341614906832298</v>
      </c>
      <c r="F2805" s="10" t="s">
        <v>7448</v>
      </c>
    </row>
    <row r="2806" spans="1:6" x14ac:dyDescent="0.25">
      <c r="A2806" s="7" t="s">
        <v>3120</v>
      </c>
      <c r="B2806" s="7">
        <v>1714</v>
      </c>
      <c r="C2806" s="7">
        <v>3.64</v>
      </c>
      <c r="D2806" s="7">
        <v>2.2050000000000001</v>
      </c>
      <c r="E2806" s="7">
        <f t="shared" si="43"/>
        <v>1.6507936507936507</v>
      </c>
      <c r="F2806" s="10" t="s">
        <v>10</v>
      </c>
    </row>
    <row r="2807" spans="1:6" x14ac:dyDescent="0.25">
      <c r="A2807" s="7" t="s">
        <v>3121</v>
      </c>
      <c r="B2807" s="7">
        <v>1105</v>
      </c>
      <c r="C2807" s="7">
        <v>6.79</v>
      </c>
      <c r="D2807" s="7">
        <v>3.5950000000000002</v>
      </c>
      <c r="E2807" s="7">
        <f t="shared" si="43"/>
        <v>1.8887343532684282</v>
      </c>
      <c r="F2807" s="10" t="s">
        <v>10</v>
      </c>
    </row>
    <row r="2808" spans="1:6" x14ac:dyDescent="0.25">
      <c r="A2808" s="7" t="s">
        <v>3122</v>
      </c>
      <c r="B2808" s="7">
        <v>2459</v>
      </c>
      <c r="C2808" s="7">
        <v>1.5449999999999999</v>
      </c>
      <c r="D2808" s="7">
        <v>1.02</v>
      </c>
      <c r="E2808" s="7">
        <f t="shared" si="43"/>
        <v>1.5147058823529411</v>
      </c>
      <c r="F2808" s="10" t="s">
        <v>7103</v>
      </c>
    </row>
    <row r="2809" spans="1:6" x14ac:dyDescent="0.25">
      <c r="A2809" s="7" t="s">
        <v>3123</v>
      </c>
      <c r="B2809" s="7">
        <v>2077</v>
      </c>
      <c r="C2809" s="7">
        <v>1.0249999999999999</v>
      </c>
      <c r="D2809" s="7">
        <v>0.68</v>
      </c>
      <c r="E2809" s="7">
        <f t="shared" si="43"/>
        <v>1.5073529411764703</v>
      </c>
      <c r="F2809" s="10" t="s">
        <v>10</v>
      </c>
    </row>
    <row r="2810" spans="1:6" x14ac:dyDescent="0.25">
      <c r="A2810" s="7" t="s">
        <v>3124</v>
      </c>
      <c r="B2810" s="7">
        <v>2225</v>
      </c>
      <c r="C2810" s="7">
        <v>47.42</v>
      </c>
      <c r="D2810" s="7">
        <v>27.594999999999999</v>
      </c>
      <c r="E2810" s="7">
        <f t="shared" si="43"/>
        <v>1.7184272513136438</v>
      </c>
      <c r="F2810" s="10" t="s">
        <v>7449</v>
      </c>
    </row>
    <row r="2811" spans="1:6" x14ac:dyDescent="0.25">
      <c r="A2811" s="7" t="s">
        <v>3125</v>
      </c>
      <c r="B2811" s="7">
        <v>235</v>
      </c>
      <c r="C2811" s="7">
        <v>1.625</v>
      </c>
      <c r="D2811" s="7">
        <v>0.95</v>
      </c>
      <c r="E2811" s="7">
        <f t="shared" si="43"/>
        <v>1.7105263157894737</v>
      </c>
      <c r="F2811" s="10" t="s">
        <v>10</v>
      </c>
    </row>
    <row r="2812" spans="1:6" x14ac:dyDescent="0.25">
      <c r="A2812" s="7" t="s">
        <v>3126</v>
      </c>
      <c r="B2812" s="7">
        <v>1199</v>
      </c>
      <c r="C2812" s="7">
        <v>4.7249999999999996</v>
      </c>
      <c r="D2812" s="7">
        <v>2.2450000000000001</v>
      </c>
      <c r="E2812" s="7">
        <f t="shared" ref="E2812:E2875" si="44">C2812/D2812</f>
        <v>2.1046770601336302</v>
      </c>
      <c r="F2812" s="10" t="s">
        <v>10</v>
      </c>
    </row>
    <row r="2813" spans="1:6" x14ac:dyDescent="0.25">
      <c r="A2813" s="7" t="s">
        <v>3127</v>
      </c>
      <c r="B2813" s="7">
        <v>2383.41</v>
      </c>
      <c r="C2813" s="7">
        <v>42.494999999999997</v>
      </c>
      <c r="D2813" s="7">
        <v>20.844999999999999</v>
      </c>
      <c r="E2813" s="7">
        <f t="shared" si="44"/>
        <v>2.038618373710722</v>
      </c>
      <c r="F2813" s="10" t="s">
        <v>257</v>
      </c>
    </row>
    <row r="2814" spans="1:6" x14ac:dyDescent="0.25">
      <c r="A2814" s="7" t="s">
        <v>3128</v>
      </c>
      <c r="B2814" s="7">
        <v>384</v>
      </c>
      <c r="C2814" s="7">
        <v>2.8</v>
      </c>
      <c r="D2814" s="7">
        <v>1.5649999999999999</v>
      </c>
      <c r="E2814" s="7">
        <f t="shared" si="44"/>
        <v>1.7891373801916932</v>
      </c>
      <c r="F2814" s="10" t="s">
        <v>10</v>
      </c>
    </row>
    <row r="2815" spans="1:6" x14ac:dyDescent="0.25">
      <c r="A2815" s="7" t="s">
        <v>3129</v>
      </c>
      <c r="B2815" s="7">
        <v>1423</v>
      </c>
      <c r="C2815" s="7">
        <v>2.9350000000000001</v>
      </c>
      <c r="D2815" s="7">
        <v>1.5549999999999999</v>
      </c>
      <c r="E2815" s="7">
        <f t="shared" si="44"/>
        <v>1.887459807073955</v>
      </c>
      <c r="F2815" s="10" t="s">
        <v>147</v>
      </c>
    </row>
    <row r="2816" spans="1:6" x14ac:dyDescent="0.25">
      <c r="A2816" s="7" t="s">
        <v>3130</v>
      </c>
      <c r="B2816" s="7">
        <v>1970</v>
      </c>
      <c r="C2816" s="7">
        <v>6.55</v>
      </c>
      <c r="D2816" s="7">
        <v>3.87</v>
      </c>
      <c r="E2816" s="7">
        <f t="shared" si="44"/>
        <v>1.6925064599483204</v>
      </c>
      <c r="F2816" s="10" t="s">
        <v>6196</v>
      </c>
    </row>
    <row r="2817" spans="1:6" x14ac:dyDescent="0.25">
      <c r="A2817" s="7" t="s">
        <v>3131</v>
      </c>
      <c r="B2817" s="7">
        <v>1551</v>
      </c>
      <c r="C2817" s="7">
        <v>1.0049999999999999</v>
      </c>
      <c r="D2817" s="7">
        <v>0.65</v>
      </c>
      <c r="E2817" s="7">
        <f t="shared" si="44"/>
        <v>1.546153846153846</v>
      </c>
      <c r="F2817" s="10" t="s">
        <v>7450</v>
      </c>
    </row>
    <row r="2818" spans="1:6" x14ac:dyDescent="0.25">
      <c r="A2818" s="7" t="s">
        <v>3132</v>
      </c>
      <c r="B2818" s="7">
        <v>564</v>
      </c>
      <c r="C2818" s="7">
        <v>0.96499999999999997</v>
      </c>
      <c r="D2818" s="7">
        <v>0.62</v>
      </c>
      <c r="E2818" s="7">
        <f t="shared" si="44"/>
        <v>1.5564516129032258</v>
      </c>
      <c r="F2818" s="10" t="s">
        <v>6139</v>
      </c>
    </row>
    <row r="2819" spans="1:6" x14ac:dyDescent="0.25">
      <c r="A2819" s="7" t="s">
        <v>3133</v>
      </c>
      <c r="B2819" s="7">
        <v>279</v>
      </c>
      <c r="C2819" s="7">
        <v>264.59500000000003</v>
      </c>
      <c r="D2819" s="7">
        <v>157.38499999999999</v>
      </c>
      <c r="E2819" s="7">
        <f t="shared" si="44"/>
        <v>1.6811957937541699</v>
      </c>
      <c r="F2819" s="10" t="s">
        <v>7451</v>
      </c>
    </row>
    <row r="2820" spans="1:6" x14ac:dyDescent="0.25">
      <c r="A2820" s="7" t="s">
        <v>3134</v>
      </c>
      <c r="B2820" s="7">
        <v>3730</v>
      </c>
      <c r="C2820" s="7">
        <v>4.0250000000000004</v>
      </c>
      <c r="D2820" s="7">
        <v>1.49</v>
      </c>
      <c r="E2820" s="7">
        <f t="shared" si="44"/>
        <v>2.701342281879195</v>
      </c>
      <c r="F2820" s="10" t="s">
        <v>167</v>
      </c>
    </row>
    <row r="2821" spans="1:6" x14ac:dyDescent="0.25">
      <c r="A2821" s="7" t="s">
        <v>3135</v>
      </c>
      <c r="B2821" s="7">
        <v>1350</v>
      </c>
      <c r="C2821" s="7">
        <v>5.1100000000000003</v>
      </c>
      <c r="D2821" s="7">
        <v>2.0950000000000002</v>
      </c>
      <c r="E2821" s="7">
        <f t="shared" si="44"/>
        <v>2.439140811455847</v>
      </c>
      <c r="F2821" s="10" t="s">
        <v>7452</v>
      </c>
    </row>
    <row r="2822" spans="1:6" x14ac:dyDescent="0.25">
      <c r="A2822" s="7" t="s">
        <v>3136</v>
      </c>
      <c r="B2822" s="7">
        <v>2805</v>
      </c>
      <c r="C2822" s="7">
        <v>31</v>
      </c>
      <c r="D2822" s="7">
        <v>18.690000000000001</v>
      </c>
      <c r="E2822" s="7">
        <f t="shared" si="44"/>
        <v>1.6586409844836809</v>
      </c>
      <c r="F2822" s="10" t="s">
        <v>7453</v>
      </c>
    </row>
    <row r="2823" spans="1:6" x14ac:dyDescent="0.25">
      <c r="A2823" s="7" t="s">
        <v>3137</v>
      </c>
      <c r="B2823" s="7">
        <v>2228</v>
      </c>
      <c r="C2823" s="7">
        <v>5.8049999999999997</v>
      </c>
      <c r="D2823" s="7">
        <v>3.625</v>
      </c>
      <c r="E2823" s="7">
        <f t="shared" si="44"/>
        <v>1.6013793103448275</v>
      </c>
      <c r="F2823" s="10" t="s">
        <v>6796</v>
      </c>
    </row>
    <row r="2824" spans="1:6" x14ac:dyDescent="0.25">
      <c r="A2824" s="7" t="s">
        <v>3138</v>
      </c>
      <c r="B2824" s="7">
        <v>1941</v>
      </c>
      <c r="C2824" s="7">
        <v>38.479999999999997</v>
      </c>
      <c r="D2824" s="7">
        <v>24.08</v>
      </c>
      <c r="E2824" s="7">
        <f t="shared" si="44"/>
        <v>1.5980066445182723</v>
      </c>
      <c r="F2824" s="10" t="s">
        <v>6065</v>
      </c>
    </row>
    <row r="2825" spans="1:6" x14ac:dyDescent="0.25">
      <c r="A2825" s="7" t="s">
        <v>3139</v>
      </c>
      <c r="B2825" s="7">
        <v>1635</v>
      </c>
      <c r="C2825" s="7">
        <v>3.8450000000000002</v>
      </c>
      <c r="D2825" s="7">
        <v>2.3050000000000002</v>
      </c>
      <c r="E2825" s="7">
        <f t="shared" si="44"/>
        <v>1.668112798264642</v>
      </c>
      <c r="F2825" s="10" t="s">
        <v>10</v>
      </c>
    </row>
    <row r="2826" spans="1:6" x14ac:dyDescent="0.25">
      <c r="A2826" s="7" t="s">
        <v>3140</v>
      </c>
      <c r="B2826" s="7">
        <v>1533</v>
      </c>
      <c r="C2826" s="7">
        <v>5.22</v>
      </c>
      <c r="D2826" s="7">
        <v>3.085</v>
      </c>
      <c r="E2826" s="7">
        <f t="shared" si="44"/>
        <v>1.692058346839546</v>
      </c>
      <c r="F2826" s="10" t="s">
        <v>10</v>
      </c>
    </row>
    <row r="2827" spans="1:6" x14ac:dyDescent="0.25">
      <c r="A2827" s="7" t="s">
        <v>3141</v>
      </c>
      <c r="B2827" s="7">
        <v>1701</v>
      </c>
      <c r="C2827" s="7">
        <v>11.654999999999999</v>
      </c>
      <c r="D2827" s="7">
        <v>7.375</v>
      </c>
      <c r="E2827" s="7">
        <f t="shared" si="44"/>
        <v>1.5803389830508474</v>
      </c>
      <c r="F2827" s="10" t="s">
        <v>7361</v>
      </c>
    </row>
    <row r="2828" spans="1:6" x14ac:dyDescent="0.25">
      <c r="A2828" s="7" t="s">
        <v>3142</v>
      </c>
      <c r="B2828" s="7">
        <v>1628</v>
      </c>
      <c r="C2828" s="7">
        <v>5.375</v>
      </c>
      <c r="D2828" s="7">
        <v>3.4049999999999998</v>
      </c>
      <c r="E2828" s="7">
        <f t="shared" si="44"/>
        <v>1.57856093979442</v>
      </c>
      <c r="F2828" s="10" t="s">
        <v>39</v>
      </c>
    </row>
    <row r="2829" spans="1:6" x14ac:dyDescent="0.25">
      <c r="A2829" s="7" t="s">
        <v>3143</v>
      </c>
      <c r="B2829" s="7">
        <v>2325</v>
      </c>
      <c r="C2829" s="7">
        <v>9.2899999999999991</v>
      </c>
      <c r="D2829" s="7">
        <v>3.8149999999999999</v>
      </c>
      <c r="E2829" s="7">
        <f t="shared" si="44"/>
        <v>2.4351245085190039</v>
      </c>
      <c r="F2829" s="10" t="s">
        <v>7454</v>
      </c>
    </row>
    <row r="2830" spans="1:6" x14ac:dyDescent="0.25">
      <c r="A2830" s="7" t="s">
        <v>3144</v>
      </c>
      <c r="B2830" s="7">
        <v>1611.97</v>
      </c>
      <c r="C2830" s="7">
        <v>9.0250000000000004</v>
      </c>
      <c r="D2830" s="7">
        <v>4.62</v>
      </c>
      <c r="E2830" s="7">
        <f t="shared" si="44"/>
        <v>1.9534632034632036</v>
      </c>
      <c r="F2830" s="10" t="s">
        <v>10</v>
      </c>
    </row>
    <row r="2831" spans="1:6" x14ac:dyDescent="0.25">
      <c r="A2831" s="7" t="s">
        <v>3145</v>
      </c>
      <c r="B2831" s="7">
        <v>596</v>
      </c>
      <c r="C2831" s="7">
        <v>0.91</v>
      </c>
      <c r="D2831" s="7">
        <v>0.57999999999999996</v>
      </c>
      <c r="E2831" s="7">
        <f t="shared" si="44"/>
        <v>1.5689655172413794</v>
      </c>
      <c r="F2831" s="10" t="s">
        <v>10</v>
      </c>
    </row>
    <row r="2832" spans="1:6" x14ac:dyDescent="0.25">
      <c r="A2832" s="7" t="s">
        <v>3146</v>
      </c>
      <c r="B2832" s="7">
        <v>1979</v>
      </c>
      <c r="C2832" s="7">
        <v>2.12</v>
      </c>
      <c r="D2832" s="7">
        <v>0.745</v>
      </c>
      <c r="E2832" s="7">
        <f t="shared" si="44"/>
        <v>2.8456375838926178</v>
      </c>
      <c r="F2832" s="10" t="s">
        <v>10</v>
      </c>
    </row>
    <row r="2833" spans="1:6" x14ac:dyDescent="0.25">
      <c r="A2833" s="7" t="s">
        <v>3147</v>
      </c>
      <c r="B2833" s="7">
        <v>2791.61</v>
      </c>
      <c r="C2833" s="7">
        <v>35.380000000000003</v>
      </c>
      <c r="D2833" s="7">
        <v>20.309999999999999</v>
      </c>
      <c r="E2833" s="7">
        <f t="shared" si="44"/>
        <v>1.7419990152634173</v>
      </c>
      <c r="F2833" s="10" t="s">
        <v>7455</v>
      </c>
    </row>
    <row r="2834" spans="1:6" x14ac:dyDescent="0.25">
      <c r="A2834" s="7" t="s">
        <v>3148</v>
      </c>
      <c r="B2834" s="7">
        <v>4228</v>
      </c>
      <c r="C2834" s="7">
        <v>26.135000000000002</v>
      </c>
      <c r="D2834" s="7">
        <v>12.664999999999999</v>
      </c>
      <c r="E2834" s="7">
        <f t="shared" si="44"/>
        <v>2.0635609948677458</v>
      </c>
      <c r="F2834" s="10" t="s">
        <v>6241</v>
      </c>
    </row>
    <row r="2835" spans="1:6" x14ac:dyDescent="0.25">
      <c r="A2835" s="7" t="s">
        <v>3149</v>
      </c>
      <c r="B2835" s="7">
        <v>3156.15</v>
      </c>
      <c r="C2835" s="7">
        <v>5.55</v>
      </c>
      <c r="D2835" s="7">
        <v>3.06</v>
      </c>
      <c r="E2835" s="7">
        <f t="shared" si="44"/>
        <v>1.8137254901960784</v>
      </c>
      <c r="F2835" s="10" t="s">
        <v>6051</v>
      </c>
    </row>
    <row r="2836" spans="1:6" x14ac:dyDescent="0.25">
      <c r="A2836" s="7" t="s">
        <v>3150</v>
      </c>
      <c r="B2836" s="7">
        <v>2961</v>
      </c>
      <c r="C2836" s="7">
        <v>22.47</v>
      </c>
      <c r="D2836" s="7">
        <v>14.39</v>
      </c>
      <c r="E2836" s="7">
        <f t="shared" si="44"/>
        <v>1.5615010423905489</v>
      </c>
      <c r="F2836" s="10" t="s">
        <v>6949</v>
      </c>
    </row>
    <row r="2837" spans="1:6" x14ac:dyDescent="0.25">
      <c r="A2837" s="7" t="s">
        <v>3151</v>
      </c>
      <c r="B2837" s="7">
        <v>1221</v>
      </c>
      <c r="C2837" s="7">
        <v>6.7850000000000001</v>
      </c>
      <c r="D2837" s="7">
        <v>3.71</v>
      </c>
      <c r="E2837" s="7">
        <f t="shared" si="44"/>
        <v>1.8288409703504043</v>
      </c>
      <c r="F2837" s="10" t="s">
        <v>7097</v>
      </c>
    </row>
    <row r="2838" spans="1:6" x14ac:dyDescent="0.25">
      <c r="A2838" s="7" t="s">
        <v>3152</v>
      </c>
      <c r="B2838" s="7">
        <v>3260</v>
      </c>
      <c r="C2838" s="7">
        <v>5.6449999999999996</v>
      </c>
      <c r="D2838" s="7">
        <v>2.2749999999999999</v>
      </c>
      <c r="E2838" s="7">
        <f t="shared" si="44"/>
        <v>2.4813186813186814</v>
      </c>
      <c r="F2838" s="10" t="s">
        <v>7456</v>
      </c>
    </row>
    <row r="2839" spans="1:6" x14ac:dyDescent="0.25">
      <c r="A2839" s="7" t="s">
        <v>3153</v>
      </c>
      <c r="B2839" s="7">
        <v>2401</v>
      </c>
      <c r="C2839" s="7">
        <v>5.39</v>
      </c>
      <c r="D2839" s="7">
        <v>2.4550000000000001</v>
      </c>
      <c r="E2839" s="7">
        <f t="shared" si="44"/>
        <v>2.1955193482688391</v>
      </c>
      <c r="F2839" s="10" t="s">
        <v>6025</v>
      </c>
    </row>
    <row r="2840" spans="1:6" x14ac:dyDescent="0.25">
      <c r="A2840" s="7" t="s">
        <v>3154</v>
      </c>
      <c r="B2840" s="7">
        <v>2868</v>
      </c>
      <c r="C2840" s="7">
        <v>3.855</v>
      </c>
      <c r="D2840" s="7">
        <v>2.105</v>
      </c>
      <c r="E2840" s="7">
        <f t="shared" si="44"/>
        <v>1.8313539192399051</v>
      </c>
      <c r="F2840" s="10" t="s">
        <v>6813</v>
      </c>
    </row>
    <row r="2841" spans="1:6" x14ac:dyDescent="0.25">
      <c r="A2841" s="7" t="s">
        <v>3155</v>
      </c>
      <c r="B2841" s="7">
        <v>2836.59</v>
      </c>
      <c r="C2841" s="7">
        <v>67.385000000000005</v>
      </c>
      <c r="D2841" s="7">
        <v>44.59</v>
      </c>
      <c r="E2841" s="7">
        <f t="shared" si="44"/>
        <v>1.5112132765193991</v>
      </c>
      <c r="F2841" s="10" t="s">
        <v>7457</v>
      </c>
    </row>
    <row r="2842" spans="1:6" x14ac:dyDescent="0.25">
      <c r="A2842" s="7" t="s">
        <v>3156</v>
      </c>
      <c r="B2842" s="7">
        <v>2808</v>
      </c>
      <c r="C2842" s="7">
        <v>3.17</v>
      </c>
      <c r="D2842" s="7">
        <v>1.595</v>
      </c>
      <c r="E2842" s="7">
        <f t="shared" si="44"/>
        <v>1.9874608150470219</v>
      </c>
      <c r="F2842" s="10" t="s">
        <v>6226</v>
      </c>
    </row>
    <row r="2843" spans="1:6" x14ac:dyDescent="0.25">
      <c r="A2843" s="7" t="s">
        <v>3157</v>
      </c>
      <c r="B2843" s="7">
        <v>1707</v>
      </c>
      <c r="C2843" s="7">
        <v>5.7</v>
      </c>
      <c r="D2843" s="7">
        <v>2.99</v>
      </c>
      <c r="E2843" s="7">
        <f t="shared" si="44"/>
        <v>1.9063545150501671</v>
      </c>
      <c r="F2843" s="10" t="s">
        <v>6619</v>
      </c>
    </row>
    <row r="2844" spans="1:6" x14ac:dyDescent="0.25">
      <c r="A2844" s="7" t="s">
        <v>3158</v>
      </c>
      <c r="B2844" s="7">
        <v>1206</v>
      </c>
      <c r="C2844" s="7">
        <v>10.585000000000001</v>
      </c>
      <c r="D2844" s="7">
        <v>7.0750000000000002</v>
      </c>
      <c r="E2844" s="7">
        <f t="shared" si="44"/>
        <v>1.4961130742049471</v>
      </c>
      <c r="F2844" s="10" t="s">
        <v>10</v>
      </c>
    </row>
    <row r="2845" spans="1:6" x14ac:dyDescent="0.25">
      <c r="A2845" s="7" t="s">
        <v>3159</v>
      </c>
      <c r="B2845" s="7">
        <v>2128.13</v>
      </c>
      <c r="C2845" s="7">
        <v>24.324999999999999</v>
      </c>
      <c r="D2845" s="7">
        <v>16.21</v>
      </c>
      <c r="E2845" s="7">
        <f t="shared" si="44"/>
        <v>1.500616903146206</v>
      </c>
      <c r="F2845" s="10" t="s">
        <v>235</v>
      </c>
    </row>
    <row r="2846" spans="1:6" x14ac:dyDescent="0.25">
      <c r="A2846" s="7" t="s">
        <v>3160</v>
      </c>
      <c r="B2846" s="7">
        <v>3120</v>
      </c>
      <c r="C2846" s="7">
        <v>23.39</v>
      </c>
      <c r="D2846" s="7">
        <v>10.79</v>
      </c>
      <c r="E2846" s="7">
        <f t="shared" si="44"/>
        <v>2.1677479147358669</v>
      </c>
      <c r="F2846" s="10" t="s">
        <v>6222</v>
      </c>
    </row>
    <row r="2847" spans="1:6" x14ac:dyDescent="0.25">
      <c r="A2847" s="7" t="s">
        <v>3161</v>
      </c>
      <c r="B2847" s="7">
        <v>3738.27</v>
      </c>
      <c r="C2847" s="7">
        <v>36.619999999999997</v>
      </c>
      <c r="D2847" s="7">
        <v>22.36</v>
      </c>
      <c r="E2847" s="7">
        <f t="shared" si="44"/>
        <v>1.6377459749552772</v>
      </c>
      <c r="F2847" s="10" t="s">
        <v>6658</v>
      </c>
    </row>
    <row r="2848" spans="1:6" x14ac:dyDescent="0.25">
      <c r="A2848" s="7" t="s">
        <v>3162</v>
      </c>
      <c r="B2848" s="7">
        <v>1030.1500000000001</v>
      </c>
      <c r="C2848" s="7">
        <v>37.14</v>
      </c>
      <c r="D2848" s="7">
        <v>19.29</v>
      </c>
      <c r="E2848" s="7">
        <f t="shared" si="44"/>
        <v>1.9253499222395025</v>
      </c>
      <c r="F2848" s="10" t="s">
        <v>19</v>
      </c>
    </row>
    <row r="2849" spans="1:6" x14ac:dyDescent="0.25">
      <c r="A2849" s="7" t="s">
        <v>3163</v>
      </c>
      <c r="B2849" s="7">
        <v>734</v>
      </c>
      <c r="C2849" s="7">
        <v>7.67</v>
      </c>
      <c r="D2849" s="7">
        <v>3.41</v>
      </c>
      <c r="E2849" s="7">
        <f t="shared" si="44"/>
        <v>2.2492668621700878</v>
      </c>
      <c r="F2849" s="10" t="s">
        <v>7459</v>
      </c>
    </row>
    <row r="2850" spans="1:6" x14ac:dyDescent="0.25">
      <c r="A2850" s="7" t="s">
        <v>3164</v>
      </c>
      <c r="B2850" s="7">
        <v>2169</v>
      </c>
      <c r="C2850" s="7">
        <v>1.845</v>
      </c>
      <c r="D2850" s="7">
        <v>0.90500000000000003</v>
      </c>
      <c r="E2850" s="7">
        <f t="shared" si="44"/>
        <v>2.0386740331491713</v>
      </c>
      <c r="F2850" s="10" t="s">
        <v>7460</v>
      </c>
    </row>
    <row r="2851" spans="1:6" x14ac:dyDescent="0.25">
      <c r="A2851" s="7" t="s">
        <v>3165</v>
      </c>
      <c r="B2851" s="7">
        <v>2428</v>
      </c>
      <c r="C2851" s="7">
        <v>30.15</v>
      </c>
      <c r="D2851" s="7">
        <v>16.87</v>
      </c>
      <c r="E2851" s="7">
        <f t="shared" si="44"/>
        <v>1.7871962062833431</v>
      </c>
      <c r="F2851" s="10" t="s">
        <v>10</v>
      </c>
    </row>
    <row r="2852" spans="1:6" x14ac:dyDescent="0.25">
      <c r="A2852" s="7" t="s">
        <v>294</v>
      </c>
      <c r="B2852" s="7">
        <v>1130</v>
      </c>
      <c r="C2852" s="7">
        <v>14.315</v>
      </c>
      <c r="D2852" s="7">
        <v>2.1</v>
      </c>
      <c r="E2852" s="7">
        <f t="shared" si="44"/>
        <v>6.8166666666666664</v>
      </c>
      <c r="F2852" s="10" t="s">
        <v>295</v>
      </c>
    </row>
    <row r="2853" spans="1:6" x14ac:dyDescent="0.25">
      <c r="A2853" s="7" t="s">
        <v>3166</v>
      </c>
      <c r="B2853" s="7">
        <v>793</v>
      </c>
      <c r="C2853" s="7">
        <v>1.405</v>
      </c>
      <c r="D2853" s="7">
        <v>0.68</v>
      </c>
      <c r="E2853" s="7">
        <f t="shared" si="44"/>
        <v>2.0661764705882351</v>
      </c>
      <c r="F2853" s="10" t="s">
        <v>220</v>
      </c>
    </row>
    <row r="2854" spans="1:6" x14ac:dyDescent="0.25">
      <c r="A2854" s="7" t="s">
        <v>3167</v>
      </c>
      <c r="B2854" s="7">
        <v>3746.4</v>
      </c>
      <c r="C2854" s="7">
        <v>12.025</v>
      </c>
      <c r="D2854" s="7">
        <v>5.7</v>
      </c>
      <c r="E2854" s="7">
        <f t="shared" si="44"/>
        <v>2.1096491228070176</v>
      </c>
      <c r="F2854" s="10" t="s">
        <v>6053</v>
      </c>
    </row>
    <row r="2855" spans="1:6" x14ac:dyDescent="0.25">
      <c r="A2855" s="7" t="s">
        <v>3168</v>
      </c>
      <c r="B2855" s="7">
        <v>3600</v>
      </c>
      <c r="C2855" s="7">
        <v>3.87</v>
      </c>
      <c r="D2855" s="7">
        <v>2.1549999999999998</v>
      </c>
      <c r="E2855" s="7">
        <f t="shared" si="44"/>
        <v>1.7958236658932716</v>
      </c>
      <c r="F2855" s="10" t="s">
        <v>6487</v>
      </c>
    </row>
    <row r="2856" spans="1:6" x14ac:dyDescent="0.25">
      <c r="A2856" s="7" t="s">
        <v>3169</v>
      </c>
      <c r="B2856" s="7">
        <v>4291</v>
      </c>
      <c r="C2856" s="7">
        <v>1.68</v>
      </c>
      <c r="D2856" s="7">
        <v>0.85499999999999998</v>
      </c>
      <c r="E2856" s="7">
        <f t="shared" si="44"/>
        <v>1.9649122807017543</v>
      </c>
      <c r="F2856" s="10" t="s">
        <v>10</v>
      </c>
    </row>
    <row r="2857" spans="1:6" x14ac:dyDescent="0.25">
      <c r="A2857" s="7" t="s">
        <v>3170</v>
      </c>
      <c r="B2857" s="7">
        <v>2534</v>
      </c>
      <c r="C2857" s="7">
        <v>6.11</v>
      </c>
      <c r="D2857" s="7">
        <v>3.15</v>
      </c>
      <c r="E2857" s="7">
        <f t="shared" si="44"/>
        <v>1.9396825396825399</v>
      </c>
      <c r="F2857" s="10" t="s">
        <v>202</v>
      </c>
    </row>
    <row r="2858" spans="1:6" x14ac:dyDescent="0.25">
      <c r="A2858" s="7" t="s">
        <v>3171</v>
      </c>
      <c r="B2858" s="7">
        <v>1908</v>
      </c>
      <c r="C2858" s="7">
        <v>19.12</v>
      </c>
      <c r="D2858" s="7">
        <v>11.01</v>
      </c>
      <c r="E2858" s="7">
        <f t="shared" si="44"/>
        <v>1.7366030881017258</v>
      </c>
      <c r="F2858" s="10" t="s">
        <v>6015</v>
      </c>
    </row>
    <row r="2859" spans="1:6" x14ac:dyDescent="0.25">
      <c r="A2859" s="7" t="s">
        <v>3172</v>
      </c>
      <c r="B2859" s="7">
        <v>504</v>
      </c>
      <c r="C2859" s="7">
        <v>1.7450000000000001</v>
      </c>
      <c r="D2859" s="7">
        <v>1.0900000000000001</v>
      </c>
      <c r="E2859" s="7">
        <f t="shared" si="44"/>
        <v>1.6009174311926606</v>
      </c>
      <c r="F2859" s="10" t="s">
        <v>7461</v>
      </c>
    </row>
    <row r="2860" spans="1:6" x14ac:dyDescent="0.25">
      <c r="A2860" s="7" t="s">
        <v>3173</v>
      </c>
      <c r="B2860" s="7">
        <v>2526.2600000000002</v>
      </c>
      <c r="C2860" s="7">
        <v>12.35</v>
      </c>
      <c r="D2860" s="7">
        <v>7.66</v>
      </c>
      <c r="E2860" s="7">
        <f t="shared" si="44"/>
        <v>1.6122715404699739</v>
      </c>
      <c r="F2860" s="10" t="s">
        <v>10</v>
      </c>
    </row>
    <row r="2861" spans="1:6" x14ac:dyDescent="0.25">
      <c r="A2861" s="7" t="s">
        <v>3174</v>
      </c>
      <c r="B2861" s="7">
        <v>989</v>
      </c>
      <c r="C2861" s="7">
        <v>2.91</v>
      </c>
      <c r="D2861" s="7">
        <v>1.5649999999999999</v>
      </c>
      <c r="E2861" s="7">
        <f t="shared" si="44"/>
        <v>1.8594249201277957</v>
      </c>
      <c r="F2861" s="10" t="s">
        <v>7462</v>
      </c>
    </row>
    <row r="2862" spans="1:6" x14ac:dyDescent="0.25">
      <c r="A2862" s="7" t="s">
        <v>3175</v>
      </c>
      <c r="B2862" s="7">
        <v>2186.85</v>
      </c>
      <c r="C2862" s="7">
        <v>13.574999999999999</v>
      </c>
      <c r="D2862" s="7">
        <v>7.7350000000000003</v>
      </c>
      <c r="E2862" s="7">
        <f t="shared" si="44"/>
        <v>1.7550096961861665</v>
      </c>
      <c r="F2862" s="10" t="s">
        <v>7191</v>
      </c>
    </row>
    <row r="2863" spans="1:6" x14ac:dyDescent="0.25">
      <c r="A2863" s="7" t="s">
        <v>3176</v>
      </c>
      <c r="B2863" s="7">
        <v>2538</v>
      </c>
      <c r="C2863" s="7">
        <v>2.7349999999999999</v>
      </c>
      <c r="D2863" s="7">
        <v>1.36</v>
      </c>
      <c r="E2863" s="7">
        <f t="shared" si="44"/>
        <v>2.0110294117647056</v>
      </c>
      <c r="F2863" s="10" t="s">
        <v>6083</v>
      </c>
    </row>
    <row r="2864" spans="1:6" x14ac:dyDescent="0.25">
      <c r="A2864" s="7" t="s">
        <v>3177</v>
      </c>
      <c r="B2864" s="7">
        <v>837</v>
      </c>
      <c r="C2864" s="7">
        <v>2.8849999999999998</v>
      </c>
      <c r="D2864" s="7">
        <v>0.56999999999999995</v>
      </c>
      <c r="E2864" s="7">
        <f t="shared" si="44"/>
        <v>5.0614035087719298</v>
      </c>
      <c r="F2864" s="10" t="s">
        <v>10</v>
      </c>
    </row>
    <row r="2865" spans="1:6" x14ac:dyDescent="0.25">
      <c r="A2865" s="7" t="s">
        <v>3178</v>
      </c>
      <c r="B2865" s="7">
        <v>1555</v>
      </c>
      <c r="C2865" s="7">
        <v>5.375</v>
      </c>
      <c r="D2865" s="7">
        <v>2.5099999999999998</v>
      </c>
      <c r="E2865" s="7">
        <f t="shared" si="44"/>
        <v>2.1414342629482075</v>
      </c>
      <c r="F2865" s="10" t="s">
        <v>10</v>
      </c>
    </row>
    <row r="2866" spans="1:6" x14ac:dyDescent="0.25">
      <c r="A2866" s="7" t="s">
        <v>3179</v>
      </c>
      <c r="B2866" s="7">
        <v>4527</v>
      </c>
      <c r="C2866" s="7">
        <v>7.38</v>
      </c>
      <c r="D2866" s="7">
        <v>4.1550000000000002</v>
      </c>
      <c r="E2866" s="7">
        <f t="shared" si="44"/>
        <v>1.7761732851985559</v>
      </c>
      <c r="F2866" s="10" t="s">
        <v>6225</v>
      </c>
    </row>
    <row r="2867" spans="1:6" x14ac:dyDescent="0.25">
      <c r="A2867" s="7" t="s">
        <v>3180</v>
      </c>
      <c r="B2867" s="7">
        <v>2245</v>
      </c>
      <c r="C2867" s="7">
        <v>10.81</v>
      </c>
      <c r="D2867" s="7">
        <v>5.1050000000000004</v>
      </c>
      <c r="E2867" s="7">
        <f t="shared" si="44"/>
        <v>2.1175318315377081</v>
      </c>
      <c r="F2867" s="10" t="s">
        <v>6095</v>
      </c>
    </row>
    <row r="2868" spans="1:6" x14ac:dyDescent="0.25">
      <c r="A2868" s="7" t="s">
        <v>3181</v>
      </c>
      <c r="B2868" s="7">
        <v>1878</v>
      </c>
      <c r="C2868" s="7">
        <v>8.8000000000000007</v>
      </c>
      <c r="D2868" s="7">
        <v>5.05</v>
      </c>
      <c r="E2868" s="7">
        <f t="shared" si="44"/>
        <v>1.7425742574257428</v>
      </c>
      <c r="F2868" s="10" t="s">
        <v>6098</v>
      </c>
    </row>
    <row r="2869" spans="1:6" x14ac:dyDescent="0.25">
      <c r="A2869" s="7" t="s">
        <v>3182</v>
      </c>
      <c r="B2869" s="7">
        <v>3733.88</v>
      </c>
      <c r="C2869" s="7">
        <v>14.904999999999999</v>
      </c>
      <c r="D2869" s="7">
        <v>9.6</v>
      </c>
      <c r="E2869" s="7">
        <f t="shared" si="44"/>
        <v>1.5526041666666666</v>
      </c>
      <c r="F2869" s="10" t="s">
        <v>7464</v>
      </c>
    </row>
    <row r="2870" spans="1:6" x14ac:dyDescent="0.25">
      <c r="A2870" s="7" t="s">
        <v>3183</v>
      </c>
      <c r="B2870" s="7">
        <v>1663.98</v>
      </c>
      <c r="C2870" s="7">
        <v>8.5850000000000009</v>
      </c>
      <c r="D2870" s="7">
        <v>5.19</v>
      </c>
      <c r="E2870" s="7">
        <f t="shared" si="44"/>
        <v>1.6541425818882467</v>
      </c>
      <c r="F2870" s="10" t="s">
        <v>10</v>
      </c>
    </row>
    <row r="2871" spans="1:6" x14ac:dyDescent="0.25">
      <c r="A2871" s="7" t="s">
        <v>3184</v>
      </c>
      <c r="B2871" s="7">
        <v>2052</v>
      </c>
      <c r="C2871" s="7">
        <v>3.46</v>
      </c>
      <c r="D2871" s="7">
        <v>1.415</v>
      </c>
      <c r="E2871" s="7">
        <f t="shared" si="44"/>
        <v>2.4452296819787986</v>
      </c>
      <c r="F2871" s="10" t="s">
        <v>10</v>
      </c>
    </row>
    <row r="2872" spans="1:6" x14ac:dyDescent="0.25">
      <c r="A2872" s="7" t="s">
        <v>418</v>
      </c>
      <c r="B2872" s="7">
        <v>2015</v>
      </c>
      <c r="C2872" s="7">
        <v>8.2949999999999999</v>
      </c>
      <c r="D2872" s="7">
        <v>1.58</v>
      </c>
      <c r="E2872" s="7">
        <f t="shared" si="44"/>
        <v>5.25</v>
      </c>
      <c r="F2872" s="10" t="s">
        <v>10</v>
      </c>
    </row>
    <row r="2873" spans="1:6" x14ac:dyDescent="0.25">
      <c r="A2873" s="7" t="s">
        <v>3185</v>
      </c>
      <c r="B2873" s="7">
        <v>561.54</v>
      </c>
      <c r="C2873" s="7">
        <v>11.455</v>
      </c>
      <c r="D2873" s="7">
        <v>5.64</v>
      </c>
      <c r="E2873" s="7">
        <f t="shared" si="44"/>
        <v>2.0310283687943262</v>
      </c>
      <c r="F2873" s="10" t="s">
        <v>7465</v>
      </c>
    </row>
    <row r="2874" spans="1:6" x14ac:dyDescent="0.25">
      <c r="A2874" s="7" t="s">
        <v>3186</v>
      </c>
      <c r="B2874" s="7">
        <v>1276</v>
      </c>
      <c r="C2874" s="7">
        <v>110.44499999999999</v>
      </c>
      <c r="D2874" s="7">
        <v>59.075000000000003</v>
      </c>
      <c r="E2874" s="7">
        <f t="shared" si="44"/>
        <v>1.8695725772323315</v>
      </c>
      <c r="F2874" s="10" t="s">
        <v>7466</v>
      </c>
    </row>
    <row r="2875" spans="1:6" x14ac:dyDescent="0.25">
      <c r="A2875" s="7" t="s">
        <v>3187</v>
      </c>
      <c r="B2875" s="7">
        <v>2790</v>
      </c>
      <c r="C2875" s="7">
        <v>1.54</v>
      </c>
      <c r="D2875" s="7">
        <v>0.88500000000000001</v>
      </c>
      <c r="E2875" s="7">
        <f t="shared" si="44"/>
        <v>1.7401129943502824</v>
      </c>
      <c r="F2875" s="10" t="s">
        <v>10</v>
      </c>
    </row>
    <row r="2876" spans="1:6" x14ac:dyDescent="0.25">
      <c r="A2876" s="7" t="s">
        <v>3188</v>
      </c>
      <c r="B2876" s="7">
        <v>2058</v>
      </c>
      <c r="C2876" s="7">
        <v>12.025</v>
      </c>
      <c r="D2876" s="7">
        <v>4.6550000000000002</v>
      </c>
      <c r="E2876" s="7">
        <f t="shared" ref="E2876:E2939" si="45">C2876/D2876</f>
        <v>2.5832438238453275</v>
      </c>
      <c r="F2876" s="10" t="s">
        <v>6716</v>
      </c>
    </row>
    <row r="2877" spans="1:6" x14ac:dyDescent="0.25">
      <c r="A2877" s="7" t="s">
        <v>3189</v>
      </c>
      <c r="B2877" s="7">
        <v>384</v>
      </c>
      <c r="C2877" s="7">
        <v>7.1849999999999996</v>
      </c>
      <c r="D2877" s="7">
        <v>4.2949999999999999</v>
      </c>
      <c r="E2877" s="7">
        <f t="shared" si="45"/>
        <v>1.6728754365541327</v>
      </c>
      <c r="F2877" s="10" t="s">
        <v>10</v>
      </c>
    </row>
    <row r="2878" spans="1:6" x14ac:dyDescent="0.25">
      <c r="A2878" s="7" t="s">
        <v>3190</v>
      </c>
      <c r="B2878" s="7">
        <v>1922</v>
      </c>
      <c r="C2878" s="7">
        <v>25.725000000000001</v>
      </c>
      <c r="D2878" s="7">
        <v>15.914999999999999</v>
      </c>
      <c r="E2878" s="7">
        <f t="shared" si="45"/>
        <v>1.6163996229971727</v>
      </c>
      <c r="F2878" s="10" t="s">
        <v>7467</v>
      </c>
    </row>
    <row r="2879" spans="1:6" x14ac:dyDescent="0.25">
      <c r="A2879" s="7" t="s">
        <v>3191</v>
      </c>
      <c r="B2879" s="7">
        <v>1263</v>
      </c>
      <c r="C2879" s="7">
        <v>2.2599999999999998</v>
      </c>
      <c r="D2879" s="7">
        <v>0.88</v>
      </c>
      <c r="E2879" s="7">
        <f t="shared" si="45"/>
        <v>2.5681818181818179</v>
      </c>
      <c r="F2879" s="10" t="s">
        <v>6336</v>
      </c>
    </row>
    <row r="2880" spans="1:6" x14ac:dyDescent="0.25">
      <c r="A2880" s="7" t="s">
        <v>3192</v>
      </c>
      <c r="B2880" s="7">
        <v>756</v>
      </c>
      <c r="C2880" s="7">
        <v>2.2450000000000001</v>
      </c>
      <c r="D2880" s="7">
        <v>1.2450000000000001</v>
      </c>
      <c r="E2880" s="7">
        <f t="shared" si="45"/>
        <v>1.8032128514056225</v>
      </c>
      <c r="F2880" s="10" t="s">
        <v>10</v>
      </c>
    </row>
    <row r="2881" spans="1:6" x14ac:dyDescent="0.25">
      <c r="A2881" s="7" t="s">
        <v>3193</v>
      </c>
      <c r="B2881" s="7">
        <v>1863</v>
      </c>
      <c r="C2881" s="7">
        <v>10.494999999999999</v>
      </c>
      <c r="D2881" s="7">
        <v>3.6850000000000001</v>
      </c>
      <c r="E2881" s="7">
        <f t="shared" si="45"/>
        <v>2.8480325644504747</v>
      </c>
      <c r="F2881" s="10" t="s">
        <v>7468</v>
      </c>
    </row>
    <row r="2882" spans="1:6" x14ac:dyDescent="0.25">
      <c r="A2882" s="7" t="s">
        <v>3194</v>
      </c>
      <c r="B2882" s="7">
        <v>3440</v>
      </c>
      <c r="C2882" s="7">
        <v>31.274999999999999</v>
      </c>
      <c r="D2882" s="7">
        <v>18.215</v>
      </c>
      <c r="E2882" s="7">
        <f t="shared" si="45"/>
        <v>1.7169914905297832</v>
      </c>
      <c r="F2882" s="10" t="s">
        <v>6425</v>
      </c>
    </row>
    <row r="2883" spans="1:6" x14ac:dyDescent="0.25">
      <c r="A2883" s="7" t="s">
        <v>3195</v>
      </c>
      <c r="B2883" s="7">
        <v>1601</v>
      </c>
      <c r="C2883" s="7">
        <v>33.615000000000002</v>
      </c>
      <c r="D2883" s="7">
        <v>17.760000000000002</v>
      </c>
      <c r="E2883" s="7">
        <f t="shared" si="45"/>
        <v>1.8927364864864864</v>
      </c>
      <c r="F2883" s="10" t="s">
        <v>19</v>
      </c>
    </row>
    <row r="2884" spans="1:6" x14ac:dyDescent="0.25">
      <c r="A2884" s="7" t="s">
        <v>3196</v>
      </c>
      <c r="B2884" s="7">
        <v>3624</v>
      </c>
      <c r="C2884" s="7">
        <v>2.1949999999999998</v>
      </c>
      <c r="D2884" s="7">
        <v>1.19</v>
      </c>
      <c r="E2884" s="7">
        <f t="shared" si="45"/>
        <v>1.8445378151260503</v>
      </c>
      <c r="F2884" s="10" t="s">
        <v>7469</v>
      </c>
    </row>
    <row r="2885" spans="1:6" x14ac:dyDescent="0.25">
      <c r="A2885" s="7" t="s">
        <v>3197</v>
      </c>
      <c r="B2885" s="7">
        <v>2434.5300000000002</v>
      </c>
      <c r="C2885" s="7">
        <v>7.89</v>
      </c>
      <c r="D2885" s="7">
        <v>4.5449999999999999</v>
      </c>
      <c r="E2885" s="7">
        <f t="shared" si="45"/>
        <v>1.7359735973597359</v>
      </c>
      <c r="F2885" s="10" t="s">
        <v>7470</v>
      </c>
    </row>
    <row r="2886" spans="1:6" x14ac:dyDescent="0.25">
      <c r="A2886" s="7" t="s">
        <v>3198</v>
      </c>
      <c r="B2886" s="7">
        <v>2330</v>
      </c>
      <c r="C2886" s="7">
        <v>14.625</v>
      </c>
      <c r="D2886" s="7">
        <v>8.5250000000000004</v>
      </c>
      <c r="E2886" s="7">
        <f t="shared" si="45"/>
        <v>1.7155425219941349</v>
      </c>
      <c r="F2886" s="10" t="s">
        <v>6639</v>
      </c>
    </row>
    <row r="2887" spans="1:6" x14ac:dyDescent="0.25">
      <c r="A2887" s="7" t="s">
        <v>3199</v>
      </c>
      <c r="B2887" s="7">
        <v>3060.73</v>
      </c>
      <c r="C2887" s="7">
        <v>11.17</v>
      </c>
      <c r="D2887" s="7">
        <v>5.65</v>
      </c>
      <c r="E2887" s="7">
        <f t="shared" si="45"/>
        <v>1.9769911504424778</v>
      </c>
      <c r="F2887" s="10" t="s">
        <v>10</v>
      </c>
    </row>
    <row r="2888" spans="1:6" x14ac:dyDescent="0.25">
      <c r="A2888" s="7" t="s">
        <v>3200</v>
      </c>
      <c r="B2888" s="7">
        <v>204</v>
      </c>
      <c r="C2888" s="7">
        <v>5.5</v>
      </c>
      <c r="D2888" s="7">
        <v>2.2349999999999999</v>
      </c>
      <c r="E2888" s="7">
        <f t="shared" si="45"/>
        <v>2.4608501118568236</v>
      </c>
      <c r="F2888" s="10" t="s">
        <v>10</v>
      </c>
    </row>
    <row r="2889" spans="1:6" x14ac:dyDescent="0.25">
      <c r="A2889" s="7" t="s">
        <v>3201</v>
      </c>
      <c r="B2889" s="7">
        <v>1335</v>
      </c>
      <c r="C2889" s="7">
        <v>4.415</v>
      </c>
      <c r="D2889" s="7">
        <v>2.63</v>
      </c>
      <c r="E2889" s="7">
        <f t="shared" si="45"/>
        <v>1.6787072243346008</v>
      </c>
      <c r="F2889" s="10" t="s">
        <v>7471</v>
      </c>
    </row>
    <row r="2890" spans="1:6" x14ac:dyDescent="0.25">
      <c r="A2890" s="7" t="s">
        <v>3202</v>
      </c>
      <c r="B2890" s="7">
        <v>1522</v>
      </c>
      <c r="C2890" s="7">
        <v>6.5949999999999998</v>
      </c>
      <c r="D2890" s="7">
        <v>3.3250000000000002</v>
      </c>
      <c r="E2890" s="7">
        <f t="shared" si="45"/>
        <v>1.9834586466165411</v>
      </c>
      <c r="F2890" s="10" t="s">
        <v>59</v>
      </c>
    </row>
    <row r="2891" spans="1:6" x14ac:dyDescent="0.25">
      <c r="A2891" s="7" t="s">
        <v>3203</v>
      </c>
      <c r="B2891" s="7">
        <v>1900</v>
      </c>
      <c r="C2891" s="7">
        <v>616.375</v>
      </c>
      <c r="D2891" s="7">
        <v>300.03500000000003</v>
      </c>
      <c r="E2891" s="7">
        <f t="shared" si="45"/>
        <v>2.054343659906344</v>
      </c>
      <c r="F2891" s="10" t="s">
        <v>59</v>
      </c>
    </row>
    <row r="2892" spans="1:6" x14ac:dyDescent="0.25">
      <c r="A2892" s="7" t="s">
        <v>3204</v>
      </c>
      <c r="B2892" s="7">
        <v>1575</v>
      </c>
      <c r="C2892" s="7">
        <v>3.39</v>
      </c>
      <c r="D2892" s="7">
        <v>1.73</v>
      </c>
      <c r="E2892" s="7">
        <f t="shared" si="45"/>
        <v>1.9595375722543353</v>
      </c>
      <c r="F2892" s="10" t="s">
        <v>6270</v>
      </c>
    </row>
    <row r="2893" spans="1:6" x14ac:dyDescent="0.25">
      <c r="A2893" s="7" t="s">
        <v>3205</v>
      </c>
      <c r="B2893" s="7">
        <v>213</v>
      </c>
      <c r="C2893" s="7">
        <v>10.315</v>
      </c>
      <c r="D2893" s="7">
        <v>4.2249999999999996</v>
      </c>
      <c r="E2893" s="7">
        <f t="shared" si="45"/>
        <v>2.4414201183431952</v>
      </c>
      <c r="F2893" s="10" t="s">
        <v>6063</v>
      </c>
    </row>
    <row r="2894" spans="1:6" x14ac:dyDescent="0.25">
      <c r="A2894" s="7" t="s">
        <v>3206</v>
      </c>
      <c r="B2894" s="7">
        <v>1378.37</v>
      </c>
      <c r="C2894" s="7">
        <v>135.08500000000001</v>
      </c>
      <c r="D2894" s="7">
        <v>79.444999999999993</v>
      </c>
      <c r="E2894" s="7">
        <f t="shared" si="45"/>
        <v>1.7003587387500789</v>
      </c>
      <c r="F2894" s="10" t="s">
        <v>7472</v>
      </c>
    </row>
    <row r="2895" spans="1:6" x14ac:dyDescent="0.25">
      <c r="A2895" s="7" t="s">
        <v>3207</v>
      </c>
      <c r="B2895" s="7">
        <v>1813.77</v>
      </c>
      <c r="C2895" s="7">
        <v>32.14</v>
      </c>
      <c r="D2895" s="7">
        <v>20.18</v>
      </c>
      <c r="E2895" s="7">
        <f t="shared" si="45"/>
        <v>1.5926660059464817</v>
      </c>
      <c r="F2895" s="10" t="s">
        <v>6772</v>
      </c>
    </row>
    <row r="2896" spans="1:6" x14ac:dyDescent="0.25">
      <c r="A2896" s="7" t="s">
        <v>3208</v>
      </c>
      <c r="B2896" s="7">
        <v>1574</v>
      </c>
      <c r="C2896" s="7">
        <v>5.8</v>
      </c>
      <c r="D2896" s="7">
        <v>3.0049999999999999</v>
      </c>
      <c r="E2896" s="7">
        <f t="shared" si="45"/>
        <v>1.9301164725457571</v>
      </c>
      <c r="F2896" s="10" t="s">
        <v>10</v>
      </c>
    </row>
    <row r="2897" spans="1:6" x14ac:dyDescent="0.25">
      <c r="A2897" s="7" t="s">
        <v>3209</v>
      </c>
      <c r="B2897" s="7">
        <v>2975</v>
      </c>
      <c r="C2897" s="7">
        <v>6.9649999999999999</v>
      </c>
      <c r="D2897" s="7">
        <v>3.75</v>
      </c>
      <c r="E2897" s="7">
        <f t="shared" si="45"/>
        <v>1.8573333333333333</v>
      </c>
      <c r="F2897" s="10" t="s">
        <v>7473</v>
      </c>
    </row>
    <row r="2898" spans="1:6" x14ac:dyDescent="0.25">
      <c r="A2898" s="7" t="s">
        <v>3210</v>
      </c>
      <c r="B2898" s="7">
        <v>1898</v>
      </c>
      <c r="C2898" s="7">
        <v>11.074999999999999</v>
      </c>
      <c r="D2898" s="7">
        <v>5.74</v>
      </c>
      <c r="E2898" s="7">
        <f t="shared" si="45"/>
        <v>1.9294425087108011</v>
      </c>
      <c r="F2898" s="10" t="s">
        <v>6144</v>
      </c>
    </row>
    <row r="2899" spans="1:6" x14ac:dyDescent="0.25">
      <c r="A2899" s="7" t="s">
        <v>3211</v>
      </c>
      <c r="B2899" s="7">
        <v>636</v>
      </c>
      <c r="C2899" s="7">
        <v>2.62</v>
      </c>
      <c r="D2899" s="7">
        <v>1.635</v>
      </c>
      <c r="E2899" s="7">
        <f t="shared" si="45"/>
        <v>1.6024464831804281</v>
      </c>
      <c r="F2899" s="10" t="s">
        <v>10</v>
      </c>
    </row>
    <row r="2900" spans="1:6" x14ac:dyDescent="0.25">
      <c r="A2900" s="7" t="s">
        <v>3212</v>
      </c>
      <c r="B2900" s="7">
        <v>2302</v>
      </c>
      <c r="C2900" s="7">
        <v>2.835</v>
      </c>
      <c r="D2900" s="7">
        <v>1.28</v>
      </c>
      <c r="E2900" s="7">
        <f t="shared" si="45"/>
        <v>2.21484375</v>
      </c>
      <c r="F2900" s="10" t="s">
        <v>10</v>
      </c>
    </row>
    <row r="2901" spans="1:6" x14ac:dyDescent="0.25">
      <c r="A2901" s="7" t="s">
        <v>3213</v>
      </c>
      <c r="B2901" s="7">
        <v>4579.43</v>
      </c>
      <c r="C2901" s="7">
        <v>5.2750000000000004</v>
      </c>
      <c r="D2901" s="7">
        <v>3.03</v>
      </c>
      <c r="E2901" s="7">
        <f t="shared" si="45"/>
        <v>1.7409240924092411</v>
      </c>
      <c r="F2901" s="10" t="s">
        <v>6413</v>
      </c>
    </row>
    <row r="2902" spans="1:6" x14ac:dyDescent="0.25">
      <c r="A2902" s="7" t="s">
        <v>3214</v>
      </c>
      <c r="B2902" s="7">
        <v>2473</v>
      </c>
      <c r="C2902" s="7">
        <v>18.895</v>
      </c>
      <c r="D2902" s="7">
        <v>9.9250000000000007</v>
      </c>
      <c r="E2902" s="7">
        <f t="shared" si="45"/>
        <v>1.9037783375314861</v>
      </c>
      <c r="F2902" s="10" t="s">
        <v>10</v>
      </c>
    </row>
    <row r="2903" spans="1:6" x14ac:dyDescent="0.25">
      <c r="A2903" s="7" t="s">
        <v>3215</v>
      </c>
      <c r="B2903" s="7">
        <v>748</v>
      </c>
      <c r="C2903" s="7">
        <v>4.3499999999999996</v>
      </c>
      <c r="D2903" s="7">
        <v>2.89</v>
      </c>
      <c r="E2903" s="7">
        <f t="shared" si="45"/>
        <v>1.5051903114186849</v>
      </c>
      <c r="F2903" s="10" t="s">
        <v>10</v>
      </c>
    </row>
    <row r="2904" spans="1:6" x14ac:dyDescent="0.25">
      <c r="A2904" s="7" t="s">
        <v>3216</v>
      </c>
      <c r="B2904" s="7">
        <v>1748.32</v>
      </c>
      <c r="C2904" s="7">
        <v>4.8949999999999996</v>
      </c>
      <c r="D2904" s="7">
        <v>3.05</v>
      </c>
      <c r="E2904" s="7">
        <f t="shared" si="45"/>
        <v>1.6049180327868853</v>
      </c>
      <c r="F2904" s="10" t="s">
        <v>10</v>
      </c>
    </row>
    <row r="2905" spans="1:6" x14ac:dyDescent="0.25">
      <c r="A2905" s="7" t="s">
        <v>3217</v>
      </c>
      <c r="B2905" s="7">
        <v>657</v>
      </c>
      <c r="C2905" s="7">
        <v>2.7149999999999999</v>
      </c>
      <c r="D2905" s="7">
        <v>1.7450000000000001</v>
      </c>
      <c r="E2905" s="7">
        <f t="shared" si="45"/>
        <v>1.5558739255014324</v>
      </c>
      <c r="F2905" s="10" t="s">
        <v>6220</v>
      </c>
    </row>
    <row r="2906" spans="1:6" x14ac:dyDescent="0.25">
      <c r="A2906" s="7" t="s">
        <v>3218</v>
      </c>
      <c r="B2906" s="7">
        <v>1972.86</v>
      </c>
      <c r="C2906" s="7">
        <v>11.725</v>
      </c>
      <c r="D2906" s="7">
        <v>6.83</v>
      </c>
      <c r="E2906" s="7">
        <f t="shared" si="45"/>
        <v>1.7166910688140555</v>
      </c>
      <c r="F2906" s="10" t="s">
        <v>7474</v>
      </c>
    </row>
    <row r="2907" spans="1:6" x14ac:dyDescent="0.25">
      <c r="A2907" s="7" t="s">
        <v>3219</v>
      </c>
      <c r="B2907" s="7">
        <v>3641</v>
      </c>
      <c r="C2907" s="7">
        <v>1.1299999999999999</v>
      </c>
      <c r="D2907" s="7">
        <v>0.625</v>
      </c>
      <c r="E2907" s="7">
        <f t="shared" si="45"/>
        <v>1.8079999999999998</v>
      </c>
      <c r="F2907" s="10" t="s">
        <v>10</v>
      </c>
    </row>
    <row r="2908" spans="1:6" x14ac:dyDescent="0.25">
      <c r="A2908" s="7" t="s">
        <v>273</v>
      </c>
      <c r="B2908" s="7">
        <v>1164</v>
      </c>
      <c r="C2908" s="7">
        <v>6.875</v>
      </c>
      <c r="D2908" s="7">
        <v>1.5349999999999999</v>
      </c>
      <c r="E2908" s="7">
        <f t="shared" si="45"/>
        <v>4.4788273615635186</v>
      </c>
      <c r="F2908" s="10" t="s">
        <v>274</v>
      </c>
    </row>
    <row r="2909" spans="1:6" x14ac:dyDescent="0.25">
      <c r="A2909" s="7" t="s">
        <v>3220</v>
      </c>
      <c r="B2909" s="7">
        <v>3144</v>
      </c>
      <c r="C2909" s="7">
        <v>4.92</v>
      </c>
      <c r="D2909" s="7">
        <v>3.01</v>
      </c>
      <c r="E2909" s="7">
        <f t="shared" si="45"/>
        <v>1.6345514950166113</v>
      </c>
      <c r="F2909" s="10" t="s">
        <v>6479</v>
      </c>
    </row>
    <row r="2910" spans="1:6" x14ac:dyDescent="0.25">
      <c r="A2910" s="7" t="s">
        <v>3221</v>
      </c>
      <c r="B2910" s="7">
        <v>3335</v>
      </c>
      <c r="C2910" s="7">
        <v>9.1449999999999996</v>
      </c>
      <c r="D2910" s="7">
        <v>5.835</v>
      </c>
      <c r="E2910" s="7">
        <f t="shared" si="45"/>
        <v>1.5672664952870607</v>
      </c>
      <c r="F2910" s="10" t="s">
        <v>7409</v>
      </c>
    </row>
    <row r="2911" spans="1:6" x14ac:dyDescent="0.25">
      <c r="A2911" s="7" t="s">
        <v>3222</v>
      </c>
      <c r="B2911" s="7">
        <v>3157</v>
      </c>
      <c r="C2911" s="7">
        <v>2.5049999999999999</v>
      </c>
      <c r="D2911" s="7">
        <v>1.5349999999999999</v>
      </c>
      <c r="E2911" s="7">
        <f t="shared" si="45"/>
        <v>1.6319218241042346</v>
      </c>
      <c r="F2911" s="10" t="s">
        <v>7409</v>
      </c>
    </row>
    <row r="2912" spans="1:6" x14ac:dyDescent="0.25">
      <c r="A2912" s="7" t="s">
        <v>3223</v>
      </c>
      <c r="B2912" s="7">
        <v>1565</v>
      </c>
      <c r="C2912" s="7">
        <v>1.8149999999999999</v>
      </c>
      <c r="D2912" s="7">
        <v>1.165</v>
      </c>
      <c r="E2912" s="7">
        <f t="shared" si="45"/>
        <v>1.5579399141630901</v>
      </c>
      <c r="F2912" s="10" t="s">
        <v>10</v>
      </c>
    </row>
    <row r="2913" spans="1:6" x14ac:dyDescent="0.25">
      <c r="A2913" s="7" t="s">
        <v>3224</v>
      </c>
      <c r="B2913" s="7">
        <v>1819</v>
      </c>
      <c r="C2913" s="7">
        <v>8.3000000000000007</v>
      </c>
      <c r="D2913" s="7">
        <v>3.4849999999999999</v>
      </c>
      <c r="E2913" s="7">
        <f t="shared" si="45"/>
        <v>2.3816355810616932</v>
      </c>
      <c r="F2913" s="10" t="s">
        <v>10</v>
      </c>
    </row>
    <row r="2914" spans="1:6" x14ac:dyDescent="0.25">
      <c r="A2914" s="7" t="s">
        <v>3225</v>
      </c>
      <c r="B2914" s="7">
        <v>1499.23</v>
      </c>
      <c r="C2914" s="7">
        <v>1.595</v>
      </c>
      <c r="D2914" s="7">
        <v>0.70499999999999996</v>
      </c>
      <c r="E2914" s="7">
        <f t="shared" si="45"/>
        <v>2.2624113475177308</v>
      </c>
      <c r="F2914" s="10" t="s">
        <v>6787</v>
      </c>
    </row>
    <row r="2915" spans="1:6" x14ac:dyDescent="0.25">
      <c r="A2915" s="7" t="s">
        <v>3226</v>
      </c>
      <c r="B2915" s="7">
        <v>1766</v>
      </c>
      <c r="C2915" s="7">
        <v>4.07</v>
      </c>
      <c r="D2915" s="7">
        <v>2.71</v>
      </c>
      <c r="E2915" s="7">
        <f t="shared" si="45"/>
        <v>1.5018450184501846</v>
      </c>
      <c r="F2915" s="10" t="s">
        <v>59</v>
      </c>
    </row>
    <row r="2916" spans="1:6" x14ac:dyDescent="0.25">
      <c r="A2916" s="7" t="s">
        <v>3227</v>
      </c>
      <c r="B2916" s="7">
        <v>968</v>
      </c>
      <c r="C2916" s="7">
        <v>4.5199999999999996</v>
      </c>
      <c r="D2916" s="7">
        <v>1.81</v>
      </c>
      <c r="E2916" s="7">
        <f t="shared" si="45"/>
        <v>2.4972375690607733</v>
      </c>
      <c r="F2916" s="10" t="s">
        <v>7475</v>
      </c>
    </row>
    <row r="2917" spans="1:6" x14ac:dyDescent="0.25">
      <c r="A2917" s="7" t="s">
        <v>3228</v>
      </c>
      <c r="B2917" s="7">
        <v>1732</v>
      </c>
      <c r="C2917" s="7">
        <v>1.2250000000000001</v>
      </c>
      <c r="D2917" s="7">
        <v>0.69</v>
      </c>
      <c r="E2917" s="7">
        <f t="shared" si="45"/>
        <v>1.77536231884058</v>
      </c>
      <c r="F2917" s="10" t="s">
        <v>6112</v>
      </c>
    </row>
    <row r="2918" spans="1:6" x14ac:dyDescent="0.25">
      <c r="A2918" s="7" t="s">
        <v>3229</v>
      </c>
      <c r="B2918" s="7">
        <v>1770</v>
      </c>
      <c r="C2918" s="7">
        <v>2.76</v>
      </c>
      <c r="D2918" s="7">
        <v>0.94499999999999995</v>
      </c>
      <c r="E2918" s="7">
        <f t="shared" si="45"/>
        <v>2.9206349206349205</v>
      </c>
      <c r="F2918" s="10" t="s">
        <v>10</v>
      </c>
    </row>
    <row r="2919" spans="1:6" x14ac:dyDescent="0.25">
      <c r="A2919" s="7" t="s">
        <v>3230</v>
      </c>
      <c r="B2919" s="7">
        <v>937</v>
      </c>
      <c r="C2919" s="7">
        <v>1.59</v>
      </c>
      <c r="D2919" s="7">
        <v>0.93</v>
      </c>
      <c r="E2919" s="7">
        <f t="shared" si="45"/>
        <v>1.7096774193548387</v>
      </c>
      <c r="F2919" s="10" t="s">
        <v>10</v>
      </c>
    </row>
    <row r="2920" spans="1:6" x14ac:dyDescent="0.25">
      <c r="A2920" s="7" t="s">
        <v>3231</v>
      </c>
      <c r="B2920" s="7">
        <v>1293</v>
      </c>
      <c r="C2920" s="7">
        <v>11.324999999999999</v>
      </c>
      <c r="D2920" s="7">
        <v>5.95</v>
      </c>
      <c r="E2920" s="7">
        <f t="shared" si="45"/>
        <v>1.903361344537815</v>
      </c>
      <c r="F2920" s="10" t="s">
        <v>6106</v>
      </c>
    </row>
    <row r="2921" spans="1:6" x14ac:dyDescent="0.25">
      <c r="A2921" s="7" t="s">
        <v>3232</v>
      </c>
      <c r="B2921" s="7">
        <v>3391</v>
      </c>
      <c r="C2921" s="7">
        <v>2.4</v>
      </c>
      <c r="D2921" s="7">
        <v>1.2</v>
      </c>
      <c r="E2921" s="7">
        <f t="shared" si="45"/>
        <v>2</v>
      </c>
      <c r="F2921" s="10" t="s">
        <v>7476</v>
      </c>
    </row>
    <row r="2922" spans="1:6" x14ac:dyDescent="0.25">
      <c r="A2922" s="7" t="s">
        <v>3233</v>
      </c>
      <c r="B2922" s="7">
        <v>2763</v>
      </c>
      <c r="C2922" s="7">
        <v>2.3050000000000002</v>
      </c>
      <c r="D2922" s="7">
        <v>1.35</v>
      </c>
      <c r="E2922" s="7">
        <f t="shared" si="45"/>
        <v>1.7074074074074075</v>
      </c>
      <c r="F2922" s="10" t="s">
        <v>6048</v>
      </c>
    </row>
    <row r="2923" spans="1:6" x14ac:dyDescent="0.25">
      <c r="A2923" s="7" t="s">
        <v>3234</v>
      </c>
      <c r="B2923" s="7">
        <v>997.7</v>
      </c>
      <c r="C2923" s="7">
        <v>5.7149999999999999</v>
      </c>
      <c r="D2923" s="7">
        <v>3.31</v>
      </c>
      <c r="E2923" s="7">
        <f t="shared" si="45"/>
        <v>1.7265861027190332</v>
      </c>
      <c r="F2923" s="10" t="s">
        <v>10</v>
      </c>
    </row>
    <row r="2924" spans="1:6" x14ac:dyDescent="0.25">
      <c r="A2924" s="7" t="s">
        <v>3235</v>
      </c>
      <c r="B2924" s="7">
        <v>846</v>
      </c>
      <c r="C2924" s="7">
        <v>7.085</v>
      </c>
      <c r="D2924" s="7">
        <v>3.23</v>
      </c>
      <c r="E2924" s="7">
        <f t="shared" si="45"/>
        <v>2.1934984520123839</v>
      </c>
      <c r="F2924" s="10" t="s">
        <v>191</v>
      </c>
    </row>
    <row r="2925" spans="1:6" x14ac:dyDescent="0.25">
      <c r="A2925" s="7" t="s">
        <v>3236</v>
      </c>
      <c r="B2925" s="7">
        <v>297</v>
      </c>
      <c r="C2925" s="7">
        <v>1.2450000000000001</v>
      </c>
      <c r="D2925" s="7">
        <v>0.53500000000000003</v>
      </c>
      <c r="E2925" s="7">
        <f t="shared" si="45"/>
        <v>2.3271028037383177</v>
      </c>
      <c r="F2925" s="10" t="s">
        <v>7477</v>
      </c>
    </row>
    <row r="2926" spans="1:6" x14ac:dyDescent="0.25">
      <c r="A2926" s="7" t="s">
        <v>3237</v>
      </c>
      <c r="B2926" s="7">
        <v>1512</v>
      </c>
      <c r="C2926" s="7">
        <v>6.67</v>
      </c>
      <c r="D2926" s="7">
        <v>3.7650000000000001</v>
      </c>
      <c r="E2926" s="7">
        <f t="shared" si="45"/>
        <v>1.7715803452855245</v>
      </c>
      <c r="F2926" s="10" t="s">
        <v>7478</v>
      </c>
    </row>
    <row r="2927" spans="1:6" x14ac:dyDescent="0.25">
      <c r="A2927" s="7" t="s">
        <v>3238</v>
      </c>
      <c r="B2927" s="7">
        <v>1702</v>
      </c>
      <c r="C2927" s="7">
        <v>10.875</v>
      </c>
      <c r="D2927" s="7">
        <v>4.7699999999999996</v>
      </c>
      <c r="E2927" s="7">
        <f t="shared" si="45"/>
        <v>2.2798742138364783</v>
      </c>
      <c r="F2927" s="10" t="s">
        <v>291</v>
      </c>
    </row>
    <row r="2928" spans="1:6" x14ac:dyDescent="0.25">
      <c r="A2928" s="7" t="s">
        <v>3239</v>
      </c>
      <c r="B2928" s="7">
        <v>1209</v>
      </c>
      <c r="C2928" s="7">
        <v>59.69</v>
      </c>
      <c r="D2928" s="7">
        <v>37.6</v>
      </c>
      <c r="E2928" s="7">
        <f t="shared" si="45"/>
        <v>1.5874999999999999</v>
      </c>
      <c r="F2928" s="10" t="s">
        <v>6082</v>
      </c>
    </row>
    <row r="2929" spans="1:6" x14ac:dyDescent="0.25">
      <c r="A2929" s="7" t="s">
        <v>3240</v>
      </c>
      <c r="B2929" s="7">
        <v>1796.67</v>
      </c>
      <c r="C2929" s="7">
        <v>8.3000000000000007</v>
      </c>
      <c r="D2929" s="7">
        <v>5.125</v>
      </c>
      <c r="E2929" s="7">
        <f t="shared" si="45"/>
        <v>1.6195121951219513</v>
      </c>
      <c r="F2929" s="10" t="s">
        <v>6540</v>
      </c>
    </row>
    <row r="2930" spans="1:6" x14ac:dyDescent="0.25">
      <c r="A2930" s="7" t="s">
        <v>3241</v>
      </c>
      <c r="B2930" s="7">
        <v>2590.67</v>
      </c>
      <c r="C2930" s="7">
        <v>7.3550000000000004</v>
      </c>
      <c r="D2930" s="7">
        <v>4.375</v>
      </c>
      <c r="E2930" s="7">
        <f t="shared" si="45"/>
        <v>1.6811428571428573</v>
      </c>
      <c r="F2930" s="10" t="s">
        <v>7480</v>
      </c>
    </row>
    <row r="2931" spans="1:6" x14ac:dyDescent="0.25">
      <c r="A2931" s="7" t="s">
        <v>361</v>
      </c>
      <c r="B2931" s="7">
        <v>324</v>
      </c>
      <c r="C2931" s="7">
        <v>40.58</v>
      </c>
      <c r="D2931" s="7">
        <v>14.005000000000001</v>
      </c>
      <c r="E2931" s="7">
        <f t="shared" si="45"/>
        <v>2.8975365940735447</v>
      </c>
      <c r="F2931" s="10" t="s">
        <v>362</v>
      </c>
    </row>
    <row r="2932" spans="1:6" x14ac:dyDescent="0.25">
      <c r="A2932" s="7" t="s">
        <v>109</v>
      </c>
      <c r="B2932" s="7">
        <v>411</v>
      </c>
      <c r="C2932" s="7">
        <v>44.57</v>
      </c>
      <c r="D2932" s="7">
        <v>13.685</v>
      </c>
      <c r="E2932" s="7">
        <f t="shared" si="45"/>
        <v>3.2568505663134819</v>
      </c>
      <c r="F2932" s="10" t="s">
        <v>80</v>
      </c>
    </row>
    <row r="2933" spans="1:6" x14ac:dyDescent="0.25">
      <c r="A2933" s="7" t="s">
        <v>60</v>
      </c>
      <c r="B2933" s="7">
        <v>372</v>
      </c>
      <c r="C2933" s="7">
        <v>30.49</v>
      </c>
      <c r="D2933" s="7">
        <v>6.54</v>
      </c>
      <c r="E2933" s="7">
        <f t="shared" si="45"/>
        <v>4.6620795107033635</v>
      </c>
      <c r="F2933" s="10" t="s">
        <v>17</v>
      </c>
    </row>
    <row r="2934" spans="1:6" x14ac:dyDescent="0.25">
      <c r="A2934" s="7" t="s">
        <v>272</v>
      </c>
      <c r="B2934" s="7">
        <v>406</v>
      </c>
      <c r="C2934" s="7">
        <v>186.34</v>
      </c>
      <c r="D2934" s="7">
        <v>46.66</v>
      </c>
      <c r="E2934" s="7">
        <f t="shared" si="45"/>
        <v>3.993570510072868</v>
      </c>
      <c r="F2934" s="10" t="s">
        <v>259</v>
      </c>
    </row>
    <row r="2935" spans="1:6" x14ac:dyDescent="0.25">
      <c r="A2935" s="7" t="s">
        <v>3242</v>
      </c>
      <c r="B2935" s="7">
        <v>2499</v>
      </c>
      <c r="C2935" s="7">
        <v>5.2</v>
      </c>
      <c r="D2935" s="7">
        <v>2.33</v>
      </c>
      <c r="E2935" s="7">
        <f t="shared" si="45"/>
        <v>2.2317596566523603</v>
      </c>
      <c r="F2935" s="10" t="s">
        <v>6065</v>
      </c>
    </row>
    <row r="2936" spans="1:6" x14ac:dyDescent="0.25">
      <c r="A2936" s="7" t="s">
        <v>3243</v>
      </c>
      <c r="B2936" s="7">
        <v>246</v>
      </c>
      <c r="C2936" s="7">
        <v>3.31</v>
      </c>
      <c r="D2936" s="7">
        <v>1.1100000000000001</v>
      </c>
      <c r="E2936" s="7">
        <f t="shared" si="45"/>
        <v>2.9819819819819817</v>
      </c>
      <c r="F2936" s="10" t="s">
        <v>10</v>
      </c>
    </row>
    <row r="2937" spans="1:6" x14ac:dyDescent="0.25">
      <c r="A2937" s="7" t="s">
        <v>3244</v>
      </c>
      <c r="B2937" s="7">
        <v>2290</v>
      </c>
      <c r="C2937" s="7">
        <v>6.48</v>
      </c>
      <c r="D2937" s="7">
        <v>4.33</v>
      </c>
      <c r="E2937" s="7">
        <f t="shared" si="45"/>
        <v>1.4965357967667436</v>
      </c>
      <c r="F2937" s="10" t="s">
        <v>10</v>
      </c>
    </row>
    <row r="2938" spans="1:6" x14ac:dyDescent="0.25">
      <c r="A2938" s="7" t="s">
        <v>3245</v>
      </c>
      <c r="B2938" s="7">
        <v>2389.44</v>
      </c>
      <c r="C2938" s="7">
        <v>5.98</v>
      </c>
      <c r="D2938" s="7">
        <v>3.2549999999999999</v>
      </c>
      <c r="E2938" s="7">
        <f t="shared" si="45"/>
        <v>1.8371735791090631</v>
      </c>
      <c r="F2938" s="10" t="s">
        <v>7481</v>
      </c>
    </row>
    <row r="2939" spans="1:6" x14ac:dyDescent="0.25">
      <c r="A2939" s="7" t="s">
        <v>3246</v>
      </c>
      <c r="B2939" s="7">
        <v>7687</v>
      </c>
      <c r="C2939" s="7">
        <v>57.68</v>
      </c>
      <c r="D2939" s="7">
        <v>30.37</v>
      </c>
      <c r="E2939" s="7">
        <f t="shared" si="45"/>
        <v>1.8992426736911425</v>
      </c>
      <c r="F2939" s="10" t="s">
        <v>7483</v>
      </c>
    </row>
    <row r="2940" spans="1:6" x14ac:dyDescent="0.25">
      <c r="A2940" s="7" t="s">
        <v>3247</v>
      </c>
      <c r="B2940" s="7">
        <v>522</v>
      </c>
      <c r="C2940" s="7">
        <v>7.11</v>
      </c>
      <c r="D2940" s="7">
        <v>3.96</v>
      </c>
      <c r="E2940" s="7">
        <f t="shared" ref="E2940:E3003" si="46">C2940/D2940</f>
        <v>1.7954545454545456</v>
      </c>
      <c r="F2940" s="10" t="s">
        <v>10</v>
      </c>
    </row>
    <row r="2941" spans="1:6" x14ac:dyDescent="0.25">
      <c r="A2941" s="7" t="s">
        <v>3248</v>
      </c>
      <c r="B2941" s="7">
        <v>989.62</v>
      </c>
      <c r="C2941" s="7">
        <v>2.4350000000000001</v>
      </c>
      <c r="D2941" s="7">
        <v>1.5</v>
      </c>
      <c r="E2941" s="7">
        <f t="shared" si="46"/>
        <v>1.6233333333333333</v>
      </c>
      <c r="F2941" s="10" t="s">
        <v>7333</v>
      </c>
    </row>
    <row r="2942" spans="1:6" x14ac:dyDescent="0.25">
      <c r="A2942" s="7" t="s">
        <v>3249</v>
      </c>
      <c r="B2942" s="7">
        <v>1353</v>
      </c>
      <c r="C2942" s="7">
        <v>3.125</v>
      </c>
      <c r="D2942" s="7">
        <v>1.6</v>
      </c>
      <c r="E2942" s="7">
        <f t="shared" si="46"/>
        <v>1.953125</v>
      </c>
      <c r="F2942" s="10" t="s">
        <v>10</v>
      </c>
    </row>
    <row r="2943" spans="1:6" x14ac:dyDescent="0.25">
      <c r="A2943" s="7" t="s">
        <v>3250</v>
      </c>
      <c r="B2943" s="7">
        <v>724</v>
      </c>
      <c r="C2943" s="7">
        <v>5.04</v>
      </c>
      <c r="D2943" s="7">
        <v>3.1349999999999998</v>
      </c>
      <c r="E2943" s="7">
        <f t="shared" si="46"/>
        <v>1.6076555023923447</v>
      </c>
      <c r="F2943" s="10" t="s">
        <v>10</v>
      </c>
    </row>
    <row r="2944" spans="1:6" x14ac:dyDescent="0.25">
      <c r="A2944" s="7" t="s">
        <v>3251</v>
      </c>
      <c r="B2944" s="7">
        <v>3422</v>
      </c>
      <c r="C2944" s="7">
        <v>11.095000000000001</v>
      </c>
      <c r="D2944" s="7">
        <v>5.5650000000000004</v>
      </c>
      <c r="E2944" s="7">
        <f t="shared" si="46"/>
        <v>1.9937106918238994</v>
      </c>
      <c r="F2944" s="10" t="s">
        <v>6470</v>
      </c>
    </row>
    <row r="2945" spans="1:6" x14ac:dyDescent="0.25">
      <c r="A2945" s="7" t="s">
        <v>3252</v>
      </c>
      <c r="B2945" s="7">
        <v>2505</v>
      </c>
      <c r="C2945" s="7">
        <v>204.8</v>
      </c>
      <c r="D2945" s="7">
        <v>129.08000000000001</v>
      </c>
      <c r="E2945" s="7">
        <f t="shared" si="46"/>
        <v>1.5866129532073132</v>
      </c>
      <c r="F2945" s="10" t="s">
        <v>6087</v>
      </c>
    </row>
    <row r="2946" spans="1:6" x14ac:dyDescent="0.25">
      <c r="A2946" s="7" t="s">
        <v>3253</v>
      </c>
      <c r="B2946" s="7">
        <v>2393</v>
      </c>
      <c r="C2946" s="7">
        <v>12.635</v>
      </c>
      <c r="D2946" s="7">
        <v>6.1449999999999996</v>
      </c>
      <c r="E2946" s="7">
        <f t="shared" si="46"/>
        <v>2.0561432058584215</v>
      </c>
      <c r="F2946" s="10" t="s">
        <v>7058</v>
      </c>
    </row>
    <row r="2947" spans="1:6" x14ac:dyDescent="0.25">
      <c r="A2947" s="7" t="s">
        <v>3254</v>
      </c>
      <c r="B2947" s="7">
        <v>4528</v>
      </c>
      <c r="C2947" s="7">
        <v>1.34</v>
      </c>
      <c r="D2947" s="7">
        <v>0.63500000000000001</v>
      </c>
      <c r="E2947" s="7">
        <f t="shared" si="46"/>
        <v>2.1102362204724412</v>
      </c>
      <c r="F2947" s="10" t="s">
        <v>7485</v>
      </c>
    </row>
    <row r="2948" spans="1:6" x14ac:dyDescent="0.25">
      <c r="A2948" s="7" t="s">
        <v>3255</v>
      </c>
      <c r="B2948" s="7">
        <v>1322.16</v>
      </c>
      <c r="C2948" s="7">
        <v>8.86</v>
      </c>
      <c r="D2948" s="7">
        <v>5.6050000000000004</v>
      </c>
      <c r="E2948" s="7">
        <f t="shared" si="46"/>
        <v>1.5807314897413023</v>
      </c>
      <c r="F2948" s="10" t="s">
        <v>10</v>
      </c>
    </row>
    <row r="2949" spans="1:6" x14ac:dyDescent="0.25">
      <c r="A2949" s="7" t="s">
        <v>3256</v>
      </c>
      <c r="B2949" s="7">
        <v>786</v>
      </c>
      <c r="C2949" s="7">
        <v>1.355</v>
      </c>
      <c r="D2949" s="7">
        <v>0.81</v>
      </c>
      <c r="E2949" s="7">
        <f t="shared" si="46"/>
        <v>1.6728395061728394</v>
      </c>
      <c r="F2949" s="10" t="s">
        <v>6220</v>
      </c>
    </row>
    <row r="2950" spans="1:6" x14ac:dyDescent="0.25">
      <c r="A2950" s="7" t="s">
        <v>3257</v>
      </c>
      <c r="B2950" s="7">
        <v>2078</v>
      </c>
      <c r="C2950" s="7">
        <v>69.900000000000006</v>
      </c>
      <c r="D2950" s="7">
        <v>43.924999999999997</v>
      </c>
      <c r="E2950" s="7">
        <f t="shared" si="46"/>
        <v>1.5913488901536712</v>
      </c>
      <c r="F2950" s="10" t="s">
        <v>6524</v>
      </c>
    </row>
    <row r="2951" spans="1:6" x14ac:dyDescent="0.25">
      <c r="A2951" s="7" t="s">
        <v>3258</v>
      </c>
      <c r="B2951" s="7">
        <v>3271</v>
      </c>
      <c r="C2951" s="7">
        <v>4.76</v>
      </c>
      <c r="D2951" s="7">
        <v>2.1800000000000002</v>
      </c>
      <c r="E2951" s="7">
        <f t="shared" si="46"/>
        <v>2.1834862385321099</v>
      </c>
      <c r="F2951" s="10" t="s">
        <v>6065</v>
      </c>
    </row>
    <row r="2952" spans="1:6" x14ac:dyDescent="0.25">
      <c r="A2952" s="7" t="s">
        <v>3259</v>
      </c>
      <c r="B2952" s="7">
        <v>3232</v>
      </c>
      <c r="C2952" s="7">
        <v>6.4050000000000002</v>
      </c>
      <c r="D2952" s="7">
        <v>3.835</v>
      </c>
      <c r="E2952" s="7">
        <f t="shared" si="46"/>
        <v>1.6701434159061279</v>
      </c>
      <c r="F2952" s="10" t="s">
        <v>7486</v>
      </c>
    </row>
    <row r="2953" spans="1:6" x14ac:dyDescent="0.25">
      <c r="A2953" s="7" t="s">
        <v>5</v>
      </c>
      <c r="B2953" s="7">
        <v>333</v>
      </c>
      <c r="C2953" s="7">
        <v>34.11</v>
      </c>
      <c r="D2953" s="7">
        <v>4.57</v>
      </c>
      <c r="E2953" s="7">
        <f t="shared" si="46"/>
        <v>7.4638949671772421</v>
      </c>
      <c r="F2953" s="10" t="s">
        <v>6</v>
      </c>
    </row>
    <row r="2954" spans="1:6" x14ac:dyDescent="0.25">
      <c r="A2954" s="7" t="s">
        <v>304</v>
      </c>
      <c r="B2954" s="7">
        <v>1528</v>
      </c>
      <c r="C2954" s="7">
        <v>11.984999999999999</v>
      </c>
      <c r="D2954" s="7">
        <v>3.2650000000000001</v>
      </c>
      <c r="E2954" s="7">
        <f t="shared" si="46"/>
        <v>3.6707503828483916</v>
      </c>
      <c r="F2954" s="10" t="s">
        <v>305</v>
      </c>
    </row>
    <row r="2955" spans="1:6" x14ac:dyDescent="0.25">
      <c r="A2955" s="7" t="s">
        <v>3260</v>
      </c>
      <c r="B2955" s="7">
        <v>818</v>
      </c>
      <c r="C2955" s="7">
        <v>2.895</v>
      </c>
      <c r="D2955" s="7">
        <v>1.4950000000000001</v>
      </c>
      <c r="E2955" s="7">
        <f t="shared" si="46"/>
        <v>1.9364548494983276</v>
      </c>
      <c r="F2955" s="10" t="s">
        <v>7248</v>
      </c>
    </row>
    <row r="2956" spans="1:6" x14ac:dyDescent="0.25">
      <c r="A2956" s="7" t="s">
        <v>366</v>
      </c>
      <c r="B2956" s="7">
        <v>693</v>
      </c>
      <c r="C2956" s="7">
        <v>10.27</v>
      </c>
      <c r="D2956" s="7">
        <v>3.06</v>
      </c>
      <c r="E2956" s="7">
        <f t="shared" si="46"/>
        <v>3.356209150326797</v>
      </c>
      <c r="F2956" s="10" t="s">
        <v>10</v>
      </c>
    </row>
    <row r="2957" spans="1:6" x14ac:dyDescent="0.25">
      <c r="A2957" s="7" t="s">
        <v>3261</v>
      </c>
      <c r="B2957" s="7">
        <v>2609.27</v>
      </c>
      <c r="C2957" s="7">
        <v>5.1950000000000003</v>
      </c>
      <c r="D2957" s="7">
        <v>2.86</v>
      </c>
      <c r="E2957" s="7">
        <f t="shared" si="46"/>
        <v>1.8164335664335667</v>
      </c>
      <c r="F2957" s="10" t="s">
        <v>10</v>
      </c>
    </row>
    <row r="2958" spans="1:6" x14ac:dyDescent="0.25">
      <c r="A2958" s="7" t="s">
        <v>3262</v>
      </c>
      <c r="B2958" s="7">
        <v>1246</v>
      </c>
      <c r="C2958" s="7">
        <v>2.9849999999999999</v>
      </c>
      <c r="D2958" s="7">
        <v>1.915</v>
      </c>
      <c r="E2958" s="7">
        <f t="shared" si="46"/>
        <v>1.5587467362924281</v>
      </c>
      <c r="F2958" s="10" t="s">
        <v>6501</v>
      </c>
    </row>
    <row r="2959" spans="1:6" x14ac:dyDescent="0.25">
      <c r="A2959" s="7" t="s">
        <v>3263</v>
      </c>
      <c r="B2959" s="7">
        <v>4772</v>
      </c>
      <c r="C2959" s="7">
        <v>22.81</v>
      </c>
      <c r="D2959" s="7">
        <v>14.115</v>
      </c>
      <c r="E2959" s="7">
        <f t="shared" si="46"/>
        <v>1.6160113354587318</v>
      </c>
      <c r="F2959" s="10" t="s">
        <v>7305</v>
      </c>
    </row>
    <row r="2960" spans="1:6" x14ac:dyDescent="0.25">
      <c r="A2960" s="7" t="s">
        <v>3264</v>
      </c>
      <c r="B2960" s="7">
        <v>1879</v>
      </c>
      <c r="C2960" s="7">
        <v>3.11</v>
      </c>
      <c r="D2960" s="7">
        <v>2.0649999999999999</v>
      </c>
      <c r="E2960" s="7">
        <f t="shared" si="46"/>
        <v>1.5060532687651331</v>
      </c>
      <c r="F2960" s="10" t="s">
        <v>6501</v>
      </c>
    </row>
    <row r="2961" spans="1:6" x14ac:dyDescent="0.25">
      <c r="A2961" s="7" t="s">
        <v>3265</v>
      </c>
      <c r="B2961" s="7">
        <v>2111</v>
      </c>
      <c r="C2961" s="7">
        <v>20.175000000000001</v>
      </c>
      <c r="D2961" s="7">
        <v>7.83</v>
      </c>
      <c r="E2961" s="7">
        <f t="shared" si="46"/>
        <v>2.5766283524904217</v>
      </c>
      <c r="F2961" s="10" t="s">
        <v>7487</v>
      </c>
    </row>
    <row r="2962" spans="1:6" x14ac:dyDescent="0.25">
      <c r="A2962" s="7" t="s">
        <v>3266</v>
      </c>
      <c r="B2962" s="7">
        <v>1032</v>
      </c>
      <c r="C2962" s="7">
        <v>29.14</v>
      </c>
      <c r="D2962" s="7">
        <v>16.510000000000002</v>
      </c>
      <c r="E2962" s="7">
        <f t="shared" si="46"/>
        <v>1.7649909145972136</v>
      </c>
      <c r="F2962" s="10" t="s">
        <v>7488</v>
      </c>
    </row>
    <row r="2963" spans="1:6" x14ac:dyDescent="0.25">
      <c r="A2963" s="7" t="s">
        <v>3267</v>
      </c>
      <c r="B2963" s="7">
        <v>1832</v>
      </c>
      <c r="C2963" s="7">
        <v>45.62</v>
      </c>
      <c r="D2963" s="7">
        <v>29.765000000000001</v>
      </c>
      <c r="E2963" s="7">
        <f t="shared" si="46"/>
        <v>1.5326726020493868</v>
      </c>
      <c r="F2963" s="10" t="s">
        <v>6885</v>
      </c>
    </row>
    <row r="2964" spans="1:6" x14ac:dyDescent="0.25">
      <c r="A2964" s="7" t="s">
        <v>3268</v>
      </c>
      <c r="B2964" s="7">
        <v>1253.3399999999999</v>
      </c>
      <c r="C2964" s="7">
        <v>25.074999999999999</v>
      </c>
      <c r="D2964" s="7">
        <v>15.345000000000001</v>
      </c>
      <c r="E2964" s="7">
        <f t="shared" si="46"/>
        <v>1.634082763115021</v>
      </c>
      <c r="F2964" s="10" t="s">
        <v>6055</v>
      </c>
    </row>
    <row r="2965" spans="1:6" x14ac:dyDescent="0.25">
      <c r="A2965" s="7" t="s">
        <v>3269</v>
      </c>
      <c r="B2965" s="7">
        <v>2661.16</v>
      </c>
      <c r="C2965" s="7">
        <v>22.57</v>
      </c>
      <c r="D2965" s="7">
        <v>12.324999999999999</v>
      </c>
      <c r="E2965" s="7">
        <f t="shared" si="46"/>
        <v>1.8312373225152132</v>
      </c>
      <c r="F2965" s="10" t="s">
        <v>7332</v>
      </c>
    </row>
    <row r="2966" spans="1:6" x14ac:dyDescent="0.25">
      <c r="A2966" s="7" t="s">
        <v>3270</v>
      </c>
      <c r="B2966" s="7">
        <v>3086</v>
      </c>
      <c r="C2966" s="7">
        <v>3.91</v>
      </c>
      <c r="D2966" s="7">
        <v>1.875</v>
      </c>
      <c r="E2966" s="7">
        <f t="shared" si="46"/>
        <v>2.0853333333333333</v>
      </c>
      <c r="F2966" s="10" t="s">
        <v>10</v>
      </c>
    </row>
    <row r="2967" spans="1:6" x14ac:dyDescent="0.25">
      <c r="A2967" s="7" t="s">
        <v>3271</v>
      </c>
      <c r="B2967" s="7">
        <v>3039</v>
      </c>
      <c r="C2967" s="7">
        <v>17.815000000000001</v>
      </c>
      <c r="D2967" s="7">
        <v>11.85</v>
      </c>
      <c r="E2967" s="7">
        <f t="shared" si="46"/>
        <v>1.5033755274261604</v>
      </c>
      <c r="F2967" s="10" t="s">
        <v>6138</v>
      </c>
    </row>
    <row r="2968" spans="1:6" x14ac:dyDescent="0.25">
      <c r="A2968" s="7" t="s">
        <v>137</v>
      </c>
      <c r="B2968" s="7">
        <v>1044</v>
      </c>
      <c r="C2968" s="7">
        <v>5.55</v>
      </c>
      <c r="D2968" s="7">
        <v>0.505</v>
      </c>
      <c r="E2968" s="7">
        <f t="shared" si="46"/>
        <v>10.990099009900989</v>
      </c>
      <c r="F2968" s="10" t="s">
        <v>138</v>
      </c>
    </row>
    <row r="2969" spans="1:6" x14ac:dyDescent="0.25">
      <c r="A2969" s="7" t="s">
        <v>3272</v>
      </c>
      <c r="B2969" s="7">
        <v>1304</v>
      </c>
      <c r="C2969" s="7">
        <v>16.905000000000001</v>
      </c>
      <c r="D2969" s="7">
        <v>9.2550000000000008</v>
      </c>
      <c r="E2969" s="7">
        <f t="shared" si="46"/>
        <v>1.826580226904376</v>
      </c>
      <c r="F2969" s="10" t="s">
        <v>10</v>
      </c>
    </row>
    <row r="2970" spans="1:6" x14ac:dyDescent="0.25">
      <c r="A2970" s="7" t="s">
        <v>3273</v>
      </c>
      <c r="B2970" s="7">
        <v>2152.35</v>
      </c>
      <c r="C2970" s="7">
        <v>40.645000000000003</v>
      </c>
      <c r="D2970" s="7">
        <v>24.94</v>
      </c>
      <c r="E2970" s="7">
        <f t="shared" si="46"/>
        <v>1.6297113071371292</v>
      </c>
      <c r="F2970" s="10" t="s">
        <v>7489</v>
      </c>
    </row>
    <row r="2971" spans="1:6" x14ac:dyDescent="0.25">
      <c r="A2971" s="7" t="s">
        <v>3274</v>
      </c>
      <c r="B2971" s="7">
        <v>857</v>
      </c>
      <c r="C2971" s="7">
        <v>22.07</v>
      </c>
      <c r="D2971" s="7">
        <v>13.395</v>
      </c>
      <c r="E2971" s="7">
        <f t="shared" si="46"/>
        <v>1.6476297125793207</v>
      </c>
      <c r="F2971" s="10" t="s">
        <v>10</v>
      </c>
    </row>
    <row r="2972" spans="1:6" x14ac:dyDescent="0.25">
      <c r="A2972" s="7" t="s">
        <v>3275</v>
      </c>
      <c r="B2972" s="7">
        <v>2001.39</v>
      </c>
      <c r="C2972" s="7">
        <v>5.78</v>
      </c>
      <c r="D2972" s="7">
        <v>2.86</v>
      </c>
      <c r="E2972" s="7">
        <f t="shared" si="46"/>
        <v>2.0209790209790213</v>
      </c>
      <c r="F2972" s="10" t="s">
        <v>7490</v>
      </c>
    </row>
    <row r="2973" spans="1:6" x14ac:dyDescent="0.25">
      <c r="A2973" s="7" t="s">
        <v>3276</v>
      </c>
      <c r="B2973" s="7">
        <v>4155</v>
      </c>
      <c r="C2973" s="7">
        <v>9.0549999999999997</v>
      </c>
      <c r="D2973" s="7">
        <v>5.37</v>
      </c>
      <c r="E2973" s="7">
        <f t="shared" si="46"/>
        <v>1.6862197392923648</v>
      </c>
      <c r="F2973" s="10" t="s">
        <v>7491</v>
      </c>
    </row>
    <row r="2974" spans="1:6" x14ac:dyDescent="0.25">
      <c r="A2974" s="7" t="s">
        <v>3277</v>
      </c>
      <c r="B2974" s="7">
        <v>910</v>
      </c>
      <c r="C2974" s="7">
        <v>1.59</v>
      </c>
      <c r="D2974" s="7">
        <v>0.96499999999999997</v>
      </c>
      <c r="E2974" s="7">
        <f t="shared" si="46"/>
        <v>1.6476683937823835</v>
      </c>
      <c r="F2974" s="10" t="s">
        <v>10</v>
      </c>
    </row>
    <row r="2975" spans="1:6" x14ac:dyDescent="0.25">
      <c r="A2975" s="7" t="s">
        <v>3278</v>
      </c>
      <c r="B2975" s="7">
        <v>1302</v>
      </c>
      <c r="C2975" s="7">
        <v>10.59</v>
      </c>
      <c r="D2975" s="7">
        <v>5.9850000000000003</v>
      </c>
      <c r="E2975" s="7">
        <f t="shared" si="46"/>
        <v>1.7694235588972429</v>
      </c>
      <c r="F2975" s="10" t="s">
        <v>6039</v>
      </c>
    </row>
    <row r="2976" spans="1:6" x14ac:dyDescent="0.25">
      <c r="A2976" s="7" t="s">
        <v>3279</v>
      </c>
      <c r="B2976" s="7">
        <v>4251</v>
      </c>
      <c r="C2976" s="7">
        <v>15.535</v>
      </c>
      <c r="D2976" s="7">
        <v>10.195</v>
      </c>
      <c r="E2976" s="7">
        <f t="shared" si="46"/>
        <v>1.5237861696910251</v>
      </c>
      <c r="F2976" s="10" t="s">
        <v>334</v>
      </c>
    </row>
    <row r="2977" spans="1:6" x14ac:dyDescent="0.25">
      <c r="A2977" s="7" t="s">
        <v>3280</v>
      </c>
      <c r="B2977" s="7">
        <v>1904</v>
      </c>
      <c r="C2977" s="7">
        <v>12.095000000000001</v>
      </c>
      <c r="D2977" s="7">
        <v>8.0299999999999994</v>
      </c>
      <c r="E2977" s="7">
        <f t="shared" si="46"/>
        <v>1.5062266500622667</v>
      </c>
      <c r="F2977" s="10" t="s">
        <v>7492</v>
      </c>
    </row>
    <row r="2978" spans="1:6" x14ac:dyDescent="0.25">
      <c r="A2978" s="7" t="s">
        <v>3281</v>
      </c>
      <c r="B2978" s="7">
        <v>2424</v>
      </c>
      <c r="C2978" s="7">
        <v>3.4849999999999999</v>
      </c>
      <c r="D2978" s="7">
        <v>2.3250000000000002</v>
      </c>
      <c r="E2978" s="7">
        <f t="shared" si="46"/>
        <v>1.4989247311827956</v>
      </c>
      <c r="F2978" s="10" t="s">
        <v>10</v>
      </c>
    </row>
    <row r="2979" spans="1:6" x14ac:dyDescent="0.25">
      <c r="A2979" s="7" t="s">
        <v>3282</v>
      </c>
      <c r="B2979" s="7">
        <v>4913</v>
      </c>
      <c r="C2979" s="7">
        <v>3.0150000000000001</v>
      </c>
      <c r="D2979" s="7">
        <v>1.92</v>
      </c>
      <c r="E2979" s="7">
        <f t="shared" si="46"/>
        <v>1.5703125000000002</v>
      </c>
      <c r="F2979" s="10" t="s">
        <v>6266</v>
      </c>
    </row>
    <row r="2980" spans="1:6" x14ac:dyDescent="0.25">
      <c r="A2980" s="7" t="s">
        <v>3283</v>
      </c>
      <c r="B2980" s="7">
        <v>2374</v>
      </c>
      <c r="C2980" s="7">
        <v>1.1599999999999999</v>
      </c>
      <c r="D2980" s="7">
        <v>0.54500000000000004</v>
      </c>
      <c r="E2980" s="7">
        <f t="shared" si="46"/>
        <v>2.1284403669724767</v>
      </c>
      <c r="F2980" s="10" t="s">
        <v>7493</v>
      </c>
    </row>
    <row r="2981" spans="1:6" x14ac:dyDescent="0.25">
      <c r="A2981" s="7" t="s">
        <v>3284</v>
      </c>
      <c r="B2981" s="7">
        <v>1836</v>
      </c>
      <c r="C2981" s="7">
        <v>2.1800000000000002</v>
      </c>
      <c r="D2981" s="7">
        <v>1.0900000000000001</v>
      </c>
      <c r="E2981" s="7">
        <f t="shared" si="46"/>
        <v>2</v>
      </c>
      <c r="F2981" s="10" t="s">
        <v>7494</v>
      </c>
    </row>
    <row r="2982" spans="1:6" x14ac:dyDescent="0.25">
      <c r="A2982" s="7" t="s">
        <v>3285</v>
      </c>
      <c r="B2982" s="7">
        <v>1995</v>
      </c>
      <c r="C2982" s="7">
        <v>4.9800000000000004</v>
      </c>
      <c r="D2982" s="7">
        <v>2.77</v>
      </c>
      <c r="E2982" s="7">
        <f t="shared" si="46"/>
        <v>1.7978339350180508</v>
      </c>
      <c r="F2982" s="10" t="s">
        <v>77</v>
      </c>
    </row>
    <row r="2983" spans="1:6" x14ac:dyDescent="0.25">
      <c r="A2983" s="7" t="s">
        <v>3286</v>
      </c>
      <c r="B2983" s="7">
        <v>360</v>
      </c>
      <c r="C2983" s="7">
        <v>7.4349999999999996</v>
      </c>
      <c r="D2983" s="7">
        <v>3.76</v>
      </c>
      <c r="E2983" s="7">
        <f t="shared" si="46"/>
        <v>1.9773936170212767</v>
      </c>
      <c r="F2983" s="10" t="s">
        <v>10</v>
      </c>
    </row>
    <row r="2984" spans="1:6" x14ac:dyDescent="0.25">
      <c r="A2984" s="7" t="s">
        <v>3287</v>
      </c>
      <c r="B2984" s="7">
        <v>4533</v>
      </c>
      <c r="C2984" s="7">
        <v>4.9249999999999998</v>
      </c>
      <c r="D2984" s="7">
        <v>2.12</v>
      </c>
      <c r="E2984" s="7">
        <f t="shared" si="46"/>
        <v>2.3231132075471694</v>
      </c>
      <c r="F2984" s="10" t="s">
        <v>7134</v>
      </c>
    </row>
    <row r="2985" spans="1:6" x14ac:dyDescent="0.25">
      <c r="A2985" s="7" t="s">
        <v>3288</v>
      </c>
      <c r="B2985" s="7">
        <v>2069.3000000000002</v>
      </c>
      <c r="C2985" s="7">
        <v>22.05</v>
      </c>
      <c r="D2985" s="7">
        <v>13.295</v>
      </c>
      <c r="E2985" s="7">
        <f t="shared" si="46"/>
        <v>1.6585182399398271</v>
      </c>
      <c r="F2985" s="10" t="s">
        <v>6626</v>
      </c>
    </row>
    <row r="2986" spans="1:6" x14ac:dyDescent="0.25">
      <c r="A2986" s="7" t="s">
        <v>3289</v>
      </c>
      <c r="B2986" s="7">
        <v>1650</v>
      </c>
      <c r="C2986" s="7">
        <v>12.914999999999999</v>
      </c>
      <c r="D2986" s="7">
        <v>8.5350000000000001</v>
      </c>
      <c r="E2986" s="7">
        <f t="shared" si="46"/>
        <v>1.5131810193321615</v>
      </c>
      <c r="F2986" s="10" t="s">
        <v>7114</v>
      </c>
    </row>
    <row r="2987" spans="1:6" x14ac:dyDescent="0.25">
      <c r="A2987" s="7" t="s">
        <v>3290</v>
      </c>
      <c r="B2987" s="7">
        <v>1523</v>
      </c>
      <c r="C2987" s="7">
        <v>4.03</v>
      </c>
      <c r="D2987" s="7">
        <v>2.5</v>
      </c>
      <c r="E2987" s="7">
        <f t="shared" si="46"/>
        <v>1.6120000000000001</v>
      </c>
      <c r="F2987" s="10" t="s">
        <v>7495</v>
      </c>
    </row>
    <row r="2988" spans="1:6" x14ac:dyDescent="0.25">
      <c r="A2988" s="7" t="s">
        <v>3291</v>
      </c>
      <c r="B2988" s="7">
        <v>2223</v>
      </c>
      <c r="C2988" s="7">
        <v>2.1349999999999998</v>
      </c>
      <c r="D2988" s="7">
        <v>0.89500000000000002</v>
      </c>
      <c r="E2988" s="7">
        <f t="shared" si="46"/>
        <v>2.3854748603351954</v>
      </c>
      <c r="F2988" s="10" t="s">
        <v>6962</v>
      </c>
    </row>
    <row r="2989" spans="1:6" x14ac:dyDescent="0.25">
      <c r="A2989" s="7" t="s">
        <v>3292</v>
      </c>
      <c r="B2989" s="7">
        <v>638</v>
      </c>
      <c r="C2989" s="7">
        <v>1.9950000000000001</v>
      </c>
      <c r="D2989" s="7">
        <v>0.54500000000000004</v>
      </c>
      <c r="E2989" s="7">
        <f t="shared" si="46"/>
        <v>3.6605504587155964</v>
      </c>
      <c r="F2989" s="10" t="s">
        <v>10</v>
      </c>
    </row>
    <row r="2990" spans="1:6" x14ac:dyDescent="0.25">
      <c r="A2990" s="7" t="s">
        <v>3293</v>
      </c>
      <c r="B2990" s="7">
        <v>1719</v>
      </c>
      <c r="C2990" s="7">
        <v>6.2350000000000003</v>
      </c>
      <c r="D2990" s="7">
        <v>3.73</v>
      </c>
      <c r="E2990" s="7">
        <f t="shared" si="46"/>
        <v>1.6715817694369974</v>
      </c>
      <c r="F2990" s="10" t="s">
        <v>10</v>
      </c>
    </row>
    <row r="2991" spans="1:6" x14ac:dyDescent="0.25">
      <c r="A2991" s="7" t="s">
        <v>3294</v>
      </c>
      <c r="B2991" s="7">
        <v>1889</v>
      </c>
      <c r="C2991" s="7">
        <v>3.5449999999999999</v>
      </c>
      <c r="D2991" s="7">
        <v>2.0049999999999999</v>
      </c>
      <c r="E2991" s="7">
        <f t="shared" si="46"/>
        <v>1.7680798004987532</v>
      </c>
      <c r="F2991" s="10" t="s">
        <v>6962</v>
      </c>
    </row>
    <row r="2992" spans="1:6" x14ac:dyDescent="0.25">
      <c r="A2992" s="7" t="s">
        <v>3295</v>
      </c>
      <c r="B2992" s="7">
        <v>1408.24</v>
      </c>
      <c r="C2992" s="7">
        <v>12.095000000000001</v>
      </c>
      <c r="D2992" s="7">
        <v>7.8550000000000004</v>
      </c>
      <c r="E2992" s="7">
        <f t="shared" si="46"/>
        <v>1.5397835773392743</v>
      </c>
      <c r="F2992" s="10" t="s">
        <v>94</v>
      </c>
    </row>
    <row r="2993" spans="1:6" x14ac:dyDescent="0.25">
      <c r="A2993" s="7" t="s">
        <v>3296</v>
      </c>
      <c r="B2993" s="7">
        <v>3125</v>
      </c>
      <c r="C2993" s="7">
        <v>4.5350000000000001</v>
      </c>
      <c r="D2993" s="7">
        <v>2.6749999999999998</v>
      </c>
      <c r="E2993" s="7">
        <f t="shared" si="46"/>
        <v>1.6953271028037384</v>
      </c>
      <c r="F2993" s="10" t="s">
        <v>7496</v>
      </c>
    </row>
    <row r="2994" spans="1:6" x14ac:dyDescent="0.25">
      <c r="A2994" s="7" t="s">
        <v>285</v>
      </c>
      <c r="B2994" s="7">
        <v>939</v>
      </c>
      <c r="C2994" s="7">
        <v>14.555</v>
      </c>
      <c r="D2994" s="7">
        <v>3.9449999999999998</v>
      </c>
      <c r="E2994" s="7">
        <f t="shared" si="46"/>
        <v>3.6894803548795947</v>
      </c>
      <c r="F2994" s="10" t="s">
        <v>286</v>
      </c>
    </row>
    <row r="2995" spans="1:6" x14ac:dyDescent="0.25">
      <c r="A2995" s="7" t="s">
        <v>3297</v>
      </c>
      <c r="B2995" s="7">
        <v>4796</v>
      </c>
      <c r="C2995" s="7">
        <v>2.0649999999999999</v>
      </c>
      <c r="D2995" s="7">
        <v>0.89500000000000002</v>
      </c>
      <c r="E2995" s="7">
        <f t="shared" si="46"/>
        <v>2.3072625698324023</v>
      </c>
      <c r="F2995" s="10" t="s">
        <v>6878</v>
      </c>
    </row>
    <row r="2996" spans="1:6" x14ac:dyDescent="0.25">
      <c r="A2996" s="7" t="s">
        <v>3298</v>
      </c>
      <c r="B2996" s="7">
        <v>1680</v>
      </c>
      <c r="C2996" s="7">
        <v>15.205</v>
      </c>
      <c r="D2996" s="7">
        <v>9.1549999999999994</v>
      </c>
      <c r="E2996" s="7">
        <f t="shared" si="46"/>
        <v>1.6608410704533043</v>
      </c>
      <c r="F2996" s="10" t="s">
        <v>7497</v>
      </c>
    </row>
    <row r="2997" spans="1:6" x14ac:dyDescent="0.25">
      <c r="A2997" s="7" t="s">
        <v>3299</v>
      </c>
      <c r="B2997" s="7">
        <v>1327</v>
      </c>
      <c r="C2997" s="7">
        <v>7.9450000000000003</v>
      </c>
      <c r="D2997" s="7">
        <v>4.6399999999999997</v>
      </c>
      <c r="E2997" s="7">
        <f t="shared" si="46"/>
        <v>1.7122844827586208</v>
      </c>
      <c r="F2997" s="10" t="s">
        <v>10</v>
      </c>
    </row>
    <row r="2998" spans="1:6" x14ac:dyDescent="0.25">
      <c r="A2998" s="7" t="s">
        <v>3300</v>
      </c>
      <c r="B2998" s="7">
        <v>2599</v>
      </c>
      <c r="C2998" s="7">
        <v>7.25</v>
      </c>
      <c r="D2998" s="7">
        <v>4.71</v>
      </c>
      <c r="E2998" s="7">
        <f t="shared" si="46"/>
        <v>1.5392781316348196</v>
      </c>
      <c r="F2998" s="10" t="s">
        <v>7498</v>
      </c>
    </row>
    <row r="2999" spans="1:6" x14ac:dyDescent="0.25">
      <c r="A2999" s="7" t="s">
        <v>3301</v>
      </c>
      <c r="B2999" s="7">
        <v>2991</v>
      </c>
      <c r="C2999" s="7">
        <v>8.26</v>
      </c>
      <c r="D2999" s="7">
        <v>2.9849999999999999</v>
      </c>
      <c r="E2999" s="7">
        <f t="shared" si="46"/>
        <v>2.7671691792294806</v>
      </c>
      <c r="F2999" s="10" t="s">
        <v>62</v>
      </c>
    </row>
    <row r="3000" spans="1:6" x14ac:dyDescent="0.25">
      <c r="A3000" s="7" t="s">
        <v>3302</v>
      </c>
      <c r="B3000" s="7">
        <v>1234</v>
      </c>
      <c r="C3000" s="7">
        <v>35.115000000000002</v>
      </c>
      <c r="D3000" s="7">
        <v>22.98</v>
      </c>
      <c r="E3000" s="7">
        <f t="shared" si="46"/>
        <v>1.5280678851174936</v>
      </c>
      <c r="F3000" s="10" t="s">
        <v>7499</v>
      </c>
    </row>
    <row r="3001" spans="1:6" x14ac:dyDescent="0.25">
      <c r="A3001" s="7" t="s">
        <v>3303</v>
      </c>
      <c r="B3001" s="7">
        <v>1038</v>
      </c>
      <c r="C3001" s="7">
        <v>4.29</v>
      </c>
      <c r="D3001" s="7">
        <v>2.75</v>
      </c>
      <c r="E3001" s="7">
        <f t="shared" si="46"/>
        <v>1.56</v>
      </c>
      <c r="F3001" s="10" t="s">
        <v>7500</v>
      </c>
    </row>
    <row r="3002" spans="1:6" x14ac:dyDescent="0.25">
      <c r="A3002" s="7" t="s">
        <v>3304</v>
      </c>
      <c r="B3002" s="7">
        <v>3000.11</v>
      </c>
      <c r="C3002" s="7">
        <v>2009.415</v>
      </c>
      <c r="D3002" s="7">
        <v>1208.7550000000001</v>
      </c>
      <c r="E3002" s="7">
        <f t="shared" si="46"/>
        <v>1.6623840232305138</v>
      </c>
      <c r="F3002" s="10" t="s">
        <v>7501</v>
      </c>
    </row>
    <row r="3003" spans="1:6" x14ac:dyDescent="0.25">
      <c r="A3003" s="7" t="s">
        <v>3305</v>
      </c>
      <c r="B3003" s="7">
        <v>3442.06</v>
      </c>
      <c r="C3003" s="7">
        <v>9.7850000000000001</v>
      </c>
      <c r="D3003" s="7">
        <v>4.8949999999999996</v>
      </c>
      <c r="E3003" s="7">
        <f t="shared" si="46"/>
        <v>1.9989785495403476</v>
      </c>
      <c r="F3003" s="10" t="s">
        <v>7169</v>
      </c>
    </row>
    <row r="3004" spans="1:6" x14ac:dyDescent="0.25">
      <c r="A3004" s="7" t="s">
        <v>3306</v>
      </c>
      <c r="B3004" s="7">
        <v>2438</v>
      </c>
      <c r="C3004" s="7">
        <v>2.2999999999999998</v>
      </c>
      <c r="D3004" s="7">
        <v>1.36</v>
      </c>
      <c r="E3004" s="7">
        <f t="shared" ref="E3004:E3067" si="47">C3004/D3004</f>
        <v>1.6911764705882351</v>
      </c>
      <c r="F3004" s="10" t="s">
        <v>6513</v>
      </c>
    </row>
    <row r="3005" spans="1:6" x14ac:dyDescent="0.25">
      <c r="A3005" s="7" t="s">
        <v>3307</v>
      </c>
      <c r="B3005" s="7">
        <v>900</v>
      </c>
      <c r="C3005" s="7">
        <v>4.915</v>
      </c>
      <c r="D3005" s="7">
        <v>2.8149999999999999</v>
      </c>
      <c r="E3005" s="7">
        <f t="shared" si="47"/>
        <v>1.7460035523978685</v>
      </c>
      <c r="F3005" s="10" t="s">
        <v>7502</v>
      </c>
    </row>
    <row r="3006" spans="1:6" x14ac:dyDescent="0.25">
      <c r="A3006" s="7" t="s">
        <v>3308</v>
      </c>
      <c r="B3006" s="7">
        <v>2626</v>
      </c>
      <c r="C3006" s="7">
        <v>16.45</v>
      </c>
      <c r="D3006" s="7">
        <v>10.130000000000001</v>
      </c>
      <c r="E3006" s="7">
        <f t="shared" si="47"/>
        <v>1.623889437314906</v>
      </c>
      <c r="F3006" s="10" t="s">
        <v>334</v>
      </c>
    </row>
    <row r="3007" spans="1:6" x14ac:dyDescent="0.25">
      <c r="A3007" s="7" t="s">
        <v>3309</v>
      </c>
      <c r="B3007" s="7">
        <v>2267</v>
      </c>
      <c r="C3007" s="7">
        <v>3.1150000000000002</v>
      </c>
      <c r="D3007" s="7">
        <v>1.07</v>
      </c>
      <c r="E3007" s="7">
        <f t="shared" si="47"/>
        <v>2.9112149532710281</v>
      </c>
      <c r="F3007" s="10" t="s">
        <v>115</v>
      </c>
    </row>
    <row r="3008" spans="1:6" x14ac:dyDescent="0.25">
      <c r="A3008" s="7" t="s">
        <v>3310</v>
      </c>
      <c r="B3008" s="7">
        <v>1620</v>
      </c>
      <c r="C3008" s="7">
        <v>5.22</v>
      </c>
      <c r="D3008" s="7">
        <v>2.7149999999999999</v>
      </c>
      <c r="E3008" s="7">
        <f t="shared" si="47"/>
        <v>1.9226519337016574</v>
      </c>
      <c r="F3008" s="10" t="s">
        <v>6017</v>
      </c>
    </row>
    <row r="3009" spans="1:6" x14ac:dyDescent="0.25">
      <c r="A3009" s="7" t="s">
        <v>3311</v>
      </c>
      <c r="B3009" s="7">
        <v>2538</v>
      </c>
      <c r="C3009" s="7">
        <v>2.64</v>
      </c>
      <c r="D3009" s="7">
        <v>1.345</v>
      </c>
      <c r="E3009" s="7">
        <f t="shared" si="47"/>
        <v>1.962825278810409</v>
      </c>
      <c r="F3009" s="10" t="s">
        <v>7504</v>
      </c>
    </row>
    <row r="3010" spans="1:6" x14ac:dyDescent="0.25">
      <c r="A3010" s="7" t="s">
        <v>3312</v>
      </c>
      <c r="B3010" s="7">
        <v>1894</v>
      </c>
      <c r="C3010" s="7">
        <v>50.1</v>
      </c>
      <c r="D3010" s="7">
        <v>28.135000000000002</v>
      </c>
      <c r="E3010" s="7">
        <f t="shared" si="47"/>
        <v>1.7807001954860493</v>
      </c>
      <c r="F3010" s="10" t="s">
        <v>235</v>
      </c>
    </row>
    <row r="3011" spans="1:6" x14ac:dyDescent="0.25">
      <c r="A3011" s="7" t="s">
        <v>3313</v>
      </c>
      <c r="B3011" s="7">
        <v>2686.74</v>
      </c>
      <c r="C3011" s="7">
        <v>3.3250000000000002</v>
      </c>
      <c r="D3011" s="7">
        <v>1.57</v>
      </c>
      <c r="E3011" s="7">
        <f t="shared" si="47"/>
        <v>2.1178343949044587</v>
      </c>
      <c r="F3011" s="10" t="s">
        <v>7506</v>
      </c>
    </row>
    <row r="3012" spans="1:6" x14ac:dyDescent="0.25">
      <c r="A3012" s="7" t="s">
        <v>117</v>
      </c>
      <c r="B3012" s="7">
        <v>656</v>
      </c>
      <c r="C3012" s="7">
        <v>598.96</v>
      </c>
      <c r="D3012" s="7">
        <v>230.01</v>
      </c>
      <c r="E3012" s="7">
        <f t="shared" si="47"/>
        <v>2.6040606930133476</v>
      </c>
      <c r="F3012" s="10" t="s">
        <v>10</v>
      </c>
    </row>
    <row r="3013" spans="1:6" x14ac:dyDescent="0.25">
      <c r="A3013" s="7" t="s">
        <v>3314</v>
      </c>
      <c r="B3013" s="7">
        <v>1876</v>
      </c>
      <c r="C3013" s="7">
        <v>27.484999999999999</v>
      </c>
      <c r="D3013" s="7">
        <v>18.024999999999999</v>
      </c>
      <c r="E3013" s="7">
        <f t="shared" si="47"/>
        <v>1.5248266296809987</v>
      </c>
      <c r="F3013" s="10" t="s">
        <v>6143</v>
      </c>
    </row>
    <row r="3014" spans="1:6" x14ac:dyDescent="0.25">
      <c r="A3014" s="7" t="s">
        <v>3315</v>
      </c>
      <c r="B3014" s="7">
        <v>2061</v>
      </c>
      <c r="C3014" s="7">
        <v>2.5099999999999998</v>
      </c>
      <c r="D3014" s="7">
        <v>1.01</v>
      </c>
      <c r="E3014" s="7">
        <f t="shared" si="47"/>
        <v>2.4851485148514851</v>
      </c>
      <c r="F3014" s="10" t="s">
        <v>6220</v>
      </c>
    </row>
    <row r="3015" spans="1:6" x14ac:dyDescent="0.25">
      <c r="A3015" s="7" t="s">
        <v>3316</v>
      </c>
      <c r="B3015" s="7">
        <v>744</v>
      </c>
      <c r="C3015" s="7">
        <v>3.2</v>
      </c>
      <c r="D3015" s="7">
        <v>1.855</v>
      </c>
      <c r="E3015" s="7">
        <f t="shared" si="47"/>
        <v>1.725067385444744</v>
      </c>
      <c r="F3015" s="10" t="s">
        <v>6615</v>
      </c>
    </row>
    <row r="3016" spans="1:6" x14ac:dyDescent="0.25">
      <c r="A3016" s="7" t="s">
        <v>3317</v>
      </c>
      <c r="B3016" s="7">
        <v>1974</v>
      </c>
      <c r="C3016" s="7">
        <v>2.93</v>
      </c>
      <c r="D3016" s="7">
        <v>1.595</v>
      </c>
      <c r="E3016" s="7">
        <f t="shared" si="47"/>
        <v>1.8369905956112853</v>
      </c>
      <c r="F3016" s="10" t="s">
        <v>6327</v>
      </c>
    </row>
    <row r="3017" spans="1:6" x14ac:dyDescent="0.25">
      <c r="A3017" s="7" t="s">
        <v>3318</v>
      </c>
      <c r="B3017" s="7">
        <v>850</v>
      </c>
      <c r="C3017" s="7">
        <v>0.96499999999999997</v>
      </c>
      <c r="D3017" s="7">
        <v>0.57499999999999996</v>
      </c>
      <c r="E3017" s="7">
        <f t="shared" si="47"/>
        <v>1.6782608695652175</v>
      </c>
      <c r="F3017" s="10" t="s">
        <v>10</v>
      </c>
    </row>
    <row r="3018" spans="1:6" x14ac:dyDescent="0.25">
      <c r="A3018" s="7" t="s">
        <v>3319</v>
      </c>
      <c r="B3018" s="7">
        <v>1145</v>
      </c>
      <c r="C3018" s="7">
        <v>5.2050000000000001</v>
      </c>
      <c r="D3018" s="7">
        <v>2.1949999999999998</v>
      </c>
      <c r="E3018" s="7">
        <f t="shared" si="47"/>
        <v>2.3712984054669706</v>
      </c>
      <c r="F3018" s="10" t="s">
        <v>6064</v>
      </c>
    </row>
    <row r="3019" spans="1:6" x14ac:dyDescent="0.25">
      <c r="A3019" s="7" t="s">
        <v>3320</v>
      </c>
      <c r="B3019" s="7">
        <v>3195</v>
      </c>
      <c r="C3019" s="7">
        <v>17.2</v>
      </c>
      <c r="D3019" s="7">
        <v>11.035</v>
      </c>
      <c r="E3019" s="7">
        <f t="shared" si="47"/>
        <v>1.5586769370185771</v>
      </c>
      <c r="F3019" s="10" t="s">
        <v>10</v>
      </c>
    </row>
    <row r="3020" spans="1:6" x14ac:dyDescent="0.25">
      <c r="A3020" s="7" t="s">
        <v>3321</v>
      </c>
      <c r="B3020" s="7">
        <v>1934</v>
      </c>
      <c r="C3020" s="7">
        <v>3.19</v>
      </c>
      <c r="D3020" s="7">
        <v>1.67</v>
      </c>
      <c r="E3020" s="7">
        <f t="shared" si="47"/>
        <v>1.9101796407185629</v>
      </c>
      <c r="F3020" s="10" t="s">
        <v>6568</v>
      </c>
    </row>
    <row r="3021" spans="1:6" x14ac:dyDescent="0.25">
      <c r="A3021" s="7" t="s">
        <v>3322</v>
      </c>
      <c r="B3021" s="7">
        <v>2022</v>
      </c>
      <c r="C3021" s="7">
        <v>4.4450000000000003</v>
      </c>
      <c r="D3021" s="7">
        <v>2.85</v>
      </c>
      <c r="E3021" s="7">
        <f t="shared" si="47"/>
        <v>1.5596491228070175</v>
      </c>
      <c r="F3021" s="10" t="s">
        <v>6106</v>
      </c>
    </row>
    <row r="3022" spans="1:6" x14ac:dyDescent="0.25">
      <c r="A3022" s="7" t="s">
        <v>3323</v>
      </c>
      <c r="B3022" s="7">
        <v>555</v>
      </c>
      <c r="C3022" s="7">
        <v>3.57</v>
      </c>
      <c r="D3022" s="7">
        <v>0.81</v>
      </c>
      <c r="E3022" s="7">
        <f t="shared" si="47"/>
        <v>4.4074074074074066</v>
      </c>
      <c r="F3022" s="10" t="s">
        <v>7508</v>
      </c>
    </row>
    <row r="3023" spans="1:6" x14ac:dyDescent="0.25">
      <c r="A3023" s="7" t="s">
        <v>3324</v>
      </c>
      <c r="B3023" s="7">
        <v>4117.8500000000004</v>
      </c>
      <c r="C3023" s="7">
        <v>5.66</v>
      </c>
      <c r="D3023" s="7">
        <v>3.25</v>
      </c>
      <c r="E3023" s="7">
        <f t="shared" si="47"/>
        <v>1.7415384615384615</v>
      </c>
      <c r="F3023" s="10" t="s">
        <v>10</v>
      </c>
    </row>
    <row r="3024" spans="1:6" x14ac:dyDescent="0.25">
      <c r="A3024" s="7" t="s">
        <v>3325</v>
      </c>
      <c r="B3024" s="7">
        <v>571</v>
      </c>
      <c r="C3024" s="7">
        <v>2.0699999999999998</v>
      </c>
      <c r="D3024" s="7">
        <v>1.0549999999999999</v>
      </c>
      <c r="E3024" s="7">
        <f t="shared" si="47"/>
        <v>1.9620853080568721</v>
      </c>
      <c r="F3024" s="10" t="s">
        <v>10</v>
      </c>
    </row>
    <row r="3025" spans="1:6" x14ac:dyDescent="0.25">
      <c r="A3025" s="7" t="s">
        <v>3326</v>
      </c>
      <c r="B3025" s="7">
        <v>717</v>
      </c>
      <c r="C3025" s="7">
        <v>3.9449999999999998</v>
      </c>
      <c r="D3025" s="7">
        <v>2.54</v>
      </c>
      <c r="E3025" s="7">
        <f t="shared" si="47"/>
        <v>1.5531496062992125</v>
      </c>
      <c r="F3025" s="10" t="s">
        <v>10</v>
      </c>
    </row>
    <row r="3026" spans="1:6" x14ac:dyDescent="0.25">
      <c r="A3026" s="7" t="s">
        <v>3327</v>
      </c>
      <c r="B3026" s="7">
        <v>1412</v>
      </c>
      <c r="C3026" s="7">
        <v>6.5750000000000002</v>
      </c>
      <c r="D3026" s="7">
        <v>3.9449999999999998</v>
      </c>
      <c r="E3026" s="7">
        <f t="shared" si="47"/>
        <v>1.6666666666666667</v>
      </c>
      <c r="F3026" s="10" t="s">
        <v>6550</v>
      </c>
    </row>
    <row r="3027" spans="1:6" x14ac:dyDescent="0.25">
      <c r="A3027" s="7" t="s">
        <v>3328</v>
      </c>
      <c r="B3027" s="7">
        <v>761</v>
      </c>
      <c r="C3027" s="7">
        <v>73.55</v>
      </c>
      <c r="D3027" s="7">
        <v>39.524999999999999</v>
      </c>
      <c r="E3027" s="7">
        <f t="shared" si="47"/>
        <v>1.8608475648323846</v>
      </c>
      <c r="F3027" s="10" t="s">
        <v>222</v>
      </c>
    </row>
    <row r="3028" spans="1:6" x14ac:dyDescent="0.25">
      <c r="A3028" s="7" t="s">
        <v>3329</v>
      </c>
      <c r="B3028" s="7">
        <v>984</v>
      </c>
      <c r="C3028" s="7">
        <v>4.7149999999999999</v>
      </c>
      <c r="D3028" s="7">
        <v>3.0049999999999999</v>
      </c>
      <c r="E3028" s="7">
        <f t="shared" si="47"/>
        <v>1.5690515806988352</v>
      </c>
      <c r="F3028" s="10" t="s">
        <v>6368</v>
      </c>
    </row>
    <row r="3029" spans="1:6" x14ac:dyDescent="0.25">
      <c r="A3029" s="7" t="s">
        <v>3330</v>
      </c>
      <c r="B3029" s="7">
        <v>3359</v>
      </c>
      <c r="C3029" s="7">
        <v>2.1850000000000001</v>
      </c>
      <c r="D3029" s="7">
        <v>0.91500000000000004</v>
      </c>
      <c r="E3029" s="7">
        <f t="shared" si="47"/>
        <v>2.3879781420765025</v>
      </c>
      <c r="F3029" s="10" t="s">
        <v>6317</v>
      </c>
    </row>
    <row r="3030" spans="1:6" x14ac:dyDescent="0.25">
      <c r="A3030" s="7" t="s">
        <v>3331</v>
      </c>
      <c r="B3030" s="7">
        <v>1215</v>
      </c>
      <c r="C3030" s="7">
        <v>2.1150000000000002</v>
      </c>
      <c r="D3030" s="7">
        <v>0.67</v>
      </c>
      <c r="E3030" s="7">
        <f t="shared" si="47"/>
        <v>3.1567164179104479</v>
      </c>
      <c r="F3030" s="10" t="s">
        <v>7443</v>
      </c>
    </row>
    <row r="3031" spans="1:6" x14ac:dyDescent="0.25">
      <c r="A3031" s="7" t="s">
        <v>3332</v>
      </c>
      <c r="B3031" s="7">
        <v>931</v>
      </c>
      <c r="C3031" s="7">
        <v>3.56</v>
      </c>
      <c r="D3031" s="7">
        <v>1.5249999999999999</v>
      </c>
      <c r="E3031" s="7">
        <f t="shared" si="47"/>
        <v>2.334426229508197</v>
      </c>
      <c r="F3031" s="10" t="s">
        <v>167</v>
      </c>
    </row>
    <row r="3032" spans="1:6" x14ac:dyDescent="0.25">
      <c r="A3032" s="7" t="s">
        <v>3333</v>
      </c>
      <c r="B3032" s="7">
        <v>2013.32</v>
      </c>
      <c r="C3032" s="7">
        <v>1.1599999999999999</v>
      </c>
      <c r="D3032" s="7">
        <v>0.66500000000000004</v>
      </c>
      <c r="E3032" s="7">
        <f t="shared" si="47"/>
        <v>1.7443609022556388</v>
      </c>
      <c r="F3032" s="10" t="s">
        <v>6818</v>
      </c>
    </row>
    <row r="3033" spans="1:6" x14ac:dyDescent="0.25">
      <c r="A3033" s="7" t="s">
        <v>3334</v>
      </c>
      <c r="B3033" s="7">
        <v>1999</v>
      </c>
      <c r="C3033" s="7">
        <v>8.5</v>
      </c>
      <c r="D3033" s="7">
        <v>4.0199999999999996</v>
      </c>
      <c r="E3033" s="7">
        <f t="shared" si="47"/>
        <v>2.1144278606965177</v>
      </c>
      <c r="F3033" s="10" t="s">
        <v>235</v>
      </c>
    </row>
    <row r="3034" spans="1:6" x14ac:dyDescent="0.25">
      <c r="A3034" s="7" t="s">
        <v>3335</v>
      </c>
      <c r="B3034" s="7">
        <v>1686.56</v>
      </c>
      <c r="C3034" s="7">
        <v>9.9600000000000009</v>
      </c>
      <c r="D3034" s="7">
        <v>4.2149999999999999</v>
      </c>
      <c r="E3034" s="7">
        <f t="shared" si="47"/>
        <v>2.3629893238434168</v>
      </c>
      <c r="F3034" s="10" t="s">
        <v>7509</v>
      </c>
    </row>
    <row r="3035" spans="1:6" x14ac:dyDescent="0.25">
      <c r="A3035" s="7" t="s">
        <v>3336</v>
      </c>
      <c r="B3035" s="7">
        <v>5544</v>
      </c>
      <c r="C3035" s="7">
        <v>1.26</v>
      </c>
      <c r="D3035" s="7">
        <v>0.72</v>
      </c>
      <c r="E3035" s="7">
        <f t="shared" si="47"/>
        <v>1.75</v>
      </c>
      <c r="F3035" s="10" t="s">
        <v>254</v>
      </c>
    </row>
    <row r="3036" spans="1:6" x14ac:dyDescent="0.25">
      <c r="A3036" s="7" t="s">
        <v>3337</v>
      </c>
      <c r="B3036" s="7">
        <v>5490</v>
      </c>
      <c r="C3036" s="7">
        <v>5.74</v>
      </c>
      <c r="D3036" s="7">
        <v>2.4350000000000001</v>
      </c>
      <c r="E3036" s="7">
        <f t="shared" si="47"/>
        <v>2.3572895277207393</v>
      </c>
      <c r="F3036" s="10" t="s">
        <v>254</v>
      </c>
    </row>
    <row r="3037" spans="1:6" x14ac:dyDescent="0.25">
      <c r="A3037" s="7" t="s">
        <v>3338</v>
      </c>
      <c r="B3037" s="7">
        <v>454</v>
      </c>
      <c r="C3037" s="7">
        <v>1.31</v>
      </c>
      <c r="D3037" s="7">
        <v>0.495</v>
      </c>
      <c r="E3037" s="7">
        <f t="shared" si="47"/>
        <v>2.6464646464646466</v>
      </c>
      <c r="F3037" s="10" t="s">
        <v>10</v>
      </c>
    </row>
    <row r="3038" spans="1:6" x14ac:dyDescent="0.25">
      <c r="A3038" s="7" t="s">
        <v>3339</v>
      </c>
      <c r="B3038" s="7">
        <v>3286.78</v>
      </c>
      <c r="C3038" s="7">
        <v>5.835</v>
      </c>
      <c r="D3038" s="7">
        <v>2.8</v>
      </c>
      <c r="E3038" s="7">
        <f t="shared" si="47"/>
        <v>2.0839285714285714</v>
      </c>
      <c r="F3038" s="10" t="s">
        <v>7511</v>
      </c>
    </row>
    <row r="3039" spans="1:6" x14ac:dyDescent="0.25">
      <c r="A3039" s="7" t="s">
        <v>3340</v>
      </c>
      <c r="B3039" s="7">
        <v>711</v>
      </c>
      <c r="C3039" s="7">
        <v>43.17</v>
      </c>
      <c r="D3039" s="7">
        <v>28.824999999999999</v>
      </c>
      <c r="E3039" s="7">
        <f t="shared" si="47"/>
        <v>1.4976582827406766</v>
      </c>
      <c r="F3039" s="10" t="s">
        <v>7512</v>
      </c>
    </row>
    <row r="3040" spans="1:6" x14ac:dyDescent="0.25">
      <c r="A3040" s="7" t="s">
        <v>3341</v>
      </c>
      <c r="B3040" s="7">
        <v>1373</v>
      </c>
      <c r="C3040" s="7">
        <v>8.5399999999999991</v>
      </c>
      <c r="D3040" s="7">
        <v>5.67</v>
      </c>
      <c r="E3040" s="7">
        <f t="shared" si="47"/>
        <v>1.5061728395061726</v>
      </c>
      <c r="F3040" s="10" t="s">
        <v>6415</v>
      </c>
    </row>
    <row r="3041" spans="1:6" x14ac:dyDescent="0.25">
      <c r="A3041" s="7" t="s">
        <v>3342</v>
      </c>
      <c r="B3041" s="7">
        <v>2872.69</v>
      </c>
      <c r="C3041" s="7">
        <v>5.27</v>
      </c>
      <c r="D3041" s="7">
        <v>3.25</v>
      </c>
      <c r="E3041" s="7">
        <f t="shared" si="47"/>
        <v>1.6215384615384614</v>
      </c>
      <c r="F3041" s="10" t="s">
        <v>10</v>
      </c>
    </row>
    <row r="3042" spans="1:6" x14ac:dyDescent="0.25">
      <c r="A3042" s="7" t="s">
        <v>3343</v>
      </c>
      <c r="B3042" s="7">
        <v>1516.53</v>
      </c>
      <c r="C3042" s="7">
        <v>16.23</v>
      </c>
      <c r="D3042" s="7">
        <v>9.61</v>
      </c>
      <c r="E3042" s="7">
        <f t="shared" si="47"/>
        <v>1.6888657648283041</v>
      </c>
      <c r="F3042" s="10" t="s">
        <v>6329</v>
      </c>
    </row>
    <row r="3043" spans="1:6" x14ac:dyDescent="0.25">
      <c r="A3043" s="7" t="s">
        <v>3344</v>
      </c>
      <c r="B3043" s="7">
        <v>3978</v>
      </c>
      <c r="C3043" s="7">
        <v>5.1749999999999998</v>
      </c>
      <c r="D3043" s="7">
        <v>2.64</v>
      </c>
      <c r="E3043" s="7">
        <f t="shared" si="47"/>
        <v>1.9602272727272725</v>
      </c>
      <c r="F3043" s="10" t="s">
        <v>59</v>
      </c>
    </row>
    <row r="3044" spans="1:6" x14ac:dyDescent="0.25">
      <c r="A3044" s="7" t="s">
        <v>3345</v>
      </c>
      <c r="B3044" s="7">
        <v>1811.57</v>
      </c>
      <c r="C3044" s="7">
        <v>37.14</v>
      </c>
      <c r="D3044" s="7">
        <v>20.145</v>
      </c>
      <c r="E3044" s="7">
        <f t="shared" si="47"/>
        <v>1.8436336559940432</v>
      </c>
      <c r="F3044" s="10" t="s">
        <v>6417</v>
      </c>
    </row>
    <row r="3045" spans="1:6" x14ac:dyDescent="0.25">
      <c r="A3045" s="7" t="s">
        <v>3346</v>
      </c>
      <c r="B3045" s="7">
        <v>2481</v>
      </c>
      <c r="C3045" s="7">
        <v>4.2549999999999999</v>
      </c>
      <c r="D3045" s="7">
        <v>1.625</v>
      </c>
      <c r="E3045" s="7">
        <f t="shared" si="47"/>
        <v>2.6184615384615384</v>
      </c>
      <c r="F3045" s="10" t="s">
        <v>167</v>
      </c>
    </row>
    <row r="3046" spans="1:6" x14ac:dyDescent="0.25">
      <c r="A3046" s="7" t="s">
        <v>3347</v>
      </c>
      <c r="B3046" s="7">
        <v>2524.73</v>
      </c>
      <c r="C3046" s="7">
        <v>3.0950000000000002</v>
      </c>
      <c r="D3046" s="7">
        <v>1.5549999999999999</v>
      </c>
      <c r="E3046" s="7">
        <f t="shared" si="47"/>
        <v>1.9903536977491962</v>
      </c>
      <c r="F3046" s="10" t="s">
        <v>10</v>
      </c>
    </row>
    <row r="3047" spans="1:6" x14ac:dyDescent="0.25">
      <c r="A3047" s="7" t="s">
        <v>3348</v>
      </c>
      <c r="B3047" s="7">
        <v>2273</v>
      </c>
      <c r="C3047" s="7">
        <v>3.08</v>
      </c>
      <c r="D3047" s="7">
        <v>1.895</v>
      </c>
      <c r="E3047" s="7">
        <f t="shared" si="47"/>
        <v>1.6253298153034301</v>
      </c>
      <c r="F3047" s="10" t="s">
        <v>62</v>
      </c>
    </row>
    <row r="3048" spans="1:6" x14ac:dyDescent="0.25">
      <c r="A3048" s="7" t="s">
        <v>3349</v>
      </c>
      <c r="B3048" s="7">
        <v>1692</v>
      </c>
      <c r="C3048" s="7">
        <v>2.2949999999999999</v>
      </c>
      <c r="D3048" s="7">
        <v>1.1599999999999999</v>
      </c>
      <c r="E3048" s="7">
        <f t="shared" si="47"/>
        <v>1.978448275862069</v>
      </c>
      <c r="F3048" s="10" t="s">
        <v>6059</v>
      </c>
    </row>
    <row r="3049" spans="1:6" x14ac:dyDescent="0.25">
      <c r="A3049" s="7" t="s">
        <v>3350</v>
      </c>
      <c r="B3049" s="7">
        <v>2055</v>
      </c>
      <c r="C3049" s="7">
        <v>2.59</v>
      </c>
      <c r="D3049" s="7">
        <v>1.6850000000000001</v>
      </c>
      <c r="E3049" s="7">
        <f t="shared" si="47"/>
        <v>1.5370919881305636</v>
      </c>
      <c r="F3049" s="10" t="s">
        <v>6528</v>
      </c>
    </row>
    <row r="3050" spans="1:6" x14ac:dyDescent="0.25">
      <c r="A3050" s="7" t="s">
        <v>3351</v>
      </c>
      <c r="B3050" s="7">
        <v>3489</v>
      </c>
      <c r="C3050" s="7">
        <v>11.88</v>
      </c>
      <c r="D3050" s="7">
        <v>6.35</v>
      </c>
      <c r="E3050" s="7">
        <f t="shared" si="47"/>
        <v>1.8708661417322836</v>
      </c>
      <c r="F3050" s="10" t="s">
        <v>6527</v>
      </c>
    </row>
    <row r="3051" spans="1:6" x14ac:dyDescent="0.25">
      <c r="A3051" s="7" t="s">
        <v>212</v>
      </c>
      <c r="B3051" s="7">
        <v>595</v>
      </c>
      <c r="C3051" s="7">
        <v>13.515000000000001</v>
      </c>
      <c r="D3051" s="7">
        <v>3.8250000000000002</v>
      </c>
      <c r="E3051" s="7">
        <f t="shared" si="47"/>
        <v>3.5333333333333332</v>
      </c>
      <c r="F3051" s="10" t="s">
        <v>213</v>
      </c>
    </row>
    <row r="3052" spans="1:6" x14ac:dyDescent="0.25">
      <c r="A3052" s="7" t="s">
        <v>3352</v>
      </c>
      <c r="B3052" s="7">
        <v>1997.31</v>
      </c>
      <c r="C3052" s="7">
        <v>31.545000000000002</v>
      </c>
      <c r="D3052" s="7">
        <v>20.215</v>
      </c>
      <c r="E3052" s="7">
        <f t="shared" si="47"/>
        <v>1.5604748948800398</v>
      </c>
      <c r="F3052" s="10" t="s">
        <v>6658</v>
      </c>
    </row>
    <row r="3053" spans="1:6" x14ac:dyDescent="0.25">
      <c r="A3053" s="7" t="s">
        <v>3353</v>
      </c>
      <c r="B3053" s="7">
        <v>776</v>
      </c>
      <c r="C3053" s="7">
        <v>2.1850000000000001</v>
      </c>
      <c r="D3053" s="7">
        <v>0.94499999999999995</v>
      </c>
      <c r="E3053" s="7">
        <f t="shared" si="47"/>
        <v>2.3121693121693125</v>
      </c>
      <c r="F3053" s="10" t="s">
        <v>10</v>
      </c>
    </row>
    <row r="3054" spans="1:6" x14ac:dyDescent="0.25">
      <c r="A3054" s="7" t="s">
        <v>3354</v>
      </c>
      <c r="B3054" s="7">
        <v>3080.36</v>
      </c>
      <c r="C3054" s="7">
        <v>16.535</v>
      </c>
      <c r="D3054" s="7">
        <v>8.1950000000000003</v>
      </c>
      <c r="E3054" s="7">
        <f t="shared" si="47"/>
        <v>2.0176937156802928</v>
      </c>
      <c r="F3054" s="10" t="s">
        <v>5990</v>
      </c>
    </row>
    <row r="3055" spans="1:6" x14ac:dyDescent="0.25">
      <c r="A3055" s="7" t="s">
        <v>3355</v>
      </c>
      <c r="B3055" s="7">
        <v>1986</v>
      </c>
      <c r="C3055" s="7">
        <v>2.2999999999999998</v>
      </c>
      <c r="D3055" s="7">
        <v>1.27</v>
      </c>
      <c r="E3055" s="7">
        <f t="shared" si="47"/>
        <v>1.811023622047244</v>
      </c>
      <c r="F3055" s="10" t="s">
        <v>10</v>
      </c>
    </row>
    <row r="3056" spans="1:6" x14ac:dyDescent="0.25">
      <c r="A3056" s="7" t="s">
        <v>3356</v>
      </c>
      <c r="B3056" s="7">
        <v>839</v>
      </c>
      <c r="C3056" s="7">
        <v>27.715</v>
      </c>
      <c r="D3056" s="7">
        <v>17.614999999999998</v>
      </c>
      <c r="E3056" s="7">
        <f t="shared" si="47"/>
        <v>1.5733749645188762</v>
      </c>
      <c r="F3056" s="10" t="s">
        <v>213</v>
      </c>
    </row>
    <row r="3057" spans="1:6" x14ac:dyDescent="0.25">
      <c r="A3057" s="7" t="s">
        <v>3357</v>
      </c>
      <c r="B3057" s="7">
        <v>2509</v>
      </c>
      <c r="C3057" s="7">
        <v>14.33</v>
      </c>
      <c r="D3057" s="7">
        <v>8.8049999999999997</v>
      </c>
      <c r="E3057" s="7">
        <f t="shared" si="47"/>
        <v>1.6274843838727997</v>
      </c>
      <c r="F3057" s="10" t="s">
        <v>6109</v>
      </c>
    </row>
    <row r="3058" spans="1:6" x14ac:dyDescent="0.25">
      <c r="A3058" s="7" t="s">
        <v>3358</v>
      </c>
      <c r="B3058" s="7">
        <v>3043</v>
      </c>
      <c r="C3058" s="7">
        <v>6.2350000000000003</v>
      </c>
      <c r="D3058" s="7">
        <v>3.5550000000000002</v>
      </c>
      <c r="E3058" s="7">
        <f t="shared" si="47"/>
        <v>1.7538677918424754</v>
      </c>
      <c r="F3058" s="10" t="s">
        <v>10</v>
      </c>
    </row>
    <row r="3059" spans="1:6" x14ac:dyDescent="0.25">
      <c r="A3059" s="7" t="s">
        <v>3359</v>
      </c>
      <c r="B3059" s="7">
        <v>2049</v>
      </c>
      <c r="C3059" s="7">
        <v>5.01</v>
      </c>
      <c r="D3059" s="7">
        <v>2.1850000000000001</v>
      </c>
      <c r="E3059" s="7">
        <f t="shared" si="47"/>
        <v>2.2929061784897025</v>
      </c>
      <c r="F3059" s="10" t="s">
        <v>88</v>
      </c>
    </row>
    <row r="3060" spans="1:6" x14ac:dyDescent="0.25">
      <c r="A3060" s="7" t="s">
        <v>3360</v>
      </c>
      <c r="B3060" s="7">
        <v>717</v>
      </c>
      <c r="C3060" s="7">
        <v>6.2450000000000001</v>
      </c>
      <c r="D3060" s="7">
        <v>3.98</v>
      </c>
      <c r="E3060" s="7">
        <f t="shared" si="47"/>
        <v>1.5690954773869348</v>
      </c>
      <c r="F3060" s="10" t="s">
        <v>6521</v>
      </c>
    </row>
    <row r="3061" spans="1:6" x14ac:dyDescent="0.25">
      <c r="A3061" s="7" t="s">
        <v>3361</v>
      </c>
      <c r="B3061" s="7">
        <v>2638</v>
      </c>
      <c r="C3061" s="7">
        <v>2.6150000000000002</v>
      </c>
      <c r="D3061" s="7">
        <v>1.65</v>
      </c>
      <c r="E3061" s="7">
        <f t="shared" si="47"/>
        <v>1.5848484848484852</v>
      </c>
      <c r="F3061" s="10" t="s">
        <v>6205</v>
      </c>
    </row>
    <row r="3062" spans="1:6" x14ac:dyDescent="0.25">
      <c r="A3062" s="7" t="s">
        <v>3362</v>
      </c>
      <c r="B3062" s="7">
        <v>1474</v>
      </c>
      <c r="C3062" s="7">
        <v>27.71</v>
      </c>
      <c r="D3062" s="7">
        <v>17.835000000000001</v>
      </c>
      <c r="E3062" s="7">
        <f t="shared" si="47"/>
        <v>1.553686571348472</v>
      </c>
      <c r="F3062" s="10" t="s">
        <v>7513</v>
      </c>
    </row>
    <row r="3063" spans="1:6" x14ac:dyDescent="0.25">
      <c r="A3063" s="7" t="s">
        <v>3363</v>
      </c>
      <c r="B3063" s="7">
        <v>2701</v>
      </c>
      <c r="C3063" s="7">
        <v>7.125</v>
      </c>
      <c r="D3063" s="7">
        <v>2.5950000000000002</v>
      </c>
      <c r="E3063" s="7">
        <f t="shared" si="47"/>
        <v>2.745664739884393</v>
      </c>
      <c r="F3063" s="10" t="s">
        <v>7514</v>
      </c>
    </row>
    <row r="3064" spans="1:6" x14ac:dyDescent="0.25">
      <c r="A3064" s="7" t="s">
        <v>3364</v>
      </c>
      <c r="B3064" s="7">
        <v>1540</v>
      </c>
      <c r="C3064" s="7">
        <v>1.4450000000000001</v>
      </c>
      <c r="D3064" s="7">
        <v>0.96499999999999997</v>
      </c>
      <c r="E3064" s="7">
        <f t="shared" si="47"/>
        <v>1.4974093264248707</v>
      </c>
      <c r="F3064" s="10" t="s">
        <v>10</v>
      </c>
    </row>
    <row r="3065" spans="1:6" x14ac:dyDescent="0.25">
      <c r="A3065" s="7" t="s">
        <v>3365</v>
      </c>
      <c r="B3065" s="7">
        <v>869</v>
      </c>
      <c r="C3065" s="7">
        <v>1.165</v>
      </c>
      <c r="D3065" s="7">
        <v>0.72499999999999998</v>
      </c>
      <c r="E3065" s="7">
        <f t="shared" si="47"/>
        <v>1.606896551724138</v>
      </c>
      <c r="F3065" s="10" t="s">
        <v>10</v>
      </c>
    </row>
    <row r="3066" spans="1:6" x14ac:dyDescent="0.25">
      <c r="A3066" s="7" t="s">
        <v>3366</v>
      </c>
      <c r="B3066" s="7">
        <v>1466</v>
      </c>
      <c r="C3066" s="7">
        <v>9.7650000000000006</v>
      </c>
      <c r="D3066" s="7">
        <v>5.9749999999999996</v>
      </c>
      <c r="E3066" s="7">
        <f t="shared" si="47"/>
        <v>1.6343096234309626</v>
      </c>
      <c r="F3066" s="10" t="s">
        <v>6962</v>
      </c>
    </row>
    <row r="3067" spans="1:6" x14ac:dyDescent="0.25">
      <c r="A3067" s="7" t="s">
        <v>3367</v>
      </c>
      <c r="B3067" s="7">
        <v>3669.14</v>
      </c>
      <c r="C3067" s="7">
        <v>30.184999999999999</v>
      </c>
      <c r="D3067" s="7">
        <v>16.465</v>
      </c>
      <c r="E3067" s="7">
        <f t="shared" si="47"/>
        <v>1.8332827209231704</v>
      </c>
      <c r="F3067" s="10" t="s">
        <v>10</v>
      </c>
    </row>
    <row r="3068" spans="1:6" x14ac:dyDescent="0.25">
      <c r="A3068" s="7" t="s">
        <v>3368</v>
      </c>
      <c r="B3068" s="7">
        <v>1852</v>
      </c>
      <c r="C3068" s="7">
        <v>16.925000000000001</v>
      </c>
      <c r="D3068" s="7">
        <v>9.7550000000000008</v>
      </c>
      <c r="E3068" s="7">
        <f t="shared" ref="E3068:E3131" si="48">C3068/D3068</f>
        <v>1.735007688364941</v>
      </c>
      <c r="F3068" s="10" t="s">
        <v>6404</v>
      </c>
    </row>
    <row r="3069" spans="1:6" x14ac:dyDescent="0.25">
      <c r="A3069" s="7" t="s">
        <v>3369</v>
      </c>
      <c r="B3069" s="7">
        <v>3091</v>
      </c>
      <c r="C3069" s="7">
        <v>2.0449999999999999</v>
      </c>
      <c r="D3069" s="7">
        <v>1.1299999999999999</v>
      </c>
      <c r="E3069" s="7">
        <f t="shared" si="48"/>
        <v>1.8097345132743363</v>
      </c>
      <c r="F3069" s="10" t="s">
        <v>6065</v>
      </c>
    </row>
    <row r="3070" spans="1:6" x14ac:dyDescent="0.25">
      <c r="A3070" s="7" t="s">
        <v>3370</v>
      </c>
      <c r="B3070" s="7">
        <v>2004</v>
      </c>
      <c r="C3070" s="7">
        <v>12.3</v>
      </c>
      <c r="D3070" s="7">
        <v>8.0950000000000006</v>
      </c>
      <c r="E3070" s="7">
        <f t="shared" si="48"/>
        <v>1.5194564546016058</v>
      </c>
      <c r="F3070" s="10" t="s">
        <v>7125</v>
      </c>
    </row>
    <row r="3071" spans="1:6" x14ac:dyDescent="0.25">
      <c r="A3071" s="7" t="s">
        <v>3371</v>
      </c>
      <c r="B3071" s="7">
        <v>928</v>
      </c>
      <c r="C3071" s="7">
        <v>18.585000000000001</v>
      </c>
      <c r="D3071" s="7">
        <v>8.82</v>
      </c>
      <c r="E3071" s="7">
        <f t="shared" si="48"/>
        <v>2.1071428571428572</v>
      </c>
      <c r="F3071" s="10" t="s">
        <v>10</v>
      </c>
    </row>
    <row r="3072" spans="1:6" x14ac:dyDescent="0.25">
      <c r="A3072" s="7" t="s">
        <v>3372</v>
      </c>
      <c r="B3072" s="7">
        <v>2402.36</v>
      </c>
      <c r="C3072" s="7">
        <v>6.09</v>
      </c>
      <c r="D3072" s="7">
        <v>3.5449999999999999</v>
      </c>
      <c r="E3072" s="7">
        <f t="shared" si="48"/>
        <v>1.7179125528913963</v>
      </c>
      <c r="F3072" s="10" t="s">
        <v>10</v>
      </c>
    </row>
    <row r="3073" spans="1:6" x14ac:dyDescent="0.25">
      <c r="A3073" s="7" t="s">
        <v>3373</v>
      </c>
      <c r="B3073" s="7">
        <v>1481</v>
      </c>
      <c r="C3073" s="7">
        <v>8.57</v>
      </c>
      <c r="D3073" s="7">
        <v>4.9450000000000003</v>
      </c>
      <c r="E3073" s="7">
        <f t="shared" si="48"/>
        <v>1.7330637007077856</v>
      </c>
      <c r="F3073" s="10" t="s">
        <v>6068</v>
      </c>
    </row>
    <row r="3074" spans="1:6" x14ac:dyDescent="0.25">
      <c r="A3074" s="7" t="s">
        <v>3374</v>
      </c>
      <c r="B3074" s="7">
        <v>2761</v>
      </c>
      <c r="C3074" s="7">
        <v>3.415</v>
      </c>
      <c r="D3074" s="7">
        <v>1.94</v>
      </c>
      <c r="E3074" s="7">
        <f t="shared" si="48"/>
        <v>1.7603092783505154</v>
      </c>
      <c r="F3074" s="10" t="s">
        <v>6322</v>
      </c>
    </row>
    <row r="3075" spans="1:6" x14ac:dyDescent="0.25">
      <c r="A3075" s="7" t="s">
        <v>3375</v>
      </c>
      <c r="B3075" s="7">
        <v>1704</v>
      </c>
      <c r="C3075" s="7">
        <v>13.625</v>
      </c>
      <c r="D3075" s="7">
        <v>6.75</v>
      </c>
      <c r="E3075" s="7">
        <f t="shared" si="48"/>
        <v>2.0185185185185186</v>
      </c>
      <c r="F3075" s="10" t="s">
        <v>6093</v>
      </c>
    </row>
    <row r="3076" spans="1:6" x14ac:dyDescent="0.25">
      <c r="A3076" s="7" t="s">
        <v>3376</v>
      </c>
      <c r="B3076" s="7">
        <v>829</v>
      </c>
      <c r="C3076" s="7">
        <v>4.4349999999999996</v>
      </c>
      <c r="D3076" s="7">
        <v>2.89</v>
      </c>
      <c r="E3076" s="7">
        <f t="shared" si="48"/>
        <v>1.5346020761245673</v>
      </c>
      <c r="F3076" s="10" t="s">
        <v>222</v>
      </c>
    </row>
    <row r="3077" spans="1:6" x14ac:dyDescent="0.25">
      <c r="A3077" s="7" t="s">
        <v>3377</v>
      </c>
      <c r="B3077" s="7">
        <v>2562</v>
      </c>
      <c r="C3077" s="7">
        <v>7.0949999999999998</v>
      </c>
      <c r="D3077" s="7">
        <v>3.3849999999999998</v>
      </c>
      <c r="E3077" s="7">
        <f t="shared" si="48"/>
        <v>2.0960118168389958</v>
      </c>
      <c r="F3077" s="10" t="s">
        <v>10</v>
      </c>
    </row>
    <row r="3078" spans="1:6" x14ac:dyDescent="0.25">
      <c r="A3078" s="7" t="s">
        <v>20</v>
      </c>
      <c r="B3078" s="7">
        <v>1018</v>
      </c>
      <c r="C3078" s="7">
        <v>129.9</v>
      </c>
      <c r="D3078" s="7">
        <v>49.02</v>
      </c>
      <c r="E3078" s="7">
        <f t="shared" si="48"/>
        <v>2.6499388004895961</v>
      </c>
      <c r="F3078" s="10" t="s">
        <v>21</v>
      </c>
    </row>
    <row r="3079" spans="1:6" x14ac:dyDescent="0.25">
      <c r="A3079" s="7" t="s">
        <v>3378</v>
      </c>
      <c r="B3079" s="7">
        <v>3781</v>
      </c>
      <c r="C3079" s="7">
        <v>1.2250000000000001</v>
      </c>
      <c r="D3079" s="7">
        <v>0.63500000000000001</v>
      </c>
      <c r="E3079" s="7">
        <f t="shared" si="48"/>
        <v>1.9291338582677167</v>
      </c>
      <c r="F3079" s="10" t="s">
        <v>6266</v>
      </c>
    </row>
    <row r="3080" spans="1:6" x14ac:dyDescent="0.25">
      <c r="A3080" s="7" t="s">
        <v>3379</v>
      </c>
      <c r="B3080" s="7">
        <v>3024</v>
      </c>
      <c r="C3080" s="7">
        <v>4.0350000000000001</v>
      </c>
      <c r="D3080" s="7">
        <v>2.4700000000000002</v>
      </c>
      <c r="E3080" s="7">
        <f t="shared" si="48"/>
        <v>1.6336032388663966</v>
      </c>
      <c r="F3080" s="10" t="s">
        <v>7516</v>
      </c>
    </row>
    <row r="3081" spans="1:6" x14ac:dyDescent="0.25">
      <c r="A3081" s="7" t="s">
        <v>3380</v>
      </c>
      <c r="B3081" s="7">
        <v>2132</v>
      </c>
      <c r="C3081" s="7">
        <v>4.3</v>
      </c>
      <c r="D3081" s="7">
        <v>1.9550000000000001</v>
      </c>
      <c r="E3081" s="7">
        <f t="shared" si="48"/>
        <v>2.199488491048593</v>
      </c>
      <c r="F3081" s="10" t="s">
        <v>6501</v>
      </c>
    </row>
    <row r="3082" spans="1:6" x14ac:dyDescent="0.25">
      <c r="A3082" s="7" t="s">
        <v>3381</v>
      </c>
      <c r="B3082" s="7">
        <v>1891</v>
      </c>
      <c r="C3082" s="7">
        <v>14.654999999999999</v>
      </c>
      <c r="D3082" s="7">
        <v>9.7349999999999994</v>
      </c>
      <c r="E3082" s="7">
        <f t="shared" si="48"/>
        <v>1.5053929121725733</v>
      </c>
      <c r="F3082" s="10" t="s">
        <v>220</v>
      </c>
    </row>
    <row r="3083" spans="1:6" x14ac:dyDescent="0.25">
      <c r="A3083" s="7" t="s">
        <v>3382</v>
      </c>
      <c r="B3083" s="7">
        <v>4322.18</v>
      </c>
      <c r="C3083" s="7">
        <v>37.18</v>
      </c>
      <c r="D3083" s="7">
        <v>19.555</v>
      </c>
      <c r="E3083" s="7">
        <f t="shared" si="48"/>
        <v>1.9013040143185886</v>
      </c>
      <c r="F3083" s="10" t="s">
        <v>10</v>
      </c>
    </row>
    <row r="3084" spans="1:6" x14ac:dyDescent="0.25">
      <c r="A3084" s="7" t="s">
        <v>3383</v>
      </c>
      <c r="B3084" s="7">
        <v>3749</v>
      </c>
      <c r="C3084" s="7">
        <v>1.0349999999999999</v>
      </c>
      <c r="D3084" s="7">
        <v>0.63</v>
      </c>
      <c r="E3084" s="7">
        <f t="shared" si="48"/>
        <v>1.6428571428571428</v>
      </c>
      <c r="F3084" s="10" t="s">
        <v>6629</v>
      </c>
    </row>
    <row r="3085" spans="1:6" x14ac:dyDescent="0.25">
      <c r="A3085" s="7" t="s">
        <v>3384</v>
      </c>
      <c r="B3085" s="7">
        <v>2106</v>
      </c>
      <c r="C3085" s="7">
        <v>7.01</v>
      </c>
      <c r="D3085" s="7">
        <v>3.6850000000000001</v>
      </c>
      <c r="E3085" s="7">
        <f t="shared" si="48"/>
        <v>1.9023066485753053</v>
      </c>
      <c r="F3085" s="10" t="s">
        <v>6498</v>
      </c>
    </row>
    <row r="3086" spans="1:6" x14ac:dyDescent="0.25">
      <c r="A3086" s="7" t="s">
        <v>3385</v>
      </c>
      <c r="B3086" s="7">
        <v>1619</v>
      </c>
      <c r="C3086" s="7">
        <v>12.72</v>
      </c>
      <c r="D3086" s="7">
        <v>8.3550000000000004</v>
      </c>
      <c r="E3086" s="7">
        <f t="shared" si="48"/>
        <v>1.5224416517055654</v>
      </c>
      <c r="F3086" s="10" t="s">
        <v>412</v>
      </c>
    </row>
    <row r="3087" spans="1:6" x14ac:dyDescent="0.25">
      <c r="A3087" s="7" t="s">
        <v>3386</v>
      </c>
      <c r="B3087" s="7">
        <v>1805</v>
      </c>
      <c r="C3087" s="7">
        <v>4.8150000000000004</v>
      </c>
      <c r="D3087" s="7">
        <v>2.2949999999999999</v>
      </c>
      <c r="E3087" s="7">
        <f t="shared" si="48"/>
        <v>2.0980392156862746</v>
      </c>
      <c r="F3087" s="10" t="s">
        <v>101</v>
      </c>
    </row>
    <row r="3088" spans="1:6" x14ac:dyDescent="0.25">
      <c r="A3088" s="7" t="s">
        <v>3387</v>
      </c>
      <c r="B3088" s="7">
        <v>985</v>
      </c>
      <c r="C3088" s="7">
        <v>4.4800000000000004</v>
      </c>
      <c r="D3088" s="7">
        <v>2.0750000000000002</v>
      </c>
      <c r="E3088" s="7">
        <f t="shared" si="48"/>
        <v>2.1590361445783133</v>
      </c>
      <c r="F3088" s="10" t="s">
        <v>94</v>
      </c>
    </row>
    <row r="3089" spans="1:6" x14ac:dyDescent="0.25">
      <c r="A3089" s="7" t="s">
        <v>93</v>
      </c>
      <c r="B3089" s="7">
        <v>1130</v>
      </c>
      <c r="C3089" s="7">
        <v>97.045000000000002</v>
      </c>
      <c r="D3089" s="7">
        <v>41.645000000000003</v>
      </c>
      <c r="E3089" s="7">
        <f t="shared" si="48"/>
        <v>2.3302917517108894</v>
      </c>
      <c r="F3089" s="10" t="s">
        <v>94</v>
      </c>
    </row>
    <row r="3090" spans="1:6" x14ac:dyDescent="0.25">
      <c r="A3090" s="7" t="s">
        <v>3388</v>
      </c>
      <c r="B3090" s="7">
        <v>1873</v>
      </c>
      <c r="C3090" s="7">
        <v>5.59</v>
      </c>
      <c r="D3090" s="7">
        <v>3.3050000000000002</v>
      </c>
      <c r="E3090" s="7">
        <f t="shared" si="48"/>
        <v>1.691376701966717</v>
      </c>
      <c r="F3090" s="10" t="s">
        <v>7517</v>
      </c>
    </row>
    <row r="3091" spans="1:6" x14ac:dyDescent="0.25">
      <c r="A3091" s="7" t="s">
        <v>3389</v>
      </c>
      <c r="B3091" s="7">
        <v>1309</v>
      </c>
      <c r="C3091" s="7">
        <v>1.0549999999999999</v>
      </c>
      <c r="D3091" s="7">
        <v>0.7</v>
      </c>
      <c r="E3091" s="7">
        <f t="shared" si="48"/>
        <v>1.5071428571428571</v>
      </c>
      <c r="F3091" s="10" t="s">
        <v>10</v>
      </c>
    </row>
    <row r="3092" spans="1:6" x14ac:dyDescent="0.25">
      <c r="A3092" s="7" t="s">
        <v>3390</v>
      </c>
      <c r="B3092" s="7">
        <v>953</v>
      </c>
      <c r="C3092" s="7">
        <v>57.924999999999997</v>
      </c>
      <c r="D3092" s="7">
        <v>30.03</v>
      </c>
      <c r="E3092" s="7">
        <f t="shared" si="48"/>
        <v>1.9289044289044288</v>
      </c>
      <c r="F3092" s="10" t="s">
        <v>7519</v>
      </c>
    </row>
    <row r="3093" spans="1:6" x14ac:dyDescent="0.25">
      <c r="A3093" s="7" t="s">
        <v>3391</v>
      </c>
      <c r="B3093" s="7">
        <v>2807</v>
      </c>
      <c r="C3093" s="7">
        <v>2.1850000000000001</v>
      </c>
      <c r="D3093" s="7">
        <v>1.38</v>
      </c>
      <c r="E3093" s="7">
        <f t="shared" si="48"/>
        <v>1.5833333333333335</v>
      </c>
      <c r="F3093" s="10" t="s">
        <v>6647</v>
      </c>
    </row>
    <row r="3094" spans="1:6" x14ac:dyDescent="0.25">
      <c r="A3094" s="7" t="s">
        <v>3392</v>
      </c>
      <c r="B3094" s="7">
        <v>258</v>
      </c>
      <c r="C3094" s="7">
        <v>3.36</v>
      </c>
      <c r="D3094" s="7">
        <v>1.0549999999999999</v>
      </c>
      <c r="E3094" s="7">
        <f t="shared" si="48"/>
        <v>3.1848341232227488</v>
      </c>
      <c r="F3094" s="10" t="s">
        <v>288</v>
      </c>
    </row>
    <row r="3095" spans="1:6" x14ac:dyDescent="0.25">
      <c r="A3095" s="7" t="s">
        <v>3393</v>
      </c>
      <c r="B3095" s="7">
        <v>1618</v>
      </c>
      <c r="C3095" s="7">
        <v>1.135</v>
      </c>
      <c r="D3095" s="7">
        <v>0.65</v>
      </c>
      <c r="E3095" s="7">
        <f t="shared" si="48"/>
        <v>1.7461538461538462</v>
      </c>
      <c r="F3095" s="10" t="s">
        <v>7520</v>
      </c>
    </row>
    <row r="3096" spans="1:6" x14ac:dyDescent="0.25">
      <c r="A3096" s="7" t="s">
        <v>3394</v>
      </c>
      <c r="B3096" s="7">
        <v>1008</v>
      </c>
      <c r="C3096" s="7">
        <v>6.585</v>
      </c>
      <c r="D3096" s="7">
        <v>3.1</v>
      </c>
      <c r="E3096" s="7">
        <f t="shared" si="48"/>
        <v>2.1241935483870966</v>
      </c>
      <c r="F3096" s="10" t="s">
        <v>10</v>
      </c>
    </row>
    <row r="3097" spans="1:6" x14ac:dyDescent="0.25">
      <c r="A3097" s="7" t="s">
        <v>3395</v>
      </c>
      <c r="B3097" s="7">
        <v>2062</v>
      </c>
      <c r="C3097" s="7">
        <v>20.344999999999999</v>
      </c>
      <c r="D3097" s="7">
        <v>12.96</v>
      </c>
      <c r="E3097" s="7">
        <f t="shared" si="48"/>
        <v>1.5698302469135801</v>
      </c>
      <c r="F3097" s="10" t="s">
        <v>6468</v>
      </c>
    </row>
    <row r="3098" spans="1:6" x14ac:dyDescent="0.25">
      <c r="A3098" s="7" t="s">
        <v>3396</v>
      </c>
      <c r="B3098" s="7">
        <v>1313</v>
      </c>
      <c r="C3098" s="7">
        <v>11.47</v>
      </c>
      <c r="D3098" s="7">
        <v>6.77</v>
      </c>
      <c r="E3098" s="7">
        <f t="shared" si="48"/>
        <v>1.6942392909896604</v>
      </c>
      <c r="F3098" s="10" t="s">
        <v>6465</v>
      </c>
    </row>
    <row r="3099" spans="1:6" x14ac:dyDescent="0.25">
      <c r="A3099" s="7" t="s">
        <v>3397</v>
      </c>
      <c r="B3099" s="7">
        <v>1777</v>
      </c>
      <c r="C3099" s="7">
        <v>4.4349999999999996</v>
      </c>
      <c r="D3099" s="7">
        <v>2.63</v>
      </c>
      <c r="E3099" s="7">
        <f t="shared" si="48"/>
        <v>1.6863117870722433</v>
      </c>
      <c r="F3099" s="10" t="s">
        <v>7095</v>
      </c>
    </row>
    <row r="3100" spans="1:6" x14ac:dyDescent="0.25">
      <c r="A3100" s="7" t="s">
        <v>3398</v>
      </c>
      <c r="B3100" s="7">
        <v>2651</v>
      </c>
      <c r="C3100" s="7">
        <v>5.69</v>
      </c>
      <c r="D3100" s="7">
        <v>3.1949999999999998</v>
      </c>
      <c r="E3100" s="7">
        <f t="shared" si="48"/>
        <v>1.7809076682316121</v>
      </c>
      <c r="F3100" s="10" t="s">
        <v>7521</v>
      </c>
    </row>
    <row r="3101" spans="1:6" x14ac:dyDescent="0.25">
      <c r="A3101" s="7" t="s">
        <v>3399</v>
      </c>
      <c r="B3101" s="7">
        <v>2065</v>
      </c>
      <c r="C3101" s="7">
        <v>11.055</v>
      </c>
      <c r="D3101" s="7">
        <v>6.5949999999999998</v>
      </c>
      <c r="E3101" s="7">
        <f t="shared" si="48"/>
        <v>1.6762699014404852</v>
      </c>
      <c r="F3101" s="10" t="s">
        <v>7522</v>
      </c>
    </row>
    <row r="3102" spans="1:6" x14ac:dyDescent="0.25">
      <c r="A3102" s="7" t="s">
        <v>3400</v>
      </c>
      <c r="B3102" s="7">
        <v>1479</v>
      </c>
      <c r="C3102" s="7">
        <v>7.04</v>
      </c>
      <c r="D3102" s="7">
        <v>4.4950000000000001</v>
      </c>
      <c r="E3102" s="7">
        <f t="shared" si="48"/>
        <v>1.5661846496106786</v>
      </c>
      <c r="F3102" s="10" t="s">
        <v>6344</v>
      </c>
    </row>
    <row r="3103" spans="1:6" x14ac:dyDescent="0.25">
      <c r="A3103" s="7" t="s">
        <v>3401</v>
      </c>
      <c r="B3103" s="7">
        <v>1521</v>
      </c>
      <c r="C3103" s="7">
        <v>3.1749999999999998</v>
      </c>
      <c r="D3103" s="7">
        <v>1.7</v>
      </c>
      <c r="E3103" s="7">
        <f t="shared" si="48"/>
        <v>1.8676470588235294</v>
      </c>
      <c r="F3103" s="10" t="s">
        <v>7523</v>
      </c>
    </row>
    <row r="3104" spans="1:6" x14ac:dyDescent="0.25">
      <c r="A3104" s="7" t="s">
        <v>3402</v>
      </c>
      <c r="B3104" s="7">
        <v>3212</v>
      </c>
      <c r="C3104" s="7">
        <v>4.0599999999999996</v>
      </c>
      <c r="D3104" s="7">
        <v>1.585</v>
      </c>
      <c r="E3104" s="7">
        <f t="shared" si="48"/>
        <v>2.5615141955835958</v>
      </c>
      <c r="F3104" s="10" t="s">
        <v>7524</v>
      </c>
    </row>
    <row r="3105" spans="1:6" x14ac:dyDescent="0.25">
      <c r="A3105" s="7" t="s">
        <v>3403</v>
      </c>
      <c r="B3105" s="7">
        <v>1709</v>
      </c>
      <c r="C3105" s="7">
        <v>14.09</v>
      </c>
      <c r="D3105" s="7">
        <v>8.31</v>
      </c>
      <c r="E3105" s="7">
        <f t="shared" si="48"/>
        <v>1.6955475330926593</v>
      </c>
      <c r="F3105" s="10" t="s">
        <v>6336</v>
      </c>
    </row>
    <row r="3106" spans="1:6" x14ac:dyDescent="0.25">
      <c r="A3106" s="7" t="s">
        <v>3404</v>
      </c>
      <c r="B3106" s="7">
        <v>1774.69</v>
      </c>
      <c r="C3106" s="7">
        <v>13.99</v>
      </c>
      <c r="D3106" s="7">
        <v>8.8450000000000006</v>
      </c>
      <c r="E3106" s="7">
        <f t="shared" si="48"/>
        <v>1.5816845675522893</v>
      </c>
      <c r="F3106" s="10" t="s">
        <v>6568</v>
      </c>
    </row>
    <row r="3107" spans="1:6" x14ac:dyDescent="0.25">
      <c r="A3107" s="7" t="s">
        <v>177</v>
      </c>
      <c r="B3107" s="7">
        <v>1369</v>
      </c>
      <c r="C3107" s="7">
        <v>98.465000000000003</v>
      </c>
      <c r="D3107" s="7">
        <v>44.38</v>
      </c>
      <c r="E3107" s="7">
        <f t="shared" si="48"/>
        <v>2.2186795853988284</v>
      </c>
      <c r="F3107" s="10" t="s">
        <v>178</v>
      </c>
    </row>
    <row r="3108" spans="1:6" x14ac:dyDescent="0.25">
      <c r="A3108" s="7" t="s">
        <v>3405</v>
      </c>
      <c r="B3108" s="7">
        <v>1301.83</v>
      </c>
      <c r="C3108" s="7">
        <v>9.8650000000000002</v>
      </c>
      <c r="D3108" s="7">
        <v>5.085</v>
      </c>
      <c r="E3108" s="7">
        <f t="shared" si="48"/>
        <v>1.9400196656833826</v>
      </c>
      <c r="F3108" s="10" t="s">
        <v>6444</v>
      </c>
    </row>
    <row r="3109" spans="1:6" x14ac:dyDescent="0.25">
      <c r="A3109" s="7" t="s">
        <v>3406</v>
      </c>
      <c r="B3109" s="7">
        <v>2623.82</v>
      </c>
      <c r="C3109" s="7">
        <v>22.475000000000001</v>
      </c>
      <c r="D3109" s="7">
        <v>12.425000000000001</v>
      </c>
      <c r="E3109" s="7">
        <f t="shared" si="48"/>
        <v>1.8088531187122736</v>
      </c>
      <c r="F3109" s="10" t="s">
        <v>6078</v>
      </c>
    </row>
    <row r="3110" spans="1:6" x14ac:dyDescent="0.25">
      <c r="A3110" s="7" t="s">
        <v>296</v>
      </c>
      <c r="B3110" s="7">
        <v>1460</v>
      </c>
      <c r="C3110" s="7">
        <v>23.79</v>
      </c>
      <c r="D3110" s="7">
        <v>7.2350000000000003</v>
      </c>
      <c r="E3110" s="7">
        <f t="shared" si="48"/>
        <v>3.2881824464409122</v>
      </c>
      <c r="F3110" s="10" t="s">
        <v>19</v>
      </c>
    </row>
    <row r="3111" spans="1:6" x14ac:dyDescent="0.25">
      <c r="A3111" s="7" t="s">
        <v>3407</v>
      </c>
      <c r="B3111" s="7">
        <v>3020.68</v>
      </c>
      <c r="C3111" s="7">
        <v>29.46</v>
      </c>
      <c r="D3111" s="7">
        <v>15.565</v>
      </c>
      <c r="E3111" s="7">
        <f t="shared" si="48"/>
        <v>1.8927079987150659</v>
      </c>
      <c r="F3111" s="10" t="s">
        <v>7075</v>
      </c>
    </row>
    <row r="3112" spans="1:6" x14ac:dyDescent="0.25">
      <c r="A3112" s="7" t="s">
        <v>3408</v>
      </c>
      <c r="B3112" s="7">
        <v>393</v>
      </c>
      <c r="C3112" s="7">
        <v>13.74</v>
      </c>
      <c r="D3112" s="7">
        <v>6.415</v>
      </c>
      <c r="E3112" s="7">
        <f t="shared" si="48"/>
        <v>2.1418550272798131</v>
      </c>
      <c r="F3112" s="10" t="s">
        <v>6420</v>
      </c>
    </row>
    <row r="3113" spans="1:6" x14ac:dyDescent="0.25">
      <c r="A3113" s="7" t="s">
        <v>3409</v>
      </c>
      <c r="B3113" s="7">
        <v>2755</v>
      </c>
      <c r="C3113" s="7">
        <v>48.95</v>
      </c>
      <c r="D3113" s="7">
        <v>32.19</v>
      </c>
      <c r="E3113" s="7">
        <f t="shared" si="48"/>
        <v>1.5206585896241072</v>
      </c>
      <c r="F3113" s="10" t="s">
        <v>7525</v>
      </c>
    </row>
    <row r="3114" spans="1:6" x14ac:dyDescent="0.25">
      <c r="A3114" s="7" t="s">
        <v>3410</v>
      </c>
      <c r="B3114" s="7">
        <v>1224</v>
      </c>
      <c r="C3114" s="7">
        <v>3.8149999999999999</v>
      </c>
      <c r="D3114" s="7">
        <v>2.3250000000000002</v>
      </c>
      <c r="E3114" s="7">
        <f t="shared" si="48"/>
        <v>1.6408602150537632</v>
      </c>
      <c r="F3114" s="10" t="s">
        <v>7526</v>
      </c>
    </row>
    <row r="3115" spans="1:6" x14ac:dyDescent="0.25">
      <c r="A3115" s="7" t="s">
        <v>3411</v>
      </c>
      <c r="B3115" s="7">
        <v>3312</v>
      </c>
      <c r="C3115" s="7">
        <v>15.555</v>
      </c>
      <c r="D3115" s="7">
        <v>5.8449999999999998</v>
      </c>
      <c r="E3115" s="7">
        <f t="shared" si="48"/>
        <v>2.6612489307100087</v>
      </c>
      <c r="F3115" s="10" t="s">
        <v>6259</v>
      </c>
    </row>
    <row r="3116" spans="1:6" x14ac:dyDescent="0.25">
      <c r="A3116" s="7" t="s">
        <v>3412</v>
      </c>
      <c r="B3116" s="7">
        <v>3573.25</v>
      </c>
      <c r="C3116" s="7">
        <v>1.63</v>
      </c>
      <c r="D3116" s="7">
        <v>0.55000000000000004</v>
      </c>
      <c r="E3116" s="7">
        <f t="shared" si="48"/>
        <v>2.9636363636363634</v>
      </c>
      <c r="F3116" s="10" t="s">
        <v>6434</v>
      </c>
    </row>
    <row r="3117" spans="1:6" x14ac:dyDescent="0.25">
      <c r="A3117" s="7" t="s">
        <v>3413</v>
      </c>
      <c r="B3117" s="7">
        <v>2637</v>
      </c>
      <c r="C3117" s="7">
        <v>1.7450000000000001</v>
      </c>
      <c r="D3117" s="7">
        <v>1.115</v>
      </c>
      <c r="E3117" s="7">
        <f t="shared" si="48"/>
        <v>1.5650224215246638</v>
      </c>
      <c r="F3117" s="10" t="s">
        <v>10</v>
      </c>
    </row>
    <row r="3118" spans="1:6" x14ac:dyDescent="0.25">
      <c r="A3118" s="7" t="s">
        <v>3414</v>
      </c>
      <c r="B3118" s="7">
        <v>3700.58</v>
      </c>
      <c r="C3118" s="7">
        <v>9.66</v>
      </c>
      <c r="D3118" s="7">
        <v>5.53</v>
      </c>
      <c r="E3118" s="7">
        <f t="shared" si="48"/>
        <v>1.7468354430379747</v>
      </c>
      <c r="F3118" s="10" t="s">
        <v>6237</v>
      </c>
    </row>
    <row r="3119" spans="1:6" x14ac:dyDescent="0.25">
      <c r="A3119" s="7" t="s">
        <v>3415</v>
      </c>
      <c r="B3119" s="7">
        <v>2098</v>
      </c>
      <c r="C3119" s="7">
        <v>3.2050000000000001</v>
      </c>
      <c r="D3119" s="7">
        <v>1.655</v>
      </c>
      <c r="E3119" s="7">
        <f t="shared" si="48"/>
        <v>1.9365558912386707</v>
      </c>
      <c r="F3119" s="10" t="s">
        <v>10</v>
      </c>
    </row>
    <row r="3120" spans="1:6" x14ac:dyDescent="0.25">
      <c r="A3120" s="7" t="s">
        <v>3416</v>
      </c>
      <c r="B3120" s="7">
        <v>1835</v>
      </c>
      <c r="C3120" s="7">
        <v>17.57</v>
      </c>
      <c r="D3120" s="7">
        <v>11.645</v>
      </c>
      <c r="E3120" s="7">
        <f t="shared" si="48"/>
        <v>1.5088020609703736</v>
      </c>
      <c r="F3120" s="10" t="s">
        <v>6098</v>
      </c>
    </row>
    <row r="3121" spans="1:6" x14ac:dyDescent="0.25">
      <c r="A3121" s="7" t="s">
        <v>3417</v>
      </c>
      <c r="B3121" s="7">
        <v>3392.83</v>
      </c>
      <c r="C3121" s="7">
        <v>21.32</v>
      </c>
      <c r="D3121" s="7">
        <v>10.99</v>
      </c>
      <c r="E3121" s="7">
        <f t="shared" si="48"/>
        <v>1.9399454049135578</v>
      </c>
      <c r="F3121" s="10" t="s">
        <v>6412</v>
      </c>
    </row>
    <row r="3122" spans="1:6" x14ac:dyDescent="0.25">
      <c r="A3122" s="7" t="s">
        <v>3418</v>
      </c>
      <c r="B3122" s="7">
        <v>1604.02</v>
      </c>
      <c r="C3122" s="7">
        <v>7.6150000000000002</v>
      </c>
      <c r="D3122" s="7">
        <v>4.57</v>
      </c>
      <c r="E3122" s="7">
        <f t="shared" si="48"/>
        <v>1.6663019693654266</v>
      </c>
      <c r="F3122" s="10" t="s">
        <v>6573</v>
      </c>
    </row>
    <row r="3123" spans="1:6" x14ac:dyDescent="0.25">
      <c r="A3123" s="7" t="s">
        <v>3419</v>
      </c>
      <c r="B3123" s="7">
        <v>1186</v>
      </c>
      <c r="C3123" s="7">
        <v>6.5949999999999998</v>
      </c>
      <c r="D3123" s="7">
        <v>3.86</v>
      </c>
      <c r="E3123" s="7">
        <f t="shared" si="48"/>
        <v>1.7085492227979275</v>
      </c>
      <c r="F3123" s="10" t="s">
        <v>6301</v>
      </c>
    </row>
    <row r="3124" spans="1:6" x14ac:dyDescent="0.25">
      <c r="A3124" s="7" t="s">
        <v>3420</v>
      </c>
      <c r="B3124" s="7">
        <v>3058</v>
      </c>
      <c r="C3124" s="7">
        <v>7.3</v>
      </c>
      <c r="D3124" s="7">
        <v>4.3250000000000002</v>
      </c>
      <c r="E3124" s="7">
        <f t="shared" si="48"/>
        <v>1.6878612716763004</v>
      </c>
      <c r="F3124" s="10" t="s">
        <v>10</v>
      </c>
    </row>
    <row r="3125" spans="1:6" x14ac:dyDescent="0.25">
      <c r="A3125" s="7" t="s">
        <v>3421</v>
      </c>
      <c r="B3125" s="7">
        <v>2167.7199999999998</v>
      </c>
      <c r="C3125" s="7">
        <v>10.984999999999999</v>
      </c>
      <c r="D3125" s="7">
        <v>6.24</v>
      </c>
      <c r="E3125" s="7">
        <f t="shared" si="48"/>
        <v>1.7604166666666665</v>
      </c>
      <c r="F3125" s="10" t="s">
        <v>6508</v>
      </c>
    </row>
    <row r="3126" spans="1:6" x14ac:dyDescent="0.25">
      <c r="A3126" s="7" t="s">
        <v>3422</v>
      </c>
      <c r="B3126" s="7">
        <v>5614</v>
      </c>
      <c r="C3126" s="7">
        <v>2.0699999999999998</v>
      </c>
      <c r="D3126" s="7">
        <v>1.35</v>
      </c>
      <c r="E3126" s="7">
        <f t="shared" si="48"/>
        <v>1.5333333333333332</v>
      </c>
      <c r="F3126" s="10" t="s">
        <v>10</v>
      </c>
    </row>
    <row r="3127" spans="1:6" x14ac:dyDescent="0.25">
      <c r="A3127" s="7" t="s">
        <v>3423</v>
      </c>
      <c r="B3127" s="7">
        <v>2092</v>
      </c>
      <c r="C3127" s="7">
        <v>2.29</v>
      </c>
      <c r="D3127" s="7">
        <v>1.335</v>
      </c>
      <c r="E3127" s="7">
        <f t="shared" si="48"/>
        <v>1.7153558052434457</v>
      </c>
      <c r="F3127" s="10" t="s">
        <v>6428</v>
      </c>
    </row>
    <row r="3128" spans="1:6" x14ac:dyDescent="0.25">
      <c r="A3128" s="7" t="s">
        <v>3424</v>
      </c>
      <c r="B3128" s="7">
        <v>1495</v>
      </c>
      <c r="C3128" s="7">
        <v>1.77</v>
      </c>
      <c r="D3128" s="7">
        <v>0.96</v>
      </c>
      <c r="E3128" s="7">
        <f t="shared" si="48"/>
        <v>1.84375</v>
      </c>
      <c r="F3128" s="10" t="s">
        <v>10</v>
      </c>
    </row>
    <row r="3129" spans="1:6" x14ac:dyDescent="0.25">
      <c r="A3129" s="7" t="s">
        <v>3425</v>
      </c>
      <c r="B3129" s="7">
        <v>2001.27</v>
      </c>
      <c r="C3129" s="7">
        <v>9.0549999999999997</v>
      </c>
      <c r="D3129" s="7">
        <v>4.585</v>
      </c>
      <c r="E3129" s="7">
        <f t="shared" si="48"/>
        <v>1.9749182115594328</v>
      </c>
      <c r="F3129" s="10" t="s">
        <v>7527</v>
      </c>
    </row>
    <row r="3130" spans="1:6" x14ac:dyDescent="0.25">
      <c r="A3130" s="7" t="s">
        <v>3426</v>
      </c>
      <c r="B3130" s="7">
        <v>1607</v>
      </c>
      <c r="C3130" s="7">
        <v>2.91</v>
      </c>
      <c r="D3130" s="7">
        <v>1.84</v>
      </c>
      <c r="E3130" s="7">
        <f t="shared" si="48"/>
        <v>1.5815217391304348</v>
      </c>
      <c r="F3130" s="10" t="s">
        <v>6308</v>
      </c>
    </row>
    <row r="3131" spans="1:6" x14ac:dyDescent="0.25">
      <c r="A3131" s="7" t="s">
        <v>3427</v>
      </c>
      <c r="B3131" s="7">
        <v>221</v>
      </c>
      <c r="C3131" s="7">
        <v>2.2549999999999999</v>
      </c>
      <c r="D3131" s="7">
        <v>0.51500000000000001</v>
      </c>
      <c r="E3131" s="7">
        <f t="shared" si="48"/>
        <v>4.3786407766990285</v>
      </c>
      <c r="F3131" s="10" t="s">
        <v>10</v>
      </c>
    </row>
    <row r="3132" spans="1:6" x14ac:dyDescent="0.25">
      <c r="A3132" s="7" t="s">
        <v>3428</v>
      </c>
      <c r="B3132" s="7">
        <v>1224</v>
      </c>
      <c r="C3132" s="7">
        <v>1.48</v>
      </c>
      <c r="D3132" s="7">
        <v>0.94499999999999995</v>
      </c>
      <c r="E3132" s="7">
        <f t="shared" ref="E3132:E3195" si="49">C3132/D3132</f>
        <v>1.5661375661375663</v>
      </c>
      <c r="F3132" s="10" t="s">
        <v>10</v>
      </c>
    </row>
    <row r="3133" spans="1:6" x14ac:dyDescent="0.25">
      <c r="A3133" s="7" t="s">
        <v>3429</v>
      </c>
      <c r="B3133" s="7">
        <v>6999</v>
      </c>
      <c r="C3133" s="7">
        <v>2.98</v>
      </c>
      <c r="D3133" s="7">
        <v>0.87</v>
      </c>
      <c r="E3133" s="7">
        <f t="shared" si="49"/>
        <v>3.4252873563218391</v>
      </c>
      <c r="F3133" s="10" t="s">
        <v>7528</v>
      </c>
    </row>
    <row r="3134" spans="1:6" x14ac:dyDescent="0.25">
      <c r="A3134" s="7" t="s">
        <v>3430</v>
      </c>
      <c r="B3134" s="7">
        <v>1063.9100000000001</v>
      </c>
      <c r="C3134" s="7">
        <v>3.3050000000000002</v>
      </c>
      <c r="D3134" s="7">
        <v>1.635</v>
      </c>
      <c r="E3134" s="7">
        <f t="shared" si="49"/>
        <v>2.0214067278287464</v>
      </c>
      <c r="F3134" s="10" t="s">
        <v>10</v>
      </c>
    </row>
    <row r="3135" spans="1:6" x14ac:dyDescent="0.25">
      <c r="A3135" s="7" t="s">
        <v>3431</v>
      </c>
      <c r="B3135" s="7">
        <v>2763.36</v>
      </c>
      <c r="C3135" s="7">
        <v>38.049999999999997</v>
      </c>
      <c r="D3135" s="7">
        <v>21.63</v>
      </c>
      <c r="E3135" s="7">
        <f t="shared" si="49"/>
        <v>1.7591308368007397</v>
      </c>
      <c r="F3135" s="10" t="s">
        <v>7529</v>
      </c>
    </row>
    <row r="3136" spans="1:6" x14ac:dyDescent="0.25">
      <c r="A3136" s="7" t="s">
        <v>3432</v>
      </c>
      <c r="B3136" s="7">
        <v>1184</v>
      </c>
      <c r="C3136" s="7">
        <v>13.734999999999999</v>
      </c>
      <c r="D3136" s="7">
        <v>7.7750000000000004</v>
      </c>
      <c r="E3136" s="7">
        <f t="shared" si="49"/>
        <v>1.7665594855305464</v>
      </c>
      <c r="F3136" s="10" t="s">
        <v>7530</v>
      </c>
    </row>
    <row r="3137" spans="1:6" x14ac:dyDescent="0.25">
      <c r="A3137" s="7" t="s">
        <v>3433</v>
      </c>
      <c r="B3137" s="7">
        <v>2149</v>
      </c>
      <c r="C3137" s="7">
        <v>20.420000000000002</v>
      </c>
      <c r="D3137" s="7">
        <v>9.5299999999999994</v>
      </c>
      <c r="E3137" s="7">
        <f t="shared" si="49"/>
        <v>2.1427072402938094</v>
      </c>
      <c r="F3137" s="10" t="s">
        <v>71</v>
      </c>
    </row>
    <row r="3138" spans="1:6" x14ac:dyDescent="0.25">
      <c r="A3138" s="7" t="s">
        <v>3434</v>
      </c>
      <c r="B3138" s="7">
        <v>381</v>
      </c>
      <c r="C3138" s="7">
        <v>1.75</v>
      </c>
      <c r="D3138" s="7">
        <v>0.94499999999999995</v>
      </c>
      <c r="E3138" s="7">
        <f t="shared" si="49"/>
        <v>1.8518518518518519</v>
      </c>
      <c r="F3138" s="10" t="s">
        <v>10</v>
      </c>
    </row>
    <row r="3139" spans="1:6" x14ac:dyDescent="0.25">
      <c r="A3139" s="7" t="s">
        <v>3435</v>
      </c>
      <c r="B3139" s="7">
        <v>1520</v>
      </c>
      <c r="C3139" s="7">
        <v>0.93500000000000005</v>
      </c>
      <c r="D3139" s="7">
        <v>0.56999999999999995</v>
      </c>
      <c r="E3139" s="7">
        <f t="shared" si="49"/>
        <v>1.6403508771929827</v>
      </c>
      <c r="F3139" s="10" t="s">
        <v>6103</v>
      </c>
    </row>
    <row r="3140" spans="1:6" x14ac:dyDescent="0.25">
      <c r="A3140" s="7" t="s">
        <v>3436</v>
      </c>
      <c r="B3140" s="7">
        <v>1949</v>
      </c>
      <c r="C3140" s="7">
        <v>13.57</v>
      </c>
      <c r="D3140" s="7">
        <v>5.915</v>
      </c>
      <c r="E3140" s="7">
        <f t="shared" si="49"/>
        <v>2.294167371090448</v>
      </c>
      <c r="F3140" s="10" t="s">
        <v>6396</v>
      </c>
    </row>
    <row r="3141" spans="1:6" x14ac:dyDescent="0.25">
      <c r="A3141" s="7" t="s">
        <v>3437</v>
      </c>
      <c r="B3141" s="7">
        <v>1363</v>
      </c>
      <c r="C3141" s="7">
        <v>12.824999999999999</v>
      </c>
      <c r="D3141" s="7">
        <v>7.93</v>
      </c>
      <c r="E3141" s="7">
        <f t="shared" si="49"/>
        <v>1.6172761664564943</v>
      </c>
      <c r="F3141" s="10" t="s">
        <v>334</v>
      </c>
    </row>
    <row r="3142" spans="1:6" x14ac:dyDescent="0.25">
      <c r="A3142" s="7" t="s">
        <v>3438</v>
      </c>
      <c r="B3142" s="7">
        <v>1674</v>
      </c>
      <c r="C3142" s="7">
        <v>32.185000000000002</v>
      </c>
      <c r="D3142" s="7">
        <v>19.315000000000001</v>
      </c>
      <c r="E3142" s="7">
        <f t="shared" si="49"/>
        <v>1.6663215117784105</v>
      </c>
      <c r="F3142" s="10" t="s">
        <v>6388</v>
      </c>
    </row>
    <row r="3143" spans="1:6" x14ac:dyDescent="0.25">
      <c r="A3143" s="7" t="s">
        <v>3439</v>
      </c>
      <c r="B3143" s="7">
        <v>1664</v>
      </c>
      <c r="C3143" s="7">
        <v>49.945</v>
      </c>
      <c r="D3143" s="7">
        <v>31.425000000000001</v>
      </c>
      <c r="E3143" s="7">
        <f t="shared" si="49"/>
        <v>1.5893396976929197</v>
      </c>
      <c r="F3143" s="10" t="s">
        <v>6831</v>
      </c>
    </row>
    <row r="3144" spans="1:6" x14ac:dyDescent="0.25">
      <c r="A3144" s="7" t="s">
        <v>3440</v>
      </c>
      <c r="B3144" s="7">
        <v>2356.7800000000002</v>
      </c>
      <c r="C3144" s="7">
        <v>51.64</v>
      </c>
      <c r="D3144" s="7">
        <v>34.450000000000003</v>
      </c>
      <c r="E3144" s="7">
        <f t="shared" si="49"/>
        <v>1.4989840348330914</v>
      </c>
      <c r="F3144" s="10" t="s">
        <v>6395</v>
      </c>
    </row>
    <row r="3145" spans="1:6" x14ac:dyDescent="0.25">
      <c r="A3145" s="7" t="s">
        <v>3441</v>
      </c>
      <c r="B3145" s="7">
        <v>1419</v>
      </c>
      <c r="C3145" s="7">
        <v>4.3099999999999996</v>
      </c>
      <c r="D3145" s="7">
        <v>2.5350000000000001</v>
      </c>
      <c r="E3145" s="7">
        <f t="shared" si="49"/>
        <v>1.7001972386587769</v>
      </c>
      <c r="F3145" s="10" t="s">
        <v>7531</v>
      </c>
    </row>
    <row r="3146" spans="1:6" x14ac:dyDescent="0.25">
      <c r="A3146" s="7" t="s">
        <v>3442</v>
      </c>
      <c r="B3146" s="7">
        <v>1204</v>
      </c>
      <c r="C3146" s="7">
        <v>3.36</v>
      </c>
      <c r="D3146" s="7">
        <v>1.645</v>
      </c>
      <c r="E3146" s="7">
        <f t="shared" si="49"/>
        <v>2.0425531914893615</v>
      </c>
      <c r="F3146" s="10" t="s">
        <v>7163</v>
      </c>
    </row>
    <row r="3147" spans="1:6" x14ac:dyDescent="0.25">
      <c r="A3147" s="7" t="s">
        <v>3443</v>
      </c>
      <c r="B3147" s="7">
        <v>1269</v>
      </c>
      <c r="C3147" s="7">
        <v>2.7349999999999999</v>
      </c>
      <c r="D3147" s="7">
        <v>1.405</v>
      </c>
      <c r="E3147" s="7">
        <f t="shared" si="49"/>
        <v>1.9466192170818504</v>
      </c>
      <c r="F3147" s="10" t="s">
        <v>10</v>
      </c>
    </row>
    <row r="3148" spans="1:6" x14ac:dyDescent="0.25">
      <c r="A3148" s="7" t="s">
        <v>3444</v>
      </c>
      <c r="B3148" s="7">
        <v>2727.49</v>
      </c>
      <c r="C3148" s="7">
        <v>9.6649999999999991</v>
      </c>
      <c r="D3148" s="7">
        <v>5.7149999999999999</v>
      </c>
      <c r="E3148" s="7">
        <f t="shared" si="49"/>
        <v>1.6911636045494312</v>
      </c>
      <c r="F3148" s="10" t="s">
        <v>10</v>
      </c>
    </row>
    <row r="3149" spans="1:6" x14ac:dyDescent="0.25">
      <c r="A3149" s="7" t="s">
        <v>52</v>
      </c>
      <c r="B3149" s="7">
        <v>2096.2600000000002</v>
      </c>
      <c r="C3149" s="7">
        <v>133.44999999999999</v>
      </c>
      <c r="D3149" s="7">
        <v>39.325000000000003</v>
      </c>
      <c r="E3149" s="7">
        <f t="shared" si="49"/>
        <v>3.3935155753337565</v>
      </c>
      <c r="F3149" s="10" t="s">
        <v>53</v>
      </c>
    </row>
    <row r="3150" spans="1:6" x14ac:dyDescent="0.25">
      <c r="A3150" s="7" t="s">
        <v>3445</v>
      </c>
      <c r="B3150" s="7">
        <v>1376</v>
      </c>
      <c r="C3150" s="7">
        <v>1.59</v>
      </c>
      <c r="D3150" s="7">
        <v>1.0549999999999999</v>
      </c>
      <c r="E3150" s="7">
        <f t="shared" si="49"/>
        <v>1.5071090047393367</v>
      </c>
      <c r="F3150" s="10" t="s">
        <v>7532</v>
      </c>
    </row>
    <row r="3151" spans="1:6" x14ac:dyDescent="0.25">
      <c r="A3151" s="7" t="s">
        <v>3446</v>
      </c>
      <c r="B3151" s="7">
        <v>2757</v>
      </c>
      <c r="C3151" s="7">
        <v>6.27</v>
      </c>
      <c r="D3151" s="7">
        <v>3.35</v>
      </c>
      <c r="E3151" s="7">
        <f t="shared" si="49"/>
        <v>1.871641791044776</v>
      </c>
      <c r="F3151" s="10" t="s">
        <v>6381</v>
      </c>
    </row>
    <row r="3152" spans="1:6" x14ac:dyDescent="0.25">
      <c r="A3152" s="7" t="s">
        <v>3447</v>
      </c>
      <c r="B3152" s="7">
        <v>2905</v>
      </c>
      <c r="C3152" s="7">
        <v>7.99</v>
      </c>
      <c r="D3152" s="7">
        <v>3.7450000000000001</v>
      </c>
      <c r="E3152" s="7">
        <f t="shared" si="49"/>
        <v>2.1335113484646193</v>
      </c>
      <c r="F3152" s="10" t="s">
        <v>7533</v>
      </c>
    </row>
    <row r="3153" spans="1:6" x14ac:dyDescent="0.25">
      <c r="A3153" s="7" t="s">
        <v>423</v>
      </c>
      <c r="B3153" s="7">
        <v>818</v>
      </c>
      <c r="C3153" s="7">
        <v>16.414999999999999</v>
      </c>
      <c r="D3153" s="7">
        <v>4.8550000000000004</v>
      </c>
      <c r="E3153" s="7">
        <f t="shared" si="49"/>
        <v>3.3810504634397525</v>
      </c>
      <c r="F3153" s="10" t="s">
        <v>10</v>
      </c>
    </row>
    <row r="3154" spans="1:6" x14ac:dyDescent="0.25">
      <c r="A3154" s="7" t="s">
        <v>3448</v>
      </c>
      <c r="B3154" s="7">
        <v>1980</v>
      </c>
      <c r="C3154" s="7">
        <v>9.9350000000000005</v>
      </c>
      <c r="D3154" s="7">
        <v>5.1449999999999996</v>
      </c>
      <c r="E3154" s="7">
        <f t="shared" si="49"/>
        <v>1.9310009718172987</v>
      </c>
      <c r="F3154" s="10" t="s">
        <v>6019</v>
      </c>
    </row>
    <row r="3155" spans="1:6" x14ac:dyDescent="0.25">
      <c r="A3155" s="7" t="s">
        <v>3449</v>
      </c>
      <c r="B3155" s="7">
        <v>2056.56</v>
      </c>
      <c r="C3155" s="7">
        <v>11.625</v>
      </c>
      <c r="D3155" s="7">
        <v>7.335</v>
      </c>
      <c r="E3155" s="7">
        <f t="shared" si="49"/>
        <v>1.5848670756646217</v>
      </c>
      <c r="F3155" s="10" t="s">
        <v>77</v>
      </c>
    </row>
    <row r="3156" spans="1:6" x14ac:dyDescent="0.25">
      <c r="A3156" s="7" t="s">
        <v>3450</v>
      </c>
      <c r="B3156" s="7">
        <v>2459.02</v>
      </c>
      <c r="C3156" s="7">
        <v>52.945</v>
      </c>
      <c r="D3156" s="7">
        <v>33.515000000000001</v>
      </c>
      <c r="E3156" s="7">
        <f t="shared" si="49"/>
        <v>1.5797404147396688</v>
      </c>
      <c r="F3156" s="10" t="s">
        <v>6439</v>
      </c>
    </row>
    <row r="3157" spans="1:6" x14ac:dyDescent="0.25">
      <c r="A3157" s="7" t="s">
        <v>3451</v>
      </c>
      <c r="B3157" s="7">
        <v>2017</v>
      </c>
      <c r="C3157" s="7">
        <v>1.87</v>
      </c>
      <c r="D3157" s="7">
        <v>1.0149999999999999</v>
      </c>
      <c r="E3157" s="7">
        <f t="shared" si="49"/>
        <v>1.8423645320197046</v>
      </c>
      <c r="F3157" s="10" t="s">
        <v>6460</v>
      </c>
    </row>
    <row r="3158" spans="1:6" x14ac:dyDescent="0.25">
      <c r="A3158" s="7" t="s">
        <v>3452</v>
      </c>
      <c r="B3158" s="7">
        <v>1554</v>
      </c>
      <c r="C3158" s="7">
        <v>10.775</v>
      </c>
      <c r="D3158" s="7">
        <v>6.2</v>
      </c>
      <c r="E3158" s="7">
        <f t="shared" si="49"/>
        <v>1.7379032258064515</v>
      </c>
      <c r="F3158" s="10" t="s">
        <v>6373</v>
      </c>
    </row>
    <row r="3159" spans="1:6" x14ac:dyDescent="0.25">
      <c r="A3159" s="7" t="s">
        <v>3453</v>
      </c>
      <c r="B3159" s="7">
        <v>2219</v>
      </c>
      <c r="C3159" s="7">
        <v>25.625</v>
      </c>
      <c r="D3159" s="7">
        <v>15.46</v>
      </c>
      <c r="E3159" s="7">
        <f t="shared" si="49"/>
        <v>1.6575032341526519</v>
      </c>
      <c r="F3159" s="10" t="s">
        <v>71</v>
      </c>
    </row>
    <row r="3160" spans="1:6" x14ac:dyDescent="0.25">
      <c r="A3160" s="7" t="s">
        <v>3454</v>
      </c>
      <c r="B3160" s="7">
        <v>2282</v>
      </c>
      <c r="C3160" s="7">
        <v>4.875</v>
      </c>
      <c r="D3160" s="7">
        <v>2.29</v>
      </c>
      <c r="E3160" s="7">
        <f t="shared" si="49"/>
        <v>2.1288209606986901</v>
      </c>
      <c r="F3160" s="10" t="s">
        <v>6801</v>
      </c>
    </row>
    <row r="3161" spans="1:6" x14ac:dyDescent="0.25">
      <c r="A3161" s="7" t="s">
        <v>3455</v>
      </c>
      <c r="B3161" s="7">
        <v>2756</v>
      </c>
      <c r="C3161" s="7">
        <v>39.325000000000003</v>
      </c>
      <c r="D3161" s="7">
        <v>25.405000000000001</v>
      </c>
      <c r="E3161" s="7">
        <f t="shared" si="49"/>
        <v>1.5479236370793152</v>
      </c>
      <c r="F3161" s="10" t="s">
        <v>7535</v>
      </c>
    </row>
    <row r="3162" spans="1:6" x14ac:dyDescent="0.25">
      <c r="A3162" s="7" t="s">
        <v>3456</v>
      </c>
      <c r="B3162" s="7">
        <v>2734</v>
      </c>
      <c r="C3162" s="7">
        <v>6.8150000000000004</v>
      </c>
      <c r="D3162" s="7">
        <v>4.12</v>
      </c>
      <c r="E3162" s="7">
        <f t="shared" si="49"/>
        <v>1.654126213592233</v>
      </c>
      <c r="F3162" s="10" t="s">
        <v>7087</v>
      </c>
    </row>
    <row r="3163" spans="1:6" x14ac:dyDescent="0.25">
      <c r="A3163" s="7" t="s">
        <v>28</v>
      </c>
      <c r="B3163" s="7">
        <v>775</v>
      </c>
      <c r="C3163" s="7">
        <v>23.945</v>
      </c>
      <c r="D3163" s="7">
        <v>3.41</v>
      </c>
      <c r="E3163" s="7">
        <f t="shared" si="49"/>
        <v>7.0219941348973602</v>
      </c>
      <c r="F3163" s="10" t="s">
        <v>10</v>
      </c>
    </row>
    <row r="3164" spans="1:6" x14ac:dyDescent="0.25">
      <c r="A3164" s="7" t="s">
        <v>3457</v>
      </c>
      <c r="B3164" s="7">
        <v>606</v>
      </c>
      <c r="C3164" s="7">
        <v>76.105000000000004</v>
      </c>
      <c r="D3164" s="7">
        <v>47.454999999999998</v>
      </c>
      <c r="E3164" s="7">
        <f t="shared" si="49"/>
        <v>1.6037298493309453</v>
      </c>
      <c r="F3164" s="10" t="s">
        <v>10</v>
      </c>
    </row>
    <row r="3165" spans="1:6" x14ac:dyDescent="0.25">
      <c r="A3165" s="7" t="s">
        <v>3458</v>
      </c>
      <c r="B3165" s="7">
        <v>3955</v>
      </c>
      <c r="C3165" s="7">
        <v>22.61</v>
      </c>
      <c r="D3165" s="7">
        <v>9.34</v>
      </c>
      <c r="E3165" s="7">
        <f t="shared" si="49"/>
        <v>2.4207708779443253</v>
      </c>
      <c r="F3165" s="10" t="s">
        <v>7536</v>
      </c>
    </row>
    <row r="3166" spans="1:6" x14ac:dyDescent="0.25">
      <c r="A3166" s="7" t="s">
        <v>3459</v>
      </c>
      <c r="B3166" s="7">
        <v>1721.47</v>
      </c>
      <c r="C3166" s="7">
        <v>5.9749999999999996</v>
      </c>
      <c r="D3166" s="7">
        <v>3.8849999999999998</v>
      </c>
      <c r="E3166" s="7">
        <f t="shared" si="49"/>
        <v>1.5379665379665379</v>
      </c>
      <c r="F3166" s="10" t="s">
        <v>10</v>
      </c>
    </row>
    <row r="3167" spans="1:6" x14ac:dyDescent="0.25">
      <c r="A3167" s="7" t="s">
        <v>3460</v>
      </c>
      <c r="B3167" s="7">
        <v>5841</v>
      </c>
      <c r="C3167" s="7">
        <v>20.114999999999998</v>
      </c>
      <c r="D3167" s="7">
        <v>11.705</v>
      </c>
      <c r="E3167" s="7">
        <f t="shared" si="49"/>
        <v>1.7184963690730455</v>
      </c>
      <c r="F3167" s="10" t="s">
        <v>7537</v>
      </c>
    </row>
    <row r="3168" spans="1:6" x14ac:dyDescent="0.25">
      <c r="A3168" s="7" t="s">
        <v>3461</v>
      </c>
      <c r="B3168" s="7">
        <v>1540</v>
      </c>
      <c r="C3168" s="7">
        <v>8.0250000000000004</v>
      </c>
      <c r="D3168" s="7">
        <v>4.0549999999999997</v>
      </c>
      <c r="E3168" s="7">
        <f t="shared" si="49"/>
        <v>1.9790382244143037</v>
      </c>
      <c r="F3168" s="10" t="s">
        <v>92</v>
      </c>
    </row>
    <row r="3169" spans="1:6" x14ac:dyDescent="0.25">
      <c r="A3169" s="7" t="s">
        <v>3462</v>
      </c>
      <c r="B3169" s="7">
        <v>1849</v>
      </c>
      <c r="C3169" s="7">
        <v>27.51</v>
      </c>
      <c r="D3169" s="7">
        <v>16.14</v>
      </c>
      <c r="E3169" s="7">
        <f t="shared" si="49"/>
        <v>1.704460966542751</v>
      </c>
      <c r="F3169" s="10" t="s">
        <v>6780</v>
      </c>
    </row>
    <row r="3170" spans="1:6" x14ac:dyDescent="0.25">
      <c r="A3170" s="7" t="s">
        <v>3463</v>
      </c>
      <c r="B3170" s="7">
        <v>1807</v>
      </c>
      <c r="C3170" s="7">
        <v>1.75</v>
      </c>
      <c r="D3170" s="7">
        <v>1.135</v>
      </c>
      <c r="E3170" s="7">
        <f t="shared" si="49"/>
        <v>1.5418502202643172</v>
      </c>
      <c r="F3170" s="10" t="s">
        <v>10</v>
      </c>
    </row>
    <row r="3171" spans="1:6" x14ac:dyDescent="0.25">
      <c r="A3171" s="7" t="s">
        <v>3464</v>
      </c>
      <c r="B3171" s="7">
        <v>1009</v>
      </c>
      <c r="C3171" s="7">
        <v>5.085</v>
      </c>
      <c r="D3171" s="7">
        <v>1.2</v>
      </c>
      <c r="E3171" s="7">
        <f t="shared" si="49"/>
        <v>4.2374999999999998</v>
      </c>
      <c r="F3171" s="10" t="s">
        <v>295</v>
      </c>
    </row>
    <row r="3172" spans="1:6" x14ac:dyDescent="0.25">
      <c r="A3172" s="7" t="s">
        <v>3465</v>
      </c>
      <c r="B3172" s="7">
        <v>1253</v>
      </c>
      <c r="C3172" s="7">
        <v>211.09</v>
      </c>
      <c r="D3172" s="7">
        <v>99.94</v>
      </c>
      <c r="E3172" s="7">
        <f t="shared" si="49"/>
        <v>2.1121673003802282</v>
      </c>
      <c r="F3172" s="10" t="s">
        <v>295</v>
      </c>
    </row>
    <row r="3173" spans="1:6" x14ac:dyDescent="0.25">
      <c r="A3173" s="7" t="s">
        <v>3466</v>
      </c>
      <c r="B3173" s="7">
        <v>945</v>
      </c>
      <c r="C3173" s="7">
        <v>21.004999999999999</v>
      </c>
      <c r="D3173" s="7">
        <v>11.79</v>
      </c>
      <c r="E3173" s="7">
        <f t="shared" si="49"/>
        <v>1.7815945716709076</v>
      </c>
      <c r="F3173" s="10" t="s">
        <v>7538</v>
      </c>
    </row>
    <row r="3174" spans="1:6" x14ac:dyDescent="0.25">
      <c r="A3174" s="7" t="s">
        <v>3467</v>
      </c>
      <c r="B3174" s="7">
        <v>1325</v>
      </c>
      <c r="C3174" s="7">
        <v>8.3550000000000004</v>
      </c>
      <c r="D3174" s="7">
        <v>4.4649999999999999</v>
      </c>
      <c r="E3174" s="7">
        <f t="shared" si="49"/>
        <v>1.8712206047032476</v>
      </c>
      <c r="F3174" s="10" t="s">
        <v>7539</v>
      </c>
    </row>
    <row r="3175" spans="1:6" x14ac:dyDescent="0.25">
      <c r="A3175" s="7" t="s">
        <v>3468</v>
      </c>
      <c r="B3175" s="7">
        <v>2752</v>
      </c>
      <c r="C3175" s="7">
        <v>1.54</v>
      </c>
      <c r="D3175" s="7">
        <v>0.76</v>
      </c>
      <c r="E3175" s="7">
        <f t="shared" si="49"/>
        <v>2.0263157894736841</v>
      </c>
      <c r="F3175" s="10" t="s">
        <v>7540</v>
      </c>
    </row>
    <row r="3176" spans="1:6" x14ac:dyDescent="0.25">
      <c r="A3176" s="7" t="s">
        <v>3469</v>
      </c>
      <c r="B3176" s="7">
        <v>1902</v>
      </c>
      <c r="C3176" s="7">
        <v>3.32</v>
      </c>
      <c r="D3176" s="7">
        <v>1.56</v>
      </c>
      <c r="E3176" s="7">
        <f t="shared" si="49"/>
        <v>2.1282051282051282</v>
      </c>
      <c r="F3176" s="10" t="s">
        <v>10</v>
      </c>
    </row>
    <row r="3177" spans="1:6" x14ac:dyDescent="0.25">
      <c r="A3177" s="7" t="s">
        <v>3470</v>
      </c>
      <c r="B3177" s="7">
        <v>1679</v>
      </c>
      <c r="C3177" s="7">
        <v>7.65</v>
      </c>
      <c r="D3177" s="7">
        <v>3.3849999999999998</v>
      </c>
      <c r="E3177" s="7">
        <f t="shared" si="49"/>
        <v>2.2599704579025115</v>
      </c>
      <c r="F3177" s="10" t="s">
        <v>7080</v>
      </c>
    </row>
    <row r="3178" spans="1:6" x14ac:dyDescent="0.25">
      <c r="A3178" s="7" t="s">
        <v>74</v>
      </c>
      <c r="B3178" s="7">
        <v>652</v>
      </c>
      <c r="C3178" s="7">
        <v>27.9</v>
      </c>
      <c r="D3178" s="7">
        <v>8.3249999999999993</v>
      </c>
      <c r="E3178" s="7">
        <f t="shared" si="49"/>
        <v>3.3513513513513513</v>
      </c>
      <c r="F3178" s="10" t="s">
        <v>75</v>
      </c>
    </row>
    <row r="3179" spans="1:6" x14ac:dyDescent="0.25">
      <c r="A3179" s="7" t="s">
        <v>3471</v>
      </c>
      <c r="B3179" s="7">
        <v>2001</v>
      </c>
      <c r="C3179" s="7">
        <v>4.33</v>
      </c>
      <c r="D3179" s="7">
        <v>2.3650000000000002</v>
      </c>
      <c r="E3179" s="7">
        <f t="shared" si="49"/>
        <v>1.8308668076109935</v>
      </c>
      <c r="F3179" s="10" t="s">
        <v>6441</v>
      </c>
    </row>
    <row r="3180" spans="1:6" x14ac:dyDescent="0.25">
      <c r="A3180" s="7" t="s">
        <v>3472</v>
      </c>
      <c r="B3180" s="7">
        <v>4564.91</v>
      </c>
      <c r="C3180" s="7">
        <v>13.7</v>
      </c>
      <c r="D3180" s="7">
        <v>8.93</v>
      </c>
      <c r="E3180" s="7">
        <f t="shared" si="49"/>
        <v>1.534154535274356</v>
      </c>
      <c r="F3180" s="10" t="s">
        <v>6418</v>
      </c>
    </row>
    <row r="3181" spans="1:6" x14ac:dyDescent="0.25">
      <c r="A3181" s="7" t="s">
        <v>3473</v>
      </c>
      <c r="B3181" s="7">
        <v>706</v>
      </c>
      <c r="C3181" s="7">
        <v>2.37</v>
      </c>
      <c r="D3181" s="7">
        <v>0.78</v>
      </c>
      <c r="E3181" s="7">
        <f t="shared" si="49"/>
        <v>3.0384615384615383</v>
      </c>
      <c r="F3181" s="10" t="s">
        <v>10</v>
      </c>
    </row>
    <row r="3182" spans="1:6" x14ac:dyDescent="0.25">
      <c r="A3182" s="7" t="s">
        <v>3474</v>
      </c>
      <c r="B3182" s="7">
        <v>2212</v>
      </c>
      <c r="C3182" s="7">
        <v>6.44</v>
      </c>
      <c r="D3182" s="7">
        <v>2.4449999999999998</v>
      </c>
      <c r="E3182" s="7">
        <f t="shared" si="49"/>
        <v>2.6339468302658489</v>
      </c>
      <c r="F3182" s="10" t="s">
        <v>6160</v>
      </c>
    </row>
    <row r="3183" spans="1:6" x14ac:dyDescent="0.25">
      <c r="A3183" s="7" t="s">
        <v>89</v>
      </c>
      <c r="B3183" s="7">
        <v>2478</v>
      </c>
      <c r="C3183" s="7">
        <v>27</v>
      </c>
      <c r="D3183" s="7">
        <v>9.02</v>
      </c>
      <c r="E3183" s="7">
        <f t="shared" si="49"/>
        <v>2.9933481152993351</v>
      </c>
      <c r="F3183" s="10" t="s">
        <v>90</v>
      </c>
    </row>
    <row r="3184" spans="1:6" x14ac:dyDescent="0.25">
      <c r="A3184" s="7" t="s">
        <v>3475</v>
      </c>
      <c r="B3184" s="7">
        <v>826</v>
      </c>
      <c r="C3184" s="7">
        <v>42.53</v>
      </c>
      <c r="D3184" s="7">
        <v>28.38</v>
      </c>
      <c r="E3184" s="7">
        <f t="shared" si="49"/>
        <v>1.4985905567300917</v>
      </c>
      <c r="F3184" s="10" t="s">
        <v>213</v>
      </c>
    </row>
    <row r="3185" spans="1:6" x14ac:dyDescent="0.25">
      <c r="A3185" s="7" t="s">
        <v>3476</v>
      </c>
      <c r="B3185" s="7">
        <v>2087.1</v>
      </c>
      <c r="C3185" s="7">
        <v>36.225000000000001</v>
      </c>
      <c r="D3185" s="7">
        <v>17.414999999999999</v>
      </c>
      <c r="E3185" s="7">
        <f t="shared" si="49"/>
        <v>2.0801033591731266</v>
      </c>
      <c r="F3185" s="10" t="s">
        <v>7541</v>
      </c>
    </row>
    <row r="3186" spans="1:6" x14ac:dyDescent="0.25">
      <c r="A3186" s="7" t="s">
        <v>3477</v>
      </c>
      <c r="B3186" s="7">
        <v>1599.56</v>
      </c>
      <c r="C3186" s="7">
        <v>5.6349999999999998</v>
      </c>
      <c r="D3186" s="7">
        <v>3.5049999999999999</v>
      </c>
      <c r="E3186" s="7">
        <f t="shared" si="49"/>
        <v>1.6077032810271041</v>
      </c>
      <c r="F3186" s="10" t="s">
        <v>10</v>
      </c>
    </row>
    <row r="3187" spans="1:6" x14ac:dyDescent="0.25">
      <c r="A3187" s="7" t="s">
        <v>3478</v>
      </c>
      <c r="B3187" s="7">
        <v>791</v>
      </c>
      <c r="C3187" s="7">
        <v>1.675</v>
      </c>
      <c r="D3187" s="7">
        <v>0.69</v>
      </c>
      <c r="E3187" s="7">
        <f t="shared" si="49"/>
        <v>2.4275362318840581</v>
      </c>
      <c r="F3187" s="10" t="s">
        <v>7542</v>
      </c>
    </row>
    <row r="3188" spans="1:6" x14ac:dyDescent="0.25">
      <c r="A3188" s="7" t="s">
        <v>3479</v>
      </c>
      <c r="B3188" s="7">
        <v>1252.2</v>
      </c>
      <c r="C3188" s="7">
        <v>46.284999999999997</v>
      </c>
      <c r="D3188" s="7">
        <v>26.984999999999999</v>
      </c>
      <c r="E3188" s="7">
        <f t="shared" si="49"/>
        <v>1.7152121549008708</v>
      </c>
      <c r="F3188" s="10" t="s">
        <v>6006</v>
      </c>
    </row>
    <row r="3189" spans="1:6" x14ac:dyDescent="0.25">
      <c r="A3189" s="7" t="s">
        <v>3480</v>
      </c>
      <c r="B3189" s="7">
        <v>273</v>
      </c>
      <c r="C3189" s="7">
        <v>46.884999999999998</v>
      </c>
      <c r="D3189" s="7">
        <v>22.79</v>
      </c>
      <c r="E3189" s="7">
        <f t="shared" si="49"/>
        <v>2.0572619569986834</v>
      </c>
      <c r="F3189" s="10" t="s">
        <v>167</v>
      </c>
    </row>
    <row r="3190" spans="1:6" x14ac:dyDescent="0.25">
      <c r="A3190" s="7" t="s">
        <v>205</v>
      </c>
      <c r="B3190" s="7">
        <v>4636</v>
      </c>
      <c r="C3190" s="7">
        <v>20.91</v>
      </c>
      <c r="D3190" s="7">
        <v>7.33</v>
      </c>
      <c r="E3190" s="7">
        <f t="shared" si="49"/>
        <v>2.8526603001364257</v>
      </c>
      <c r="F3190" s="10" t="s">
        <v>36</v>
      </c>
    </row>
    <row r="3191" spans="1:6" x14ac:dyDescent="0.25">
      <c r="A3191" s="7" t="s">
        <v>392</v>
      </c>
      <c r="B3191" s="7">
        <v>2189.75</v>
      </c>
      <c r="C3191" s="7">
        <v>265.62</v>
      </c>
      <c r="D3191" s="7">
        <v>110.43</v>
      </c>
      <c r="E3191" s="7">
        <f t="shared" si="49"/>
        <v>2.4053246400434665</v>
      </c>
      <c r="F3191" s="10" t="s">
        <v>393</v>
      </c>
    </row>
    <row r="3192" spans="1:6" x14ac:dyDescent="0.25">
      <c r="A3192" s="7" t="s">
        <v>3481</v>
      </c>
      <c r="B3192" s="7">
        <v>2158.2800000000002</v>
      </c>
      <c r="C3192" s="7">
        <v>10.654999999999999</v>
      </c>
      <c r="D3192" s="7">
        <v>5.92</v>
      </c>
      <c r="E3192" s="7">
        <f t="shared" si="49"/>
        <v>1.7998310810810809</v>
      </c>
      <c r="F3192" s="10" t="s">
        <v>6587</v>
      </c>
    </row>
    <row r="3193" spans="1:6" x14ac:dyDescent="0.25">
      <c r="A3193" s="7" t="s">
        <v>3482</v>
      </c>
      <c r="B3193" s="7">
        <v>429</v>
      </c>
      <c r="C3193" s="7">
        <v>2</v>
      </c>
      <c r="D3193" s="7">
        <v>0.72</v>
      </c>
      <c r="E3193" s="7">
        <f t="shared" si="49"/>
        <v>2.7777777777777777</v>
      </c>
      <c r="F3193" s="10" t="s">
        <v>10</v>
      </c>
    </row>
    <row r="3194" spans="1:6" x14ac:dyDescent="0.25">
      <c r="A3194" s="7" t="s">
        <v>3483</v>
      </c>
      <c r="B3194" s="7">
        <v>2420</v>
      </c>
      <c r="C3194" s="7">
        <v>34.83</v>
      </c>
      <c r="D3194" s="7">
        <v>20.94</v>
      </c>
      <c r="E3194" s="7">
        <f t="shared" si="49"/>
        <v>1.6633237822349569</v>
      </c>
      <c r="F3194" s="10" t="s">
        <v>6337</v>
      </c>
    </row>
    <row r="3195" spans="1:6" x14ac:dyDescent="0.25">
      <c r="A3195" s="7" t="s">
        <v>3484</v>
      </c>
      <c r="B3195" s="7">
        <v>2630</v>
      </c>
      <c r="C3195" s="7">
        <v>31.75</v>
      </c>
      <c r="D3195" s="7">
        <v>16.545000000000002</v>
      </c>
      <c r="E3195" s="7">
        <f t="shared" si="49"/>
        <v>1.9190087639770321</v>
      </c>
      <c r="F3195" s="10" t="s">
        <v>7543</v>
      </c>
    </row>
    <row r="3196" spans="1:6" x14ac:dyDescent="0.25">
      <c r="A3196" s="7" t="s">
        <v>3485</v>
      </c>
      <c r="B3196" s="7">
        <v>1574</v>
      </c>
      <c r="C3196" s="7">
        <v>1.4750000000000001</v>
      </c>
      <c r="D3196" s="7">
        <v>0.73</v>
      </c>
      <c r="E3196" s="7">
        <f t="shared" ref="E3196:E3259" si="50">C3196/D3196</f>
        <v>2.0205479452054798</v>
      </c>
      <c r="F3196" s="10" t="s">
        <v>7544</v>
      </c>
    </row>
    <row r="3197" spans="1:6" x14ac:dyDescent="0.25">
      <c r="A3197" s="7" t="s">
        <v>3486</v>
      </c>
      <c r="B3197" s="7">
        <v>2855</v>
      </c>
      <c r="C3197" s="7">
        <v>3.165</v>
      </c>
      <c r="D3197" s="7">
        <v>1.855</v>
      </c>
      <c r="E3197" s="7">
        <f t="shared" si="50"/>
        <v>1.7061994609164421</v>
      </c>
      <c r="F3197" s="10" t="s">
        <v>77</v>
      </c>
    </row>
    <row r="3198" spans="1:6" x14ac:dyDescent="0.25">
      <c r="A3198" s="7" t="s">
        <v>3487</v>
      </c>
      <c r="B3198" s="7">
        <v>4022</v>
      </c>
      <c r="C3198" s="7">
        <v>8.77</v>
      </c>
      <c r="D3198" s="7">
        <v>4.6100000000000003</v>
      </c>
      <c r="E3198" s="7">
        <f t="shared" si="50"/>
        <v>1.9023861171366592</v>
      </c>
      <c r="F3198" s="10" t="s">
        <v>7545</v>
      </c>
    </row>
    <row r="3199" spans="1:6" x14ac:dyDescent="0.25">
      <c r="A3199" s="7" t="s">
        <v>3488</v>
      </c>
      <c r="B3199" s="7">
        <v>2910.93</v>
      </c>
      <c r="C3199" s="7">
        <v>69.245000000000005</v>
      </c>
      <c r="D3199" s="7">
        <v>39.909999999999997</v>
      </c>
      <c r="E3199" s="7">
        <f t="shared" si="50"/>
        <v>1.7350288148333755</v>
      </c>
      <c r="F3199" s="10" t="s">
        <v>6776</v>
      </c>
    </row>
    <row r="3200" spans="1:6" x14ac:dyDescent="0.25">
      <c r="A3200" s="7" t="s">
        <v>3489</v>
      </c>
      <c r="B3200" s="7">
        <v>1395</v>
      </c>
      <c r="C3200" s="7">
        <v>8.36</v>
      </c>
      <c r="D3200" s="7">
        <v>2.75</v>
      </c>
      <c r="E3200" s="7">
        <f t="shared" si="50"/>
        <v>3.0399999999999996</v>
      </c>
      <c r="F3200" s="10" t="s">
        <v>10</v>
      </c>
    </row>
    <row r="3201" spans="1:6" x14ac:dyDescent="0.25">
      <c r="A3201" s="7" t="s">
        <v>3490</v>
      </c>
      <c r="B3201" s="7">
        <v>2117</v>
      </c>
      <c r="C3201" s="7">
        <v>24.405000000000001</v>
      </c>
      <c r="D3201" s="7">
        <v>15.63</v>
      </c>
      <c r="E3201" s="7">
        <f t="shared" si="50"/>
        <v>1.5614203454894433</v>
      </c>
      <c r="F3201" s="10" t="s">
        <v>7546</v>
      </c>
    </row>
    <row r="3202" spans="1:6" x14ac:dyDescent="0.25">
      <c r="A3202" s="7" t="s">
        <v>3491</v>
      </c>
      <c r="B3202" s="7">
        <v>885</v>
      </c>
      <c r="C3202" s="7">
        <v>2.91</v>
      </c>
      <c r="D3202" s="7">
        <v>0.90500000000000003</v>
      </c>
      <c r="E3202" s="7">
        <f t="shared" si="50"/>
        <v>3.2154696132596685</v>
      </c>
      <c r="F3202" s="10" t="s">
        <v>10</v>
      </c>
    </row>
    <row r="3203" spans="1:6" x14ac:dyDescent="0.25">
      <c r="A3203" s="7" t="s">
        <v>3492</v>
      </c>
      <c r="B3203" s="7">
        <v>794</v>
      </c>
      <c r="C3203" s="7">
        <v>2.99</v>
      </c>
      <c r="D3203" s="7">
        <v>1.54</v>
      </c>
      <c r="E3203" s="7">
        <f t="shared" si="50"/>
        <v>1.9415584415584417</v>
      </c>
      <c r="F3203" s="10" t="s">
        <v>10</v>
      </c>
    </row>
    <row r="3204" spans="1:6" x14ac:dyDescent="0.25">
      <c r="A3204" s="7" t="s">
        <v>3493</v>
      </c>
      <c r="B3204" s="7">
        <v>3119</v>
      </c>
      <c r="C3204" s="7">
        <v>5.0250000000000004</v>
      </c>
      <c r="D3204" s="7">
        <v>1.7</v>
      </c>
      <c r="E3204" s="7">
        <f t="shared" si="50"/>
        <v>2.9558823529411766</v>
      </c>
      <c r="F3204" s="10" t="s">
        <v>6332</v>
      </c>
    </row>
    <row r="3205" spans="1:6" x14ac:dyDescent="0.25">
      <c r="A3205" s="7" t="s">
        <v>3494</v>
      </c>
      <c r="B3205" s="7">
        <v>3320</v>
      </c>
      <c r="C3205" s="7">
        <v>2.29</v>
      </c>
      <c r="D3205" s="7">
        <v>1.41</v>
      </c>
      <c r="E3205" s="7">
        <f t="shared" si="50"/>
        <v>1.624113475177305</v>
      </c>
      <c r="F3205" s="10" t="s">
        <v>6234</v>
      </c>
    </row>
    <row r="3206" spans="1:6" x14ac:dyDescent="0.25">
      <c r="A3206" s="7" t="s">
        <v>3495</v>
      </c>
      <c r="B3206" s="7">
        <v>1836</v>
      </c>
      <c r="C3206" s="7">
        <v>5.7</v>
      </c>
      <c r="D3206" s="7">
        <v>2.855</v>
      </c>
      <c r="E3206" s="7">
        <f t="shared" si="50"/>
        <v>1.9964973730297724</v>
      </c>
      <c r="F3206" s="10" t="s">
        <v>6351</v>
      </c>
    </row>
    <row r="3207" spans="1:6" x14ac:dyDescent="0.25">
      <c r="A3207" s="7" t="s">
        <v>3496</v>
      </c>
      <c r="B3207" s="7">
        <v>3238</v>
      </c>
      <c r="C3207" s="7">
        <v>6.45</v>
      </c>
      <c r="D3207" s="7">
        <v>3.25</v>
      </c>
      <c r="E3207" s="7">
        <f t="shared" si="50"/>
        <v>1.9846153846153847</v>
      </c>
      <c r="F3207" s="10" t="s">
        <v>7547</v>
      </c>
    </row>
    <row r="3208" spans="1:6" x14ac:dyDescent="0.25">
      <c r="A3208" s="7" t="s">
        <v>3497</v>
      </c>
      <c r="B3208" s="7">
        <v>411</v>
      </c>
      <c r="C3208" s="7">
        <v>1.72</v>
      </c>
      <c r="D3208" s="7">
        <v>1.1299999999999999</v>
      </c>
      <c r="E3208" s="7">
        <f t="shared" si="50"/>
        <v>1.5221238938053099</v>
      </c>
      <c r="F3208" s="10" t="s">
        <v>10</v>
      </c>
    </row>
    <row r="3209" spans="1:6" x14ac:dyDescent="0.25">
      <c r="A3209" s="7" t="s">
        <v>3498</v>
      </c>
      <c r="B3209" s="7">
        <v>1105</v>
      </c>
      <c r="C3209" s="7">
        <v>2.73</v>
      </c>
      <c r="D3209" s="7">
        <v>1.7</v>
      </c>
      <c r="E3209" s="7">
        <f t="shared" si="50"/>
        <v>1.6058823529411765</v>
      </c>
      <c r="F3209" s="10" t="s">
        <v>6072</v>
      </c>
    </row>
    <row r="3210" spans="1:6" x14ac:dyDescent="0.25">
      <c r="A3210" s="7" t="s">
        <v>3499</v>
      </c>
      <c r="B3210" s="7">
        <v>1171</v>
      </c>
      <c r="C3210" s="7">
        <v>5.46</v>
      </c>
      <c r="D3210" s="7">
        <v>3.29</v>
      </c>
      <c r="E3210" s="7">
        <f t="shared" si="50"/>
        <v>1.6595744680851063</v>
      </c>
      <c r="F3210" s="10" t="s">
        <v>7548</v>
      </c>
    </row>
    <row r="3211" spans="1:6" x14ac:dyDescent="0.25">
      <c r="A3211" s="7" t="s">
        <v>3500</v>
      </c>
      <c r="B3211" s="7">
        <v>3166</v>
      </c>
      <c r="C3211" s="7">
        <v>2.0950000000000002</v>
      </c>
      <c r="D3211" s="7">
        <v>1.075</v>
      </c>
      <c r="E3211" s="7">
        <f t="shared" si="50"/>
        <v>1.9488372093023258</v>
      </c>
      <c r="F3211" s="10" t="s">
        <v>10</v>
      </c>
    </row>
    <row r="3212" spans="1:6" x14ac:dyDescent="0.25">
      <c r="A3212" s="7" t="s">
        <v>3501</v>
      </c>
      <c r="B3212" s="7">
        <v>1271</v>
      </c>
      <c r="C3212" s="7">
        <v>3.11</v>
      </c>
      <c r="D3212" s="7">
        <v>1.51</v>
      </c>
      <c r="E3212" s="7">
        <f t="shared" si="50"/>
        <v>2.0596026490066226</v>
      </c>
      <c r="F3212" s="10" t="s">
        <v>6715</v>
      </c>
    </row>
    <row r="3213" spans="1:6" x14ac:dyDescent="0.25">
      <c r="A3213" s="7" t="s">
        <v>3502</v>
      </c>
      <c r="B3213" s="7">
        <v>3345.87</v>
      </c>
      <c r="C3213" s="7">
        <v>4.1399999999999997</v>
      </c>
      <c r="D3213" s="7">
        <v>2.145</v>
      </c>
      <c r="E3213" s="7">
        <f t="shared" si="50"/>
        <v>1.93006993006993</v>
      </c>
      <c r="F3213" s="10" t="s">
        <v>10</v>
      </c>
    </row>
    <row r="3214" spans="1:6" x14ac:dyDescent="0.25">
      <c r="A3214" s="7" t="s">
        <v>3503</v>
      </c>
      <c r="B3214" s="7">
        <v>2700</v>
      </c>
      <c r="C3214" s="7">
        <v>16.63</v>
      </c>
      <c r="D3214" s="7">
        <v>10.44</v>
      </c>
      <c r="E3214" s="7">
        <f t="shared" si="50"/>
        <v>1.592911877394636</v>
      </c>
      <c r="F3214" s="10" t="s">
        <v>6387</v>
      </c>
    </row>
    <row r="3215" spans="1:6" x14ac:dyDescent="0.25">
      <c r="A3215" s="7" t="s">
        <v>3504</v>
      </c>
      <c r="B3215" s="7">
        <v>1295</v>
      </c>
      <c r="C3215" s="7">
        <v>15.744999999999999</v>
      </c>
      <c r="D3215" s="7">
        <v>10.210000000000001</v>
      </c>
      <c r="E3215" s="7">
        <f t="shared" si="50"/>
        <v>1.5421155729676785</v>
      </c>
      <c r="F3215" s="10" t="s">
        <v>7064</v>
      </c>
    </row>
    <row r="3216" spans="1:6" x14ac:dyDescent="0.25">
      <c r="A3216" s="7" t="s">
        <v>3505</v>
      </c>
      <c r="B3216" s="7">
        <v>3704</v>
      </c>
      <c r="C3216" s="7">
        <v>13.585000000000001</v>
      </c>
      <c r="D3216" s="7">
        <v>5.7249999999999996</v>
      </c>
      <c r="E3216" s="7">
        <f t="shared" si="50"/>
        <v>2.3729257641921402</v>
      </c>
      <c r="F3216" s="10" t="s">
        <v>101</v>
      </c>
    </row>
    <row r="3217" spans="1:6" x14ac:dyDescent="0.25">
      <c r="A3217" s="7" t="s">
        <v>3506</v>
      </c>
      <c r="B3217" s="7">
        <v>3507</v>
      </c>
      <c r="C3217" s="7">
        <v>3.5449999999999999</v>
      </c>
      <c r="D3217" s="7">
        <v>1.855</v>
      </c>
      <c r="E3217" s="7">
        <f t="shared" si="50"/>
        <v>1.9110512129380053</v>
      </c>
      <c r="F3217" s="10" t="s">
        <v>7550</v>
      </c>
    </row>
    <row r="3218" spans="1:6" x14ac:dyDescent="0.25">
      <c r="A3218" s="7" t="s">
        <v>3507</v>
      </c>
      <c r="B3218" s="7">
        <v>2506</v>
      </c>
      <c r="C3218" s="7">
        <v>14.935</v>
      </c>
      <c r="D3218" s="7">
        <v>8.9149999999999991</v>
      </c>
      <c r="E3218" s="7">
        <f t="shared" si="50"/>
        <v>1.6752664049355022</v>
      </c>
      <c r="F3218" s="10" t="s">
        <v>261</v>
      </c>
    </row>
    <row r="3219" spans="1:6" x14ac:dyDescent="0.25">
      <c r="A3219" s="7" t="s">
        <v>3508</v>
      </c>
      <c r="B3219" s="7">
        <v>2601</v>
      </c>
      <c r="C3219" s="7">
        <v>8.4949999999999992</v>
      </c>
      <c r="D3219" s="7">
        <v>4.5149999999999997</v>
      </c>
      <c r="E3219" s="7">
        <f t="shared" si="50"/>
        <v>1.8815060908084162</v>
      </c>
      <c r="F3219" s="10" t="s">
        <v>10</v>
      </c>
    </row>
    <row r="3220" spans="1:6" x14ac:dyDescent="0.25">
      <c r="A3220" s="7" t="s">
        <v>3509</v>
      </c>
      <c r="B3220" s="7">
        <v>2486</v>
      </c>
      <c r="C3220" s="7">
        <v>3.04</v>
      </c>
      <c r="D3220" s="7">
        <v>1.9450000000000001</v>
      </c>
      <c r="E3220" s="7">
        <f t="shared" si="50"/>
        <v>1.5629820051413881</v>
      </c>
      <c r="F3220" s="10" t="s">
        <v>7551</v>
      </c>
    </row>
    <row r="3221" spans="1:6" x14ac:dyDescent="0.25">
      <c r="A3221" s="7" t="s">
        <v>3510</v>
      </c>
      <c r="B3221" s="7">
        <v>1295</v>
      </c>
      <c r="C3221" s="7">
        <v>2.44</v>
      </c>
      <c r="D3221" s="7">
        <v>1.3</v>
      </c>
      <c r="E3221" s="7">
        <f t="shared" si="50"/>
        <v>1.8769230769230769</v>
      </c>
      <c r="F3221" s="10" t="s">
        <v>10</v>
      </c>
    </row>
    <row r="3222" spans="1:6" x14ac:dyDescent="0.25">
      <c r="A3222" s="7" t="s">
        <v>3511</v>
      </c>
      <c r="B3222" s="7">
        <v>1268</v>
      </c>
      <c r="C3222" s="7">
        <v>3.62</v>
      </c>
      <c r="D3222" s="7">
        <v>2.2749999999999999</v>
      </c>
      <c r="E3222" s="7">
        <f t="shared" si="50"/>
        <v>1.5912087912087913</v>
      </c>
      <c r="F3222" s="10" t="s">
        <v>10</v>
      </c>
    </row>
    <row r="3223" spans="1:6" x14ac:dyDescent="0.25">
      <c r="A3223" s="7" t="s">
        <v>3512</v>
      </c>
      <c r="B3223" s="7">
        <v>747</v>
      </c>
      <c r="C3223" s="7">
        <v>2.41</v>
      </c>
      <c r="D3223" s="7">
        <v>0.72499999999999998</v>
      </c>
      <c r="E3223" s="7">
        <f t="shared" si="50"/>
        <v>3.3241379310344832</v>
      </c>
      <c r="F3223" s="10" t="s">
        <v>59</v>
      </c>
    </row>
    <row r="3224" spans="1:6" x14ac:dyDescent="0.25">
      <c r="A3224" s="7" t="s">
        <v>3513</v>
      </c>
      <c r="B3224" s="7">
        <v>1135</v>
      </c>
      <c r="C3224" s="7">
        <v>6.3049999999999997</v>
      </c>
      <c r="D3224" s="7">
        <v>1.29</v>
      </c>
      <c r="E3224" s="7">
        <f t="shared" si="50"/>
        <v>4.887596899224806</v>
      </c>
      <c r="F3224" s="10" t="s">
        <v>6968</v>
      </c>
    </row>
    <row r="3225" spans="1:6" x14ac:dyDescent="0.25">
      <c r="A3225" s="7" t="s">
        <v>3514</v>
      </c>
      <c r="B3225" s="7">
        <v>1740</v>
      </c>
      <c r="C3225" s="7">
        <v>4.2149999999999999</v>
      </c>
      <c r="D3225" s="7">
        <v>2.76</v>
      </c>
      <c r="E3225" s="7">
        <f t="shared" si="50"/>
        <v>1.5271739130434783</v>
      </c>
      <c r="F3225" s="10" t="s">
        <v>7552</v>
      </c>
    </row>
    <row r="3226" spans="1:6" x14ac:dyDescent="0.25">
      <c r="A3226" s="7" t="s">
        <v>3515</v>
      </c>
      <c r="B3226" s="7">
        <v>3318</v>
      </c>
      <c r="C3226" s="7">
        <v>5.05</v>
      </c>
      <c r="D3226" s="7">
        <v>2.7650000000000001</v>
      </c>
      <c r="E3226" s="7">
        <f t="shared" si="50"/>
        <v>1.826401446654611</v>
      </c>
      <c r="F3226" s="10" t="s">
        <v>6065</v>
      </c>
    </row>
    <row r="3227" spans="1:6" x14ac:dyDescent="0.25">
      <c r="A3227" s="7" t="s">
        <v>3516</v>
      </c>
      <c r="B3227" s="7">
        <v>4172.09</v>
      </c>
      <c r="C3227" s="7">
        <v>2.57</v>
      </c>
      <c r="D3227" s="7">
        <v>1.57</v>
      </c>
      <c r="E3227" s="7">
        <f t="shared" si="50"/>
        <v>1.6369426751592355</v>
      </c>
      <c r="F3227" s="10" t="s">
        <v>7553</v>
      </c>
    </row>
    <row r="3228" spans="1:6" x14ac:dyDescent="0.25">
      <c r="A3228" s="7" t="s">
        <v>3517</v>
      </c>
      <c r="B3228" s="7">
        <v>2642</v>
      </c>
      <c r="C3228" s="7">
        <v>1.26</v>
      </c>
      <c r="D3228" s="7">
        <v>0.77</v>
      </c>
      <c r="E3228" s="7">
        <f t="shared" si="50"/>
        <v>1.6363636363636362</v>
      </c>
      <c r="F3228" s="10" t="s">
        <v>6112</v>
      </c>
    </row>
    <row r="3229" spans="1:6" x14ac:dyDescent="0.25">
      <c r="A3229" s="7" t="s">
        <v>3518</v>
      </c>
      <c r="B3229" s="7">
        <v>1991</v>
      </c>
      <c r="C3229" s="7">
        <v>3.12</v>
      </c>
      <c r="D3229" s="7">
        <v>1.915</v>
      </c>
      <c r="E3229" s="7">
        <f t="shared" si="50"/>
        <v>1.629242819843342</v>
      </c>
      <c r="F3229" s="10" t="s">
        <v>7554</v>
      </c>
    </row>
    <row r="3230" spans="1:6" x14ac:dyDescent="0.25">
      <c r="A3230" s="7" t="s">
        <v>3519</v>
      </c>
      <c r="B3230" s="7">
        <v>1901.82</v>
      </c>
      <c r="C3230" s="7">
        <v>53.33</v>
      </c>
      <c r="D3230" s="7">
        <v>29.114999999999998</v>
      </c>
      <c r="E3230" s="7">
        <f t="shared" si="50"/>
        <v>1.8317018718873432</v>
      </c>
      <c r="F3230" s="10" t="s">
        <v>6274</v>
      </c>
    </row>
    <row r="3231" spans="1:6" x14ac:dyDescent="0.25">
      <c r="A3231" s="7" t="s">
        <v>3520</v>
      </c>
      <c r="B3231" s="7">
        <v>2144.4699999999998</v>
      </c>
      <c r="C3231" s="7">
        <v>197.17500000000001</v>
      </c>
      <c r="D3231" s="7">
        <v>123.205</v>
      </c>
      <c r="E3231" s="7">
        <f t="shared" si="50"/>
        <v>1.600381478024431</v>
      </c>
      <c r="F3231" s="10" t="s">
        <v>71</v>
      </c>
    </row>
    <row r="3232" spans="1:6" x14ac:dyDescent="0.25">
      <c r="A3232" s="7" t="s">
        <v>3521</v>
      </c>
      <c r="B3232" s="7">
        <v>1751</v>
      </c>
      <c r="C3232" s="7">
        <v>16.704999999999998</v>
      </c>
      <c r="D3232" s="7">
        <v>6.9050000000000002</v>
      </c>
      <c r="E3232" s="7">
        <f t="shared" si="50"/>
        <v>2.4192614047791454</v>
      </c>
      <c r="F3232" s="10" t="s">
        <v>7555</v>
      </c>
    </row>
    <row r="3233" spans="1:6" x14ac:dyDescent="0.25">
      <c r="A3233" s="7" t="s">
        <v>3522</v>
      </c>
      <c r="B3233" s="7">
        <v>996</v>
      </c>
      <c r="C3233" s="7">
        <v>11.805</v>
      </c>
      <c r="D3233" s="7">
        <v>6.1349999999999998</v>
      </c>
      <c r="E3233" s="7">
        <f t="shared" si="50"/>
        <v>1.9242053789731051</v>
      </c>
      <c r="F3233" s="10" t="s">
        <v>10</v>
      </c>
    </row>
    <row r="3234" spans="1:6" x14ac:dyDescent="0.25">
      <c r="A3234" s="7" t="s">
        <v>3523</v>
      </c>
      <c r="B3234" s="7">
        <v>1389</v>
      </c>
      <c r="C3234" s="7">
        <v>53.35</v>
      </c>
      <c r="D3234" s="7">
        <v>31.704999999999998</v>
      </c>
      <c r="E3234" s="7">
        <f t="shared" si="50"/>
        <v>1.6826998896073175</v>
      </c>
      <c r="F3234" s="10" t="s">
        <v>10</v>
      </c>
    </row>
    <row r="3235" spans="1:6" x14ac:dyDescent="0.25">
      <c r="A3235" s="7" t="s">
        <v>3524</v>
      </c>
      <c r="B3235" s="7">
        <v>1962</v>
      </c>
      <c r="C3235" s="7">
        <v>3.5550000000000002</v>
      </c>
      <c r="D3235" s="7">
        <v>2.35</v>
      </c>
      <c r="E3235" s="7">
        <f t="shared" si="50"/>
        <v>1.5127659574468084</v>
      </c>
      <c r="F3235" s="10" t="s">
        <v>7239</v>
      </c>
    </row>
    <row r="3236" spans="1:6" x14ac:dyDescent="0.25">
      <c r="A3236" s="7" t="s">
        <v>3525</v>
      </c>
      <c r="B3236" s="7">
        <v>1687</v>
      </c>
      <c r="C3236" s="7">
        <v>33.234999999999999</v>
      </c>
      <c r="D3236" s="7">
        <v>21.06</v>
      </c>
      <c r="E3236" s="7">
        <f t="shared" si="50"/>
        <v>1.5781101614434949</v>
      </c>
      <c r="F3236" s="10" t="s">
        <v>6885</v>
      </c>
    </row>
    <row r="3237" spans="1:6" x14ac:dyDescent="0.25">
      <c r="A3237" s="7" t="s">
        <v>322</v>
      </c>
      <c r="B3237" s="7">
        <v>1884</v>
      </c>
      <c r="C3237" s="7">
        <v>11.16</v>
      </c>
      <c r="D3237" s="7">
        <v>3.45</v>
      </c>
      <c r="E3237" s="7">
        <f t="shared" si="50"/>
        <v>3.2347826086956522</v>
      </c>
      <c r="F3237" s="10" t="s">
        <v>323</v>
      </c>
    </row>
    <row r="3238" spans="1:6" x14ac:dyDescent="0.25">
      <c r="A3238" s="7" t="s">
        <v>3526</v>
      </c>
      <c r="B3238" s="7">
        <v>183</v>
      </c>
      <c r="C3238" s="7">
        <v>1.38</v>
      </c>
      <c r="D3238" s="7">
        <v>0.76</v>
      </c>
      <c r="E3238" s="7">
        <f t="shared" si="50"/>
        <v>1.8157894736842104</v>
      </c>
      <c r="F3238" s="10" t="s">
        <v>6309</v>
      </c>
    </row>
    <row r="3239" spans="1:6" x14ac:dyDescent="0.25">
      <c r="A3239" s="7" t="s">
        <v>3527</v>
      </c>
      <c r="B3239" s="7">
        <v>1509</v>
      </c>
      <c r="C3239" s="7">
        <v>4.6150000000000002</v>
      </c>
      <c r="D3239" s="7">
        <v>1.7849999999999999</v>
      </c>
      <c r="E3239" s="7">
        <f t="shared" si="50"/>
        <v>2.5854341736694679</v>
      </c>
      <c r="F3239" s="10" t="s">
        <v>10</v>
      </c>
    </row>
    <row r="3240" spans="1:6" x14ac:dyDescent="0.25">
      <c r="A3240" s="7" t="s">
        <v>3528</v>
      </c>
      <c r="B3240" s="7">
        <v>486</v>
      </c>
      <c r="C3240" s="7">
        <v>2.125</v>
      </c>
      <c r="D3240" s="7">
        <v>0.78</v>
      </c>
      <c r="E3240" s="7">
        <f t="shared" si="50"/>
        <v>2.7243589743589745</v>
      </c>
      <c r="F3240" s="10" t="s">
        <v>6220</v>
      </c>
    </row>
    <row r="3241" spans="1:6" x14ac:dyDescent="0.25">
      <c r="A3241" s="7" t="s">
        <v>3529</v>
      </c>
      <c r="B3241" s="7">
        <v>1425</v>
      </c>
      <c r="C3241" s="7">
        <v>16.43</v>
      </c>
      <c r="D3241" s="7">
        <v>9.5549999999999997</v>
      </c>
      <c r="E3241" s="7">
        <f t="shared" si="50"/>
        <v>1.7195185766614338</v>
      </c>
      <c r="F3241" s="10" t="s">
        <v>7390</v>
      </c>
    </row>
    <row r="3242" spans="1:6" x14ac:dyDescent="0.25">
      <c r="A3242" s="7" t="s">
        <v>3530</v>
      </c>
      <c r="B3242" s="7">
        <v>2015</v>
      </c>
      <c r="C3242" s="7">
        <v>3.5049999999999999</v>
      </c>
      <c r="D3242" s="7">
        <v>2.1749999999999998</v>
      </c>
      <c r="E3242" s="7">
        <f t="shared" si="50"/>
        <v>1.6114942528735634</v>
      </c>
      <c r="F3242" s="10" t="s">
        <v>7556</v>
      </c>
    </row>
    <row r="3243" spans="1:6" x14ac:dyDescent="0.25">
      <c r="A3243" s="7" t="s">
        <v>3531</v>
      </c>
      <c r="B3243" s="7">
        <v>1277</v>
      </c>
      <c r="C3243" s="7">
        <v>2.9849999999999999</v>
      </c>
      <c r="D3243" s="7">
        <v>1.54</v>
      </c>
      <c r="E3243" s="7">
        <f t="shared" si="50"/>
        <v>1.9383116883116882</v>
      </c>
      <c r="F3243" s="10" t="s">
        <v>7557</v>
      </c>
    </row>
    <row r="3244" spans="1:6" x14ac:dyDescent="0.25">
      <c r="A3244" s="7" t="s">
        <v>3532</v>
      </c>
      <c r="B3244" s="7">
        <v>2766</v>
      </c>
      <c r="C3244" s="7">
        <v>7.37</v>
      </c>
      <c r="D3244" s="7">
        <v>4.5199999999999996</v>
      </c>
      <c r="E3244" s="7">
        <f t="shared" si="50"/>
        <v>1.6305309734513276</v>
      </c>
      <c r="F3244" s="10" t="s">
        <v>6123</v>
      </c>
    </row>
    <row r="3245" spans="1:6" x14ac:dyDescent="0.25">
      <c r="A3245" s="7" t="s">
        <v>3533</v>
      </c>
      <c r="B3245" s="7">
        <v>1843</v>
      </c>
      <c r="C3245" s="7">
        <v>7.2850000000000001</v>
      </c>
      <c r="D3245" s="7">
        <v>3.645</v>
      </c>
      <c r="E3245" s="7">
        <f t="shared" si="50"/>
        <v>1.9986282578875172</v>
      </c>
      <c r="F3245" s="10" t="s">
        <v>10</v>
      </c>
    </row>
    <row r="3246" spans="1:6" x14ac:dyDescent="0.25">
      <c r="A3246" s="7" t="s">
        <v>3534</v>
      </c>
      <c r="B3246" s="7">
        <v>2386</v>
      </c>
      <c r="C3246" s="7">
        <v>26.895</v>
      </c>
      <c r="D3246" s="7">
        <v>16.504999999999999</v>
      </c>
      <c r="E3246" s="7">
        <f t="shared" si="50"/>
        <v>1.6295062102393214</v>
      </c>
      <c r="F3246" s="10" t="s">
        <v>6077</v>
      </c>
    </row>
    <row r="3247" spans="1:6" x14ac:dyDescent="0.25">
      <c r="A3247" s="7" t="s">
        <v>3535</v>
      </c>
      <c r="B3247" s="7">
        <v>1679.56</v>
      </c>
      <c r="C3247" s="7">
        <v>7.35</v>
      </c>
      <c r="D3247" s="7">
        <v>4.8150000000000004</v>
      </c>
      <c r="E3247" s="7">
        <f t="shared" si="50"/>
        <v>1.5264797507788159</v>
      </c>
      <c r="F3247" s="10" t="s">
        <v>334</v>
      </c>
    </row>
    <row r="3248" spans="1:6" x14ac:dyDescent="0.25">
      <c r="A3248" s="7" t="s">
        <v>3536</v>
      </c>
      <c r="B3248" s="7">
        <v>2172</v>
      </c>
      <c r="C3248" s="7">
        <v>4.9749999999999996</v>
      </c>
      <c r="D3248" s="7">
        <v>3.1549999999999998</v>
      </c>
      <c r="E3248" s="7">
        <f t="shared" si="50"/>
        <v>1.5768621236133122</v>
      </c>
      <c r="F3248" s="10" t="s">
        <v>92</v>
      </c>
    </row>
    <row r="3249" spans="1:6" x14ac:dyDescent="0.25">
      <c r="A3249" s="7" t="s">
        <v>3537</v>
      </c>
      <c r="B3249" s="7">
        <v>2572.38</v>
      </c>
      <c r="C3249" s="7">
        <v>1002.905</v>
      </c>
      <c r="D3249" s="7">
        <v>574.67499999999995</v>
      </c>
      <c r="E3249" s="7">
        <f t="shared" si="50"/>
        <v>1.7451690085700615</v>
      </c>
      <c r="F3249" s="10" t="s">
        <v>6412</v>
      </c>
    </row>
    <row r="3250" spans="1:6" x14ac:dyDescent="0.25">
      <c r="A3250" s="7" t="s">
        <v>3538</v>
      </c>
      <c r="B3250" s="7">
        <v>581</v>
      </c>
      <c r="C3250" s="7">
        <v>3.645</v>
      </c>
      <c r="D3250" s="7">
        <v>0.95</v>
      </c>
      <c r="E3250" s="7">
        <f t="shared" si="50"/>
        <v>3.8368421052631581</v>
      </c>
      <c r="F3250" s="10" t="s">
        <v>10</v>
      </c>
    </row>
    <row r="3251" spans="1:6" x14ac:dyDescent="0.25">
      <c r="A3251" s="7" t="s">
        <v>160</v>
      </c>
      <c r="B3251" s="7">
        <v>517</v>
      </c>
      <c r="C3251" s="7">
        <v>140.80000000000001</v>
      </c>
      <c r="D3251" s="7">
        <v>24.835000000000001</v>
      </c>
      <c r="E3251" s="7">
        <f t="shared" si="50"/>
        <v>5.6694181598550433</v>
      </c>
      <c r="F3251" s="10" t="s">
        <v>10</v>
      </c>
    </row>
    <row r="3252" spans="1:6" x14ac:dyDescent="0.25">
      <c r="A3252" s="7" t="s">
        <v>429</v>
      </c>
      <c r="B3252" s="7">
        <v>731</v>
      </c>
      <c r="C3252" s="7">
        <v>18.495000000000001</v>
      </c>
      <c r="D3252" s="7">
        <v>5.665</v>
      </c>
      <c r="E3252" s="7">
        <f t="shared" si="50"/>
        <v>3.264783759929391</v>
      </c>
      <c r="F3252" s="10" t="s">
        <v>10</v>
      </c>
    </row>
    <row r="3253" spans="1:6" x14ac:dyDescent="0.25">
      <c r="A3253" s="7" t="s">
        <v>3539</v>
      </c>
      <c r="B3253" s="7">
        <v>1211.1500000000001</v>
      </c>
      <c r="C3253" s="7">
        <v>13.99</v>
      </c>
      <c r="D3253" s="7">
        <v>7.97</v>
      </c>
      <c r="E3253" s="7">
        <f t="shared" si="50"/>
        <v>1.7553324968632371</v>
      </c>
      <c r="F3253" s="10" t="s">
        <v>7558</v>
      </c>
    </row>
    <row r="3254" spans="1:6" x14ac:dyDescent="0.25">
      <c r="A3254" s="7" t="s">
        <v>3540</v>
      </c>
      <c r="B3254" s="7">
        <v>2595.09</v>
      </c>
      <c r="C3254" s="7">
        <v>3.105</v>
      </c>
      <c r="D3254" s="7">
        <v>1.3149999999999999</v>
      </c>
      <c r="E3254" s="7">
        <f t="shared" si="50"/>
        <v>2.3612167300380227</v>
      </c>
      <c r="F3254" s="10" t="s">
        <v>6791</v>
      </c>
    </row>
    <row r="3255" spans="1:6" x14ac:dyDescent="0.25">
      <c r="A3255" s="7" t="s">
        <v>3541</v>
      </c>
      <c r="B3255" s="7">
        <v>5184</v>
      </c>
      <c r="C3255" s="7">
        <v>2.1749999999999998</v>
      </c>
      <c r="D3255" s="7">
        <v>1.02</v>
      </c>
      <c r="E3255" s="7">
        <f t="shared" si="50"/>
        <v>2.1323529411764706</v>
      </c>
      <c r="F3255" s="10" t="s">
        <v>10</v>
      </c>
    </row>
    <row r="3256" spans="1:6" x14ac:dyDescent="0.25">
      <c r="A3256" s="7" t="s">
        <v>3542</v>
      </c>
      <c r="B3256" s="7">
        <v>3143</v>
      </c>
      <c r="C3256" s="7">
        <v>15.21</v>
      </c>
      <c r="D3256" s="7">
        <v>5.89</v>
      </c>
      <c r="E3256" s="7">
        <f t="shared" si="50"/>
        <v>2.5823429541595928</v>
      </c>
      <c r="F3256" s="10" t="s">
        <v>6259</v>
      </c>
    </row>
    <row r="3257" spans="1:6" x14ac:dyDescent="0.25">
      <c r="A3257" s="7" t="s">
        <v>3543</v>
      </c>
      <c r="B3257" s="7">
        <v>403</v>
      </c>
      <c r="C3257" s="7">
        <v>2.145</v>
      </c>
      <c r="D3257" s="7">
        <v>0.64</v>
      </c>
      <c r="E3257" s="7">
        <f t="shared" si="50"/>
        <v>3.3515625</v>
      </c>
      <c r="F3257" s="10" t="s">
        <v>7560</v>
      </c>
    </row>
    <row r="3258" spans="1:6" x14ac:dyDescent="0.25">
      <c r="A3258" s="7" t="s">
        <v>3544</v>
      </c>
      <c r="B3258" s="7">
        <v>1391</v>
      </c>
      <c r="C3258" s="7">
        <v>6.7</v>
      </c>
      <c r="D3258" s="7">
        <v>3.4649999999999999</v>
      </c>
      <c r="E3258" s="7">
        <f t="shared" si="50"/>
        <v>1.9336219336219338</v>
      </c>
      <c r="F3258" s="10" t="s">
        <v>10</v>
      </c>
    </row>
    <row r="3259" spans="1:6" x14ac:dyDescent="0.25">
      <c r="A3259" s="7" t="s">
        <v>3545</v>
      </c>
      <c r="B3259" s="7">
        <v>3921</v>
      </c>
      <c r="C3259" s="7">
        <v>4.3550000000000004</v>
      </c>
      <c r="D3259" s="7">
        <v>2.7050000000000001</v>
      </c>
      <c r="E3259" s="7">
        <f t="shared" si="50"/>
        <v>1.6099815157116453</v>
      </c>
      <c r="F3259" s="10" t="s">
        <v>6319</v>
      </c>
    </row>
    <row r="3260" spans="1:6" x14ac:dyDescent="0.25">
      <c r="A3260" s="7" t="s">
        <v>3546</v>
      </c>
      <c r="B3260" s="7">
        <v>1541</v>
      </c>
      <c r="C3260" s="7">
        <v>13.35</v>
      </c>
      <c r="D3260" s="7">
        <v>6.2549999999999999</v>
      </c>
      <c r="E3260" s="7">
        <f t="shared" ref="E3260:E3323" si="51">C3260/D3260</f>
        <v>2.1342925659472423</v>
      </c>
      <c r="F3260" s="10" t="s">
        <v>6836</v>
      </c>
    </row>
    <row r="3261" spans="1:6" x14ac:dyDescent="0.25">
      <c r="A3261" s="7" t="s">
        <v>243</v>
      </c>
      <c r="B3261" s="7">
        <v>1304</v>
      </c>
      <c r="C3261" s="7">
        <v>22.145</v>
      </c>
      <c r="D3261" s="7">
        <v>8.1549999999999994</v>
      </c>
      <c r="E3261" s="7">
        <f t="shared" si="51"/>
        <v>2.7155119558553036</v>
      </c>
      <c r="F3261" s="10" t="s">
        <v>244</v>
      </c>
    </row>
    <row r="3262" spans="1:6" x14ac:dyDescent="0.25">
      <c r="A3262" s="7" t="s">
        <v>3547</v>
      </c>
      <c r="B3262" s="7">
        <v>801</v>
      </c>
      <c r="C3262" s="7">
        <v>91.094999999999999</v>
      </c>
      <c r="D3262" s="7">
        <v>42.414999999999999</v>
      </c>
      <c r="E3262" s="7">
        <f t="shared" si="51"/>
        <v>2.1477071790640103</v>
      </c>
      <c r="F3262" s="10" t="s">
        <v>10</v>
      </c>
    </row>
    <row r="3263" spans="1:6" x14ac:dyDescent="0.25">
      <c r="A3263" s="7" t="s">
        <v>3548</v>
      </c>
      <c r="B3263" s="7">
        <v>2411</v>
      </c>
      <c r="C3263" s="7">
        <v>6.58</v>
      </c>
      <c r="D3263" s="7">
        <v>2.52</v>
      </c>
      <c r="E3263" s="7">
        <f t="shared" si="51"/>
        <v>2.6111111111111112</v>
      </c>
      <c r="F3263" s="10" t="s">
        <v>10</v>
      </c>
    </row>
    <row r="3264" spans="1:6" x14ac:dyDescent="0.25">
      <c r="A3264" s="7" t="s">
        <v>3549</v>
      </c>
      <c r="B3264" s="7">
        <v>1530.63</v>
      </c>
      <c r="C3264" s="7">
        <v>20.14</v>
      </c>
      <c r="D3264" s="7">
        <v>13.02</v>
      </c>
      <c r="E3264" s="7">
        <f t="shared" si="51"/>
        <v>1.5468509984639018</v>
      </c>
      <c r="F3264" s="10" t="s">
        <v>7555</v>
      </c>
    </row>
    <row r="3265" spans="1:6" x14ac:dyDescent="0.25">
      <c r="A3265" s="7" t="s">
        <v>3550</v>
      </c>
      <c r="B3265" s="7">
        <v>2184</v>
      </c>
      <c r="C3265" s="7">
        <v>29.81</v>
      </c>
      <c r="D3265" s="7">
        <v>15.205</v>
      </c>
      <c r="E3265" s="7">
        <f t="shared" si="51"/>
        <v>1.9605392962841171</v>
      </c>
      <c r="F3265" s="10" t="s">
        <v>6877</v>
      </c>
    </row>
    <row r="3266" spans="1:6" x14ac:dyDescent="0.25">
      <c r="A3266" s="7" t="s">
        <v>3551</v>
      </c>
      <c r="B3266" s="7">
        <v>1607</v>
      </c>
      <c r="C3266" s="7">
        <v>40.024999999999999</v>
      </c>
      <c r="D3266" s="7">
        <v>17.524999999999999</v>
      </c>
      <c r="E3266" s="7">
        <f t="shared" si="51"/>
        <v>2.2838801711840229</v>
      </c>
      <c r="F3266" s="10" t="s">
        <v>6744</v>
      </c>
    </row>
    <row r="3267" spans="1:6" x14ac:dyDescent="0.25">
      <c r="A3267" s="7" t="s">
        <v>3552</v>
      </c>
      <c r="B3267" s="7">
        <v>1379</v>
      </c>
      <c r="C3267" s="7">
        <v>9.5299999999999994</v>
      </c>
      <c r="D3267" s="7">
        <v>5.44</v>
      </c>
      <c r="E3267" s="7">
        <f t="shared" si="51"/>
        <v>1.7518382352941173</v>
      </c>
      <c r="F3267" s="10" t="s">
        <v>7210</v>
      </c>
    </row>
    <row r="3268" spans="1:6" x14ac:dyDescent="0.25">
      <c r="A3268" s="7" t="s">
        <v>3553</v>
      </c>
      <c r="B3268" s="7">
        <v>2516</v>
      </c>
      <c r="C3268" s="7">
        <v>6.0949999999999998</v>
      </c>
      <c r="D3268" s="7">
        <v>3.895</v>
      </c>
      <c r="E3268" s="7">
        <f t="shared" si="51"/>
        <v>1.5648267008985879</v>
      </c>
      <c r="F3268" s="10" t="s">
        <v>6671</v>
      </c>
    </row>
    <row r="3269" spans="1:6" x14ac:dyDescent="0.25">
      <c r="A3269" s="7" t="s">
        <v>3554</v>
      </c>
      <c r="B3269" s="7">
        <v>2311.98</v>
      </c>
      <c r="C3269" s="7">
        <v>9.4550000000000001</v>
      </c>
      <c r="D3269" s="7">
        <v>5.92</v>
      </c>
      <c r="E3269" s="7">
        <f t="shared" si="51"/>
        <v>1.5971283783783785</v>
      </c>
      <c r="F3269" s="10" t="s">
        <v>7561</v>
      </c>
    </row>
    <row r="3270" spans="1:6" x14ac:dyDescent="0.25">
      <c r="A3270" s="7" t="s">
        <v>3555</v>
      </c>
      <c r="B3270" s="7">
        <v>1763</v>
      </c>
      <c r="C3270" s="7">
        <v>6.7450000000000001</v>
      </c>
      <c r="D3270" s="7">
        <v>4</v>
      </c>
      <c r="E3270" s="7">
        <f t="shared" si="51"/>
        <v>1.68625</v>
      </c>
      <c r="F3270" s="10" t="s">
        <v>6700</v>
      </c>
    </row>
    <row r="3271" spans="1:6" x14ac:dyDescent="0.25">
      <c r="A3271" s="7" t="s">
        <v>3556</v>
      </c>
      <c r="B3271" s="7">
        <v>3147.8</v>
      </c>
      <c r="C3271" s="7">
        <v>1.645</v>
      </c>
      <c r="D3271" s="7">
        <v>0.85499999999999998</v>
      </c>
      <c r="E3271" s="7">
        <f t="shared" si="51"/>
        <v>1.9239766081871346</v>
      </c>
      <c r="F3271" s="10" t="s">
        <v>10</v>
      </c>
    </row>
    <row r="3272" spans="1:6" x14ac:dyDescent="0.25">
      <c r="A3272" s="7" t="s">
        <v>3557</v>
      </c>
      <c r="B3272" s="7">
        <v>1857.97</v>
      </c>
      <c r="C3272" s="7">
        <v>3.7949999999999999</v>
      </c>
      <c r="D3272" s="7">
        <v>1.85</v>
      </c>
      <c r="E3272" s="7">
        <f t="shared" si="51"/>
        <v>2.051351351351351</v>
      </c>
      <c r="F3272" s="10" t="s">
        <v>19</v>
      </c>
    </row>
    <row r="3273" spans="1:6" x14ac:dyDescent="0.25">
      <c r="A3273" s="7" t="s">
        <v>3558</v>
      </c>
      <c r="B3273" s="7">
        <v>1854</v>
      </c>
      <c r="C3273" s="7">
        <v>2.65</v>
      </c>
      <c r="D3273" s="7">
        <v>1.54</v>
      </c>
      <c r="E3273" s="7">
        <f t="shared" si="51"/>
        <v>1.7207792207792207</v>
      </c>
      <c r="F3273" s="10" t="s">
        <v>10</v>
      </c>
    </row>
    <row r="3274" spans="1:6" x14ac:dyDescent="0.25">
      <c r="A3274" s="7" t="s">
        <v>3559</v>
      </c>
      <c r="B3274" s="7">
        <v>1549.38</v>
      </c>
      <c r="C3274" s="7">
        <v>18.815000000000001</v>
      </c>
      <c r="D3274" s="7">
        <v>12.39</v>
      </c>
      <c r="E3274" s="7">
        <f t="shared" si="51"/>
        <v>1.5185633575464084</v>
      </c>
      <c r="F3274" s="10" t="s">
        <v>6253</v>
      </c>
    </row>
    <row r="3275" spans="1:6" x14ac:dyDescent="0.25">
      <c r="A3275" s="7" t="s">
        <v>3560</v>
      </c>
      <c r="B3275" s="7">
        <v>955.19</v>
      </c>
      <c r="C3275" s="7">
        <v>17.510000000000002</v>
      </c>
      <c r="D3275" s="7">
        <v>9.64</v>
      </c>
      <c r="E3275" s="7">
        <f t="shared" si="51"/>
        <v>1.8163900414937759</v>
      </c>
      <c r="F3275" s="10" t="s">
        <v>7562</v>
      </c>
    </row>
    <row r="3276" spans="1:6" x14ac:dyDescent="0.25">
      <c r="A3276" s="7" t="s">
        <v>3561</v>
      </c>
      <c r="B3276" s="7">
        <v>4435</v>
      </c>
      <c r="C3276" s="7">
        <v>2.71</v>
      </c>
      <c r="D3276" s="7">
        <v>1.69</v>
      </c>
      <c r="E3276" s="7">
        <f t="shared" si="51"/>
        <v>1.6035502958579881</v>
      </c>
      <c r="F3276" s="10" t="s">
        <v>7563</v>
      </c>
    </row>
    <row r="3277" spans="1:6" x14ac:dyDescent="0.25">
      <c r="A3277" s="7" t="s">
        <v>3562</v>
      </c>
      <c r="B3277" s="7">
        <v>2522</v>
      </c>
      <c r="C3277" s="7">
        <v>1.335</v>
      </c>
      <c r="D3277" s="7">
        <v>0.73</v>
      </c>
      <c r="E3277" s="7">
        <f t="shared" si="51"/>
        <v>1.8287671232876712</v>
      </c>
      <c r="F3277" s="10" t="s">
        <v>6007</v>
      </c>
    </row>
    <row r="3278" spans="1:6" x14ac:dyDescent="0.25">
      <c r="A3278" s="7" t="s">
        <v>3563</v>
      </c>
      <c r="B3278" s="7">
        <v>1115.95</v>
      </c>
      <c r="C3278" s="7">
        <v>10.935</v>
      </c>
      <c r="D3278" s="7">
        <v>7.165</v>
      </c>
      <c r="E3278" s="7">
        <f t="shared" si="51"/>
        <v>1.5261688764829031</v>
      </c>
      <c r="F3278" s="10" t="s">
        <v>6250</v>
      </c>
    </row>
    <row r="3279" spans="1:6" x14ac:dyDescent="0.25">
      <c r="A3279" s="7" t="s">
        <v>3564</v>
      </c>
      <c r="B3279" s="7">
        <v>2233.56</v>
      </c>
      <c r="C3279" s="7">
        <v>6.72</v>
      </c>
      <c r="D3279" s="7">
        <v>3.4049999999999998</v>
      </c>
      <c r="E3279" s="7">
        <f t="shared" si="51"/>
        <v>1.973568281938326</v>
      </c>
      <c r="F3279" s="10" t="s">
        <v>6441</v>
      </c>
    </row>
    <row r="3280" spans="1:6" x14ac:dyDescent="0.25">
      <c r="A3280" s="7" t="s">
        <v>3565</v>
      </c>
      <c r="B3280" s="7">
        <v>1819.75</v>
      </c>
      <c r="C3280" s="7">
        <v>60.29</v>
      </c>
      <c r="D3280" s="7">
        <v>37.53</v>
      </c>
      <c r="E3280" s="7">
        <f t="shared" si="51"/>
        <v>1.6064481747934984</v>
      </c>
      <c r="F3280" s="10" t="s">
        <v>7564</v>
      </c>
    </row>
    <row r="3281" spans="1:6" x14ac:dyDescent="0.25">
      <c r="A3281" s="7" t="s">
        <v>3566</v>
      </c>
      <c r="B3281" s="7">
        <v>509</v>
      </c>
      <c r="C3281" s="7">
        <v>15.055</v>
      </c>
      <c r="D3281" s="7">
        <v>9.4049999999999994</v>
      </c>
      <c r="E3281" s="7">
        <f t="shared" si="51"/>
        <v>1.6007442849548112</v>
      </c>
      <c r="F3281" s="10" t="s">
        <v>10</v>
      </c>
    </row>
    <row r="3282" spans="1:6" x14ac:dyDescent="0.25">
      <c r="A3282" s="7" t="s">
        <v>3567</v>
      </c>
      <c r="B3282" s="7">
        <v>1639.39</v>
      </c>
      <c r="C3282" s="7">
        <v>24.465</v>
      </c>
      <c r="D3282" s="7">
        <v>12.855</v>
      </c>
      <c r="E3282" s="7">
        <f t="shared" si="51"/>
        <v>1.9031505250875145</v>
      </c>
      <c r="F3282" s="10" t="s">
        <v>19</v>
      </c>
    </row>
    <row r="3283" spans="1:6" x14ac:dyDescent="0.25">
      <c r="A3283" s="7" t="s">
        <v>3568</v>
      </c>
      <c r="B3283" s="7">
        <v>4011</v>
      </c>
      <c r="C3283" s="7">
        <v>1.605</v>
      </c>
      <c r="D3283" s="7">
        <v>0.91500000000000004</v>
      </c>
      <c r="E3283" s="7">
        <f t="shared" si="51"/>
        <v>1.7540983606557377</v>
      </c>
      <c r="F3283" s="10" t="s">
        <v>6177</v>
      </c>
    </row>
    <row r="3284" spans="1:6" x14ac:dyDescent="0.25">
      <c r="A3284" s="7" t="s">
        <v>3569</v>
      </c>
      <c r="B3284" s="7">
        <v>4814</v>
      </c>
      <c r="C3284" s="7">
        <v>8.8249999999999993</v>
      </c>
      <c r="D3284" s="7">
        <v>5.5049999999999999</v>
      </c>
      <c r="E3284" s="7">
        <f t="shared" si="51"/>
        <v>1.6030881017257037</v>
      </c>
      <c r="F3284" s="10" t="s">
        <v>6123</v>
      </c>
    </row>
    <row r="3285" spans="1:6" x14ac:dyDescent="0.25">
      <c r="A3285" s="7" t="s">
        <v>3570</v>
      </c>
      <c r="B3285" s="7">
        <v>1030</v>
      </c>
      <c r="C3285" s="7">
        <v>37.299999999999997</v>
      </c>
      <c r="D3285" s="7">
        <v>18.34</v>
      </c>
      <c r="E3285" s="7">
        <f t="shared" si="51"/>
        <v>2.0338058887677208</v>
      </c>
      <c r="F3285" s="10" t="s">
        <v>222</v>
      </c>
    </row>
    <row r="3286" spans="1:6" x14ac:dyDescent="0.25">
      <c r="A3286" s="7" t="s">
        <v>3571</v>
      </c>
      <c r="B3286" s="7">
        <v>774</v>
      </c>
      <c r="C3286" s="7">
        <v>38.924999999999997</v>
      </c>
      <c r="D3286" s="7">
        <v>17.285</v>
      </c>
      <c r="E3286" s="7">
        <f t="shared" si="51"/>
        <v>2.2519525600231414</v>
      </c>
      <c r="F3286" s="10" t="s">
        <v>222</v>
      </c>
    </row>
    <row r="3287" spans="1:6" x14ac:dyDescent="0.25">
      <c r="A3287" s="7" t="s">
        <v>3572</v>
      </c>
      <c r="B3287" s="7">
        <v>2860</v>
      </c>
      <c r="C3287" s="7">
        <v>97.08</v>
      </c>
      <c r="D3287" s="7">
        <v>56.84</v>
      </c>
      <c r="E3287" s="7">
        <f t="shared" si="51"/>
        <v>1.7079521463757916</v>
      </c>
      <c r="F3287" s="10" t="s">
        <v>6412</v>
      </c>
    </row>
    <row r="3288" spans="1:6" x14ac:dyDescent="0.25">
      <c r="A3288" s="7" t="s">
        <v>3573</v>
      </c>
      <c r="B3288" s="7">
        <v>306</v>
      </c>
      <c r="C3288" s="7">
        <v>1.5449999999999999</v>
      </c>
      <c r="D3288" s="7">
        <v>0.86499999999999999</v>
      </c>
      <c r="E3288" s="7">
        <f t="shared" si="51"/>
        <v>1.7861271676300576</v>
      </c>
      <c r="F3288" s="10" t="s">
        <v>10</v>
      </c>
    </row>
    <row r="3289" spans="1:6" x14ac:dyDescent="0.25">
      <c r="A3289" s="7" t="s">
        <v>432</v>
      </c>
      <c r="B3289" s="7">
        <v>1164</v>
      </c>
      <c r="C3289" s="7">
        <v>20.09</v>
      </c>
      <c r="D3289" s="7">
        <v>7.05</v>
      </c>
      <c r="E3289" s="7">
        <f t="shared" si="51"/>
        <v>2.849645390070922</v>
      </c>
      <c r="F3289" s="10" t="s">
        <v>433</v>
      </c>
    </row>
    <row r="3290" spans="1:6" x14ac:dyDescent="0.25">
      <c r="A3290" s="7" t="s">
        <v>3574</v>
      </c>
      <c r="B3290" s="7">
        <v>2138</v>
      </c>
      <c r="C3290" s="7">
        <v>27.254999999999999</v>
      </c>
      <c r="D3290" s="7">
        <v>17.795000000000002</v>
      </c>
      <c r="E3290" s="7">
        <f t="shared" si="51"/>
        <v>1.5316100028097779</v>
      </c>
      <c r="F3290" s="10" t="s">
        <v>7566</v>
      </c>
    </row>
    <row r="3291" spans="1:6" x14ac:dyDescent="0.25">
      <c r="A3291" s="7" t="s">
        <v>3575</v>
      </c>
      <c r="B3291" s="7">
        <v>1493</v>
      </c>
      <c r="C3291" s="7">
        <v>22.094999999999999</v>
      </c>
      <c r="D3291" s="7">
        <v>12.67</v>
      </c>
      <c r="E3291" s="7">
        <f t="shared" si="51"/>
        <v>1.7438831886345698</v>
      </c>
      <c r="F3291" s="10" t="s">
        <v>6106</v>
      </c>
    </row>
    <row r="3292" spans="1:6" x14ac:dyDescent="0.25">
      <c r="A3292" s="7" t="s">
        <v>3576</v>
      </c>
      <c r="B3292" s="7">
        <v>2079</v>
      </c>
      <c r="C3292" s="7">
        <v>1.4450000000000001</v>
      </c>
      <c r="D3292" s="7">
        <v>0.72</v>
      </c>
      <c r="E3292" s="7">
        <f t="shared" si="51"/>
        <v>2.0069444444444446</v>
      </c>
      <c r="F3292" s="10" t="s">
        <v>6363</v>
      </c>
    </row>
    <row r="3293" spans="1:6" x14ac:dyDescent="0.25">
      <c r="A3293" s="7" t="s">
        <v>3577</v>
      </c>
      <c r="B3293" s="7">
        <v>3359.88</v>
      </c>
      <c r="C3293" s="7">
        <v>7.72</v>
      </c>
      <c r="D3293" s="7">
        <v>4.55</v>
      </c>
      <c r="E3293" s="7">
        <f t="shared" si="51"/>
        <v>1.6967032967032967</v>
      </c>
      <c r="F3293" s="10" t="s">
        <v>77</v>
      </c>
    </row>
    <row r="3294" spans="1:6" x14ac:dyDescent="0.25">
      <c r="A3294" s="7" t="s">
        <v>3578</v>
      </c>
      <c r="B3294" s="7">
        <v>3168.57</v>
      </c>
      <c r="C3294" s="7">
        <v>27.92</v>
      </c>
      <c r="D3294" s="7">
        <v>18.655000000000001</v>
      </c>
      <c r="E3294" s="7">
        <f t="shared" si="51"/>
        <v>1.496649691771643</v>
      </c>
      <c r="F3294" s="10" t="s">
        <v>6987</v>
      </c>
    </row>
    <row r="3295" spans="1:6" x14ac:dyDescent="0.25">
      <c r="A3295" s="7" t="s">
        <v>3579</v>
      </c>
      <c r="B3295" s="7">
        <v>1277.47</v>
      </c>
      <c r="C3295" s="7">
        <v>4.79</v>
      </c>
      <c r="D3295" s="7">
        <v>2.97</v>
      </c>
      <c r="E3295" s="7">
        <f t="shared" si="51"/>
        <v>1.6127946127946127</v>
      </c>
      <c r="F3295" s="10" t="s">
        <v>7458</v>
      </c>
    </row>
    <row r="3296" spans="1:6" x14ac:dyDescent="0.25">
      <c r="A3296" s="7" t="s">
        <v>3580</v>
      </c>
      <c r="B3296" s="7">
        <v>3157</v>
      </c>
      <c r="C3296" s="7">
        <v>8.01</v>
      </c>
      <c r="D3296" s="7">
        <v>3.75</v>
      </c>
      <c r="E3296" s="7">
        <f t="shared" si="51"/>
        <v>2.1360000000000001</v>
      </c>
      <c r="F3296" s="10" t="s">
        <v>6986</v>
      </c>
    </row>
    <row r="3297" spans="1:6" x14ac:dyDescent="0.25">
      <c r="A3297" s="7" t="s">
        <v>3581</v>
      </c>
      <c r="B3297" s="7">
        <v>1290</v>
      </c>
      <c r="C3297" s="7">
        <v>17.95</v>
      </c>
      <c r="D3297" s="7">
        <v>9.25</v>
      </c>
      <c r="E3297" s="7">
        <f t="shared" si="51"/>
        <v>1.9405405405405405</v>
      </c>
      <c r="F3297" s="10" t="s">
        <v>7568</v>
      </c>
    </row>
    <row r="3298" spans="1:6" x14ac:dyDescent="0.25">
      <c r="A3298" s="7" t="s">
        <v>3582</v>
      </c>
      <c r="B3298" s="7">
        <v>3476</v>
      </c>
      <c r="C3298" s="7">
        <v>1.17</v>
      </c>
      <c r="D3298" s="7">
        <v>0.76</v>
      </c>
      <c r="E3298" s="7">
        <f t="shared" si="51"/>
        <v>1.5394736842105261</v>
      </c>
      <c r="F3298" s="10" t="s">
        <v>10</v>
      </c>
    </row>
    <row r="3299" spans="1:6" x14ac:dyDescent="0.25">
      <c r="A3299" s="7" t="s">
        <v>168</v>
      </c>
      <c r="B3299" s="7">
        <v>966</v>
      </c>
      <c r="C3299" s="7">
        <v>6.415</v>
      </c>
      <c r="D3299" s="7">
        <v>1.155</v>
      </c>
      <c r="E3299" s="7">
        <f t="shared" si="51"/>
        <v>5.554112554112554</v>
      </c>
      <c r="F3299" s="10" t="s">
        <v>169</v>
      </c>
    </row>
    <row r="3300" spans="1:6" x14ac:dyDescent="0.25">
      <c r="A3300" s="7" t="s">
        <v>421</v>
      </c>
      <c r="B3300" s="7">
        <v>897</v>
      </c>
      <c r="C3300" s="7">
        <v>30.024999999999999</v>
      </c>
      <c r="D3300" s="7">
        <v>10.785</v>
      </c>
      <c r="E3300" s="7">
        <f t="shared" si="51"/>
        <v>2.7839592025961983</v>
      </c>
      <c r="F3300" s="10" t="s">
        <v>10</v>
      </c>
    </row>
    <row r="3301" spans="1:6" x14ac:dyDescent="0.25">
      <c r="A3301" s="7" t="s">
        <v>3583</v>
      </c>
      <c r="B3301" s="7">
        <v>1106</v>
      </c>
      <c r="C3301" s="7">
        <v>22.535</v>
      </c>
      <c r="D3301" s="7">
        <v>9.59</v>
      </c>
      <c r="E3301" s="7">
        <f t="shared" si="51"/>
        <v>2.3498435870698646</v>
      </c>
      <c r="F3301" s="10" t="s">
        <v>169</v>
      </c>
    </row>
    <row r="3302" spans="1:6" x14ac:dyDescent="0.25">
      <c r="A3302" s="7" t="s">
        <v>3584</v>
      </c>
      <c r="B3302" s="7">
        <v>5133</v>
      </c>
      <c r="C3302" s="7">
        <v>1.2050000000000001</v>
      </c>
      <c r="D3302" s="7">
        <v>0.70499999999999996</v>
      </c>
      <c r="E3302" s="7">
        <f t="shared" si="51"/>
        <v>1.7092198581560285</v>
      </c>
      <c r="F3302" s="10" t="s">
        <v>10</v>
      </c>
    </row>
    <row r="3303" spans="1:6" x14ac:dyDescent="0.25">
      <c r="A3303" s="7" t="s">
        <v>3585</v>
      </c>
      <c r="B3303" s="7">
        <v>1386</v>
      </c>
      <c r="C3303" s="7">
        <v>5.38</v>
      </c>
      <c r="D3303" s="7">
        <v>2.7749999999999999</v>
      </c>
      <c r="E3303" s="7">
        <f t="shared" si="51"/>
        <v>1.9387387387387387</v>
      </c>
      <c r="F3303" s="10" t="s">
        <v>7147</v>
      </c>
    </row>
    <row r="3304" spans="1:6" x14ac:dyDescent="0.25">
      <c r="A3304" s="7" t="s">
        <v>3586</v>
      </c>
      <c r="B3304" s="7">
        <v>2992</v>
      </c>
      <c r="C3304" s="7">
        <v>1.175</v>
      </c>
      <c r="D3304" s="7">
        <v>0.55500000000000005</v>
      </c>
      <c r="E3304" s="7">
        <f t="shared" si="51"/>
        <v>2.1171171171171168</v>
      </c>
      <c r="F3304" s="10" t="s">
        <v>6432</v>
      </c>
    </row>
    <row r="3305" spans="1:6" x14ac:dyDescent="0.25">
      <c r="A3305" s="7" t="s">
        <v>3587</v>
      </c>
      <c r="B3305" s="7">
        <v>1852</v>
      </c>
      <c r="C3305" s="7">
        <v>4.2300000000000004</v>
      </c>
      <c r="D3305" s="7">
        <v>2.68</v>
      </c>
      <c r="E3305" s="7">
        <f t="shared" si="51"/>
        <v>1.5783582089552239</v>
      </c>
      <c r="F3305" s="10" t="s">
        <v>6504</v>
      </c>
    </row>
    <row r="3306" spans="1:6" x14ac:dyDescent="0.25">
      <c r="A3306" s="7" t="s">
        <v>3588</v>
      </c>
      <c r="B3306" s="7">
        <v>2380.61</v>
      </c>
      <c r="C3306" s="7">
        <v>8.9700000000000006</v>
      </c>
      <c r="D3306" s="7">
        <v>5.6550000000000002</v>
      </c>
      <c r="E3306" s="7">
        <f t="shared" si="51"/>
        <v>1.5862068965517242</v>
      </c>
      <c r="F3306" s="10" t="s">
        <v>7091</v>
      </c>
    </row>
    <row r="3307" spans="1:6" x14ac:dyDescent="0.25">
      <c r="A3307" s="7" t="s">
        <v>3589</v>
      </c>
      <c r="B3307" s="7">
        <v>1286</v>
      </c>
      <c r="C3307" s="7">
        <v>4.03</v>
      </c>
      <c r="D3307" s="7">
        <v>1.875</v>
      </c>
      <c r="E3307" s="7">
        <f t="shared" si="51"/>
        <v>2.1493333333333333</v>
      </c>
      <c r="F3307" s="10" t="s">
        <v>10</v>
      </c>
    </row>
    <row r="3308" spans="1:6" x14ac:dyDescent="0.25">
      <c r="A3308" s="7" t="s">
        <v>3590</v>
      </c>
      <c r="B3308" s="7">
        <v>4808</v>
      </c>
      <c r="C3308" s="7">
        <v>46.765000000000001</v>
      </c>
      <c r="D3308" s="7">
        <v>25.4</v>
      </c>
      <c r="E3308" s="7">
        <f t="shared" si="51"/>
        <v>1.8411417322834647</v>
      </c>
      <c r="F3308" s="10" t="s">
        <v>7569</v>
      </c>
    </row>
    <row r="3309" spans="1:6" x14ac:dyDescent="0.25">
      <c r="A3309" s="7" t="s">
        <v>3591</v>
      </c>
      <c r="B3309" s="7">
        <v>718</v>
      </c>
      <c r="C3309" s="7">
        <v>2.3849999999999998</v>
      </c>
      <c r="D3309" s="7">
        <v>1.41</v>
      </c>
      <c r="E3309" s="7">
        <f t="shared" si="51"/>
        <v>1.6914893617021276</v>
      </c>
      <c r="F3309" s="10" t="s">
        <v>10</v>
      </c>
    </row>
    <row r="3310" spans="1:6" x14ac:dyDescent="0.25">
      <c r="A3310" s="7" t="s">
        <v>3592</v>
      </c>
      <c r="B3310" s="7">
        <v>4629</v>
      </c>
      <c r="C3310" s="7">
        <v>10.98</v>
      </c>
      <c r="D3310" s="7">
        <v>4.38</v>
      </c>
      <c r="E3310" s="7">
        <f t="shared" si="51"/>
        <v>2.5068493150684934</v>
      </c>
      <c r="F3310" s="10" t="s">
        <v>7570</v>
      </c>
    </row>
    <row r="3311" spans="1:6" x14ac:dyDescent="0.25">
      <c r="A3311" s="7" t="s">
        <v>3593</v>
      </c>
      <c r="B3311" s="7">
        <v>1183</v>
      </c>
      <c r="C3311" s="7">
        <v>2.94</v>
      </c>
      <c r="D3311" s="7">
        <v>1.0649999999999999</v>
      </c>
      <c r="E3311" s="7">
        <f t="shared" si="51"/>
        <v>2.76056338028169</v>
      </c>
      <c r="F3311" s="10" t="s">
        <v>6000</v>
      </c>
    </row>
    <row r="3312" spans="1:6" x14ac:dyDescent="0.25">
      <c r="A3312" s="7" t="s">
        <v>3594</v>
      </c>
      <c r="B3312" s="7">
        <v>2445</v>
      </c>
      <c r="C3312" s="7">
        <v>14.265000000000001</v>
      </c>
      <c r="D3312" s="7">
        <v>8.0150000000000006</v>
      </c>
      <c r="E3312" s="7">
        <f t="shared" si="51"/>
        <v>1.7797878976918278</v>
      </c>
      <c r="F3312" s="10" t="s">
        <v>10</v>
      </c>
    </row>
    <row r="3313" spans="1:6" x14ac:dyDescent="0.25">
      <c r="A3313" s="7" t="s">
        <v>3595</v>
      </c>
      <c r="B3313" s="7">
        <v>2838</v>
      </c>
      <c r="C3313" s="7">
        <v>6.9450000000000003</v>
      </c>
      <c r="D3313" s="7">
        <v>3.4350000000000001</v>
      </c>
      <c r="E3313" s="7">
        <f t="shared" si="51"/>
        <v>2.0218340611353711</v>
      </c>
      <c r="F3313" s="10" t="s">
        <v>7571</v>
      </c>
    </row>
    <row r="3314" spans="1:6" x14ac:dyDescent="0.25">
      <c r="A3314" s="7" t="s">
        <v>3596</v>
      </c>
      <c r="B3314" s="7">
        <v>1513.96</v>
      </c>
      <c r="C3314" s="7">
        <v>28.515000000000001</v>
      </c>
      <c r="D3314" s="7">
        <v>18.675000000000001</v>
      </c>
      <c r="E3314" s="7">
        <f t="shared" si="51"/>
        <v>1.5269076305220883</v>
      </c>
      <c r="F3314" s="10" t="s">
        <v>6457</v>
      </c>
    </row>
    <row r="3315" spans="1:6" x14ac:dyDescent="0.25">
      <c r="A3315" s="7" t="s">
        <v>3597</v>
      </c>
      <c r="B3315" s="7">
        <v>1343</v>
      </c>
      <c r="C3315" s="7">
        <v>7.86</v>
      </c>
      <c r="D3315" s="7">
        <v>4.7249999999999996</v>
      </c>
      <c r="E3315" s="7">
        <f t="shared" si="51"/>
        <v>1.6634920634920636</v>
      </c>
      <c r="F3315" s="10" t="s">
        <v>6441</v>
      </c>
    </row>
    <row r="3316" spans="1:6" x14ac:dyDescent="0.25">
      <c r="A3316" s="7" t="s">
        <v>3598</v>
      </c>
      <c r="B3316" s="7">
        <v>1726</v>
      </c>
      <c r="C3316" s="7">
        <v>3.8849999999999998</v>
      </c>
      <c r="D3316" s="7">
        <v>1.385</v>
      </c>
      <c r="E3316" s="7">
        <f t="shared" si="51"/>
        <v>2.8050541516245486</v>
      </c>
      <c r="F3316" s="10" t="s">
        <v>10</v>
      </c>
    </row>
    <row r="3317" spans="1:6" x14ac:dyDescent="0.25">
      <c r="A3317" s="7" t="s">
        <v>3599</v>
      </c>
      <c r="B3317" s="7">
        <v>2728</v>
      </c>
      <c r="C3317" s="7">
        <v>1.41</v>
      </c>
      <c r="D3317" s="7">
        <v>0.87</v>
      </c>
      <c r="E3317" s="7">
        <f t="shared" si="51"/>
        <v>1.6206896551724137</v>
      </c>
      <c r="F3317" s="10" t="s">
        <v>7572</v>
      </c>
    </row>
    <row r="3318" spans="1:6" x14ac:dyDescent="0.25">
      <c r="A3318" s="7" t="s">
        <v>3600</v>
      </c>
      <c r="B3318" s="7">
        <v>2051</v>
      </c>
      <c r="C3318" s="7">
        <v>5.37</v>
      </c>
      <c r="D3318" s="7">
        <v>3.36</v>
      </c>
      <c r="E3318" s="7">
        <f t="shared" si="51"/>
        <v>1.5982142857142858</v>
      </c>
      <c r="F3318" s="10" t="s">
        <v>7573</v>
      </c>
    </row>
    <row r="3319" spans="1:6" x14ac:dyDescent="0.25">
      <c r="A3319" s="7" t="s">
        <v>3601</v>
      </c>
      <c r="B3319" s="7">
        <v>1956</v>
      </c>
      <c r="C3319" s="7">
        <v>2.89</v>
      </c>
      <c r="D3319" s="7">
        <v>1.51</v>
      </c>
      <c r="E3319" s="7">
        <f t="shared" si="51"/>
        <v>1.9139072847682119</v>
      </c>
      <c r="F3319" s="10" t="s">
        <v>7573</v>
      </c>
    </row>
    <row r="3320" spans="1:6" x14ac:dyDescent="0.25">
      <c r="A3320" s="7" t="s">
        <v>3602</v>
      </c>
      <c r="B3320" s="7">
        <v>3361</v>
      </c>
      <c r="C3320" s="7">
        <v>7.8250000000000002</v>
      </c>
      <c r="D3320" s="7">
        <v>3.3</v>
      </c>
      <c r="E3320" s="7">
        <f t="shared" si="51"/>
        <v>2.3712121212121215</v>
      </c>
      <c r="F3320" s="10" t="s">
        <v>7573</v>
      </c>
    </row>
    <row r="3321" spans="1:6" x14ac:dyDescent="0.25">
      <c r="A3321" s="7" t="s">
        <v>3603</v>
      </c>
      <c r="B3321" s="7">
        <v>2893</v>
      </c>
      <c r="C3321" s="7">
        <v>6.22</v>
      </c>
      <c r="D3321" s="7">
        <v>4.1349999999999998</v>
      </c>
      <c r="E3321" s="7">
        <f t="shared" si="51"/>
        <v>1.5042321644498187</v>
      </c>
      <c r="F3321" s="10" t="s">
        <v>6117</v>
      </c>
    </row>
    <row r="3322" spans="1:6" x14ac:dyDescent="0.25">
      <c r="A3322" s="7" t="s">
        <v>3604</v>
      </c>
      <c r="B3322" s="7">
        <v>1495</v>
      </c>
      <c r="C3322" s="7">
        <v>5.8650000000000002</v>
      </c>
      <c r="D3322" s="7">
        <v>2.605</v>
      </c>
      <c r="E3322" s="7">
        <f t="shared" si="51"/>
        <v>2.2514395393474089</v>
      </c>
      <c r="F3322" s="10" t="s">
        <v>220</v>
      </c>
    </row>
    <row r="3323" spans="1:6" x14ac:dyDescent="0.25">
      <c r="A3323" s="7" t="s">
        <v>3605</v>
      </c>
      <c r="B3323" s="7">
        <v>1238</v>
      </c>
      <c r="C3323" s="7">
        <v>1</v>
      </c>
      <c r="D3323" s="7">
        <v>0.62</v>
      </c>
      <c r="E3323" s="7">
        <f t="shared" si="51"/>
        <v>1.6129032258064517</v>
      </c>
      <c r="F3323" s="10" t="s">
        <v>6404</v>
      </c>
    </row>
    <row r="3324" spans="1:6" x14ac:dyDescent="0.25">
      <c r="A3324" s="7" t="s">
        <v>3606</v>
      </c>
      <c r="B3324" s="7">
        <v>3153.36</v>
      </c>
      <c r="C3324" s="7">
        <v>296.49</v>
      </c>
      <c r="D3324" s="7">
        <v>192.54499999999999</v>
      </c>
      <c r="E3324" s="7">
        <f t="shared" ref="E3324:E3387" si="52">C3324/D3324</f>
        <v>1.539847827780519</v>
      </c>
      <c r="F3324" s="10" t="s">
        <v>171</v>
      </c>
    </row>
    <row r="3325" spans="1:6" x14ac:dyDescent="0.25">
      <c r="A3325" s="7" t="s">
        <v>3607</v>
      </c>
      <c r="B3325" s="7">
        <v>3360</v>
      </c>
      <c r="C3325" s="7">
        <v>20.11</v>
      </c>
      <c r="D3325" s="7">
        <v>9.92</v>
      </c>
      <c r="E3325" s="7">
        <f t="shared" si="52"/>
        <v>2.027217741935484</v>
      </c>
      <c r="F3325" s="10" t="s">
        <v>6973</v>
      </c>
    </row>
    <row r="3326" spans="1:6" x14ac:dyDescent="0.25">
      <c r="A3326" s="7" t="s">
        <v>3608</v>
      </c>
      <c r="B3326" s="7">
        <v>1985</v>
      </c>
      <c r="C3326" s="7">
        <v>74</v>
      </c>
      <c r="D3326" s="7">
        <v>45.11</v>
      </c>
      <c r="E3326" s="7">
        <f t="shared" si="52"/>
        <v>1.64043449346043</v>
      </c>
      <c r="F3326" s="10" t="s">
        <v>6737</v>
      </c>
    </row>
    <row r="3327" spans="1:6" x14ac:dyDescent="0.25">
      <c r="A3327" s="7" t="s">
        <v>3609</v>
      </c>
      <c r="B3327" s="7">
        <v>3168</v>
      </c>
      <c r="C3327" s="7">
        <v>16.38</v>
      </c>
      <c r="D3327" s="7">
        <v>10.035</v>
      </c>
      <c r="E3327" s="7">
        <f t="shared" si="52"/>
        <v>1.6322869955156949</v>
      </c>
      <c r="F3327" s="10" t="s">
        <v>6364</v>
      </c>
    </row>
    <row r="3328" spans="1:6" x14ac:dyDescent="0.25">
      <c r="A3328" s="7" t="s">
        <v>3610</v>
      </c>
      <c r="B3328" s="7">
        <v>1318</v>
      </c>
      <c r="C3328" s="7">
        <v>67.825000000000003</v>
      </c>
      <c r="D3328" s="7">
        <v>44.79</v>
      </c>
      <c r="E3328" s="7">
        <f t="shared" si="52"/>
        <v>1.5142889037731637</v>
      </c>
      <c r="F3328" s="10" t="s">
        <v>6145</v>
      </c>
    </row>
    <row r="3329" spans="1:6" x14ac:dyDescent="0.25">
      <c r="A3329" s="7" t="s">
        <v>3611</v>
      </c>
      <c r="B3329" s="7">
        <v>4424</v>
      </c>
      <c r="C3329" s="7">
        <v>1.04</v>
      </c>
      <c r="D3329" s="7">
        <v>0.53</v>
      </c>
      <c r="E3329" s="7">
        <f t="shared" si="52"/>
        <v>1.9622641509433962</v>
      </c>
      <c r="F3329" s="10" t="s">
        <v>7574</v>
      </c>
    </row>
    <row r="3330" spans="1:6" x14ac:dyDescent="0.25">
      <c r="A3330" s="7" t="s">
        <v>3612</v>
      </c>
      <c r="B3330" s="7">
        <v>414</v>
      </c>
      <c r="C3330" s="7">
        <v>1.2250000000000001</v>
      </c>
      <c r="D3330" s="7">
        <v>0.74</v>
      </c>
      <c r="E3330" s="7">
        <f t="shared" si="52"/>
        <v>1.6554054054054055</v>
      </c>
      <c r="F3330" s="10" t="s">
        <v>10</v>
      </c>
    </row>
    <row r="3331" spans="1:6" x14ac:dyDescent="0.25">
      <c r="A3331" s="7" t="s">
        <v>3613</v>
      </c>
      <c r="B3331" s="7">
        <v>1420</v>
      </c>
      <c r="C3331" s="7">
        <v>10.89</v>
      </c>
      <c r="D3331" s="7">
        <v>6.51</v>
      </c>
      <c r="E3331" s="7">
        <f t="shared" si="52"/>
        <v>1.6728110599078343</v>
      </c>
      <c r="F3331" s="10" t="s">
        <v>7575</v>
      </c>
    </row>
    <row r="3332" spans="1:6" x14ac:dyDescent="0.25">
      <c r="A3332" s="7" t="s">
        <v>3614</v>
      </c>
      <c r="B3332" s="7">
        <v>1606</v>
      </c>
      <c r="C3332" s="7">
        <v>1.47</v>
      </c>
      <c r="D3332" s="7">
        <v>0.8</v>
      </c>
      <c r="E3332" s="7">
        <f t="shared" si="52"/>
        <v>1.8374999999999999</v>
      </c>
      <c r="F3332" s="10" t="s">
        <v>10</v>
      </c>
    </row>
    <row r="3333" spans="1:6" x14ac:dyDescent="0.25">
      <c r="A3333" s="7" t="s">
        <v>3615</v>
      </c>
      <c r="B3333" s="7">
        <v>1852</v>
      </c>
      <c r="C3333" s="7">
        <v>4.1749999999999998</v>
      </c>
      <c r="D3333" s="7">
        <v>2.5750000000000002</v>
      </c>
      <c r="E3333" s="7">
        <f t="shared" si="52"/>
        <v>1.6213592233009706</v>
      </c>
      <c r="F3333" s="10" t="s">
        <v>6541</v>
      </c>
    </row>
    <row r="3334" spans="1:6" x14ac:dyDescent="0.25">
      <c r="A3334" s="7" t="s">
        <v>3616</v>
      </c>
      <c r="B3334" s="7">
        <v>1222.32</v>
      </c>
      <c r="C3334" s="7">
        <v>3.6349999999999998</v>
      </c>
      <c r="D3334" s="7">
        <v>2.2000000000000002</v>
      </c>
      <c r="E3334" s="7">
        <f t="shared" si="52"/>
        <v>1.6522727272727271</v>
      </c>
      <c r="F3334" s="10" t="s">
        <v>6968</v>
      </c>
    </row>
    <row r="3335" spans="1:6" x14ac:dyDescent="0.25">
      <c r="A3335" s="7" t="s">
        <v>3617</v>
      </c>
      <c r="B3335" s="7">
        <v>1223</v>
      </c>
      <c r="C3335" s="7">
        <v>9.41</v>
      </c>
      <c r="D3335" s="7">
        <v>5.88</v>
      </c>
      <c r="E3335" s="7">
        <f t="shared" si="52"/>
        <v>1.6003401360544218</v>
      </c>
      <c r="F3335" s="10" t="s">
        <v>167</v>
      </c>
    </row>
    <row r="3336" spans="1:6" x14ac:dyDescent="0.25">
      <c r="A3336" s="7" t="s">
        <v>3618</v>
      </c>
      <c r="B3336" s="7">
        <v>1534</v>
      </c>
      <c r="C3336" s="7">
        <v>7.4450000000000003</v>
      </c>
      <c r="D3336" s="7">
        <v>4.3899999999999997</v>
      </c>
      <c r="E3336" s="7">
        <f t="shared" si="52"/>
        <v>1.6958997722095674</v>
      </c>
      <c r="F3336" s="10" t="s">
        <v>10</v>
      </c>
    </row>
    <row r="3337" spans="1:6" x14ac:dyDescent="0.25">
      <c r="A3337" s="7" t="s">
        <v>3619</v>
      </c>
      <c r="B3337" s="7">
        <v>3205</v>
      </c>
      <c r="C3337" s="7">
        <v>4.8849999999999998</v>
      </c>
      <c r="D3337" s="7">
        <v>2.4300000000000002</v>
      </c>
      <c r="E3337" s="7">
        <f t="shared" si="52"/>
        <v>2.0102880658436213</v>
      </c>
      <c r="F3337" s="10" t="s">
        <v>10</v>
      </c>
    </row>
    <row r="3338" spans="1:6" x14ac:dyDescent="0.25">
      <c r="A3338" s="7" t="s">
        <v>3620</v>
      </c>
      <c r="B3338" s="7">
        <v>3157</v>
      </c>
      <c r="C3338" s="7">
        <v>4.7649999999999997</v>
      </c>
      <c r="D3338" s="7">
        <v>3.1</v>
      </c>
      <c r="E3338" s="7">
        <f t="shared" si="52"/>
        <v>1.5370967741935482</v>
      </c>
      <c r="F3338" s="10" t="s">
        <v>6325</v>
      </c>
    </row>
    <row r="3339" spans="1:6" x14ac:dyDescent="0.25">
      <c r="A3339" s="7" t="s">
        <v>3621</v>
      </c>
      <c r="B3339" s="7">
        <v>2897</v>
      </c>
      <c r="C3339" s="7">
        <v>5.42</v>
      </c>
      <c r="D3339" s="7">
        <v>2.7349999999999999</v>
      </c>
      <c r="E3339" s="7">
        <f t="shared" si="52"/>
        <v>1.9817184643510055</v>
      </c>
      <c r="F3339" s="10" t="s">
        <v>6963</v>
      </c>
    </row>
    <row r="3340" spans="1:6" x14ac:dyDescent="0.25">
      <c r="A3340" s="7" t="s">
        <v>3622</v>
      </c>
      <c r="B3340" s="7">
        <v>417</v>
      </c>
      <c r="C3340" s="7">
        <v>1.7</v>
      </c>
      <c r="D3340" s="7">
        <v>1.1000000000000001</v>
      </c>
      <c r="E3340" s="7">
        <f t="shared" si="52"/>
        <v>1.5454545454545452</v>
      </c>
      <c r="F3340" s="10" t="s">
        <v>10</v>
      </c>
    </row>
    <row r="3341" spans="1:6" x14ac:dyDescent="0.25">
      <c r="A3341" s="7" t="s">
        <v>3623</v>
      </c>
      <c r="B3341" s="7">
        <v>4028</v>
      </c>
      <c r="C3341" s="7">
        <v>41.02</v>
      </c>
      <c r="D3341" s="7">
        <v>24.824999999999999</v>
      </c>
      <c r="E3341" s="7">
        <f t="shared" si="52"/>
        <v>1.6523665659617324</v>
      </c>
      <c r="F3341" s="10" t="s">
        <v>6090</v>
      </c>
    </row>
    <row r="3342" spans="1:6" x14ac:dyDescent="0.25">
      <c r="A3342" s="7" t="s">
        <v>3624</v>
      </c>
      <c r="B3342" s="7">
        <v>1745</v>
      </c>
      <c r="C3342" s="7">
        <v>31.864999999999998</v>
      </c>
      <c r="D3342" s="7">
        <v>20.47</v>
      </c>
      <c r="E3342" s="7">
        <f t="shared" si="52"/>
        <v>1.5566682950659503</v>
      </c>
      <c r="F3342" s="10" t="s">
        <v>6956</v>
      </c>
    </row>
    <row r="3343" spans="1:6" x14ac:dyDescent="0.25">
      <c r="A3343" s="7" t="s">
        <v>3625</v>
      </c>
      <c r="B3343" s="7">
        <v>670</v>
      </c>
      <c r="C3343" s="7">
        <v>3.28</v>
      </c>
      <c r="D3343" s="7">
        <v>1.77</v>
      </c>
      <c r="E3343" s="7">
        <f t="shared" si="52"/>
        <v>1.8531073446327682</v>
      </c>
      <c r="F3343" s="10" t="s">
        <v>10</v>
      </c>
    </row>
    <row r="3344" spans="1:6" x14ac:dyDescent="0.25">
      <c r="A3344" s="7" t="s">
        <v>3626</v>
      </c>
      <c r="B3344" s="7">
        <v>1977</v>
      </c>
      <c r="C3344" s="7">
        <v>2.5049999999999999</v>
      </c>
      <c r="D3344" s="7">
        <v>1.48</v>
      </c>
      <c r="E3344" s="7">
        <f t="shared" si="52"/>
        <v>1.6925675675675675</v>
      </c>
      <c r="F3344" s="10" t="s">
        <v>435</v>
      </c>
    </row>
    <row r="3345" spans="1:6" x14ac:dyDescent="0.25">
      <c r="A3345" s="7" t="s">
        <v>3627</v>
      </c>
      <c r="B3345" s="7">
        <v>2419</v>
      </c>
      <c r="C3345" s="7">
        <v>17.739999999999998</v>
      </c>
      <c r="D3345" s="7">
        <v>10.455</v>
      </c>
      <c r="E3345" s="7">
        <f t="shared" si="52"/>
        <v>1.6967957914873264</v>
      </c>
      <c r="F3345" s="10" t="s">
        <v>7577</v>
      </c>
    </row>
    <row r="3346" spans="1:6" x14ac:dyDescent="0.25">
      <c r="A3346" s="7" t="s">
        <v>3628</v>
      </c>
      <c r="B3346" s="7">
        <v>2660</v>
      </c>
      <c r="C3346" s="7">
        <v>6.25</v>
      </c>
      <c r="D3346" s="7">
        <v>3.6</v>
      </c>
      <c r="E3346" s="7">
        <f t="shared" si="52"/>
        <v>1.7361111111111112</v>
      </c>
      <c r="F3346" s="10" t="s">
        <v>7578</v>
      </c>
    </row>
    <row r="3347" spans="1:6" x14ac:dyDescent="0.25">
      <c r="A3347" s="7" t="s">
        <v>3629</v>
      </c>
      <c r="B3347" s="7">
        <v>600</v>
      </c>
      <c r="C3347" s="7">
        <v>2.8650000000000002</v>
      </c>
      <c r="D3347" s="7">
        <v>0.83</v>
      </c>
      <c r="E3347" s="7">
        <f t="shared" si="52"/>
        <v>3.4518072289156629</v>
      </c>
      <c r="F3347" s="10" t="s">
        <v>7579</v>
      </c>
    </row>
    <row r="3348" spans="1:6" x14ac:dyDescent="0.25">
      <c r="A3348" s="7" t="s">
        <v>3630</v>
      </c>
      <c r="B3348" s="7">
        <v>2071</v>
      </c>
      <c r="C3348" s="7">
        <v>25.94</v>
      </c>
      <c r="D3348" s="7">
        <v>11.89</v>
      </c>
      <c r="E3348" s="7">
        <f t="shared" si="52"/>
        <v>2.1816652649285113</v>
      </c>
      <c r="F3348" s="10" t="s">
        <v>7580</v>
      </c>
    </row>
    <row r="3349" spans="1:6" x14ac:dyDescent="0.25">
      <c r="A3349" s="7" t="s">
        <v>3631</v>
      </c>
      <c r="B3349" s="7">
        <v>3344.83</v>
      </c>
      <c r="C3349" s="7">
        <v>16.93</v>
      </c>
      <c r="D3349" s="7">
        <v>10.59</v>
      </c>
      <c r="E3349" s="7">
        <f t="shared" si="52"/>
        <v>1.5986779981114259</v>
      </c>
      <c r="F3349" s="10" t="s">
        <v>6216</v>
      </c>
    </row>
    <row r="3350" spans="1:6" x14ac:dyDescent="0.25">
      <c r="A3350" s="7" t="s">
        <v>3632</v>
      </c>
      <c r="B3350" s="7">
        <v>1067</v>
      </c>
      <c r="C3350" s="7">
        <v>120.755</v>
      </c>
      <c r="D3350" s="7">
        <v>74.7</v>
      </c>
      <c r="E3350" s="7">
        <f t="shared" si="52"/>
        <v>1.616532797858099</v>
      </c>
      <c r="F3350" s="10" t="s">
        <v>8</v>
      </c>
    </row>
    <row r="3351" spans="1:6" x14ac:dyDescent="0.25">
      <c r="A3351" s="7" t="s">
        <v>3633</v>
      </c>
      <c r="B3351" s="7">
        <v>4604</v>
      </c>
      <c r="C3351" s="7">
        <v>25.195</v>
      </c>
      <c r="D3351" s="7">
        <v>14.3</v>
      </c>
      <c r="E3351" s="7">
        <f t="shared" si="52"/>
        <v>1.7618881118881118</v>
      </c>
      <c r="F3351" s="10" t="s">
        <v>7581</v>
      </c>
    </row>
    <row r="3352" spans="1:6" x14ac:dyDescent="0.25">
      <c r="A3352" s="7" t="s">
        <v>3634</v>
      </c>
      <c r="B3352" s="7">
        <v>1740</v>
      </c>
      <c r="C3352" s="7">
        <v>16.510000000000002</v>
      </c>
      <c r="D3352" s="7">
        <v>7.12</v>
      </c>
      <c r="E3352" s="7">
        <f t="shared" si="52"/>
        <v>2.3188202247191012</v>
      </c>
      <c r="F3352" s="10" t="s">
        <v>6253</v>
      </c>
    </row>
    <row r="3353" spans="1:6" x14ac:dyDescent="0.25">
      <c r="A3353" s="7" t="s">
        <v>3635</v>
      </c>
      <c r="B3353" s="7">
        <v>3815</v>
      </c>
      <c r="C3353" s="7">
        <v>53.765000000000001</v>
      </c>
      <c r="D3353" s="7">
        <v>27.524999999999999</v>
      </c>
      <c r="E3353" s="7">
        <f t="shared" si="52"/>
        <v>1.9533151680290646</v>
      </c>
      <c r="F3353" s="10" t="s">
        <v>10</v>
      </c>
    </row>
    <row r="3354" spans="1:6" x14ac:dyDescent="0.25">
      <c r="A3354" s="7" t="s">
        <v>3636</v>
      </c>
      <c r="B3354" s="7">
        <v>2558.92</v>
      </c>
      <c r="C3354" s="7">
        <v>5.42</v>
      </c>
      <c r="D3354" s="7">
        <v>2.915</v>
      </c>
      <c r="E3354" s="7">
        <f t="shared" si="52"/>
        <v>1.8593481989708405</v>
      </c>
      <c r="F3354" s="10" t="s">
        <v>7582</v>
      </c>
    </row>
    <row r="3355" spans="1:6" x14ac:dyDescent="0.25">
      <c r="A3355" s="7" t="s">
        <v>3637</v>
      </c>
      <c r="B3355" s="7">
        <v>2636</v>
      </c>
      <c r="C3355" s="7">
        <v>4.18</v>
      </c>
      <c r="D3355" s="7">
        <v>2.1749999999999998</v>
      </c>
      <c r="E3355" s="7">
        <f t="shared" si="52"/>
        <v>1.92183908045977</v>
      </c>
      <c r="F3355" s="10" t="s">
        <v>21</v>
      </c>
    </row>
    <row r="3356" spans="1:6" x14ac:dyDescent="0.25">
      <c r="A3356" s="7" t="s">
        <v>3638</v>
      </c>
      <c r="B3356" s="7">
        <v>1249</v>
      </c>
      <c r="C3356" s="7">
        <v>8.27</v>
      </c>
      <c r="D3356" s="7">
        <v>5.1749999999999998</v>
      </c>
      <c r="E3356" s="7">
        <f t="shared" si="52"/>
        <v>1.5980676328502414</v>
      </c>
      <c r="F3356" s="10" t="s">
        <v>5995</v>
      </c>
    </row>
    <row r="3357" spans="1:6" x14ac:dyDescent="0.25">
      <c r="A3357" s="7" t="s">
        <v>3639</v>
      </c>
      <c r="B3357" s="7">
        <v>3479</v>
      </c>
      <c r="C3357" s="7">
        <v>9.9350000000000005</v>
      </c>
      <c r="D3357" s="7">
        <v>5.5750000000000002</v>
      </c>
      <c r="E3357" s="7">
        <f t="shared" si="52"/>
        <v>1.7820627802690583</v>
      </c>
      <c r="F3357" s="10" t="s">
        <v>6135</v>
      </c>
    </row>
    <row r="3358" spans="1:6" x14ac:dyDescent="0.25">
      <c r="A3358" s="7" t="s">
        <v>3640</v>
      </c>
      <c r="B3358" s="7">
        <v>2219.4</v>
      </c>
      <c r="C3358" s="7">
        <v>33.655000000000001</v>
      </c>
      <c r="D3358" s="7">
        <v>14.98</v>
      </c>
      <c r="E3358" s="7">
        <f t="shared" si="52"/>
        <v>2.2466622162883847</v>
      </c>
      <c r="F3358" s="10" t="s">
        <v>10</v>
      </c>
    </row>
    <row r="3359" spans="1:6" x14ac:dyDescent="0.25">
      <c r="A3359" s="7" t="s">
        <v>3641</v>
      </c>
      <c r="B3359" s="7">
        <v>1168</v>
      </c>
      <c r="C3359" s="7">
        <v>28.78</v>
      </c>
      <c r="D3359" s="7">
        <v>19.18</v>
      </c>
      <c r="E3359" s="7">
        <f t="shared" si="52"/>
        <v>1.5005213764337852</v>
      </c>
      <c r="F3359" s="10" t="s">
        <v>6421</v>
      </c>
    </row>
    <row r="3360" spans="1:6" x14ac:dyDescent="0.25">
      <c r="A3360" s="7" t="s">
        <v>3642</v>
      </c>
      <c r="B3360" s="7">
        <v>1435</v>
      </c>
      <c r="C3360" s="7">
        <v>19.62</v>
      </c>
      <c r="D3360" s="7">
        <v>11.855</v>
      </c>
      <c r="E3360" s="7">
        <f t="shared" si="52"/>
        <v>1.6549978911851539</v>
      </c>
      <c r="F3360" s="10" t="s">
        <v>7447</v>
      </c>
    </row>
    <row r="3361" spans="1:6" x14ac:dyDescent="0.25">
      <c r="A3361" s="7" t="s">
        <v>3643</v>
      </c>
      <c r="B3361" s="7">
        <v>1629.21</v>
      </c>
      <c r="C3361" s="7">
        <v>7.11</v>
      </c>
      <c r="D3361" s="7">
        <v>3.04</v>
      </c>
      <c r="E3361" s="7">
        <f t="shared" si="52"/>
        <v>2.3388157894736841</v>
      </c>
      <c r="F3361" s="10" t="s">
        <v>10</v>
      </c>
    </row>
    <row r="3362" spans="1:6" x14ac:dyDescent="0.25">
      <c r="A3362" s="7" t="s">
        <v>3644</v>
      </c>
      <c r="B3362" s="7">
        <v>1275.58</v>
      </c>
      <c r="C3362" s="7">
        <v>17.175000000000001</v>
      </c>
      <c r="D3362" s="7">
        <v>10.65</v>
      </c>
      <c r="E3362" s="7">
        <f t="shared" si="52"/>
        <v>1.6126760563380282</v>
      </c>
      <c r="F3362" s="10" t="s">
        <v>6082</v>
      </c>
    </row>
    <row r="3363" spans="1:6" x14ac:dyDescent="0.25">
      <c r="A3363" s="7" t="s">
        <v>3645</v>
      </c>
      <c r="B3363" s="7">
        <v>1246</v>
      </c>
      <c r="C3363" s="7">
        <v>10.205</v>
      </c>
      <c r="D3363" s="7">
        <v>6.56</v>
      </c>
      <c r="E3363" s="7">
        <f t="shared" si="52"/>
        <v>1.555640243902439</v>
      </c>
      <c r="F3363" s="10" t="s">
        <v>7583</v>
      </c>
    </row>
    <row r="3364" spans="1:6" x14ac:dyDescent="0.25">
      <c r="A3364" s="7" t="s">
        <v>3646</v>
      </c>
      <c r="B3364" s="7">
        <v>1857.04</v>
      </c>
      <c r="C3364" s="7">
        <v>5.96</v>
      </c>
      <c r="D3364" s="7">
        <v>3.26</v>
      </c>
      <c r="E3364" s="7">
        <f t="shared" si="52"/>
        <v>1.8282208588957056</v>
      </c>
      <c r="F3364" s="10" t="s">
        <v>7584</v>
      </c>
    </row>
    <row r="3365" spans="1:6" x14ac:dyDescent="0.25">
      <c r="A3365" s="7" t="s">
        <v>3647</v>
      </c>
      <c r="B3365" s="7">
        <v>4502</v>
      </c>
      <c r="C3365" s="7">
        <v>12.295</v>
      </c>
      <c r="D3365" s="7">
        <v>6.8449999999999998</v>
      </c>
      <c r="E3365" s="7">
        <f t="shared" si="52"/>
        <v>1.7962016070124178</v>
      </c>
      <c r="F3365" s="10" t="s">
        <v>7585</v>
      </c>
    </row>
    <row r="3366" spans="1:6" x14ac:dyDescent="0.25">
      <c r="A3366" s="7" t="s">
        <v>3648</v>
      </c>
      <c r="B3366" s="7">
        <v>2532</v>
      </c>
      <c r="C3366" s="7">
        <v>7.43</v>
      </c>
      <c r="D3366" s="7">
        <v>2.4900000000000002</v>
      </c>
      <c r="E3366" s="7">
        <f t="shared" si="52"/>
        <v>2.9839357429718874</v>
      </c>
      <c r="F3366" s="10" t="s">
        <v>7586</v>
      </c>
    </row>
    <row r="3367" spans="1:6" x14ac:dyDescent="0.25">
      <c r="A3367" s="7" t="s">
        <v>3649</v>
      </c>
      <c r="B3367" s="7">
        <v>1813</v>
      </c>
      <c r="C3367" s="7">
        <v>41.34</v>
      </c>
      <c r="D3367" s="7">
        <v>17.914999999999999</v>
      </c>
      <c r="E3367" s="7">
        <f t="shared" si="52"/>
        <v>2.3075634942785377</v>
      </c>
      <c r="F3367" s="10" t="s">
        <v>5992</v>
      </c>
    </row>
    <row r="3368" spans="1:6" x14ac:dyDescent="0.25">
      <c r="A3368" s="7" t="s">
        <v>3650</v>
      </c>
      <c r="B3368" s="7">
        <v>1279</v>
      </c>
      <c r="C3368" s="7">
        <v>7.1050000000000004</v>
      </c>
      <c r="D3368" s="7">
        <v>3.7250000000000001</v>
      </c>
      <c r="E3368" s="7">
        <f t="shared" si="52"/>
        <v>1.9073825503355706</v>
      </c>
      <c r="F3368" s="10" t="s">
        <v>10</v>
      </c>
    </row>
    <row r="3369" spans="1:6" x14ac:dyDescent="0.25">
      <c r="A3369" s="7" t="s">
        <v>3651</v>
      </c>
      <c r="B3369" s="7">
        <v>1421</v>
      </c>
      <c r="C3369" s="7">
        <v>6.28</v>
      </c>
      <c r="D3369" s="7">
        <v>3.61</v>
      </c>
      <c r="E3369" s="7">
        <f t="shared" si="52"/>
        <v>1.739612188365651</v>
      </c>
      <c r="F3369" s="10" t="s">
        <v>6059</v>
      </c>
    </row>
    <row r="3370" spans="1:6" x14ac:dyDescent="0.25">
      <c r="A3370" s="7" t="s">
        <v>3652</v>
      </c>
      <c r="B3370" s="7">
        <v>2416</v>
      </c>
      <c r="C3370" s="7">
        <v>7.79</v>
      </c>
      <c r="D3370" s="7">
        <v>5.12</v>
      </c>
      <c r="E3370" s="7">
        <f t="shared" si="52"/>
        <v>1.521484375</v>
      </c>
      <c r="F3370" s="10" t="s">
        <v>10</v>
      </c>
    </row>
    <row r="3371" spans="1:6" x14ac:dyDescent="0.25">
      <c r="A3371" s="7" t="s">
        <v>3653</v>
      </c>
      <c r="B3371" s="7">
        <v>1014</v>
      </c>
      <c r="C3371" s="7">
        <v>3.35</v>
      </c>
      <c r="D3371" s="7">
        <v>1.2749999999999999</v>
      </c>
      <c r="E3371" s="7">
        <f t="shared" si="52"/>
        <v>2.6274509803921573</v>
      </c>
      <c r="F3371" s="10" t="s">
        <v>10</v>
      </c>
    </row>
    <row r="3372" spans="1:6" x14ac:dyDescent="0.25">
      <c r="A3372" s="7" t="s">
        <v>3654</v>
      </c>
      <c r="B3372" s="7">
        <v>986.21</v>
      </c>
      <c r="C3372" s="7">
        <v>2.35</v>
      </c>
      <c r="D3372" s="7">
        <v>1.115</v>
      </c>
      <c r="E3372" s="7">
        <f t="shared" si="52"/>
        <v>2.1076233183856505</v>
      </c>
      <c r="F3372" s="10" t="s">
        <v>10</v>
      </c>
    </row>
    <row r="3373" spans="1:6" x14ac:dyDescent="0.25">
      <c r="A3373" s="7" t="s">
        <v>3655</v>
      </c>
      <c r="B3373" s="7">
        <v>3417</v>
      </c>
      <c r="C3373" s="7">
        <v>10.645</v>
      </c>
      <c r="D3373" s="7">
        <v>6.7050000000000001</v>
      </c>
      <c r="E3373" s="7">
        <f t="shared" si="52"/>
        <v>1.587621178225205</v>
      </c>
      <c r="F3373" s="10" t="s">
        <v>6022</v>
      </c>
    </row>
    <row r="3374" spans="1:6" x14ac:dyDescent="0.25">
      <c r="A3374" s="7" t="s">
        <v>3656</v>
      </c>
      <c r="B3374" s="7">
        <v>1530</v>
      </c>
      <c r="C3374" s="7">
        <v>3.09</v>
      </c>
      <c r="D3374" s="7">
        <v>1.1850000000000001</v>
      </c>
      <c r="E3374" s="7">
        <f t="shared" si="52"/>
        <v>2.6075949367088604</v>
      </c>
      <c r="F3374" s="10" t="s">
        <v>6823</v>
      </c>
    </row>
    <row r="3375" spans="1:6" x14ac:dyDescent="0.25">
      <c r="A3375" s="7" t="s">
        <v>3657</v>
      </c>
      <c r="B3375" s="7">
        <v>1596</v>
      </c>
      <c r="C3375" s="7">
        <v>3.33</v>
      </c>
      <c r="D3375" s="7">
        <v>2.04</v>
      </c>
      <c r="E3375" s="7">
        <f t="shared" si="52"/>
        <v>1.6323529411764706</v>
      </c>
      <c r="F3375" s="10" t="s">
        <v>6210</v>
      </c>
    </row>
    <row r="3376" spans="1:6" x14ac:dyDescent="0.25">
      <c r="A3376" s="7" t="s">
        <v>3658</v>
      </c>
      <c r="B3376" s="7">
        <v>2770</v>
      </c>
      <c r="C3376" s="7">
        <v>21.04</v>
      </c>
      <c r="D3376" s="7">
        <v>13.385</v>
      </c>
      <c r="E3376" s="7">
        <f t="shared" si="52"/>
        <v>1.5719088531938736</v>
      </c>
      <c r="F3376" s="10" t="s">
        <v>7587</v>
      </c>
    </row>
    <row r="3377" spans="1:6" x14ac:dyDescent="0.25">
      <c r="A3377" s="7" t="s">
        <v>3659</v>
      </c>
      <c r="B3377" s="7">
        <v>1454</v>
      </c>
      <c r="C3377" s="7">
        <v>10.035</v>
      </c>
      <c r="D3377" s="7">
        <v>4.28</v>
      </c>
      <c r="E3377" s="7">
        <f t="shared" si="52"/>
        <v>2.3446261682242988</v>
      </c>
      <c r="F3377" s="10" t="s">
        <v>6756</v>
      </c>
    </row>
    <row r="3378" spans="1:6" x14ac:dyDescent="0.25">
      <c r="A3378" s="7" t="s">
        <v>3660</v>
      </c>
      <c r="B3378" s="7">
        <v>2527.87</v>
      </c>
      <c r="C3378" s="7">
        <v>2.68</v>
      </c>
      <c r="D3378" s="7">
        <v>0.90500000000000003</v>
      </c>
      <c r="E3378" s="7">
        <f t="shared" si="52"/>
        <v>2.9613259668508287</v>
      </c>
      <c r="F3378" s="10" t="s">
        <v>7588</v>
      </c>
    </row>
    <row r="3379" spans="1:6" x14ac:dyDescent="0.25">
      <c r="A3379" s="7" t="s">
        <v>3661</v>
      </c>
      <c r="B3379" s="7">
        <v>1520</v>
      </c>
      <c r="C3379" s="7">
        <v>2.585</v>
      </c>
      <c r="D3379" s="7">
        <v>1.385</v>
      </c>
      <c r="E3379" s="7">
        <f t="shared" si="52"/>
        <v>1.8664259927797833</v>
      </c>
      <c r="F3379" s="10" t="s">
        <v>7589</v>
      </c>
    </row>
    <row r="3380" spans="1:6" x14ac:dyDescent="0.25">
      <c r="A3380" s="7" t="s">
        <v>3662</v>
      </c>
      <c r="B3380" s="7">
        <v>2092</v>
      </c>
      <c r="C3380" s="7">
        <v>3.0950000000000002</v>
      </c>
      <c r="D3380" s="7">
        <v>1.375</v>
      </c>
      <c r="E3380" s="7">
        <f t="shared" si="52"/>
        <v>2.250909090909091</v>
      </c>
      <c r="F3380" s="10" t="s">
        <v>6210</v>
      </c>
    </row>
    <row r="3381" spans="1:6" x14ac:dyDescent="0.25">
      <c r="A3381" s="7" t="s">
        <v>3663</v>
      </c>
      <c r="B3381" s="7">
        <v>4664</v>
      </c>
      <c r="C3381" s="7">
        <v>24.844999999999999</v>
      </c>
      <c r="D3381" s="7">
        <v>14.785</v>
      </c>
      <c r="E3381" s="7">
        <f t="shared" si="52"/>
        <v>1.6804193439296584</v>
      </c>
      <c r="F3381" s="10" t="s">
        <v>6297</v>
      </c>
    </row>
    <row r="3382" spans="1:6" x14ac:dyDescent="0.25">
      <c r="A3382" s="7" t="s">
        <v>3664</v>
      </c>
      <c r="B3382" s="7">
        <v>903</v>
      </c>
      <c r="C3382" s="7">
        <v>3.9449999999999998</v>
      </c>
      <c r="D3382" s="7">
        <v>1.835</v>
      </c>
      <c r="E3382" s="7">
        <f t="shared" si="52"/>
        <v>2.1498637602179835</v>
      </c>
      <c r="F3382" s="10" t="s">
        <v>7590</v>
      </c>
    </row>
    <row r="3383" spans="1:6" x14ac:dyDescent="0.25">
      <c r="A3383" s="7" t="s">
        <v>3665</v>
      </c>
      <c r="B3383" s="7">
        <v>2504</v>
      </c>
      <c r="C3383" s="7">
        <v>91.69</v>
      </c>
      <c r="D3383" s="7">
        <v>61.104999999999997</v>
      </c>
      <c r="E3383" s="7">
        <f t="shared" si="52"/>
        <v>1.5005318713689551</v>
      </c>
      <c r="F3383" s="10" t="s">
        <v>7591</v>
      </c>
    </row>
    <row r="3384" spans="1:6" x14ac:dyDescent="0.25">
      <c r="A3384" s="7" t="s">
        <v>3666</v>
      </c>
      <c r="B3384" s="7">
        <v>1565</v>
      </c>
      <c r="C3384" s="7">
        <v>3.645</v>
      </c>
      <c r="D3384" s="7">
        <v>1.98</v>
      </c>
      <c r="E3384" s="7">
        <f t="shared" si="52"/>
        <v>1.8409090909090908</v>
      </c>
      <c r="F3384" s="10" t="s">
        <v>6187</v>
      </c>
    </row>
    <row r="3385" spans="1:6" x14ac:dyDescent="0.25">
      <c r="A3385" s="7" t="s">
        <v>3667</v>
      </c>
      <c r="B3385" s="7">
        <v>1042</v>
      </c>
      <c r="C3385" s="7">
        <v>51.945</v>
      </c>
      <c r="D3385" s="7">
        <v>29.965</v>
      </c>
      <c r="E3385" s="7">
        <f t="shared" si="52"/>
        <v>1.7335224428499916</v>
      </c>
      <c r="F3385" s="10" t="s">
        <v>7592</v>
      </c>
    </row>
    <row r="3386" spans="1:6" x14ac:dyDescent="0.25">
      <c r="A3386" s="7" t="s">
        <v>3668</v>
      </c>
      <c r="B3386" s="7">
        <v>2074</v>
      </c>
      <c r="C3386" s="7">
        <v>16.785</v>
      </c>
      <c r="D3386" s="7">
        <v>5.7350000000000003</v>
      </c>
      <c r="E3386" s="7">
        <f t="shared" si="52"/>
        <v>2.9267654751525716</v>
      </c>
      <c r="F3386" s="10" t="s">
        <v>6127</v>
      </c>
    </row>
    <row r="3387" spans="1:6" x14ac:dyDescent="0.25">
      <c r="A3387" s="7" t="s">
        <v>3669</v>
      </c>
      <c r="B3387" s="7">
        <v>1616</v>
      </c>
      <c r="C3387" s="7">
        <v>2.78</v>
      </c>
      <c r="D3387" s="7">
        <v>1.5349999999999999</v>
      </c>
      <c r="E3387" s="7">
        <f t="shared" si="52"/>
        <v>1.8110749185667752</v>
      </c>
      <c r="F3387" s="10" t="s">
        <v>261</v>
      </c>
    </row>
    <row r="3388" spans="1:6" x14ac:dyDescent="0.25">
      <c r="A3388" s="7" t="s">
        <v>3670</v>
      </c>
      <c r="B3388" s="7">
        <v>3219</v>
      </c>
      <c r="C3388" s="7">
        <v>5.7949999999999999</v>
      </c>
      <c r="D3388" s="7">
        <v>2.6549999999999998</v>
      </c>
      <c r="E3388" s="7">
        <f t="shared" ref="E3388:E3451" si="53">C3388/D3388</f>
        <v>2.1826741996233525</v>
      </c>
      <c r="F3388" s="10" t="s">
        <v>10</v>
      </c>
    </row>
    <row r="3389" spans="1:6" x14ac:dyDescent="0.25">
      <c r="A3389" s="7" t="s">
        <v>3671</v>
      </c>
      <c r="B3389" s="7">
        <v>471</v>
      </c>
      <c r="C3389" s="7">
        <v>2.875</v>
      </c>
      <c r="D3389" s="7">
        <v>1.615</v>
      </c>
      <c r="E3389" s="7">
        <f t="shared" si="53"/>
        <v>1.7801857585139318</v>
      </c>
      <c r="F3389" s="10" t="s">
        <v>10</v>
      </c>
    </row>
    <row r="3390" spans="1:6" x14ac:dyDescent="0.25">
      <c r="A3390" s="7" t="s">
        <v>3672</v>
      </c>
      <c r="B3390" s="7">
        <v>4079.77</v>
      </c>
      <c r="C3390" s="7">
        <v>5.79</v>
      </c>
      <c r="D3390" s="7">
        <v>2.99</v>
      </c>
      <c r="E3390" s="7">
        <f t="shared" si="53"/>
        <v>1.9364548494983276</v>
      </c>
      <c r="F3390" s="10" t="s">
        <v>7593</v>
      </c>
    </row>
    <row r="3391" spans="1:6" x14ac:dyDescent="0.25">
      <c r="A3391" s="7" t="s">
        <v>3673</v>
      </c>
      <c r="B3391" s="7">
        <v>1825</v>
      </c>
      <c r="C3391" s="7">
        <v>9.4499999999999993</v>
      </c>
      <c r="D3391" s="7">
        <v>6.2750000000000004</v>
      </c>
      <c r="E3391" s="7">
        <f t="shared" si="53"/>
        <v>1.5059760956175297</v>
      </c>
      <c r="F3391" s="10" t="s">
        <v>6317</v>
      </c>
    </row>
    <row r="3392" spans="1:6" x14ac:dyDescent="0.25">
      <c r="A3392" s="7" t="s">
        <v>3674</v>
      </c>
      <c r="B3392" s="7">
        <v>3072</v>
      </c>
      <c r="C3392" s="7">
        <v>6.25</v>
      </c>
      <c r="D3392" s="7">
        <v>3.34</v>
      </c>
      <c r="E3392" s="7">
        <f t="shared" si="53"/>
        <v>1.8712574850299402</v>
      </c>
      <c r="F3392" s="10" t="s">
        <v>6934</v>
      </c>
    </row>
    <row r="3393" spans="1:6" x14ac:dyDescent="0.25">
      <c r="A3393" s="7" t="s">
        <v>3675</v>
      </c>
      <c r="B3393" s="7">
        <v>1285</v>
      </c>
      <c r="C3393" s="7">
        <v>28.92</v>
      </c>
      <c r="D3393" s="7">
        <v>19.149999999999999</v>
      </c>
      <c r="E3393" s="7">
        <f t="shared" si="53"/>
        <v>1.5101827676240211</v>
      </c>
      <c r="F3393" s="10" t="s">
        <v>7594</v>
      </c>
    </row>
    <row r="3394" spans="1:6" x14ac:dyDescent="0.25">
      <c r="A3394" s="7" t="s">
        <v>3676</v>
      </c>
      <c r="B3394" s="7">
        <v>1053</v>
      </c>
      <c r="C3394" s="7">
        <v>10.085000000000001</v>
      </c>
      <c r="D3394" s="7">
        <v>3.6850000000000001</v>
      </c>
      <c r="E3394" s="7">
        <f t="shared" si="53"/>
        <v>2.7367706919945727</v>
      </c>
      <c r="F3394" s="10" t="s">
        <v>5994</v>
      </c>
    </row>
    <row r="3395" spans="1:6" x14ac:dyDescent="0.25">
      <c r="A3395" s="7" t="s">
        <v>241</v>
      </c>
      <c r="B3395" s="7">
        <v>5406</v>
      </c>
      <c r="C3395" s="7">
        <v>20.079999999999998</v>
      </c>
      <c r="D3395" s="7">
        <v>6.78</v>
      </c>
      <c r="E3395" s="7">
        <f t="shared" si="53"/>
        <v>2.9616519174041294</v>
      </c>
      <c r="F3395" s="10" t="s">
        <v>10</v>
      </c>
    </row>
    <row r="3396" spans="1:6" x14ac:dyDescent="0.25">
      <c r="A3396" s="7" t="s">
        <v>3677</v>
      </c>
      <c r="B3396" s="7">
        <v>3228</v>
      </c>
      <c r="C3396" s="7">
        <v>0.87</v>
      </c>
      <c r="D3396" s="7">
        <v>0.56999999999999995</v>
      </c>
      <c r="E3396" s="7">
        <f t="shared" si="53"/>
        <v>1.5263157894736843</v>
      </c>
      <c r="F3396" s="10" t="s">
        <v>6627</v>
      </c>
    </row>
    <row r="3397" spans="1:6" x14ac:dyDescent="0.25">
      <c r="A3397" s="7" t="s">
        <v>3678</v>
      </c>
      <c r="B3397" s="7">
        <v>4247</v>
      </c>
      <c r="C3397" s="7">
        <v>3.085</v>
      </c>
      <c r="D3397" s="7">
        <v>1.595</v>
      </c>
      <c r="E3397" s="7">
        <f t="shared" si="53"/>
        <v>1.9341692789968652</v>
      </c>
      <c r="F3397" s="10" t="s">
        <v>6627</v>
      </c>
    </row>
    <row r="3398" spans="1:6" x14ac:dyDescent="0.25">
      <c r="A3398" s="7" t="s">
        <v>3679</v>
      </c>
      <c r="B3398" s="7">
        <v>1930</v>
      </c>
      <c r="C3398" s="7">
        <v>6.88</v>
      </c>
      <c r="D3398" s="7">
        <v>3.04</v>
      </c>
      <c r="E3398" s="7">
        <f t="shared" si="53"/>
        <v>2.263157894736842</v>
      </c>
      <c r="F3398" s="10" t="s">
        <v>6007</v>
      </c>
    </row>
    <row r="3399" spans="1:6" x14ac:dyDescent="0.25">
      <c r="A3399" s="7" t="s">
        <v>3680</v>
      </c>
      <c r="B3399" s="7">
        <v>2385</v>
      </c>
      <c r="C3399" s="7">
        <v>1.04</v>
      </c>
      <c r="D3399" s="7">
        <v>0.64</v>
      </c>
      <c r="E3399" s="7">
        <f t="shared" si="53"/>
        <v>1.625</v>
      </c>
      <c r="F3399" s="10" t="s">
        <v>77</v>
      </c>
    </row>
    <row r="3400" spans="1:6" x14ac:dyDescent="0.25">
      <c r="A3400" s="7" t="s">
        <v>3681</v>
      </c>
      <c r="B3400" s="7">
        <v>3657</v>
      </c>
      <c r="C3400" s="7">
        <v>3.2949999999999999</v>
      </c>
      <c r="D3400" s="7">
        <v>1.7050000000000001</v>
      </c>
      <c r="E3400" s="7">
        <f t="shared" si="53"/>
        <v>1.9325513196480937</v>
      </c>
      <c r="F3400" s="10" t="s">
        <v>7595</v>
      </c>
    </row>
    <row r="3401" spans="1:6" x14ac:dyDescent="0.25">
      <c r="A3401" s="7" t="s">
        <v>3682</v>
      </c>
      <c r="B3401" s="7">
        <v>2925</v>
      </c>
      <c r="C3401" s="7">
        <v>2.165</v>
      </c>
      <c r="D3401" s="7">
        <v>1.25</v>
      </c>
      <c r="E3401" s="7">
        <f t="shared" si="53"/>
        <v>1.732</v>
      </c>
      <c r="F3401" s="10" t="s">
        <v>7595</v>
      </c>
    </row>
    <row r="3402" spans="1:6" x14ac:dyDescent="0.25">
      <c r="A3402" s="7" t="s">
        <v>3683</v>
      </c>
      <c r="B3402" s="7">
        <v>204</v>
      </c>
      <c r="C3402" s="7">
        <v>1.9350000000000001</v>
      </c>
      <c r="D3402" s="7">
        <v>0.56999999999999995</v>
      </c>
      <c r="E3402" s="7">
        <f t="shared" si="53"/>
        <v>3.3947368421052637</v>
      </c>
      <c r="F3402" s="10" t="s">
        <v>288</v>
      </c>
    </row>
    <row r="3403" spans="1:6" x14ac:dyDescent="0.25">
      <c r="A3403" s="7" t="s">
        <v>3684</v>
      </c>
      <c r="B3403" s="7">
        <v>3914</v>
      </c>
      <c r="C3403" s="7">
        <v>3.4950000000000001</v>
      </c>
      <c r="D3403" s="7">
        <v>2.1949999999999998</v>
      </c>
      <c r="E3403" s="7">
        <f t="shared" si="53"/>
        <v>1.5922551252847381</v>
      </c>
      <c r="F3403" s="10" t="s">
        <v>7595</v>
      </c>
    </row>
    <row r="3404" spans="1:6" x14ac:dyDescent="0.25">
      <c r="A3404" s="7" t="s">
        <v>3685</v>
      </c>
      <c r="B3404" s="7">
        <v>736</v>
      </c>
      <c r="C3404" s="7">
        <v>1.3149999999999999</v>
      </c>
      <c r="D3404" s="7">
        <v>0.52500000000000002</v>
      </c>
      <c r="E3404" s="7">
        <f t="shared" si="53"/>
        <v>2.5047619047619047</v>
      </c>
      <c r="F3404" s="10" t="s">
        <v>6136</v>
      </c>
    </row>
    <row r="3405" spans="1:6" x14ac:dyDescent="0.25">
      <c r="A3405" s="7" t="s">
        <v>3686</v>
      </c>
      <c r="B3405" s="7">
        <v>4405.67</v>
      </c>
      <c r="C3405" s="7">
        <v>21.414999999999999</v>
      </c>
      <c r="D3405" s="7">
        <v>14.275</v>
      </c>
      <c r="E3405" s="7">
        <f t="shared" si="53"/>
        <v>1.5001751313485112</v>
      </c>
      <c r="F3405" s="10" t="s">
        <v>334</v>
      </c>
    </row>
    <row r="3406" spans="1:6" x14ac:dyDescent="0.25">
      <c r="A3406" s="7" t="s">
        <v>3687</v>
      </c>
      <c r="B3406" s="7">
        <v>5673</v>
      </c>
      <c r="C3406" s="7">
        <v>39.984999999999999</v>
      </c>
      <c r="D3406" s="7">
        <v>21.594999999999999</v>
      </c>
      <c r="E3406" s="7">
        <f t="shared" si="53"/>
        <v>1.8515860152813153</v>
      </c>
      <c r="F3406" s="10" t="s">
        <v>6261</v>
      </c>
    </row>
    <row r="3407" spans="1:6" x14ac:dyDescent="0.25">
      <c r="A3407" s="7" t="s">
        <v>3688</v>
      </c>
      <c r="B3407" s="7">
        <v>2435</v>
      </c>
      <c r="C3407" s="7">
        <v>12.635</v>
      </c>
      <c r="D3407" s="7">
        <v>6.36</v>
      </c>
      <c r="E3407" s="7">
        <f t="shared" si="53"/>
        <v>1.986635220125786</v>
      </c>
      <c r="F3407" s="10" t="s">
        <v>167</v>
      </c>
    </row>
    <row r="3408" spans="1:6" x14ac:dyDescent="0.25">
      <c r="A3408" s="7" t="s">
        <v>3689</v>
      </c>
      <c r="B3408" s="7">
        <v>5669</v>
      </c>
      <c r="C3408" s="7">
        <v>12.375</v>
      </c>
      <c r="D3408" s="7">
        <v>8.1</v>
      </c>
      <c r="E3408" s="7">
        <f t="shared" si="53"/>
        <v>1.5277777777777779</v>
      </c>
      <c r="F3408" s="10" t="s">
        <v>7596</v>
      </c>
    </row>
    <row r="3409" spans="1:6" x14ac:dyDescent="0.25">
      <c r="A3409" s="7" t="s">
        <v>3690</v>
      </c>
      <c r="B3409" s="7">
        <v>1263</v>
      </c>
      <c r="C3409" s="7">
        <v>2.1</v>
      </c>
      <c r="D3409" s="7">
        <v>0.56999999999999995</v>
      </c>
      <c r="E3409" s="7">
        <f t="shared" si="53"/>
        <v>3.6842105263157898</v>
      </c>
      <c r="F3409" s="10" t="s">
        <v>147</v>
      </c>
    </row>
    <row r="3410" spans="1:6" x14ac:dyDescent="0.25">
      <c r="A3410" s="7" t="s">
        <v>3691</v>
      </c>
      <c r="B3410" s="7">
        <v>2441.77</v>
      </c>
      <c r="C3410" s="7">
        <v>1.9350000000000001</v>
      </c>
      <c r="D3410" s="7">
        <v>1.0349999999999999</v>
      </c>
      <c r="E3410" s="7">
        <f t="shared" si="53"/>
        <v>1.8695652173913044</v>
      </c>
      <c r="F3410" s="10" t="s">
        <v>10</v>
      </c>
    </row>
    <row r="3411" spans="1:6" x14ac:dyDescent="0.25">
      <c r="A3411" s="7" t="s">
        <v>3692</v>
      </c>
      <c r="B3411" s="7">
        <v>2023</v>
      </c>
      <c r="C3411" s="7">
        <v>10.445</v>
      </c>
      <c r="D3411" s="7">
        <v>5.08</v>
      </c>
      <c r="E3411" s="7">
        <f t="shared" si="53"/>
        <v>2.0561023622047245</v>
      </c>
      <c r="F3411" s="10" t="s">
        <v>6294</v>
      </c>
    </row>
    <row r="3412" spans="1:6" x14ac:dyDescent="0.25">
      <c r="A3412" s="7" t="s">
        <v>3693</v>
      </c>
      <c r="B3412" s="7">
        <v>2372</v>
      </c>
      <c r="C3412" s="7">
        <v>54.02</v>
      </c>
      <c r="D3412" s="7">
        <v>34.64</v>
      </c>
      <c r="E3412" s="7">
        <f t="shared" si="53"/>
        <v>1.5594688221709008</v>
      </c>
      <c r="F3412" s="10" t="s">
        <v>115</v>
      </c>
    </row>
    <row r="3413" spans="1:6" x14ac:dyDescent="0.25">
      <c r="A3413" s="7" t="s">
        <v>3694</v>
      </c>
      <c r="B3413" s="7">
        <v>2746</v>
      </c>
      <c r="C3413" s="7">
        <v>0.99</v>
      </c>
      <c r="D3413" s="7">
        <v>0.56999999999999995</v>
      </c>
      <c r="E3413" s="7">
        <f t="shared" si="53"/>
        <v>1.736842105263158</v>
      </c>
      <c r="F3413" s="10" t="s">
        <v>7153</v>
      </c>
    </row>
    <row r="3414" spans="1:6" x14ac:dyDescent="0.25">
      <c r="A3414" s="7" t="s">
        <v>3695</v>
      </c>
      <c r="B3414" s="7">
        <v>2132.02</v>
      </c>
      <c r="C3414" s="7">
        <v>4.4349999999999996</v>
      </c>
      <c r="D3414" s="7">
        <v>2.585</v>
      </c>
      <c r="E3414" s="7">
        <f t="shared" si="53"/>
        <v>1.7156673114119922</v>
      </c>
      <c r="F3414" s="10" t="s">
        <v>10</v>
      </c>
    </row>
    <row r="3415" spans="1:6" x14ac:dyDescent="0.25">
      <c r="A3415" s="7" t="s">
        <v>3696</v>
      </c>
      <c r="B3415" s="7">
        <v>2532</v>
      </c>
      <c r="C3415" s="7">
        <v>5.57</v>
      </c>
      <c r="D3415" s="7">
        <v>3.65</v>
      </c>
      <c r="E3415" s="7">
        <f t="shared" si="53"/>
        <v>1.526027397260274</v>
      </c>
      <c r="F3415" s="10" t="s">
        <v>7597</v>
      </c>
    </row>
    <row r="3416" spans="1:6" x14ac:dyDescent="0.25">
      <c r="A3416" s="7" t="s">
        <v>3697</v>
      </c>
      <c r="B3416" s="7">
        <v>1301</v>
      </c>
      <c r="C3416" s="7">
        <v>6.335</v>
      </c>
      <c r="D3416" s="7">
        <v>3.88</v>
      </c>
      <c r="E3416" s="7">
        <f t="shared" si="53"/>
        <v>1.6327319587628866</v>
      </c>
      <c r="F3416" s="10" t="s">
        <v>6925</v>
      </c>
    </row>
    <row r="3417" spans="1:6" x14ac:dyDescent="0.25">
      <c r="A3417" s="7" t="s">
        <v>3698</v>
      </c>
      <c r="B3417" s="7">
        <v>648</v>
      </c>
      <c r="C3417" s="7">
        <v>3.3250000000000002</v>
      </c>
      <c r="D3417" s="7">
        <v>1.145</v>
      </c>
      <c r="E3417" s="7">
        <f t="shared" si="53"/>
        <v>2.9039301310043668</v>
      </c>
      <c r="F3417" s="10" t="s">
        <v>10</v>
      </c>
    </row>
    <row r="3418" spans="1:6" x14ac:dyDescent="0.25">
      <c r="A3418" s="7" t="s">
        <v>3699</v>
      </c>
      <c r="B3418" s="7">
        <v>2253</v>
      </c>
      <c r="C3418" s="7">
        <v>7.9</v>
      </c>
      <c r="D3418" s="7">
        <v>3.94</v>
      </c>
      <c r="E3418" s="7">
        <f t="shared" si="53"/>
        <v>2.0050761421319798</v>
      </c>
      <c r="F3418" s="10" t="s">
        <v>6676</v>
      </c>
    </row>
    <row r="3419" spans="1:6" x14ac:dyDescent="0.25">
      <c r="A3419" s="7" t="s">
        <v>3700</v>
      </c>
      <c r="B3419" s="7">
        <v>969</v>
      </c>
      <c r="C3419" s="7">
        <v>1.4850000000000001</v>
      </c>
      <c r="D3419" s="7">
        <v>0.745</v>
      </c>
      <c r="E3419" s="7">
        <f t="shared" si="53"/>
        <v>1.993288590604027</v>
      </c>
      <c r="F3419" s="10" t="s">
        <v>10</v>
      </c>
    </row>
    <row r="3420" spans="1:6" x14ac:dyDescent="0.25">
      <c r="A3420" s="7" t="s">
        <v>3701</v>
      </c>
      <c r="B3420" s="7">
        <v>1487.64</v>
      </c>
      <c r="C3420" s="7">
        <v>8.5250000000000004</v>
      </c>
      <c r="D3420" s="7">
        <v>5.4</v>
      </c>
      <c r="E3420" s="7">
        <f t="shared" si="53"/>
        <v>1.5787037037037037</v>
      </c>
      <c r="F3420" s="10" t="s">
        <v>10</v>
      </c>
    </row>
    <row r="3421" spans="1:6" x14ac:dyDescent="0.25">
      <c r="A3421" s="7" t="s">
        <v>3702</v>
      </c>
      <c r="B3421" s="7">
        <v>3232</v>
      </c>
      <c r="C3421" s="7">
        <v>7.6</v>
      </c>
      <c r="D3421" s="7">
        <v>4.17</v>
      </c>
      <c r="E3421" s="7">
        <f t="shared" si="53"/>
        <v>1.8225419664268585</v>
      </c>
      <c r="F3421" s="10" t="s">
        <v>6682</v>
      </c>
    </row>
    <row r="3422" spans="1:6" x14ac:dyDescent="0.25">
      <c r="A3422" s="7" t="s">
        <v>3703</v>
      </c>
      <c r="B3422" s="7">
        <v>880</v>
      </c>
      <c r="C3422" s="7">
        <v>6.39</v>
      </c>
      <c r="D3422" s="7">
        <v>4.1449999999999996</v>
      </c>
      <c r="E3422" s="7">
        <f t="shared" si="53"/>
        <v>1.5416164053075996</v>
      </c>
      <c r="F3422" s="10" t="s">
        <v>6695</v>
      </c>
    </row>
    <row r="3423" spans="1:6" x14ac:dyDescent="0.25">
      <c r="A3423" s="7" t="s">
        <v>3704</v>
      </c>
      <c r="B3423" s="7">
        <v>1995</v>
      </c>
      <c r="C3423" s="7">
        <v>2.855</v>
      </c>
      <c r="D3423" s="7">
        <v>1.69</v>
      </c>
      <c r="E3423" s="7">
        <f t="shared" si="53"/>
        <v>1.6893491124260356</v>
      </c>
      <c r="F3423" s="10" t="s">
        <v>6450</v>
      </c>
    </row>
    <row r="3424" spans="1:6" x14ac:dyDescent="0.25">
      <c r="A3424" s="7" t="s">
        <v>3705</v>
      </c>
      <c r="B3424" s="7">
        <v>1532.42</v>
      </c>
      <c r="C3424" s="7">
        <v>4.76</v>
      </c>
      <c r="D3424" s="7">
        <v>2.81</v>
      </c>
      <c r="E3424" s="7">
        <f t="shared" si="53"/>
        <v>1.6939501779359429</v>
      </c>
      <c r="F3424" s="10" t="s">
        <v>10</v>
      </c>
    </row>
    <row r="3425" spans="1:6" x14ac:dyDescent="0.25">
      <c r="A3425" s="7" t="s">
        <v>3706</v>
      </c>
      <c r="B3425" s="7">
        <v>1414</v>
      </c>
      <c r="C3425" s="7">
        <v>109.125</v>
      </c>
      <c r="D3425" s="7">
        <v>70.77</v>
      </c>
      <c r="E3425" s="7">
        <f t="shared" si="53"/>
        <v>1.5419669351420093</v>
      </c>
      <c r="F3425" s="10" t="s">
        <v>7598</v>
      </c>
    </row>
    <row r="3426" spans="1:6" x14ac:dyDescent="0.25">
      <c r="A3426" s="7" t="s">
        <v>3707</v>
      </c>
      <c r="B3426" s="7">
        <v>3196</v>
      </c>
      <c r="C3426" s="7">
        <v>3.585</v>
      </c>
      <c r="D3426" s="7">
        <v>1.29</v>
      </c>
      <c r="E3426" s="7">
        <f t="shared" si="53"/>
        <v>2.7790697674418605</v>
      </c>
      <c r="F3426" s="10" t="s">
        <v>10</v>
      </c>
    </row>
    <row r="3427" spans="1:6" x14ac:dyDescent="0.25">
      <c r="A3427" s="7" t="s">
        <v>3708</v>
      </c>
      <c r="B3427" s="7">
        <v>1623.11</v>
      </c>
      <c r="C3427" s="7">
        <v>6.06</v>
      </c>
      <c r="D3427" s="7">
        <v>4.01</v>
      </c>
      <c r="E3427" s="7">
        <f t="shared" si="53"/>
        <v>1.5112219451371571</v>
      </c>
      <c r="F3427" s="10" t="s">
        <v>7178</v>
      </c>
    </row>
    <row r="3428" spans="1:6" x14ac:dyDescent="0.25">
      <c r="A3428" s="7" t="s">
        <v>3709</v>
      </c>
      <c r="B3428" s="7">
        <v>453</v>
      </c>
      <c r="C3428" s="7">
        <v>5.4349999999999996</v>
      </c>
      <c r="D3428" s="7">
        <v>2.8050000000000002</v>
      </c>
      <c r="E3428" s="7">
        <f t="shared" si="53"/>
        <v>1.9376114081996432</v>
      </c>
      <c r="F3428" s="10" t="s">
        <v>10</v>
      </c>
    </row>
    <row r="3429" spans="1:6" x14ac:dyDescent="0.25">
      <c r="A3429" s="7" t="s">
        <v>3710</v>
      </c>
      <c r="B3429" s="7">
        <v>760</v>
      </c>
      <c r="C3429" s="7">
        <v>3.38</v>
      </c>
      <c r="D3429" s="7">
        <v>1.5549999999999999</v>
      </c>
      <c r="E3429" s="7">
        <f t="shared" si="53"/>
        <v>2.1736334405144695</v>
      </c>
      <c r="F3429" s="10" t="s">
        <v>10</v>
      </c>
    </row>
    <row r="3430" spans="1:6" x14ac:dyDescent="0.25">
      <c r="A3430" s="7" t="s">
        <v>3711</v>
      </c>
      <c r="B3430" s="7">
        <v>1210</v>
      </c>
      <c r="C3430" s="7">
        <v>4.1399999999999997</v>
      </c>
      <c r="D3430" s="7">
        <v>2.1850000000000001</v>
      </c>
      <c r="E3430" s="7">
        <f t="shared" si="53"/>
        <v>1.8947368421052631</v>
      </c>
      <c r="F3430" s="10" t="s">
        <v>7309</v>
      </c>
    </row>
    <row r="3431" spans="1:6" x14ac:dyDescent="0.25">
      <c r="A3431" s="7" t="s">
        <v>3712</v>
      </c>
      <c r="B3431" s="7">
        <v>228</v>
      </c>
      <c r="C3431" s="7">
        <v>5.08</v>
      </c>
      <c r="D3431" s="7">
        <v>1.65</v>
      </c>
      <c r="E3431" s="7">
        <f t="shared" si="53"/>
        <v>3.0787878787878791</v>
      </c>
      <c r="F3431" s="10" t="s">
        <v>6802</v>
      </c>
    </row>
    <row r="3432" spans="1:6" x14ac:dyDescent="0.25">
      <c r="A3432" s="7" t="s">
        <v>3713</v>
      </c>
      <c r="B3432" s="7">
        <v>1459</v>
      </c>
      <c r="C3432" s="7">
        <v>5.69</v>
      </c>
      <c r="D3432" s="7">
        <v>2.38</v>
      </c>
      <c r="E3432" s="7">
        <f t="shared" si="53"/>
        <v>2.3907563025210088</v>
      </c>
      <c r="F3432" s="10" t="s">
        <v>19</v>
      </c>
    </row>
    <row r="3433" spans="1:6" x14ac:dyDescent="0.25">
      <c r="A3433" s="7" t="s">
        <v>3714</v>
      </c>
      <c r="B3433" s="7">
        <v>2577</v>
      </c>
      <c r="C3433" s="7">
        <v>28.11</v>
      </c>
      <c r="D3433" s="7">
        <v>18.504999999999999</v>
      </c>
      <c r="E3433" s="7">
        <f t="shared" si="53"/>
        <v>1.5190489057011618</v>
      </c>
      <c r="F3433" s="10" t="s">
        <v>6106</v>
      </c>
    </row>
    <row r="3434" spans="1:6" x14ac:dyDescent="0.25">
      <c r="A3434" s="7" t="s">
        <v>3715</v>
      </c>
      <c r="B3434" s="7">
        <v>1096</v>
      </c>
      <c r="C3434" s="7">
        <v>6.2450000000000001</v>
      </c>
      <c r="D3434" s="7">
        <v>3.31</v>
      </c>
      <c r="E3434" s="7">
        <f t="shared" si="53"/>
        <v>1.8867069486404835</v>
      </c>
      <c r="F3434" s="10" t="s">
        <v>10</v>
      </c>
    </row>
    <row r="3435" spans="1:6" x14ac:dyDescent="0.25">
      <c r="A3435" s="7" t="s">
        <v>3716</v>
      </c>
      <c r="B3435" s="7">
        <v>249</v>
      </c>
      <c r="C3435" s="7">
        <v>6.68</v>
      </c>
      <c r="D3435" s="7">
        <v>2.8149999999999999</v>
      </c>
      <c r="E3435" s="7">
        <f t="shared" si="53"/>
        <v>2.3730017761989344</v>
      </c>
      <c r="F3435" s="10" t="s">
        <v>5996</v>
      </c>
    </row>
    <row r="3436" spans="1:6" x14ac:dyDescent="0.25">
      <c r="A3436" s="7" t="s">
        <v>3717</v>
      </c>
      <c r="B3436" s="7">
        <v>1894</v>
      </c>
      <c r="C3436" s="7">
        <v>4.1749999999999998</v>
      </c>
      <c r="D3436" s="7">
        <v>2.56</v>
      </c>
      <c r="E3436" s="7">
        <f t="shared" si="53"/>
        <v>1.630859375</v>
      </c>
      <c r="F3436" s="10" t="s">
        <v>10</v>
      </c>
    </row>
    <row r="3437" spans="1:6" x14ac:dyDescent="0.25">
      <c r="A3437" s="7" t="s">
        <v>3718</v>
      </c>
      <c r="B3437" s="7">
        <v>3099.65</v>
      </c>
      <c r="C3437" s="7">
        <v>3.0750000000000002</v>
      </c>
      <c r="D3437" s="7">
        <v>1.415</v>
      </c>
      <c r="E3437" s="7">
        <f t="shared" si="53"/>
        <v>2.1731448763250882</v>
      </c>
      <c r="F3437" s="10" t="s">
        <v>7599</v>
      </c>
    </row>
    <row r="3438" spans="1:6" x14ac:dyDescent="0.25">
      <c r="A3438" s="7" t="s">
        <v>3719</v>
      </c>
      <c r="B3438" s="7">
        <v>624</v>
      </c>
      <c r="C3438" s="7">
        <v>3.88</v>
      </c>
      <c r="D3438" s="7">
        <v>1.115</v>
      </c>
      <c r="E3438" s="7">
        <f t="shared" si="53"/>
        <v>3.4798206278026904</v>
      </c>
      <c r="F3438" s="10" t="s">
        <v>10</v>
      </c>
    </row>
    <row r="3439" spans="1:6" x14ac:dyDescent="0.25">
      <c r="A3439" s="7" t="s">
        <v>3720</v>
      </c>
      <c r="B3439" s="7">
        <v>885</v>
      </c>
      <c r="C3439" s="7">
        <v>1.03</v>
      </c>
      <c r="D3439" s="7">
        <v>0.54</v>
      </c>
      <c r="E3439" s="7">
        <f t="shared" si="53"/>
        <v>1.9074074074074074</v>
      </c>
      <c r="F3439" s="10" t="s">
        <v>10</v>
      </c>
    </row>
    <row r="3440" spans="1:6" x14ac:dyDescent="0.25">
      <c r="A3440" s="7" t="s">
        <v>3721</v>
      </c>
      <c r="B3440" s="7">
        <v>3834</v>
      </c>
      <c r="C3440" s="7">
        <v>1.57</v>
      </c>
      <c r="D3440" s="7">
        <v>0.95</v>
      </c>
      <c r="E3440" s="7">
        <f t="shared" si="53"/>
        <v>1.6526315789473687</v>
      </c>
      <c r="F3440" s="10" t="s">
        <v>10</v>
      </c>
    </row>
    <row r="3441" spans="1:6" x14ac:dyDescent="0.25">
      <c r="A3441" s="7" t="s">
        <v>3722</v>
      </c>
      <c r="B3441" s="7">
        <v>2646.92</v>
      </c>
      <c r="C3441" s="7">
        <v>14.725</v>
      </c>
      <c r="D3441" s="7">
        <v>7.3650000000000002</v>
      </c>
      <c r="E3441" s="7">
        <f t="shared" si="53"/>
        <v>1.9993211133740665</v>
      </c>
      <c r="F3441" s="10" t="s">
        <v>7600</v>
      </c>
    </row>
    <row r="3442" spans="1:6" x14ac:dyDescent="0.25">
      <c r="A3442" s="7" t="s">
        <v>3723</v>
      </c>
      <c r="B3442" s="7">
        <v>1424</v>
      </c>
      <c r="C3442" s="7">
        <v>20.204999999999998</v>
      </c>
      <c r="D3442" s="7">
        <v>12.505000000000001</v>
      </c>
      <c r="E3442" s="7">
        <f t="shared" si="53"/>
        <v>1.6157536985205916</v>
      </c>
      <c r="F3442" s="10" t="s">
        <v>7601</v>
      </c>
    </row>
    <row r="3443" spans="1:6" x14ac:dyDescent="0.25">
      <c r="A3443" s="7" t="s">
        <v>3724</v>
      </c>
      <c r="B3443" s="7">
        <v>2733.62</v>
      </c>
      <c r="C3443" s="7">
        <v>23.05</v>
      </c>
      <c r="D3443" s="7">
        <v>14.09</v>
      </c>
      <c r="E3443" s="7">
        <f t="shared" si="53"/>
        <v>1.6359119943222145</v>
      </c>
      <c r="F3443" s="10" t="s">
        <v>6285</v>
      </c>
    </row>
    <row r="3444" spans="1:6" x14ac:dyDescent="0.25">
      <c r="A3444" s="7" t="s">
        <v>3725</v>
      </c>
      <c r="B3444" s="7">
        <v>1261</v>
      </c>
      <c r="C3444" s="7">
        <v>4.42</v>
      </c>
      <c r="D3444" s="7">
        <v>2.8650000000000002</v>
      </c>
      <c r="E3444" s="7">
        <f t="shared" si="53"/>
        <v>1.5427574171029668</v>
      </c>
      <c r="F3444" s="10" t="s">
        <v>10</v>
      </c>
    </row>
    <row r="3445" spans="1:6" x14ac:dyDescent="0.25">
      <c r="A3445" s="7" t="s">
        <v>3726</v>
      </c>
      <c r="B3445" s="7">
        <v>3169.33</v>
      </c>
      <c r="C3445" s="7">
        <v>4.6749999999999998</v>
      </c>
      <c r="D3445" s="7">
        <v>3.0550000000000002</v>
      </c>
      <c r="E3445" s="7">
        <f t="shared" si="53"/>
        <v>1.5302782324058919</v>
      </c>
      <c r="F3445" s="10" t="s">
        <v>6917</v>
      </c>
    </row>
    <row r="3446" spans="1:6" x14ac:dyDescent="0.25">
      <c r="A3446" s="7" t="s">
        <v>3727</v>
      </c>
      <c r="B3446" s="7">
        <v>843</v>
      </c>
      <c r="C3446" s="7">
        <v>0.8</v>
      </c>
      <c r="D3446" s="7">
        <v>0.52</v>
      </c>
      <c r="E3446" s="7">
        <f t="shared" si="53"/>
        <v>1.5384615384615385</v>
      </c>
      <c r="F3446" s="10" t="s">
        <v>10</v>
      </c>
    </row>
    <row r="3447" spans="1:6" x14ac:dyDescent="0.25">
      <c r="A3447" s="7" t="s">
        <v>3728</v>
      </c>
      <c r="B3447" s="7">
        <v>1631.5</v>
      </c>
      <c r="C3447" s="7">
        <v>3.19</v>
      </c>
      <c r="D3447" s="7">
        <v>1.23</v>
      </c>
      <c r="E3447" s="7">
        <f t="shared" si="53"/>
        <v>2.5934959349593494</v>
      </c>
      <c r="F3447" s="10" t="s">
        <v>59</v>
      </c>
    </row>
    <row r="3448" spans="1:6" x14ac:dyDescent="0.25">
      <c r="A3448" s="7" t="s">
        <v>3729</v>
      </c>
      <c r="B3448" s="7">
        <v>702</v>
      </c>
      <c r="C3448" s="7">
        <v>2.4350000000000001</v>
      </c>
      <c r="D3448" s="7">
        <v>0.84</v>
      </c>
      <c r="E3448" s="7">
        <f t="shared" si="53"/>
        <v>2.8988095238095242</v>
      </c>
      <c r="F3448" s="10" t="s">
        <v>10</v>
      </c>
    </row>
    <row r="3449" spans="1:6" x14ac:dyDescent="0.25">
      <c r="A3449" s="7" t="s">
        <v>3730</v>
      </c>
      <c r="B3449" s="7">
        <v>4106</v>
      </c>
      <c r="C3449" s="7">
        <v>1.96</v>
      </c>
      <c r="D3449" s="7">
        <v>0.88500000000000001</v>
      </c>
      <c r="E3449" s="7">
        <f t="shared" si="53"/>
        <v>2.2146892655367232</v>
      </c>
      <c r="F3449" s="10" t="s">
        <v>6216</v>
      </c>
    </row>
    <row r="3450" spans="1:6" x14ac:dyDescent="0.25">
      <c r="A3450" s="7" t="s">
        <v>3731</v>
      </c>
      <c r="B3450" s="7">
        <v>3005.99</v>
      </c>
      <c r="C3450" s="7">
        <v>33.28</v>
      </c>
      <c r="D3450" s="7">
        <v>19.03</v>
      </c>
      <c r="E3450" s="7">
        <f t="shared" si="53"/>
        <v>1.7488176563321072</v>
      </c>
      <c r="F3450" s="10" t="s">
        <v>7602</v>
      </c>
    </row>
    <row r="3451" spans="1:6" x14ac:dyDescent="0.25">
      <c r="A3451" s="7" t="s">
        <v>3732</v>
      </c>
      <c r="B3451" s="7">
        <v>5248</v>
      </c>
      <c r="C3451" s="7">
        <v>2.335</v>
      </c>
      <c r="D3451" s="7">
        <v>0.995</v>
      </c>
      <c r="E3451" s="7">
        <f t="shared" si="53"/>
        <v>2.3467336683417086</v>
      </c>
      <c r="F3451" s="10" t="s">
        <v>414</v>
      </c>
    </row>
    <row r="3452" spans="1:6" x14ac:dyDescent="0.25">
      <c r="A3452" s="7" t="s">
        <v>3733</v>
      </c>
      <c r="B3452" s="7">
        <v>4073</v>
      </c>
      <c r="C3452" s="7">
        <v>9.4149999999999991</v>
      </c>
      <c r="D3452" s="7">
        <v>5.2450000000000001</v>
      </c>
      <c r="E3452" s="7">
        <f t="shared" ref="E3452:E3515" si="54">C3452/D3452</f>
        <v>1.7950428979980932</v>
      </c>
      <c r="F3452" s="10" t="s">
        <v>6183</v>
      </c>
    </row>
    <row r="3453" spans="1:6" x14ac:dyDescent="0.25">
      <c r="A3453" s="7" t="s">
        <v>3734</v>
      </c>
      <c r="B3453" s="7">
        <v>3578</v>
      </c>
      <c r="C3453" s="7">
        <v>12.4</v>
      </c>
      <c r="D3453" s="7">
        <v>6.6950000000000003</v>
      </c>
      <c r="E3453" s="7">
        <f t="shared" si="54"/>
        <v>1.8521284540702017</v>
      </c>
      <c r="F3453" s="10" t="s">
        <v>6391</v>
      </c>
    </row>
    <row r="3454" spans="1:6" x14ac:dyDescent="0.25">
      <c r="A3454" s="7" t="s">
        <v>3735</v>
      </c>
      <c r="B3454" s="7">
        <v>5292</v>
      </c>
      <c r="C3454" s="7">
        <v>11.65</v>
      </c>
      <c r="D3454" s="7">
        <v>5.4749999999999996</v>
      </c>
      <c r="E3454" s="7">
        <f t="shared" si="54"/>
        <v>2.127853881278539</v>
      </c>
      <c r="F3454" s="10" t="s">
        <v>7603</v>
      </c>
    </row>
    <row r="3455" spans="1:6" x14ac:dyDescent="0.25">
      <c r="A3455" s="7" t="s">
        <v>3736</v>
      </c>
      <c r="B3455" s="7">
        <v>2005.51</v>
      </c>
      <c r="C3455" s="7">
        <v>3.625</v>
      </c>
      <c r="D3455" s="7">
        <v>2.0099999999999998</v>
      </c>
      <c r="E3455" s="7">
        <f t="shared" si="54"/>
        <v>1.8034825870646769</v>
      </c>
      <c r="F3455" s="10" t="s">
        <v>10</v>
      </c>
    </row>
    <row r="3456" spans="1:6" x14ac:dyDescent="0.25">
      <c r="A3456" s="7" t="s">
        <v>3737</v>
      </c>
      <c r="B3456" s="7">
        <v>2936</v>
      </c>
      <c r="C3456" s="7">
        <v>2.89</v>
      </c>
      <c r="D3456" s="7">
        <v>1.3049999999999999</v>
      </c>
      <c r="E3456" s="7">
        <f t="shared" si="54"/>
        <v>2.2145593869731801</v>
      </c>
      <c r="F3456" s="10" t="s">
        <v>6011</v>
      </c>
    </row>
    <row r="3457" spans="1:6" x14ac:dyDescent="0.25">
      <c r="A3457" s="7" t="s">
        <v>3738</v>
      </c>
      <c r="B3457" s="7">
        <v>552</v>
      </c>
      <c r="C3457" s="7">
        <v>1.7</v>
      </c>
      <c r="D3457" s="7">
        <v>0.82</v>
      </c>
      <c r="E3457" s="7">
        <f t="shared" si="54"/>
        <v>2.0731707317073171</v>
      </c>
      <c r="F3457" s="10" t="s">
        <v>10</v>
      </c>
    </row>
    <row r="3458" spans="1:6" x14ac:dyDescent="0.25">
      <c r="A3458" s="7" t="s">
        <v>3739</v>
      </c>
      <c r="B3458" s="7">
        <v>4278</v>
      </c>
      <c r="C3458" s="7">
        <v>29.7</v>
      </c>
      <c r="D3458" s="7">
        <v>16.754999999999999</v>
      </c>
      <c r="E3458" s="7">
        <f t="shared" si="54"/>
        <v>1.7726051924798569</v>
      </c>
      <c r="F3458" s="10" t="s">
        <v>7604</v>
      </c>
    </row>
    <row r="3459" spans="1:6" x14ac:dyDescent="0.25">
      <c r="A3459" s="7" t="s">
        <v>3740</v>
      </c>
      <c r="B3459" s="7">
        <v>2386</v>
      </c>
      <c r="C3459" s="7">
        <v>11.51</v>
      </c>
      <c r="D3459" s="7">
        <v>7.68</v>
      </c>
      <c r="E3459" s="7">
        <f t="shared" si="54"/>
        <v>1.4986979166666667</v>
      </c>
      <c r="F3459" s="10" t="s">
        <v>6780</v>
      </c>
    </row>
    <row r="3460" spans="1:6" x14ac:dyDescent="0.25">
      <c r="A3460" s="7" t="s">
        <v>3741</v>
      </c>
      <c r="B3460" s="7">
        <v>1908</v>
      </c>
      <c r="C3460" s="7">
        <v>14.89</v>
      </c>
      <c r="D3460" s="7">
        <v>8.4649999999999999</v>
      </c>
      <c r="E3460" s="7">
        <f t="shared" si="54"/>
        <v>1.7590076786769051</v>
      </c>
      <c r="F3460" s="10" t="s">
        <v>6289</v>
      </c>
    </row>
    <row r="3461" spans="1:6" x14ac:dyDescent="0.25">
      <c r="A3461" s="7" t="s">
        <v>3742</v>
      </c>
      <c r="B3461" s="7">
        <v>2065.81</v>
      </c>
      <c r="C3461" s="7">
        <v>27.81</v>
      </c>
      <c r="D3461" s="7">
        <v>17.035</v>
      </c>
      <c r="E3461" s="7">
        <f t="shared" si="54"/>
        <v>1.6325212797182271</v>
      </c>
      <c r="F3461" s="10" t="s">
        <v>6660</v>
      </c>
    </row>
    <row r="3462" spans="1:6" x14ac:dyDescent="0.25">
      <c r="A3462" s="7" t="s">
        <v>3743</v>
      </c>
      <c r="B3462" s="7">
        <v>4124</v>
      </c>
      <c r="C3462" s="7">
        <v>9.5850000000000009</v>
      </c>
      <c r="D3462" s="7">
        <v>4.68</v>
      </c>
      <c r="E3462" s="7">
        <f t="shared" si="54"/>
        <v>2.0480769230769234</v>
      </c>
      <c r="F3462" s="10" t="s">
        <v>10</v>
      </c>
    </row>
    <row r="3463" spans="1:6" x14ac:dyDescent="0.25">
      <c r="A3463" s="7" t="s">
        <v>3744</v>
      </c>
      <c r="B3463" s="7">
        <v>3336</v>
      </c>
      <c r="C3463" s="7">
        <v>4.665</v>
      </c>
      <c r="D3463" s="7">
        <v>2.4500000000000002</v>
      </c>
      <c r="E3463" s="7">
        <f t="shared" si="54"/>
        <v>1.9040816326530612</v>
      </c>
      <c r="F3463" s="10" t="s">
        <v>6261</v>
      </c>
    </row>
    <row r="3464" spans="1:6" x14ac:dyDescent="0.25">
      <c r="A3464" s="7" t="s">
        <v>3745</v>
      </c>
      <c r="B3464" s="7">
        <v>162</v>
      </c>
      <c r="C3464" s="7">
        <v>34.594999999999999</v>
      </c>
      <c r="D3464" s="7">
        <v>16.420000000000002</v>
      </c>
      <c r="E3464" s="7">
        <f t="shared" si="54"/>
        <v>2.1068818514007304</v>
      </c>
      <c r="F3464" s="10" t="s">
        <v>10</v>
      </c>
    </row>
    <row r="3465" spans="1:6" x14ac:dyDescent="0.25">
      <c r="A3465" s="7" t="s">
        <v>3746</v>
      </c>
      <c r="B3465" s="7">
        <v>1774.29</v>
      </c>
      <c r="C3465" s="7">
        <v>31.69</v>
      </c>
      <c r="D3465" s="7">
        <v>14.475</v>
      </c>
      <c r="E3465" s="7">
        <f t="shared" si="54"/>
        <v>2.1892918825561316</v>
      </c>
      <c r="F3465" s="10" t="s">
        <v>6057</v>
      </c>
    </row>
    <row r="3466" spans="1:6" x14ac:dyDescent="0.25">
      <c r="A3466" s="7" t="s">
        <v>3747</v>
      </c>
      <c r="B3466" s="7">
        <v>2677</v>
      </c>
      <c r="C3466" s="7">
        <v>2.4649999999999999</v>
      </c>
      <c r="D3466" s="7">
        <v>1.47</v>
      </c>
      <c r="E3466" s="7">
        <f t="shared" si="54"/>
        <v>1.6768707482993197</v>
      </c>
      <c r="F3466" s="10" t="s">
        <v>7605</v>
      </c>
    </row>
    <row r="3467" spans="1:6" x14ac:dyDescent="0.25">
      <c r="A3467" s="7" t="s">
        <v>3748</v>
      </c>
      <c r="B3467" s="7">
        <v>3612</v>
      </c>
      <c r="C3467" s="7">
        <v>5.45</v>
      </c>
      <c r="D3467" s="7">
        <v>3.625</v>
      </c>
      <c r="E3467" s="7">
        <f t="shared" si="54"/>
        <v>1.5034482758620691</v>
      </c>
      <c r="F3467" s="10" t="s">
        <v>7606</v>
      </c>
    </row>
    <row r="3468" spans="1:6" x14ac:dyDescent="0.25">
      <c r="A3468" s="7" t="s">
        <v>3749</v>
      </c>
      <c r="B3468" s="7">
        <v>816</v>
      </c>
      <c r="C3468" s="7">
        <v>5.55</v>
      </c>
      <c r="D3468" s="7">
        <v>1.46</v>
      </c>
      <c r="E3468" s="7">
        <f t="shared" si="54"/>
        <v>3.8013698630136985</v>
      </c>
      <c r="F3468" s="10" t="s">
        <v>7607</v>
      </c>
    </row>
    <row r="3469" spans="1:6" x14ac:dyDescent="0.25">
      <c r="A3469" s="7" t="s">
        <v>311</v>
      </c>
      <c r="B3469" s="7">
        <v>749</v>
      </c>
      <c r="C3469" s="7">
        <v>16.21</v>
      </c>
      <c r="D3469" s="7">
        <v>1.375</v>
      </c>
      <c r="E3469" s="7">
        <f t="shared" si="54"/>
        <v>11.789090909090909</v>
      </c>
      <c r="F3469" s="10" t="s">
        <v>312</v>
      </c>
    </row>
    <row r="3470" spans="1:6" x14ac:dyDescent="0.25">
      <c r="A3470" s="7" t="s">
        <v>118</v>
      </c>
      <c r="B3470" s="7">
        <v>787</v>
      </c>
      <c r="C3470" s="7">
        <v>32.83</v>
      </c>
      <c r="D3470" s="7">
        <v>9.89</v>
      </c>
      <c r="E3470" s="7">
        <f t="shared" si="54"/>
        <v>3.3195146612740136</v>
      </c>
      <c r="F3470" s="10" t="s">
        <v>119</v>
      </c>
    </row>
    <row r="3471" spans="1:6" x14ac:dyDescent="0.25">
      <c r="A3471" s="7" t="s">
        <v>3750</v>
      </c>
      <c r="B3471" s="7">
        <v>1820</v>
      </c>
      <c r="C3471" s="7">
        <v>1.6</v>
      </c>
      <c r="D3471" s="7">
        <v>0.77</v>
      </c>
      <c r="E3471" s="7">
        <f t="shared" si="54"/>
        <v>2.0779220779220782</v>
      </c>
      <c r="F3471" s="10" t="s">
        <v>6270</v>
      </c>
    </row>
    <row r="3472" spans="1:6" x14ac:dyDescent="0.25">
      <c r="A3472" s="7" t="s">
        <v>3751</v>
      </c>
      <c r="B3472" s="7">
        <v>2439</v>
      </c>
      <c r="C3472" s="7">
        <v>1.0049999999999999</v>
      </c>
      <c r="D3472" s="7">
        <v>0.59499999999999997</v>
      </c>
      <c r="E3472" s="7">
        <f t="shared" si="54"/>
        <v>1.6890756302521008</v>
      </c>
      <c r="F3472" s="10" t="s">
        <v>7479</v>
      </c>
    </row>
    <row r="3473" spans="1:6" x14ac:dyDescent="0.25">
      <c r="A3473" s="7" t="s">
        <v>3752</v>
      </c>
      <c r="B3473" s="7">
        <v>1283</v>
      </c>
      <c r="C3473" s="7">
        <v>1.35</v>
      </c>
      <c r="D3473" s="7">
        <v>0.77</v>
      </c>
      <c r="E3473" s="7">
        <f t="shared" si="54"/>
        <v>1.7532467532467533</v>
      </c>
      <c r="F3473" s="10" t="s">
        <v>10</v>
      </c>
    </row>
    <row r="3474" spans="1:6" x14ac:dyDescent="0.25">
      <c r="A3474" s="7" t="s">
        <v>3753</v>
      </c>
      <c r="B3474" s="7">
        <v>1071</v>
      </c>
      <c r="C3474" s="7">
        <v>24.1</v>
      </c>
      <c r="D3474" s="7">
        <v>13.51</v>
      </c>
      <c r="E3474" s="7">
        <f t="shared" si="54"/>
        <v>1.7838638045891932</v>
      </c>
      <c r="F3474" s="10" t="s">
        <v>10</v>
      </c>
    </row>
    <row r="3475" spans="1:6" x14ac:dyDescent="0.25">
      <c r="A3475" s="7" t="s">
        <v>3754</v>
      </c>
      <c r="B3475" s="7">
        <v>874</v>
      </c>
      <c r="C3475" s="7">
        <v>1.27</v>
      </c>
      <c r="D3475" s="7">
        <v>0.78</v>
      </c>
      <c r="E3475" s="7">
        <f t="shared" si="54"/>
        <v>1.6282051282051282</v>
      </c>
      <c r="F3475" s="10" t="s">
        <v>220</v>
      </c>
    </row>
    <row r="3476" spans="1:6" x14ac:dyDescent="0.25">
      <c r="A3476" s="7" t="s">
        <v>3755</v>
      </c>
      <c r="B3476" s="7">
        <v>841</v>
      </c>
      <c r="C3476" s="7">
        <v>3.9</v>
      </c>
      <c r="D3476" s="7">
        <v>2.605</v>
      </c>
      <c r="E3476" s="7">
        <f t="shared" si="54"/>
        <v>1.4971209213051824</v>
      </c>
      <c r="F3476" s="10" t="s">
        <v>7168</v>
      </c>
    </row>
    <row r="3477" spans="1:6" x14ac:dyDescent="0.25">
      <c r="A3477" s="7" t="s">
        <v>3756</v>
      </c>
      <c r="B3477" s="7">
        <v>726</v>
      </c>
      <c r="C3477" s="7">
        <v>3.53</v>
      </c>
      <c r="D3477" s="7">
        <v>1.415</v>
      </c>
      <c r="E3477" s="7">
        <f t="shared" si="54"/>
        <v>2.4946996466431095</v>
      </c>
      <c r="F3477" s="10" t="s">
        <v>7310</v>
      </c>
    </row>
    <row r="3478" spans="1:6" x14ac:dyDescent="0.25">
      <c r="A3478" s="7" t="s">
        <v>3757</v>
      </c>
      <c r="B3478" s="7">
        <v>744</v>
      </c>
      <c r="C3478" s="7">
        <v>1.44</v>
      </c>
      <c r="D3478" s="7">
        <v>0.92500000000000004</v>
      </c>
      <c r="E3478" s="7">
        <f t="shared" si="54"/>
        <v>1.5567567567567566</v>
      </c>
      <c r="F3478" s="10" t="s">
        <v>10</v>
      </c>
    </row>
    <row r="3479" spans="1:6" x14ac:dyDescent="0.25">
      <c r="A3479" s="7" t="s">
        <v>3758</v>
      </c>
      <c r="B3479" s="7">
        <v>1695</v>
      </c>
      <c r="C3479" s="7">
        <v>4.0449999999999999</v>
      </c>
      <c r="D3479" s="7">
        <v>2.1749999999999998</v>
      </c>
      <c r="E3479" s="7">
        <f t="shared" si="54"/>
        <v>1.8597701149425288</v>
      </c>
      <c r="F3479" s="10" t="s">
        <v>7609</v>
      </c>
    </row>
    <row r="3480" spans="1:6" x14ac:dyDescent="0.25">
      <c r="A3480" s="7" t="s">
        <v>3759</v>
      </c>
      <c r="B3480" s="7">
        <v>1874</v>
      </c>
      <c r="C3480" s="7">
        <v>35.674999999999997</v>
      </c>
      <c r="D3480" s="7">
        <v>23.135000000000002</v>
      </c>
      <c r="E3480" s="7">
        <f t="shared" si="54"/>
        <v>1.5420358763777824</v>
      </c>
      <c r="F3480" s="10" t="s">
        <v>6077</v>
      </c>
    </row>
    <row r="3481" spans="1:6" x14ac:dyDescent="0.25">
      <c r="A3481" s="7" t="s">
        <v>3760</v>
      </c>
      <c r="B3481" s="7">
        <v>2882.55</v>
      </c>
      <c r="C3481" s="7">
        <v>4.165</v>
      </c>
      <c r="D3481" s="7">
        <v>2.76</v>
      </c>
      <c r="E3481" s="7">
        <f t="shared" si="54"/>
        <v>1.5090579710144929</v>
      </c>
      <c r="F3481" s="10" t="s">
        <v>10</v>
      </c>
    </row>
    <row r="3482" spans="1:6" x14ac:dyDescent="0.25">
      <c r="A3482" s="7" t="s">
        <v>3761</v>
      </c>
      <c r="B3482" s="7">
        <v>1712</v>
      </c>
      <c r="C3482" s="7">
        <v>15.84</v>
      </c>
      <c r="D3482" s="7">
        <v>10.574999999999999</v>
      </c>
      <c r="E3482" s="7">
        <f t="shared" si="54"/>
        <v>1.4978723404255321</v>
      </c>
      <c r="F3482" s="10" t="s">
        <v>10</v>
      </c>
    </row>
    <row r="3483" spans="1:6" x14ac:dyDescent="0.25">
      <c r="A3483" s="7" t="s">
        <v>3762</v>
      </c>
      <c r="B3483" s="7">
        <v>3444</v>
      </c>
      <c r="C3483" s="7">
        <v>3.04</v>
      </c>
      <c r="D3483" s="7">
        <v>1.29</v>
      </c>
      <c r="E3483" s="7">
        <f t="shared" si="54"/>
        <v>2.3565891472868215</v>
      </c>
      <c r="F3483" s="10" t="s">
        <v>6259</v>
      </c>
    </row>
    <row r="3484" spans="1:6" x14ac:dyDescent="0.25">
      <c r="A3484" s="7" t="s">
        <v>3763</v>
      </c>
      <c r="B3484" s="7">
        <v>4330</v>
      </c>
      <c r="C3484" s="7">
        <v>22.07</v>
      </c>
      <c r="D3484" s="7">
        <v>11.43</v>
      </c>
      <c r="E3484" s="7">
        <f t="shared" si="54"/>
        <v>1.930883639545057</v>
      </c>
      <c r="F3484" s="10" t="s">
        <v>7610</v>
      </c>
    </row>
    <row r="3485" spans="1:6" x14ac:dyDescent="0.25">
      <c r="A3485" s="7" t="s">
        <v>3764</v>
      </c>
      <c r="B3485" s="7">
        <v>613</v>
      </c>
      <c r="C3485" s="7">
        <v>1.46</v>
      </c>
      <c r="D3485" s="7">
        <v>0.9</v>
      </c>
      <c r="E3485" s="7">
        <f t="shared" si="54"/>
        <v>1.6222222222222222</v>
      </c>
      <c r="F3485" s="10" t="s">
        <v>6251</v>
      </c>
    </row>
    <row r="3486" spans="1:6" x14ac:dyDescent="0.25">
      <c r="A3486" s="7" t="s">
        <v>3765</v>
      </c>
      <c r="B3486" s="7">
        <v>1823</v>
      </c>
      <c r="C3486" s="7">
        <v>0.83</v>
      </c>
      <c r="D3486" s="7">
        <v>0.52500000000000002</v>
      </c>
      <c r="E3486" s="7">
        <f t="shared" si="54"/>
        <v>1.5809523809523809</v>
      </c>
      <c r="F3486" s="10" t="s">
        <v>6432</v>
      </c>
    </row>
    <row r="3487" spans="1:6" x14ac:dyDescent="0.25">
      <c r="A3487" s="7" t="s">
        <v>3766</v>
      </c>
      <c r="B3487" s="7">
        <v>2738</v>
      </c>
      <c r="C3487" s="7">
        <v>1.3</v>
      </c>
      <c r="D3487" s="7">
        <v>0.76</v>
      </c>
      <c r="E3487" s="7">
        <f t="shared" si="54"/>
        <v>1.7105263157894737</v>
      </c>
      <c r="F3487" s="10" t="s">
        <v>6432</v>
      </c>
    </row>
    <row r="3488" spans="1:6" x14ac:dyDescent="0.25">
      <c r="A3488" s="7" t="s">
        <v>3767</v>
      </c>
      <c r="B3488" s="7">
        <v>1576</v>
      </c>
      <c r="C3488" s="7">
        <v>46.43</v>
      </c>
      <c r="D3488" s="7">
        <v>29.74</v>
      </c>
      <c r="E3488" s="7">
        <f t="shared" si="54"/>
        <v>1.5611970410221925</v>
      </c>
      <c r="F3488" s="10" t="s">
        <v>10</v>
      </c>
    </row>
    <row r="3489" spans="1:6" x14ac:dyDescent="0.25">
      <c r="A3489" s="7" t="s">
        <v>3768</v>
      </c>
      <c r="B3489" s="7">
        <v>1209</v>
      </c>
      <c r="C3489" s="7">
        <v>127.63</v>
      </c>
      <c r="D3489" s="7">
        <v>79.754999999999995</v>
      </c>
      <c r="E3489" s="7">
        <f t="shared" si="54"/>
        <v>1.6002758447746224</v>
      </c>
      <c r="F3489" s="10" t="s">
        <v>7611</v>
      </c>
    </row>
    <row r="3490" spans="1:6" x14ac:dyDescent="0.25">
      <c r="A3490" s="7" t="s">
        <v>3769</v>
      </c>
      <c r="B3490" s="7">
        <v>1162</v>
      </c>
      <c r="C3490" s="7">
        <v>16.25</v>
      </c>
      <c r="D3490" s="7">
        <v>10.49</v>
      </c>
      <c r="E3490" s="7">
        <f t="shared" si="54"/>
        <v>1.5490943755958055</v>
      </c>
      <c r="F3490" s="10" t="s">
        <v>7008</v>
      </c>
    </row>
    <row r="3491" spans="1:6" x14ac:dyDescent="0.25">
      <c r="A3491" s="7" t="s">
        <v>3770</v>
      </c>
      <c r="B3491" s="7">
        <v>1675</v>
      </c>
      <c r="C3491" s="7">
        <v>12.285</v>
      </c>
      <c r="D3491" s="7">
        <v>6.19</v>
      </c>
      <c r="E3491" s="7">
        <f t="shared" si="54"/>
        <v>1.9846526655896606</v>
      </c>
      <c r="F3491" s="10" t="s">
        <v>149</v>
      </c>
    </row>
    <row r="3492" spans="1:6" x14ac:dyDescent="0.25">
      <c r="A3492" s="7" t="s">
        <v>3771</v>
      </c>
      <c r="B3492" s="7">
        <v>1422</v>
      </c>
      <c r="C3492" s="7">
        <v>2.06</v>
      </c>
      <c r="D3492" s="7">
        <v>1.2050000000000001</v>
      </c>
      <c r="E3492" s="7">
        <f t="shared" si="54"/>
        <v>1.7095435684647302</v>
      </c>
      <c r="F3492" s="10" t="s">
        <v>6038</v>
      </c>
    </row>
    <row r="3493" spans="1:6" x14ac:dyDescent="0.25">
      <c r="A3493" s="7" t="s">
        <v>3772</v>
      </c>
      <c r="B3493" s="7">
        <v>3669</v>
      </c>
      <c r="C3493" s="7">
        <v>20.420000000000002</v>
      </c>
      <c r="D3493" s="7">
        <v>12.555</v>
      </c>
      <c r="E3493" s="7">
        <f t="shared" si="54"/>
        <v>1.6264436479490245</v>
      </c>
      <c r="F3493" s="10" t="s">
        <v>7612</v>
      </c>
    </row>
    <row r="3494" spans="1:6" x14ac:dyDescent="0.25">
      <c r="A3494" s="7" t="s">
        <v>3773</v>
      </c>
      <c r="B3494" s="7">
        <v>297</v>
      </c>
      <c r="C3494" s="7">
        <v>1.6</v>
      </c>
      <c r="D3494" s="7">
        <v>0.71</v>
      </c>
      <c r="E3494" s="7">
        <f t="shared" si="54"/>
        <v>2.2535211267605635</v>
      </c>
      <c r="F3494" s="10" t="s">
        <v>10</v>
      </c>
    </row>
    <row r="3495" spans="1:6" x14ac:dyDescent="0.25">
      <c r="A3495" s="7" t="s">
        <v>3774</v>
      </c>
      <c r="B3495" s="7">
        <v>2149</v>
      </c>
      <c r="C3495" s="7">
        <v>9.3249999999999993</v>
      </c>
      <c r="D3495" s="7">
        <v>4.9000000000000004</v>
      </c>
      <c r="E3495" s="7">
        <f t="shared" si="54"/>
        <v>1.9030612244897955</v>
      </c>
      <c r="F3495" s="10" t="s">
        <v>10</v>
      </c>
    </row>
    <row r="3496" spans="1:6" x14ac:dyDescent="0.25">
      <c r="A3496" s="7" t="s">
        <v>3775</v>
      </c>
      <c r="B3496" s="7">
        <v>4905</v>
      </c>
      <c r="C3496" s="7">
        <v>7.3550000000000004</v>
      </c>
      <c r="D3496" s="7">
        <v>4.3250000000000002</v>
      </c>
      <c r="E3496" s="7">
        <f t="shared" si="54"/>
        <v>1.7005780346820809</v>
      </c>
      <c r="F3496" s="10" t="s">
        <v>10</v>
      </c>
    </row>
    <row r="3497" spans="1:6" x14ac:dyDescent="0.25">
      <c r="A3497" s="7" t="s">
        <v>3776</v>
      </c>
      <c r="B3497" s="7">
        <v>2421</v>
      </c>
      <c r="C3497" s="7">
        <v>1.9750000000000001</v>
      </c>
      <c r="D3497" s="7">
        <v>1.28</v>
      </c>
      <c r="E3497" s="7">
        <f t="shared" si="54"/>
        <v>1.54296875</v>
      </c>
      <c r="F3497" s="10" t="s">
        <v>6363</v>
      </c>
    </row>
    <row r="3498" spans="1:6" x14ac:dyDescent="0.25">
      <c r="A3498" s="7" t="s">
        <v>3777</v>
      </c>
      <c r="B3498" s="7">
        <v>420</v>
      </c>
      <c r="C3498" s="7">
        <v>2.625</v>
      </c>
      <c r="D3498" s="7">
        <v>1</v>
      </c>
      <c r="E3498" s="7">
        <f t="shared" si="54"/>
        <v>2.625</v>
      </c>
      <c r="F3498" s="10" t="s">
        <v>10</v>
      </c>
    </row>
    <row r="3499" spans="1:6" x14ac:dyDescent="0.25">
      <c r="A3499" s="7" t="s">
        <v>3778</v>
      </c>
      <c r="B3499" s="7">
        <v>3009</v>
      </c>
      <c r="C3499" s="7">
        <v>1.2749999999999999</v>
      </c>
      <c r="D3499" s="7">
        <v>0.61</v>
      </c>
      <c r="E3499" s="7">
        <f t="shared" si="54"/>
        <v>2.0901639344262293</v>
      </c>
      <c r="F3499" s="10" t="s">
        <v>6513</v>
      </c>
    </row>
    <row r="3500" spans="1:6" x14ac:dyDescent="0.25">
      <c r="A3500" s="7" t="s">
        <v>3779</v>
      </c>
      <c r="B3500" s="7">
        <v>925</v>
      </c>
      <c r="C3500" s="7">
        <v>10.654999999999999</v>
      </c>
      <c r="D3500" s="7">
        <v>5.53</v>
      </c>
      <c r="E3500" s="7">
        <f t="shared" si="54"/>
        <v>1.9267631103074139</v>
      </c>
      <c r="F3500" s="10" t="s">
        <v>10</v>
      </c>
    </row>
    <row r="3501" spans="1:6" x14ac:dyDescent="0.25">
      <c r="A3501" s="7" t="s">
        <v>3780</v>
      </c>
      <c r="B3501" s="7">
        <v>2978</v>
      </c>
      <c r="C3501" s="7">
        <v>1.335</v>
      </c>
      <c r="D3501" s="7">
        <v>0.875</v>
      </c>
      <c r="E3501" s="7">
        <f t="shared" si="54"/>
        <v>1.5257142857142856</v>
      </c>
      <c r="F3501" s="10" t="s">
        <v>6869</v>
      </c>
    </row>
    <row r="3502" spans="1:6" x14ac:dyDescent="0.25">
      <c r="A3502" s="7" t="s">
        <v>3781</v>
      </c>
      <c r="B3502" s="7">
        <v>1696.93</v>
      </c>
      <c r="C3502" s="7">
        <v>14.425000000000001</v>
      </c>
      <c r="D3502" s="7">
        <v>6.9249999999999998</v>
      </c>
      <c r="E3502" s="7">
        <f t="shared" si="54"/>
        <v>2.0830324909747295</v>
      </c>
      <c r="F3502" s="10" t="s">
        <v>10</v>
      </c>
    </row>
    <row r="3503" spans="1:6" x14ac:dyDescent="0.25">
      <c r="A3503" s="7" t="s">
        <v>3782</v>
      </c>
      <c r="B3503" s="7">
        <v>3121</v>
      </c>
      <c r="C3503" s="7">
        <v>14.58</v>
      </c>
      <c r="D3503" s="7">
        <v>9.34</v>
      </c>
      <c r="E3503" s="7">
        <f t="shared" si="54"/>
        <v>1.5610278372591007</v>
      </c>
      <c r="F3503" s="10" t="s">
        <v>7373</v>
      </c>
    </row>
    <row r="3504" spans="1:6" x14ac:dyDescent="0.25">
      <c r="A3504" s="7" t="s">
        <v>3783</v>
      </c>
      <c r="B3504" s="7">
        <v>1427</v>
      </c>
      <c r="C3504" s="7">
        <v>35.564999999999998</v>
      </c>
      <c r="D3504" s="7">
        <v>23.77</v>
      </c>
      <c r="E3504" s="7">
        <f t="shared" si="54"/>
        <v>1.4962137147665124</v>
      </c>
      <c r="F3504" s="10" t="s">
        <v>7613</v>
      </c>
    </row>
    <row r="3505" spans="1:6" x14ac:dyDescent="0.25">
      <c r="A3505" s="7" t="s">
        <v>3784</v>
      </c>
      <c r="B3505" s="7">
        <v>1225</v>
      </c>
      <c r="C3505" s="7">
        <v>5.9050000000000002</v>
      </c>
      <c r="D3505" s="7">
        <v>3.7050000000000001</v>
      </c>
      <c r="E3505" s="7">
        <f t="shared" si="54"/>
        <v>1.5937921727395412</v>
      </c>
      <c r="F3505" s="10" t="s">
        <v>10</v>
      </c>
    </row>
    <row r="3506" spans="1:6" x14ac:dyDescent="0.25">
      <c r="A3506" s="7" t="s">
        <v>3785</v>
      </c>
      <c r="B3506" s="7">
        <v>1728</v>
      </c>
      <c r="C3506" s="7">
        <v>1.1499999999999999</v>
      </c>
      <c r="D3506" s="7">
        <v>0.63500000000000001</v>
      </c>
      <c r="E3506" s="7">
        <f t="shared" si="54"/>
        <v>1.811023622047244</v>
      </c>
      <c r="F3506" s="10" t="s">
        <v>6000</v>
      </c>
    </row>
    <row r="3507" spans="1:6" x14ac:dyDescent="0.25">
      <c r="A3507" s="7" t="s">
        <v>3786</v>
      </c>
      <c r="B3507" s="7">
        <v>2688.47</v>
      </c>
      <c r="C3507" s="7">
        <v>7.2450000000000001</v>
      </c>
      <c r="D3507" s="7">
        <v>4.5350000000000001</v>
      </c>
      <c r="E3507" s="7">
        <f t="shared" si="54"/>
        <v>1.597574421168688</v>
      </c>
      <c r="F3507" s="10" t="s">
        <v>6270</v>
      </c>
    </row>
    <row r="3508" spans="1:6" x14ac:dyDescent="0.25">
      <c r="A3508" s="7" t="s">
        <v>3787</v>
      </c>
      <c r="B3508" s="7">
        <v>1497</v>
      </c>
      <c r="C3508" s="7">
        <v>13.39</v>
      </c>
      <c r="D3508" s="7">
        <v>5.53</v>
      </c>
      <c r="E3508" s="7">
        <f t="shared" si="54"/>
        <v>2.4213381555153708</v>
      </c>
      <c r="F3508" s="10" t="s">
        <v>6819</v>
      </c>
    </row>
    <row r="3509" spans="1:6" x14ac:dyDescent="0.25">
      <c r="A3509" s="7" t="s">
        <v>3788</v>
      </c>
      <c r="B3509" s="7">
        <v>884</v>
      </c>
      <c r="C3509" s="7">
        <v>4.7949999999999999</v>
      </c>
      <c r="D3509" s="7">
        <v>2.1549999999999998</v>
      </c>
      <c r="E3509" s="7">
        <f t="shared" si="54"/>
        <v>2.2250580046403714</v>
      </c>
      <c r="F3509" s="10" t="s">
        <v>7614</v>
      </c>
    </row>
    <row r="3510" spans="1:6" x14ac:dyDescent="0.25">
      <c r="A3510" s="7" t="s">
        <v>3789</v>
      </c>
      <c r="B3510" s="7">
        <v>681</v>
      </c>
      <c r="C3510" s="7">
        <v>9.9550000000000001</v>
      </c>
      <c r="D3510" s="7">
        <v>5.94</v>
      </c>
      <c r="E3510" s="7">
        <f t="shared" si="54"/>
        <v>1.6759259259259258</v>
      </c>
      <c r="F3510" s="10" t="s">
        <v>6082</v>
      </c>
    </row>
    <row r="3511" spans="1:6" x14ac:dyDescent="0.25">
      <c r="A3511" s="7" t="s">
        <v>3790</v>
      </c>
      <c r="B3511" s="7">
        <v>1959.03</v>
      </c>
      <c r="C3511" s="7">
        <v>6.2850000000000001</v>
      </c>
      <c r="D3511" s="7">
        <v>3.84</v>
      </c>
      <c r="E3511" s="7">
        <f t="shared" si="54"/>
        <v>1.63671875</v>
      </c>
      <c r="F3511" s="10" t="s">
        <v>6741</v>
      </c>
    </row>
    <row r="3512" spans="1:6" x14ac:dyDescent="0.25">
      <c r="A3512" s="7" t="s">
        <v>3791</v>
      </c>
      <c r="B3512" s="7">
        <v>1345</v>
      </c>
      <c r="C3512" s="7">
        <v>16.45</v>
      </c>
      <c r="D3512" s="7">
        <v>8.5399999999999991</v>
      </c>
      <c r="E3512" s="7">
        <f t="shared" si="54"/>
        <v>1.9262295081967213</v>
      </c>
      <c r="F3512" s="10" t="s">
        <v>6360</v>
      </c>
    </row>
    <row r="3513" spans="1:6" x14ac:dyDescent="0.25">
      <c r="A3513" s="7" t="s">
        <v>3792</v>
      </c>
      <c r="B3513" s="7">
        <v>1331</v>
      </c>
      <c r="C3513" s="7">
        <v>8.4550000000000001</v>
      </c>
      <c r="D3513" s="7">
        <v>3.72</v>
      </c>
      <c r="E3513" s="7">
        <f t="shared" si="54"/>
        <v>2.2728494623655915</v>
      </c>
      <c r="F3513" s="10" t="s">
        <v>6280</v>
      </c>
    </row>
    <row r="3514" spans="1:6" x14ac:dyDescent="0.25">
      <c r="A3514" s="7" t="s">
        <v>3793</v>
      </c>
      <c r="B3514" s="7">
        <v>1343</v>
      </c>
      <c r="C3514" s="7">
        <v>25.395</v>
      </c>
      <c r="D3514" s="7">
        <v>16.704999999999998</v>
      </c>
      <c r="E3514" s="7">
        <f t="shared" si="54"/>
        <v>1.5202035318766838</v>
      </c>
      <c r="F3514" s="10" t="s">
        <v>94</v>
      </c>
    </row>
    <row r="3515" spans="1:6" x14ac:dyDescent="0.25">
      <c r="A3515" s="7" t="s">
        <v>3794</v>
      </c>
      <c r="B3515" s="7">
        <v>5578</v>
      </c>
      <c r="C3515" s="7">
        <v>2.2050000000000001</v>
      </c>
      <c r="D3515" s="7">
        <v>1.41</v>
      </c>
      <c r="E3515" s="7">
        <f t="shared" si="54"/>
        <v>1.5638297872340428</v>
      </c>
      <c r="F3515" s="10" t="s">
        <v>59</v>
      </c>
    </row>
    <row r="3516" spans="1:6" x14ac:dyDescent="0.25">
      <c r="A3516" s="7" t="s">
        <v>3795</v>
      </c>
      <c r="B3516" s="7">
        <v>993</v>
      </c>
      <c r="C3516" s="7">
        <v>13.57</v>
      </c>
      <c r="D3516" s="7">
        <v>9.0749999999999993</v>
      </c>
      <c r="E3516" s="7">
        <f t="shared" ref="E3516:E3579" si="55">C3516/D3516</f>
        <v>1.4953168044077136</v>
      </c>
      <c r="F3516" s="10" t="s">
        <v>6739</v>
      </c>
    </row>
    <row r="3517" spans="1:6" x14ac:dyDescent="0.25">
      <c r="A3517" s="7" t="s">
        <v>3796</v>
      </c>
      <c r="B3517" s="7">
        <v>2687</v>
      </c>
      <c r="C3517" s="7">
        <v>5.7750000000000004</v>
      </c>
      <c r="D3517" s="7">
        <v>2.5550000000000002</v>
      </c>
      <c r="E3517" s="7">
        <f t="shared" si="55"/>
        <v>2.2602739726027399</v>
      </c>
      <c r="F3517" s="10" t="s">
        <v>7406</v>
      </c>
    </row>
    <row r="3518" spans="1:6" x14ac:dyDescent="0.25">
      <c r="A3518" s="7" t="s">
        <v>3797</v>
      </c>
      <c r="B3518" s="7">
        <v>876</v>
      </c>
      <c r="C3518" s="7">
        <v>1.05</v>
      </c>
      <c r="D3518" s="7">
        <v>0.55500000000000005</v>
      </c>
      <c r="E3518" s="7">
        <f t="shared" si="55"/>
        <v>1.8918918918918919</v>
      </c>
      <c r="F3518" s="10" t="s">
        <v>10</v>
      </c>
    </row>
    <row r="3519" spans="1:6" x14ac:dyDescent="0.25">
      <c r="A3519" s="7" t="s">
        <v>3798</v>
      </c>
      <c r="B3519" s="7">
        <v>3067</v>
      </c>
      <c r="C3519" s="7">
        <v>4.12</v>
      </c>
      <c r="D3519" s="7">
        <v>1.845</v>
      </c>
      <c r="E3519" s="7">
        <f t="shared" si="55"/>
        <v>2.2330623306233064</v>
      </c>
      <c r="F3519" s="10" t="s">
        <v>10</v>
      </c>
    </row>
    <row r="3520" spans="1:6" x14ac:dyDescent="0.25">
      <c r="A3520" s="7" t="s">
        <v>3799</v>
      </c>
      <c r="B3520" s="7">
        <v>992</v>
      </c>
      <c r="C3520" s="7">
        <v>3.89</v>
      </c>
      <c r="D3520" s="7">
        <v>2.6</v>
      </c>
      <c r="E3520" s="7">
        <f t="shared" si="55"/>
        <v>1.4961538461538462</v>
      </c>
      <c r="F3520" s="10" t="s">
        <v>10</v>
      </c>
    </row>
    <row r="3521" spans="1:6" x14ac:dyDescent="0.25">
      <c r="A3521" s="7" t="s">
        <v>3800</v>
      </c>
      <c r="B3521" s="7">
        <v>1597.27</v>
      </c>
      <c r="C3521" s="7">
        <v>15.32</v>
      </c>
      <c r="D3521" s="7">
        <v>9.4700000000000006</v>
      </c>
      <c r="E3521" s="7">
        <f t="shared" si="55"/>
        <v>1.617740232312566</v>
      </c>
      <c r="F3521" s="10" t="s">
        <v>6638</v>
      </c>
    </row>
    <row r="3522" spans="1:6" x14ac:dyDescent="0.25">
      <c r="A3522" s="7" t="s">
        <v>3801</v>
      </c>
      <c r="B3522" s="7">
        <v>1851</v>
      </c>
      <c r="C3522" s="7">
        <v>28.01</v>
      </c>
      <c r="D3522" s="7">
        <v>18.225000000000001</v>
      </c>
      <c r="E3522" s="7">
        <f t="shared" si="55"/>
        <v>1.5368998628257886</v>
      </c>
      <c r="F3522" s="10" t="s">
        <v>7430</v>
      </c>
    </row>
    <row r="3523" spans="1:6" x14ac:dyDescent="0.25">
      <c r="A3523" s="7" t="s">
        <v>3802</v>
      </c>
      <c r="B3523" s="7">
        <v>1182</v>
      </c>
      <c r="C3523" s="7">
        <v>39.875</v>
      </c>
      <c r="D3523" s="7">
        <v>23.094999999999999</v>
      </c>
      <c r="E3523" s="7">
        <f t="shared" si="55"/>
        <v>1.7265641913834164</v>
      </c>
      <c r="F3523" s="10" t="s">
        <v>39</v>
      </c>
    </row>
    <row r="3524" spans="1:6" x14ac:dyDescent="0.25">
      <c r="A3524" s="7" t="s">
        <v>3803</v>
      </c>
      <c r="B3524" s="7">
        <v>2520</v>
      </c>
      <c r="C3524" s="7">
        <v>21.3</v>
      </c>
      <c r="D3524" s="7">
        <v>13.615</v>
      </c>
      <c r="E3524" s="7">
        <f t="shared" si="55"/>
        <v>1.5644509731913332</v>
      </c>
      <c r="F3524" s="10" t="s">
        <v>6738</v>
      </c>
    </row>
    <row r="3525" spans="1:6" x14ac:dyDescent="0.25">
      <c r="A3525" s="7" t="s">
        <v>3804</v>
      </c>
      <c r="B3525" s="7">
        <v>2101</v>
      </c>
      <c r="C3525" s="7">
        <v>10.28</v>
      </c>
      <c r="D3525" s="7">
        <v>5.54</v>
      </c>
      <c r="E3525" s="7">
        <f t="shared" si="55"/>
        <v>1.855595667870036</v>
      </c>
      <c r="F3525" s="10" t="s">
        <v>10</v>
      </c>
    </row>
    <row r="3526" spans="1:6" x14ac:dyDescent="0.25">
      <c r="A3526" s="7" t="s">
        <v>3805</v>
      </c>
      <c r="B3526" s="7">
        <v>891</v>
      </c>
      <c r="C3526" s="7">
        <v>4.7</v>
      </c>
      <c r="D3526" s="7">
        <v>2.91</v>
      </c>
      <c r="E3526" s="7">
        <f t="shared" si="55"/>
        <v>1.6151202749140894</v>
      </c>
      <c r="F3526" s="10" t="s">
        <v>10</v>
      </c>
    </row>
    <row r="3527" spans="1:6" x14ac:dyDescent="0.25">
      <c r="A3527" s="7" t="s">
        <v>3806</v>
      </c>
      <c r="B3527" s="7">
        <v>660</v>
      </c>
      <c r="C3527" s="7">
        <v>1.1850000000000001</v>
      </c>
      <c r="D3527" s="7">
        <v>0.67500000000000004</v>
      </c>
      <c r="E3527" s="7">
        <f t="shared" si="55"/>
        <v>1.7555555555555555</v>
      </c>
      <c r="F3527" s="10" t="s">
        <v>10</v>
      </c>
    </row>
    <row r="3528" spans="1:6" x14ac:dyDescent="0.25">
      <c r="A3528" s="7" t="s">
        <v>3807</v>
      </c>
      <c r="B3528" s="7">
        <v>1500</v>
      </c>
      <c r="C3528" s="7">
        <v>13.52</v>
      </c>
      <c r="D3528" s="7">
        <v>6.19</v>
      </c>
      <c r="E3528" s="7">
        <f t="shared" si="55"/>
        <v>2.1841680129240708</v>
      </c>
      <c r="F3528" s="10" t="s">
        <v>7615</v>
      </c>
    </row>
    <row r="3529" spans="1:6" x14ac:dyDescent="0.25">
      <c r="A3529" s="7" t="s">
        <v>3808</v>
      </c>
      <c r="B3529" s="7">
        <v>1079</v>
      </c>
      <c r="C3529" s="7">
        <v>5.0549999999999997</v>
      </c>
      <c r="D3529" s="7">
        <v>3.2650000000000001</v>
      </c>
      <c r="E3529" s="7">
        <f t="shared" si="55"/>
        <v>1.5482388973966308</v>
      </c>
      <c r="F3529" s="10" t="s">
        <v>7616</v>
      </c>
    </row>
    <row r="3530" spans="1:6" x14ac:dyDescent="0.25">
      <c r="A3530" s="7" t="s">
        <v>3809</v>
      </c>
      <c r="B3530" s="7">
        <v>2317</v>
      </c>
      <c r="C3530" s="7">
        <v>22.06</v>
      </c>
      <c r="D3530" s="7">
        <v>13.085000000000001</v>
      </c>
      <c r="E3530" s="7">
        <f t="shared" si="55"/>
        <v>1.6858998853649214</v>
      </c>
      <c r="F3530" s="10" t="s">
        <v>6735</v>
      </c>
    </row>
    <row r="3531" spans="1:6" x14ac:dyDescent="0.25">
      <c r="A3531" s="7" t="s">
        <v>3810</v>
      </c>
      <c r="B3531" s="7">
        <v>2701</v>
      </c>
      <c r="C3531" s="7">
        <v>14.67</v>
      </c>
      <c r="D3531" s="7">
        <v>9.4600000000000009</v>
      </c>
      <c r="E3531" s="7">
        <f t="shared" si="55"/>
        <v>1.5507399577167018</v>
      </c>
      <c r="F3531" s="10" t="s">
        <v>10</v>
      </c>
    </row>
    <row r="3532" spans="1:6" x14ac:dyDescent="0.25">
      <c r="A3532" s="7" t="s">
        <v>3811</v>
      </c>
      <c r="B3532" s="7">
        <v>3902</v>
      </c>
      <c r="C3532" s="7">
        <v>1.0449999999999999</v>
      </c>
      <c r="D3532" s="7">
        <v>0.57999999999999996</v>
      </c>
      <c r="E3532" s="7">
        <f t="shared" si="55"/>
        <v>1.8017241379310345</v>
      </c>
      <c r="F3532" s="10" t="s">
        <v>7505</v>
      </c>
    </row>
    <row r="3533" spans="1:6" x14ac:dyDescent="0.25">
      <c r="A3533" s="7" t="s">
        <v>3812</v>
      </c>
      <c r="B3533" s="7">
        <v>1379.98</v>
      </c>
      <c r="C3533" s="7">
        <v>13.795</v>
      </c>
      <c r="D3533" s="7">
        <v>8.14</v>
      </c>
      <c r="E3533" s="7">
        <f t="shared" si="55"/>
        <v>1.6947174447174447</v>
      </c>
      <c r="F3533" s="10" t="s">
        <v>7294</v>
      </c>
    </row>
    <row r="3534" spans="1:6" x14ac:dyDescent="0.25">
      <c r="A3534" s="7" t="s">
        <v>3813</v>
      </c>
      <c r="B3534" s="7">
        <v>5092</v>
      </c>
      <c r="C3534" s="7">
        <v>1.88</v>
      </c>
      <c r="D3534" s="7">
        <v>1.02</v>
      </c>
      <c r="E3534" s="7">
        <f t="shared" si="55"/>
        <v>1.8431372549019607</v>
      </c>
      <c r="F3534" s="10" t="s">
        <v>7617</v>
      </c>
    </row>
    <row r="3535" spans="1:6" x14ac:dyDescent="0.25">
      <c r="A3535" s="7" t="s">
        <v>3814</v>
      </c>
      <c r="B3535" s="7">
        <v>3305</v>
      </c>
      <c r="C3535" s="7">
        <v>4.37</v>
      </c>
      <c r="D3535" s="7">
        <v>1.845</v>
      </c>
      <c r="E3535" s="7">
        <f t="shared" si="55"/>
        <v>2.3685636856368566</v>
      </c>
      <c r="F3535" s="10" t="s">
        <v>7134</v>
      </c>
    </row>
    <row r="3536" spans="1:6" x14ac:dyDescent="0.25">
      <c r="A3536" s="7" t="s">
        <v>3815</v>
      </c>
      <c r="B3536" s="7">
        <v>904</v>
      </c>
      <c r="C3536" s="7">
        <v>1.33</v>
      </c>
      <c r="D3536" s="7">
        <v>0.64500000000000002</v>
      </c>
      <c r="E3536" s="7">
        <f t="shared" si="55"/>
        <v>2.0620155038759691</v>
      </c>
      <c r="F3536" s="10" t="s">
        <v>6387</v>
      </c>
    </row>
    <row r="3537" spans="1:6" x14ac:dyDescent="0.25">
      <c r="A3537" s="7" t="s">
        <v>3816</v>
      </c>
      <c r="B3537" s="7">
        <v>3006</v>
      </c>
      <c r="C3537" s="7">
        <v>1.62</v>
      </c>
      <c r="D3537" s="7">
        <v>0.88</v>
      </c>
      <c r="E3537" s="7">
        <f t="shared" si="55"/>
        <v>1.8409090909090911</v>
      </c>
      <c r="F3537" s="10" t="s">
        <v>7618</v>
      </c>
    </row>
    <row r="3538" spans="1:6" x14ac:dyDescent="0.25">
      <c r="A3538" s="7" t="s">
        <v>3817</v>
      </c>
      <c r="B3538" s="7">
        <v>478</v>
      </c>
      <c r="C3538" s="7">
        <v>1.675</v>
      </c>
      <c r="D3538" s="7">
        <v>1.06</v>
      </c>
      <c r="E3538" s="7">
        <f t="shared" si="55"/>
        <v>1.5801886792452831</v>
      </c>
      <c r="F3538" s="10" t="s">
        <v>10</v>
      </c>
    </row>
    <row r="3539" spans="1:6" x14ac:dyDescent="0.25">
      <c r="A3539" s="7" t="s">
        <v>3818</v>
      </c>
      <c r="B3539" s="7">
        <v>4293.2299999999996</v>
      </c>
      <c r="C3539" s="7">
        <v>80.56</v>
      </c>
      <c r="D3539" s="7">
        <v>51.9</v>
      </c>
      <c r="E3539" s="7">
        <f t="shared" si="55"/>
        <v>1.5522157996146437</v>
      </c>
      <c r="F3539" s="10" t="s">
        <v>6290</v>
      </c>
    </row>
    <row r="3540" spans="1:6" x14ac:dyDescent="0.25">
      <c r="A3540" s="7" t="s">
        <v>426</v>
      </c>
      <c r="B3540" s="7">
        <v>2147</v>
      </c>
      <c r="C3540" s="7">
        <v>15.265000000000001</v>
      </c>
      <c r="D3540" s="7">
        <v>4.6150000000000002</v>
      </c>
      <c r="E3540" s="7">
        <f t="shared" si="55"/>
        <v>3.3076923076923075</v>
      </c>
      <c r="F3540" s="10" t="s">
        <v>427</v>
      </c>
    </row>
    <row r="3541" spans="1:6" x14ac:dyDescent="0.25">
      <c r="A3541" s="7" t="s">
        <v>3819</v>
      </c>
      <c r="B3541" s="7">
        <v>408</v>
      </c>
      <c r="C3541" s="7">
        <v>1.4950000000000001</v>
      </c>
      <c r="D3541" s="7">
        <v>0.64</v>
      </c>
      <c r="E3541" s="7">
        <f t="shared" si="55"/>
        <v>2.3359375</v>
      </c>
      <c r="F3541" s="10" t="s">
        <v>10</v>
      </c>
    </row>
    <row r="3542" spans="1:6" x14ac:dyDescent="0.25">
      <c r="A3542" s="7" t="s">
        <v>3820</v>
      </c>
      <c r="B3542" s="7">
        <v>1182</v>
      </c>
      <c r="C3542" s="7">
        <v>2.4249999999999998</v>
      </c>
      <c r="D3542" s="7">
        <v>0.98499999999999999</v>
      </c>
      <c r="E3542" s="7">
        <f t="shared" si="55"/>
        <v>2.4619289340101522</v>
      </c>
      <c r="F3542" s="10" t="s">
        <v>6404</v>
      </c>
    </row>
    <row r="3543" spans="1:6" x14ac:dyDescent="0.25">
      <c r="A3543" s="7" t="s">
        <v>3821</v>
      </c>
      <c r="B3543" s="7">
        <v>1560</v>
      </c>
      <c r="C3543" s="7">
        <v>4.49</v>
      </c>
      <c r="D3543" s="7">
        <v>1.98</v>
      </c>
      <c r="E3543" s="7">
        <f t="shared" si="55"/>
        <v>2.2676767676767677</v>
      </c>
      <c r="F3543" s="10" t="s">
        <v>7619</v>
      </c>
    </row>
    <row r="3544" spans="1:6" x14ac:dyDescent="0.25">
      <c r="A3544" s="7" t="s">
        <v>3822</v>
      </c>
      <c r="B3544" s="7">
        <v>2844</v>
      </c>
      <c r="C3544" s="7">
        <v>9.1999999999999993</v>
      </c>
      <c r="D3544" s="7">
        <v>3.42</v>
      </c>
      <c r="E3544" s="7">
        <f t="shared" si="55"/>
        <v>2.6900584795321634</v>
      </c>
      <c r="F3544" s="10" t="s">
        <v>6590</v>
      </c>
    </row>
    <row r="3545" spans="1:6" x14ac:dyDescent="0.25">
      <c r="A3545" s="7" t="s">
        <v>3823</v>
      </c>
      <c r="B3545" s="7">
        <v>1179</v>
      </c>
      <c r="C3545" s="7">
        <v>2.91</v>
      </c>
      <c r="D3545" s="7">
        <v>1.92</v>
      </c>
      <c r="E3545" s="7">
        <f t="shared" si="55"/>
        <v>1.5156250000000002</v>
      </c>
      <c r="F3545" s="10" t="s">
        <v>94</v>
      </c>
    </row>
    <row r="3546" spans="1:6" x14ac:dyDescent="0.25">
      <c r="A3546" s="7" t="s">
        <v>3824</v>
      </c>
      <c r="B3546" s="7">
        <v>5713.87</v>
      </c>
      <c r="C3546" s="7">
        <v>7.415</v>
      </c>
      <c r="D3546" s="7">
        <v>3.29</v>
      </c>
      <c r="E3546" s="7">
        <f t="shared" si="55"/>
        <v>2.2537993920972643</v>
      </c>
      <c r="F3546" s="10" t="s">
        <v>6070</v>
      </c>
    </row>
    <row r="3547" spans="1:6" x14ac:dyDescent="0.25">
      <c r="A3547" s="7" t="s">
        <v>3825</v>
      </c>
      <c r="B3547" s="7">
        <v>1029</v>
      </c>
      <c r="C3547" s="7">
        <v>3.1949999999999998</v>
      </c>
      <c r="D3547" s="7">
        <v>1.65</v>
      </c>
      <c r="E3547" s="7">
        <f t="shared" si="55"/>
        <v>1.9363636363636363</v>
      </c>
      <c r="F3547" s="10" t="s">
        <v>6506</v>
      </c>
    </row>
    <row r="3548" spans="1:6" x14ac:dyDescent="0.25">
      <c r="A3548" s="7" t="s">
        <v>3826</v>
      </c>
      <c r="B3548" s="7">
        <v>1370.5</v>
      </c>
      <c r="C3548" s="7">
        <v>73.605000000000004</v>
      </c>
      <c r="D3548" s="7">
        <v>37.664999999999999</v>
      </c>
      <c r="E3548" s="7">
        <f t="shared" si="55"/>
        <v>1.9542015133412984</v>
      </c>
      <c r="F3548" s="10" t="s">
        <v>7620</v>
      </c>
    </row>
    <row r="3549" spans="1:6" x14ac:dyDescent="0.25">
      <c r="A3549" s="7" t="s">
        <v>3827</v>
      </c>
      <c r="B3549" s="7">
        <v>1707</v>
      </c>
      <c r="C3549" s="7">
        <v>17.690000000000001</v>
      </c>
      <c r="D3549" s="7">
        <v>10.095000000000001</v>
      </c>
      <c r="E3549" s="7">
        <f t="shared" si="55"/>
        <v>1.7523526498266468</v>
      </c>
      <c r="F3549" s="10" t="s">
        <v>7621</v>
      </c>
    </row>
    <row r="3550" spans="1:6" x14ac:dyDescent="0.25">
      <c r="A3550" s="7" t="s">
        <v>3828</v>
      </c>
      <c r="B3550" s="7">
        <v>6678</v>
      </c>
      <c r="C3550" s="7">
        <v>2.9</v>
      </c>
      <c r="D3550" s="7">
        <v>1.5149999999999999</v>
      </c>
      <c r="E3550" s="7">
        <f t="shared" si="55"/>
        <v>1.9141914191419143</v>
      </c>
      <c r="F3550" s="10" t="s">
        <v>6639</v>
      </c>
    </row>
    <row r="3551" spans="1:6" x14ac:dyDescent="0.25">
      <c r="A3551" s="7" t="s">
        <v>3829</v>
      </c>
      <c r="B3551" s="7">
        <v>3134</v>
      </c>
      <c r="C3551" s="7">
        <v>10.955</v>
      </c>
      <c r="D3551" s="7">
        <v>5.99</v>
      </c>
      <c r="E3551" s="7">
        <f t="shared" si="55"/>
        <v>1.828881469115192</v>
      </c>
      <c r="F3551" s="10" t="s">
        <v>6653</v>
      </c>
    </row>
    <row r="3552" spans="1:6" x14ac:dyDescent="0.25">
      <c r="A3552" s="7" t="s">
        <v>3830</v>
      </c>
      <c r="B3552" s="7">
        <v>3946</v>
      </c>
      <c r="C3552" s="7">
        <v>34.979999999999997</v>
      </c>
      <c r="D3552" s="7">
        <v>22.45</v>
      </c>
      <c r="E3552" s="7">
        <f t="shared" si="55"/>
        <v>1.5581291759465479</v>
      </c>
      <c r="F3552" s="10" t="s">
        <v>6021</v>
      </c>
    </row>
    <row r="3553" spans="1:6" x14ac:dyDescent="0.25">
      <c r="A3553" s="7" t="s">
        <v>3831</v>
      </c>
      <c r="B3553" s="7">
        <v>5475</v>
      </c>
      <c r="C3553" s="7">
        <v>11.41</v>
      </c>
      <c r="D3553" s="7">
        <v>6.2050000000000001</v>
      </c>
      <c r="E3553" s="7">
        <f t="shared" si="55"/>
        <v>1.83883964544722</v>
      </c>
      <c r="F3553" s="10" t="s">
        <v>7622</v>
      </c>
    </row>
    <row r="3554" spans="1:6" x14ac:dyDescent="0.25">
      <c r="A3554" s="7" t="s">
        <v>3832</v>
      </c>
      <c r="B3554" s="7">
        <v>1671</v>
      </c>
      <c r="C3554" s="7">
        <v>18.434999999999999</v>
      </c>
      <c r="D3554" s="7">
        <v>11.025</v>
      </c>
      <c r="E3554" s="7">
        <f t="shared" si="55"/>
        <v>1.6721088435374147</v>
      </c>
      <c r="F3554" s="10" t="s">
        <v>6655</v>
      </c>
    </row>
    <row r="3555" spans="1:6" x14ac:dyDescent="0.25">
      <c r="A3555" s="7" t="s">
        <v>3833</v>
      </c>
      <c r="B3555" s="7">
        <v>666</v>
      </c>
      <c r="C3555" s="7">
        <v>14.234999999999999</v>
      </c>
      <c r="D3555" s="7">
        <v>4.8899999999999997</v>
      </c>
      <c r="E3555" s="7">
        <f t="shared" si="55"/>
        <v>2.9110429447852764</v>
      </c>
      <c r="F3555" s="10" t="s">
        <v>10</v>
      </c>
    </row>
    <row r="3556" spans="1:6" x14ac:dyDescent="0.25">
      <c r="A3556" s="7" t="s">
        <v>3834</v>
      </c>
      <c r="B3556" s="7">
        <v>4300</v>
      </c>
      <c r="C3556" s="7">
        <v>51.49</v>
      </c>
      <c r="D3556" s="7">
        <v>30.535</v>
      </c>
      <c r="E3556" s="7">
        <f t="shared" si="55"/>
        <v>1.6862616669395776</v>
      </c>
      <c r="F3556" s="10" t="s">
        <v>6007</v>
      </c>
    </row>
    <row r="3557" spans="1:6" x14ac:dyDescent="0.25">
      <c r="A3557" s="7" t="s">
        <v>3835</v>
      </c>
      <c r="B3557" s="7">
        <v>945</v>
      </c>
      <c r="C3557" s="7">
        <v>29.015000000000001</v>
      </c>
      <c r="D3557" s="7">
        <v>16.89</v>
      </c>
      <c r="E3557" s="7">
        <f t="shared" si="55"/>
        <v>1.7178804026050918</v>
      </c>
      <c r="F3557" s="10" t="s">
        <v>7623</v>
      </c>
    </row>
    <row r="3558" spans="1:6" x14ac:dyDescent="0.25">
      <c r="A3558" s="7" t="s">
        <v>3836</v>
      </c>
      <c r="B3558" s="7">
        <v>2249</v>
      </c>
      <c r="C3558" s="7">
        <v>2.3450000000000002</v>
      </c>
      <c r="D3558" s="7">
        <v>1.1850000000000001</v>
      </c>
      <c r="E3558" s="7">
        <f t="shared" si="55"/>
        <v>1.9789029535864979</v>
      </c>
      <c r="F3558" s="10" t="s">
        <v>10</v>
      </c>
    </row>
    <row r="3559" spans="1:6" x14ac:dyDescent="0.25">
      <c r="A3559" s="7" t="s">
        <v>3837</v>
      </c>
      <c r="B3559" s="7">
        <v>381</v>
      </c>
      <c r="C3559" s="7">
        <v>2.42</v>
      </c>
      <c r="D3559" s="7">
        <v>1.365</v>
      </c>
      <c r="E3559" s="7">
        <f t="shared" si="55"/>
        <v>1.7728937728937728</v>
      </c>
      <c r="F3559" s="10" t="s">
        <v>10</v>
      </c>
    </row>
    <row r="3560" spans="1:6" x14ac:dyDescent="0.25">
      <c r="A3560" s="7" t="s">
        <v>3838</v>
      </c>
      <c r="B3560" s="7">
        <v>297</v>
      </c>
      <c r="C3560" s="7">
        <v>0.88500000000000001</v>
      </c>
      <c r="D3560" s="7">
        <v>0.54</v>
      </c>
      <c r="E3560" s="7">
        <f t="shared" si="55"/>
        <v>1.6388888888888888</v>
      </c>
      <c r="F3560" s="10" t="s">
        <v>10</v>
      </c>
    </row>
    <row r="3561" spans="1:6" x14ac:dyDescent="0.25">
      <c r="A3561" s="7" t="s">
        <v>3839</v>
      </c>
      <c r="B3561" s="7">
        <v>1062</v>
      </c>
      <c r="C3561" s="7">
        <v>1.4850000000000001</v>
      </c>
      <c r="D3561" s="7">
        <v>0.87</v>
      </c>
      <c r="E3561" s="7">
        <f t="shared" si="55"/>
        <v>1.7068965517241381</v>
      </c>
      <c r="F3561" s="10" t="s">
        <v>10</v>
      </c>
    </row>
    <row r="3562" spans="1:6" x14ac:dyDescent="0.25">
      <c r="A3562" s="7" t="s">
        <v>3840</v>
      </c>
      <c r="B3562" s="7">
        <v>2473</v>
      </c>
      <c r="C3562" s="7">
        <v>15.26</v>
      </c>
      <c r="D3562" s="7">
        <v>9.32</v>
      </c>
      <c r="E3562" s="7">
        <f t="shared" si="55"/>
        <v>1.6373390557939913</v>
      </c>
      <c r="F3562" s="10" t="s">
        <v>334</v>
      </c>
    </row>
    <row r="3563" spans="1:6" x14ac:dyDescent="0.25">
      <c r="A3563" s="7" t="s">
        <v>3841</v>
      </c>
      <c r="B3563" s="7">
        <v>964</v>
      </c>
      <c r="C3563" s="7">
        <v>6.43</v>
      </c>
      <c r="D3563" s="7">
        <v>4.1399999999999997</v>
      </c>
      <c r="E3563" s="7">
        <f t="shared" si="55"/>
        <v>1.5531400966183575</v>
      </c>
      <c r="F3563" s="10" t="s">
        <v>5992</v>
      </c>
    </row>
    <row r="3564" spans="1:6" x14ac:dyDescent="0.25">
      <c r="A3564" s="7" t="s">
        <v>3842</v>
      </c>
      <c r="B3564" s="7">
        <v>3746</v>
      </c>
      <c r="C3564" s="7">
        <v>10.635</v>
      </c>
      <c r="D3564" s="7">
        <v>6.4649999999999999</v>
      </c>
      <c r="E3564" s="7">
        <f t="shared" si="55"/>
        <v>1.6450116009280742</v>
      </c>
      <c r="F3564" s="10" t="s">
        <v>7624</v>
      </c>
    </row>
    <row r="3565" spans="1:6" x14ac:dyDescent="0.25">
      <c r="A3565" s="7" t="s">
        <v>3843</v>
      </c>
      <c r="B3565" s="7">
        <v>1441</v>
      </c>
      <c r="C3565" s="7">
        <v>1.1850000000000001</v>
      </c>
      <c r="D3565" s="7">
        <v>0.63500000000000001</v>
      </c>
      <c r="E3565" s="7">
        <f t="shared" si="55"/>
        <v>1.8661417322834646</v>
      </c>
      <c r="F3565" s="10" t="s">
        <v>7625</v>
      </c>
    </row>
    <row r="3566" spans="1:6" x14ac:dyDescent="0.25">
      <c r="A3566" s="7" t="s">
        <v>3844</v>
      </c>
      <c r="B3566" s="7">
        <v>1202</v>
      </c>
      <c r="C3566" s="7">
        <v>2.2549999999999999</v>
      </c>
      <c r="D3566" s="7">
        <v>0.72</v>
      </c>
      <c r="E3566" s="7">
        <f t="shared" si="55"/>
        <v>3.1319444444444442</v>
      </c>
      <c r="F3566" s="10" t="s">
        <v>10</v>
      </c>
    </row>
    <row r="3567" spans="1:6" x14ac:dyDescent="0.25">
      <c r="A3567" s="7" t="s">
        <v>3845</v>
      </c>
      <c r="B3567" s="7">
        <v>2086</v>
      </c>
      <c r="C3567" s="7">
        <v>3.85</v>
      </c>
      <c r="D3567" s="7">
        <v>2.2400000000000002</v>
      </c>
      <c r="E3567" s="7">
        <f t="shared" si="55"/>
        <v>1.7187499999999998</v>
      </c>
      <c r="F3567" s="10" t="s">
        <v>7626</v>
      </c>
    </row>
    <row r="3568" spans="1:6" x14ac:dyDescent="0.25">
      <c r="A3568" s="7" t="s">
        <v>3846</v>
      </c>
      <c r="B3568" s="7">
        <v>2211</v>
      </c>
      <c r="C3568" s="7">
        <v>2.0150000000000001</v>
      </c>
      <c r="D3568" s="7">
        <v>1.1599999999999999</v>
      </c>
      <c r="E3568" s="7">
        <f t="shared" si="55"/>
        <v>1.7370689655172415</v>
      </c>
      <c r="F3568" s="10" t="s">
        <v>7627</v>
      </c>
    </row>
    <row r="3569" spans="1:6" x14ac:dyDescent="0.25">
      <c r="A3569" s="7" t="s">
        <v>3847</v>
      </c>
      <c r="B3569" s="7">
        <v>270</v>
      </c>
      <c r="C3569" s="7">
        <v>42.32</v>
      </c>
      <c r="D3569" s="7">
        <v>19.425000000000001</v>
      </c>
      <c r="E3569" s="7">
        <f t="shared" si="55"/>
        <v>2.1786357786357784</v>
      </c>
      <c r="F3569" s="10" t="s">
        <v>10</v>
      </c>
    </row>
    <row r="3570" spans="1:6" x14ac:dyDescent="0.25">
      <c r="A3570" s="7" t="s">
        <v>3848</v>
      </c>
      <c r="B3570" s="7">
        <v>674</v>
      </c>
      <c r="C3570" s="7">
        <v>3.915</v>
      </c>
      <c r="D3570" s="7">
        <v>2.3450000000000002</v>
      </c>
      <c r="E3570" s="7">
        <f t="shared" si="55"/>
        <v>1.669509594882729</v>
      </c>
      <c r="F3570" s="10" t="s">
        <v>10</v>
      </c>
    </row>
    <row r="3571" spans="1:6" x14ac:dyDescent="0.25">
      <c r="A3571" s="7" t="s">
        <v>3849</v>
      </c>
      <c r="B3571" s="7">
        <v>476</v>
      </c>
      <c r="C3571" s="7">
        <v>5.7850000000000001</v>
      </c>
      <c r="D3571" s="7">
        <v>3.7050000000000001</v>
      </c>
      <c r="E3571" s="7">
        <f t="shared" si="55"/>
        <v>1.5614035087719298</v>
      </c>
      <c r="F3571" s="10" t="s">
        <v>10</v>
      </c>
    </row>
    <row r="3572" spans="1:6" x14ac:dyDescent="0.25">
      <c r="A3572" s="7" t="s">
        <v>3850</v>
      </c>
      <c r="B3572" s="7">
        <v>3936</v>
      </c>
      <c r="C3572" s="7">
        <v>18.984999999999999</v>
      </c>
      <c r="D3572" s="7">
        <v>8.74</v>
      </c>
      <c r="E3572" s="7">
        <f t="shared" si="55"/>
        <v>2.1721967963386728</v>
      </c>
      <c r="F3572" s="10" t="s">
        <v>7140</v>
      </c>
    </row>
    <row r="3573" spans="1:6" x14ac:dyDescent="0.25">
      <c r="A3573" s="7" t="s">
        <v>3851</v>
      </c>
      <c r="B3573" s="7">
        <v>809</v>
      </c>
      <c r="C3573" s="7">
        <v>85.995000000000005</v>
      </c>
      <c r="D3573" s="7">
        <v>54.94</v>
      </c>
      <c r="E3573" s="7">
        <f t="shared" si="55"/>
        <v>1.5652530032763015</v>
      </c>
      <c r="F3573" s="10" t="s">
        <v>7628</v>
      </c>
    </row>
    <row r="3574" spans="1:6" x14ac:dyDescent="0.25">
      <c r="A3574" s="7" t="s">
        <v>3852</v>
      </c>
      <c r="B3574" s="7">
        <v>825</v>
      </c>
      <c r="C3574" s="7">
        <v>2.7</v>
      </c>
      <c r="D3574" s="7">
        <v>1.6</v>
      </c>
      <c r="E3574" s="7">
        <f t="shared" si="55"/>
        <v>1.6875</v>
      </c>
      <c r="F3574" s="10" t="s">
        <v>6716</v>
      </c>
    </row>
    <row r="3575" spans="1:6" x14ac:dyDescent="0.25">
      <c r="A3575" s="7" t="s">
        <v>3853</v>
      </c>
      <c r="B3575" s="7">
        <v>1596</v>
      </c>
      <c r="C3575" s="7">
        <v>8.8650000000000002</v>
      </c>
      <c r="D3575" s="7">
        <v>4.46</v>
      </c>
      <c r="E3575" s="7">
        <f t="shared" si="55"/>
        <v>1.9876681614349776</v>
      </c>
      <c r="F3575" s="10" t="s">
        <v>6385</v>
      </c>
    </row>
    <row r="3576" spans="1:6" x14ac:dyDescent="0.25">
      <c r="A3576" s="7" t="s">
        <v>3854</v>
      </c>
      <c r="B3576" s="7">
        <v>2818</v>
      </c>
      <c r="C3576" s="7">
        <v>7.0149999999999997</v>
      </c>
      <c r="D3576" s="7">
        <v>4.625</v>
      </c>
      <c r="E3576" s="7">
        <f t="shared" si="55"/>
        <v>1.5167567567567566</v>
      </c>
      <c r="F3576" s="10" t="s">
        <v>7629</v>
      </c>
    </row>
    <row r="3577" spans="1:6" x14ac:dyDescent="0.25">
      <c r="A3577" s="7" t="s">
        <v>3855</v>
      </c>
      <c r="B3577" s="7">
        <v>2043</v>
      </c>
      <c r="C3577" s="7">
        <v>3.9649999999999999</v>
      </c>
      <c r="D3577" s="7">
        <v>2.395</v>
      </c>
      <c r="E3577" s="7">
        <f t="shared" si="55"/>
        <v>1.6555323590814195</v>
      </c>
      <c r="F3577" s="10" t="s">
        <v>6387</v>
      </c>
    </row>
    <row r="3578" spans="1:6" x14ac:dyDescent="0.25">
      <c r="A3578" s="7" t="s">
        <v>3856</v>
      </c>
      <c r="B3578" s="7">
        <v>2392.2600000000002</v>
      </c>
      <c r="C3578" s="7">
        <v>79.06</v>
      </c>
      <c r="D3578" s="7">
        <v>50.104999999999997</v>
      </c>
      <c r="E3578" s="7">
        <f t="shared" si="55"/>
        <v>1.5778864384791937</v>
      </c>
      <c r="F3578" s="10" t="s">
        <v>6380</v>
      </c>
    </row>
    <row r="3579" spans="1:6" x14ac:dyDescent="0.25">
      <c r="A3579" s="7" t="s">
        <v>3857</v>
      </c>
      <c r="B3579" s="7">
        <v>204</v>
      </c>
      <c r="C3579" s="7">
        <v>1.38</v>
      </c>
      <c r="D3579" s="7">
        <v>0.83</v>
      </c>
      <c r="E3579" s="7">
        <f t="shared" si="55"/>
        <v>1.6626506024096386</v>
      </c>
      <c r="F3579" s="10" t="s">
        <v>10</v>
      </c>
    </row>
    <row r="3580" spans="1:6" x14ac:dyDescent="0.25">
      <c r="A3580" s="7" t="s">
        <v>3858</v>
      </c>
      <c r="B3580" s="7">
        <v>1945.76</v>
      </c>
      <c r="C3580" s="7">
        <v>3.5750000000000002</v>
      </c>
      <c r="D3580" s="7">
        <v>1.9750000000000001</v>
      </c>
      <c r="E3580" s="7">
        <f t="shared" ref="E3580:E3643" si="56">C3580/D3580</f>
        <v>1.8101265822784811</v>
      </c>
      <c r="F3580" s="10" t="s">
        <v>6220</v>
      </c>
    </row>
    <row r="3581" spans="1:6" x14ac:dyDescent="0.25">
      <c r="A3581" s="7" t="s">
        <v>3859</v>
      </c>
      <c r="B3581" s="7">
        <v>1565</v>
      </c>
      <c r="C3581" s="7">
        <v>4.32</v>
      </c>
      <c r="D3581" s="7">
        <v>2.2000000000000002</v>
      </c>
      <c r="E3581" s="7">
        <f t="shared" si="56"/>
        <v>1.9636363636363636</v>
      </c>
      <c r="F3581" s="10" t="s">
        <v>6891</v>
      </c>
    </row>
    <row r="3582" spans="1:6" x14ac:dyDescent="0.25">
      <c r="A3582" s="7" t="s">
        <v>3860</v>
      </c>
      <c r="B3582" s="7">
        <v>1693</v>
      </c>
      <c r="C3582" s="7">
        <v>2.1749999999999998</v>
      </c>
      <c r="D3582" s="7">
        <v>1.2949999999999999</v>
      </c>
      <c r="E3582" s="7">
        <f t="shared" si="56"/>
        <v>1.6795366795366795</v>
      </c>
      <c r="F3582" s="10" t="s">
        <v>7630</v>
      </c>
    </row>
    <row r="3583" spans="1:6" x14ac:dyDescent="0.25">
      <c r="A3583" s="7" t="s">
        <v>3861</v>
      </c>
      <c r="B3583" s="7">
        <v>1491</v>
      </c>
      <c r="C3583" s="7">
        <v>3.49</v>
      </c>
      <c r="D3583" s="7">
        <v>2.06</v>
      </c>
      <c r="E3583" s="7">
        <f t="shared" si="56"/>
        <v>1.6941747572815535</v>
      </c>
      <c r="F3583" s="10" t="s">
        <v>6549</v>
      </c>
    </row>
    <row r="3584" spans="1:6" x14ac:dyDescent="0.25">
      <c r="A3584" s="7" t="s">
        <v>3862</v>
      </c>
      <c r="B3584" s="7">
        <v>2370.5500000000002</v>
      </c>
      <c r="C3584" s="7">
        <v>25.545000000000002</v>
      </c>
      <c r="D3584" s="7">
        <v>17.02</v>
      </c>
      <c r="E3584" s="7">
        <f t="shared" si="56"/>
        <v>1.5008813160987076</v>
      </c>
      <c r="F3584" s="10" t="s">
        <v>7127</v>
      </c>
    </row>
    <row r="3585" spans="1:6" x14ac:dyDescent="0.25">
      <c r="A3585" s="7" t="s">
        <v>3863</v>
      </c>
      <c r="B3585" s="7">
        <v>940</v>
      </c>
      <c r="C3585" s="7">
        <v>8.75</v>
      </c>
      <c r="D3585" s="7">
        <v>5.8</v>
      </c>
      <c r="E3585" s="7">
        <f t="shared" si="56"/>
        <v>1.5086206896551724</v>
      </c>
      <c r="F3585" s="10" t="s">
        <v>286</v>
      </c>
    </row>
    <row r="3586" spans="1:6" x14ac:dyDescent="0.25">
      <c r="A3586" s="7" t="s">
        <v>3864</v>
      </c>
      <c r="B3586" s="7">
        <v>1751</v>
      </c>
      <c r="C3586" s="7">
        <v>8.6549999999999994</v>
      </c>
      <c r="D3586" s="7">
        <v>5.2350000000000003</v>
      </c>
      <c r="E3586" s="7">
        <f t="shared" si="56"/>
        <v>1.6532951289398279</v>
      </c>
      <c r="F3586" s="10" t="s">
        <v>6711</v>
      </c>
    </row>
    <row r="3587" spans="1:6" x14ac:dyDescent="0.25">
      <c r="A3587" s="7" t="s">
        <v>3865</v>
      </c>
      <c r="B3587" s="7">
        <v>4464</v>
      </c>
      <c r="C3587" s="7">
        <v>3.5750000000000002</v>
      </c>
      <c r="D3587" s="7">
        <v>1.73</v>
      </c>
      <c r="E3587" s="7">
        <f t="shared" si="56"/>
        <v>2.0664739884393066</v>
      </c>
      <c r="F3587" s="10" t="s">
        <v>6367</v>
      </c>
    </row>
    <row r="3588" spans="1:6" x14ac:dyDescent="0.25">
      <c r="A3588" s="7" t="s">
        <v>3866</v>
      </c>
      <c r="B3588" s="7">
        <v>3058</v>
      </c>
      <c r="C3588" s="7">
        <v>23.454999999999998</v>
      </c>
      <c r="D3588" s="7">
        <v>15.25</v>
      </c>
      <c r="E3588" s="7">
        <f t="shared" si="56"/>
        <v>1.5380327868852457</v>
      </c>
      <c r="F3588" s="10" t="s">
        <v>10</v>
      </c>
    </row>
    <row r="3589" spans="1:6" x14ac:dyDescent="0.25">
      <c r="A3589" s="7" t="s">
        <v>3867</v>
      </c>
      <c r="B3589" s="7">
        <v>1285.1300000000001</v>
      </c>
      <c r="C3589" s="7">
        <v>29.18</v>
      </c>
      <c r="D3589" s="7">
        <v>16.704999999999998</v>
      </c>
      <c r="E3589" s="7">
        <f t="shared" si="56"/>
        <v>1.7467824004788988</v>
      </c>
      <c r="F3589" s="10" t="s">
        <v>6705</v>
      </c>
    </row>
    <row r="3590" spans="1:6" x14ac:dyDescent="0.25">
      <c r="A3590" s="7" t="s">
        <v>3868</v>
      </c>
      <c r="B3590" s="7">
        <v>3194</v>
      </c>
      <c r="C3590" s="7">
        <v>11.91</v>
      </c>
      <c r="D3590" s="7">
        <v>6.26</v>
      </c>
      <c r="E3590" s="7">
        <f t="shared" si="56"/>
        <v>1.9025559105431311</v>
      </c>
      <c r="F3590" s="10" t="s">
        <v>7631</v>
      </c>
    </row>
    <row r="3591" spans="1:6" x14ac:dyDescent="0.25">
      <c r="A3591" s="7" t="s">
        <v>3869</v>
      </c>
      <c r="B3591" s="7">
        <v>1647</v>
      </c>
      <c r="C3591" s="7">
        <v>3.61</v>
      </c>
      <c r="D3591" s="7">
        <v>2.2000000000000002</v>
      </c>
      <c r="E3591" s="7">
        <f t="shared" si="56"/>
        <v>1.6409090909090907</v>
      </c>
      <c r="F3591" s="10" t="s">
        <v>7632</v>
      </c>
    </row>
    <row r="3592" spans="1:6" x14ac:dyDescent="0.25">
      <c r="A3592" s="7" t="s">
        <v>3870</v>
      </c>
      <c r="B3592" s="7">
        <v>2228</v>
      </c>
      <c r="C3592" s="7">
        <v>19.695</v>
      </c>
      <c r="D3592" s="7">
        <v>13.145</v>
      </c>
      <c r="E3592" s="7">
        <f t="shared" si="56"/>
        <v>1.498288322556105</v>
      </c>
      <c r="F3592" s="10" t="s">
        <v>7632</v>
      </c>
    </row>
    <row r="3593" spans="1:6" x14ac:dyDescent="0.25">
      <c r="A3593" s="7" t="s">
        <v>3871</v>
      </c>
      <c r="B3593" s="7">
        <v>402</v>
      </c>
      <c r="C3593" s="7">
        <v>1.77</v>
      </c>
      <c r="D3593" s="7">
        <v>1.155</v>
      </c>
      <c r="E3593" s="7">
        <f t="shared" si="56"/>
        <v>1.5324675324675325</v>
      </c>
      <c r="F3593" s="10" t="s">
        <v>7633</v>
      </c>
    </row>
    <row r="3594" spans="1:6" x14ac:dyDescent="0.25">
      <c r="A3594" s="7" t="s">
        <v>3872</v>
      </c>
      <c r="B3594" s="7">
        <v>2761</v>
      </c>
      <c r="C3594" s="7">
        <v>4.97</v>
      </c>
      <c r="D3594" s="7">
        <v>2.4300000000000002</v>
      </c>
      <c r="E3594" s="7">
        <f t="shared" si="56"/>
        <v>2.0452674897119341</v>
      </c>
      <c r="F3594" s="10" t="s">
        <v>7634</v>
      </c>
    </row>
    <row r="3595" spans="1:6" x14ac:dyDescent="0.25">
      <c r="A3595" s="7" t="s">
        <v>3873</v>
      </c>
      <c r="B3595" s="7">
        <v>864</v>
      </c>
      <c r="C3595" s="7">
        <v>8.7050000000000001</v>
      </c>
      <c r="D3595" s="7">
        <v>5.7050000000000001</v>
      </c>
      <c r="E3595" s="7">
        <f t="shared" si="56"/>
        <v>1.5258545135845749</v>
      </c>
      <c r="F3595" s="10" t="s">
        <v>10</v>
      </c>
    </row>
    <row r="3596" spans="1:6" x14ac:dyDescent="0.25">
      <c r="A3596" s="7" t="s">
        <v>3874</v>
      </c>
      <c r="B3596" s="7">
        <v>1534</v>
      </c>
      <c r="C3596" s="7">
        <v>1.2649999999999999</v>
      </c>
      <c r="D3596" s="7">
        <v>0.755</v>
      </c>
      <c r="E3596" s="7">
        <f t="shared" si="56"/>
        <v>1.6754966887417218</v>
      </c>
      <c r="F3596" s="10" t="s">
        <v>10</v>
      </c>
    </row>
    <row r="3597" spans="1:6" x14ac:dyDescent="0.25">
      <c r="A3597" s="7" t="s">
        <v>3875</v>
      </c>
      <c r="B3597" s="7">
        <v>1351.43</v>
      </c>
      <c r="C3597" s="7">
        <v>6.9649999999999999</v>
      </c>
      <c r="D3597" s="7">
        <v>2.92</v>
      </c>
      <c r="E3597" s="7">
        <f t="shared" si="56"/>
        <v>2.3852739726027399</v>
      </c>
      <c r="F3597" s="10" t="s">
        <v>7180</v>
      </c>
    </row>
    <row r="3598" spans="1:6" x14ac:dyDescent="0.25">
      <c r="A3598" s="7" t="s">
        <v>3876</v>
      </c>
      <c r="B3598" s="7">
        <v>2503</v>
      </c>
      <c r="C3598" s="7">
        <v>17.355</v>
      </c>
      <c r="D3598" s="7">
        <v>8.24</v>
      </c>
      <c r="E3598" s="7">
        <f t="shared" si="56"/>
        <v>2.1061893203883497</v>
      </c>
      <c r="F3598" s="10" t="s">
        <v>7636</v>
      </c>
    </row>
    <row r="3599" spans="1:6" x14ac:dyDescent="0.25">
      <c r="A3599" s="7" t="s">
        <v>3877</v>
      </c>
      <c r="B3599" s="7">
        <v>1860</v>
      </c>
      <c r="C3599" s="7">
        <v>17.535</v>
      </c>
      <c r="D3599" s="7">
        <v>11.445</v>
      </c>
      <c r="E3599" s="7">
        <f t="shared" si="56"/>
        <v>1.5321100917431192</v>
      </c>
      <c r="F3599" s="10" t="s">
        <v>6388</v>
      </c>
    </row>
    <row r="3600" spans="1:6" x14ac:dyDescent="0.25">
      <c r="A3600" s="7" t="s">
        <v>3878</v>
      </c>
      <c r="B3600" s="7">
        <v>1277</v>
      </c>
      <c r="C3600" s="7">
        <v>2.6850000000000001</v>
      </c>
      <c r="D3600" s="7">
        <v>0.86</v>
      </c>
      <c r="E3600" s="7">
        <f t="shared" si="56"/>
        <v>3.1220930232558142</v>
      </c>
      <c r="F3600" s="10" t="s">
        <v>334</v>
      </c>
    </row>
    <row r="3601" spans="1:6" x14ac:dyDescent="0.25">
      <c r="A3601" s="7" t="s">
        <v>3879</v>
      </c>
      <c r="B3601" s="7">
        <v>1906</v>
      </c>
      <c r="C3601" s="7">
        <v>2.7650000000000001</v>
      </c>
      <c r="D3601" s="7">
        <v>1.145</v>
      </c>
      <c r="E3601" s="7">
        <f t="shared" si="56"/>
        <v>2.4148471615720526</v>
      </c>
      <c r="F3601" s="10" t="s">
        <v>10</v>
      </c>
    </row>
    <row r="3602" spans="1:6" x14ac:dyDescent="0.25">
      <c r="A3602" s="7" t="s">
        <v>3880</v>
      </c>
      <c r="B3602" s="7">
        <v>1900</v>
      </c>
      <c r="C3602" s="7">
        <v>1.835</v>
      </c>
      <c r="D3602" s="7">
        <v>0.90500000000000003</v>
      </c>
      <c r="E3602" s="7">
        <f t="shared" si="56"/>
        <v>2.027624309392265</v>
      </c>
      <c r="F3602" s="10" t="s">
        <v>6884</v>
      </c>
    </row>
    <row r="3603" spans="1:6" x14ac:dyDescent="0.25">
      <c r="A3603" s="7" t="s">
        <v>3881</v>
      </c>
      <c r="B3603" s="7">
        <v>1170</v>
      </c>
      <c r="C3603" s="7">
        <v>4.9400000000000004</v>
      </c>
      <c r="D3603" s="7">
        <v>2.105</v>
      </c>
      <c r="E3603" s="7">
        <f t="shared" si="56"/>
        <v>2.3467933491686463</v>
      </c>
      <c r="F3603" s="10" t="s">
        <v>7637</v>
      </c>
    </row>
    <row r="3604" spans="1:6" x14ac:dyDescent="0.25">
      <c r="A3604" s="7" t="s">
        <v>3882</v>
      </c>
      <c r="B3604" s="7">
        <v>1334</v>
      </c>
      <c r="C3604" s="7">
        <v>10.25</v>
      </c>
      <c r="D3604" s="7">
        <v>5.08</v>
      </c>
      <c r="E3604" s="7">
        <f t="shared" si="56"/>
        <v>2.0177165354330708</v>
      </c>
      <c r="F3604" s="10" t="s">
        <v>147</v>
      </c>
    </row>
    <row r="3605" spans="1:6" x14ac:dyDescent="0.25">
      <c r="A3605" s="7" t="s">
        <v>3883</v>
      </c>
      <c r="B3605" s="7">
        <v>2140.73</v>
      </c>
      <c r="C3605" s="7">
        <v>19.035</v>
      </c>
      <c r="D3605" s="7">
        <v>7.91</v>
      </c>
      <c r="E3605" s="7">
        <f t="shared" si="56"/>
        <v>2.4064475347661189</v>
      </c>
      <c r="F3605" s="10" t="s">
        <v>6070</v>
      </c>
    </row>
    <row r="3606" spans="1:6" x14ac:dyDescent="0.25">
      <c r="A3606" s="7" t="s">
        <v>3884</v>
      </c>
      <c r="B3606" s="7">
        <v>901</v>
      </c>
      <c r="C3606" s="7">
        <v>43.59</v>
      </c>
      <c r="D3606" s="7">
        <v>23.29</v>
      </c>
      <c r="E3606" s="7">
        <f t="shared" si="56"/>
        <v>1.8716187204808934</v>
      </c>
      <c r="F3606" s="10" t="s">
        <v>6260</v>
      </c>
    </row>
    <row r="3607" spans="1:6" x14ac:dyDescent="0.25">
      <c r="A3607" s="7" t="s">
        <v>38</v>
      </c>
      <c r="B3607" s="7">
        <v>818</v>
      </c>
      <c r="C3607" s="7">
        <v>22.995000000000001</v>
      </c>
      <c r="D3607" s="7">
        <v>4.9550000000000001</v>
      </c>
      <c r="E3607" s="7">
        <f t="shared" si="56"/>
        <v>4.6407669021190721</v>
      </c>
      <c r="F3607" s="10" t="s">
        <v>39</v>
      </c>
    </row>
    <row r="3608" spans="1:6" x14ac:dyDescent="0.25">
      <c r="A3608" s="7" t="s">
        <v>3885</v>
      </c>
      <c r="B3608" s="7">
        <v>1927</v>
      </c>
      <c r="C3608" s="7">
        <v>2.5950000000000002</v>
      </c>
      <c r="D3608" s="7">
        <v>1.1100000000000001</v>
      </c>
      <c r="E3608" s="7">
        <f t="shared" si="56"/>
        <v>2.3378378378378377</v>
      </c>
      <c r="F3608" s="10" t="s">
        <v>10</v>
      </c>
    </row>
    <row r="3609" spans="1:6" x14ac:dyDescent="0.25">
      <c r="A3609" s="7" t="s">
        <v>3886</v>
      </c>
      <c r="B3609" s="7">
        <v>2371.09</v>
      </c>
      <c r="C3609" s="7">
        <v>8.7249999999999996</v>
      </c>
      <c r="D3609" s="7">
        <v>5.33</v>
      </c>
      <c r="E3609" s="7">
        <f t="shared" si="56"/>
        <v>1.6369606003752344</v>
      </c>
      <c r="F3609" s="10" t="s">
        <v>7638</v>
      </c>
    </row>
    <row r="3610" spans="1:6" x14ac:dyDescent="0.25">
      <c r="A3610" s="7" t="s">
        <v>3887</v>
      </c>
      <c r="B3610" s="7">
        <v>2727</v>
      </c>
      <c r="C3610" s="7">
        <v>2.665</v>
      </c>
      <c r="D3610" s="7">
        <v>1.665</v>
      </c>
      <c r="E3610" s="7">
        <f t="shared" si="56"/>
        <v>1.6006006006006006</v>
      </c>
      <c r="F3610" s="10" t="s">
        <v>6596</v>
      </c>
    </row>
    <row r="3611" spans="1:6" x14ac:dyDescent="0.25">
      <c r="A3611" s="7" t="s">
        <v>3888</v>
      </c>
      <c r="B3611" s="7">
        <v>2283</v>
      </c>
      <c r="C3611" s="7">
        <v>2.0150000000000001</v>
      </c>
      <c r="D3611" s="7">
        <v>1.125</v>
      </c>
      <c r="E3611" s="7">
        <f t="shared" si="56"/>
        <v>1.7911111111111113</v>
      </c>
      <c r="F3611" s="10" t="s">
        <v>6398</v>
      </c>
    </row>
    <row r="3612" spans="1:6" x14ac:dyDescent="0.25">
      <c r="A3612" s="7" t="s">
        <v>3889</v>
      </c>
      <c r="B3612" s="7">
        <v>871</v>
      </c>
      <c r="C3612" s="7">
        <v>3.76</v>
      </c>
      <c r="D3612" s="7">
        <v>1.4</v>
      </c>
      <c r="E3612" s="7">
        <f t="shared" si="56"/>
        <v>2.6857142857142859</v>
      </c>
      <c r="F3612" s="10" t="s">
        <v>6082</v>
      </c>
    </row>
    <row r="3613" spans="1:6" x14ac:dyDescent="0.25">
      <c r="A3613" s="7" t="s">
        <v>3890</v>
      </c>
      <c r="B3613" s="7">
        <v>1539</v>
      </c>
      <c r="C3613" s="7">
        <v>9.93</v>
      </c>
      <c r="D3613" s="7">
        <v>5.4749999999999996</v>
      </c>
      <c r="E3613" s="7">
        <f t="shared" si="56"/>
        <v>1.8136986301369864</v>
      </c>
      <c r="F3613" s="10" t="s">
        <v>6059</v>
      </c>
    </row>
    <row r="3614" spans="1:6" x14ac:dyDescent="0.25">
      <c r="A3614" s="7" t="s">
        <v>3891</v>
      </c>
      <c r="B3614" s="7">
        <v>2256</v>
      </c>
      <c r="C3614" s="7">
        <v>20.234999999999999</v>
      </c>
      <c r="D3614" s="7">
        <v>10.19</v>
      </c>
      <c r="E3614" s="7">
        <f t="shared" si="56"/>
        <v>1.9857703631010795</v>
      </c>
      <c r="F3614" s="10" t="s">
        <v>6439</v>
      </c>
    </row>
    <row r="3615" spans="1:6" x14ac:dyDescent="0.25">
      <c r="A3615" s="7" t="s">
        <v>3892</v>
      </c>
      <c r="B3615" s="7">
        <v>3814.64</v>
      </c>
      <c r="C3615" s="7">
        <v>6.9</v>
      </c>
      <c r="D3615" s="7">
        <v>4.33</v>
      </c>
      <c r="E3615" s="7">
        <f t="shared" si="56"/>
        <v>1.5935334872979214</v>
      </c>
      <c r="F3615" s="10" t="s">
        <v>7639</v>
      </c>
    </row>
    <row r="3616" spans="1:6" x14ac:dyDescent="0.25">
      <c r="A3616" s="7" t="s">
        <v>3893</v>
      </c>
      <c r="B3616" s="7">
        <v>2737</v>
      </c>
      <c r="C3616" s="7">
        <v>1.72</v>
      </c>
      <c r="D3616" s="7">
        <v>1.125</v>
      </c>
      <c r="E3616" s="7">
        <f t="shared" si="56"/>
        <v>1.528888888888889</v>
      </c>
      <c r="F3616" s="10" t="s">
        <v>6697</v>
      </c>
    </row>
    <row r="3617" spans="1:6" x14ac:dyDescent="0.25">
      <c r="A3617" s="7" t="s">
        <v>3894</v>
      </c>
      <c r="B3617" s="7">
        <v>2482</v>
      </c>
      <c r="C3617" s="7">
        <v>2.0049999999999999</v>
      </c>
      <c r="D3617" s="7">
        <v>0.91500000000000004</v>
      </c>
      <c r="E3617" s="7">
        <f t="shared" si="56"/>
        <v>2.1912568306010929</v>
      </c>
      <c r="F3617" s="10" t="s">
        <v>10</v>
      </c>
    </row>
    <row r="3618" spans="1:6" x14ac:dyDescent="0.25">
      <c r="A3618" s="7" t="s">
        <v>3895</v>
      </c>
      <c r="B3618" s="7">
        <v>1430</v>
      </c>
      <c r="C3618" s="7">
        <v>2.33</v>
      </c>
      <c r="D3618" s="7">
        <v>1.2450000000000001</v>
      </c>
      <c r="E3618" s="7">
        <f t="shared" si="56"/>
        <v>1.8714859437751004</v>
      </c>
      <c r="F3618" s="10" t="s">
        <v>7641</v>
      </c>
    </row>
    <row r="3619" spans="1:6" x14ac:dyDescent="0.25">
      <c r="A3619" s="7" t="s">
        <v>3896</v>
      </c>
      <c r="B3619" s="7">
        <v>1436</v>
      </c>
      <c r="C3619" s="7">
        <v>0.995</v>
      </c>
      <c r="D3619" s="7">
        <v>0.52500000000000002</v>
      </c>
      <c r="E3619" s="7">
        <f t="shared" si="56"/>
        <v>1.8952380952380952</v>
      </c>
      <c r="F3619" s="10" t="s">
        <v>244</v>
      </c>
    </row>
    <row r="3620" spans="1:6" x14ac:dyDescent="0.25">
      <c r="A3620" s="7" t="s">
        <v>3897</v>
      </c>
      <c r="B3620" s="7">
        <v>1461.4</v>
      </c>
      <c r="C3620" s="7">
        <v>8.3049999999999997</v>
      </c>
      <c r="D3620" s="7">
        <v>5.05</v>
      </c>
      <c r="E3620" s="7">
        <f t="shared" si="56"/>
        <v>1.6445544554455445</v>
      </c>
      <c r="F3620" s="10" t="s">
        <v>10</v>
      </c>
    </row>
    <row r="3621" spans="1:6" x14ac:dyDescent="0.25">
      <c r="A3621" s="7" t="s">
        <v>3898</v>
      </c>
      <c r="B3621" s="7">
        <v>1627</v>
      </c>
      <c r="C3621" s="7">
        <v>6.4649999999999999</v>
      </c>
      <c r="D3621" s="7">
        <v>3.165</v>
      </c>
      <c r="E3621" s="7">
        <f t="shared" si="56"/>
        <v>2.0426540284360191</v>
      </c>
      <c r="F3621" s="10" t="s">
        <v>19</v>
      </c>
    </row>
    <row r="3622" spans="1:6" x14ac:dyDescent="0.25">
      <c r="A3622" s="7" t="s">
        <v>3899</v>
      </c>
      <c r="B3622" s="7">
        <v>2177.29</v>
      </c>
      <c r="C3622" s="7">
        <v>14.13</v>
      </c>
      <c r="D3622" s="7">
        <v>8.81</v>
      </c>
      <c r="E3622" s="7">
        <f t="shared" si="56"/>
        <v>1.6038592508513054</v>
      </c>
      <c r="F3622" s="10" t="s">
        <v>147</v>
      </c>
    </row>
    <row r="3623" spans="1:6" x14ac:dyDescent="0.25">
      <c r="A3623" s="7" t="s">
        <v>3900</v>
      </c>
      <c r="B3623" s="7">
        <v>2572</v>
      </c>
      <c r="C3623" s="7">
        <v>6.36</v>
      </c>
      <c r="D3623" s="7">
        <v>3.98</v>
      </c>
      <c r="E3623" s="7">
        <f t="shared" si="56"/>
        <v>1.5979899497487438</v>
      </c>
      <c r="F3623" s="10" t="s">
        <v>6227</v>
      </c>
    </row>
    <row r="3624" spans="1:6" x14ac:dyDescent="0.25">
      <c r="A3624" s="7" t="s">
        <v>3901</v>
      </c>
      <c r="B3624" s="7">
        <v>709</v>
      </c>
      <c r="C3624" s="7">
        <v>11.6</v>
      </c>
      <c r="D3624" s="7">
        <v>7.7249999999999996</v>
      </c>
      <c r="E3624" s="7">
        <f t="shared" si="56"/>
        <v>1.5016181229773462</v>
      </c>
      <c r="F3624" s="10" t="s">
        <v>7642</v>
      </c>
    </row>
    <row r="3625" spans="1:6" x14ac:dyDescent="0.25">
      <c r="A3625" s="7" t="s">
        <v>3902</v>
      </c>
      <c r="B3625" s="7">
        <v>3163</v>
      </c>
      <c r="C3625" s="7">
        <v>9.8000000000000007</v>
      </c>
      <c r="D3625" s="7">
        <v>4.2850000000000001</v>
      </c>
      <c r="E3625" s="7">
        <f t="shared" si="56"/>
        <v>2.2870478413068844</v>
      </c>
      <c r="F3625" s="10" t="s">
        <v>7643</v>
      </c>
    </row>
    <row r="3626" spans="1:6" x14ac:dyDescent="0.25">
      <c r="A3626" s="7" t="s">
        <v>3903</v>
      </c>
      <c r="B3626" s="7">
        <v>3561</v>
      </c>
      <c r="C3626" s="7">
        <v>26.204999999999998</v>
      </c>
      <c r="D3626" s="7">
        <v>16.71</v>
      </c>
      <c r="E3626" s="7">
        <f t="shared" si="56"/>
        <v>1.5682226211849191</v>
      </c>
      <c r="F3626" s="10" t="s">
        <v>6689</v>
      </c>
    </row>
    <row r="3627" spans="1:6" x14ac:dyDescent="0.25">
      <c r="A3627" s="7" t="s">
        <v>245</v>
      </c>
      <c r="B3627" s="7">
        <v>285</v>
      </c>
      <c r="C3627" s="7">
        <v>13.39</v>
      </c>
      <c r="D3627" s="7">
        <v>1.68</v>
      </c>
      <c r="E3627" s="7">
        <f t="shared" si="56"/>
        <v>7.9702380952380958</v>
      </c>
      <c r="F3627" s="10" t="s">
        <v>10</v>
      </c>
    </row>
    <row r="3628" spans="1:6" x14ac:dyDescent="0.25">
      <c r="A3628" s="7" t="s">
        <v>3904</v>
      </c>
      <c r="B3628" s="7">
        <v>1937</v>
      </c>
      <c r="C3628" s="7">
        <v>24.35</v>
      </c>
      <c r="D3628" s="7">
        <v>13.465</v>
      </c>
      <c r="E3628" s="7">
        <f t="shared" si="56"/>
        <v>1.8083921277385817</v>
      </c>
      <c r="F3628" s="10" t="s">
        <v>6387</v>
      </c>
    </row>
    <row r="3629" spans="1:6" x14ac:dyDescent="0.25">
      <c r="A3629" s="7" t="s">
        <v>3905</v>
      </c>
      <c r="B3629" s="7">
        <v>3726</v>
      </c>
      <c r="C3629" s="7">
        <v>11.475</v>
      </c>
      <c r="D3629" s="7">
        <v>6.2149999999999999</v>
      </c>
      <c r="E3629" s="7">
        <f t="shared" si="56"/>
        <v>1.8463395012067578</v>
      </c>
      <c r="F3629" s="10" t="s">
        <v>6499</v>
      </c>
    </row>
    <row r="3630" spans="1:6" x14ac:dyDescent="0.25">
      <c r="A3630" s="7" t="s">
        <v>3906</v>
      </c>
      <c r="B3630" s="7">
        <v>1937</v>
      </c>
      <c r="C3630" s="7">
        <v>2.58</v>
      </c>
      <c r="D3630" s="7">
        <v>1.6950000000000001</v>
      </c>
      <c r="E3630" s="7">
        <f t="shared" si="56"/>
        <v>1.5221238938053097</v>
      </c>
      <c r="F3630" s="10" t="s">
        <v>7430</v>
      </c>
    </row>
    <row r="3631" spans="1:6" x14ac:dyDescent="0.25">
      <c r="A3631" s="7" t="s">
        <v>3907</v>
      </c>
      <c r="B3631" s="7">
        <v>408</v>
      </c>
      <c r="C3631" s="7">
        <v>2.2349999999999999</v>
      </c>
      <c r="D3631" s="7">
        <v>1.2549999999999999</v>
      </c>
      <c r="E3631" s="7">
        <f t="shared" si="56"/>
        <v>1.7808764940239044</v>
      </c>
      <c r="F3631" s="10" t="s">
        <v>10</v>
      </c>
    </row>
    <row r="3632" spans="1:6" x14ac:dyDescent="0.25">
      <c r="A3632" s="7" t="s">
        <v>3908</v>
      </c>
      <c r="B3632" s="7">
        <v>2206</v>
      </c>
      <c r="C3632" s="7">
        <v>19.559999999999999</v>
      </c>
      <c r="D3632" s="7">
        <v>11.654999999999999</v>
      </c>
      <c r="E3632" s="7">
        <f t="shared" si="56"/>
        <v>1.6782496782496783</v>
      </c>
      <c r="F3632" s="10" t="s">
        <v>6419</v>
      </c>
    </row>
    <row r="3633" spans="1:6" x14ac:dyDescent="0.25">
      <c r="A3633" s="7" t="s">
        <v>3909</v>
      </c>
      <c r="B3633" s="7">
        <v>5280</v>
      </c>
      <c r="C3633" s="7">
        <v>1.0249999999999999</v>
      </c>
      <c r="D3633" s="7">
        <v>0.55000000000000004</v>
      </c>
      <c r="E3633" s="7">
        <f t="shared" si="56"/>
        <v>1.8636363636363633</v>
      </c>
      <c r="F3633" s="10" t="s">
        <v>7644</v>
      </c>
    </row>
    <row r="3634" spans="1:6" x14ac:dyDescent="0.25">
      <c r="A3634" s="7" t="s">
        <v>3910</v>
      </c>
      <c r="B3634" s="7">
        <v>1810</v>
      </c>
      <c r="C3634" s="7">
        <v>23.18</v>
      </c>
      <c r="D3634" s="7">
        <v>14.945</v>
      </c>
      <c r="E3634" s="7">
        <f t="shared" si="56"/>
        <v>1.5510204081632653</v>
      </c>
      <c r="F3634" s="10" t="s">
        <v>6126</v>
      </c>
    </row>
    <row r="3635" spans="1:6" x14ac:dyDescent="0.25">
      <c r="A3635" s="7" t="s">
        <v>3911</v>
      </c>
      <c r="B3635" s="7">
        <v>1782</v>
      </c>
      <c r="C3635" s="7">
        <v>1.165</v>
      </c>
      <c r="D3635" s="7">
        <v>0.67</v>
      </c>
      <c r="E3635" s="7">
        <f t="shared" si="56"/>
        <v>1.7388059701492538</v>
      </c>
      <c r="F3635" s="10" t="s">
        <v>10</v>
      </c>
    </row>
    <row r="3636" spans="1:6" x14ac:dyDescent="0.25">
      <c r="A3636" s="7" t="s">
        <v>3912</v>
      </c>
      <c r="B3636" s="7">
        <v>1108</v>
      </c>
      <c r="C3636" s="7">
        <v>9.75</v>
      </c>
      <c r="D3636" s="7">
        <v>4.4950000000000001</v>
      </c>
      <c r="E3636" s="7">
        <f t="shared" si="56"/>
        <v>2.1690767519466072</v>
      </c>
      <c r="F3636" s="10" t="s">
        <v>10</v>
      </c>
    </row>
    <row r="3637" spans="1:6" x14ac:dyDescent="0.25">
      <c r="A3637" s="7" t="s">
        <v>3913</v>
      </c>
      <c r="B3637" s="7">
        <v>5956.44</v>
      </c>
      <c r="C3637" s="7">
        <v>2.2200000000000002</v>
      </c>
      <c r="D3637" s="7">
        <v>1.47</v>
      </c>
      <c r="E3637" s="7">
        <f t="shared" si="56"/>
        <v>1.5102040816326532</v>
      </c>
      <c r="F3637" s="10" t="s">
        <v>6627</v>
      </c>
    </row>
    <row r="3638" spans="1:6" x14ac:dyDescent="0.25">
      <c r="A3638" s="7" t="s">
        <v>3914</v>
      </c>
      <c r="B3638" s="7">
        <v>2330</v>
      </c>
      <c r="C3638" s="7">
        <v>6.3049999999999997</v>
      </c>
      <c r="D3638" s="7">
        <v>4.03</v>
      </c>
      <c r="E3638" s="7">
        <f t="shared" si="56"/>
        <v>1.564516129032258</v>
      </c>
      <c r="F3638" s="10" t="s">
        <v>7645</v>
      </c>
    </row>
    <row r="3639" spans="1:6" x14ac:dyDescent="0.25">
      <c r="A3639" s="7" t="s">
        <v>3915</v>
      </c>
      <c r="B3639" s="7">
        <v>1912.04</v>
      </c>
      <c r="C3639" s="7">
        <v>2.93</v>
      </c>
      <c r="D3639" s="7">
        <v>1.5549999999999999</v>
      </c>
      <c r="E3639" s="7">
        <f t="shared" si="56"/>
        <v>1.884244372990354</v>
      </c>
      <c r="F3639" s="10" t="s">
        <v>10</v>
      </c>
    </row>
    <row r="3640" spans="1:6" x14ac:dyDescent="0.25">
      <c r="A3640" s="7" t="s">
        <v>3916</v>
      </c>
      <c r="B3640" s="7">
        <v>2073.14</v>
      </c>
      <c r="C3640" s="7">
        <v>9.6150000000000002</v>
      </c>
      <c r="D3640" s="7">
        <v>5.73</v>
      </c>
      <c r="E3640" s="7">
        <f t="shared" si="56"/>
        <v>1.6780104712041883</v>
      </c>
      <c r="F3640" s="10" t="s">
        <v>6163</v>
      </c>
    </row>
    <row r="3641" spans="1:6" x14ac:dyDescent="0.25">
      <c r="A3641" s="7" t="s">
        <v>42</v>
      </c>
      <c r="B3641" s="7">
        <v>390</v>
      </c>
      <c r="C3641" s="7">
        <v>22.215</v>
      </c>
      <c r="D3641" s="7">
        <v>4.8949999999999996</v>
      </c>
      <c r="E3641" s="7">
        <f t="shared" si="56"/>
        <v>4.5383043922369772</v>
      </c>
      <c r="F3641" s="10" t="s">
        <v>10</v>
      </c>
    </row>
    <row r="3642" spans="1:6" x14ac:dyDescent="0.25">
      <c r="A3642" s="7" t="s">
        <v>3917</v>
      </c>
      <c r="B3642" s="7">
        <v>1444.97</v>
      </c>
      <c r="C3642" s="7">
        <v>25.405000000000001</v>
      </c>
      <c r="D3642" s="7">
        <v>15.01</v>
      </c>
      <c r="E3642" s="7">
        <f t="shared" si="56"/>
        <v>1.6925383077948035</v>
      </c>
      <c r="F3642" s="10" t="s">
        <v>64</v>
      </c>
    </row>
    <row r="3643" spans="1:6" x14ac:dyDescent="0.25">
      <c r="A3643" s="7" t="s">
        <v>198</v>
      </c>
      <c r="B3643" s="7">
        <v>1026.47</v>
      </c>
      <c r="C3643" s="7">
        <v>14.305</v>
      </c>
      <c r="D3643" s="7">
        <v>3.1850000000000001</v>
      </c>
      <c r="E3643" s="7">
        <f t="shared" si="56"/>
        <v>4.4913657770800626</v>
      </c>
      <c r="F3643" s="10" t="s">
        <v>199</v>
      </c>
    </row>
    <row r="3644" spans="1:6" x14ac:dyDescent="0.25">
      <c r="A3644" s="7" t="s">
        <v>3918</v>
      </c>
      <c r="B3644" s="7">
        <v>2286</v>
      </c>
      <c r="C3644" s="7">
        <v>33.314999999999998</v>
      </c>
      <c r="D3644" s="7">
        <v>21.9</v>
      </c>
      <c r="E3644" s="7">
        <f t="shared" ref="E3644:E3707" si="57">C3644/D3644</f>
        <v>1.5212328767123287</v>
      </c>
      <c r="F3644" s="10" t="s">
        <v>7646</v>
      </c>
    </row>
    <row r="3645" spans="1:6" x14ac:dyDescent="0.25">
      <c r="A3645" s="7" t="s">
        <v>3919</v>
      </c>
      <c r="B3645" s="7">
        <v>1368</v>
      </c>
      <c r="C3645" s="7">
        <v>7.1449999999999996</v>
      </c>
      <c r="D3645" s="7">
        <v>4.415</v>
      </c>
      <c r="E3645" s="7">
        <f t="shared" si="57"/>
        <v>1.6183465458663646</v>
      </c>
      <c r="F3645" s="10" t="s">
        <v>59</v>
      </c>
    </row>
    <row r="3646" spans="1:6" x14ac:dyDescent="0.25">
      <c r="A3646" s="7" t="s">
        <v>3920</v>
      </c>
      <c r="B3646" s="7">
        <v>1370</v>
      </c>
      <c r="C3646" s="7">
        <v>17.36</v>
      </c>
      <c r="D3646" s="7">
        <v>10.86</v>
      </c>
      <c r="E3646" s="7">
        <f t="shared" si="57"/>
        <v>1.5985267034990793</v>
      </c>
      <c r="F3646" s="10" t="s">
        <v>7144</v>
      </c>
    </row>
    <row r="3647" spans="1:6" x14ac:dyDescent="0.25">
      <c r="A3647" s="7" t="s">
        <v>3921</v>
      </c>
      <c r="B3647" s="7">
        <v>1469</v>
      </c>
      <c r="C3647" s="7">
        <v>1.675</v>
      </c>
      <c r="D3647" s="7">
        <v>0.88</v>
      </c>
      <c r="E3647" s="7">
        <f t="shared" si="57"/>
        <v>1.9034090909090911</v>
      </c>
      <c r="F3647" s="10" t="s">
        <v>6568</v>
      </c>
    </row>
    <row r="3648" spans="1:6" x14ac:dyDescent="0.25">
      <c r="A3648" s="7" t="s">
        <v>3922</v>
      </c>
      <c r="B3648" s="7">
        <v>1974</v>
      </c>
      <c r="C3648" s="7">
        <v>5.2750000000000004</v>
      </c>
      <c r="D3648" s="7">
        <v>3.4049999999999998</v>
      </c>
      <c r="E3648" s="7">
        <f t="shared" si="57"/>
        <v>1.549192364170338</v>
      </c>
      <c r="F3648" s="10" t="s">
        <v>6938</v>
      </c>
    </row>
    <row r="3649" spans="1:6" x14ac:dyDescent="0.25">
      <c r="A3649" s="7" t="s">
        <v>3923</v>
      </c>
      <c r="B3649" s="7">
        <v>4659</v>
      </c>
      <c r="C3649" s="7">
        <v>17.594999999999999</v>
      </c>
      <c r="D3649" s="7">
        <v>10.375</v>
      </c>
      <c r="E3649" s="7">
        <f t="shared" si="57"/>
        <v>1.6959036144578312</v>
      </c>
      <c r="F3649" s="10" t="s">
        <v>10</v>
      </c>
    </row>
    <row r="3650" spans="1:6" x14ac:dyDescent="0.25">
      <c r="A3650" s="7" t="s">
        <v>3924</v>
      </c>
      <c r="B3650" s="7">
        <v>1808</v>
      </c>
      <c r="C3650" s="7">
        <v>14.535</v>
      </c>
      <c r="D3650" s="7">
        <v>9.3849999999999998</v>
      </c>
      <c r="E3650" s="7">
        <f t="shared" si="57"/>
        <v>1.5487480021310602</v>
      </c>
      <c r="F3650" s="10" t="s">
        <v>6204</v>
      </c>
    </row>
    <row r="3651" spans="1:6" x14ac:dyDescent="0.25">
      <c r="A3651" s="7" t="s">
        <v>3925</v>
      </c>
      <c r="B3651" s="7">
        <v>1565</v>
      </c>
      <c r="C3651" s="7">
        <v>2.27</v>
      </c>
      <c r="D3651" s="7">
        <v>0.61</v>
      </c>
      <c r="E3651" s="7">
        <f t="shared" si="57"/>
        <v>3.721311475409836</v>
      </c>
      <c r="F3651" s="10" t="s">
        <v>19</v>
      </c>
    </row>
    <row r="3652" spans="1:6" x14ac:dyDescent="0.25">
      <c r="A3652" s="7" t="s">
        <v>3926</v>
      </c>
      <c r="B3652" s="7">
        <v>1058</v>
      </c>
      <c r="C3652" s="7">
        <v>1.63</v>
      </c>
      <c r="D3652" s="7">
        <v>0.73</v>
      </c>
      <c r="E3652" s="7">
        <f t="shared" si="57"/>
        <v>2.2328767123287672</v>
      </c>
      <c r="F3652" s="10" t="s">
        <v>10</v>
      </c>
    </row>
    <row r="3653" spans="1:6" x14ac:dyDescent="0.25">
      <c r="A3653" s="7" t="s">
        <v>3927</v>
      </c>
      <c r="B3653" s="7">
        <v>1047</v>
      </c>
      <c r="C3653" s="7">
        <v>8.5449999999999999</v>
      </c>
      <c r="D3653" s="7">
        <v>3.11</v>
      </c>
      <c r="E3653" s="7">
        <f t="shared" si="57"/>
        <v>2.747588424437299</v>
      </c>
      <c r="F3653" s="10" t="s">
        <v>92</v>
      </c>
    </row>
    <row r="3654" spans="1:6" x14ac:dyDescent="0.25">
      <c r="A3654" s="7" t="s">
        <v>3928</v>
      </c>
      <c r="B3654" s="7">
        <v>2443.4499999999998</v>
      </c>
      <c r="C3654" s="7">
        <v>6.44</v>
      </c>
      <c r="D3654" s="7">
        <v>3.8650000000000002</v>
      </c>
      <c r="E3654" s="7">
        <f t="shared" si="57"/>
        <v>1.666235446313066</v>
      </c>
      <c r="F3654" s="10" t="s">
        <v>6078</v>
      </c>
    </row>
    <row r="3655" spans="1:6" x14ac:dyDescent="0.25">
      <c r="A3655" s="7" t="s">
        <v>3929</v>
      </c>
      <c r="B3655" s="7">
        <v>1871</v>
      </c>
      <c r="C3655" s="7">
        <v>6.7050000000000001</v>
      </c>
      <c r="D3655" s="7">
        <v>2.1850000000000001</v>
      </c>
      <c r="E3655" s="7">
        <f t="shared" si="57"/>
        <v>3.068649885583524</v>
      </c>
      <c r="F3655" s="10" t="s">
        <v>6501</v>
      </c>
    </row>
    <row r="3656" spans="1:6" x14ac:dyDescent="0.25">
      <c r="A3656" s="7" t="s">
        <v>3930</v>
      </c>
      <c r="B3656" s="7">
        <v>1806</v>
      </c>
      <c r="C3656" s="7">
        <v>2.3650000000000002</v>
      </c>
      <c r="D3656" s="7">
        <v>1.51</v>
      </c>
      <c r="E3656" s="7">
        <f t="shared" si="57"/>
        <v>1.566225165562914</v>
      </c>
      <c r="F3656" s="10" t="s">
        <v>7646</v>
      </c>
    </row>
    <row r="3657" spans="1:6" x14ac:dyDescent="0.25">
      <c r="A3657" s="7" t="s">
        <v>3931</v>
      </c>
      <c r="B3657" s="7">
        <v>5949</v>
      </c>
      <c r="C3657" s="7">
        <v>42.28</v>
      </c>
      <c r="D3657" s="7">
        <v>19.57</v>
      </c>
      <c r="E3657" s="7">
        <f t="shared" si="57"/>
        <v>2.160449667858968</v>
      </c>
      <c r="F3657" s="10" t="s">
        <v>6762</v>
      </c>
    </row>
    <row r="3658" spans="1:6" x14ac:dyDescent="0.25">
      <c r="A3658" s="7" t="s">
        <v>3932</v>
      </c>
      <c r="B3658" s="7">
        <v>1218</v>
      </c>
      <c r="C3658" s="7">
        <v>3.8650000000000002</v>
      </c>
      <c r="D3658" s="7">
        <v>1.75</v>
      </c>
      <c r="E3658" s="7">
        <f t="shared" si="57"/>
        <v>2.2085714285714286</v>
      </c>
      <c r="F3658" s="10" t="s">
        <v>7649</v>
      </c>
    </row>
    <row r="3659" spans="1:6" x14ac:dyDescent="0.25">
      <c r="A3659" s="7" t="s">
        <v>3933</v>
      </c>
      <c r="B3659" s="7">
        <v>1509.36</v>
      </c>
      <c r="C3659" s="7">
        <v>7.835</v>
      </c>
      <c r="D3659" s="7">
        <v>5.12</v>
      </c>
      <c r="E3659" s="7">
        <f t="shared" si="57"/>
        <v>1.5302734375</v>
      </c>
      <c r="F3659" s="10" t="s">
        <v>10</v>
      </c>
    </row>
    <row r="3660" spans="1:6" x14ac:dyDescent="0.25">
      <c r="A3660" s="7" t="s">
        <v>3934</v>
      </c>
      <c r="B3660" s="7">
        <v>2579</v>
      </c>
      <c r="C3660" s="7">
        <v>23.695</v>
      </c>
      <c r="D3660" s="7">
        <v>12.44</v>
      </c>
      <c r="E3660" s="7">
        <f t="shared" si="57"/>
        <v>1.904742765273312</v>
      </c>
      <c r="F3660" s="10" t="s">
        <v>7650</v>
      </c>
    </row>
    <row r="3661" spans="1:6" x14ac:dyDescent="0.25">
      <c r="A3661" s="7" t="s">
        <v>3935</v>
      </c>
      <c r="B3661" s="7">
        <v>2926</v>
      </c>
      <c r="C3661" s="7">
        <v>10.475</v>
      </c>
      <c r="D3661" s="7">
        <v>6.9550000000000001</v>
      </c>
      <c r="E3661" s="7">
        <f t="shared" si="57"/>
        <v>1.5061107117181882</v>
      </c>
      <c r="F3661" s="10" t="s">
        <v>7549</v>
      </c>
    </row>
    <row r="3662" spans="1:6" x14ac:dyDescent="0.25">
      <c r="A3662" s="7" t="s">
        <v>3936</v>
      </c>
      <c r="B3662" s="7">
        <v>3490.83</v>
      </c>
      <c r="C3662" s="7">
        <v>2.4350000000000001</v>
      </c>
      <c r="D3662" s="7">
        <v>1.48</v>
      </c>
      <c r="E3662" s="7">
        <f t="shared" si="57"/>
        <v>1.6452702702702704</v>
      </c>
      <c r="F3662" s="10" t="s">
        <v>7302</v>
      </c>
    </row>
    <row r="3663" spans="1:6" x14ac:dyDescent="0.25">
      <c r="A3663" s="7" t="s">
        <v>3937</v>
      </c>
      <c r="B3663" s="7">
        <v>1301</v>
      </c>
      <c r="C3663" s="7">
        <v>12.435</v>
      </c>
      <c r="D3663" s="7">
        <v>5.5750000000000002</v>
      </c>
      <c r="E3663" s="7">
        <f t="shared" si="57"/>
        <v>2.2304932735426011</v>
      </c>
      <c r="F3663" s="10" t="s">
        <v>6090</v>
      </c>
    </row>
    <row r="3664" spans="1:6" x14ac:dyDescent="0.25">
      <c r="A3664" s="7" t="s">
        <v>3938</v>
      </c>
      <c r="B3664" s="7">
        <v>1202</v>
      </c>
      <c r="C3664" s="7">
        <v>6.56</v>
      </c>
      <c r="D3664" s="7">
        <v>3</v>
      </c>
      <c r="E3664" s="7">
        <f t="shared" si="57"/>
        <v>2.1866666666666665</v>
      </c>
      <c r="F3664" s="10" t="s">
        <v>10</v>
      </c>
    </row>
    <row r="3665" spans="1:6" x14ac:dyDescent="0.25">
      <c r="A3665" s="7" t="s">
        <v>3939</v>
      </c>
      <c r="B3665" s="7">
        <v>872</v>
      </c>
      <c r="C3665" s="7">
        <v>5.1349999999999998</v>
      </c>
      <c r="D3665" s="7">
        <v>1.835</v>
      </c>
      <c r="E3665" s="7">
        <f t="shared" si="57"/>
        <v>2.7983651226158037</v>
      </c>
      <c r="F3665" s="10" t="s">
        <v>6948</v>
      </c>
    </row>
    <row r="3666" spans="1:6" x14ac:dyDescent="0.25">
      <c r="A3666" s="7" t="s">
        <v>3940</v>
      </c>
      <c r="B3666" s="7">
        <v>1057</v>
      </c>
      <c r="C3666" s="7">
        <v>6.82</v>
      </c>
      <c r="D3666" s="7">
        <v>3.7349999999999999</v>
      </c>
      <c r="E3666" s="7">
        <f t="shared" si="57"/>
        <v>1.8259705488621152</v>
      </c>
      <c r="F3666" s="10" t="s">
        <v>10</v>
      </c>
    </row>
    <row r="3667" spans="1:6" x14ac:dyDescent="0.25">
      <c r="A3667" s="7" t="s">
        <v>3941</v>
      </c>
      <c r="B3667" s="7">
        <v>4506</v>
      </c>
      <c r="C3667" s="7">
        <v>5.3949999999999996</v>
      </c>
      <c r="D3667" s="7">
        <v>2.6150000000000002</v>
      </c>
      <c r="E3667" s="7">
        <f t="shared" si="57"/>
        <v>2.0630975143403441</v>
      </c>
      <c r="F3667" s="10" t="s">
        <v>6323</v>
      </c>
    </row>
    <row r="3668" spans="1:6" x14ac:dyDescent="0.25">
      <c r="A3668" s="7" t="s">
        <v>3942</v>
      </c>
      <c r="B3668" s="7">
        <v>1961</v>
      </c>
      <c r="C3668" s="7">
        <v>3.4</v>
      </c>
      <c r="D3668" s="7">
        <v>2.16</v>
      </c>
      <c r="E3668" s="7">
        <f t="shared" si="57"/>
        <v>1.574074074074074</v>
      </c>
      <c r="F3668" s="10" t="s">
        <v>7651</v>
      </c>
    </row>
    <row r="3669" spans="1:6" x14ac:dyDescent="0.25">
      <c r="A3669" s="7" t="s">
        <v>3943</v>
      </c>
      <c r="B3669" s="7">
        <v>2460</v>
      </c>
      <c r="C3669" s="7">
        <v>4.3899999999999997</v>
      </c>
      <c r="D3669" s="7">
        <v>2.1150000000000002</v>
      </c>
      <c r="E3669" s="7">
        <f t="shared" si="57"/>
        <v>2.0756501182033094</v>
      </c>
      <c r="F3669" s="10" t="s">
        <v>77</v>
      </c>
    </row>
    <row r="3670" spans="1:6" x14ac:dyDescent="0.25">
      <c r="A3670" s="7" t="s">
        <v>3944</v>
      </c>
      <c r="B3670" s="7">
        <v>2648</v>
      </c>
      <c r="C3670" s="7">
        <v>5.8250000000000002</v>
      </c>
      <c r="D3670" s="7">
        <v>3.8849999999999998</v>
      </c>
      <c r="E3670" s="7">
        <f t="shared" si="57"/>
        <v>1.4993564993564994</v>
      </c>
      <c r="F3670" s="10" t="s">
        <v>62</v>
      </c>
    </row>
    <row r="3671" spans="1:6" x14ac:dyDescent="0.25">
      <c r="A3671" s="7" t="s">
        <v>3945</v>
      </c>
      <c r="B3671" s="7">
        <v>3664</v>
      </c>
      <c r="C3671" s="7">
        <v>6.7549999999999999</v>
      </c>
      <c r="D3671" s="7">
        <v>4.21</v>
      </c>
      <c r="E3671" s="7">
        <f t="shared" si="57"/>
        <v>1.6045130641330165</v>
      </c>
      <c r="F3671" s="10" t="s">
        <v>6227</v>
      </c>
    </row>
    <row r="3672" spans="1:6" x14ac:dyDescent="0.25">
      <c r="A3672" s="7" t="s">
        <v>3946</v>
      </c>
      <c r="B3672" s="7">
        <v>1110</v>
      </c>
      <c r="C3672" s="7">
        <v>3.5750000000000002</v>
      </c>
      <c r="D3672" s="7">
        <v>1.22</v>
      </c>
      <c r="E3672" s="7">
        <f t="shared" si="57"/>
        <v>2.9303278688524594</v>
      </c>
      <c r="F3672" s="10" t="s">
        <v>321</v>
      </c>
    </row>
    <row r="3673" spans="1:6" x14ac:dyDescent="0.25">
      <c r="A3673" s="7" t="s">
        <v>320</v>
      </c>
      <c r="B3673" s="7">
        <v>1122</v>
      </c>
      <c r="C3673" s="7">
        <v>29.17</v>
      </c>
      <c r="D3673" s="7">
        <v>3.5249999999999999</v>
      </c>
      <c r="E3673" s="7">
        <f t="shared" si="57"/>
        <v>8.2751773049645401</v>
      </c>
      <c r="F3673" s="10" t="s">
        <v>321</v>
      </c>
    </row>
    <row r="3674" spans="1:6" x14ac:dyDescent="0.25">
      <c r="A3674" s="7" t="s">
        <v>369</v>
      </c>
      <c r="B3674" s="7">
        <v>399</v>
      </c>
      <c r="C3674" s="7">
        <v>23.055</v>
      </c>
      <c r="D3674" s="7">
        <v>3.87</v>
      </c>
      <c r="E3674" s="7">
        <f t="shared" si="57"/>
        <v>5.9573643410852712</v>
      </c>
      <c r="F3674" s="10" t="s">
        <v>370</v>
      </c>
    </row>
    <row r="3675" spans="1:6" x14ac:dyDescent="0.25">
      <c r="A3675" s="7" t="s">
        <v>3947</v>
      </c>
      <c r="B3675" s="7">
        <v>874</v>
      </c>
      <c r="C3675" s="7">
        <v>1.625</v>
      </c>
      <c r="D3675" s="7">
        <v>0.72</v>
      </c>
      <c r="E3675" s="7">
        <f t="shared" si="57"/>
        <v>2.2569444444444446</v>
      </c>
      <c r="F3675" s="10" t="s">
        <v>7652</v>
      </c>
    </row>
    <row r="3676" spans="1:6" x14ac:dyDescent="0.25">
      <c r="A3676" s="7" t="s">
        <v>3948</v>
      </c>
      <c r="B3676" s="7">
        <v>1650</v>
      </c>
      <c r="C3676" s="7">
        <v>1.37</v>
      </c>
      <c r="D3676" s="7">
        <v>0.79</v>
      </c>
      <c r="E3676" s="7">
        <f t="shared" si="57"/>
        <v>1.7341772151898736</v>
      </c>
      <c r="F3676" s="10" t="s">
        <v>10</v>
      </c>
    </row>
    <row r="3677" spans="1:6" x14ac:dyDescent="0.25">
      <c r="A3677" s="7" t="s">
        <v>3949</v>
      </c>
      <c r="B3677" s="7">
        <v>3974</v>
      </c>
      <c r="C3677" s="7">
        <v>13.705</v>
      </c>
      <c r="D3677" s="7">
        <v>5.2450000000000001</v>
      </c>
      <c r="E3677" s="7">
        <f t="shared" si="57"/>
        <v>2.6129647283126789</v>
      </c>
      <c r="F3677" s="10" t="s">
        <v>10</v>
      </c>
    </row>
    <row r="3678" spans="1:6" x14ac:dyDescent="0.25">
      <c r="A3678" s="7" t="s">
        <v>3950</v>
      </c>
      <c r="B3678" s="7">
        <v>2648</v>
      </c>
      <c r="C3678" s="7">
        <v>10.904999999999999</v>
      </c>
      <c r="D3678" s="7">
        <v>5.4450000000000003</v>
      </c>
      <c r="E3678" s="7">
        <f t="shared" si="57"/>
        <v>2.002754820936639</v>
      </c>
      <c r="F3678" s="10" t="s">
        <v>7238</v>
      </c>
    </row>
    <row r="3679" spans="1:6" x14ac:dyDescent="0.25">
      <c r="A3679" s="7" t="s">
        <v>3951</v>
      </c>
      <c r="B3679" s="7">
        <v>900</v>
      </c>
      <c r="C3679" s="7">
        <v>67.745000000000005</v>
      </c>
      <c r="D3679" s="7">
        <v>35.82</v>
      </c>
      <c r="E3679" s="7">
        <f t="shared" si="57"/>
        <v>1.8912618648799555</v>
      </c>
      <c r="F3679" s="10" t="s">
        <v>8</v>
      </c>
    </row>
    <row r="3680" spans="1:6" x14ac:dyDescent="0.25">
      <c r="A3680" s="7" t="s">
        <v>3952</v>
      </c>
      <c r="B3680" s="7">
        <v>3409</v>
      </c>
      <c r="C3680" s="7">
        <v>21.515000000000001</v>
      </c>
      <c r="D3680" s="7">
        <v>10.44</v>
      </c>
      <c r="E3680" s="7">
        <f t="shared" si="57"/>
        <v>2.060823754789272</v>
      </c>
      <c r="F3680" s="10" t="s">
        <v>6235</v>
      </c>
    </row>
    <row r="3681" spans="1:6" x14ac:dyDescent="0.25">
      <c r="A3681" s="7" t="s">
        <v>3953</v>
      </c>
      <c r="B3681" s="7">
        <v>1460</v>
      </c>
      <c r="C3681" s="7">
        <v>1.33</v>
      </c>
      <c r="D3681" s="7">
        <v>0.82499999999999996</v>
      </c>
      <c r="E3681" s="7">
        <f t="shared" si="57"/>
        <v>1.6121212121212123</v>
      </c>
      <c r="F3681" s="10" t="s">
        <v>211</v>
      </c>
    </row>
    <row r="3682" spans="1:6" x14ac:dyDescent="0.25">
      <c r="A3682" s="7" t="s">
        <v>3954</v>
      </c>
      <c r="B3682" s="7">
        <v>774</v>
      </c>
      <c r="C3682" s="7">
        <v>1.44</v>
      </c>
      <c r="D3682" s="7">
        <v>0.88500000000000001</v>
      </c>
      <c r="E3682" s="7">
        <f t="shared" si="57"/>
        <v>1.6271186440677965</v>
      </c>
      <c r="F3682" s="10" t="s">
        <v>10</v>
      </c>
    </row>
    <row r="3683" spans="1:6" x14ac:dyDescent="0.25">
      <c r="A3683" s="7" t="s">
        <v>3955</v>
      </c>
      <c r="B3683" s="7">
        <v>678</v>
      </c>
      <c r="C3683" s="7">
        <v>1.21</v>
      </c>
      <c r="D3683" s="7">
        <v>0.755</v>
      </c>
      <c r="E3683" s="7">
        <f t="shared" si="57"/>
        <v>1.6026490066225165</v>
      </c>
      <c r="F3683" s="10" t="s">
        <v>7066</v>
      </c>
    </row>
    <row r="3684" spans="1:6" x14ac:dyDescent="0.25">
      <c r="A3684" s="7" t="s">
        <v>3956</v>
      </c>
      <c r="B3684" s="7">
        <v>851</v>
      </c>
      <c r="C3684" s="7">
        <v>9.2149999999999999</v>
      </c>
      <c r="D3684" s="7">
        <v>5.33</v>
      </c>
      <c r="E3684" s="7">
        <f t="shared" si="57"/>
        <v>1.7288930581613509</v>
      </c>
      <c r="F3684" s="10" t="s">
        <v>7066</v>
      </c>
    </row>
    <row r="3685" spans="1:6" x14ac:dyDescent="0.25">
      <c r="A3685" s="7" t="s">
        <v>3957</v>
      </c>
      <c r="B3685" s="7">
        <v>2667</v>
      </c>
      <c r="C3685" s="7">
        <v>2.0750000000000002</v>
      </c>
      <c r="D3685" s="7">
        <v>0.94</v>
      </c>
      <c r="E3685" s="7">
        <f t="shared" si="57"/>
        <v>2.2074468085106385</v>
      </c>
      <c r="F3685" s="10" t="s">
        <v>10</v>
      </c>
    </row>
    <row r="3686" spans="1:6" x14ac:dyDescent="0.25">
      <c r="A3686" s="7" t="s">
        <v>3958</v>
      </c>
      <c r="B3686" s="7">
        <v>2367.4299999999998</v>
      </c>
      <c r="C3686" s="7">
        <v>3.5249999999999999</v>
      </c>
      <c r="D3686" s="7">
        <v>2.1</v>
      </c>
      <c r="E3686" s="7">
        <f t="shared" si="57"/>
        <v>1.6785714285714284</v>
      </c>
      <c r="F3686" s="10" t="s">
        <v>10</v>
      </c>
    </row>
    <row r="3687" spans="1:6" x14ac:dyDescent="0.25">
      <c r="A3687" s="7" t="s">
        <v>3959</v>
      </c>
      <c r="B3687" s="7">
        <v>2330</v>
      </c>
      <c r="C3687" s="7">
        <v>2.2349999999999999</v>
      </c>
      <c r="D3687" s="7">
        <v>1.0900000000000001</v>
      </c>
      <c r="E3687" s="7">
        <f t="shared" si="57"/>
        <v>2.0504587155963301</v>
      </c>
      <c r="F3687" s="10" t="s">
        <v>10</v>
      </c>
    </row>
    <row r="3688" spans="1:6" x14ac:dyDescent="0.25">
      <c r="A3688" s="7" t="s">
        <v>3960</v>
      </c>
      <c r="B3688" s="7">
        <v>3054</v>
      </c>
      <c r="C3688" s="7">
        <v>2.8650000000000002</v>
      </c>
      <c r="D3688" s="7">
        <v>1.72</v>
      </c>
      <c r="E3688" s="7">
        <f t="shared" si="57"/>
        <v>1.6656976744186047</v>
      </c>
      <c r="F3688" s="10" t="s">
        <v>6513</v>
      </c>
    </row>
    <row r="3689" spans="1:6" x14ac:dyDescent="0.25">
      <c r="A3689" s="7" t="s">
        <v>3961</v>
      </c>
      <c r="B3689" s="7">
        <v>1753</v>
      </c>
      <c r="C3689" s="7">
        <v>3.5</v>
      </c>
      <c r="D3689" s="7">
        <v>2.125</v>
      </c>
      <c r="E3689" s="7">
        <f t="shared" si="57"/>
        <v>1.6470588235294117</v>
      </c>
      <c r="F3689" s="10" t="s">
        <v>6696</v>
      </c>
    </row>
    <row r="3690" spans="1:6" x14ac:dyDescent="0.25">
      <c r="A3690" s="7" t="s">
        <v>3962</v>
      </c>
      <c r="B3690" s="7">
        <v>2102</v>
      </c>
      <c r="C3690" s="7">
        <v>0.95499999999999996</v>
      </c>
      <c r="D3690" s="7">
        <v>0.53</v>
      </c>
      <c r="E3690" s="7">
        <f t="shared" si="57"/>
        <v>1.8018867924528301</v>
      </c>
      <c r="F3690" s="10" t="s">
        <v>7654</v>
      </c>
    </row>
    <row r="3691" spans="1:6" x14ac:dyDescent="0.25">
      <c r="A3691" s="7" t="s">
        <v>3963</v>
      </c>
      <c r="B3691" s="7">
        <v>823</v>
      </c>
      <c r="C3691" s="7">
        <v>1</v>
      </c>
      <c r="D3691" s="7">
        <v>0.65</v>
      </c>
      <c r="E3691" s="7">
        <f t="shared" si="57"/>
        <v>1.5384615384615383</v>
      </c>
      <c r="F3691" s="10" t="s">
        <v>10</v>
      </c>
    </row>
    <row r="3692" spans="1:6" x14ac:dyDescent="0.25">
      <c r="A3692" s="7" t="s">
        <v>3964</v>
      </c>
      <c r="B3692" s="7">
        <v>758</v>
      </c>
      <c r="C3692" s="7">
        <v>1.39</v>
      </c>
      <c r="D3692" s="7">
        <v>0.69</v>
      </c>
      <c r="E3692" s="7">
        <f t="shared" si="57"/>
        <v>2.0144927536231885</v>
      </c>
      <c r="F3692" s="10" t="s">
        <v>6976</v>
      </c>
    </row>
    <row r="3693" spans="1:6" x14ac:dyDescent="0.25">
      <c r="A3693" s="7" t="s">
        <v>3965</v>
      </c>
      <c r="B3693" s="7">
        <v>1092</v>
      </c>
      <c r="C3693" s="7">
        <v>8.625</v>
      </c>
      <c r="D3693" s="7">
        <v>4.6900000000000004</v>
      </c>
      <c r="E3693" s="7">
        <f t="shared" si="57"/>
        <v>1.8390191897654582</v>
      </c>
      <c r="F3693" s="10" t="s">
        <v>10</v>
      </c>
    </row>
    <row r="3694" spans="1:6" x14ac:dyDescent="0.25">
      <c r="A3694" s="7" t="s">
        <v>3966</v>
      </c>
      <c r="B3694" s="7">
        <v>1651</v>
      </c>
      <c r="C3694" s="7">
        <v>0.94499999999999995</v>
      </c>
      <c r="D3694" s="7">
        <v>0.55000000000000004</v>
      </c>
      <c r="E3694" s="7">
        <f t="shared" si="57"/>
        <v>1.718181818181818</v>
      </c>
      <c r="F3694" s="10" t="s">
        <v>7655</v>
      </c>
    </row>
    <row r="3695" spans="1:6" x14ac:dyDescent="0.25">
      <c r="A3695" s="7" t="s">
        <v>3967</v>
      </c>
      <c r="B3695" s="7">
        <v>1235</v>
      </c>
      <c r="C3695" s="7">
        <v>11.1</v>
      </c>
      <c r="D3695" s="7">
        <v>7.1</v>
      </c>
      <c r="E3695" s="7">
        <f t="shared" si="57"/>
        <v>1.563380281690141</v>
      </c>
      <c r="F3695" s="10" t="s">
        <v>6190</v>
      </c>
    </row>
    <row r="3696" spans="1:6" x14ac:dyDescent="0.25">
      <c r="A3696" s="7" t="s">
        <v>3968</v>
      </c>
      <c r="B3696" s="7">
        <v>2295</v>
      </c>
      <c r="C3696" s="7">
        <v>25.745000000000001</v>
      </c>
      <c r="D3696" s="7">
        <v>15.324999999999999</v>
      </c>
      <c r="E3696" s="7">
        <f t="shared" si="57"/>
        <v>1.6799347471451878</v>
      </c>
      <c r="F3696" s="10" t="s">
        <v>6840</v>
      </c>
    </row>
    <row r="3697" spans="1:6" x14ac:dyDescent="0.25">
      <c r="A3697" s="7" t="s">
        <v>3969</v>
      </c>
      <c r="B3697" s="7">
        <v>303</v>
      </c>
      <c r="C3697" s="7">
        <v>2.605</v>
      </c>
      <c r="D3697" s="7">
        <v>1.57</v>
      </c>
      <c r="E3697" s="7">
        <f t="shared" si="57"/>
        <v>1.6592356687898089</v>
      </c>
      <c r="F3697" s="10" t="s">
        <v>10</v>
      </c>
    </row>
    <row r="3698" spans="1:6" x14ac:dyDescent="0.25">
      <c r="A3698" s="7" t="s">
        <v>3970</v>
      </c>
      <c r="B3698" s="7">
        <v>1918</v>
      </c>
      <c r="C3698" s="7">
        <v>12.065</v>
      </c>
      <c r="D3698" s="7">
        <v>7.2</v>
      </c>
      <c r="E3698" s="7">
        <f t="shared" si="57"/>
        <v>1.6756944444444444</v>
      </c>
      <c r="F3698" s="10" t="s">
        <v>6544</v>
      </c>
    </row>
    <row r="3699" spans="1:6" x14ac:dyDescent="0.25">
      <c r="A3699" s="7" t="s">
        <v>3971</v>
      </c>
      <c r="B3699" s="7">
        <v>1896.84</v>
      </c>
      <c r="C3699" s="7">
        <v>91.234999999999999</v>
      </c>
      <c r="D3699" s="7">
        <v>60.63</v>
      </c>
      <c r="E3699" s="7">
        <f t="shared" si="57"/>
        <v>1.5047831106712848</v>
      </c>
      <c r="F3699" s="10" t="s">
        <v>7656</v>
      </c>
    </row>
    <row r="3700" spans="1:6" x14ac:dyDescent="0.25">
      <c r="A3700" s="7" t="s">
        <v>3972</v>
      </c>
      <c r="B3700" s="7">
        <v>3764.93</v>
      </c>
      <c r="C3700" s="7">
        <v>6.63</v>
      </c>
      <c r="D3700" s="7">
        <v>3.8149999999999999</v>
      </c>
      <c r="E3700" s="7">
        <f t="shared" si="57"/>
        <v>1.7378768020969855</v>
      </c>
      <c r="F3700" s="10" t="s">
        <v>167</v>
      </c>
    </row>
    <row r="3701" spans="1:6" x14ac:dyDescent="0.25">
      <c r="A3701" s="7" t="s">
        <v>3973</v>
      </c>
      <c r="B3701" s="7">
        <v>2611</v>
      </c>
      <c r="C3701" s="7">
        <v>1.7250000000000001</v>
      </c>
      <c r="D3701" s="7">
        <v>1.0149999999999999</v>
      </c>
      <c r="E3701" s="7">
        <f t="shared" si="57"/>
        <v>1.6995073891625618</v>
      </c>
      <c r="F3701" s="10" t="s">
        <v>77</v>
      </c>
    </row>
    <row r="3702" spans="1:6" x14ac:dyDescent="0.25">
      <c r="A3702" s="7" t="s">
        <v>3974</v>
      </c>
      <c r="B3702" s="7">
        <v>1594</v>
      </c>
      <c r="C3702" s="7">
        <v>11.805</v>
      </c>
      <c r="D3702" s="7">
        <v>6.0949999999999998</v>
      </c>
      <c r="E3702" s="7">
        <f t="shared" si="57"/>
        <v>1.9368334700574241</v>
      </c>
      <c r="F3702" s="10" t="s">
        <v>6329</v>
      </c>
    </row>
    <row r="3703" spans="1:6" x14ac:dyDescent="0.25">
      <c r="A3703" s="7" t="s">
        <v>3975</v>
      </c>
      <c r="B3703" s="7">
        <v>2118</v>
      </c>
      <c r="C3703" s="7">
        <v>12.14</v>
      </c>
      <c r="D3703" s="7">
        <v>8.01</v>
      </c>
      <c r="E3703" s="7">
        <f t="shared" si="57"/>
        <v>1.5156054931335832</v>
      </c>
      <c r="F3703" s="10" t="s">
        <v>6051</v>
      </c>
    </row>
    <row r="3704" spans="1:6" x14ac:dyDescent="0.25">
      <c r="A3704" s="7" t="s">
        <v>3976</v>
      </c>
      <c r="B3704" s="7">
        <v>3592</v>
      </c>
      <c r="C3704" s="7">
        <v>4.7850000000000001</v>
      </c>
      <c r="D3704" s="7">
        <v>2.915</v>
      </c>
      <c r="E3704" s="7">
        <f t="shared" si="57"/>
        <v>1.6415094339622642</v>
      </c>
      <c r="F3704" s="10" t="s">
        <v>7657</v>
      </c>
    </row>
    <row r="3705" spans="1:6" x14ac:dyDescent="0.25">
      <c r="A3705" s="7" t="s">
        <v>3977</v>
      </c>
      <c r="B3705" s="7">
        <v>1371</v>
      </c>
      <c r="C3705" s="7">
        <v>2.355</v>
      </c>
      <c r="D3705" s="7">
        <v>1.2250000000000001</v>
      </c>
      <c r="E3705" s="7">
        <f t="shared" si="57"/>
        <v>1.9224489795918365</v>
      </c>
      <c r="F3705" s="10" t="s">
        <v>7658</v>
      </c>
    </row>
    <row r="3706" spans="1:6" x14ac:dyDescent="0.25">
      <c r="A3706" s="7" t="s">
        <v>3978</v>
      </c>
      <c r="B3706" s="7">
        <v>3139</v>
      </c>
      <c r="C3706" s="7">
        <v>5.125</v>
      </c>
      <c r="D3706" s="7">
        <v>2.64</v>
      </c>
      <c r="E3706" s="7">
        <f t="shared" si="57"/>
        <v>1.9412878787878787</v>
      </c>
      <c r="F3706" s="10" t="s">
        <v>10</v>
      </c>
    </row>
    <row r="3707" spans="1:6" x14ac:dyDescent="0.25">
      <c r="A3707" s="7" t="s">
        <v>3979</v>
      </c>
      <c r="B3707" s="7">
        <v>2886</v>
      </c>
      <c r="C3707" s="7">
        <v>25.11</v>
      </c>
      <c r="D3707" s="7">
        <v>14.115</v>
      </c>
      <c r="E3707" s="7">
        <f t="shared" si="57"/>
        <v>1.7789585547290117</v>
      </c>
      <c r="F3707" s="10" t="s">
        <v>7659</v>
      </c>
    </row>
    <row r="3708" spans="1:6" x14ac:dyDescent="0.25">
      <c r="A3708" s="7" t="s">
        <v>3980</v>
      </c>
      <c r="B3708" s="7">
        <v>1988.9</v>
      </c>
      <c r="C3708" s="7">
        <v>49.305</v>
      </c>
      <c r="D3708" s="7">
        <v>29.66</v>
      </c>
      <c r="E3708" s="7">
        <f t="shared" ref="E3708:E3771" si="58">C3708/D3708</f>
        <v>1.6623398516520567</v>
      </c>
      <c r="F3708" s="10" t="s">
        <v>7660</v>
      </c>
    </row>
    <row r="3709" spans="1:6" x14ac:dyDescent="0.25">
      <c r="A3709" s="7" t="s">
        <v>3981</v>
      </c>
      <c r="B3709" s="7">
        <v>4276.57</v>
      </c>
      <c r="C3709" s="7">
        <v>4.28</v>
      </c>
      <c r="D3709" s="7">
        <v>2.4550000000000001</v>
      </c>
      <c r="E3709" s="7">
        <f t="shared" si="58"/>
        <v>1.7433808553971488</v>
      </c>
      <c r="F3709" s="10" t="s">
        <v>6869</v>
      </c>
    </row>
    <row r="3710" spans="1:6" x14ac:dyDescent="0.25">
      <c r="A3710" s="7" t="s">
        <v>3982</v>
      </c>
      <c r="B3710" s="7">
        <v>4383</v>
      </c>
      <c r="C3710" s="7">
        <v>1.52</v>
      </c>
      <c r="D3710" s="7">
        <v>0.53500000000000003</v>
      </c>
      <c r="E3710" s="7">
        <f t="shared" si="58"/>
        <v>2.8411214953271027</v>
      </c>
      <c r="F3710" s="10" t="s">
        <v>10</v>
      </c>
    </row>
    <row r="3711" spans="1:6" x14ac:dyDescent="0.25">
      <c r="A3711" s="7" t="s">
        <v>3983</v>
      </c>
      <c r="B3711" s="7">
        <v>1239</v>
      </c>
      <c r="C3711" s="7">
        <v>7.0949999999999998</v>
      </c>
      <c r="D3711" s="7">
        <v>4.3150000000000004</v>
      </c>
      <c r="E3711" s="7">
        <f t="shared" si="58"/>
        <v>1.6442641946697565</v>
      </c>
      <c r="F3711" s="10" t="s">
        <v>7392</v>
      </c>
    </row>
    <row r="3712" spans="1:6" x14ac:dyDescent="0.25">
      <c r="A3712" s="7" t="s">
        <v>3984</v>
      </c>
      <c r="B3712" s="7">
        <v>2587</v>
      </c>
      <c r="C3712" s="7">
        <v>44.43</v>
      </c>
      <c r="D3712" s="7">
        <v>28.105</v>
      </c>
      <c r="E3712" s="7">
        <f t="shared" si="58"/>
        <v>1.5808574986657178</v>
      </c>
      <c r="F3712" s="10" t="s">
        <v>7661</v>
      </c>
    </row>
    <row r="3713" spans="1:6" x14ac:dyDescent="0.25">
      <c r="A3713" s="7" t="s">
        <v>3985</v>
      </c>
      <c r="B3713" s="7">
        <v>3023</v>
      </c>
      <c r="C3713" s="7">
        <v>12.9</v>
      </c>
      <c r="D3713" s="7">
        <v>6.87</v>
      </c>
      <c r="E3713" s="7">
        <f t="shared" si="58"/>
        <v>1.8777292576419213</v>
      </c>
      <c r="F3713" s="10" t="s">
        <v>183</v>
      </c>
    </row>
    <row r="3714" spans="1:6" x14ac:dyDescent="0.25">
      <c r="A3714" s="7" t="s">
        <v>3986</v>
      </c>
      <c r="B3714" s="7">
        <v>1521</v>
      </c>
      <c r="C3714" s="7">
        <v>4.4249999999999998</v>
      </c>
      <c r="D3714" s="7">
        <v>2.11</v>
      </c>
      <c r="E3714" s="7">
        <f t="shared" si="58"/>
        <v>2.0971563981042656</v>
      </c>
      <c r="F3714" s="10" t="s">
        <v>7662</v>
      </c>
    </row>
    <row r="3715" spans="1:6" x14ac:dyDescent="0.25">
      <c r="A3715" s="7" t="s">
        <v>3987</v>
      </c>
      <c r="B3715" s="7">
        <v>2323</v>
      </c>
      <c r="C3715" s="7">
        <v>32.479999999999997</v>
      </c>
      <c r="D3715" s="7">
        <v>21.21</v>
      </c>
      <c r="E3715" s="7">
        <f t="shared" si="58"/>
        <v>1.5313531353135312</v>
      </c>
      <c r="F3715" s="10" t="s">
        <v>6763</v>
      </c>
    </row>
    <row r="3716" spans="1:6" x14ac:dyDescent="0.25">
      <c r="A3716" s="7" t="s">
        <v>3988</v>
      </c>
      <c r="B3716" s="7">
        <v>2082.83</v>
      </c>
      <c r="C3716" s="7">
        <v>13.115</v>
      </c>
      <c r="D3716" s="7">
        <v>8.7650000000000006</v>
      </c>
      <c r="E3716" s="7">
        <f t="shared" si="58"/>
        <v>1.4962920707358813</v>
      </c>
      <c r="F3716" s="10" t="s">
        <v>7663</v>
      </c>
    </row>
    <row r="3717" spans="1:6" x14ac:dyDescent="0.25">
      <c r="A3717" s="7" t="s">
        <v>3989</v>
      </c>
      <c r="B3717" s="7">
        <v>834</v>
      </c>
      <c r="C3717" s="7">
        <v>6.02</v>
      </c>
      <c r="D3717" s="7">
        <v>2.64</v>
      </c>
      <c r="E3717" s="7">
        <f t="shared" si="58"/>
        <v>2.2803030303030298</v>
      </c>
      <c r="F3717" s="10" t="s">
        <v>6043</v>
      </c>
    </row>
    <row r="3718" spans="1:6" x14ac:dyDescent="0.25">
      <c r="A3718" s="7" t="s">
        <v>3990</v>
      </c>
      <c r="B3718" s="7">
        <v>2792</v>
      </c>
      <c r="C3718" s="7">
        <v>9.1050000000000004</v>
      </c>
      <c r="D3718" s="7">
        <v>4.7450000000000001</v>
      </c>
      <c r="E3718" s="7">
        <f t="shared" si="58"/>
        <v>1.9188619599578505</v>
      </c>
      <c r="F3718" s="10" t="s">
        <v>7664</v>
      </c>
    </row>
    <row r="3719" spans="1:6" x14ac:dyDescent="0.25">
      <c r="A3719" s="7" t="s">
        <v>3991</v>
      </c>
      <c r="B3719" s="7">
        <v>1816</v>
      </c>
      <c r="C3719" s="7">
        <v>10.494999999999999</v>
      </c>
      <c r="D3719" s="7">
        <v>5.95</v>
      </c>
      <c r="E3719" s="7">
        <f t="shared" si="58"/>
        <v>1.7638655462184871</v>
      </c>
      <c r="F3719" s="10" t="s">
        <v>7016</v>
      </c>
    </row>
    <row r="3720" spans="1:6" x14ac:dyDescent="0.25">
      <c r="A3720" s="7" t="s">
        <v>3992</v>
      </c>
      <c r="B3720" s="7">
        <v>3995</v>
      </c>
      <c r="C3720" s="7">
        <v>29.785</v>
      </c>
      <c r="D3720" s="7">
        <v>17.535</v>
      </c>
      <c r="E3720" s="7">
        <f t="shared" si="58"/>
        <v>1.6986027944111777</v>
      </c>
      <c r="F3720" s="10" t="s">
        <v>6462</v>
      </c>
    </row>
    <row r="3721" spans="1:6" x14ac:dyDescent="0.25">
      <c r="A3721" s="7" t="s">
        <v>3993</v>
      </c>
      <c r="B3721" s="7">
        <v>3220</v>
      </c>
      <c r="C3721" s="7">
        <v>6.2149999999999999</v>
      </c>
      <c r="D3721" s="7">
        <v>3.46</v>
      </c>
      <c r="E3721" s="7">
        <f t="shared" si="58"/>
        <v>1.796242774566474</v>
      </c>
      <c r="F3721" s="10" t="s">
        <v>7665</v>
      </c>
    </row>
    <row r="3722" spans="1:6" x14ac:dyDescent="0.25">
      <c r="A3722" s="7" t="s">
        <v>3994</v>
      </c>
      <c r="B3722" s="7">
        <v>1056.74</v>
      </c>
      <c r="C3722" s="7">
        <v>31.405000000000001</v>
      </c>
      <c r="D3722" s="7">
        <v>19.004999999999999</v>
      </c>
      <c r="E3722" s="7">
        <f t="shared" si="58"/>
        <v>1.6524598789792162</v>
      </c>
      <c r="F3722" s="10" t="s">
        <v>10</v>
      </c>
    </row>
    <row r="3723" spans="1:6" x14ac:dyDescent="0.25">
      <c r="A3723" s="7" t="s">
        <v>3995</v>
      </c>
      <c r="B3723" s="7">
        <v>1296</v>
      </c>
      <c r="C3723" s="7">
        <v>54.37</v>
      </c>
      <c r="D3723" s="7">
        <v>33.19</v>
      </c>
      <c r="E3723" s="7">
        <f t="shared" si="58"/>
        <v>1.6381440192829166</v>
      </c>
      <c r="F3723" s="10" t="s">
        <v>6080</v>
      </c>
    </row>
    <row r="3724" spans="1:6" x14ac:dyDescent="0.25">
      <c r="A3724" s="7" t="s">
        <v>3996</v>
      </c>
      <c r="B3724" s="7">
        <v>2672.9</v>
      </c>
      <c r="C3724" s="7">
        <v>5.7750000000000004</v>
      </c>
      <c r="D3724" s="7">
        <v>3.5449999999999999</v>
      </c>
      <c r="E3724" s="7">
        <f t="shared" si="58"/>
        <v>1.6290550070521863</v>
      </c>
      <c r="F3724" s="10" t="s">
        <v>7173</v>
      </c>
    </row>
    <row r="3725" spans="1:6" x14ac:dyDescent="0.25">
      <c r="A3725" s="7" t="s">
        <v>3997</v>
      </c>
      <c r="B3725" s="7">
        <v>2367</v>
      </c>
      <c r="C3725" s="7">
        <v>12.525</v>
      </c>
      <c r="D3725" s="7">
        <v>7.72</v>
      </c>
      <c r="E3725" s="7">
        <f t="shared" si="58"/>
        <v>1.6224093264248705</v>
      </c>
      <c r="F3725" s="10" t="s">
        <v>7666</v>
      </c>
    </row>
    <row r="3726" spans="1:6" x14ac:dyDescent="0.25">
      <c r="A3726" s="7" t="s">
        <v>3998</v>
      </c>
      <c r="B3726" s="7">
        <v>3582</v>
      </c>
      <c r="C3726" s="7">
        <v>27.995000000000001</v>
      </c>
      <c r="D3726" s="7">
        <v>13.775</v>
      </c>
      <c r="E3726" s="7">
        <f t="shared" si="58"/>
        <v>2.0323049001814883</v>
      </c>
      <c r="F3726" s="10" t="s">
        <v>6317</v>
      </c>
    </row>
    <row r="3727" spans="1:6" x14ac:dyDescent="0.25">
      <c r="A3727" s="7" t="s">
        <v>3999</v>
      </c>
      <c r="B3727" s="7">
        <v>1599</v>
      </c>
      <c r="C3727" s="7">
        <v>3.4950000000000001</v>
      </c>
      <c r="D3727" s="7">
        <v>1.4650000000000001</v>
      </c>
      <c r="E3727" s="7">
        <f t="shared" si="58"/>
        <v>2.3856655290102387</v>
      </c>
      <c r="F3727" s="10" t="s">
        <v>10</v>
      </c>
    </row>
    <row r="3728" spans="1:6" x14ac:dyDescent="0.25">
      <c r="A3728" s="7" t="s">
        <v>4000</v>
      </c>
      <c r="B3728" s="7">
        <v>3257</v>
      </c>
      <c r="C3728" s="7">
        <v>5.1349999999999998</v>
      </c>
      <c r="D3728" s="7">
        <v>2.83</v>
      </c>
      <c r="E3728" s="7">
        <f t="shared" si="58"/>
        <v>1.8144876325088337</v>
      </c>
      <c r="F3728" s="10" t="s">
        <v>7667</v>
      </c>
    </row>
    <row r="3729" spans="1:6" x14ac:dyDescent="0.25">
      <c r="A3729" s="7" t="s">
        <v>4001</v>
      </c>
      <c r="B3729" s="7">
        <v>1164</v>
      </c>
      <c r="C3729" s="7">
        <v>5.41</v>
      </c>
      <c r="D3729" s="7">
        <v>3.15</v>
      </c>
      <c r="E3729" s="7">
        <f t="shared" si="58"/>
        <v>1.7174603174603176</v>
      </c>
      <c r="F3729" s="10" t="s">
        <v>7047</v>
      </c>
    </row>
    <row r="3730" spans="1:6" x14ac:dyDescent="0.25">
      <c r="A3730" s="7" t="s">
        <v>4002</v>
      </c>
      <c r="B3730" s="7">
        <v>1992</v>
      </c>
      <c r="C3730" s="7">
        <v>1.3</v>
      </c>
      <c r="D3730" s="7">
        <v>0.56999999999999995</v>
      </c>
      <c r="E3730" s="7">
        <f t="shared" si="58"/>
        <v>2.2807017543859653</v>
      </c>
      <c r="F3730" s="10" t="s">
        <v>10</v>
      </c>
    </row>
    <row r="3731" spans="1:6" x14ac:dyDescent="0.25">
      <c r="A3731" s="7" t="s">
        <v>4003</v>
      </c>
      <c r="B3731" s="7">
        <v>2674.92</v>
      </c>
      <c r="C3731" s="7">
        <v>46.744999999999997</v>
      </c>
      <c r="D3731" s="7">
        <v>30.625</v>
      </c>
      <c r="E3731" s="7">
        <f t="shared" si="58"/>
        <v>1.5263673469387755</v>
      </c>
      <c r="F3731" s="10" t="s">
        <v>7668</v>
      </c>
    </row>
    <row r="3732" spans="1:6" x14ac:dyDescent="0.25">
      <c r="A3732" s="7" t="s">
        <v>4004</v>
      </c>
      <c r="B3732" s="7">
        <v>1721.93</v>
      </c>
      <c r="C3732" s="7">
        <v>13.49</v>
      </c>
      <c r="D3732" s="7">
        <v>8.8350000000000009</v>
      </c>
      <c r="E3732" s="7">
        <f t="shared" si="58"/>
        <v>1.5268817204301075</v>
      </c>
      <c r="F3732" s="10" t="s">
        <v>7649</v>
      </c>
    </row>
    <row r="3733" spans="1:6" x14ac:dyDescent="0.25">
      <c r="A3733" s="7" t="s">
        <v>4005</v>
      </c>
      <c r="B3733" s="7">
        <v>5108</v>
      </c>
      <c r="C3733" s="7">
        <v>11.62</v>
      </c>
      <c r="D3733" s="7">
        <v>5.41</v>
      </c>
      <c r="E3733" s="7">
        <f t="shared" si="58"/>
        <v>2.1478743068391863</v>
      </c>
      <c r="F3733" s="10" t="s">
        <v>7549</v>
      </c>
    </row>
    <row r="3734" spans="1:6" x14ac:dyDescent="0.25">
      <c r="A3734" s="7" t="s">
        <v>4006</v>
      </c>
      <c r="B3734" s="7">
        <v>992</v>
      </c>
      <c r="C3734" s="7">
        <v>2.3199999999999998</v>
      </c>
      <c r="D3734" s="7">
        <v>1.425</v>
      </c>
      <c r="E3734" s="7">
        <f t="shared" si="58"/>
        <v>1.6280701754385962</v>
      </c>
      <c r="F3734" s="10" t="s">
        <v>7669</v>
      </c>
    </row>
    <row r="3735" spans="1:6" x14ac:dyDescent="0.25">
      <c r="A3735" s="7" t="s">
        <v>4007</v>
      </c>
      <c r="B3735" s="7">
        <v>1933.33</v>
      </c>
      <c r="C3735" s="7">
        <v>2.9950000000000001</v>
      </c>
      <c r="D3735" s="7">
        <v>1.88</v>
      </c>
      <c r="E3735" s="7">
        <f t="shared" si="58"/>
        <v>1.593085106382979</v>
      </c>
      <c r="F3735" s="10" t="s">
        <v>10</v>
      </c>
    </row>
    <row r="3736" spans="1:6" x14ac:dyDescent="0.25">
      <c r="A3736" s="7" t="s">
        <v>4008</v>
      </c>
      <c r="B3736" s="7">
        <v>2886</v>
      </c>
      <c r="C3736" s="7">
        <v>19.504999999999999</v>
      </c>
      <c r="D3736" s="7">
        <v>11.72</v>
      </c>
      <c r="E3736" s="7">
        <f t="shared" si="58"/>
        <v>1.664249146757679</v>
      </c>
      <c r="F3736" s="10" t="s">
        <v>6450</v>
      </c>
    </row>
    <row r="3737" spans="1:6" x14ac:dyDescent="0.25">
      <c r="A3737" s="7" t="s">
        <v>4009</v>
      </c>
      <c r="B3737" s="7">
        <v>3349</v>
      </c>
      <c r="C3737" s="7">
        <v>5.51</v>
      </c>
      <c r="D3737" s="7">
        <v>2.7650000000000001</v>
      </c>
      <c r="E3737" s="7">
        <f t="shared" si="58"/>
        <v>1.992766726943942</v>
      </c>
      <c r="F3737" s="10" t="s">
        <v>10</v>
      </c>
    </row>
    <row r="3738" spans="1:6" x14ac:dyDescent="0.25">
      <c r="A3738" s="7" t="s">
        <v>4010</v>
      </c>
      <c r="B3738" s="7">
        <v>1154</v>
      </c>
      <c r="C3738" s="7">
        <v>122.425</v>
      </c>
      <c r="D3738" s="7">
        <v>58.094999999999999</v>
      </c>
      <c r="E3738" s="7">
        <f t="shared" si="58"/>
        <v>2.1073242103451242</v>
      </c>
      <c r="F3738" s="10" t="s">
        <v>225</v>
      </c>
    </row>
    <row r="3739" spans="1:6" x14ac:dyDescent="0.25">
      <c r="A3739" s="7" t="s">
        <v>232</v>
      </c>
      <c r="B3739" s="7">
        <v>860</v>
      </c>
      <c r="C3739" s="7">
        <v>93.855000000000004</v>
      </c>
      <c r="D3739" s="7">
        <v>41.1</v>
      </c>
      <c r="E3739" s="7">
        <f t="shared" si="58"/>
        <v>2.2835766423357664</v>
      </c>
      <c r="F3739" s="10" t="s">
        <v>225</v>
      </c>
    </row>
    <row r="3740" spans="1:6" x14ac:dyDescent="0.25">
      <c r="A3740" s="7" t="s">
        <v>4011</v>
      </c>
      <c r="B3740" s="7">
        <v>2169</v>
      </c>
      <c r="C3740" s="7">
        <v>12.435</v>
      </c>
      <c r="D3740" s="7">
        <v>8.06</v>
      </c>
      <c r="E3740" s="7">
        <f t="shared" si="58"/>
        <v>1.5428039702233249</v>
      </c>
      <c r="F3740" s="10" t="s">
        <v>6531</v>
      </c>
    </row>
    <row r="3741" spans="1:6" x14ac:dyDescent="0.25">
      <c r="A3741" s="7" t="s">
        <v>4012</v>
      </c>
      <c r="B3741" s="7">
        <v>3100.11</v>
      </c>
      <c r="C3741" s="7">
        <v>1.9650000000000001</v>
      </c>
      <c r="D3741" s="7">
        <v>1.29</v>
      </c>
      <c r="E3741" s="7">
        <f t="shared" si="58"/>
        <v>1.5232558139534884</v>
      </c>
      <c r="F3741" s="10" t="s">
        <v>6048</v>
      </c>
    </row>
    <row r="3742" spans="1:6" x14ac:dyDescent="0.25">
      <c r="A3742" s="7" t="s">
        <v>4013</v>
      </c>
      <c r="B3742" s="7">
        <v>1049</v>
      </c>
      <c r="C3742" s="7">
        <v>2.1549999999999998</v>
      </c>
      <c r="D3742" s="7">
        <v>1.3049999999999999</v>
      </c>
      <c r="E3742" s="7">
        <f t="shared" si="58"/>
        <v>1.6513409961685823</v>
      </c>
      <c r="F3742" s="10" t="s">
        <v>129</v>
      </c>
    </row>
    <row r="3743" spans="1:6" x14ac:dyDescent="0.25">
      <c r="A3743" s="7" t="s">
        <v>4014</v>
      </c>
      <c r="B3743" s="7">
        <v>2727.33</v>
      </c>
      <c r="C3743" s="7">
        <v>3.8250000000000002</v>
      </c>
      <c r="D3743" s="7">
        <v>2.4449999999999998</v>
      </c>
      <c r="E3743" s="7">
        <f t="shared" si="58"/>
        <v>1.5644171779141105</v>
      </c>
      <c r="F3743" s="10" t="s">
        <v>6174</v>
      </c>
    </row>
    <row r="3744" spans="1:6" x14ac:dyDescent="0.25">
      <c r="A3744" s="7" t="s">
        <v>4015</v>
      </c>
      <c r="B3744" s="7">
        <v>1166</v>
      </c>
      <c r="C3744" s="7">
        <v>28.52</v>
      </c>
      <c r="D3744" s="7">
        <v>13.805</v>
      </c>
      <c r="E3744" s="7">
        <f t="shared" si="58"/>
        <v>2.0659181455994204</v>
      </c>
      <c r="F3744" s="10" t="s">
        <v>7670</v>
      </c>
    </row>
    <row r="3745" spans="1:6" x14ac:dyDescent="0.25">
      <c r="A3745" s="7" t="s">
        <v>379</v>
      </c>
      <c r="B3745" s="7">
        <v>1605</v>
      </c>
      <c r="C3745" s="7">
        <v>17.675000000000001</v>
      </c>
      <c r="D3745" s="7">
        <v>5.51</v>
      </c>
      <c r="E3745" s="7">
        <f t="shared" si="58"/>
        <v>3.2078039927404722</v>
      </c>
      <c r="F3745" s="10" t="s">
        <v>380</v>
      </c>
    </row>
    <row r="3746" spans="1:6" x14ac:dyDescent="0.25">
      <c r="A3746" s="7" t="s">
        <v>4016</v>
      </c>
      <c r="B3746" s="7">
        <v>2300</v>
      </c>
      <c r="C3746" s="7">
        <v>12.17</v>
      </c>
      <c r="D3746" s="7">
        <v>7.51</v>
      </c>
      <c r="E3746" s="7">
        <f t="shared" si="58"/>
        <v>1.6205059920106526</v>
      </c>
      <c r="F3746" s="10" t="s">
        <v>7671</v>
      </c>
    </row>
    <row r="3747" spans="1:6" x14ac:dyDescent="0.25">
      <c r="A3747" s="7" t="s">
        <v>4017</v>
      </c>
      <c r="B3747" s="7">
        <v>2306.63</v>
      </c>
      <c r="C3747" s="7">
        <v>8.5399999999999991</v>
      </c>
      <c r="D3747" s="7">
        <v>4.165</v>
      </c>
      <c r="E3747" s="7">
        <f t="shared" si="58"/>
        <v>2.0504201680672267</v>
      </c>
      <c r="F3747" s="10" t="s">
        <v>10</v>
      </c>
    </row>
    <row r="3748" spans="1:6" x14ac:dyDescent="0.25">
      <c r="A3748" s="7" t="s">
        <v>4018</v>
      </c>
      <c r="B3748" s="7">
        <v>2545</v>
      </c>
      <c r="C3748" s="7">
        <v>30.105</v>
      </c>
      <c r="D3748" s="7">
        <v>16.114999999999998</v>
      </c>
      <c r="E3748" s="7">
        <f t="shared" si="58"/>
        <v>1.8681352776915918</v>
      </c>
      <c r="F3748" s="10" t="s">
        <v>7565</v>
      </c>
    </row>
    <row r="3749" spans="1:6" x14ac:dyDescent="0.25">
      <c r="A3749" s="7" t="s">
        <v>4019</v>
      </c>
      <c r="B3749" s="7">
        <v>3528</v>
      </c>
      <c r="C3749" s="7">
        <v>13.795</v>
      </c>
      <c r="D3749" s="7">
        <v>5.28</v>
      </c>
      <c r="E3749" s="7">
        <f t="shared" si="58"/>
        <v>2.6126893939393936</v>
      </c>
      <c r="F3749" s="10" t="s">
        <v>6180</v>
      </c>
    </row>
    <row r="3750" spans="1:6" x14ac:dyDescent="0.25">
      <c r="A3750" s="7" t="s">
        <v>4020</v>
      </c>
      <c r="B3750" s="7">
        <v>801.61</v>
      </c>
      <c r="C3750" s="7">
        <v>1.72</v>
      </c>
      <c r="D3750" s="7">
        <v>1.1399999999999999</v>
      </c>
      <c r="E3750" s="7">
        <f t="shared" si="58"/>
        <v>1.5087719298245614</v>
      </c>
      <c r="F3750" s="10" t="s">
        <v>10</v>
      </c>
    </row>
    <row r="3751" spans="1:6" x14ac:dyDescent="0.25">
      <c r="A3751" s="7" t="s">
        <v>4021</v>
      </c>
      <c r="B3751" s="7">
        <v>771</v>
      </c>
      <c r="C3751" s="7">
        <v>1.38</v>
      </c>
      <c r="D3751" s="7">
        <v>0.63500000000000001</v>
      </c>
      <c r="E3751" s="7">
        <f t="shared" si="58"/>
        <v>2.1732283464566926</v>
      </c>
      <c r="F3751" s="10" t="s">
        <v>7672</v>
      </c>
    </row>
    <row r="3752" spans="1:6" x14ac:dyDescent="0.25">
      <c r="A3752" s="7" t="s">
        <v>4022</v>
      </c>
      <c r="B3752" s="7">
        <v>1043</v>
      </c>
      <c r="C3752" s="7">
        <v>1.79</v>
      </c>
      <c r="D3752" s="7">
        <v>1.02</v>
      </c>
      <c r="E3752" s="7">
        <f t="shared" si="58"/>
        <v>1.7549019607843137</v>
      </c>
      <c r="F3752" s="10" t="s">
        <v>10</v>
      </c>
    </row>
    <row r="3753" spans="1:6" x14ac:dyDescent="0.25">
      <c r="A3753" s="7" t="s">
        <v>4023</v>
      </c>
      <c r="B3753" s="7">
        <v>2674</v>
      </c>
      <c r="C3753" s="7">
        <v>4.1349999999999998</v>
      </c>
      <c r="D3753" s="7">
        <v>2.605</v>
      </c>
      <c r="E3753" s="7">
        <f t="shared" si="58"/>
        <v>1.5873320537428022</v>
      </c>
      <c r="F3753" s="10" t="s">
        <v>6219</v>
      </c>
    </row>
    <row r="3754" spans="1:6" x14ac:dyDescent="0.25">
      <c r="A3754" s="7" t="s">
        <v>4024</v>
      </c>
      <c r="B3754" s="7">
        <v>3240</v>
      </c>
      <c r="C3754" s="7">
        <v>1.6850000000000001</v>
      </c>
      <c r="D3754" s="7">
        <v>0.99</v>
      </c>
      <c r="E3754" s="7">
        <f t="shared" si="58"/>
        <v>1.702020202020202</v>
      </c>
      <c r="F3754" s="10" t="s">
        <v>10</v>
      </c>
    </row>
    <row r="3755" spans="1:6" x14ac:dyDescent="0.25">
      <c r="A3755" s="7" t="s">
        <v>4025</v>
      </c>
      <c r="B3755" s="7">
        <v>2732</v>
      </c>
      <c r="C3755" s="7">
        <v>5.16</v>
      </c>
      <c r="D3755" s="7">
        <v>2.7650000000000001</v>
      </c>
      <c r="E3755" s="7">
        <f t="shared" si="58"/>
        <v>1.8661844484629295</v>
      </c>
      <c r="F3755" s="10" t="s">
        <v>6219</v>
      </c>
    </row>
    <row r="3756" spans="1:6" x14ac:dyDescent="0.25">
      <c r="A3756" s="7" t="s">
        <v>4026</v>
      </c>
      <c r="B3756" s="7">
        <v>2004</v>
      </c>
      <c r="C3756" s="7">
        <v>10.335000000000001</v>
      </c>
      <c r="D3756" s="7">
        <v>5.17</v>
      </c>
      <c r="E3756" s="7">
        <f t="shared" si="58"/>
        <v>1.9990328820116057</v>
      </c>
      <c r="F3756" s="10" t="s">
        <v>7673</v>
      </c>
    </row>
    <row r="3757" spans="1:6" x14ac:dyDescent="0.25">
      <c r="A3757" s="7" t="s">
        <v>4027</v>
      </c>
      <c r="B3757" s="7">
        <v>1602.26</v>
      </c>
      <c r="C3757" s="7">
        <v>28.9</v>
      </c>
      <c r="D3757" s="7">
        <v>14.37</v>
      </c>
      <c r="E3757" s="7">
        <f t="shared" si="58"/>
        <v>2.0111343075852472</v>
      </c>
      <c r="F3757" s="10" t="s">
        <v>7674</v>
      </c>
    </row>
    <row r="3758" spans="1:6" x14ac:dyDescent="0.25">
      <c r="A3758" s="7" t="s">
        <v>4028</v>
      </c>
      <c r="B3758" s="7">
        <v>2003</v>
      </c>
      <c r="C3758" s="7">
        <v>12.66</v>
      </c>
      <c r="D3758" s="7">
        <v>6.04</v>
      </c>
      <c r="E3758" s="7">
        <f t="shared" si="58"/>
        <v>2.0960264900662251</v>
      </c>
      <c r="F3758" s="10" t="s">
        <v>6098</v>
      </c>
    </row>
    <row r="3759" spans="1:6" x14ac:dyDescent="0.25">
      <c r="A3759" s="7" t="s">
        <v>4029</v>
      </c>
      <c r="B3759" s="7">
        <v>2255</v>
      </c>
      <c r="C3759" s="7">
        <v>5.94</v>
      </c>
      <c r="D3759" s="7">
        <v>2.93</v>
      </c>
      <c r="E3759" s="7">
        <f t="shared" si="58"/>
        <v>2.0273037542662116</v>
      </c>
      <c r="F3759" s="10" t="s">
        <v>10</v>
      </c>
    </row>
    <row r="3760" spans="1:6" x14ac:dyDescent="0.25">
      <c r="A3760" s="7" t="s">
        <v>4030</v>
      </c>
      <c r="B3760" s="7">
        <v>669</v>
      </c>
      <c r="C3760" s="7">
        <v>2.2949999999999999</v>
      </c>
      <c r="D3760" s="7">
        <v>1.415</v>
      </c>
      <c r="E3760" s="7">
        <f t="shared" si="58"/>
        <v>1.6219081272084805</v>
      </c>
      <c r="F3760" s="10" t="s">
        <v>59</v>
      </c>
    </row>
    <row r="3761" spans="1:6" x14ac:dyDescent="0.25">
      <c r="A3761" s="7" t="s">
        <v>4031</v>
      </c>
      <c r="B3761" s="7">
        <v>2968</v>
      </c>
      <c r="C3761" s="7">
        <v>13.96</v>
      </c>
      <c r="D3761" s="7">
        <v>7.7050000000000001</v>
      </c>
      <c r="E3761" s="7">
        <f t="shared" si="58"/>
        <v>1.8118105126541209</v>
      </c>
      <c r="F3761" s="10" t="s">
        <v>10</v>
      </c>
    </row>
    <row r="3762" spans="1:6" x14ac:dyDescent="0.25">
      <c r="A3762" s="7" t="s">
        <v>4032</v>
      </c>
      <c r="B3762" s="7">
        <v>3204</v>
      </c>
      <c r="C3762" s="7">
        <v>53.11</v>
      </c>
      <c r="D3762" s="7">
        <v>31.135000000000002</v>
      </c>
      <c r="E3762" s="7">
        <f t="shared" si="58"/>
        <v>1.7057973341898185</v>
      </c>
      <c r="F3762" s="10" t="s">
        <v>7675</v>
      </c>
    </row>
    <row r="3763" spans="1:6" x14ac:dyDescent="0.25">
      <c r="A3763" s="7" t="s">
        <v>4033</v>
      </c>
      <c r="B3763" s="7">
        <v>594</v>
      </c>
      <c r="C3763" s="7">
        <v>1.575</v>
      </c>
      <c r="D3763" s="7">
        <v>1</v>
      </c>
      <c r="E3763" s="7">
        <f t="shared" si="58"/>
        <v>1.575</v>
      </c>
      <c r="F3763" s="10" t="s">
        <v>10</v>
      </c>
    </row>
    <row r="3764" spans="1:6" x14ac:dyDescent="0.25">
      <c r="A3764" s="7" t="s">
        <v>4034</v>
      </c>
      <c r="B3764" s="7">
        <v>3072</v>
      </c>
      <c r="C3764" s="7">
        <v>14.62</v>
      </c>
      <c r="D3764" s="7">
        <v>7.0750000000000002</v>
      </c>
      <c r="E3764" s="7">
        <f t="shared" si="58"/>
        <v>2.0664310954063603</v>
      </c>
      <c r="F3764" s="10" t="s">
        <v>6308</v>
      </c>
    </row>
    <row r="3765" spans="1:6" x14ac:dyDescent="0.25">
      <c r="A3765" s="7" t="s">
        <v>4035</v>
      </c>
      <c r="B3765" s="7">
        <v>1270</v>
      </c>
      <c r="C3765" s="7">
        <v>19.3</v>
      </c>
      <c r="D3765" s="7">
        <v>12.85</v>
      </c>
      <c r="E3765" s="7">
        <f t="shared" si="58"/>
        <v>1.5019455252918288</v>
      </c>
      <c r="F3765" s="10" t="s">
        <v>6402</v>
      </c>
    </row>
    <row r="3766" spans="1:6" x14ac:dyDescent="0.25">
      <c r="A3766" s="7" t="s">
        <v>4036</v>
      </c>
      <c r="B3766" s="7">
        <v>753</v>
      </c>
      <c r="C3766" s="7">
        <v>2.39</v>
      </c>
      <c r="D3766" s="7">
        <v>1.5049999999999999</v>
      </c>
      <c r="E3766" s="7">
        <f t="shared" si="58"/>
        <v>1.5880398671096347</v>
      </c>
      <c r="F3766" s="10" t="s">
        <v>10</v>
      </c>
    </row>
    <row r="3767" spans="1:6" x14ac:dyDescent="0.25">
      <c r="A3767" s="7" t="s">
        <v>4037</v>
      </c>
      <c r="B3767" s="7">
        <v>2779.27</v>
      </c>
      <c r="C3767" s="7">
        <v>8.875</v>
      </c>
      <c r="D3767" s="7">
        <v>4.84</v>
      </c>
      <c r="E3767" s="7">
        <f t="shared" si="58"/>
        <v>1.8336776859504134</v>
      </c>
      <c r="F3767" s="10" t="s">
        <v>6954</v>
      </c>
    </row>
    <row r="3768" spans="1:6" x14ac:dyDescent="0.25">
      <c r="A3768" s="7" t="s">
        <v>4038</v>
      </c>
      <c r="B3768" s="7">
        <v>786</v>
      </c>
      <c r="C3768" s="7">
        <v>0.8</v>
      </c>
      <c r="D3768" s="7">
        <v>0.5</v>
      </c>
      <c r="E3768" s="7">
        <f t="shared" si="58"/>
        <v>1.6</v>
      </c>
      <c r="F3768" s="10" t="s">
        <v>291</v>
      </c>
    </row>
    <row r="3769" spans="1:6" x14ac:dyDescent="0.25">
      <c r="A3769" s="7" t="s">
        <v>4039</v>
      </c>
      <c r="B3769" s="7">
        <v>4025</v>
      </c>
      <c r="C3769" s="7">
        <v>82.39</v>
      </c>
      <c r="D3769" s="7">
        <v>53.984999999999999</v>
      </c>
      <c r="E3769" s="7">
        <f t="shared" si="58"/>
        <v>1.5261646753727887</v>
      </c>
      <c r="F3769" s="10" t="s">
        <v>7676</v>
      </c>
    </row>
    <row r="3770" spans="1:6" x14ac:dyDescent="0.25">
      <c r="A3770" s="7" t="s">
        <v>4040</v>
      </c>
      <c r="B3770" s="7">
        <v>1119</v>
      </c>
      <c r="C3770" s="7">
        <v>2.2200000000000002</v>
      </c>
      <c r="D3770" s="7">
        <v>0.95</v>
      </c>
      <c r="E3770" s="7">
        <f t="shared" si="58"/>
        <v>2.3368421052631581</v>
      </c>
      <c r="F3770" s="10" t="s">
        <v>10</v>
      </c>
    </row>
    <row r="3771" spans="1:6" x14ac:dyDescent="0.25">
      <c r="A3771" s="7" t="s">
        <v>4041</v>
      </c>
      <c r="B3771" s="7">
        <v>3223</v>
      </c>
      <c r="C3771" s="7">
        <v>4.2350000000000003</v>
      </c>
      <c r="D3771" s="7">
        <v>2.7450000000000001</v>
      </c>
      <c r="E3771" s="7">
        <f t="shared" si="58"/>
        <v>1.5428051001821494</v>
      </c>
      <c r="F3771" s="10" t="s">
        <v>7677</v>
      </c>
    </row>
    <row r="3772" spans="1:6" x14ac:dyDescent="0.25">
      <c r="A3772" s="7" t="s">
        <v>4042</v>
      </c>
      <c r="B3772" s="7">
        <v>4004.69</v>
      </c>
      <c r="C3772" s="7">
        <v>7.3250000000000002</v>
      </c>
      <c r="D3772" s="7">
        <v>4.12</v>
      </c>
      <c r="E3772" s="7">
        <f t="shared" ref="E3772:E3835" si="59">C3772/D3772</f>
        <v>1.7779126213592233</v>
      </c>
      <c r="F3772" s="10" t="s">
        <v>10</v>
      </c>
    </row>
    <row r="3773" spans="1:6" x14ac:dyDescent="0.25">
      <c r="A3773" s="7" t="s">
        <v>4043</v>
      </c>
      <c r="B3773" s="7">
        <v>1767</v>
      </c>
      <c r="C3773" s="7">
        <v>2.645</v>
      </c>
      <c r="D3773" s="7">
        <v>0.81</v>
      </c>
      <c r="E3773" s="7">
        <f t="shared" si="59"/>
        <v>3.2654320987654319</v>
      </c>
      <c r="F3773" s="10" t="s">
        <v>10</v>
      </c>
    </row>
    <row r="3774" spans="1:6" x14ac:dyDescent="0.25">
      <c r="A3774" s="7" t="s">
        <v>4044</v>
      </c>
      <c r="B3774" s="7">
        <v>2981.83</v>
      </c>
      <c r="C3774" s="7">
        <v>4.1050000000000004</v>
      </c>
      <c r="D3774" s="7">
        <v>1.6</v>
      </c>
      <c r="E3774" s="7">
        <f t="shared" si="59"/>
        <v>2.5656250000000003</v>
      </c>
      <c r="F3774" s="10" t="s">
        <v>7494</v>
      </c>
    </row>
    <row r="3775" spans="1:6" x14ac:dyDescent="0.25">
      <c r="A3775" s="7" t="s">
        <v>4045</v>
      </c>
      <c r="B3775" s="7">
        <v>1594.65</v>
      </c>
      <c r="C3775" s="7">
        <v>26.2</v>
      </c>
      <c r="D3775" s="7">
        <v>16.989999999999998</v>
      </c>
      <c r="E3775" s="7">
        <f t="shared" si="59"/>
        <v>1.5420835785756328</v>
      </c>
      <c r="F3775" s="10" t="s">
        <v>10</v>
      </c>
    </row>
    <row r="3776" spans="1:6" x14ac:dyDescent="0.25">
      <c r="A3776" s="7" t="s">
        <v>4046</v>
      </c>
      <c r="B3776" s="7">
        <v>2670.34</v>
      </c>
      <c r="C3776" s="7">
        <v>3.0649999999999999</v>
      </c>
      <c r="D3776" s="7">
        <v>1.0549999999999999</v>
      </c>
      <c r="E3776" s="7">
        <f t="shared" si="59"/>
        <v>2.90521327014218</v>
      </c>
      <c r="F3776" s="10" t="s">
        <v>10</v>
      </c>
    </row>
    <row r="3777" spans="1:6" x14ac:dyDescent="0.25">
      <c r="A3777" s="7" t="s">
        <v>4047</v>
      </c>
      <c r="B3777" s="7">
        <v>1695</v>
      </c>
      <c r="C3777" s="7">
        <v>2.0049999999999999</v>
      </c>
      <c r="D3777" s="7">
        <v>0.76</v>
      </c>
      <c r="E3777" s="7">
        <f t="shared" si="59"/>
        <v>2.638157894736842</v>
      </c>
      <c r="F3777" s="10" t="s">
        <v>7678</v>
      </c>
    </row>
    <row r="3778" spans="1:6" x14ac:dyDescent="0.25">
      <c r="A3778" s="7" t="s">
        <v>4048</v>
      </c>
      <c r="B3778" s="7">
        <v>747</v>
      </c>
      <c r="C3778" s="7">
        <v>10.145</v>
      </c>
      <c r="D3778" s="7">
        <v>5.72</v>
      </c>
      <c r="E3778" s="7">
        <f t="shared" si="59"/>
        <v>1.7736013986013985</v>
      </c>
      <c r="F3778" s="10" t="s">
        <v>10</v>
      </c>
    </row>
    <row r="3779" spans="1:6" x14ac:dyDescent="0.25">
      <c r="A3779" s="7" t="s">
        <v>4049</v>
      </c>
      <c r="B3779" s="7">
        <v>1383</v>
      </c>
      <c r="C3779" s="7">
        <v>1.125</v>
      </c>
      <c r="D3779" s="7">
        <v>0.65500000000000003</v>
      </c>
      <c r="E3779" s="7">
        <f t="shared" si="59"/>
        <v>1.7175572519083968</v>
      </c>
      <c r="F3779" s="10" t="s">
        <v>10</v>
      </c>
    </row>
    <row r="3780" spans="1:6" x14ac:dyDescent="0.25">
      <c r="A3780" s="7" t="s">
        <v>4050</v>
      </c>
      <c r="B3780" s="7">
        <v>1313</v>
      </c>
      <c r="C3780" s="7">
        <v>14.83</v>
      </c>
      <c r="D3780" s="7">
        <v>4.9850000000000003</v>
      </c>
      <c r="E3780" s="7">
        <f t="shared" si="59"/>
        <v>2.9749247743229685</v>
      </c>
      <c r="F3780" s="10" t="s">
        <v>7264</v>
      </c>
    </row>
    <row r="3781" spans="1:6" x14ac:dyDescent="0.25">
      <c r="A3781" s="7" t="s">
        <v>4051</v>
      </c>
      <c r="B3781" s="7">
        <v>3176</v>
      </c>
      <c r="C3781" s="7">
        <v>2.83</v>
      </c>
      <c r="D3781" s="7">
        <v>1.415</v>
      </c>
      <c r="E3781" s="7">
        <f t="shared" si="59"/>
        <v>2</v>
      </c>
      <c r="F3781" s="10" t="s">
        <v>10</v>
      </c>
    </row>
    <row r="3782" spans="1:6" x14ac:dyDescent="0.25">
      <c r="A3782" s="7" t="s">
        <v>4052</v>
      </c>
      <c r="B3782" s="7">
        <v>2906</v>
      </c>
      <c r="C3782" s="7">
        <v>5.09</v>
      </c>
      <c r="D3782" s="7">
        <v>3.2450000000000001</v>
      </c>
      <c r="E3782" s="7">
        <f t="shared" si="59"/>
        <v>1.5685670261941447</v>
      </c>
      <c r="F3782" s="10" t="s">
        <v>6320</v>
      </c>
    </row>
    <row r="3783" spans="1:6" x14ac:dyDescent="0.25">
      <c r="A3783" s="7" t="s">
        <v>4053</v>
      </c>
      <c r="B3783" s="7">
        <v>1822</v>
      </c>
      <c r="C3783" s="7">
        <v>2.7450000000000001</v>
      </c>
      <c r="D3783" s="7">
        <v>1.825</v>
      </c>
      <c r="E3783" s="7">
        <f t="shared" si="59"/>
        <v>1.504109589041096</v>
      </c>
      <c r="F3783" s="10" t="s">
        <v>6498</v>
      </c>
    </row>
    <row r="3784" spans="1:6" x14ac:dyDescent="0.25">
      <c r="A3784" s="7" t="s">
        <v>4054</v>
      </c>
      <c r="B3784" s="7">
        <v>507</v>
      </c>
      <c r="C3784" s="7">
        <v>1.96</v>
      </c>
      <c r="D3784" s="7">
        <v>0.89</v>
      </c>
      <c r="E3784" s="7">
        <f t="shared" si="59"/>
        <v>2.202247191011236</v>
      </c>
      <c r="F3784" s="10" t="s">
        <v>10</v>
      </c>
    </row>
    <row r="3785" spans="1:6" x14ac:dyDescent="0.25">
      <c r="A3785" s="7" t="s">
        <v>4055</v>
      </c>
      <c r="B3785" s="7">
        <v>1873</v>
      </c>
      <c r="C3785" s="7">
        <v>2.97</v>
      </c>
      <c r="D3785" s="7">
        <v>1.375</v>
      </c>
      <c r="E3785" s="7">
        <f t="shared" si="59"/>
        <v>2.16</v>
      </c>
      <c r="F3785" s="10" t="s">
        <v>10</v>
      </c>
    </row>
    <row r="3786" spans="1:6" x14ac:dyDescent="0.25">
      <c r="A3786" s="7" t="s">
        <v>4056</v>
      </c>
      <c r="B3786" s="7">
        <v>2070</v>
      </c>
      <c r="C3786" s="7">
        <v>2.71</v>
      </c>
      <c r="D3786" s="7">
        <v>1.8</v>
      </c>
      <c r="E3786" s="7">
        <f t="shared" si="59"/>
        <v>1.5055555555555555</v>
      </c>
      <c r="F3786" s="10" t="s">
        <v>10</v>
      </c>
    </row>
    <row r="3787" spans="1:6" x14ac:dyDescent="0.25">
      <c r="A3787" s="7" t="s">
        <v>4057</v>
      </c>
      <c r="B3787" s="7">
        <v>2026.9</v>
      </c>
      <c r="C3787" s="7">
        <v>8.7850000000000001</v>
      </c>
      <c r="D3787" s="7">
        <v>5.0949999999999998</v>
      </c>
      <c r="E3787" s="7">
        <f t="shared" si="59"/>
        <v>1.7242394504416094</v>
      </c>
      <c r="F3787" s="10" t="s">
        <v>291</v>
      </c>
    </row>
    <row r="3788" spans="1:6" x14ac:dyDescent="0.25">
      <c r="A3788" s="7" t="s">
        <v>4058</v>
      </c>
      <c r="B3788" s="7">
        <v>1722.78</v>
      </c>
      <c r="C3788" s="7">
        <v>325.70499999999998</v>
      </c>
      <c r="D3788" s="7">
        <v>205.255</v>
      </c>
      <c r="E3788" s="7">
        <f t="shared" si="59"/>
        <v>1.5868310150788043</v>
      </c>
      <c r="F3788" s="10" t="s">
        <v>6582</v>
      </c>
    </row>
    <row r="3789" spans="1:6" x14ac:dyDescent="0.25">
      <c r="A3789" s="7" t="s">
        <v>4059</v>
      </c>
      <c r="B3789" s="7">
        <v>1063</v>
      </c>
      <c r="C3789" s="7">
        <v>3.915</v>
      </c>
      <c r="D3789" s="7">
        <v>1.05</v>
      </c>
      <c r="E3789" s="7">
        <f t="shared" si="59"/>
        <v>3.7285714285714286</v>
      </c>
      <c r="F3789" s="10" t="s">
        <v>6400</v>
      </c>
    </row>
    <row r="3790" spans="1:6" x14ac:dyDescent="0.25">
      <c r="A3790" s="7" t="s">
        <v>4060</v>
      </c>
      <c r="B3790" s="7">
        <v>4109</v>
      </c>
      <c r="C3790" s="7">
        <v>30.835000000000001</v>
      </c>
      <c r="D3790" s="7">
        <v>20.55</v>
      </c>
      <c r="E3790" s="7">
        <f t="shared" si="59"/>
        <v>1.5004866180048662</v>
      </c>
      <c r="F3790" s="10" t="s">
        <v>7679</v>
      </c>
    </row>
    <row r="3791" spans="1:6" x14ac:dyDescent="0.25">
      <c r="A3791" s="7" t="s">
        <v>4061</v>
      </c>
      <c r="B3791" s="7">
        <v>2213</v>
      </c>
      <c r="C3791" s="7">
        <v>5.0149999999999997</v>
      </c>
      <c r="D3791" s="7">
        <v>2.4700000000000002</v>
      </c>
      <c r="E3791" s="7">
        <f t="shared" si="59"/>
        <v>2.0303643724696352</v>
      </c>
      <c r="F3791" s="10" t="s">
        <v>7635</v>
      </c>
    </row>
    <row r="3792" spans="1:6" x14ac:dyDescent="0.25">
      <c r="A3792" s="7" t="s">
        <v>4062</v>
      </c>
      <c r="B3792" s="7">
        <v>4194</v>
      </c>
      <c r="C3792" s="7">
        <v>8.24</v>
      </c>
      <c r="D3792" s="7">
        <v>4.4950000000000001</v>
      </c>
      <c r="E3792" s="7">
        <f t="shared" si="59"/>
        <v>1.8331479421579533</v>
      </c>
      <c r="F3792" s="10" t="s">
        <v>7680</v>
      </c>
    </row>
    <row r="3793" spans="1:6" x14ac:dyDescent="0.25">
      <c r="A3793" s="7" t="s">
        <v>4063</v>
      </c>
      <c r="B3793" s="7">
        <v>2110</v>
      </c>
      <c r="C3793" s="7">
        <v>2.4550000000000001</v>
      </c>
      <c r="D3793" s="7">
        <v>1.605</v>
      </c>
      <c r="E3793" s="7">
        <f t="shared" si="59"/>
        <v>1.529595015576324</v>
      </c>
      <c r="F3793" s="10" t="s">
        <v>7635</v>
      </c>
    </row>
    <row r="3794" spans="1:6" x14ac:dyDescent="0.25">
      <c r="A3794" s="7" t="s">
        <v>4064</v>
      </c>
      <c r="B3794" s="7">
        <v>1355</v>
      </c>
      <c r="C3794" s="7">
        <v>1.82</v>
      </c>
      <c r="D3794" s="7">
        <v>1.095</v>
      </c>
      <c r="E3794" s="7">
        <f t="shared" si="59"/>
        <v>1.6621004566210047</v>
      </c>
      <c r="F3794" s="10" t="s">
        <v>10</v>
      </c>
    </row>
    <row r="3795" spans="1:6" x14ac:dyDescent="0.25">
      <c r="A3795" s="7" t="s">
        <v>4065</v>
      </c>
      <c r="B3795" s="7">
        <v>528</v>
      </c>
      <c r="C3795" s="7">
        <v>17.905000000000001</v>
      </c>
      <c r="D3795" s="7">
        <v>9.6850000000000005</v>
      </c>
      <c r="E3795" s="7">
        <f t="shared" si="59"/>
        <v>1.8487351574599897</v>
      </c>
      <c r="F3795" s="10" t="s">
        <v>6782</v>
      </c>
    </row>
    <row r="3796" spans="1:6" x14ac:dyDescent="0.25">
      <c r="A3796" s="7" t="s">
        <v>4066</v>
      </c>
      <c r="B3796" s="7">
        <v>3314</v>
      </c>
      <c r="C3796" s="7">
        <v>3.7650000000000001</v>
      </c>
      <c r="D3796" s="7">
        <v>2.34</v>
      </c>
      <c r="E3796" s="7">
        <f t="shared" si="59"/>
        <v>1.608974358974359</v>
      </c>
      <c r="F3796" s="10" t="s">
        <v>10</v>
      </c>
    </row>
    <row r="3797" spans="1:6" x14ac:dyDescent="0.25">
      <c r="A3797" s="7" t="s">
        <v>4067</v>
      </c>
      <c r="B3797" s="7">
        <v>1514</v>
      </c>
      <c r="C3797" s="7">
        <v>21.35</v>
      </c>
      <c r="D3797" s="7">
        <v>11.6</v>
      </c>
      <c r="E3797" s="7">
        <f t="shared" si="59"/>
        <v>1.8405172413793105</v>
      </c>
      <c r="F3797" s="10" t="s">
        <v>6137</v>
      </c>
    </row>
    <row r="3798" spans="1:6" x14ac:dyDescent="0.25">
      <c r="A3798" s="7" t="s">
        <v>4068</v>
      </c>
      <c r="B3798" s="7">
        <v>1319</v>
      </c>
      <c r="C3798" s="7">
        <v>15.074999999999999</v>
      </c>
      <c r="D3798" s="7">
        <v>8.6349999999999998</v>
      </c>
      <c r="E3798" s="7">
        <f t="shared" si="59"/>
        <v>1.7458019687319051</v>
      </c>
      <c r="F3798" s="10" t="s">
        <v>7681</v>
      </c>
    </row>
    <row r="3799" spans="1:6" x14ac:dyDescent="0.25">
      <c r="A3799" s="7" t="s">
        <v>4069</v>
      </c>
      <c r="B3799" s="7">
        <v>1929.54</v>
      </c>
      <c r="C3799" s="7">
        <v>23.23</v>
      </c>
      <c r="D3799" s="7">
        <v>14.32</v>
      </c>
      <c r="E3799" s="7">
        <f t="shared" si="59"/>
        <v>1.6222067039106145</v>
      </c>
      <c r="F3799" s="10" t="s">
        <v>6176</v>
      </c>
    </row>
    <row r="3800" spans="1:6" x14ac:dyDescent="0.25">
      <c r="A3800" s="7" t="s">
        <v>4070</v>
      </c>
      <c r="B3800" s="7">
        <v>1598</v>
      </c>
      <c r="C3800" s="7">
        <v>4.9850000000000003</v>
      </c>
      <c r="D3800" s="7">
        <v>1.4350000000000001</v>
      </c>
      <c r="E3800" s="7">
        <f t="shared" si="59"/>
        <v>3.4738675958188154</v>
      </c>
      <c r="F3800" s="10" t="s">
        <v>142</v>
      </c>
    </row>
    <row r="3801" spans="1:6" x14ac:dyDescent="0.25">
      <c r="A3801" s="7" t="s">
        <v>4071</v>
      </c>
      <c r="B3801" s="7">
        <v>1398</v>
      </c>
      <c r="C3801" s="7">
        <v>3.395</v>
      </c>
      <c r="D3801" s="7">
        <v>0.82</v>
      </c>
      <c r="E3801" s="7">
        <f t="shared" si="59"/>
        <v>4.1402439024390247</v>
      </c>
      <c r="F3801" s="10" t="s">
        <v>10</v>
      </c>
    </row>
    <row r="3802" spans="1:6" x14ac:dyDescent="0.25">
      <c r="A3802" s="7" t="s">
        <v>4072</v>
      </c>
      <c r="B3802" s="7">
        <v>2193</v>
      </c>
      <c r="C3802" s="7">
        <v>3.7949999999999999</v>
      </c>
      <c r="D3802" s="7">
        <v>1.91</v>
      </c>
      <c r="E3802" s="7">
        <f t="shared" si="59"/>
        <v>1.9869109947643979</v>
      </c>
      <c r="F3802" s="10" t="s">
        <v>7682</v>
      </c>
    </row>
    <row r="3803" spans="1:6" x14ac:dyDescent="0.25">
      <c r="A3803" s="7" t="s">
        <v>4073</v>
      </c>
      <c r="B3803" s="7">
        <v>3198</v>
      </c>
      <c r="C3803" s="7">
        <v>1.5249999999999999</v>
      </c>
      <c r="D3803" s="7">
        <v>0.89</v>
      </c>
      <c r="E3803" s="7">
        <f t="shared" si="59"/>
        <v>1.7134831460674156</v>
      </c>
      <c r="F3803" s="10" t="s">
        <v>6056</v>
      </c>
    </row>
    <row r="3804" spans="1:6" x14ac:dyDescent="0.25">
      <c r="A3804" s="7" t="s">
        <v>4074</v>
      </c>
      <c r="B3804" s="7">
        <v>4074</v>
      </c>
      <c r="C3804" s="7">
        <v>2.21</v>
      </c>
      <c r="D3804" s="7">
        <v>1.08</v>
      </c>
      <c r="E3804" s="7">
        <f t="shared" si="59"/>
        <v>2.0462962962962963</v>
      </c>
      <c r="F3804" s="10" t="s">
        <v>7683</v>
      </c>
    </row>
    <row r="3805" spans="1:6" x14ac:dyDescent="0.25">
      <c r="A3805" s="7" t="s">
        <v>4075</v>
      </c>
      <c r="B3805" s="7">
        <v>3671</v>
      </c>
      <c r="C3805" s="7">
        <v>2.33</v>
      </c>
      <c r="D3805" s="7">
        <v>1.44</v>
      </c>
      <c r="E3805" s="7">
        <f t="shared" si="59"/>
        <v>1.6180555555555556</v>
      </c>
      <c r="F3805" s="10" t="s">
        <v>6266</v>
      </c>
    </row>
    <row r="3806" spans="1:6" x14ac:dyDescent="0.25">
      <c r="A3806" s="7" t="s">
        <v>4076</v>
      </c>
      <c r="B3806" s="7">
        <v>894</v>
      </c>
      <c r="C3806" s="7">
        <v>5.98</v>
      </c>
      <c r="D3806" s="7">
        <v>1.47</v>
      </c>
      <c r="E3806" s="7">
        <f t="shared" si="59"/>
        <v>4.0680272108843543</v>
      </c>
      <c r="F3806" s="10" t="s">
        <v>10</v>
      </c>
    </row>
    <row r="3807" spans="1:6" x14ac:dyDescent="0.25">
      <c r="A3807" s="7" t="s">
        <v>4077</v>
      </c>
      <c r="B3807" s="7">
        <v>891</v>
      </c>
      <c r="C3807" s="7">
        <v>6.65</v>
      </c>
      <c r="D3807" s="7">
        <v>3.91</v>
      </c>
      <c r="E3807" s="7">
        <f t="shared" si="59"/>
        <v>1.70076726342711</v>
      </c>
      <c r="F3807" s="10" t="s">
        <v>7099</v>
      </c>
    </row>
    <row r="3808" spans="1:6" x14ac:dyDescent="0.25">
      <c r="A3808" s="7" t="s">
        <v>4078</v>
      </c>
      <c r="B3808" s="7">
        <v>2953</v>
      </c>
      <c r="C3808" s="7">
        <v>3.83</v>
      </c>
      <c r="D3808" s="7">
        <v>1.35</v>
      </c>
      <c r="E3808" s="7">
        <f t="shared" si="59"/>
        <v>2.837037037037037</v>
      </c>
      <c r="F3808" s="10" t="s">
        <v>7684</v>
      </c>
    </row>
    <row r="3809" spans="1:6" x14ac:dyDescent="0.25">
      <c r="A3809" s="7" t="s">
        <v>4079</v>
      </c>
      <c r="B3809" s="7">
        <v>960</v>
      </c>
      <c r="C3809" s="7">
        <v>4.0049999999999999</v>
      </c>
      <c r="D3809" s="7">
        <v>0.79</v>
      </c>
      <c r="E3809" s="7">
        <f t="shared" si="59"/>
        <v>5.0696202531645564</v>
      </c>
      <c r="F3809" s="10" t="s">
        <v>7173</v>
      </c>
    </row>
    <row r="3810" spans="1:6" x14ac:dyDescent="0.25">
      <c r="A3810" s="7" t="s">
        <v>4080</v>
      </c>
      <c r="B3810" s="7">
        <v>1192</v>
      </c>
      <c r="C3810" s="7">
        <v>2.165</v>
      </c>
      <c r="D3810" s="7">
        <v>0.68500000000000005</v>
      </c>
      <c r="E3810" s="7">
        <f t="shared" si="59"/>
        <v>3.1605839416058394</v>
      </c>
      <c r="F3810" s="10" t="s">
        <v>7173</v>
      </c>
    </row>
    <row r="3811" spans="1:6" x14ac:dyDescent="0.25">
      <c r="A3811" s="7" t="s">
        <v>4081</v>
      </c>
      <c r="B3811" s="7">
        <v>567</v>
      </c>
      <c r="C3811" s="7">
        <v>1.49</v>
      </c>
      <c r="D3811" s="7">
        <v>0.7</v>
      </c>
      <c r="E3811" s="7">
        <f t="shared" si="59"/>
        <v>2.1285714285714286</v>
      </c>
      <c r="F3811" s="10" t="s">
        <v>10</v>
      </c>
    </row>
    <row r="3812" spans="1:6" x14ac:dyDescent="0.25">
      <c r="A3812" s="7" t="s">
        <v>4082</v>
      </c>
      <c r="B3812" s="7">
        <v>2133</v>
      </c>
      <c r="C3812" s="7">
        <v>3.0649999999999999</v>
      </c>
      <c r="D3812" s="7">
        <v>1.4750000000000001</v>
      </c>
      <c r="E3812" s="7">
        <f t="shared" si="59"/>
        <v>2.0779661016949151</v>
      </c>
      <c r="F3812" s="10" t="s">
        <v>6778</v>
      </c>
    </row>
    <row r="3813" spans="1:6" x14ac:dyDescent="0.25">
      <c r="A3813" s="7" t="s">
        <v>4083</v>
      </c>
      <c r="B3813" s="7">
        <v>1738</v>
      </c>
      <c r="C3813" s="7">
        <v>1.7649999999999999</v>
      </c>
      <c r="D3813" s="7">
        <v>1.0149999999999999</v>
      </c>
      <c r="E3813" s="7">
        <f t="shared" si="59"/>
        <v>1.7389162561576355</v>
      </c>
      <c r="F3813" s="10" t="s">
        <v>7685</v>
      </c>
    </row>
    <row r="3814" spans="1:6" x14ac:dyDescent="0.25">
      <c r="A3814" s="7" t="s">
        <v>4084</v>
      </c>
      <c r="B3814" s="7">
        <v>807</v>
      </c>
      <c r="C3814" s="7">
        <v>2.8050000000000002</v>
      </c>
      <c r="D3814" s="7">
        <v>1.44</v>
      </c>
      <c r="E3814" s="7">
        <f t="shared" si="59"/>
        <v>1.9479166666666667</v>
      </c>
      <c r="F3814" s="10" t="s">
        <v>59</v>
      </c>
    </row>
    <row r="3815" spans="1:6" x14ac:dyDescent="0.25">
      <c r="A3815" s="7" t="s">
        <v>4085</v>
      </c>
      <c r="B3815" s="7">
        <v>1844</v>
      </c>
      <c r="C3815" s="7">
        <v>3.9350000000000001</v>
      </c>
      <c r="D3815" s="7">
        <v>2.3250000000000002</v>
      </c>
      <c r="E3815" s="7">
        <f t="shared" si="59"/>
        <v>1.6924731182795698</v>
      </c>
      <c r="F3815" s="10" t="s">
        <v>6257</v>
      </c>
    </row>
    <row r="3816" spans="1:6" x14ac:dyDescent="0.25">
      <c r="A3816" s="7" t="s">
        <v>4086</v>
      </c>
      <c r="B3816" s="7">
        <v>2380</v>
      </c>
      <c r="C3816" s="7">
        <v>5.64</v>
      </c>
      <c r="D3816" s="7">
        <v>1.73</v>
      </c>
      <c r="E3816" s="7">
        <f t="shared" si="59"/>
        <v>3.2601156069364161</v>
      </c>
      <c r="F3816" s="10" t="s">
        <v>7686</v>
      </c>
    </row>
    <row r="3817" spans="1:6" x14ac:dyDescent="0.25">
      <c r="A3817" s="7" t="s">
        <v>4087</v>
      </c>
      <c r="B3817" s="7">
        <v>1466</v>
      </c>
      <c r="C3817" s="7">
        <v>5.4</v>
      </c>
      <c r="D3817" s="7">
        <v>2.4500000000000002</v>
      </c>
      <c r="E3817" s="7">
        <f t="shared" si="59"/>
        <v>2.204081632653061</v>
      </c>
      <c r="F3817" s="10" t="s">
        <v>6039</v>
      </c>
    </row>
    <row r="3818" spans="1:6" x14ac:dyDescent="0.25">
      <c r="A3818" s="7" t="s">
        <v>4088</v>
      </c>
      <c r="B3818" s="7">
        <v>751</v>
      </c>
      <c r="C3818" s="7">
        <v>8.4149999999999991</v>
      </c>
      <c r="D3818" s="7">
        <v>4.78</v>
      </c>
      <c r="E3818" s="7">
        <f t="shared" si="59"/>
        <v>1.7604602510460248</v>
      </c>
      <c r="F3818" s="10" t="s">
        <v>10</v>
      </c>
    </row>
    <row r="3819" spans="1:6" x14ac:dyDescent="0.25">
      <c r="A3819" s="7" t="s">
        <v>4089</v>
      </c>
      <c r="B3819" s="7">
        <v>318</v>
      </c>
      <c r="C3819" s="7">
        <v>5.085</v>
      </c>
      <c r="D3819" s="7">
        <v>1.67</v>
      </c>
      <c r="E3819" s="7">
        <f t="shared" si="59"/>
        <v>3.0449101796407185</v>
      </c>
      <c r="F3819" s="10" t="s">
        <v>10</v>
      </c>
    </row>
    <row r="3820" spans="1:6" x14ac:dyDescent="0.25">
      <c r="A3820" s="7" t="s">
        <v>4090</v>
      </c>
      <c r="B3820" s="7">
        <v>730</v>
      </c>
      <c r="C3820" s="7">
        <v>45.475000000000001</v>
      </c>
      <c r="D3820" s="7">
        <v>27.135000000000002</v>
      </c>
      <c r="E3820" s="7">
        <f t="shared" si="59"/>
        <v>1.675879859959462</v>
      </c>
      <c r="F3820" s="10" t="s">
        <v>10</v>
      </c>
    </row>
    <row r="3821" spans="1:6" x14ac:dyDescent="0.25">
      <c r="A3821" s="7" t="s">
        <v>4091</v>
      </c>
      <c r="B3821" s="7">
        <v>3840</v>
      </c>
      <c r="C3821" s="7">
        <v>4.22</v>
      </c>
      <c r="D3821" s="7">
        <v>2.3650000000000002</v>
      </c>
      <c r="E3821" s="7">
        <f t="shared" si="59"/>
        <v>1.7843551797040167</v>
      </c>
      <c r="F3821" s="10" t="s">
        <v>7687</v>
      </c>
    </row>
    <row r="3822" spans="1:6" x14ac:dyDescent="0.25">
      <c r="A3822" s="7" t="s">
        <v>4092</v>
      </c>
      <c r="B3822" s="7">
        <v>1894.66</v>
      </c>
      <c r="C3822" s="7">
        <v>26.645</v>
      </c>
      <c r="D3822" s="7">
        <v>13.45</v>
      </c>
      <c r="E3822" s="7">
        <f t="shared" si="59"/>
        <v>1.9810408921933087</v>
      </c>
      <c r="F3822" s="10" t="s">
        <v>6991</v>
      </c>
    </row>
    <row r="3823" spans="1:6" x14ac:dyDescent="0.25">
      <c r="A3823" s="7" t="s">
        <v>4093</v>
      </c>
      <c r="B3823" s="7">
        <v>1896.86</v>
      </c>
      <c r="C3823" s="7">
        <v>6.0049999999999999</v>
      </c>
      <c r="D3823" s="7">
        <v>2.6749999999999998</v>
      </c>
      <c r="E3823" s="7">
        <f t="shared" si="59"/>
        <v>2.2448598130841124</v>
      </c>
      <c r="F3823" s="10" t="s">
        <v>7688</v>
      </c>
    </row>
    <row r="3824" spans="1:6" x14ac:dyDescent="0.25">
      <c r="A3824" s="7" t="s">
        <v>4094</v>
      </c>
      <c r="B3824" s="7">
        <v>1533.23</v>
      </c>
      <c r="C3824" s="7">
        <v>18.385000000000002</v>
      </c>
      <c r="D3824" s="7">
        <v>9.4049999999999994</v>
      </c>
      <c r="E3824" s="7">
        <f t="shared" si="59"/>
        <v>1.9548112706007446</v>
      </c>
      <c r="F3824" s="10" t="s">
        <v>10</v>
      </c>
    </row>
    <row r="3825" spans="1:6" x14ac:dyDescent="0.25">
      <c r="A3825" s="7" t="s">
        <v>4095</v>
      </c>
      <c r="B3825" s="7">
        <v>1417</v>
      </c>
      <c r="C3825" s="7">
        <v>1.1850000000000001</v>
      </c>
      <c r="D3825" s="7">
        <v>0.77500000000000002</v>
      </c>
      <c r="E3825" s="7">
        <f t="shared" si="59"/>
        <v>1.5290322580645161</v>
      </c>
      <c r="F3825" s="10" t="s">
        <v>59</v>
      </c>
    </row>
    <row r="3826" spans="1:6" x14ac:dyDescent="0.25">
      <c r="A3826" s="7" t="s">
        <v>4096</v>
      </c>
      <c r="B3826" s="7">
        <v>1758</v>
      </c>
      <c r="C3826" s="7">
        <v>1.69</v>
      </c>
      <c r="D3826" s="7">
        <v>0.81499999999999995</v>
      </c>
      <c r="E3826" s="7">
        <f t="shared" si="59"/>
        <v>2.0736196319018405</v>
      </c>
      <c r="F3826" s="10" t="s">
        <v>6898</v>
      </c>
    </row>
    <row r="3827" spans="1:6" x14ac:dyDescent="0.25">
      <c r="A3827" s="7" t="s">
        <v>4097</v>
      </c>
      <c r="B3827" s="7">
        <v>2098.27</v>
      </c>
      <c r="C3827" s="7">
        <v>11.145</v>
      </c>
      <c r="D3827" s="7">
        <v>6.7249999999999996</v>
      </c>
      <c r="E3827" s="7">
        <f t="shared" si="59"/>
        <v>1.6572490706319702</v>
      </c>
      <c r="F3827" s="10" t="s">
        <v>7690</v>
      </c>
    </row>
    <row r="3828" spans="1:6" x14ac:dyDescent="0.25">
      <c r="A3828" s="7" t="s">
        <v>4098</v>
      </c>
      <c r="B3828" s="7">
        <v>2505</v>
      </c>
      <c r="C3828" s="7">
        <v>32.619999999999997</v>
      </c>
      <c r="D3828" s="7">
        <v>18.22</v>
      </c>
      <c r="E3828" s="7">
        <f t="shared" si="59"/>
        <v>1.7903402854006585</v>
      </c>
      <c r="F3828" s="10" t="s">
        <v>6660</v>
      </c>
    </row>
    <row r="3829" spans="1:6" x14ac:dyDescent="0.25">
      <c r="A3829" s="7" t="s">
        <v>4099</v>
      </c>
      <c r="B3829" s="7">
        <v>2918.02</v>
      </c>
      <c r="C3829" s="7">
        <v>102.575</v>
      </c>
      <c r="D3829" s="7">
        <v>51.86</v>
      </c>
      <c r="E3829" s="7">
        <f t="shared" si="59"/>
        <v>1.9779213266486695</v>
      </c>
      <c r="F3829" s="10" t="s">
        <v>6412</v>
      </c>
    </row>
    <row r="3830" spans="1:6" x14ac:dyDescent="0.25">
      <c r="A3830" s="7" t="s">
        <v>4100</v>
      </c>
      <c r="B3830" s="7">
        <v>3223.4</v>
      </c>
      <c r="C3830" s="7">
        <v>3.43</v>
      </c>
      <c r="D3830" s="7">
        <v>1.93</v>
      </c>
      <c r="E3830" s="7">
        <f t="shared" si="59"/>
        <v>1.7772020725388602</v>
      </c>
      <c r="F3830" s="10" t="s">
        <v>6220</v>
      </c>
    </row>
    <row r="3831" spans="1:6" x14ac:dyDescent="0.25">
      <c r="A3831" s="7" t="s">
        <v>4101</v>
      </c>
      <c r="B3831" s="7">
        <v>1365</v>
      </c>
      <c r="C3831" s="7">
        <v>10.82</v>
      </c>
      <c r="D3831" s="7">
        <v>6.7549999999999999</v>
      </c>
      <c r="E3831" s="7">
        <f t="shared" si="59"/>
        <v>1.6017764618800889</v>
      </c>
      <c r="F3831" s="10" t="s">
        <v>7691</v>
      </c>
    </row>
    <row r="3832" spans="1:6" x14ac:dyDescent="0.25">
      <c r="A3832" s="7" t="s">
        <v>4102</v>
      </c>
      <c r="B3832" s="7">
        <v>2941</v>
      </c>
      <c r="C3832" s="7">
        <v>2.04</v>
      </c>
      <c r="D3832" s="7">
        <v>0.83499999999999996</v>
      </c>
      <c r="E3832" s="7">
        <f t="shared" si="59"/>
        <v>2.44311377245509</v>
      </c>
      <c r="F3832" s="10" t="s">
        <v>77</v>
      </c>
    </row>
    <row r="3833" spans="1:6" x14ac:dyDescent="0.25">
      <c r="A3833" s="7" t="s">
        <v>4103</v>
      </c>
      <c r="B3833" s="7">
        <v>651</v>
      </c>
      <c r="C3833" s="7">
        <v>1.655</v>
      </c>
      <c r="D3833" s="7">
        <v>0.84</v>
      </c>
      <c r="E3833" s="7">
        <f t="shared" si="59"/>
        <v>1.9702380952380953</v>
      </c>
      <c r="F3833" s="10" t="s">
        <v>77</v>
      </c>
    </row>
    <row r="3834" spans="1:6" x14ac:dyDescent="0.25">
      <c r="A3834" s="7" t="s">
        <v>4104</v>
      </c>
      <c r="B3834" s="7">
        <v>1744</v>
      </c>
      <c r="C3834" s="7">
        <v>5.82</v>
      </c>
      <c r="D3834" s="7">
        <v>3.7549999999999999</v>
      </c>
      <c r="E3834" s="7">
        <f t="shared" si="59"/>
        <v>1.5499334221038616</v>
      </c>
      <c r="F3834" s="10" t="s">
        <v>7046</v>
      </c>
    </row>
    <row r="3835" spans="1:6" x14ac:dyDescent="0.25">
      <c r="A3835" s="7" t="s">
        <v>4105</v>
      </c>
      <c r="B3835" s="7">
        <v>3367</v>
      </c>
      <c r="C3835" s="7">
        <v>6.8</v>
      </c>
      <c r="D3835" s="7">
        <v>4.1050000000000004</v>
      </c>
      <c r="E3835" s="7">
        <f t="shared" si="59"/>
        <v>1.6565164433617539</v>
      </c>
      <c r="F3835" s="10" t="s">
        <v>10</v>
      </c>
    </row>
    <row r="3836" spans="1:6" x14ac:dyDescent="0.25">
      <c r="A3836" s="7" t="s">
        <v>4106</v>
      </c>
      <c r="B3836" s="7">
        <v>2694</v>
      </c>
      <c r="C3836" s="7">
        <v>1.2</v>
      </c>
      <c r="D3836" s="7">
        <v>0.53</v>
      </c>
      <c r="E3836" s="7">
        <f t="shared" ref="E3836:E3899" si="60">C3836/D3836</f>
        <v>2.2641509433962264</v>
      </c>
      <c r="F3836" s="10" t="s">
        <v>10</v>
      </c>
    </row>
    <row r="3837" spans="1:6" x14ac:dyDescent="0.25">
      <c r="A3837" s="7" t="s">
        <v>4107</v>
      </c>
      <c r="B3837" s="7">
        <v>1067.76</v>
      </c>
      <c r="C3837" s="7">
        <v>4.1449999999999996</v>
      </c>
      <c r="D3837" s="7">
        <v>2.5150000000000001</v>
      </c>
      <c r="E3837" s="7">
        <f t="shared" si="60"/>
        <v>1.6481113320079521</v>
      </c>
      <c r="F3837" s="10" t="s">
        <v>10</v>
      </c>
    </row>
    <row r="3838" spans="1:6" x14ac:dyDescent="0.25">
      <c r="A3838" s="7" t="s">
        <v>4108</v>
      </c>
      <c r="B3838" s="7">
        <v>3576</v>
      </c>
      <c r="C3838" s="7">
        <v>47.3</v>
      </c>
      <c r="D3838" s="7">
        <v>23.32</v>
      </c>
      <c r="E3838" s="7">
        <f t="shared" si="60"/>
        <v>2.0283018867924527</v>
      </c>
      <c r="F3838" s="10" t="s">
        <v>6029</v>
      </c>
    </row>
    <row r="3839" spans="1:6" x14ac:dyDescent="0.25">
      <c r="A3839" s="7" t="s">
        <v>4109</v>
      </c>
      <c r="B3839" s="7">
        <v>2040</v>
      </c>
      <c r="C3839" s="7">
        <v>3.05</v>
      </c>
      <c r="D3839" s="7">
        <v>1.5</v>
      </c>
      <c r="E3839" s="7">
        <f t="shared" si="60"/>
        <v>2.0333333333333332</v>
      </c>
      <c r="F3839" s="10" t="s">
        <v>7692</v>
      </c>
    </row>
    <row r="3840" spans="1:6" x14ac:dyDescent="0.25">
      <c r="A3840" s="7" t="s">
        <v>4110</v>
      </c>
      <c r="B3840" s="7">
        <v>900</v>
      </c>
      <c r="C3840" s="7">
        <v>6.63</v>
      </c>
      <c r="D3840" s="7">
        <v>4.0650000000000004</v>
      </c>
      <c r="E3840" s="7">
        <f t="shared" si="60"/>
        <v>1.6309963099630995</v>
      </c>
      <c r="F3840" s="10" t="s">
        <v>10</v>
      </c>
    </row>
    <row r="3841" spans="1:6" x14ac:dyDescent="0.25">
      <c r="A3841" s="7" t="s">
        <v>4111</v>
      </c>
      <c r="B3841" s="7">
        <v>6206</v>
      </c>
      <c r="C3841" s="7">
        <v>9.3350000000000009</v>
      </c>
      <c r="D3841" s="7">
        <v>4</v>
      </c>
      <c r="E3841" s="7">
        <f t="shared" si="60"/>
        <v>2.3337500000000002</v>
      </c>
      <c r="F3841" s="10" t="s">
        <v>7425</v>
      </c>
    </row>
    <row r="3842" spans="1:6" x14ac:dyDescent="0.25">
      <c r="A3842" s="7" t="s">
        <v>4112</v>
      </c>
      <c r="B3842" s="7">
        <v>586</v>
      </c>
      <c r="C3842" s="7">
        <v>19.655000000000001</v>
      </c>
      <c r="D3842" s="7">
        <v>12.6</v>
      </c>
      <c r="E3842" s="7">
        <f t="shared" si="60"/>
        <v>1.5599206349206352</v>
      </c>
      <c r="F3842" s="10" t="s">
        <v>7693</v>
      </c>
    </row>
    <row r="3843" spans="1:6" x14ac:dyDescent="0.25">
      <c r="A3843" s="7" t="s">
        <v>4113</v>
      </c>
      <c r="B3843" s="7">
        <v>1533</v>
      </c>
      <c r="C3843" s="7">
        <v>1.1599999999999999</v>
      </c>
      <c r="D3843" s="7">
        <v>0.73499999999999999</v>
      </c>
      <c r="E3843" s="7">
        <f t="shared" si="60"/>
        <v>1.5782312925170068</v>
      </c>
      <c r="F3843" s="10" t="s">
        <v>6491</v>
      </c>
    </row>
    <row r="3844" spans="1:6" x14ac:dyDescent="0.25">
      <c r="A3844" s="7" t="s">
        <v>203</v>
      </c>
      <c r="B3844" s="7">
        <v>282</v>
      </c>
      <c r="C3844" s="7">
        <v>12.555</v>
      </c>
      <c r="D3844" s="7">
        <v>2.2650000000000001</v>
      </c>
      <c r="E3844" s="7">
        <f t="shared" si="60"/>
        <v>5.5430463576158937</v>
      </c>
      <c r="F3844" s="10" t="s">
        <v>204</v>
      </c>
    </row>
    <row r="3845" spans="1:6" x14ac:dyDescent="0.25">
      <c r="A3845" s="7" t="s">
        <v>347</v>
      </c>
      <c r="B3845" s="7">
        <v>414</v>
      </c>
      <c r="C3845" s="7">
        <v>13.89</v>
      </c>
      <c r="D3845" s="7">
        <v>3.3849999999999998</v>
      </c>
      <c r="E3845" s="7">
        <f t="shared" si="60"/>
        <v>4.1033973412112266</v>
      </c>
      <c r="F3845" s="10" t="s">
        <v>34</v>
      </c>
    </row>
    <row r="3846" spans="1:6" x14ac:dyDescent="0.25">
      <c r="A3846" s="7" t="s">
        <v>352</v>
      </c>
      <c r="B3846" s="7">
        <v>249</v>
      </c>
      <c r="C3846" s="7">
        <v>14.835000000000001</v>
      </c>
      <c r="D3846" s="7">
        <v>4.88</v>
      </c>
      <c r="E3846" s="7">
        <f t="shared" si="60"/>
        <v>3.0399590163934427</v>
      </c>
      <c r="F3846" s="10" t="s">
        <v>153</v>
      </c>
    </row>
    <row r="3847" spans="1:6" x14ac:dyDescent="0.25">
      <c r="A3847" s="7" t="s">
        <v>4114</v>
      </c>
      <c r="B3847" s="7">
        <v>282</v>
      </c>
      <c r="C3847" s="7">
        <v>1.7949999999999999</v>
      </c>
      <c r="D3847" s="7">
        <v>0.63</v>
      </c>
      <c r="E3847" s="7">
        <f t="shared" si="60"/>
        <v>2.8492063492063489</v>
      </c>
      <c r="F3847" s="10" t="s">
        <v>7313</v>
      </c>
    </row>
    <row r="3848" spans="1:6" x14ac:dyDescent="0.25">
      <c r="A3848" s="7" t="s">
        <v>4115</v>
      </c>
      <c r="B3848" s="7">
        <v>288</v>
      </c>
      <c r="C3848" s="7">
        <v>2.395</v>
      </c>
      <c r="D3848" s="7">
        <v>0.56999999999999995</v>
      </c>
      <c r="E3848" s="7">
        <f t="shared" si="60"/>
        <v>4.2017543859649127</v>
      </c>
      <c r="F3848" s="10" t="s">
        <v>7694</v>
      </c>
    </row>
    <row r="3849" spans="1:6" x14ac:dyDescent="0.25">
      <c r="A3849" s="7" t="s">
        <v>4116</v>
      </c>
      <c r="B3849" s="7">
        <v>264</v>
      </c>
      <c r="C3849" s="7">
        <v>7.3</v>
      </c>
      <c r="D3849" s="7">
        <v>3.71</v>
      </c>
      <c r="E3849" s="7">
        <f t="shared" si="60"/>
        <v>1.9676549865229109</v>
      </c>
      <c r="F3849" s="10" t="s">
        <v>6802</v>
      </c>
    </row>
    <row r="3850" spans="1:6" x14ac:dyDescent="0.25">
      <c r="A3850" s="7" t="s">
        <v>4117</v>
      </c>
      <c r="B3850" s="7">
        <v>3405</v>
      </c>
      <c r="C3850" s="7">
        <v>10.68</v>
      </c>
      <c r="D3850" s="7">
        <v>6.4850000000000003</v>
      </c>
      <c r="E3850" s="7">
        <f t="shared" si="60"/>
        <v>1.6468774094063221</v>
      </c>
      <c r="F3850" s="10" t="s">
        <v>7045</v>
      </c>
    </row>
    <row r="3851" spans="1:6" x14ac:dyDescent="0.25">
      <c r="A3851" s="7" t="s">
        <v>4118</v>
      </c>
      <c r="B3851" s="7">
        <v>303</v>
      </c>
      <c r="C3851" s="7">
        <v>1.04</v>
      </c>
      <c r="D3851" s="7">
        <v>0.69499999999999995</v>
      </c>
      <c r="E3851" s="7">
        <f t="shared" si="60"/>
        <v>1.496402877697842</v>
      </c>
      <c r="F3851" s="10" t="s">
        <v>10</v>
      </c>
    </row>
    <row r="3852" spans="1:6" x14ac:dyDescent="0.25">
      <c r="A3852" s="7" t="s">
        <v>4119</v>
      </c>
      <c r="B3852" s="7">
        <v>1597</v>
      </c>
      <c r="C3852" s="7">
        <v>7.78</v>
      </c>
      <c r="D3852" s="7">
        <v>4.9550000000000001</v>
      </c>
      <c r="E3852" s="7">
        <f t="shared" si="60"/>
        <v>1.5701311806256306</v>
      </c>
      <c r="F3852" s="10" t="s">
        <v>10</v>
      </c>
    </row>
    <row r="3853" spans="1:6" x14ac:dyDescent="0.25">
      <c r="A3853" s="7" t="s">
        <v>4120</v>
      </c>
      <c r="B3853" s="7">
        <v>282</v>
      </c>
      <c r="C3853" s="7">
        <v>1.85</v>
      </c>
      <c r="D3853" s="7">
        <v>0.94</v>
      </c>
      <c r="E3853" s="7">
        <f t="shared" si="60"/>
        <v>1.968085106382979</v>
      </c>
      <c r="F3853" s="10" t="s">
        <v>10</v>
      </c>
    </row>
    <row r="3854" spans="1:6" x14ac:dyDescent="0.25">
      <c r="A3854" s="7" t="s">
        <v>315</v>
      </c>
      <c r="B3854" s="7">
        <v>1684</v>
      </c>
      <c r="C3854" s="7">
        <v>22.425000000000001</v>
      </c>
      <c r="D3854" s="7">
        <v>7.7750000000000004</v>
      </c>
      <c r="E3854" s="7">
        <f t="shared" si="60"/>
        <v>2.8842443729903535</v>
      </c>
      <c r="F3854" s="10" t="s">
        <v>59</v>
      </c>
    </row>
    <row r="3855" spans="1:6" x14ac:dyDescent="0.25">
      <c r="A3855" s="7" t="s">
        <v>4121</v>
      </c>
      <c r="B3855" s="7">
        <v>3123.63</v>
      </c>
      <c r="C3855" s="7">
        <v>12.27</v>
      </c>
      <c r="D3855" s="7">
        <v>7.6349999999999998</v>
      </c>
      <c r="E3855" s="7">
        <f t="shared" si="60"/>
        <v>1.6070726915520628</v>
      </c>
      <c r="F3855" s="10" t="s">
        <v>7695</v>
      </c>
    </row>
    <row r="3856" spans="1:6" x14ac:dyDescent="0.25">
      <c r="A3856" s="7" t="s">
        <v>4122</v>
      </c>
      <c r="B3856" s="7">
        <v>3486.3</v>
      </c>
      <c r="C3856" s="7">
        <v>35.924999999999997</v>
      </c>
      <c r="D3856" s="7">
        <v>20.32</v>
      </c>
      <c r="E3856" s="7">
        <f t="shared" si="60"/>
        <v>1.7679625984251968</v>
      </c>
      <c r="F3856" s="10" t="s">
        <v>10</v>
      </c>
    </row>
    <row r="3857" spans="1:6" x14ac:dyDescent="0.25">
      <c r="A3857" s="7" t="s">
        <v>4123</v>
      </c>
      <c r="B3857" s="7">
        <v>2364.2199999999998</v>
      </c>
      <c r="C3857" s="7">
        <v>33.604999999999997</v>
      </c>
      <c r="D3857" s="7">
        <v>21.585000000000001</v>
      </c>
      <c r="E3857" s="7">
        <f t="shared" si="60"/>
        <v>1.5568681955061383</v>
      </c>
      <c r="F3857" s="10" t="s">
        <v>7220</v>
      </c>
    </row>
    <row r="3858" spans="1:6" x14ac:dyDescent="0.25">
      <c r="A3858" s="7" t="s">
        <v>4124</v>
      </c>
      <c r="B3858" s="7">
        <v>672</v>
      </c>
      <c r="C3858" s="7">
        <v>0.95</v>
      </c>
      <c r="D3858" s="7">
        <v>0.61</v>
      </c>
      <c r="E3858" s="7">
        <f t="shared" si="60"/>
        <v>1.5573770491803278</v>
      </c>
      <c r="F3858" s="10" t="s">
        <v>12</v>
      </c>
    </row>
    <row r="3859" spans="1:6" x14ac:dyDescent="0.25">
      <c r="A3859" s="7" t="s">
        <v>4125</v>
      </c>
      <c r="B3859" s="7">
        <v>555</v>
      </c>
      <c r="C3859" s="7">
        <v>2.23</v>
      </c>
      <c r="D3859" s="7">
        <v>0.73</v>
      </c>
      <c r="E3859" s="7">
        <f t="shared" si="60"/>
        <v>3.0547945205479454</v>
      </c>
      <c r="F3859" s="10" t="s">
        <v>10</v>
      </c>
    </row>
    <row r="3860" spans="1:6" x14ac:dyDescent="0.25">
      <c r="A3860" s="7" t="s">
        <v>4126</v>
      </c>
      <c r="B3860" s="7">
        <v>1524</v>
      </c>
      <c r="C3860" s="7">
        <v>7.415</v>
      </c>
      <c r="D3860" s="7">
        <v>4.71</v>
      </c>
      <c r="E3860" s="7">
        <f t="shared" si="60"/>
        <v>1.5743099787685775</v>
      </c>
      <c r="F3860" s="10" t="s">
        <v>7697</v>
      </c>
    </row>
    <row r="3861" spans="1:6" x14ac:dyDescent="0.25">
      <c r="A3861" s="7" t="s">
        <v>4127</v>
      </c>
      <c r="B3861" s="7">
        <v>708</v>
      </c>
      <c r="C3861" s="7">
        <v>8.67</v>
      </c>
      <c r="D3861" s="7">
        <v>4.0350000000000001</v>
      </c>
      <c r="E3861" s="7">
        <f t="shared" si="60"/>
        <v>2.1486988847583643</v>
      </c>
      <c r="F3861" s="10" t="s">
        <v>10</v>
      </c>
    </row>
    <row r="3862" spans="1:6" x14ac:dyDescent="0.25">
      <c r="A3862" s="7" t="s">
        <v>4128</v>
      </c>
      <c r="B3862" s="7">
        <v>1176</v>
      </c>
      <c r="C3862" s="7">
        <v>13.255000000000001</v>
      </c>
      <c r="D3862" s="7">
        <v>8.85</v>
      </c>
      <c r="E3862" s="7">
        <f t="shared" si="60"/>
        <v>1.4977401129943504</v>
      </c>
      <c r="F3862" s="10" t="s">
        <v>10</v>
      </c>
    </row>
    <row r="3863" spans="1:6" x14ac:dyDescent="0.25">
      <c r="A3863" s="7" t="s">
        <v>4129</v>
      </c>
      <c r="B3863" s="7">
        <v>718</v>
      </c>
      <c r="C3863" s="7">
        <v>19.245000000000001</v>
      </c>
      <c r="D3863" s="7">
        <v>10.42</v>
      </c>
      <c r="E3863" s="7">
        <f t="shared" si="60"/>
        <v>1.846928982725528</v>
      </c>
      <c r="F3863" s="10" t="s">
        <v>10</v>
      </c>
    </row>
    <row r="3864" spans="1:6" x14ac:dyDescent="0.25">
      <c r="A3864" s="7" t="s">
        <v>4130</v>
      </c>
      <c r="B3864" s="7">
        <v>5869</v>
      </c>
      <c r="C3864" s="7">
        <v>7.335</v>
      </c>
      <c r="D3864" s="7">
        <v>3.9449999999999998</v>
      </c>
      <c r="E3864" s="7">
        <f t="shared" si="60"/>
        <v>1.8593155893536122</v>
      </c>
      <c r="F3864" s="10" t="s">
        <v>6545</v>
      </c>
    </row>
    <row r="3865" spans="1:6" x14ac:dyDescent="0.25">
      <c r="A3865" s="7" t="s">
        <v>4131</v>
      </c>
      <c r="B3865" s="7">
        <v>3038</v>
      </c>
      <c r="C3865" s="7">
        <v>6.02</v>
      </c>
      <c r="D3865" s="7">
        <v>3.3849999999999998</v>
      </c>
      <c r="E3865" s="7">
        <f t="shared" si="60"/>
        <v>1.7784342688330872</v>
      </c>
      <c r="F3865" s="10" t="s">
        <v>6235</v>
      </c>
    </row>
    <row r="3866" spans="1:6" x14ac:dyDescent="0.25">
      <c r="A3866" s="7" t="s">
        <v>4132</v>
      </c>
      <c r="B3866" s="7">
        <v>1618.31</v>
      </c>
      <c r="C3866" s="7">
        <v>12.305</v>
      </c>
      <c r="D3866" s="7">
        <v>6.4050000000000002</v>
      </c>
      <c r="E3866" s="7">
        <f t="shared" si="60"/>
        <v>1.9211553473848555</v>
      </c>
      <c r="F3866" s="10" t="s">
        <v>6854</v>
      </c>
    </row>
    <row r="3867" spans="1:6" x14ac:dyDescent="0.25">
      <c r="A3867" s="7" t="s">
        <v>4133</v>
      </c>
      <c r="B3867" s="7">
        <v>1198</v>
      </c>
      <c r="C3867" s="7">
        <v>11.5</v>
      </c>
      <c r="D3867" s="7">
        <v>6.6150000000000002</v>
      </c>
      <c r="E3867" s="7">
        <f t="shared" si="60"/>
        <v>1.7384731670445956</v>
      </c>
      <c r="F3867" s="10" t="s">
        <v>7698</v>
      </c>
    </row>
    <row r="3868" spans="1:6" x14ac:dyDescent="0.25">
      <c r="A3868" s="7" t="s">
        <v>4134</v>
      </c>
      <c r="B3868" s="7">
        <v>2292</v>
      </c>
      <c r="C3868" s="7">
        <v>9.3000000000000007</v>
      </c>
      <c r="D3868" s="7">
        <v>5.9050000000000002</v>
      </c>
      <c r="E3868" s="7">
        <f t="shared" si="60"/>
        <v>1.5749364944961897</v>
      </c>
      <c r="F3868" s="10" t="s">
        <v>6988</v>
      </c>
    </row>
    <row r="3869" spans="1:6" x14ac:dyDescent="0.25">
      <c r="A3869" s="7" t="s">
        <v>4135</v>
      </c>
      <c r="B3869" s="7">
        <v>1221</v>
      </c>
      <c r="C3869" s="7">
        <v>43.505000000000003</v>
      </c>
      <c r="D3869" s="7">
        <v>24.06</v>
      </c>
      <c r="E3869" s="7">
        <f t="shared" si="60"/>
        <v>1.8081878636741482</v>
      </c>
      <c r="F3869" s="10" t="s">
        <v>7699</v>
      </c>
    </row>
    <row r="3870" spans="1:6" x14ac:dyDescent="0.25">
      <c r="A3870" s="7" t="s">
        <v>4136</v>
      </c>
      <c r="B3870" s="7">
        <v>2792</v>
      </c>
      <c r="C3870" s="7">
        <v>3.96</v>
      </c>
      <c r="D3870" s="7">
        <v>2.4900000000000002</v>
      </c>
      <c r="E3870" s="7">
        <f t="shared" si="60"/>
        <v>1.5903614457831323</v>
      </c>
      <c r="F3870" s="10" t="s">
        <v>6123</v>
      </c>
    </row>
    <row r="3871" spans="1:6" x14ac:dyDescent="0.25">
      <c r="A3871" s="7" t="s">
        <v>4137</v>
      </c>
      <c r="B3871" s="7">
        <v>1544.36</v>
      </c>
      <c r="C3871" s="7">
        <v>5.81</v>
      </c>
      <c r="D3871" s="7">
        <v>3.86</v>
      </c>
      <c r="E3871" s="7">
        <f t="shared" si="60"/>
        <v>1.5051813471502591</v>
      </c>
      <c r="F3871" s="10" t="s">
        <v>77</v>
      </c>
    </row>
    <row r="3872" spans="1:6" x14ac:dyDescent="0.25">
      <c r="A3872" s="7" t="s">
        <v>4138</v>
      </c>
      <c r="B3872" s="7">
        <v>810</v>
      </c>
      <c r="C3872" s="7">
        <v>8.9649999999999999</v>
      </c>
      <c r="D3872" s="7">
        <v>4.0549999999999997</v>
      </c>
      <c r="E3872" s="7">
        <f t="shared" si="60"/>
        <v>2.2108508014796548</v>
      </c>
      <c r="F3872" s="10" t="s">
        <v>5992</v>
      </c>
    </row>
    <row r="3873" spans="1:6" x14ac:dyDescent="0.25">
      <c r="A3873" s="7" t="s">
        <v>4139</v>
      </c>
      <c r="B3873" s="7">
        <v>1869</v>
      </c>
      <c r="C3873" s="7">
        <v>9.0299999999999994</v>
      </c>
      <c r="D3873" s="7">
        <v>5.3</v>
      </c>
      <c r="E3873" s="7">
        <f t="shared" si="60"/>
        <v>1.7037735849056603</v>
      </c>
      <c r="F3873" s="10" t="s">
        <v>6351</v>
      </c>
    </row>
    <row r="3874" spans="1:6" x14ac:dyDescent="0.25">
      <c r="A3874" s="7" t="s">
        <v>4140</v>
      </c>
      <c r="B3874" s="7">
        <v>3538</v>
      </c>
      <c r="C3874" s="7">
        <v>9.2850000000000001</v>
      </c>
      <c r="D3874" s="7">
        <v>5.62</v>
      </c>
      <c r="E3874" s="7">
        <f t="shared" si="60"/>
        <v>1.6521352313167259</v>
      </c>
      <c r="F3874" s="10" t="s">
        <v>59</v>
      </c>
    </row>
    <row r="3875" spans="1:6" x14ac:dyDescent="0.25">
      <c r="A3875" s="7" t="s">
        <v>4141</v>
      </c>
      <c r="B3875" s="7">
        <v>3048</v>
      </c>
      <c r="C3875" s="7">
        <v>2.2250000000000001</v>
      </c>
      <c r="D3875" s="7">
        <v>1.425</v>
      </c>
      <c r="E3875" s="7">
        <f t="shared" si="60"/>
        <v>1.5614035087719298</v>
      </c>
      <c r="F3875" s="10" t="s">
        <v>6065</v>
      </c>
    </row>
    <row r="3876" spans="1:6" x14ac:dyDescent="0.25">
      <c r="A3876" s="7" t="s">
        <v>4142</v>
      </c>
      <c r="B3876" s="7">
        <v>3081</v>
      </c>
      <c r="C3876" s="7">
        <v>15.26</v>
      </c>
      <c r="D3876" s="7">
        <v>9.4149999999999991</v>
      </c>
      <c r="E3876" s="7">
        <f t="shared" si="60"/>
        <v>1.6208178438661711</v>
      </c>
      <c r="F3876" s="10" t="s">
        <v>7700</v>
      </c>
    </row>
    <row r="3877" spans="1:6" x14ac:dyDescent="0.25">
      <c r="A3877" s="7" t="s">
        <v>4143</v>
      </c>
      <c r="B3877" s="7">
        <v>1196</v>
      </c>
      <c r="C3877" s="7">
        <v>3.3450000000000002</v>
      </c>
      <c r="D3877" s="7">
        <v>0.88500000000000001</v>
      </c>
      <c r="E3877" s="7">
        <f t="shared" si="60"/>
        <v>3.7796610169491527</v>
      </c>
      <c r="F3877" s="10" t="s">
        <v>10</v>
      </c>
    </row>
    <row r="3878" spans="1:6" x14ac:dyDescent="0.25">
      <c r="A3878" s="7" t="s">
        <v>4144</v>
      </c>
      <c r="B3878" s="7">
        <v>1815</v>
      </c>
      <c r="C3878" s="7">
        <v>5.6150000000000002</v>
      </c>
      <c r="D3878" s="7">
        <v>3.02</v>
      </c>
      <c r="E3878" s="7">
        <f t="shared" si="60"/>
        <v>1.8592715231788079</v>
      </c>
      <c r="F3878" s="10" t="s">
        <v>6914</v>
      </c>
    </row>
    <row r="3879" spans="1:6" x14ac:dyDescent="0.25">
      <c r="A3879" s="7" t="s">
        <v>4145</v>
      </c>
      <c r="B3879" s="7">
        <v>3066</v>
      </c>
      <c r="C3879" s="7">
        <v>5.6</v>
      </c>
      <c r="D3879" s="7">
        <v>3.24</v>
      </c>
      <c r="E3879" s="7">
        <f t="shared" si="60"/>
        <v>1.7283950617283947</v>
      </c>
      <c r="F3879" s="10" t="s">
        <v>10</v>
      </c>
    </row>
    <row r="3880" spans="1:6" x14ac:dyDescent="0.25">
      <c r="A3880" s="7" t="s">
        <v>4146</v>
      </c>
      <c r="B3880" s="7">
        <v>1615</v>
      </c>
      <c r="C3880" s="7">
        <v>13.195</v>
      </c>
      <c r="D3880" s="7">
        <v>8.6999999999999993</v>
      </c>
      <c r="E3880" s="7">
        <f t="shared" si="60"/>
        <v>1.5166666666666668</v>
      </c>
      <c r="F3880" s="10" t="s">
        <v>44</v>
      </c>
    </row>
    <row r="3881" spans="1:6" x14ac:dyDescent="0.25">
      <c r="A3881" s="7" t="s">
        <v>4147</v>
      </c>
      <c r="B3881" s="7">
        <v>4236</v>
      </c>
      <c r="C3881" s="7">
        <v>14.55</v>
      </c>
      <c r="D3881" s="7">
        <v>7.6050000000000004</v>
      </c>
      <c r="E3881" s="7">
        <f t="shared" si="60"/>
        <v>1.9132149901380671</v>
      </c>
      <c r="F3881" s="10" t="s">
        <v>6235</v>
      </c>
    </row>
    <row r="3882" spans="1:6" x14ac:dyDescent="0.25">
      <c r="A3882" s="7" t="s">
        <v>4148</v>
      </c>
      <c r="B3882" s="7">
        <v>1408.47</v>
      </c>
      <c r="C3882" s="7">
        <v>47.335000000000001</v>
      </c>
      <c r="D3882" s="7">
        <v>26.32</v>
      </c>
      <c r="E3882" s="7">
        <f t="shared" si="60"/>
        <v>1.7984422492401215</v>
      </c>
      <c r="F3882" s="10" t="s">
        <v>6191</v>
      </c>
    </row>
    <row r="3883" spans="1:6" x14ac:dyDescent="0.25">
      <c r="A3883" s="7" t="s">
        <v>4149</v>
      </c>
      <c r="B3883" s="7">
        <v>1369</v>
      </c>
      <c r="C3883" s="7">
        <v>8.6300000000000008</v>
      </c>
      <c r="D3883" s="7">
        <v>5.73</v>
      </c>
      <c r="E3883" s="7">
        <f t="shared" si="60"/>
        <v>1.506108202443281</v>
      </c>
      <c r="F3883" s="10" t="s">
        <v>7701</v>
      </c>
    </row>
    <row r="3884" spans="1:6" x14ac:dyDescent="0.25">
      <c r="A3884" s="7" t="s">
        <v>4150</v>
      </c>
      <c r="B3884" s="7">
        <v>1596</v>
      </c>
      <c r="C3884" s="7">
        <v>29.945</v>
      </c>
      <c r="D3884" s="7">
        <v>19.91</v>
      </c>
      <c r="E3884" s="7">
        <f t="shared" si="60"/>
        <v>1.5040180813661477</v>
      </c>
      <c r="F3884" s="10" t="s">
        <v>7702</v>
      </c>
    </row>
    <row r="3885" spans="1:6" x14ac:dyDescent="0.25">
      <c r="A3885" s="7" t="s">
        <v>4151</v>
      </c>
      <c r="B3885" s="7">
        <v>1640</v>
      </c>
      <c r="C3885" s="7">
        <v>7.9050000000000002</v>
      </c>
      <c r="D3885" s="7">
        <v>3.5049999999999999</v>
      </c>
      <c r="E3885" s="7">
        <f t="shared" si="60"/>
        <v>2.2553495007132671</v>
      </c>
      <c r="F3885" s="10" t="s">
        <v>6907</v>
      </c>
    </row>
    <row r="3886" spans="1:6" x14ac:dyDescent="0.25">
      <c r="A3886" s="7" t="s">
        <v>4152</v>
      </c>
      <c r="B3886" s="7">
        <v>2219</v>
      </c>
      <c r="C3886" s="7">
        <v>7.625</v>
      </c>
      <c r="D3886" s="7">
        <v>5.0149999999999997</v>
      </c>
      <c r="E3886" s="7">
        <f t="shared" si="60"/>
        <v>1.5204386839481556</v>
      </c>
      <c r="F3886" s="10" t="s">
        <v>6539</v>
      </c>
    </row>
    <row r="3887" spans="1:6" x14ac:dyDescent="0.25">
      <c r="A3887" s="7" t="s">
        <v>4153</v>
      </c>
      <c r="B3887" s="7">
        <v>4003</v>
      </c>
      <c r="C3887" s="7">
        <v>1.655</v>
      </c>
      <c r="D3887" s="7">
        <v>1.085</v>
      </c>
      <c r="E3887" s="7">
        <f t="shared" si="60"/>
        <v>1.5253456221198158</v>
      </c>
      <c r="F3887" s="10" t="s">
        <v>7703</v>
      </c>
    </row>
    <row r="3888" spans="1:6" x14ac:dyDescent="0.25">
      <c r="A3888" s="7" t="s">
        <v>4154</v>
      </c>
      <c r="B3888" s="7">
        <v>3801</v>
      </c>
      <c r="C3888" s="7">
        <v>3.3</v>
      </c>
      <c r="D3888" s="7">
        <v>1.75</v>
      </c>
      <c r="E3888" s="7">
        <f t="shared" si="60"/>
        <v>1.8857142857142857</v>
      </c>
      <c r="F3888" s="10" t="s">
        <v>6627</v>
      </c>
    </row>
    <row r="3889" spans="1:6" x14ac:dyDescent="0.25">
      <c r="A3889" s="7" t="s">
        <v>4155</v>
      </c>
      <c r="B3889" s="7">
        <v>1251</v>
      </c>
      <c r="C3889" s="7">
        <v>2.7</v>
      </c>
      <c r="D3889" s="7">
        <v>1.69</v>
      </c>
      <c r="E3889" s="7">
        <f t="shared" si="60"/>
        <v>1.5976331360946747</v>
      </c>
      <c r="F3889" s="10" t="s">
        <v>10</v>
      </c>
    </row>
    <row r="3890" spans="1:6" x14ac:dyDescent="0.25">
      <c r="A3890" s="7" t="s">
        <v>4156</v>
      </c>
      <c r="B3890" s="7">
        <v>2112.13</v>
      </c>
      <c r="C3890" s="7">
        <v>3.78</v>
      </c>
      <c r="D3890" s="7">
        <v>2.4500000000000002</v>
      </c>
      <c r="E3890" s="7">
        <f t="shared" si="60"/>
        <v>1.5428571428571427</v>
      </c>
      <c r="F3890" s="10" t="s">
        <v>167</v>
      </c>
    </row>
    <row r="3891" spans="1:6" x14ac:dyDescent="0.25">
      <c r="A3891" s="7" t="s">
        <v>4157</v>
      </c>
      <c r="B3891" s="7">
        <v>2048.52</v>
      </c>
      <c r="C3891" s="7">
        <v>13.68</v>
      </c>
      <c r="D3891" s="7">
        <v>7.65</v>
      </c>
      <c r="E3891" s="7">
        <f t="shared" si="60"/>
        <v>1.7882352941176469</v>
      </c>
      <c r="F3891" s="10" t="s">
        <v>6244</v>
      </c>
    </row>
    <row r="3892" spans="1:6" x14ac:dyDescent="0.25">
      <c r="A3892" s="7" t="s">
        <v>4158</v>
      </c>
      <c r="B3892" s="7">
        <v>5092</v>
      </c>
      <c r="C3892" s="7">
        <v>0.98499999999999999</v>
      </c>
      <c r="D3892" s="7">
        <v>0.6</v>
      </c>
      <c r="E3892" s="7">
        <f t="shared" si="60"/>
        <v>1.6416666666666666</v>
      </c>
      <c r="F3892" s="10" t="s">
        <v>6500</v>
      </c>
    </row>
    <row r="3893" spans="1:6" x14ac:dyDescent="0.25">
      <c r="A3893" s="7" t="s">
        <v>4159</v>
      </c>
      <c r="B3893" s="7">
        <v>3259</v>
      </c>
      <c r="C3893" s="7">
        <v>19.54</v>
      </c>
      <c r="D3893" s="7">
        <v>11.19</v>
      </c>
      <c r="E3893" s="7">
        <f t="shared" si="60"/>
        <v>1.7462019660411081</v>
      </c>
      <c r="F3893" s="10" t="s">
        <v>7704</v>
      </c>
    </row>
    <row r="3894" spans="1:6" x14ac:dyDescent="0.25">
      <c r="A3894" s="7" t="s">
        <v>4160</v>
      </c>
      <c r="B3894" s="7">
        <v>1233</v>
      </c>
      <c r="C3894" s="7">
        <v>8.7249999999999996</v>
      </c>
      <c r="D3894" s="7">
        <v>4.4050000000000002</v>
      </c>
      <c r="E3894" s="7">
        <f t="shared" si="60"/>
        <v>1.9807037457434731</v>
      </c>
      <c r="F3894" s="10" t="s">
        <v>7705</v>
      </c>
    </row>
    <row r="3895" spans="1:6" x14ac:dyDescent="0.25">
      <c r="A3895" s="7" t="s">
        <v>4161</v>
      </c>
      <c r="B3895" s="7">
        <v>688.34</v>
      </c>
      <c r="C3895" s="7">
        <v>5.13</v>
      </c>
      <c r="D3895" s="7">
        <v>2.98</v>
      </c>
      <c r="E3895" s="7">
        <f t="shared" si="60"/>
        <v>1.7214765100671141</v>
      </c>
      <c r="F3895" s="10" t="s">
        <v>7706</v>
      </c>
    </row>
    <row r="3896" spans="1:6" x14ac:dyDescent="0.25">
      <c r="A3896" s="7" t="s">
        <v>4162</v>
      </c>
      <c r="B3896" s="7">
        <v>4071</v>
      </c>
      <c r="C3896" s="7">
        <v>6.6349999999999998</v>
      </c>
      <c r="D3896" s="7">
        <v>3.08</v>
      </c>
      <c r="E3896" s="7">
        <f t="shared" si="60"/>
        <v>2.154220779220779</v>
      </c>
      <c r="F3896" s="10" t="s">
        <v>7707</v>
      </c>
    </row>
    <row r="3897" spans="1:6" x14ac:dyDescent="0.25">
      <c r="A3897" s="7" t="s">
        <v>4163</v>
      </c>
      <c r="B3897" s="7">
        <v>2623</v>
      </c>
      <c r="C3897" s="7">
        <v>1</v>
      </c>
      <c r="D3897" s="7">
        <v>0.495</v>
      </c>
      <c r="E3897" s="7">
        <f t="shared" si="60"/>
        <v>2.0202020202020203</v>
      </c>
      <c r="F3897" s="10" t="s">
        <v>7708</v>
      </c>
    </row>
    <row r="3898" spans="1:6" x14ac:dyDescent="0.25">
      <c r="A3898" s="7" t="s">
        <v>4164</v>
      </c>
      <c r="B3898" s="7">
        <v>3847</v>
      </c>
      <c r="C3898" s="7">
        <v>1.4</v>
      </c>
      <c r="D3898" s="7">
        <v>0.63</v>
      </c>
      <c r="E3898" s="7">
        <f t="shared" si="60"/>
        <v>2.2222222222222219</v>
      </c>
      <c r="F3898" s="10" t="s">
        <v>6065</v>
      </c>
    </row>
    <row r="3899" spans="1:6" x14ac:dyDescent="0.25">
      <c r="A3899" s="7" t="s">
        <v>4165</v>
      </c>
      <c r="B3899" s="7">
        <v>3241</v>
      </c>
      <c r="C3899" s="7">
        <v>18.475000000000001</v>
      </c>
      <c r="D3899" s="7">
        <v>12.01</v>
      </c>
      <c r="E3899" s="7">
        <f t="shared" si="60"/>
        <v>1.5383014154870942</v>
      </c>
      <c r="F3899" s="10" t="s">
        <v>77</v>
      </c>
    </row>
    <row r="3900" spans="1:6" x14ac:dyDescent="0.25">
      <c r="A3900" s="7" t="s">
        <v>4166</v>
      </c>
      <c r="B3900" s="7">
        <v>6579</v>
      </c>
      <c r="C3900" s="7">
        <v>21.155000000000001</v>
      </c>
      <c r="D3900" s="7">
        <v>13.88</v>
      </c>
      <c r="E3900" s="7">
        <f t="shared" ref="E3900:E3963" si="61">C3900/D3900</f>
        <v>1.524135446685879</v>
      </c>
      <c r="F3900" s="10" t="s">
        <v>7710</v>
      </c>
    </row>
    <row r="3901" spans="1:6" x14ac:dyDescent="0.25">
      <c r="A3901" s="7" t="s">
        <v>4167</v>
      </c>
      <c r="B3901" s="7">
        <v>2936.59</v>
      </c>
      <c r="C3901" s="7">
        <v>22.15</v>
      </c>
      <c r="D3901" s="7">
        <v>12.71</v>
      </c>
      <c r="E3901" s="7">
        <f t="shared" si="61"/>
        <v>1.7427222659323365</v>
      </c>
      <c r="F3901" s="10" t="s">
        <v>7711</v>
      </c>
    </row>
    <row r="3902" spans="1:6" x14ac:dyDescent="0.25">
      <c r="A3902" s="7" t="s">
        <v>4168</v>
      </c>
      <c r="B3902" s="7">
        <v>1650</v>
      </c>
      <c r="C3902" s="7">
        <v>3.8650000000000002</v>
      </c>
      <c r="D3902" s="7">
        <v>2.23</v>
      </c>
      <c r="E3902" s="7">
        <f t="shared" si="61"/>
        <v>1.7331838565022422</v>
      </c>
      <c r="F3902" s="10" t="s">
        <v>6121</v>
      </c>
    </row>
    <row r="3903" spans="1:6" x14ac:dyDescent="0.25">
      <c r="A3903" s="7" t="s">
        <v>4169</v>
      </c>
      <c r="B3903" s="7">
        <v>956</v>
      </c>
      <c r="C3903" s="7">
        <v>64.685000000000002</v>
      </c>
      <c r="D3903" s="7">
        <v>42.734999999999999</v>
      </c>
      <c r="E3903" s="7">
        <f t="shared" si="61"/>
        <v>1.5136305136305137</v>
      </c>
      <c r="F3903" s="10" t="s">
        <v>7712</v>
      </c>
    </row>
    <row r="3904" spans="1:6" x14ac:dyDescent="0.25">
      <c r="A3904" s="7" t="s">
        <v>4170</v>
      </c>
      <c r="B3904" s="7">
        <v>858</v>
      </c>
      <c r="C3904" s="7">
        <v>4.4349999999999996</v>
      </c>
      <c r="D3904" s="7">
        <v>2.59</v>
      </c>
      <c r="E3904" s="7">
        <f t="shared" si="61"/>
        <v>1.7123552123552124</v>
      </c>
      <c r="F3904" s="10" t="s">
        <v>10</v>
      </c>
    </row>
    <row r="3905" spans="1:6" x14ac:dyDescent="0.25">
      <c r="A3905" s="7" t="s">
        <v>4171</v>
      </c>
      <c r="B3905" s="7">
        <v>471</v>
      </c>
      <c r="C3905" s="7">
        <v>2.2949999999999999</v>
      </c>
      <c r="D3905" s="7">
        <v>0.92500000000000004</v>
      </c>
      <c r="E3905" s="7">
        <f t="shared" si="61"/>
        <v>2.4810810810810811</v>
      </c>
      <c r="F3905" s="10" t="s">
        <v>5996</v>
      </c>
    </row>
    <row r="3906" spans="1:6" x14ac:dyDescent="0.25">
      <c r="A3906" s="7" t="s">
        <v>4172</v>
      </c>
      <c r="B3906" s="7">
        <v>1307.1600000000001</v>
      </c>
      <c r="C3906" s="7">
        <v>4.665</v>
      </c>
      <c r="D3906" s="7">
        <v>2.0299999999999998</v>
      </c>
      <c r="E3906" s="7">
        <f t="shared" si="61"/>
        <v>2.2980295566502464</v>
      </c>
      <c r="F3906" s="10" t="s">
        <v>7713</v>
      </c>
    </row>
    <row r="3907" spans="1:6" x14ac:dyDescent="0.25">
      <c r="A3907" s="7" t="s">
        <v>4173</v>
      </c>
      <c r="B3907" s="7">
        <v>2897.42</v>
      </c>
      <c r="C3907" s="7">
        <v>20.704999999999998</v>
      </c>
      <c r="D3907" s="7">
        <v>10.355</v>
      </c>
      <c r="E3907" s="7">
        <f t="shared" si="61"/>
        <v>1.9995171414775468</v>
      </c>
      <c r="F3907" s="10" t="s">
        <v>59</v>
      </c>
    </row>
    <row r="3908" spans="1:6" x14ac:dyDescent="0.25">
      <c r="A3908" s="7" t="s">
        <v>4174</v>
      </c>
      <c r="B3908" s="7">
        <v>366</v>
      </c>
      <c r="C3908" s="7">
        <v>1.2649999999999999</v>
      </c>
      <c r="D3908" s="7">
        <v>0.56499999999999995</v>
      </c>
      <c r="E3908" s="7">
        <f t="shared" si="61"/>
        <v>2.2389380530973453</v>
      </c>
      <c r="F3908" s="10" t="s">
        <v>10</v>
      </c>
    </row>
    <row r="3909" spans="1:6" x14ac:dyDescent="0.25">
      <c r="A3909" s="7" t="s">
        <v>4175</v>
      </c>
      <c r="B3909" s="7">
        <v>1537</v>
      </c>
      <c r="C3909" s="7">
        <v>17.364999999999998</v>
      </c>
      <c r="D3909" s="7">
        <v>11.465</v>
      </c>
      <c r="E3909" s="7">
        <f t="shared" si="61"/>
        <v>1.5146096816397732</v>
      </c>
      <c r="F3909" s="10" t="s">
        <v>211</v>
      </c>
    </row>
    <row r="3910" spans="1:6" x14ac:dyDescent="0.25">
      <c r="A3910" s="7" t="s">
        <v>4176</v>
      </c>
      <c r="B3910" s="7">
        <v>2961</v>
      </c>
      <c r="C3910" s="7">
        <v>6.91</v>
      </c>
      <c r="D3910" s="7">
        <v>3.0649999999999999</v>
      </c>
      <c r="E3910" s="7">
        <f t="shared" si="61"/>
        <v>2.2544861337683524</v>
      </c>
      <c r="F3910" s="10" t="s">
        <v>7069</v>
      </c>
    </row>
    <row r="3911" spans="1:6" x14ac:dyDescent="0.25">
      <c r="A3911" s="7" t="s">
        <v>4177</v>
      </c>
      <c r="B3911" s="7">
        <v>2562</v>
      </c>
      <c r="C3911" s="7">
        <v>19.100000000000001</v>
      </c>
      <c r="D3911" s="7">
        <v>11.574999999999999</v>
      </c>
      <c r="E3911" s="7">
        <f t="shared" si="61"/>
        <v>1.6501079913606913</v>
      </c>
      <c r="F3911" s="10" t="s">
        <v>7714</v>
      </c>
    </row>
    <row r="3912" spans="1:6" x14ac:dyDescent="0.25">
      <c r="A3912" s="7" t="s">
        <v>4178</v>
      </c>
      <c r="B3912" s="7">
        <v>2161</v>
      </c>
      <c r="C3912" s="7">
        <v>14.875</v>
      </c>
      <c r="D3912" s="7">
        <v>7.24</v>
      </c>
      <c r="E3912" s="7">
        <f t="shared" si="61"/>
        <v>2.0545580110497239</v>
      </c>
      <c r="F3912" s="10" t="s">
        <v>10</v>
      </c>
    </row>
    <row r="3913" spans="1:6" x14ac:dyDescent="0.25">
      <c r="A3913" s="7" t="s">
        <v>4179</v>
      </c>
      <c r="B3913" s="7">
        <v>1646</v>
      </c>
      <c r="C3913" s="7">
        <v>17.315000000000001</v>
      </c>
      <c r="D3913" s="7">
        <v>11.305</v>
      </c>
      <c r="E3913" s="7">
        <f t="shared" si="61"/>
        <v>1.5316231755860241</v>
      </c>
      <c r="F3913" s="10" t="s">
        <v>7090</v>
      </c>
    </row>
    <row r="3914" spans="1:6" x14ac:dyDescent="0.25">
      <c r="A3914" s="7" t="s">
        <v>4180</v>
      </c>
      <c r="B3914" s="7">
        <v>1321</v>
      </c>
      <c r="C3914" s="7">
        <v>4.2450000000000001</v>
      </c>
      <c r="D3914" s="7">
        <v>2.5049999999999999</v>
      </c>
      <c r="E3914" s="7">
        <f t="shared" si="61"/>
        <v>1.6946107784431139</v>
      </c>
      <c r="F3914" s="10" t="s">
        <v>7715</v>
      </c>
    </row>
    <row r="3915" spans="1:6" x14ac:dyDescent="0.25">
      <c r="A3915" s="7" t="s">
        <v>4181</v>
      </c>
      <c r="B3915" s="7">
        <v>1597</v>
      </c>
      <c r="C3915" s="7">
        <v>12.61</v>
      </c>
      <c r="D3915" s="7">
        <v>7.06</v>
      </c>
      <c r="E3915" s="7">
        <f t="shared" si="61"/>
        <v>1.7861189801699717</v>
      </c>
      <c r="F3915" s="10" t="s">
        <v>6954</v>
      </c>
    </row>
    <row r="3916" spans="1:6" x14ac:dyDescent="0.25">
      <c r="A3916" s="7" t="s">
        <v>4182</v>
      </c>
      <c r="B3916" s="7">
        <v>2422</v>
      </c>
      <c r="C3916" s="7">
        <v>7.1849999999999996</v>
      </c>
      <c r="D3916" s="7">
        <v>1.77</v>
      </c>
      <c r="E3916" s="7">
        <f t="shared" si="61"/>
        <v>4.0593220338983045</v>
      </c>
      <c r="F3916" s="10" t="s">
        <v>5991</v>
      </c>
    </row>
    <row r="3917" spans="1:6" x14ac:dyDescent="0.25">
      <c r="A3917" s="7" t="s">
        <v>4183</v>
      </c>
      <c r="B3917" s="7">
        <v>2263</v>
      </c>
      <c r="C3917" s="7">
        <v>15.025</v>
      </c>
      <c r="D3917" s="7">
        <v>8.5399999999999991</v>
      </c>
      <c r="E3917" s="7">
        <f t="shared" si="61"/>
        <v>1.7593676814988293</v>
      </c>
      <c r="F3917" s="10" t="s">
        <v>10</v>
      </c>
    </row>
    <row r="3918" spans="1:6" x14ac:dyDescent="0.25">
      <c r="A3918" s="7" t="s">
        <v>4184</v>
      </c>
      <c r="B3918" s="7">
        <v>1424</v>
      </c>
      <c r="C3918" s="7">
        <v>2.4</v>
      </c>
      <c r="D3918" s="7">
        <v>1.2749999999999999</v>
      </c>
      <c r="E3918" s="7">
        <f t="shared" si="61"/>
        <v>1.8823529411764706</v>
      </c>
      <c r="F3918" s="10" t="s">
        <v>59</v>
      </c>
    </row>
    <row r="3919" spans="1:6" x14ac:dyDescent="0.25">
      <c r="A3919" s="7" t="s">
        <v>4185</v>
      </c>
      <c r="B3919" s="7">
        <v>1482</v>
      </c>
      <c r="C3919" s="7">
        <v>2.2050000000000001</v>
      </c>
      <c r="D3919" s="7">
        <v>1.26</v>
      </c>
      <c r="E3919" s="7">
        <f t="shared" si="61"/>
        <v>1.75</v>
      </c>
      <c r="F3919" s="10" t="s">
        <v>7716</v>
      </c>
    </row>
    <row r="3920" spans="1:6" x14ac:dyDescent="0.25">
      <c r="A3920" s="7" t="s">
        <v>4186</v>
      </c>
      <c r="B3920" s="7">
        <v>1171</v>
      </c>
      <c r="C3920" s="7">
        <v>9.9649999999999999</v>
      </c>
      <c r="D3920" s="7">
        <v>5.76</v>
      </c>
      <c r="E3920" s="7">
        <f t="shared" si="61"/>
        <v>1.7300347222222223</v>
      </c>
      <c r="F3920" s="10" t="s">
        <v>7717</v>
      </c>
    </row>
    <row r="3921" spans="1:6" x14ac:dyDescent="0.25">
      <c r="A3921" s="7" t="s">
        <v>4187</v>
      </c>
      <c r="B3921" s="7">
        <v>1783</v>
      </c>
      <c r="C3921" s="7">
        <v>2.645</v>
      </c>
      <c r="D3921" s="7">
        <v>1.23</v>
      </c>
      <c r="E3921" s="7">
        <f t="shared" si="61"/>
        <v>2.1504065040650406</v>
      </c>
      <c r="F3921" s="10" t="s">
        <v>7718</v>
      </c>
    </row>
    <row r="3922" spans="1:6" x14ac:dyDescent="0.25">
      <c r="A3922" s="7" t="s">
        <v>4188</v>
      </c>
      <c r="B3922" s="7">
        <v>3147</v>
      </c>
      <c r="C3922" s="7">
        <v>5.05</v>
      </c>
      <c r="D3922" s="7">
        <v>2.82</v>
      </c>
      <c r="E3922" s="7">
        <f t="shared" si="61"/>
        <v>1.7907801418439717</v>
      </c>
      <c r="F3922" s="10" t="s">
        <v>7719</v>
      </c>
    </row>
    <row r="3923" spans="1:6" x14ac:dyDescent="0.25">
      <c r="A3923" s="7" t="s">
        <v>4189</v>
      </c>
      <c r="B3923" s="7">
        <v>2107</v>
      </c>
      <c r="C3923" s="7">
        <v>3.16</v>
      </c>
      <c r="D3923" s="7">
        <v>2.04</v>
      </c>
      <c r="E3923" s="7">
        <f t="shared" si="61"/>
        <v>1.5490196078431373</v>
      </c>
      <c r="F3923" s="10" t="s">
        <v>10</v>
      </c>
    </row>
    <row r="3924" spans="1:6" x14ac:dyDescent="0.25">
      <c r="A3924" s="7" t="s">
        <v>4190</v>
      </c>
      <c r="B3924" s="7">
        <v>1539</v>
      </c>
      <c r="C3924" s="7">
        <v>3.15</v>
      </c>
      <c r="D3924" s="7">
        <v>2.0350000000000001</v>
      </c>
      <c r="E3924" s="7">
        <f t="shared" si="61"/>
        <v>1.5479115479115477</v>
      </c>
      <c r="F3924" s="10" t="s">
        <v>10</v>
      </c>
    </row>
    <row r="3925" spans="1:6" x14ac:dyDescent="0.25">
      <c r="A3925" s="7" t="s">
        <v>4191</v>
      </c>
      <c r="B3925" s="7">
        <v>1747</v>
      </c>
      <c r="C3925" s="7">
        <v>8.5350000000000001</v>
      </c>
      <c r="D3925" s="7">
        <v>5.52</v>
      </c>
      <c r="E3925" s="7">
        <f t="shared" si="61"/>
        <v>1.5461956521739131</v>
      </c>
      <c r="F3925" s="10" t="s">
        <v>7720</v>
      </c>
    </row>
    <row r="3926" spans="1:6" x14ac:dyDescent="0.25">
      <c r="A3926" s="7" t="s">
        <v>4192</v>
      </c>
      <c r="B3926" s="7">
        <v>2167.23</v>
      </c>
      <c r="C3926" s="7">
        <v>31.08</v>
      </c>
      <c r="D3926" s="7">
        <v>17.829999999999998</v>
      </c>
      <c r="E3926" s="7">
        <f t="shared" si="61"/>
        <v>1.7431295569265284</v>
      </c>
      <c r="F3926" s="10" t="s">
        <v>10</v>
      </c>
    </row>
    <row r="3927" spans="1:6" x14ac:dyDescent="0.25">
      <c r="A3927" s="7" t="s">
        <v>4193</v>
      </c>
      <c r="B3927" s="7">
        <v>2629</v>
      </c>
      <c r="C3927" s="7">
        <v>11.21</v>
      </c>
      <c r="D3927" s="7">
        <v>6.85</v>
      </c>
      <c r="E3927" s="7">
        <f t="shared" si="61"/>
        <v>1.6364963503649637</v>
      </c>
      <c r="F3927" s="10" t="s">
        <v>6051</v>
      </c>
    </row>
    <row r="3928" spans="1:6" x14ac:dyDescent="0.25">
      <c r="A3928" s="7" t="s">
        <v>4194</v>
      </c>
      <c r="B3928" s="7">
        <v>2534</v>
      </c>
      <c r="C3928" s="7">
        <v>3.0750000000000002</v>
      </c>
      <c r="D3928" s="7">
        <v>1.345</v>
      </c>
      <c r="E3928" s="7">
        <f t="shared" si="61"/>
        <v>2.2862453531598517</v>
      </c>
      <c r="F3928" s="10" t="s">
        <v>10</v>
      </c>
    </row>
    <row r="3929" spans="1:6" x14ac:dyDescent="0.25">
      <c r="A3929" s="7" t="s">
        <v>4195</v>
      </c>
      <c r="B3929" s="7">
        <v>3197</v>
      </c>
      <c r="C3929" s="7">
        <v>14.74</v>
      </c>
      <c r="D3929" s="7">
        <v>9.18</v>
      </c>
      <c r="E3929" s="7">
        <f t="shared" si="61"/>
        <v>1.6056644880174293</v>
      </c>
      <c r="F3929" s="10" t="s">
        <v>6261</v>
      </c>
    </row>
    <row r="3930" spans="1:6" x14ac:dyDescent="0.25">
      <c r="A3930" s="7" t="s">
        <v>4196</v>
      </c>
      <c r="B3930" s="7">
        <v>4784</v>
      </c>
      <c r="C3930" s="7">
        <v>3.79</v>
      </c>
      <c r="D3930" s="7">
        <v>2.48</v>
      </c>
      <c r="E3930" s="7">
        <f t="shared" si="61"/>
        <v>1.528225806451613</v>
      </c>
      <c r="F3930" s="10" t="s">
        <v>6413</v>
      </c>
    </row>
    <row r="3931" spans="1:6" x14ac:dyDescent="0.25">
      <c r="A3931" s="7" t="s">
        <v>4197</v>
      </c>
      <c r="B3931" s="7">
        <v>585</v>
      </c>
      <c r="C3931" s="7">
        <v>1.3049999999999999</v>
      </c>
      <c r="D3931" s="7">
        <v>0.64500000000000002</v>
      </c>
      <c r="E3931" s="7">
        <f t="shared" si="61"/>
        <v>2.0232558139534884</v>
      </c>
      <c r="F3931" s="10" t="s">
        <v>7721</v>
      </c>
    </row>
    <row r="3932" spans="1:6" x14ac:dyDescent="0.25">
      <c r="A3932" s="7" t="s">
        <v>4198</v>
      </c>
      <c r="B3932" s="7">
        <v>2315</v>
      </c>
      <c r="C3932" s="7">
        <v>5.6</v>
      </c>
      <c r="D3932" s="7">
        <v>2.78</v>
      </c>
      <c r="E3932" s="7">
        <f t="shared" si="61"/>
        <v>2.014388489208633</v>
      </c>
      <c r="F3932" s="10" t="s">
        <v>6441</v>
      </c>
    </row>
    <row r="3933" spans="1:6" x14ac:dyDescent="0.25">
      <c r="A3933" s="7" t="s">
        <v>4199</v>
      </c>
      <c r="B3933" s="7">
        <v>1522</v>
      </c>
      <c r="C3933" s="7">
        <v>57.23</v>
      </c>
      <c r="D3933" s="7">
        <v>37.774999999999999</v>
      </c>
      <c r="E3933" s="7">
        <f t="shared" si="61"/>
        <v>1.5150231634679021</v>
      </c>
      <c r="F3933" s="10" t="s">
        <v>6441</v>
      </c>
    </row>
    <row r="3934" spans="1:6" x14ac:dyDescent="0.25">
      <c r="A3934" s="7" t="s">
        <v>4200</v>
      </c>
      <c r="B3934" s="7">
        <v>1503</v>
      </c>
      <c r="C3934" s="7">
        <v>1.89</v>
      </c>
      <c r="D3934" s="7">
        <v>1.1100000000000001</v>
      </c>
      <c r="E3934" s="7">
        <f t="shared" si="61"/>
        <v>1.7027027027027024</v>
      </c>
      <c r="F3934" s="10" t="s">
        <v>6017</v>
      </c>
    </row>
    <row r="3935" spans="1:6" x14ac:dyDescent="0.25">
      <c r="A3935" s="7" t="s">
        <v>4201</v>
      </c>
      <c r="B3935" s="7">
        <v>1637</v>
      </c>
      <c r="C3935" s="7">
        <v>2.0750000000000002</v>
      </c>
      <c r="D3935" s="7">
        <v>0.73</v>
      </c>
      <c r="E3935" s="7">
        <f t="shared" si="61"/>
        <v>2.842465753424658</v>
      </c>
      <c r="F3935" s="10" t="s">
        <v>7722</v>
      </c>
    </row>
    <row r="3936" spans="1:6" x14ac:dyDescent="0.25">
      <c r="A3936" s="7" t="s">
        <v>4202</v>
      </c>
      <c r="B3936" s="7">
        <v>5373</v>
      </c>
      <c r="C3936" s="7">
        <v>3.36</v>
      </c>
      <c r="D3936" s="7">
        <v>1.915</v>
      </c>
      <c r="E3936" s="7">
        <f t="shared" si="61"/>
        <v>1.7545691906005221</v>
      </c>
      <c r="F3936" s="10" t="s">
        <v>59</v>
      </c>
    </row>
    <row r="3937" spans="1:6" x14ac:dyDescent="0.25">
      <c r="A3937" s="7" t="s">
        <v>4203</v>
      </c>
      <c r="B3937" s="7">
        <v>1460.85</v>
      </c>
      <c r="C3937" s="7">
        <v>48.81</v>
      </c>
      <c r="D3937" s="7">
        <v>32.58</v>
      </c>
      <c r="E3937" s="7">
        <f t="shared" si="61"/>
        <v>1.4981583793738491</v>
      </c>
      <c r="F3937" s="10" t="s">
        <v>6504</v>
      </c>
    </row>
    <row r="3938" spans="1:6" x14ac:dyDescent="0.25">
      <c r="A3938" s="7" t="s">
        <v>4204</v>
      </c>
      <c r="B3938" s="7">
        <v>2382</v>
      </c>
      <c r="C3938" s="7">
        <v>6.835</v>
      </c>
      <c r="D3938" s="7">
        <v>3.9449999999999998</v>
      </c>
      <c r="E3938" s="7">
        <f t="shared" si="61"/>
        <v>1.7325728770595692</v>
      </c>
      <c r="F3938" s="10" t="s">
        <v>7723</v>
      </c>
    </row>
    <row r="3939" spans="1:6" x14ac:dyDescent="0.25">
      <c r="A3939" s="7" t="s">
        <v>4205</v>
      </c>
      <c r="B3939" s="7">
        <v>1254</v>
      </c>
      <c r="C3939" s="7">
        <v>0.91</v>
      </c>
      <c r="D3939" s="7">
        <v>0.5</v>
      </c>
      <c r="E3939" s="7">
        <f t="shared" si="61"/>
        <v>1.82</v>
      </c>
      <c r="F3939" s="10" t="s">
        <v>6897</v>
      </c>
    </row>
    <row r="3940" spans="1:6" x14ac:dyDescent="0.25">
      <c r="A3940" s="7" t="s">
        <v>4206</v>
      </c>
      <c r="B3940" s="7">
        <v>2402</v>
      </c>
      <c r="C3940" s="7">
        <v>1.5249999999999999</v>
      </c>
      <c r="D3940" s="7">
        <v>1.0149999999999999</v>
      </c>
      <c r="E3940" s="7">
        <f t="shared" si="61"/>
        <v>1.5024630541871922</v>
      </c>
      <c r="F3940" s="10" t="s">
        <v>7724</v>
      </c>
    </row>
    <row r="3941" spans="1:6" x14ac:dyDescent="0.25">
      <c r="A3941" s="7" t="s">
        <v>4207</v>
      </c>
      <c r="B3941" s="7">
        <v>2352</v>
      </c>
      <c r="C3941" s="7">
        <v>1.4550000000000001</v>
      </c>
      <c r="D3941" s="7">
        <v>0.83</v>
      </c>
      <c r="E3941" s="7">
        <f t="shared" si="61"/>
        <v>1.7530120481927713</v>
      </c>
      <c r="F3941" s="10" t="s">
        <v>7725</v>
      </c>
    </row>
    <row r="3942" spans="1:6" x14ac:dyDescent="0.25">
      <c r="A3942" s="7" t="s">
        <v>4208</v>
      </c>
      <c r="B3942" s="7">
        <v>2232</v>
      </c>
      <c r="C3942" s="7">
        <v>3.7050000000000001</v>
      </c>
      <c r="D3942" s="7">
        <v>2.4049999999999998</v>
      </c>
      <c r="E3942" s="7">
        <f t="shared" si="61"/>
        <v>1.5405405405405408</v>
      </c>
      <c r="F3942" s="10" t="s">
        <v>6053</v>
      </c>
    </row>
    <row r="3943" spans="1:6" x14ac:dyDescent="0.25">
      <c r="A3943" s="7" t="s">
        <v>4209</v>
      </c>
      <c r="B3943" s="7">
        <v>863.69</v>
      </c>
      <c r="C3943" s="7">
        <v>1.74</v>
      </c>
      <c r="D3943" s="7">
        <v>1.05</v>
      </c>
      <c r="E3943" s="7">
        <f t="shared" si="61"/>
        <v>1.657142857142857</v>
      </c>
      <c r="F3943" s="10" t="s">
        <v>10</v>
      </c>
    </row>
    <row r="3944" spans="1:6" x14ac:dyDescent="0.25">
      <c r="A3944" s="7" t="s">
        <v>4210</v>
      </c>
      <c r="B3944" s="7">
        <v>3154</v>
      </c>
      <c r="C3944" s="7">
        <v>2.0049999999999999</v>
      </c>
      <c r="D3944" s="7">
        <v>1.1299999999999999</v>
      </c>
      <c r="E3944" s="7">
        <f t="shared" si="61"/>
        <v>1.7743362831858407</v>
      </c>
      <c r="F3944" s="10" t="s">
        <v>10</v>
      </c>
    </row>
    <row r="3945" spans="1:6" x14ac:dyDescent="0.25">
      <c r="A3945" s="7" t="s">
        <v>4211</v>
      </c>
      <c r="B3945" s="7">
        <v>849</v>
      </c>
      <c r="C3945" s="7">
        <v>1.425</v>
      </c>
      <c r="D3945" s="7">
        <v>0.86499999999999999</v>
      </c>
      <c r="E3945" s="7">
        <f t="shared" si="61"/>
        <v>1.647398843930636</v>
      </c>
      <c r="F3945" s="10" t="s">
        <v>10</v>
      </c>
    </row>
    <row r="3946" spans="1:6" x14ac:dyDescent="0.25">
      <c r="A3946" s="7" t="s">
        <v>4212</v>
      </c>
      <c r="B3946" s="7">
        <v>3891</v>
      </c>
      <c r="C3946" s="7">
        <v>3.25</v>
      </c>
      <c r="D3946" s="7">
        <v>1.83</v>
      </c>
      <c r="E3946" s="7">
        <f t="shared" si="61"/>
        <v>1.7759562841530054</v>
      </c>
      <c r="F3946" s="10" t="s">
        <v>7726</v>
      </c>
    </row>
    <row r="3947" spans="1:6" x14ac:dyDescent="0.25">
      <c r="A3947" s="7" t="s">
        <v>4213</v>
      </c>
      <c r="B3947" s="7">
        <v>1749.87</v>
      </c>
      <c r="C3947" s="7">
        <v>6.89</v>
      </c>
      <c r="D3947" s="7">
        <v>4.5449999999999999</v>
      </c>
      <c r="E3947" s="7">
        <f t="shared" si="61"/>
        <v>1.5159515951595159</v>
      </c>
      <c r="F3947" s="10" t="s">
        <v>7115</v>
      </c>
    </row>
    <row r="3948" spans="1:6" x14ac:dyDescent="0.25">
      <c r="A3948" s="7" t="s">
        <v>4214</v>
      </c>
      <c r="B3948" s="7">
        <v>2759</v>
      </c>
      <c r="C3948" s="7">
        <v>2.2549999999999999</v>
      </c>
      <c r="D3948" s="7">
        <v>1.39</v>
      </c>
      <c r="E3948" s="7">
        <f t="shared" si="61"/>
        <v>1.6223021582733814</v>
      </c>
      <c r="F3948" s="10" t="s">
        <v>6048</v>
      </c>
    </row>
    <row r="3949" spans="1:6" x14ac:dyDescent="0.25">
      <c r="A3949" s="7" t="s">
        <v>4215</v>
      </c>
      <c r="B3949" s="7">
        <v>624</v>
      </c>
      <c r="C3949" s="7">
        <v>3.14</v>
      </c>
      <c r="D3949" s="7">
        <v>1.99</v>
      </c>
      <c r="E3949" s="7">
        <f t="shared" si="61"/>
        <v>1.5778894472361811</v>
      </c>
      <c r="F3949" s="10" t="s">
        <v>10</v>
      </c>
    </row>
    <row r="3950" spans="1:6" x14ac:dyDescent="0.25">
      <c r="A3950" s="7" t="s">
        <v>4216</v>
      </c>
      <c r="B3950" s="7">
        <v>616</v>
      </c>
      <c r="C3950" s="7">
        <v>71.924999999999997</v>
      </c>
      <c r="D3950" s="7">
        <v>44.99</v>
      </c>
      <c r="E3950" s="7">
        <f t="shared" si="61"/>
        <v>1.5986885974661034</v>
      </c>
      <c r="F3950" s="10" t="s">
        <v>7727</v>
      </c>
    </row>
    <row r="3951" spans="1:6" x14ac:dyDescent="0.25">
      <c r="A3951" s="7" t="s">
        <v>4217</v>
      </c>
      <c r="B3951" s="7">
        <v>1389</v>
      </c>
      <c r="C3951" s="7">
        <v>83.965000000000003</v>
      </c>
      <c r="D3951" s="7">
        <v>50.41</v>
      </c>
      <c r="E3951" s="7">
        <f t="shared" si="61"/>
        <v>1.6656417377504464</v>
      </c>
      <c r="F3951" s="10" t="s">
        <v>7727</v>
      </c>
    </row>
    <row r="3952" spans="1:6" x14ac:dyDescent="0.25">
      <c r="A3952" s="7" t="s">
        <v>4218</v>
      </c>
      <c r="B3952" s="7">
        <v>655</v>
      </c>
      <c r="C3952" s="7">
        <v>24.425000000000001</v>
      </c>
      <c r="D3952" s="7">
        <v>11.33</v>
      </c>
      <c r="E3952" s="7">
        <f t="shared" si="61"/>
        <v>2.1557811120917916</v>
      </c>
      <c r="F3952" s="10" t="s">
        <v>213</v>
      </c>
    </row>
    <row r="3953" spans="1:6" x14ac:dyDescent="0.25">
      <c r="A3953" s="7" t="s">
        <v>4219</v>
      </c>
      <c r="B3953" s="7">
        <v>2911</v>
      </c>
      <c r="C3953" s="7">
        <v>8.5299999999999994</v>
      </c>
      <c r="D3953" s="7">
        <v>5.69</v>
      </c>
      <c r="E3953" s="7">
        <f t="shared" si="61"/>
        <v>1.4991212653778556</v>
      </c>
      <c r="F3953" s="10" t="s">
        <v>6487</v>
      </c>
    </row>
    <row r="3954" spans="1:6" x14ac:dyDescent="0.25">
      <c r="A3954" s="7" t="s">
        <v>4220</v>
      </c>
      <c r="B3954" s="7">
        <v>3005</v>
      </c>
      <c r="C3954" s="7">
        <v>2.7749999999999999</v>
      </c>
      <c r="D3954" s="7">
        <v>1.34</v>
      </c>
      <c r="E3954" s="7">
        <f t="shared" si="61"/>
        <v>2.0708955223880596</v>
      </c>
      <c r="F3954" s="10" t="s">
        <v>7728</v>
      </c>
    </row>
    <row r="3955" spans="1:6" x14ac:dyDescent="0.25">
      <c r="A3955" s="7" t="s">
        <v>4221</v>
      </c>
      <c r="B3955" s="7">
        <v>1622</v>
      </c>
      <c r="C3955" s="7">
        <v>0.995</v>
      </c>
      <c r="D3955" s="7">
        <v>0.5</v>
      </c>
      <c r="E3955" s="7">
        <f t="shared" si="61"/>
        <v>1.99</v>
      </c>
      <c r="F3955" s="10" t="s">
        <v>10</v>
      </c>
    </row>
    <row r="3956" spans="1:6" x14ac:dyDescent="0.25">
      <c r="A3956" s="7" t="s">
        <v>4222</v>
      </c>
      <c r="B3956" s="7">
        <v>1467.55</v>
      </c>
      <c r="C3956" s="7">
        <v>5.75</v>
      </c>
      <c r="D3956" s="7">
        <v>3.8250000000000002</v>
      </c>
      <c r="E3956" s="7">
        <f t="shared" si="61"/>
        <v>1.5032679738562091</v>
      </c>
      <c r="F3956" s="10" t="s">
        <v>6501</v>
      </c>
    </row>
    <row r="3957" spans="1:6" x14ac:dyDescent="0.25">
      <c r="A3957" s="7" t="s">
        <v>4223</v>
      </c>
      <c r="B3957" s="7">
        <v>1576</v>
      </c>
      <c r="C3957" s="7">
        <v>1.2350000000000001</v>
      </c>
      <c r="D3957" s="7">
        <v>0.64</v>
      </c>
      <c r="E3957" s="7">
        <f t="shared" si="61"/>
        <v>1.9296875000000002</v>
      </c>
      <c r="F3957" s="10" t="s">
        <v>6709</v>
      </c>
    </row>
    <row r="3958" spans="1:6" x14ac:dyDescent="0.25">
      <c r="A3958" s="7" t="s">
        <v>4224</v>
      </c>
      <c r="B3958" s="7">
        <v>3877.4</v>
      </c>
      <c r="C3958" s="7">
        <v>19.22</v>
      </c>
      <c r="D3958" s="7">
        <v>10.285</v>
      </c>
      <c r="E3958" s="7">
        <f t="shared" si="61"/>
        <v>1.8687408847836653</v>
      </c>
      <c r="F3958" s="10" t="s">
        <v>7729</v>
      </c>
    </row>
    <row r="3959" spans="1:6" x14ac:dyDescent="0.25">
      <c r="A3959" s="7" t="s">
        <v>4225</v>
      </c>
      <c r="B3959" s="7">
        <v>1536</v>
      </c>
      <c r="C3959" s="7">
        <v>8.35</v>
      </c>
      <c r="D3959" s="7">
        <v>5.43</v>
      </c>
      <c r="E3959" s="7">
        <f t="shared" si="61"/>
        <v>1.5377532228360957</v>
      </c>
      <c r="F3959" s="10" t="s">
        <v>10</v>
      </c>
    </row>
    <row r="3960" spans="1:6" x14ac:dyDescent="0.25">
      <c r="A3960" s="7" t="s">
        <v>4226</v>
      </c>
      <c r="B3960" s="7">
        <v>1413</v>
      </c>
      <c r="C3960" s="7">
        <v>1.34</v>
      </c>
      <c r="D3960" s="7">
        <v>0.8</v>
      </c>
      <c r="E3960" s="7">
        <f t="shared" si="61"/>
        <v>1.675</v>
      </c>
      <c r="F3960" s="10" t="s">
        <v>10</v>
      </c>
    </row>
    <row r="3961" spans="1:6" x14ac:dyDescent="0.25">
      <c r="A3961" s="7" t="s">
        <v>4227</v>
      </c>
      <c r="B3961" s="7">
        <v>1576</v>
      </c>
      <c r="C3961" s="7">
        <v>29.71</v>
      </c>
      <c r="D3961" s="7">
        <v>19.765000000000001</v>
      </c>
      <c r="E3961" s="7">
        <f t="shared" si="61"/>
        <v>1.5031621553250696</v>
      </c>
      <c r="F3961" s="10" t="s">
        <v>6909</v>
      </c>
    </row>
    <row r="3962" spans="1:6" x14ac:dyDescent="0.25">
      <c r="A3962" s="7" t="s">
        <v>4228</v>
      </c>
      <c r="B3962" s="7">
        <v>5490</v>
      </c>
      <c r="C3962" s="7">
        <v>28.84</v>
      </c>
      <c r="D3962" s="7">
        <v>15.295</v>
      </c>
      <c r="E3962" s="7">
        <f t="shared" si="61"/>
        <v>1.8855835240274599</v>
      </c>
      <c r="F3962" s="10" t="s">
        <v>7730</v>
      </c>
    </row>
    <row r="3963" spans="1:6" x14ac:dyDescent="0.25">
      <c r="A3963" s="7" t="s">
        <v>4229</v>
      </c>
      <c r="B3963" s="7">
        <v>1700.56</v>
      </c>
      <c r="C3963" s="7">
        <v>6.2649999999999997</v>
      </c>
      <c r="D3963" s="7">
        <v>3.3</v>
      </c>
      <c r="E3963" s="7">
        <f t="shared" si="61"/>
        <v>1.8984848484848484</v>
      </c>
      <c r="F3963" s="10" t="s">
        <v>6609</v>
      </c>
    </row>
    <row r="3964" spans="1:6" x14ac:dyDescent="0.25">
      <c r="A3964" s="7" t="s">
        <v>4230</v>
      </c>
      <c r="B3964" s="7">
        <v>1207</v>
      </c>
      <c r="C3964" s="7">
        <v>25.36</v>
      </c>
      <c r="D3964" s="7">
        <v>16.675000000000001</v>
      </c>
      <c r="E3964" s="7">
        <f t="shared" ref="E3964:E4027" si="62">C3964/D3964</f>
        <v>1.5208395802098948</v>
      </c>
      <c r="F3964" s="10" t="s">
        <v>10</v>
      </c>
    </row>
    <row r="3965" spans="1:6" x14ac:dyDescent="0.25">
      <c r="A3965" s="7" t="s">
        <v>4231</v>
      </c>
      <c r="B3965" s="7">
        <v>2958.45</v>
      </c>
      <c r="C3965" s="7">
        <v>34.21</v>
      </c>
      <c r="D3965" s="7">
        <v>21.004999999999999</v>
      </c>
      <c r="E3965" s="7">
        <f t="shared" si="62"/>
        <v>1.6286598428945491</v>
      </c>
      <c r="F3965" s="10" t="s">
        <v>7731</v>
      </c>
    </row>
    <row r="3966" spans="1:6" x14ac:dyDescent="0.25">
      <c r="A3966" s="7" t="s">
        <v>4232</v>
      </c>
      <c r="B3966" s="7">
        <v>988</v>
      </c>
      <c r="C3966" s="7">
        <v>3.0049999999999999</v>
      </c>
      <c r="D3966" s="7">
        <v>2.0099999999999998</v>
      </c>
      <c r="E3966" s="7">
        <f t="shared" si="62"/>
        <v>1.4950248756218907</v>
      </c>
      <c r="F3966" s="10" t="s">
        <v>10</v>
      </c>
    </row>
    <row r="3967" spans="1:6" x14ac:dyDescent="0.25">
      <c r="A3967" s="7" t="s">
        <v>233</v>
      </c>
      <c r="B3967" s="7">
        <v>757</v>
      </c>
      <c r="C3967" s="7">
        <v>114.52500000000001</v>
      </c>
      <c r="D3967" s="7">
        <v>26.655000000000001</v>
      </c>
      <c r="E3967" s="7">
        <f t="shared" si="62"/>
        <v>4.2965672481710753</v>
      </c>
      <c r="F3967" s="10" t="s">
        <v>10</v>
      </c>
    </row>
    <row r="3968" spans="1:6" x14ac:dyDescent="0.25">
      <c r="A3968" s="7" t="s">
        <v>4233</v>
      </c>
      <c r="B3968" s="7">
        <v>965</v>
      </c>
      <c r="C3968" s="7">
        <v>5.56</v>
      </c>
      <c r="D3968" s="7">
        <v>3.0649999999999999</v>
      </c>
      <c r="E3968" s="7">
        <f t="shared" si="62"/>
        <v>1.8140293637846654</v>
      </c>
      <c r="F3968" s="10" t="s">
        <v>6572</v>
      </c>
    </row>
    <row r="3969" spans="1:6" x14ac:dyDescent="0.25">
      <c r="A3969" s="7" t="s">
        <v>4234</v>
      </c>
      <c r="B3969" s="7">
        <v>2695</v>
      </c>
      <c r="C3969" s="7">
        <v>24.785</v>
      </c>
      <c r="D3969" s="7">
        <v>15.345000000000001</v>
      </c>
      <c r="E3969" s="7">
        <f t="shared" si="62"/>
        <v>1.6151840990550668</v>
      </c>
      <c r="F3969" s="10" t="s">
        <v>10</v>
      </c>
    </row>
    <row r="3970" spans="1:6" x14ac:dyDescent="0.25">
      <c r="A3970" s="7" t="s">
        <v>4235</v>
      </c>
      <c r="B3970" s="7">
        <v>3622.13</v>
      </c>
      <c r="C3970" s="7">
        <v>7.6349999999999998</v>
      </c>
      <c r="D3970" s="7">
        <v>4.2350000000000003</v>
      </c>
      <c r="E3970" s="7">
        <f t="shared" si="62"/>
        <v>1.8028335301062572</v>
      </c>
      <c r="F3970" s="10" t="s">
        <v>7732</v>
      </c>
    </row>
    <row r="3971" spans="1:6" x14ac:dyDescent="0.25">
      <c r="A3971" s="7" t="s">
        <v>4236</v>
      </c>
      <c r="B3971" s="7">
        <v>2370</v>
      </c>
      <c r="C3971" s="7">
        <v>17.344999999999999</v>
      </c>
      <c r="D3971" s="7">
        <v>11.47</v>
      </c>
      <c r="E3971" s="7">
        <f t="shared" si="62"/>
        <v>1.5122057541412379</v>
      </c>
      <c r="F3971" s="10" t="s">
        <v>7733</v>
      </c>
    </row>
    <row r="3972" spans="1:6" x14ac:dyDescent="0.25">
      <c r="A3972" s="7" t="s">
        <v>4237</v>
      </c>
      <c r="B3972" s="7">
        <v>711</v>
      </c>
      <c r="C3972" s="7">
        <v>3.0150000000000001</v>
      </c>
      <c r="D3972" s="7">
        <v>1.87</v>
      </c>
      <c r="E3972" s="7">
        <f t="shared" si="62"/>
        <v>1.6122994652406417</v>
      </c>
      <c r="F3972" s="10" t="s">
        <v>10</v>
      </c>
    </row>
    <row r="3973" spans="1:6" x14ac:dyDescent="0.25">
      <c r="A3973" s="7" t="s">
        <v>4238</v>
      </c>
      <c r="B3973" s="7">
        <v>1610</v>
      </c>
      <c r="C3973" s="7">
        <v>27.56</v>
      </c>
      <c r="D3973" s="7">
        <v>10.945</v>
      </c>
      <c r="E3973" s="7">
        <f t="shared" si="62"/>
        <v>2.5180447693010506</v>
      </c>
      <c r="F3973" s="10" t="s">
        <v>7015</v>
      </c>
    </row>
    <row r="3974" spans="1:6" x14ac:dyDescent="0.25">
      <c r="A3974" s="7" t="s">
        <v>4239</v>
      </c>
      <c r="B3974" s="7">
        <v>3247</v>
      </c>
      <c r="C3974" s="7">
        <v>3.915</v>
      </c>
      <c r="D3974" s="7">
        <v>2.2999999999999998</v>
      </c>
      <c r="E3974" s="7">
        <f t="shared" si="62"/>
        <v>1.7021739130434783</v>
      </c>
      <c r="F3974" s="10" t="s">
        <v>6478</v>
      </c>
    </row>
    <row r="3975" spans="1:6" x14ac:dyDescent="0.25">
      <c r="A3975" s="7" t="s">
        <v>4240</v>
      </c>
      <c r="B3975" s="7">
        <v>3242</v>
      </c>
      <c r="C3975" s="7">
        <v>37.700000000000003</v>
      </c>
      <c r="D3975" s="7">
        <v>19.844999999999999</v>
      </c>
      <c r="E3975" s="7">
        <f t="shared" si="62"/>
        <v>1.8997228521038048</v>
      </c>
      <c r="F3975" s="10" t="s">
        <v>6478</v>
      </c>
    </row>
    <row r="3976" spans="1:6" x14ac:dyDescent="0.25">
      <c r="A3976" s="7" t="s">
        <v>4241</v>
      </c>
      <c r="B3976" s="7">
        <v>3628.05</v>
      </c>
      <c r="C3976" s="7">
        <v>6.97</v>
      </c>
      <c r="D3976" s="7">
        <v>3.94</v>
      </c>
      <c r="E3976" s="7">
        <f t="shared" si="62"/>
        <v>1.7690355329949239</v>
      </c>
      <c r="F3976" s="10" t="s">
        <v>6478</v>
      </c>
    </row>
    <row r="3977" spans="1:6" x14ac:dyDescent="0.25">
      <c r="A3977" s="7" t="s">
        <v>4242</v>
      </c>
      <c r="B3977" s="7">
        <v>2911</v>
      </c>
      <c r="C3977" s="7">
        <v>18.614999999999998</v>
      </c>
      <c r="D3977" s="7">
        <v>11.9</v>
      </c>
      <c r="E3977" s="7">
        <f t="shared" si="62"/>
        <v>1.5642857142857141</v>
      </c>
      <c r="F3977" s="10" t="s">
        <v>7734</v>
      </c>
    </row>
    <row r="3978" spans="1:6" x14ac:dyDescent="0.25">
      <c r="A3978" s="7" t="s">
        <v>4243</v>
      </c>
      <c r="B3978" s="7">
        <v>2559</v>
      </c>
      <c r="C3978" s="7">
        <v>14.17</v>
      </c>
      <c r="D3978" s="7">
        <v>9.09</v>
      </c>
      <c r="E3978" s="7">
        <f t="shared" si="62"/>
        <v>1.5588558855885588</v>
      </c>
      <c r="F3978" s="10" t="s">
        <v>6284</v>
      </c>
    </row>
    <row r="3979" spans="1:6" x14ac:dyDescent="0.25">
      <c r="A3979" s="7" t="s">
        <v>4244</v>
      </c>
      <c r="B3979" s="7">
        <v>1828</v>
      </c>
      <c r="C3979" s="7">
        <v>12.345000000000001</v>
      </c>
      <c r="D3979" s="7">
        <v>7.2549999999999999</v>
      </c>
      <c r="E3979" s="7">
        <f t="shared" si="62"/>
        <v>1.7015851137146796</v>
      </c>
      <c r="F3979" s="10" t="s">
        <v>7608</v>
      </c>
    </row>
    <row r="3980" spans="1:6" x14ac:dyDescent="0.25">
      <c r="A3980" s="7" t="s">
        <v>4245</v>
      </c>
      <c r="B3980" s="7">
        <v>195</v>
      </c>
      <c r="C3980" s="7">
        <v>22.43</v>
      </c>
      <c r="D3980" s="7">
        <v>12.1</v>
      </c>
      <c r="E3980" s="7">
        <f t="shared" si="62"/>
        <v>1.8537190082644628</v>
      </c>
      <c r="F3980" s="10" t="s">
        <v>10</v>
      </c>
    </row>
    <row r="3981" spans="1:6" x14ac:dyDescent="0.25">
      <c r="A3981" s="7" t="s">
        <v>4246</v>
      </c>
      <c r="B3981" s="7">
        <v>1783</v>
      </c>
      <c r="C3981" s="7">
        <v>278.24</v>
      </c>
      <c r="D3981" s="7">
        <v>172.715</v>
      </c>
      <c r="E3981" s="7">
        <f t="shared" si="62"/>
        <v>1.6109776220942014</v>
      </c>
      <c r="F3981" s="10" t="s">
        <v>235</v>
      </c>
    </row>
    <row r="3982" spans="1:6" x14ac:dyDescent="0.25">
      <c r="A3982" s="7" t="s">
        <v>4247</v>
      </c>
      <c r="B3982" s="7">
        <v>3693</v>
      </c>
      <c r="C3982" s="7">
        <v>23.96</v>
      </c>
      <c r="D3982" s="7">
        <v>13.115</v>
      </c>
      <c r="E3982" s="7">
        <f t="shared" si="62"/>
        <v>1.8269157453297751</v>
      </c>
      <c r="F3982" s="10" t="s">
        <v>6261</v>
      </c>
    </row>
    <row r="3983" spans="1:6" x14ac:dyDescent="0.25">
      <c r="A3983" s="7" t="s">
        <v>4248</v>
      </c>
      <c r="B3983" s="7">
        <v>366</v>
      </c>
      <c r="C3983" s="7">
        <v>1.68</v>
      </c>
      <c r="D3983" s="7">
        <v>0.71</v>
      </c>
      <c r="E3983" s="7">
        <f t="shared" si="62"/>
        <v>2.3661971830985915</v>
      </c>
      <c r="F3983" s="10" t="s">
        <v>10</v>
      </c>
    </row>
    <row r="3984" spans="1:6" x14ac:dyDescent="0.25">
      <c r="A3984" s="7" t="s">
        <v>4249</v>
      </c>
      <c r="B3984" s="7">
        <v>732</v>
      </c>
      <c r="C3984" s="7">
        <v>1.0549999999999999</v>
      </c>
      <c r="D3984" s="7">
        <v>0.64</v>
      </c>
      <c r="E3984" s="7">
        <f t="shared" si="62"/>
        <v>1.6484374999999998</v>
      </c>
      <c r="F3984" s="10" t="s">
        <v>10</v>
      </c>
    </row>
    <row r="3985" spans="1:6" x14ac:dyDescent="0.25">
      <c r="A3985" s="7" t="s">
        <v>4250</v>
      </c>
      <c r="B3985" s="7">
        <v>1829</v>
      </c>
      <c r="C3985" s="7">
        <v>22.98</v>
      </c>
      <c r="D3985" s="7">
        <v>11.475</v>
      </c>
      <c r="E3985" s="7">
        <f t="shared" si="62"/>
        <v>2.0026143790849673</v>
      </c>
      <c r="F3985" s="10" t="s">
        <v>10</v>
      </c>
    </row>
    <row r="3986" spans="1:6" x14ac:dyDescent="0.25">
      <c r="A3986" s="7" t="s">
        <v>4251</v>
      </c>
      <c r="B3986" s="7">
        <v>1329</v>
      </c>
      <c r="C3986" s="7">
        <v>3.37</v>
      </c>
      <c r="D3986" s="7">
        <v>1.77</v>
      </c>
      <c r="E3986" s="7">
        <f t="shared" si="62"/>
        <v>1.9039548022598871</v>
      </c>
      <c r="F3986" s="10" t="s">
        <v>7735</v>
      </c>
    </row>
    <row r="3987" spans="1:6" x14ac:dyDescent="0.25">
      <c r="A3987" s="7" t="s">
        <v>4252</v>
      </c>
      <c r="B3987" s="7">
        <v>1407</v>
      </c>
      <c r="C3987" s="7">
        <v>8.6950000000000003</v>
      </c>
      <c r="D3987" s="7">
        <v>4.9550000000000001</v>
      </c>
      <c r="E3987" s="7">
        <f t="shared" si="62"/>
        <v>1.7547931382441979</v>
      </c>
      <c r="F3987" s="10" t="s">
        <v>6110</v>
      </c>
    </row>
    <row r="3988" spans="1:6" x14ac:dyDescent="0.25">
      <c r="A3988" s="7" t="s">
        <v>4253</v>
      </c>
      <c r="B3988" s="7">
        <v>2306</v>
      </c>
      <c r="C3988" s="7">
        <v>24.44</v>
      </c>
      <c r="D3988" s="7">
        <v>15.565</v>
      </c>
      <c r="E3988" s="7">
        <f t="shared" si="62"/>
        <v>1.5701895277867011</v>
      </c>
      <c r="F3988" s="10" t="s">
        <v>7736</v>
      </c>
    </row>
    <row r="3989" spans="1:6" x14ac:dyDescent="0.25">
      <c r="A3989" s="7" t="s">
        <v>4254</v>
      </c>
      <c r="B3989" s="7">
        <v>883</v>
      </c>
      <c r="C3989" s="7">
        <v>1.095</v>
      </c>
      <c r="D3989" s="7">
        <v>0.55500000000000005</v>
      </c>
      <c r="E3989" s="7">
        <f t="shared" si="62"/>
        <v>1.9729729729729728</v>
      </c>
      <c r="F3989" s="10" t="s">
        <v>10</v>
      </c>
    </row>
    <row r="3990" spans="1:6" x14ac:dyDescent="0.25">
      <c r="A3990" s="7" t="s">
        <v>4255</v>
      </c>
      <c r="B3990" s="7">
        <v>2251</v>
      </c>
      <c r="C3990" s="7">
        <v>5.84</v>
      </c>
      <c r="D3990" s="7">
        <v>2.4449999999999998</v>
      </c>
      <c r="E3990" s="7">
        <f t="shared" si="62"/>
        <v>2.388548057259714</v>
      </c>
      <c r="F3990" s="10" t="s">
        <v>7737</v>
      </c>
    </row>
    <row r="3991" spans="1:6" x14ac:dyDescent="0.25">
      <c r="A3991" s="7" t="s">
        <v>4256</v>
      </c>
      <c r="B3991" s="7">
        <v>1168</v>
      </c>
      <c r="C3991" s="7">
        <v>0.85499999999999998</v>
      </c>
      <c r="D3991" s="7">
        <v>0.53500000000000003</v>
      </c>
      <c r="E3991" s="7">
        <f t="shared" si="62"/>
        <v>1.5981308411214952</v>
      </c>
      <c r="F3991" s="10" t="s">
        <v>6155</v>
      </c>
    </row>
    <row r="3992" spans="1:6" x14ac:dyDescent="0.25">
      <c r="A3992" s="7" t="s">
        <v>4257</v>
      </c>
      <c r="B3992" s="7">
        <v>2823</v>
      </c>
      <c r="C3992" s="7">
        <v>12.494999999999999</v>
      </c>
      <c r="D3992" s="7">
        <v>7.7949999999999999</v>
      </c>
      <c r="E3992" s="7">
        <f t="shared" si="62"/>
        <v>1.6029506093649775</v>
      </c>
      <c r="F3992" s="10" t="s">
        <v>6979</v>
      </c>
    </row>
    <row r="3993" spans="1:6" x14ac:dyDescent="0.25">
      <c r="A3993" s="7" t="s">
        <v>4258</v>
      </c>
      <c r="B3993" s="7">
        <v>1535</v>
      </c>
      <c r="C3993" s="7">
        <v>11.765000000000001</v>
      </c>
      <c r="D3993" s="7">
        <v>5.6749999999999998</v>
      </c>
      <c r="E3993" s="7">
        <f t="shared" si="62"/>
        <v>2.0731277533039649</v>
      </c>
      <c r="F3993" s="10" t="s">
        <v>7738</v>
      </c>
    </row>
    <row r="3994" spans="1:6" x14ac:dyDescent="0.25">
      <c r="A3994" s="7" t="s">
        <v>4259</v>
      </c>
      <c r="B3994" s="7">
        <v>1164</v>
      </c>
      <c r="C3994" s="7">
        <v>112.13</v>
      </c>
      <c r="D3994" s="7">
        <v>71.224999999999994</v>
      </c>
      <c r="E3994" s="7">
        <f t="shared" si="62"/>
        <v>1.5743067743067745</v>
      </c>
      <c r="F3994" s="10" t="s">
        <v>6220</v>
      </c>
    </row>
    <row r="3995" spans="1:6" x14ac:dyDescent="0.25">
      <c r="A3995" s="7" t="s">
        <v>4260</v>
      </c>
      <c r="B3995" s="7">
        <v>1746</v>
      </c>
      <c r="C3995" s="7">
        <v>4.09</v>
      </c>
      <c r="D3995" s="7">
        <v>2.2949999999999999</v>
      </c>
      <c r="E3995" s="7">
        <f t="shared" si="62"/>
        <v>1.7821350762527233</v>
      </c>
      <c r="F3995" s="10" t="s">
        <v>10</v>
      </c>
    </row>
    <row r="3996" spans="1:6" x14ac:dyDescent="0.25">
      <c r="A3996" s="7" t="s">
        <v>4261</v>
      </c>
      <c r="B3996" s="7">
        <v>483</v>
      </c>
      <c r="C3996" s="7">
        <v>2.0649999999999999</v>
      </c>
      <c r="D3996" s="7">
        <v>1.365</v>
      </c>
      <c r="E3996" s="7">
        <f t="shared" si="62"/>
        <v>1.5128205128205128</v>
      </c>
      <c r="F3996" s="10" t="s">
        <v>10</v>
      </c>
    </row>
    <row r="3997" spans="1:6" x14ac:dyDescent="0.25">
      <c r="A3997" s="7" t="s">
        <v>4262</v>
      </c>
      <c r="B3997" s="7">
        <v>2054</v>
      </c>
      <c r="C3997" s="7">
        <v>8.0449999999999999</v>
      </c>
      <c r="D3997" s="7">
        <v>4.13</v>
      </c>
      <c r="E3997" s="7">
        <f t="shared" si="62"/>
        <v>1.9479418886198547</v>
      </c>
      <c r="F3997" s="10" t="s">
        <v>7739</v>
      </c>
    </row>
    <row r="3998" spans="1:6" x14ac:dyDescent="0.25">
      <c r="A3998" s="7" t="s">
        <v>4263</v>
      </c>
      <c r="B3998" s="7">
        <v>480</v>
      </c>
      <c r="C3998" s="7">
        <v>0.94</v>
      </c>
      <c r="D3998" s="7">
        <v>0.53</v>
      </c>
      <c r="E3998" s="7">
        <f t="shared" si="62"/>
        <v>1.7735849056603772</v>
      </c>
      <c r="F3998" s="10" t="s">
        <v>10</v>
      </c>
    </row>
    <row r="3999" spans="1:6" x14ac:dyDescent="0.25">
      <c r="A3999" s="7" t="s">
        <v>4264</v>
      </c>
      <c r="B3999" s="7">
        <v>2547</v>
      </c>
      <c r="C3999" s="7">
        <v>10.275</v>
      </c>
      <c r="D3999" s="7">
        <v>5.2050000000000001</v>
      </c>
      <c r="E3999" s="7">
        <f t="shared" si="62"/>
        <v>1.9740634005763689</v>
      </c>
      <c r="F3999" s="10" t="s">
        <v>244</v>
      </c>
    </row>
    <row r="4000" spans="1:6" x14ac:dyDescent="0.25">
      <c r="A4000" s="7" t="s">
        <v>4265</v>
      </c>
      <c r="B4000" s="7">
        <v>2818</v>
      </c>
      <c r="C4000" s="7">
        <v>19.84</v>
      </c>
      <c r="D4000" s="7">
        <v>10.41</v>
      </c>
      <c r="E4000" s="7">
        <f t="shared" si="62"/>
        <v>1.9058597502401537</v>
      </c>
      <c r="F4000" s="10" t="s">
        <v>59</v>
      </c>
    </row>
    <row r="4001" spans="1:6" x14ac:dyDescent="0.25">
      <c r="A4001" s="7" t="s">
        <v>4266</v>
      </c>
      <c r="B4001" s="7">
        <v>1914</v>
      </c>
      <c r="C4001" s="7">
        <v>11.21</v>
      </c>
      <c r="D4001" s="7">
        <v>5.99</v>
      </c>
      <c r="E4001" s="7">
        <f t="shared" si="62"/>
        <v>1.8714524207011687</v>
      </c>
      <c r="F4001" s="10" t="s">
        <v>7741</v>
      </c>
    </row>
    <row r="4002" spans="1:6" x14ac:dyDescent="0.25">
      <c r="A4002" s="7" t="s">
        <v>4267</v>
      </c>
      <c r="B4002" s="7">
        <v>3205.75</v>
      </c>
      <c r="C4002" s="7">
        <v>11.85</v>
      </c>
      <c r="D4002" s="7">
        <v>7.31</v>
      </c>
      <c r="E4002" s="7">
        <f t="shared" si="62"/>
        <v>1.6210670314637483</v>
      </c>
      <c r="F4002" s="10" t="s">
        <v>7742</v>
      </c>
    </row>
    <row r="4003" spans="1:6" x14ac:dyDescent="0.25">
      <c r="A4003" s="7" t="s">
        <v>4268</v>
      </c>
      <c r="B4003" s="7">
        <v>1697</v>
      </c>
      <c r="C4003" s="7">
        <v>7.9950000000000001</v>
      </c>
      <c r="D4003" s="7">
        <v>4.7300000000000004</v>
      </c>
      <c r="E4003" s="7">
        <f t="shared" si="62"/>
        <v>1.6902748414376321</v>
      </c>
      <c r="F4003" s="10" t="s">
        <v>7743</v>
      </c>
    </row>
    <row r="4004" spans="1:6" x14ac:dyDescent="0.25">
      <c r="A4004" s="7" t="s">
        <v>4269</v>
      </c>
      <c r="B4004" s="7">
        <v>3808.84</v>
      </c>
      <c r="C4004" s="7">
        <v>3.22</v>
      </c>
      <c r="D4004" s="7">
        <v>1.67</v>
      </c>
      <c r="E4004" s="7">
        <f t="shared" si="62"/>
        <v>1.9281437125748504</v>
      </c>
      <c r="F4004" s="10" t="s">
        <v>7744</v>
      </c>
    </row>
    <row r="4005" spans="1:6" x14ac:dyDescent="0.25">
      <c r="A4005" s="7" t="s">
        <v>4270</v>
      </c>
      <c r="B4005" s="7">
        <v>1617</v>
      </c>
      <c r="C4005" s="7">
        <v>6.6050000000000004</v>
      </c>
      <c r="D4005" s="7">
        <v>4.29</v>
      </c>
      <c r="E4005" s="7">
        <f t="shared" si="62"/>
        <v>1.5396270396270397</v>
      </c>
      <c r="F4005" s="10" t="s">
        <v>6525</v>
      </c>
    </row>
    <row r="4006" spans="1:6" x14ac:dyDescent="0.25">
      <c r="A4006" s="7" t="s">
        <v>58</v>
      </c>
      <c r="B4006" s="7">
        <v>1145</v>
      </c>
      <c r="C4006" s="7">
        <v>429.79</v>
      </c>
      <c r="D4006" s="7">
        <v>198.79</v>
      </c>
      <c r="E4006" s="7">
        <f t="shared" si="62"/>
        <v>2.1620302832134417</v>
      </c>
      <c r="F4006" s="10" t="s">
        <v>59</v>
      </c>
    </row>
    <row r="4007" spans="1:6" x14ac:dyDescent="0.25">
      <c r="A4007" s="7" t="s">
        <v>4271</v>
      </c>
      <c r="B4007" s="7">
        <v>1563</v>
      </c>
      <c r="C4007" s="7">
        <v>26.565000000000001</v>
      </c>
      <c r="D4007" s="7">
        <v>17.559999999999999</v>
      </c>
      <c r="E4007" s="7">
        <f t="shared" si="62"/>
        <v>1.5128132118451028</v>
      </c>
      <c r="F4007" s="10" t="s">
        <v>7168</v>
      </c>
    </row>
    <row r="4008" spans="1:6" x14ac:dyDescent="0.25">
      <c r="A4008" s="7" t="s">
        <v>4272</v>
      </c>
      <c r="B4008" s="7">
        <v>1676</v>
      </c>
      <c r="C4008" s="7">
        <v>6.61</v>
      </c>
      <c r="D4008" s="7">
        <v>3.68</v>
      </c>
      <c r="E4008" s="7">
        <f t="shared" si="62"/>
        <v>1.7961956521739131</v>
      </c>
      <c r="F4008" s="10" t="s">
        <v>6170</v>
      </c>
    </row>
    <row r="4009" spans="1:6" x14ac:dyDescent="0.25">
      <c r="A4009" s="7" t="s">
        <v>4273</v>
      </c>
      <c r="B4009" s="7">
        <v>1715</v>
      </c>
      <c r="C4009" s="7">
        <v>4.38</v>
      </c>
      <c r="D4009" s="7">
        <v>2.895</v>
      </c>
      <c r="E4009" s="7">
        <f t="shared" si="62"/>
        <v>1.5129533678756477</v>
      </c>
      <c r="F4009" s="10" t="s">
        <v>7072</v>
      </c>
    </row>
    <row r="4010" spans="1:6" x14ac:dyDescent="0.25">
      <c r="A4010" s="7" t="s">
        <v>4274</v>
      </c>
      <c r="B4010" s="7">
        <v>3291</v>
      </c>
      <c r="C4010" s="7">
        <v>5.07</v>
      </c>
      <c r="D4010" s="7">
        <v>2.83</v>
      </c>
      <c r="E4010" s="7">
        <f t="shared" si="62"/>
        <v>1.7915194346289753</v>
      </c>
      <c r="F4010" s="10" t="s">
        <v>10</v>
      </c>
    </row>
    <row r="4011" spans="1:6" x14ac:dyDescent="0.25">
      <c r="A4011" s="7" t="s">
        <v>4275</v>
      </c>
      <c r="B4011" s="7">
        <v>738</v>
      </c>
      <c r="C4011" s="7">
        <v>763.59500000000003</v>
      </c>
      <c r="D4011" s="7">
        <v>385.71</v>
      </c>
      <c r="E4011" s="7">
        <f t="shared" si="62"/>
        <v>1.9797127375489358</v>
      </c>
      <c r="F4011" s="10" t="s">
        <v>7745</v>
      </c>
    </row>
    <row r="4012" spans="1:6" x14ac:dyDescent="0.25">
      <c r="A4012" s="7" t="s">
        <v>4276</v>
      </c>
      <c r="B4012" s="7">
        <v>1414</v>
      </c>
      <c r="C4012" s="7">
        <v>49.45</v>
      </c>
      <c r="D4012" s="7">
        <v>26.87</v>
      </c>
      <c r="E4012" s="7">
        <f t="shared" si="62"/>
        <v>1.8403423892817268</v>
      </c>
      <c r="F4012" s="10" t="s">
        <v>7182</v>
      </c>
    </row>
    <row r="4013" spans="1:6" x14ac:dyDescent="0.25">
      <c r="A4013" s="7" t="s">
        <v>4277</v>
      </c>
      <c r="B4013" s="7">
        <v>1293</v>
      </c>
      <c r="C4013" s="7">
        <v>46.975000000000001</v>
      </c>
      <c r="D4013" s="7">
        <v>31.155000000000001</v>
      </c>
      <c r="E4013" s="7">
        <f t="shared" si="62"/>
        <v>1.5077836623334937</v>
      </c>
      <c r="F4013" s="10" t="s">
        <v>7746</v>
      </c>
    </row>
    <row r="4014" spans="1:6" x14ac:dyDescent="0.25">
      <c r="A4014" s="7" t="s">
        <v>401</v>
      </c>
      <c r="B4014" s="7">
        <v>720</v>
      </c>
      <c r="C4014" s="7">
        <v>47.73</v>
      </c>
      <c r="D4014" s="7">
        <v>18.295000000000002</v>
      </c>
      <c r="E4014" s="7">
        <f t="shared" si="62"/>
        <v>2.6089095381251703</v>
      </c>
      <c r="F4014" s="10" t="s">
        <v>402</v>
      </c>
    </row>
    <row r="4015" spans="1:6" x14ac:dyDescent="0.25">
      <c r="A4015" s="7" t="s">
        <v>4278</v>
      </c>
      <c r="B4015" s="7">
        <v>375</v>
      </c>
      <c r="C4015" s="7">
        <v>2.3199999999999998</v>
      </c>
      <c r="D4015" s="7">
        <v>0.96</v>
      </c>
      <c r="E4015" s="7">
        <f t="shared" si="62"/>
        <v>2.4166666666666665</v>
      </c>
      <c r="F4015" s="10" t="s">
        <v>10</v>
      </c>
    </row>
    <row r="4016" spans="1:6" x14ac:dyDescent="0.25">
      <c r="A4016" s="7" t="s">
        <v>4279</v>
      </c>
      <c r="B4016" s="7">
        <v>2949</v>
      </c>
      <c r="C4016" s="7">
        <v>6.03</v>
      </c>
      <c r="D4016" s="7">
        <v>3.12</v>
      </c>
      <c r="E4016" s="7">
        <f t="shared" si="62"/>
        <v>1.9326923076923077</v>
      </c>
      <c r="F4016" s="10" t="s">
        <v>7747</v>
      </c>
    </row>
    <row r="4017" spans="1:6" x14ac:dyDescent="0.25">
      <c r="A4017" s="7" t="s">
        <v>4280</v>
      </c>
      <c r="B4017" s="7">
        <v>3348</v>
      </c>
      <c r="C4017" s="7">
        <v>2.86</v>
      </c>
      <c r="D4017" s="7">
        <v>1.32</v>
      </c>
      <c r="E4017" s="7">
        <f t="shared" si="62"/>
        <v>2.1666666666666665</v>
      </c>
      <c r="F4017" s="10" t="s">
        <v>10</v>
      </c>
    </row>
    <row r="4018" spans="1:6" x14ac:dyDescent="0.25">
      <c r="A4018" s="7" t="s">
        <v>4281</v>
      </c>
      <c r="B4018" s="7">
        <v>2641</v>
      </c>
      <c r="C4018" s="7">
        <v>10.68</v>
      </c>
      <c r="D4018" s="7">
        <v>6.1</v>
      </c>
      <c r="E4018" s="7">
        <f t="shared" si="62"/>
        <v>1.7508196721311475</v>
      </c>
      <c r="F4018" s="10" t="s">
        <v>7160</v>
      </c>
    </row>
    <row r="4019" spans="1:6" x14ac:dyDescent="0.25">
      <c r="A4019" s="7" t="s">
        <v>4282</v>
      </c>
      <c r="B4019" s="7">
        <v>3310.19</v>
      </c>
      <c r="C4019" s="7">
        <v>8.34</v>
      </c>
      <c r="D4019" s="7">
        <v>5.5</v>
      </c>
      <c r="E4019" s="7">
        <f t="shared" si="62"/>
        <v>1.5163636363636364</v>
      </c>
      <c r="F4019" s="10" t="s">
        <v>77</v>
      </c>
    </row>
    <row r="4020" spans="1:6" x14ac:dyDescent="0.25">
      <c r="A4020" s="7" t="s">
        <v>4283</v>
      </c>
      <c r="B4020" s="7">
        <v>4850</v>
      </c>
      <c r="C4020" s="7">
        <v>16.89</v>
      </c>
      <c r="D4020" s="7">
        <v>10.19</v>
      </c>
      <c r="E4020" s="7">
        <f t="shared" si="62"/>
        <v>1.6575073601570167</v>
      </c>
      <c r="F4020" s="10" t="s">
        <v>10</v>
      </c>
    </row>
    <row r="4021" spans="1:6" x14ac:dyDescent="0.25">
      <c r="A4021" s="7" t="s">
        <v>4284</v>
      </c>
      <c r="B4021" s="7">
        <v>2443</v>
      </c>
      <c r="C4021" s="7">
        <v>25.725000000000001</v>
      </c>
      <c r="D4021" s="7">
        <v>15.96</v>
      </c>
      <c r="E4021" s="7">
        <f t="shared" si="62"/>
        <v>1.611842105263158</v>
      </c>
      <c r="F4021" s="10" t="s">
        <v>6737</v>
      </c>
    </row>
    <row r="4022" spans="1:6" x14ac:dyDescent="0.25">
      <c r="A4022" s="7" t="s">
        <v>170</v>
      </c>
      <c r="B4022" s="7">
        <v>2821.38</v>
      </c>
      <c r="C4022" s="7">
        <v>613.06500000000005</v>
      </c>
      <c r="D4022" s="7">
        <v>171.85499999999999</v>
      </c>
      <c r="E4022" s="7">
        <f t="shared" si="62"/>
        <v>3.567338744872131</v>
      </c>
      <c r="F4022" s="10" t="s">
        <v>171</v>
      </c>
    </row>
    <row r="4023" spans="1:6" x14ac:dyDescent="0.25">
      <c r="A4023" s="7" t="s">
        <v>4285</v>
      </c>
      <c r="B4023" s="7">
        <v>1842</v>
      </c>
      <c r="C4023" s="7">
        <v>3.02</v>
      </c>
      <c r="D4023" s="7">
        <v>2.02</v>
      </c>
      <c r="E4023" s="7">
        <f t="shared" si="62"/>
        <v>1.495049504950495</v>
      </c>
      <c r="F4023" s="10" t="s">
        <v>7750</v>
      </c>
    </row>
    <row r="4024" spans="1:6" x14ac:dyDescent="0.25">
      <c r="A4024" s="7" t="s">
        <v>4286</v>
      </c>
      <c r="B4024" s="7">
        <v>3046</v>
      </c>
      <c r="C4024" s="7">
        <v>6.335</v>
      </c>
      <c r="D4024" s="7">
        <v>1.91</v>
      </c>
      <c r="E4024" s="7">
        <f t="shared" si="62"/>
        <v>3.3167539267015709</v>
      </c>
      <c r="F4024" s="10" t="s">
        <v>7153</v>
      </c>
    </row>
    <row r="4025" spans="1:6" x14ac:dyDescent="0.25">
      <c r="A4025" s="7" t="s">
        <v>4287</v>
      </c>
      <c r="B4025" s="7">
        <v>3539</v>
      </c>
      <c r="C4025" s="7">
        <v>2.8250000000000002</v>
      </c>
      <c r="D4025" s="7">
        <v>1.645</v>
      </c>
      <c r="E4025" s="7">
        <f t="shared" si="62"/>
        <v>1.7173252279635258</v>
      </c>
      <c r="F4025" s="10" t="s">
        <v>10</v>
      </c>
    </row>
    <row r="4026" spans="1:6" x14ac:dyDescent="0.25">
      <c r="A4026" s="7" t="s">
        <v>4288</v>
      </c>
      <c r="B4026" s="7">
        <v>1207</v>
      </c>
      <c r="C4026" s="7">
        <v>2.37</v>
      </c>
      <c r="D4026" s="7">
        <v>0.92</v>
      </c>
      <c r="E4026" s="7">
        <f t="shared" si="62"/>
        <v>2.5760869565217392</v>
      </c>
      <c r="F4026" s="10" t="s">
        <v>7378</v>
      </c>
    </row>
    <row r="4027" spans="1:6" x14ac:dyDescent="0.25">
      <c r="A4027" s="7" t="s">
        <v>4289</v>
      </c>
      <c r="B4027" s="7">
        <v>2003</v>
      </c>
      <c r="C4027" s="7">
        <v>5.2450000000000001</v>
      </c>
      <c r="D4027" s="7">
        <v>3.16</v>
      </c>
      <c r="E4027" s="7">
        <f t="shared" si="62"/>
        <v>1.6598101265822784</v>
      </c>
      <c r="F4027" s="10" t="s">
        <v>10</v>
      </c>
    </row>
    <row r="4028" spans="1:6" x14ac:dyDescent="0.25">
      <c r="A4028" s="7" t="s">
        <v>4290</v>
      </c>
      <c r="B4028" s="7">
        <v>1871</v>
      </c>
      <c r="C4028" s="7">
        <v>12.865</v>
      </c>
      <c r="D4028" s="7">
        <v>6.83</v>
      </c>
      <c r="E4028" s="7">
        <f t="shared" ref="E4028:E4091" si="63">C4028/D4028</f>
        <v>1.883601756954612</v>
      </c>
      <c r="F4028" s="10" t="s">
        <v>7751</v>
      </c>
    </row>
    <row r="4029" spans="1:6" x14ac:dyDescent="0.25">
      <c r="A4029" s="7" t="s">
        <v>4291</v>
      </c>
      <c r="B4029" s="7">
        <v>1765.15</v>
      </c>
      <c r="C4029" s="7">
        <v>40.35</v>
      </c>
      <c r="D4029" s="7">
        <v>25.385000000000002</v>
      </c>
      <c r="E4029" s="7">
        <f t="shared" si="63"/>
        <v>1.5895213708883198</v>
      </c>
      <c r="F4029" s="10" t="s">
        <v>6396</v>
      </c>
    </row>
    <row r="4030" spans="1:6" x14ac:dyDescent="0.25">
      <c r="A4030" s="7" t="s">
        <v>4292</v>
      </c>
      <c r="B4030" s="7">
        <v>1170</v>
      </c>
      <c r="C4030" s="7">
        <v>13.404999999999999</v>
      </c>
      <c r="D4030" s="7">
        <v>8.1649999999999991</v>
      </c>
      <c r="E4030" s="7">
        <f t="shared" si="63"/>
        <v>1.6417636252296388</v>
      </c>
      <c r="F4030" s="10" t="s">
        <v>6171</v>
      </c>
    </row>
    <row r="4031" spans="1:6" x14ac:dyDescent="0.25">
      <c r="A4031" s="7" t="s">
        <v>4293</v>
      </c>
      <c r="B4031" s="7">
        <v>1859</v>
      </c>
      <c r="C4031" s="7">
        <v>8.2850000000000001</v>
      </c>
      <c r="D4031" s="7">
        <v>4.4400000000000004</v>
      </c>
      <c r="E4031" s="7">
        <f t="shared" si="63"/>
        <v>1.8659909909909909</v>
      </c>
      <c r="F4031" s="10" t="s">
        <v>6501</v>
      </c>
    </row>
    <row r="4032" spans="1:6" x14ac:dyDescent="0.25">
      <c r="A4032" s="7" t="s">
        <v>4294</v>
      </c>
      <c r="B4032" s="7">
        <v>4108</v>
      </c>
      <c r="C4032" s="7">
        <v>14.64</v>
      </c>
      <c r="D4032" s="7">
        <v>8.875</v>
      </c>
      <c r="E4032" s="7">
        <f t="shared" si="63"/>
        <v>1.6495774647887325</v>
      </c>
      <c r="F4032" s="10" t="s">
        <v>6942</v>
      </c>
    </row>
    <row r="4033" spans="1:6" x14ac:dyDescent="0.25">
      <c r="A4033" s="7" t="s">
        <v>144</v>
      </c>
      <c r="B4033" s="7">
        <v>1518</v>
      </c>
      <c r="C4033" s="7">
        <v>78.415000000000006</v>
      </c>
      <c r="D4033" s="7">
        <v>20.175000000000001</v>
      </c>
      <c r="E4033" s="7">
        <f t="shared" si="63"/>
        <v>3.8867410161090459</v>
      </c>
      <c r="F4033" s="10" t="s">
        <v>145</v>
      </c>
    </row>
    <row r="4034" spans="1:6" x14ac:dyDescent="0.25">
      <c r="A4034" s="7" t="s">
        <v>4295</v>
      </c>
      <c r="B4034" s="7">
        <v>1371</v>
      </c>
      <c r="C4034" s="7">
        <v>42.744999999999997</v>
      </c>
      <c r="D4034" s="7">
        <v>21.49</v>
      </c>
      <c r="E4034" s="7">
        <f t="shared" si="63"/>
        <v>1.9890646812470918</v>
      </c>
      <c r="F4034" s="10" t="s">
        <v>6968</v>
      </c>
    </row>
    <row r="4035" spans="1:6" x14ac:dyDescent="0.25">
      <c r="A4035" s="7" t="s">
        <v>4296</v>
      </c>
      <c r="B4035" s="7">
        <v>2848</v>
      </c>
      <c r="C4035" s="7">
        <v>27.565000000000001</v>
      </c>
      <c r="D4035" s="7">
        <v>14.744999999999999</v>
      </c>
      <c r="E4035" s="7">
        <f t="shared" si="63"/>
        <v>1.8694472702611056</v>
      </c>
      <c r="F4035" s="10" t="s">
        <v>7753</v>
      </c>
    </row>
    <row r="4036" spans="1:6" x14ac:dyDescent="0.25">
      <c r="A4036" s="7" t="s">
        <v>4297</v>
      </c>
      <c r="B4036" s="7">
        <v>2114</v>
      </c>
      <c r="C4036" s="7">
        <v>45.21</v>
      </c>
      <c r="D4036" s="7">
        <v>24.26</v>
      </c>
      <c r="E4036" s="7">
        <f t="shared" si="63"/>
        <v>1.8635614179719702</v>
      </c>
      <c r="F4036" s="10" t="s">
        <v>7754</v>
      </c>
    </row>
    <row r="4037" spans="1:6" x14ac:dyDescent="0.25">
      <c r="A4037" s="7" t="s">
        <v>4298</v>
      </c>
      <c r="B4037" s="7">
        <v>1101</v>
      </c>
      <c r="C4037" s="7">
        <v>6.51</v>
      </c>
      <c r="D4037" s="7">
        <v>3.73</v>
      </c>
      <c r="E4037" s="7">
        <f t="shared" si="63"/>
        <v>1.7453083109919572</v>
      </c>
      <c r="F4037" s="10" t="s">
        <v>7755</v>
      </c>
    </row>
    <row r="4038" spans="1:6" x14ac:dyDescent="0.25">
      <c r="A4038" s="7" t="s">
        <v>4299</v>
      </c>
      <c r="B4038" s="7">
        <v>2254</v>
      </c>
      <c r="C4038" s="7">
        <v>3.48</v>
      </c>
      <c r="D4038" s="7">
        <v>2.2949999999999999</v>
      </c>
      <c r="E4038" s="7">
        <f t="shared" si="63"/>
        <v>1.5163398692810457</v>
      </c>
      <c r="F4038" s="10" t="s">
        <v>7756</v>
      </c>
    </row>
    <row r="4039" spans="1:6" x14ac:dyDescent="0.25">
      <c r="A4039" s="7" t="s">
        <v>4300</v>
      </c>
      <c r="B4039" s="7">
        <v>943</v>
      </c>
      <c r="C4039" s="7">
        <v>5.9649999999999999</v>
      </c>
      <c r="D4039" s="7">
        <v>3.2650000000000001</v>
      </c>
      <c r="E4039" s="7">
        <f t="shared" si="63"/>
        <v>1.8269525267993874</v>
      </c>
      <c r="F4039" s="10" t="s">
        <v>39</v>
      </c>
    </row>
    <row r="4040" spans="1:6" x14ac:dyDescent="0.25">
      <c r="A4040" s="7" t="s">
        <v>4301</v>
      </c>
      <c r="B4040" s="7">
        <v>2693.9</v>
      </c>
      <c r="C4040" s="7">
        <v>30.375</v>
      </c>
      <c r="D4040" s="7">
        <v>19.655000000000001</v>
      </c>
      <c r="E4040" s="7">
        <f t="shared" si="63"/>
        <v>1.5454082930552022</v>
      </c>
      <c r="F4040" s="10" t="s">
        <v>5992</v>
      </c>
    </row>
    <row r="4041" spans="1:6" x14ac:dyDescent="0.25">
      <c r="A4041" s="7" t="s">
        <v>4302</v>
      </c>
      <c r="B4041" s="7">
        <v>1526</v>
      </c>
      <c r="C4041" s="7">
        <v>33.555</v>
      </c>
      <c r="D4041" s="7">
        <v>21.204999999999998</v>
      </c>
      <c r="E4041" s="7">
        <f t="shared" si="63"/>
        <v>1.5824098090073098</v>
      </c>
      <c r="F4041" s="10" t="s">
        <v>6007</v>
      </c>
    </row>
    <row r="4042" spans="1:6" x14ac:dyDescent="0.25">
      <c r="A4042" s="7" t="s">
        <v>4303</v>
      </c>
      <c r="B4042" s="7">
        <v>1518.71</v>
      </c>
      <c r="C4042" s="7">
        <v>1.2150000000000001</v>
      </c>
      <c r="D4042" s="7">
        <v>0.64500000000000002</v>
      </c>
      <c r="E4042" s="7">
        <f t="shared" si="63"/>
        <v>1.8837209302325582</v>
      </c>
      <c r="F4042" s="10" t="s">
        <v>10</v>
      </c>
    </row>
    <row r="4043" spans="1:6" x14ac:dyDescent="0.25">
      <c r="A4043" s="7" t="s">
        <v>4304</v>
      </c>
      <c r="B4043" s="7">
        <v>1736</v>
      </c>
      <c r="C4043" s="7">
        <v>1.6850000000000001</v>
      </c>
      <c r="D4043" s="7">
        <v>0.55000000000000004</v>
      </c>
      <c r="E4043" s="7">
        <f t="shared" si="63"/>
        <v>3.0636363636363635</v>
      </c>
      <c r="F4043" s="10" t="s">
        <v>7757</v>
      </c>
    </row>
    <row r="4044" spans="1:6" x14ac:dyDescent="0.25">
      <c r="A4044" s="7" t="s">
        <v>4305</v>
      </c>
      <c r="B4044" s="7">
        <v>2285</v>
      </c>
      <c r="C4044" s="7">
        <v>6.74</v>
      </c>
      <c r="D4044" s="7">
        <v>3.105</v>
      </c>
      <c r="E4044" s="7">
        <f t="shared" si="63"/>
        <v>2.1706924315619966</v>
      </c>
      <c r="F4044" s="10" t="s">
        <v>6247</v>
      </c>
    </row>
    <row r="4045" spans="1:6" x14ac:dyDescent="0.25">
      <c r="A4045" s="7" t="s">
        <v>4306</v>
      </c>
      <c r="B4045" s="7">
        <v>2499</v>
      </c>
      <c r="C4045" s="7">
        <v>10.96</v>
      </c>
      <c r="D4045" s="7">
        <v>6.99</v>
      </c>
      <c r="E4045" s="7">
        <f t="shared" si="63"/>
        <v>1.5679542203147354</v>
      </c>
      <c r="F4045" s="10" t="s">
        <v>6479</v>
      </c>
    </row>
    <row r="4046" spans="1:6" x14ac:dyDescent="0.25">
      <c r="A4046" s="7" t="s">
        <v>4307</v>
      </c>
      <c r="B4046" s="7">
        <v>2047</v>
      </c>
      <c r="C4046" s="7">
        <v>6.9649999999999999</v>
      </c>
      <c r="D4046" s="7">
        <v>3.55</v>
      </c>
      <c r="E4046" s="7">
        <f t="shared" si="63"/>
        <v>1.9619718309859155</v>
      </c>
      <c r="F4046" s="10" t="s">
        <v>7758</v>
      </c>
    </row>
    <row r="4047" spans="1:6" x14ac:dyDescent="0.25">
      <c r="A4047" s="7" t="s">
        <v>4308</v>
      </c>
      <c r="B4047" s="7">
        <v>1214</v>
      </c>
      <c r="C4047" s="7">
        <v>19.184999999999999</v>
      </c>
      <c r="D4047" s="7">
        <v>9.9749999999999996</v>
      </c>
      <c r="E4047" s="7">
        <f t="shared" si="63"/>
        <v>1.9233082706766917</v>
      </c>
      <c r="F4047" s="10" t="s">
        <v>6886</v>
      </c>
    </row>
    <row r="4048" spans="1:6" x14ac:dyDescent="0.25">
      <c r="A4048" s="7" t="s">
        <v>4309</v>
      </c>
      <c r="B4048" s="7">
        <v>1566</v>
      </c>
      <c r="C4048" s="7">
        <v>9.1300000000000008</v>
      </c>
      <c r="D4048" s="7">
        <v>5.7249999999999996</v>
      </c>
      <c r="E4048" s="7">
        <f t="shared" si="63"/>
        <v>1.5947598253275113</v>
      </c>
      <c r="F4048" s="10" t="s">
        <v>10</v>
      </c>
    </row>
    <row r="4049" spans="1:6" x14ac:dyDescent="0.25">
      <c r="A4049" s="7" t="s">
        <v>4310</v>
      </c>
      <c r="B4049" s="7">
        <v>1998</v>
      </c>
      <c r="C4049" s="7">
        <v>10.32</v>
      </c>
      <c r="D4049" s="7">
        <v>3.1949999999999998</v>
      </c>
      <c r="E4049" s="7">
        <f t="shared" si="63"/>
        <v>3.2300469483568079</v>
      </c>
      <c r="F4049" s="10" t="s">
        <v>10</v>
      </c>
    </row>
    <row r="4050" spans="1:6" x14ac:dyDescent="0.25">
      <c r="A4050" s="7" t="s">
        <v>4311</v>
      </c>
      <c r="B4050" s="7">
        <v>2748</v>
      </c>
      <c r="C4050" s="7">
        <v>5.5250000000000004</v>
      </c>
      <c r="D4050" s="7">
        <v>3.47</v>
      </c>
      <c r="E4050" s="7">
        <f t="shared" si="63"/>
        <v>1.5922190201729107</v>
      </c>
      <c r="F4050" s="10" t="s">
        <v>7298</v>
      </c>
    </row>
    <row r="4051" spans="1:6" x14ac:dyDescent="0.25">
      <c r="A4051" s="7" t="s">
        <v>4312</v>
      </c>
      <c r="B4051" s="7">
        <v>1525</v>
      </c>
      <c r="C4051" s="7">
        <v>8.1649999999999991</v>
      </c>
      <c r="D4051" s="7">
        <v>3.33</v>
      </c>
      <c r="E4051" s="7">
        <f t="shared" si="63"/>
        <v>2.4519519519519517</v>
      </c>
      <c r="F4051" s="10" t="s">
        <v>6489</v>
      </c>
    </row>
    <row r="4052" spans="1:6" x14ac:dyDescent="0.25">
      <c r="A4052" s="7" t="s">
        <v>4313</v>
      </c>
      <c r="B4052" s="7">
        <v>3757</v>
      </c>
      <c r="C4052" s="7">
        <v>36.619999999999997</v>
      </c>
      <c r="D4052" s="7">
        <v>20.695</v>
      </c>
      <c r="E4052" s="7">
        <f t="shared" si="63"/>
        <v>1.7695095433679631</v>
      </c>
      <c r="F4052" s="10" t="s">
        <v>7647</v>
      </c>
    </row>
    <row r="4053" spans="1:6" x14ac:dyDescent="0.25">
      <c r="A4053" s="7" t="s">
        <v>4314</v>
      </c>
      <c r="B4053" s="7">
        <v>4827</v>
      </c>
      <c r="C4053" s="7">
        <v>23.635000000000002</v>
      </c>
      <c r="D4053" s="7">
        <v>15.22</v>
      </c>
      <c r="E4053" s="7">
        <f t="shared" si="63"/>
        <v>1.5528909329829172</v>
      </c>
      <c r="F4053" s="10" t="s">
        <v>7759</v>
      </c>
    </row>
    <row r="4054" spans="1:6" x14ac:dyDescent="0.25">
      <c r="A4054" s="7" t="s">
        <v>4315</v>
      </c>
      <c r="B4054" s="7">
        <v>1599</v>
      </c>
      <c r="C4054" s="7">
        <v>11.27</v>
      </c>
      <c r="D4054" s="7">
        <v>6.165</v>
      </c>
      <c r="E4054" s="7">
        <f t="shared" si="63"/>
        <v>1.8280616382806163</v>
      </c>
      <c r="F4054" s="10" t="s">
        <v>7142</v>
      </c>
    </row>
    <row r="4055" spans="1:6" x14ac:dyDescent="0.25">
      <c r="A4055" s="7" t="s">
        <v>4316</v>
      </c>
      <c r="B4055" s="7">
        <v>1062</v>
      </c>
      <c r="C4055" s="7">
        <v>9.8249999999999993</v>
      </c>
      <c r="D4055" s="7">
        <v>5.6449999999999996</v>
      </c>
      <c r="E4055" s="7">
        <f t="shared" si="63"/>
        <v>1.7404782993799823</v>
      </c>
      <c r="F4055" s="10" t="s">
        <v>7689</v>
      </c>
    </row>
    <row r="4056" spans="1:6" x14ac:dyDescent="0.25">
      <c r="A4056" s="7" t="s">
        <v>4317</v>
      </c>
      <c r="B4056" s="7">
        <v>2503</v>
      </c>
      <c r="C4056" s="7">
        <v>7.2149999999999999</v>
      </c>
      <c r="D4056" s="7">
        <v>4.5449999999999999</v>
      </c>
      <c r="E4056" s="7">
        <f t="shared" si="63"/>
        <v>1.5874587458745875</v>
      </c>
      <c r="F4056" s="10" t="s">
        <v>7070</v>
      </c>
    </row>
    <row r="4057" spans="1:6" x14ac:dyDescent="0.25">
      <c r="A4057" s="7" t="s">
        <v>4318</v>
      </c>
      <c r="B4057" s="7">
        <v>909</v>
      </c>
      <c r="C4057" s="7">
        <v>2.44</v>
      </c>
      <c r="D4057" s="7">
        <v>1.605</v>
      </c>
      <c r="E4057" s="7">
        <f t="shared" si="63"/>
        <v>1.5202492211838006</v>
      </c>
      <c r="F4057" s="10" t="s">
        <v>10</v>
      </c>
    </row>
    <row r="4058" spans="1:6" x14ac:dyDescent="0.25">
      <c r="A4058" s="7" t="s">
        <v>4319</v>
      </c>
      <c r="B4058" s="7">
        <v>3192</v>
      </c>
      <c r="C4058" s="7">
        <v>1.345</v>
      </c>
      <c r="D4058" s="7">
        <v>0.76500000000000001</v>
      </c>
      <c r="E4058" s="7">
        <f t="shared" si="63"/>
        <v>1.7581699346405228</v>
      </c>
      <c r="F4058" s="10" t="s">
        <v>10</v>
      </c>
    </row>
    <row r="4059" spans="1:6" x14ac:dyDescent="0.25">
      <c r="A4059" s="7" t="s">
        <v>4320</v>
      </c>
      <c r="B4059" s="7">
        <v>267</v>
      </c>
      <c r="C4059" s="7">
        <v>2.2000000000000002</v>
      </c>
      <c r="D4059" s="7">
        <v>1.2150000000000001</v>
      </c>
      <c r="E4059" s="7">
        <f t="shared" si="63"/>
        <v>1.8106995884773662</v>
      </c>
      <c r="F4059" s="10" t="s">
        <v>10</v>
      </c>
    </row>
    <row r="4060" spans="1:6" x14ac:dyDescent="0.25">
      <c r="A4060" s="7" t="s">
        <v>4321</v>
      </c>
      <c r="B4060" s="7">
        <v>2283</v>
      </c>
      <c r="C4060" s="7">
        <v>2.88</v>
      </c>
      <c r="D4060" s="7">
        <v>1.4750000000000001</v>
      </c>
      <c r="E4060" s="7">
        <f t="shared" si="63"/>
        <v>1.9525423728813558</v>
      </c>
      <c r="F4060" s="10" t="s">
        <v>7122</v>
      </c>
    </row>
    <row r="4061" spans="1:6" x14ac:dyDescent="0.25">
      <c r="A4061" s="7" t="s">
        <v>4322</v>
      </c>
      <c r="B4061" s="7">
        <v>1880</v>
      </c>
      <c r="C4061" s="7">
        <v>22.38</v>
      </c>
      <c r="D4061" s="7">
        <v>13.38</v>
      </c>
      <c r="E4061" s="7">
        <f t="shared" si="63"/>
        <v>1.6726457399103136</v>
      </c>
      <c r="F4061" s="10" t="s">
        <v>7760</v>
      </c>
    </row>
    <row r="4062" spans="1:6" x14ac:dyDescent="0.25">
      <c r="A4062" s="7" t="s">
        <v>4323</v>
      </c>
      <c r="B4062" s="7">
        <v>2879.7</v>
      </c>
      <c r="C4062" s="7">
        <v>9.6549999999999994</v>
      </c>
      <c r="D4062" s="7">
        <v>5.45</v>
      </c>
      <c r="E4062" s="7">
        <f t="shared" si="63"/>
        <v>1.7715596330275227</v>
      </c>
      <c r="F4062" s="10" t="s">
        <v>6544</v>
      </c>
    </row>
    <row r="4063" spans="1:6" x14ac:dyDescent="0.25">
      <c r="A4063" s="7" t="s">
        <v>4324</v>
      </c>
      <c r="B4063" s="7">
        <v>4580</v>
      </c>
      <c r="C4063" s="7">
        <v>4.0599999999999996</v>
      </c>
      <c r="D4063" s="7">
        <v>1.4750000000000001</v>
      </c>
      <c r="E4063" s="7">
        <f t="shared" si="63"/>
        <v>2.7525423728813556</v>
      </c>
      <c r="F4063" s="10" t="s">
        <v>7761</v>
      </c>
    </row>
    <row r="4064" spans="1:6" x14ac:dyDescent="0.25">
      <c r="A4064" s="7" t="s">
        <v>4325</v>
      </c>
      <c r="B4064" s="7">
        <v>3775</v>
      </c>
      <c r="C4064" s="7">
        <v>30.024999999999999</v>
      </c>
      <c r="D4064" s="7">
        <v>12.734999999999999</v>
      </c>
      <c r="E4064" s="7">
        <f t="shared" si="63"/>
        <v>2.3576756968983119</v>
      </c>
      <c r="F4064" s="10" t="s">
        <v>6479</v>
      </c>
    </row>
    <row r="4065" spans="1:6" x14ac:dyDescent="0.25">
      <c r="A4065" s="7" t="s">
        <v>4326</v>
      </c>
      <c r="B4065" s="7">
        <v>5831</v>
      </c>
      <c r="C4065" s="7">
        <v>15.7</v>
      </c>
      <c r="D4065" s="7">
        <v>9.2899999999999991</v>
      </c>
      <c r="E4065" s="7">
        <f t="shared" si="63"/>
        <v>1.689989235737352</v>
      </c>
      <c r="F4065" s="10" t="s">
        <v>6927</v>
      </c>
    </row>
    <row r="4066" spans="1:6" x14ac:dyDescent="0.25">
      <c r="A4066" s="7" t="s">
        <v>4327</v>
      </c>
      <c r="B4066" s="7">
        <v>1891.51</v>
      </c>
      <c r="C4066" s="7">
        <v>13.305</v>
      </c>
      <c r="D4066" s="7">
        <v>8.8650000000000002</v>
      </c>
      <c r="E4066" s="7">
        <f t="shared" si="63"/>
        <v>1.5008460236886632</v>
      </c>
      <c r="F4066" s="10" t="s">
        <v>6652</v>
      </c>
    </row>
    <row r="4067" spans="1:6" x14ac:dyDescent="0.25">
      <c r="A4067" s="7" t="s">
        <v>4328</v>
      </c>
      <c r="B4067" s="7">
        <v>1774</v>
      </c>
      <c r="C4067" s="7">
        <v>3.9249999999999998</v>
      </c>
      <c r="D4067" s="7">
        <v>2.3199999999999998</v>
      </c>
      <c r="E4067" s="7">
        <f t="shared" si="63"/>
        <v>1.6918103448275863</v>
      </c>
      <c r="F4067" s="10" t="s">
        <v>7762</v>
      </c>
    </row>
    <row r="4068" spans="1:6" x14ac:dyDescent="0.25">
      <c r="A4068" s="7" t="s">
        <v>4329</v>
      </c>
      <c r="B4068" s="7">
        <v>3478</v>
      </c>
      <c r="C4068" s="7">
        <v>39.19</v>
      </c>
      <c r="D4068" s="7">
        <v>22.15</v>
      </c>
      <c r="E4068" s="7">
        <f t="shared" si="63"/>
        <v>1.7693002257336343</v>
      </c>
      <c r="F4068" s="10" t="s">
        <v>7763</v>
      </c>
    </row>
    <row r="4069" spans="1:6" x14ac:dyDescent="0.25">
      <c r="A4069" s="7" t="s">
        <v>4330</v>
      </c>
      <c r="B4069" s="7">
        <v>621</v>
      </c>
      <c r="C4069" s="7">
        <v>4.0999999999999996</v>
      </c>
      <c r="D4069" s="7">
        <v>1.915</v>
      </c>
      <c r="E4069" s="7">
        <f t="shared" si="63"/>
        <v>2.1409921671018273</v>
      </c>
      <c r="F4069" s="10" t="s">
        <v>10</v>
      </c>
    </row>
    <row r="4070" spans="1:6" x14ac:dyDescent="0.25">
      <c r="A4070" s="7" t="s">
        <v>4331</v>
      </c>
      <c r="B4070" s="7">
        <v>1784.52</v>
      </c>
      <c r="C4070" s="7">
        <v>21.335000000000001</v>
      </c>
      <c r="D4070" s="7">
        <v>12.795</v>
      </c>
      <c r="E4070" s="7">
        <f t="shared" si="63"/>
        <v>1.6674482219617039</v>
      </c>
      <c r="F4070" s="10" t="s">
        <v>7764</v>
      </c>
    </row>
    <row r="4071" spans="1:6" x14ac:dyDescent="0.25">
      <c r="A4071" s="7" t="s">
        <v>4332</v>
      </c>
      <c r="B4071" s="7">
        <v>1195</v>
      </c>
      <c r="C4071" s="7">
        <v>0.98499999999999999</v>
      </c>
      <c r="D4071" s="7">
        <v>0.56999999999999995</v>
      </c>
      <c r="E4071" s="7">
        <f t="shared" si="63"/>
        <v>1.7280701754385965</v>
      </c>
      <c r="F4071" s="10" t="s">
        <v>7740</v>
      </c>
    </row>
    <row r="4072" spans="1:6" x14ac:dyDescent="0.25">
      <c r="A4072" s="7" t="s">
        <v>4333</v>
      </c>
      <c r="B4072" s="7">
        <v>2268.84</v>
      </c>
      <c r="C4072" s="7">
        <v>31.96</v>
      </c>
      <c r="D4072" s="7">
        <v>17.8</v>
      </c>
      <c r="E4072" s="7">
        <f t="shared" si="63"/>
        <v>1.7955056179775282</v>
      </c>
      <c r="F4072" s="10" t="s">
        <v>10</v>
      </c>
    </row>
    <row r="4073" spans="1:6" x14ac:dyDescent="0.25">
      <c r="A4073" s="7" t="s">
        <v>4334</v>
      </c>
      <c r="B4073" s="7">
        <v>1160</v>
      </c>
      <c r="C4073" s="7">
        <v>2.1800000000000002</v>
      </c>
      <c r="D4073" s="7">
        <v>0.95499999999999996</v>
      </c>
      <c r="E4073" s="7">
        <f t="shared" si="63"/>
        <v>2.2827225130890056</v>
      </c>
      <c r="F4073" s="10" t="s">
        <v>7765</v>
      </c>
    </row>
    <row r="4074" spans="1:6" x14ac:dyDescent="0.25">
      <c r="A4074" s="7" t="s">
        <v>4335</v>
      </c>
      <c r="B4074" s="7">
        <v>6000.62</v>
      </c>
      <c r="C4074" s="7">
        <v>12.935</v>
      </c>
      <c r="D4074" s="7">
        <v>6.1749999999999998</v>
      </c>
      <c r="E4074" s="7">
        <f t="shared" si="63"/>
        <v>2.0947368421052635</v>
      </c>
      <c r="F4074" s="10" t="s">
        <v>7134</v>
      </c>
    </row>
    <row r="4075" spans="1:6" x14ac:dyDescent="0.25">
      <c r="A4075" s="7" t="s">
        <v>4336</v>
      </c>
      <c r="B4075" s="7">
        <v>507</v>
      </c>
      <c r="C4075" s="7">
        <v>4.6100000000000003</v>
      </c>
      <c r="D4075" s="7">
        <v>3.0750000000000002</v>
      </c>
      <c r="E4075" s="7">
        <f t="shared" si="63"/>
        <v>1.4991869918699188</v>
      </c>
      <c r="F4075" s="10" t="s">
        <v>10</v>
      </c>
    </row>
    <row r="4076" spans="1:6" x14ac:dyDescent="0.25">
      <c r="A4076" s="7" t="s">
        <v>4337</v>
      </c>
      <c r="B4076" s="7">
        <v>1246</v>
      </c>
      <c r="C4076" s="7">
        <v>7.13</v>
      </c>
      <c r="D4076" s="7">
        <v>3.36</v>
      </c>
      <c r="E4076" s="7">
        <f t="shared" si="63"/>
        <v>2.1220238095238098</v>
      </c>
      <c r="F4076" s="10" t="s">
        <v>10</v>
      </c>
    </row>
    <row r="4077" spans="1:6" x14ac:dyDescent="0.25">
      <c r="A4077" s="7" t="s">
        <v>4338</v>
      </c>
      <c r="B4077" s="7">
        <v>3586.82</v>
      </c>
      <c r="C4077" s="7">
        <v>3.44</v>
      </c>
      <c r="D4077" s="7">
        <v>2.23</v>
      </c>
      <c r="E4077" s="7">
        <f t="shared" si="63"/>
        <v>1.5426008968609866</v>
      </c>
      <c r="F4077" s="10" t="s">
        <v>7766</v>
      </c>
    </row>
    <row r="4078" spans="1:6" x14ac:dyDescent="0.25">
      <c r="A4078" s="7" t="s">
        <v>4339</v>
      </c>
      <c r="B4078" s="7">
        <v>2200.15</v>
      </c>
      <c r="C4078" s="7">
        <v>22.045000000000002</v>
      </c>
      <c r="D4078" s="7">
        <v>11.755000000000001</v>
      </c>
      <c r="E4078" s="7">
        <f t="shared" si="63"/>
        <v>1.8753721820501914</v>
      </c>
      <c r="F4078" s="10" t="s">
        <v>7767</v>
      </c>
    </row>
    <row r="4079" spans="1:6" x14ac:dyDescent="0.25">
      <c r="A4079" s="7" t="s">
        <v>4340</v>
      </c>
      <c r="B4079" s="7">
        <v>3711</v>
      </c>
      <c r="C4079" s="7">
        <v>46.695</v>
      </c>
      <c r="D4079" s="7">
        <v>26.24</v>
      </c>
      <c r="E4079" s="7">
        <f t="shared" si="63"/>
        <v>1.77953506097561</v>
      </c>
      <c r="F4079" s="10" t="s">
        <v>6135</v>
      </c>
    </row>
    <row r="4080" spans="1:6" x14ac:dyDescent="0.25">
      <c r="A4080" s="7" t="s">
        <v>4341</v>
      </c>
      <c r="B4080" s="7">
        <v>1886</v>
      </c>
      <c r="C4080" s="7">
        <v>16.675000000000001</v>
      </c>
      <c r="D4080" s="7">
        <v>9.2550000000000008</v>
      </c>
      <c r="E4080" s="7">
        <f t="shared" si="63"/>
        <v>1.801728795245813</v>
      </c>
      <c r="F4080" s="10" t="s">
        <v>6433</v>
      </c>
    </row>
    <row r="4081" spans="1:6" x14ac:dyDescent="0.25">
      <c r="A4081" s="7" t="s">
        <v>200</v>
      </c>
      <c r="B4081" s="7">
        <v>1380</v>
      </c>
      <c r="C4081" s="7">
        <v>183.61</v>
      </c>
      <c r="D4081" s="7">
        <v>75.209999999999994</v>
      </c>
      <c r="E4081" s="7">
        <f t="shared" si="63"/>
        <v>2.4412976997739668</v>
      </c>
      <c r="F4081" s="10" t="s">
        <v>147</v>
      </c>
    </row>
    <row r="4082" spans="1:6" x14ac:dyDescent="0.25">
      <c r="A4082" s="7" t="s">
        <v>4342</v>
      </c>
      <c r="B4082" s="7">
        <v>2214</v>
      </c>
      <c r="C4082" s="7">
        <v>145.27000000000001</v>
      </c>
      <c r="D4082" s="7">
        <v>67.844999999999999</v>
      </c>
      <c r="E4082" s="7">
        <f t="shared" si="63"/>
        <v>2.1412042154911934</v>
      </c>
      <c r="F4082" s="10" t="s">
        <v>7768</v>
      </c>
    </row>
    <row r="4083" spans="1:6" x14ac:dyDescent="0.25">
      <c r="A4083" s="7" t="s">
        <v>4343</v>
      </c>
      <c r="B4083" s="7">
        <v>3415</v>
      </c>
      <c r="C4083" s="7">
        <v>5.335</v>
      </c>
      <c r="D4083" s="7">
        <v>3</v>
      </c>
      <c r="E4083" s="7">
        <f t="shared" si="63"/>
        <v>1.7783333333333333</v>
      </c>
      <c r="F4083" s="10" t="s">
        <v>7067</v>
      </c>
    </row>
    <row r="4084" spans="1:6" x14ac:dyDescent="0.25">
      <c r="A4084" s="7" t="s">
        <v>4344</v>
      </c>
      <c r="B4084" s="7">
        <v>3437.98</v>
      </c>
      <c r="C4084" s="7">
        <v>28.844999999999999</v>
      </c>
      <c r="D4084" s="7">
        <v>19.225000000000001</v>
      </c>
      <c r="E4084" s="7">
        <f t="shared" si="63"/>
        <v>1.5003901170351104</v>
      </c>
      <c r="F4084" s="10" t="s">
        <v>7769</v>
      </c>
    </row>
    <row r="4085" spans="1:6" x14ac:dyDescent="0.25">
      <c r="A4085" s="7" t="s">
        <v>4345</v>
      </c>
      <c r="B4085" s="7">
        <v>1303</v>
      </c>
      <c r="C4085" s="7">
        <v>4.9249999999999998</v>
      </c>
      <c r="D4085" s="7">
        <v>1.925</v>
      </c>
      <c r="E4085" s="7">
        <f t="shared" si="63"/>
        <v>2.5584415584415581</v>
      </c>
      <c r="F4085" s="10" t="s">
        <v>6903</v>
      </c>
    </row>
    <row r="4086" spans="1:6" x14ac:dyDescent="0.25">
      <c r="A4086" s="7" t="s">
        <v>4346</v>
      </c>
      <c r="B4086" s="7">
        <v>2623.68</v>
      </c>
      <c r="C4086" s="7">
        <v>12.42</v>
      </c>
      <c r="D4086" s="7">
        <v>4.88</v>
      </c>
      <c r="E4086" s="7">
        <f t="shared" si="63"/>
        <v>2.5450819672131146</v>
      </c>
      <c r="F4086" s="10" t="s">
        <v>10</v>
      </c>
    </row>
    <row r="4087" spans="1:6" x14ac:dyDescent="0.25">
      <c r="A4087" s="7" t="s">
        <v>4347</v>
      </c>
      <c r="B4087" s="7">
        <v>997</v>
      </c>
      <c r="C4087" s="7">
        <v>1.6850000000000001</v>
      </c>
      <c r="D4087" s="7">
        <v>1.02</v>
      </c>
      <c r="E4087" s="7">
        <f t="shared" si="63"/>
        <v>1.6519607843137256</v>
      </c>
      <c r="F4087" s="10" t="s">
        <v>7611</v>
      </c>
    </row>
    <row r="4088" spans="1:6" x14ac:dyDescent="0.25">
      <c r="A4088" s="7" t="s">
        <v>4348</v>
      </c>
      <c r="B4088" s="7">
        <v>3193</v>
      </c>
      <c r="C4088" s="7">
        <v>1.9650000000000001</v>
      </c>
      <c r="D4088" s="7">
        <v>1.1399999999999999</v>
      </c>
      <c r="E4088" s="7">
        <f t="shared" si="63"/>
        <v>1.7236842105263159</v>
      </c>
      <c r="F4088" s="10" t="s">
        <v>6903</v>
      </c>
    </row>
    <row r="4089" spans="1:6" x14ac:dyDescent="0.25">
      <c r="A4089" s="7" t="s">
        <v>4349</v>
      </c>
      <c r="B4089" s="7">
        <v>2910</v>
      </c>
      <c r="C4089" s="7">
        <v>11.11</v>
      </c>
      <c r="D4089" s="7">
        <v>6.3049999999999997</v>
      </c>
      <c r="E4089" s="7">
        <f t="shared" si="63"/>
        <v>1.7620935765265662</v>
      </c>
      <c r="F4089" s="10" t="s">
        <v>7125</v>
      </c>
    </row>
    <row r="4090" spans="1:6" x14ac:dyDescent="0.25">
      <c r="A4090" s="7" t="s">
        <v>4350</v>
      </c>
      <c r="B4090" s="7">
        <v>4238.7</v>
      </c>
      <c r="C4090" s="7">
        <v>2.08</v>
      </c>
      <c r="D4090" s="7">
        <v>0.79</v>
      </c>
      <c r="E4090" s="7">
        <f t="shared" si="63"/>
        <v>2.6329113924050631</v>
      </c>
      <c r="F4090" s="10" t="s">
        <v>7770</v>
      </c>
    </row>
    <row r="4091" spans="1:6" x14ac:dyDescent="0.25">
      <c r="A4091" s="7" t="s">
        <v>4351</v>
      </c>
      <c r="B4091" s="7">
        <v>2466</v>
      </c>
      <c r="C4091" s="7">
        <v>10.845000000000001</v>
      </c>
      <c r="D4091" s="7">
        <v>7.19</v>
      </c>
      <c r="E4091" s="7">
        <f t="shared" si="63"/>
        <v>1.5083449235048678</v>
      </c>
      <c r="F4091" s="10" t="s">
        <v>7771</v>
      </c>
    </row>
    <row r="4092" spans="1:6" x14ac:dyDescent="0.25">
      <c r="A4092" s="7" t="s">
        <v>4352</v>
      </c>
      <c r="B4092" s="7">
        <v>1617</v>
      </c>
      <c r="C4092" s="7">
        <v>2.16</v>
      </c>
      <c r="D4092" s="7">
        <v>1.1200000000000001</v>
      </c>
      <c r="E4092" s="7">
        <f t="shared" ref="E4092:E4155" si="64">C4092/D4092</f>
        <v>1.9285714285714286</v>
      </c>
      <c r="F4092" s="10" t="s">
        <v>6106</v>
      </c>
    </row>
    <row r="4093" spans="1:6" x14ac:dyDescent="0.25">
      <c r="A4093" s="7" t="s">
        <v>4353</v>
      </c>
      <c r="B4093" s="7">
        <v>3212</v>
      </c>
      <c r="C4093" s="7">
        <v>1.91</v>
      </c>
      <c r="D4093" s="7">
        <v>1.0149999999999999</v>
      </c>
      <c r="E4093" s="7">
        <f t="shared" si="64"/>
        <v>1.8817733990147785</v>
      </c>
      <c r="F4093" s="10" t="s">
        <v>7772</v>
      </c>
    </row>
    <row r="4094" spans="1:6" x14ac:dyDescent="0.25">
      <c r="A4094" s="7" t="s">
        <v>4354</v>
      </c>
      <c r="B4094" s="7">
        <v>1854</v>
      </c>
      <c r="C4094" s="7">
        <v>2.29</v>
      </c>
      <c r="D4094" s="7">
        <v>1.0549999999999999</v>
      </c>
      <c r="E4094" s="7">
        <f t="shared" si="64"/>
        <v>2.1706161137440758</v>
      </c>
      <c r="F4094" s="10" t="s">
        <v>7773</v>
      </c>
    </row>
    <row r="4095" spans="1:6" x14ac:dyDescent="0.25">
      <c r="A4095" s="7" t="s">
        <v>4355</v>
      </c>
      <c r="B4095" s="7">
        <v>1109</v>
      </c>
      <c r="C4095" s="7">
        <v>3.9649999999999999</v>
      </c>
      <c r="D4095" s="7">
        <v>1.35</v>
      </c>
      <c r="E4095" s="7">
        <f t="shared" si="64"/>
        <v>2.9370370370370367</v>
      </c>
      <c r="F4095" s="10" t="s">
        <v>7353</v>
      </c>
    </row>
    <row r="4096" spans="1:6" x14ac:dyDescent="0.25">
      <c r="A4096" s="7" t="s">
        <v>4356</v>
      </c>
      <c r="B4096" s="7">
        <v>639</v>
      </c>
      <c r="C4096" s="7">
        <v>1.1499999999999999</v>
      </c>
      <c r="D4096" s="7">
        <v>0.62</v>
      </c>
      <c r="E4096" s="7">
        <f t="shared" si="64"/>
        <v>1.8548387096774193</v>
      </c>
      <c r="F4096" s="10" t="s">
        <v>286</v>
      </c>
    </row>
    <row r="4097" spans="1:6" x14ac:dyDescent="0.25">
      <c r="A4097" s="7" t="s">
        <v>4357</v>
      </c>
      <c r="B4097" s="7">
        <v>4373.37</v>
      </c>
      <c r="C4097" s="7">
        <v>1.595</v>
      </c>
      <c r="D4097" s="7">
        <v>0.81499999999999995</v>
      </c>
      <c r="E4097" s="7">
        <f t="shared" si="64"/>
        <v>1.9570552147239264</v>
      </c>
      <c r="F4097" s="10" t="s">
        <v>6048</v>
      </c>
    </row>
    <row r="4098" spans="1:6" x14ac:dyDescent="0.25">
      <c r="A4098" s="7" t="s">
        <v>4358</v>
      </c>
      <c r="B4098" s="7">
        <v>2663</v>
      </c>
      <c r="C4098" s="7">
        <v>5.86</v>
      </c>
      <c r="D4098" s="7">
        <v>3.8050000000000002</v>
      </c>
      <c r="E4098" s="7">
        <f t="shared" si="64"/>
        <v>1.5400788436268069</v>
      </c>
      <c r="F4098" s="10" t="s">
        <v>10</v>
      </c>
    </row>
    <row r="4099" spans="1:6" x14ac:dyDescent="0.25">
      <c r="A4099" s="7" t="s">
        <v>4359</v>
      </c>
      <c r="B4099" s="7">
        <v>882.8</v>
      </c>
      <c r="C4099" s="7">
        <v>74.075000000000003</v>
      </c>
      <c r="D4099" s="7">
        <v>43.225000000000001</v>
      </c>
      <c r="E4099" s="7">
        <f t="shared" si="64"/>
        <v>1.7137073452862928</v>
      </c>
      <c r="F4099" s="10" t="s">
        <v>59</v>
      </c>
    </row>
    <row r="4100" spans="1:6" x14ac:dyDescent="0.25">
      <c r="A4100" s="7" t="s">
        <v>4360</v>
      </c>
      <c r="B4100" s="7">
        <v>3461</v>
      </c>
      <c r="C4100" s="7">
        <v>15.445</v>
      </c>
      <c r="D4100" s="7">
        <v>8.0299999999999994</v>
      </c>
      <c r="E4100" s="7">
        <f t="shared" si="64"/>
        <v>1.9234122042341222</v>
      </c>
      <c r="F4100" s="10" t="s">
        <v>7774</v>
      </c>
    </row>
    <row r="4101" spans="1:6" x14ac:dyDescent="0.25">
      <c r="A4101" s="7" t="s">
        <v>4361</v>
      </c>
      <c r="B4101" s="7">
        <v>2932.32</v>
      </c>
      <c r="C4101" s="7">
        <v>6.9950000000000001</v>
      </c>
      <c r="D4101" s="7">
        <v>3.93</v>
      </c>
      <c r="E4101" s="7">
        <f t="shared" si="64"/>
        <v>1.7798982188295165</v>
      </c>
      <c r="F4101" s="10" t="s">
        <v>7775</v>
      </c>
    </row>
    <row r="4102" spans="1:6" x14ac:dyDescent="0.25">
      <c r="A4102" s="7" t="s">
        <v>4362</v>
      </c>
      <c r="B4102" s="7">
        <v>1630</v>
      </c>
      <c r="C4102" s="7">
        <v>9.7750000000000004</v>
      </c>
      <c r="D4102" s="7">
        <v>5.0449999999999999</v>
      </c>
      <c r="E4102" s="7">
        <f t="shared" si="64"/>
        <v>1.937561942517344</v>
      </c>
      <c r="F4102" s="10" t="s">
        <v>7116</v>
      </c>
    </row>
    <row r="4103" spans="1:6" x14ac:dyDescent="0.25">
      <c r="A4103" s="7" t="s">
        <v>4363</v>
      </c>
      <c r="B4103" s="7">
        <v>4595</v>
      </c>
      <c r="C4103" s="7">
        <v>4.29</v>
      </c>
      <c r="D4103" s="7">
        <v>2.2450000000000001</v>
      </c>
      <c r="E4103" s="7">
        <f t="shared" si="64"/>
        <v>1.910913140311804</v>
      </c>
      <c r="F4103" s="10" t="s">
        <v>7776</v>
      </c>
    </row>
    <row r="4104" spans="1:6" x14ac:dyDescent="0.25">
      <c r="A4104" s="7" t="s">
        <v>4364</v>
      </c>
      <c r="B4104" s="7">
        <v>3354</v>
      </c>
      <c r="C4104" s="7">
        <v>25.76</v>
      </c>
      <c r="D4104" s="7">
        <v>16.46</v>
      </c>
      <c r="E4104" s="7">
        <f t="shared" si="64"/>
        <v>1.5650060753341435</v>
      </c>
      <c r="F4104" s="10" t="s">
        <v>7777</v>
      </c>
    </row>
    <row r="4105" spans="1:6" x14ac:dyDescent="0.25">
      <c r="A4105" s="7" t="s">
        <v>4365</v>
      </c>
      <c r="B4105" s="7">
        <v>2098</v>
      </c>
      <c r="C4105" s="7">
        <v>6.3150000000000004</v>
      </c>
      <c r="D4105" s="7">
        <v>3.1549999999999998</v>
      </c>
      <c r="E4105" s="7">
        <f t="shared" si="64"/>
        <v>2.0015847860538831</v>
      </c>
      <c r="F4105" s="10" t="s">
        <v>7106</v>
      </c>
    </row>
    <row r="4106" spans="1:6" x14ac:dyDescent="0.25">
      <c r="A4106" s="7" t="s">
        <v>4366</v>
      </c>
      <c r="B4106" s="7">
        <v>3649</v>
      </c>
      <c r="C4106" s="7">
        <v>12.744999999999999</v>
      </c>
      <c r="D4106" s="7">
        <v>7.05</v>
      </c>
      <c r="E4106" s="7">
        <f t="shared" si="64"/>
        <v>1.8078014184397162</v>
      </c>
      <c r="F4106" s="10" t="s">
        <v>10</v>
      </c>
    </row>
    <row r="4107" spans="1:6" x14ac:dyDescent="0.25">
      <c r="A4107" s="7" t="s">
        <v>4367</v>
      </c>
      <c r="B4107" s="7">
        <v>4116</v>
      </c>
      <c r="C4107" s="7">
        <v>11.66</v>
      </c>
      <c r="D4107" s="7">
        <v>7.0949999999999998</v>
      </c>
      <c r="E4107" s="7">
        <f t="shared" si="64"/>
        <v>1.6434108527131783</v>
      </c>
      <c r="F4107" s="10" t="s">
        <v>6261</v>
      </c>
    </row>
    <row r="4108" spans="1:6" x14ac:dyDescent="0.25">
      <c r="A4108" s="7" t="s">
        <v>4368</v>
      </c>
      <c r="B4108" s="7">
        <v>1270</v>
      </c>
      <c r="C4108" s="7">
        <v>2.5950000000000002</v>
      </c>
      <c r="D4108" s="7">
        <v>1.665</v>
      </c>
      <c r="E4108" s="7">
        <f t="shared" si="64"/>
        <v>1.5585585585585586</v>
      </c>
      <c r="F4108" s="10" t="s">
        <v>10</v>
      </c>
    </row>
    <row r="4109" spans="1:6" x14ac:dyDescent="0.25">
      <c r="A4109" s="7" t="s">
        <v>4369</v>
      </c>
      <c r="B4109" s="7">
        <v>1647</v>
      </c>
      <c r="C4109" s="7">
        <v>1.0900000000000001</v>
      </c>
      <c r="D4109" s="7">
        <v>0.61</v>
      </c>
      <c r="E4109" s="7">
        <f t="shared" si="64"/>
        <v>1.7868852459016396</v>
      </c>
      <c r="F4109" s="10" t="s">
        <v>6369</v>
      </c>
    </row>
    <row r="4110" spans="1:6" x14ac:dyDescent="0.25">
      <c r="A4110" s="7" t="s">
        <v>4370</v>
      </c>
      <c r="B4110" s="7">
        <v>4358.93</v>
      </c>
      <c r="C4110" s="7">
        <v>6.415</v>
      </c>
      <c r="D4110" s="7">
        <v>3.58</v>
      </c>
      <c r="E4110" s="7">
        <f t="shared" si="64"/>
        <v>1.7918994413407821</v>
      </c>
      <c r="F4110" s="10" t="s">
        <v>202</v>
      </c>
    </row>
    <row r="4111" spans="1:6" x14ac:dyDescent="0.25">
      <c r="A4111" s="7" t="s">
        <v>4371</v>
      </c>
      <c r="B4111" s="7">
        <v>441</v>
      </c>
      <c r="C4111" s="7">
        <v>1.26</v>
      </c>
      <c r="D4111" s="7">
        <v>0.69499999999999995</v>
      </c>
      <c r="E4111" s="7">
        <f t="shared" si="64"/>
        <v>1.8129496402877698</v>
      </c>
      <c r="F4111" s="10" t="s">
        <v>10</v>
      </c>
    </row>
    <row r="4112" spans="1:6" x14ac:dyDescent="0.25">
      <c r="A4112" s="7" t="s">
        <v>4372</v>
      </c>
      <c r="B4112" s="7">
        <v>1021</v>
      </c>
      <c r="C4112" s="7">
        <v>21.785</v>
      </c>
      <c r="D4112" s="7">
        <v>10.44</v>
      </c>
      <c r="E4112" s="7">
        <f t="shared" si="64"/>
        <v>2.0866858237547894</v>
      </c>
      <c r="F4112" s="10" t="s">
        <v>6359</v>
      </c>
    </row>
    <row r="4113" spans="1:6" x14ac:dyDescent="0.25">
      <c r="A4113" s="7" t="s">
        <v>4373</v>
      </c>
      <c r="B4113" s="7">
        <v>1567</v>
      </c>
      <c r="C4113" s="7">
        <v>52.5</v>
      </c>
      <c r="D4113" s="7">
        <v>33.94</v>
      </c>
      <c r="E4113" s="7">
        <f t="shared" si="64"/>
        <v>1.5468473777253979</v>
      </c>
      <c r="F4113" s="10" t="s">
        <v>354</v>
      </c>
    </row>
    <row r="4114" spans="1:6" x14ac:dyDescent="0.25">
      <c r="A4114" s="7" t="s">
        <v>4374</v>
      </c>
      <c r="B4114" s="7">
        <v>957</v>
      </c>
      <c r="C4114" s="7">
        <v>8.6349999999999998</v>
      </c>
      <c r="D4114" s="7">
        <v>5.6849999999999996</v>
      </c>
      <c r="E4114" s="7">
        <f t="shared" si="64"/>
        <v>1.5189094107299912</v>
      </c>
      <c r="F4114" s="10" t="s">
        <v>6552</v>
      </c>
    </row>
    <row r="4115" spans="1:6" x14ac:dyDescent="0.25">
      <c r="A4115" s="7" t="s">
        <v>4375</v>
      </c>
      <c r="B4115" s="7">
        <v>1802</v>
      </c>
      <c r="C4115" s="7">
        <v>6.4450000000000003</v>
      </c>
      <c r="D4115" s="7">
        <v>1.405</v>
      </c>
      <c r="E4115" s="7">
        <f t="shared" si="64"/>
        <v>4.5871886120996441</v>
      </c>
      <c r="F4115" s="10" t="s">
        <v>92</v>
      </c>
    </row>
    <row r="4116" spans="1:6" x14ac:dyDescent="0.25">
      <c r="A4116" s="7" t="s">
        <v>4376</v>
      </c>
      <c r="B4116" s="7">
        <v>5542</v>
      </c>
      <c r="C4116" s="7">
        <v>6.2549999999999999</v>
      </c>
      <c r="D4116" s="7">
        <v>3.97</v>
      </c>
      <c r="E4116" s="7">
        <f t="shared" si="64"/>
        <v>1.5755667506297228</v>
      </c>
      <c r="F4116" s="10" t="s">
        <v>7444</v>
      </c>
    </row>
    <row r="4117" spans="1:6" x14ac:dyDescent="0.25">
      <c r="A4117" s="7" t="s">
        <v>4377</v>
      </c>
      <c r="B4117" s="7">
        <v>1308</v>
      </c>
      <c r="C4117" s="7">
        <v>3.7450000000000001</v>
      </c>
      <c r="D4117" s="7">
        <v>1.91</v>
      </c>
      <c r="E4117" s="7">
        <f t="shared" si="64"/>
        <v>1.9607329842931938</v>
      </c>
      <c r="F4117" s="10" t="s">
        <v>10</v>
      </c>
    </row>
    <row r="4118" spans="1:6" x14ac:dyDescent="0.25">
      <c r="A4118" s="7" t="s">
        <v>4378</v>
      </c>
      <c r="B4118" s="7">
        <v>1895</v>
      </c>
      <c r="C4118" s="7">
        <v>3.605</v>
      </c>
      <c r="D4118" s="7">
        <v>1.91</v>
      </c>
      <c r="E4118" s="7">
        <f t="shared" si="64"/>
        <v>1.8874345549738221</v>
      </c>
      <c r="F4118" s="10" t="s">
        <v>6153</v>
      </c>
    </row>
    <row r="4119" spans="1:6" x14ac:dyDescent="0.25">
      <c r="A4119" s="7" t="s">
        <v>4379</v>
      </c>
      <c r="B4119" s="7">
        <v>1535</v>
      </c>
      <c r="C4119" s="7">
        <v>3.7</v>
      </c>
      <c r="D4119" s="7">
        <v>1.845</v>
      </c>
      <c r="E4119" s="7">
        <f t="shared" si="64"/>
        <v>2.0054200542005423</v>
      </c>
      <c r="F4119" s="10" t="s">
        <v>332</v>
      </c>
    </row>
    <row r="4120" spans="1:6" x14ac:dyDescent="0.25">
      <c r="A4120" s="7" t="s">
        <v>4380</v>
      </c>
      <c r="B4120" s="7">
        <v>2667</v>
      </c>
      <c r="C4120" s="7">
        <v>2.5099999999999998</v>
      </c>
      <c r="D4120" s="7">
        <v>1.4750000000000001</v>
      </c>
      <c r="E4120" s="7">
        <f t="shared" si="64"/>
        <v>1.7016949152542371</v>
      </c>
      <c r="F4120" s="10" t="s">
        <v>334</v>
      </c>
    </row>
    <row r="4121" spans="1:6" x14ac:dyDescent="0.25">
      <c r="A4121" s="7" t="s">
        <v>4381</v>
      </c>
      <c r="B4121" s="7">
        <v>2039</v>
      </c>
      <c r="C4121" s="7">
        <v>16.215</v>
      </c>
      <c r="D4121" s="7">
        <v>9.3350000000000009</v>
      </c>
      <c r="E4121" s="7">
        <f t="shared" si="64"/>
        <v>1.7370112479914299</v>
      </c>
      <c r="F4121" s="10" t="s">
        <v>6387</v>
      </c>
    </row>
    <row r="4122" spans="1:6" x14ac:dyDescent="0.25">
      <c r="A4122" s="7" t="s">
        <v>4382</v>
      </c>
      <c r="B4122" s="7">
        <v>3197</v>
      </c>
      <c r="C4122" s="7">
        <v>16.54</v>
      </c>
      <c r="D4122" s="7">
        <v>8.73</v>
      </c>
      <c r="E4122" s="7">
        <f t="shared" si="64"/>
        <v>1.8946162657502861</v>
      </c>
      <c r="F4122" s="10" t="s">
        <v>7778</v>
      </c>
    </row>
    <row r="4123" spans="1:6" x14ac:dyDescent="0.25">
      <c r="A4123" s="7" t="s">
        <v>4383</v>
      </c>
      <c r="B4123" s="7">
        <v>2782</v>
      </c>
      <c r="C4123" s="7">
        <v>1.43</v>
      </c>
      <c r="D4123" s="7">
        <v>0.71499999999999997</v>
      </c>
      <c r="E4123" s="7">
        <f t="shared" si="64"/>
        <v>2</v>
      </c>
      <c r="F4123" s="10" t="s">
        <v>10</v>
      </c>
    </row>
    <row r="4124" spans="1:6" x14ac:dyDescent="0.25">
      <c r="A4124" s="7" t="s">
        <v>4384</v>
      </c>
      <c r="B4124" s="7">
        <v>1198</v>
      </c>
      <c r="C4124" s="7">
        <v>7.03</v>
      </c>
      <c r="D4124" s="7">
        <v>4.6749999999999998</v>
      </c>
      <c r="E4124" s="7">
        <f t="shared" si="64"/>
        <v>1.5037433155080215</v>
      </c>
      <c r="F4124" s="10" t="s">
        <v>7779</v>
      </c>
    </row>
    <row r="4125" spans="1:6" x14ac:dyDescent="0.25">
      <c r="A4125" s="7" t="s">
        <v>4385</v>
      </c>
      <c r="B4125" s="7">
        <v>1450</v>
      </c>
      <c r="C4125" s="7">
        <v>135.47</v>
      </c>
      <c r="D4125" s="7">
        <v>85.944999999999993</v>
      </c>
      <c r="E4125" s="7">
        <f t="shared" si="64"/>
        <v>1.5762406190005238</v>
      </c>
      <c r="F4125" s="10" t="s">
        <v>6002</v>
      </c>
    </row>
    <row r="4126" spans="1:6" x14ac:dyDescent="0.25">
      <c r="A4126" s="7" t="s">
        <v>4386</v>
      </c>
      <c r="B4126" s="7">
        <v>3192.5</v>
      </c>
      <c r="C4126" s="7">
        <v>29.785</v>
      </c>
      <c r="D4126" s="7">
        <v>18.37</v>
      </c>
      <c r="E4126" s="7">
        <f t="shared" si="64"/>
        <v>1.6213935764833967</v>
      </c>
      <c r="F4126" s="10" t="s">
        <v>6253</v>
      </c>
    </row>
    <row r="4127" spans="1:6" x14ac:dyDescent="0.25">
      <c r="A4127" s="7" t="s">
        <v>4387</v>
      </c>
      <c r="B4127" s="7">
        <v>8490</v>
      </c>
      <c r="C4127" s="7">
        <v>7.5149999999999997</v>
      </c>
      <c r="D4127" s="7">
        <v>3.125</v>
      </c>
      <c r="E4127" s="7">
        <f t="shared" si="64"/>
        <v>2.4047999999999998</v>
      </c>
      <c r="F4127" s="10" t="s">
        <v>10</v>
      </c>
    </row>
    <row r="4128" spans="1:6" x14ac:dyDescent="0.25">
      <c r="A4128" s="7" t="s">
        <v>4388</v>
      </c>
      <c r="B4128" s="7">
        <v>3391</v>
      </c>
      <c r="C4128" s="7">
        <v>2.125</v>
      </c>
      <c r="D4128" s="7">
        <v>1.24</v>
      </c>
      <c r="E4128" s="7">
        <f t="shared" si="64"/>
        <v>1.7137096774193548</v>
      </c>
      <c r="F4128" s="10" t="s">
        <v>10</v>
      </c>
    </row>
    <row r="4129" spans="1:6" x14ac:dyDescent="0.25">
      <c r="A4129" s="7" t="s">
        <v>4389</v>
      </c>
      <c r="B4129" s="7">
        <v>1529</v>
      </c>
      <c r="C4129" s="7">
        <v>28.805</v>
      </c>
      <c r="D4129" s="7">
        <v>18.425000000000001</v>
      </c>
      <c r="E4129" s="7">
        <f t="shared" si="64"/>
        <v>1.5633649932157394</v>
      </c>
      <c r="F4129" s="10" t="s">
        <v>6219</v>
      </c>
    </row>
    <row r="4130" spans="1:6" x14ac:dyDescent="0.25">
      <c r="A4130" s="7" t="s">
        <v>4390</v>
      </c>
      <c r="B4130" s="7">
        <v>1970.81</v>
      </c>
      <c r="C4130" s="7">
        <v>9.2349999999999994</v>
      </c>
      <c r="D4130" s="7">
        <v>5.5650000000000004</v>
      </c>
      <c r="E4130" s="7">
        <f t="shared" si="64"/>
        <v>1.65947888589398</v>
      </c>
      <c r="F4130" s="10" t="s">
        <v>62</v>
      </c>
    </row>
    <row r="4131" spans="1:6" x14ac:dyDescent="0.25">
      <c r="A4131" s="7" t="s">
        <v>4391</v>
      </c>
      <c r="B4131" s="7">
        <v>2884</v>
      </c>
      <c r="C4131" s="7">
        <v>14.654999999999999</v>
      </c>
      <c r="D4131" s="7">
        <v>9.2899999999999991</v>
      </c>
      <c r="E4131" s="7">
        <f t="shared" si="64"/>
        <v>1.577502691065662</v>
      </c>
      <c r="F4131" s="10" t="s">
        <v>6146</v>
      </c>
    </row>
    <row r="4132" spans="1:6" x14ac:dyDescent="0.25">
      <c r="A4132" s="7" t="s">
        <v>4392</v>
      </c>
      <c r="B4132" s="7">
        <v>1771.88</v>
      </c>
      <c r="C4132" s="7">
        <v>3.69</v>
      </c>
      <c r="D4132" s="7">
        <v>2.25</v>
      </c>
      <c r="E4132" s="7">
        <f t="shared" si="64"/>
        <v>1.64</v>
      </c>
      <c r="F4132" s="10" t="s">
        <v>10</v>
      </c>
    </row>
    <row r="4133" spans="1:6" x14ac:dyDescent="0.25">
      <c r="A4133" s="7" t="s">
        <v>4393</v>
      </c>
      <c r="B4133" s="7">
        <v>6355</v>
      </c>
      <c r="C4133" s="7">
        <v>6.35</v>
      </c>
      <c r="D4133" s="7">
        <v>3.605</v>
      </c>
      <c r="E4133" s="7">
        <f t="shared" si="64"/>
        <v>1.7614424410540914</v>
      </c>
      <c r="F4133" s="10" t="s">
        <v>59</v>
      </c>
    </row>
    <row r="4134" spans="1:6" x14ac:dyDescent="0.25">
      <c r="A4134" s="7" t="s">
        <v>4394</v>
      </c>
      <c r="B4134" s="7">
        <v>2578</v>
      </c>
      <c r="C4134" s="7">
        <v>1.3049999999999999</v>
      </c>
      <c r="D4134" s="7">
        <v>0.64500000000000002</v>
      </c>
      <c r="E4134" s="7">
        <f t="shared" si="64"/>
        <v>2.0232558139534884</v>
      </c>
      <c r="F4134" s="10" t="s">
        <v>6015</v>
      </c>
    </row>
    <row r="4135" spans="1:6" x14ac:dyDescent="0.25">
      <c r="A4135" s="7" t="s">
        <v>4395</v>
      </c>
      <c r="B4135" s="7">
        <v>1949</v>
      </c>
      <c r="C4135" s="7">
        <v>32.57</v>
      </c>
      <c r="D4135" s="7">
        <v>20.555</v>
      </c>
      <c r="E4135" s="7">
        <f t="shared" si="64"/>
        <v>1.5845293116030164</v>
      </c>
      <c r="F4135" s="10" t="s">
        <v>7780</v>
      </c>
    </row>
    <row r="4136" spans="1:6" x14ac:dyDescent="0.25">
      <c r="A4136" s="7" t="s">
        <v>4396</v>
      </c>
      <c r="B4136" s="7">
        <v>1040</v>
      </c>
      <c r="C4136" s="7">
        <v>8.56</v>
      </c>
      <c r="D4136" s="7">
        <v>5.58</v>
      </c>
      <c r="E4136" s="7">
        <f t="shared" si="64"/>
        <v>1.5340501792114696</v>
      </c>
      <c r="F4136" s="10" t="s">
        <v>6594</v>
      </c>
    </row>
    <row r="4137" spans="1:6" x14ac:dyDescent="0.25">
      <c r="A4137" s="7" t="s">
        <v>4397</v>
      </c>
      <c r="B4137" s="7">
        <v>1027</v>
      </c>
      <c r="C4137" s="7">
        <v>1.585</v>
      </c>
      <c r="D4137" s="7">
        <v>0.85</v>
      </c>
      <c r="E4137" s="7">
        <f t="shared" si="64"/>
        <v>1.8647058823529412</v>
      </c>
      <c r="F4137" s="10" t="s">
        <v>10</v>
      </c>
    </row>
    <row r="4138" spans="1:6" x14ac:dyDescent="0.25">
      <c r="A4138" s="7" t="s">
        <v>4398</v>
      </c>
      <c r="B4138" s="7">
        <v>1900</v>
      </c>
      <c r="C4138" s="7">
        <v>19.765000000000001</v>
      </c>
      <c r="D4138" s="7">
        <v>11.27</v>
      </c>
      <c r="E4138" s="7">
        <f t="shared" si="64"/>
        <v>1.7537710736468501</v>
      </c>
      <c r="F4138" s="10" t="s">
        <v>6170</v>
      </c>
    </row>
    <row r="4139" spans="1:6" x14ac:dyDescent="0.25">
      <c r="A4139" s="7" t="s">
        <v>4399</v>
      </c>
      <c r="B4139" s="7">
        <v>1404</v>
      </c>
      <c r="C4139" s="7">
        <v>1.4550000000000001</v>
      </c>
      <c r="D4139" s="7">
        <v>0.95499999999999996</v>
      </c>
      <c r="E4139" s="7">
        <f t="shared" si="64"/>
        <v>1.5235602094240839</v>
      </c>
      <c r="F4139" s="10" t="s">
        <v>10</v>
      </c>
    </row>
    <row r="4140" spans="1:6" x14ac:dyDescent="0.25">
      <c r="A4140" s="7" t="s">
        <v>4400</v>
      </c>
      <c r="B4140" s="7">
        <v>873</v>
      </c>
      <c r="C4140" s="7">
        <v>1.49</v>
      </c>
      <c r="D4140" s="7">
        <v>0.77500000000000002</v>
      </c>
      <c r="E4140" s="7">
        <f t="shared" si="64"/>
        <v>1.9225806451612903</v>
      </c>
      <c r="F4140" s="10" t="s">
        <v>7192</v>
      </c>
    </row>
    <row r="4141" spans="1:6" x14ac:dyDescent="0.25">
      <c r="A4141" s="7" t="s">
        <v>4401</v>
      </c>
      <c r="B4141" s="7">
        <v>450</v>
      </c>
      <c r="C4141" s="7">
        <v>1.7849999999999999</v>
      </c>
      <c r="D4141" s="7">
        <v>1.1299999999999999</v>
      </c>
      <c r="E4141" s="7">
        <f t="shared" si="64"/>
        <v>1.5796460176991152</v>
      </c>
      <c r="F4141" s="10" t="s">
        <v>10</v>
      </c>
    </row>
    <row r="4142" spans="1:6" x14ac:dyDescent="0.25">
      <c r="A4142" s="7" t="s">
        <v>4402</v>
      </c>
      <c r="B4142" s="7">
        <v>2019.51</v>
      </c>
      <c r="C4142" s="7">
        <v>36.85</v>
      </c>
      <c r="D4142" s="7">
        <v>21.905000000000001</v>
      </c>
      <c r="E4142" s="7">
        <f t="shared" si="64"/>
        <v>1.6822643232138781</v>
      </c>
      <c r="F4142" s="10" t="s">
        <v>334</v>
      </c>
    </row>
    <row r="4143" spans="1:6" x14ac:dyDescent="0.25">
      <c r="A4143" s="7" t="s">
        <v>390</v>
      </c>
      <c r="B4143" s="7">
        <v>1949</v>
      </c>
      <c r="C4143" s="7">
        <v>9.9949999999999992</v>
      </c>
      <c r="D4143" s="7">
        <v>0.66500000000000004</v>
      </c>
      <c r="E4143" s="7">
        <f t="shared" si="64"/>
        <v>15.030075187969922</v>
      </c>
      <c r="F4143" s="10" t="s">
        <v>391</v>
      </c>
    </row>
    <row r="4144" spans="1:6" x14ac:dyDescent="0.25">
      <c r="A4144" s="7" t="s">
        <v>250</v>
      </c>
      <c r="B4144" s="7">
        <v>228</v>
      </c>
      <c r="C4144" s="7">
        <v>13.5</v>
      </c>
      <c r="D4144" s="7">
        <v>2.93</v>
      </c>
      <c r="E4144" s="7">
        <f t="shared" si="64"/>
        <v>4.6075085324232079</v>
      </c>
      <c r="F4144" s="10" t="s">
        <v>251</v>
      </c>
    </row>
    <row r="4145" spans="1:6" x14ac:dyDescent="0.25">
      <c r="A4145" s="7" t="s">
        <v>207</v>
      </c>
      <c r="B4145" s="7">
        <v>558</v>
      </c>
      <c r="C4145" s="7">
        <v>8.3350000000000009</v>
      </c>
      <c r="D4145" s="7">
        <v>0.71499999999999997</v>
      </c>
      <c r="E4145" s="7">
        <f t="shared" si="64"/>
        <v>11.657342657342658</v>
      </c>
      <c r="F4145" s="10" t="s">
        <v>10</v>
      </c>
    </row>
    <row r="4146" spans="1:6" x14ac:dyDescent="0.25">
      <c r="A4146" s="7" t="s">
        <v>4403</v>
      </c>
      <c r="B4146" s="7">
        <v>576</v>
      </c>
      <c r="C4146" s="7">
        <v>5.58</v>
      </c>
      <c r="D4146" s="7">
        <v>1.46</v>
      </c>
      <c r="E4146" s="7">
        <f t="shared" si="64"/>
        <v>3.8219178082191783</v>
      </c>
      <c r="F4146" s="10" t="s">
        <v>10</v>
      </c>
    </row>
    <row r="4147" spans="1:6" x14ac:dyDescent="0.25">
      <c r="A4147" s="7" t="s">
        <v>132</v>
      </c>
      <c r="B4147" s="7">
        <v>736</v>
      </c>
      <c r="C4147" s="7">
        <v>15.925000000000001</v>
      </c>
      <c r="D4147" s="7">
        <v>1.7250000000000001</v>
      </c>
      <c r="E4147" s="7">
        <f t="shared" si="64"/>
        <v>9.2318840579710137</v>
      </c>
      <c r="F4147" s="10" t="s">
        <v>10</v>
      </c>
    </row>
    <row r="4148" spans="1:6" x14ac:dyDescent="0.25">
      <c r="A4148" s="7" t="s">
        <v>4404</v>
      </c>
      <c r="B4148" s="7">
        <v>642</v>
      </c>
      <c r="C4148" s="7">
        <v>44.604999999999997</v>
      </c>
      <c r="D4148" s="7">
        <v>20.305</v>
      </c>
      <c r="E4148" s="7">
        <f t="shared" si="64"/>
        <v>2.196749569071657</v>
      </c>
      <c r="F4148" s="10" t="s">
        <v>10</v>
      </c>
    </row>
    <row r="4149" spans="1:6" x14ac:dyDescent="0.25">
      <c r="A4149" s="7" t="s">
        <v>4405</v>
      </c>
      <c r="B4149" s="7">
        <v>1768</v>
      </c>
      <c r="C4149" s="7">
        <v>8.7050000000000001</v>
      </c>
      <c r="D4149" s="7">
        <v>5.53</v>
      </c>
      <c r="E4149" s="7">
        <f t="shared" si="64"/>
        <v>1.574141048824593</v>
      </c>
      <c r="F4149" s="10" t="s">
        <v>6881</v>
      </c>
    </row>
    <row r="4150" spans="1:6" x14ac:dyDescent="0.25">
      <c r="A4150" s="7" t="s">
        <v>4406</v>
      </c>
      <c r="B4150" s="7">
        <v>1167.6600000000001</v>
      </c>
      <c r="C4150" s="7">
        <v>13.055</v>
      </c>
      <c r="D4150" s="7">
        <v>7.3449999999999998</v>
      </c>
      <c r="E4150" s="7">
        <f t="shared" si="64"/>
        <v>1.7773995915588836</v>
      </c>
      <c r="F4150" s="10" t="s">
        <v>10</v>
      </c>
    </row>
    <row r="4151" spans="1:6" x14ac:dyDescent="0.25">
      <c r="A4151" s="7" t="s">
        <v>4407</v>
      </c>
      <c r="B4151" s="7">
        <v>1759</v>
      </c>
      <c r="C4151" s="7">
        <v>4.8250000000000002</v>
      </c>
      <c r="D4151" s="7">
        <v>2.09</v>
      </c>
      <c r="E4151" s="7">
        <f t="shared" si="64"/>
        <v>2.3086124401913879</v>
      </c>
      <c r="F4151" s="10" t="s">
        <v>6664</v>
      </c>
    </row>
    <row r="4152" spans="1:6" x14ac:dyDescent="0.25">
      <c r="A4152" s="7" t="s">
        <v>4408</v>
      </c>
      <c r="B4152" s="7">
        <v>2319</v>
      </c>
      <c r="C4152" s="7">
        <v>3.66</v>
      </c>
      <c r="D4152" s="7">
        <v>1.925</v>
      </c>
      <c r="E4152" s="7">
        <f t="shared" si="64"/>
        <v>1.9012987012987013</v>
      </c>
      <c r="F4152" s="10" t="s">
        <v>220</v>
      </c>
    </row>
    <row r="4153" spans="1:6" x14ac:dyDescent="0.25">
      <c r="A4153" s="7" t="s">
        <v>4409</v>
      </c>
      <c r="B4153" s="7">
        <v>2305</v>
      </c>
      <c r="C4153" s="7">
        <v>8.64</v>
      </c>
      <c r="D4153" s="7">
        <v>4.5250000000000004</v>
      </c>
      <c r="E4153" s="7">
        <f t="shared" si="64"/>
        <v>1.9093922651933701</v>
      </c>
      <c r="F4153" s="10" t="s">
        <v>6261</v>
      </c>
    </row>
    <row r="4154" spans="1:6" x14ac:dyDescent="0.25">
      <c r="A4154" s="7" t="s">
        <v>4410</v>
      </c>
      <c r="B4154" s="7">
        <v>2791</v>
      </c>
      <c r="C4154" s="7">
        <v>3.47</v>
      </c>
      <c r="D4154" s="7">
        <v>1.645</v>
      </c>
      <c r="E4154" s="7">
        <f t="shared" si="64"/>
        <v>2.1094224924012157</v>
      </c>
      <c r="F4154" s="10" t="s">
        <v>6112</v>
      </c>
    </row>
    <row r="4155" spans="1:6" x14ac:dyDescent="0.25">
      <c r="A4155" s="7" t="s">
        <v>4411</v>
      </c>
      <c r="B4155" s="7">
        <v>1615.28</v>
      </c>
      <c r="C4155" s="7">
        <v>3.68</v>
      </c>
      <c r="D4155" s="7">
        <v>2.4300000000000002</v>
      </c>
      <c r="E4155" s="7">
        <f t="shared" si="64"/>
        <v>1.5144032921810699</v>
      </c>
      <c r="F4155" s="10" t="s">
        <v>7567</v>
      </c>
    </row>
    <row r="4156" spans="1:6" x14ac:dyDescent="0.25">
      <c r="A4156" s="7" t="s">
        <v>4412</v>
      </c>
      <c r="B4156" s="7">
        <v>2844</v>
      </c>
      <c r="C4156" s="7">
        <v>1.29</v>
      </c>
      <c r="D4156" s="7">
        <v>0.57499999999999996</v>
      </c>
      <c r="E4156" s="7">
        <f t="shared" ref="E4156:E4219" si="65">C4156/D4156</f>
        <v>2.2434782608695656</v>
      </c>
      <c r="F4156" s="10" t="s">
        <v>6051</v>
      </c>
    </row>
    <row r="4157" spans="1:6" x14ac:dyDescent="0.25">
      <c r="A4157" s="7" t="s">
        <v>4413</v>
      </c>
      <c r="B4157" s="7">
        <v>3448</v>
      </c>
      <c r="C4157" s="7">
        <v>53.93</v>
      </c>
      <c r="D4157" s="7">
        <v>25.75</v>
      </c>
      <c r="E4157" s="7">
        <f t="shared" si="65"/>
        <v>2.0943689320388348</v>
      </c>
      <c r="F4157" s="10" t="s">
        <v>6799</v>
      </c>
    </row>
    <row r="4158" spans="1:6" x14ac:dyDescent="0.25">
      <c r="A4158" s="7" t="s">
        <v>4414</v>
      </c>
      <c r="B4158" s="7">
        <v>2438</v>
      </c>
      <c r="C4158" s="7">
        <v>3.2749999999999999</v>
      </c>
      <c r="D4158" s="7">
        <v>1.96</v>
      </c>
      <c r="E4158" s="7">
        <f t="shared" si="65"/>
        <v>1.6709183673469388</v>
      </c>
      <c r="F4158" s="10" t="s">
        <v>7781</v>
      </c>
    </row>
    <row r="4159" spans="1:6" x14ac:dyDescent="0.25">
      <c r="A4159" s="7" t="s">
        <v>4415</v>
      </c>
      <c r="B4159" s="7">
        <v>1375.65</v>
      </c>
      <c r="C4159" s="7">
        <v>34.825000000000003</v>
      </c>
      <c r="D4159" s="7">
        <v>20.03</v>
      </c>
      <c r="E4159" s="7">
        <f t="shared" si="65"/>
        <v>1.7386420369445832</v>
      </c>
      <c r="F4159" s="10" t="s">
        <v>6876</v>
      </c>
    </row>
    <row r="4160" spans="1:6" x14ac:dyDescent="0.25">
      <c r="A4160" s="7" t="s">
        <v>4416</v>
      </c>
      <c r="B4160" s="7">
        <v>1667</v>
      </c>
      <c r="C4160" s="7">
        <v>2.6349999999999998</v>
      </c>
      <c r="D4160" s="7">
        <v>1.6</v>
      </c>
      <c r="E4160" s="7">
        <f t="shared" si="65"/>
        <v>1.6468749999999999</v>
      </c>
      <c r="F4160" s="10" t="s">
        <v>7782</v>
      </c>
    </row>
    <row r="4161" spans="1:6" x14ac:dyDescent="0.25">
      <c r="A4161" s="7" t="s">
        <v>4417</v>
      </c>
      <c r="B4161" s="7">
        <v>1261</v>
      </c>
      <c r="C4161" s="7">
        <v>15.66</v>
      </c>
      <c r="D4161" s="7">
        <v>9.6649999999999991</v>
      </c>
      <c r="E4161" s="7">
        <f t="shared" si="65"/>
        <v>1.6202793585100881</v>
      </c>
      <c r="F4161" s="10" t="s">
        <v>220</v>
      </c>
    </row>
    <row r="4162" spans="1:6" x14ac:dyDescent="0.25">
      <c r="A4162" s="7" t="s">
        <v>4418</v>
      </c>
      <c r="B4162" s="7">
        <v>2920.57</v>
      </c>
      <c r="C4162" s="7">
        <v>293.2</v>
      </c>
      <c r="D4162" s="7">
        <v>193.66499999999999</v>
      </c>
      <c r="E4162" s="7">
        <f t="shared" si="65"/>
        <v>1.5139545090749491</v>
      </c>
      <c r="F4162" s="10" t="s">
        <v>167</v>
      </c>
    </row>
    <row r="4163" spans="1:6" x14ac:dyDescent="0.25">
      <c r="A4163" s="7" t="s">
        <v>4419</v>
      </c>
      <c r="B4163" s="7">
        <v>1983</v>
      </c>
      <c r="C4163" s="7">
        <v>10.75</v>
      </c>
      <c r="D4163" s="7">
        <v>5.7850000000000001</v>
      </c>
      <c r="E4163" s="7">
        <f t="shared" si="65"/>
        <v>1.8582541054451167</v>
      </c>
      <c r="F4163" s="10" t="s">
        <v>7653</v>
      </c>
    </row>
    <row r="4164" spans="1:6" x14ac:dyDescent="0.25">
      <c r="A4164" s="7" t="s">
        <v>4420</v>
      </c>
      <c r="B4164" s="7">
        <v>1259</v>
      </c>
      <c r="C4164" s="7">
        <v>4.3449999999999998</v>
      </c>
      <c r="D4164" s="7">
        <v>1.22</v>
      </c>
      <c r="E4164" s="7">
        <f t="shared" si="65"/>
        <v>3.5614754098360653</v>
      </c>
      <c r="F4164" s="10" t="s">
        <v>6382</v>
      </c>
    </row>
    <row r="4165" spans="1:6" x14ac:dyDescent="0.25">
      <c r="A4165" s="7" t="s">
        <v>4421</v>
      </c>
      <c r="B4165" s="7">
        <v>1750</v>
      </c>
      <c r="C4165" s="7">
        <v>2.5049999999999999</v>
      </c>
      <c r="D4165" s="7">
        <v>1.4550000000000001</v>
      </c>
      <c r="E4165" s="7">
        <f t="shared" si="65"/>
        <v>1.7216494845360824</v>
      </c>
      <c r="F4165" s="10" t="s">
        <v>7179</v>
      </c>
    </row>
    <row r="4166" spans="1:6" x14ac:dyDescent="0.25">
      <c r="A4166" s="7" t="s">
        <v>4422</v>
      </c>
      <c r="B4166" s="7">
        <v>661</v>
      </c>
      <c r="C4166" s="7">
        <v>2.81</v>
      </c>
      <c r="D4166" s="7">
        <v>1.65</v>
      </c>
      <c r="E4166" s="7">
        <f t="shared" si="65"/>
        <v>1.7030303030303031</v>
      </c>
      <c r="F4166" s="10" t="s">
        <v>7783</v>
      </c>
    </row>
    <row r="4167" spans="1:6" x14ac:dyDescent="0.25">
      <c r="A4167" s="7" t="s">
        <v>4423</v>
      </c>
      <c r="B4167" s="7">
        <v>2380.25</v>
      </c>
      <c r="C4167" s="7">
        <v>10.45</v>
      </c>
      <c r="D4167" s="7">
        <v>6.03</v>
      </c>
      <c r="E4167" s="7">
        <f t="shared" si="65"/>
        <v>1.7330016583747925</v>
      </c>
      <c r="F4167" s="10" t="s">
        <v>7094</v>
      </c>
    </row>
    <row r="4168" spans="1:6" x14ac:dyDescent="0.25">
      <c r="A4168" s="7" t="s">
        <v>4424</v>
      </c>
      <c r="B4168" s="7">
        <v>3441</v>
      </c>
      <c r="C4168" s="7">
        <v>11.685</v>
      </c>
      <c r="D4168" s="7">
        <v>7.2750000000000004</v>
      </c>
      <c r="E4168" s="7">
        <f t="shared" si="65"/>
        <v>1.6061855670103093</v>
      </c>
      <c r="F4168" s="10" t="s">
        <v>59</v>
      </c>
    </row>
    <row r="4169" spans="1:6" x14ac:dyDescent="0.25">
      <c r="A4169" s="7" t="s">
        <v>4425</v>
      </c>
      <c r="B4169" s="7">
        <v>905</v>
      </c>
      <c r="C4169" s="7">
        <v>1.24</v>
      </c>
      <c r="D4169" s="7">
        <v>0.625</v>
      </c>
      <c r="E4169" s="7">
        <f t="shared" si="65"/>
        <v>1.984</v>
      </c>
      <c r="F4169" s="10" t="s">
        <v>10</v>
      </c>
    </row>
    <row r="4170" spans="1:6" x14ac:dyDescent="0.25">
      <c r="A4170" s="7" t="s">
        <v>4426</v>
      </c>
      <c r="B4170" s="7">
        <v>1599.42</v>
      </c>
      <c r="C4170" s="7">
        <v>6.37</v>
      </c>
      <c r="D4170" s="7">
        <v>3.9849999999999999</v>
      </c>
      <c r="E4170" s="7">
        <f t="shared" si="65"/>
        <v>1.5984943538268508</v>
      </c>
      <c r="F4170" s="10" t="s">
        <v>77</v>
      </c>
    </row>
    <row r="4171" spans="1:6" x14ac:dyDescent="0.25">
      <c r="A4171" s="7" t="s">
        <v>4427</v>
      </c>
      <c r="B4171" s="7">
        <v>441</v>
      </c>
      <c r="C4171" s="7">
        <v>14.065</v>
      </c>
      <c r="D4171" s="7">
        <v>9.02</v>
      </c>
      <c r="E4171" s="7">
        <f t="shared" si="65"/>
        <v>1.5593126385809313</v>
      </c>
      <c r="F4171" s="10" t="s">
        <v>10</v>
      </c>
    </row>
    <row r="4172" spans="1:6" x14ac:dyDescent="0.25">
      <c r="A4172" s="7" t="s">
        <v>4428</v>
      </c>
      <c r="B4172" s="7">
        <v>1316</v>
      </c>
      <c r="C4172" s="7">
        <v>31.184999999999999</v>
      </c>
      <c r="D4172" s="7">
        <v>14.095000000000001</v>
      </c>
      <c r="E4172" s="7">
        <f t="shared" si="65"/>
        <v>2.2124866974104291</v>
      </c>
      <c r="F4172" s="10" t="s">
        <v>10</v>
      </c>
    </row>
    <row r="4173" spans="1:6" x14ac:dyDescent="0.25">
      <c r="A4173" s="7" t="s">
        <v>4429</v>
      </c>
      <c r="B4173" s="7">
        <v>5627.93</v>
      </c>
      <c r="C4173" s="7">
        <v>4.6849999999999996</v>
      </c>
      <c r="D4173" s="7">
        <v>2.915</v>
      </c>
      <c r="E4173" s="7">
        <f t="shared" si="65"/>
        <v>1.6072041166380788</v>
      </c>
      <c r="F4173" s="10" t="s">
        <v>6261</v>
      </c>
    </row>
    <row r="4174" spans="1:6" x14ac:dyDescent="0.25">
      <c r="A4174" s="7" t="s">
        <v>4430</v>
      </c>
      <c r="B4174" s="7">
        <v>1572</v>
      </c>
      <c r="C4174" s="7">
        <v>7.6749999999999998</v>
      </c>
      <c r="D4174" s="7">
        <v>5.1050000000000004</v>
      </c>
      <c r="E4174" s="7">
        <f t="shared" si="65"/>
        <v>1.5034280117531831</v>
      </c>
      <c r="F4174" s="10" t="s">
        <v>10</v>
      </c>
    </row>
    <row r="4175" spans="1:6" x14ac:dyDescent="0.25">
      <c r="A4175" s="7" t="s">
        <v>4431</v>
      </c>
      <c r="B4175" s="7">
        <v>1936.02</v>
      </c>
      <c r="C4175" s="7">
        <v>14.725</v>
      </c>
      <c r="D4175" s="7">
        <v>8.4450000000000003</v>
      </c>
      <c r="E4175" s="7">
        <f t="shared" si="65"/>
        <v>1.743635287152161</v>
      </c>
      <c r="F4175" s="10" t="s">
        <v>6453</v>
      </c>
    </row>
    <row r="4176" spans="1:6" x14ac:dyDescent="0.25">
      <c r="A4176" s="7" t="s">
        <v>4432</v>
      </c>
      <c r="B4176" s="7">
        <v>949</v>
      </c>
      <c r="C4176" s="7">
        <v>2.6349999999999998</v>
      </c>
      <c r="D4176" s="7">
        <v>1.49</v>
      </c>
      <c r="E4176" s="7">
        <f t="shared" si="65"/>
        <v>1.768456375838926</v>
      </c>
      <c r="F4176" s="10" t="s">
        <v>6129</v>
      </c>
    </row>
    <row r="4177" spans="1:6" x14ac:dyDescent="0.25">
      <c r="A4177" s="7" t="s">
        <v>4433</v>
      </c>
      <c r="B4177" s="7">
        <v>3171</v>
      </c>
      <c r="C4177" s="7">
        <v>5.0350000000000001</v>
      </c>
      <c r="D4177" s="7">
        <v>3.0449999999999999</v>
      </c>
      <c r="E4177" s="7">
        <f t="shared" si="65"/>
        <v>1.6535303776683088</v>
      </c>
      <c r="F4177" s="10" t="s">
        <v>7784</v>
      </c>
    </row>
    <row r="4178" spans="1:6" x14ac:dyDescent="0.25">
      <c r="A4178" s="7" t="s">
        <v>4434</v>
      </c>
      <c r="B4178" s="7">
        <v>5061</v>
      </c>
      <c r="C4178" s="7">
        <v>2.35</v>
      </c>
      <c r="D4178" s="7">
        <v>0.74</v>
      </c>
      <c r="E4178" s="7">
        <f t="shared" si="65"/>
        <v>3.1756756756756759</v>
      </c>
      <c r="F4178" s="10" t="s">
        <v>6413</v>
      </c>
    </row>
    <row r="4179" spans="1:6" x14ac:dyDescent="0.25">
      <c r="A4179" s="7" t="s">
        <v>4435</v>
      </c>
      <c r="B4179" s="7">
        <v>3365</v>
      </c>
      <c r="C4179" s="7">
        <v>15.9</v>
      </c>
      <c r="D4179" s="7">
        <v>8.4849999999999994</v>
      </c>
      <c r="E4179" s="7">
        <f t="shared" si="65"/>
        <v>1.8738951090159106</v>
      </c>
      <c r="F4179" s="10" t="s">
        <v>7785</v>
      </c>
    </row>
    <row r="4180" spans="1:6" x14ac:dyDescent="0.25">
      <c r="A4180" s="7" t="s">
        <v>4436</v>
      </c>
      <c r="B4180" s="7">
        <v>3297</v>
      </c>
      <c r="C4180" s="7">
        <v>1.1200000000000001</v>
      </c>
      <c r="D4180" s="7">
        <v>0.7</v>
      </c>
      <c r="E4180" s="7">
        <f t="shared" si="65"/>
        <v>1.6000000000000003</v>
      </c>
      <c r="F4180" s="10" t="s">
        <v>6015</v>
      </c>
    </row>
    <row r="4181" spans="1:6" x14ac:dyDescent="0.25">
      <c r="A4181" s="7" t="s">
        <v>4437</v>
      </c>
      <c r="B4181" s="7">
        <v>1811</v>
      </c>
      <c r="C4181" s="7">
        <v>17.8</v>
      </c>
      <c r="D4181" s="7">
        <v>10.765000000000001</v>
      </c>
      <c r="E4181" s="7">
        <f t="shared" si="65"/>
        <v>1.6535067347886669</v>
      </c>
      <c r="F4181" s="10" t="s">
        <v>10</v>
      </c>
    </row>
    <row r="4182" spans="1:6" x14ac:dyDescent="0.25">
      <c r="A4182" s="7" t="s">
        <v>4438</v>
      </c>
      <c r="B4182" s="7">
        <v>3259</v>
      </c>
      <c r="C4182" s="7">
        <v>26.734999999999999</v>
      </c>
      <c r="D4182" s="7">
        <v>14.49</v>
      </c>
      <c r="E4182" s="7">
        <f t="shared" si="65"/>
        <v>1.8450655624568668</v>
      </c>
      <c r="F4182" s="10" t="s">
        <v>6351</v>
      </c>
    </row>
    <row r="4183" spans="1:6" x14ac:dyDescent="0.25">
      <c r="A4183" s="7" t="s">
        <v>4439</v>
      </c>
      <c r="B4183" s="7">
        <v>1104</v>
      </c>
      <c r="C4183" s="7">
        <v>5.75</v>
      </c>
      <c r="D4183" s="7">
        <v>3.81</v>
      </c>
      <c r="E4183" s="7">
        <f t="shared" si="65"/>
        <v>1.5091863517060367</v>
      </c>
      <c r="F4183" s="10" t="s">
        <v>7786</v>
      </c>
    </row>
    <row r="4184" spans="1:6" x14ac:dyDescent="0.25">
      <c r="A4184" s="7" t="s">
        <v>4440</v>
      </c>
      <c r="B4184" s="7">
        <v>2966</v>
      </c>
      <c r="C4184" s="7">
        <v>6.7050000000000001</v>
      </c>
      <c r="D4184" s="7">
        <v>3.94</v>
      </c>
      <c r="E4184" s="7">
        <f t="shared" si="65"/>
        <v>1.701776649746193</v>
      </c>
      <c r="F4184" s="10" t="s">
        <v>77</v>
      </c>
    </row>
    <row r="4185" spans="1:6" x14ac:dyDescent="0.25">
      <c r="A4185" s="7" t="s">
        <v>4441</v>
      </c>
      <c r="B4185" s="7">
        <v>850</v>
      </c>
      <c r="C4185" s="7">
        <v>1.4850000000000001</v>
      </c>
      <c r="D4185" s="7">
        <v>0.51500000000000001</v>
      </c>
      <c r="E4185" s="7">
        <f t="shared" si="65"/>
        <v>2.883495145631068</v>
      </c>
      <c r="F4185" s="10" t="s">
        <v>191</v>
      </c>
    </row>
    <row r="4186" spans="1:6" x14ac:dyDescent="0.25">
      <c r="A4186" s="7" t="s">
        <v>190</v>
      </c>
      <c r="B4186" s="7">
        <v>753</v>
      </c>
      <c r="C4186" s="7">
        <v>8.1300000000000008</v>
      </c>
      <c r="D4186" s="7">
        <v>1.7549999999999999</v>
      </c>
      <c r="E4186" s="7">
        <f t="shared" si="65"/>
        <v>4.6324786324786329</v>
      </c>
      <c r="F4186" s="10" t="s">
        <v>191</v>
      </c>
    </row>
    <row r="4187" spans="1:6" x14ac:dyDescent="0.25">
      <c r="A4187" s="7" t="s">
        <v>156</v>
      </c>
      <c r="B4187" s="7">
        <v>5764</v>
      </c>
      <c r="C4187" s="7">
        <v>66.084999999999994</v>
      </c>
      <c r="D4187" s="7">
        <v>22.68</v>
      </c>
      <c r="E4187" s="7">
        <f t="shared" si="65"/>
        <v>2.9138007054673718</v>
      </c>
      <c r="F4187" s="10" t="s">
        <v>157</v>
      </c>
    </row>
    <row r="4188" spans="1:6" x14ac:dyDescent="0.25">
      <c r="A4188" s="7" t="s">
        <v>4442</v>
      </c>
      <c r="B4188" s="7">
        <v>1092</v>
      </c>
      <c r="C4188" s="7">
        <v>1.4</v>
      </c>
      <c r="D4188" s="7">
        <v>0.92500000000000004</v>
      </c>
      <c r="E4188" s="7">
        <f t="shared" si="65"/>
        <v>1.5135135135135134</v>
      </c>
      <c r="F4188" s="10" t="s">
        <v>6433</v>
      </c>
    </row>
    <row r="4189" spans="1:6" x14ac:dyDescent="0.25">
      <c r="A4189" s="7" t="s">
        <v>4443</v>
      </c>
      <c r="B4189" s="7">
        <v>2076</v>
      </c>
      <c r="C4189" s="7">
        <v>11.63</v>
      </c>
      <c r="D4189" s="7">
        <v>5.1349999999999998</v>
      </c>
      <c r="E4189" s="7">
        <f t="shared" si="65"/>
        <v>2.2648490749756576</v>
      </c>
      <c r="F4189" s="10" t="s">
        <v>6112</v>
      </c>
    </row>
    <row r="4190" spans="1:6" x14ac:dyDescent="0.25">
      <c r="A4190" s="7" t="s">
        <v>4444</v>
      </c>
      <c r="B4190" s="7">
        <v>255</v>
      </c>
      <c r="C4190" s="7">
        <v>1.2649999999999999</v>
      </c>
      <c r="D4190" s="7">
        <v>0.64</v>
      </c>
      <c r="E4190" s="7">
        <f t="shared" si="65"/>
        <v>1.9765624999999998</v>
      </c>
      <c r="F4190" s="10" t="s">
        <v>10</v>
      </c>
    </row>
    <row r="4191" spans="1:6" x14ac:dyDescent="0.25">
      <c r="A4191" s="7" t="s">
        <v>4445</v>
      </c>
      <c r="B4191" s="7">
        <v>1548</v>
      </c>
      <c r="C4191" s="7">
        <v>2.2050000000000001</v>
      </c>
      <c r="D4191" s="7">
        <v>1.085</v>
      </c>
      <c r="E4191" s="7">
        <f t="shared" si="65"/>
        <v>2.032258064516129</v>
      </c>
      <c r="F4191" s="10" t="s">
        <v>6388</v>
      </c>
    </row>
    <row r="4192" spans="1:6" x14ac:dyDescent="0.25">
      <c r="A4192" s="7" t="s">
        <v>4446</v>
      </c>
      <c r="B4192" s="7">
        <v>1037.68</v>
      </c>
      <c r="C4192" s="7">
        <v>26.81</v>
      </c>
      <c r="D4192" s="7">
        <v>16.484999999999999</v>
      </c>
      <c r="E4192" s="7">
        <f t="shared" si="65"/>
        <v>1.6263269639065818</v>
      </c>
      <c r="F4192" s="10" t="s">
        <v>6965</v>
      </c>
    </row>
    <row r="4193" spans="1:6" x14ac:dyDescent="0.25">
      <c r="A4193" s="7" t="s">
        <v>4447</v>
      </c>
      <c r="B4193" s="7">
        <v>1901</v>
      </c>
      <c r="C4193" s="7">
        <v>5.42</v>
      </c>
      <c r="D4193" s="7">
        <v>3.2050000000000001</v>
      </c>
      <c r="E4193" s="7">
        <f t="shared" si="65"/>
        <v>1.6911076443057722</v>
      </c>
      <c r="F4193" s="10" t="s">
        <v>7787</v>
      </c>
    </row>
    <row r="4194" spans="1:6" x14ac:dyDescent="0.25">
      <c r="A4194" s="7" t="s">
        <v>4448</v>
      </c>
      <c r="B4194" s="7">
        <v>2445</v>
      </c>
      <c r="C4194" s="7">
        <v>2.0750000000000002</v>
      </c>
      <c r="D4194" s="7">
        <v>0.85499999999999998</v>
      </c>
      <c r="E4194" s="7">
        <f t="shared" si="65"/>
        <v>2.4269005847953218</v>
      </c>
      <c r="F4194" s="10" t="s">
        <v>7788</v>
      </c>
    </row>
    <row r="4195" spans="1:6" x14ac:dyDescent="0.25">
      <c r="A4195" s="7" t="s">
        <v>4449</v>
      </c>
      <c r="B4195" s="7">
        <v>645</v>
      </c>
      <c r="C4195" s="7">
        <v>22.015000000000001</v>
      </c>
      <c r="D4195" s="7">
        <v>13.125</v>
      </c>
      <c r="E4195" s="7">
        <f t="shared" si="65"/>
        <v>1.6773333333333333</v>
      </c>
      <c r="F4195" s="10" t="s">
        <v>7411</v>
      </c>
    </row>
    <row r="4196" spans="1:6" x14ac:dyDescent="0.25">
      <c r="A4196" s="7" t="s">
        <v>4450</v>
      </c>
      <c r="B4196" s="7">
        <v>826</v>
      </c>
      <c r="C4196" s="7">
        <v>1.7</v>
      </c>
      <c r="D4196" s="7">
        <v>0.65</v>
      </c>
      <c r="E4196" s="7">
        <f t="shared" si="65"/>
        <v>2.6153846153846154</v>
      </c>
      <c r="F4196" s="10" t="s">
        <v>10</v>
      </c>
    </row>
    <row r="4197" spans="1:6" x14ac:dyDescent="0.25">
      <c r="A4197" s="7" t="s">
        <v>4451</v>
      </c>
      <c r="B4197" s="7">
        <v>3456</v>
      </c>
      <c r="C4197" s="7">
        <v>2.0150000000000001</v>
      </c>
      <c r="D4197" s="7">
        <v>1.33</v>
      </c>
      <c r="E4197" s="7">
        <f t="shared" si="65"/>
        <v>1.5150375939849625</v>
      </c>
      <c r="F4197" s="10" t="s">
        <v>7789</v>
      </c>
    </row>
    <row r="4198" spans="1:6" x14ac:dyDescent="0.25">
      <c r="A4198" s="7" t="s">
        <v>4452</v>
      </c>
      <c r="B4198" s="7">
        <v>663</v>
      </c>
      <c r="C4198" s="7">
        <v>1.77</v>
      </c>
      <c r="D4198" s="7">
        <v>1.04</v>
      </c>
      <c r="E4198" s="7">
        <f t="shared" si="65"/>
        <v>1.7019230769230769</v>
      </c>
      <c r="F4198" s="10" t="s">
        <v>10</v>
      </c>
    </row>
    <row r="4199" spans="1:6" x14ac:dyDescent="0.25">
      <c r="A4199" s="7" t="s">
        <v>4453</v>
      </c>
      <c r="B4199" s="7">
        <v>3393</v>
      </c>
      <c r="C4199" s="7">
        <v>1.2450000000000001</v>
      </c>
      <c r="D4199" s="7">
        <v>0.51500000000000001</v>
      </c>
      <c r="E4199" s="7">
        <f t="shared" si="65"/>
        <v>2.4174757281553401</v>
      </c>
      <c r="F4199" s="10" t="s">
        <v>7409</v>
      </c>
    </row>
    <row r="4200" spans="1:6" x14ac:dyDescent="0.25">
      <c r="A4200" s="7" t="s">
        <v>4454</v>
      </c>
      <c r="B4200" s="7">
        <v>3467.63</v>
      </c>
      <c r="C4200" s="7">
        <v>4.51</v>
      </c>
      <c r="D4200" s="7">
        <v>2.7749999999999999</v>
      </c>
      <c r="E4200" s="7">
        <f t="shared" si="65"/>
        <v>1.6252252252252253</v>
      </c>
      <c r="F4200" s="10" t="s">
        <v>7409</v>
      </c>
    </row>
    <row r="4201" spans="1:6" x14ac:dyDescent="0.25">
      <c r="A4201" s="7" t="s">
        <v>4455</v>
      </c>
      <c r="B4201" s="7">
        <v>2010</v>
      </c>
      <c r="C4201" s="7">
        <v>2.875</v>
      </c>
      <c r="D4201" s="7">
        <v>1.7</v>
      </c>
      <c r="E4201" s="7">
        <f t="shared" si="65"/>
        <v>1.6911764705882353</v>
      </c>
      <c r="F4201" s="10" t="s">
        <v>7790</v>
      </c>
    </row>
    <row r="4202" spans="1:6" x14ac:dyDescent="0.25">
      <c r="A4202" s="7" t="s">
        <v>4456</v>
      </c>
      <c r="B4202" s="7">
        <v>1874.88</v>
      </c>
      <c r="C4202" s="7">
        <v>95.245000000000005</v>
      </c>
      <c r="D4202" s="7">
        <v>61.35</v>
      </c>
      <c r="E4202" s="7">
        <f t="shared" si="65"/>
        <v>1.5524857375713121</v>
      </c>
      <c r="F4202" s="10" t="s">
        <v>6195</v>
      </c>
    </row>
    <row r="4203" spans="1:6" x14ac:dyDescent="0.25">
      <c r="A4203" s="7" t="s">
        <v>4457</v>
      </c>
      <c r="B4203" s="7">
        <v>1981</v>
      </c>
      <c r="C4203" s="7">
        <v>13.2</v>
      </c>
      <c r="D4203" s="7">
        <v>7.15</v>
      </c>
      <c r="E4203" s="7">
        <f t="shared" si="65"/>
        <v>1.846153846153846</v>
      </c>
      <c r="F4203" s="10" t="s">
        <v>10</v>
      </c>
    </row>
    <row r="4204" spans="1:6" x14ac:dyDescent="0.25">
      <c r="A4204" s="7" t="s">
        <v>4458</v>
      </c>
      <c r="B4204" s="7">
        <v>2067</v>
      </c>
      <c r="C4204" s="7">
        <v>21.9</v>
      </c>
      <c r="D4204" s="7">
        <v>12.15</v>
      </c>
      <c r="E4204" s="7">
        <f t="shared" si="65"/>
        <v>1.8024691358024689</v>
      </c>
      <c r="F4204" s="10" t="s">
        <v>10</v>
      </c>
    </row>
    <row r="4205" spans="1:6" x14ac:dyDescent="0.25">
      <c r="A4205" s="7" t="s">
        <v>4459</v>
      </c>
      <c r="B4205" s="7">
        <v>1962.65</v>
      </c>
      <c r="C4205" s="7">
        <v>24.105</v>
      </c>
      <c r="D4205" s="7">
        <v>12.695</v>
      </c>
      <c r="E4205" s="7">
        <f t="shared" si="65"/>
        <v>1.8987790468688459</v>
      </c>
      <c r="F4205" s="10" t="s">
        <v>6668</v>
      </c>
    </row>
    <row r="4206" spans="1:6" x14ac:dyDescent="0.25">
      <c r="A4206" s="7" t="s">
        <v>4460</v>
      </c>
      <c r="B4206" s="7">
        <v>3465</v>
      </c>
      <c r="C4206" s="7">
        <v>1.93</v>
      </c>
      <c r="D4206" s="7">
        <v>1.1499999999999999</v>
      </c>
      <c r="E4206" s="7">
        <f t="shared" si="65"/>
        <v>1.6782608695652175</v>
      </c>
      <c r="F4206" s="10" t="s">
        <v>77</v>
      </c>
    </row>
    <row r="4207" spans="1:6" x14ac:dyDescent="0.25">
      <c r="A4207" s="7" t="s">
        <v>4461</v>
      </c>
      <c r="B4207" s="7">
        <v>333</v>
      </c>
      <c r="C4207" s="7">
        <v>0.94499999999999995</v>
      </c>
      <c r="D4207" s="7">
        <v>0.56499999999999995</v>
      </c>
      <c r="E4207" s="7">
        <f t="shared" si="65"/>
        <v>1.6725663716814161</v>
      </c>
      <c r="F4207" s="10" t="s">
        <v>288</v>
      </c>
    </row>
    <row r="4208" spans="1:6" x14ac:dyDescent="0.25">
      <c r="A4208" s="7" t="s">
        <v>4462</v>
      </c>
      <c r="B4208" s="7">
        <v>3199</v>
      </c>
      <c r="C4208" s="7">
        <v>6.78</v>
      </c>
      <c r="D4208" s="7">
        <v>4.5049999999999999</v>
      </c>
      <c r="E4208" s="7">
        <f t="shared" si="65"/>
        <v>1.5049944506104329</v>
      </c>
      <c r="F4208" s="10" t="s">
        <v>149</v>
      </c>
    </row>
    <row r="4209" spans="1:6" x14ac:dyDescent="0.25">
      <c r="A4209" s="7" t="s">
        <v>4463</v>
      </c>
      <c r="B4209" s="7">
        <v>3496</v>
      </c>
      <c r="C4209" s="7">
        <v>3.78</v>
      </c>
      <c r="D4209" s="7">
        <v>2.12</v>
      </c>
      <c r="E4209" s="7">
        <f t="shared" si="65"/>
        <v>1.783018867924528</v>
      </c>
      <c r="F4209" s="10" t="s">
        <v>10</v>
      </c>
    </row>
    <row r="4210" spans="1:6" x14ac:dyDescent="0.25">
      <c r="A4210" s="7" t="s">
        <v>4464</v>
      </c>
      <c r="B4210" s="7">
        <v>989.44</v>
      </c>
      <c r="C4210" s="7">
        <v>8.51</v>
      </c>
      <c r="D4210" s="7">
        <v>4.3449999999999998</v>
      </c>
      <c r="E4210" s="7">
        <f t="shared" si="65"/>
        <v>1.9585730724971231</v>
      </c>
      <c r="F4210" s="10" t="s">
        <v>10</v>
      </c>
    </row>
    <row r="4211" spans="1:6" x14ac:dyDescent="0.25">
      <c r="A4211" s="7" t="s">
        <v>4465</v>
      </c>
      <c r="B4211" s="7">
        <v>975</v>
      </c>
      <c r="C4211" s="7">
        <v>2.1150000000000002</v>
      </c>
      <c r="D4211" s="7">
        <v>0.7</v>
      </c>
      <c r="E4211" s="7">
        <f t="shared" si="65"/>
        <v>3.0214285714285718</v>
      </c>
      <c r="F4211" s="10" t="s">
        <v>10</v>
      </c>
    </row>
    <row r="4212" spans="1:6" x14ac:dyDescent="0.25">
      <c r="A4212" s="7" t="s">
        <v>4466</v>
      </c>
      <c r="B4212" s="7">
        <v>2914</v>
      </c>
      <c r="C4212" s="7">
        <v>9.65</v>
      </c>
      <c r="D4212" s="7">
        <v>6.3250000000000002</v>
      </c>
      <c r="E4212" s="7">
        <f t="shared" si="65"/>
        <v>1.5256916996047432</v>
      </c>
      <c r="F4212" s="10" t="s">
        <v>7791</v>
      </c>
    </row>
    <row r="4213" spans="1:6" x14ac:dyDescent="0.25">
      <c r="A4213" s="7" t="s">
        <v>4467</v>
      </c>
      <c r="B4213" s="7">
        <v>360</v>
      </c>
      <c r="C4213" s="7">
        <v>2.64</v>
      </c>
      <c r="D4213" s="7">
        <v>0.68500000000000005</v>
      </c>
      <c r="E4213" s="7">
        <f t="shared" si="65"/>
        <v>3.8540145985401457</v>
      </c>
      <c r="F4213" s="10" t="s">
        <v>59</v>
      </c>
    </row>
    <row r="4214" spans="1:6" x14ac:dyDescent="0.25">
      <c r="A4214" s="7" t="s">
        <v>4468</v>
      </c>
      <c r="B4214" s="7">
        <v>4721</v>
      </c>
      <c r="C4214" s="7">
        <v>10.050000000000001</v>
      </c>
      <c r="D4214" s="7">
        <v>5.58</v>
      </c>
      <c r="E4214" s="7">
        <f t="shared" si="65"/>
        <v>1.8010752688172045</v>
      </c>
      <c r="F4214" s="10" t="s">
        <v>7405</v>
      </c>
    </row>
    <row r="4215" spans="1:6" x14ac:dyDescent="0.25">
      <c r="A4215" s="7" t="s">
        <v>4469</v>
      </c>
      <c r="B4215" s="7">
        <v>3063</v>
      </c>
      <c r="C4215" s="7">
        <v>1.34</v>
      </c>
      <c r="D4215" s="7">
        <v>0.82</v>
      </c>
      <c r="E4215" s="7">
        <f t="shared" si="65"/>
        <v>1.6341463414634148</v>
      </c>
      <c r="F4215" s="10" t="s">
        <v>7291</v>
      </c>
    </row>
    <row r="4216" spans="1:6" x14ac:dyDescent="0.25">
      <c r="A4216" s="7" t="s">
        <v>4470</v>
      </c>
      <c r="B4216" s="7">
        <v>2342.23</v>
      </c>
      <c r="C4216" s="7">
        <v>4.3949999999999996</v>
      </c>
      <c r="D4216" s="7">
        <v>2.125</v>
      </c>
      <c r="E4216" s="7">
        <f t="shared" si="65"/>
        <v>2.0682352941176467</v>
      </c>
      <c r="F4216" s="10" t="s">
        <v>6793</v>
      </c>
    </row>
    <row r="4217" spans="1:6" x14ac:dyDescent="0.25">
      <c r="A4217" s="7" t="s">
        <v>4471</v>
      </c>
      <c r="B4217" s="7">
        <v>378</v>
      </c>
      <c r="C4217" s="7">
        <v>4.32</v>
      </c>
      <c r="D4217" s="7">
        <v>1.78</v>
      </c>
      <c r="E4217" s="7">
        <f t="shared" si="65"/>
        <v>2.4269662921348316</v>
      </c>
      <c r="F4217" s="10" t="s">
        <v>288</v>
      </c>
    </row>
    <row r="4218" spans="1:6" x14ac:dyDescent="0.25">
      <c r="A4218" s="7" t="s">
        <v>4472</v>
      </c>
      <c r="B4218" s="7">
        <v>2271</v>
      </c>
      <c r="C4218" s="7">
        <v>7.5350000000000001</v>
      </c>
      <c r="D4218" s="7">
        <v>3.7549999999999999</v>
      </c>
      <c r="E4218" s="7">
        <f t="shared" si="65"/>
        <v>2.0066577896138482</v>
      </c>
      <c r="F4218" s="10" t="s">
        <v>10</v>
      </c>
    </row>
    <row r="4219" spans="1:6" x14ac:dyDescent="0.25">
      <c r="A4219" s="7" t="s">
        <v>4473</v>
      </c>
      <c r="B4219" s="7">
        <v>2180</v>
      </c>
      <c r="C4219" s="7">
        <v>4.5999999999999996</v>
      </c>
      <c r="D4219" s="7">
        <v>0.83</v>
      </c>
      <c r="E4219" s="7">
        <f t="shared" si="65"/>
        <v>5.5421686746987948</v>
      </c>
      <c r="F4219" s="10" t="s">
        <v>7588</v>
      </c>
    </row>
    <row r="4220" spans="1:6" x14ac:dyDescent="0.25">
      <c r="A4220" s="7" t="s">
        <v>4474</v>
      </c>
      <c r="B4220" s="7">
        <v>2561</v>
      </c>
      <c r="C4220" s="7">
        <v>2.68</v>
      </c>
      <c r="D4220" s="7">
        <v>1.67</v>
      </c>
      <c r="E4220" s="7">
        <f t="shared" ref="E4220:E4283" si="66">C4220/D4220</f>
        <v>1.6047904191616769</v>
      </c>
      <c r="F4220" s="10" t="s">
        <v>10</v>
      </c>
    </row>
    <row r="4221" spans="1:6" x14ac:dyDescent="0.25">
      <c r="A4221" s="7" t="s">
        <v>4475</v>
      </c>
      <c r="B4221" s="7">
        <v>1155</v>
      </c>
      <c r="C4221" s="7">
        <v>3.47</v>
      </c>
      <c r="D4221" s="7">
        <v>2.0499999999999998</v>
      </c>
      <c r="E4221" s="7">
        <f t="shared" si="66"/>
        <v>1.6926829268292685</v>
      </c>
      <c r="F4221" s="10" t="s">
        <v>6073</v>
      </c>
    </row>
    <row r="4222" spans="1:6" x14ac:dyDescent="0.25">
      <c r="A4222" s="7" t="s">
        <v>4476</v>
      </c>
      <c r="B4222" s="7">
        <v>999</v>
      </c>
      <c r="C4222" s="7">
        <v>2.1349999999999998</v>
      </c>
      <c r="D4222" s="7">
        <v>1.115</v>
      </c>
      <c r="E4222" s="7">
        <f t="shared" si="66"/>
        <v>1.9147982062780267</v>
      </c>
      <c r="F4222" s="10" t="s">
        <v>10</v>
      </c>
    </row>
    <row r="4223" spans="1:6" x14ac:dyDescent="0.25">
      <c r="A4223" s="7" t="s">
        <v>4477</v>
      </c>
      <c r="B4223" s="7">
        <v>1745</v>
      </c>
      <c r="C4223" s="7">
        <v>2.3250000000000002</v>
      </c>
      <c r="D4223" s="7">
        <v>1.01</v>
      </c>
      <c r="E4223" s="7">
        <f t="shared" si="66"/>
        <v>2.3019801980198022</v>
      </c>
      <c r="F4223" s="10" t="s">
        <v>10</v>
      </c>
    </row>
    <row r="4224" spans="1:6" x14ac:dyDescent="0.25">
      <c r="A4224" s="7" t="s">
        <v>4478</v>
      </c>
      <c r="B4224" s="7">
        <v>1006</v>
      </c>
      <c r="C4224" s="7">
        <v>5.335</v>
      </c>
      <c r="D4224" s="7">
        <v>3.28</v>
      </c>
      <c r="E4224" s="7">
        <f t="shared" si="66"/>
        <v>1.6265243902439026</v>
      </c>
      <c r="F4224" s="10" t="s">
        <v>10</v>
      </c>
    </row>
    <row r="4225" spans="1:6" x14ac:dyDescent="0.25">
      <c r="A4225" s="7" t="s">
        <v>4479</v>
      </c>
      <c r="B4225" s="7">
        <v>2252</v>
      </c>
      <c r="C4225" s="7">
        <v>26.18</v>
      </c>
      <c r="D4225" s="7">
        <v>16.52</v>
      </c>
      <c r="E4225" s="7">
        <f t="shared" si="66"/>
        <v>1.5847457627118644</v>
      </c>
      <c r="F4225" s="10" t="s">
        <v>7456</v>
      </c>
    </row>
    <row r="4226" spans="1:6" x14ac:dyDescent="0.25">
      <c r="A4226" s="7" t="s">
        <v>4480</v>
      </c>
      <c r="B4226" s="7">
        <v>1250</v>
      </c>
      <c r="C4226" s="7">
        <v>1.03</v>
      </c>
      <c r="D4226" s="7">
        <v>0.5</v>
      </c>
      <c r="E4226" s="7">
        <f t="shared" si="66"/>
        <v>2.06</v>
      </c>
      <c r="F4226" s="10" t="s">
        <v>6360</v>
      </c>
    </row>
    <row r="4227" spans="1:6" x14ac:dyDescent="0.25">
      <c r="A4227" s="7" t="s">
        <v>4481</v>
      </c>
      <c r="B4227" s="7">
        <v>2450</v>
      </c>
      <c r="C4227" s="7">
        <v>19.895</v>
      </c>
      <c r="D4227" s="7">
        <v>10.755000000000001</v>
      </c>
      <c r="E4227" s="7">
        <f t="shared" si="66"/>
        <v>1.8498372849837283</v>
      </c>
      <c r="F4227" s="10" t="s">
        <v>10</v>
      </c>
    </row>
    <row r="4228" spans="1:6" x14ac:dyDescent="0.25">
      <c r="A4228" s="7" t="s">
        <v>4482</v>
      </c>
      <c r="B4228" s="7">
        <v>1616</v>
      </c>
      <c r="C4228" s="7">
        <v>15.06</v>
      </c>
      <c r="D4228" s="7">
        <v>7.57</v>
      </c>
      <c r="E4228" s="7">
        <f t="shared" si="66"/>
        <v>1.989431968295905</v>
      </c>
      <c r="F4228" s="10" t="s">
        <v>7792</v>
      </c>
    </row>
    <row r="4229" spans="1:6" x14ac:dyDescent="0.25">
      <c r="A4229" s="7" t="s">
        <v>4483</v>
      </c>
      <c r="B4229" s="7">
        <v>2300.64</v>
      </c>
      <c r="C4229" s="7">
        <v>15.324999999999999</v>
      </c>
      <c r="D4229" s="7">
        <v>10.029999999999999</v>
      </c>
      <c r="E4229" s="7">
        <f t="shared" si="66"/>
        <v>1.5279162512462612</v>
      </c>
      <c r="F4229" s="10" t="s">
        <v>7063</v>
      </c>
    </row>
    <row r="4230" spans="1:6" x14ac:dyDescent="0.25">
      <c r="A4230" s="7" t="s">
        <v>4484</v>
      </c>
      <c r="B4230" s="7">
        <v>2411</v>
      </c>
      <c r="C4230" s="7">
        <v>4.55</v>
      </c>
      <c r="D4230" s="7">
        <v>2.95</v>
      </c>
      <c r="E4230" s="7">
        <f t="shared" si="66"/>
        <v>1.5423728813559321</v>
      </c>
      <c r="F4230" s="10" t="s">
        <v>6351</v>
      </c>
    </row>
    <row r="4231" spans="1:6" x14ac:dyDescent="0.25">
      <c r="A4231" s="7" t="s">
        <v>4485</v>
      </c>
      <c r="B4231" s="7">
        <v>1200</v>
      </c>
      <c r="C4231" s="7">
        <v>1.5049999999999999</v>
      </c>
      <c r="D4231" s="7">
        <v>0.97</v>
      </c>
      <c r="E4231" s="7">
        <f t="shared" si="66"/>
        <v>1.5515463917525774</v>
      </c>
      <c r="F4231" s="10" t="s">
        <v>7310</v>
      </c>
    </row>
    <row r="4232" spans="1:6" x14ac:dyDescent="0.25">
      <c r="A4232" s="7" t="s">
        <v>4486</v>
      </c>
      <c r="B4232" s="7">
        <v>2892</v>
      </c>
      <c r="C4232" s="7">
        <v>3.415</v>
      </c>
      <c r="D4232" s="7">
        <v>2.1</v>
      </c>
      <c r="E4232" s="7">
        <f t="shared" si="66"/>
        <v>1.6261904761904762</v>
      </c>
      <c r="F4232" s="10" t="s">
        <v>6195</v>
      </c>
    </row>
    <row r="4233" spans="1:6" x14ac:dyDescent="0.25">
      <c r="A4233" s="7" t="s">
        <v>4487</v>
      </c>
      <c r="B4233" s="7">
        <v>1431</v>
      </c>
      <c r="C4233" s="7">
        <v>7.25</v>
      </c>
      <c r="D4233" s="7">
        <v>3.7549999999999999</v>
      </c>
      <c r="E4233" s="7">
        <f t="shared" si="66"/>
        <v>1.9307589880159788</v>
      </c>
      <c r="F4233" s="10" t="s">
        <v>7793</v>
      </c>
    </row>
    <row r="4234" spans="1:6" x14ac:dyDescent="0.25">
      <c r="A4234" s="7" t="s">
        <v>4488</v>
      </c>
      <c r="B4234" s="7">
        <v>2542</v>
      </c>
      <c r="C4234" s="7">
        <v>3.32</v>
      </c>
      <c r="D4234" s="7">
        <v>2.11</v>
      </c>
      <c r="E4234" s="7">
        <f t="shared" si="66"/>
        <v>1.5734597156398105</v>
      </c>
      <c r="F4234" s="10" t="s">
        <v>6146</v>
      </c>
    </row>
    <row r="4235" spans="1:6" x14ac:dyDescent="0.25">
      <c r="A4235" s="7" t="s">
        <v>4489</v>
      </c>
      <c r="B4235" s="7">
        <v>1533</v>
      </c>
      <c r="C4235" s="7">
        <v>1.1599999999999999</v>
      </c>
      <c r="D4235" s="7">
        <v>0.73499999999999999</v>
      </c>
      <c r="E4235" s="7">
        <f t="shared" si="66"/>
        <v>1.5782312925170068</v>
      </c>
      <c r="F4235" s="10" t="s">
        <v>6491</v>
      </c>
    </row>
    <row r="4236" spans="1:6" x14ac:dyDescent="0.25">
      <c r="A4236" s="7" t="s">
        <v>152</v>
      </c>
      <c r="B4236" s="7">
        <v>249</v>
      </c>
      <c r="C4236" s="7">
        <v>14.835000000000001</v>
      </c>
      <c r="D4236" s="7">
        <v>4.88</v>
      </c>
      <c r="E4236" s="7">
        <f t="shared" si="66"/>
        <v>3.0399590163934427</v>
      </c>
      <c r="F4236" s="10" t="s">
        <v>153</v>
      </c>
    </row>
    <row r="4237" spans="1:6" x14ac:dyDescent="0.25">
      <c r="A4237" s="7" t="s">
        <v>4490</v>
      </c>
      <c r="B4237" s="7">
        <v>282</v>
      </c>
      <c r="C4237" s="7">
        <v>1.7949999999999999</v>
      </c>
      <c r="D4237" s="7">
        <v>0.63</v>
      </c>
      <c r="E4237" s="7">
        <f t="shared" si="66"/>
        <v>2.8492063492063489</v>
      </c>
      <c r="F4237" s="10" t="s">
        <v>7313</v>
      </c>
    </row>
    <row r="4238" spans="1:6" x14ac:dyDescent="0.25">
      <c r="A4238" s="7" t="s">
        <v>356</v>
      </c>
      <c r="B4238" s="7">
        <v>450</v>
      </c>
      <c r="C4238" s="7">
        <v>69.930000000000007</v>
      </c>
      <c r="D4238" s="7">
        <v>5.58</v>
      </c>
      <c r="E4238" s="7">
        <f t="shared" si="66"/>
        <v>12.53225806451613</v>
      </c>
      <c r="F4238" s="10" t="s">
        <v>357</v>
      </c>
    </row>
    <row r="4239" spans="1:6" x14ac:dyDescent="0.25">
      <c r="A4239" s="7" t="s">
        <v>16</v>
      </c>
      <c r="B4239" s="7">
        <v>372</v>
      </c>
      <c r="C4239" s="7">
        <v>30.49</v>
      </c>
      <c r="D4239" s="7">
        <v>6.54</v>
      </c>
      <c r="E4239" s="7">
        <f t="shared" si="66"/>
        <v>4.6620795107033635</v>
      </c>
      <c r="F4239" s="10" t="s">
        <v>17</v>
      </c>
    </row>
    <row r="4240" spans="1:6" x14ac:dyDescent="0.25">
      <c r="A4240" s="7" t="s">
        <v>143</v>
      </c>
      <c r="B4240" s="7">
        <v>411</v>
      </c>
      <c r="C4240" s="7">
        <v>44.57</v>
      </c>
      <c r="D4240" s="7">
        <v>13.685</v>
      </c>
      <c r="E4240" s="7">
        <f t="shared" si="66"/>
        <v>3.2568505663134819</v>
      </c>
      <c r="F4240" s="10" t="s">
        <v>80</v>
      </c>
    </row>
    <row r="4241" spans="1:6" x14ac:dyDescent="0.25">
      <c r="A4241" s="7" t="s">
        <v>4491</v>
      </c>
      <c r="B4241" s="7">
        <v>2515</v>
      </c>
      <c r="C4241" s="7">
        <v>6.0049999999999999</v>
      </c>
      <c r="D4241" s="7">
        <v>3.3050000000000002</v>
      </c>
      <c r="E4241" s="7">
        <f t="shared" si="66"/>
        <v>1.8169440242057489</v>
      </c>
      <c r="F4241" s="10" t="s">
        <v>10</v>
      </c>
    </row>
    <row r="4242" spans="1:6" x14ac:dyDescent="0.25">
      <c r="A4242" s="7" t="s">
        <v>4492</v>
      </c>
      <c r="B4242" s="7">
        <v>2365.16</v>
      </c>
      <c r="C4242" s="7">
        <v>7.65</v>
      </c>
      <c r="D4242" s="7">
        <v>4.7549999999999999</v>
      </c>
      <c r="E4242" s="7">
        <f t="shared" si="66"/>
        <v>1.6088328075709781</v>
      </c>
      <c r="F4242" s="10" t="s">
        <v>7498</v>
      </c>
    </row>
    <row r="4243" spans="1:6" x14ac:dyDescent="0.25">
      <c r="A4243" s="7" t="s">
        <v>4493</v>
      </c>
      <c r="B4243" s="7">
        <v>2856</v>
      </c>
      <c r="C4243" s="7">
        <v>3.9449999999999998</v>
      </c>
      <c r="D4243" s="7">
        <v>1.8049999999999999</v>
      </c>
      <c r="E4243" s="7">
        <f t="shared" si="66"/>
        <v>2.1855955678670358</v>
      </c>
      <c r="F4243" s="10" t="s">
        <v>6587</v>
      </c>
    </row>
    <row r="4244" spans="1:6" x14ac:dyDescent="0.25">
      <c r="A4244" s="7" t="s">
        <v>4494</v>
      </c>
      <c r="B4244" s="7">
        <v>1802</v>
      </c>
      <c r="C4244" s="7">
        <v>1.88</v>
      </c>
      <c r="D4244" s="7">
        <v>0.81</v>
      </c>
      <c r="E4244" s="7">
        <f t="shared" si="66"/>
        <v>2.3209876543209873</v>
      </c>
      <c r="F4244" s="10" t="s">
        <v>7795</v>
      </c>
    </row>
    <row r="4245" spans="1:6" x14ac:dyDescent="0.25">
      <c r="A4245" s="7" t="s">
        <v>4495</v>
      </c>
      <c r="B4245" s="7">
        <v>2663.96</v>
      </c>
      <c r="C4245" s="7">
        <v>9.375</v>
      </c>
      <c r="D4245" s="7">
        <v>5.1150000000000002</v>
      </c>
      <c r="E4245" s="7">
        <f t="shared" si="66"/>
        <v>1.8328445747800586</v>
      </c>
      <c r="F4245" s="10" t="s">
        <v>7796</v>
      </c>
    </row>
    <row r="4246" spans="1:6" x14ac:dyDescent="0.25">
      <c r="A4246" s="7" t="s">
        <v>4496</v>
      </c>
      <c r="B4246" s="7">
        <v>1486</v>
      </c>
      <c r="C4246" s="7">
        <v>12.94</v>
      </c>
      <c r="D4246" s="7">
        <v>5.7149999999999999</v>
      </c>
      <c r="E4246" s="7">
        <f t="shared" si="66"/>
        <v>2.2642169728783901</v>
      </c>
      <c r="F4246" s="10" t="s">
        <v>7797</v>
      </c>
    </row>
    <row r="4247" spans="1:6" x14ac:dyDescent="0.25">
      <c r="A4247" s="7" t="s">
        <v>4497</v>
      </c>
      <c r="B4247" s="7">
        <v>2195</v>
      </c>
      <c r="C4247" s="7">
        <v>3.79</v>
      </c>
      <c r="D4247" s="7">
        <v>2.4249999999999998</v>
      </c>
      <c r="E4247" s="7">
        <f t="shared" si="66"/>
        <v>1.5628865979381446</v>
      </c>
      <c r="F4247" s="10" t="s">
        <v>10</v>
      </c>
    </row>
    <row r="4248" spans="1:6" x14ac:dyDescent="0.25">
      <c r="A4248" s="7" t="s">
        <v>7</v>
      </c>
      <c r="B4248" s="7">
        <v>1016</v>
      </c>
      <c r="C4248" s="7">
        <v>35.325000000000003</v>
      </c>
      <c r="D4248" s="7">
        <v>11.234999999999999</v>
      </c>
      <c r="E4248" s="7">
        <f t="shared" si="66"/>
        <v>3.1441922563417894</v>
      </c>
      <c r="F4248" s="10" t="s">
        <v>8</v>
      </c>
    </row>
    <row r="4249" spans="1:6" x14ac:dyDescent="0.25">
      <c r="A4249" s="7" t="s">
        <v>4498</v>
      </c>
      <c r="B4249" s="7">
        <v>2515</v>
      </c>
      <c r="C4249" s="7">
        <v>12.885</v>
      </c>
      <c r="D4249" s="7">
        <v>7.78</v>
      </c>
      <c r="E4249" s="7">
        <f t="shared" si="66"/>
        <v>1.6561696658097687</v>
      </c>
      <c r="F4249" s="10" t="s">
        <v>6828</v>
      </c>
    </row>
    <row r="4250" spans="1:6" x14ac:dyDescent="0.25">
      <c r="A4250" s="7" t="s">
        <v>4499</v>
      </c>
      <c r="B4250" s="7">
        <v>1402</v>
      </c>
      <c r="C4250" s="7">
        <v>2.98</v>
      </c>
      <c r="D4250" s="7">
        <v>1.7450000000000001</v>
      </c>
      <c r="E4250" s="7">
        <f t="shared" si="66"/>
        <v>1.7077363896848137</v>
      </c>
      <c r="F4250" s="10" t="s">
        <v>10</v>
      </c>
    </row>
    <row r="4251" spans="1:6" x14ac:dyDescent="0.25">
      <c r="A4251" s="7" t="s">
        <v>4500</v>
      </c>
      <c r="B4251" s="7">
        <v>5913</v>
      </c>
      <c r="C4251" s="7">
        <v>3.8250000000000002</v>
      </c>
      <c r="D4251" s="7">
        <v>2.0550000000000002</v>
      </c>
      <c r="E4251" s="7">
        <f t="shared" si="66"/>
        <v>1.8613138686131385</v>
      </c>
      <c r="F4251" s="10" t="s">
        <v>59</v>
      </c>
    </row>
    <row r="4252" spans="1:6" x14ac:dyDescent="0.25">
      <c r="A4252" s="7" t="s">
        <v>4501</v>
      </c>
      <c r="B4252" s="7">
        <v>2553</v>
      </c>
      <c r="C4252" s="7">
        <v>3.2650000000000001</v>
      </c>
      <c r="D4252" s="7">
        <v>2.1749999999999998</v>
      </c>
      <c r="E4252" s="7">
        <f t="shared" si="66"/>
        <v>1.5011494252873565</v>
      </c>
      <c r="F4252" s="10" t="s">
        <v>10</v>
      </c>
    </row>
    <row r="4253" spans="1:6" x14ac:dyDescent="0.25">
      <c r="A4253" s="7" t="s">
        <v>4502</v>
      </c>
      <c r="B4253" s="7">
        <v>1708</v>
      </c>
      <c r="C4253" s="7">
        <v>5.58</v>
      </c>
      <c r="D4253" s="7">
        <v>3.605</v>
      </c>
      <c r="E4253" s="7">
        <f t="shared" si="66"/>
        <v>1.5478502080443828</v>
      </c>
      <c r="F4253" s="10" t="s">
        <v>334</v>
      </c>
    </row>
    <row r="4254" spans="1:6" x14ac:dyDescent="0.25">
      <c r="A4254" s="7" t="s">
        <v>4503</v>
      </c>
      <c r="B4254" s="7">
        <v>3449</v>
      </c>
      <c r="C4254" s="7">
        <v>21.684999999999999</v>
      </c>
      <c r="D4254" s="7">
        <v>12.005000000000001</v>
      </c>
      <c r="E4254" s="7">
        <f t="shared" si="66"/>
        <v>1.8063306955435232</v>
      </c>
      <c r="F4254" s="10" t="s">
        <v>10</v>
      </c>
    </row>
    <row r="4255" spans="1:6" x14ac:dyDescent="0.25">
      <c r="A4255" s="7" t="s">
        <v>4504</v>
      </c>
      <c r="B4255" s="7">
        <v>2279</v>
      </c>
      <c r="C4255" s="7">
        <v>9.2750000000000004</v>
      </c>
      <c r="D4255" s="7">
        <v>5.47</v>
      </c>
      <c r="E4255" s="7">
        <f t="shared" si="66"/>
        <v>1.6956124314442416</v>
      </c>
      <c r="F4255" s="10" t="s">
        <v>7798</v>
      </c>
    </row>
    <row r="4256" spans="1:6" x14ac:dyDescent="0.25">
      <c r="A4256" s="7" t="s">
        <v>4505</v>
      </c>
      <c r="B4256" s="7">
        <v>2421</v>
      </c>
      <c r="C4256" s="7">
        <v>3.53</v>
      </c>
      <c r="D4256" s="7">
        <v>1.82</v>
      </c>
      <c r="E4256" s="7">
        <f t="shared" si="66"/>
        <v>1.9395604395604393</v>
      </c>
      <c r="F4256" s="10" t="s">
        <v>6484</v>
      </c>
    </row>
    <row r="4257" spans="1:6" x14ac:dyDescent="0.25">
      <c r="A4257" s="7" t="s">
        <v>4506</v>
      </c>
      <c r="B4257" s="7">
        <v>2122.23</v>
      </c>
      <c r="C4257" s="7">
        <v>9.1649999999999991</v>
      </c>
      <c r="D4257" s="7">
        <v>5.2549999999999999</v>
      </c>
      <c r="E4257" s="7">
        <f t="shared" si="66"/>
        <v>1.7440532825880113</v>
      </c>
      <c r="F4257" s="10" t="s">
        <v>7799</v>
      </c>
    </row>
    <row r="4258" spans="1:6" x14ac:dyDescent="0.25">
      <c r="A4258" s="7" t="s">
        <v>4507</v>
      </c>
      <c r="B4258" s="7">
        <v>270</v>
      </c>
      <c r="C4258" s="7">
        <v>1.7250000000000001</v>
      </c>
      <c r="D4258" s="7">
        <v>1.1399999999999999</v>
      </c>
      <c r="E4258" s="7">
        <f t="shared" si="66"/>
        <v>1.5131578947368423</v>
      </c>
      <c r="F4258" s="10" t="s">
        <v>10</v>
      </c>
    </row>
    <row r="4259" spans="1:6" x14ac:dyDescent="0.25">
      <c r="A4259" s="7" t="s">
        <v>4508</v>
      </c>
      <c r="B4259" s="7">
        <v>2737.7</v>
      </c>
      <c r="C4259" s="7">
        <v>22.54</v>
      </c>
      <c r="D4259" s="7">
        <v>12.855</v>
      </c>
      <c r="E4259" s="7">
        <f t="shared" si="66"/>
        <v>1.7534033450019446</v>
      </c>
      <c r="F4259" s="10" t="s">
        <v>122</v>
      </c>
    </row>
    <row r="4260" spans="1:6" x14ac:dyDescent="0.25">
      <c r="A4260" s="7" t="s">
        <v>4509</v>
      </c>
      <c r="B4260" s="7">
        <v>1015</v>
      </c>
      <c r="C4260" s="7">
        <v>3.585</v>
      </c>
      <c r="D4260" s="7">
        <v>1.615</v>
      </c>
      <c r="E4260" s="7">
        <f t="shared" si="66"/>
        <v>2.219814241486068</v>
      </c>
      <c r="F4260" s="10" t="s">
        <v>10</v>
      </c>
    </row>
    <row r="4261" spans="1:6" x14ac:dyDescent="0.25">
      <c r="A4261" s="7" t="s">
        <v>4510</v>
      </c>
      <c r="B4261" s="7">
        <v>3393</v>
      </c>
      <c r="C4261" s="7">
        <v>1.7649999999999999</v>
      </c>
      <c r="D4261" s="7">
        <v>1.06</v>
      </c>
      <c r="E4261" s="7">
        <f t="shared" si="66"/>
        <v>1.6650943396226414</v>
      </c>
      <c r="F4261" s="10" t="s">
        <v>6627</v>
      </c>
    </row>
    <row r="4262" spans="1:6" x14ac:dyDescent="0.25">
      <c r="A4262" s="7" t="s">
        <v>4511</v>
      </c>
      <c r="B4262" s="7">
        <v>5160</v>
      </c>
      <c r="C4262" s="7">
        <v>1.4350000000000001</v>
      </c>
      <c r="D4262" s="7">
        <v>0.61499999999999999</v>
      </c>
      <c r="E4262" s="7">
        <f t="shared" si="66"/>
        <v>2.3333333333333335</v>
      </c>
      <c r="F4262" s="10" t="s">
        <v>6413</v>
      </c>
    </row>
    <row r="4263" spans="1:6" x14ac:dyDescent="0.25">
      <c r="A4263" s="7" t="s">
        <v>4512</v>
      </c>
      <c r="B4263" s="7">
        <v>2193.5700000000002</v>
      </c>
      <c r="C4263" s="7">
        <v>1.2749999999999999</v>
      </c>
      <c r="D4263" s="7">
        <v>0.81</v>
      </c>
      <c r="E4263" s="7">
        <f t="shared" si="66"/>
        <v>1.574074074074074</v>
      </c>
      <c r="F4263" s="10" t="s">
        <v>7800</v>
      </c>
    </row>
    <row r="4264" spans="1:6" x14ac:dyDescent="0.25">
      <c r="A4264" s="7" t="s">
        <v>4513</v>
      </c>
      <c r="B4264" s="7">
        <v>2366</v>
      </c>
      <c r="C4264" s="7">
        <v>21.67</v>
      </c>
      <c r="D4264" s="7">
        <v>12.61</v>
      </c>
      <c r="E4264" s="7">
        <f t="shared" si="66"/>
        <v>1.7184773988897701</v>
      </c>
      <c r="F4264" s="10" t="s">
        <v>10</v>
      </c>
    </row>
    <row r="4265" spans="1:6" x14ac:dyDescent="0.25">
      <c r="A4265" s="7" t="s">
        <v>4514</v>
      </c>
      <c r="B4265" s="7">
        <v>210</v>
      </c>
      <c r="C4265" s="7">
        <v>2.66</v>
      </c>
      <c r="D4265" s="7">
        <v>0.80500000000000005</v>
      </c>
      <c r="E4265" s="7">
        <f t="shared" si="66"/>
        <v>3.3043478260869565</v>
      </c>
      <c r="F4265" s="10" t="s">
        <v>10</v>
      </c>
    </row>
    <row r="4266" spans="1:6" x14ac:dyDescent="0.25">
      <c r="A4266" s="7" t="s">
        <v>4515</v>
      </c>
      <c r="B4266" s="7">
        <v>3875.02</v>
      </c>
      <c r="C4266" s="7">
        <v>48.445</v>
      </c>
      <c r="D4266" s="7">
        <v>28.9</v>
      </c>
      <c r="E4266" s="7">
        <f t="shared" si="66"/>
        <v>1.6762975778546714</v>
      </c>
      <c r="F4266" s="10" t="s">
        <v>6608</v>
      </c>
    </row>
    <row r="4267" spans="1:6" x14ac:dyDescent="0.25">
      <c r="A4267" s="7" t="s">
        <v>4516</v>
      </c>
      <c r="B4267" s="7">
        <v>2136.3200000000002</v>
      </c>
      <c r="C4267" s="7">
        <v>3.8</v>
      </c>
      <c r="D4267" s="7">
        <v>1.8149999999999999</v>
      </c>
      <c r="E4267" s="7">
        <f t="shared" si="66"/>
        <v>2.0936639118457299</v>
      </c>
      <c r="F4267" s="10" t="s">
        <v>7621</v>
      </c>
    </row>
    <row r="4268" spans="1:6" x14ac:dyDescent="0.25">
      <c r="A4268" s="7" t="s">
        <v>4517</v>
      </c>
      <c r="B4268" s="7">
        <v>4751</v>
      </c>
      <c r="C4268" s="7">
        <v>1.845</v>
      </c>
      <c r="D4268" s="7">
        <v>0.79500000000000004</v>
      </c>
      <c r="E4268" s="7">
        <f t="shared" si="66"/>
        <v>2.3207547169811318</v>
      </c>
      <c r="F4268" s="10" t="s">
        <v>10</v>
      </c>
    </row>
    <row r="4269" spans="1:6" x14ac:dyDescent="0.25">
      <c r="A4269" s="7" t="s">
        <v>4518</v>
      </c>
      <c r="B4269" s="7">
        <v>3776.76</v>
      </c>
      <c r="C4269" s="7">
        <v>5.4349999999999996</v>
      </c>
      <c r="D4269" s="7">
        <v>2.3650000000000002</v>
      </c>
      <c r="E4269" s="7">
        <f t="shared" si="66"/>
        <v>2.2980972515856233</v>
      </c>
      <c r="F4269" s="10" t="s">
        <v>7463</v>
      </c>
    </row>
    <row r="4270" spans="1:6" x14ac:dyDescent="0.25">
      <c r="A4270" s="7" t="s">
        <v>4519</v>
      </c>
      <c r="B4270" s="7">
        <v>267</v>
      </c>
      <c r="C4270" s="7">
        <v>2.665</v>
      </c>
      <c r="D4270" s="7">
        <v>1.7150000000000001</v>
      </c>
      <c r="E4270" s="7">
        <f t="shared" si="66"/>
        <v>1.5539358600583091</v>
      </c>
      <c r="F4270" s="10" t="s">
        <v>7801</v>
      </c>
    </row>
    <row r="4271" spans="1:6" x14ac:dyDescent="0.25">
      <c r="A4271" s="7" t="s">
        <v>4520</v>
      </c>
      <c r="B4271" s="7">
        <v>3108</v>
      </c>
      <c r="C4271" s="7">
        <v>2.5049999999999999</v>
      </c>
      <c r="D4271" s="7">
        <v>1.22</v>
      </c>
      <c r="E4271" s="7">
        <f t="shared" si="66"/>
        <v>2.0532786885245899</v>
      </c>
      <c r="F4271" s="10" t="s">
        <v>10</v>
      </c>
    </row>
    <row r="4272" spans="1:6" x14ac:dyDescent="0.25">
      <c r="A4272" s="7" t="s">
        <v>4521</v>
      </c>
      <c r="B4272" s="7">
        <v>1088</v>
      </c>
      <c r="C4272" s="7">
        <v>11.904999999999999</v>
      </c>
      <c r="D4272" s="7">
        <v>6.67</v>
      </c>
      <c r="E4272" s="7">
        <f t="shared" si="66"/>
        <v>1.7848575712143928</v>
      </c>
      <c r="F4272" s="10" t="s">
        <v>10</v>
      </c>
    </row>
    <row r="4273" spans="1:6" x14ac:dyDescent="0.25">
      <c r="A4273" s="7" t="s">
        <v>4522</v>
      </c>
      <c r="B4273" s="7">
        <v>2322</v>
      </c>
      <c r="C4273" s="7">
        <v>1.415</v>
      </c>
      <c r="D4273" s="7">
        <v>0.67500000000000004</v>
      </c>
      <c r="E4273" s="7">
        <f t="shared" si="66"/>
        <v>2.0962962962962961</v>
      </c>
      <c r="F4273" s="10" t="s">
        <v>6220</v>
      </c>
    </row>
    <row r="4274" spans="1:6" x14ac:dyDescent="0.25">
      <c r="A4274" s="7" t="s">
        <v>4523</v>
      </c>
      <c r="B4274" s="7">
        <v>3563.11</v>
      </c>
      <c r="C4274" s="7">
        <v>36.840000000000003</v>
      </c>
      <c r="D4274" s="7">
        <v>18.754999999999999</v>
      </c>
      <c r="E4274" s="7">
        <f t="shared" si="66"/>
        <v>1.9642761930151962</v>
      </c>
      <c r="F4274" s="10" t="s">
        <v>7802</v>
      </c>
    </row>
    <row r="4275" spans="1:6" x14ac:dyDescent="0.25">
      <c r="A4275" s="7" t="s">
        <v>4524</v>
      </c>
      <c r="B4275" s="7">
        <v>1275</v>
      </c>
      <c r="C4275" s="7">
        <v>4.68</v>
      </c>
      <c r="D4275" s="7">
        <v>2.9</v>
      </c>
      <c r="E4275" s="7">
        <f t="shared" si="66"/>
        <v>1.6137931034482758</v>
      </c>
      <c r="F4275" s="10" t="s">
        <v>10</v>
      </c>
    </row>
    <row r="4276" spans="1:6" x14ac:dyDescent="0.25">
      <c r="A4276" s="7" t="s">
        <v>4525</v>
      </c>
      <c r="B4276" s="7">
        <v>2288</v>
      </c>
      <c r="C4276" s="7">
        <v>4.2699999999999996</v>
      </c>
      <c r="D4276" s="7">
        <v>2.59</v>
      </c>
      <c r="E4276" s="7">
        <f t="shared" si="66"/>
        <v>1.6486486486486487</v>
      </c>
      <c r="F4276" s="10" t="s">
        <v>7804</v>
      </c>
    </row>
    <row r="4277" spans="1:6" x14ac:dyDescent="0.25">
      <c r="A4277" s="7" t="s">
        <v>4526</v>
      </c>
      <c r="B4277" s="7">
        <v>3757.27</v>
      </c>
      <c r="C4277" s="7">
        <v>5.1050000000000004</v>
      </c>
      <c r="D4277" s="7">
        <v>1.93</v>
      </c>
      <c r="E4277" s="7">
        <f t="shared" si="66"/>
        <v>2.6450777202072544</v>
      </c>
      <c r="F4277" s="10" t="s">
        <v>7510</v>
      </c>
    </row>
    <row r="4278" spans="1:6" x14ac:dyDescent="0.25">
      <c r="A4278" s="7" t="s">
        <v>4527</v>
      </c>
      <c r="B4278" s="7">
        <v>2178</v>
      </c>
      <c r="C4278" s="7">
        <v>1.9850000000000001</v>
      </c>
      <c r="D4278" s="7">
        <v>0.875</v>
      </c>
      <c r="E4278" s="7">
        <f t="shared" si="66"/>
        <v>2.2685714285714287</v>
      </c>
      <c r="F4278" s="10" t="s">
        <v>6404</v>
      </c>
    </row>
    <row r="4279" spans="1:6" x14ac:dyDescent="0.25">
      <c r="A4279" s="7" t="s">
        <v>4528</v>
      </c>
      <c r="B4279" s="7">
        <v>447</v>
      </c>
      <c r="C4279" s="7">
        <v>0.9</v>
      </c>
      <c r="D4279" s="7">
        <v>0.56999999999999995</v>
      </c>
      <c r="E4279" s="7">
        <f t="shared" si="66"/>
        <v>1.5789473684210529</v>
      </c>
      <c r="F4279" s="10" t="s">
        <v>10</v>
      </c>
    </row>
    <row r="4280" spans="1:6" x14ac:dyDescent="0.25">
      <c r="A4280" s="7" t="s">
        <v>4529</v>
      </c>
      <c r="B4280" s="7">
        <v>1874.37</v>
      </c>
      <c r="C4280" s="7">
        <v>3.69</v>
      </c>
      <c r="D4280" s="7">
        <v>2.2999999999999998</v>
      </c>
      <c r="E4280" s="7">
        <f t="shared" si="66"/>
        <v>1.6043478260869566</v>
      </c>
      <c r="F4280" s="10" t="s">
        <v>10</v>
      </c>
    </row>
    <row r="4281" spans="1:6" x14ac:dyDescent="0.25">
      <c r="A4281" s="7" t="s">
        <v>4530</v>
      </c>
      <c r="B4281" s="7">
        <v>3771</v>
      </c>
      <c r="C4281" s="7">
        <v>12.95</v>
      </c>
      <c r="D4281" s="7">
        <v>6.5949999999999998</v>
      </c>
      <c r="E4281" s="7">
        <f t="shared" si="66"/>
        <v>1.9636087945413192</v>
      </c>
      <c r="F4281" s="10" t="s">
        <v>6117</v>
      </c>
    </row>
    <row r="4282" spans="1:6" x14ac:dyDescent="0.25">
      <c r="A4282" s="7" t="s">
        <v>4531</v>
      </c>
      <c r="B4282" s="7">
        <v>2587</v>
      </c>
      <c r="C4282" s="7">
        <v>1.83</v>
      </c>
      <c r="D4282" s="7">
        <v>0.75</v>
      </c>
      <c r="E4282" s="7">
        <f t="shared" si="66"/>
        <v>2.44</v>
      </c>
      <c r="F4282" s="10" t="s">
        <v>6317</v>
      </c>
    </row>
    <row r="4283" spans="1:6" x14ac:dyDescent="0.25">
      <c r="A4283" s="7" t="s">
        <v>4532</v>
      </c>
      <c r="B4283" s="7">
        <v>1773</v>
      </c>
      <c r="C4283" s="7">
        <v>2.7149999999999999</v>
      </c>
      <c r="D4283" s="7">
        <v>0.88500000000000001</v>
      </c>
      <c r="E4283" s="7">
        <f t="shared" si="66"/>
        <v>3.0677966101694913</v>
      </c>
      <c r="F4283" s="10" t="s">
        <v>6256</v>
      </c>
    </row>
    <row r="4284" spans="1:6" x14ac:dyDescent="0.25">
      <c r="A4284" s="7" t="s">
        <v>4533</v>
      </c>
      <c r="B4284" s="7">
        <v>2164</v>
      </c>
      <c r="C4284" s="7">
        <v>4.3499999999999996</v>
      </c>
      <c r="D4284" s="7">
        <v>2.3149999999999999</v>
      </c>
      <c r="E4284" s="7">
        <f t="shared" ref="E4284:E4347" si="67">C4284/D4284</f>
        <v>1.8790496760259179</v>
      </c>
      <c r="F4284" s="10" t="s">
        <v>10</v>
      </c>
    </row>
    <row r="4285" spans="1:6" x14ac:dyDescent="0.25">
      <c r="A4285" s="7" t="s">
        <v>4534</v>
      </c>
      <c r="B4285" s="7">
        <v>3972</v>
      </c>
      <c r="C4285" s="7">
        <v>18.02</v>
      </c>
      <c r="D4285" s="7">
        <v>10.199999999999999</v>
      </c>
      <c r="E4285" s="7">
        <f t="shared" si="67"/>
        <v>1.7666666666666668</v>
      </c>
      <c r="F4285" s="10" t="s">
        <v>6256</v>
      </c>
    </row>
    <row r="4286" spans="1:6" x14ac:dyDescent="0.25">
      <c r="A4286" s="7" t="s">
        <v>4535</v>
      </c>
      <c r="B4286" s="7">
        <v>2595</v>
      </c>
      <c r="C4286" s="7">
        <v>3.54</v>
      </c>
      <c r="D4286" s="7">
        <v>1.86</v>
      </c>
      <c r="E4286" s="7">
        <f t="shared" si="67"/>
        <v>1.9032258064516128</v>
      </c>
      <c r="F4286" s="10" t="s">
        <v>5990</v>
      </c>
    </row>
    <row r="4287" spans="1:6" x14ac:dyDescent="0.25">
      <c r="A4287" s="7" t="s">
        <v>4536</v>
      </c>
      <c r="B4287" s="7">
        <v>2294</v>
      </c>
      <c r="C4287" s="7">
        <v>26.48</v>
      </c>
      <c r="D4287" s="7">
        <v>15.975</v>
      </c>
      <c r="E4287" s="7">
        <f t="shared" si="67"/>
        <v>1.6575899843505477</v>
      </c>
      <c r="F4287" s="10" t="s">
        <v>6179</v>
      </c>
    </row>
    <row r="4288" spans="1:6" x14ac:dyDescent="0.25">
      <c r="A4288" s="7" t="s">
        <v>4537</v>
      </c>
      <c r="B4288" s="7">
        <v>1767</v>
      </c>
      <c r="C4288" s="7">
        <v>3.7149999999999999</v>
      </c>
      <c r="D4288" s="7">
        <v>2.2400000000000002</v>
      </c>
      <c r="E4288" s="7">
        <f t="shared" si="67"/>
        <v>1.6584821428571426</v>
      </c>
      <c r="F4288" s="10" t="s">
        <v>59</v>
      </c>
    </row>
    <row r="4289" spans="1:6" x14ac:dyDescent="0.25">
      <c r="A4289" s="7" t="s">
        <v>4538</v>
      </c>
      <c r="B4289" s="7">
        <v>2943</v>
      </c>
      <c r="C4289" s="7">
        <v>8.92</v>
      </c>
      <c r="D4289" s="7">
        <v>4.55</v>
      </c>
      <c r="E4289" s="7">
        <f t="shared" si="67"/>
        <v>1.9604395604395606</v>
      </c>
      <c r="F4289" s="10" t="s">
        <v>6395</v>
      </c>
    </row>
    <row r="4290" spans="1:6" x14ac:dyDescent="0.25">
      <c r="A4290" s="7" t="s">
        <v>4539</v>
      </c>
      <c r="B4290" s="7">
        <v>3595.64</v>
      </c>
      <c r="C4290" s="7">
        <v>26.645</v>
      </c>
      <c r="D4290" s="7">
        <v>14.914999999999999</v>
      </c>
      <c r="E4290" s="7">
        <f t="shared" si="67"/>
        <v>1.7864565873281932</v>
      </c>
      <c r="F4290" s="10" t="s">
        <v>7806</v>
      </c>
    </row>
    <row r="4291" spans="1:6" x14ac:dyDescent="0.25">
      <c r="A4291" s="7" t="s">
        <v>4540</v>
      </c>
      <c r="B4291" s="7">
        <v>2100</v>
      </c>
      <c r="C4291" s="7">
        <v>76.984999999999999</v>
      </c>
      <c r="D4291" s="7">
        <v>46.15</v>
      </c>
      <c r="E4291" s="7">
        <f t="shared" si="67"/>
        <v>1.6681473456121343</v>
      </c>
      <c r="F4291" s="10" t="s">
        <v>6880</v>
      </c>
    </row>
    <row r="4292" spans="1:6" x14ac:dyDescent="0.25">
      <c r="A4292" s="7" t="s">
        <v>4541</v>
      </c>
      <c r="B4292" s="7">
        <v>983.66</v>
      </c>
      <c r="C4292" s="7">
        <v>83.165000000000006</v>
      </c>
      <c r="D4292" s="7">
        <v>49.664999999999999</v>
      </c>
      <c r="E4292" s="7">
        <f t="shared" si="67"/>
        <v>1.6745192791704422</v>
      </c>
      <c r="F4292" s="10" t="s">
        <v>7696</v>
      </c>
    </row>
    <row r="4293" spans="1:6" x14ac:dyDescent="0.25">
      <c r="A4293" s="7" t="s">
        <v>4542</v>
      </c>
      <c r="B4293" s="7">
        <v>1258</v>
      </c>
      <c r="C4293" s="7">
        <v>1.855</v>
      </c>
      <c r="D4293" s="7">
        <v>0.84</v>
      </c>
      <c r="E4293" s="7">
        <f t="shared" si="67"/>
        <v>2.2083333333333335</v>
      </c>
      <c r="F4293" s="10" t="s">
        <v>10</v>
      </c>
    </row>
    <row r="4294" spans="1:6" x14ac:dyDescent="0.25">
      <c r="A4294" s="7" t="s">
        <v>4543</v>
      </c>
      <c r="B4294" s="7">
        <v>1717</v>
      </c>
      <c r="C4294" s="7">
        <v>3.66</v>
      </c>
      <c r="D4294" s="7">
        <v>1.62</v>
      </c>
      <c r="E4294" s="7">
        <f t="shared" si="67"/>
        <v>2.2592592592592591</v>
      </c>
      <c r="F4294" s="10" t="s">
        <v>10</v>
      </c>
    </row>
    <row r="4295" spans="1:6" x14ac:dyDescent="0.25">
      <c r="A4295" s="7" t="s">
        <v>4544</v>
      </c>
      <c r="B4295" s="7">
        <v>2120</v>
      </c>
      <c r="C4295" s="7">
        <v>1.2649999999999999</v>
      </c>
      <c r="D4295" s="7">
        <v>0.51</v>
      </c>
      <c r="E4295" s="7">
        <f t="shared" si="67"/>
        <v>2.4803921568627447</v>
      </c>
      <c r="F4295" s="10" t="s">
        <v>7044</v>
      </c>
    </row>
    <row r="4296" spans="1:6" x14ac:dyDescent="0.25">
      <c r="A4296" s="7" t="s">
        <v>4545</v>
      </c>
      <c r="B4296" s="7">
        <v>404</v>
      </c>
      <c r="C4296" s="7">
        <v>5.165</v>
      </c>
      <c r="D4296" s="7">
        <v>1.25</v>
      </c>
      <c r="E4296" s="7">
        <f t="shared" si="67"/>
        <v>4.1319999999999997</v>
      </c>
      <c r="F4296" s="10" t="s">
        <v>166</v>
      </c>
    </row>
    <row r="4297" spans="1:6" x14ac:dyDescent="0.25">
      <c r="A4297" s="7" t="s">
        <v>4546</v>
      </c>
      <c r="B4297" s="7">
        <v>2177</v>
      </c>
      <c r="C4297" s="7">
        <v>5.87</v>
      </c>
      <c r="D4297" s="7">
        <v>3.39</v>
      </c>
      <c r="E4297" s="7">
        <f t="shared" si="67"/>
        <v>1.7315634218289084</v>
      </c>
      <c r="F4297" s="10" t="s">
        <v>10</v>
      </c>
    </row>
    <row r="4298" spans="1:6" x14ac:dyDescent="0.25">
      <c r="A4298" s="7" t="s">
        <v>4547</v>
      </c>
      <c r="B4298" s="7">
        <v>2525</v>
      </c>
      <c r="C4298" s="7">
        <v>3.5649999999999999</v>
      </c>
      <c r="D4298" s="7">
        <v>1.875</v>
      </c>
      <c r="E4298" s="7">
        <f t="shared" si="67"/>
        <v>1.9013333333333333</v>
      </c>
      <c r="F4298" s="10" t="s">
        <v>7533</v>
      </c>
    </row>
    <row r="4299" spans="1:6" x14ac:dyDescent="0.25">
      <c r="A4299" s="7" t="s">
        <v>4548</v>
      </c>
      <c r="B4299" s="7">
        <v>252</v>
      </c>
      <c r="C4299" s="7">
        <v>1.925</v>
      </c>
      <c r="D4299" s="7">
        <v>0.65500000000000003</v>
      </c>
      <c r="E4299" s="7">
        <f t="shared" si="67"/>
        <v>2.9389312977099236</v>
      </c>
      <c r="F4299" s="10" t="s">
        <v>288</v>
      </c>
    </row>
    <row r="4300" spans="1:6" x14ac:dyDescent="0.25">
      <c r="A4300" s="7" t="s">
        <v>4549</v>
      </c>
      <c r="B4300" s="7">
        <v>663</v>
      </c>
      <c r="C4300" s="7">
        <v>2.95</v>
      </c>
      <c r="D4300" s="7">
        <v>1.94</v>
      </c>
      <c r="E4300" s="7">
        <f t="shared" si="67"/>
        <v>1.5206185567010311</v>
      </c>
      <c r="F4300" s="10" t="s">
        <v>10</v>
      </c>
    </row>
    <row r="4301" spans="1:6" x14ac:dyDescent="0.25">
      <c r="A4301" s="7" t="s">
        <v>4550</v>
      </c>
      <c r="B4301" s="7">
        <v>2226</v>
      </c>
      <c r="C4301" s="7">
        <v>1.675</v>
      </c>
      <c r="D4301" s="7">
        <v>0.51</v>
      </c>
      <c r="E4301" s="7">
        <f t="shared" si="67"/>
        <v>3.284313725490196</v>
      </c>
      <c r="F4301" s="10" t="s">
        <v>10</v>
      </c>
    </row>
    <row r="4302" spans="1:6" x14ac:dyDescent="0.25">
      <c r="A4302" s="7" t="s">
        <v>4551</v>
      </c>
      <c r="B4302" s="7">
        <v>2514</v>
      </c>
      <c r="C4302" s="7">
        <v>4.4800000000000004</v>
      </c>
      <c r="D4302" s="7">
        <v>2.0550000000000002</v>
      </c>
      <c r="E4302" s="7">
        <f t="shared" si="67"/>
        <v>2.1800486618004866</v>
      </c>
      <c r="F4302" s="10" t="s">
        <v>6524</v>
      </c>
    </row>
    <row r="4303" spans="1:6" x14ac:dyDescent="0.25">
      <c r="A4303" s="7" t="s">
        <v>4552</v>
      </c>
      <c r="B4303" s="7">
        <v>228</v>
      </c>
      <c r="C4303" s="7">
        <v>1.4</v>
      </c>
      <c r="D4303" s="7">
        <v>0.88</v>
      </c>
      <c r="E4303" s="7">
        <f t="shared" si="67"/>
        <v>1.5909090909090908</v>
      </c>
      <c r="F4303" s="10" t="s">
        <v>288</v>
      </c>
    </row>
    <row r="4304" spans="1:6" x14ac:dyDescent="0.25">
      <c r="A4304" s="7" t="s">
        <v>4553</v>
      </c>
      <c r="B4304" s="7">
        <v>835</v>
      </c>
      <c r="C4304" s="7">
        <v>1.97</v>
      </c>
      <c r="D4304" s="7">
        <v>1.28</v>
      </c>
      <c r="E4304" s="7">
        <f t="shared" si="67"/>
        <v>1.5390625</v>
      </c>
      <c r="F4304" s="10" t="s">
        <v>10</v>
      </c>
    </row>
    <row r="4305" spans="1:6" x14ac:dyDescent="0.25">
      <c r="A4305" s="7" t="s">
        <v>4554</v>
      </c>
      <c r="B4305" s="7">
        <v>2069</v>
      </c>
      <c r="C4305" s="7">
        <v>32.979999999999997</v>
      </c>
      <c r="D4305" s="7">
        <v>18.43</v>
      </c>
      <c r="E4305" s="7">
        <f t="shared" si="67"/>
        <v>1.7894736842105261</v>
      </c>
      <c r="F4305" s="10" t="s">
        <v>6170</v>
      </c>
    </row>
    <row r="4306" spans="1:6" x14ac:dyDescent="0.25">
      <c r="A4306" s="7" t="s">
        <v>4555</v>
      </c>
      <c r="B4306" s="7">
        <v>621</v>
      </c>
      <c r="C4306" s="7">
        <v>2.4849999999999999</v>
      </c>
      <c r="D4306" s="7">
        <v>0.94</v>
      </c>
      <c r="E4306" s="7">
        <f t="shared" si="67"/>
        <v>2.6436170212765959</v>
      </c>
      <c r="F4306" s="10" t="s">
        <v>10</v>
      </c>
    </row>
    <row r="4307" spans="1:6" x14ac:dyDescent="0.25">
      <c r="A4307" s="7" t="s">
        <v>4556</v>
      </c>
      <c r="B4307" s="7">
        <v>1103</v>
      </c>
      <c r="C4307" s="7">
        <v>8.75</v>
      </c>
      <c r="D4307" s="7">
        <v>5.4850000000000003</v>
      </c>
      <c r="E4307" s="7">
        <f t="shared" si="67"/>
        <v>1.5952597994530537</v>
      </c>
      <c r="F4307" s="10" t="s">
        <v>6756</v>
      </c>
    </row>
    <row r="4308" spans="1:6" x14ac:dyDescent="0.25">
      <c r="A4308" s="7" t="s">
        <v>4557</v>
      </c>
      <c r="B4308" s="7">
        <v>876</v>
      </c>
      <c r="C4308" s="7">
        <v>16.605</v>
      </c>
      <c r="D4308" s="7">
        <v>10.565</v>
      </c>
      <c r="E4308" s="7">
        <f t="shared" si="67"/>
        <v>1.5716990061523901</v>
      </c>
      <c r="F4308" s="10" t="s">
        <v>6291</v>
      </c>
    </row>
    <row r="4309" spans="1:6" x14ac:dyDescent="0.25">
      <c r="A4309" s="7" t="s">
        <v>4558</v>
      </c>
      <c r="B4309" s="7">
        <v>4917</v>
      </c>
      <c r="C4309" s="7">
        <v>9.7899999999999991</v>
      </c>
      <c r="D4309" s="7">
        <v>3.76</v>
      </c>
      <c r="E4309" s="7">
        <f t="shared" si="67"/>
        <v>2.603723404255319</v>
      </c>
      <c r="F4309" s="10" t="s">
        <v>10</v>
      </c>
    </row>
    <row r="4310" spans="1:6" x14ac:dyDescent="0.25">
      <c r="A4310" s="7" t="s">
        <v>4559</v>
      </c>
      <c r="B4310" s="7">
        <v>4118</v>
      </c>
      <c r="C4310" s="7">
        <v>18.135000000000002</v>
      </c>
      <c r="D4310" s="7">
        <v>10.76</v>
      </c>
      <c r="E4310" s="7">
        <f t="shared" si="67"/>
        <v>1.6854089219330857</v>
      </c>
      <c r="F4310" s="10" t="s">
        <v>6183</v>
      </c>
    </row>
    <row r="4311" spans="1:6" x14ac:dyDescent="0.25">
      <c r="A4311" s="7" t="s">
        <v>4560</v>
      </c>
      <c r="B4311" s="7">
        <v>2557</v>
      </c>
      <c r="C4311" s="7">
        <v>15.895</v>
      </c>
      <c r="D4311" s="7">
        <v>9.7449999999999992</v>
      </c>
      <c r="E4311" s="7">
        <f t="shared" si="67"/>
        <v>1.6310928681375065</v>
      </c>
      <c r="F4311" s="10" t="s">
        <v>7808</v>
      </c>
    </row>
    <row r="4312" spans="1:6" x14ac:dyDescent="0.25">
      <c r="A4312" s="7" t="s">
        <v>4561</v>
      </c>
      <c r="B4312" s="7">
        <v>1649</v>
      </c>
      <c r="C4312" s="7">
        <v>9.35</v>
      </c>
      <c r="D4312" s="7">
        <v>5.4749999999999996</v>
      </c>
      <c r="E4312" s="7">
        <f t="shared" si="67"/>
        <v>1.7077625570776256</v>
      </c>
      <c r="F4312" s="10" t="s">
        <v>7809</v>
      </c>
    </row>
    <row r="4313" spans="1:6" x14ac:dyDescent="0.25">
      <c r="A4313" s="7" t="s">
        <v>4562</v>
      </c>
      <c r="B4313" s="7">
        <v>4033</v>
      </c>
      <c r="C4313" s="7">
        <v>3.62</v>
      </c>
      <c r="D4313" s="7">
        <v>1.73</v>
      </c>
      <c r="E4313" s="7">
        <f t="shared" si="67"/>
        <v>2.0924855491329479</v>
      </c>
      <c r="F4313" s="10" t="s">
        <v>59</v>
      </c>
    </row>
    <row r="4314" spans="1:6" x14ac:dyDescent="0.25">
      <c r="A4314" s="7" t="s">
        <v>4563</v>
      </c>
      <c r="B4314" s="7">
        <v>192</v>
      </c>
      <c r="C4314" s="7">
        <v>6.22</v>
      </c>
      <c r="D4314" s="7">
        <v>3.3050000000000002</v>
      </c>
      <c r="E4314" s="7">
        <f t="shared" si="67"/>
        <v>1.8819969742813916</v>
      </c>
      <c r="F4314" s="10" t="s">
        <v>10</v>
      </c>
    </row>
    <row r="4315" spans="1:6" x14ac:dyDescent="0.25">
      <c r="A4315" s="7" t="s">
        <v>4564</v>
      </c>
      <c r="B4315" s="7">
        <v>2274</v>
      </c>
      <c r="C4315" s="7">
        <v>14.43</v>
      </c>
      <c r="D4315" s="7">
        <v>5.5149999999999997</v>
      </c>
      <c r="E4315" s="7">
        <f t="shared" si="67"/>
        <v>2.6165004533091571</v>
      </c>
      <c r="F4315" s="10" t="s">
        <v>7811</v>
      </c>
    </row>
    <row r="4316" spans="1:6" x14ac:dyDescent="0.25">
      <c r="A4316" s="7" t="s">
        <v>4565</v>
      </c>
      <c r="B4316" s="7">
        <v>2000</v>
      </c>
      <c r="C4316" s="7">
        <v>13.074999999999999</v>
      </c>
      <c r="D4316" s="7">
        <v>8.1199999999999992</v>
      </c>
      <c r="E4316" s="7">
        <f t="shared" si="67"/>
        <v>1.6102216748768474</v>
      </c>
      <c r="F4316" s="10" t="s">
        <v>6651</v>
      </c>
    </row>
    <row r="4317" spans="1:6" x14ac:dyDescent="0.25">
      <c r="A4317" s="7" t="s">
        <v>4566</v>
      </c>
      <c r="B4317" s="7">
        <v>1864</v>
      </c>
      <c r="C4317" s="7">
        <v>10.065</v>
      </c>
      <c r="D4317" s="7">
        <v>5.19</v>
      </c>
      <c r="E4317" s="7">
        <f t="shared" si="67"/>
        <v>1.9393063583815027</v>
      </c>
      <c r="F4317" s="10" t="s">
        <v>6219</v>
      </c>
    </row>
    <row r="4318" spans="1:6" x14ac:dyDescent="0.25">
      <c r="A4318" s="7" t="s">
        <v>4567</v>
      </c>
      <c r="B4318" s="7">
        <v>1885</v>
      </c>
      <c r="C4318" s="7">
        <v>24.274999999999999</v>
      </c>
      <c r="D4318" s="7">
        <v>13.065</v>
      </c>
      <c r="E4318" s="7">
        <f t="shared" si="67"/>
        <v>1.8580176042862611</v>
      </c>
      <c r="F4318" s="10" t="s">
        <v>7605</v>
      </c>
    </row>
    <row r="4319" spans="1:6" x14ac:dyDescent="0.25">
      <c r="A4319" s="7" t="s">
        <v>4568</v>
      </c>
      <c r="B4319" s="7">
        <v>2528</v>
      </c>
      <c r="C4319" s="7">
        <v>4.1550000000000002</v>
      </c>
      <c r="D4319" s="7">
        <v>2.5249999999999999</v>
      </c>
      <c r="E4319" s="7">
        <f t="shared" si="67"/>
        <v>1.6455445544554457</v>
      </c>
      <c r="F4319" s="10" t="s">
        <v>7345</v>
      </c>
    </row>
    <row r="4320" spans="1:6" x14ac:dyDescent="0.25">
      <c r="A4320" s="7" t="s">
        <v>4569</v>
      </c>
      <c r="B4320" s="7">
        <v>3533</v>
      </c>
      <c r="C4320" s="7">
        <v>2.2200000000000002</v>
      </c>
      <c r="D4320" s="7">
        <v>1.0049999999999999</v>
      </c>
      <c r="E4320" s="7">
        <f t="shared" si="67"/>
        <v>2.2089552238805976</v>
      </c>
      <c r="F4320" s="10" t="s">
        <v>7202</v>
      </c>
    </row>
    <row r="4321" spans="1:6" x14ac:dyDescent="0.25">
      <c r="A4321" s="7" t="s">
        <v>4570</v>
      </c>
      <c r="B4321" s="7">
        <v>2982</v>
      </c>
      <c r="C4321" s="7">
        <v>3.4449999999999998</v>
      </c>
      <c r="D4321" s="7">
        <v>1.21</v>
      </c>
      <c r="E4321" s="7">
        <f t="shared" si="67"/>
        <v>2.8471074380165287</v>
      </c>
      <c r="F4321" s="10" t="s">
        <v>149</v>
      </c>
    </row>
    <row r="4322" spans="1:6" x14ac:dyDescent="0.25">
      <c r="A4322" s="7" t="s">
        <v>4571</v>
      </c>
      <c r="B4322" s="7">
        <v>1887</v>
      </c>
      <c r="C4322" s="7">
        <v>2.52</v>
      </c>
      <c r="D4322" s="7">
        <v>1.52</v>
      </c>
      <c r="E4322" s="7">
        <f t="shared" si="67"/>
        <v>1.6578947368421053</v>
      </c>
      <c r="F4322" s="10" t="s">
        <v>7044</v>
      </c>
    </row>
    <row r="4323" spans="1:6" x14ac:dyDescent="0.25">
      <c r="A4323" s="7" t="s">
        <v>4572</v>
      </c>
      <c r="B4323" s="7">
        <v>851</v>
      </c>
      <c r="C4323" s="7">
        <v>3.35</v>
      </c>
      <c r="D4323" s="7">
        <v>2.17</v>
      </c>
      <c r="E4323" s="7">
        <f t="shared" si="67"/>
        <v>1.5437788018433181</v>
      </c>
      <c r="F4323" s="10" t="s">
        <v>10</v>
      </c>
    </row>
    <row r="4324" spans="1:6" x14ac:dyDescent="0.25">
      <c r="A4324" s="7" t="s">
        <v>4573</v>
      </c>
      <c r="B4324" s="7">
        <v>3300</v>
      </c>
      <c r="C4324" s="7">
        <v>20.004999999999999</v>
      </c>
      <c r="D4324" s="7">
        <v>13.215</v>
      </c>
      <c r="E4324" s="7">
        <f t="shared" si="67"/>
        <v>1.5138100643208474</v>
      </c>
      <c r="F4324" s="10" t="s">
        <v>6123</v>
      </c>
    </row>
    <row r="4325" spans="1:6" x14ac:dyDescent="0.25">
      <c r="A4325" s="7" t="s">
        <v>4574</v>
      </c>
      <c r="B4325" s="7">
        <v>1570</v>
      </c>
      <c r="C4325" s="7">
        <v>12.69</v>
      </c>
      <c r="D4325" s="7">
        <v>7.8</v>
      </c>
      <c r="E4325" s="7">
        <f t="shared" si="67"/>
        <v>1.6269230769230769</v>
      </c>
      <c r="F4325" s="10" t="s">
        <v>7440</v>
      </c>
    </row>
    <row r="4326" spans="1:6" x14ac:dyDescent="0.25">
      <c r="A4326" s="7" t="s">
        <v>4575</v>
      </c>
      <c r="B4326" s="7">
        <v>702</v>
      </c>
      <c r="C4326" s="7">
        <v>0.93</v>
      </c>
      <c r="D4326" s="7">
        <v>0.56999999999999995</v>
      </c>
      <c r="E4326" s="7">
        <f t="shared" si="67"/>
        <v>1.6315789473684212</v>
      </c>
      <c r="F4326" s="10" t="s">
        <v>77</v>
      </c>
    </row>
    <row r="4327" spans="1:6" x14ac:dyDescent="0.25">
      <c r="A4327" s="7" t="s">
        <v>4576</v>
      </c>
      <c r="B4327" s="7">
        <v>4036.09</v>
      </c>
      <c r="C4327" s="7">
        <v>1.9550000000000001</v>
      </c>
      <c r="D4327" s="7">
        <v>0.79</v>
      </c>
      <c r="E4327" s="7">
        <f t="shared" si="67"/>
        <v>2.4746835443037973</v>
      </c>
      <c r="F4327" s="10" t="s">
        <v>7812</v>
      </c>
    </row>
    <row r="4328" spans="1:6" x14ac:dyDescent="0.25">
      <c r="A4328" s="7" t="s">
        <v>4577</v>
      </c>
      <c r="B4328" s="7">
        <v>3879</v>
      </c>
      <c r="C4328" s="7">
        <v>1.56</v>
      </c>
      <c r="D4328" s="7">
        <v>0.9</v>
      </c>
      <c r="E4328" s="7">
        <f t="shared" si="67"/>
        <v>1.7333333333333334</v>
      </c>
      <c r="F4328" s="10" t="s">
        <v>7812</v>
      </c>
    </row>
    <row r="4329" spans="1:6" x14ac:dyDescent="0.25">
      <c r="A4329" s="7" t="s">
        <v>4578</v>
      </c>
      <c r="B4329" s="7">
        <v>2385</v>
      </c>
      <c r="C4329" s="7">
        <v>2.52</v>
      </c>
      <c r="D4329" s="7">
        <v>1.415</v>
      </c>
      <c r="E4329" s="7">
        <f t="shared" si="67"/>
        <v>1.7809187279151943</v>
      </c>
      <c r="F4329" s="10" t="s">
        <v>10</v>
      </c>
    </row>
    <row r="4330" spans="1:6" x14ac:dyDescent="0.25">
      <c r="A4330" s="7" t="s">
        <v>4579</v>
      </c>
      <c r="B4330" s="7">
        <v>2172</v>
      </c>
      <c r="C4330" s="7">
        <v>1.17</v>
      </c>
      <c r="D4330" s="7">
        <v>0.59</v>
      </c>
      <c r="E4330" s="7">
        <f t="shared" si="67"/>
        <v>1.9830508474576272</v>
      </c>
      <c r="F4330" s="10" t="s">
        <v>7627</v>
      </c>
    </row>
    <row r="4331" spans="1:6" x14ac:dyDescent="0.25">
      <c r="A4331" s="7" t="s">
        <v>4580</v>
      </c>
      <c r="B4331" s="7">
        <v>1981</v>
      </c>
      <c r="C4331" s="7">
        <v>1.52</v>
      </c>
      <c r="D4331" s="7">
        <v>0.91500000000000004</v>
      </c>
      <c r="E4331" s="7">
        <f t="shared" si="67"/>
        <v>1.6612021857923496</v>
      </c>
      <c r="F4331" s="10" t="s">
        <v>6065</v>
      </c>
    </row>
    <row r="4332" spans="1:6" x14ac:dyDescent="0.25">
      <c r="A4332" s="7" t="s">
        <v>4581</v>
      </c>
      <c r="B4332" s="7">
        <v>2103</v>
      </c>
      <c r="C4332" s="7">
        <v>3.9649999999999999</v>
      </c>
      <c r="D4332" s="7">
        <v>2.46</v>
      </c>
      <c r="E4332" s="7">
        <f t="shared" si="67"/>
        <v>1.6117886178861789</v>
      </c>
      <c r="F4332" s="10" t="s">
        <v>6133</v>
      </c>
    </row>
    <row r="4333" spans="1:6" x14ac:dyDescent="0.25">
      <c r="A4333" s="7" t="s">
        <v>4582</v>
      </c>
      <c r="B4333" s="7">
        <v>270</v>
      </c>
      <c r="C4333" s="7">
        <v>0.98499999999999999</v>
      </c>
      <c r="D4333" s="7">
        <v>0.60499999999999998</v>
      </c>
      <c r="E4333" s="7">
        <f t="shared" si="67"/>
        <v>1.6280991735537191</v>
      </c>
      <c r="F4333" s="10" t="s">
        <v>288</v>
      </c>
    </row>
    <row r="4334" spans="1:6" x14ac:dyDescent="0.25">
      <c r="A4334" s="7" t="s">
        <v>4583</v>
      </c>
      <c r="B4334" s="7">
        <v>1142</v>
      </c>
      <c r="C4334" s="7">
        <v>1.63</v>
      </c>
      <c r="D4334" s="7">
        <v>0.93</v>
      </c>
      <c r="E4334" s="7">
        <f t="shared" si="67"/>
        <v>1.7526881720430105</v>
      </c>
      <c r="F4334" s="10" t="s">
        <v>10</v>
      </c>
    </row>
    <row r="4335" spans="1:6" x14ac:dyDescent="0.25">
      <c r="A4335" s="7" t="s">
        <v>104</v>
      </c>
      <c r="B4335" s="7">
        <v>1706</v>
      </c>
      <c r="C4335" s="7">
        <v>63.674999999999997</v>
      </c>
      <c r="D4335" s="7">
        <v>28.175000000000001</v>
      </c>
      <c r="E4335" s="7">
        <f t="shared" si="67"/>
        <v>2.2599822537710734</v>
      </c>
      <c r="F4335" s="10" t="s">
        <v>105</v>
      </c>
    </row>
    <row r="4336" spans="1:6" x14ac:dyDescent="0.25">
      <c r="A4336" s="7" t="s">
        <v>4584</v>
      </c>
      <c r="B4336" s="7">
        <v>1599</v>
      </c>
      <c r="C4336" s="7">
        <v>4.32</v>
      </c>
      <c r="D4336" s="7">
        <v>2.2149999999999999</v>
      </c>
      <c r="E4336" s="7">
        <f t="shared" si="67"/>
        <v>1.9503386004514676</v>
      </c>
      <c r="F4336" s="10" t="s">
        <v>6205</v>
      </c>
    </row>
    <row r="4337" spans="1:6" x14ac:dyDescent="0.25">
      <c r="A4337" s="7" t="s">
        <v>4585</v>
      </c>
      <c r="B4337" s="7">
        <v>447</v>
      </c>
      <c r="C4337" s="7">
        <v>1.94</v>
      </c>
      <c r="D4337" s="7">
        <v>0.72</v>
      </c>
      <c r="E4337" s="7">
        <f t="shared" si="67"/>
        <v>2.6944444444444446</v>
      </c>
      <c r="F4337" s="10" t="s">
        <v>10</v>
      </c>
    </row>
    <row r="4338" spans="1:6" x14ac:dyDescent="0.25">
      <c r="A4338" s="7" t="s">
        <v>4586</v>
      </c>
      <c r="B4338" s="7">
        <v>1927.99</v>
      </c>
      <c r="C4338" s="7">
        <v>5.99</v>
      </c>
      <c r="D4338" s="7">
        <v>3.8250000000000002</v>
      </c>
      <c r="E4338" s="7">
        <f t="shared" si="67"/>
        <v>1.5660130718954248</v>
      </c>
      <c r="F4338" s="10" t="s">
        <v>5990</v>
      </c>
    </row>
    <row r="4339" spans="1:6" x14ac:dyDescent="0.25">
      <c r="A4339" s="7" t="s">
        <v>4587</v>
      </c>
      <c r="B4339" s="7">
        <v>2085</v>
      </c>
      <c r="C4339" s="7">
        <v>0.83499999999999996</v>
      </c>
      <c r="D4339" s="7">
        <v>0.5</v>
      </c>
      <c r="E4339" s="7">
        <f t="shared" si="67"/>
        <v>1.67</v>
      </c>
      <c r="F4339" s="10" t="s">
        <v>7210</v>
      </c>
    </row>
    <row r="4340" spans="1:6" x14ac:dyDescent="0.25">
      <c r="A4340" s="7" t="s">
        <v>4588</v>
      </c>
      <c r="B4340" s="7">
        <v>720</v>
      </c>
      <c r="C4340" s="7">
        <v>3.45</v>
      </c>
      <c r="D4340" s="7">
        <v>1.7050000000000001</v>
      </c>
      <c r="E4340" s="7">
        <f t="shared" si="67"/>
        <v>2.0234604105571847</v>
      </c>
      <c r="F4340" s="10" t="s">
        <v>10</v>
      </c>
    </row>
    <row r="4341" spans="1:6" x14ac:dyDescent="0.25">
      <c r="A4341" s="7" t="s">
        <v>4589</v>
      </c>
      <c r="B4341" s="7">
        <v>2113</v>
      </c>
      <c r="C4341" s="7">
        <v>4.1349999999999998</v>
      </c>
      <c r="D4341" s="7">
        <v>1.71</v>
      </c>
      <c r="E4341" s="7">
        <f t="shared" si="67"/>
        <v>2.4181286549707601</v>
      </c>
      <c r="F4341" s="10" t="s">
        <v>77</v>
      </c>
    </row>
    <row r="4342" spans="1:6" x14ac:dyDescent="0.25">
      <c r="A4342" s="7" t="s">
        <v>4590</v>
      </c>
      <c r="B4342" s="7">
        <v>2718</v>
      </c>
      <c r="C4342" s="7">
        <v>3.24</v>
      </c>
      <c r="D4342" s="7">
        <v>1.24</v>
      </c>
      <c r="E4342" s="7">
        <f t="shared" si="67"/>
        <v>2.612903225806452</v>
      </c>
      <c r="F4342" s="10" t="s">
        <v>7813</v>
      </c>
    </row>
    <row r="4343" spans="1:6" x14ac:dyDescent="0.25">
      <c r="A4343" s="7" t="s">
        <v>4591</v>
      </c>
      <c r="B4343" s="7">
        <v>2288.64</v>
      </c>
      <c r="C4343" s="7">
        <v>4.51</v>
      </c>
      <c r="D4343" s="7">
        <v>2.69</v>
      </c>
      <c r="E4343" s="7">
        <f t="shared" si="67"/>
        <v>1.6765799256505576</v>
      </c>
      <c r="F4343" s="10" t="s">
        <v>7814</v>
      </c>
    </row>
    <row r="4344" spans="1:6" x14ac:dyDescent="0.25">
      <c r="A4344" s="7" t="s">
        <v>4592</v>
      </c>
      <c r="B4344" s="7">
        <v>429</v>
      </c>
      <c r="C4344" s="7">
        <v>1.53</v>
      </c>
      <c r="D4344" s="7">
        <v>0.59499999999999997</v>
      </c>
      <c r="E4344" s="7">
        <f t="shared" si="67"/>
        <v>2.5714285714285716</v>
      </c>
      <c r="F4344" s="10" t="s">
        <v>10</v>
      </c>
    </row>
    <row r="4345" spans="1:6" x14ac:dyDescent="0.25">
      <c r="A4345" s="7" t="s">
        <v>4593</v>
      </c>
      <c r="B4345" s="7">
        <v>2724</v>
      </c>
      <c r="C4345" s="7">
        <v>3.15</v>
      </c>
      <c r="D4345" s="7">
        <v>1.58</v>
      </c>
      <c r="E4345" s="7">
        <f t="shared" si="67"/>
        <v>1.9936708860759491</v>
      </c>
      <c r="F4345" s="10" t="s">
        <v>6283</v>
      </c>
    </row>
    <row r="4346" spans="1:6" x14ac:dyDescent="0.25">
      <c r="A4346" s="7" t="s">
        <v>4594</v>
      </c>
      <c r="B4346" s="7">
        <v>2033</v>
      </c>
      <c r="C4346" s="7">
        <v>6.43</v>
      </c>
      <c r="D4346" s="7">
        <v>4.0999999999999996</v>
      </c>
      <c r="E4346" s="7">
        <f t="shared" si="67"/>
        <v>1.5682926829268293</v>
      </c>
      <c r="F4346" s="10" t="s">
        <v>10</v>
      </c>
    </row>
    <row r="4347" spans="1:6" x14ac:dyDescent="0.25">
      <c r="A4347" s="7" t="s">
        <v>4595</v>
      </c>
      <c r="B4347" s="7">
        <v>3258</v>
      </c>
      <c r="C4347" s="7">
        <v>1.86</v>
      </c>
      <c r="D4347" s="7">
        <v>1</v>
      </c>
      <c r="E4347" s="7">
        <f t="shared" si="67"/>
        <v>1.86</v>
      </c>
      <c r="F4347" s="10" t="s">
        <v>7230</v>
      </c>
    </row>
    <row r="4348" spans="1:6" x14ac:dyDescent="0.25">
      <c r="A4348" s="7" t="s">
        <v>4596</v>
      </c>
      <c r="B4348" s="7">
        <v>2060</v>
      </c>
      <c r="C4348" s="7">
        <v>24.684999999999999</v>
      </c>
      <c r="D4348" s="7">
        <v>15.765000000000001</v>
      </c>
      <c r="E4348" s="7">
        <f t="shared" ref="E4348:E4411" si="68">C4348/D4348</f>
        <v>1.5658103393593401</v>
      </c>
      <c r="F4348" s="10" t="s">
        <v>7815</v>
      </c>
    </row>
    <row r="4349" spans="1:6" x14ac:dyDescent="0.25">
      <c r="A4349" s="7" t="s">
        <v>4597</v>
      </c>
      <c r="B4349" s="7">
        <v>1339</v>
      </c>
      <c r="C4349" s="7">
        <v>6.06</v>
      </c>
      <c r="D4349" s="7">
        <v>3.4849999999999999</v>
      </c>
      <c r="E4349" s="7">
        <f t="shared" si="68"/>
        <v>1.7388809182209468</v>
      </c>
      <c r="F4349" s="10" t="s">
        <v>10</v>
      </c>
    </row>
    <row r="4350" spans="1:6" x14ac:dyDescent="0.25">
      <c r="A4350" s="7" t="s">
        <v>4598</v>
      </c>
      <c r="B4350" s="7">
        <v>1166.72</v>
      </c>
      <c r="C4350" s="7">
        <v>13.425000000000001</v>
      </c>
      <c r="D4350" s="7">
        <v>7.09</v>
      </c>
      <c r="E4350" s="7">
        <f t="shared" si="68"/>
        <v>1.8935119887165022</v>
      </c>
      <c r="F4350" s="10" t="s">
        <v>10</v>
      </c>
    </row>
    <row r="4351" spans="1:6" x14ac:dyDescent="0.25">
      <c r="A4351" s="7" t="s">
        <v>4599</v>
      </c>
      <c r="B4351" s="7">
        <v>2309</v>
      </c>
      <c r="C4351" s="7">
        <v>2.1349999999999998</v>
      </c>
      <c r="D4351" s="7">
        <v>1.01</v>
      </c>
      <c r="E4351" s="7">
        <f t="shared" si="68"/>
        <v>2.1138613861386135</v>
      </c>
      <c r="F4351" s="10" t="s">
        <v>7816</v>
      </c>
    </row>
    <row r="4352" spans="1:6" x14ac:dyDescent="0.25">
      <c r="A4352" s="7" t="s">
        <v>4600</v>
      </c>
      <c r="B4352" s="7">
        <v>1964</v>
      </c>
      <c r="C4352" s="7">
        <v>2.875</v>
      </c>
      <c r="D4352" s="7">
        <v>1.8149999999999999</v>
      </c>
      <c r="E4352" s="7">
        <f t="shared" si="68"/>
        <v>1.5840220385674932</v>
      </c>
      <c r="F4352" s="10" t="s">
        <v>7817</v>
      </c>
    </row>
    <row r="4353" spans="1:6" x14ac:dyDescent="0.25">
      <c r="A4353" s="7" t="s">
        <v>4601</v>
      </c>
      <c r="B4353" s="7">
        <v>1168</v>
      </c>
      <c r="C4353" s="7">
        <v>2.37</v>
      </c>
      <c r="D4353" s="7">
        <v>1.2</v>
      </c>
      <c r="E4353" s="7">
        <f t="shared" si="68"/>
        <v>1.9750000000000001</v>
      </c>
      <c r="F4353" s="10" t="s">
        <v>7482</v>
      </c>
    </row>
    <row r="4354" spans="1:6" x14ac:dyDescent="0.25">
      <c r="A4354" s="7" t="s">
        <v>4602</v>
      </c>
      <c r="B4354" s="7">
        <v>1608</v>
      </c>
      <c r="C4354" s="7">
        <v>1.2050000000000001</v>
      </c>
      <c r="D4354" s="7">
        <v>0.505</v>
      </c>
      <c r="E4354" s="7">
        <f t="shared" si="68"/>
        <v>2.386138613861386</v>
      </c>
      <c r="F4354" s="10" t="s">
        <v>7818</v>
      </c>
    </row>
    <row r="4355" spans="1:6" x14ac:dyDescent="0.25">
      <c r="A4355" s="7" t="s">
        <v>4603</v>
      </c>
      <c r="B4355" s="7">
        <v>3272.98</v>
      </c>
      <c r="C4355" s="7">
        <v>15.21</v>
      </c>
      <c r="D4355" s="7">
        <v>7.7350000000000003</v>
      </c>
      <c r="E4355" s="7">
        <f t="shared" si="68"/>
        <v>1.9663865546218489</v>
      </c>
      <c r="F4355" s="10" t="s">
        <v>7239</v>
      </c>
    </row>
    <row r="4356" spans="1:6" x14ac:dyDescent="0.25">
      <c r="A4356" s="7" t="s">
        <v>4604</v>
      </c>
      <c r="B4356" s="7">
        <v>1094</v>
      </c>
      <c r="C4356" s="7">
        <v>3.06</v>
      </c>
      <c r="D4356" s="7">
        <v>1.95</v>
      </c>
      <c r="E4356" s="7">
        <f t="shared" si="68"/>
        <v>1.5692307692307692</v>
      </c>
      <c r="F4356" s="10" t="s">
        <v>6040</v>
      </c>
    </row>
    <row r="4357" spans="1:6" x14ac:dyDescent="0.25">
      <c r="A4357" s="7" t="s">
        <v>4605</v>
      </c>
      <c r="B4357" s="7">
        <v>201</v>
      </c>
      <c r="C4357" s="7">
        <v>10.945</v>
      </c>
      <c r="D4357" s="7">
        <v>5.66</v>
      </c>
      <c r="E4357" s="7">
        <f t="shared" si="68"/>
        <v>1.9337455830388692</v>
      </c>
      <c r="F4357" s="10" t="s">
        <v>6</v>
      </c>
    </row>
    <row r="4358" spans="1:6" x14ac:dyDescent="0.25">
      <c r="A4358" s="7" t="s">
        <v>4606</v>
      </c>
      <c r="B4358" s="7">
        <v>201</v>
      </c>
      <c r="C4358" s="7">
        <v>10.945</v>
      </c>
      <c r="D4358" s="7">
        <v>5.66</v>
      </c>
      <c r="E4358" s="7">
        <f t="shared" si="68"/>
        <v>1.9337455830388692</v>
      </c>
      <c r="F4358" s="10" t="s">
        <v>6</v>
      </c>
    </row>
    <row r="4359" spans="1:6" x14ac:dyDescent="0.25">
      <c r="A4359" s="7" t="s">
        <v>4607</v>
      </c>
      <c r="B4359" s="7">
        <v>4340</v>
      </c>
      <c r="C4359" s="7">
        <v>2.73</v>
      </c>
      <c r="D4359" s="7">
        <v>1.7749999999999999</v>
      </c>
      <c r="E4359" s="7">
        <f t="shared" si="68"/>
        <v>1.5380281690140847</v>
      </c>
      <c r="F4359" s="10" t="s">
        <v>59</v>
      </c>
    </row>
    <row r="4360" spans="1:6" x14ac:dyDescent="0.25">
      <c r="A4360" s="7" t="s">
        <v>4608</v>
      </c>
      <c r="B4360" s="7">
        <v>2419</v>
      </c>
      <c r="C4360" s="7">
        <v>1.9750000000000001</v>
      </c>
      <c r="D4360" s="7">
        <v>1.155</v>
      </c>
      <c r="E4360" s="7">
        <f t="shared" si="68"/>
        <v>1.7099567099567099</v>
      </c>
      <c r="F4360" s="10" t="s">
        <v>10</v>
      </c>
    </row>
    <row r="4361" spans="1:6" x14ac:dyDescent="0.25">
      <c r="A4361" s="7" t="s">
        <v>4609</v>
      </c>
      <c r="B4361" s="7">
        <v>282</v>
      </c>
      <c r="C4361" s="7">
        <v>1.88</v>
      </c>
      <c r="D4361" s="7">
        <v>0.77500000000000002</v>
      </c>
      <c r="E4361" s="7">
        <f t="shared" si="68"/>
        <v>2.4258064516129032</v>
      </c>
      <c r="F4361" s="10" t="s">
        <v>10</v>
      </c>
    </row>
    <row r="4362" spans="1:6" x14ac:dyDescent="0.25">
      <c r="A4362" s="7" t="s">
        <v>4610</v>
      </c>
      <c r="B4362" s="7">
        <v>3945</v>
      </c>
      <c r="C4362" s="7">
        <v>1.675</v>
      </c>
      <c r="D4362" s="7">
        <v>0.745</v>
      </c>
      <c r="E4362" s="7">
        <f t="shared" si="68"/>
        <v>2.2483221476510069</v>
      </c>
      <c r="F4362" s="10" t="s">
        <v>6513</v>
      </c>
    </row>
    <row r="4363" spans="1:6" x14ac:dyDescent="0.25">
      <c r="A4363" s="7" t="s">
        <v>4611</v>
      </c>
      <c r="B4363" s="7">
        <v>1649</v>
      </c>
      <c r="C4363" s="7">
        <v>14.82</v>
      </c>
      <c r="D4363" s="7">
        <v>8.7799999999999994</v>
      </c>
      <c r="E4363" s="7">
        <f t="shared" si="68"/>
        <v>1.6879271070615036</v>
      </c>
      <c r="F4363" s="10" t="s">
        <v>6881</v>
      </c>
    </row>
    <row r="4364" spans="1:6" x14ac:dyDescent="0.25">
      <c r="A4364" s="7" t="s">
        <v>4612</v>
      </c>
      <c r="B4364" s="7">
        <v>2913</v>
      </c>
      <c r="C4364" s="7">
        <v>7.6050000000000004</v>
      </c>
      <c r="D4364" s="7">
        <v>5.0650000000000004</v>
      </c>
      <c r="E4364" s="7">
        <f t="shared" si="68"/>
        <v>1.5014807502467917</v>
      </c>
      <c r="F4364" s="10" t="s">
        <v>10</v>
      </c>
    </row>
    <row r="4365" spans="1:6" x14ac:dyDescent="0.25">
      <c r="A4365" s="7" t="s">
        <v>4613</v>
      </c>
      <c r="B4365" s="7">
        <v>2408</v>
      </c>
      <c r="C4365" s="7">
        <v>2.65</v>
      </c>
      <c r="D4365" s="7">
        <v>1.6950000000000001</v>
      </c>
      <c r="E4365" s="7">
        <f t="shared" si="68"/>
        <v>1.5634218289085544</v>
      </c>
      <c r="F4365" s="10" t="s">
        <v>7224</v>
      </c>
    </row>
    <row r="4366" spans="1:6" x14ac:dyDescent="0.25">
      <c r="A4366" s="7" t="s">
        <v>4614</v>
      </c>
      <c r="B4366" s="7">
        <v>1293</v>
      </c>
      <c r="C4366" s="7">
        <v>13.685</v>
      </c>
      <c r="D4366" s="7">
        <v>7.36</v>
      </c>
      <c r="E4366" s="7">
        <f t="shared" si="68"/>
        <v>1.859375</v>
      </c>
      <c r="F4366" s="10" t="s">
        <v>10</v>
      </c>
    </row>
    <row r="4367" spans="1:6" x14ac:dyDescent="0.25">
      <c r="A4367" s="7" t="s">
        <v>4615</v>
      </c>
      <c r="B4367" s="7">
        <v>3238</v>
      </c>
      <c r="C4367" s="7">
        <v>3.145</v>
      </c>
      <c r="D4367" s="7">
        <v>1.9350000000000001</v>
      </c>
      <c r="E4367" s="7">
        <f t="shared" si="68"/>
        <v>1.6253229974160206</v>
      </c>
      <c r="F4367" s="10" t="s">
        <v>6209</v>
      </c>
    </row>
    <row r="4368" spans="1:6" x14ac:dyDescent="0.25">
      <c r="A4368" s="7" t="s">
        <v>4616</v>
      </c>
      <c r="B4368" s="7">
        <v>2969</v>
      </c>
      <c r="C4368" s="7">
        <v>18.149999999999999</v>
      </c>
      <c r="D4368" s="7">
        <v>10.43</v>
      </c>
      <c r="E4368" s="7">
        <f t="shared" si="68"/>
        <v>1.7401725790987534</v>
      </c>
      <c r="F4368" s="10" t="s">
        <v>7819</v>
      </c>
    </row>
    <row r="4369" spans="1:6" x14ac:dyDescent="0.25">
      <c r="A4369" s="7" t="s">
        <v>4617</v>
      </c>
      <c r="B4369" s="7">
        <v>906</v>
      </c>
      <c r="C4369" s="7">
        <v>3.01</v>
      </c>
      <c r="D4369" s="7">
        <v>1.4650000000000001</v>
      </c>
      <c r="E4369" s="7">
        <f t="shared" si="68"/>
        <v>2.0546075085324231</v>
      </c>
      <c r="F4369" s="10" t="s">
        <v>7807</v>
      </c>
    </row>
    <row r="4370" spans="1:6" x14ac:dyDescent="0.25">
      <c r="A4370" s="7" t="s">
        <v>4618</v>
      </c>
      <c r="B4370" s="7">
        <v>3528.52</v>
      </c>
      <c r="C4370" s="7">
        <v>6.65</v>
      </c>
      <c r="D4370" s="7">
        <v>3.4750000000000001</v>
      </c>
      <c r="E4370" s="7">
        <f t="shared" si="68"/>
        <v>1.9136690647482015</v>
      </c>
      <c r="F4370" s="10" t="s">
        <v>7807</v>
      </c>
    </row>
    <row r="4371" spans="1:6" x14ac:dyDescent="0.25">
      <c r="A4371" s="7" t="s">
        <v>47</v>
      </c>
      <c r="B4371" s="7">
        <v>2161</v>
      </c>
      <c r="C4371" s="7">
        <v>6.8550000000000004</v>
      </c>
      <c r="D4371" s="7">
        <v>1.32</v>
      </c>
      <c r="E4371" s="7">
        <f t="shared" si="68"/>
        <v>5.1931818181818183</v>
      </c>
      <c r="F4371" s="10" t="s">
        <v>10</v>
      </c>
    </row>
    <row r="4372" spans="1:6" x14ac:dyDescent="0.25">
      <c r="A4372" s="7" t="s">
        <v>4619</v>
      </c>
      <c r="B4372" s="7">
        <v>3091</v>
      </c>
      <c r="C4372" s="7">
        <v>2.2850000000000001</v>
      </c>
      <c r="D4372" s="7">
        <v>1.2549999999999999</v>
      </c>
      <c r="E4372" s="7">
        <f t="shared" si="68"/>
        <v>1.8207171314741037</v>
      </c>
      <c r="F4372" s="10" t="s">
        <v>6639</v>
      </c>
    </row>
    <row r="4373" spans="1:6" x14ac:dyDescent="0.25">
      <c r="A4373" s="7" t="s">
        <v>4620</v>
      </c>
      <c r="B4373" s="7">
        <v>1948.9</v>
      </c>
      <c r="C4373" s="7">
        <v>3.1150000000000002</v>
      </c>
      <c r="D4373" s="7">
        <v>1.7050000000000001</v>
      </c>
      <c r="E4373" s="7">
        <f t="shared" si="68"/>
        <v>1.8269794721407626</v>
      </c>
      <c r="F4373" s="10" t="s">
        <v>7820</v>
      </c>
    </row>
    <row r="4374" spans="1:6" x14ac:dyDescent="0.25">
      <c r="A4374" s="7" t="s">
        <v>4621</v>
      </c>
      <c r="B4374" s="7">
        <v>1566</v>
      </c>
      <c r="C4374" s="7">
        <v>2.7749999999999999</v>
      </c>
      <c r="D4374" s="7">
        <v>1.585</v>
      </c>
      <c r="E4374" s="7">
        <f t="shared" si="68"/>
        <v>1.750788643533123</v>
      </c>
      <c r="F4374" s="10" t="s">
        <v>7821</v>
      </c>
    </row>
    <row r="4375" spans="1:6" x14ac:dyDescent="0.25">
      <c r="A4375" s="7" t="s">
        <v>4622</v>
      </c>
      <c r="B4375" s="7">
        <v>605</v>
      </c>
      <c r="C4375" s="7">
        <v>1.625</v>
      </c>
      <c r="D4375" s="7">
        <v>0.82</v>
      </c>
      <c r="E4375" s="7">
        <f t="shared" si="68"/>
        <v>1.9817073170731709</v>
      </c>
      <c r="F4375" s="10" t="s">
        <v>10</v>
      </c>
    </row>
    <row r="4376" spans="1:6" x14ac:dyDescent="0.25">
      <c r="A4376" s="7" t="s">
        <v>4623</v>
      </c>
      <c r="B4376" s="7">
        <v>1534</v>
      </c>
      <c r="C4376" s="7">
        <v>0.95499999999999996</v>
      </c>
      <c r="D4376" s="7">
        <v>0.59</v>
      </c>
      <c r="E4376" s="7">
        <f t="shared" si="68"/>
        <v>1.6186440677966103</v>
      </c>
      <c r="F4376" s="10" t="s">
        <v>6836</v>
      </c>
    </row>
    <row r="4377" spans="1:6" x14ac:dyDescent="0.25">
      <c r="A4377" s="7" t="s">
        <v>4624</v>
      </c>
      <c r="B4377" s="7">
        <v>2848</v>
      </c>
      <c r="C4377" s="7">
        <v>2.6</v>
      </c>
      <c r="D4377" s="7">
        <v>1.2749999999999999</v>
      </c>
      <c r="E4377" s="7">
        <f t="shared" si="68"/>
        <v>2.0392156862745101</v>
      </c>
      <c r="F4377" s="10" t="s">
        <v>7822</v>
      </c>
    </row>
    <row r="4378" spans="1:6" x14ac:dyDescent="0.25">
      <c r="A4378" s="7" t="s">
        <v>4625</v>
      </c>
      <c r="B4378" s="7">
        <v>965</v>
      </c>
      <c r="C4378" s="7">
        <v>15.07</v>
      </c>
      <c r="D4378" s="7">
        <v>6.5</v>
      </c>
      <c r="E4378" s="7">
        <f t="shared" si="68"/>
        <v>2.3184615384615386</v>
      </c>
      <c r="F4378" s="10" t="s">
        <v>6820</v>
      </c>
    </row>
    <row r="4379" spans="1:6" x14ac:dyDescent="0.25">
      <c r="A4379" s="7" t="s">
        <v>4626</v>
      </c>
      <c r="B4379" s="7">
        <v>2494</v>
      </c>
      <c r="C4379" s="7">
        <v>5.49</v>
      </c>
      <c r="D4379" s="7">
        <v>2.7749999999999999</v>
      </c>
      <c r="E4379" s="7">
        <f t="shared" si="68"/>
        <v>1.9783783783783786</v>
      </c>
      <c r="F4379" s="10" t="s">
        <v>6873</v>
      </c>
    </row>
    <row r="4380" spans="1:6" x14ac:dyDescent="0.25">
      <c r="A4380" s="7" t="s">
        <v>4627</v>
      </c>
      <c r="B4380" s="7">
        <v>1683.25</v>
      </c>
      <c r="C4380" s="7">
        <v>2.415</v>
      </c>
      <c r="D4380" s="7">
        <v>1.5349999999999999</v>
      </c>
      <c r="E4380" s="7">
        <f t="shared" si="68"/>
        <v>1.5732899022801303</v>
      </c>
      <c r="F4380" s="10" t="s">
        <v>10</v>
      </c>
    </row>
    <row r="4381" spans="1:6" x14ac:dyDescent="0.25">
      <c r="A4381" s="7" t="s">
        <v>4628</v>
      </c>
      <c r="B4381" s="7">
        <v>1844.86</v>
      </c>
      <c r="C4381" s="7">
        <v>24.86</v>
      </c>
      <c r="D4381" s="7">
        <v>16.274999999999999</v>
      </c>
      <c r="E4381" s="7">
        <f t="shared" si="68"/>
        <v>1.5274961597542243</v>
      </c>
      <c r="F4381" s="10" t="s">
        <v>7141</v>
      </c>
    </row>
    <row r="4382" spans="1:6" x14ac:dyDescent="0.25">
      <c r="A4382" s="7" t="s">
        <v>4629</v>
      </c>
      <c r="B4382" s="7">
        <v>746</v>
      </c>
      <c r="C4382" s="7">
        <v>3.7149999999999999</v>
      </c>
      <c r="D4382" s="7">
        <v>1.45</v>
      </c>
      <c r="E4382" s="7">
        <f t="shared" si="68"/>
        <v>2.5620689655172413</v>
      </c>
      <c r="F4382" s="10" t="s">
        <v>10</v>
      </c>
    </row>
    <row r="4383" spans="1:6" x14ac:dyDescent="0.25">
      <c r="A4383" s="7" t="s">
        <v>4630</v>
      </c>
      <c r="B4383" s="7">
        <v>3236</v>
      </c>
      <c r="C4383" s="7">
        <v>29.954999999999998</v>
      </c>
      <c r="D4383" s="7">
        <v>17.274999999999999</v>
      </c>
      <c r="E4383" s="7">
        <f t="shared" si="68"/>
        <v>1.7340086830680175</v>
      </c>
      <c r="F4383" s="10" t="s">
        <v>6761</v>
      </c>
    </row>
    <row r="4384" spans="1:6" x14ac:dyDescent="0.25">
      <c r="A4384" s="7" t="s">
        <v>4631</v>
      </c>
      <c r="B4384" s="7">
        <v>2278</v>
      </c>
      <c r="C4384" s="7">
        <v>4.24</v>
      </c>
      <c r="D4384" s="7">
        <v>2.145</v>
      </c>
      <c r="E4384" s="7">
        <f t="shared" si="68"/>
        <v>1.9766899766899768</v>
      </c>
      <c r="F4384" s="10" t="s">
        <v>7245</v>
      </c>
    </row>
    <row r="4385" spans="1:6" x14ac:dyDescent="0.25">
      <c r="A4385" s="7" t="s">
        <v>4632</v>
      </c>
      <c r="B4385" s="7">
        <v>1959</v>
      </c>
      <c r="C4385" s="7">
        <v>2.81</v>
      </c>
      <c r="D4385" s="7">
        <v>1.7050000000000001</v>
      </c>
      <c r="E4385" s="7">
        <f t="shared" si="68"/>
        <v>1.6480938416422286</v>
      </c>
      <c r="F4385" s="10" t="s">
        <v>6501</v>
      </c>
    </row>
    <row r="4386" spans="1:6" x14ac:dyDescent="0.25">
      <c r="A4386" s="7" t="s">
        <v>4633</v>
      </c>
      <c r="B4386" s="7">
        <v>2836</v>
      </c>
      <c r="C4386" s="7">
        <v>1.37</v>
      </c>
      <c r="D4386" s="7">
        <v>0.83499999999999996</v>
      </c>
      <c r="E4386" s="7">
        <f t="shared" si="68"/>
        <v>1.6407185628742518</v>
      </c>
      <c r="F4386" s="10" t="s">
        <v>6112</v>
      </c>
    </row>
    <row r="4387" spans="1:6" x14ac:dyDescent="0.25">
      <c r="A4387" s="7" t="s">
        <v>4634</v>
      </c>
      <c r="B4387" s="7">
        <v>995</v>
      </c>
      <c r="C4387" s="7">
        <v>2.7</v>
      </c>
      <c r="D4387" s="7">
        <v>1.76</v>
      </c>
      <c r="E4387" s="7">
        <f t="shared" si="68"/>
        <v>1.5340909090909092</v>
      </c>
      <c r="F4387" s="10" t="s">
        <v>10</v>
      </c>
    </row>
    <row r="4388" spans="1:6" x14ac:dyDescent="0.25">
      <c r="A4388" s="7" t="s">
        <v>4635</v>
      </c>
      <c r="B4388" s="7">
        <v>3512.16</v>
      </c>
      <c r="C4388" s="7">
        <v>26.434999999999999</v>
      </c>
      <c r="D4388" s="7">
        <v>14.895</v>
      </c>
      <c r="E4388" s="7">
        <f t="shared" si="68"/>
        <v>1.774756629741524</v>
      </c>
      <c r="F4388" s="10" t="s">
        <v>10</v>
      </c>
    </row>
    <row r="4389" spans="1:6" x14ac:dyDescent="0.25">
      <c r="A4389" s="7" t="s">
        <v>4636</v>
      </c>
      <c r="B4389" s="7">
        <v>1614</v>
      </c>
      <c r="C4389" s="7">
        <v>2.5750000000000002</v>
      </c>
      <c r="D4389" s="7">
        <v>1.3049999999999999</v>
      </c>
      <c r="E4389" s="7">
        <f t="shared" si="68"/>
        <v>1.9731800766283527</v>
      </c>
      <c r="F4389" s="10" t="s">
        <v>7474</v>
      </c>
    </row>
    <row r="4390" spans="1:6" x14ac:dyDescent="0.25">
      <c r="A4390" s="7" t="s">
        <v>4637</v>
      </c>
      <c r="B4390" s="7">
        <v>261</v>
      </c>
      <c r="C4390" s="7">
        <v>3.7</v>
      </c>
      <c r="D4390" s="7">
        <v>2.2949999999999999</v>
      </c>
      <c r="E4390" s="7">
        <f t="shared" si="68"/>
        <v>1.6122004357298476</v>
      </c>
      <c r="F4390" s="10" t="s">
        <v>10</v>
      </c>
    </row>
    <row r="4391" spans="1:6" x14ac:dyDescent="0.25">
      <c r="A4391" s="7" t="s">
        <v>4638</v>
      </c>
      <c r="B4391" s="7">
        <v>2781</v>
      </c>
      <c r="C4391" s="7">
        <v>2.14</v>
      </c>
      <c r="D4391" s="7">
        <v>1.0549999999999999</v>
      </c>
      <c r="E4391" s="7">
        <f t="shared" si="68"/>
        <v>2.028436018957346</v>
      </c>
      <c r="F4391" s="10" t="s">
        <v>6749</v>
      </c>
    </row>
    <row r="4392" spans="1:6" x14ac:dyDescent="0.25">
      <c r="A4392" s="7" t="s">
        <v>4639</v>
      </c>
      <c r="B4392" s="7">
        <v>1329</v>
      </c>
      <c r="C4392" s="7">
        <v>3.5350000000000001</v>
      </c>
      <c r="D4392" s="7">
        <v>2.2799999999999998</v>
      </c>
      <c r="E4392" s="7">
        <f t="shared" si="68"/>
        <v>1.5504385964912282</v>
      </c>
      <c r="F4392" s="10" t="s">
        <v>10</v>
      </c>
    </row>
    <row r="4393" spans="1:6" x14ac:dyDescent="0.25">
      <c r="A4393" s="7" t="s">
        <v>4640</v>
      </c>
      <c r="B4393" s="7">
        <v>1136</v>
      </c>
      <c r="C4393" s="7">
        <v>1.89</v>
      </c>
      <c r="D4393" s="7">
        <v>1.23</v>
      </c>
      <c r="E4393" s="7">
        <f t="shared" si="68"/>
        <v>1.5365853658536586</v>
      </c>
      <c r="F4393" s="10" t="s">
        <v>6147</v>
      </c>
    </row>
    <row r="4394" spans="1:6" x14ac:dyDescent="0.25">
      <c r="A4394" s="7" t="s">
        <v>48</v>
      </c>
      <c r="B4394" s="7">
        <v>2692.73</v>
      </c>
      <c r="C4394" s="7">
        <v>40.67</v>
      </c>
      <c r="D4394" s="7">
        <v>13.755000000000001</v>
      </c>
      <c r="E4394" s="7">
        <f t="shared" si="68"/>
        <v>2.9567430025445294</v>
      </c>
      <c r="F4394" s="10" t="s">
        <v>49</v>
      </c>
    </row>
    <row r="4395" spans="1:6" x14ac:dyDescent="0.25">
      <c r="A4395" s="7" t="s">
        <v>4641</v>
      </c>
      <c r="B4395" s="7">
        <v>1629</v>
      </c>
      <c r="C4395" s="7">
        <v>0.81</v>
      </c>
      <c r="D4395" s="7">
        <v>0.53</v>
      </c>
      <c r="E4395" s="7">
        <f t="shared" si="68"/>
        <v>1.5283018867924529</v>
      </c>
      <c r="F4395" s="10" t="s">
        <v>6729</v>
      </c>
    </row>
    <row r="4396" spans="1:6" x14ac:dyDescent="0.25">
      <c r="A4396" s="7" t="s">
        <v>4642</v>
      </c>
      <c r="B4396" s="7">
        <v>1738.41</v>
      </c>
      <c r="C4396" s="7">
        <v>73.844999999999999</v>
      </c>
      <c r="D4396" s="7">
        <v>42.454999999999998</v>
      </c>
      <c r="E4396" s="7">
        <f t="shared" si="68"/>
        <v>1.7393710988105053</v>
      </c>
      <c r="F4396" s="10" t="s">
        <v>6497</v>
      </c>
    </row>
    <row r="4397" spans="1:6" x14ac:dyDescent="0.25">
      <c r="A4397" s="7" t="s">
        <v>4643</v>
      </c>
      <c r="B4397" s="7">
        <v>1037</v>
      </c>
      <c r="C4397" s="7">
        <v>50.484999999999999</v>
      </c>
      <c r="D4397" s="7">
        <v>29.02</v>
      </c>
      <c r="E4397" s="7">
        <f t="shared" si="68"/>
        <v>1.7396623018607857</v>
      </c>
      <c r="F4397" s="10" t="s">
        <v>213</v>
      </c>
    </row>
    <row r="4398" spans="1:6" x14ac:dyDescent="0.25">
      <c r="A4398" s="7" t="s">
        <v>4644</v>
      </c>
      <c r="B4398" s="7">
        <v>3880</v>
      </c>
      <c r="C4398" s="7">
        <v>4.8</v>
      </c>
      <c r="D4398" s="7">
        <v>2.2349999999999999</v>
      </c>
      <c r="E4398" s="7">
        <f t="shared" si="68"/>
        <v>2.1476510067114094</v>
      </c>
      <c r="F4398" s="10" t="s">
        <v>10</v>
      </c>
    </row>
    <row r="4399" spans="1:6" x14ac:dyDescent="0.25">
      <c r="A4399" s="7" t="s">
        <v>4645</v>
      </c>
      <c r="B4399" s="7">
        <v>2496</v>
      </c>
      <c r="C4399" s="7">
        <v>2.895</v>
      </c>
      <c r="D4399" s="7">
        <v>1.355</v>
      </c>
      <c r="E4399" s="7">
        <f t="shared" si="68"/>
        <v>2.1365313653136533</v>
      </c>
      <c r="F4399" s="10" t="s">
        <v>6806</v>
      </c>
    </row>
    <row r="4400" spans="1:6" x14ac:dyDescent="0.25">
      <c r="A4400" s="7" t="s">
        <v>4646</v>
      </c>
      <c r="B4400" s="7">
        <v>2448</v>
      </c>
      <c r="C4400" s="7">
        <v>1.405</v>
      </c>
      <c r="D4400" s="7">
        <v>0.64500000000000002</v>
      </c>
      <c r="E4400" s="7">
        <f t="shared" si="68"/>
        <v>2.1782945736434107</v>
      </c>
      <c r="F4400" s="10" t="s">
        <v>59</v>
      </c>
    </row>
    <row r="4401" spans="1:6" x14ac:dyDescent="0.25">
      <c r="A4401" s="7" t="s">
        <v>4647</v>
      </c>
      <c r="B4401" s="7">
        <v>2588.83</v>
      </c>
      <c r="C4401" s="7">
        <v>28.725000000000001</v>
      </c>
      <c r="D4401" s="7">
        <v>18.579999999999998</v>
      </c>
      <c r="E4401" s="7">
        <f t="shared" si="68"/>
        <v>1.5460172228202371</v>
      </c>
      <c r="F4401" s="10" t="s">
        <v>6395</v>
      </c>
    </row>
    <row r="4402" spans="1:6" x14ac:dyDescent="0.25">
      <c r="A4402" s="7" t="s">
        <v>4648</v>
      </c>
      <c r="B4402" s="7">
        <v>1951</v>
      </c>
      <c r="C4402" s="7">
        <v>17.594999999999999</v>
      </c>
      <c r="D4402" s="7">
        <v>10.865</v>
      </c>
      <c r="E4402" s="7">
        <f t="shared" si="68"/>
        <v>1.6194201564657154</v>
      </c>
      <c r="F4402" s="10" t="s">
        <v>7824</v>
      </c>
    </row>
    <row r="4403" spans="1:6" x14ac:dyDescent="0.25">
      <c r="A4403" s="7" t="s">
        <v>4649</v>
      </c>
      <c r="B4403" s="7">
        <v>2581</v>
      </c>
      <c r="C4403" s="7">
        <v>21.3</v>
      </c>
      <c r="D4403" s="7">
        <v>12.99</v>
      </c>
      <c r="E4403" s="7">
        <f t="shared" si="68"/>
        <v>1.6397228637413395</v>
      </c>
      <c r="F4403" s="10" t="s">
        <v>10</v>
      </c>
    </row>
    <row r="4404" spans="1:6" x14ac:dyDescent="0.25">
      <c r="A4404" s="7" t="s">
        <v>228</v>
      </c>
      <c r="B4404" s="7">
        <v>925</v>
      </c>
      <c r="C4404" s="7">
        <v>17.405000000000001</v>
      </c>
      <c r="D4404" s="7">
        <v>5.04</v>
      </c>
      <c r="E4404" s="7">
        <f t="shared" si="68"/>
        <v>3.4533730158730163</v>
      </c>
      <c r="F4404" s="10" t="s">
        <v>229</v>
      </c>
    </row>
    <row r="4405" spans="1:6" x14ac:dyDescent="0.25">
      <c r="A4405" s="7" t="s">
        <v>4650</v>
      </c>
      <c r="B4405" s="7">
        <v>1396</v>
      </c>
      <c r="C4405" s="7">
        <v>10.164999999999999</v>
      </c>
      <c r="D4405" s="7">
        <v>5.95</v>
      </c>
      <c r="E4405" s="7">
        <f t="shared" si="68"/>
        <v>1.7084033613445375</v>
      </c>
      <c r="F4405" s="10" t="s">
        <v>7825</v>
      </c>
    </row>
    <row r="4406" spans="1:6" x14ac:dyDescent="0.25">
      <c r="A4406" s="7" t="s">
        <v>4651</v>
      </c>
      <c r="B4406" s="7">
        <v>3146.27</v>
      </c>
      <c r="C4406" s="7">
        <v>48.24</v>
      </c>
      <c r="D4406" s="7">
        <v>26.23</v>
      </c>
      <c r="E4406" s="7">
        <f t="shared" si="68"/>
        <v>1.839115516584064</v>
      </c>
      <c r="F4406" s="10" t="s">
        <v>6253</v>
      </c>
    </row>
    <row r="4407" spans="1:6" x14ac:dyDescent="0.25">
      <c r="A4407" s="7" t="s">
        <v>4652</v>
      </c>
      <c r="B4407" s="7">
        <v>1219</v>
      </c>
      <c r="C4407" s="7">
        <v>47.21</v>
      </c>
      <c r="D4407" s="7">
        <v>29.085000000000001</v>
      </c>
      <c r="E4407" s="7">
        <f t="shared" si="68"/>
        <v>1.623173457108475</v>
      </c>
      <c r="F4407" s="10" t="s">
        <v>7484</v>
      </c>
    </row>
    <row r="4408" spans="1:6" x14ac:dyDescent="0.25">
      <c r="A4408" s="7" t="s">
        <v>4653</v>
      </c>
      <c r="B4408" s="7">
        <v>3045.86</v>
      </c>
      <c r="C4408" s="7">
        <v>19.995000000000001</v>
      </c>
      <c r="D4408" s="7">
        <v>11.69</v>
      </c>
      <c r="E4408" s="7">
        <f t="shared" si="68"/>
        <v>1.7104362703165099</v>
      </c>
      <c r="F4408" s="10" t="s">
        <v>10</v>
      </c>
    </row>
    <row r="4409" spans="1:6" x14ac:dyDescent="0.25">
      <c r="A4409" s="7" t="s">
        <v>4654</v>
      </c>
      <c r="B4409" s="7">
        <v>1799</v>
      </c>
      <c r="C4409" s="7">
        <v>3.46</v>
      </c>
      <c r="D4409" s="7">
        <v>1.7749999999999999</v>
      </c>
      <c r="E4409" s="7">
        <f t="shared" si="68"/>
        <v>1.9492957746478874</v>
      </c>
      <c r="F4409" s="10" t="s">
        <v>6705</v>
      </c>
    </row>
    <row r="4410" spans="1:6" x14ac:dyDescent="0.25">
      <c r="A4410" s="7" t="s">
        <v>4655</v>
      </c>
      <c r="B4410" s="7">
        <v>843</v>
      </c>
      <c r="C4410" s="7">
        <v>6.53</v>
      </c>
      <c r="D4410" s="7">
        <v>3.4750000000000001</v>
      </c>
      <c r="E4410" s="7">
        <f t="shared" si="68"/>
        <v>1.879136690647482</v>
      </c>
      <c r="F4410" s="10" t="s">
        <v>6430</v>
      </c>
    </row>
    <row r="4411" spans="1:6" x14ac:dyDescent="0.25">
      <c r="A4411" s="7" t="s">
        <v>4656</v>
      </c>
      <c r="B4411" s="7">
        <v>2113</v>
      </c>
      <c r="C4411" s="7">
        <v>12.27</v>
      </c>
      <c r="D4411" s="7">
        <v>7.6150000000000002</v>
      </c>
      <c r="E4411" s="7">
        <f t="shared" si="68"/>
        <v>1.6112934996717005</v>
      </c>
      <c r="F4411" s="10" t="s">
        <v>7826</v>
      </c>
    </row>
    <row r="4412" spans="1:6" x14ac:dyDescent="0.25">
      <c r="A4412" s="7" t="s">
        <v>4657</v>
      </c>
      <c r="B4412" s="7">
        <v>1516</v>
      </c>
      <c r="C4412" s="7">
        <v>8.48</v>
      </c>
      <c r="D4412" s="7">
        <v>4.08</v>
      </c>
      <c r="E4412" s="7">
        <f t="shared" ref="E4412:E4475" si="69">C4412/D4412</f>
        <v>2.0784313725490198</v>
      </c>
      <c r="F4412" s="10" t="s">
        <v>10</v>
      </c>
    </row>
    <row r="4413" spans="1:6" x14ac:dyDescent="0.25">
      <c r="A4413" s="7" t="s">
        <v>4658</v>
      </c>
      <c r="B4413" s="7">
        <v>1396</v>
      </c>
      <c r="C4413" s="7">
        <v>17.05</v>
      </c>
      <c r="D4413" s="7">
        <v>11.115</v>
      </c>
      <c r="E4413" s="7">
        <f t="shared" si="69"/>
        <v>1.5339631129104814</v>
      </c>
      <c r="F4413" s="10" t="s">
        <v>7827</v>
      </c>
    </row>
    <row r="4414" spans="1:6" x14ac:dyDescent="0.25">
      <c r="A4414" s="7" t="s">
        <v>4659</v>
      </c>
      <c r="B4414" s="7">
        <v>1326</v>
      </c>
      <c r="C4414" s="7">
        <v>10.69</v>
      </c>
      <c r="D4414" s="7">
        <v>6.52</v>
      </c>
      <c r="E4414" s="7">
        <f t="shared" si="69"/>
        <v>1.6395705521472392</v>
      </c>
      <c r="F4414" s="10" t="s">
        <v>7828</v>
      </c>
    </row>
    <row r="4415" spans="1:6" x14ac:dyDescent="0.25">
      <c r="A4415" s="7" t="s">
        <v>4660</v>
      </c>
      <c r="B4415" s="7">
        <v>4625</v>
      </c>
      <c r="C4415" s="7">
        <v>56.134999999999998</v>
      </c>
      <c r="D4415" s="7">
        <v>35.79</v>
      </c>
      <c r="E4415" s="7">
        <f t="shared" si="69"/>
        <v>1.5684548756635932</v>
      </c>
      <c r="F4415" s="10" t="s">
        <v>10</v>
      </c>
    </row>
    <row r="4416" spans="1:6" x14ac:dyDescent="0.25">
      <c r="A4416" s="7" t="s">
        <v>4661</v>
      </c>
      <c r="B4416" s="7">
        <v>3593</v>
      </c>
      <c r="C4416" s="7">
        <v>8.8149999999999995</v>
      </c>
      <c r="D4416" s="7">
        <v>4.9649999999999999</v>
      </c>
      <c r="E4416" s="7">
        <f t="shared" si="69"/>
        <v>1.7754279959718027</v>
      </c>
      <c r="F4416" s="10" t="s">
        <v>6696</v>
      </c>
    </row>
    <row r="4417" spans="1:6" x14ac:dyDescent="0.25">
      <c r="A4417" s="7" t="s">
        <v>4662</v>
      </c>
      <c r="B4417" s="7">
        <v>2237</v>
      </c>
      <c r="C4417" s="7">
        <v>6.6950000000000003</v>
      </c>
      <c r="D4417" s="7">
        <v>4.1749999999999998</v>
      </c>
      <c r="E4417" s="7">
        <f t="shared" si="69"/>
        <v>1.6035928143712577</v>
      </c>
      <c r="F4417" s="10" t="s">
        <v>6840</v>
      </c>
    </row>
    <row r="4418" spans="1:6" x14ac:dyDescent="0.25">
      <c r="A4418" s="7" t="s">
        <v>4663</v>
      </c>
      <c r="B4418" s="7">
        <v>1460</v>
      </c>
      <c r="C4418" s="7">
        <v>1.0900000000000001</v>
      </c>
      <c r="D4418" s="7">
        <v>0.59499999999999997</v>
      </c>
      <c r="E4418" s="7">
        <f t="shared" si="69"/>
        <v>1.8319327731092439</v>
      </c>
      <c r="F4418" s="10" t="s">
        <v>6520</v>
      </c>
    </row>
    <row r="4419" spans="1:6" x14ac:dyDescent="0.25">
      <c r="A4419" s="7" t="s">
        <v>4664</v>
      </c>
      <c r="B4419" s="7">
        <v>2403.98</v>
      </c>
      <c r="C4419" s="7">
        <v>17.68</v>
      </c>
      <c r="D4419" s="7">
        <v>9.08</v>
      </c>
      <c r="E4419" s="7">
        <f t="shared" si="69"/>
        <v>1.947136563876652</v>
      </c>
      <c r="F4419" s="10" t="s">
        <v>6718</v>
      </c>
    </row>
    <row r="4420" spans="1:6" x14ac:dyDescent="0.25">
      <c r="A4420" s="7" t="s">
        <v>4665</v>
      </c>
      <c r="B4420" s="7">
        <v>351</v>
      </c>
      <c r="C4420" s="7">
        <v>1.325</v>
      </c>
      <c r="D4420" s="7">
        <v>0.745</v>
      </c>
      <c r="E4420" s="7">
        <f t="shared" si="69"/>
        <v>1.7785234899328859</v>
      </c>
      <c r="F4420" s="10" t="s">
        <v>7829</v>
      </c>
    </row>
    <row r="4421" spans="1:6" x14ac:dyDescent="0.25">
      <c r="A4421" s="7" t="s">
        <v>4666</v>
      </c>
      <c r="B4421" s="7">
        <v>2139</v>
      </c>
      <c r="C4421" s="7">
        <v>3.6</v>
      </c>
      <c r="D4421" s="7">
        <v>1.87</v>
      </c>
      <c r="E4421" s="7">
        <f t="shared" si="69"/>
        <v>1.9251336898395721</v>
      </c>
      <c r="F4421" s="10" t="s">
        <v>6809</v>
      </c>
    </row>
    <row r="4422" spans="1:6" x14ac:dyDescent="0.25">
      <c r="A4422" s="7" t="s">
        <v>4667</v>
      </c>
      <c r="B4422" s="7">
        <v>3925.87</v>
      </c>
      <c r="C4422" s="7">
        <v>29.835000000000001</v>
      </c>
      <c r="D4422" s="7">
        <v>16.940000000000001</v>
      </c>
      <c r="E4422" s="7">
        <f t="shared" si="69"/>
        <v>1.7612160566706021</v>
      </c>
      <c r="F4422" s="10" t="s">
        <v>6364</v>
      </c>
    </row>
    <row r="4423" spans="1:6" x14ac:dyDescent="0.25">
      <c r="A4423" s="7" t="s">
        <v>4668</v>
      </c>
      <c r="B4423" s="7">
        <v>936</v>
      </c>
      <c r="C4423" s="7">
        <v>9.1850000000000005</v>
      </c>
      <c r="D4423" s="7">
        <v>4.83</v>
      </c>
      <c r="E4423" s="7">
        <f t="shared" si="69"/>
        <v>1.9016563146997931</v>
      </c>
      <c r="F4423" s="10" t="s">
        <v>10</v>
      </c>
    </row>
    <row r="4424" spans="1:6" x14ac:dyDescent="0.25">
      <c r="A4424" s="7" t="s">
        <v>4669</v>
      </c>
      <c r="B4424" s="7">
        <v>1880</v>
      </c>
      <c r="C4424" s="7">
        <v>29.14</v>
      </c>
      <c r="D4424" s="7">
        <v>18.105</v>
      </c>
      <c r="E4424" s="7">
        <f t="shared" si="69"/>
        <v>1.6095001380834024</v>
      </c>
      <c r="F4424" s="10" t="s">
        <v>6831</v>
      </c>
    </row>
    <row r="4425" spans="1:6" x14ac:dyDescent="0.25">
      <c r="A4425" s="7" t="s">
        <v>4670</v>
      </c>
      <c r="B4425" s="7">
        <v>3448</v>
      </c>
      <c r="C4425" s="7">
        <v>5.54</v>
      </c>
      <c r="D4425" s="7">
        <v>3.55</v>
      </c>
      <c r="E4425" s="7">
        <f t="shared" si="69"/>
        <v>1.5605633802816903</v>
      </c>
      <c r="F4425" s="10" t="s">
        <v>6322</v>
      </c>
    </row>
    <row r="4426" spans="1:6" x14ac:dyDescent="0.25">
      <c r="A4426" s="7" t="s">
        <v>4671</v>
      </c>
      <c r="B4426" s="7">
        <v>1293</v>
      </c>
      <c r="C4426" s="7">
        <v>21.545000000000002</v>
      </c>
      <c r="D4426" s="7">
        <v>13.994999999999999</v>
      </c>
      <c r="E4426" s="7">
        <f t="shared" si="69"/>
        <v>1.5394783851375493</v>
      </c>
      <c r="F4426" s="10" t="s">
        <v>7831</v>
      </c>
    </row>
    <row r="4427" spans="1:6" x14ac:dyDescent="0.25">
      <c r="A4427" s="7" t="s">
        <v>4672</v>
      </c>
      <c r="B4427" s="7">
        <v>3563.86</v>
      </c>
      <c r="C4427" s="7">
        <v>88.215000000000003</v>
      </c>
      <c r="D4427" s="7">
        <v>42.734999999999999</v>
      </c>
      <c r="E4427" s="7">
        <f t="shared" si="69"/>
        <v>2.0642330642330644</v>
      </c>
      <c r="F4427" s="10" t="s">
        <v>6293</v>
      </c>
    </row>
    <row r="4428" spans="1:6" x14ac:dyDescent="0.25">
      <c r="A4428" s="7" t="s">
        <v>4673</v>
      </c>
      <c r="B4428" s="7">
        <v>4056</v>
      </c>
      <c r="C4428" s="7">
        <v>19.555</v>
      </c>
      <c r="D4428" s="7">
        <v>10.055</v>
      </c>
      <c r="E4428" s="7">
        <f t="shared" si="69"/>
        <v>1.9448035803083044</v>
      </c>
      <c r="F4428" s="10" t="s">
        <v>10</v>
      </c>
    </row>
    <row r="4429" spans="1:6" x14ac:dyDescent="0.25">
      <c r="A4429" s="7" t="s">
        <v>4674</v>
      </c>
      <c r="B4429" s="7">
        <v>1840</v>
      </c>
      <c r="C4429" s="7">
        <v>12.895</v>
      </c>
      <c r="D4429" s="7">
        <v>5.85</v>
      </c>
      <c r="E4429" s="7">
        <f t="shared" si="69"/>
        <v>2.2042735042735044</v>
      </c>
      <c r="F4429" s="10" t="s">
        <v>10</v>
      </c>
    </row>
    <row r="4430" spans="1:6" x14ac:dyDescent="0.25">
      <c r="A4430" s="7" t="s">
        <v>4675</v>
      </c>
      <c r="B4430" s="7">
        <v>1416.92</v>
      </c>
      <c r="C4430" s="7">
        <v>35.064999999999998</v>
      </c>
      <c r="D4430" s="7">
        <v>21.895</v>
      </c>
      <c r="E4430" s="7">
        <f t="shared" si="69"/>
        <v>1.601507193423156</v>
      </c>
      <c r="F4430" s="10" t="s">
        <v>10</v>
      </c>
    </row>
    <row r="4431" spans="1:6" x14ac:dyDescent="0.25">
      <c r="A4431" s="7" t="s">
        <v>4676</v>
      </c>
      <c r="B4431" s="7">
        <v>1348</v>
      </c>
      <c r="C4431" s="7">
        <v>1.585</v>
      </c>
      <c r="D4431" s="7">
        <v>0.60499999999999998</v>
      </c>
      <c r="E4431" s="7">
        <f t="shared" si="69"/>
        <v>2.6198347107438016</v>
      </c>
      <c r="F4431" s="10" t="s">
        <v>7832</v>
      </c>
    </row>
    <row r="4432" spans="1:6" x14ac:dyDescent="0.25">
      <c r="A4432" s="7" t="s">
        <v>4677</v>
      </c>
      <c r="B4432" s="7">
        <v>2610</v>
      </c>
      <c r="C4432" s="7">
        <v>0.87</v>
      </c>
      <c r="D4432" s="7">
        <v>0.505</v>
      </c>
      <c r="E4432" s="7">
        <f t="shared" si="69"/>
        <v>1.7227722772277227</v>
      </c>
      <c r="F4432" s="10" t="s">
        <v>6761</v>
      </c>
    </row>
    <row r="4433" spans="1:6" x14ac:dyDescent="0.25">
      <c r="A4433" s="7" t="s">
        <v>4678</v>
      </c>
      <c r="B4433" s="7">
        <v>4852</v>
      </c>
      <c r="C4433" s="7">
        <v>0.92</v>
      </c>
      <c r="D4433" s="7">
        <v>0.505</v>
      </c>
      <c r="E4433" s="7">
        <f t="shared" si="69"/>
        <v>1.8217821782178218</v>
      </c>
      <c r="F4433" s="10" t="s">
        <v>6462</v>
      </c>
    </row>
    <row r="4434" spans="1:6" x14ac:dyDescent="0.25">
      <c r="A4434" s="7" t="s">
        <v>4679</v>
      </c>
      <c r="B4434" s="7">
        <v>3520</v>
      </c>
      <c r="C4434" s="7">
        <v>2.27</v>
      </c>
      <c r="D4434" s="7">
        <v>1.29</v>
      </c>
      <c r="E4434" s="7">
        <f t="shared" si="69"/>
        <v>1.7596899224806202</v>
      </c>
      <c r="F4434" s="10" t="s">
        <v>6462</v>
      </c>
    </row>
    <row r="4435" spans="1:6" x14ac:dyDescent="0.25">
      <c r="A4435" s="7" t="s">
        <v>4680</v>
      </c>
      <c r="B4435" s="7">
        <v>621</v>
      </c>
      <c r="C4435" s="7">
        <v>3.0249999999999999</v>
      </c>
      <c r="D4435" s="7">
        <v>1.0549999999999999</v>
      </c>
      <c r="E4435" s="7">
        <f t="shared" si="69"/>
        <v>2.8672985781990521</v>
      </c>
      <c r="F4435" s="10" t="s">
        <v>10</v>
      </c>
    </row>
    <row r="4436" spans="1:6" x14ac:dyDescent="0.25">
      <c r="A4436" s="7" t="s">
        <v>4681</v>
      </c>
      <c r="B4436" s="7">
        <v>2080</v>
      </c>
      <c r="C4436" s="7">
        <v>47.424999999999997</v>
      </c>
      <c r="D4436" s="7">
        <v>31.184999999999999</v>
      </c>
      <c r="E4436" s="7">
        <f t="shared" si="69"/>
        <v>1.5207631874298542</v>
      </c>
      <c r="F4436" s="10" t="s">
        <v>7833</v>
      </c>
    </row>
    <row r="4437" spans="1:6" x14ac:dyDescent="0.25">
      <c r="A4437" s="7" t="s">
        <v>114</v>
      </c>
      <c r="B4437" s="7">
        <v>2215.19</v>
      </c>
      <c r="C4437" s="7">
        <v>27.95</v>
      </c>
      <c r="D4437" s="7">
        <v>8.4450000000000003</v>
      </c>
      <c r="E4437" s="7">
        <f t="shared" si="69"/>
        <v>3.309650680876258</v>
      </c>
      <c r="F4437" s="10" t="s">
        <v>115</v>
      </c>
    </row>
    <row r="4438" spans="1:6" x14ac:dyDescent="0.25">
      <c r="A4438" s="7" t="s">
        <v>4682</v>
      </c>
      <c r="B4438" s="7">
        <v>3189</v>
      </c>
      <c r="C4438" s="7">
        <v>11.055</v>
      </c>
      <c r="D4438" s="7">
        <v>5.4850000000000003</v>
      </c>
      <c r="E4438" s="7">
        <f t="shared" si="69"/>
        <v>2.0154968094804011</v>
      </c>
      <c r="F4438" s="10" t="s">
        <v>10</v>
      </c>
    </row>
    <row r="4439" spans="1:6" x14ac:dyDescent="0.25">
      <c r="A4439" s="7" t="s">
        <v>4683</v>
      </c>
      <c r="B4439" s="7">
        <v>1177</v>
      </c>
      <c r="C4439" s="7">
        <v>9.0250000000000004</v>
      </c>
      <c r="D4439" s="7">
        <v>4.75</v>
      </c>
      <c r="E4439" s="7">
        <f t="shared" si="69"/>
        <v>1.9000000000000001</v>
      </c>
      <c r="F4439" s="10" t="s">
        <v>7834</v>
      </c>
    </row>
    <row r="4440" spans="1:6" x14ac:dyDescent="0.25">
      <c r="A4440" s="7" t="s">
        <v>4684</v>
      </c>
      <c r="B4440" s="7">
        <v>1723.68</v>
      </c>
      <c r="C4440" s="7">
        <v>9.91</v>
      </c>
      <c r="D4440" s="7">
        <v>6.21</v>
      </c>
      <c r="E4440" s="7">
        <f t="shared" si="69"/>
        <v>1.5958132045088567</v>
      </c>
      <c r="F4440" s="10" t="s">
        <v>10</v>
      </c>
    </row>
    <row r="4441" spans="1:6" x14ac:dyDescent="0.25">
      <c r="A4441" s="7" t="s">
        <v>4685</v>
      </c>
      <c r="B4441" s="7">
        <v>836</v>
      </c>
      <c r="C4441" s="7">
        <v>4.4249999999999998</v>
      </c>
      <c r="D4441" s="7">
        <v>2.4049999999999998</v>
      </c>
      <c r="E4441" s="7">
        <f t="shared" si="69"/>
        <v>1.83991683991684</v>
      </c>
      <c r="F4441" s="10" t="s">
        <v>10</v>
      </c>
    </row>
    <row r="4442" spans="1:6" x14ac:dyDescent="0.25">
      <c r="A4442" s="7" t="s">
        <v>4686</v>
      </c>
      <c r="B4442" s="7">
        <v>3290</v>
      </c>
      <c r="C4442" s="7">
        <v>2.5150000000000001</v>
      </c>
      <c r="D4442" s="7">
        <v>1.55</v>
      </c>
      <c r="E4442" s="7">
        <f t="shared" si="69"/>
        <v>1.6225806451612903</v>
      </c>
      <c r="F4442" s="10" t="s">
        <v>7835</v>
      </c>
    </row>
    <row r="4443" spans="1:6" x14ac:dyDescent="0.25">
      <c r="A4443" s="7" t="s">
        <v>4687</v>
      </c>
      <c r="B4443" s="7">
        <v>3642.22</v>
      </c>
      <c r="C4443" s="7">
        <v>5.9550000000000001</v>
      </c>
      <c r="D4443" s="7">
        <v>3.55</v>
      </c>
      <c r="E4443" s="7">
        <f t="shared" si="69"/>
        <v>1.6774647887323946</v>
      </c>
      <c r="F4443" s="10" t="s">
        <v>94</v>
      </c>
    </row>
    <row r="4444" spans="1:6" x14ac:dyDescent="0.25">
      <c r="A4444" s="7" t="s">
        <v>4688</v>
      </c>
      <c r="B4444" s="7">
        <v>3605.99</v>
      </c>
      <c r="C4444" s="7">
        <v>4.4450000000000003</v>
      </c>
      <c r="D4444" s="7">
        <v>2.92</v>
      </c>
      <c r="E4444" s="7">
        <f t="shared" si="69"/>
        <v>1.5222602739726028</v>
      </c>
      <c r="F4444" s="10" t="s">
        <v>7836</v>
      </c>
    </row>
    <row r="4445" spans="1:6" x14ac:dyDescent="0.25">
      <c r="A4445" s="7" t="s">
        <v>4689</v>
      </c>
      <c r="B4445" s="7">
        <v>1913.12</v>
      </c>
      <c r="C4445" s="7">
        <v>4.3150000000000004</v>
      </c>
      <c r="D4445" s="7">
        <v>2.8149999999999999</v>
      </c>
      <c r="E4445" s="7">
        <f t="shared" si="69"/>
        <v>1.5328596802841921</v>
      </c>
      <c r="F4445" s="10" t="s">
        <v>6552</v>
      </c>
    </row>
    <row r="4446" spans="1:6" x14ac:dyDescent="0.25">
      <c r="A4446" s="7" t="s">
        <v>4690</v>
      </c>
      <c r="B4446" s="7">
        <v>4042</v>
      </c>
      <c r="C4446" s="7">
        <v>1.845</v>
      </c>
      <c r="D4446" s="7">
        <v>0.98</v>
      </c>
      <c r="E4446" s="7">
        <f t="shared" si="69"/>
        <v>1.8826530612244898</v>
      </c>
      <c r="F4446" s="10" t="s">
        <v>6766</v>
      </c>
    </row>
    <row r="4447" spans="1:6" x14ac:dyDescent="0.25">
      <c r="A4447" s="7" t="s">
        <v>4691</v>
      </c>
      <c r="B4447" s="7">
        <v>2805.71</v>
      </c>
      <c r="C4447" s="7">
        <v>86.1</v>
      </c>
      <c r="D4447" s="7">
        <v>57.465000000000003</v>
      </c>
      <c r="E4447" s="7">
        <f t="shared" si="69"/>
        <v>1.4983033150613414</v>
      </c>
      <c r="F4447" s="10" t="s">
        <v>7837</v>
      </c>
    </row>
    <row r="4448" spans="1:6" x14ac:dyDescent="0.25">
      <c r="A4448" s="7" t="s">
        <v>4692</v>
      </c>
      <c r="B4448" s="7">
        <v>1407</v>
      </c>
      <c r="C4448" s="7">
        <v>6.6749999999999998</v>
      </c>
      <c r="D4448" s="7">
        <v>4.4249999999999998</v>
      </c>
      <c r="E4448" s="7">
        <f t="shared" si="69"/>
        <v>1.5084745762711864</v>
      </c>
      <c r="F4448" s="10" t="s">
        <v>6403</v>
      </c>
    </row>
    <row r="4449" spans="1:6" x14ac:dyDescent="0.25">
      <c r="A4449" s="7" t="s">
        <v>4693</v>
      </c>
      <c r="B4449" s="7">
        <v>241</v>
      </c>
      <c r="C4449" s="7">
        <v>1.135</v>
      </c>
      <c r="D4449" s="7">
        <v>0.7</v>
      </c>
      <c r="E4449" s="7">
        <f t="shared" si="69"/>
        <v>1.6214285714285714</v>
      </c>
      <c r="F4449" s="10" t="s">
        <v>10</v>
      </c>
    </row>
    <row r="4450" spans="1:6" x14ac:dyDescent="0.25">
      <c r="A4450" s="7" t="s">
        <v>4694</v>
      </c>
      <c r="B4450" s="7">
        <v>3454</v>
      </c>
      <c r="C4450" s="7">
        <v>1.105</v>
      </c>
      <c r="D4450" s="7">
        <v>0.71499999999999997</v>
      </c>
      <c r="E4450" s="7">
        <f t="shared" si="69"/>
        <v>1.5454545454545454</v>
      </c>
      <c r="F4450" s="10" t="s">
        <v>6319</v>
      </c>
    </row>
    <row r="4451" spans="1:6" x14ac:dyDescent="0.25">
      <c r="A4451" s="7" t="s">
        <v>125</v>
      </c>
      <c r="B4451" s="7">
        <v>636</v>
      </c>
      <c r="C4451" s="7">
        <v>27.114999999999998</v>
      </c>
      <c r="D4451" s="7">
        <v>1.085</v>
      </c>
      <c r="E4451" s="7">
        <f t="shared" si="69"/>
        <v>24.990783410138249</v>
      </c>
      <c r="F4451" s="10" t="s">
        <v>126</v>
      </c>
    </row>
    <row r="4452" spans="1:6" x14ac:dyDescent="0.25">
      <c r="A4452" s="7" t="s">
        <v>4695</v>
      </c>
      <c r="B4452" s="7">
        <v>948</v>
      </c>
      <c r="C4452" s="7">
        <v>3.4550000000000001</v>
      </c>
      <c r="D4452" s="7">
        <v>1.6950000000000001</v>
      </c>
      <c r="E4452" s="7">
        <f t="shared" si="69"/>
        <v>2.0383480825958702</v>
      </c>
      <c r="F4452" s="10" t="s">
        <v>10</v>
      </c>
    </row>
    <row r="4453" spans="1:6" x14ac:dyDescent="0.25">
      <c r="A4453" s="7" t="s">
        <v>4696</v>
      </c>
      <c r="B4453" s="7">
        <v>4634</v>
      </c>
      <c r="C4453" s="7">
        <v>23.795000000000002</v>
      </c>
      <c r="D4453" s="7">
        <v>15.055</v>
      </c>
      <c r="E4453" s="7">
        <f t="shared" si="69"/>
        <v>1.5805380272334775</v>
      </c>
      <c r="F4453" s="10" t="s">
        <v>7838</v>
      </c>
    </row>
    <row r="4454" spans="1:6" x14ac:dyDescent="0.25">
      <c r="A4454" s="7" t="s">
        <v>4697</v>
      </c>
      <c r="B4454" s="7">
        <v>2882</v>
      </c>
      <c r="C4454" s="7">
        <v>23.844999999999999</v>
      </c>
      <c r="D4454" s="7">
        <v>14.25</v>
      </c>
      <c r="E4454" s="7">
        <f t="shared" si="69"/>
        <v>1.6733333333333333</v>
      </c>
      <c r="F4454" s="10" t="s">
        <v>7023</v>
      </c>
    </row>
    <row r="4455" spans="1:6" x14ac:dyDescent="0.25">
      <c r="A4455" s="7" t="s">
        <v>4698</v>
      </c>
      <c r="B4455" s="7">
        <v>1242</v>
      </c>
      <c r="C4455" s="7">
        <v>2.4500000000000002</v>
      </c>
      <c r="D4455" s="7">
        <v>1.5149999999999999</v>
      </c>
      <c r="E4455" s="7">
        <f t="shared" si="69"/>
        <v>1.6171617161716174</v>
      </c>
      <c r="F4455" s="10" t="s">
        <v>7518</v>
      </c>
    </row>
    <row r="4456" spans="1:6" x14ac:dyDescent="0.25">
      <c r="A4456" s="7" t="s">
        <v>4699</v>
      </c>
      <c r="B4456" s="7">
        <v>1617</v>
      </c>
      <c r="C4456" s="7">
        <v>21.2</v>
      </c>
      <c r="D4456" s="7">
        <v>12.11</v>
      </c>
      <c r="E4456" s="7">
        <f t="shared" si="69"/>
        <v>1.7506193228736582</v>
      </c>
      <c r="F4456" s="10" t="s">
        <v>7839</v>
      </c>
    </row>
    <row r="4457" spans="1:6" x14ac:dyDescent="0.25">
      <c r="A4457" s="7" t="s">
        <v>4700</v>
      </c>
      <c r="B4457" s="7">
        <v>507</v>
      </c>
      <c r="C4457" s="7">
        <v>7.57</v>
      </c>
      <c r="D4457" s="7">
        <v>4.7699999999999996</v>
      </c>
      <c r="E4457" s="7">
        <f t="shared" si="69"/>
        <v>1.5870020964360589</v>
      </c>
      <c r="F4457" s="10" t="s">
        <v>7840</v>
      </c>
    </row>
    <row r="4458" spans="1:6" x14ac:dyDescent="0.25">
      <c r="A4458" s="7" t="s">
        <v>4701</v>
      </c>
      <c r="B4458" s="7">
        <v>1460</v>
      </c>
      <c r="C4458" s="7">
        <v>8.4</v>
      </c>
      <c r="D4458" s="7">
        <v>3.5750000000000002</v>
      </c>
      <c r="E4458" s="7">
        <f t="shared" si="69"/>
        <v>2.3496503496503496</v>
      </c>
      <c r="F4458" s="10" t="s">
        <v>7841</v>
      </c>
    </row>
    <row r="4459" spans="1:6" x14ac:dyDescent="0.25">
      <c r="A4459" s="7" t="s">
        <v>4702</v>
      </c>
      <c r="B4459" s="7">
        <v>3381</v>
      </c>
      <c r="C4459" s="7">
        <v>5.8449999999999998</v>
      </c>
      <c r="D4459" s="7">
        <v>2.39</v>
      </c>
      <c r="E4459" s="7">
        <f t="shared" si="69"/>
        <v>2.4456066945606691</v>
      </c>
      <c r="F4459" s="10" t="s">
        <v>6259</v>
      </c>
    </row>
    <row r="4460" spans="1:6" x14ac:dyDescent="0.25">
      <c r="A4460" s="7" t="s">
        <v>4703</v>
      </c>
      <c r="B4460" s="7">
        <v>1661</v>
      </c>
      <c r="C4460" s="7">
        <v>5.58</v>
      </c>
      <c r="D4460" s="7">
        <v>3.6150000000000002</v>
      </c>
      <c r="E4460" s="7">
        <f t="shared" si="69"/>
        <v>1.5435684647302903</v>
      </c>
      <c r="F4460" s="10" t="s">
        <v>6597</v>
      </c>
    </row>
    <row r="4461" spans="1:6" x14ac:dyDescent="0.25">
      <c r="A4461" s="7" t="s">
        <v>4704</v>
      </c>
      <c r="B4461" s="7">
        <v>895</v>
      </c>
      <c r="C4461" s="7">
        <v>7.8550000000000004</v>
      </c>
      <c r="D4461" s="7">
        <v>4.74</v>
      </c>
      <c r="E4461" s="7">
        <f t="shared" si="69"/>
        <v>1.6571729957805907</v>
      </c>
      <c r="F4461" s="10" t="s">
        <v>5992</v>
      </c>
    </row>
    <row r="4462" spans="1:6" x14ac:dyDescent="0.25">
      <c r="A4462" s="7" t="s">
        <v>4705</v>
      </c>
      <c r="B4462" s="7">
        <v>1068</v>
      </c>
      <c r="C4462" s="7">
        <v>1.7849999999999999</v>
      </c>
      <c r="D4462" s="7">
        <v>1</v>
      </c>
      <c r="E4462" s="7">
        <f t="shared" si="69"/>
        <v>1.7849999999999999</v>
      </c>
      <c r="F4462" s="10" t="s">
        <v>10</v>
      </c>
    </row>
    <row r="4463" spans="1:6" x14ac:dyDescent="0.25">
      <c r="A4463" s="7" t="s">
        <v>4706</v>
      </c>
      <c r="B4463" s="7">
        <v>4019</v>
      </c>
      <c r="C4463" s="7">
        <v>1.4850000000000001</v>
      </c>
      <c r="D4463" s="7">
        <v>0.89</v>
      </c>
      <c r="E4463" s="7">
        <f t="shared" si="69"/>
        <v>1.6685393258426968</v>
      </c>
      <c r="F4463" s="10" t="s">
        <v>7842</v>
      </c>
    </row>
    <row r="4464" spans="1:6" x14ac:dyDescent="0.25">
      <c r="A4464" s="7" t="s">
        <v>4707</v>
      </c>
      <c r="B4464" s="7">
        <v>3239</v>
      </c>
      <c r="C4464" s="7">
        <v>4.1100000000000003</v>
      </c>
      <c r="D4464" s="7">
        <v>1.68</v>
      </c>
      <c r="E4464" s="7">
        <f t="shared" si="69"/>
        <v>2.4464285714285716</v>
      </c>
      <c r="F4464" s="10" t="s">
        <v>6306</v>
      </c>
    </row>
    <row r="4465" spans="1:6" x14ac:dyDescent="0.25">
      <c r="A4465" s="7" t="s">
        <v>4708</v>
      </c>
      <c r="B4465" s="7">
        <v>858</v>
      </c>
      <c r="C4465" s="7">
        <v>1.35</v>
      </c>
      <c r="D4465" s="7">
        <v>0.79500000000000004</v>
      </c>
      <c r="E4465" s="7">
        <f t="shared" si="69"/>
        <v>1.6981132075471699</v>
      </c>
      <c r="F4465" s="10" t="s">
        <v>7843</v>
      </c>
    </row>
    <row r="4466" spans="1:6" x14ac:dyDescent="0.25">
      <c r="A4466" s="7" t="s">
        <v>4709</v>
      </c>
      <c r="B4466" s="7">
        <v>732</v>
      </c>
      <c r="C4466" s="7">
        <v>1.395</v>
      </c>
      <c r="D4466" s="7">
        <v>0.80500000000000005</v>
      </c>
      <c r="E4466" s="7">
        <f t="shared" si="69"/>
        <v>1.7329192546583849</v>
      </c>
      <c r="F4466" s="10" t="s">
        <v>7843</v>
      </c>
    </row>
    <row r="4467" spans="1:6" x14ac:dyDescent="0.25">
      <c r="A4467" s="7" t="s">
        <v>4710</v>
      </c>
      <c r="B4467" s="7">
        <v>1678.14</v>
      </c>
      <c r="C4467" s="7">
        <v>21.504999999999999</v>
      </c>
      <c r="D4467" s="7">
        <v>13.36</v>
      </c>
      <c r="E4467" s="7">
        <f t="shared" si="69"/>
        <v>1.6096556886227544</v>
      </c>
      <c r="F4467" s="10" t="s">
        <v>334</v>
      </c>
    </row>
    <row r="4468" spans="1:6" x14ac:dyDescent="0.25">
      <c r="A4468" s="7" t="s">
        <v>4711</v>
      </c>
      <c r="B4468" s="7">
        <v>2649</v>
      </c>
      <c r="C4468" s="7">
        <v>2.71</v>
      </c>
      <c r="D4468" s="7">
        <v>1.7350000000000001</v>
      </c>
      <c r="E4468" s="7">
        <f t="shared" si="69"/>
        <v>1.5619596541786742</v>
      </c>
      <c r="F4468" s="10" t="s">
        <v>7844</v>
      </c>
    </row>
    <row r="4469" spans="1:6" x14ac:dyDescent="0.25">
      <c r="A4469" s="7" t="s">
        <v>4712</v>
      </c>
      <c r="B4469" s="7">
        <v>1107</v>
      </c>
      <c r="C4469" s="7">
        <v>2.94</v>
      </c>
      <c r="D4469" s="7">
        <v>1.7450000000000001</v>
      </c>
      <c r="E4469" s="7">
        <f t="shared" si="69"/>
        <v>1.6848137535816619</v>
      </c>
      <c r="F4469" s="10" t="s">
        <v>10</v>
      </c>
    </row>
    <row r="4470" spans="1:6" x14ac:dyDescent="0.25">
      <c r="A4470" s="7" t="s">
        <v>4713</v>
      </c>
      <c r="B4470" s="7">
        <v>3661</v>
      </c>
      <c r="C4470" s="7">
        <v>10.79</v>
      </c>
      <c r="D4470" s="7">
        <v>6.7549999999999999</v>
      </c>
      <c r="E4470" s="7">
        <f t="shared" si="69"/>
        <v>1.5973353071798666</v>
      </c>
      <c r="F4470" s="10" t="s">
        <v>6135</v>
      </c>
    </row>
    <row r="4471" spans="1:6" x14ac:dyDescent="0.25">
      <c r="A4471" s="7" t="s">
        <v>4714</v>
      </c>
      <c r="B4471" s="7">
        <v>1174</v>
      </c>
      <c r="C4471" s="7">
        <v>5.6849999999999996</v>
      </c>
      <c r="D4471" s="7">
        <v>2.7149999999999999</v>
      </c>
      <c r="E4471" s="7">
        <f t="shared" si="69"/>
        <v>2.0939226519337018</v>
      </c>
      <c r="F4471" s="10" t="s">
        <v>354</v>
      </c>
    </row>
    <row r="4472" spans="1:6" x14ac:dyDescent="0.25">
      <c r="A4472" s="7" t="s">
        <v>4715</v>
      </c>
      <c r="B4472" s="7">
        <v>3711</v>
      </c>
      <c r="C4472" s="7">
        <v>8.56</v>
      </c>
      <c r="D4472" s="7">
        <v>4.05</v>
      </c>
      <c r="E4472" s="7">
        <f t="shared" si="69"/>
        <v>2.1135802469135805</v>
      </c>
      <c r="F4472" s="10" t="s">
        <v>7098</v>
      </c>
    </row>
    <row r="4473" spans="1:6" x14ac:dyDescent="0.25">
      <c r="A4473" s="7" t="s">
        <v>4716</v>
      </c>
      <c r="B4473" s="7">
        <v>1477</v>
      </c>
      <c r="C4473" s="7">
        <v>3.9449999999999998</v>
      </c>
      <c r="D4473" s="7">
        <v>0.81499999999999995</v>
      </c>
      <c r="E4473" s="7">
        <f t="shared" si="69"/>
        <v>4.8404907975460123</v>
      </c>
      <c r="F4473" s="10" t="s">
        <v>10</v>
      </c>
    </row>
    <row r="4474" spans="1:6" x14ac:dyDescent="0.25">
      <c r="A4474" s="7" t="s">
        <v>4717</v>
      </c>
      <c r="B4474" s="7">
        <v>1538</v>
      </c>
      <c r="C4474" s="7">
        <v>4.03</v>
      </c>
      <c r="D4474" s="7">
        <v>1.68</v>
      </c>
      <c r="E4474" s="7">
        <f t="shared" si="69"/>
        <v>2.3988095238095242</v>
      </c>
      <c r="F4474" s="10" t="s">
        <v>116</v>
      </c>
    </row>
    <row r="4475" spans="1:6" x14ac:dyDescent="0.25">
      <c r="A4475" s="7" t="s">
        <v>4718</v>
      </c>
      <c r="B4475" s="7">
        <v>2483.98</v>
      </c>
      <c r="C4475" s="7">
        <v>6.5149999999999997</v>
      </c>
      <c r="D4475" s="7">
        <v>3.0950000000000002</v>
      </c>
      <c r="E4475" s="7">
        <f t="shared" si="69"/>
        <v>2.1050080775444262</v>
      </c>
      <c r="F4475" s="10" t="s">
        <v>6533</v>
      </c>
    </row>
    <row r="4476" spans="1:6" x14ac:dyDescent="0.25">
      <c r="A4476" s="7" t="s">
        <v>4719</v>
      </c>
      <c r="B4476" s="7">
        <v>3289.38</v>
      </c>
      <c r="C4476" s="7">
        <v>75.09</v>
      </c>
      <c r="D4476" s="7">
        <v>41.594999999999999</v>
      </c>
      <c r="E4476" s="7">
        <f t="shared" ref="E4476:E4539" si="70">C4476/D4476</f>
        <v>1.8052650558961414</v>
      </c>
      <c r="F4476" s="10" t="s">
        <v>7267</v>
      </c>
    </row>
    <row r="4477" spans="1:6" x14ac:dyDescent="0.25">
      <c r="A4477" s="7" t="s">
        <v>4720</v>
      </c>
      <c r="B4477" s="7">
        <v>690</v>
      </c>
      <c r="C4477" s="7">
        <v>7.0650000000000004</v>
      </c>
      <c r="D4477" s="7">
        <v>4.3600000000000003</v>
      </c>
      <c r="E4477" s="7">
        <f t="shared" si="70"/>
        <v>1.6204128440366972</v>
      </c>
      <c r="F4477" s="10" t="s">
        <v>6790</v>
      </c>
    </row>
    <row r="4478" spans="1:6" x14ac:dyDescent="0.25">
      <c r="A4478" s="7" t="s">
        <v>4721</v>
      </c>
      <c r="B4478" s="7">
        <v>570</v>
      </c>
      <c r="C4478" s="7">
        <v>3.7250000000000001</v>
      </c>
      <c r="D4478" s="7">
        <v>2.36</v>
      </c>
      <c r="E4478" s="7">
        <f t="shared" si="70"/>
        <v>1.5783898305084747</v>
      </c>
      <c r="F4478" s="10" t="s">
        <v>10</v>
      </c>
    </row>
    <row r="4479" spans="1:6" x14ac:dyDescent="0.25">
      <c r="A4479" s="7" t="s">
        <v>4722</v>
      </c>
      <c r="B4479" s="7">
        <v>498</v>
      </c>
      <c r="C4479" s="7">
        <v>1.415</v>
      </c>
      <c r="D4479" s="7">
        <v>0.94499999999999995</v>
      </c>
      <c r="E4479" s="7">
        <f t="shared" si="70"/>
        <v>1.4973544973544974</v>
      </c>
      <c r="F4479" s="10" t="s">
        <v>10</v>
      </c>
    </row>
    <row r="4480" spans="1:6" x14ac:dyDescent="0.25">
      <c r="A4480" s="7" t="s">
        <v>4723</v>
      </c>
      <c r="B4480" s="7">
        <v>3499</v>
      </c>
      <c r="C4480" s="7">
        <v>1.4</v>
      </c>
      <c r="D4480" s="7">
        <v>0.66</v>
      </c>
      <c r="E4480" s="7">
        <f t="shared" si="70"/>
        <v>2.1212121212121211</v>
      </c>
      <c r="F4480" s="10" t="s">
        <v>10</v>
      </c>
    </row>
    <row r="4481" spans="1:6" x14ac:dyDescent="0.25">
      <c r="A4481" s="7" t="s">
        <v>4724</v>
      </c>
      <c r="B4481" s="7">
        <v>333</v>
      </c>
      <c r="C4481" s="7">
        <v>2.7650000000000001</v>
      </c>
      <c r="D4481" s="7">
        <v>1.28</v>
      </c>
      <c r="E4481" s="7">
        <f t="shared" si="70"/>
        <v>2.16015625</v>
      </c>
      <c r="F4481" s="10" t="s">
        <v>10</v>
      </c>
    </row>
    <row r="4482" spans="1:6" x14ac:dyDescent="0.25">
      <c r="A4482" s="7" t="s">
        <v>4725</v>
      </c>
      <c r="B4482" s="7">
        <v>2249.6</v>
      </c>
      <c r="C4482" s="7">
        <v>8.26</v>
      </c>
      <c r="D4482" s="7">
        <v>5.5149999999999997</v>
      </c>
      <c r="E4482" s="7">
        <f t="shared" si="70"/>
        <v>1.4977334542157752</v>
      </c>
      <c r="F4482" s="10" t="s">
        <v>10</v>
      </c>
    </row>
    <row r="4483" spans="1:6" x14ac:dyDescent="0.25">
      <c r="A4483" s="7" t="s">
        <v>4726</v>
      </c>
      <c r="B4483" s="7">
        <v>1333</v>
      </c>
      <c r="C4483" s="7">
        <v>9.16</v>
      </c>
      <c r="D4483" s="7">
        <v>5.84</v>
      </c>
      <c r="E4483" s="7">
        <f t="shared" si="70"/>
        <v>1.5684931506849316</v>
      </c>
      <c r="F4483" s="10" t="s">
        <v>10</v>
      </c>
    </row>
    <row r="4484" spans="1:6" x14ac:dyDescent="0.25">
      <c r="A4484" s="7" t="s">
        <v>4727</v>
      </c>
      <c r="B4484" s="7">
        <v>1484</v>
      </c>
      <c r="C4484" s="7">
        <v>2.9350000000000001</v>
      </c>
      <c r="D4484" s="7">
        <v>1.9350000000000001</v>
      </c>
      <c r="E4484" s="7">
        <f t="shared" si="70"/>
        <v>1.5167958656330749</v>
      </c>
      <c r="F4484" s="10" t="s">
        <v>10</v>
      </c>
    </row>
    <row r="4485" spans="1:6" x14ac:dyDescent="0.25">
      <c r="A4485" s="7" t="s">
        <v>4728</v>
      </c>
      <c r="B4485" s="7">
        <v>4300</v>
      </c>
      <c r="C4485" s="7">
        <v>15.195</v>
      </c>
      <c r="D4485" s="7">
        <v>9.76</v>
      </c>
      <c r="E4485" s="7">
        <f t="shared" si="70"/>
        <v>1.5568647540983607</v>
      </c>
      <c r="F4485" s="10" t="s">
        <v>62</v>
      </c>
    </row>
    <row r="4486" spans="1:6" x14ac:dyDescent="0.25">
      <c r="A4486" s="7" t="s">
        <v>4729</v>
      </c>
      <c r="B4486" s="7">
        <v>573</v>
      </c>
      <c r="C4486" s="7">
        <v>4.6500000000000004</v>
      </c>
      <c r="D4486" s="7">
        <v>2.0550000000000002</v>
      </c>
      <c r="E4486" s="7">
        <f t="shared" si="70"/>
        <v>2.2627737226277373</v>
      </c>
      <c r="F4486" s="10" t="s">
        <v>7332</v>
      </c>
    </row>
    <row r="4487" spans="1:6" x14ac:dyDescent="0.25">
      <c r="A4487" s="7" t="s">
        <v>4730</v>
      </c>
      <c r="B4487" s="7">
        <v>1839</v>
      </c>
      <c r="C4487" s="7">
        <v>2.3149999999999999</v>
      </c>
      <c r="D4487" s="7">
        <v>1.1399999999999999</v>
      </c>
      <c r="E4487" s="7">
        <f t="shared" si="70"/>
        <v>2.0307017543859649</v>
      </c>
      <c r="F4487" s="10" t="s">
        <v>7845</v>
      </c>
    </row>
    <row r="4488" spans="1:6" x14ac:dyDescent="0.25">
      <c r="A4488" s="7" t="s">
        <v>4731</v>
      </c>
      <c r="B4488" s="7">
        <v>357</v>
      </c>
      <c r="C4488" s="7">
        <v>9.5150000000000006</v>
      </c>
      <c r="D4488" s="7">
        <v>3.94</v>
      </c>
      <c r="E4488" s="7">
        <f t="shared" si="70"/>
        <v>2.4149746192893402</v>
      </c>
      <c r="F4488" s="10" t="s">
        <v>10</v>
      </c>
    </row>
    <row r="4489" spans="1:6" x14ac:dyDescent="0.25">
      <c r="A4489" s="7" t="s">
        <v>4732</v>
      </c>
      <c r="B4489" s="7">
        <v>1631.13</v>
      </c>
      <c r="C4489" s="7">
        <v>6.3550000000000004</v>
      </c>
      <c r="D4489" s="7">
        <v>3.5249999999999999</v>
      </c>
      <c r="E4489" s="7">
        <f t="shared" si="70"/>
        <v>1.8028368794326244</v>
      </c>
      <c r="F4489" s="10" t="s">
        <v>7846</v>
      </c>
    </row>
    <row r="4490" spans="1:6" x14ac:dyDescent="0.25">
      <c r="A4490" s="7" t="s">
        <v>4733</v>
      </c>
      <c r="B4490" s="7">
        <v>1785.77</v>
      </c>
      <c r="C4490" s="7">
        <v>13.36</v>
      </c>
      <c r="D4490" s="7">
        <v>8.81</v>
      </c>
      <c r="E4490" s="7">
        <f t="shared" si="70"/>
        <v>1.5164585698070374</v>
      </c>
      <c r="F4490" s="10" t="s">
        <v>10</v>
      </c>
    </row>
    <row r="4491" spans="1:6" x14ac:dyDescent="0.25">
      <c r="A4491" s="7" t="s">
        <v>4734</v>
      </c>
      <c r="B4491" s="7">
        <v>2461.9</v>
      </c>
      <c r="C4491" s="7">
        <v>12.385</v>
      </c>
      <c r="D4491" s="7">
        <v>7.3650000000000002</v>
      </c>
      <c r="E4491" s="7">
        <f t="shared" si="70"/>
        <v>1.681602172437203</v>
      </c>
      <c r="F4491" s="10" t="s">
        <v>10</v>
      </c>
    </row>
    <row r="4492" spans="1:6" x14ac:dyDescent="0.25">
      <c r="A4492" s="7" t="s">
        <v>4735</v>
      </c>
      <c r="B4492" s="7">
        <v>4790</v>
      </c>
      <c r="C4492" s="7">
        <v>12.005000000000001</v>
      </c>
      <c r="D4492" s="7">
        <v>6.56</v>
      </c>
      <c r="E4492" s="7">
        <f t="shared" si="70"/>
        <v>1.8300304878048783</v>
      </c>
      <c r="F4492" s="10" t="s">
        <v>6916</v>
      </c>
    </row>
    <row r="4493" spans="1:6" x14ac:dyDescent="0.25">
      <c r="A4493" s="7" t="s">
        <v>4736</v>
      </c>
      <c r="B4493" s="7">
        <v>420</v>
      </c>
      <c r="C4493" s="7">
        <v>1.085</v>
      </c>
      <c r="D4493" s="7">
        <v>0.60499999999999998</v>
      </c>
      <c r="E4493" s="7">
        <f t="shared" si="70"/>
        <v>1.7933884297520661</v>
      </c>
      <c r="F4493" s="10" t="s">
        <v>10</v>
      </c>
    </row>
    <row r="4494" spans="1:6" x14ac:dyDescent="0.25">
      <c r="A4494" s="7" t="s">
        <v>4737</v>
      </c>
      <c r="B4494" s="7">
        <v>831</v>
      </c>
      <c r="C4494" s="7">
        <v>12.685</v>
      </c>
      <c r="D4494" s="7">
        <v>7.54</v>
      </c>
      <c r="E4494" s="7">
        <f t="shared" si="70"/>
        <v>1.6823607427055705</v>
      </c>
      <c r="F4494" s="10" t="s">
        <v>6579</v>
      </c>
    </row>
    <row r="4495" spans="1:6" x14ac:dyDescent="0.25">
      <c r="A4495" s="7" t="s">
        <v>4738</v>
      </c>
      <c r="B4495" s="7">
        <v>3003</v>
      </c>
      <c r="C4495" s="7">
        <v>13.13</v>
      </c>
      <c r="D4495" s="7">
        <v>5.35</v>
      </c>
      <c r="E4495" s="7">
        <f t="shared" si="70"/>
        <v>2.4542056074766356</v>
      </c>
      <c r="F4495" s="10" t="s">
        <v>10</v>
      </c>
    </row>
    <row r="4496" spans="1:6" x14ac:dyDescent="0.25">
      <c r="A4496" s="7" t="s">
        <v>4739</v>
      </c>
      <c r="B4496" s="7">
        <v>999</v>
      </c>
      <c r="C4496" s="7">
        <v>7.4</v>
      </c>
      <c r="D4496" s="7">
        <v>4.08</v>
      </c>
      <c r="E4496" s="7">
        <f t="shared" si="70"/>
        <v>1.8137254901960784</v>
      </c>
      <c r="F4496" s="10" t="s">
        <v>10</v>
      </c>
    </row>
    <row r="4497" spans="1:6" x14ac:dyDescent="0.25">
      <c r="A4497" s="7" t="s">
        <v>4740</v>
      </c>
      <c r="B4497" s="7">
        <v>2776.12</v>
      </c>
      <c r="C4497" s="7">
        <v>6.24</v>
      </c>
      <c r="D4497" s="7">
        <v>3.165</v>
      </c>
      <c r="E4497" s="7">
        <f t="shared" si="70"/>
        <v>1.9715639810426542</v>
      </c>
      <c r="F4497" s="10" t="s">
        <v>6525</v>
      </c>
    </row>
    <row r="4498" spans="1:6" x14ac:dyDescent="0.25">
      <c r="A4498" s="7" t="s">
        <v>4741</v>
      </c>
      <c r="B4498" s="7">
        <v>3601</v>
      </c>
      <c r="C4498" s="7">
        <v>13.515000000000001</v>
      </c>
      <c r="D4498" s="7">
        <v>7.5650000000000004</v>
      </c>
      <c r="E4498" s="7">
        <f t="shared" si="70"/>
        <v>1.7865168539325842</v>
      </c>
      <c r="F4498" s="10" t="s">
        <v>7847</v>
      </c>
    </row>
    <row r="4499" spans="1:6" x14ac:dyDescent="0.25">
      <c r="A4499" s="7" t="s">
        <v>4742</v>
      </c>
      <c r="B4499" s="7">
        <v>2393</v>
      </c>
      <c r="C4499" s="7">
        <v>6.1950000000000003</v>
      </c>
      <c r="D4499" s="7">
        <v>3.55</v>
      </c>
      <c r="E4499" s="7">
        <f t="shared" si="70"/>
        <v>1.7450704225352114</v>
      </c>
      <c r="F4499" s="10" t="s">
        <v>10</v>
      </c>
    </row>
    <row r="4500" spans="1:6" x14ac:dyDescent="0.25">
      <c r="A4500" s="7" t="s">
        <v>4743</v>
      </c>
      <c r="B4500" s="7">
        <v>2322.27</v>
      </c>
      <c r="C4500" s="7">
        <v>4.7649999999999997</v>
      </c>
      <c r="D4500" s="7">
        <v>2.87</v>
      </c>
      <c r="E4500" s="7">
        <f t="shared" si="70"/>
        <v>1.6602787456445991</v>
      </c>
      <c r="F4500" s="10" t="s">
        <v>6267</v>
      </c>
    </row>
    <row r="4501" spans="1:6" x14ac:dyDescent="0.25">
      <c r="A4501" s="7" t="s">
        <v>4744</v>
      </c>
      <c r="B4501" s="7">
        <v>1722</v>
      </c>
      <c r="C4501" s="7">
        <v>25.954999999999998</v>
      </c>
      <c r="D4501" s="7">
        <v>12.945</v>
      </c>
      <c r="E4501" s="7">
        <f t="shared" si="70"/>
        <v>2.0050212437234451</v>
      </c>
      <c r="F4501" s="10" t="s">
        <v>7848</v>
      </c>
    </row>
    <row r="4502" spans="1:6" x14ac:dyDescent="0.25">
      <c r="A4502" s="7" t="s">
        <v>4745</v>
      </c>
      <c r="B4502" s="7">
        <v>4298</v>
      </c>
      <c r="C4502" s="7">
        <v>2.7250000000000001</v>
      </c>
      <c r="D4502" s="7">
        <v>1.47</v>
      </c>
      <c r="E4502" s="7">
        <f t="shared" si="70"/>
        <v>1.8537414965986396</v>
      </c>
      <c r="F4502" s="10" t="s">
        <v>334</v>
      </c>
    </row>
    <row r="4503" spans="1:6" x14ac:dyDescent="0.25">
      <c r="A4503" s="7" t="s">
        <v>4746</v>
      </c>
      <c r="B4503" s="7">
        <v>4155.57</v>
      </c>
      <c r="C4503" s="7">
        <v>13.36</v>
      </c>
      <c r="D4503" s="7">
        <v>6.14</v>
      </c>
      <c r="E4503" s="7">
        <f t="shared" si="70"/>
        <v>2.1758957654723128</v>
      </c>
      <c r="F4503" s="10" t="s">
        <v>6270</v>
      </c>
    </row>
    <row r="4504" spans="1:6" x14ac:dyDescent="0.25">
      <c r="A4504" s="7" t="s">
        <v>4747</v>
      </c>
      <c r="B4504" s="7">
        <v>3738.67</v>
      </c>
      <c r="C4504" s="7">
        <v>7.2350000000000003</v>
      </c>
      <c r="D4504" s="7">
        <v>4.3250000000000002</v>
      </c>
      <c r="E4504" s="7">
        <f t="shared" si="70"/>
        <v>1.6728323699421965</v>
      </c>
      <c r="F4504" s="10" t="s">
        <v>7849</v>
      </c>
    </row>
    <row r="4505" spans="1:6" x14ac:dyDescent="0.25">
      <c r="A4505" s="7" t="s">
        <v>4748</v>
      </c>
      <c r="B4505" s="7">
        <v>1627</v>
      </c>
      <c r="C4505" s="7">
        <v>2.5</v>
      </c>
      <c r="D4505" s="7">
        <v>1</v>
      </c>
      <c r="E4505" s="7">
        <f t="shared" si="70"/>
        <v>2.5</v>
      </c>
      <c r="F4505" s="10" t="s">
        <v>10</v>
      </c>
    </row>
    <row r="4506" spans="1:6" x14ac:dyDescent="0.25">
      <c r="A4506" s="7" t="s">
        <v>4749</v>
      </c>
      <c r="B4506" s="7">
        <v>2467</v>
      </c>
      <c r="C4506" s="7">
        <v>47.314999999999998</v>
      </c>
      <c r="D4506" s="7">
        <v>27.65</v>
      </c>
      <c r="E4506" s="7">
        <f t="shared" si="70"/>
        <v>1.7112115732368898</v>
      </c>
      <c r="F4506" s="10" t="s">
        <v>7850</v>
      </c>
    </row>
    <row r="4507" spans="1:6" x14ac:dyDescent="0.25">
      <c r="A4507" s="7" t="s">
        <v>4750</v>
      </c>
      <c r="B4507" s="7">
        <v>13113</v>
      </c>
      <c r="C4507" s="7">
        <v>15.65</v>
      </c>
      <c r="D4507" s="7">
        <v>9.8849999999999998</v>
      </c>
      <c r="E4507" s="7">
        <f t="shared" si="70"/>
        <v>1.5832068791097624</v>
      </c>
      <c r="F4507" s="10" t="s">
        <v>7851</v>
      </c>
    </row>
    <row r="4508" spans="1:6" x14ac:dyDescent="0.25">
      <c r="A4508" s="7" t="s">
        <v>4751</v>
      </c>
      <c r="B4508" s="7">
        <v>1754</v>
      </c>
      <c r="C4508" s="7">
        <v>4.5949999999999998</v>
      </c>
      <c r="D4508" s="7">
        <v>1.69</v>
      </c>
      <c r="E4508" s="7">
        <f t="shared" si="70"/>
        <v>2.7189349112426036</v>
      </c>
      <c r="F4508" s="10" t="s">
        <v>7803</v>
      </c>
    </row>
    <row r="4509" spans="1:6" x14ac:dyDescent="0.25">
      <c r="A4509" s="7" t="s">
        <v>4752</v>
      </c>
      <c r="B4509" s="7">
        <v>2637.65</v>
      </c>
      <c r="C4509" s="7">
        <v>19.875</v>
      </c>
      <c r="D4509" s="7">
        <v>9.3650000000000002</v>
      </c>
      <c r="E4509" s="7">
        <f t="shared" si="70"/>
        <v>2.1222637479978643</v>
      </c>
      <c r="F4509" s="10" t="s">
        <v>6988</v>
      </c>
    </row>
    <row r="4510" spans="1:6" x14ac:dyDescent="0.25">
      <c r="A4510" s="7" t="s">
        <v>4753</v>
      </c>
      <c r="B4510" s="7">
        <v>1041</v>
      </c>
      <c r="C4510" s="7">
        <v>7.7649999999999997</v>
      </c>
      <c r="D4510" s="7">
        <v>4.8949999999999996</v>
      </c>
      <c r="E4510" s="7">
        <f t="shared" si="70"/>
        <v>1.5863125638406539</v>
      </c>
      <c r="F4510" s="10" t="s">
        <v>10</v>
      </c>
    </row>
    <row r="4511" spans="1:6" x14ac:dyDescent="0.25">
      <c r="A4511" s="7" t="s">
        <v>4754</v>
      </c>
      <c r="B4511" s="7">
        <v>1911.57</v>
      </c>
      <c r="C4511" s="7">
        <v>51.545000000000002</v>
      </c>
      <c r="D4511" s="7">
        <v>31.045000000000002</v>
      </c>
      <c r="E4511" s="7">
        <f t="shared" si="70"/>
        <v>1.6603317764535352</v>
      </c>
      <c r="F4511" s="10" t="s">
        <v>7852</v>
      </c>
    </row>
    <row r="4512" spans="1:6" x14ac:dyDescent="0.25">
      <c r="A4512" s="7" t="s">
        <v>4755</v>
      </c>
      <c r="B4512" s="7">
        <v>11781</v>
      </c>
      <c r="C4512" s="7">
        <v>41.085000000000001</v>
      </c>
      <c r="D4512" s="7">
        <v>23.91</v>
      </c>
      <c r="E4512" s="7">
        <f t="shared" si="70"/>
        <v>1.71831869510665</v>
      </c>
      <c r="F4512" s="10" t="s">
        <v>7853</v>
      </c>
    </row>
    <row r="4513" spans="1:6" x14ac:dyDescent="0.25">
      <c r="A4513" s="7" t="s">
        <v>4756</v>
      </c>
      <c r="B4513" s="7">
        <v>991</v>
      </c>
      <c r="C4513" s="7">
        <v>1.925</v>
      </c>
      <c r="D4513" s="7">
        <v>1.2150000000000001</v>
      </c>
      <c r="E4513" s="7">
        <f t="shared" si="70"/>
        <v>1.5843621399176955</v>
      </c>
      <c r="F4513" s="10" t="s">
        <v>10</v>
      </c>
    </row>
    <row r="4514" spans="1:6" x14ac:dyDescent="0.25">
      <c r="A4514" s="7" t="s">
        <v>4757</v>
      </c>
      <c r="B4514" s="7">
        <v>3939</v>
      </c>
      <c r="C4514" s="7">
        <v>14.065</v>
      </c>
      <c r="D4514" s="7">
        <v>8.41</v>
      </c>
      <c r="E4514" s="7">
        <f t="shared" si="70"/>
        <v>1.6724137931034482</v>
      </c>
      <c r="F4514" s="10" t="s">
        <v>6302</v>
      </c>
    </row>
    <row r="4515" spans="1:6" x14ac:dyDescent="0.25">
      <c r="A4515" s="7" t="s">
        <v>4758</v>
      </c>
      <c r="B4515" s="7">
        <v>3002</v>
      </c>
      <c r="C4515" s="7">
        <v>5.73</v>
      </c>
      <c r="D4515" s="7">
        <v>3.42</v>
      </c>
      <c r="E4515" s="7">
        <f t="shared" si="70"/>
        <v>1.6754385964912282</v>
      </c>
      <c r="F4515" s="10" t="s">
        <v>334</v>
      </c>
    </row>
    <row r="4516" spans="1:6" x14ac:dyDescent="0.25">
      <c r="A4516" s="7" t="s">
        <v>4759</v>
      </c>
      <c r="B4516" s="7">
        <v>1351</v>
      </c>
      <c r="C4516" s="7">
        <v>51.284999999999997</v>
      </c>
      <c r="D4516" s="7">
        <v>30.585000000000001</v>
      </c>
      <c r="E4516" s="7">
        <f t="shared" si="70"/>
        <v>1.6768023540951444</v>
      </c>
      <c r="F4516" s="10" t="s">
        <v>6844</v>
      </c>
    </row>
    <row r="4517" spans="1:6" x14ac:dyDescent="0.25">
      <c r="A4517" s="7" t="s">
        <v>4760</v>
      </c>
      <c r="B4517" s="7">
        <v>1843</v>
      </c>
      <c r="C4517" s="7">
        <v>10.32</v>
      </c>
      <c r="D4517" s="7">
        <v>6.125</v>
      </c>
      <c r="E4517" s="7">
        <f t="shared" si="70"/>
        <v>1.6848979591836735</v>
      </c>
      <c r="F4517" s="10" t="s">
        <v>6428</v>
      </c>
    </row>
    <row r="4518" spans="1:6" x14ac:dyDescent="0.25">
      <c r="A4518" s="7" t="s">
        <v>4761</v>
      </c>
      <c r="B4518" s="7">
        <v>435</v>
      </c>
      <c r="C4518" s="7">
        <v>6.26</v>
      </c>
      <c r="D4518" s="7">
        <v>1.9950000000000001</v>
      </c>
      <c r="E4518" s="7">
        <f t="shared" si="70"/>
        <v>3.1378446115288217</v>
      </c>
      <c r="F4518" s="10" t="s">
        <v>10</v>
      </c>
    </row>
    <row r="4519" spans="1:6" x14ac:dyDescent="0.25">
      <c r="A4519" s="7" t="s">
        <v>4762</v>
      </c>
      <c r="B4519" s="7">
        <v>1749</v>
      </c>
      <c r="C4519" s="7">
        <v>40.835000000000001</v>
      </c>
      <c r="D4519" s="7">
        <v>19.785</v>
      </c>
      <c r="E4519" s="7">
        <f t="shared" si="70"/>
        <v>2.0639373262572658</v>
      </c>
      <c r="F4519" s="10" t="s">
        <v>7805</v>
      </c>
    </row>
    <row r="4520" spans="1:6" x14ac:dyDescent="0.25">
      <c r="A4520" s="7" t="s">
        <v>4763</v>
      </c>
      <c r="B4520" s="7">
        <v>3087.1</v>
      </c>
      <c r="C4520" s="7">
        <v>23.1</v>
      </c>
      <c r="D4520" s="7">
        <v>14.875</v>
      </c>
      <c r="E4520" s="7">
        <f t="shared" si="70"/>
        <v>1.5529411764705883</v>
      </c>
      <c r="F4520" s="10" t="s">
        <v>7854</v>
      </c>
    </row>
    <row r="4521" spans="1:6" x14ac:dyDescent="0.25">
      <c r="A4521" s="7" t="s">
        <v>4764</v>
      </c>
      <c r="B4521" s="7">
        <v>2514</v>
      </c>
      <c r="C4521" s="7">
        <v>6.14</v>
      </c>
      <c r="D4521" s="7">
        <v>3.3</v>
      </c>
      <c r="E4521" s="7">
        <f t="shared" si="70"/>
        <v>1.8606060606060606</v>
      </c>
      <c r="F4521" s="10" t="s">
        <v>7855</v>
      </c>
    </row>
    <row r="4522" spans="1:6" x14ac:dyDescent="0.25">
      <c r="A4522" s="7" t="s">
        <v>4765</v>
      </c>
      <c r="B4522" s="7">
        <v>1461</v>
      </c>
      <c r="C4522" s="7">
        <v>17.100000000000001</v>
      </c>
      <c r="D4522" s="7">
        <v>7.81</v>
      </c>
      <c r="E4522" s="7">
        <f t="shared" si="70"/>
        <v>2.1895006402048658</v>
      </c>
      <c r="F4522" s="10" t="s">
        <v>7856</v>
      </c>
    </row>
    <row r="4523" spans="1:6" x14ac:dyDescent="0.25">
      <c r="A4523" s="7" t="s">
        <v>4766</v>
      </c>
      <c r="B4523" s="7">
        <v>1284</v>
      </c>
      <c r="C4523" s="7">
        <v>11.955</v>
      </c>
      <c r="D4523" s="7">
        <v>6.85</v>
      </c>
      <c r="E4523" s="7">
        <f t="shared" si="70"/>
        <v>1.7452554744525548</v>
      </c>
      <c r="F4523" s="10" t="s">
        <v>6857</v>
      </c>
    </row>
    <row r="4524" spans="1:6" x14ac:dyDescent="0.25">
      <c r="A4524" s="7" t="s">
        <v>4767</v>
      </c>
      <c r="B4524" s="7">
        <v>2321.2600000000002</v>
      </c>
      <c r="C4524" s="7">
        <v>38.524999999999999</v>
      </c>
      <c r="D4524" s="7">
        <v>25.1</v>
      </c>
      <c r="E4524" s="7">
        <f t="shared" si="70"/>
        <v>1.534860557768924</v>
      </c>
      <c r="F4524" s="10" t="s">
        <v>7029</v>
      </c>
    </row>
    <row r="4525" spans="1:6" x14ac:dyDescent="0.25">
      <c r="A4525" s="7" t="s">
        <v>4768</v>
      </c>
      <c r="B4525" s="7">
        <v>1219</v>
      </c>
      <c r="C4525" s="7">
        <v>9.9149999999999991</v>
      </c>
      <c r="D4525" s="7">
        <v>5.92</v>
      </c>
      <c r="E4525" s="7">
        <f t="shared" si="70"/>
        <v>1.6748310810810809</v>
      </c>
      <c r="F4525" s="10" t="s">
        <v>6152</v>
      </c>
    </row>
    <row r="4526" spans="1:6" x14ac:dyDescent="0.25">
      <c r="A4526" s="7" t="s">
        <v>397</v>
      </c>
      <c r="B4526" s="7">
        <v>261</v>
      </c>
      <c r="C4526" s="7">
        <v>29.234999999999999</v>
      </c>
      <c r="D4526" s="7">
        <v>1.4450000000000001</v>
      </c>
      <c r="E4526" s="7">
        <f t="shared" si="70"/>
        <v>20.231833910034602</v>
      </c>
      <c r="F4526" s="10" t="s">
        <v>398</v>
      </c>
    </row>
    <row r="4527" spans="1:6" x14ac:dyDescent="0.25">
      <c r="A4527" s="7" t="s">
        <v>4769</v>
      </c>
      <c r="B4527" s="7">
        <v>2860</v>
      </c>
      <c r="C4527" s="7">
        <v>3.4649999999999999</v>
      </c>
      <c r="D4527" s="7">
        <v>1.3049999999999999</v>
      </c>
      <c r="E4527" s="7">
        <f t="shared" si="70"/>
        <v>2.6551724137931036</v>
      </c>
      <c r="F4527" s="10" t="s">
        <v>10</v>
      </c>
    </row>
    <row r="4528" spans="1:6" x14ac:dyDescent="0.25">
      <c r="A4528" s="7" t="s">
        <v>4770</v>
      </c>
      <c r="B4528" s="7">
        <v>678</v>
      </c>
      <c r="C4528" s="7">
        <v>1.38</v>
      </c>
      <c r="D4528" s="7">
        <v>0.88</v>
      </c>
      <c r="E4528" s="7">
        <f t="shared" si="70"/>
        <v>1.5681818181818181</v>
      </c>
      <c r="F4528" s="10" t="s">
        <v>10</v>
      </c>
    </row>
    <row r="4529" spans="1:6" x14ac:dyDescent="0.25">
      <c r="A4529" s="7" t="s">
        <v>4771</v>
      </c>
      <c r="B4529" s="7">
        <v>525</v>
      </c>
      <c r="C4529" s="7">
        <v>0.96499999999999997</v>
      </c>
      <c r="D4529" s="7">
        <v>0.55000000000000004</v>
      </c>
      <c r="E4529" s="7">
        <f t="shared" si="70"/>
        <v>1.7545454545454544</v>
      </c>
      <c r="F4529" s="10" t="s">
        <v>6514</v>
      </c>
    </row>
    <row r="4530" spans="1:6" x14ac:dyDescent="0.25">
      <c r="A4530" s="7" t="s">
        <v>4772</v>
      </c>
      <c r="B4530" s="7">
        <v>1548</v>
      </c>
      <c r="C4530" s="7">
        <v>1.9550000000000001</v>
      </c>
      <c r="D4530" s="7">
        <v>0.95499999999999996</v>
      </c>
      <c r="E4530" s="7">
        <f t="shared" si="70"/>
        <v>2.0471204188481678</v>
      </c>
      <c r="F4530" s="10" t="s">
        <v>7534</v>
      </c>
    </row>
    <row r="4531" spans="1:6" x14ac:dyDescent="0.25">
      <c r="A4531" s="7" t="s">
        <v>4773</v>
      </c>
      <c r="B4531" s="7">
        <v>2271</v>
      </c>
      <c r="C4531" s="7">
        <v>4.6849999999999996</v>
      </c>
      <c r="D4531" s="7">
        <v>3.0350000000000001</v>
      </c>
      <c r="E4531" s="7">
        <f t="shared" si="70"/>
        <v>1.5436573311367379</v>
      </c>
      <c r="F4531" s="10" t="s">
        <v>7857</v>
      </c>
    </row>
    <row r="4532" spans="1:6" x14ac:dyDescent="0.25">
      <c r="A4532" s="7" t="s">
        <v>4774</v>
      </c>
      <c r="B4532" s="7">
        <v>2219</v>
      </c>
      <c r="C4532" s="7">
        <v>2.7949999999999999</v>
      </c>
      <c r="D4532" s="7">
        <v>1.39</v>
      </c>
      <c r="E4532" s="7">
        <f t="shared" si="70"/>
        <v>2.0107913669064748</v>
      </c>
      <c r="F4532" s="10" t="s">
        <v>6922</v>
      </c>
    </row>
    <row r="4533" spans="1:6" x14ac:dyDescent="0.25">
      <c r="A4533" s="7" t="s">
        <v>4775</v>
      </c>
      <c r="B4533" s="7">
        <v>2029</v>
      </c>
      <c r="C4533" s="7">
        <v>339.27499999999998</v>
      </c>
      <c r="D4533" s="7">
        <v>163.58500000000001</v>
      </c>
      <c r="E4533" s="7">
        <f t="shared" si="70"/>
        <v>2.0739982272213222</v>
      </c>
      <c r="F4533" s="10" t="s">
        <v>393</v>
      </c>
    </row>
    <row r="4534" spans="1:6" x14ac:dyDescent="0.25">
      <c r="A4534" s="7" t="s">
        <v>4776</v>
      </c>
      <c r="B4534" s="7">
        <v>1813</v>
      </c>
      <c r="C4534" s="7">
        <v>9.2799999999999994</v>
      </c>
      <c r="D4534" s="7">
        <v>5.8049999999999997</v>
      </c>
      <c r="E4534" s="7">
        <f t="shared" si="70"/>
        <v>1.5986218776916452</v>
      </c>
      <c r="F4534" s="10" t="s">
        <v>7858</v>
      </c>
    </row>
    <row r="4535" spans="1:6" x14ac:dyDescent="0.25">
      <c r="A4535" s="7" t="s">
        <v>4777</v>
      </c>
      <c r="B4535" s="7">
        <v>750</v>
      </c>
      <c r="C4535" s="7">
        <v>3.89</v>
      </c>
      <c r="D4535" s="7">
        <v>2.5499999999999998</v>
      </c>
      <c r="E4535" s="7">
        <f t="shared" si="70"/>
        <v>1.5254901960784315</v>
      </c>
      <c r="F4535" s="10" t="s">
        <v>10</v>
      </c>
    </row>
    <row r="4536" spans="1:6" x14ac:dyDescent="0.25">
      <c r="A4536" s="7" t="s">
        <v>4778</v>
      </c>
      <c r="B4536" s="7">
        <v>1123.23</v>
      </c>
      <c r="C4536" s="7">
        <v>3</v>
      </c>
      <c r="D4536" s="7">
        <v>1.2250000000000001</v>
      </c>
      <c r="E4536" s="7">
        <f t="shared" si="70"/>
        <v>2.4489795918367343</v>
      </c>
      <c r="F4536" s="10" t="s">
        <v>7594</v>
      </c>
    </row>
    <row r="4537" spans="1:6" x14ac:dyDescent="0.25">
      <c r="A4537" s="7" t="s">
        <v>4779</v>
      </c>
      <c r="B4537" s="7">
        <v>1658.96</v>
      </c>
      <c r="C4537" s="7">
        <v>13.945</v>
      </c>
      <c r="D4537" s="7">
        <v>8.7149999999999999</v>
      </c>
      <c r="E4537" s="7">
        <f t="shared" si="70"/>
        <v>1.6001147446930579</v>
      </c>
      <c r="F4537" s="10" t="s">
        <v>6351</v>
      </c>
    </row>
    <row r="4538" spans="1:6" x14ac:dyDescent="0.25">
      <c r="A4538" s="7" t="s">
        <v>4780</v>
      </c>
      <c r="B4538" s="7">
        <v>3111</v>
      </c>
      <c r="C4538" s="7">
        <v>4.6050000000000004</v>
      </c>
      <c r="D4538" s="7">
        <v>2.6</v>
      </c>
      <c r="E4538" s="7">
        <f t="shared" si="70"/>
        <v>1.7711538461538463</v>
      </c>
      <c r="F4538" s="10" t="s">
        <v>10</v>
      </c>
    </row>
    <row r="4539" spans="1:6" x14ac:dyDescent="0.25">
      <c r="A4539" s="7" t="s">
        <v>4781</v>
      </c>
      <c r="B4539" s="7">
        <v>4830</v>
      </c>
      <c r="C4539" s="7">
        <v>1.5649999999999999</v>
      </c>
      <c r="D4539" s="7">
        <v>0.84</v>
      </c>
      <c r="E4539" s="7">
        <f t="shared" si="70"/>
        <v>1.8630952380952381</v>
      </c>
      <c r="F4539" s="10" t="s">
        <v>7860</v>
      </c>
    </row>
    <row r="4540" spans="1:6" x14ac:dyDescent="0.25">
      <c r="A4540" s="7" t="s">
        <v>4782</v>
      </c>
      <c r="B4540" s="7">
        <v>1311</v>
      </c>
      <c r="C4540" s="7">
        <v>7.65</v>
      </c>
      <c r="D4540" s="7">
        <v>3.9550000000000001</v>
      </c>
      <c r="E4540" s="7">
        <f t="shared" ref="E4540:E4603" si="71">C4540/D4540</f>
        <v>1.9342604298356512</v>
      </c>
      <c r="F4540" s="10" t="s">
        <v>211</v>
      </c>
    </row>
    <row r="4541" spans="1:6" x14ac:dyDescent="0.25">
      <c r="A4541" s="7" t="s">
        <v>4783</v>
      </c>
      <c r="B4541" s="7">
        <v>2688.51</v>
      </c>
      <c r="C4541" s="7">
        <v>12.64</v>
      </c>
      <c r="D4541" s="7">
        <v>6.3</v>
      </c>
      <c r="E4541" s="7">
        <f t="shared" si="71"/>
        <v>2.0063492063492063</v>
      </c>
      <c r="F4541" s="10" t="s">
        <v>7861</v>
      </c>
    </row>
    <row r="4542" spans="1:6" x14ac:dyDescent="0.25">
      <c r="A4542" s="7" t="s">
        <v>4784</v>
      </c>
      <c r="B4542" s="7">
        <v>1703</v>
      </c>
      <c r="C4542" s="7">
        <v>10.15</v>
      </c>
      <c r="D4542" s="7">
        <v>6.1950000000000003</v>
      </c>
      <c r="E4542" s="7">
        <f t="shared" si="71"/>
        <v>1.6384180790960452</v>
      </c>
      <c r="F4542" s="10" t="s">
        <v>7180</v>
      </c>
    </row>
    <row r="4543" spans="1:6" x14ac:dyDescent="0.25">
      <c r="A4543" s="7" t="s">
        <v>4785</v>
      </c>
      <c r="B4543" s="7">
        <v>528</v>
      </c>
      <c r="C4543" s="7">
        <v>1</v>
      </c>
      <c r="D4543" s="7">
        <v>0.59499999999999997</v>
      </c>
      <c r="E4543" s="7">
        <f t="shared" si="71"/>
        <v>1.680672268907563</v>
      </c>
      <c r="F4543" s="10" t="s">
        <v>10</v>
      </c>
    </row>
    <row r="4544" spans="1:6" x14ac:dyDescent="0.25">
      <c r="A4544" s="7" t="s">
        <v>4786</v>
      </c>
      <c r="B4544" s="7">
        <v>2717.4</v>
      </c>
      <c r="C4544" s="7">
        <v>5.33</v>
      </c>
      <c r="D4544" s="7">
        <v>3.3149999999999999</v>
      </c>
      <c r="E4544" s="7">
        <f t="shared" si="71"/>
        <v>1.607843137254902</v>
      </c>
      <c r="F4544" s="10" t="s">
        <v>6270</v>
      </c>
    </row>
    <row r="4545" spans="1:6" x14ac:dyDescent="0.25">
      <c r="A4545" s="7" t="s">
        <v>4787</v>
      </c>
      <c r="B4545" s="7">
        <v>486</v>
      </c>
      <c r="C4545" s="7">
        <v>1.75</v>
      </c>
      <c r="D4545" s="7">
        <v>0.61499999999999999</v>
      </c>
      <c r="E4545" s="7">
        <f t="shared" si="71"/>
        <v>2.845528455284553</v>
      </c>
      <c r="F4545" s="10" t="s">
        <v>10</v>
      </c>
    </row>
    <row r="4546" spans="1:6" x14ac:dyDescent="0.25">
      <c r="A4546" s="7" t="s">
        <v>4788</v>
      </c>
      <c r="B4546" s="7">
        <v>5211</v>
      </c>
      <c r="C4546" s="7">
        <v>6.4</v>
      </c>
      <c r="D4546" s="7">
        <v>4.1050000000000004</v>
      </c>
      <c r="E4546" s="7">
        <f t="shared" si="71"/>
        <v>1.5590742996345919</v>
      </c>
      <c r="F4546" s="10" t="s">
        <v>59</v>
      </c>
    </row>
    <row r="4547" spans="1:6" x14ac:dyDescent="0.25">
      <c r="A4547" s="7" t="s">
        <v>4789</v>
      </c>
      <c r="B4547" s="7">
        <v>1436</v>
      </c>
      <c r="C4547" s="7">
        <v>5.45</v>
      </c>
      <c r="D4547" s="7">
        <v>3.41</v>
      </c>
      <c r="E4547" s="7">
        <f t="shared" si="71"/>
        <v>1.5982404692082111</v>
      </c>
      <c r="F4547" s="10" t="s">
        <v>6756</v>
      </c>
    </row>
    <row r="4548" spans="1:6" x14ac:dyDescent="0.25">
      <c r="A4548" s="7" t="s">
        <v>4790</v>
      </c>
      <c r="B4548" s="7">
        <v>2381.5</v>
      </c>
      <c r="C4548" s="7">
        <v>2.9249999999999998</v>
      </c>
      <c r="D4548" s="7">
        <v>1.575</v>
      </c>
      <c r="E4548" s="7">
        <f t="shared" si="71"/>
        <v>1.857142857142857</v>
      </c>
      <c r="F4548" s="10" t="s">
        <v>10</v>
      </c>
    </row>
    <row r="4549" spans="1:6" x14ac:dyDescent="0.25">
      <c r="A4549" s="7" t="s">
        <v>4791</v>
      </c>
      <c r="B4549" s="7">
        <v>1541</v>
      </c>
      <c r="C4549" s="7">
        <v>9.77</v>
      </c>
      <c r="D4549" s="7">
        <v>6.24</v>
      </c>
      <c r="E4549" s="7">
        <f t="shared" si="71"/>
        <v>1.5657051282051282</v>
      </c>
      <c r="F4549" s="10" t="s">
        <v>6170</v>
      </c>
    </row>
    <row r="4550" spans="1:6" x14ac:dyDescent="0.25">
      <c r="A4550" s="7" t="s">
        <v>4792</v>
      </c>
      <c r="B4550" s="7">
        <v>1194</v>
      </c>
      <c r="C4550" s="7">
        <v>142.35499999999999</v>
      </c>
      <c r="D4550" s="7">
        <v>85.614999999999995</v>
      </c>
      <c r="E4550" s="7">
        <f t="shared" si="71"/>
        <v>1.6627343339368101</v>
      </c>
      <c r="F4550" s="10" t="s">
        <v>7387</v>
      </c>
    </row>
    <row r="4551" spans="1:6" x14ac:dyDescent="0.25">
      <c r="A4551" s="7" t="s">
        <v>4793</v>
      </c>
      <c r="B4551" s="7">
        <v>1999</v>
      </c>
      <c r="C4551" s="7">
        <v>2.5299999999999998</v>
      </c>
      <c r="D4551" s="7">
        <v>1.54</v>
      </c>
      <c r="E4551" s="7">
        <f t="shared" si="71"/>
        <v>1.6428571428571428</v>
      </c>
      <c r="F4551" s="10" t="s">
        <v>7862</v>
      </c>
    </row>
    <row r="4552" spans="1:6" x14ac:dyDescent="0.25">
      <c r="A4552" s="7" t="s">
        <v>4794</v>
      </c>
      <c r="B4552" s="7">
        <v>1435</v>
      </c>
      <c r="C4552" s="7">
        <v>7.2050000000000001</v>
      </c>
      <c r="D4552" s="7">
        <v>3.94</v>
      </c>
      <c r="E4552" s="7">
        <f t="shared" si="71"/>
        <v>1.8286802030456852</v>
      </c>
      <c r="F4552" s="10" t="s">
        <v>211</v>
      </c>
    </row>
    <row r="4553" spans="1:6" x14ac:dyDescent="0.25">
      <c r="A4553" s="7" t="s">
        <v>4795</v>
      </c>
      <c r="B4553" s="7">
        <v>855</v>
      </c>
      <c r="C4553" s="7">
        <v>1.24</v>
      </c>
      <c r="D4553" s="7">
        <v>0.625</v>
      </c>
      <c r="E4553" s="7">
        <f t="shared" si="71"/>
        <v>1.984</v>
      </c>
      <c r="F4553" s="10" t="s">
        <v>7863</v>
      </c>
    </row>
    <row r="4554" spans="1:6" x14ac:dyDescent="0.25">
      <c r="A4554" s="7" t="s">
        <v>4796</v>
      </c>
      <c r="B4554" s="7">
        <v>3194</v>
      </c>
      <c r="C4554" s="7">
        <v>4.1550000000000002</v>
      </c>
      <c r="D4554" s="7">
        <v>2.75</v>
      </c>
      <c r="E4554" s="7">
        <f t="shared" si="71"/>
        <v>1.510909090909091</v>
      </c>
      <c r="F4554" s="10" t="s">
        <v>6432</v>
      </c>
    </row>
    <row r="4555" spans="1:6" x14ac:dyDescent="0.25">
      <c r="A4555" s="7" t="s">
        <v>4797</v>
      </c>
      <c r="B4555" s="7">
        <v>3323</v>
      </c>
      <c r="C4555" s="7">
        <v>20.010000000000002</v>
      </c>
      <c r="D4555" s="7">
        <v>11.445</v>
      </c>
      <c r="E4555" s="7">
        <f t="shared" si="71"/>
        <v>1.7483617300131062</v>
      </c>
      <c r="F4555" s="10" t="s">
        <v>6689</v>
      </c>
    </row>
    <row r="4556" spans="1:6" x14ac:dyDescent="0.25">
      <c r="A4556" s="7" t="s">
        <v>4798</v>
      </c>
      <c r="B4556" s="7">
        <v>1353</v>
      </c>
      <c r="C4556" s="7">
        <v>28.58</v>
      </c>
      <c r="D4556" s="7">
        <v>15.775</v>
      </c>
      <c r="E4556" s="7">
        <f t="shared" si="71"/>
        <v>1.8117274167987321</v>
      </c>
      <c r="F4556" s="10" t="s">
        <v>10</v>
      </c>
    </row>
    <row r="4557" spans="1:6" x14ac:dyDescent="0.25">
      <c r="A4557" s="7" t="s">
        <v>4799</v>
      </c>
      <c r="B4557" s="7">
        <v>1479</v>
      </c>
      <c r="C4557" s="7">
        <v>9.67</v>
      </c>
      <c r="D4557" s="7">
        <v>4.66</v>
      </c>
      <c r="E4557" s="7">
        <f t="shared" si="71"/>
        <v>2.0751072961373391</v>
      </c>
      <c r="F4557" s="10" t="s">
        <v>7864</v>
      </c>
    </row>
    <row r="4558" spans="1:6" x14ac:dyDescent="0.25">
      <c r="A4558" s="7" t="s">
        <v>4800</v>
      </c>
      <c r="B4558" s="7">
        <v>612</v>
      </c>
      <c r="C4558" s="7">
        <v>0.96</v>
      </c>
      <c r="D4558" s="7">
        <v>0.58499999999999996</v>
      </c>
      <c r="E4558" s="7">
        <f t="shared" si="71"/>
        <v>1.641025641025641</v>
      </c>
      <c r="F4558" s="10" t="s">
        <v>6220</v>
      </c>
    </row>
    <row r="4559" spans="1:6" x14ac:dyDescent="0.25">
      <c r="A4559" s="7" t="s">
        <v>4801</v>
      </c>
      <c r="B4559" s="7">
        <v>2337.71</v>
      </c>
      <c r="C4559" s="7">
        <v>1.55</v>
      </c>
      <c r="D4559" s="7">
        <v>1.03</v>
      </c>
      <c r="E4559" s="7">
        <f t="shared" si="71"/>
        <v>1.5048543689320388</v>
      </c>
      <c r="F4559" s="10" t="s">
        <v>6076</v>
      </c>
    </row>
    <row r="4560" spans="1:6" x14ac:dyDescent="0.25">
      <c r="A4560" s="7" t="s">
        <v>4802</v>
      </c>
      <c r="B4560" s="7">
        <v>1774</v>
      </c>
      <c r="C4560" s="7">
        <v>11.625</v>
      </c>
      <c r="D4560" s="7">
        <v>5.65</v>
      </c>
      <c r="E4560" s="7">
        <f t="shared" si="71"/>
        <v>2.0575221238938051</v>
      </c>
      <c r="F4560" s="10" t="s">
        <v>7865</v>
      </c>
    </row>
    <row r="4561" spans="1:6" x14ac:dyDescent="0.25">
      <c r="A4561" s="7" t="s">
        <v>4803</v>
      </c>
      <c r="B4561" s="7">
        <v>1143</v>
      </c>
      <c r="C4561" s="7">
        <v>1.9350000000000001</v>
      </c>
      <c r="D4561" s="7">
        <v>0.7</v>
      </c>
      <c r="E4561" s="7">
        <f t="shared" si="71"/>
        <v>2.7642857142857147</v>
      </c>
      <c r="F4561" s="10" t="s">
        <v>10</v>
      </c>
    </row>
    <row r="4562" spans="1:6" x14ac:dyDescent="0.25">
      <c r="A4562" s="7" t="s">
        <v>4804</v>
      </c>
      <c r="B4562" s="7">
        <v>2585.63</v>
      </c>
      <c r="C4562" s="7">
        <v>24.52</v>
      </c>
      <c r="D4562" s="7">
        <v>13.515000000000001</v>
      </c>
      <c r="E4562" s="7">
        <f t="shared" si="71"/>
        <v>1.8142804291527932</v>
      </c>
      <c r="F4562" s="10" t="s">
        <v>10</v>
      </c>
    </row>
    <row r="4563" spans="1:6" x14ac:dyDescent="0.25">
      <c r="A4563" s="7" t="s">
        <v>4805</v>
      </c>
      <c r="B4563" s="7">
        <v>318</v>
      </c>
      <c r="C4563" s="7">
        <v>3.93</v>
      </c>
      <c r="D4563" s="7">
        <v>1.65</v>
      </c>
      <c r="E4563" s="7">
        <f t="shared" si="71"/>
        <v>2.3818181818181818</v>
      </c>
      <c r="F4563" s="10" t="s">
        <v>10</v>
      </c>
    </row>
    <row r="4564" spans="1:6" x14ac:dyDescent="0.25">
      <c r="A4564" s="7" t="s">
        <v>4806</v>
      </c>
      <c r="B4564" s="7">
        <v>877</v>
      </c>
      <c r="C4564" s="7">
        <v>1.79</v>
      </c>
      <c r="D4564" s="7">
        <v>0.88</v>
      </c>
      <c r="E4564" s="7">
        <f t="shared" si="71"/>
        <v>2.0340909090909092</v>
      </c>
      <c r="F4564" s="10" t="s">
        <v>59</v>
      </c>
    </row>
    <row r="4565" spans="1:6" x14ac:dyDescent="0.25">
      <c r="A4565" s="7" t="s">
        <v>4807</v>
      </c>
      <c r="B4565" s="7">
        <v>849</v>
      </c>
      <c r="C4565" s="7">
        <v>1.2050000000000001</v>
      </c>
      <c r="D4565" s="7">
        <v>0.56499999999999995</v>
      </c>
      <c r="E4565" s="7">
        <f t="shared" si="71"/>
        <v>2.1327433628318588</v>
      </c>
      <c r="F4565" s="10" t="s">
        <v>10</v>
      </c>
    </row>
    <row r="4566" spans="1:6" x14ac:dyDescent="0.25">
      <c r="A4566" s="7" t="s">
        <v>4808</v>
      </c>
      <c r="B4566" s="7">
        <v>3190</v>
      </c>
      <c r="C4566" s="7">
        <v>6.3049999999999997</v>
      </c>
      <c r="D4566" s="7">
        <v>2.1949999999999998</v>
      </c>
      <c r="E4566" s="7">
        <f t="shared" si="71"/>
        <v>2.8724373576309796</v>
      </c>
      <c r="F4566" s="10" t="s">
        <v>7866</v>
      </c>
    </row>
    <row r="4567" spans="1:6" x14ac:dyDescent="0.25">
      <c r="A4567" s="7" t="s">
        <v>4809</v>
      </c>
      <c r="B4567" s="7">
        <v>1693.97</v>
      </c>
      <c r="C4567" s="7">
        <v>3.875</v>
      </c>
      <c r="D4567" s="7">
        <v>2.145</v>
      </c>
      <c r="E4567" s="7">
        <f t="shared" si="71"/>
        <v>1.8065268065268065</v>
      </c>
      <c r="F4567" s="10" t="s">
        <v>6382</v>
      </c>
    </row>
    <row r="4568" spans="1:6" x14ac:dyDescent="0.25">
      <c r="A4568" s="7" t="s">
        <v>4810</v>
      </c>
      <c r="B4568" s="7">
        <v>3012.37</v>
      </c>
      <c r="C4568" s="7">
        <v>14.765000000000001</v>
      </c>
      <c r="D4568" s="7">
        <v>7.6749999999999998</v>
      </c>
      <c r="E4568" s="7">
        <f t="shared" si="71"/>
        <v>1.9237785016286646</v>
      </c>
      <c r="F4568" s="10" t="s">
        <v>6007</v>
      </c>
    </row>
    <row r="4569" spans="1:6" x14ac:dyDescent="0.25">
      <c r="A4569" s="7" t="s">
        <v>4811</v>
      </c>
      <c r="B4569" s="7">
        <v>1999.36</v>
      </c>
      <c r="C4569" s="7">
        <v>5.7949999999999999</v>
      </c>
      <c r="D4569" s="7">
        <v>3.3050000000000002</v>
      </c>
      <c r="E4569" s="7">
        <f t="shared" si="71"/>
        <v>1.7534039334341904</v>
      </c>
      <c r="F4569" s="10" t="s">
        <v>77</v>
      </c>
    </row>
    <row r="4570" spans="1:6" x14ac:dyDescent="0.25">
      <c r="A4570" s="7" t="s">
        <v>4812</v>
      </c>
      <c r="B4570" s="7">
        <v>1194</v>
      </c>
      <c r="C4570" s="7">
        <v>33.375</v>
      </c>
      <c r="D4570" s="7">
        <v>13.645</v>
      </c>
      <c r="E4570" s="7">
        <f t="shared" si="71"/>
        <v>2.4459508977647491</v>
      </c>
      <c r="F4570" s="10" t="s">
        <v>7559</v>
      </c>
    </row>
    <row r="4571" spans="1:6" x14ac:dyDescent="0.25">
      <c r="A4571" s="7" t="s">
        <v>4813</v>
      </c>
      <c r="B4571" s="7">
        <v>3395</v>
      </c>
      <c r="C4571" s="7">
        <v>5.16</v>
      </c>
      <c r="D4571" s="7">
        <v>3.0750000000000002</v>
      </c>
      <c r="E4571" s="7">
        <f t="shared" si="71"/>
        <v>1.6780487804878048</v>
      </c>
      <c r="F4571" s="10" t="s">
        <v>7533</v>
      </c>
    </row>
    <row r="4572" spans="1:6" x14ac:dyDescent="0.25">
      <c r="A4572" s="7" t="s">
        <v>4814</v>
      </c>
      <c r="B4572" s="7">
        <v>902</v>
      </c>
      <c r="C4572" s="7">
        <v>31.95</v>
      </c>
      <c r="D4572" s="7">
        <v>20.440000000000001</v>
      </c>
      <c r="E4572" s="7">
        <f t="shared" si="71"/>
        <v>1.5631115459882581</v>
      </c>
      <c r="F4572" s="10" t="s">
        <v>10</v>
      </c>
    </row>
    <row r="4573" spans="1:6" x14ac:dyDescent="0.25">
      <c r="A4573" s="7" t="s">
        <v>4815</v>
      </c>
      <c r="B4573" s="7">
        <v>2148</v>
      </c>
      <c r="C4573" s="7">
        <v>7.335</v>
      </c>
      <c r="D4573" s="7">
        <v>3.88</v>
      </c>
      <c r="E4573" s="7">
        <f t="shared" si="71"/>
        <v>1.8904639175257731</v>
      </c>
      <c r="F4573" s="10" t="s">
        <v>7867</v>
      </c>
    </row>
    <row r="4574" spans="1:6" x14ac:dyDescent="0.25">
      <c r="A4574" s="7" t="s">
        <v>26</v>
      </c>
      <c r="B4574" s="7">
        <v>2455</v>
      </c>
      <c r="C4574" s="7">
        <v>81.400000000000006</v>
      </c>
      <c r="D4574" s="7">
        <v>25.135000000000002</v>
      </c>
      <c r="E4574" s="7">
        <f t="shared" si="71"/>
        <v>3.2385120350109409</v>
      </c>
      <c r="F4574" s="10" t="s">
        <v>27</v>
      </c>
    </row>
    <row r="4575" spans="1:6" x14ac:dyDescent="0.25">
      <c r="A4575" s="7" t="s">
        <v>161</v>
      </c>
      <c r="B4575" s="7">
        <v>2145</v>
      </c>
      <c r="C4575" s="7">
        <v>75.27</v>
      </c>
      <c r="D4575" s="7">
        <v>24.27</v>
      </c>
      <c r="E4575" s="7">
        <f t="shared" si="71"/>
        <v>3.1013597033374536</v>
      </c>
      <c r="F4575" s="10" t="s">
        <v>162</v>
      </c>
    </row>
    <row r="4576" spans="1:6" x14ac:dyDescent="0.25">
      <c r="A4576" s="7" t="s">
        <v>4816</v>
      </c>
      <c r="B4576" s="7">
        <v>1073</v>
      </c>
      <c r="C4576" s="7">
        <v>9.27</v>
      </c>
      <c r="D4576" s="7">
        <v>3.48</v>
      </c>
      <c r="E4576" s="7">
        <f t="shared" si="71"/>
        <v>2.6637931034482758</v>
      </c>
      <c r="F4576" s="10" t="s">
        <v>209</v>
      </c>
    </row>
    <row r="4577" spans="1:6" x14ac:dyDescent="0.25">
      <c r="A4577" s="7" t="s">
        <v>4817</v>
      </c>
      <c r="B4577" s="7">
        <v>1146.69</v>
      </c>
      <c r="C4577" s="7">
        <v>37.344999999999999</v>
      </c>
      <c r="D4577" s="7">
        <v>23.515000000000001</v>
      </c>
      <c r="E4577" s="7">
        <f t="shared" si="71"/>
        <v>1.5881352328301084</v>
      </c>
      <c r="F4577" s="10" t="s">
        <v>6084</v>
      </c>
    </row>
    <row r="4578" spans="1:6" x14ac:dyDescent="0.25">
      <c r="A4578" s="7" t="s">
        <v>4818</v>
      </c>
      <c r="B4578" s="7">
        <v>1744</v>
      </c>
      <c r="C4578" s="7">
        <v>26.704999999999998</v>
      </c>
      <c r="D4578" s="7">
        <v>17.579999999999998</v>
      </c>
      <c r="E4578" s="7">
        <f t="shared" si="71"/>
        <v>1.5190557451649602</v>
      </c>
      <c r="F4578" s="10" t="s">
        <v>7868</v>
      </c>
    </row>
    <row r="4579" spans="1:6" x14ac:dyDescent="0.25">
      <c r="A4579" s="7" t="s">
        <v>4819</v>
      </c>
      <c r="B4579" s="7">
        <v>1755.5</v>
      </c>
      <c r="C4579" s="7">
        <v>9.01</v>
      </c>
      <c r="D4579" s="7">
        <v>4.96</v>
      </c>
      <c r="E4579" s="7">
        <f t="shared" si="71"/>
        <v>1.816532258064516</v>
      </c>
      <c r="F4579" s="10" t="s">
        <v>6843</v>
      </c>
    </row>
    <row r="4580" spans="1:6" x14ac:dyDescent="0.25">
      <c r="A4580" s="7" t="s">
        <v>4820</v>
      </c>
      <c r="B4580" s="7">
        <v>1916</v>
      </c>
      <c r="C4580" s="7">
        <v>30.805</v>
      </c>
      <c r="D4580" s="7">
        <v>13.87</v>
      </c>
      <c r="E4580" s="7">
        <f t="shared" si="71"/>
        <v>2.2209805335255948</v>
      </c>
      <c r="F4580" s="10" t="s">
        <v>7089</v>
      </c>
    </row>
    <row r="4581" spans="1:6" x14ac:dyDescent="0.25">
      <c r="A4581" s="7" t="s">
        <v>4821</v>
      </c>
      <c r="B4581" s="7">
        <v>1995.98</v>
      </c>
      <c r="C4581" s="7">
        <v>8.0950000000000006</v>
      </c>
      <c r="D4581" s="7">
        <v>3.8</v>
      </c>
      <c r="E4581" s="7">
        <f t="shared" si="71"/>
        <v>2.1302631578947371</v>
      </c>
      <c r="F4581" s="10" t="s">
        <v>6214</v>
      </c>
    </row>
    <row r="4582" spans="1:6" x14ac:dyDescent="0.25">
      <c r="A4582" s="7" t="s">
        <v>4822</v>
      </c>
      <c r="B4582" s="7">
        <v>2181</v>
      </c>
      <c r="C4582" s="7">
        <v>3.25</v>
      </c>
      <c r="D4582" s="7">
        <v>1.58</v>
      </c>
      <c r="E4582" s="7">
        <f t="shared" si="71"/>
        <v>2.0569620253164556</v>
      </c>
      <c r="F4582" s="10" t="s">
        <v>7869</v>
      </c>
    </row>
    <row r="4583" spans="1:6" x14ac:dyDescent="0.25">
      <c r="A4583" s="7" t="s">
        <v>4823</v>
      </c>
      <c r="B4583" s="7">
        <v>2547</v>
      </c>
      <c r="C4583" s="7">
        <v>4.5650000000000004</v>
      </c>
      <c r="D4583" s="7">
        <v>1.895</v>
      </c>
      <c r="E4583" s="7">
        <f t="shared" si="71"/>
        <v>2.4089709762532983</v>
      </c>
      <c r="F4583" s="10" t="s">
        <v>7870</v>
      </c>
    </row>
    <row r="4584" spans="1:6" x14ac:dyDescent="0.25">
      <c r="A4584" s="7" t="s">
        <v>4824</v>
      </c>
      <c r="B4584" s="7">
        <v>2173.9899999999998</v>
      </c>
      <c r="C4584" s="7">
        <v>7.085</v>
      </c>
      <c r="D4584" s="7">
        <v>4.67</v>
      </c>
      <c r="E4584" s="7">
        <f t="shared" si="71"/>
        <v>1.5171306209850106</v>
      </c>
      <c r="F4584" s="10" t="s">
        <v>6051</v>
      </c>
    </row>
    <row r="4585" spans="1:6" x14ac:dyDescent="0.25">
      <c r="A4585" s="7" t="s">
        <v>4825</v>
      </c>
      <c r="B4585" s="7">
        <v>890</v>
      </c>
      <c r="C4585" s="7">
        <v>7.3550000000000004</v>
      </c>
      <c r="D4585" s="7">
        <v>3.61</v>
      </c>
      <c r="E4585" s="7">
        <f t="shared" si="71"/>
        <v>2.0373961218836567</v>
      </c>
      <c r="F4585" s="10" t="s">
        <v>7484</v>
      </c>
    </row>
    <row r="4586" spans="1:6" x14ac:dyDescent="0.25">
      <c r="A4586" s="7" t="s">
        <v>4826</v>
      </c>
      <c r="B4586" s="7">
        <v>2417.14</v>
      </c>
      <c r="C4586" s="7">
        <v>10.1</v>
      </c>
      <c r="D4586" s="7">
        <v>6.4050000000000002</v>
      </c>
      <c r="E4586" s="7">
        <f t="shared" si="71"/>
        <v>1.5768930523028883</v>
      </c>
      <c r="F4586" s="10" t="s">
        <v>10</v>
      </c>
    </row>
    <row r="4587" spans="1:6" x14ac:dyDescent="0.25">
      <c r="A4587" s="7" t="s">
        <v>4827</v>
      </c>
      <c r="B4587" s="7">
        <v>1068</v>
      </c>
      <c r="C4587" s="7">
        <v>3.9849999999999999</v>
      </c>
      <c r="D4587" s="7">
        <v>1.9</v>
      </c>
      <c r="E4587" s="7">
        <f t="shared" si="71"/>
        <v>2.0973684210526318</v>
      </c>
      <c r="F4587" s="10" t="s">
        <v>7871</v>
      </c>
    </row>
    <row r="4588" spans="1:6" x14ac:dyDescent="0.25">
      <c r="A4588" s="7" t="s">
        <v>4828</v>
      </c>
      <c r="B4588" s="7">
        <v>1906</v>
      </c>
      <c r="C4588" s="7">
        <v>2.5249999999999999</v>
      </c>
      <c r="D4588" s="7">
        <v>1.67</v>
      </c>
      <c r="E4588" s="7">
        <f t="shared" si="71"/>
        <v>1.5119760479041917</v>
      </c>
      <c r="F4588" s="10" t="s">
        <v>10</v>
      </c>
    </row>
    <row r="4589" spans="1:6" x14ac:dyDescent="0.25">
      <c r="A4589" s="7" t="s">
        <v>4829</v>
      </c>
      <c r="B4589" s="7">
        <v>486</v>
      </c>
      <c r="C4589" s="7">
        <v>11.205</v>
      </c>
      <c r="D4589" s="7">
        <v>4.59</v>
      </c>
      <c r="E4589" s="7">
        <f t="shared" si="71"/>
        <v>2.4411764705882355</v>
      </c>
      <c r="F4589" s="10" t="s">
        <v>10</v>
      </c>
    </row>
    <row r="4590" spans="1:6" x14ac:dyDescent="0.25">
      <c r="A4590" s="7" t="s">
        <v>4830</v>
      </c>
      <c r="B4590" s="7">
        <v>1134</v>
      </c>
      <c r="C4590" s="7">
        <v>12.64</v>
      </c>
      <c r="D4590" s="7">
        <v>7.5549999999999997</v>
      </c>
      <c r="E4590" s="7">
        <f t="shared" si="71"/>
        <v>1.6730641958967571</v>
      </c>
      <c r="F4590" s="10" t="s">
        <v>10</v>
      </c>
    </row>
    <row r="4591" spans="1:6" x14ac:dyDescent="0.25">
      <c r="A4591" s="7" t="s">
        <v>4831</v>
      </c>
      <c r="B4591" s="7">
        <v>1290</v>
      </c>
      <c r="C4591" s="7">
        <v>12.465</v>
      </c>
      <c r="D4591" s="7">
        <v>7.55</v>
      </c>
      <c r="E4591" s="7">
        <f t="shared" si="71"/>
        <v>1.6509933774834438</v>
      </c>
      <c r="F4591" s="10" t="s">
        <v>6470</v>
      </c>
    </row>
    <row r="4592" spans="1:6" x14ac:dyDescent="0.25">
      <c r="A4592" s="7" t="s">
        <v>4832</v>
      </c>
      <c r="B4592" s="7">
        <v>2083.23</v>
      </c>
      <c r="C4592" s="7">
        <v>7.9050000000000002</v>
      </c>
      <c r="D4592" s="7">
        <v>4.6749999999999998</v>
      </c>
      <c r="E4592" s="7">
        <f t="shared" si="71"/>
        <v>1.6909090909090909</v>
      </c>
      <c r="F4592" s="10" t="s">
        <v>7872</v>
      </c>
    </row>
    <row r="4593" spans="1:6" x14ac:dyDescent="0.25">
      <c r="A4593" s="7" t="s">
        <v>4833</v>
      </c>
      <c r="B4593" s="7">
        <v>1230</v>
      </c>
      <c r="C4593" s="7">
        <v>32.909999999999997</v>
      </c>
      <c r="D4593" s="7">
        <v>21.67</v>
      </c>
      <c r="E4593" s="7">
        <f t="shared" si="71"/>
        <v>1.518689432395016</v>
      </c>
      <c r="F4593" s="10" t="s">
        <v>261</v>
      </c>
    </row>
    <row r="4594" spans="1:6" x14ac:dyDescent="0.25">
      <c r="A4594" s="7" t="s">
        <v>4834</v>
      </c>
      <c r="B4594" s="7">
        <v>2175</v>
      </c>
      <c r="C4594" s="7">
        <v>10.11</v>
      </c>
      <c r="D4594" s="7">
        <v>6.58</v>
      </c>
      <c r="E4594" s="7">
        <f t="shared" si="71"/>
        <v>1.5364741641337385</v>
      </c>
      <c r="F4594" s="10" t="s">
        <v>10</v>
      </c>
    </row>
    <row r="4595" spans="1:6" x14ac:dyDescent="0.25">
      <c r="A4595" s="7" t="s">
        <v>4835</v>
      </c>
      <c r="B4595" s="7">
        <v>2141</v>
      </c>
      <c r="C4595" s="7">
        <v>8.15</v>
      </c>
      <c r="D4595" s="7">
        <v>4.7249999999999996</v>
      </c>
      <c r="E4595" s="7">
        <f t="shared" si="71"/>
        <v>1.7248677248677251</v>
      </c>
      <c r="F4595" s="10" t="s">
        <v>6824</v>
      </c>
    </row>
    <row r="4596" spans="1:6" x14ac:dyDescent="0.25">
      <c r="A4596" s="7" t="s">
        <v>4836</v>
      </c>
      <c r="B4596" s="7">
        <v>1484</v>
      </c>
      <c r="C4596" s="7">
        <v>16</v>
      </c>
      <c r="D4596" s="7">
        <v>9.3550000000000004</v>
      </c>
      <c r="E4596" s="7">
        <f t="shared" si="71"/>
        <v>1.7103153393907</v>
      </c>
      <c r="F4596" s="10" t="s">
        <v>10</v>
      </c>
    </row>
    <row r="4597" spans="1:6" x14ac:dyDescent="0.25">
      <c r="A4597" s="7" t="s">
        <v>4837</v>
      </c>
      <c r="B4597" s="7">
        <v>5435</v>
      </c>
      <c r="C4597" s="7">
        <v>7.2050000000000001</v>
      </c>
      <c r="D4597" s="7">
        <v>4.5149999999999997</v>
      </c>
      <c r="E4597" s="7">
        <f t="shared" si="71"/>
        <v>1.5957918050941309</v>
      </c>
      <c r="F4597" s="10" t="s">
        <v>7156</v>
      </c>
    </row>
    <row r="4598" spans="1:6" x14ac:dyDescent="0.25">
      <c r="A4598" s="7" t="s">
        <v>4838</v>
      </c>
      <c r="B4598" s="7">
        <v>438</v>
      </c>
      <c r="C4598" s="7">
        <v>2.7749999999999999</v>
      </c>
      <c r="D4598" s="7">
        <v>0.69499999999999995</v>
      </c>
      <c r="E4598" s="7">
        <f t="shared" si="71"/>
        <v>3.9928057553956835</v>
      </c>
      <c r="F4598" s="10" t="s">
        <v>59</v>
      </c>
    </row>
    <row r="4599" spans="1:6" x14ac:dyDescent="0.25">
      <c r="A4599" s="7" t="s">
        <v>4839</v>
      </c>
      <c r="B4599" s="7">
        <v>3831</v>
      </c>
      <c r="C4599" s="7">
        <v>1.9350000000000001</v>
      </c>
      <c r="D4599" s="7">
        <v>1.1850000000000001</v>
      </c>
      <c r="E4599" s="7">
        <f t="shared" si="71"/>
        <v>1.6329113924050633</v>
      </c>
      <c r="F4599" s="10" t="s">
        <v>7476</v>
      </c>
    </row>
    <row r="4600" spans="1:6" x14ac:dyDescent="0.25">
      <c r="A4600" s="7" t="s">
        <v>4840</v>
      </c>
      <c r="B4600" s="7">
        <v>1094</v>
      </c>
      <c r="C4600" s="7">
        <v>24.364999999999998</v>
      </c>
      <c r="D4600" s="7">
        <v>16.09</v>
      </c>
      <c r="E4600" s="7">
        <f t="shared" si="71"/>
        <v>1.5142945929148539</v>
      </c>
      <c r="F4600" s="10" t="s">
        <v>7274</v>
      </c>
    </row>
    <row r="4601" spans="1:6" x14ac:dyDescent="0.25">
      <c r="A4601" s="7" t="s">
        <v>4841</v>
      </c>
      <c r="B4601" s="7">
        <v>2193</v>
      </c>
      <c r="C4601" s="7">
        <v>4.3849999999999998</v>
      </c>
      <c r="D4601" s="7">
        <v>2.0699999999999998</v>
      </c>
      <c r="E4601" s="7">
        <f t="shared" si="71"/>
        <v>2.1183574879227054</v>
      </c>
      <c r="F4601" s="10" t="s">
        <v>7748</v>
      </c>
    </row>
    <row r="4602" spans="1:6" x14ac:dyDescent="0.25">
      <c r="A4602" s="7" t="s">
        <v>215</v>
      </c>
      <c r="B4602" s="7">
        <v>282</v>
      </c>
      <c r="C4602" s="7">
        <v>12.555</v>
      </c>
      <c r="D4602" s="7">
        <v>2.2650000000000001</v>
      </c>
      <c r="E4602" s="7">
        <f t="shared" si="71"/>
        <v>5.5430463576158937</v>
      </c>
      <c r="F4602" s="10" t="s">
        <v>204</v>
      </c>
    </row>
    <row r="4603" spans="1:6" x14ac:dyDescent="0.25">
      <c r="A4603" s="7" t="s">
        <v>355</v>
      </c>
      <c r="B4603" s="7">
        <v>414</v>
      </c>
      <c r="C4603" s="7">
        <v>13.89</v>
      </c>
      <c r="D4603" s="7">
        <v>3.3849999999999998</v>
      </c>
      <c r="E4603" s="7">
        <f t="shared" si="71"/>
        <v>4.1033973412112266</v>
      </c>
      <c r="F4603" s="10" t="s">
        <v>34</v>
      </c>
    </row>
    <row r="4604" spans="1:6" x14ac:dyDescent="0.25">
      <c r="A4604" s="7" t="s">
        <v>431</v>
      </c>
      <c r="B4604" s="7">
        <v>249</v>
      </c>
      <c r="C4604" s="7">
        <v>14.835000000000001</v>
      </c>
      <c r="D4604" s="7">
        <v>4.88</v>
      </c>
      <c r="E4604" s="7">
        <f t="shared" ref="E4604:E4667" si="72">C4604/D4604</f>
        <v>3.0399590163934427</v>
      </c>
      <c r="F4604" s="10" t="s">
        <v>153</v>
      </c>
    </row>
    <row r="4605" spans="1:6" x14ac:dyDescent="0.25">
      <c r="A4605" s="7" t="s">
        <v>4842</v>
      </c>
      <c r="B4605" s="7">
        <v>282</v>
      </c>
      <c r="C4605" s="7">
        <v>1.7949999999999999</v>
      </c>
      <c r="D4605" s="7">
        <v>0.63</v>
      </c>
      <c r="E4605" s="7">
        <f t="shared" si="72"/>
        <v>2.8492063492063489</v>
      </c>
      <c r="F4605" s="10" t="s">
        <v>7313</v>
      </c>
    </row>
    <row r="4606" spans="1:6" x14ac:dyDescent="0.25">
      <c r="A4606" s="7" t="s">
        <v>174</v>
      </c>
      <c r="B4606" s="7">
        <v>720</v>
      </c>
      <c r="C4606" s="7">
        <v>26.73</v>
      </c>
      <c r="D4606" s="7">
        <v>3.84</v>
      </c>
      <c r="E4606" s="7">
        <f t="shared" si="72"/>
        <v>6.9609375</v>
      </c>
      <c r="F4606" s="10" t="s">
        <v>175</v>
      </c>
    </row>
    <row r="4607" spans="1:6" x14ac:dyDescent="0.25">
      <c r="A4607" s="7" t="s">
        <v>4843</v>
      </c>
      <c r="B4607" s="7">
        <v>4614</v>
      </c>
      <c r="C4607" s="7">
        <v>15.535</v>
      </c>
      <c r="D4607" s="7">
        <v>7.4950000000000001</v>
      </c>
      <c r="E4607" s="7">
        <f t="shared" si="72"/>
        <v>2.0727151434289528</v>
      </c>
      <c r="F4607" s="10" t="s">
        <v>10</v>
      </c>
    </row>
    <row r="4608" spans="1:6" x14ac:dyDescent="0.25">
      <c r="A4608" s="7" t="s">
        <v>4844</v>
      </c>
      <c r="B4608" s="7">
        <v>2402</v>
      </c>
      <c r="C4608" s="7">
        <v>6.0149999999999997</v>
      </c>
      <c r="D4608" s="7">
        <v>2.98</v>
      </c>
      <c r="E4608" s="7">
        <f t="shared" si="72"/>
        <v>2.0184563758389262</v>
      </c>
      <c r="F4608" s="10" t="s">
        <v>10</v>
      </c>
    </row>
    <row r="4609" spans="1:6" x14ac:dyDescent="0.25">
      <c r="A4609" s="7" t="s">
        <v>216</v>
      </c>
      <c r="B4609" s="7">
        <v>486</v>
      </c>
      <c r="C4609" s="7">
        <v>23.22</v>
      </c>
      <c r="D4609" s="7">
        <v>7.8150000000000004</v>
      </c>
      <c r="E4609" s="7">
        <f t="shared" si="72"/>
        <v>2.9712092130518233</v>
      </c>
      <c r="F4609" s="10" t="s">
        <v>39</v>
      </c>
    </row>
    <row r="4610" spans="1:6" x14ac:dyDescent="0.25">
      <c r="A4610" s="7" t="s">
        <v>4845</v>
      </c>
      <c r="B4610" s="7">
        <v>1478.41</v>
      </c>
      <c r="C4610" s="7">
        <v>5.8550000000000004</v>
      </c>
      <c r="D4610" s="7">
        <v>3.7450000000000001</v>
      </c>
      <c r="E4610" s="7">
        <f t="shared" si="72"/>
        <v>1.5634178905206944</v>
      </c>
      <c r="F4610" s="10" t="s">
        <v>7482</v>
      </c>
    </row>
    <row r="4611" spans="1:6" x14ac:dyDescent="0.25">
      <c r="A4611" s="7" t="s">
        <v>4846</v>
      </c>
      <c r="B4611" s="7">
        <v>1982</v>
      </c>
      <c r="C4611" s="7">
        <v>6.93</v>
      </c>
      <c r="D4611" s="7">
        <v>3.5950000000000002</v>
      </c>
      <c r="E4611" s="7">
        <f t="shared" si="72"/>
        <v>1.9276773296244782</v>
      </c>
      <c r="F4611" s="10" t="s">
        <v>7818</v>
      </c>
    </row>
    <row r="4612" spans="1:6" x14ac:dyDescent="0.25">
      <c r="A4612" s="7" t="s">
        <v>4847</v>
      </c>
      <c r="B4612" s="7">
        <v>1108</v>
      </c>
      <c r="C4612" s="7">
        <v>12.455</v>
      </c>
      <c r="D4612" s="7">
        <v>8.15</v>
      </c>
      <c r="E4612" s="7">
        <f t="shared" si="72"/>
        <v>1.5282208588957054</v>
      </c>
      <c r="F4612" s="10" t="s">
        <v>6292</v>
      </c>
    </row>
    <row r="4613" spans="1:6" x14ac:dyDescent="0.25">
      <c r="A4613" s="7" t="s">
        <v>4848</v>
      </c>
      <c r="B4613" s="7">
        <v>1663</v>
      </c>
      <c r="C4613" s="7">
        <v>1.93</v>
      </c>
      <c r="D4613" s="7">
        <v>0.61</v>
      </c>
      <c r="E4613" s="7">
        <f t="shared" si="72"/>
        <v>3.1639344262295084</v>
      </c>
      <c r="F4613" s="10" t="s">
        <v>7874</v>
      </c>
    </row>
    <row r="4614" spans="1:6" x14ac:dyDescent="0.25">
      <c r="A4614" s="7" t="s">
        <v>4849</v>
      </c>
      <c r="B4614" s="7">
        <v>1748</v>
      </c>
      <c r="C4614" s="7">
        <v>8.1549999999999994</v>
      </c>
      <c r="D4614" s="7">
        <v>4.0949999999999998</v>
      </c>
      <c r="E4614" s="7">
        <f t="shared" si="72"/>
        <v>1.9914529914529915</v>
      </c>
      <c r="F4614" s="10" t="s">
        <v>7875</v>
      </c>
    </row>
    <row r="4615" spans="1:6" x14ac:dyDescent="0.25">
      <c r="A4615" s="7" t="s">
        <v>4850</v>
      </c>
      <c r="B4615" s="7">
        <v>1807</v>
      </c>
      <c r="C4615" s="7">
        <v>1.095</v>
      </c>
      <c r="D4615" s="7">
        <v>0.66</v>
      </c>
      <c r="E4615" s="7">
        <f t="shared" si="72"/>
        <v>1.6590909090909089</v>
      </c>
      <c r="F4615" s="10" t="s">
        <v>6497</v>
      </c>
    </row>
    <row r="4616" spans="1:6" x14ac:dyDescent="0.25">
      <c r="A4616" s="7" t="s">
        <v>4851</v>
      </c>
      <c r="B4616" s="7">
        <v>2017.02</v>
      </c>
      <c r="C4616" s="7">
        <v>10.555</v>
      </c>
      <c r="D4616" s="7">
        <v>6.8650000000000002</v>
      </c>
      <c r="E4616" s="7">
        <f t="shared" si="72"/>
        <v>1.537509104151493</v>
      </c>
      <c r="F4616" s="10" t="s">
        <v>10</v>
      </c>
    </row>
    <row r="4617" spans="1:6" x14ac:dyDescent="0.25">
      <c r="A4617" s="7" t="s">
        <v>4852</v>
      </c>
      <c r="B4617" s="7">
        <v>1985</v>
      </c>
      <c r="C4617" s="7">
        <v>3.1349999999999998</v>
      </c>
      <c r="D4617" s="7">
        <v>2.0150000000000001</v>
      </c>
      <c r="E4617" s="7">
        <f t="shared" si="72"/>
        <v>1.5558312655086846</v>
      </c>
      <c r="F4617" s="10" t="s">
        <v>7876</v>
      </c>
    </row>
    <row r="4618" spans="1:6" x14ac:dyDescent="0.25">
      <c r="A4618" s="7" t="s">
        <v>4853</v>
      </c>
      <c r="B4618" s="7">
        <v>3698</v>
      </c>
      <c r="C4618" s="7">
        <v>24</v>
      </c>
      <c r="D4618" s="7">
        <v>12.06</v>
      </c>
      <c r="E4618" s="7">
        <f t="shared" si="72"/>
        <v>1.9900497512437809</v>
      </c>
      <c r="F4618" s="10" t="s">
        <v>7877</v>
      </c>
    </row>
    <row r="4619" spans="1:6" x14ac:dyDescent="0.25">
      <c r="A4619" s="7" t="s">
        <v>4854</v>
      </c>
      <c r="B4619" s="7">
        <v>2548</v>
      </c>
      <c r="C4619" s="7">
        <v>8.39</v>
      </c>
      <c r="D4619" s="7">
        <v>3.6850000000000001</v>
      </c>
      <c r="E4619" s="7">
        <f t="shared" si="72"/>
        <v>2.2767978290366351</v>
      </c>
      <c r="F4619" s="10" t="s">
        <v>10</v>
      </c>
    </row>
    <row r="4620" spans="1:6" x14ac:dyDescent="0.25">
      <c r="A4620" s="7" t="s">
        <v>4855</v>
      </c>
      <c r="B4620" s="7">
        <v>3421</v>
      </c>
      <c r="C4620" s="7">
        <v>3.2450000000000001</v>
      </c>
      <c r="D4620" s="7">
        <v>2.0150000000000001</v>
      </c>
      <c r="E4620" s="7">
        <f t="shared" si="72"/>
        <v>1.6104218362282878</v>
      </c>
      <c r="F4620" s="10" t="s">
        <v>6112</v>
      </c>
    </row>
    <row r="4621" spans="1:6" x14ac:dyDescent="0.25">
      <c r="A4621" s="7" t="s">
        <v>4856</v>
      </c>
      <c r="B4621" s="7">
        <v>1784</v>
      </c>
      <c r="C4621" s="7">
        <v>7.3550000000000004</v>
      </c>
      <c r="D4621" s="7">
        <v>2.915</v>
      </c>
      <c r="E4621" s="7">
        <f t="shared" si="72"/>
        <v>2.5231560891938249</v>
      </c>
      <c r="F4621" s="10" t="s">
        <v>94</v>
      </c>
    </row>
    <row r="4622" spans="1:6" x14ac:dyDescent="0.25">
      <c r="A4622" s="7" t="s">
        <v>4857</v>
      </c>
      <c r="B4622" s="7">
        <v>2181.96</v>
      </c>
      <c r="C4622" s="7">
        <v>11.865</v>
      </c>
      <c r="D4622" s="7">
        <v>7.59</v>
      </c>
      <c r="E4622" s="7">
        <f t="shared" si="72"/>
        <v>1.5632411067193677</v>
      </c>
      <c r="F4622" s="10" t="s">
        <v>6161</v>
      </c>
    </row>
    <row r="4623" spans="1:6" x14ac:dyDescent="0.25">
      <c r="A4623" s="7" t="s">
        <v>4858</v>
      </c>
      <c r="B4623" s="7">
        <v>1468</v>
      </c>
      <c r="C4623" s="7">
        <v>1.875</v>
      </c>
      <c r="D4623" s="7">
        <v>0.875</v>
      </c>
      <c r="E4623" s="7">
        <f t="shared" si="72"/>
        <v>2.1428571428571428</v>
      </c>
      <c r="F4623" s="10" t="s">
        <v>6516</v>
      </c>
    </row>
    <row r="4624" spans="1:6" x14ac:dyDescent="0.25">
      <c r="A4624" s="7" t="s">
        <v>4859</v>
      </c>
      <c r="B4624" s="7">
        <v>1756</v>
      </c>
      <c r="C4624" s="7">
        <v>6.9349999999999996</v>
      </c>
      <c r="D4624" s="7">
        <v>4.62</v>
      </c>
      <c r="E4624" s="7">
        <f t="shared" si="72"/>
        <v>1.501082251082251</v>
      </c>
      <c r="F4624" s="10" t="s">
        <v>10</v>
      </c>
    </row>
    <row r="4625" spans="1:6" x14ac:dyDescent="0.25">
      <c r="A4625" s="7" t="s">
        <v>4860</v>
      </c>
      <c r="B4625" s="7">
        <v>3235</v>
      </c>
      <c r="C4625" s="7">
        <v>3.92</v>
      </c>
      <c r="D4625" s="7">
        <v>2.38</v>
      </c>
      <c r="E4625" s="7">
        <f t="shared" si="72"/>
        <v>1.6470588235294119</v>
      </c>
      <c r="F4625" s="10" t="s">
        <v>10</v>
      </c>
    </row>
    <row r="4626" spans="1:6" x14ac:dyDescent="0.25">
      <c r="A4626" s="7" t="s">
        <v>4861</v>
      </c>
      <c r="B4626" s="7">
        <v>1259</v>
      </c>
      <c r="C4626" s="7">
        <v>5.67</v>
      </c>
      <c r="D4626" s="7">
        <v>3.7349999999999999</v>
      </c>
      <c r="E4626" s="7">
        <f t="shared" si="72"/>
        <v>1.5180722891566265</v>
      </c>
      <c r="F4626" s="10" t="s">
        <v>180</v>
      </c>
    </row>
    <row r="4627" spans="1:6" x14ac:dyDescent="0.25">
      <c r="A4627" s="7" t="s">
        <v>4862</v>
      </c>
      <c r="B4627" s="7">
        <v>1022</v>
      </c>
      <c r="C4627" s="7">
        <v>9.5050000000000008</v>
      </c>
      <c r="D4627" s="7">
        <v>6.14</v>
      </c>
      <c r="E4627" s="7">
        <f t="shared" si="72"/>
        <v>1.5480456026058633</v>
      </c>
      <c r="F4627" s="10" t="s">
        <v>213</v>
      </c>
    </row>
    <row r="4628" spans="1:6" x14ac:dyDescent="0.25">
      <c r="A4628" s="7" t="s">
        <v>4863</v>
      </c>
      <c r="B4628" s="7">
        <v>1620</v>
      </c>
      <c r="C4628" s="7">
        <v>20.385000000000002</v>
      </c>
      <c r="D4628" s="7">
        <v>13.15</v>
      </c>
      <c r="E4628" s="7">
        <f t="shared" si="72"/>
        <v>1.5501901140684411</v>
      </c>
      <c r="F4628" s="10" t="s">
        <v>10</v>
      </c>
    </row>
    <row r="4629" spans="1:6" x14ac:dyDescent="0.25">
      <c r="A4629" s="7" t="s">
        <v>4864</v>
      </c>
      <c r="B4629" s="7">
        <v>1927</v>
      </c>
      <c r="C4629" s="7">
        <v>25.914999999999999</v>
      </c>
      <c r="D4629" s="7">
        <v>16.695</v>
      </c>
      <c r="E4629" s="7">
        <f t="shared" si="72"/>
        <v>1.5522611560347408</v>
      </c>
      <c r="F4629" s="10" t="s">
        <v>10</v>
      </c>
    </row>
    <row r="4630" spans="1:6" x14ac:dyDescent="0.25">
      <c r="A4630" s="7" t="s">
        <v>4865</v>
      </c>
      <c r="B4630" s="7">
        <v>1193</v>
      </c>
      <c r="C4630" s="7">
        <v>7.1950000000000003</v>
      </c>
      <c r="D4630" s="7">
        <v>4.32</v>
      </c>
      <c r="E4630" s="7">
        <f t="shared" si="72"/>
        <v>1.6655092592592593</v>
      </c>
      <c r="F4630" s="10" t="s">
        <v>7482</v>
      </c>
    </row>
    <row r="4631" spans="1:6" x14ac:dyDescent="0.25">
      <c r="A4631" s="7" t="s">
        <v>4866</v>
      </c>
      <c r="B4631" s="7">
        <v>2379</v>
      </c>
      <c r="C4631" s="7">
        <v>3.335</v>
      </c>
      <c r="D4631" s="7">
        <v>1.7350000000000001</v>
      </c>
      <c r="E4631" s="7">
        <f t="shared" si="72"/>
        <v>1.9221902017291066</v>
      </c>
      <c r="F4631" s="10" t="s">
        <v>10</v>
      </c>
    </row>
    <row r="4632" spans="1:6" x14ac:dyDescent="0.25">
      <c r="A4632" s="7" t="s">
        <v>4867</v>
      </c>
      <c r="B4632" s="7">
        <v>1016</v>
      </c>
      <c r="C4632" s="7">
        <v>2.31</v>
      </c>
      <c r="D4632" s="7">
        <v>1.48</v>
      </c>
      <c r="E4632" s="7">
        <f t="shared" si="72"/>
        <v>1.560810810810811</v>
      </c>
      <c r="F4632" s="10" t="s">
        <v>7878</v>
      </c>
    </row>
    <row r="4633" spans="1:6" x14ac:dyDescent="0.25">
      <c r="A4633" s="7" t="s">
        <v>4868</v>
      </c>
      <c r="B4633" s="7">
        <v>921</v>
      </c>
      <c r="C4633" s="7">
        <v>6.53</v>
      </c>
      <c r="D4633" s="7">
        <v>3.54</v>
      </c>
      <c r="E4633" s="7">
        <f t="shared" si="72"/>
        <v>1.844632768361582</v>
      </c>
      <c r="F4633" s="10" t="s">
        <v>7200</v>
      </c>
    </row>
    <row r="4634" spans="1:6" x14ac:dyDescent="0.25">
      <c r="A4634" s="7" t="s">
        <v>4869</v>
      </c>
      <c r="B4634" s="7">
        <v>2379.1799999999998</v>
      </c>
      <c r="C4634" s="7">
        <v>11.955</v>
      </c>
      <c r="D4634" s="7">
        <v>7.9749999999999996</v>
      </c>
      <c r="E4634" s="7">
        <f t="shared" si="72"/>
        <v>1.4990595611285267</v>
      </c>
      <c r="F4634" s="10" t="s">
        <v>6166</v>
      </c>
    </row>
    <row r="4635" spans="1:6" x14ac:dyDescent="0.25">
      <c r="A4635" s="7" t="s">
        <v>4870</v>
      </c>
      <c r="B4635" s="7">
        <v>2077</v>
      </c>
      <c r="C4635" s="7">
        <v>7.81</v>
      </c>
      <c r="D4635" s="7">
        <v>4.63</v>
      </c>
      <c r="E4635" s="7">
        <f t="shared" si="72"/>
        <v>1.6868250539956804</v>
      </c>
      <c r="F4635" s="10" t="s">
        <v>7210</v>
      </c>
    </row>
    <row r="4636" spans="1:6" x14ac:dyDescent="0.25">
      <c r="A4636" s="7" t="s">
        <v>4871</v>
      </c>
      <c r="B4636" s="7">
        <v>3087</v>
      </c>
      <c r="C4636" s="7">
        <v>3.08</v>
      </c>
      <c r="D4636" s="7">
        <v>1.69</v>
      </c>
      <c r="E4636" s="7">
        <f t="shared" si="72"/>
        <v>1.8224852071005919</v>
      </c>
      <c r="F4636" s="10" t="s">
        <v>6479</v>
      </c>
    </row>
    <row r="4637" spans="1:6" x14ac:dyDescent="0.25">
      <c r="A4637" s="7" t="s">
        <v>4872</v>
      </c>
      <c r="B4637" s="7">
        <v>1215</v>
      </c>
      <c r="C4637" s="7">
        <v>4.7050000000000001</v>
      </c>
      <c r="D4637" s="7">
        <v>1.86</v>
      </c>
      <c r="E4637" s="7">
        <f t="shared" si="72"/>
        <v>2.529569892473118</v>
      </c>
      <c r="F4637" s="10" t="s">
        <v>6509</v>
      </c>
    </row>
    <row r="4638" spans="1:6" x14ac:dyDescent="0.25">
      <c r="A4638" s="7" t="s">
        <v>4873</v>
      </c>
      <c r="B4638" s="7">
        <v>2732</v>
      </c>
      <c r="C4638" s="7">
        <v>5.79</v>
      </c>
      <c r="D4638" s="7">
        <v>3.7549999999999999</v>
      </c>
      <c r="E4638" s="7">
        <f t="shared" si="72"/>
        <v>1.5419440745672437</v>
      </c>
      <c r="F4638" s="10" t="s">
        <v>6059</v>
      </c>
    </row>
    <row r="4639" spans="1:6" x14ac:dyDescent="0.25">
      <c r="A4639" s="7" t="s">
        <v>4874</v>
      </c>
      <c r="B4639" s="7">
        <v>2495</v>
      </c>
      <c r="C4639" s="7">
        <v>19.754999999999999</v>
      </c>
      <c r="D4639" s="7">
        <v>12.74</v>
      </c>
      <c r="E4639" s="7">
        <f t="shared" si="72"/>
        <v>1.5506279434850863</v>
      </c>
      <c r="F4639" s="10" t="s">
        <v>6846</v>
      </c>
    </row>
    <row r="4640" spans="1:6" x14ac:dyDescent="0.25">
      <c r="A4640" s="7" t="s">
        <v>4875</v>
      </c>
      <c r="B4640" s="7">
        <v>746</v>
      </c>
      <c r="C4640" s="7">
        <v>2.08</v>
      </c>
      <c r="D4640" s="7">
        <v>0.53</v>
      </c>
      <c r="E4640" s="7">
        <f t="shared" si="72"/>
        <v>3.9245283018867925</v>
      </c>
      <c r="F4640" s="10" t="s">
        <v>6289</v>
      </c>
    </row>
    <row r="4641" spans="1:6" x14ac:dyDescent="0.25">
      <c r="A4641" s="7" t="s">
        <v>324</v>
      </c>
      <c r="B4641" s="7">
        <v>1253</v>
      </c>
      <c r="C4641" s="7">
        <v>11.595000000000001</v>
      </c>
      <c r="D4641" s="7">
        <v>3.2549999999999999</v>
      </c>
      <c r="E4641" s="7">
        <f t="shared" si="72"/>
        <v>3.5622119815668207</v>
      </c>
      <c r="F4641" s="10" t="s">
        <v>10</v>
      </c>
    </row>
    <row r="4642" spans="1:6" x14ac:dyDescent="0.25">
      <c r="A4642" s="7" t="s">
        <v>4876</v>
      </c>
      <c r="B4642" s="7">
        <v>1029</v>
      </c>
      <c r="C4642" s="7">
        <v>7.03</v>
      </c>
      <c r="D4642" s="7">
        <v>3.2949999999999999</v>
      </c>
      <c r="E4642" s="7">
        <f t="shared" si="72"/>
        <v>2.1335356600910473</v>
      </c>
      <c r="F4642" s="10" t="s">
        <v>10</v>
      </c>
    </row>
    <row r="4643" spans="1:6" x14ac:dyDescent="0.25">
      <c r="A4643" s="7" t="s">
        <v>4877</v>
      </c>
      <c r="B4643" s="7">
        <v>300</v>
      </c>
      <c r="C4643" s="7">
        <v>11.38</v>
      </c>
      <c r="D4643" s="7">
        <v>6.3849999999999998</v>
      </c>
      <c r="E4643" s="7">
        <f t="shared" si="72"/>
        <v>1.7823022709475336</v>
      </c>
      <c r="F4643" s="10" t="s">
        <v>10</v>
      </c>
    </row>
    <row r="4644" spans="1:6" x14ac:dyDescent="0.25">
      <c r="A4644" s="7" t="s">
        <v>4878</v>
      </c>
      <c r="B4644" s="7">
        <v>2717</v>
      </c>
      <c r="C4644" s="7">
        <v>15.585000000000001</v>
      </c>
      <c r="D4644" s="7">
        <v>9.93</v>
      </c>
      <c r="E4644" s="7">
        <f t="shared" si="72"/>
        <v>1.5694864048338371</v>
      </c>
      <c r="F4644" s="10" t="s">
        <v>115</v>
      </c>
    </row>
    <row r="4645" spans="1:6" x14ac:dyDescent="0.25">
      <c r="A4645" s="7" t="s">
        <v>4879</v>
      </c>
      <c r="B4645" s="7">
        <v>593</v>
      </c>
      <c r="C4645" s="7">
        <v>0.91</v>
      </c>
      <c r="D4645" s="7">
        <v>0.51</v>
      </c>
      <c r="E4645" s="7">
        <f t="shared" si="72"/>
        <v>1.7843137254901962</v>
      </c>
      <c r="F4645" s="10" t="s">
        <v>6421</v>
      </c>
    </row>
    <row r="4646" spans="1:6" x14ac:dyDescent="0.25">
      <c r="A4646" s="7" t="s">
        <v>4880</v>
      </c>
      <c r="B4646" s="7">
        <v>1762</v>
      </c>
      <c r="C4646" s="7">
        <v>2.5649999999999999</v>
      </c>
      <c r="D4646" s="7">
        <v>1.6</v>
      </c>
      <c r="E4646" s="7">
        <f t="shared" si="72"/>
        <v>1.6031249999999999</v>
      </c>
      <c r="F4646" s="10" t="s">
        <v>6958</v>
      </c>
    </row>
    <row r="4647" spans="1:6" x14ac:dyDescent="0.25">
      <c r="A4647" s="7" t="s">
        <v>4881</v>
      </c>
      <c r="B4647" s="7">
        <v>1844</v>
      </c>
      <c r="C4647" s="7">
        <v>6.75</v>
      </c>
      <c r="D4647" s="7">
        <v>3.4649999999999999</v>
      </c>
      <c r="E4647" s="7">
        <f t="shared" si="72"/>
        <v>1.948051948051948</v>
      </c>
      <c r="F4647" s="10" t="s">
        <v>6564</v>
      </c>
    </row>
    <row r="4648" spans="1:6" x14ac:dyDescent="0.25">
      <c r="A4648" s="7" t="s">
        <v>4882</v>
      </c>
      <c r="B4648" s="7">
        <v>3139.48</v>
      </c>
      <c r="C4648" s="7">
        <v>21.074999999999999</v>
      </c>
      <c r="D4648" s="7">
        <v>10.42</v>
      </c>
      <c r="E4648" s="7">
        <f t="shared" si="72"/>
        <v>2.022552783109405</v>
      </c>
      <c r="F4648" s="10" t="s">
        <v>10</v>
      </c>
    </row>
    <row r="4649" spans="1:6" x14ac:dyDescent="0.25">
      <c r="A4649" s="7" t="s">
        <v>4883</v>
      </c>
      <c r="B4649" s="7">
        <v>2760</v>
      </c>
      <c r="C4649" s="7">
        <v>2</v>
      </c>
      <c r="D4649" s="7">
        <v>1.1000000000000001</v>
      </c>
      <c r="E4649" s="7">
        <f t="shared" si="72"/>
        <v>1.8181818181818181</v>
      </c>
      <c r="F4649" s="10" t="s">
        <v>7879</v>
      </c>
    </row>
    <row r="4650" spans="1:6" x14ac:dyDescent="0.25">
      <c r="A4650" s="7" t="s">
        <v>4884</v>
      </c>
      <c r="B4650" s="7">
        <v>1266</v>
      </c>
      <c r="C4650" s="7">
        <v>3.7949999999999999</v>
      </c>
      <c r="D4650" s="7">
        <v>0.76</v>
      </c>
      <c r="E4650" s="7">
        <f t="shared" si="72"/>
        <v>4.9934210526315788</v>
      </c>
      <c r="F4650" s="10" t="s">
        <v>7240</v>
      </c>
    </row>
    <row r="4651" spans="1:6" x14ac:dyDescent="0.25">
      <c r="A4651" s="7" t="s">
        <v>4885</v>
      </c>
      <c r="B4651" s="7">
        <v>1391</v>
      </c>
      <c r="C4651" s="7">
        <v>2.08</v>
      </c>
      <c r="D4651" s="7">
        <v>1.075</v>
      </c>
      <c r="E4651" s="7">
        <f t="shared" si="72"/>
        <v>1.9348837209302328</v>
      </c>
      <c r="F4651" s="10" t="s">
        <v>6838</v>
      </c>
    </row>
    <row r="4652" spans="1:6" x14ac:dyDescent="0.25">
      <c r="A4652" s="7" t="s">
        <v>4886</v>
      </c>
      <c r="B4652" s="7">
        <v>2623.34</v>
      </c>
      <c r="C4652" s="7">
        <v>10.76</v>
      </c>
      <c r="D4652" s="7">
        <v>4.1399999999999997</v>
      </c>
      <c r="E4652" s="7">
        <f t="shared" si="72"/>
        <v>2.5990338164251208</v>
      </c>
      <c r="F4652" s="10" t="s">
        <v>6873</v>
      </c>
    </row>
    <row r="4653" spans="1:6" x14ac:dyDescent="0.25">
      <c r="A4653" s="7" t="s">
        <v>4887</v>
      </c>
      <c r="B4653" s="7">
        <v>6942</v>
      </c>
      <c r="C4653" s="7">
        <v>1.1200000000000001</v>
      </c>
      <c r="D4653" s="7">
        <v>0.505</v>
      </c>
      <c r="E4653" s="7">
        <f t="shared" si="72"/>
        <v>2.217821782178218</v>
      </c>
      <c r="F4653" s="10" t="s">
        <v>59</v>
      </c>
    </row>
    <row r="4654" spans="1:6" x14ac:dyDescent="0.25">
      <c r="A4654" s="7" t="s">
        <v>4888</v>
      </c>
      <c r="B4654" s="7">
        <v>1778</v>
      </c>
      <c r="C4654" s="7">
        <v>2.1</v>
      </c>
      <c r="D4654" s="7">
        <v>0.99</v>
      </c>
      <c r="E4654" s="7">
        <f t="shared" si="72"/>
        <v>2.1212121212121211</v>
      </c>
      <c r="F4654" s="10" t="s">
        <v>6258</v>
      </c>
    </row>
    <row r="4655" spans="1:6" x14ac:dyDescent="0.25">
      <c r="A4655" s="7" t="s">
        <v>4889</v>
      </c>
      <c r="B4655" s="7">
        <v>1174</v>
      </c>
      <c r="C4655" s="7">
        <v>12.82</v>
      </c>
      <c r="D4655" s="7">
        <v>7.8650000000000002</v>
      </c>
      <c r="E4655" s="7">
        <f t="shared" si="72"/>
        <v>1.6300063572790846</v>
      </c>
      <c r="F4655" s="10" t="s">
        <v>10</v>
      </c>
    </row>
    <row r="4656" spans="1:6" x14ac:dyDescent="0.25">
      <c r="A4656" s="7" t="s">
        <v>4890</v>
      </c>
      <c r="B4656" s="7">
        <v>1518</v>
      </c>
      <c r="C4656" s="7">
        <v>4.1500000000000004</v>
      </c>
      <c r="D4656" s="7">
        <v>2.2400000000000002</v>
      </c>
      <c r="E4656" s="7">
        <f t="shared" si="72"/>
        <v>1.8526785714285714</v>
      </c>
      <c r="F4656" s="10" t="s">
        <v>6838</v>
      </c>
    </row>
    <row r="4657" spans="1:6" x14ac:dyDescent="0.25">
      <c r="A4657" s="7" t="s">
        <v>4891</v>
      </c>
      <c r="B4657" s="7">
        <v>1191</v>
      </c>
      <c r="C4657" s="7">
        <v>1.48</v>
      </c>
      <c r="D4657" s="7">
        <v>0.93</v>
      </c>
      <c r="E4657" s="7">
        <f t="shared" si="72"/>
        <v>1.5913978494623655</v>
      </c>
      <c r="F4657" s="10" t="s">
        <v>6838</v>
      </c>
    </row>
    <row r="4658" spans="1:6" x14ac:dyDescent="0.25">
      <c r="A4658" s="7" t="s">
        <v>4892</v>
      </c>
      <c r="B4658" s="7">
        <v>1445</v>
      </c>
      <c r="C4658" s="7">
        <v>2.4550000000000001</v>
      </c>
      <c r="D4658" s="7">
        <v>1.06</v>
      </c>
      <c r="E4658" s="7">
        <f t="shared" si="72"/>
        <v>2.3160377358490565</v>
      </c>
      <c r="F4658" s="10" t="s">
        <v>7503</v>
      </c>
    </row>
    <row r="4659" spans="1:6" x14ac:dyDescent="0.25">
      <c r="A4659" s="7" t="s">
        <v>4893</v>
      </c>
      <c r="B4659" s="7">
        <v>1790.72</v>
      </c>
      <c r="C4659" s="7">
        <v>45.31</v>
      </c>
      <c r="D4659" s="7">
        <v>29.765000000000001</v>
      </c>
      <c r="E4659" s="7">
        <f t="shared" si="72"/>
        <v>1.5222576852007392</v>
      </c>
      <c r="F4659" s="10" t="s">
        <v>6343</v>
      </c>
    </row>
    <row r="4660" spans="1:6" x14ac:dyDescent="0.25">
      <c r="A4660" s="7" t="s">
        <v>4894</v>
      </c>
      <c r="B4660" s="7">
        <v>1078</v>
      </c>
      <c r="C4660" s="7">
        <v>14.89</v>
      </c>
      <c r="D4660" s="7">
        <v>9.15</v>
      </c>
      <c r="E4660" s="7">
        <f t="shared" si="72"/>
        <v>1.6273224043715846</v>
      </c>
      <c r="F4660" s="10" t="s">
        <v>8</v>
      </c>
    </row>
    <row r="4661" spans="1:6" x14ac:dyDescent="0.25">
      <c r="A4661" s="7" t="s">
        <v>4895</v>
      </c>
      <c r="B4661" s="7">
        <v>1943</v>
      </c>
      <c r="C4661" s="7">
        <v>10.425000000000001</v>
      </c>
      <c r="D4661" s="7">
        <v>5.4450000000000003</v>
      </c>
      <c r="E4661" s="7">
        <f t="shared" si="72"/>
        <v>1.9146005509641875</v>
      </c>
      <c r="F4661" s="10" t="s">
        <v>7881</v>
      </c>
    </row>
    <row r="4662" spans="1:6" x14ac:dyDescent="0.25">
      <c r="A4662" s="7" t="s">
        <v>4896</v>
      </c>
      <c r="B4662" s="7">
        <v>1509</v>
      </c>
      <c r="C4662" s="7">
        <v>16.355</v>
      </c>
      <c r="D4662" s="7">
        <v>10.914999999999999</v>
      </c>
      <c r="E4662" s="7">
        <f t="shared" si="72"/>
        <v>1.4983967017865325</v>
      </c>
      <c r="F4662" s="10" t="s">
        <v>147</v>
      </c>
    </row>
    <row r="4663" spans="1:6" x14ac:dyDescent="0.25">
      <c r="A4663" s="7" t="s">
        <v>4897</v>
      </c>
      <c r="B4663" s="7">
        <v>1617</v>
      </c>
      <c r="C4663" s="7">
        <v>4.7649999999999997</v>
      </c>
      <c r="D4663" s="7">
        <v>2.7850000000000001</v>
      </c>
      <c r="E4663" s="7">
        <f t="shared" si="72"/>
        <v>1.7109515260323158</v>
      </c>
      <c r="F4663" s="10" t="s">
        <v>7882</v>
      </c>
    </row>
    <row r="4664" spans="1:6" x14ac:dyDescent="0.25">
      <c r="A4664" s="7" t="s">
        <v>4898</v>
      </c>
      <c r="B4664" s="7">
        <v>2475</v>
      </c>
      <c r="C4664" s="7">
        <v>6.06</v>
      </c>
      <c r="D4664" s="7">
        <v>2.4550000000000001</v>
      </c>
      <c r="E4664" s="7">
        <f t="shared" si="72"/>
        <v>2.4684317718940934</v>
      </c>
      <c r="F4664" s="10" t="s">
        <v>7883</v>
      </c>
    </row>
    <row r="4665" spans="1:6" x14ac:dyDescent="0.25">
      <c r="A4665" s="7" t="s">
        <v>4899</v>
      </c>
      <c r="B4665" s="7">
        <v>5283</v>
      </c>
      <c r="C4665" s="7">
        <v>5.415</v>
      </c>
      <c r="D4665" s="7">
        <v>3.54</v>
      </c>
      <c r="E4665" s="7">
        <f t="shared" si="72"/>
        <v>1.5296610169491525</v>
      </c>
      <c r="F4665" s="10" t="s">
        <v>59</v>
      </c>
    </row>
    <row r="4666" spans="1:6" x14ac:dyDescent="0.25">
      <c r="A4666" s="7" t="s">
        <v>4900</v>
      </c>
      <c r="B4666" s="7">
        <v>2914.92</v>
      </c>
      <c r="C4666" s="7">
        <v>77.430000000000007</v>
      </c>
      <c r="D4666" s="7">
        <v>38.46</v>
      </c>
      <c r="E4666" s="7">
        <f t="shared" si="72"/>
        <v>2.013260530421217</v>
      </c>
      <c r="F4666" s="10" t="s">
        <v>49</v>
      </c>
    </row>
    <row r="4667" spans="1:6" x14ac:dyDescent="0.25">
      <c r="A4667" s="7" t="s">
        <v>4901</v>
      </c>
      <c r="B4667" s="7">
        <v>1906.99</v>
      </c>
      <c r="C4667" s="7">
        <v>39.44</v>
      </c>
      <c r="D4667" s="7">
        <v>25.225000000000001</v>
      </c>
      <c r="E4667" s="7">
        <f t="shared" si="72"/>
        <v>1.5635282457879087</v>
      </c>
      <c r="F4667" s="10" t="s">
        <v>7823</v>
      </c>
    </row>
    <row r="4668" spans="1:6" x14ac:dyDescent="0.25">
      <c r="A4668" s="7" t="s">
        <v>4902</v>
      </c>
      <c r="B4668" s="7">
        <v>1864</v>
      </c>
      <c r="C4668" s="7">
        <v>4.6050000000000004</v>
      </c>
      <c r="D4668" s="7">
        <v>1.835</v>
      </c>
      <c r="E4668" s="7">
        <f t="shared" ref="E4668:E4731" si="73">C4668/D4668</f>
        <v>2.5095367847411447</v>
      </c>
      <c r="F4668" s="10" t="s">
        <v>6749</v>
      </c>
    </row>
    <row r="4669" spans="1:6" x14ac:dyDescent="0.25">
      <c r="A4669" s="7" t="s">
        <v>4903</v>
      </c>
      <c r="B4669" s="7">
        <v>2295.19</v>
      </c>
      <c r="C4669" s="7">
        <v>3.53</v>
      </c>
      <c r="D4669" s="7">
        <v>2.09</v>
      </c>
      <c r="E4669" s="7">
        <f t="shared" si="73"/>
        <v>1.6889952153110048</v>
      </c>
      <c r="F4669" s="10" t="s">
        <v>6341</v>
      </c>
    </row>
    <row r="4670" spans="1:6" x14ac:dyDescent="0.25">
      <c r="A4670" s="7" t="s">
        <v>4904</v>
      </c>
      <c r="B4670" s="7">
        <v>1946.63</v>
      </c>
      <c r="C4670" s="7">
        <v>7.06</v>
      </c>
      <c r="D4670" s="7">
        <v>4.2450000000000001</v>
      </c>
      <c r="E4670" s="7">
        <f t="shared" si="73"/>
        <v>1.6631330977620729</v>
      </c>
      <c r="F4670" s="10" t="s">
        <v>7884</v>
      </c>
    </row>
    <row r="4671" spans="1:6" x14ac:dyDescent="0.25">
      <c r="A4671" s="7" t="s">
        <v>4905</v>
      </c>
      <c r="B4671" s="7">
        <v>1754</v>
      </c>
      <c r="C4671" s="7">
        <v>1.2150000000000001</v>
      </c>
      <c r="D4671" s="7">
        <v>0.59499999999999997</v>
      </c>
      <c r="E4671" s="7">
        <f t="shared" si="73"/>
        <v>2.0420168067226894</v>
      </c>
      <c r="F4671" s="10" t="s">
        <v>6283</v>
      </c>
    </row>
    <row r="4672" spans="1:6" x14ac:dyDescent="0.25">
      <c r="A4672" s="7" t="s">
        <v>4906</v>
      </c>
      <c r="B4672" s="7">
        <v>2962</v>
      </c>
      <c r="C4672" s="7">
        <v>4.375</v>
      </c>
      <c r="D4672" s="7">
        <v>2.25</v>
      </c>
      <c r="E4672" s="7">
        <f t="shared" si="73"/>
        <v>1.9444444444444444</v>
      </c>
      <c r="F4672" s="10" t="s">
        <v>7885</v>
      </c>
    </row>
    <row r="4673" spans="1:6" x14ac:dyDescent="0.25">
      <c r="A4673" s="7" t="s">
        <v>4907</v>
      </c>
      <c r="B4673" s="7">
        <v>1692.75</v>
      </c>
      <c r="C4673" s="7">
        <v>1.2</v>
      </c>
      <c r="D4673" s="7">
        <v>0.70499999999999996</v>
      </c>
      <c r="E4673" s="7">
        <f t="shared" si="73"/>
        <v>1.7021276595744681</v>
      </c>
      <c r="F4673" s="10" t="s">
        <v>6216</v>
      </c>
    </row>
    <row r="4674" spans="1:6" x14ac:dyDescent="0.25">
      <c r="A4674" s="7" t="s">
        <v>4908</v>
      </c>
      <c r="B4674" s="7">
        <v>904</v>
      </c>
      <c r="C4674" s="7">
        <v>1.28</v>
      </c>
      <c r="D4674" s="7">
        <v>0.80500000000000005</v>
      </c>
      <c r="E4674" s="7">
        <f t="shared" si="73"/>
        <v>1.5900621118012421</v>
      </c>
      <c r="F4674" s="10" t="s">
        <v>10</v>
      </c>
    </row>
    <row r="4675" spans="1:6" x14ac:dyDescent="0.25">
      <c r="A4675" s="7" t="s">
        <v>4909</v>
      </c>
      <c r="B4675" s="7">
        <v>1447</v>
      </c>
      <c r="C4675" s="7">
        <v>5.37</v>
      </c>
      <c r="D4675" s="7">
        <v>2.4849999999999999</v>
      </c>
      <c r="E4675" s="7">
        <f t="shared" si="73"/>
        <v>2.1609657947686118</v>
      </c>
      <c r="F4675" s="10" t="s">
        <v>6747</v>
      </c>
    </row>
    <row r="4676" spans="1:6" x14ac:dyDescent="0.25">
      <c r="A4676" s="7" t="s">
        <v>4910</v>
      </c>
      <c r="B4676" s="7">
        <v>1418</v>
      </c>
      <c r="C4676" s="7">
        <v>92.05</v>
      </c>
      <c r="D4676" s="7">
        <v>60.125</v>
      </c>
      <c r="E4676" s="7">
        <f t="shared" si="73"/>
        <v>1.530977130977131</v>
      </c>
      <c r="F4676" s="10" t="s">
        <v>10</v>
      </c>
    </row>
    <row r="4677" spans="1:6" x14ac:dyDescent="0.25">
      <c r="A4677" s="7" t="s">
        <v>4911</v>
      </c>
      <c r="B4677" s="7">
        <v>1281</v>
      </c>
      <c r="C4677" s="7">
        <v>6.1950000000000003</v>
      </c>
      <c r="D4677" s="7">
        <v>2.9350000000000001</v>
      </c>
      <c r="E4677" s="7">
        <f t="shared" si="73"/>
        <v>2.110732538330494</v>
      </c>
      <c r="F4677" s="10" t="s">
        <v>295</v>
      </c>
    </row>
    <row r="4678" spans="1:6" x14ac:dyDescent="0.25">
      <c r="A4678" s="7" t="s">
        <v>4912</v>
      </c>
      <c r="B4678" s="7">
        <v>750</v>
      </c>
      <c r="C4678" s="7">
        <v>2.91</v>
      </c>
      <c r="D4678" s="7">
        <v>0.98499999999999999</v>
      </c>
      <c r="E4678" s="7">
        <f t="shared" si="73"/>
        <v>2.9543147208121829</v>
      </c>
      <c r="F4678" s="10" t="s">
        <v>7378</v>
      </c>
    </row>
    <row r="4679" spans="1:6" x14ac:dyDescent="0.25">
      <c r="A4679" s="7" t="s">
        <v>4913</v>
      </c>
      <c r="B4679" s="7">
        <v>1528</v>
      </c>
      <c r="C4679" s="7">
        <v>1.77</v>
      </c>
      <c r="D4679" s="7">
        <v>0.97</v>
      </c>
      <c r="E4679" s="7">
        <f t="shared" si="73"/>
        <v>1.8247422680412373</v>
      </c>
      <c r="F4679" s="10" t="s">
        <v>7886</v>
      </c>
    </row>
    <row r="4680" spans="1:6" x14ac:dyDescent="0.25">
      <c r="A4680" s="7" t="s">
        <v>4914</v>
      </c>
      <c r="B4680" s="7">
        <v>1490</v>
      </c>
      <c r="C4680" s="7">
        <v>9.1549999999999994</v>
      </c>
      <c r="D4680" s="7">
        <v>5.5</v>
      </c>
      <c r="E4680" s="7">
        <f t="shared" si="73"/>
        <v>1.6645454545454543</v>
      </c>
      <c r="F4680" s="10" t="s">
        <v>7280</v>
      </c>
    </row>
    <row r="4681" spans="1:6" x14ac:dyDescent="0.25">
      <c r="A4681" s="7" t="s">
        <v>4915</v>
      </c>
      <c r="B4681" s="7">
        <v>2109.92</v>
      </c>
      <c r="C4681" s="7">
        <v>8.2550000000000008</v>
      </c>
      <c r="D4681" s="7">
        <v>5.1349999999999998</v>
      </c>
      <c r="E4681" s="7">
        <f t="shared" si="73"/>
        <v>1.6075949367088609</v>
      </c>
      <c r="F4681" s="10" t="s">
        <v>10</v>
      </c>
    </row>
    <row r="4682" spans="1:6" x14ac:dyDescent="0.25">
      <c r="A4682" s="7" t="s">
        <v>135</v>
      </c>
      <c r="B4682" s="7">
        <v>2975.3</v>
      </c>
      <c r="C4682" s="7">
        <v>11.5</v>
      </c>
      <c r="D4682" s="7">
        <v>3.42</v>
      </c>
      <c r="E4682" s="7">
        <f t="shared" si="73"/>
        <v>3.3625730994152048</v>
      </c>
      <c r="F4682" s="10" t="s">
        <v>10</v>
      </c>
    </row>
    <row r="4683" spans="1:6" x14ac:dyDescent="0.25">
      <c r="A4683" s="7" t="s">
        <v>4916</v>
      </c>
      <c r="B4683" s="7">
        <v>1197</v>
      </c>
      <c r="C4683" s="7">
        <v>3.4249999999999998</v>
      </c>
      <c r="D4683" s="7">
        <v>1.93</v>
      </c>
      <c r="E4683" s="7">
        <f t="shared" si="73"/>
        <v>1.7746113989637304</v>
      </c>
      <c r="F4683" s="10" t="s">
        <v>7887</v>
      </c>
    </row>
    <row r="4684" spans="1:6" x14ac:dyDescent="0.25">
      <c r="A4684" s="7" t="s">
        <v>4917</v>
      </c>
      <c r="B4684" s="7">
        <v>1663</v>
      </c>
      <c r="C4684" s="7">
        <v>13.29</v>
      </c>
      <c r="D4684" s="7">
        <v>8.43</v>
      </c>
      <c r="E4684" s="7">
        <f t="shared" si="73"/>
        <v>1.5765124555160142</v>
      </c>
      <c r="F4684" s="10" t="s">
        <v>6160</v>
      </c>
    </row>
    <row r="4685" spans="1:6" x14ac:dyDescent="0.25">
      <c r="A4685" s="7" t="s">
        <v>4918</v>
      </c>
      <c r="B4685" s="7">
        <v>1857</v>
      </c>
      <c r="C4685" s="7">
        <v>23.06</v>
      </c>
      <c r="D4685" s="7">
        <v>11.654999999999999</v>
      </c>
      <c r="E4685" s="7">
        <f t="shared" si="73"/>
        <v>1.9785499785499785</v>
      </c>
      <c r="F4685" s="10" t="s">
        <v>6831</v>
      </c>
    </row>
    <row r="4686" spans="1:6" x14ac:dyDescent="0.25">
      <c r="A4686" s="7" t="s">
        <v>4919</v>
      </c>
      <c r="B4686" s="7">
        <v>1422</v>
      </c>
      <c r="C4686" s="7">
        <v>1.97</v>
      </c>
      <c r="D4686" s="7">
        <v>0.84</v>
      </c>
      <c r="E4686" s="7">
        <f t="shared" si="73"/>
        <v>2.3452380952380953</v>
      </c>
      <c r="F4686" s="10" t="s">
        <v>10</v>
      </c>
    </row>
    <row r="4687" spans="1:6" x14ac:dyDescent="0.25">
      <c r="A4687" s="7" t="s">
        <v>4920</v>
      </c>
      <c r="B4687" s="7">
        <v>723</v>
      </c>
      <c r="C4687" s="7">
        <v>2.83</v>
      </c>
      <c r="D4687" s="7">
        <v>1.1599999999999999</v>
      </c>
      <c r="E4687" s="7">
        <f t="shared" si="73"/>
        <v>2.4396551724137931</v>
      </c>
      <c r="F4687" s="10" t="s">
        <v>7175</v>
      </c>
    </row>
    <row r="4688" spans="1:6" x14ac:dyDescent="0.25">
      <c r="A4688" s="7" t="s">
        <v>4921</v>
      </c>
      <c r="B4688" s="7">
        <v>1886.48</v>
      </c>
      <c r="C4688" s="7">
        <v>34.590000000000003</v>
      </c>
      <c r="D4688" s="7">
        <v>16.75</v>
      </c>
      <c r="E4688" s="7">
        <f t="shared" si="73"/>
        <v>2.0650746268656719</v>
      </c>
      <c r="F4688" s="10" t="s">
        <v>7830</v>
      </c>
    </row>
    <row r="4689" spans="1:6" x14ac:dyDescent="0.25">
      <c r="A4689" s="7" t="s">
        <v>4922</v>
      </c>
      <c r="B4689" s="7">
        <v>5157</v>
      </c>
      <c r="C4689" s="7">
        <v>2.085</v>
      </c>
      <c r="D4689" s="7">
        <v>0.81</v>
      </c>
      <c r="E4689" s="7">
        <f t="shared" si="73"/>
        <v>2.574074074074074</v>
      </c>
      <c r="F4689" s="10" t="s">
        <v>10</v>
      </c>
    </row>
    <row r="4690" spans="1:6" x14ac:dyDescent="0.25">
      <c r="A4690" s="7" t="s">
        <v>4923</v>
      </c>
      <c r="B4690" s="7">
        <v>2751.43</v>
      </c>
      <c r="C4690" s="7">
        <v>9.0250000000000004</v>
      </c>
      <c r="D4690" s="7">
        <v>5.95</v>
      </c>
      <c r="E4690" s="7">
        <f t="shared" si="73"/>
        <v>1.5168067226890756</v>
      </c>
      <c r="F4690" s="10" t="s">
        <v>6753</v>
      </c>
    </row>
    <row r="4691" spans="1:6" x14ac:dyDescent="0.25">
      <c r="A4691" s="7" t="s">
        <v>4924</v>
      </c>
      <c r="B4691" s="7">
        <v>1931</v>
      </c>
      <c r="C4691" s="7">
        <v>3.7349999999999999</v>
      </c>
      <c r="D4691" s="7">
        <v>2.4649999999999999</v>
      </c>
      <c r="E4691" s="7">
        <f t="shared" si="73"/>
        <v>1.515212981744422</v>
      </c>
      <c r="F4691" s="10" t="s">
        <v>10</v>
      </c>
    </row>
    <row r="4692" spans="1:6" x14ac:dyDescent="0.25">
      <c r="A4692" s="7" t="s">
        <v>4925</v>
      </c>
      <c r="B4692" s="7">
        <v>2862</v>
      </c>
      <c r="C4692" s="7">
        <v>2.3250000000000002</v>
      </c>
      <c r="D4692" s="7">
        <v>1.24</v>
      </c>
      <c r="E4692" s="7">
        <f t="shared" si="73"/>
        <v>1.8750000000000002</v>
      </c>
      <c r="F4692" s="10" t="s">
        <v>7888</v>
      </c>
    </row>
    <row r="4693" spans="1:6" x14ac:dyDescent="0.25">
      <c r="A4693" s="7" t="s">
        <v>4926</v>
      </c>
      <c r="B4693" s="7">
        <v>1592.98</v>
      </c>
      <c r="C4693" s="7">
        <v>64</v>
      </c>
      <c r="D4693" s="7">
        <v>40.905000000000001</v>
      </c>
      <c r="E4693" s="7">
        <f t="shared" si="73"/>
        <v>1.5646009045348979</v>
      </c>
      <c r="F4693" s="10" t="s">
        <v>6605</v>
      </c>
    </row>
    <row r="4694" spans="1:6" x14ac:dyDescent="0.25">
      <c r="A4694" s="7" t="s">
        <v>4927</v>
      </c>
      <c r="B4694" s="7">
        <v>2036</v>
      </c>
      <c r="C4694" s="7">
        <v>3.0249999999999999</v>
      </c>
      <c r="D4694" s="7">
        <v>1.585</v>
      </c>
      <c r="E4694" s="7">
        <f t="shared" si="73"/>
        <v>1.9085173501577286</v>
      </c>
      <c r="F4694" s="10" t="s">
        <v>10</v>
      </c>
    </row>
    <row r="4695" spans="1:6" x14ac:dyDescent="0.25">
      <c r="A4695" s="7" t="s">
        <v>4928</v>
      </c>
      <c r="B4695" s="7">
        <v>1547</v>
      </c>
      <c r="C4695" s="7">
        <v>4.5250000000000004</v>
      </c>
      <c r="D4695" s="7">
        <v>2.9649999999999999</v>
      </c>
      <c r="E4695" s="7">
        <f t="shared" si="73"/>
        <v>1.5261382799325465</v>
      </c>
      <c r="F4695" s="10" t="s">
        <v>7889</v>
      </c>
    </row>
    <row r="4696" spans="1:6" x14ac:dyDescent="0.25">
      <c r="A4696" s="7" t="s">
        <v>4929</v>
      </c>
      <c r="B4696" s="7">
        <v>1903</v>
      </c>
      <c r="C4696" s="7">
        <v>1.335</v>
      </c>
      <c r="D4696" s="7">
        <v>0.82499999999999996</v>
      </c>
      <c r="E4696" s="7">
        <f t="shared" si="73"/>
        <v>1.6181818181818182</v>
      </c>
      <c r="F4696" s="10" t="s">
        <v>10</v>
      </c>
    </row>
    <row r="4697" spans="1:6" x14ac:dyDescent="0.25">
      <c r="A4697" s="7" t="s">
        <v>4930</v>
      </c>
      <c r="B4697" s="7">
        <v>1214</v>
      </c>
      <c r="C4697" s="7">
        <v>4.625</v>
      </c>
      <c r="D4697" s="7">
        <v>2.54</v>
      </c>
      <c r="E4697" s="7">
        <f t="shared" si="73"/>
        <v>1.8208661417322833</v>
      </c>
      <c r="F4697" s="10" t="s">
        <v>10</v>
      </c>
    </row>
    <row r="4698" spans="1:6" x14ac:dyDescent="0.25">
      <c r="A4698" s="7" t="s">
        <v>4931</v>
      </c>
      <c r="B4698" s="7">
        <v>2080</v>
      </c>
      <c r="C4698" s="7">
        <v>43.47</v>
      </c>
      <c r="D4698" s="7">
        <v>25.664999999999999</v>
      </c>
      <c r="E4698" s="7">
        <f t="shared" si="73"/>
        <v>1.6937463471654004</v>
      </c>
      <c r="F4698" s="10" t="s">
        <v>6767</v>
      </c>
    </row>
    <row r="4699" spans="1:6" x14ac:dyDescent="0.25">
      <c r="A4699" s="7" t="s">
        <v>4932</v>
      </c>
      <c r="B4699" s="7">
        <v>2328</v>
      </c>
      <c r="C4699" s="7">
        <v>4.6399999999999997</v>
      </c>
      <c r="D4699" s="7">
        <v>2.7549999999999999</v>
      </c>
      <c r="E4699" s="7">
        <f t="shared" si="73"/>
        <v>1.6842105263157894</v>
      </c>
      <c r="F4699" s="10" t="s">
        <v>7890</v>
      </c>
    </row>
    <row r="4700" spans="1:6" x14ac:dyDescent="0.25">
      <c r="A4700" s="7" t="s">
        <v>4933</v>
      </c>
      <c r="B4700" s="7">
        <v>1500</v>
      </c>
      <c r="C4700" s="7">
        <v>1.875</v>
      </c>
      <c r="D4700" s="7">
        <v>0.73499999999999999</v>
      </c>
      <c r="E4700" s="7">
        <f t="shared" si="73"/>
        <v>2.5510204081632653</v>
      </c>
      <c r="F4700" s="10" t="s">
        <v>7891</v>
      </c>
    </row>
    <row r="4701" spans="1:6" x14ac:dyDescent="0.25">
      <c r="A4701" s="7" t="s">
        <v>4934</v>
      </c>
      <c r="B4701" s="7">
        <v>2194.44</v>
      </c>
      <c r="C4701" s="7">
        <v>13.065</v>
      </c>
      <c r="D4701" s="7">
        <v>5.4749999999999996</v>
      </c>
      <c r="E4701" s="7">
        <f t="shared" si="73"/>
        <v>2.3863013698630136</v>
      </c>
      <c r="F4701" s="10" t="s">
        <v>7221</v>
      </c>
    </row>
    <row r="4702" spans="1:6" x14ac:dyDescent="0.25">
      <c r="A4702" s="7" t="s">
        <v>4935</v>
      </c>
      <c r="B4702" s="7">
        <v>417</v>
      </c>
      <c r="C4702" s="7">
        <v>1.8149999999999999</v>
      </c>
      <c r="D4702" s="7">
        <v>0.495</v>
      </c>
      <c r="E4702" s="7">
        <f t="shared" si="73"/>
        <v>3.6666666666666665</v>
      </c>
      <c r="F4702" s="10" t="s">
        <v>7892</v>
      </c>
    </row>
    <row r="4703" spans="1:6" x14ac:dyDescent="0.25">
      <c r="A4703" s="7" t="s">
        <v>4936</v>
      </c>
      <c r="B4703" s="7">
        <v>1243</v>
      </c>
      <c r="C4703" s="7">
        <v>6.52</v>
      </c>
      <c r="D4703" s="7">
        <v>2.86</v>
      </c>
      <c r="E4703" s="7">
        <f t="shared" si="73"/>
        <v>2.2797202797202796</v>
      </c>
      <c r="F4703" s="10" t="s">
        <v>92</v>
      </c>
    </row>
    <row r="4704" spans="1:6" x14ac:dyDescent="0.25">
      <c r="A4704" s="7" t="s">
        <v>4937</v>
      </c>
      <c r="B4704" s="7">
        <v>2186.6799999999998</v>
      </c>
      <c r="C4704" s="7">
        <v>4.95</v>
      </c>
      <c r="D4704" s="7">
        <v>2.125</v>
      </c>
      <c r="E4704" s="7">
        <f t="shared" si="73"/>
        <v>2.3294117647058825</v>
      </c>
      <c r="F4704" s="10" t="s">
        <v>10</v>
      </c>
    </row>
    <row r="4705" spans="1:6" x14ac:dyDescent="0.25">
      <c r="A4705" s="7" t="s">
        <v>4938</v>
      </c>
      <c r="B4705" s="7">
        <v>1527</v>
      </c>
      <c r="C4705" s="7">
        <v>2.65</v>
      </c>
      <c r="D4705" s="7">
        <v>1.2949999999999999</v>
      </c>
      <c r="E4705" s="7">
        <f t="shared" si="73"/>
        <v>2.0463320463320462</v>
      </c>
      <c r="F4705" s="10" t="s">
        <v>7893</v>
      </c>
    </row>
    <row r="4706" spans="1:6" x14ac:dyDescent="0.25">
      <c r="A4706" s="7" t="s">
        <v>4939</v>
      </c>
      <c r="B4706" s="7">
        <v>1084.73</v>
      </c>
      <c r="C4706" s="7">
        <v>7.3449999999999998</v>
      </c>
      <c r="D4706" s="7">
        <v>4.3150000000000004</v>
      </c>
      <c r="E4706" s="7">
        <f t="shared" si="73"/>
        <v>1.7022016222479719</v>
      </c>
      <c r="F4706" s="10" t="s">
        <v>6007</v>
      </c>
    </row>
    <row r="4707" spans="1:6" x14ac:dyDescent="0.25">
      <c r="A4707" s="7" t="s">
        <v>4940</v>
      </c>
      <c r="B4707" s="7">
        <v>522</v>
      </c>
      <c r="C4707" s="7">
        <v>1.8149999999999999</v>
      </c>
      <c r="D4707" s="7">
        <v>1.06</v>
      </c>
      <c r="E4707" s="7">
        <f t="shared" si="73"/>
        <v>1.712264150943396</v>
      </c>
      <c r="F4707" s="10" t="s">
        <v>7894</v>
      </c>
    </row>
    <row r="4708" spans="1:6" x14ac:dyDescent="0.25">
      <c r="A4708" s="7" t="s">
        <v>4941</v>
      </c>
      <c r="B4708" s="7">
        <v>1985.03</v>
      </c>
      <c r="C4708" s="7">
        <v>5.0750000000000002</v>
      </c>
      <c r="D4708" s="7">
        <v>2.93</v>
      </c>
      <c r="E4708" s="7">
        <f t="shared" si="73"/>
        <v>1.7320819112627985</v>
      </c>
      <c r="F4708" s="10" t="s">
        <v>6504</v>
      </c>
    </row>
    <row r="4709" spans="1:6" x14ac:dyDescent="0.25">
      <c r="A4709" s="7" t="s">
        <v>4942</v>
      </c>
      <c r="B4709" s="7">
        <v>2188</v>
      </c>
      <c r="C4709" s="7">
        <v>1.55</v>
      </c>
      <c r="D4709" s="7">
        <v>0.80500000000000005</v>
      </c>
      <c r="E4709" s="7">
        <f t="shared" si="73"/>
        <v>1.9254658385093166</v>
      </c>
      <c r="F4709" s="10" t="s">
        <v>7895</v>
      </c>
    </row>
    <row r="4710" spans="1:6" x14ac:dyDescent="0.25">
      <c r="A4710" s="7" t="s">
        <v>4943</v>
      </c>
      <c r="B4710" s="7">
        <v>1627</v>
      </c>
      <c r="C4710" s="7">
        <v>8.19</v>
      </c>
      <c r="D4710" s="7">
        <v>5.1100000000000003</v>
      </c>
      <c r="E4710" s="7">
        <f t="shared" si="73"/>
        <v>1.602739726027397</v>
      </c>
      <c r="F4710" s="10" t="s">
        <v>10</v>
      </c>
    </row>
    <row r="4711" spans="1:6" x14ac:dyDescent="0.25">
      <c r="A4711" s="7" t="s">
        <v>266</v>
      </c>
      <c r="B4711" s="7">
        <v>2204.0100000000002</v>
      </c>
      <c r="C4711" s="7">
        <v>15.664999999999999</v>
      </c>
      <c r="D4711" s="7">
        <v>3.52</v>
      </c>
      <c r="E4711" s="7">
        <f t="shared" si="73"/>
        <v>4.4502840909090908</v>
      </c>
      <c r="F4711" s="10" t="s">
        <v>10</v>
      </c>
    </row>
    <row r="4712" spans="1:6" x14ac:dyDescent="0.25">
      <c r="A4712" s="7" t="s">
        <v>4944</v>
      </c>
      <c r="B4712" s="7">
        <v>222</v>
      </c>
      <c r="C4712" s="7">
        <v>4.7350000000000003</v>
      </c>
      <c r="D4712" s="7">
        <v>1.76</v>
      </c>
      <c r="E4712" s="7">
        <f t="shared" si="73"/>
        <v>2.6903409090909092</v>
      </c>
      <c r="F4712" s="10" t="s">
        <v>10</v>
      </c>
    </row>
    <row r="4713" spans="1:6" x14ac:dyDescent="0.25">
      <c r="A4713" s="7" t="s">
        <v>4945</v>
      </c>
      <c r="B4713" s="7">
        <v>2152</v>
      </c>
      <c r="C4713" s="7">
        <v>13.2</v>
      </c>
      <c r="D4713" s="7">
        <v>8.61</v>
      </c>
      <c r="E4713" s="7">
        <f t="shared" si="73"/>
        <v>1.5331010452961673</v>
      </c>
      <c r="F4713" s="10" t="s">
        <v>7157</v>
      </c>
    </row>
    <row r="4714" spans="1:6" x14ac:dyDescent="0.25">
      <c r="A4714" s="7" t="s">
        <v>4946</v>
      </c>
      <c r="B4714" s="7">
        <v>1992</v>
      </c>
      <c r="C4714" s="7">
        <v>1.56</v>
      </c>
      <c r="D4714" s="7">
        <v>0.85499999999999998</v>
      </c>
      <c r="E4714" s="7">
        <f t="shared" si="73"/>
        <v>1.8245614035087721</v>
      </c>
      <c r="F4714" s="10" t="s">
        <v>7896</v>
      </c>
    </row>
    <row r="4715" spans="1:6" x14ac:dyDescent="0.25">
      <c r="A4715" s="7" t="s">
        <v>4947</v>
      </c>
      <c r="B4715" s="7">
        <v>1012</v>
      </c>
      <c r="C4715" s="7">
        <v>4.3600000000000003</v>
      </c>
      <c r="D4715" s="7">
        <v>2.5350000000000001</v>
      </c>
      <c r="E4715" s="7">
        <f t="shared" si="73"/>
        <v>1.7199211045364893</v>
      </c>
      <c r="F4715" s="10" t="s">
        <v>149</v>
      </c>
    </row>
    <row r="4716" spans="1:6" x14ac:dyDescent="0.25">
      <c r="A4716" s="7" t="s">
        <v>4948</v>
      </c>
      <c r="B4716" s="7">
        <v>2242.31</v>
      </c>
      <c r="C4716" s="7">
        <v>6.52</v>
      </c>
      <c r="D4716" s="7">
        <v>3.89</v>
      </c>
      <c r="E4716" s="7">
        <f t="shared" si="73"/>
        <v>1.6760925449871464</v>
      </c>
      <c r="F4716" s="10" t="s">
        <v>10</v>
      </c>
    </row>
    <row r="4717" spans="1:6" x14ac:dyDescent="0.25">
      <c r="A4717" s="7" t="s">
        <v>4949</v>
      </c>
      <c r="B4717" s="7">
        <v>749</v>
      </c>
      <c r="C4717" s="7">
        <v>1.625</v>
      </c>
      <c r="D4717" s="7">
        <v>0.92500000000000004</v>
      </c>
      <c r="E4717" s="7">
        <f t="shared" si="73"/>
        <v>1.7567567567567566</v>
      </c>
      <c r="F4717" s="10" t="s">
        <v>10</v>
      </c>
    </row>
    <row r="4718" spans="1:6" x14ac:dyDescent="0.25">
      <c r="A4718" s="7" t="s">
        <v>4950</v>
      </c>
      <c r="B4718" s="7">
        <v>1690</v>
      </c>
      <c r="C4718" s="7">
        <v>18.465</v>
      </c>
      <c r="D4718" s="7">
        <v>11.02</v>
      </c>
      <c r="E4718" s="7">
        <f t="shared" si="73"/>
        <v>1.675589836660617</v>
      </c>
      <c r="F4718" s="10" t="s">
        <v>6346</v>
      </c>
    </row>
    <row r="4719" spans="1:6" x14ac:dyDescent="0.25">
      <c r="A4719" s="7" t="s">
        <v>4951</v>
      </c>
      <c r="B4719" s="7">
        <v>1224</v>
      </c>
      <c r="C4719" s="7">
        <v>3.43</v>
      </c>
      <c r="D4719" s="7">
        <v>1.575</v>
      </c>
      <c r="E4719" s="7">
        <f t="shared" si="73"/>
        <v>2.177777777777778</v>
      </c>
      <c r="F4719" s="10" t="s">
        <v>6936</v>
      </c>
    </row>
    <row r="4720" spans="1:6" x14ac:dyDescent="0.25">
      <c r="A4720" s="7" t="s">
        <v>4952</v>
      </c>
      <c r="B4720" s="7">
        <v>611</v>
      </c>
      <c r="C4720" s="7">
        <v>4.665</v>
      </c>
      <c r="D4720" s="7">
        <v>1.71</v>
      </c>
      <c r="E4720" s="7">
        <f t="shared" si="73"/>
        <v>2.7280701754385968</v>
      </c>
      <c r="F4720" s="10" t="s">
        <v>10</v>
      </c>
    </row>
    <row r="4721" spans="1:6" x14ac:dyDescent="0.25">
      <c r="A4721" s="7" t="s">
        <v>4953</v>
      </c>
      <c r="B4721" s="7">
        <v>2486</v>
      </c>
      <c r="C4721" s="7">
        <v>5.98</v>
      </c>
      <c r="D4721" s="7">
        <v>3.9049999999999998</v>
      </c>
      <c r="E4721" s="7">
        <f t="shared" si="73"/>
        <v>1.5313700384122921</v>
      </c>
      <c r="F4721" s="10" t="s">
        <v>6473</v>
      </c>
    </row>
    <row r="4722" spans="1:6" x14ac:dyDescent="0.25">
      <c r="A4722" s="7" t="s">
        <v>4954</v>
      </c>
      <c r="B4722" s="7">
        <v>982</v>
      </c>
      <c r="C4722" s="7">
        <v>4.3949999999999996</v>
      </c>
      <c r="D4722" s="7">
        <v>0.74</v>
      </c>
      <c r="E4722" s="7">
        <f t="shared" si="73"/>
        <v>5.9391891891891886</v>
      </c>
      <c r="F4722" s="10" t="s">
        <v>7350</v>
      </c>
    </row>
    <row r="4723" spans="1:6" x14ac:dyDescent="0.25">
      <c r="A4723" s="7" t="s">
        <v>4955</v>
      </c>
      <c r="B4723" s="7">
        <v>1184</v>
      </c>
      <c r="C4723" s="7">
        <v>1.2450000000000001</v>
      </c>
      <c r="D4723" s="7">
        <v>0.56999999999999995</v>
      </c>
      <c r="E4723" s="7">
        <f t="shared" si="73"/>
        <v>2.1842105263157898</v>
      </c>
      <c r="F4723" s="10" t="s">
        <v>7350</v>
      </c>
    </row>
    <row r="4724" spans="1:6" x14ac:dyDescent="0.25">
      <c r="A4724" s="7" t="s">
        <v>4956</v>
      </c>
      <c r="B4724" s="7">
        <v>1197</v>
      </c>
      <c r="C4724" s="7">
        <v>18.53</v>
      </c>
      <c r="D4724" s="7">
        <v>10.27</v>
      </c>
      <c r="E4724" s="7">
        <f t="shared" si="73"/>
        <v>1.8042843232716652</v>
      </c>
      <c r="F4724" s="10" t="s">
        <v>6253</v>
      </c>
    </row>
    <row r="4725" spans="1:6" x14ac:dyDescent="0.25">
      <c r="A4725" s="7" t="s">
        <v>4957</v>
      </c>
      <c r="B4725" s="7">
        <v>2999</v>
      </c>
      <c r="C4725" s="7">
        <v>5.6749999999999998</v>
      </c>
      <c r="D4725" s="7">
        <v>2.5499999999999998</v>
      </c>
      <c r="E4725" s="7">
        <f t="shared" si="73"/>
        <v>2.2254901960784315</v>
      </c>
      <c r="F4725" s="10" t="s">
        <v>6259</v>
      </c>
    </row>
    <row r="4726" spans="1:6" x14ac:dyDescent="0.25">
      <c r="A4726" s="7" t="s">
        <v>4958</v>
      </c>
      <c r="B4726" s="7">
        <v>1284</v>
      </c>
      <c r="C4726" s="7">
        <v>3.1850000000000001</v>
      </c>
      <c r="D4726" s="7">
        <v>2.09</v>
      </c>
      <c r="E4726" s="7">
        <f t="shared" si="73"/>
        <v>1.5239234449760768</v>
      </c>
      <c r="F4726" s="10" t="s">
        <v>10</v>
      </c>
    </row>
    <row r="4727" spans="1:6" x14ac:dyDescent="0.25">
      <c r="A4727" s="7" t="s">
        <v>4959</v>
      </c>
      <c r="B4727" s="7">
        <v>2284</v>
      </c>
      <c r="C4727" s="7">
        <v>4.2149999999999999</v>
      </c>
      <c r="D4727" s="7">
        <v>1.5149999999999999</v>
      </c>
      <c r="E4727" s="7">
        <f t="shared" si="73"/>
        <v>2.7821782178217824</v>
      </c>
      <c r="F4727" s="10" t="s">
        <v>6210</v>
      </c>
    </row>
    <row r="4728" spans="1:6" x14ac:dyDescent="0.25">
      <c r="A4728" s="7" t="s">
        <v>4960</v>
      </c>
      <c r="B4728" s="7">
        <v>2310</v>
      </c>
      <c r="C4728" s="7">
        <v>1.095</v>
      </c>
      <c r="D4728" s="7">
        <v>0.61499999999999999</v>
      </c>
      <c r="E4728" s="7">
        <f t="shared" si="73"/>
        <v>1.7804878048780488</v>
      </c>
      <c r="F4728" s="10" t="s">
        <v>7897</v>
      </c>
    </row>
    <row r="4729" spans="1:6" x14ac:dyDescent="0.25">
      <c r="A4729" s="7" t="s">
        <v>4961</v>
      </c>
      <c r="B4729" s="7">
        <v>1522</v>
      </c>
      <c r="C4729" s="7">
        <v>7.6749999999999998</v>
      </c>
      <c r="D4729" s="7">
        <v>4.68</v>
      </c>
      <c r="E4729" s="7">
        <f t="shared" si="73"/>
        <v>1.6399572649572651</v>
      </c>
      <c r="F4729" s="10" t="s">
        <v>10</v>
      </c>
    </row>
    <row r="4730" spans="1:6" x14ac:dyDescent="0.25">
      <c r="A4730" s="7" t="s">
        <v>4962</v>
      </c>
      <c r="B4730" s="7">
        <v>2598.37</v>
      </c>
      <c r="C4730" s="7">
        <v>11.91</v>
      </c>
      <c r="D4730" s="7">
        <v>7.375</v>
      </c>
      <c r="E4730" s="7">
        <f t="shared" si="73"/>
        <v>1.6149152542372882</v>
      </c>
      <c r="F4730" s="10" t="s">
        <v>7898</v>
      </c>
    </row>
    <row r="4731" spans="1:6" x14ac:dyDescent="0.25">
      <c r="A4731" s="7" t="s">
        <v>4963</v>
      </c>
      <c r="B4731" s="7">
        <v>772</v>
      </c>
      <c r="C4731" s="7">
        <v>1.48</v>
      </c>
      <c r="D4731" s="7">
        <v>0.94</v>
      </c>
      <c r="E4731" s="7">
        <f t="shared" si="73"/>
        <v>1.574468085106383</v>
      </c>
      <c r="F4731" s="10" t="s">
        <v>10</v>
      </c>
    </row>
    <row r="4732" spans="1:6" x14ac:dyDescent="0.25">
      <c r="A4732" s="7" t="s">
        <v>4964</v>
      </c>
      <c r="B4732" s="7">
        <v>3285.04</v>
      </c>
      <c r="C4732" s="7">
        <v>24.234999999999999</v>
      </c>
      <c r="D4732" s="7">
        <v>11.105</v>
      </c>
      <c r="E4732" s="7">
        <f t="shared" ref="E4732:E4795" si="74">C4732/D4732</f>
        <v>2.1823502926609635</v>
      </c>
      <c r="F4732" s="10" t="s">
        <v>7576</v>
      </c>
    </row>
    <row r="4733" spans="1:6" x14ac:dyDescent="0.25">
      <c r="A4733" s="7" t="s">
        <v>4965</v>
      </c>
      <c r="B4733" s="7">
        <v>2445</v>
      </c>
      <c r="C4733" s="7">
        <v>5.12</v>
      </c>
      <c r="D4733" s="7">
        <v>3.2149999999999999</v>
      </c>
      <c r="E4733" s="7">
        <f t="shared" si="74"/>
        <v>1.5925349922239502</v>
      </c>
      <c r="F4733" s="10" t="s">
        <v>7478</v>
      </c>
    </row>
    <row r="4734" spans="1:6" x14ac:dyDescent="0.25">
      <c r="A4734" s="7" t="s">
        <v>4966</v>
      </c>
      <c r="B4734" s="7">
        <v>2186</v>
      </c>
      <c r="C4734" s="7">
        <v>1.6950000000000001</v>
      </c>
      <c r="D4734" s="7">
        <v>0.77</v>
      </c>
      <c r="E4734" s="7">
        <f t="shared" si="74"/>
        <v>2.2012987012987013</v>
      </c>
      <c r="F4734" s="10" t="s">
        <v>10</v>
      </c>
    </row>
    <row r="4735" spans="1:6" x14ac:dyDescent="0.25">
      <c r="A4735" s="7" t="s">
        <v>4967</v>
      </c>
      <c r="B4735" s="7">
        <v>672</v>
      </c>
      <c r="C4735" s="7">
        <v>1.635</v>
      </c>
      <c r="D4735" s="7">
        <v>0.68</v>
      </c>
      <c r="E4735" s="7">
        <f t="shared" si="74"/>
        <v>2.4044117647058822</v>
      </c>
      <c r="F4735" s="10" t="s">
        <v>10</v>
      </c>
    </row>
    <row r="4736" spans="1:6" x14ac:dyDescent="0.25">
      <c r="A4736" s="7" t="s">
        <v>4968</v>
      </c>
      <c r="B4736" s="7">
        <v>1981</v>
      </c>
      <c r="C4736" s="7">
        <v>3.66</v>
      </c>
      <c r="D4736" s="7">
        <v>1.97</v>
      </c>
      <c r="E4736" s="7">
        <f t="shared" si="74"/>
        <v>1.8578680203045685</v>
      </c>
      <c r="F4736" s="10" t="s">
        <v>6235</v>
      </c>
    </row>
    <row r="4737" spans="1:6" x14ac:dyDescent="0.25">
      <c r="A4737" s="7" t="s">
        <v>4969</v>
      </c>
      <c r="B4737" s="7">
        <v>2269</v>
      </c>
      <c r="C4737" s="7">
        <v>25.43</v>
      </c>
      <c r="D4737" s="7">
        <v>16.004999999999999</v>
      </c>
      <c r="E4737" s="7">
        <f t="shared" si="74"/>
        <v>1.5888784754764138</v>
      </c>
      <c r="F4737" s="10" t="s">
        <v>173</v>
      </c>
    </row>
    <row r="4738" spans="1:6" x14ac:dyDescent="0.25">
      <c r="A4738" s="7" t="s">
        <v>4970</v>
      </c>
      <c r="B4738" s="7">
        <v>1488</v>
      </c>
      <c r="C4738" s="7">
        <v>3.8849999999999998</v>
      </c>
      <c r="D4738" s="7">
        <v>2.48</v>
      </c>
      <c r="E4738" s="7">
        <f t="shared" si="74"/>
        <v>1.566532258064516</v>
      </c>
      <c r="F4738" s="10" t="s">
        <v>7900</v>
      </c>
    </row>
    <row r="4739" spans="1:6" x14ac:dyDescent="0.25">
      <c r="A4739" s="7" t="s">
        <v>4971</v>
      </c>
      <c r="B4739" s="7">
        <v>784</v>
      </c>
      <c r="C4739" s="7">
        <v>463.57</v>
      </c>
      <c r="D4739" s="7">
        <v>306.14</v>
      </c>
      <c r="E4739" s="7">
        <f t="shared" si="74"/>
        <v>1.5142418501339256</v>
      </c>
      <c r="F4739" s="10" t="s">
        <v>7137</v>
      </c>
    </row>
    <row r="4740" spans="1:6" x14ac:dyDescent="0.25">
      <c r="A4740" s="7" t="s">
        <v>4972</v>
      </c>
      <c r="B4740" s="7">
        <v>1316</v>
      </c>
      <c r="C4740" s="7">
        <v>2.23</v>
      </c>
      <c r="D4740" s="7">
        <v>0.73</v>
      </c>
      <c r="E4740" s="7">
        <f t="shared" si="74"/>
        <v>3.0547945205479454</v>
      </c>
      <c r="F4740" s="10" t="s">
        <v>19</v>
      </c>
    </row>
    <row r="4741" spans="1:6" x14ac:dyDescent="0.25">
      <c r="A4741" s="7" t="s">
        <v>4973</v>
      </c>
      <c r="B4741" s="7">
        <v>1549</v>
      </c>
      <c r="C4741" s="7">
        <v>5.6150000000000002</v>
      </c>
      <c r="D4741" s="7">
        <v>2.5</v>
      </c>
      <c r="E4741" s="7">
        <f t="shared" si="74"/>
        <v>2.246</v>
      </c>
      <c r="F4741" s="10" t="s">
        <v>334</v>
      </c>
    </row>
    <row r="4742" spans="1:6" x14ac:dyDescent="0.25">
      <c r="A4742" s="7" t="s">
        <v>4974</v>
      </c>
      <c r="B4742" s="7">
        <v>456</v>
      </c>
      <c r="C4742" s="7">
        <v>3.3</v>
      </c>
      <c r="D4742" s="7">
        <v>1.4450000000000001</v>
      </c>
      <c r="E4742" s="7">
        <f t="shared" si="74"/>
        <v>2.2837370242214532</v>
      </c>
      <c r="F4742" s="10" t="s">
        <v>10</v>
      </c>
    </row>
    <row r="4743" spans="1:6" x14ac:dyDescent="0.25">
      <c r="A4743" s="7" t="s">
        <v>4975</v>
      </c>
      <c r="B4743" s="7">
        <v>744</v>
      </c>
      <c r="C4743" s="7">
        <v>33.93</v>
      </c>
      <c r="D4743" s="7">
        <v>21.39</v>
      </c>
      <c r="E4743" s="7">
        <f t="shared" si="74"/>
        <v>1.5862552594670407</v>
      </c>
      <c r="F4743" s="10" t="s">
        <v>6858</v>
      </c>
    </row>
    <row r="4744" spans="1:6" x14ac:dyDescent="0.25">
      <c r="A4744" s="7" t="s">
        <v>4976</v>
      </c>
      <c r="B4744" s="7">
        <v>1941</v>
      </c>
      <c r="C4744" s="7">
        <v>40.255000000000003</v>
      </c>
      <c r="D4744" s="7">
        <v>22.785</v>
      </c>
      <c r="E4744" s="7">
        <f t="shared" si="74"/>
        <v>1.7667324994513935</v>
      </c>
      <c r="F4744" s="10" t="s">
        <v>6938</v>
      </c>
    </row>
    <row r="4745" spans="1:6" x14ac:dyDescent="0.25">
      <c r="A4745" s="7" t="s">
        <v>4977</v>
      </c>
      <c r="B4745" s="7">
        <v>1261</v>
      </c>
      <c r="C4745" s="7">
        <v>3.92</v>
      </c>
      <c r="D4745" s="7">
        <v>1.0349999999999999</v>
      </c>
      <c r="E4745" s="7">
        <f t="shared" si="74"/>
        <v>3.7874396135265704</v>
      </c>
      <c r="F4745" s="10" t="s">
        <v>10</v>
      </c>
    </row>
    <row r="4746" spans="1:6" x14ac:dyDescent="0.25">
      <c r="A4746" s="7" t="s">
        <v>4978</v>
      </c>
      <c r="B4746" s="7">
        <v>13178</v>
      </c>
      <c r="C4746" s="7">
        <v>1.65</v>
      </c>
      <c r="D4746" s="7">
        <v>0.94499999999999995</v>
      </c>
      <c r="E4746" s="7">
        <f t="shared" si="74"/>
        <v>1.746031746031746</v>
      </c>
      <c r="F4746" s="10" t="s">
        <v>7842</v>
      </c>
    </row>
    <row r="4747" spans="1:6" x14ac:dyDescent="0.25">
      <c r="A4747" s="7" t="s">
        <v>4979</v>
      </c>
      <c r="B4747" s="7">
        <v>1845</v>
      </c>
      <c r="C4747" s="7">
        <v>4.0599999999999996</v>
      </c>
      <c r="D4747" s="7">
        <v>2.48</v>
      </c>
      <c r="E4747" s="7">
        <f t="shared" si="74"/>
        <v>1.6370967741935483</v>
      </c>
      <c r="F4747" s="10" t="s">
        <v>6398</v>
      </c>
    </row>
    <row r="4748" spans="1:6" x14ac:dyDescent="0.25">
      <c r="A4748" s="7" t="s">
        <v>4980</v>
      </c>
      <c r="B4748" s="7">
        <v>3552</v>
      </c>
      <c r="C4748" s="7">
        <v>10.324999999999999</v>
      </c>
      <c r="D4748" s="7">
        <v>5.7549999999999999</v>
      </c>
      <c r="E4748" s="7">
        <f t="shared" si="74"/>
        <v>1.7940920938314509</v>
      </c>
      <c r="F4748" s="10" t="s">
        <v>6150</v>
      </c>
    </row>
    <row r="4749" spans="1:6" x14ac:dyDescent="0.25">
      <c r="A4749" s="7" t="s">
        <v>4981</v>
      </c>
      <c r="B4749" s="7">
        <v>2307</v>
      </c>
      <c r="C4749" s="7">
        <v>13.125</v>
      </c>
      <c r="D4749" s="7">
        <v>7.43</v>
      </c>
      <c r="E4749" s="7">
        <f t="shared" si="74"/>
        <v>1.7664872139973082</v>
      </c>
      <c r="F4749" s="10" t="s">
        <v>6348</v>
      </c>
    </row>
    <row r="4750" spans="1:6" x14ac:dyDescent="0.25">
      <c r="A4750" s="7" t="s">
        <v>4982</v>
      </c>
      <c r="B4750" s="7">
        <v>2578</v>
      </c>
      <c r="C4750" s="7">
        <v>28.1</v>
      </c>
      <c r="D4750" s="7">
        <v>16.41</v>
      </c>
      <c r="E4750" s="7">
        <f t="shared" si="74"/>
        <v>1.712370505789153</v>
      </c>
      <c r="F4750" s="10" t="s">
        <v>6749</v>
      </c>
    </row>
    <row r="4751" spans="1:6" x14ac:dyDescent="0.25">
      <c r="A4751" s="7" t="s">
        <v>4983</v>
      </c>
      <c r="B4751" s="7">
        <v>3690</v>
      </c>
      <c r="C4751" s="7">
        <v>5.28</v>
      </c>
      <c r="D4751" s="7">
        <v>1.7250000000000001</v>
      </c>
      <c r="E4751" s="7">
        <f t="shared" si="74"/>
        <v>3.0608695652173914</v>
      </c>
      <c r="F4751" s="10" t="s">
        <v>10</v>
      </c>
    </row>
    <row r="4752" spans="1:6" x14ac:dyDescent="0.25">
      <c r="A4752" s="7" t="s">
        <v>4984</v>
      </c>
      <c r="B4752" s="7">
        <v>765</v>
      </c>
      <c r="C4752" s="7">
        <v>21.375</v>
      </c>
      <c r="D4752" s="7">
        <v>13.4</v>
      </c>
      <c r="E4752" s="7">
        <f t="shared" si="74"/>
        <v>1.5951492537313432</v>
      </c>
      <c r="F4752" s="10" t="s">
        <v>59</v>
      </c>
    </row>
    <row r="4753" spans="1:6" x14ac:dyDescent="0.25">
      <c r="A4753" s="7" t="s">
        <v>4985</v>
      </c>
      <c r="B4753" s="7">
        <v>1669</v>
      </c>
      <c r="C4753" s="7">
        <v>3.3149999999999999</v>
      </c>
      <c r="D4753" s="7">
        <v>1.63</v>
      </c>
      <c r="E4753" s="7">
        <f t="shared" si="74"/>
        <v>2.0337423312883436</v>
      </c>
      <c r="F4753" s="10" t="s">
        <v>6956</v>
      </c>
    </row>
    <row r="4754" spans="1:6" x14ac:dyDescent="0.25">
      <c r="A4754" s="7" t="s">
        <v>4986</v>
      </c>
      <c r="B4754" s="7">
        <v>1395</v>
      </c>
      <c r="C4754" s="7">
        <v>1.85</v>
      </c>
      <c r="D4754" s="7">
        <v>0.93</v>
      </c>
      <c r="E4754" s="7">
        <f t="shared" si="74"/>
        <v>1.989247311827957</v>
      </c>
      <c r="F4754" s="10" t="s">
        <v>7902</v>
      </c>
    </row>
    <row r="4755" spans="1:6" x14ac:dyDescent="0.25">
      <c r="A4755" s="7" t="s">
        <v>4987</v>
      </c>
      <c r="B4755" s="7">
        <v>1961</v>
      </c>
      <c r="C4755" s="7">
        <v>3.125</v>
      </c>
      <c r="D4755" s="7">
        <v>1.19</v>
      </c>
      <c r="E4755" s="7">
        <f t="shared" si="74"/>
        <v>2.6260504201680672</v>
      </c>
      <c r="F4755" s="10" t="s">
        <v>7648</v>
      </c>
    </row>
    <row r="4756" spans="1:6" x14ac:dyDescent="0.25">
      <c r="A4756" s="7" t="s">
        <v>4988</v>
      </c>
      <c r="B4756" s="7">
        <v>2873</v>
      </c>
      <c r="C4756" s="7">
        <v>2.3450000000000002</v>
      </c>
      <c r="D4756" s="7">
        <v>1.3149999999999999</v>
      </c>
      <c r="E4756" s="7">
        <f t="shared" si="74"/>
        <v>1.7832699619771866</v>
      </c>
      <c r="F4756" s="10" t="s">
        <v>7903</v>
      </c>
    </row>
    <row r="4757" spans="1:6" x14ac:dyDescent="0.25">
      <c r="A4757" s="7" t="s">
        <v>4989</v>
      </c>
      <c r="B4757" s="7">
        <v>2323.0700000000002</v>
      </c>
      <c r="C4757" s="7">
        <v>12.565</v>
      </c>
      <c r="D4757" s="7">
        <v>7.2750000000000004</v>
      </c>
      <c r="E4757" s="7">
        <f t="shared" si="74"/>
        <v>1.7271477663230239</v>
      </c>
      <c r="F4757" s="10" t="s">
        <v>7904</v>
      </c>
    </row>
    <row r="4758" spans="1:6" x14ac:dyDescent="0.25">
      <c r="A4758" s="7" t="s">
        <v>4990</v>
      </c>
      <c r="B4758" s="7">
        <v>2220</v>
      </c>
      <c r="C4758" s="7">
        <v>9.25</v>
      </c>
      <c r="D4758" s="7">
        <v>5.2</v>
      </c>
      <c r="E4758" s="7">
        <f t="shared" si="74"/>
        <v>1.7788461538461537</v>
      </c>
      <c r="F4758" s="10" t="s">
        <v>7033</v>
      </c>
    </row>
    <row r="4759" spans="1:6" x14ac:dyDescent="0.25">
      <c r="A4759" s="7" t="s">
        <v>4991</v>
      </c>
      <c r="B4759" s="7">
        <v>3040</v>
      </c>
      <c r="C4759" s="7">
        <v>4.59</v>
      </c>
      <c r="D4759" s="7">
        <v>1.48</v>
      </c>
      <c r="E4759" s="7">
        <f t="shared" si="74"/>
        <v>3.1013513513513513</v>
      </c>
      <c r="F4759" s="10" t="s">
        <v>6646</v>
      </c>
    </row>
    <row r="4760" spans="1:6" x14ac:dyDescent="0.25">
      <c r="A4760" s="7" t="s">
        <v>4992</v>
      </c>
      <c r="B4760" s="7">
        <v>2168</v>
      </c>
      <c r="C4760" s="7">
        <v>3.32</v>
      </c>
      <c r="D4760" s="7">
        <v>1.425</v>
      </c>
      <c r="E4760" s="7">
        <f t="shared" si="74"/>
        <v>2.3298245614035085</v>
      </c>
      <c r="F4760" s="10" t="s">
        <v>10</v>
      </c>
    </row>
    <row r="4761" spans="1:6" x14ac:dyDescent="0.25">
      <c r="A4761" s="7" t="s">
        <v>4993</v>
      </c>
      <c r="B4761" s="7">
        <v>693</v>
      </c>
      <c r="C4761" s="7">
        <v>1.5549999999999999</v>
      </c>
      <c r="D4761" s="7">
        <v>0.54500000000000004</v>
      </c>
      <c r="E4761" s="7">
        <f t="shared" si="74"/>
        <v>2.8532110091743115</v>
      </c>
      <c r="F4761" s="10" t="s">
        <v>10</v>
      </c>
    </row>
    <row r="4762" spans="1:6" x14ac:dyDescent="0.25">
      <c r="A4762" s="7" t="s">
        <v>4994</v>
      </c>
      <c r="B4762" s="7">
        <v>1923</v>
      </c>
      <c r="C4762" s="7">
        <v>2.4750000000000001</v>
      </c>
      <c r="D4762" s="7">
        <v>1.655</v>
      </c>
      <c r="E4762" s="7">
        <f t="shared" si="74"/>
        <v>1.4954682779456194</v>
      </c>
      <c r="F4762" s="10" t="s">
        <v>7905</v>
      </c>
    </row>
    <row r="4763" spans="1:6" x14ac:dyDescent="0.25">
      <c r="A4763" s="7" t="s">
        <v>4995</v>
      </c>
      <c r="B4763" s="7">
        <v>1422</v>
      </c>
      <c r="C4763" s="7">
        <v>16.489999999999998</v>
      </c>
      <c r="D4763" s="7">
        <v>7.51</v>
      </c>
      <c r="E4763" s="7">
        <f t="shared" si="74"/>
        <v>2.1957390146471369</v>
      </c>
      <c r="F4763" s="10" t="s">
        <v>6714</v>
      </c>
    </row>
    <row r="4764" spans="1:6" x14ac:dyDescent="0.25">
      <c r="A4764" s="7" t="s">
        <v>4996</v>
      </c>
      <c r="B4764" s="7">
        <v>1261</v>
      </c>
      <c r="C4764" s="7">
        <v>20.844999999999999</v>
      </c>
      <c r="D4764" s="7">
        <v>12.03</v>
      </c>
      <c r="E4764" s="7">
        <f t="shared" si="74"/>
        <v>1.7327514546965919</v>
      </c>
      <c r="F4764" s="10" t="s">
        <v>7906</v>
      </c>
    </row>
    <row r="4765" spans="1:6" x14ac:dyDescent="0.25">
      <c r="A4765" s="7" t="s">
        <v>4997</v>
      </c>
      <c r="B4765" s="7">
        <v>2387</v>
      </c>
      <c r="C4765" s="7">
        <v>5.2649999999999997</v>
      </c>
      <c r="D4765" s="7">
        <v>1.79</v>
      </c>
      <c r="E4765" s="7">
        <f t="shared" si="74"/>
        <v>2.941340782122905</v>
      </c>
      <c r="F4765" s="10" t="s">
        <v>71</v>
      </c>
    </row>
    <row r="4766" spans="1:6" x14ac:dyDescent="0.25">
      <c r="A4766" s="7" t="s">
        <v>4998</v>
      </c>
      <c r="B4766" s="7">
        <v>2033</v>
      </c>
      <c r="C4766" s="7">
        <v>4.5750000000000002</v>
      </c>
      <c r="D4766" s="7">
        <v>2.95</v>
      </c>
      <c r="E4766" s="7">
        <f t="shared" si="74"/>
        <v>1.5508474576271185</v>
      </c>
      <c r="F4766" s="10" t="s">
        <v>10</v>
      </c>
    </row>
    <row r="4767" spans="1:6" x14ac:dyDescent="0.25">
      <c r="A4767" s="7" t="s">
        <v>4999</v>
      </c>
      <c r="B4767" s="7">
        <v>2078</v>
      </c>
      <c r="C4767" s="7">
        <v>1.27</v>
      </c>
      <c r="D4767" s="7">
        <v>0.64</v>
      </c>
      <c r="E4767" s="7">
        <f t="shared" si="74"/>
        <v>1.984375</v>
      </c>
      <c r="F4767" s="10" t="s">
        <v>7046</v>
      </c>
    </row>
    <row r="4768" spans="1:6" x14ac:dyDescent="0.25">
      <c r="A4768" s="7" t="s">
        <v>5000</v>
      </c>
      <c r="B4768" s="7">
        <v>2577</v>
      </c>
      <c r="C4768" s="7">
        <v>1.605</v>
      </c>
      <c r="D4768" s="7">
        <v>0.9</v>
      </c>
      <c r="E4768" s="7">
        <f t="shared" si="74"/>
        <v>1.7833333333333332</v>
      </c>
      <c r="F4768" s="10" t="s">
        <v>6109</v>
      </c>
    </row>
    <row r="4769" spans="1:6" x14ac:dyDescent="0.25">
      <c r="A4769" s="7" t="s">
        <v>5001</v>
      </c>
      <c r="B4769" s="7">
        <v>2636</v>
      </c>
      <c r="C4769" s="7">
        <v>5.83</v>
      </c>
      <c r="D4769" s="7">
        <v>2.915</v>
      </c>
      <c r="E4769" s="7">
        <f t="shared" si="74"/>
        <v>2</v>
      </c>
      <c r="F4769" s="10" t="s">
        <v>6317</v>
      </c>
    </row>
    <row r="4770" spans="1:6" x14ac:dyDescent="0.25">
      <c r="A4770" s="7" t="s">
        <v>5002</v>
      </c>
      <c r="B4770" s="7">
        <v>2304.0500000000002</v>
      </c>
      <c r="C4770" s="7">
        <v>14.065</v>
      </c>
      <c r="D4770" s="7">
        <v>6.2549999999999999</v>
      </c>
      <c r="E4770" s="7">
        <f t="shared" si="74"/>
        <v>2.2486011191047162</v>
      </c>
      <c r="F4770" s="10" t="s">
        <v>6109</v>
      </c>
    </row>
    <row r="4771" spans="1:6" x14ac:dyDescent="0.25">
      <c r="A4771" s="7" t="s">
        <v>5003</v>
      </c>
      <c r="B4771" s="7">
        <v>2382</v>
      </c>
      <c r="C4771" s="7">
        <v>10.185</v>
      </c>
      <c r="D4771" s="7">
        <v>4.6500000000000004</v>
      </c>
      <c r="E4771" s="7">
        <f t="shared" si="74"/>
        <v>2.1903225806451614</v>
      </c>
      <c r="F4771" s="10" t="s">
        <v>6209</v>
      </c>
    </row>
    <row r="4772" spans="1:6" x14ac:dyDescent="0.25">
      <c r="A4772" s="7" t="s">
        <v>5004</v>
      </c>
      <c r="B4772" s="7">
        <v>1440</v>
      </c>
      <c r="C4772" s="7">
        <v>16.260000000000002</v>
      </c>
      <c r="D4772" s="7">
        <v>6.85</v>
      </c>
      <c r="E4772" s="7">
        <f t="shared" si="74"/>
        <v>2.3737226277372265</v>
      </c>
      <c r="F4772" s="10" t="s">
        <v>6028</v>
      </c>
    </row>
    <row r="4773" spans="1:6" x14ac:dyDescent="0.25">
      <c r="A4773" s="7" t="s">
        <v>5005</v>
      </c>
      <c r="B4773" s="7">
        <v>1209</v>
      </c>
      <c r="C4773" s="7">
        <v>18.32</v>
      </c>
      <c r="D4773" s="7">
        <v>9.6850000000000005</v>
      </c>
      <c r="E4773" s="7">
        <f t="shared" si="74"/>
        <v>1.8915849251419721</v>
      </c>
      <c r="F4773" s="10" t="s">
        <v>7143</v>
      </c>
    </row>
    <row r="4774" spans="1:6" x14ac:dyDescent="0.25">
      <c r="A4774" s="7" t="s">
        <v>5006</v>
      </c>
      <c r="B4774" s="7">
        <v>1600</v>
      </c>
      <c r="C4774" s="7">
        <v>6.56</v>
      </c>
      <c r="D4774" s="7">
        <v>3.0150000000000001</v>
      </c>
      <c r="E4774" s="7">
        <f t="shared" si="74"/>
        <v>2.1757877280265339</v>
      </c>
      <c r="F4774" s="10" t="s">
        <v>380</v>
      </c>
    </row>
    <row r="4775" spans="1:6" x14ac:dyDescent="0.25">
      <c r="A4775" s="7" t="s">
        <v>5007</v>
      </c>
      <c r="B4775" s="7">
        <v>1501</v>
      </c>
      <c r="C4775" s="7">
        <v>4.67</v>
      </c>
      <c r="D4775" s="7">
        <v>0.89</v>
      </c>
      <c r="E4775" s="7">
        <f t="shared" si="74"/>
        <v>5.2471910112359552</v>
      </c>
      <c r="F4775" s="10" t="s">
        <v>147</v>
      </c>
    </row>
    <row r="4776" spans="1:6" x14ac:dyDescent="0.25">
      <c r="A4776" s="7" t="s">
        <v>5008</v>
      </c>
      <c r="B4776" s="7">
        <v>2263</v>
      </c>
      <c r="C4776" s="7">
        <v>5.44</v>
      </c>
      <c r="D4776" s="7">
        <v>3.0449999999999999</v>
      </c>
      <c r="E4776" s="7">
        <f t="shared" si="74"/>
        <v>1.7865353037766833</v>
      </c>
      <c r="F4776" s="10" t="s">
        <v>7907</v>
      </c>
    </row>
    <row r="4777" spans="1:6" x14ac:dyDescent="0.25">
      <c r="A4777" s="7" t="s">
        <v>5009</v>
      </c>
      <c r="B4777" s="7">
        <v>219</v>
      </c>
      <c r="C4777" s="7">
        <v>3.79</v>
      </c>
      <c r="D4777" s="7">
        <v>1.8</v>
      </c>
      <c r="E4777" s="7">
        <f t="shared" si="74"/>
        <v>2.1055555555555556</v>
      </c>
      <c r="F4777" s="10" t="s">
        <v>10</v>
      </c>
    </row>
    <row r="4778" spans="1:6" x14ac:dyDescent="0.25">
      <c r="A4778" s="7" t="s">
        <v>325</v>
      </c>
      <c r="B4778" s="7">
        <v>315</v>
      </c>
      <c r="C4778" s="7">
        <v>14.565</v>
      </c>
      <c r="D4778" s="7">
        <v>3.0150000000000001</v>
      </c>
      <c r="E4778" s="7">
        <f t="shared" si="74"/>
        <v>4.8308457711442783</v>
      </c>
      <c r="F4778" s="10" t="s">
        <v>326</v>
      </c>
    </row>
    <row r="4779" spans="1:6" x14ac:dyDescent="0.25">
      <c r="A4779" s="7" t="s">
        <v>5010</v>
      </c>
      <c r="B4779" s="7">
        <v>1670</v>
      </c>
      <c r="C4779" s="7">
        <v>5.9749999999999996</v>
      </c>
      <c r="D4779" s="7">
        <v>2.3199999999999998</v>
      </c>
      <c r="E4779" s="7">
        <f t="shared" si="74"/>
        <v>2.5754310344827585</v>
      </c>
      <c r="F4779" s="10" t="s">
        <v>6907</v>
      </c>
    </row>
    <row r="4780" spans="1:6" x14ac:dyDescent="0.25">
      <c r="A4780" s="7" t="s">
        <v>5011</v>
      </c>
      <c r="B4780" s="7">
        <v>1804</v>
      </c>
      <c r="C4780" s="7">
        <v>9.86</v>
      </c>
      <c r="D4780" s="7">
        <v>5.8650000000000002</v>
      </c>
      <c r="E4780" s="7">
        <f t="shared" si="74"/>
        <v>1.681159420289855</v>
      </c>
      <c r="F4780" s="10" t="s">
        <v>6979</v>
      </c>
    </row>
    <row r="4781" spans="1:6" x14ac:dyDescent="0.25">
      <c r="A4781" s="7" t="s">
        <v>5012</v>
      </c>
      <c r="B4781" s="7">
        <v>2001</v>
      </c>
      <c r="C4781" s="7">
        <v>1.73</v>
      </c>
      <c r="D4781" s="7">
        <v>0.55500000000000005</v>
      </c>
      <c r="E4781" s="7">
        <f t="shared" si="74"/>
        <v>3.1171171171171168</v>
      </c>
      <c r="F4781" s="10" t="s">
        <v>6395</v>
      </c>
    </row>
    <row r="4782" spans="1:6" x14ac:dyDescent="0.25">
      <c r="A4782" s="7" t="s">
        <v>5013</v>
      </c>
      <c r="B4782" s="7">
        <v>2283.66</v>
      </c>
      <c r="C4782" s="7">
        <v>30.844999999999999</v>
      </c>
      <c r="D4782" s="7">
        <v>15.255000000000001</v>
      </c>
      <c r="E4782" s="7">
        <f t="shared" si="74"/>
        <v>2.0219600131104554</v>
      </c>
      <c r="F4782" s="10" t="s">
        <v>10</v>
      </c>
    </row>
    <row r="4783" spans="1:6" x14ac:dyDescent="0.25">
      <c r="A4783" s="7" t="s">
        <v>5014</v>
      </c>
      <c r="B4783" s="7">
        <v>2373</v>
      </c>
      <c r="C4783" s="7">
        <v>1.325</v>
      </c>
      <c r="D4783" s="7">
        <v>0.74</v>
      </c>
      <c r="E4783" s="7">
        <f t="shared" si="74"/>
        <v>1.7905405405405406</v>
      </c>
      <c r="F4783" s="10" t="s">
        <v>7202</v>
      </c>
    </row>
    <row r="4784" spans="1:6" x14ac:dyDescent="0.25">
      <c r="A4784" s="7" t="s">
        <v>5015</v>
      </c>
      <c r="B4784" s="7">
        <v>1820</v>
      </c>
      <c r="C4784" s="7">
        <v>2.7850000000000001</v>
      </c>
      <c r="D4784" s="7">
        <v>1.6</v>
      </c>
      <c r="E4784" s="7">
        <f t="shared" si="74"/>
        <v>1.7406250000000001</v>
      </c>
      <c r="F4784" s="10" t="s">
        <v>7908</v>
      </c>
    </row>
    <row r="4785" spans="1:6" x14ac:dyDescent="0.25">
      <c r="A4785" s="7" t="s">
        <v>5016</v>
      </c>
      <c r="B4785" s="7">
        <v>3148</v>
      </c>
      <c r="C4785" s="7">
        <v>2.81</v>
      </c>
      <c r="D4785" s="7">
        <v>1.855</v>
      </c>
      <c r="E4785" s="7">
        <f t="shared" si="74"/>
        <v>1.5148247978436657</v>
      </c>
      <c r="F4785" s="10" t="s">
        <v>7909</v>
      </c>
    </row>
    <row r="4786" spans="1:6" x14ac:dyDescent="0.25">
      <c r="A4786" s="7" t="s">
        <v>5017</v>
      </c>
      <c r="B4786" s="7">
        <v>3875</v>
      </c>
      <c r="C4786" s="7">
        <v>1.885</v>
      </c>
      <c r="D4786" s="7">
        <v>0.77500000000000002</v>
      </c>
      <c r="E4786" s="7">
        <f t="shared" si="74"/>
        <v>2.4322580645161289</v>
      </c>
      <c r="F4786" s="10" t="s">
        <v>6266</v>
      </c>
    </row>
    <row r="4787" spans="1:6" x14ac:dyDescent="0.25">
      <c r="A4787" s="7" t="s">
        <v>5018</v>
      </c>
      <c r="B4787" s="7">
        <v>2517</v>
      </c>
      <c r="C4787" s="7">
        <v>9.4450000000000003</v>
      </c>
      <c r="D4787" s="7">
        <v>5.875</v>
      </c>
      <c r="E4787" s="7">
        <f t="shared" si="74"/>
        <v>1.6076595744680851</v>
      </c>
      <c r="F4787" s="10" t="s">
        <v>10</v>
      </c>
    </row>
    <row r="4788" spans="1:6" x14ac:dyDescent="0.25">
      <c r="A4788" s="7" t="s">
        <v>5019</v>
      </c>
      <c r="B4788" s="7">
        <v>3119</v>
      </c>
      <c r="C4788" s="7">
        <v>8.2799999999999994</v>
      </c>
      <c r="D4788" s="7">
        <v>4.6749999999999998</v>
      </c>
      <c r="E4788" s="7">
        <f t="shared" si="74"/>
        <v>1.7711229946524063</v>
      </c>
      <c r="F4788" s="10" t="s">
        <v>6221</v>
      </c>
    </row>
    <row r="4789" spans="1:6" x14ac:dyDescent="0.25">
      <c r="A4789" s="7" t="s">
        <v>5020</v>
      </c>
      <c r="B4789" s="7">
        <v>750</v>
      </c>
      <c r="C4789" s="7">
        <v>1.02</v>
      </c>
      <c r="D4789" s="7">
        <v>0.52</v>
      </c>
      <c r="E4789" s="7">
        <f t="shared" si="74"/>
        <v>1.9615384615384615</v>
      </c>
      <c r="F4789" s="10" t="s">
        <v>10</v>
      </c>
    </row>
    <row r="4790" spans="1:6" x14ac:dyDescent="0.25">
      <c r="A4790" s="7" t="s">
        <v>5021</v>
      </c>
      <c r="B4790" s="7">
        <v>1443</v>
      </c>
      <c r="C4790" s="7">
        <v>1.2150000000000001</v>
      </c>
      <c r="D4790" s="7">
        <v>0.63500000000000001</v>
      </c>
      <c r="E4790" s="7">
        <f t="shared" si="74"/>
        <v>1.9133858267716537</v>
      </c>
      <c r="F4790" s="10" t="s">
        <v>10</v>
      </c>
    </row>
    <row r="4791" spans="1:6" x14ac:dyDescent="0.25">
      <c r="A4791" s="7" t="s">
        <v>5022</v>
      </c>
      <c r="B4791" s="7">
        <v>1766.89</v>
      </c>
      <c r="C4791" s="7">
        <v>4.3550000000000004</v>
      </c>
      <c r="D4791" s="7">
        <v>2.83</v>
      </c>
      <c r="E4791" s="7">
        <f t="shared" si="74"/>
        <v>1.5388692579505301</v>
      </c>
      <c r="F4791" s="10" t="s">
        <v>7910</v>
      </c>
    </row>
    <row r="4792" spans="1:6" x14ac:dyDescent="0.25">
      <c r="A4792" s="7" t="s">
        <v>5023</v>
      </c>
      <c r="B4792" s="7">
        <v>3425.35</v>
      </c>
      <c r="C4792" s="7">
        <v>2.395</v>
      </c>
      <c r="D4792" s="7">
        <v>1.28</v>
      </c>
      <c r="E4792" s="7">
        <f t="shared" si="74"/>
        <v>1.87109375</v>
      </c>
      <c r="F4792" s="10" t="s">
        <v>6283</v>
      </c>
    </row>
    <row r="4793" spans="1:6" x14ac:dyDescent="0.25">
      <c r="A4793" s="7" t="s">
        <v>5024</v>
      </c>
      <c r="B4793" s="7">
        <v>1703.09</v>
      </c>
      <c r="C4793" s="7">
        <v>6.4</v>
      </c>
      <c r="D4793" s="7">
        <v>3.8</v>
      </c>
      <c r="E4793" s="7">
        <f t="shared" si="74"/>
        <v>1.6842105263157896</v>
      </c>
      <c r="F4793" s="10" t="s">
        <v>7911</v>
      </c>
    </row>
    <row r="4794" spans="1:6" x14ac:dyDescent="0.25">
      <c r="A4794" s="7" t="s">
        <v>5025</v>
      </c>
      <c r="B4794" s="7">
        <v>2210</v>
      </c>
      <c r="C4794" s="7">
        <v>1.405</v>
      </c>
      <c r="D4794" s="7">
        <v>0.6</v>
      </c>
      <c r="E4794" s="7">
        <f t="shared" si="74"/>
        <v>2.3416666666666668</v>
      </c>
      <c r="F4794" s="10" t="s">
        <v>7912</v>
      </c>
    </row>
    <row r="4795" spans="1:6" x14ac:dyDescent="0.25">
      <c r="A4795" s="7" t="s">
        <v>5026</v>
      </c>
      <c r="B4795" s="7">
        <v>393</v>
      </c>
      <c r="C4795" s="7">
        <v>2.895</v>
      </c>
      <c r="D4795" s="7">
        <v>1.71</v>
      </c>
      <c r="E4795" s="7">
        <f t="shared" si="74"/>
        <v>1.692982456140351</v>
      </c>
      <c r="F4795" s="10" t="s">
        <v>7913</v>
      </c>
    </row>
    <row r="4796" spans="1:6" x14ac:dyDescent="0.25">
      <c r="A4796" s="7" t="s">
        <v>5027</v>
      </c>
      <c r="B4796" s="7">
        <v>972</v>
      </c>
      <c r="C4796" s="7">
        <v>4.0949999999999998</v>
      </c>
      <c r="D4796" s="7">
        <v>2.1949999999999998</v>
      </c>
      <c r="E4796" s="7">
        <f t="shared" ref="E4796:E4859" si="75">C4796/D4796</f>
        <v>1.8656036446469249</v>
      </c>
      <c r="F4796" s="10" t="s">
        <v>10</v>
      </c>
    </row>
    <row r="4797" spans="1:6" x14ac:dyDescent="0.25">
      <c r="A4797" s="7" t="s">
        <v>5028</v>
      </c>
      <c r="B4797" s="7">
        <v>1384</v>
      </c>
      <c r="C4797" s="7">
        <v>10.81</v>
      </c>
      <c r="D4797" s="7">
        <v>5.0549999999999997</v>
      </c>
      <c r="E4797" s="7">
        <f t="shared" si="75"/>
        <v>2.1384767556874382</v>
      </c>
      <c r="F4797" s="10" t="s">
        <v>10</v>
      </c>
    </row>
    <row r="4798" spans="1:6" x14ac:dyDescent="0.25">
      <c r="A4798" s="7" t="s">
        <v>5029</v>
      </c>
      <c r="B4798" s="7">
        <v>1703.46</v>
      </c>
      <c r="C4798" s="7">
        <v>6.6749999999999998</v>
      </c>
      <c r="D4798" s="7">
        <v>4.2050000000000001</v>
      </c>
      <c r="E4798" s="7">
        <f t="shared" si="75"/>
        <v>1.5873959571938168</v>
      </c>
      <c r="F4798" s="10" t="s">
        <v>7880</v>
      </c>
    </row>
    <row r="4799" spans="1:6" x14ac:dyDescent="0.25">
      <c r="A4799" s="7" t="s">
        <v>5030</v>
      </c>
      <c r="B4799" s="7">
        <v>1318.89</v>
      </c>
      <c r="C4799" s="7">
        <v>50.965000000000003</v>
      </c>
      <c r="D4799" s="7">
        <v>33.145000000000003</v>
      </c>
      <c r="E4799" s="7">
        <f t="shared" si="75"/>
        <v>1.5376376527379696</v>
      </c>
      <c r="F4799" s="10" t="s">
        <v>220</v>
      </c>
    </row>
    <row r="4800" spans="1:6" x14ac:dyDescent="0.25">
      <c r="A4800" s="7" t="s">
        <v>5031</v>
      </c>
      <c r="B4800" s="7">
        <v>1476</v>
      </c>
      <c r="C4800" s="7">
        <v>1.38</v>
      </c>
      <c r="D4800" s="7">
        <v>0.55000000000000004</v>
      </c>
      <c r="E4800" s="7">
        <f t="shared" si="75"/>
        <v>2.5090909090909088</v>
      </c>
      <c r="F4800" s="10" t="s">
        <v>7914</v>
      </c>
    </row>
    <row r="4801" spans="1:6" x14ac:dyDescent="0.25">
      <c r="A4801" s="7" t="s">
        <v>5032</v>
      </c>
      <c r="B4801" s="7">
        <v>1620</v>
      </c>
      <c r="C4801" s="7">
        <v>1.25</v>
      </c>
      <c r="D4801" s="7">
        <v>0.71</v>
      </c>
      <c r="E4801" s="7">
        <f t="shared" si="75"/>
        <v>1.7605633802816902</v>
      </c>
      <c r="F4801" s="10" t="s">
        <v>7915</v>
      </c>
    </row>
    <row r="4802" spans="1:6" x14ac:dyDescent="0.25">
      <c r="A4802" s="7" t="s">
        <v>5033</v>
      </c>
      <c r="B4802" s="7">
        <v>1089</v>
      </c>
      <c r="C4802" s="7">
        <v>1.45</v>
      </c>
      <c r="D4802" s="7">
        <v>0.94</v>
      </c>
      <c r="E4802" s="7">
        <f t="shared" si="75"/>
        <v>1.5425531914893618</v>
      </c>
      <c r="F4802" s="10" t="s">
        <v>7899</v>
      </c>
    </row>
    <row r="4803" spans="1:6" x14ac:dyDescent="0.25">
      <c r="A4803" s="7" t="s">
        <v>5034</v>
      </c>
      <c r="B4803" s="7">
        <v>1289</v>
      </c>
      <c r="C4803" s="7">
        <v>650.91999999999996</v>
      </c>
      <c r="D4803" s="7">
        <v>382.1</v>
      </c>
      <c r="E4803" s="7">
        <f t="shared" si="75"/>
        <v>1.7035331065166184</v>
      </c>
      <c r="F4803" s="10" t="s">
        <v>7916</v>
      </c>
    </row>
    <row r="4804" spans="1:6" x14ac:dyDescent="0.25">
      <c r="A4804" s="7" t="s">
        <v>5035</v>
      </c>
      <c r="B4804" s="7">
        <v>1143</v>
      </c>
      <c r="C4804" s="7">
        <v>3.24</v>
      </c>
      <c r="D4804" s="7">
        <v>1.98</v>
      </c>
      <c r="E4804" s="7">
        <f t="shared" si="75"/>
        <v>1.6363636363636365</v>
      </c>
      <c r="F4804" s="10" t="s">
        <v>7917</v>
      </c>
    </row>
    <row r="4805" spans="1:6" x14ac:dyDescent="0.25">
      <c r="A4805" s="7" t="s">
        <v>343</v>
      </c>
      <c r="B4805" s="7">
        <v>1041</v>
      </c>
      <c r="C4805" s="7">
        <v>25.405000000000001</v>
      </c>
      <c r="D4805" s="7">
        <v>8</v>
      </c>
      <c r="E4805" s="7">
        <f t="shared" si="75"/>
        <v>3.1756250000000001</v>
      </c>
      <c r="F4805" s="10" t="s">
        <v>344</v>
      </c>
    </row>
    <row r="4806" spans="1:6" x14ac:dyDescent="0.25">
      <c r="A4806" s="7" t="s">
        <v>5036</v>
      </c>
      <c r="B4806" s="7">
        <v>1085</v>
      </c>
      <c r="C4806" s="7">
        <v>79.344999999999999</v>
      </c>
      <c r="D4806" s="7">
        <v>52.234999999999999</v>
      </c>
      <c r="E4806" s="7">
        <f t="shared" si="75"/>
        <v>1.5190006700488179</v>
      </c>
      <c r="F4806" s="10" t="s">
        <v>7918</v>
      </c>
    </row>
    <row r="4807" spans="1:6" x14ac:dyDescent="0.25">
      <c r="A4807" s="7" t="s">
        <v>5037</v>
      </c>
      <c r="B4807" s="7">
        <v>2961</v>
      </c>
      <c r="C4807" s="7">
        <v>6.64</v>
      </c>
      <c r="D4807" s="7">
        <v>3.33</v>
      </c>
      <c r="E4807" s="7">
        <f t="shared" si="75"/>
        <v>1.9939939939939939</v>
      </c>
      <c r="F4807" s="10" t="s">
        <v>10</v>
      </c>
    </row>
    <row r="4808" spans="1:6" x14ac:dyDescent="0.25">
      <c r="A4808" s="7" t="s">
        <v>5038</v>
      </c>
      <c r="B4808" s="7">
        <v>1015</v>
      </c>
      <c r="C4808" s="7">
        <v>4.2450000000000001</v>
      </c>
      <c r="D4808" s="7">
        <v>2.1949999999999998</v>
      </c>
      <c r="E4808" s="7">
        <f t="shared" si="75"/>
        <v>1.9339407744874717</v>
      </c>
      <c r="F4808" s="10" t="s">
        <v>6191</v>
      </c>
    </row>
    <row r="4809" spans="1:6" x14ac:dyDescent="0.25">
      <c r="A4809" s="7" t="s">
        <v>5039</v>
      </c>
      <c r="B4809" s="7">
        <v>1992</v>
      </c>
      <c r="C4809" s="7">
        <v>3.42</v>
      </c>
      <c r="D4809" s="7">
        <v>2.1949999999999998</v>
      </c>
      <c r="E4809" s="7">
        <f t="shared" si="75"/>
        <v>1.5580865603644647</v>
      </c>
      <c r="F4809" s="10" t="s">
        <v>10</v>
      </c>
    </row>
    <row r="4810" spans="1:6" x14ac:dyDescent="0.25">
      <c r="A4810" s="7" t="s">
        <v>5040</v>
      </c>
      <c r="B4810" s="7">
        <v>2013</v>
      </c>
      <c r="C4810" s="7">
        <v>1.2749999999999999</v>
      </c>
      <c r="D4810" s="7">
        <v>0.625</v>
      </c>
      <c r="E4810" s="7">
        <f t="shared" si="75"/>
        <v>2.04</v>
      </c>
      <c r="F4810" s="10" t="s">
        <v>77</v>
      </c>
    </row>
    <row r="4811" spans="1:6" x14ac:dyDescent="0.25">
      <c r="A4811" s="7" t="s">
        <v>5041</v>
      </c>
      <c r="B4811" s="7">
        <v>1343</v>
      </c>
      <c r="C4811" s="7">
        <v>2.5449999999999999</v>
      </c>
      <c r="D4811" s="7">
        <v>1.2150000000000001</v>
      </c>
      <c r="E4811" s="7">
        <f t="shared" si="75"/>
        <v>2.0946502057613166</v>
      </c>
      <c r="F4811" s="10" t="s">
        <v>6091</v>
      </c>
    </row>
    <row r="4812" spans="1:6" x14ac:dyDescent="0.25">
      <c r="A4812" s="7" t="s">
        <v>5042</v>
      </c>
      <c r="B4812" s="7">
        <v>1865</v>
      </c>
      <c r="C4812" s="7">
        <v>20.545000000000002</v>
      </c>
      <c r="D4812" s="7">
        <v>11.82</v>
      </c>
      <c r="E4812" s="7">
        <f t="shared" si="75"/>
        <v>1.738155668358714</v>
      </c>
      <c r="F4812" s="10" t="s">
        <v>6160</v>
      </c>
    </row>
    <row r="4813" spans="1:6" x14ac:dyDescent="0.25">
      <c r="A4813" s="7" t="s">
        <v>5043</v>
      </c>
      <c r="B4813" s="7">
        <v>3550</v>
      </c>
      <c r="C4813" s="7">
        <v>36.19</v>
      </c>
      <c r="D4813" s="7">
        <v>24.015000000000001</v>
      </c>
      <c r="E4813" s="7">
        <f t="shared" si="75"/>
        <v>1.5069748074120339</v>
      </c>
      <c r="F4813" s="10" t="s">
        <v>7919</v>
      </c>
    </row>
    <row r="4814" spans="1:6" x14ac:dyDescent="0.25">
      <c r="A4814" s="7" t="s">
        <v>5044</v>
      </c>
      <c r="B4814" s="7">
        <v>707</v>
      </c>
      <c r="C4814" s="7">
        <v>4.1349999999999998</v>
      </c>
      <c r="D4814" s="7">
        <v>2.7250000000000001</v>
      </c>
      <c r="E4814" s="7">
        <f t="shared" si="75"/>
        <v>1.5174311926605504</v>
      </c>
      <c r="F4814" s="10" t="s">
        <v>10</v>
      </c>
    </row>
    <row r="4815" spans="1:6" x14ac:dyDescent="0.25">
      <c r="A4815" s="7" t="s">
        <v>5045</v>
      </c>
      <c r="B4815" s="7">
        <v>3379.34</v>
      </c>
      <c r="C4815" s="7">
        <v>0.83499999999999996</v>
      </c>
      <c r="D4815" s="7">
        <v>0.51500000000000001</v>
      </c>
      <c r="E4815" s="7">
        <f t="shared" si="75"/>
        <v>1.6213592233009708</v>
      </c>
      <c r="F4815" s="10" t="s">
        <v>6266</v>
      </c>
    </row>
    <row r="4816" spans="1:6" x14ac:dyDescent="0.25">
      <c r="A4816" s="7" t="s">
        <v>5046</v>
      </c>
      <c r="B4816" s="7">
        <v>3335</v>
      </c>
      <c r="C4816" s="7">
        <v>17.655000000000001</v>
      </c>
      <c r="D4816" s="7">
        <v>9.6549999999999994</v>
      </c>
      <c r="E4816" s="7">
        <f t="shared" si="75"/>
        <v>1.8285862247540137</v>
      </c>
      <c r="F4816" s="10" t="s">
        <v>6859</v>
      </c>
    </row>
    <row r="4817" spans="1:6" x14ac:dyDescent="0.25">
      <c r="A4817" s="7" t="s">
        <v>5047</v>
      </c>
      <c r="B4817" s="7">
        <v>2643</v>
      </c>
      <c r="C4817" s="7">
        <v>2.0550000000000002</v>
      </c>
      <c r="D4817" s="7">
        <v>1.165</v>
      </c>
      <c r="E4817" s="7">
        <f t="shared" si="75"/>
        <v>1.7639484978540774</v>
      </c>
      <c r="F4817" s="10" t="s">
        <v>6283</v>
      </c>
    </row>
    <row r="4818" spans="1:6" x14ac:dyDescent="0.25">
      <c r="A4818" s="7" t="s">
        <v>5048</v>
      </c>
      <c r="B4818" s="7">
        <v>279</v>
      </c>
      <c r="C4818" s="7">
        <v>1.4350000000000001</v>
      </c>
      <c r="D4818" s="7">
        <v>0.77</v>
      </c>
      <c r="E4818" s="7">
        <f t="shared" si="75"/>
        <v>1.8636363636363638</v>
      </c>
      <c r="F4818" s="10" t="s">
        <v>288</v>
      </c>
    </row>
    <row r="4819" spans="1:6" x14ac:dyDescent="0.25">
      <c r="A4819" s="7" t="s">
        <v>5049</v>
      </c>
      <c r="B4819" s="7">
        <v>348</v>
      </c>
      <c r="C4819" s="7">
        <v>1.4850000000000001</v>
      </c>
      <c r="D4819" s="7">
        <v>0.6</v>
      </c>
      <c r="E4819" s="7">
        <f t="shared" si="75"/>
        <v>2.4750000000000001</v>
      </c>
      <c r="F4819" s="10" t="s">
        <v>10</v>
      </c>
    </row>
    <row r="4820" spans="1:6" x14ac:dyDescent="0.25">
      <c r="A4820" s="7" t="s">
        <v>5050</v>
      </c>
      <c r="B4820" s="7">
        <v>2570</v>
      </c>
      <c r="C4820" s="7">
        <v>13.465</v>
      </c>
      <c r="D4820" s="7">
        <v>8.7100000000000009</v>
      </c>
      <c r="E4820" s="7">
        <f t="shared" si="75"/>
        <v>1.5459242250287024</v>
      </c>
      <c r="F4820" s="10" t="s">
        <v>6707</v>
      </c>
    </row>
    <row r="4821" spans="1:6" x14ac:dyDescent="0.25">
      <c r="A4821" s="7" t="s">
        <v>5051</v>
      </c>
      <c r="B4821" s="7">
        <v>2042</v>
      </c>
      <c r="C4821" s="7">
        <v>6.2050000000000001</v>
      </c>
      <c r="D4821" s="7">
        <v>3.3</v>
      </c>
      <c r="E4821" s="7">
        <f t="shared" si="75"/>
        <v>1.8803030303030304</v>
      </c>
      <c r="F4821" s="10" t="s">
        <v>10</v>
      </c>
    </row>
    <row r="4822" spans="1:6" x14ac:dyDescent="0.25">
      <c r="A4822" s="7" t="s">
        <v>5052</v>
      </c>
      <c r="B4822" s="7">
        <v>1543.16</v>
      </c>
      <c r="C4822" s="7">
        <v>30.765000000000001</v>
      </c>
      <c r="D4822" s="7">
        <v>17.815000000000001</v>
      </c>
      <c r="E4822" s="7">
        <f t="shared" si="75"/>
        <v>1.7269155206286837</v>
      </c>
      <c r="F4822" s="10" t="s">
        <v>6106</v>
      </c>
    </row>
    <row r="4823" spans="1:6" x14ac:dyDescent="0.25">
      <c r="A4823" s="7" t="s">
        <v>5053</v>
      </c>
      <c r="B4823" s="7">
        <v>3120</v>
      </c>
      <c r="C4823" s="7">
        <v>3.68</v>
      </c>
      <c r="D4823" s="7">
        <v>2.2000000000000002</v>
      </c>
      <c r="E4823" s="7">
        <f t="shared" si="75"/>
        <v>1.6727272727272726</v>
      </c>
      <c r="F4823" s="10" t="s">
        <v>10</v>
      </c>
    </row>
    <row r="4824" spans="1:6" x14ac:dyDescent="0.25">
      <c r="A4824" s="7" t="s">
        <v>5054</v>
      </c>
      <c r="B4824" s="7">
        <v>663</v>
      </c>
      <c r="C4824" s="7">
        <v>5.8250000000000002</v>
      </c>
      <c r="D4824" s="7">
        <v>3.07</v>
      </c>
      <c r="E4824" s="7">
        <f t="shared" si="75"/>
        <v>1.8973941368078178</v>
      </c>
      <c r="F4824" s="10" t="s">
        <v>10</v>
      </c>
    </row>
    <row r="4825" spans="1:6" x14ac:dyDescent="0.25">
      <c r="A4825" s="7" t="s">
        <v>5055</v>
      </c>
      <c r="B4825" s="7">
        <v>366</v>
      </c>
      <c r="C4825" s="7">
        <v>2.5249999999999999</v>
      </c>
      <c r="D4825" s="7">
        <v>0.70499999999999996</v>
      </c>
      <c r="E4825" s="7">
        <f t="shared" si="75"/>
        <v>3.5815602836879434</v>
      </c>
      <c r="F4825" s="10" t="s">
        <v>10</v>
      </c>
    </row>
    <row r="4826" spans="1:6" x14ac:dyDescent="0.25">
      <c r="A4826" s="7" t="s">
        <v>5056</v>
      </c>
      <c r="B4826" s="7">
        <v>1486.65</v>
      </c>
      <c r="C4826" s="7">
        <v>8.98</v>
      </c>
      <c r="D4826" s="7">
        <v>5.1849999999999996</v>
      </c>
      <c r="E4826" s="7">
        <f t="shared" si="75"/>
        <v>1.7319189971070397</v>
      </c>
      <c r="F4826" s="10" t="s">
        <v>6421</v>
      </c>
    </row>
    <row r="4827" spans="1:6" x14ac:dyDescent="0.25">
      <c r="A4827" s="7" t="s">
        <v>5057</v>
      </c>
      <c r="B4827" s="7">
        <v>3005.88</v>
      </c>
      <c r="C4827" s="7">
        <v>9.5500000000000007</v>
      </c>
      <c r="D4827" s="7">
        <v>6.08</v>
      </c>
      <c r="E4827" s="7">
        <f t="shared" si="75"/>
        <v>1.5707236842105263</v>
      </c>
      <c r="F4827" s="10" t="s">
        <v>6065</v>
      </c>
    </row>
    <row r="4828" spans="1:6" x14ac:dyDescent="0.25">
      <c r="A4828" s="7" t="s">
        <v>5058</v>
      </c>
      <c r="B4828" s="7">
        <v>1045</v>
      </c>
      <c r="C4828" s="7">
        <v>2.16</v>
      </c>
      <c r="D4828" s="7">
        <v>0.88</v>
      </c>
      <c r="E4828" s="7">
        <f t="shared" si="75"/>
        <v>2.4545454545454546</v>
      </c>
      <c r="F4828" s="10" t="s">
        <v>10</v>
      </c>
    </row>
    <row r="4829" spans="1:6" x14ac:dyDescent="0.25">
      <c r="A4829" s="7" t="s">
        <v>5059</v>
      </c>
      <c r="B4829" s="7">
        <v>3500</v>
      </c>
      <c r="C4829" s="7">
        <v>54.9</v>
      </c>
      <c r="D4829" s="7">
        <v>34.92</v>
      </c>
      <c r="E4829" s="7">
        <f t="shared" si="75"/>
        <v>1.5721649484536082</v>
      </c>
      <c r="F4829" s="10" t="s">
        <v>6022</v>
      </c>
    </row>
    <row r="4830" spans="1:6" x14ac:dyDescent="0.25">
      <c r="A4830" s="7" t="s">
        <v>5060</v>
      </c>
      <c r="B4830" s="7">
        <v>225</v>
      </c>
      <c r="C4830" s="7">
        <v>3.41</v>
      </c>
      <c r="D4830" s="7">
        <v>1.87</v>
      </c>
      <c r="E4830" s="7">
        <f t="shared" si="75"/>
        <v>1.8235294117647058</v>
      </c>
      <c r="F4830" s="10" t="s">
        <v>6782</v>
      </c>
    </row>
    <row r="4831" spans="1:6" x14ac:dyDescent="0.25">
      <c r="A4831" s="7" t="s">
        <v>5061</v>
      </c>
      <c r="B4831" s="7">
        <v>960</v>
      </c>
      <c r="C4831" s="7">
        <v>3.07</v>
      </c>
      <c r="D4831" s="7">
        <v>2.02</v>
      </c>
      <c r="E4831" s="7">
        <f t="shared" si="75"/>
        <v>1.5198019801980198</v>
      </c>
      <c r="F4831" s="10" t="s">
        <v>7920</v>
      </c>
    </row>
    <row r="4832" spans="1:6" x14ac:dyDescent="0.25">
      <c r="A4832" s="7" t="s">
        <v>5062</v>
      </c>
      <c r="B4832" s="7">
        <v>1074</v>
      </c>
      <c r="C4832" s="7">
        <v>21.5</v>
      </c>
      <c r="D4832" s="7">
        <v>11.36</v>
      </c>
      <c r="E4832" s="7">
        <f t="shared" si="75"/>
        <v>1.892605633802817</v>
      </c>
      <c r="F4832" s="10" t="s">
        <v>7921</v>
      </c>
    </row>
    <row r="4833" spans="1:6" x14ac:dyDescent="0.25">
      <c r="A4833" s="7" t="s">
        <v>5063</v>
      </c>
      <c r="B4833" s="7">
        <v>2995</v>
      </c>
      <c r="C4833" s="7">
        <v>1.36</v>
      </c>
      <c r="D4833" s="7">
        <v>0.88500000000000001</v>
      </c>
      <c r="E4833" s="7">
        <f t="shared" si="75"/>
        <v>1.536723163841808</v>
      </c>
      <c r="F4833" s="10" t="s">
        <v>10</v>
      </c>
    </row>
    <row r="4834" spans="1:6" x14ac:dyDescent="0.25">
      <c r="A4834" s="7" t="s">
        <v>5064</v>
      </c>
      <c r="B4834" s="7">
        <v>4845</v>
      </c>
      <c r="C4834" s="7">
        <v>8.9049999999999994</v>
      </c>
      <c r="D4834" s="7">
        <v>3.49</v>
      </c>
      <c r="E4834" s="7">
        <f t="shared" si="75"/>
        <v>2.5515759312320911</v>
      </c>
      <c r="F4834" s="10" t="s">
        <v>149</v>
      </c>
    </row>
    <row r="4835" spans="1:6" x14ac:dyDescent="0.25">
      <c r="A4835" s="7" t="s">
        <v>5065</v>
      </c>
      <c r="B4835" s="7">
        <v>249</v>
      </c>
      <c r="C4835" s="7">
        <v>1.9650000000000001</v>
      </c>
      <c r="D4835" s="7">
        <v>0.74</v>
      </c>
      <c r="E4835" s="7">
        <f t="shared" si="75"/>
        <v>2.6554054054054057</v>
      </c>
      <c r="F4835" s="10" t="s">
        <v>10</v>
      </c>
    </row>
    <row r="4836" spans="1:6" x14ac:dyDescent="0.25">
      <c r="A4836" s="7" t="s">
        <v>5066</v>
      </c>
      <c r="B4836" s="7">
        <v>2398</v>
      </c>
      <c r="C4836" s="7">
        <v>4.26</v>
      </c>
      <c r="D4836" s="7">
        <v>2.415</v>
      </c>
      <c r="E4836" s="7">
        <f t="shared" si="75"/>
        <v>1.7639751552795029</v>
      </c>
      <c r="F4836" s="10" t="s">
        <v>6632</v>
      </c>
    </row>
    <row r="4837" spans="1:6" x14ac:dyDescent="0.25">
      <c r="A4837" s="7" t="s">
        <v>5067</v>
      </c>
      <c r="B4837" s="7">
        <v>3420</v>
      </c>
      <c r="C4837" s="7">
        <v>2.9350000000000001</v>
      </c>
      <c r="D4837" s="7">
        <v>1.23</v>
      </c>
      <c r="E4837" s="7">
        <f t="shared" si="75"/>
        <v>2.3861788617886179</v>
      </c>
      <c r="F4837" s="10" t="s">
        <v>6007</v>
      </c>
    </row>
    <row r="4838" spans="1:6" x14ac:dyDescent="0.25">
      <c r="A4838" s="7" t="s">
        <v>5068</v>
      </c>
      <c r="B4838" s="7">
        <v>1409</v>
      </c>
      <c r="C4838" s="7">
        <v>1.66</v>
      </c>
      <c r="D4838" s="7">
        <v>0.68500000000000005</v>
      </c>
      <c r="E4838" s="7">
        <f t="shared" si="75"/>
        <v>2.4233576642335763</v>
      </c>
      <c r="F4838" s="10" t="s">
        <v>10</v>
      </c>
    </row>
    <row r="4839" spans="1:6" x14ac:dyDescent="0.25">
      <c r="A4839" s="7" t="s">
        <v>5069</v>
      </c>
      <c r="B4839" s="7">
        <v>2389.7399999999998</v>
      </c>
      <c r="C4839" s="7">
        <v>1.94</v>
      </c>
      <c r="D4839" s="7">
        <v>0.61</v>
      </c>
      <c r="E4839" s="7">
        <f t="shared" si="75"/>
        <v>3.180327868852459</v>
      </c>
      <c r="F4839" s="10" t="s">
        <v>10</v>
      </c>
    </row>
    <row r="4840" spans="1:6" x14ac:dyDescent="0.25">
      <c r="A4840" s="7" t="s">
        <v>5070</v>
      </c>
      <c r="B4840" s="7">
        <v>2969.94</v>
      </c>
      <c r="C4840" s="7">
        <v>10.94</v>
      </c>
      <c r="D4840" s="7">
        <v>4.4950000000000001</v>
      </c>
      <c r="E4840" s="7">
        <f t="shared" si="75"/>
        <v>2.4338153503893212</v>
      </c>
      <c r="F4840" s="10" t="s">
        <v>10</v>
      </c>
    </row>
    <row r="4841" spans="1:6" x14ac:dyDescent="0.25">
      <c r="A4841" s="7" t="s">
        <v>5071</v>
      </c>
      <c r="B4841" s="7">
        <v>2850</v>
      </c>
      <c r="C4841" s="7">
        <v>2.335</v>
      </c>
      <c r="D4841" s="7">
        <v>1.36</v>
      </c>
      <c r="E4841" s="7">
        <f t="shared" si="75"/>
        <v>1.7169117647058822</v>
      </c>
      <c r="F4841" s="10" t="s">
        <v>7396</v>
      </c>
    </row>
    <row r="4842" spans="1:6" x14ac:dyDescent="0.25">
      <c r="A4842" s="7" t="s">
        <v>5072</v>
      </c>
      <c r="B4842" s="7">
        <v>2053</v>
      </c>
      <c r="C4842" s="7">
        <v>7.68</v>
      </c>
      <c r="D4842" s="7">
        <v>5.1150000000000002</v>
      </c>
      <c r="E4842" s="7">
        <f t="shared" si="75"/>
        <v>1.5014662756598238</v>
      </c>
      <c r="F4842" s="10" t="s">
        <v>7901</v>
      </c>
    </row>
    <row r="4843" spans="1:6" x14ac:dyDescent="0.25">
      <c r="A4843" s="7" t="s">
        <v>5073</v>
      </c>
      <c r="B4843" s="7">
        <v>826</v>
      </c>
      <c r="C4843" s="7">
        <v>3.0449999999999999</v>
      </c>
      <c r="D4843" s="7">
        <v>1.78</v>
      </c>
      <c r="E4843" s="7">
        <f t="shared" si="75"/>
        <v>1.7106741573033708</v>
      </c>
      <c r="F4843" s="10" t="s">
        <v>10</v>
      </c>
    </row>
    <row r="4844" spans="1:6" x14ac:dyDescent="0.25">
      <c r="A4844" s="7" t="s">
        <v>5074</v>
      </c>
      <c r="B4844" s="7">
        <v>798</v>
      </c>
      <c r="C4844" s="7">
        <v>9.4600000000000009</v>
      </c>
      <c r="D4844" s="7">
        <v>6.3250000000000002</v>
      </c>
      <c r="E4844" s="7">
        <f t="shared" si="75"/>
        <v>1.4956521739130435</v>
      </c>
      <c r="F4844" s="10" t="s">
        <v>209</v>
      </c>
    </row>
    <row r="4845" spans="1:6" x14ac:dyDescent="0.25">
      <c r="A4845" s="7" t="s">
        <v>5075</v>
      </c>
      <c r="B4845" s="7">
        <v>153</v>
      </c>
      <c r="C4845" s="7">
        <v>4.7649999999999997</v>
      </c>
      <c r="D4845" s="7">
        <v>1.7649999999999999</v>
      </c>
      <c r="E4845" s="7">
        <f t="shared" si="75"/>
        <v>2.6997167138810196</v>
      </c>
      <c r="F4845" s="10" t="s">
        <v>6309</v>
      </c>
    </row>
    <row r="4846" spans="1:6" x14ac:dyDescent="0.25">
      <c r="A4846" s="7" t="s">
        <v>5076</v>
      </c>
      <c r="B4846" s="7">
        <v>2619</v>
      </c>
      <c r="C4846" s="7">
        <v>3.5249999999999999</v>
      </c>
      <c r="D4846" s="7">
        <v>1.865</v>
      </c>
      <c r="E4846" s="7">
        <f t="shared" si="75"/>
        <v>1.8900804289544235</v>
      </c>
      <c r="F4846" s="10" t="s">
        <v>10</v>
      </c>
    </row>
    <row r="4847" spans="1:6" x14ac:dyDescent="0.25">
      <c r="A4847" s="7" t="s">
        <v>5077</v>
      </c>
      <c r="B4847" s="7">
        <v>612</v>
      </c>
      <c r="C4847" s="7">
        <v>1.08</v>
      </c>
      <c r="D4847" s="7">
        <v>0.63500000000000001</v>
      </c>
      <c r="E4847" s="7">
        <f t="shared" si="75"/>
        <v>1.7007874015748032</v>
      </c>
      <c r="F4847" s="10" t="s">
        <v>59</v>
      </c>
    </row>
    <row r="4848" spans="1:6" x14ac:dyDescent="0.25">
      <c r="A4848" s="7" t="s">
        <v>5078</v>
      </c>
      <c r="B4848" s="7">
        <v>1908.36</v>
      </c>
      <c r="C4848" s="7">
        <v>15.125</v>
      </c>
      <c r="D4848" s="7">
        <v>8.34</v>
      </c>
      <c r="E4848" s="7">
        <f t="shared" si="75"/>
        <v>1.8135491606714629</v>
      </c>
      <c r="F4848" s="10" t="s">
        <v>10</v>
      </c>
    </row>
    <row r="4849" spans="1:6" x14ac:dyDescent="0.25">
      <c r="A4849" s="7" t="s">
        <v>5079</v>
      </c>
      <c r="B4849" s="7">
        <v>5333.79</v>
      </c>
      <c r="C4849" s="7">
        <v>4.8250000000000002</v>
      </c>
      <c r="D4849" s="7">
        <v>2.48</v>
      </c>
      <c r="E4849" s="7">
        <f t="shared" si="75"/>
        <v>1.9455645161290323</v>
      </c>
      <c r="F4849" s="10" t="s">
        <v>10</v>
      </c>
    </row>
    <row r="4850" spans="1:6" x14ac:dyDescent="0.25">
      <c r="A4850" s="7" t="s">
        <v>5080</v>
      </c>
      <c r="B4850" s="7">
        <v>375</v>
      </c>
      <c r="C4850" s="7">
        <v>3.1349999999999998</v>
      </c>
      <c r="D4850" s="7">
        <v>1.66</v>
      </c>
      <c r="E4850" s="7">
        <f t="shared" si="75"/>
        <v>1.8885542168674698</v>
      </c>
      <c r="F4850" s="10" t="s">
        <v>10</v>
      </c>
    </row>
    <row r="4851" spans="1:6" x14ac:dyDescent="0.25">
      <c r="A4851" s="7" t="s">
        <v>5081</v>
      </c>
      <c r="B4851" s="7">
        <v>2124</v>
      </c>
      <c r="C4851" s="7">
        <v>46.125</v>
      </c>
      <c r="D4851" s="7">
        <v>22.344999999999999</v>
      </c>
      <c r="E4851" s="7">
        <f t="shared" si="75"/>
        <v>2.0642201834862388</v>
      </c>
      <c r="F4851" s="10" t="s">
        <v>51</v>
      </c>
    </row>
    <row r="4852" spans="1:6" x14ac:dyDescent="0.25">
      <c r="A4852" s="7" t="s">
        <v>5082</v>
      </c>
      <c r="B4852" s="7">
        <v>2357.64</v>
      </c>
      <c r="C4852" s="7">
        <v>3.1</v>
      </c>
      <c r="D4852" s="7">
        <v>2</v>
      </c>
      <c r="E4852" s="7">
        <f t="shared" si="75"/>
        <v>1.55</v>
      </c>
      <c r="F4852" s="10" t="s">
        <v>10</v>
      </c>
    </row>
    <row r="4853" spans="1:6" x14ac:dyDescent="0.25">
      <c r="A4853" s="7" t="s">
        <v>5083</v>
      </c>
      <c r="B4853" s="7">
        <v>735</v>
      </c>
      <c r="C4853" s="7">
        <v>1.655</v>
      </c>
      <c r="D4853" s="7">
        <v>0.87</v>
      </c>
      <c r="E4853" s="7">
        <f t="shared" si="75"/>
        <v>1.9022988505747127</v>
      </c>
      <c r="F4853" s="10" t="s">
        <v>10</v>
      </c>
    </row>
    <row r="4854" spans="1:6" x14ac:dyDescent="0.25">
      <c r="A4854" s="7" t="s">
        <v>5084</v>
      </c>
      <c r="B4854" s="7">
        <v>1518</v>
      </c>
      <c r="C4854" s="7">
        <v>0.96499999999999997</v>
      </c>
      <c r="D4854" s="7">
        <v>0.625</v>
      </c>
      <c r="E4854" s="7">
        <f t="shared" si="75"/>
        <v>1.544</v>
      </c>
      <c r="F4854" s="10" t="s">
        <v>7507</v>
      </c>
    </row>
    <row r="4855" spans="1:6" x14ac:dyDescent="0.25">
      <c r="A4855" s="7" t="s">
        <v>5085</v>
      </c>
      <c r="B4855" s="7">
        <v>819</v>
      </c>
      <c r="C4855" s="7">
        <v>4.37</v>
      </c>
      <c r="D4855" s="7">
        <v>1.915</v>
      </c>
      <c r="E4855" s="7">
        <f t="shared" si="75"/>
        <v>2.2819843342036554</v>
      </c>
      <c r="F4855" s="10" t="s">
        <v>6404</v>
      </c>
    </row>
    <row r="4856" spans="1:6" x14ac:dyDescent="0.25">
      <c r="A4856" s="7" t="s">
        <v>5086</v>
      </c>
      <c r="B4856" s="7">
        <v>402</v>
      </c>
      <c r="C4856" s="7">
        <v>1.645</v>
      </c>
      <c r="D4856" s="7">
        <v>0.91</v>
      </c>
      <c r="E4856" s="7">
        <f t="shared" si="75"/>
        <v>1.8076923076923077</v>
      </c>
      <c r="F4856" s="10" t="s">
        <v>10</v>
      </c>
    </row>
    <row r="4857" spans="1:6" x14ac:dyDescent="0.25">
      <c r="A4857" s="7" t="s">
        <v>5087</v>
      </c>
      <c r="B4857" s="7">
        <v>789</v>
      </c>
      <c r="C4857" s="7">
        <v>2.73</v>
      </c>
      <c r="D4857" s="7">
        <v>1.44</v>
      </c>
      <c r="E4857" s="7">
        <f t="shared" si="75"/>
        <v>1.8958333333333335</v>
      </c>
      <c r="F4857" s="10" t="s">
        <v>10</v>
      </c>
    </row>
    <row r="4858" spans="1:6" x14ac:dyDescent="0.25">
      <c r="A4858" s="7" t="s">
        <v>5088</v>
      </c>
      <c r="B4858" s="7">
        <v>988</v>
      </c>
      <c r="C4858" s="7">
        <v>3.9849999999999999</v>
      </c>
      <c r="D4858" s="7">
        <v>1.7150000000000001</v>
      </c>
      <c r="E4858" s="7">
        <f t="shared" si="75"/>
        <v>2.323615160349854</v>
      </c>
      <c r="F4858" s="10" t="s">
        <v>6852</v>
      </c>
    </row>
    <row r="4859" spans="1:6" x14ac:dyDescent="0.25">
      <c r="A4859" s="7" t="s">
        <v>5089</v>
      </c>
      <c r="B4859" s="7">
        <v>908</v>
      </c>
      <c r="C4859" s="7">
        <v>3.6</v>
      </c>
      <c r="D4859" s="7">
        <v>1.5049999999999999</v>
      </c>
      <c r="E4859" s="7">
        <f t="shared" si="75"/>
        <v>2.3920265780730898</v>
      </c>
      <c r="F4859" s="10" t="s">
        <v>7923</v>
      </c>
    </row>
    <row r="4860" spans="1:6" x14ac:dyDescent="0.25">
      <c r="A4860" s="7" t="s">
        <v>5090</v>
      </c>
      <c r="B4860" s="7">
        <v>1115</v>
      </c>
      <c r="C4860" s="7">
        <v>2.72</v>
      </c>
      <c r="D4860" s="7">
        <v>1.61</v>
      </c>
      <c r="E4860" s="7">
        <f t="shared" ref="E4860:E4923" si="76">C4860/D4860</f>
        <v>1.68944099378882</v>
      </c>
      <c r="F4860" s="10" t="s">
        <v>6220</v>
      </c>
    </row>
    <row r="4861" spans="1:6" x14ac:dyDescent="0.25">
      <c r="A4861" s="7" t="s">
        <v>5091</v>
      </c>
      <c r="B4861" s="7">
        <v>2111</v>
      </c>
      <c r="C4861" s="7">
        <v>1.74</v>
      </c>
      <c r="D4861" s="7">
        <v>0.9</v>
      </c>
      <c r="E4861" s="7">
        <f t="shared" si="76"/>
        <v>1.9333333333333333</v>
      </c>
      <c r="F4861" s="10" t="s">
        <v>10</v>
      </c>
    </row>
    <row r="4862" spans="1:6" x14ac:dyDescent="0.25">
      <c r="A4862" s="7" t="s">
        <v>5092</v>
      </c>
      <c r="B4862" s="7">
        <v>2796.03</v>
      </c>
      <c r="C4862" s="7">
        <v>4.5250000000000004</v>
      </c>
      <c r="D4862" s="7">
        <v>2.8450000000000002</v>
      </c>
      <c r="E4862" s="7">
        <f t="shared" si="76"/>
        <v>1.5905096660808435</v>
      </c>
      <c r="F4862" s="10" t="s">
        <v>7924</v>
      </c>
    </row>
    <row r="4863" spans="1:6" x14ac:dyDescent="0.25">
      <c r="A4863" s="7" t="s">
        <v>5093</v>
      </c>
      <c r="B4863" s="7">
        <v>3301</v>
      </c>
      <c r="C4863" s="7">
        <v>21.295000000000002</v>
      </c>
      <c r="D4863" s="7">
        <v>10.555</v>
      </c>
      <c r="E4863" s="7">
        <f t="shared" si="76"/>
        <v>2.017527238275699</v>
      </c>
      <c r="F4863" s="10" t="s">
        <v>6967</v>
      </c>
    </row>
    <row r="4864" spans="1:6" x14ac:dyDescent="0.25">
      <c r="A4864" s="7" t="s">
        <v>5094</v>
      </c>
      <c r="B4864" s="7">
        <v>237</v>
      </c>
      <c r="C4864" s="7">
        <v>15.21</v>
      </c>
      <c r="D4864" s="7">
        <v>9.5549999999999997</v>
      </c>
      <c r="E4864" s="7">
        <f t="shared" si="76"/>
        <v>1.5918367346938778</v>
      </c>
      <c r="F4864" s="10" t="s">
        <v>10</v>
      </c>
    </row>
    <row r="4865" spans="1:6" x14ac:dyDescent="0.25">
      <c r="A4865" s="7" t="s">
        <v>5095</v>
      </c>
      <c r="B4865" s="7">
        <v>231</v>
      </c>
      <c r="C4865" s="7">
        <v>48.424999999999997</v>
      </c>
      <c r="D4865" s="7">
        <v>24.984999999999999</v>
      </c>
      <c r="E4865" s="7">
        <f t="shared" si="76"/>
        <v>1.9381628977386431</v>
      </c>
      <c r="F4865" s="10" t="s">
        <v>10</v>
      </c>
    </row>
    <row r="4866" spans="1:6" x14ac:dyDescent="0.25">
      <c r="A4866" s="7" t="s">
        <v>127</v>
      </c>
      <c r="B4866" s="7">
        <v>237</v>
      </c>
      <c r="C4866" s="7">
        <v>59.19</v>
      </c>
      <c r="D4866" s="7">
        <v>3.7</v>
      </c>
      <c r="E4866" s="7">
        <f t="shared" si="76"/>
        <v>15.997297297297296</v>
      </c>
      <c r="F4866" s="10" t="s">
        <v>10</v>
      </c>
    </row>
    <row r="4867" spans="1:6" x14ac:dyDescent="0.25">
      <c r="A4867" s="7" t="s">
        <v>5096</v>
      </c>
      <c r="B4867" s="7">
        <v>927</v>
      </c>
      <c r="C4867" s="7">
        <v>9.0150000000000006</v>
      </c>
      <c r="D4867" s="7">
        <v>5.79</v>
      </c>
      <c r="E4867" s="7">
        <f t="shared" si="76"/>
        <v>1.5569948186528497</v>
      </c>
      <c r="F4867" s="10" t="s">
        <v>10</v>
      </c>
    </row>
    <row r="4868" spans="1:6" x14ac:dyDescent="0.25">
      <c r="A4868" s="7" t="s">
        <v>5097</v>
      </c>
      <c r="B4868" s="7">
        <v>1179.4100000000001</v>
      </c>
      <c r="C4868" s="7">
        <v>4.18</v>
      </c>
      <c r="D4868" s="7">
        <v>2.37</v>
      </c>
      <c r="E4868" s="7">
        <f t="shared" si="76"/>
        <v>1.7637130801687761</v>
      </c>
      <c r="F4868" s="10" t="s">
        <v>6220</v>
      </c>
    </row>
    <row r="4869" spans="1:6" x14ac:dyDescent="0.25">
      <c r="A4869" s="7" t="s">
        <v>242</v>
      </c>
      <c r="B4869" s="7">
        <v>249</v>
      </c>
      <c r="C4869" s="7">
        <v>402.92</v>
      </c>
      <c r="D4869" s="7">
        <v>183.45500000000001</v>
      </c>
      <c r="E4869" s="7">
        <f t="shared" si="76"/>
        <v>2.1962879180180424</v>
      </c>
      <c r="F4869" s="10" t="s">
        <v>10</v>
      </c>
    </row>
    <row r="4870" spans="1:6" x14ac:dyDescent="0.25">
      <c r="A4870" s="7" t="s">
        <v>327</v>
      </c>
      <c r="B4870" s="7">
        <v>2877</v>
      </c>
      <c r="C4870" s="7">
        <v>121.42</v>
      </c>
      <c r="D4870" s="7">
        <v>53.935000000000002</v>
      </c>
      <c r="E4870" s="7">
        <f t="shared" si="76"/>
        <v>2.251228330397701</v>
      </c>
      <c r="F4870" s="10" t="s">
        <v>328</v>
      </c>
    </row>
    <row r="4871" spans="1:6" x14ac:dyDescent="0.25">
      <c r="A4871" s="7" t="s">
        <v>5098</v>
      </c>
      <c r="B4871" s="7">
        <v>2165</v>
      </c>
      <c r="C4871" s="7">
        <v>1.625</v>
      </c>
      <c r="D4871" s="7">
        <v>0.77</v>
      </c>
      <c r="E4871" s="7">
        <f t="shared" si="76"/>
        <v>2.1103896103896105</v>
      </c>
      <c r="F4871" s="10" t="s">
        <v>10</v>
      </c>
    </row>
    <row r="4872" spans="1:6" x14ac:dyDescent="0.25">
      <c r="A4872" s="7" t="s">
        <v>5099</v>
      </c>
      <c r="B4872" s="7">
        <v>439</v>
      </c>
      <c r="C4872" s="7">
        <v>1.4950000000000001</v>
      </c>
      <c r="D4872" s="7">
        <v>0.81499999999999995</v>
      </c>
      <c r="E4872" s="7">
        <f t="shared" si="76"/>
        <v>1.8343558282208592</v>
      </c>
      <c r="F4872" s="10" t="s">
        <v>10</v>
      </c>
    </row>
    <row r="4873" spans="1:6" x14ac:dyDescent="0.25">
      <c r="A4873" s="7" t="s">
        <v>5100</v>
      </c>
      <c r="B4873" s="7">
        <v>1774.04</v>
      </c>
      <c r="C4873" s="7">
        <v>3.5550000000000002</v>
      </c>
      <c r="D4873" s="7">
        <v>1.9</v>
      </c>
      <c r="E4873" s="7">
        <f t="shared" si="76"/>
        <v>1.8710526315789475</v>
      </c>
      <c r="F4873" s="10" t="s">
        <v>7925</v>
      </c>
    </row>
    <row r="4874" spans="1:6" x14ac:dyDescent="0.25">
      <c r="A4874" s="7" t="s">
        <v>5101</v>
      </c>
      <c r="B4874" s="7">
        <v>588</v>
      </c>
      <c r="C4874" s="7">
        <v>1.675</v>
      </c>
      <c r="D4874" s="7">
        <v>0.505</v>
      </c>
      <c r="E4874" s="7">
        <f t="shared" si="76"/>
        <v>3.3168316831683167</v>
      </c>
      <c r="F4874" s="10" t="s">
        <v>10</v>
      </c>
    </row>
    <row r="4875" spans="1:6" x14ac:dyDescent="0.25">
      <c r="A4875" s="7" t="s">
        <v>5102</v>
      </c>
      <c r="B4875" s="7">
        <v>270</v>
      </c>
      <c r="C4875" s="7">
        <v>1.58</v>
      </c>
      <c r="D4875" s="7">
        <v>0.79500000000000004</v>
      </c>
      <c r="E4875" s="7">
        <f t="shared" si="76"/>
        <v>1.9874213836477987</v>
      </c>
      <c r="F4875" s="10" t="s">
        <v>7926</v>
      </c>
    </row>
    <row r="4876" spans="1:6" x14ac:dyDescent="0.25">
      <c r="A4876" s="7" t="s">
        <v>5103</v>
      </c>
      <c r="B4876" s="7">
        <v>853</v>
      </c>
      <c r="C4876" s="7">
        <v>3.0550000000000002</v>
      </c>
      <c r="D4876" s="7">
        <v>1.9450000000000001</v>
      </c>
      <c r="E4876" s="7">
        <f t="shared" si="76"/>
        <v>1.5706940874035991</v>
      </c>
      <c r="F4876" s="10" t="s">
        <v>10</v>
      </c>
    </row>
    <row r="4877" spans="1:6" x14ac:dyDescent="0.25">
      <c r="A4877" s="7" t="s">
        <v>5104</v>
      </c>
      <c r="B4877" s="7">
        <v>858</v>
      </c>
      <c r="C4877" s="7">
        <v>4.8899999999999997</v>
      </c>
      <c r="D4877" s="7">
        <v>2.4550000000000001</v>
      </c>
      <c r="E4877" s="7">
        <f t="shared" si="76"/>
        <v>1.9918533604887982</v>
      </c>
      <c r="F4877" s="10" t="s">
        <v>10</v>
      </c>
    </row>
    <row r="4878" spans="1:6" x14ac:dyDescent="0.25">
      <c r="A4878" s="7" t="s">
        <v>5105</v>
      </c>
      <c r="B4878" s="7">
        <v>552</v>
      </c>
      <c r="C4878" s="7">
        <v>3.3</v>
      </c>
      <c r="D4878" s="7">
        <v>2.105</v>
      </c>
      <c r="E4878" s="7">
        <f t="shared" si="76"/>
        <v>1.5676959619952493</v>
      </c>
      <c r="F4878" s="10" t="s">
        <v>7312</v>
      </c>
    </row>
    <row r="4879" spans="1:6" x14ac:dyDescent="0.25">
      <c r="A4879" s="7" t="s">
        <v>5106</v>
      </c>
      <c r="B4879" s="7">
        <v>641</v>
      </c>
      <c r="C4879" s="7">
        <v>2.83</v>
      </c>
      <c r="D4879" s="7">
        <v>1.08</v>
      </c>
      <c r="E4879" s="7">
        <f t="shared" si="76"/>
        <v>2.6203703703703702</v>
      </c>
      <c r="F4879" s="10" t="s">
        <v>10</v>
      </c>
    </row>
    <row r="4880" spans="1:6" x14ac:dyDescent="0.25">
      <c r="A4880" s="7" t="s">
        <v>24</v>
      </c>
      <c r="B4880" s="7">
        <v>432</v>
      </c>
      <c r="C4880" s="7">
        <v>24.18</v>
      </c>
      <c r="D4880" s="7">
        <v>5.91</v>
      </c>
      <c r="E4880" s="7">
        <f t="shared" si="76"/>
        <v>4.0913705583756341</v>
      </c>
      <c r="F4880" s="10" t="s">
        <v>25</v>
      </c>
    </row>
    <row r="4881" spans="1:6" x14ac:dyDescent="0.25">
      <c r="A4881" s="7" t="s">
        <v>231</v>
      </c>
      <c r="B4881" s="7">
        <v>372</v>
      </c>
      <c r="C4881" s="7">
        <v>30.49</v>
      </c>
      <c r="D4881" s="7">
        <v>6.54</v>
      </c>
      <c r="E4881" s="7">
        <f t="shared" si="76"/>
        <v>4.6620795107033635</v>
      </c>
      <c r="F4881" s="10" t="s">
        <v>17</v>
      </c>
    </row>
    <row r="4882" spans="1:6" x14ac:dyDescent="0.25">
      <c r="A4882" s="7" t="s">
        <v>409</v>
      </c>
      <c r="B4882" s="7">
        <v>773</v>
      </c>
      <c r="C4882" s="7">
        <v>43.94</v>
      </c>
      <c r="D4882" s="7">
        <v>3.5</v>
      </c>
      <c r="E4882" s="7">
        <f t="shared" si="76"/>
        <v>12.554285714285713</v>
      </c>
      <c r="F4882" s="10" t="s">
        <v>175</v>
      </c>
    </row>
    <row r="4883" spans="1:6" x14ac:dyDescent="0.25">
      <c r="A4883" s="7" t="s">
        <v>375</v>
      </c>
      <c r="B4883" s="7">
        <v>438</v>
      </c>
      <c r="C4883" s="7">
        <v>37.11</v>
      </c>
      <c r="D4883" s="7">
        <v>8.7200000000000006</v>
      </c>
      <c r="E4883" s="7">
        <f t="shared" si="76"/>
        <v>4.2557339449541285</v>
      </c>
      <c r="F4883" s="10" t="s">
        <v>376</v>
      </c>
    </row>
    <row r="4884" spans="1:6" x14ac:dyDescent="0.25">
      <c r="A4884" s="7" t="s">
        <v>236</v>
      </c>
      <c r="B4884" s="7">
        <v>282</v>
      </c>
      <c r="C4884" s="7">
        <v>12.555</v>
      </c>
      <c r="D4884" s="7">
        <v>2.2650000000000001</v>
      </c>
      <c r="E4884" s="7">
        <f t="shared" si="76"/>
        <v>5.5430463576158937</v>
      </c>
      <c r="F4884" s="10" t="s">
        <v>204</v>
      </c>
    </row>
    <row r="4885" spans="1:6" x14ac:dyDescent="0.25">
      <c r="A4885" s="7" t="s">
        <v>5107</v>
      </c>
      <c r="B4885" s="7">
        <v>2322</v>
      </c>
      <c r="C4885" s="7">
        <v>5.2149999999999999</v>
      </c>
      <c r="D4885" s="7">
        <v>3.4449999999999998</v>
      </c>
      <c r="E4885" s="7">
        <f t="shared" si="76"/>
        <v>1.5137880986937591</v>
      </c>
      <c r="F4885" s="10" t="s">
        <v>7248</v>
      </c>
    </row>
    <row r="4886" spans="1:6" x14ac:dyDescent="0.25">
      <c r="A4886" s="7" t="s">
        <v>5108</v>
      </c>
      <c r="B4886" s="7">
        <v>3784</v>
      </c>
      <c r="C4886" s="7">
        <v>2.6150000000000002</v>
      </c>
      <c r="D4886" s="7">
        <v>1.69</v>
      </c>
      <c r="E4886" s="7">
        <f t="shared" si="76"/>
        <v>1.5473372781065091</v>
      </c>
      <c r="F4886" s="10" t="s">
        <v>6112</v>
      </c>
    </row>
    <row r="4887" spans="1:6" x14ac:dyDescent="0.25">
      <c r="A4887" s="7" t="s">
        <v>5109</v>
      </c>
      <c r="B4887" s="7">
        <v>2067</v>
      </c>
      <c r="C4887" s="7">
        <v>24.445</v>
      </c>
      <c r="D4887" s="7">
        <v>14.425000000000001</v>
      </c>
      <c r="E4887" s="7">
        <f t="shared" si="76"/>
        <v>1.6946273830155978</v>
      </c>
      <c r="F4887" s="10" t="s">
        <v>92</v>
      </c>
    </row>
    <row r="4888" spans="1:6" x14ac:dyDescent="0.25">
      <c r="A4888" s="7" t="s">
        <v>5110</v>
      </c>
      <c r="B4888" s="7">
        <v>4395.0200000000004</v>
      </c>
      <c r="C4888" s="7">
        <v>12.925000000000001</v>
      </c>
      <c r="D4888" s="7">
        <v>8.0749999999999993</v>
      </c>
      <c r="E4888" s="7">
        <f t="shared" si="76"/>
        <v>1.6006191950464399</v>
      </c>
      <c r="F4888" s="10" t="s">
        <v>6614</v>
      </c>
    </row>
    <row r="4889" spans="1:6" x14ac:dyDescent="0.25">
      <c r="A4889" s="7" t="s">
        <v>5111</v>
      </c>
      <c r="B4889" s="7">
        <v>2677.42</v>
      </c>
      <c r="C4889" s="7">
        <v>12.36</v>
      </c>
      <c r="D4889" s="7">
        <v>6.8449999999999998</v>
      </c>
      <c r="E4889" s="7">
        <f t="shared" si="76"/>
        <v>1.8056975894813732</v>
      </c>
      <c r="F4889" s="10" t="s">
        <v>7646</v>
      </c>
    </row>
    <row r="4890" spans="1:6" x14ac:dyDescent="0.25">
      <c r="A4890" s="7" t="s">
        <v>5112</v>
      </c>
      <c r="B4890" s="7">
        <v>4822.3999999999996</v>
      </c>
      <c r="C4890" s="7">
        <v>37.6</v>
      </c>
      <c r="D4890" s="7">
        <v>16.09</v>
      </c>
      <c r="E4890" s="7">
        <f t="shared" si="76"/>
        <v>2.3368551895587322</v>
      </c>
      <c r="F4890" s="10" t="s">
        <v>7483</v>
      </c>
    </row>
    <row r="4891" spans="1:6" x14ac:dyDescent="0.25">
      <c r="A4891" s="7" t="s">
        <v>78</v>
      </c>
      <c r="B4891" s="7">
        <v>6276</v>
      </c>
      <c r="C4891" s="7">
        <v>11.88</v>
      </c>
      <c r="D4891" s="7">
        <v>3.1850000000000001</v>
      </c>
      <c r="E4891" s="7">
        <f t="shared" si="76"/>
        <v>3.7299843014128728</v>
      </c>
      <c r="F4891" s="10" t="s">
        <v>10</v>
      </c>
    </row>
    <row r="4892" spans="1:6" x14ac:dyDescent="0.25">
      <c r="A4892" s="7" t="s">
        <v>5113</v>
      </c>
      <c r="B4892" s="7">
        <v>477</v>
      </c>
      <c r="C4892" s="7">
        <v>1.0549999999999999</v>
      </c>
      <c r="D4892" s="7">
        <v>0.65</v>
      </c>
      <c r="E4892" s="7">
        <f t="shared" si="76"/>
        <v>1.6230769230769229</v>
      </c>
      <c r="F4892" s="10" t="s">
        <v>10</v>
      </c>
    </row>
    <row r="4893" spans="1:6" x14ac:dyDescent="0.25">
      <c r="A4893" s="7" t="s">
        <v>5114</v>
      </c>
      <c r="B4893" s="7">
        <v>1970</v>
      </c>
      <c r="C4893" s="7">
        <v>9.99</v>
      </c>
      <c r="D4893" s="7">
        <v>5.95</v>
      </c>
      <c r="E4893" s="7">
        <f t="shared" si="76"/>
        <v>1.6789915966386555</v>
      </c>
      <c r="F4893" s="10" t="s">
        <v>10</v>
      </c>
    </row>
    <row r="4894" spans="1:6" x14ac:dyDescent="0.25">
      <c r="A4894" s="7" t="s">
        <v>5115</v>
      </c>
      <c r="B4894" s="7">
        <v>4224.58</v>
      </c>
      <c r="C4894" s="7">
        <v>4.585</v>
      </c>
      <c r="D4894" s="7">
        <v>3.0350000000000001</v>
      </c>
      <c r="E4894" s="7">
        <f t="shared" si="76"/>
        <v>1.5107084019769357</v>
      </c>
      <c r="F4894" s="10" t="s">
        <v>7515</v>
      </c>
    </row>
    <row r="4895" spans="1:6" x14ac:dyDescent="0.25">
      <c r="A4895" s="7" t="s">
        <v>5116</v>
      </c>
      <c r="B4895" s="7">
        <v>4704</v>
      </c>
      <c r="C4895" s="7">
        <v>3.7749999999999999</v>
      </c>
      <c r="D4895" s="7">
        <v>1.575</v>
      </c>
      <c r="E4895" s="7">
        <f t="shared" si="76"/>
        <v>2.3968253968253967</v>
      </c>
      <c r="F4895" s="10" t="s">
        <v>7474</v>
      </c>
    </row>
    <row r="4896" spans="1:6" x14ac:dyDescent="0.25">
      <c r="A4896" s="7" t="s">
        <v>5117</v>
      </c>
      <c r="B4896" s="7">
        <v>919</v>
      </c>
      <c r="C4896" s="7">
        <v>144.07</v>
      </c>
      <c r="D4896" s="7">
        <v>81.724999999999994</v>
      </c>
      <c r="E4896" s="7">
        <f t="shared" si="76"/>
        <v>1.7628632609360662</v>
      </c>
      <c r="F4896" s="10" t="s">
        <v>7927</v>
      </c>
    </row>
    <row r="4897" spans="1:6" x14ac:dyDescent="0.25">
      <c r="A4897" s="7" t="s">
        <v>5118</v>
      </c>
      <c r="B4897" s="7">
        <v>2069.85</v>
      </c>
      <c r="C4897" s="7">
        <v>18.074999999999999</v>
      </c>
      <c r="D4897" s="7">
        <v>9.9350000000000005</v>
      </c>
      <c r="E4897" s="7">
        <f t="shared" si="76"/>
        <v>1.8193256165072973</v>
      </c>
      <c r="F4897" s="10" t="s">
        <v>10</v>
      </c>
    </row>
    <row r="4898" spans="1:6" x14ac:dyDescent="0.25">
      <c r="A4898" s="7" t="s">
        <v>5119</v>
      </c>
      <c r="B4898" s="7">
        <v>3204</v>
      </c>
      <c r="C4898" s="7">
        <v>2.2349999999999999</v>
      </c>
      <c r="D4898" s="7">
        <v>1.1499999999999999</v>
      </c>
      <c r="E4898" s="7">
        <f t="shared" si="76"/>
        <v>1.9434782608695653</v>
      </c>
      <c r="F4898" s="10" t="s">
        <v>6047</v>
      </c>
    </row>
    <row r="4899" spans="1:6" x14ac:dyDescent="0.25">
      <c r="A4899" s="7" t="s">
        <v>5120</v>
      </c>
      <c r="B4899" s="7">
        <v>4109</v>
      </c>
      <c r="C4899" s="7">
        <v>2.105</v>
      </c>
      <c r="D4899" s="7">
        <v>1.075</v>
      </c>
      <c r="E4899" s="7">
        <f t="shared" si="76"/>
        <v>1.9581395348837209</v>
      </c>
      <c r="F4899" s="10" t="s">
        <v>10</v>
      </c>
    </row>
    <row r="4900" spans="1:6" x14ac:dyDescent="0.25">
      <c r="A4900" s="7" t="s">
        <v>5121</v>
      </c>
      <c r="B4900" s="7">
        <v>213</v>
      </c>
      <c r="C4900" s="7">
        <v>1.3049999999999999</v>
      </c>
      <c r="D4900" s="7">
        <v>0.53</v>
      </c>
      <c r="E4900" s="7">
        <f t="shared" si="76"/>
        <v>2.4622641509433958</v>
      </c>
      <c r="F4900" s="10" t="s">
        <v>10</v>
      </c>
    </row>
    <row r="4901" spans="1:6" x14ac:dyDescent="0.25">
      <c r="A4901" s="7" t="s">
        <v>5122</v>
      </c>
      <c r="B4901" s="7">
        <v>3560</v>
      </c>
      <c r="C4901" s="7">
        <v>29.574999999999999</v>
      </c>
      <c r="D4901" s="7">
        <v>17.350000000000001</v>
      </c>
      <c r="E4901" s="7">
        <f t="shared" si="76"/>
        <v>1.7046109510086453</v>
      </c>
      <c r="F4901" s="10" t="s">
        <v>6613</v>
      </c>
    </row>
    <row r="4902" spans="1:6" x14ac:dyDescent="0.25">
      <c r="A4902" s="7" t="s">
        <v>5123</v>
      </c>
      <c r="B4902" s="7">
        <v>1440</v>
      </c>
      <c r="C4902" s="7">
        <v>2.4049999999999998</v>
      </c>
      <c r="D4902" s="7">
        <v>1.5349999999999999</v>
      </c>
      <c r="E4902" s="7">
        <f t="shared" si="76"/>
        <v>1.5667752442996743</v>
      </c>
      <c r="F4902" s="10" t="s">
        <v>6836</v>
      </c>
    </row>
    <row r="4903" spans="1:6" x14ac:dyDescent="0.25">
      <c r="A4903" s="7" t="s">
        <v>5124</v>
      </c>
      <c r="B4903" s="7">
        <v>588</v>
      </c>
      <c r="C4903" s="7">
        <v>2.0950000000000002</v>
      </c>
      <c r="D4903" s="7">
        <v>0.85</v>
      </c>
      <c r="E4903" s="7">
        <f t="shared" si="76"/>
        <v>2.4647058823529413</v>
      </c>
      <c r="F4903" s="10" t="s">
        <v>7928</v>
      </c>
    </row>
    <row r="4904" spans="1:6" x14ac:dyDescent="0.25">
      <c r="A4904" s="7" t="s">
        <v>5125</v>
      </c>
      <c r="B4904" s="7">
        <v>1312</v>
      </c>
      <c r="C4904" s="7">
        <v>2</v>
      </c>
      <c r="D4904" s="7">
        <v>1.1399999999999999</v>
      </c>
      <c r="E4904" s="7">
        <f t="shared" si="76"/>
        <v>1.7543859649122808</v>
      </c>
      <c r="F4904" s="10" t="s">
        <v>6220</v>
      </c>
    </row>
    <row r="4905" spans="1:6" x14ac:dyDescent="0.25">
      <c r="A4905" s="7" t="s">
        <v>5126</v>
      </c>
      <c r="B4905" s="7">
        <v>2979</v>
      </c>
      <c r="C4905" s="7">
        <v>2.8050000000000002</v>
      </c>
      <c r="D4905" s="7">
        <v>1.57</v>
      </c>
      <c r="E4905" s="7">
        <f t="shared" si="76"/>
        <v>1.786624203821656</v>
      </c>
      <c r="F4905" s="10" t="s">
        <v>77</v>
      </c>
    </row>
    <row r="4906" spans="1:6" x14ac:dyDescent="0.25">
      <c r="A4906" s="7" t="s">
        <v>5127</v>
      </c>
      <c r="B4906" s="7">
        <v>1498.64</v>
      </c>
      <c r="C4906" s="7">
        <v>14.324999999999999</v>
      </c>
      <c r="D4906" s="7">
        <v>8.8350000000000009</v>
      </c>
      <c r="E4906" s="7">
        <f t="shared" si="76"/>
        <v>1.6213921901528012</v>
      </c>
      <c r="F4906" s="10" t="s">
        <v>10</v>
      </c>
    </row>
    <row r="4907" spans="1:6" x14ac:dyDescent="0.25">
      <c r="A4907" s="7" t="s">
        <v>5128</v>
      </c>
      <c r="B4907" s="7">
        <v>849</v>
      </c>
      <c r="C4907" s="7">
        <v>2.62</v>
      </c>
      <c r="D4907" s="7">
        <v>1.67</v>
      </c>
      <c r="E4907" s="7">
        <f t="shared" si="76"/>
        <v>1.568862275449102</v>
      </c>
      <c r="F4907" s="10" t="s">
        <v>10</v>
      </c>
    </row>
    <row r="4908" spans="1:6" x14ac:dyDescent="0.25">
      <c r="A4908" s="7" t="s">
        <v>5129</v>
      </c>
      <c r="B4908" s="7">
        <v>291</v>
      </c>
      <c r="C4908" s="7">
        <v>2.09</v>
      </c>
      <c r="D4908" s="7">
        <v>0.85</v>
      </c>
      <c r="E4908" s="7">
        <f t="shared" si="76"/>
        <v>2.4588235294117644</v>
      </c>
      <c r="F4908" s="10" t="s">
        <v>6782</v>
      </c>
    </row>
    <row r="4909" spans="1:6" x14ac:dyDescent="0.25">
      <c r="A4909" s="7" t="s">
        <v>5130</v>
      </c>
      <c r="B4909" s="7">
        <v>5451</v>
      </c>
      <c r="C4909" s="7">
        <v>4.08</v>
      </c>
      <c r="D4909" s="7">
        <v>2.0350000000000001</v>
      </c>
      <c r="E4909" s="7">
        <f t="shared" si="76"/>
        <v>2.0049140049140046</v>
      </c>
      <c r="F4909" s="10" t="s">
        <v>10</v>
      </c>
    </row>
    <row r="4910" spans="1:6" x14ac:dyDescent="0.25">
      <c r="A4910" s="7" t="s">
        <v>5131</v>
      </c>
      <c r="B4910" s="7">
        <v>1443</v>
      </c>
      <c r="C4910" s="7">
        <v>2.86</v>
      </c>
      <c r="D4910" s="7">
        <v>1.63</v>
      </c>
      <c r="E4910" s="7">
        <f t="shared" si="76"/>
        <v>1.7546012269938651</v>
      </c>
      <c r="F4910" s="10" t="s">
        <v>10</v>
      </c>
    </row>
    <row r="4911" spans="1:6" x14ac:dyDescent="0.25">
      <c r="A4911" s="7" t="s">
        <v>5132</v>
      </c>
      <c r="B4911" s="7">
        <v>3087</v>
      </c>
      <c r="C4911" s="7">
        <v>6.41</v>
      </c>
      <c r="D4911" s="7">
        <v>3.86</v>
      </c>
      <c r="E4911" s="7">
        <f t="shared" si="76"/>
        <v>1.6606217616580312</v>
      </c>
      <c r="F4911" s="10" t="s">
        <v>7305</v>
      </c>
    </row>
    <row r="4912" spans="1:6" x14ac:dyDescent="0.25">
      <c r="A4912" s="7" t="s">
        <v>5133</v>
      </c>
      <c r="B4912" s="7">
        <v>947</v>
      </c>
      <c r="C4912" s="7">
        <v>89.825000000000003</v>
      </c>
      <c r="D4912" s="7">
        <v>43.24</v>
      </c>
      <c r="E4912" s="7">
        <f t="shared" si="76"/>
        <v>2.0773589269195187</v>
      </c>
      <c r="F4912" s="10" t="s">
        <v>7929</v>
      </c>
    </row>
    <row r="4913" spans="1:6" x14ac:dyDescent="0.25">
      <c r="A4913" s="7" t="s">
        <v>5134</v>
      </c>
      <c r="B4913" s="7">
        <v>2506</v>
      </c>
      <c r="C4913" s="7">
        <v>1.365</v>
      </c>
      <c r="D4913" s="7">
        <v>0.51</v>
      </c>
      <c r="E4913" s="7">
        <f t="shared" si="76"/>
        <v>2.6764705882352939</v>
      </c>
      <c r="F4913" s="10" t="s">
        <v>7148</v>
      </c>
    </row>
    <row r="4914" spans="1:6" x14ac:dyDescent="0.25">
      <c r="A4914" s="7" t="s">
        <v>5135</v>
      </c>
      <c r="B4914" s="7">
        <v>1088</v>
      </c>
      <c r="C4914" s="7">
        <v>8.73</v>
      </c>
      <c r="D4914" s="7">
        <v>3.91</v>
      </c>
      <c r="E4914" s="7">
        <f t="shared" si="76"/>
        <v>2.2327365728900257</v>
      </c>
      <c r="F4914" s="10" t="s">
        <v>10</v>
      </c>
    </row>
    <row r="4915" spans="1:6" x14ac:dyDescent="0.25">
      <c r="A4915" s="7" t="s">
        <v>5136</v>
      </c>
      <c r="B4915" s="7">
        <v>1134</v>
      </c>
      <c r="C4915" s="7">
        <v>3.16</v>
      </c>
      <c r="D4915" s="7">
        <v>1.19</v>
      </c>
      <c r="E4915" s="7">
        <f t="shared" si="76"/>
        <v>2.6554621848739499</v>
      </c>
      <c r="F4915" s="10" t="s">
        <v>6227</v>
      </c>
    </row>
    <row r="4916" spans="1:6" x14ac:dyDescent="0.25">
      <c r="A4916" s="7" t="s">
        <v>5137</v>
      </c>
      <c r="B4916" s="7">
        <v>4894</v>
      </c>
      <c r="C4916" s="7">
        <v>1.78</v>
      </c>
      <c r="D4916" s="7">
        <v>0.88500000000000001</v>
      </c>
      <c r="E4916" s="7">
        <f t="shared" si="76"/>
        <v>2.0112994350282487</v>
      </c>
      <c r="F4916" s="10" t="s">
        <v>6627</v>
      </c>
    </row>
    <row r="4917" spans="1:6" x14ac:dyDescent="0.25">
      <c r="A4917" s="7" t="s">
        <v>5138</v>
      </c>
      <c r="B4917" s="7">
        <v>877</v>
      </c>
      <c r="C4917" s="7">
        <v>23.37</v>
      </c>
      <c r="D4917" s="7">
        <v>14.675000000000001</v>
      </c>
      <c r="E4917" s="7">
        <f t="shared" si="76"/>
        <v>1.5925042589437819</v>
      </c>
      <c r="F4917" s="10" t="s">
        <v>6965</v>
      </c>
    </row>
    <row r="4918" spans="1:6" x14ac:dyDescent="0.25">
      <c r="A4918" s="7" t="s">
        <v>5139</v>
      </c>
      <c r="B4918" s="7">
        <v>2560</v>
      </c>
      <c r="C4918" s="7">
        <v>2.3050000000000002</v>
      </c>
      <c r="D4918" s="7">
        <v>0.89</v>
      </c>
      <c r="E4918" s="7">
        <f t="shared" si="76"/>
        <v>2.5898876404494384</v>
      </c>
      <c r="F4918" s="10" t="s">
        <v>7931</v>
      </c>
    </row>
    <row r="4919" spans="1:6" x14ac:dyDescent="0.25">
      <c r="A4919" s="7" t="s">
        <v>5140</v>
      </c>
      <c r="B4919" s="7">
        <v>1704</v>
      </c>
      <c r="C4919" s="7">
        <v>2.4700000000000002</v>
      </c>
      <c r="D4919" s="7">
        <v>0.98499999999999999</v>
      </c>
      <c r="E4919" s="7">
        <f t="shared" si="76"/>
        <v>2.5076142131979697</v>
      </c>
      <c r="F4919" s="10" t="s">
        <v>6836</v>
      </c>
    </row>
    <row r="4920" spans="1:6" x14ac:dyDescent="0.25">
      <c r="A4920" s="7" t="s">
        <v>5141</v>
      </c>
      <c r="B4920" s="7">
        <v>2531</v>
      </c>
      <c r="C4920" s="7">
        <v>1.575</v>
      </c>
      <c r="D4920" s="7">
        <v>0.54</v>
      </c>
      <c r="E4920" s="7">
        <f t="shared" si="76"/>
        <v>2.9166666666666665</v>
      </c>
      <c r="F4920" s="10" t="s">
        <v>10</v>
      </c>
    </row>
    <row r="4921" spans="1:6" x14ac:dyDescent="0.25">
      <c r="A4921" s="7" t="s">
        <v>5142</v>
      </c>
      <c r="B4921" s="7">
        <v>558</v>
      </c>
      <c r="C4921" s="7">
        <v>6.7350000000000003</v>
      </c>
      <c r="D4921" s="7">
        <v>2.23</v>
      </c>
      <c r="E4921" s="7">
        <f t="shared" si="76"/>
        <v>3.0201793721973096</v>
      </c>
      <c r="F4921" s="10" t="s">
        <v>10</v>
      </c>
    </row>
    <row r="4922" spans="1:6" x14ac:dyDescent="0.25">
      <c r="A4922" s="7" t="s">
        <v>5143</v>
      </c>
      <c r="B4922" s="7">
        <v>1317.29</v>
      </c>
      <c r="C4922" s="7">
        <v>6.46</v>
      </c>
      <c r="D4922" s="7">
        <v>3.5150000000000001</v>
      </c>
      <c r="E4922" s="7">
        <f t="shared" si="76"/>
        <v>1.8378378378378377</v>
      </c>
      <c r="F4922" s="10" t="s">
        <v>7932</v>
      </c>
    </row>
    <row r="4923" spans="1:6" x14ac:dyDescent="0.25">
      <c r="A4923" s="7" t="s">
        <v>5144</v>
      </c>
      <c r="B4923" s="7">
        <v>2894</v>
      </c>
      <c r="C4923" s="7">
        <v>1.6850000000000001</v>
      </c>
      <c r="D4923" s="7">
        <v>0.85</v>
      </c>
      <c r="E4923" s="7">
        <f t="shared" si="76"/>
        <v>1.9823529411764707</v>
      </c>
      <c r="F4923" s="10" t="s">
        <v>10</v>
      </c>
    </row>
    <row r="4924" spans="1:6" x14ac:dyDescent="0.25">
      <c r="A4924" s="7" t="s">
        <v>5145</v>
      </c>
      <c r="B4924" s="7">
        <v>1675</v>
      </c>
      <c r="C4924" s="7">
        <v>2.7349999999999999</v>
      </c>
      <c r="D4924" s="7">
        <v>1.825</v>
      </c>
      <c r="E4924" s="7">
        <f t="shared" ref="E4924:E4987" si="77">C4924/D4924</f>
        <v>1.4986301369863013</v>
      </c>
      <c r="F4924" s="10" t="s">
        <v>10</v>
      </c>
    </row>
    <row r="4925" spans="1:6" x14ac:dyDescent="0.25">
      <c r="A4925" s="7" t="s">
        <v>5146</v>
      </c>
      <c r="B4925" s="7">
        <v>2228.12</v>
      </c>
      <c r="C4925" s="7">
        <v>23.7</v>
      </c>
      <c r="D4925" s="7">
        <v>12.895</v>
      </c>
      <c r="E4925" s="7">
        <f t="shared" si="77"/>
        <v>1.8379216750678558</v>
      </c>
      <c r="F4925" s="10" t="s">
        <v>7933</v>
      </c>
    </row>
    <row r="4926" spans="1:6" x14ac:dyDescent="0.25">
      <c r="A4926" s="7" t="s">
        <v>5147</v>
      </c>
      <c r="B4926" s="7">
        <v>417</v>
      </c>
      <c r="C4926" s="7">
        <v>7.74</v>
      </c>
      <c r="D4926" s="7">
        <v>3.3849999999999998</v>
      </c>
      <c r="E4926" s="7">
        <f t="shared" si="77"/>
        <v>2.2865583456425407</v>
      </c>
      <c r="F4926" s="10" t="s">
        <v>10</v>
      </c>
    </row>
    <row r="4927" spans="1:6" x14ac:dyDescent="0.25">
      <c r="A4927" s="7" t="s">
        <v>5148</v>
      </c>
      <c r="B4927" s="7">
        <v>1587.34</v>
      </c>
      <c r="C4927" s="7">
        <v>9.14</v>
      </c>
      <c r="D4927" s="7">
        <v>5.5549999999999997</v>
      </c>
      <c r="E4927" s="7">
        <f t="shared" si="77"/>
        <v>1.6453645364536456</v>
      </c>
      <c r="F4927" s="10" t="s">
        <v>10</v>
      </c>
    </row>
    <row r="4928" spans="1:6" x14ac:dyDescent="0.25">
      <c r="A4928" s="7" t="s">
        <v>5149</v>
      </c>
      <c r="B4928" s="7">
        <v>2787</v>
      </c>
      <c r="C4928" s="7">
        <v>1.7350000000000001</v>
      </c>
      <c r="D4928" s="7">
        <v>0.78500000000000003</v>
      </c>
      <c r="E4928" s="7">
        <f t="shared" si="77"/>
        <v>2.2101910828025479</v>
      </c>
      <c r="F4928" s="10" t="s">
        <v>10</v>
      </c>
    </row>
    <row r="4929" spans="1:6" x14ac:dyDescent="0.25">
      <c r="A4929" s="7" t="s">
        <v>5150</v>
      </c>
      <c r="B4929" s="7">
        <v>1717</v>
      </c>
      <c r="C4929" s="7">
        <v>0.85</v>
      </c>
      <c r="D4929" s="7">
        <v>0.52500000000000002</v>
      </c>
      <c r="E4929" s="7">
        <f t="shared" si="77"/>
        <v>1.6190476190476188</v>
      </c>
      <c r="F4929" s="10" t="s">
        <v>92</v>
      </c>
    </row>
    <row r="4930" spans="1:6" x14ac:dyDescent="0.25">
      <c r="A4930" s="7" t="s">
        <v>5151</v>
      </c>
      <c r="B4930" s="7">
        <v>1290</v>
      </c>
      <c r="C4930" s="7">
        <v>1.73</v>
      </c>
      <c r="D4930" s="7">
        <v>1.145</v>
      </c>
      <c r="E4930" s="7">
        <f t="shared" si="77"/>
        <v>1.5109170305676856</v>
      </c>
      <c r="F4930" s="10" t="s">
        <v>6270</v>
      </c>
    </row>
    <row r="4931" spans="1:6" x14ac:dyDescent="0.25">
      <c r="A4931" s="7" t="s">
        <v>5152</v>
      </c>
      <c r="B4931" s="7">
        <v>2275</v>
      </c>
      <c r="C4931" s="7">
        <v>2.6</v>
      </c>
      <c r="D4931" s="7">
        <v>1.67</v>
      </c>
      <c r="E4931" s="7">
        <f t="shared" si="77"/>
        <v>1.5568862275449102</v>
      </c>
      <c r="F4931" s="10" t="s">
        <v>6143</v>
      </c>
    </row>
    <row r="4932" spans="1:6" x14ac:dyDescent="0.25">
      <c r="A4932" s="7" t="s">
        <v>5153</v>
      </c>
      <c r="B4932" s="7">
        <v>3028</v>
      </c>
      <c r="C4932" s="7">
        <v>11.84</v>
      </c>
      <c r="D4932" s="7">
        <v>7.7149999999999999</v>
      </c>
      <c r="E4932" s="7">
        <f t="shared" si="77"/>
        <v>1.5346727154893065</v>
      </c>
      <c r="F4932" s="10" t="s">
        <v>6230</v>
      </c>
    </row>
    <row r="4933" spans="1:6" x14ac:dyDescent="0.25">
      <c r="A4933" s="7" t="s">
        <v>5154</v>
      </c>
      <c r="B4933" s="7">
        <v>3006</v>
      </c>
      <c r="C4933" s="7">
        <v>33.19</v>
      </c>
      <c r="D4933" s="7">
        <v>18.364999999999998</v>
      </c>
      <c r="E4933" s="7">
        <f t="shared" si="77"/>
        <v>1.8072420364824395</v>
      </c>
      <c r="F4933" s="10" t="s">
        <v>7934</v>
      </c>
    </row>
    <row r="4934" spans="1:6" x14ac:dyDescent="0.25">
      <c r="A4934" s="7" t="s">
        <v>5155</v>
      </c>
      <c r="B4934" s="7">
        <v>2814.01</v>
      </c>
      <c r="C4934" s="7">
        <v>9.2550000000000008</v>
      </c>
      <c r="D4934" s="7">
        <v>4.54</v>
      </c>
      <c r="E4934" s="7">
        <f t="shared" si="77"/>
        <v>2.0385462555066081</v>
      </c>
      <c r="F4934" s="10" t="s">
        <v>7935</v>
      </c>
    </row>
    <row r="4935" spans="1:6" x14ac:dyDescent="0.25">
      <c r="A4935" s="7" t="s">
        <v>5156</v>
      </c>
      <c r="B4935" s="7">
        <v>1941</v>
      </c>
      <c r="C4935" s="7">
        <v>10.574999999999999</v>
      </c>
      <c r="D4935" s="7">
        <v>6.36</v>
      </c>
      <c r="E4935" s="7">
        <f t="shared" si="77"/>
        <v>1.6627358490566035</v>
      </c>
      <c r="F4935" s="10" t="s">
        <v>7936</v>
      </c>
    </row>
    <row r="4936" spans="1:6" x14ac:dyDescent="0.25">
      <c r="A4936" s="7" t="s">
        <v>5157</v>
      </c>
      <c r="B4936" s="7">
        <v>1005</v>
      </c>
      <c r="C4936" s="7">
        <v>21.68</v>
      </c>
      <c r="D4936" s="7">
        <v>13.705</v>
      </c>
      <c r="E4936" s="7">
        <f t="shared" si="77"/>
        <v>1.581904414447282</v>
      </c>
      <c r="F4936" s="10" t="s">
        <v>213</v>
      </c>
    </row>
    <row r="4937" spans="1:6" x14ac:dyDescent="0.25">
      <c r="A4937" s="7" t="s">
        <v>5158</v>
      </c>
      <c r="B4937" s="7">
        <v>1558</v>
      </c>
      <c r="C4937" s="7">
        <v>13.69</v>
      </c>
      <c r="D4937" s="7">
        <v>9.1449999999999996</v>
      </c>
      <c r="E4937" s="7">
        <f t="shared" si="77"/>
        <v>1.4969928922908693</v>
      </c>
      <c r="F4937" s="10" t="s">
        <v>7937</v>
      </c>
    </row>
    <row r="4938" spans="1:6" x14ac:dyDescent="0.25">
      <c r="A4938" s="7" t="s">
        <v>5159</v>
      </c>
      <c r="B4938" s="7">
        <v>1918.7</v>
      </c>
      <c r="C4938" s="7">
        <v>23.125</v>
      </c>
      <c r="D4938" s="7">
        <v>11.34</v>
      </c>
      <c r="E4938" s="7">
        <f t="shared" si="77"/>
        <v>2.0392416225749561</v>
      </c>
      <c r="F4938" s="10" t="s">
        <v>7043</v>
      </c>
    </row>
    <row r="4939" spans="1:6" x14ac:dyDescent="0.25">
      <c r="A4939" s="7" t="s">
        <v>5160</v>
      </c>
      <c r="B4939" s="7">
        <v>1519.27</v>
      </c>
      <c r="C4939" s="7">
        <v>4.2699999999999996</v>
      </c>
      <c r="D4939" s="7">
        <v>1.9550000000000001</v>
      </c>
      <c r="E4939" s="7">
        <f t="shared" si="77"/>
        <v>2.1841432225063935</v>
      </c>
      <c r="F4939" s="10" t="s">
        <v>10</v>
      </c>
    </row>
    <row r="4940" spans="1:6" x14ac:dyDescent="0.25">
      <c r="A4940" s="7" t="s">
        <v>201</v>
      </c>
      <c r="B4940" s="7">
        <v>6476</v>
      </c>
      <c r="C4940" s="7">
        <v>40.200000000000003</v>
      </c>
      <c r="D4940" s="7">
        <v>12.425000000000001</v>
      </c>
      <c r="E4940" s="7">
        <f t="shared" si="77"/>
        <v>3.2354124748490944</v>
      </c>
      <c r="F4940" s="10" t="s">
        <v>202</v>
      </c>
    </row>
    <row r="4941" spans="1:6" x14ac:dyDescent="0.25">
      <c r="A4941" s="7" t="s">
        <v>5161</v>
      </c>
      <c r="B4941" s="7">
        <v>1158</v>
      </c>
      <c r="C4941" s="7">
        <v>0.93</v>
      </c>
      <c r="D4941" s="7">
        <v>0.57999999999999996</v>
      </c>
      <c r="E4941" s="7">
        <f t="shared" si="77"/>
        <v>1.6034482758620692</v>
      </c>
      <c r="F4941" s="10" t="s">
        <v>7938</v>
      </c>
    </row>
    <row r="4942" spans="1:6" x14ac:dyDescent="0.25">
      <c r="A4942" s="7" t="s">
        <v>5162</v>
      </c>
      <c r="B4942" s="7">
        <v>243</v>
      </c>
      <c r="C4942" s="7">
        <v>2.0249999999999999</v>
      </c>
      <c r="D4942" s="7">
        <v>0.69</v>
      </c>
      <c r="E4942" s="7">
        <f t="shared" si="77"/>
        <v>2.9347826086956523</v>
      </c>
      <c r="F4942" s="10" t="s">
        <v>10</v>
      </c>
    </row>
    <row r="4943" spans="1:6" x14ac:dyDescent="0.25">
      <c r="A4943" s="7" t="s">
        <v>5163</v>
      </c>
      <c r="B4943" s="7">
        <v>1641</v>
      </c>
      <c r="C4943" s="7">
        <v>1.82</v>
      </c>
      <c r="D4943" s="7">
        <v>0.66</v>
      </c>
      <c r="E4943" s="7">
        <f t="shared" si="77"/>
        <v>2.7575757575757573</v>
      </c>
      <c r="F4943" s="10" t="s">
        <v>7507</v>
      </c>
    </row>
    <row r="4944" spans="1:6" x14ac:dyDescent="0.25">
      <c r="A4944" s="7" t="s">
        <v>5164</v>
      </c>
      <c r="B4944" s="7">
        <v>2310</v>
      </c>
      <c r="C4944" s="7">
        <v>3.0249999999999999</v>
      </c>
      <c r="D4944" s="7">
        <v>1.405</v>
      </c>
      <c r="E4944" s="7">
        <f t="shared" si="77"/>
        <v>2.1530249110320283</v>
      </c>
      <c r="F4944" s="10" t="s">
        <v>10</v>
      </c>
    </row>
    <row r="4945" spans="1:6" x14ac:dyDescent="0.25">
      <c r="A4945" s="7" t="s">
        <v>5165</v>
      </c>
      <c r="B4945" s="7">
        <v>2387.13</v>
      </c>
      <c r="C4945" s="7">
        <v>19.62</v>
      </c>
      <c r="D4945" s="7">
        <v>11.85</v>
      </c>
      <c r="E4945" s="7">
        <f t="shared" si="77"/>
        <v>1.6556962025316457</v>
      </c>
      <c r="F4945" s="10" t="s">
        <v>7794</v>
      </c>
    </row>
    <row r="4946" spans="1:6" x14ac:dyDescent="0.25">
      <c r="A4946" s="7" t="s">
        <v>5166</v>
      </c>
      <c r="B4946" s="7">
        <v>1247</v>
      </c>
      <c r="C4946" s="7">
        <v>3.7</v>
      </c>
      <c r="D4946" s="7">
        <v>2.4700000000000002</v>
      </c>
      <c r="E4946" s="7">
        <f t="shared" si="77"/>
        <v>1.4979757085020242</v>
      </c>
      <c r="F4946" s="10" t="s">
        <v>10</v>
      </c>
    </row>
    <row r="4947" spans="1:6" x14ac:dyDescent="0.25">
      <c r="A4947" s="7" t="s">
        <v>5167</v>
      </c>
      <c r="B4947" s="7">
        <v>1150.43</v>
      </c>
      <c r="C4947" s="7">
        <v>5.27</v>
      </c>
      <c r="D4947" s="7">
        <v>3.3149999999999999</v>
      </c>
      <c r="E4947" s="7">
        <f t="shared" si="77"/>
        <v>1.5897435897435896</v>
      </c>
      <c r="F4947" s="10" t="s">
        <v>10</v>
      </c>
    </row>
    <row r="4948" spans="1:6" x14ac:dyDescent="0.25">
      <c r="A4948" s="7" t="s">
        <v>5168</v>
      </c>
      <c r="B4948" s="7">
        <v>3520</v>
      </c>
      <c r="C4948" s="7">
        <v>1.35</v>
      </c>
      <c r="D4948" s="7">
        <v>0.71</v>
      </c>
      <c r="E4948" s="7">
        <f t="shared" si="77"/>
        <v>1.9014084507042255</v>
      </c>
      <c r="F4948" s="10" t="s">
        <v>7939</v>
      </c>
    </row>
    <row r="4949" spans="1:6" x14ac:dyDescent="0.25">
      <c r="A4949" s="7" t="s">
        <v>5169</v>
      </c>
      <c r="B4949" s="7">
        <v>486</v>
      </c>
      <c r="C4949" s="7">
        <v>1.9550000000000001</v>
      </c>
      <c r="D4949" s="7">
        <v>0.83499999999999996</v>
      </c>
      <c r="E4949" s="7">
        <f t="shared" si="77"/>
        <v>2.3413173652694614</v>
      </c>
      <c r="F4949" s="10" t="s">
        <v>10</v>
      </c>
    </row>
    <row r="4950" spans="1:6" x14ac:dyDescent="0.25">
      <c r="A4950" s="7" t="s">
        <v>5170</v>
      </c>
      <c r="B4950" s="7">
        <v>2403</v>
      </c>
      <c r="C4950" s="7">
        <v>5.04</v>
      </c>
      <c r="D4950" s="7">
        <v>2.9550000000000001</v>
      </c>
      <c r="E4950" s="7">
        <f t="shared" si="77"/>
        <v>1.7055837563451777</v>
      </c>
      <c r="F4950" s="10" t="s">
        <v>6882</v>
      </c>
    </row>
    <row r="4951" spans="1:6" x14ac:dyDescent="0.25">
      <c r="A4951" s="7" t="s">
        <v>5171</v>
      </c>
      <c r="B4951" s="7">
        <v>552</v>
      </c>
      <c r="C4951" s="7">
        <v>2.69</v>
      </c>
      <c r="D4951" s="7">
        <v>1.0900000000000001</v>
      </c>
      <c r="E4951" s="7">
        <f t="shared" si="77"/>
        <v>2.4678899082568804</v>
      </c>
      <c r="F4951" s="10" t="s">
        <v>6091</v>
      </c>
    </row>
    <row r="4952" spans="1:6" x14ac:dyDescent="0.25">
      <c r="A4952" s="7" t="s">
        <v>5172</v>
      </c>
      <c r="B4952" s="7">
        <v>1420</v>
      </c>
      <c r="C4952" s="7">
        <v>7.6849999999999996</v>
      </c>
      <c r="D4952" s="7">
        <v>3.48</v>
      </c>
      <c r="E4952" s="7">
        <f t="shared" si="77"/>
        <v>2.208333333333333</v>
      </c>
      <c r="F4952" s="10" t="s">
        <v>7940</v>
      </c>
    </row>
    <row r="4953" spans="1:6" x14ac:dyDescent="0.25">
      <c r="A4953" s="7" t="s">
        <v>5173</v>
      </c>
      <c r="B4953" s="7">
        <v>656</v>
      </c>
      <c r="C4953" s="7">
        <v>5.1950000000000003</v>
      </c>
      <c r="D4953" s="7">
        <v>3.395</v>
      </c>
      <c r="E4953" s="7">
        <f t="shared" si="77"/>
        <v>1.5301914580265097</v>
      </c>
      <c r="F4953" s="10" t="s">
        <v>7752</v>
      </c>
    </row>
    <row r="4954" spans="1:6" x14ac:dyDescent="0.25">
      <c r="A4954" s="7" t="s">
        <v>5174</v>
      </c>
      <c r="B4954" s="7">
        <v>2568</v>
      </c>
      <c r="C4954" s="7">
        <v>2.5049999999999999</v>
      </c>
      <c r="D4954" s="7">
        <v>0.88500000000000001</v>
      </c>
      <c r="E4954" s="7">
        <f t="shared" si="77"/>
        <v>2.8305084745762712</v>
      </c>
      <c r="F4954" s="10" t="s">
        <v>6248</v>
      </c>
    </row>
    <row r="4955" spans="1:6" x14ac:dyDescent="0.25">
      <c r="A4955" s="7" t="s">
        <v>5175</v>
      </c>
      <c r="B4955" s="7">
        <v>1115</v>
      </c>
      <c r="C4955" s="7">
        <v>5.6550000000000002</v>
      </c>
      <c r="D4955" s="7">
        <v>3.64</v>
      </c>
      <c r="E4955" s="7">
        <f t="shared" si="77"/>
        <v>1.5535714285714286</v>
      </c>
      <c r="F4955" s="10" t="s">
        <v>6172</v>
      </c>
    </row>
    <row r="4956" spans="1:6" x14ac:dyDescent="0.25">
      <c r="A4956" s="7" t="s">
        <v>5176</v>
      </c>
      <c r="B4956" s="7">
        <v>1301</v>
      </c>
      <c r="C4956" s="7">
        <v>3.0750000000000002</v>
      </c>
      <c r="D4956" s="7">
        <v>1.93</v>
      </c>
      <c r="E4956" s="7">
        <f t="shared" si="77"/>
        <v>1.5932642487046633</v>
      </c>
      <c r="F4956" s="10" t="s">
        <v>167</v>
      </c>
    </row>
    <row r="4957" spans="1:6" x14ac:dyDescent="0.25">
      <c r="A4957" s="7" t="s">
        <v>5177</v>
      </c>
      <c r="B4957" s="7">
        <v>882</v>
      </c>
      <c r="C4957" s="7">
        <v>6.9950000000000001</v>
      </c>
      <c r="D4957" s="7">
        <v>4.4850000000000003</v>
      </c>
      <c r="E4957" s="7">
        <f t="shared" si="77"/>
        <v>1.5596432552954291</v>
      </c>
      <c r="F4957" s="10" t="s">
        <v>10</v>
      </c>
    </row>
    <row r="4958" spans="1:6" x14ac:dyDescent="0.25">
      <c r="A4958" s="7" t="s">
        <v>5178</v>
      </c>
      <c r="B4958" s="7">
        <v>2505.96</v>
      </c>
      <c r="C4958" s="7">
        <v>12.1</v>
      </c>
      <c r="D4958" s="7">
        <v>7.2350000000000003</v>
      </c>
      <c r="E4958" s="7">
        <f t="shared" si="77"/>
        <v>1.6724257083621283</v>
      </c>
      <c r="F4958" s="10" t="s">
        <v>10</v>
      </c>
    </row>
    <row r="4959" spans="1:6" x14ac:dyDescent="0.25">
      <c r="A4959" s="7" t="s">
        <v>5179</v>
      </c>
      <c r="B4959" s="7">
        <v>408</v>
      </c>
      <c r="C4959" s="7">
        <v>5.59</v>
      </c>
      <c r="D4959" s="7">
        <v>2.72</v>
      </c>
      <c r="E4959" s="7">
        <f t="shared" si="77"/>
        <v>2.055147058823529</v>
      </c>
      <c r="F4959" s="10" t="s">
        <v>10</v>
      </c>
    </row>
    <row r="4960" spans="1:6" x14ac:dyDescent="0.25">
      <c r="A4960" s="7" t="s">
        <v>5180</v>
      </c>
      <c r="B4960" s="7">
        <v>3034</v>
      </c>
      <c r="C4960" s="7">
        <v>14.734999999999999</v>
      </c>
      <c r="D4960" s="7">
        <v>8.5500000000000007</v>
      </c>
      <c r="E4960" s="7">
        <f t="shared" si="77"/>
        <v>1.7233918128654968</v>
      </c>
      <c r="F4960" s="10" t="s">
        <v>7941</v>
      </c>
    </row>
    <row r="4961" spans="1:6" x14ac:dyDescent="0.25">
      <c r="A4961" s="7" t="s">
        <v>5181</v>
      </c>
      <c r="B4961" s="7">
        <v>1468</v>
      </c>
      <c r="C4961" s="7">
        <v>16.32</v>
      </c>
      <c r="D4961" s="7">
        <v>8.61</v>
      </c>
      <c r="E4961" s="7">
        <f t="shared" si="77"/>
        <v>1.8954703832752615</v>
      </c>
      <c r="F4961" s="10" t="s">
        <v>6082</v>
      </c>
    </row>
    <row r="4962" spans="1:6" x14ac:dyDescent="0.25">
      <c r="A4962" s="7" t="s">
        <v>5182</v>
      </c>
      <c r="B4962" s="7">
        <v>3867</v>
      </c>
      <c r="C4962" s="7">
        <v>8.0299999999999994</v>
      </c>
      <c r="D4962" s="7">
        <v>3.0049999999999999</v>
      </c>
      <c r="E4962" s="7">
        <f t="shared" si="77"/>
        <v>2.6722129783693842</v>
      </c>
      <c r="F4962" s="10" t="s">
        <v>7942</v>
      </c>
    </row>
    <row r="4963" spans="1:6" x14ac:dyDescent="0.25">
      <c r="A4963" s="7" t="s">
        <v>5183</v>
      </c>
      <c r="B4963" s="7">
        <v>11520</v>
      </c>
      <c r="C4963" s="7">
        <v>2.72</v>
      </c>
      <c r="D4963" s="7">
        <v>1.03</v>
      </c>
      <c r="E4963" s="7">
        <f t="shared" si="77"/>
        <v>2.6407766990291264</v>
      </c>
      <c r="F4963" s="10" t="s">
        <v>10</v>
      </c>
    </row>
    <row r="4964" spans="1:6" x14ac:dyDescent="0.25">
      <c r="A4964" s="7" t="s">
        <v>5184</v>
      </c>
      <c r="B4964" s="7">
        <v>1714</v>
      </c>
      <c r="C4964" s="7">
        <v>7.2649999999999997</v>
      </c>
      <c r="D4964" s="7">
        <v>4.5350000000000001</v>
      </c>
      <c r="E4964" s="7">
        <f t="shared" si="77"/>
        <v>1.6019845644983461</v>
      </c>
      <c r="F4964" s="10" t="s">
        <v>6982</v>
      </c>
    </row>
    <row r="4965" spans="1:6" x14ac:dyDescent="0.25">
      <c r="A4965" s="7" t="s">
        <v>5185</v>
      </c>
      <c r="B4965" s="7">
        <v>4917</v>
      </c>
      <c r="C4965" s="7">
        <v>14.98</v>
      </c>
      <c r="D4965" s="7">
        <v>6.28</v>
      </c>
      <c r="E4965" s="7">
        <f t="shared" si="77"/>
        <v>2.3853503184713376</v>
      </c>
      <c r="F4965" s="10" t="s">
        <v>6479</v>
      </c>
    </row>
    <row r="4966" spans="1:6" x14ac:dyDescent="0.25">
      <c r="A4966" s="7" t="s">
        <v>5186</v>
      </c>
      <c r="B4966" s="7">
        <v>4722</v>
      </c>
      <c r="C4966" s="7">
        <v>2.23</v>
      </c>
      <c r="D4966" s="7">
        <v>0.84499999999999997</v>
      </c>
      <c r="E4966" s="7">
        <f t="shared" si="77"/>
        <v>2.63905325443787</v>
      </c>
      <c r="F4966" s="10" t="s">
        <v>59</v>
      </c>
    </row>
    <row r="4967" spans="1:6" x14ac:dyDescent="0.25">
      <c r="A4967" s="7" t="s">
        <v>5187</v>
      </c>
      <c r="B4967" s="7">
        <v>2229</v>
      </c>
      <c r="C4967" s="7">
        <v>132.79</v>
      </c>
      <c r="D4967" s="7">
        <v>65.75</v>
      </c>
      <c r="E4967" s="7">
        <f t="shared" si="77"/>
        <v>2.0196197718631179</v>
      </c>
      <c r="F4967" s="10" t="s">
        <v>71</v>
      </c>
    </row>
    <row r="4968" spans="1:6" x14ac:dyDescent="0.25">
      <c r="A4968" s="7" t="s">
        <v>5188</v>
      </c>
      <c r="B4968" s="7">
        <v>1547</v>
      </c>
      <c r="C4968" s="7">
        <v>206.625</v>
      </c>
      <c r="D4968" s="7">
        <v>108.57</v>
      </c>
      <c r="E4968" s="7">
        <f t="shared" si="77"/>
        <v>1.9031500414479139</v>
      </c>
      <c r="F4968" s="10" t="s">
        <v>19</v>
      </c>
    </row>
    <row r="4969" spans="1:6" x14ac:dyDescent="0.25">
      <c r="A4969" s="7" t="s">
        <v>5189</v>
      </c>
      <c r="B4969" s="7">
        <v>3271.64</v>
      </c>
      <c r="C4969" s="7">
        <v>7.17</v>
      </c>
      <c r="D4969" s="7">
        <v>3.88</v>
      </c>
      <c r="E4969" s="7">
        <f t="shared" si="77"/>
        <v>1.847938144329897</v>
      </c>
      <c r="F4969" s="10" t="s">
        <v>6653</v>
      </c>
    </row>
    <row r="4970" spans="1:6" x14ac:dyDescent="0.25">
      <c r="A4970" s="7" t="s">
        <v>5190</v>
      </c>
      <c r="B4970" s="7">
        <v>1095</v>
      </c>
      <c r="C4970" s="7">
        <v>8.2550000000000008</v>
      </c>
      <c r="D4970" s="7">
        <v>4.2</v>
      </c>
      <c r="E4970" s="7">
        <f t="shared" si="77"/>
        <v>1.9654761904761906</v>
      </c>
      <c r="F4970" s="10" t="s">
        <v>6002</v>
      </c>
    </row>
    <row r="4971" spans="1:6" x14ac:dyDescent="0.25">
      <c r="A4971" s="7" t="s">
        <v>5191</v>
      </c>
      <c r="B4971" s="7">
        <v>705</v>
      </c>
      <c r="C4971" s="7">
        <v>0.97</v>
      </c>
      <c r="D4971" s="7">
        <v>0.55500000000000005</v>
      </c>
      <c r="E4971" s="7">
        <f t="shared" si="77"/>
        <v>1.7477477477477474</v>
      </c>
      <c r="F4971" s="10" t="s">
        <v>10</v>
      </c>
    </row>
    <row r="4972" spans="1:6" x14ac:dyDescent="0.25">
      <c r="A4972" s="7" t="s">
        <v>5192</v>
      </c>
      <c r="B4972" s="7">
        <v>270</v>
      </c>
      <c r="C4972" s="7">
        <v>3.95</v>
      </c>
      <c r="D4972" s="7">
        <v>2.415</v>
      </c>
      <c r="E4972" s="7">
        <f t="shared" si="77"/>
        <v>1.6356107660455488</v>
      </c>
      <c r="F4972" s="10" t="s">
        <v>10</v>
      </c>
    </row>
    <row r="4973" spans="1:6" x14ac:dyDescent="0.25">
      <c r="A4973" s="7" t="s">
        <v>5193</v>
      </c>
      <c r="B4973" s="7">
        <v>3575</v>
      </c>
      <c r="C4973" s="7">
        <v>28.445</v>
      </c>
      <c r="D4973" s="7">
        <v>14.37</v>
      </c>
      <c r="E4973" s="7">
        <f t="shared" si="77"/>
        <v>1.9794711203897009</v>
      </c>
      <c r="F4973" s="10" t="s">
        <v>7943</v>
      </c>
    </row>
    <row r="4974" spans="1:6" x14ac:dyDescent="0.25">
      <c r="A4974" s="7" t="s">
        <v>5194</v>
      </c>
      <c r="B4974" s="7">
        <v>2358.98</v>
      </c>
      <c r="C4974" s="7">
        <v>3.5150000000000001</v>
      </c>
      <c r="D4974" s="7">
        <v>1.6850000000000001</v>
      </c>
      <c r="E4974" s="7">
        <f t="shared" si="77"/>
        <v>2.086053412462908</v>
      </c>
      <c r="F4974" s="10" t="s">
        <v>6721</v>
      </c>
    </row>
    <row r="4975" spans="1:6" x14ac:dyDescent="0.25">
      <c r="A4975" s="7" t="s">
        <v>5195</v>
      </c>
      <c r="B4975" s="7">
        <v>3430</v>
      </c>
      <c r="C4975" s="7">
        <v>19.28</v>
      </c>
      <c r="D4975" s="7">
        <v>12.57</v>
      </c>
      <c r="E4975" s="7">
        <f t="shared" si="77"/>
        <v>1.5338106603023072</v>
      </c>
      <c r="F4975" s="10" t="s">
        <v>7070</v>
      </c>
    </row>
    <row r="4976" spans="1:6" x14ac:dyDescent="0.25">
      <c r="A4976" s="7" t="s">
        <v>5196</v>
      </c>
      <c r="B4976" s="7">
        <v>4029</v>
      </c>
      <c r="C4976" s="7">
        <v>9.0649999999999995</v>
      </c>
      <c r="D4976" s="7">
        <v>5.9050000000000002</v>
      </c>
      <c r="E4976" s="7">
        <f t="shared" si="77"/>
        <v>1.5351397121083825</v>
      </c>
      <c r="F4976" s="10" t="s">
        <v>6235</v>
      </c>
    </row>
    <row r="4977" spans="1:6" x14ac:dyDescent="0.25">
      <c r="A4977" s="7" t="s">
        <v>5197</v>
      </c>
      <c r="B4977" s="7">
        <v>3562</v>
      </c>
      <c r="C4977" s="7">
        <v>5.0949999999999998</v>
      </c>
      <c r="D4977" s="7">
        <v>2.85</v>
      </c>
      <c r="E4977" s="7">
        <f t="shared" si="77"/>
        <v>1.7877192982456138</v>
      </c>
      <c r="F4977" s="10" t="s">
        <v>7944</v>
      </c>
    </row>
    <row r="4978" spans="1:6" x14ac:dyDescent="0.25">
      <c r="A4978" s="7" t="s">
        <v>5198</v>
      </c>
      <c r="B4978" s="7">
        <v>234</v>
      </c>
      <c r="C4978" s="7">
        <v>3.7450000000000001</v>
      </c>
      <c r="D4978" s="7">
        <v>1.885</v>
      </c>
      <c r="E4978" s="7">
        <f t="shared" si="77"/>
        <v>1.9867374005305041</v>
      </c>
      <c r="F4978" s="10" t="s">
        <v>10</v>
      </c>
    </row>
    <row r="4979" spans="1:6" x14ac:dyDescent="0.25">
      <c r="A4979" s="7" t="s">
        <v>5199</v>
      </c>
      <c r="B4979" s="7">
        <v>2333.61</v>
      </c>
      <c r="C4979" s="7">
        <v>3.395</v>
      </c>
      <c r="D4979" s="7">
        <v>1.6950000000000001</v>
      </c>
      <c r="E4979" s="7">
        <f t="shared" si="77"/>
        <v>2.0029498525073746</v>
      </c>
      <c r="F4979" s="10" t="s">
        <v>7945</v>
      </c>
    </row>
    <row r="4980" spans="1:6" x14ac:dyDescent="0.25">
      <c r="A4980" s="7" t="s">
        <v>5200</v>
      </c>
      <c r="B4980" s="7">
        <v>2615</v>
      </c>
      <c r="C4980" s="7">
        <v>45.81</v>
      </c>
      <c r="D4980" s="7">
        <v>24.91</v>
      </c>
      <c r="E4980" s="7">
        <f t="shared" si="77"/>
        <v>1.8390204737053393</v>
      </c>
      <c r="F4980" s="10" t="s">
        <v>6730</v>
      </c>
    </row>
    <row r="4981" spans="1:6" x14ac:dyDescent="0.25">
      <c r="A4981" s="7" t="s">
        <v>5201</v>
      </c>
      <c r="B4981" s="7">
        <v>4205</v>
      </c>
      <c r="C4981" s="7">
        <v>12.54</v>
      </c>
      <c r="D4981" s="7">
        <v>7.125</v>
      </c>
      <c r="E4981" s="7">
        <f t="shared" si="77"/>
        <v>1.7599999999999998</v>
      </c>
      <c r="F4981" s="10" t="s">
        <v>10</v>
      </c>
    </row>
    <row r="4982" spans="1:6" x14ac:dyDescent="0.25">
      <c r="A4982" s="7" t="s">
        <v>5202</v>
      </c>
      <c r="B4982" s="7">
        <v>2790</v>
      </c>
      <c r="C4982" s="7">
        <v>15.25</v>
      </c>
      <c r="D4982" s="7">
        <v>7.8150000000000004</v>
      </c>
      <c r="E4982" s="7">
        <f t="shared" si="77"/>
        <v>1.9513755598208573</v>
      </c>
      <c r="F4982" s="10" t="s">
        <v>7946</v>
      </c>
    </row>
    <row r="4983" spans="1:6" x14ac:dyDescent="0.25">
      <c r="A4983" s="7" t="s">
        <v>5203</v>
      </c>
      <c r="B4983" s="7">
        <v>1499</v>
      </c>
      <c r="C4983" s="7">
        <v>11.425000000000001</v>
      </c>
      <c r="D4983" s="7">
        <v>5.7750000000000004</v>
      </c>
      <c r="E4983" s="7">
        <f t="shared" si="77"/>
        <v>1.9783549783549783</v>
      </c>
      <c r="F4983" s="10" t="s">
        <v>10</v>
      </c>
    </row>
    <row r="4984" spans="1:6" x14ac:dyDescent="0.25">
      <c r="A4984" s="7" t="s">
        <v>5204</v>
      </c>
      <c r="B4984" s="7">
        <v>2058</v>
      </c>
      <c r="C4984" s="7">
        <v>3.98</v>
      </c>
      <c r="D4984" s="7">
        <v>2.66</v>
      </c>
      <c r="E4984" s="7">
        <f t="shared" si="77"/>
        <v>1.4962406015037593</v>
      </c>
      <c r="F4984" s="10" t="s">
        <v>6472</v>
      </c>
    </row>
    <row r="4985" spans="1:6" x14ac:dyDescent="0.25">
      <c r="A4985" s="7" t="s">
        <v>5205</v>
      </c>
      <c r="B4985" s="7">
        <v>3113.57</v>
      </c>
      <c r="C4985" s="7">
        <v>5.0049999999999999</v>
      </c>
      <c r="D4985" s="7">
        <v>3.31</v>
      </c>
      <c r="E4985" s="7">
        <f t="shared" si="77"/>
        <v>1.512084592145015</v>
      </c>
      <c r="F4985" s="10" t="s">
        <v>10</v>
      </c>
    </row>
    <row r="4986" spans="1:6" x14ac:dyDescent="0.25">
      <c r="A4986" s="7" t="s">
        <v>5206</v>
      </c>
      <c r="B4986" s="7">
        <v>3261</v>
      </c>
      <c r="C4986" s="7">
        <v>4.0149999999999997</v>
      </c>
      <c r="D4986" s="7">
        <v>2.605</v>
      </c>
      <c r="E4986" s="7">
        <f t="shared" si="77"/>
        <v>1.5412667946257197</v>
      </c>
      <c r="F4986" s="10" t="s">
        <v>6065</v>
      </c>
    </row>
    <row r="4987" spans="1:6" x14ac:dyDescent="0.25">
      <c r="A4987" s="7" t="s">
        <v>5207</v>
      </c>
      <c r="B4987" s="7">
        <v>222</v>
      </c>
      <c r="C4987" s="7">
        <v>3.9750000000000001</v>
      </c>
      <c r="D4987" s="7">
        <v>2.5350000000000001</v>
      </c>
      <c r="E4987" s="7">
        <f t="shared" si="77"/>
        <v>1.5680473372781065</v>
      </c>
      <c r="F4987" s="10" t="s">
        <v>10</v>
      </c>
    </row>
    <row r="4988" spans="1:6" x14ac:dyDescent="0.25">
      <c r="A4988" s="7" t="s">
        <v>5208</v>
      </c>
      <c r="B4988" s="7">
        <v>1350</v>
      </c>
      <c r="C4988" s="7">
        <v>4.9249999999999998</v>
      </c>
      <c r="D4988" s="7">
        <v>2.81</v>
      </c>
      <c r="E4988" s="7">
        <f t="shared" ref="E4988:E5051" si="78">C4988/D4988</f>
        <v>1.7526690391459074</v>
      </c>
      <c r="F4988" s="10" t="s">
        <v>7011</v>
      </c>
    </row>
    <row r="4989" spans="1:6" x14ac:dyDescent="0.25">
      <c r="A4989" s="7" t="s">
        <v>5209</v>
      </c>
      <c r="B4989" s="7">
        <v>3017.21</v>
      </c>
      <c r="C4989" s="7">
        <v>10.654999999999999</v>
      </c>
      <c r="D4989" s="7">
        <v>6.7050000000000001</v>
      </c>
      <c r="E4989" s="7">
        <f t="shared" si="78"/>
        <v>1.5891126025354212</v>
      </c>
      <c r="F4989" s="10" t="s">
        <v>7012</v>
      </c>
    </row>
    <row r="4990" spans="1:6" x14ac:dyDescent="0.25">
      <c r="A4990" s="7" t="s">
        <v>5210</v>
      </c>
      <c r="B4990" s="7">
        <v>1012.3</v>
      </c>
      <c r="C4990" s="7">
        <v>68.394999999999996</v>
      </c>
      <c r="D4990" s="7">
        <v>43.405000000000001</v>
      </c>
      <c r="E4990" s="7">
        <f t="shared" si="78"/>
        <v>1.5757401221057481</v>
      </c>
      <c r="F4990" s="10" t="s">
        <v>7013</v>
      </c>
    </row>
    <row r="4991" spans="1:6" x14ac:dyDescent="0.25">
      <c r="A4991" s="7" t="s">
        <v>5211</v>
      </c>
      <c r="B4991" s="7">
        <v>2800</v>
      </c>
      <c r="C4991" s="7">
        <v>2.54</v>
      </c>
      <c r="D4991" s="7">
        <v>1.35</v>
      </c>
      <c r="E4991" s="7">
        <f t="shared" si="78"/>
        <v>1.8814814814814813</v>
      </c>
      <c r="F4991" s="10" t="s">
        <v>6630</v>
      </c>
    </row>
    <row r="4992" spans="1:6" x14ac:dyDescent="0.25">
      <c r="A4992" s="7" t="s">
        <v>5212</v>
      </c>
      <c r="B4992" s="7">
        <v>2150.34</v>
      </c>
      <c r="C4992" s="7">
        <v>4.0049999999999999</v>
      </c>
      <c r="D4992" s="7">
        <v>2.25</v>
      </c>
      <c r="E4992" s="7">
        <f t="shared" si="78"/>
        <v>1.78</v>
      </c>
      <c r="F4992" s="10" t="s">
        <v>6048</v>
      </c>
    </row>
    <row r="4993" spans="1:6" x14ac:dyDescent="0.25">
      <c r="A4993" s="7" t="s">
        <v>5213</v>
      </c>
      <c r="B4993" s="7">
        <v>1540</v>
      </c>
      <c r="C4993" s="7">
        <v>9.1349999999999998</v>
      </c>
      <c r="D4993" s="7">
        <v>5.625</v>
      </c>
      <c r="E4993" s="7">
        <f t="shared" si="78"/>
        <v>1.6239999999999999</v>
      </c>
      <c r="F4993" s="10" t="s">
        <v>6077</v>
      </c>
    </row>
    <row r="4994" spans="1:6" x14ac:dyDescent="0.25">
      <c r="A4994" s="7" t="s">
        <v>5214</v>
      </c>
      <c r="B4994" s="7">
        <v>4257</v>
      </c>
      <c r="C4994" s="7">
        <v>7.4850000000000003</v>
      </c>
      <c r="D4994" s="7">
        <v>3.54</v>
      </c>
      <c r="E4994" s="7">
        <f t="shared" si="78"/>
        <v>2.1144067796610169</v>
      </c>
      <c r="F4994" s="10" t="s">
        <v>10</v>
      </c>
    </row>
    <row r="4995" spans="1:6" x14ac:dyDescent="0.25">
      <c r="A4995" s="7" t="s">
        <v>5215</v>
      </c>
      <c r="B4995" s="7">
        <v>5198</v>
      </c>
      <c r="C4995" s="7">
        <v>1.28</v>
      </c>
      <c r="D4995" s="7">
        <v>0.625</v>
      </c>
      <c r="E4995" s="7">
        <f t="shared" si="78"/>
        <v>2.048</v>
      </c>
      <c r="F4995" s="10" t="s">
        <v>7025</v>
      </c>
    </row>
    <row r="4996" spans="1:6" x14ac:dyDescent="0.25">
      <c r="A4996" s="7" t="s">
        <v>5216</v>
      </c>
      <c r="B4996" s="7">
        <v>3755</v>
      </c>
      <c r="C4996" s="7">
        <v>28.315000000000001</v>
      </c>
      <c r="D4996" s="7">
        <v>18.84</v>
      </c>
      <c r="E4996" s="7">
        <f t="shared" si="78"/>
        <v>1.50291932059448</v>
      </c>
      <c r="F4996" s="10" t="s">
        <v>6407</v>
      </c>
    </row>
    <row r="4997" spans="1:6" x14ac:dyDescent="0.25">
      <c r="A4997" s="7" t="s">
        <v>5217</v>
      </c>
      <c r="B4997" s="7">
        <v>1856</v>
      </c>
      <c r="C4997" s="7">
        <v>14.63</v>
      </c>
      <c r="D4997" s="7">
        <v>9.34</v>
      </c>
      <c r="E4997" s="7">
        <f t="shared" si="78"/>
        <v>1.5663811563169165</v>
      </c>
      <c r="F4997" s="10" t="s">
        <v>6205</v>
      </c>
    </row>
    <row r="4998" spans="1:6" x14ac:dyDescent="0.25">
      <c r="A4998" s="7" t="s">
        <v>5218</v>
      </c>
      <c r="B4998" s="7">
        <v>2749.25</v>
      </c>
      <c r="C4998" s="7">
        <v>12.975</v>
      </c>
      <c r="D4998" s="7">
        <v>7.93</v>
      </c>
      <c r="E4998" s="7">
        <f t="shared" si="78"/>
        <v>1.6361916771752838</v>
      </c>
      <c r="F4998" s="10" t="s">
        <v>7947</v>
      </c>
    </row>
    <row r="4999" spans="1:6" x14ac:dyDescent="0.25">
      <c r="A4999" s="7" t="s">
        <v>5219</v>
      </c>
      <c r="B4999" s="7">
        <v>2528</v>
      </c>
      <c r="C4999" s="7">
        <v>5.5650000000000004</v>
      </c>
      <c r="D4999" s="7">
        <v>3.15</v>
      </c>
      <c r="E4999" s="7">
        <f t="shared" si="78"/>
        <v>1.7666666666666668</v>
      </c>
      <c r="F4999" s="10" t="s">
        <v>7948</v>
      </c>
    </row>
    <row r="5000" spans="1:6" x14ac:dyDescent="0.25">
      <c r="A5000" s="7" t="s">
        <v>5220</v>
      </c>
      <c r="B5000" s="7">
        <v>3694</v>
      </c>
      <c r="C5000" s="7">
        <v>3.81</v>
      </c>
      <c r="D5000" s="7">
        <v>2.25</v>
      </c>
      <c r="E5000" s="7">
        <f t="shared" si="78"/>
        <v>1.6933333333333334</v>
      </c>
      <c r="F5000" s="10" t="s">
        <v>7331</v>
      </c>
    </row>
    <row r="5001" spans="1:6" x14ac:dyDescent="0.25">
      <c r="A5001" s="7" t="s">
        <v>5221</v>
      </c>
      <c r="B5001" s="7">
        <v>1477</v>
      </c>
      <c r="C5001" s="7">
        <v>6.9950000000000001</v>
      </c>
      <c r="D5001" s="7">
        <v>3.4350000000000001</v>
      </c>
      <c r="E5001" s="7">
        <f t="shared" si="78"/>
        <v>2.0363901018922852</v>
      </c>
      <c r="F5001" s="10" t="s">
        <v>10</v>
      </c>
    </row>
    <row r="5002" spans="1:6" x14ac:dyDescent="0.25">
      <c r="A5002" s="7" t="s">
        <v>5222</v>
      </c>
      <c r="B5002" s="7">
        <v>3113</v>
      </c>
      <c r="C5002" s="7">
        <v>9.375</v>
      </c>
      <c r="D5002" s="7">
        <v>5.0149999999999997</v>
      </c>
      <c r="E5002" s="7">
        <f t="shared" si="78"/>
        <v>1.8693918245264209</v>
      </c>
      <c r="F5002" s="10" t="s">
        <v>6481</v>
      </c>
    </row>
    <row r="5003" spans="1:6" x14ac:dyDescent="0.25">
      <c r="A5003" s="7" t="s">
        <v>5223</v>
      </c>
      <c r="B5003" s="7">
        <v>1656</v>
      </c>
      <c r="C5003" s="7">
        <v>2.71</v>
      </c>
      <c r="D5003" s="7">
        <v>1.2150000000000001</v>
      </c>
      <c r="E5003" s="7">
        <f t="shared" si="78"/>
        <v>2.2304526748971192</v>
      </c>
      <c r="F5003" s="10" t="s">
        <v>10</v>
      </c>
    </row>
    <row r="5004" spans="1:6" x14ac:dyDescent="0.25">
      <c r="A5004" s="7" t="s">
        <v>5224</v>
      </c>
      <c r="B5004" s="7">
        <v>2666</v>
      </c>
      <c r="C5004" s="7">
        <v>11.375</v>
      </c>
      <c r="D5004" s="7">
        <v>6.915</v>
      </c>
      <c r="E5004" s="7">
        <f t="shared" si="78"/>
        <v>1.6449746926970354</v>
      </c>
      <c r="F5004" s="10" t="s">
        <v>7949</v>
      </c>
    </row>
    <row r="5005" spans="1:6" x14ac:dyDescent="0.25">
      <c r="A5005" s="7" t="s">
        <v>5225</v>
      </c>
      <c r="B5005" s="7">
        <v>3443</v>
      </c>
      <c r="C5005" s="7">
        <v>6.5149999999999997</v>
      </c>
      <c r="D5005" s="7">
        <v>4.0199999999999996</v>
      </c>
      <c r="E5005" s="7">
        <f t="shared" si="78"/>
        <v>1.6206467661691544</v>
      </c>
      <c r="F5005" s="10" t="s">
        <v>7950</v>
      </c>
    </row>
    <row r="5006" spans="1:6" x14ac:dyDescent="0.25">
      <c r="A5006" s="7" t="s">
        <v>5226</v>
      </c>
      <c r="B5006" s="7">
        <v>871</v>
      </c>
      <c r="C5006" s="7">
        <v>6.99</v>
      </c>
      <c r="D5006" s="7">
        <v>4.53</v>
      </c>
      <c r="E5006" s="7">
        <f t="shared" si="78"/>
        <v>1.5430463576158939</v>
      </c>
      <c r="F5006" s="10" t="s">
        <v>10</v>
      </c>
    </row>
    <row r="5007" spans="1:6" x14ac:dyDescent="0.25">
      <c r="A5007" s="7" t="s">
        <v>5227</v>
      </c>
      <c r="B5007" s="7">
        <v>4750</v>
      </c>
      <c r="C5007" s="7">
        <v>1.19</v>
      </c>
      <c r="D5007" s="7">
        <v>0.505</v>
      </c>
      <c r="E5007" s="7">
        <f t="shared" si="78"/>
        <v>2.3564356435643563</v>
      </c>
      <c r="F5007" s="10" t="s">
        <v>7331</v>
      </c>
    </row>
    <row r="5008" spans="1:6" x14ac:dyDescent="0.25">
      <c r="A5008" s="7" t="s">
        <v>5228</v>
      </c>
      <c r="B5008" s="7">
        <v>2259</v>
      </c>
      <c r="C5008" s="7">
        <v>3.56</v>
      </c>
      <c r="D5008" s="7">
        <v>1.9</v>
      </c>
      <c r="E5008" s="7">
        <f t="shared" si="78"/>
        <v>1.8736842105263158</v>
      </c>
      <c r="F5008" s="10" t="s">
        <v>6484</v>
      </c>
    </row>
    <row r="5009" spans="1:6" x14ac:dyDescent="0.25">
      <c r="A5009" s="7" t="s">
        <v>5229</v>
      </c>
      <c r="B5009" s="7">
        <v>1383</v>
      </c>
      <c r="C5009" s="7">
        <v>7.42</v>
      </c>
      <c r="D5009" s="7">
        <v>4.25</v>
      </c>
      <c r="E5009" s="7">
        <f t="shared" si="78"/>
        <v>1.7458823529411764</v>
      </c>
      <c r="F5009" s="10" t="s">
        <v>10</v>
      </c>
    </row>
    <row r="5010" spans="1:6" x14ac:dyDescent="0.25">
      <c r="A5010" s="7" t="s">
        <v>5230</v>
      </c>
      <c r="B5010" s="7">
        <v>2418</v>
      </c>
      <c r="C5010" s="7">
        <v>18.54</v>
      </c>
      <c r="D5010" s="7">
        <v>12.3</v>
      </c>
      <c r="E5010" s="7">
        <f t="shared" si="78"/>
        <v>1.5073170731707315</v>
      </c>
      <c r="F5010" s="10" t="s">
        <v>6214</v>
      </c>
    </row>
    <row r="5011" spans="1:6" x14ac:dyDescent="0.25">
      <c r="A5011" s="7" t="s">
        <v>5231</v>
      </c>
      <c r="B5011" s="7">
        <v>1387</v>
      </c>
      <c r="C5011" s="7">
        <v>43.545000000000002</v>
      </c>
      <c r="D5011" s="7">
        <v>27.22</v>
      </c>
      <c r="E5011" s="7">
        <f t="shared" si="78"/>
        <v>1.59974283614989</v>
      </c>
      <c r="F5011" s="10" t="s">
        <v>6106</v>
      </c>
    </row>
    <row r="5012" spans="1:6" x14ac:dyDescent="0.25">
      <c r="A5012" s="7" t="s">
        <v>5232</v>
      </c>
      <c r="B5012" s="7">
        <v>1275</v>
      </c>
      <c r="C5012" s="7">
        <v>0.85499999999999998</v>
      </c>
      <c r="D5012" s="7">
        <v>0.51500000000000001</v>
      </c>
      <c r="E5012" s="7">
        <f t="shared" si="78"/>
        <v>1.6601941747572815</v>
      </c>
      <c r="F5012" s="10" t="s">
        <v>6106</v>
      </c>
    </row>
    <row r="5013" spans="1:6" x14ac:dyDescent="0.25">
      <c r="A5013" s="7" t="s">
        <v>5233</v>
      </c>
      <c r="B5013" s="7">
        <v>1200</v>
      </c>
      <c r="C5013" s="7">
        <v>46.594999999999999</v>
      </c>
      <c r="D5013" s="7">
        <v>31.055</v>
      </c>
      <c r="E5013" s="7">
        <f t="shared" si="78"/>
        <v>1.5004025116728386</v>
      </c>
      <c r="F5013" s="10" t="s">
        <v>6106</v>
      </c>
    </row>
    <row r="5014" spans="1:6" x14ac:dyDescent="0.25">
      <c r="A5014" s="7" t="s">
        <v>5234</v>
      </c>
      <c r="B5014" s="7">
        <v>1791</v>
      </c>
      <c r="C5014" s="7">
        <v>18.484999999999999</v>
      </c>
      <c r="D5014" s="7">
        <v>10.79</v>
      </c>
      <c r="E5014" s="7">
        <f t="shared" si="78"/>
        <v>1.7131603336422614</v>
      </c>
      <c r="F5014" s="10" t="s">
        <v>10</v>
      </c>
    </row>
    <row r="5015" spans="1:6" x14ac:dyDescent="0.25">
      <c r="A5015" s="7" t="s">
        <v>5235</v>
      </c>
      <c r="B5015" s="7">
        <v>1383</v>
      </c>
      <c r="C5015" s="7">
        <v>8</v>
      </c>
      <c r="D5015" s="7">
        <v>2.73</v>
      </c>
      <c r="E5015" s="7">
        <f t="shared" si="78"/>
        <v>2.9304029304029302</v>
      </c>
      <c r="F5015" s="10" t="s">
        <v>7422</v>
      </c>
    </row>
    <row r="5016" spans="1:6" x14ac:dyDescent="0.25">
      <c r="A5016" s="7" t="s">
        <v>5236</v>
      </c>
      <c r="B5016" s="7">
        <v>1559</v>
      </c>
      <c r="C5016" s="7">
        <v>5.88</v>
      </c>
      <c r="D5016" s="7">
        <v>3.4849999999999999</v>
      </c>
      <c r="E5016" s="7">
        <f t="shared" si="78"/>
        <v>1.6872309899569584</v>
      </c>
      <c r="F5016" s="10" t="s">
        <v>6484</v>
      </c>
    </row>
    <row r="5017" spans="1:6" x14ac:dyDescent="0.25">
      <c r="A5017" s="7" t="s">
        <v>5237</v>
      </c>
      <c r="B5017" s="7">
        <v>3071.95</v>
      </c>
      <c r="C5017" s="7">
        <v>55.19</v>
      </c>
      <c r="D5017" s="7">
        <v>27.695</v>
      </c>
      <c r="E5017" s="7">
        <f t="shared" si="78"/>
        <v>1.9927784798700126</v>
      </c>
      <c r="F5017" s="10" t="s">
        <v>6509</v>
      </c>
    </row>
    <row r="5018" spans="1:6" x14ac:dyDescent="0.25">
      <c r="A5018" s="7" t="s">
        <v>5238</v>
      </c>
      <c r="B5018" s="7">
        <v>2239.7800000000002</v>
      </c>
      <c r="C5018" s="7">
        <v>5.38</v>
      </c>
      <c r="D5018" s="7">
        <v>3.4649999999999999</v>
      </c>
      <c r="E5018" s="7">
        <f t="shared" si="78"/>
        <v>1.5526695526695526</v>
      </c>
      <c r="F5018" s="10" t="s">
        <v>7951</v>
      </c>
    </row>
    <row r="5019" spans="1:6" x14ac:dyDescent="0.25">
      <c r="A5019" s="7" t="s">
        <v>5239</v>
      </c>
      <c r="B5019" s="7">
        <v>2478.42</v>
      </c>
      <c r="C5019" s="7">
        <v>39.6</v>
      </c>
      <c r="D5019" s="7">
        <v>26.315000000000001</v>
      </c>
      <c r="E5019" s="7">
        <f t="shared" si="78"/>
        <v>1.5048451453543605</v>
      </c>
      <c r="F5019" s="10" t="s">
        <v>7709</v>
      </c>
    </row>
    <row r="5020" spans="1:6" x14ac:dyDescent="0.25">
      <c r="A5020" s="7" t="s">
        <v>5240</v>
      </c>
      <c r="B5020" s="7">
        <v>693</v>
      </c>
      <c r="C5020" s="7">
        <v>1.9650000000000001</v>
      </c>
      <c r="D5020" s="7">
        <v>1.07</v>
      </c>
      <c r="E5020" s="7">
        <f t="shared" si="78"/>
        <v>1.8364485981308412</v>
      </c>
      <c r="F5020" s="10" t="s">
        <v>6874</v>
      </c>
    </row>
    <row r="5021" spans="1:6" x14ac:dyDescent="0.25">
      <c r="A5021" s="7" t="s">
        <v>5241</v>
      </c>
      <c r="B5021" s="7">
        <v>3719</v>
      </c>
      <c r="C5021" s="7">
        <v>12.13</v>
      </c>
      <c r="D5021" s="7">
        <v>5.2949999999999999</v>
      </c>
      <c r="E5021" s="7">
        <f t="shared" si="78"/>
        <v>2.2908404154863082</v>
      </c>
      <c r="F5021" s="10" t="s">
        <v>6213</v>
      </c>
    </row>
    <row r="5022" spans="1:6" x14ac:dyDescent="0.25">
      <c r="A5022" s="7" t="s">
        <v>5242</v>
      </c>
      <c r="B5022" s="7">
        <v>594</v>
      </c>
      <c r="C5022" s="7">
        <v>12.17</v>
      </c>
      <c r="D5022" s="7">
        <v>6.665</v>
      </c>
      <c r="E5022" s="7">
        <f t="shared" si="78"/>
        <v>1.8259564891222806</v>
      </c>
      <c r="F5022" s="10" t="s">
        <v>7952</v>
      </c>
    </row>
    <row r="5023" spans="1:6" x14ac:dyDescent="0.25">
      <c r="A5023" s="7" t="s">
        <v>5243</v>
      </c>
      <c r="B5023" s="7">
        <v>3171</v>
      </c>
      <c r="C5023" s="7">
        <v>1.55</v>
      </c>
      <c r="D5023" s="7">
        <v>0.68500000000000005</v>
      </c>
      <c r="E5023" s="7">
        <f t="shared" si="78"/>
        <v>2.2627737226277369</v>
      </c>
      <c r="F5023" s="10" t="s">
        <v>7016</v>
      </c>
    </row>
    <row r="5024" spans="1:6" x14ac:dyDescent="0.25">
      <c r="A5024" s="7" t="s">
        <v>5244</v>
      </c>
      <c r="B5024" s="7">
        <v>2725</v>
      </c>
      <c r="C5024" s="7">
        <v>5.5350000000000001</v>
      </c>
      <c r="D5024" s="7">
        <v>2.855</v>
      </c>
      <c r="E5024" s="7">
        <f t="shared" si="78"/>
        <v>1.9387040280210157</v>
      </c>
      <c r="F5024" s="10" t="s">
        <v>6763</v>
      </c>
    </row>
    <row r="5025" spans="1:6" x14ac:dyDescent="0.25">
      <c r="A5025" s="7" t="s">
        <v>5245</v>
      </c>
      <c r="B5025" s="7">
        <v>4567</v>
      </c>
      <c r="C5025" s="7">
        <v>1.345</v>
      </c>
      <c r="D5025" s="7">
        <v>0.745</v>
      </c>
      <c r="E5025" s="7">
        <f t="shared" si="78"/>
        <v>1.8053691275167785</v>
      </c>
      <c r="F5025" s="10" t="s">
        <v>6266</v>
      </c>
    </row>
    <row r="5026" spans="1:6" x14ac:dyDescent="0.25">
      <c r="A5026" s="7" t="s">
        <v>5246</v>
      </c>
      <c r="B5026" s="7">
        <v>3881</v>
      </c>
      <c r="C5026" s="7">
        <v>6.3250000000000002</v>
      </c>
      <c r="D5026" s="7">
        <v>3.0049999999999999</v>
      </c>
      <c r="E5026" s="7">
        <f t="shared" si="78"/>
        <v>2.1048252911813647</v>
      </c>
      <c r="F5026" s="10" t="s">
        <v>6261</v>
      </c>
    </row>
    <row r="5027" spans="1:6" x14ac:dyDescent="0.25">
      <c r="A5027" s="7" t="s">
        <v>5247</v>
      </c>
      <c r="B5027" s="7">
        <v>3063.54</v>
      </c>
      <c r="C5027" s="7">
        <v>5.67</v>
      </c>
      <c r="D5027" s="7">
        <v>1.575</v>
      </c>
      <c r="E5027" s="7">
        <f t="shared" si="78"/>
        <v>3.6</v>
      </c>
      <c r="F5027" s="10" t="s">
        <v>7517</v>
      </c>
    </row>
    <row r="5028" spans="1:6" x14ac:dyDescent="0.25">
      <c r="A5028" s="7" t="s">
        <v>404</v>
      </c>
      <c r="B5028" s="7">
        <v>1840</v>
      </c>
      <c r="C5028" s="7">
        <v>110.93</v>
      </c>
      <c r="D5028" s="7">
        <v>47.29</v>
      </c>
      <c r="E5028" s="7">
        <f t="shared" si="78"/>
        <v>2.3457390568830623</v>
      </c>
      <c r="F5028" s="10" t="s">
        <v>405</v>
      </c>
    </row>
    <row r="5029" spans="1:6" x14ac:dyDescent="0.25">
      <c r="A5029" s="7" t="s">
        <v>5248</v>
      </c>
      <c r="B5029" s="7">
        <v>2083</v>
      </c>
      <c r="C5029" s="7">
        <v>11.255000000000001</v>
      </c>
      <c r="D5029" s="7">
        <v>6.5750000000000002</v>
      </c>
      <c r="E5029" s="7">
        <f t="shared" si="78"/>
        <v>1.7117870722433461</v>
      </c>
      <c r="F5029" s="10" t="s">
        <v>7953</v>
      </c>
    </row>
    <row r="5030" spans="1:6" x14ac:dyDescent="0.25">
      <c r="A5030" s="7" t="s">
        <v>5249</v>
      </c>
      <c r="B5030" s="7">
        <v>1975.92</v>
      </c>
      <c r="C5030" s="7">
        <v>16.664999999999999</v>
      </c>
      <c r="D5030" s="7">
        <v>10.42</v>
      </c>
      <c r="E5030" s="7">
        <f t="shared" si="78"/>
        <v>1.5993282149712091</v>
      </c>
      <c r="F5030" s="10" t="s">
        <v>7954</v>
      </c>
    </row>
    <row r="5031" spans="1:6" x14ac:dyDescent="0.25">
      <c r="A5031" s="7" t="s">
        <v>5250</v>
      </c>
      <c r="B5031" s="7">
        <v>5532</v>
      </c>
      <c r="C5031" s="7">
        <v>11.545</v>
      </c>
      <c r="D5031" s="7">
        <v>7.6349999999999998</v>
      </c>
      <c r="E5031" s="7">
        <f t="shared" si="78"/>
        <v>1.5121152586771447</v>
      </c>
      <c r="F5031" s="10" t="s">
        <v>6571</v>
      </c>
    </row>
    <row r="5032" spans="1:6" x14ac:dyDescent="0.25">
      <c r="A5032" s="7" t="s">
        <v>5251</v>
      </c>
      <c r="B5032" s="7">
        <v>1041</v>
      </c>
      <c r="C5032" s="7">
        <v>6.86</v>
      </c>
      <c r="D5032" s="7">
        <v>3.9049999999999998</v>
      </c>
      <c r="E5032" s="7">
        <f t="shared" si="78"/>
        <v>1.7567221510883484</v>
      </c>
      <c r="F5032" s="10" t="s">
        <v>7355</v>
      </c>
    </row>
    <row r="5033" spans="1:6" x14ac:dyDescent="0.25">
      <c r="A5033" s="7" t="s">
        <v>5252</v>
      </c>
      <c r="B5033" s="7">
        <v>3705</v>
      </c>
      <c r="C5033" s="7">
        <v>43.03</v>
      </c>
      <c r="D5033" s="7">
        <v>20.425000000000001</v>
      </c>
      <c r="E5033" s="7">
        <f t="shared" si="78"/>
        <v>2.1067319461444307</v>
      </c>
      <c r="F5033" s="10" t="s">
        <v>62</v>
      </c>
    </row>
    <row r="5034" spans="1:6" x14ac:dyDescent="0.25">
      <c r="A5034" s="7" t="s">
        <v>5253</v>
      </c>
      <c r="B5034" s="7">
        <v>2295</v>
      </c>
      <c r="C5034" s="7">
        <v>31.945</v>
      </c>
      <c r="D5034" s="7">
        <v>19.125</v>
      </c>
      <c r="E5034" s="7">
        <f t="shared" si="78"/>
        <v>1.6703267973856208</v>
      </c>
      <c r="F5034" s="10" t="s">
        <v>12</v>
      </c>
    </row>
    <row r="5035" spans="1:6" x14ac:dyDescent="0.25">
      <c r="A5035" s="7" t="s">
        <v>5254</v>
      </c>
      <c r="B5035" s="7">
        <v>4020</v>
      </c>
      <c r="C5035" s="7">
        <v>2.11</v>
      </c>
      <c r="D5035" s="7">
        <v>1.2649999999999999</v>
      </c>
      <c r="E5035" s="7">
        <f t="shared" si="78"/>
        <v>1.6679841897233203</v>
      </c>
      <c r="F5035" s="10" t="s">
        <v>59</v>
      </c>
    </row>
    <row r="5036" spans="1:6" x14ac:dyDescent="0.25">
      <c r="A5036" s="7" t="s">
        <v>5255</v>
      </c>
      <c r="B5036" s="7">
        <v>1861</v>
      </c>
      <c r="C5036" s="7">
        <v>5.7249999999999996</v>
      </c>
      <c r="D5036" s="7">
        <v>3.8149999999999999</v>
      </c>
      <c r="E5036" s="7">
        <f t="shared" si="78"/>
        <v>1.5006553079947575</v>
      </c>
      <c r="F5036" s="10" t="s">
        <v>7955</v>
      </c>
    </row>
    <row r="5037" spans="1:6" x14ac:dyDescent="0.25">
      <c r="A5037" s="7" t="s">
        <v>5256</v>
      </c>
      <c r="B5037" s="7">
        <v>2050</v>
      </c>
      <c r="C5037" s="7">
        <v>5.01</v>
      </c>
      <c r="D5037" s="7">
        <v>3.2</v>
      </c>
      <c r="E5037" s="7">
        <f t="shared" si="78"/>
        <v>1.5656249999999998</v>
      </c>
      <c r="F5037" s="10" t="s">
        <v>7956</v>
      </c>
    </row>
    <row r="5038" spans="1:6" x14ac:dyDescent="0.25">
      <c r="A5038" s="7" t="s">
        <v>5257</v>
      </c>
      <c r="B5038" s="7">
        <v>312</v>
      </c>
      <c r="C5038" s="7">
        <v>7.8949999999999996</v>
      </c>
      <c r="D5038" s="7">
        <v>3.39</v>
      </c>
      <c r="E5038" s="7">
        <f t="shared" si="78"/>
        <v>2.328908554572271</v>
      </c>
      <c r="F5038" s="10" t="s">
        <v>10</v>
      </c>
    </row>
    <row r="5039" spans="1:6" x14ac:dyDescent="0.25">
      <c r="A5039" s="7" t="s">
        <v>5258</v>
      </c>
      <c r="B5039" s="7">
        <v>246</v>
      </c>
      <c r="C5039" s="7">
        <v>5.0650000000000004</v>
      </c>
      <c r="D5039" s="7">
        <v>2.4550000000000001</v>
      </c>
      <c r="E5039" s="7">
        <f t="shared" si="78"/>
        <v>2.0631364562118129</v>
      </c>
      <c r="F5039" s="10" t="s">
        <v>10</v>
      </c>
    </row>
    <row r="5040" spans="1:6" x14ac:dyDescent="0.25">
      <c r="A5040" s="7" t="s">
        <v>5259</v>
      </c>
      <c r="B5040" s="7">
        <v>552</v>
      </c>
      <c r="C5040" s="7">
        <v>3.3</v>
      </c>
      <c r="D5040" s="7">
        <v>2.105</v>
      </c>
      <c r="E5040" s="7">
        <f t="shared" si="78"/>
        <v>1.5676959619952493</v>
      </c>
      <c r="F5040" s="10" t="s">
        <v>7312</v>
      </c>
    </row>
    <row r="5041" spans="1:6" x14ac:dyDescent="0.25">
      <c r="A5041" s="7" t="s">
        <v>5260</v>
      </c>
      <c r="B5041" s="7">
        <v>1015</v>
      </c>
      <c r="C5041" s="7">
        <v>3.625</v>
      </c>
      <c r="D5041" s="7">
        <v>1.4650000000000001</v>
      </c>
      <c r="E5041" s="7">
        <f t="shared" si="78"/>
        <v>2.4744027303754264</v>
      </c>
      <c r="F5041" s="10" t="s">
        <v>6243</v>
      </c>
    </row>
    <row r="5042" spans="1:6" x14ac:dyDescent="0.25">
      <c r="A5042" s="7" t="s">
        <v>5261</v>
      </c>
      <c r="B5042" s="7">
        <v>1135</v>
      </c>
      <c r="C5042" s="7">
        <v>23.95</v>
      </c>
      <c r="D5042" s="7">
        <v>15.105</v>
      </c>
      <c r="E5042" s="7">
        <f t="shared" si="78"/>
        <v>1.585567692816948</v>
      </c>
      <c r="F5042" s="10" t="s">
        <v>6243</v>
      </c>
    </row>
    <row r="5043" spans="1:6" x14ac:dyDescent="0.25">
      <c r="A5043" s="7" t="s">
        <v>5262</v>
      </c>
      <c r="B5043" s="7">
        <v>6194</v>
      </c>
      <c r="C5043" s="7">
        <v>10.15</v>
      </c>
      <c r="D5043" s="7">
        <v>5.37</v>
      </c>
      <c r="E5043" s="7">
        <f t="shared" si="78"/>
        <v>1.8901303538175047</v>
      </c>
      <c r="F5043" s="10" t="s">
        <v>6950</v>
      </c>
    </row>
    <row r="5044" spans="1:6" x14ac:dyDescent="0.25">
      <c r="A5044" s="7" t="s">
        <v>5263</v>
      </c>
      <c r="B5044" s="7">
        <v>1172</v>
      </c>
      <c r="C5044" s="7">
        <v>2.82</v>
      </c>
      <c r="D5044" s="7">
        <v>1.5149999999999999</v>
      </c>
      <c r="E5044" s="7">
        <f t="shared" si="78"/>
        <v>1.8613861386138615</v>
      </c>
      <c r="F5044" s="10" t="s">
        <v>6032</v>
      </c>
    </row>
    <row r="5045" spans="1:6" x14ac:dyDescent="0.25">
      <c r="A5045" s="7" t="s">
        <v>5264</v>
      </c>
      <c r="B5045" s="7">
        <v>4311</v>
      </c>
      <c r="C5045" s="7">
        <v>3.5350000000000001</v>
      </c>
      <c r="D5045" s="7">
        <v>2.1800000000000002</v>
      </c>
      <c r="E5045" s="7">
        <f t="shared" si="78"/>
        <v>1.6215596330275228</v>
      </c>
      <c r="F5045" s="10" t="s">
        <v>7175</v>
      </c>
    </row>
    <row r="5046" spans="1:6" x14ac:dyDescent="0.25">
      <c r="A5046" s="7" t="s">
        <v>5265</v>
      </c>
      <c r="B5046" s="7">
        <v>2945</v>
      </c>
      <c r="C5046" s="7">
        <v>1.1100000000000001</v>
      </c>
      <c r="D5046" s="7">
        <v>0.74</v>
      </c>
      <c r="E5046" s="7">
        <f t="shared" si="78"/>
        <v>1.5000000000000002</v>
      </c>
      <c r="F5046" s="10" t="s">
        <v>7957</v>
      </c>
    </row>
    <row r="5047" spans="1:6" x14ac:dyDescent="0.25">
      <c r="A5047" s="7" t="s">
        <v>5266</v>
      </c>
      <c r="B5047" s="7">
        <v>3386</v>
      </c>
      <c r="C5047" s="7">
        <v>1.46</v>
      </c>
      <c r="D5047" s="7">
        <v>0.80500000000000005</v>
      </c>
      <c r="E5047" s="7">
        <f t="shared" si="78"/>
        <v>1.8136645962732918</v>
      </c>
      <c r="F5047" s="10" t="s">
        <v>10</v>
      </c>
    </row>
    <row r="5048" spans="1:6" x14ac:dyDescent="0.25">
      <c r="A5048" s="7" t="s">
        <v>5267</v>
      </c>
      <c r="B5048" s="7">
        <v>1701</v>
      </c>
      <c r="C5048" s="7">
        <v>6.1950000000000003</v>
      </c>
      <c r="D5048" s="7">
        <v>3.8250000000000002</v>
      </c>
      <c r="E5048" s="7">
        <f t="shared" si="78"/>
        <v>1.6196078431372549</v>
      </c>
      <c r="F5048" s="10" t="s">
        <v>10</v>
      </c>
    </row>
    <row r="5049" spans="1:6" x14ac:dyDescent="0.25">
      <c r="A5049" s="7" t="s">
        <v>5268</v>
      </c>
      <c r="B5049" s="7">
        <v>1368</v>
      </c>
      <c r="C5049" s="7">
        <v>1.46</v>
      </c>
      <c r="D5049" s="7">
        <v>0.6</v>
      </c>
      <c r="E5049" s="7">
        <f t="shared" si="78"/>
        <v>2.4333333333333336</v>
      </c>
      <c r="F5049" s="10" t="s">
        <v>10</v>
      </c>
    </row>
    <row r="5050" spans="1:6" x14ac:dyDescent="0.25">
      <c r="A5050" s="7" t="s">
        <v>5269</v>
      </c>
      <c r="B5050" s="7">
        <v>2132</v>
      </c>
      <c r="C5050" s="7">
        <v>14.505000000000001</v>
      </c>
      <c r="D5050" s="7">
        <v>9.23</v>
      </c>
      <c r="E5050" s="7">
        <f t="shared" si="78"/>
        <v>1.5715059588299025</v>
      </c>
      <c r="F5050" s="10" t="s">
        <v>6109</v>
      </c>
    </row>
    <row r="5051" spans="1:6" x14ac:dyDescent="0.25">
      <c r="A5051" s="7" t="s">
        <v>5270</v>
      </c>
      <c r="B5051" s="7">
        <v>1480</v>
      </c>
      <c r="C5051" s="7">
        <v>6.62</v>
      </c>
      <c r="D5051" s="7">
        <v>3.66</v>
      </c>
      <c r="E5051" s="7">
        <f t="shared" si="78"/>
        <v>1.8087431693989071</v>
      </c>
      <c r="F5051" s="10" t="s">
        <v>7958</v>
      </c>
    </row>
    <row r="5052" spans="1:6" x14ac:dyDescent="0.25">
      <c r="A5052" s="7" t="s">
        <v>5271</v>
      </c>
      <c r="B5052" s="7">
        <v>2152</v>
      </c>
      <c r="C5052" s="7">
        <v>1.55</v>
      </c>
      <c r="D5052" s="7">
        <v>0.64</v>
      </c>
      <c r="E5052" s="7">
        <f t="shared" ref="E5052:E5115" si="79">C5052/D5052</f>
        <v>2.421875</v>
      </c>
      <c r="F5052" s="10" t="s">
        <v>220</v>
      </c>
    </row>
    <row r="5053" spans="1:6" x14ac:dyDescent="0.25">
      <c r="A5053" s="7" t="s">
        <v>5272</v>
      </c>
      <c r="B5053" s="7">
        <v>3469</v>
      </c>
      <c r="C5053" s="7">
        <v>5.6449999999999996</v>
      </c>
      <c r="D5053" s="7">
        <v>3.33</v>
      </c>
      <c r="E5053" s="7">
        <f t="shared" si="79"/>
        <v>1.6951951951951951</v>
      </c>
      <c r="F5053" s="10" t="s">
        <v>6333</v>
      </c>
    </row>
    <row r="5054" spans="1:6" x14ac:dyDescent="0.25">
      <c r="A5054" s="7" t="s">
        <v>5273</v>
      </c>
      <c r="B5054" s="7">
        <v>3845</v>
      </c>
      <c r="C5054" s="7">
        <v>18.05</v>
      </c>
      <c r="D5054" s="7">
        <v>9.98</v>
      </c>
      <c r="E5054" s="7">
        <f t="shared" si="79"/>
        <v>1.808617234468938</v>
      </c>
      <c r="F5054" s="10" t="s">
        <v>10</v>
      </c>
    </row>
    <row r="5055" spans="1:6" x14ac:dyDescent="0.25">
      <c r="A5055" s="7" t="s">
        <v>5274</v>
      </c>
      <c r="B5055" s="7">
        <v>2028.21</v>
      </c>
      <c r="C5055" s="7">
        <v>6.7949999999999999</v>
      </c>
      <c r="D5055" s="7">
        <v>4.16</v>
      </c>
      <c r="E5055" s="7">
        <f t="shared" si="79"/>
        <v>1.6334134615384615</v>
      </c>
      <c r="F5055" s="10" t="s">
        <v>7959</v>
      </c>
    </row>
    <row r="5056" spans="1:6" x14ac:dyDescent="0.25">
      <c r="A5056" s="7" t="s">
        <v>5275</v>
      </c>
      <c r="B5056" s="7">
        <v>1585.29</v>
      </c>
      <c r="C5056" s="7">
        <v>11.02</v>
      </c>
      <c r="D5056" s="7">
        <v>6.86</v>
      </c>
      <c r="E5056" s="7">
        <f t="shared" si="79"/>
        <v>1.606413994169096</v>
      </c>
      <c r="F5056" s="10" t="s">
        <v>7321</v>
      </c>
    </row>
    <row r="5057" spans="1:6" x14ac:dyDescent="0.25">
      <c r="A5057" s="7" t="s">
        <v>5276</v>
      </c>
      <c r="B5057" s="7">
        <v>2375.16</v>
      </c>
      <c r="C5057" s="7">
        <v>6.77</v>
      </c>
      <c r="D5057" s="7">
        <v>3.29</v>
      </c>
      <c r="E5057" s="7">
        <f t="shared" si="79"/>
        <v>2.0577507598784193</v>
      </c>
      <c r="F5057" s="10" t="s">
        <v>6317</v>
      </c>
    </row>
    <row r="5058" spans="1:6" x14ac:dyDescent="0.25">
      <c r="A5058" s="7" t="s">
        <v>5277</v>
      </c>
      <c r="B5058" s="7">
        <v>3276</v>
      </c>
      <c r="C5058" s="7">
        <v>5.125</v>
      </c>
      <c r="D5058" s="7">
        <v>2.1349999999999998</v>
      </c>
      <c r="E5058" s="7">
        <f t="shared" si="79"/>
        <v>2.4004683840749417</v>
      </c>
      <c r="F5058" s="10" t="s">
        <v>6317</v>
      </c>
    </row>
    <row r="5059" spans="1:6" x14ac:dyDescent="0.25">
      <c r="A5059" s="7" t="s">
        <v>5278</v>
      </c>
      <c r="B5059" s="7">
        <v>1224</v>
      </c>
      <c r="C5059" s="7">
        <v>0.97</v>
      </c>
      <c r="D5059" s="7">
        <v>0.59</v>
      </c>
      <c r="E5059" s="7">
        <f t="shared" si="79"/>
        <v>1.6440677966101696</v>
      </c>
      <c r="F5059" s="10" t="s">
        <v>7081</v>
      </c>
    </row>
    <row r="5060" spans="1:6" x14ac:dyDescent="0.25">
      <c r="A5060" s="7" t="s">
        <v>5279</v>
      </c>
      <c r="B5060" s="7">
        <v>501</v>
      </c>
      <c r="C5060" s="7">
        <v>1.1950000000000001</v>
      </c>
      <c r="D5060" s="7">
        <v>0.60499999999999998</v>
      </c>
      <c r="E5060" s="7">
        <f t="shared" si="79"/>
        <v>1.975206611570248</v>
      </c>
      <c r="F5060" s="10" t="s">
        <v>6309</v>
      </c>
    </row>
    <row r="5061" spans="1:6" x14ac:dyDescent="0.25">
      <c r="A5061" s="7" t="s">
        <v>5280</v>
      </c>
      <c r="B5061" s="7">
        <v>654</v>
      </c>
      <c r="C5061" s="7">
        <v>2.1749999999999998</v>
      </c>
      <c r="D5061" s="7">
        <v>1.085</v>
      </c>
      <c r="E5061" s="7">
        <f t="shared" si="79"/>
        <v>2.0046082949308754</v>
      </c>
      <c r="F5061" s="10" t="s">
        <v>10</v>
      </c>
    </row>
    <row r="5062" spans="1:6" x14ac:dyDescent="0.25">
      <c r="A5062" s="7" t="s">
        <v>5281</v>
      </c>
      <c r="B5062" s="7">
        <v>3738</v>
      </c>
      <c r="C5062" s="7">
        <v>10.555</v>
      </c>
      <c r="D5062" s="7">
        <v>4.0549999999999997</v>
      </c>
      <c r="E5062" s="7">
        <f t="shared" si="79"/>
        <v>2.6029593094944512</v>
      </c>
      <c r="F5062" s="10" t="s">
        <v>10</v>
      </c>
    </row>
    <row r="5063" spans="1:6" x14ac:dyDescent="0.25">
      <c r="A5063" s="7" t="s">
        <v>5282</v>
      </c>
      <c r="B5063" s="7">
        <v>760</v>
      </c>
      <c r="C5063" s="7">
        <v>2.7050000000000001</v>
      </c>
      <c r="D5063" s="7">
        <v>1.405</v>
      </c>
      <c r="E5063" s="7">
        <f t="shared" si="79"/>
        <v>1.9252669039145907</v>
      </c>
      <c r="F5063" s="10" t="s">
        <v>7960</v>
      </c>
    </row>
    <row r="5064" spans="1:6" x14ac:dyDescent="0.25">
      <c r="A5064" s="7" t="s">
        <v>5283</v>
      </c>
      <c r="B5064" s="7">
        <v>2845</v>
      </c>
      <c r="C5064" s="7">
        <v>11.615</v>
      </c>
      <c r="D5064" s="7">
        <v>7.5250000000000004</v>
      </c>
      <c r="E5064" s="7">
        <f t="shared" si="79"/>
        <v>1.5435215946843854</v>
      </c>
      <c r="F5064" s="10" t="s">
        <v>7096</v>
      </c>
    </row>
    <row r="5065" spans="1:6" x14ac:dyDescent="0.25">
      <c r="A5065" s="7" t="s">
        <v>5284</v>
      </c>
      <c r="B5065" s="7">
        <v>2374</v>
      </c>
      <c r="C5065" s="7">
        <v>5.1349999999999998</v>
      </c>
      <c r="D5065" s="7">
        <v>2.1749999999999998</v>
      </c>
      <c r="E5065" s="7">
        <f t="shared" si="79"/>
        <v>2.3609195402298853</v>
      </c>
      <c r="F5065" s="10" t="s">
        <v>6806</v>
      </c>
    </row>
    <row r="5066" spans="1:6" x14ac:dyDescent="0.25">
      <c r="A5066" s="7" t="s">
        <v>5285</v>
      </c>
      <c r="B5066" s="7">
        <v>1953</v>
      </c>
      <c r="C5066" s="7">
        <v>6.0949999999999998</v>
      </c>
      <c r="D5066" s="7">
        <v>3.12</v>
      </c>
      <c r="E5066" s="7">
        <f t="shared" si="79"/>
        <v>1.953525641025641</v>
      </c>
      <c r="F5066" s="10" t="s">
        <v>6455</v>
      </c>
    </row>
    <row r="5067" spans="1:6" x14ac:dyDescent="0.25">
      <c r="A5067" s="7" t="s">
        <v>5286</v>
      </c>
      <c r="B5067" s="7">
        <v>1938</v>
      </c>
      <c r="C5067" s="7">
        <v>10.6</v>
      </c>
      <c r="D5067" s="7">
        <v>5.83</v>
      </c>
      <c r="E5067" s="7">
        <f t="shared" si="79"/>
        <v>1.8181818181818181</v>
      </c>
      <c r="F5067" s="10" t="s">
        <v>6147</v>
      </c>
    </row>
    <row r="5068" spans="1:6" x14ac:dyDescent="0.25">
      <c r="A5068" s="7" t="s">
        <v>5287</v>
      </c>
      <c r="B5068" s="7">
        <v>7489.48</v>
      </c>
      <c r="C5068" s="7">
        <v>23.51</v>
      </c>
      <c r="D5068" s="7">
        <v>12.335000000000001</v>
      </c>
      <c r="E5068" s="7">
        <f t="shared" si="79"/>
        <v>1.9059586542359142</v>
      </c>
      <c r="F5068" s="10" t="s">
        <v>7961</v>
      </c>
    </row>
    <row r="5069" spans="1:6" x14ac:dyDescent="0.25">
      <c r="A5069" s="7" t="s">
        <v>5288</v>
      </c>
      <c r="B5069" s="7">
        <v>843</v>
      </c>
      <c r="C5069" s="7">
        <v>5.92</v>
      </c>
      <c r="D5069" s="7">
        <v>2.7549999999999999</v>
      </c>
      <c r="E5069" s="7">
        <f t="shared" si="79"/>
        <v>2.148820326678766</v>
      </c>
      <c r="F5069" s="10" t="s">
        <v>10</v>
      </c>
    </row>
    <row r="5070" spans="1:6" x14ac:dyDescent="0.25">
      <c r="A5070" s="7" t="s">
        <v>5289</v>
      </c>
      <c r="B5070" s="7">
        <v>6818.18</v>
      </c>
      <c r="C5070" s="7">
        <v>35.17</v>
      </c>
      <c r="D5070" s="7">
        <v>22.04</v>
      </c>
      <c r="E5070" s="7">
        <f t="shared" si="79"/>
        <v>1.5957350272232307</v>
      </c>
      <c r="F5070" s="10" t="s">
        <v>6741</v>
      </c>
    </row>
    <row r="5071" spans="1:6" x14ac:dyDescent="0.25">
      <c r="A5071" s="7" t="s">
        <v>5290</v>
      </c>
      <c r="B5071" s="7">
        <v>1920</v>
      </c>
      <c r="C5071" s="7">
        <v>5.25</v>
      </c>
      <c r="D5071" s="7">
        <v>3.45</v>
      </c>
      <c r="E5071" s="7">
        <f t="shared" si="79"/>
        <v>1.5217391304347825</v>
      </c>
      <c r="F5071" s="10" t="s">
        <v>10</v>
      </c>
    </row>
    <row r="5072" spans="1:6" x14ac:dyDescent="0.25">
      <c r="A5072" s="7" t="s">
        <v>5291</v>
      </c>
      <c r="B5072" s="7">
        <v>1183</v>
      </c>
      <c r="C5072" s="7">
        <v>5.4</v>
      </c>
      <c r="D5072" s="7">
        <v>1.55</v>
      </c>
      <c r="E5072" s="7">
        <f t="shared" si="79"/>
        <v>3.4838709677419355</v>
      </c>
      <c r="F5072" s="10" t="s">
        <v>94</v>
      </c>
    </row>
    <row r="5073" spans="1:6" x14ac:dyDescent="0.25">
      <c r="A5073" s="7" t="s">
        <v>5292</v>
      </c>
      <c r="B5073" s="7">
        <v>2299</v>
      </c>
      <c r="C5073" s="7">
        <v>11.24</v>
      </c>
      <c r="D5073" s="7">
        <v>5.72</v>
      </c>
      <c r="E5073" s="7">
        <f t="shared" si="79"/>
        <v>1.9650349650349652</v>
      </c>
      <c r="F5073" s="10" t="s">
        <v>7962</v>
      </c>
    </row>
    <row r="5074" spans="1:6" x14ac:dyDescent="0.25">
      <c r="A5074" s="7" t="s">
        <v>419</v>
      </c>
      <c r="B5074" s="7">
        <v>1984</v>
      </c>
      <c r="C5074" s="7">
        <v>11.69</v>
      </c>
      <c r="D5074" s="7">
        <v>3.5249999999999999</v>
      </c>
      <c r="E5074" s="7">
        <f t="shared" si="79"/>
        <v>3.3163120567375888</v>
      </c>
      <c r="F5074" s="10" t="s">
        <v>420</v>
      </c>
    </row>
    <row r="5075" spans="1:6" x14ac:dyDescent="0.25">
      <c r="A5075" s="7" t="s">
        <v>5293</v>
      </c>
      <c r="B5075" s="7">
        <v>3357</v>
      </c>
      <c r="C5075" s="7">
        <v>4.1500000000000004</v>
      </c>
      <c r="D5075" s="7">
        <v>2.0699999999999998</v>
      </c>
      <c r="E5075" s="7">
        <f t="shared" si="79"/>
        <v>2.0048309178743966</v>
      </c>
      <c r="F5075" s="10" t="s">
        <v>6007</v>
      </c>
    </row>
    <row r="5076" spans="1:6" x14ac:dyDescent="0.25">
      <c r="A5076" s="7" t="s">
        <v>5294</v>
      </c>
      <c r="B5076" s="7">
        <v>639</v>
      </c>
      <c r="C5076" s="7">
        <v>1.69</v>
      </c>
      <c r="D5076" s="7">
        <v>1.01</v>
      </c>
      <c r="E5076" s="7">
        <f t="shared" si="79"/>
        <v>1.6732673267326732</v>
      </c>
      <c r="F5076" s="10" t="s">
        <v>10</v>
      </c>
    </row>
    <row r="5077" spans="1:6" x14ac:dyDescent="0.25">
      <c r="A5077" s="7" t="s">
        <v>5295</v>
      </c>
      <c r="B5077" s="7">
        <v>1080</v>
      </c>
      <c r="C5077" s="7">
        <v>2.3450000000000002</v>
      </c>
      <c r="D5077" s="7">
        <v>1.2549999999999999</v>
      </c>
      <c r="E5077" s="7">
        <f t="shared" si="79"/>
        <v>1.868525896414343</v>
      </c>
      <c r="F5077" s="10" t="s">
        <v>6501</v>
      </c>
    </row>
    <row r="5078" spans="1:6" x14ac:dyDescent="0.25">
      <c r="A5078" s="7" t="s">
        <v>5296</v>
      </c>
      <c r="B5078" s="7">
        <v>3136</v>
      </c>
      <c r="C5078" s="7">
        <v>27.774999999999999</v>
      </c>
      <c r="D5078" s="7">
        <v>12.69</v>
      </c>
      <c r="E5078" s="7">
        <f t="shared" si="79"/>
        <v>2.1887312844759652</v>
      </c>
      <c r="F5078" s="10" t="s">
        <v>10</v>
      </c>
    </row>
    <row r="5079" spans="1:6" x14ac:dyDescent="0.25">
      <c r="A5079" s="7" t="s">
        <v>5297</v>
      </c>
      <c r="B5079" s="7">
        <v>2965.38</v>
      </c>
      <c r="C5079" s="7">
        <v>18.260000000000002</v>
      </c>
      <c r="D5079" s="7">
        <v>7.4</v>
      </c>
      <c r="E5079" s="7">
        <f t="shared" si="79"/>
        <v>2.4675675675675675</v>
      </c>
      <c r="F5079" s="10" t="s">
        <v>220</v>
      </c>
    </row>
    <row r="5080" spans="1:6" x14ac:dyDescent="0.25">
      <c r="A5080" s="7" t="s">
        <v>5298</v>
      </c>
      <c r="B5080" s="7">
        <v>904</v>
      </c>
      <c r="C5080" s="7">
        <v>39.335000000000001</v>
      </c>
      <c r="D5080" s="7">
        <v>26.08</v>
      </c>
      <c r="E5080" s="7">
        <f t="shared" si="79"/>
        <v>1.5082438650306749</v>
      </c>
      <c r="F5080" s="10" t="s">
        <v>6971</v>
      </c>
    </row>
    <row r="5081" spans="1:6" x14ac:dyDescent="0.25">
      <c r="A5081" s="7" t="s">
        <v>5299</v>
      </c>
      <c r="B5081" s="7">
        <v>2022</v>
      </c>
      <c r="C5081" s="7">
        <v>1.5549999999999999</v>
      </c>
      <c r="D5081" s="7">
        <v>1.0049999999999999</v>
      </c>
      <c r="E5081" s="7">
        <f t="shared" si="79"/>
        <v>1.54726368159204</v>
      </c>
      <c r="F5081" s="10" t="s">
        <v>7963</v>
      </c>
    </row>
    <row r="5082" spans="1:6" x14ac:dyDescent="0.25">
      <c r="A5082" s="7" t="s">
        <v>5300</v>
      </c>
      <c r="B5082" s="7">
        <v>1550</v>
      </c>
      <c r="C5082" s="7">
        <v>1.71</v>
      </c>
      <c r="D5082" s="7">
        <v>0.71</v>
      </c>
      <c r="E5082" s="7">
        <f t="shared" si="79"/>
        <v>2.408450704225352</v>
      </c>
      <c r="F5082" s="10" t="s">
        <v>10</v>
      </c>
    </row>
    <row r="5083" spans="1:6" x14ac:dyDescent="0.25">
      <c r="A5083" s="7" t="s">
        <v>5301</v>
      </c>
      <c r="B5083" s="7">
        <v>1455.53</v>
      </c>
      <c r="C5083" s="7">
        <v>17.385000000000002</v>
      </c>
      <c r="D5083" s="7">
        <v>10.19</v>
      </c>
      <c r="E5083" s="7">
        <f t="shared" si="79"/>
        <v>1.7060843964671248</v>
      </c>
      <c r="F5083" s="10" t="s">
        <v>7274</v>
      </c>
    </row>
    <row r="5084" spans="1:6" x14ac:dyDescent="0.25">
      <c r="A5084" s="7" t="s">
        <v>5302</v>
      </c>
      <c r="B5084" s="7">
        <v>2663</v>
      </c>
      <c r="C5084" s="7">
        <v>6.54</v>
      </c>
      <c r="D5084" s="7">
        <v>3.88</v>
      </c>
      <c r="E5084" s="7">
        <f t="shared" si="79"/>
        <v>1.6855670103092784</v>
      </c>
      <c r="F5084" s="10" t="s">
        <v>6205</v>
      </c>
    </row>
    <row r="5085" spans="1:6" x14ac:dyDescent="0.25">
      <c r="A5085" s="7" t="s">
        <v>5303</v>
      </c>
      <c r="B5085" s="7">
        <v>1115</v>
      </c>
      <c r="C5085" s="7">
        <v>1.8</v>
      </c>
      <c r="D5085" s="7">
        <v>1.08</v>
      </c>
      <c r="E5085" s="7">
        <f t="shared" si="79"/>
        <v>1.6666666666666665</v>
      </c>
      <c r="F5085" s="10" t="s">
        <v>6133</v>
      </c>
    </row>
    <row r="5086" spans="1:6" x14ac:dyDescent="0.25">
      <c r="A5086" s="7" t="s">
        <v>5304</v>
      </c>
      <c r="B5086" s="7">
        <v>2183</v>
      </c>
      <c r="C5086" s="7">
        <v>3.0150000000000001</v>
      </c>
      <c r="D5086" s="7">
        <v>1.625</v>
      </c>
      <c r="E5086" s="7">
        <f t="shared" si="79"/>
        <v>1.8553846153846154</v>
      </c>
      <c r="F5086" s="10" t="s">
        <v>6127</v>
      </c>
    </row>
    <row r="5087" spans="1:6" x14ac:dyDescent="0.25">
      <c r="A5087" s="7" t="s">
        <v>5305</v>
      </c>
      <c r="B5087" s="7">
        <v>3751</v>
      </c>
      <c r="C5087" s="7">
        <v>5.1849999999999996</v>
      </c>
      <c r="D5087" s="7">
        <v>2.71</v>
      </c>
      <c r="E5087" s="7">
        <f t="shared" si="79"/>
        <v>1.9132841328413284</v>
      </c>
      <c r="F5087" s="10" t="s">
        <v>6894</v>
      </c>
    </row>
    <row r="5088" spans="1:6" x14ac:dyDescent="0.25">
      <c r="A5088" s="7" t="s">
        <v>5306</v>
      </c>
      <c r="B5088" s="7">
        <v>3999</v>
      </c>
      <c r="C5088" s="7">
        <v>5.14</v>
      </c>
      <c r="D5088" s="7">
        <v>3.2850000000000001</v>
      </c>
      <c r="E5088" s="7">
        <f t="shared" si="79"/>
        <v>1.5646879756468797</v>
      </c>
      <c r="F5088" s="10" t="s">
        <v>10</v>
      </c>
    </row>
    <row r="5089" spans="1:6" x14ac:dyDescent="0.25">
      <c r="A5089" s="7" t="s">
        <v>5307</v>
      </c>
      <c r="B5089" s="7">
        <v>468</v>
      </c>
      <c r="C5089" s="7">
        <v>1.93</v>
      </c>
      <c r="D5089" s="7">
        <v>1.19</v>
      </c>
      <c r="E5089" s="7">
        <f t="shared" si="79"/>
        <v>1.6218487394957983</v>
      </c>
      <c r="F5089" s="10" t="s">
        <v>10</v>
      </c>
    </row>
    <row r="5090" spans="1:6" x14ac:dyDescent="0.25">
      <c r="A5090" s="7" t="s">
        <v>5308</v>
      </c>
      <c r="B5090" s="7">
        <v>1371</v>
      </c>
      <c r="C5090" s="7">
        <v>6.17</v>
      </c>
      <c r="D5090" s="7">
        <v>2.4849999999999999</v>
      </c>
      <c r="E5090" s="7">
        <f t="shared" si="79"/>
        <v>2.4828973843058351</v>
      </c>
      <c r="F5090" s="10" t="s">
        <v>10</v>
      </c>
    </row>
    <row r="5091" spans="1:6" x14ac:dyDescent="0.25">
      <c r="A5091" s="7" t="s">
        <v>5309</v>
      </c>
      <c r="B5091" s="7">
        <v>3466</v>
      </c>
      <c r="C5091" s="7">
        <v>3.46</v>
      </c>
      <c r="D5091" s="7">
        <v>2.23</v>
      </c>
      <c r="E5091" s="7">
        <f t="shared" si="79"/>
        <v>1.5515695067264574</v>
      </c>
      <c r="F5091" s="10" t="s">
        <v>6908</v>
      </c>
    </row>
    <row r="5092" spans="1:6" x14ac:dyDescent="0.25">
      <c r="A5092" s="7" t="s">
        <v>5310</v>
      </c>
      <c r="B5092" s="7">
        <v>2047</v>
      </c>
      <c r="C5092" s="7">
        <v>8.9849999999999994</v>
      </c>
      <c r="D5092" s="7">
        <v>5.3650000000000002</v>
      </c>
      <c r="E5092" s="7">
        <f t="shared" si="79"/>
        <v>1.6747437092264676</v>
      </c>
      <c r="F5092" s="10" t="s">
        <v>6483</v>
      </c>
    </row>
    <row r="5093" spans="1:6" x14ac:dyDescent="0.25">
      <c r="A5093" s="7" t="s">
        <v>5311</v>
      </c>
      <c r="B5093" s="7">
        <v>5631</v>
      </c>
      <c r="C5093" s="7">
        <v>13.675000000000001</v>
      </c>
      <c r="D5093" s="7">
        <v>8.48</v>
      </c>
      <c r="E5093" s="7">
        <f t="shared" si="79"/>
        <v>1.6126179245283019</v>
      </c>
      <c r="F5093" s="10" t="s">
        <v>10</v>
      </c>
    </row>
    <row r="5094" spans="1:6" x14ac:dyDescent="0.25">
      <c r="A5094" s="7" t="s">
        <v>5312</v>
      </c>
      <c r="B5094" s="7">
        <v>1258</v>
      </c>
      <c r="C5094" s="7">
        <v>1.9550000000000001</v>
      </c>
      <c r="D5094" s="7">
        <v>0.72</v>
      </c>
      <c r="E5094" s="7">
        <f t="shared" si="79"/>
        <v>2.7152777777777781</v>
      </c>
      <c r="F5094" s="10" t="s">
        <v>7873</v>
      </c>
    </row>
    <row r="5095" spans="1:6" x14ac:dyDescent="0.25">
      <c r="A5095" s="7" t="s">
        <v>5313</v>
      </c>
      <c r="B5095" s="7">
        <v>2976.57</v>
      </c>
      <c r="C5095" s="7">
        <v>19.510000000000002</v>
      </c>
      <c r="D5095" s="7">
        <v>12.045</v>
      </c>
      <c r="E5095" s="7">
        <f t="shared" si="79"/>
        <v>1.6197592361975925</v>
      </c>
      <c r="F5095" s="10" t="s">
        <v>7964</v>
      </c>
    </row>
    <row r="5096" spans="1:6" x14ac:dyDescent="0.25">
      <c r="A5096" s="7" t="s">
        <v>5314</v>
      </c>
      <c r="B5096" s="7">
        <v>2732</v>
      </c>
      <c r="C5096" s="7">
        <v>3.0750000000000002</v>
      </c>
      <c r="D5096" s="7">
        <v>1.32</v>
      </c>
      <c r="E5096" s="7">
        <f t="shared" si="79"/>
        <v>2.3295454545454546</v>
      </c>
      <c r="F5096" s="10" t="s">
        <v>10</v>
      </c>
    </row>
    <row r="5097" spans="1:6" x14ac:dyDescent="0.25">
      <c r="A5097" s="7" t="s">
        <v>5315</v>
      </c>
      <c r="B5097" s="7">
        <v>926</v>
      </c>
      <c r="C5097" s="7">
        <v>1.47</v>
      </c>
      <c r="D5097" s="7">
        <v>0.52</v>
      </c>
      <c r="E5097" s="7">
        <f t="shared" si="79"/>
        <v>2.8269230769230766</v>
      </c>
      <c r="F5097" s="10" t="s">
        <v>6061</v>
      </c>
    </row>
    <row r="5098" spans="1:6" x14ac:dyDescent="0.25">
      <c r="A5098" s="7" t="s">
        <v>87</v>
      </c>
      <c r="B5098" s="7">
        <v>1798</v>
      </c>
      <c r="C5098" s="7">
        <v>17.414999999999999</v>
      </c>
      <c r="D5098" s="7">
        <v>5.7850000000000001</v>
      </c>
      <c r="E5098" s="7">
        <f t="shared" si="79"/>
        <v>3.0103716508210887</v>
      </c>
      <c r="F5098" s="10" t="s">
        <v>88</v>
      </c>
    </row>
    <row r="5099" spans="1:6" x14ac:dyDescent="0.25">
      <c r="A5099" s="7" t="s">
        <v>5316</v>
      </c>
      <c r="B5099" s="7">
        <v>2086</v>
      </c>
      <c r="C5099" s="7">
        <v>3.13</v>
      </c>
      <c r="D5099" s="7">
        <v>2.0550000000000002</v>
      </c>
      <c r="E5099" s="7">
        <f t="shared" si="79"/>
        <v>1.5231143552311435</v>
      </c>
      <c r="F5099" s="10" t="s">
        <v>6516</v>
      </c>
    </row>
    <row r="5100" spans="1:6" x14ac:dyDescent="0.25">
      <c r="A5100" s="7" t="s">
        <v>5317</v>
      </c>
      <c r="B5100" s="7">
        <v>1192</v>
      </c>
      <c r="C5100" s="7">
        <v>2.835</v>
      </c>
      <c r="D5100" s="7">
        <v>1.8149999999999999</v>
      </c>
      <c r="E5100" s="7">
        <f t="shared" si="79"/>
        <v>1.5619834710743803</v>
      </c>
      <c r="F5100" s="10" t="s">
        <v>6104</v>
      </c>
    </row>
    <row r="5101" spans="1:6" x14ac:dyDescent="0.25">
      <c r="A5101" s="7" t="s">
        <v>5318</v>
      </c>
      <c r="B5101" s="7">
        <v>2392.39</v>
      </c>
      <c r="C5101" s="7">
        <v>1.7150000000000001</v>
      </c>
      <c r="D5101" s="7">
        <v>1.135</v>
      </c>
      <c r="E5101" s="7">
        <f t="shared" si="79"/>
        <v>1.5110132158590308</v>
      </c>
      <c r="F5101" s="10" t="s">
        <v>6510</v>
      </c>
    </row>
    <row r="5102" spans="1:6" x14ac:dyDescent="0.25">
      <c r="A5102" s="7" t="s">
        <v>5319</v>
      </c>
      <c r="B5102" s="7">
        <v>699</v>
      </c>
      <c r="C5102" s="7">
        <v>1.115</v>
      </c>
      <c r="D5102" s="7">
        <v>0.56499999999999995</v>
      </c>
      <c r="E5102" s="7">
        <f t="shared" si="79"/>
        <v>1.9734513274336285</v>
      </c>
      <c r="F5102" s="10" t="s">
        <v>59</v>
      </c>
    </row>
    <row r="5103" spans="1:6" x14ac:dyDescent="0.25">
      <c r="A5103" s="7" t="s">
        <v>5320</v>
      </c>
      <c r="B5103" s="7">
        <v>1305</v>
      </c>
      <c r="C5103" s="7">
        <v>30.15</v>
      </c>
      <c r="D5103" s="7">
        <v>14.734999999999999</v>
      </c>
      <c r="E5103" s="7">
        <f t="shared" si="79"/>
        <v>2.0461486257210724</v>
      </c>
      <c r="F5103" s="10" t="s">
        <v>147</v>
      </c>
    </row>
    <row r="5104" spans="1:6" x14ac:dyDescent="0.25">
      <c r="A5104" s="7" t="s">
        <v>5321</v>
      </c>
      <c r="B5104" s="7">
        <v>3531</v>
      </c>
      <c r="C5104" s="7">
        <v>1.35</v>
      </c>
      <c r="D5104" s="7">
        <v>0.61</v>
      </c>
      <c r="E5104" s="7">
        <f t="shared" si="79"/>
        <v>2.2131147540983607</v>
      </c>
      <c r="F5104" s="10" t="s">
        <v>6112</v>
      </c>
    </row>
    <row r="5105" spans="1:6" x14ac:dyDescent="0.25">
      <c r="A5105" s="7" t="s">
        <v>56</v>
      </c>
      <c r="B5105" s="7">
        <v>926</v>
      </c>
      <c r="C5105" s="7">
        <v>264.01499999999999</v>
      </c>
      <c r="D5105" s="7">
        <v>115.97499999999999</v>
      </c>
      <c r="E5105" s="7">
        <f t="shared" si="79"/>
        <v>2.2764820004311273</v>
      </c>
      <c r="F5105" s="10" t="s">
        <v>57</v>
      </c>
    </row>
    <row r="5106" spans="1:6" x14ac:dyDescent="0.25">
      <c r="A5106" s="7" t="s">
        <v>5322</v>
      </c>
      <c r="B5106" s="7">
        <v>582</v>
      </c>
      <c r="C5106" s="7">
        <v>0.93</v>
      </c>
      <c r="D5106" s="7">
        <v>0.6</v>
      </c>
      <c r="E5106" s="7">
        <f t="shared" si="79"/>
        <v>1.55</v>
      </c>
      <c r="F5106" s="10" t="s">
        <v>10</v>
      </c>
    </row>
    <row r="5107" spans="1:6" x14ac:dyDescent="0.25">
      <c r="A5107" s="7" t="s">
        <v>5323</v>
      </c>
      <c r="B5107" s="7">
        <v>651</v>
      </c>
      <c r="C5107" s="7">
        <v>191.26</v>
      </c>
      <c r="D5107" s="7">
        <v>123.935</v>
      </c>
      <c r="E5107" s="7">
        <f t="shared" si="79"/>
        <v>1.5432283051599627</v>
      </c>
      <c r="F5107" s="10" t="s">
        <v>7966</v>
      </c>
    </row>
    <row r="5108" spans="1:6" x14ac:dyDescent="0.25">
      <c r="A5108" s="7" t="s">
        <v>5324</v>
      </c>
      <c r="B5108" s="7">
        <v>953</v>
      </c>
      <c r="C5108" s="7">
        <v>11.055</v>
      </c>
      <c r="D5108" s="7">
        <v>4.6900000000000004</v>
      </c>
      <c r="E5108" s="7">
        <f t="shared" si="79"/>
        <v>2.3571428571428568</v>
      </c>
      <c r="F5108" s="10" t="s">
        <v>7259</v>
      </c>
    </row>
    <row r="5109" spans="1:6" x14ac:dyDescent="0.25">
      <c r="A5109" s="7" t="s">
        <v>5325</v>
      </c>
      <c r="B5109" s="7">
        <v>2389.69</v>
      </c>
      <c r="C5109" s="7">
        <v>1.52</v>
      </c>
      <c r="D5109" s="7">
        <v>0.70499999999999996</v>
      </c>
      <c r="E5109" s="7">
        <f t="shared" si="79"/>
        <v>2.1560283687943262</v>
      </c>
      <c r="F5109" s="10" t="s">
        <v>7095</v>
      </c>
    </row>
    <row r="5110" spans="1:6" x14ac:dyDescent="0.25">
      <c r="A5110" s="7" t="s">
        <v>5326</v>
      </c>
      <c r="B5110" s="7">
        <v>3584</v>
      </c>
      <c r="C5110" s="7">
        <v>2.2599999999999998</v>
      </c>
      <c r="D5110" s="7">
        <v>1.4</v>
      </c>
      <c r="E5110" s="7">
        <f t="shared" si="79"/>
        <v>1.6142857142857143</v>
      </c>
      <c r="F5110" s="10" t="s">
        <v>10</v>
      </c>
    </row>
    <row r="5111" spans="1:6" x14ac:dyDescent="0.25">
      <c r="A5111" s="7" t="s">
        <v>5327</v>
      </c>
      <c r="B5111" s="7">
        <v>2087</v>
      </c>
      <c r="C5111" s="7">
        <v>2.3149999999999999</v>
      </c>
      <c r="D5111" s="7">
        <v>1.4750000000000001</v>
      </c>
      <c r="E5111" s="7">
        <f t="shared" si="79"/>
        <v>1.5694915254237287</v>
      </c>
      <c r="F5111" s="10" t="s">
        <v>6106</v>
      </c>
    </row>
    <row r="5112" spans="1:6" x14ac:dyDescent="0.25">
      <c r="A5112" s="7" t="s">
        <v>5328</v>
      </c>
      <c r="B5112" s="7">
        <v>2552</v>
      </c>
      <c r="C5112" s="7">
        <v>1.86</v>
      </c>
      <c r="D5112" s="7">
        <v>0.70499999999999996</v>
      </c>
      <c r="E5112" s="7">
        <f t="shared" si="79"/>
        <v>2.6382978723404258</v>
      </c>
      <c r="F5112" s="10" t="s">
        <v>10</v>
      </c>
    </row>
    <row r="5113" spans="1:6" x14ac:dyDescent="0.25">
      <c r="A5113" s="7" t="s">
        <v>5329</v>
      </c>
      <c r="B5113" s="7">
        <v>1131</v>
      </c>
      <c r="C5113" s="7">
        <v>6.23</v>
      </c>
      <c r="D5113" s="7">
        <v>3.895</v>
      </c>
      <c r="E5113" s="7">
        <f t="shared" si="79"/>
        <v>1.5994865211810014</v>
      </c>
      <c r="F5113" s="10" t="s">
        <v>6461</v>
      </c>
    </row>
    <row r="5114" spans="1:6" x14ac:dyDescent="0.25">
      <c r="A5114" s="7" t="s">
        <v>5330</v>
      </c>
      <c r="B5114" s="7">
        <v>793</v>
      </c>
      <c r="C5114" s="7">
        <v>7.63</v>
      </c>
      <c r="D5114" s="7">
        <v>4.415</v>
      </c>
      <c r="E5114" s="7">
        <f t="shared" si="79"/>
        <v>1.7281993204983013</v>
      </c>
      <c r="F5114" s="10" t="s">
        <v>6507</v>
      </c>
    </row>
    <row r="5115" spans="1:6" x14ac:dyDescent="0.25">
      <c r="A5115" s="7" t="s">
        <v>5331</v>
      </c>
      <c r="B5115" s="7">
        <v>582</v>
      </c>
      <c r="C5115" s="7">
        <v>1.1100000000000001</v>
      </c>
      <c r="D5115" s="7">
        <v>0.64500000000000002</v>
      </c>
      <c r="E5115" s="7">
        <f t="shared" si="79"/>
        <v>1.7209302325581397</v>
      </c>
      <c r="F5115" s="10" t="s">
        <v>6461</v>
      </c>
    </row>
    <row r="5116" spans="1:6" x14ac:dyDescent="0.25">
      <c r="A5116" s="7" t="s">
        <v>5332</v>
      </c>
      <c r="B5116" s="7">
        <v>1138</v>
      </c>
      <c r="C5116" s="7">
        <v>3.0150000000000001</v>
      </c>
      <c r="D5116" s="7">
        <v>1.145</v>
      </c>
      <c r="E5116" s="7">
        <f t="shared" ref="E5116:E5179" si="80">C5116/D5116</f>
        <v>2.6331877729257642</v>
      </c>
      <c r="F5116" s="10" t="s">
        <v>7124</v>
      </c>
    </row>
    <row r="5117" spans="1:6" x14ac:dyDescent="0.25">
      <c r="A5117" s="7" t="s">
        <v>5333</v>
      </c>
      <c r="B5117" s="7">
        <v>1743</v>
      </c>
      <c r="C5117" s="7">
        <v>5.5549999999999997</v>
      </c>
      <c r="D5117" s="7">
        <v>2.7949999999999999</v>
      </c>
      <c r="E5117" s="7">
        <f t="shared" si="80"/>
        <v>1.9874776386404294</v>
      </c>
      <c r="F5117" s="10" t="s">
        <v>319</v>
      </c>
    </row>
    <row r="5118" spans="1:6" x14ac:dyDescent="0.25">
      <c r="A5118" s="7" t="s">
        <v>5334</v>
      </c>
      <c r="B5118" s="7">
        <v>1647</v>
      </c>
      <c r="C5118" s="7">
        <v>8.56</v>
      </c>
      <c r="D5118" s="7">
        <v>4.87</v>
      </c>
      <c r="E5118" s="7">
        <f t="shared" si="80"/>
        <v>1.7577002053388091</v>
      </c>
      <c r="F5118" s="10" t="s">
        <v>7124</v>
      </c>
    </row>
    <row r="5119" spans="1:6" x14ac:dyDescent="0.25">
      <c r="A5119" s="7" t="s">
        <v>5335</v>
      </c>
      <c r="B5119" s="7">
        <v>1693</v>
      </c>
      <c r="C5119" s="7">
        <v>1.72</v>
      </c>
      <c r="D5119" s="7">
        <v>1.095</v>
      </c>
      <c r="E5119" s="7">
        <f t="shared" si="80"/>
        <v>1.5707762557077625</v>
      </c>
      <c r="F5119" s="10" t="s">
        <v>92</v>
      </c>
    </row>
    <row r="5120" spans="1:6" x14ac:dyDescent="0.25">
      <c r="A5120" s="7" t="s">
        <v>5336</v>
      </c>
      <c r="B5120" s="7">
        <v>2408</v>
      </c>
      <c r="C5120" s="7">
        <v>1.43</v>
      </c>
      <c r="D5120" s="7">
        <v>0.72499999999999998</v>
      </c>
      <c r="E5120" s="7">
        <f t="shared" si="80"/>
        <v>1.9724137931034482</v>
      </c>
      <c r="F5120" s="10" t="s">
        <v>7968</v>
      </c>
    </row>
    <row r="5121" spans="1:6" x14ac:dyDescent="0.25">
      <c r="A5121" s="7" t="s">
        <v>5337</v>
      </c>
      <c r="B5121" s="7">
        <v>2472</v>
      </c>
      <c r="C5121" s="7">
        <v>7.7949999999999999</v>
      </c>
      <c r="D5121" s="7">
        <v>3.25</v>
      </c>
      <c r="E5121" s="7">
        <f t="shared" si="80"/>
        <v>2.3984615384615386</v>
      </c>
      <c r="F5121" s="10" t="s">
        <v>6731</v>
      </c>
    </row>
    <row r="5122" spans="1:6" x14ac:dyDescent="0.25">
      <c r="A5122" s="7" t="s">
        <v>5338</v>
      </c>
      <c r="B5122" s="7">
        <v>1102</v>
      </c>
      <c r="C5122" s="7">
        <v>2.415</v>
      </c>
      <c r="D5122" s="7">
        <v>1.365</v>
      </c>
      <c r="E5122" s="7">
        <f t="shared" si="80"/>
        <v>1.7692307692307692</v>
      </c>
      <c r="F5122" s="10" t="s">
        <v>319</v>
      </c>
    </row>
    <row r="5123" spans="1:6" x14ac:dyDescent="0.25">
      <c r="A5123" s="7" t="s">
        <v>5339</v>
      </c>
      <c r="B5123" s="7">
        <v>1561</v>
      </c>
      <c r="C5123" s="7">
        <v>3.16</v>
      </c>
      <c r="D5123" s="7">
        <v>1.2250000000000001</v>
      </c>
      <c r="E5123" s="7">
        <f t="shared" si="80"/>
        <v>2.5795918367346937</v>
      </c>
      <c r="F5123" s="10" t="s">
        <v>319</v>
      </c>
    </row>
    <row r="5124" spans="1:6" x14ac:dyDescent="0.25">
      <c r="A5124" s="7" t="s">
        <v>5340</v>
      </c>
      <c r="B5124" s="7">
        <v>1397.04</v>
      </c>
      <c r="C5124" s="7">
        <v>4.17</v>
      </c>
      <c r="D5124" s="7">
        <v>1.86</v>
      </c>
      <c r="E5124" s="7">
        <f t="shared" si="80"/>
        <v>2.2419354838709675</v>
      </c>
      <c r="F5124" s="10" t="s">
        <v>6879</v>
      </c>
    </row>
    <row r="5125" spans="1:6" x14ac:dyDescent="0.25">
      <c r="A5125" s="7" t="s">
        <v>5341</v>
      </c>
      <c r="B5125" s="7">
        <v>2516</v>
      </c>
      <c r="C5125" s="7">
        <v>15.8</v>
      </c>
      <c r="D5125" s="7">
        <v>10.45</v>
      </c>
      <c r="E5125" s="7">
        <f t="shared" si="80"/>
        <v>1.5119617224880384</v>
      </c>
      <c r="F5125" s="10" t="s">
        <v>6617</v>
      </c>
    </row>
    <row r="5126" spans="1:6" x14ac:dyDescent="0.25">
      <c r="A5126" s="7" t="s">
        <v>5342</v>
      </c>
      <c r="B5126" s="7">
        <v>1277</v>
      </c>
      <c r="C5126" s="7">
        <v>1.4750000000000001</v>
      </c>
      <c r="D5126" s="7">
        <v>0.875</v>
      </c>
      <c r="E5126" s="7">
        <f t="shared" si="80"/>
        <v>1.6857142857142857</v>
      </c>
      <c r="F5126" s="10" t="s">
        <v>7970</v>
      </c>
    </row>
    <row r="5127" spans="1:6" x14ac:dyDescent="0.25">
      <c r="A5127" s="7" t="s">
        <v>5343</v>
      </c>
      <c r="B5127" s="7">
        <v>1378</v>
      </c>
      <c r="C5127" s="7">
        <v>2.105</v>
      </c>
      <c r="D5127" s="7">
        <v>1.32</v>
      </c>
      <c r="E5127" s="7">
        <f t="shared" si="80"/>
        <v>1.5946969696969695</v>
      </c>
      <c r="F5127" s="10" t="s">
        <v>10</v>
      </c>
    </row>
    <row r="5128" spans="1:6" x14ac:dyDescent="0.25">
      <c r="A5128" s="7" t="s">
        <v>5344</v>
      </c>
      <c r="B5128" s="7">
        <v>2432</v>
      </c>
      <c r="C5128" s="7">
        <v>3.4049999999999998</v>
      </c>
      <c r="D5128" s="7">
        <v>1.7350000000000001</v>
      </c>
      <c r="E5128" s="7">
        <f t="shared" si="80"/>
        <v>1.9625360230547548</v>
      </c>
      <c r="F5128" s="10" t="s">
        <v>7971</v>
      </c>
    </row>
    <row r="5129" spans="1:6" x14ac:dyDescent="0.25">
      <c r="A5129" s="7" t="s">
        <v>5345</v>
      </c>
      <c r="B5129" s="7">
        <v>2615.65</v>
      </c>
      <c r="C5129" s="7">
        <v>50.634999999999998</v>
      </c>
      <c r="D5129" s="7">
        <v>30.32</v>
      </c>
      <c r="E5129" s="7">
        <f t="shared" si="80"/>
        <v>1.6700197889182058</v>
      </c>
      <c r="F5129" s="10" t="s">
        <v>7772</v>
      </c>
    </row>
    <row r="5130" spans="1:6" x14ac:dyDescent="0.25">
      <c r="A5130" s="7" t="s">
        <v>5346</v>
      </c>
      <c r="B5130" s="7">
        <v>2372</v>
      </c>
      <c r="C5130" s="7">
        <v>21.99</v>
      </c>
      <c r="D5130" s="7">
        <v>13.345000000000001</v>
      </c>
      <c r="E5130" s="7">
        <f t="shared" si="80"/>
        <v>1.6478081678531282</v>
      </c>
      <c r="F5130" s="10" t="s">
        <v>334</v>
      </c>
    </row>
    <row r="5131" spans="1:6" x14ac:dyDescent="0.25">
      <c r="A5131" s="7" t="s">
        <v>107</v>
      </c>
      <c r="B5131" s="7">
        <v>354</v>
      </c>
      <c r="C5131" s="7">
        <v>126.53</v>
      </c>
      <c r="D5131" s="7">
        <v>7.62</v>
      </c>
      <c r="E5131" s="7">
        <f t="shared" si="80"/>
        <v>16.604986876640421</v>
      </c>
      <c r="F5131" s="10" t="s">
        <v>108</v>
      </c>
    </row>
    <row r="5132" spans="1:6" x14ac:dyDescent="0.25">
      <c r="A5132" s="7" t="s">
        <v>5347</v>
      </c>
      <c r="B5132" s="7">
        <v>2541</v>
      </c>
      <c r="C5132" s="7">
        <v>4.45</v>
      </c>
      <c r="D5132" s="7">
        <v>2.5299999999999998</v>
      </c>
      <c r="E5132" s="7">
        <f t="shared" si="80"/>
        <v>1.7588932806324113</v>
      </c>
      <c r="F5132" s="10" t="s">
        <v>7972</v>
      </c>
    </row>
    <row r="5133" spans="1:6" x14ac:dyDescent="0.25">
      <c r="A5133" s="7" t="s">
        <v>98</v>
      </c>
      <c r="B5133" s="7">
        <v>1940</v>
      </c>
      <c r="C5133" s="7">
        <v>50.01</v>
      </c>
      <c r="D5133" s="7">
        <v>16.66</v>
      </c>
      <c r="E5133" s="7">
        <f t="shared" si="80"/>
        <v>3.0018007202881152</v>
      </c>
      <c r="F5133" s="10" t="s">
        <v>99</v>
      </c>
    </row>
    <row r="5134" spans="1:6" x14ac:dyDescent="0.25">
      <c r="A5134" s="7" t="s">
        <v>422</v>
      </c>
      <c r="B5134" s="7">
        <v>543</v>
      </c>
      <c r="C5134" s="7">
        <v>655.34</v>
      </c>
      <c r="D5134" s="7">
        <v>57.03</v>
      </c>
      <c r="E5134" s="7">
        <f t="shared" si="80"/>
        <v>11.49114501139751</v>
      </c>
      <c r="F5134" s="10" t="s">
        <v>10</v>
      </c>
    </row>
    <row r="5135" spans="1:6" x14ac:dyDescent="0.25">
      <c r="A5135" s="7" t="s">
        <v>411</v>
      </c>
      <c r="B5135" s="7">
        <v>1653</v>
      </c>
      <c r="C5135" s="7">
        <v>127.11</v>
      </c>
      <c r="D5135" s="7">
        <v>43.734999999999999</v>
      </c>
      <c r="E5135" s="7">
        <f t="shared" si="80"/>
        <v>2.9063678975648792</v>
      </c>
      <c r="F5135" s="10" t="s">
        <v>412</v>
      </c>
    </row>
    <row r="5136" spans="1:6" x14ac:dyDescent="0.25">
      <c r="A5136" s="7" t="s">
        <v>5348</v>
      </c>
      <c r="B5136" s="7">
        <v>1305</v>
      </c>
      <c r="C5136" s="7">
        <v>1.355</v>
      </c>
      <c r="D5136" s="7">
        <v>0.64</v>
      </c>
      <c r="E5136" s="7">
        <f t="shared" si="80"/>
        <v>2.1171875</v>
      </c>
      <c r="F5136" s="10" t="s">
        <v>6174</v>
      </c>
    </row>
    <row r="5137" spans="1:6" x14ac:dyDescent="0.25">
      <c r="A5137" s="7" t="s">
        <v>5349</v>
      </c>
      <c r="B5137" s="7">
        <v>1513</v>
      </c>
      <c r="C5137" s="7">
        <v>1.4850000000000001</v>
      </c>
      <c r="D5137" s="7">
        <v>0.67500000000000004</v>
      </c>
      <c r="E5137" s="7">
        <f t="shared" si="80"/>
        <v>2.2000000000000002</v>
      </c>
      <c r="F5137" s="10" t="s">
        <v>6250</v>
      </c>
    </row>
    <row r="5138" spans="1:6" x14ac:dyDescent="0.25">
      <c r="A5138" s="7" t="s">
        <v>5350</v>
      </c>
      <c r="B5138" s="7">
        <v>1839.95</v>
      </c>
      <c r="C5138" s="7">
        <v>11.99</v>
      </c>
      <c r="D5138" s="7">
        <v>7.38</v>
      </c>
      <c r="E5138" s="7">
        <f t="shared" si="80"/>
        <v>1.6246612466124661</v>
      </c>
      <c r="F5138" s="10" t="s">
        <v>6175</v>
      </c>
    </row>
    <row r="5139" spans="1:6" x14ac:dyDescent="0.25">
      <c r="A5139" s="7" t="s">
        <v>5351</v>
      </c>
      <c r="B5139" s="7">
        <v>5526</v>
      </c>
      <c r="C5139" s="7">
        <v>9.2750000000000004</v>
      </c>
      <c r="D5139" s="7">
        <v>5.1100000000000003</v>
      </c>
      <c r="E5139" s="7">
        <f t="shared" si="80"/>
        <v>1.8150684931506849</v>
      </c>
      <c r="F5139" s="10" t="s">
        <v>6261</v>
      </c>
    </row>
    <row r="5140" spans="1:6" x14ac:dyDescent="0.25">
      <c r="A5140" s="7" t="s">
        <v>5352</v>
      </c>
      <c r="B5140" s="7">
        <v>2362</v>
      </c>
      <c r="C5140" s="7">
        <v>22.62</v>
      </c>
      <c r="D5140" s="7">
        <v>12.32</v>
      </c>
      <c r="E5140" s="7">
        <f t="shared" si="80"/>
        <v>1.8360389610389611</v>
      </c>
      <c r="F5140" s="10" t="s">
        <v>10</v>
      </c>
    </row>
    <row r="5141" spans="1:6" x14ac:dyDescent="0.25">
      <c r="A5141" s="7" t="s">
        <v>5353</v>
      </c>
      <c r="B5141" s="7">
        <v>1071</v>
      </c>
      <c r="C5141" s="7">
        <v>2.54</v>
      </c>
      <c r="D5141" s="7">
        <v>1.02</v>
      </c>
      <c r="E5141" s="7">
        <f t="shared" si="80"/>
        <v>2.4901960784313726</v>
      </c>
      <c r="F5141" s="10" t="s">
        <v>7973</v>
      </c>
    </row>
    <row r="5142" spans="1:6" x14ac:dyDescent="0.25">
      <c r="A5142" s="7" t="s">
        <v>5354</v>
      </c>
      <c r="B5142" s="7">
        <v>1164</v>
      </c>
      <c r="C5142" s="7">
        <v>1.4650000000000001</v>
      </c>
      <c r="D5142" s="7">
        <v>0.56000000000000005</v>
      </c>
      <c r="E5142" s="7">
        <f t="shared" si="80"/>
        <v>2.6160714285714284</v>
      </c>
      <c r="F5142" s="10" t="s">
        <v>7749</v>
      </c>
    </row>
    <row r="5143" spans="1:6" x14ac:dyDescent="0.25">
      <c r="A5143" s="7" t="s">
        <v>5355</v>
      </c>
      <c r="B5143" s="7">
        <v>920.56</v>
      </c>
      <c r="C5143" s="7">
        <v>30.02</v>
      </c>
      <c r="D5143" s="7">
        <v>13.83</v>
      </c>
      <c r="E5143" s="7">
        <f t="shared" si="80"/>
        <v>2.170643528561099</v>
      </c>
      <c r="F5143" s="10" t="s">
        <v>7975</v>
      </c>
    </row>
    <row r="5144" spans="1:6" x14ac:dyDescent="0.25">
      <c r="A5144" s="7" t="s">
        <v>5356</v>
      </c>
      <c r="B5144" s="7">
        <v>2180</v>
      </c>
      <c r="C5144" s="7">
        <v>7.3</v>
      </c>
      <c r="D5144" s="7">
        <v>3.7250000000000001</v>
      </c>
      <c r="E5144" s="7">
        <f t="shared" si="80"/>
        <v>1.9597315436241609</v>
      </c>
      <c r="F5144" s="10" t="s">
        <v>6675</v>
      </c>
    </row>
    <row r="5145" spans="1:6" x14ac:dyDescent="0.25">
      <c r="A5145" s="7" t="s">
        <v>5357</v>
      </c>
      <c r="B5145" s="7">
        <v>1356</v>
      </c>
      <c r="C5145" s="7">
        <v>1.615</v>
      </c>
      <c r="D5145" s="7">
        <v>0.60499999999999998</v>
      </c>
      <c r="E5145" s="7">
        <f t="shared" si="80"/>
        <v>2.669421487603306</v>
      </c>
      <c r="F5145" s="10" t="s">
        <v>92</v>
      </c>
    </row>
    <row r="5146" spans="1:6" x14ac:dyDescent="0.25">
      <c r="A5146" s="7" t="s">
        <v>5358</v>
      </c>
      <c r="B5146" s="7">
        <v>1467</v>
      </c>
      <c r="C5146" s="7">
        <v>1.55</v>
      </c>
      <c r="D5146" s="7">
        <v>0.88</v>
      </c>
      <c r="E5146" s="7">
        <f t="shared" si="80"/>
        <v>1.7613636363636365</v>
      </c>
      <c r="F5146" s="10" t="s">
        <v>10</v>
      </c>
    </row>
    <row r="5147" spans="1:6" x14ac:dyDescent="0.25">
      <c r="A5147" s="7" t="s">
        <v>5359</v>
      </c>
      <c r="B5147" s="7">
        <v>1061</v>
      </c>
      <c r="C5147" s="7">
        <v>7.8849999999999998</v>
      </c>
      <c r="D5147" s="7">
        <v>5.17</v>
      </c>
      <c r="E5147" s="7">
        <f t="shared" si="80"/>
        <v>1.5251450676982592</v>
      </c>
      <c r="F5147" s="10" t="s">
        <v>7204</v>
      </c>
    </row>
    <row r="5148" spans="1:6" x14ac:dyDescent="0.25">
      <c r="A5148" s="7" t="s">
        <v>5360</v>
      </c>
      <c r="B5148" s="7">
        <v>758</v>
      </c>
      <c r="C5148" s="7">
        <v>7.375</v>
      </c>
      <c r="D5148" s="7">
        <v>3.31</v>
      </c>
      <c r="E5148" s="7">
        <f t="shared" si="80"/>
        <v>2.2280966767371599</v>
      </c>
      <c r="F5148" s="10" t="s">
        <v>7014</v>
      </c>
    </row>
    <row r="5149" spans="1:6" x14ac:dyDescent="0.25">
      <c r="A5149" s="7" t="s">
        <v>5361</v>
      </c>
      <c r="B5149" s="7">
        <v>2739</v>
      </c>
      <c r="C5149" s="7">
        <v>2.7149999999999999</v>
      </c>
      <c r="D5149" s="7">
        <v>1.7350000000000001</v>
      </c>
      <c r="E5149" s="7">
        <f t="shared" si="80"/>
        <v>1.5648414985590777</v>
      </c>
      <c r="F5149" s="10" t="s">
        <v>7976</v>
      </c>
    </row>
    <row r="5150" spans="1:6" x14ac:dyDescent="0.25">
      <c r="A5150" s="7" t="s">
        <v>5362</v>
      </c>
      <c r="B5150" s="7">
        <v>1198</v>
      </c>
      <c r="C5150" s="7">
        <v>7.63</v>
      </c>
      <c r="D5150" s="7">
        <v>2.46</v>
      </c>
      <c r="E5150" s="7">
        <f t="shared" si="80"/>
        <v>3.1016260162601625</v>
      </c>
      <c r="F5150" s="10" t="s">
        <v>7977</v>
      </c>
    </row>
    <row r="5151" spans="1:6" x14ac:dyDescent="0.25">
      <c r="A5151" s="7" t="s">
        <v>5363</v>
      </c>
      <c r="B5151" s="7">
        <v>2619</v>
      </c>
      <c r="C5151" s="7">
        <v>8.0350000000000001</v>
      </c>
      <c r="D5151" s="7">
        <v>3.47</v>
      </c>
      <c r="E5151" s="7">
        <f t="shared" si="80"/>
        <v>2.3155619596541785</v>
      </c>
      <c r="F5151" s="10" t="s">
        <v>7978</v>
      </c>
    </row>
    <row r="5152" spans="1:6" x14ac:dyDescent="0.25">
      <c r="A5152" s="7" t="s">
        <v>5364</v>
      </c>
      <c r="B5152" s="7">
        <v>2008.03</v>
      </c>
      <c r="C5152" s="7">
        <v>14.02</v>
      </c>
      <c r="D5152" s="7">
        <v>5.85</v>
      </c>
      <c r="E5152" s="7">
        <f t="shared" si="80"/>
        <v>2.3965811965811965</v>
      </c>
      <c r="F5152" s="10" t="s">
        <v>6467</v>
      </c>
    </row>
    <row r="5153" spans="1:6" x14ac:dyDescent="0.25">
      <c r="A5153" s="7" t="s">
        <v>5365</v>
      </c>
      <c r="B5153" s="7">
        <v>2494</v>
      </c>
      <c r="C5153" s="7">
        <v>2.0249999999999999</v>
      </c>
      <c r="D5153" s="7">
        <v>0.66500000000000004</v>
      </c>
      <c r="E5153" s="7">
        <f t="shared" si="80"/>
        <v>3.0451127819548871</v>
      </c>
      <c r="F5153" s="10" t="s">
        <v>92</v>
      </c>
    </row>
    <row r="5154" spans="1:6" x14ac:dyDescent="0.25">
      <c r="A5154" s="7" t="s">
        <v>5366</v>
      </c>
      <c r="B5154" s="7">
        <v>2787</v>
      </c>
      <c r="C5154" s="7">
        <v>25.34</v>
      </c>
      <c r="D5154" s="7">
        <v>16.125</v>
      </c>
      <c r="E5154" s="7">
        <f t="shared" si="80"/>
        <v>1.5714728682170542</v>
      </c>
      <c r="F5154" s="10" t="s">
        <v>7395</v>
      </c>
    </row>
    <row r="5155" spans="1:6" x14ac:dyDescent="0.25">
      <c r="A5155" s="7" t="s">
        <v>5367</v>
      </c>
      <c r="B5155" s="7">
        <v>622</v>
      </c>
      <c r="C5155" s="7">
        <v>20.16</v>
      </c>
      <c r="D5155" s="7">
        <v>9.6850000000000005</v>
      </c>
      <c r="E5155" s="7">
        <f t="shared" si="80"/>
        <v>2.0815694372741351</v>
      </c>
      <c r="F5155" s="10" t="s">
        <v>222</v>
      </c>
    </row>
    <row r="5156" spans="1:6" x14ac:dyDescent="0.25">
      <c r="A5156" s="7" t="s">
        <v>5368</v>
      </c>
      <c r="B5156" s="7">
        <v>1316</v>
      </c>
      <c r="C5156" s="7">
        <v>2.42</v>
      </c>
      <c r="D5156" s="7">
        <v>1.42</v>
      </c>
      <c r="E5156" s="7">
        <f t="shared" si="80"/>
        <v>1.704225352112676</v>
      </c>
      <c r="F5156" s="10" t="s">
        <v>6422</v>
      </c>
    </row>
    <row r="5157" spans="1:6" x14ac:dyDescent="0.25">
      <c r="A5157" s="7" t="s">
        <v>5369</v>
      </c>
      <c r="B5157" s="7">
        <v>2595</v>
      </c>
      <c r="C5157" s="7">
        <v>4.76</v>
      </c>
      <c r="D5157" s="7">
        <v>1.78</v>
      </c>
      <c r="E5157" s="7">
        <f t="shared" si="80"/>
        <v>2.6741573033707864</v>
      </c>
      <c r="F5157" s="10" t="s">
        <v>6519</v>
      </c>
    </row>
    <row r="5158" spans="1:6" x14ac:dyDescent="0.25">
      <c r="A5158" s="7" t="s">
        <v>5370</v>
      </c>
      <c r="B5158" s="7">
        <v>3755.97</v>
      </c>
      <c r="C5158" s="7">
        <v>8.09</v>
      </c>
      <c r="D5158" s="7">
        <v>3.82</v>
      </c>
      <c r="E5158" s="7">
        <f t="shared" si="80"/>
        <v>2.1178010471204187</v>
      </c>
      <c r="F5158" s="10" t="s">
        <v>7545</v>
      </c>
    </row>
    <row r="5159" spans="1:6" x14ac:dyDescent="0.25">
      <c r="A5159" s="7" t="s">
        <v>5371</v>
      </c>
      <c r="B5159" s="7">
        <v>1880</v>
      </c>
      <c r="C5159" s="7">
        <v>1.6</v>
      </c>
      <c r="D5159" s="7">
        <v>1.01</v>
      </c>
      <c r="E5159" s="7">
        <f t="shared" si="80"/>
        <v>1.5841584158415842</v>
      </c>
      <c r="F5159" s="10" t="s">
        <v>7979</v>
      </c>
    </row>
    <row r="5160" spans="1:6" x14ac:dyDescent="0.25">
      <c r="A5160" s="7" t="s">
        <v>5372</v>
      </c>
      <c r="B5160" s="7">
        <v>2327.69</v>
      </c>
      <c r="C5160" s="7">
        <v>4.0149999999999997</v>
      </c>
      <c r="D5160" s="7">
        <v>2.23</v>
      </c>
      <c r="E5160" s="7">
        <f t="shared" si="80"/>
        <v>1.8004484304932735</v>
      </c>
      <c r="F5160" s="10" t="s">
        <v>10</v>
      </c>
    </row>
    <row r="5161" spans="1:6" x14ac:dyDescent="0.25">
      <c r="A5161" s="7" t="s">
        <v>5373</v>
      </c>
      <c r="B5161" s="7">
        <v>569</v>
      </c>
      <c r="C5161" s="7">
        <v>1.645</v>
      </c>
      <c r="D5161" s="7">
        <v>0.70499999999999996</v>
      </c>
      <c r="E5161" s="7">
        <f t="shared" si="80"/>
        <v>2.3333333333333335</v>
      </c>
      <c r="F5161" s="10" t="s">
        <v>10</v>
      </c>
    </row>
    <row r="5162" spans="1:6" x14ac:dyDescent="0.25">
      <c r="A5162" s="7" t="s">
        <v>5374</v>
      </c>
      <c r="B5162" s="7">
        <v>2555</v>
      </c>
      <c r="C5162" s="7">
        <v>1.82</v>
      </c>
      <c r="D5162" s="7">
        <v>0.85499999999999998</v>
      </c>
      <c r="E5162" s="7">
        <f t="shared" si="80"/>
        <v>2.128654970760234</v>
      </c>
      <c r="F5162" s="10" t="s">
        <v>6881</v>
      </c>
    </row>
    <row r="5163" spans="1:6" x14ac:dyDescent="0.25">
      <c r="A5163" s="7" t="s">
        <v>313</v>
      </c>
      <c r="B5163" s="7">
        <v>872</v>
      </c>
      <c r="C5163" s="7">
        <v>369.64499999999998</v>
      </c>
      <c r="D5163" s="7">
        <v>157.25</v>
      </c>
      <c r="E5163" s="7">
        <f t="shared" si="80"/>
        <v>2.3506836248012717</v>
      </c>
      <c r="F5163" s="10" t="s">
        <v>314</v>
      </c>
    </row>
    <row r="5164" spans="1:6" x14ac:dyDescent="0.25">
      <c r="A5164" s="7" t="s">
        <v>5375</v>
      </c>
      <c r="B5164" s="7">
        <v>1015</v>
      </c>
      <c r="C5164" s="7">
        <v>16.239999999999998</v>
      </c>
      <c r="D5164" s="7">
        <v>7.9749999999999996</v>
      </c>
      <c r="E5164" s="7">
        <f t="shared" si="80"/>
        <v>2.0363636363636362</v>
      </c>
      <c r="F5164" s="10" t="s">
        <v>6645</v>
      </c>
    </row>
    <row r="5165" spans="1:6" x14ac:dyDescent="0.25">
      <c r="A5165" s="7" t="s">
        <v>5376</v>
      </c>
      <c r="B5165" s="7">
        <v>318</v>
      </c>
      <c r="C5165" s="7">
        <v>2.6549999999999998</v>
      </c>
      <c r="D5165" s="7">
        <v>1.4550000000000001</v>
      </c>
      <c r="E5165" s="7">
        <f t="shared" si="80"/>
        <v>1.8247422680412368</v>
      </c>
      <c r="F5165" s="10" t="s">
        <v>59</v>
      </c>
    </row>
    <row r="5166" spans="1:6" x14ac:dyDescent="0.25">
      <c r="A5166" s="7" t="s">
        <v>5377</v>
      </c>
      <c r="B5166" s="7">
        <v>3520</v>
      </c>
      <c r="C5166" s="7">
        <v>7.8650000000000002</v>
      </c>
      <c r="D5166" s="7">
        <v>4.8</v>
      </c>
      <c r="E5166" s="7">
        <f t="shared" si="80"/>
        <v>1.6385416666666668</v>
      </c>
      <c r="F5166" s="10" t="s">
        <v>10</v>
      </c>
    </row>
    <row r="5167" spans="1:6" x14ac:dyDescent="0.25">
      <c r="A5167" s="7" t="s">
        <v>5378</v>
      </c>
      <c r="B5167" s="7">
        <v>1543</v>
      </c>
      <c r="C5167" s="7">
        <v>26.875</v>
      </c>
      <c r="D5167" s="7">
        <v>15.904999999999999</v>
      </c>
      <c r="E5167" s="7">
        <f t="shared" si="80"/>
        <v>1.6897202137692551</v>
      </c>
      <c r="F5167" s="10" t="s">
        <v>7980</v>
      </c>
    </row>
    <row r="5168" spans="1:6" x14ac:dyDescent="0.25">
      <c r="A5168" s="7" t="s">
        <v>5379</v>
      </c>
      <c r="B5168" s="7">
        <v>3414</v>
      </c>
      <c r="C5168" s="7">
        <v>7.2350000000000003</v>
      </c>
      <c r="D5168" s="7">
        <v>3.96</v>
      </c>
      <c r="E5168" s="7">
        <f t="shared" si="80"/>
        <v>1.8270202020202022</v>
      </c>
      <c r="F5168" s="10" t="s">
        <v>6525</v>
      </c>
    </row>
    <row r="5169" spans="1:6" x14ac:dyDescent="0.25">
      <c r="A5169" s="7" t="s">
        <v>5380</v>
      </c>
      <c r="B5169" s="7">
        <v>3250.92</v>
      </c>
      <c r="C5169" s="7">
        <v>7.67</v>
      </c>
      <c r="D5169" s="7">
        <v>3.69</v>
      </c>
      <c r="E5169" s="7">
        <f t="shared" si="80"/>
        <v>2.078590785907859</v>
      </c>
      <c r="F5169" s="10" t="s">
        <v>10</v>
      </c>
    </row>
    <row r="5170" spans="1:6" x14ac:dyDescent="0.25">
      <c r="A5170" s="7" t="s">
        <v>5381</v>
      </c>
      <c r="B5170" s="7">
        <v>3803</v>
      </c>
      <c r="C5170" s="7">
        <v>3.84</v>
      </c>
      <c r="D5170" s="7">
        <v>1.2250000000000001</v>
      </c>
      <c r="E5170" s="7">
        <f t="shared" si="80"/>
        <v>3.1346938775510202</v>
      </c>
      <c r="F5170" s="10" t="s">
        <v>7028</v>
      </c>
    </row>
    <row r="5171" spans="1:6" x14ac:dyDescent="0.25">
      <c r="A5171" s="7" t="s">
        <v>5382</v>
      </c>
      <c r="B5171" s="7">
        <v>3099</v>
      </c>
      <c r="C5171" s="7">
        <v>2.4449999999999998</v>
      </c>
      <c r="D5171" s="7">
        <v>1.36</v>
      </c>
      <c r="E5171" s="7">
        <f t="shared" si="80"/>
        <v>1.7977941176470587</v>
      </c>
      <c r="F5171" s="10" t="s">
        <v>7981</v>
      </c>
    </row>
    <row r="5172" spans="1:6" x14ac:dyDescent="0.25">
      <c r="A5172" s="7" t="s">
        <v>5383</v>
      </c>
      <c r="B5172" s="7">
        <v>3527</v>
      </c>
      <c r="C5172" s="7">
        <v>1.26</v>
      </c>
      <c r="D5172" s="7">
        <v>0.65500000000000003</v>
      </c>
      <c r="E5172" s="7">
        <f t="shared" si="80"/>
        <v>1.9236641221374045</v>
      </c>
      <c r="F5172" s="10" t="s">
        <v>10</v>
      </c>
    </row>
    <row r="5173" spans="1:6" x14ac:dyDescent="0.25">
      <c r="A5173" s="7" t="s">
        <v>5384</v>
      </c>
      <c r="B5173" s="7">
        <v>4323</v>
      </c>
      <c r="C5173" s="7">
        <v>14.385</v>
      </c>
      <c r="D5173" s="7">
        <v>9.4849999999999994</v>
      </c>
      <c r="E5173" s="7">
        <f t="shared" si="80"/>
        <v>1.5166051660516606</v>
      </c>
      <c r="F5173" s="10" t="s">
        <v>10</v>
      </c>
    </row>
    <row r="5174" spans="1:6" x14ac:dyDescent="0.25">
      <c r="A5174" s="7" t="s">
        <v>5385</v>
      </c>
      <c r="B5174" s="7">
        <v>3521</v>
      </c>
      <c r="C5174" s="7">
        <v>7.9550000000000001</v>
      </c>
      <c r="D5174" s="7">
        <v>5.1849999999999996</v>
      </c>
      <c r="E5174" s="7">
        <f t="shared" si="80"/>
        <v>1.5342333654773386</v>
      </c>
      <c r="F5174" s="10" t="s">
        <v>6703</v>
      </c>
    </row>
    <row r="5175" spans="1:6" x14ac:dyDescent="0.25">
      <c r="A5175" s="7" t="s">
        <v>5386</v>
      </c>
      <c r="B5175" s="7">
        <v>1843</v>
      </c>
      <c r="C5175" s="7">
        <v>2.4049999999999998</v>
      </c>
      <c r="D5175" s="7">
        <v>1.0549999999999999</v>
      </c>
      <c r="E5175" s="7">
        <f t="shared" si="80"/>
        <v>2.2796208530805688</v>
      </c>
      <c r="F5175" s="10" t="s">
        <v>6059</v>
      </c>
    </row>
    <row r="5176" spans="1:6" x14ac:dyDescent="0.25">
      <c r="A5176" s="7" t="s">
        <v>5387</v>
      </c>
      <c r="B5176" s="7">
        <v>396</v>
      </c>
      <c r="C5176" s="7">
        <v>1.67</v>
      </c>
      <c r="D5176" s="7">
        <v>0.65</v>
      </c>
      <c r="E5176" s="7">
        <f t="shared" si="80"/>
        <v>2.569230769230769</v>
      </c>
      <c r="F5176" s="10" t="s">
        <v>10</v>
      </c>
    </row>
    <row r="5177" spans="1:6" x14ac:dyDescent="0.25">
      <c r="A5177" s="7" t="s">
        <v>5388</v>
      </c>
      <c r="B5177" s="7">
        <v>4467</v>
      </c>
      <c r="C5177" s="7">
        <v>2.5249999999999999</v>
      </c>
      <c r="D5177" s="7">
        <v>1.29</v>
      </c>
      <c r="E5177" s="7">
        <f t="shared" si="80"/>
        <v>1.9573643410852712</v>
      </c>
      <c r="F5177" s="10" t="s">
        <v>7070</v>
      </c>
    </row>
    <row r="5178" spans="1:6" x14ac:dyDescent="0.25">
      <c r="A5178" s="7" t="s">
        <v>5389</v>
      </c>
      <c r="B5178" s="7">
        <v>7221</v>
      </c>
      <c r="C5178" s="7">
        <v>2.4649999999999999</v>
      </c>
      <c r="D5178" s="7">
        <v>1.1950000000000001</v>
      </c>
      <c r="E5178" s="7">
        <f t="shared" si="80"/>
        <v>2.0627615062761504</v>
      </c>
      <c r="F5178" s="10" t="s">
        <v>149</v>
      </c>
    </row>
    <row r="5179" spans="1:6" x14ac:dyDescent="0.25">
      <c r="A5179" s="7" t="s">
        <v>5390</v>
      </c>
      <c r="B5179" s="7">
        <v>2183</v>
      </c>
      <c r="C5179" s="7">
        <v>4.7850000000000001</v>
      </c>
      <c r="D5179" s="7">
        <v>1.85</v>
      </c>
      <c r="E5179" s="7">
        <f t="shared" si="80"/>
        <v>2.5864864864864865</v>
      </c>
      <c r="F5179" s="10" t="s">
        <v>6574</v>
      </c>
    </row>
    <row r="5180" spans="1:6" x14ac:dyDescent="0.25">
      <c r="A5180" s="7" t="s">
        <v>5391</v>
      </c>
      <c r="B5180" s="7">
        <v>1998</v>
      </c>
      <c r="C5180" s="7">
        <v>5.07</v>
      </c>
      <c r="D5180" s="7">
        <v>2.9049999999999998</v>
      </c>
      <c r="E5180" s="7">
        <f t="shared" ref="E5180:E5243" si="81">C5180/D5180</f>
        <v>1.74526678141136</v>
      </c>
      <c r="F5180" s="10" t="s">
        <v>10</v>
      </c>
    </row>
    <row r="5181" spans="1:6" x14ac:dyDescent="0.25">
      <c r="A5181" s="7" t="s">
        <v>5392</v>
      </c>
      <c r="B5181" s="7">
        <v>6768</v>
      </c>
      <c r="C5181" s="7">
        <v>18.190000000000001</v>
      </c>
      <c r="D5181" s="7">
        <v>9.4250000000000007</v>
      </c>
      <c r="E5181" s="7">
        <f t="shared" si="81"/>
        <v>1.9299734748010611</v>
      </c>
      <c r="F5181" s="10" t="s">
        <v>10</v>
      </c>
    </row>
    <row r="5182" spans="1:6" x14ac:dyDescent="0.25">
      <c r="A5182" s="7" t="s">
        <v>267</v>
      </c>
      <c r="B5182" s="7">
        <v>387</v>
      </c>
      <c r="C5182" s="7">
        <v>6.2</v>
      </c>
      <c r="D5182" s="7">
        <v>0.79500000000000004</v>
      </c>
      <c r="E5182" s="7">
        <f t="shared" si="81"/>
        <v>7.7987421383647799</v>
      </c>
      <c r="F5182" s="10" t="s">
        <v>268</v>
      </c>
    </row>
    <row r="5183" spans="1:6" x14ac:dyDescent="0.25">
      <c r="A5183" s="7" t="s">
        <v>22</v>
      </c>
      <c r="B5183" s="7">
        <v>574</v>
      </c>
      <c r="C5183" s="7">
        <v>64.105000000000004</v>
      </c>
      <c r="D5183" s="7">
        <v>23.33</v>
      </c>
      <c r="E5183" s="7">
        <f t="shared" si="81"/>
        <v>2.747749678525504</v>
      </c>
      <c r="F5183" s="10" t="s">
        <v>23</v>
      </c>
    </row>
    <row r="5184" spans="1:6" x14ac:dyDescent="0.25">
      <c r="A5184" s="7" t="s">
        <v>5393</v>
      </c>
      <c r="B5184" s="7">
        <v>327</v>
      </c>
      <c r="C5184" s="7">
        <v>3.3450000000000002</v>
      </c>
      <c r="D5184" s="7">
        <v>0.64</v>
      </c>
      <c r="E5184" s="7">
        <f t="shared" si="81"/>
        <v>5.2265625</v>
      </c>
      <c r="F5184" s="10" t="s">
        <v>7983</v>
      </c>
    </row>
    <row r="5185" spans="1:6" x14ac:dyDescent="0.25">
      <c r="A5185" s="7" t="s">
        <v>5394</v>
      </c>
      <c r="B5185" s="7">
        <v>330</v>
      </c>
      <c r="C5185" s="7">
        <v>4.5599999999999996</v>
      </c>
      <c r="D5185" s="7">
        <v>2.0649999999999999</v>
      </c>
      <c r="E5185" s="7">
        <f t="shared" si="81"/>
        <v>2.2082324455205811</v>
      </c>
      <c r="F5185" s="10" t="s">
        <v>7984</v>
      </c>
    </row>
    <row r="5186" spans="1:6" x14ac:dyDescent="0.25">
      <c r="A5186" s="7" t="s">
        <v>262</v>
      </c>
      <c r="B5186" s="7">
        <v>351</v>
      </c>
      <c r="C5186" s="7">
        <v>20.135000000000002</v>
      </c>
      <c r="D5186" s="7">
        <v>0.74</v>
      </c>
      <c r="E5186" s="7">
        <f t="shared" si="81"/>
        <v>27.209459459459463</v>
      </c>
      <c r="F5186" s="10" t="s">
        <v>263</v>
      </c>
    </row>
    <row r="5187" spans="1:6" x14ac:dyDescent="0.25">
      <c r="A5187" s="7" t="s">
        <v>5395</v>
      </c>
      <c r="B5187" s="7">
        <v>258</v>
      </c>
      <c r="C5187" s="7">
        <v>2.7149999999999999</v>
      </c>
      <c r="D5187" s="7">
        <v>1.48</v>
      </c>
      <c r="E5187" s="7">
        <f t="shared" si="81"/>
        <v>1.8344594594594594</v>
      </c>
      <c r="F5187" s="10" t="s">
        <v>7985</v>
      </c>
    </row>
    <row r="5188" spans="1:6" x14ac:dyDescent="0.25">
      <c r="A5188" s="7" t="s">
        <v>154</v>
      </c>
      <c r="B5188" s="7">
        <v>339</v>
      </c>
      <c r="C5188" s="7">
        <v>22.29</v>
      </c>
      <c r="D5188" s="7">
        <v>2.165</v>
      </c>
      <c r="E5188" s="7">
        <f t="shared" si="81"/>
        <v>10.295612009237875</v>
      </c>
      <c r="F5188" s="10" t="s">
        <v>155</v>
      </c>
    </row>
    <row r="5189" spans="1:6" x14ac:dyDescent="0.25">
      <c r="A5189" s="7" t="s">
        <v>5396</v>
      </c>
      <c r="B5189" s="7">
        <v>3577</v>
      </c>
      <c r="C5189" s="7">
        <v>1.75</v>
      </c>
      <c r="D5189" s="7">
        <v>0.79</v>
      </c>
      <c r="E5189" s="7">
        <f t="shared" si="81"/>
        <v>2.2151898734177213</v>
      </c>
      <c r="F5189" s="10" t="s">
        <v>6205</v>
      </c>
    </row>
    <row r="5190" spans="1:6" x14ac:dyDescent="0.25">
      <c r="A5190" s="7" t="s">
        <v>5397</v>
      </c>
      <c r="B5190" s="7">
        <v>3740</v>
      </c>
      <c r="C5190" s="7">
        <v>8.14</v>
      </c>
      <c r="D5190" s="7">
        <v>3.855</v>
      </c>
      <c r="E5190" s="7">
        <f t="shared" si="81"/>
        <v>2.1115434500648509</v>
      </c>
      <c r="F5190" s="10" t="s">
        <v>7986</v>
      </c>
    </row>
    <row r="5191" spans="1:6" x14ac:dyDescent="0.25">
      <c r="A5191" s="7" t="s">
        <v>5398</v>
      </c>
      <c r="B5191" s="7">
        <v>2096</v>
      </c>
      <c r="C5191" s="7">
        <v>3.23</v>
      </c>
      <c r="D5191" s="7">
        <v>2.06</v>
      </c>
      <c r="E5191" s="7">
        <f t="shared" si="81"/>
        <v>1.5679611650485437</v>
      </c>
      <c r="F5191" s="10" t="s">
        <v>6186</v>
      </c>
    </row>
    <row r="5192" spans="1:6" x14ac:dyDescent="0.25">
      <c r="A5192" s="7" t="s">
        <v>300</v>
      </c>
      <c r="B5192" s="7">
        <v>2720</v>
      </c>
      <c r="C5192" s="7">
        <v>5.3550000000000004</v>
      </c>
      <c r="D5192" s="7">
        <v>0.52</v>
      </c>
      <c r="E5192" s="7">
        <f t="shared" si="81"/>
        <v>10.298076923076923</v>
      </c>
      <c r="F5192" s="10" t="s">
        <v>301</v>
      </c>
    </row>
    <row r="5193" spans="1:6" x14ac:dyDescent="0.25">
      <c r="A5193" s="7" t="s">
        <v>5399</v>
      </c>
      <c r="B5193" s="7">
        <v>1470</v>
      </c>
      <c r="C5193" s="7">
        <v>6.7549999999999999</v>
      </c>
      <c r="D5193" s="7">
        <v>3.0350000000000001</v>
      </c>
      <c r="E5193" s="7">
        <f t="shared" si="81"/>
        <v>2.2257001647446457</v>
      </c>
      <c r="F5193" s="10" t="s">
        <v>10</v>
      </c>
    </row>
    <row r="5194" spans="1:6" x14ac:dyDescent="0.25">
      <c r="A5194" s="7" t="s">
        <v>5400</v>
      </c>
      <c r="B5194" s="7">
        <v>3049</v>
      </c>
      <c r="C5194" s="7">
        <v>7.78</v>
      </c>
      <c r="D5194" s="7">
        <v>4.22</v>
      </c>
      <c r="E5194" s="7">
        <f t="shared" si="81"/>
        <v>1.8436018957345974</v>
      </c>
      <c r="F5194" s="10" t="s">
        <v>7987</v>
      </c>
    </row>
    <row r="5195" spans="1:6" x14ac:dyDescent="0.25">
      <c r="A5195" s="7" t="s">
        <v>5401</v>
      </c>
      <c r="B5195" s="7">
        <v>3291</v>
      </c>
      <c r="C5195" s="7">
        <v>5.2850000000000001</v>
      </c>
      <c r="D5195" s="7">
        <v>2.31</v>
      </c>
      <c r="E5195" s="7">
        <f t="shared" si="81"/>
        <v>2.2878787878787881</v>
      </c>
      <c r="F5195" s="10" t="s">
        <v>7988</v>
      </c>
    </row>
    <row r="5196" spans="1:6" x14ac:dyDescent="0.25">
      <c r="A5196" s="7" t="s">
        <v>5402</v>
      </c>
      <c r="B5196" s="7">
        <v>1884</v>
      </c>
      <c r="C5196" s="7">
        <v>1.375</v>
      </c>
      <c r="D5196" s="7">
        <v>0.60499999999999998</v>
      </c>
      <c r="E5196" s="7">
        <f t="shared" si="81"/>
        <v>2.2727272727272729</v>
      </c>
      <c r="F5196" s="10" t="s">
        <v>6432</v>
      </c>
    </row>
    <row r="5197" spans="1:6" x14ac:dyDescent="0.25">
      <c r="A5197" s="7" t="s">
        <v>5403</v>
      </c>
      <c r="B5197" s="7">
        <v>1932</v>
      </c>
      <c r="C5197" s="7">
        <v>1.9</v>
      </c>
      <c r="D5197" s="7">
        <v>1.1100000000000001</v>
      </c>
      <c r="E5197" s="7">
        <f t="shared" si="81"/>
        <v>1.7117117117117115</v>
      </c>
      <c r="F5197" s="10" t="s">
        <v>6432</v>
      </c>
    </row>
    <row r="5198" spans="1:6" x14ac:dyDescent="0.25">
      <c r="A5198" s="7" t="s">
        <v>5404</v>
      </c>
      <c r="B5198" s="7">
        <v>2964</v>
      </c>
      <c r="C5198" s="7">
        <v>2.2850000000000001</v>
      </c>
      <c r="D5198" s="7">
        <v>1.5149999999999999</v>
      </c>
      <c r="E5198" s="7">
        <f t="shared" si="81"/>
        <v>1.5082508250825084</v>
      </c>
      <c r="F5198" s="10" t="s">
        <v>7989</v>
      </c>
    </row>
    <row r="5199" spans="1:6" x14ac:dyDescent="0.25">
      <c r="A5199" s="7" t="s">
        <v>5405</v>
      </c>
      <c r="B5199" s="7">
        <v>800</v>
      </c>
      <c r="C5199" s="7">
        <v>1.33</v>
      </c>
      <c r="D5199" s="7">
        <v>0.61</v>
      </c>
      <c r="E5199" s="7">
        <f t="shared" si="81"/>
        <v>2.180327868852459</v>
      </c>
      <c r="F5199" s="10" t="s">
        <v>10</v>
      </c>
    </row>
    <row r="5200" spans="1:6" x14ac:dyDescent="0.25">
      <c r="A5200" s="7" t="s">
        <v>5406</v>
      </c>
      <c r="B5200" s="7">
        <v>1185</v>
      </c>
      <c r="C5200" s="7">
        <v>1.895</v>
      </c>
      <c r="D5200" s="7">
        <v>0.98</v>
      </c>
      <c r="E5200" s="7">
        <f t="shared" si="81"/>
        <v>1.9336734693877551</v>
      </c>
      <c r="F5200" s="10" t="s">
        <v>7990</v>
      </c>
    </row>
    <row r="5201" spans="1:6" x14ac:dyDescent="0.25">
      <c r="A5201" s="7" t="s">
        <v>5407</v>
      </c>
      <c r="B5201" s="7">
        <v>1514</v>
      </c>
      <c r="C5201" s="7">
        <v>6.2149999999999999</v>
      </c>
      <c r="D5201" s="7">
        <v>3.81</v>
      </c>
      <c r="E5201" s="7">
        <f t="shared" si="81"/>
        <v>1.6312335958005248</v>
      </c>
      <c r="F5201" s="10" t="s">
        <v>10</v>
      </c>
    </row>
    <row r="5202" spans="1:6" x14ac:dyDescent="0.25">
      <c r="A5202" s="7" t="s">
        <v>5408</v>
      </c>
      <c r="B5202" s="7">
        <v>819</v>
      </c>
      <c r="C5202" s="7">
        <v>1.925</v>
      </c>
      <c r="D5202" s="7">
        <v>1.2</v>
      </c>
      <c r="E5202" s="7">
        <f t="shared" si="81"/>
        <v>1.6041666666666667</v>
      </c>
      <c r="F5202" s="10" t="s">
        <v>10</v>
      </c>
    </row>
    <row r="5203" spans="1:6" x14ac:dyDescent="0.25">
      <c r="A5203" s="7" t="s">
        <v>5409</v>
      </c>
      <c r="B5203" s="7">
        <v>1944</v>
      </c>
      <c r="C5203" s="7">
        <v>2.4649999999999999</v>
      </c>
      <c r="D5203" s="7">
        <v>1.59</v>
      </c>
      <c r="E5203" s="7">
        <f t="shared" si="81"/>
        <v>1.5503144654088048</v>
      </c>
      <c r="F5203" s="10" t="s">
        <v>7991</v>
      </c>
    </row>
    <row r="5204" spans="1:6" x14ac:dyDescent="0.25">
      <c r="A5204" s="7" t="s">
        <v>5410</v>
      </c>
      <c r="B5204" s="7">
        <v>1961.4</v>
      </c>
      <c r="C5204" s="7">
        <v>26.885000000000002</v>
      </c>
      <c r="D5204" s="7">
        <v>17.04</v>
      </c>
      <c r="E5204" s="7">
        <f t="shared" si="81"/>
        <v>1.5777582159624415</v>
      </c>
      <c r="F5204" s="10" t="s">
        <v>10</v>
      </c>
    </row>
    <row r="5205" spans="1:6" x14ac:dyDescent="0.25">
      <c r="A5205" s="7" t="s">
        <v>5411</v>
      </c>
      <c r="B5205" s="7">
        <v>1771</v>
      </c>
      <c r="C5205" s="7">
        <v>1.26</v>
      </c>
      <c r="D5205" s="7">
        <v>0.80500000000000005</v>
      </c>
      <c r="E5205" s="7">
        <f t="shared" si="81"/>
        <v>1.5652173913043477</v>
      </c>
      <c r="F5205" s="10" t="s">
        <v>6947</v>
      </c>
    </row>
    <row r="5206" spans="1:6" x14ac:dyDescent="0.25">
      <c r="A5206" s="7" t="s">
        <v>5412</v>
      </c>
      <c r="B5206" s="7">
        <v>1610</v>
      </c>
      <c r="C5206" s="7">
        <v>1.02</v>
      </c>
      <c r="D5206" s="7">
        <v>0.55000000000000004</v>
      </c>
      <c r="E5206" s="7">
        <f t="shared" si="81"/>
        <v>1.8545454545454545</v>
      </c>
      <c r="F5206" s="10" t="s">
        <v>6947</v>
      </c>
    </row>
    <row r="5207" spans="1:6" x14ac:dyDescent="0.25">
      <c r="A5207" s="7" t="s">
        <v>5413</v>
      </c>
      <c r="B5207" s="7">
        <v>2046</v>
      </c>
      <c r="C5207" s="7">
        <v>10.56</v>
      </c>
      <c r="D5207" s="7">
        <v>5.68</v>
      </c>
      <c r="E5207" s="7">
        <f t="shared" si="81"/>
        <v>1.859154929577465</v>
      </c>
      <c r="F5207" s="10" t="s">
        <v>149</v>
      </c>
    </row>
    <row r="5208" spans="1:6" x14ac:dyDescent="0.25">
      <c r="A5208" s="7" t="s">
        <v>5414</v>
      </c>
      <c r="B5208" s="7">
        <v>1772</v>
      </c>
      <c r="C5208" s="7">
        <v>1.385</v>
      </c>
      <c r="D5208" s="7">
        <v>0.54500000000000004</v>
      </c>
      <c r="E5208" s="7">
        <f t="shared" si="81"/>
        <v>2.5412844036697244</v>
      </c>
      <c r="F5208" s="10" t="s">
        <v>10</v>
      </c>
    </row>
    <row r="5209" spans="1:6" x14ac:dyDescent="0.25">
      <c r="A5209" s="7" t="s">
        <v>5415</v>
      </c>
      <c r="B5209" s="7">
        <v>1757.9</v>
      </c>
      <c r="C5209" s="7">
        <v>1.32</v>
      </c>
      <c r="D5209" s="7">
        <v>0.78500000000000003</v>
      </c>
      <c r="E5209" s="7">
        <f t="shared" si="81"/>
        <v>1.6815286624203822</v>
      </c>
      <c r="F5209" s="10" t="s">
        <v>7992</v>
      </c>
    </row>
    <row r="5210" spans="1:6" x14ac:dyDescent="0.25">
      <c r="A5210" s="7" t="s">
        <v>5416</v>
      </c>
      <c r="B5210" s="7">
        <v>4891</v>
      </c>
      <c r="C5210" s="7">
        <v>16.29</v>
      </c>
      <c r="D5210" s="7">
        <v>10.79</v>
      </c>
      <c r="E5210" s="7">
        <f t="shared" si="81"/>
        <v>1.509731232622799</v>
      </c>
      <c r="F5210" s="10" t="s">
        <v>7233</v>
      </c>
    </row>
    <row r="5211" spans="1:6" x14ac:dyDescent="0.25">
      <c r="A5211" s="7" t="s">
        <v>5417</v>
      </c>
      <c r="B5211" s="7">
        <v>1725</v>
      </c>
      <c r="C5211" s="7">
        <v>2.16</v>
      </c>
      <c r="D5211" s="7">
        <v>1.41</v>
      </c>
      <c r="E5211" s="7">
        <f t="shared" si="81"/>
        <v>1.5319148936170215</v>
      </c>
      <c r="F5211" s="10" t="s">
        <v>10</v>
      </c>
    </row>
    <row r="5212" spans="1:6" x14ac:dyDescent="0.25">
      <c r="A5212" s="7" t="s">
        <v>335</v>
      </c>
      <c r="B5212" s="7">
        <v>704</v>
      </c>
      <c r="C5212" s="7">
        <v>13.42</v>
      </c>
      <c r="D5212" s="7">
        <v>3.3050000000000002</v>
      </c>
      <c r="E5212" s="7">
        <f t="shared" si="81"/>
        <v>4.0605143721633885</v>
      </c>
      <c r="F5212" s="10" t="s">
        <v>10</v>
      </c>
    </row>
    <row r="5213" spans="1:6" x14ac:dyDescent="0.25">
      <c r="A5213" s="7" t="s">
        <v>5418</v>
      </c>
      <c r="B5213" s="7">
        <v>1959</v>
      </c>
      <c r="C5213" s="7">
        <v>4.6900000000000004</v>
      </c>
      <c r="D5213" s="7">
        <v>3.0049999999999999</v>
      </c>
      <c r="E5213" s="7">
        <f t="shared" si="81"/>
        <v>1.5607321131447589</v>
      </c>
      <c r="F5213" s="10" t="s">
        <v>6007</v>
      </c>
    </row>
    <row r="5214" spans="1:6" x14ac:dyDescent="0.25">
      <c r="A5214" s="7" t="s">
        <v>5419</v>
      </c>
      <c r="B5214" s="7">
        <v>1923</v>
      </c>
      <c r="C5214" s="7">
        <v>8.1850000000000005</v>
      </c>
      <c r="D5214" s="7">
        <v>4.915</v>
      </c>
      <c r="E5214" s="7">
        <f t="shared" si="81"/>
        <v>1.6653102746693795</v>
      </c>
      <c r="F5214" s="10" t="s">
        <v>7993</v>
      </c>
    </row>
    <row r="5215" spans="1:6" x14ac:dyDescent="0.25">
      <c r="A5215" s="7" t="s">
        <v>5420</v>
      </c>
      <c r="B5215" s="7">
        <v>3141</v>
      </c>
      <c r="C5215" s="7">
        <v>3.05</v>
      </c>
      <c r="D5215" s="7">
        <v>1.905</v>
      </c>
      <c r="E5215" s="7">
        <f t="shared" si="81"/>
        <v>1.6010498687664041</v>
      </c>
      <c r="F5215" s="10" t="s">
        <v>6627</v>
      </c>
    </row>
    <row r="5216" spans="1:6" x14ac:dyDescent="0.25">
      <c r="A5216" s="7" t="s">
        <v>5421</v>
      </c>
      <c r="B5216" s="7">
        <v>1253</v>
      </c>
      <c r="C5216" s="7">
        <v>13.71</v>
      </c>
      <c r="D5216" s="7">
        <v>8.8049999999999997</v>
      </c>
      <c r="E5216" s="7">
        <f t="shared" si="81"/>
        <v>1.5570698466780239</v>
      </c>
      <c r="F5216" s="10" t="s">
        <v>10</v>
      </c>
    </row>
    <row r="5217" spans="1:6" x14ac:dyDescent="0.25">
      <c r="A5217" s="7" t="s">
        <v>5422</v>
      </c>
      <c r="B5217" s="7">
        <v>1034</v>
      </c>
      <c r="C5217" s="7">
        <v>15.185</v>
      </c>
      <c r="D5217" s="7">
        <v>9.2750000000000004</v>
      </c>
      <c r="E5217" s="7">
        <f t="shared" si="81"/>
        <v>1.6371967654986523</v>
      </c>
      <c r="F5217" s="10" t="s">
        <v>321</v>
      </c>
    </row>
    <row r="5218" spans="1:6" x14ac:dyDescent="0.25">
      <c r="A5218" s="7" t="s">
        <v>5423</v>
      </c>
      <c r="B5218" s="7">
        <v>1557</v>
      </c>
      <c r="C5218" s="7">
        <v>28.975000000000001</v>
      </c>
      <c r="D5218" s="7">
        <v>18.414999999999999</v>
      </c>
      <c r="E5218" s="7">
        <f t="shared" si="81"/>
        <v>1.573445560684225</v>
      </c>
      <c r="F5218" s="10" t="s">
        <v>7398</v>
      </c>
    </row>
    <row r="5219" spans="1:6" x14ac:dyDescent="0.25">
      <c r="A5219" s="7" t="s">
        <v>5424</v>
      </c>
      <c r="B5219" s="7">
        <v>1527</v>
      </c>
      <c r="C5219" s="7">
        <v>47.78</v>
      </c>
      <c r="D5219" s="7">
        <v>29.91</v>
      </c>
      <c r="E5219" s="7">
        <f t="shared" si="81"/>
        <v>1.5974590437980609</v>
      </c>
      <c r="F5219" s="10" t="s">
        <v>7196</v>
      </c>
    </row>
    <row r="5220" spans="1:6" x14ac:dyDescent="0.25">
      <c r="A5220" s="7" t="s">
        <v>5425</v>
      </c>
      <c r="B5220" s="7">
        <v>2809.78</v>
      </c>
      <c r="C5220" s="7">
        <v>23.265000000000001</v>
      </c>
      <c r="D5220" s="7">
        <v>14.275</v>
      </c>
      <c r="E5220" s="7">
        <f t="shared" si="81"/>
        <v>1.6297723292469353</v>
      </c>
      <c r="F5220" s="10" t="s">
        <v>7994</v>
      </c>
    </row>
    <row r="5221" spans="1:6" x14ac:dyDescent="0.25">
      <c r="A5221" s="7" t="s">
        <v>5426</v>
      </c>
      <c r="B5221" s="7">
        <v>1068</v>
      </c>
      <c r="C5221" s="7">
        <v>6.3550000000000004</v>
      </c>
      <c r="D5221" s="7">
        <v>3.5249999999999999</v>
      </c>
      <c r="E5221" s="7">
        <f t="shared" si="81"/>
        <v>1.8028368794326244</v>
      </c>
      <c r="F5221" s="10" t="s">
        <v>7995</v>
      </c>
    </row>
    <row r="5222" spans="1:6" x14ac:dyDescent="0.25">
      <c r="A5222" s="7" t="s">
        <v>5427</v>
      </c>
      <c r="B5222" s="7">
        <v>2156</v>
      </c>
      <c r="C5222" s="7">
        <v>0.87</v>
      </c>
      <c r="D5222" s="7">
        <v>0.56999999999999995</v>
      </c>
      <c r="E5222" s="7">
        <f t="shared" si="81"/>
        <v>1.5263157894736843</v>
      </c>
      <c r="F5222" s="10" t="s">
        <v>10</v>
      </c>
    </row>
    <row r="5223" spans="1:6" x14ac:dyDescent="0.25">
      <c r="A5223" s="7" t="s">
        <v>5428</v>
      </c>
      <c r="B5223" s="7">
        <v>3413</v>
      </c>
      <c r="C5223" s="7">
        <v>2.64</v>
      </c>
      <c r="D5223" s="7">
        <v>1.635</v>
      </c>
      <c r="E5223" s="7">
        <f t="shared" si="81"/>
        <v>1.6146788990825689</v>
      </c>
      <c r="F5223" s="10" t="s">
        <v>7996</v>
      </c>
    </row>
    <row r="5224" spans="1:6" x14ac:dyDescent="0.25">
      <c r="A5224" s="7" t="s">
        <v>282</v>
      </c>
      <c r="B5224" s="7">
        <v>891.99</v>
      </c>
      <c r="C5224" s="7">
        <v>91.034999999999997</v>
      </c>
      <c r="D5224" s="7">
        <v>23.565000000000001</v>
      </c>
      <c r="E5224" s="7">
        <f t="shared" si="81"/>
        <v>3.8631444939528961</v>
      </c>
      <c r="F5224" s="10" t="s">
        <v>283</v>
      </c>
    </row>
    <row r="5225" spans="1:6" x14ac:dyDescent="0.25">
      <c r="A5225" s="7" t="s">
        <v>387</v>
      </c>
      <c r="B5225" s="7">
        <v>925</v>
      </c>
      <c r="C5225" s="7">
        <v>58.255000000000003</v>
      </c>
      <c r="D5225" s="7">
        <v>4.6349999999999998</v>
      </c>
      <c r="E5225" s="7">
        <f t="shared" si="81"/>
        <v>12.568500539374327</v>
      </c>
      <c r="F5225" s="10" t="s">
        <v>129</v>
      </c>
    </row>
    <row r="5226" spans="1:6" x14ac:dyDescent="0.25">
      <c r="A5226" s="7" t="s">
        <v>5429</v>
      </c>
      <c r="B5226" s="7">
        <v>789</v>
      </c>
      <c r="C5226" s="7">
        <v>6.07</v>
      </c>
      <c r="D5226" s="7">
        <v>2.0950000000000002</v>
      </c>
      <c r="E5226" s="7">
        <f t="shared" si="81"/>
        <v>2.8973747016706444</v>
      </c>
      <c r="F5226" s="10" t="s">
        <v>129</v>
      </c>
    </row>
    <row r="5227" spans="1:6" x14ac:dyDescent="0.25">
      <c r="A5227" s="7" t="s">
        <v>5430</v>
      </c>
      <c r="B5227" s="7">
        <v>4244</v>
      </c>
      <c r="C5227" s="7">
        <v>3.8</v>
      </c>
      <c r="D5227" s="7">
        <v>2.3199999999999998</v>
      </c>
      <c r="E5227" s="7">
        <f t="shared" si="81"/>
        <v>1.6379310344827587</v>
      </c>
      <c r="F5227" s="10" t="s">
        <v>6627</v>
      </c>
    </row>
    <row r="5228" spans="1:6" x14ac:dyDescent="0.25">
      <c r="A5228" s="7" t="s">
        <v>5431</v>
      </c>
      <c r="B5228" s="7">
        <v>2178</v>
      </c>
      <c r="C5228" s="7">
        <v>7.4249999999999998</v>
      </c>
      <c r="D5228" s="7">
        <v>4.25</v>
      </c>
      <c r="E5228" s="7">
        <f t="shared" si="81"/>
        <v>1.7470588235294118</v>
      </c>
      <c r="F5228" s="10" t="s">
        <v>6007</v>
      </c>
    </row>
    <row r="5229" spans="1:6" x14ac:dyDescent="0.25">
      <c r="A5229" s="7" t="s">
        <v>5432</v>
      </c>
      <c r="B5229" s="7">
        <v>3944</v>
      </c>
      <c r="C5229" s="7">
        <v>3.0550000000000002</v>
      </c>
      <c r="D5229" s="7">
        <v>1.48</v>
      </c>
      <c r="E5229" s="7">
        <f t="shared" si="81"/>
        <v>2.0641891891891895</v>
      </c>
      <c r="F5229" s="10" t="s">
        <v>6766</v>
      </c>
    </row>
    <row r="5230" spans="1:6" x14ac:dyDescent="0.25">
      <c r="A5230" s="7" t="s">
        <v>5433</v>
      </c>
      <c r="B5230" s="7">
        <v>2325</v>
      </c>
      <c r="C5230" s="7">
        <v>2.4849999999999999</v>
      </c>
      <c r="D5230" s="7">
        <v>1.325</v>
      </c>
      <c r="E5230" s="7">
        <f t="shared" si="81"/>
        <v>1.8754716981132076</v>
      </c>
      <c r="F5230" s="10" t="s">
        <v>6283</v>
      </c>
    </row>
    <row r="5231" spans="1:6" x14ac:dyDescent="0.25">
      <c r="A5231" s="7" t="s">
        <v>5434</v>
      </c>
      <c r="B5231" s="7">
        <v>2661</v>
      </c>
      <c r="C5231" s="7">
        <v>6.12</v>
      </c>
      <c r="D5231" s="7">
        <v>2.16</v>
      </c>
      <c r="E5231" s="7">
        <f t="shared" si="81"/>
        <v>2.833333333333333</v>
      </c>
      <c r="F5231" s="10" t="s">
        <v>6283</v>
      </c>
    </row>
    <row r="5232" spans="1:6" x14ac:dyDescent="0.25">
      <c r="A5232" s="7" t="s">
        <v>5435</v>
      </c>
      <c r="B5232" s="7">
        <v>910</v>
      </c>
      <c r="C5232" s="7">
        <v>4.0149999999999997</v>
      </c>
      <c r="D5232" s="7">
        <v>2.415</v>
      </c>
      <c r="E5232" s="7">
        <f t="shared" si="81"/>
        <v>1.662525879917184</v>
      </c>
      <c r="F5232" s="10" t="s">
        <v>10</v>
      </c>
    </row>
    <row r="5233" spans="1:6" x14ac:dyDescent="0.25">
      <c r="A5233" s="7" t="s">
        <v>5436</v>
      </c>
      <c r="B5233" s="7">
        <v>3549</v>
      </c>
      <c r="C5233" s="7">
        <v>3.47</v>
      </c>
      <c r="D5233" s="7">
        <v>1.92</v>
      </c>
      <c r="E5233" s="7">
        <f t="shared" si="81"/>
        <v>1.8072916666666667</v>
      </c>
      <c r="F5233" s="10" t="s">
        <v>6627</v>
      </c>
    </row>
    <row r="5234" spans="1:6" x14ac:dyDescent="0.25">
      <c r="A5234" s="7" t="s">
        <v>5437</v>
      </c>
      <c r="B5234" s="7">
        <v>1781</v>
      </c>
      <c r="C5234" s="7">
        <v>2.36</v>
      </c>
      <c r="D5234" s="7">
        <v>1.2849999999999999</v>
      </c>
      <c r="E5234" s="7">
        <f t="shared" si="81"/>
        <v>1.8365758754863812</v>
      </c>
      <c r="F5234" s="10" t="s">
        <v>10</v>
      </c>
    </row>
    <row r="5235" spans="1:6" x14ac:dyDescent="0.25">
      <c r="A5235" s="7" t="s">
        <v>5438</v>
      </c>
      <c r="B5235" s="7">
        <v>5542</v>
      </c>
      <c r="C5235" s="7">
        <v>1.325</v>
      </c>
      <c r="D5235" s="7">
        <v>0.64</v>
      </c>
      <c r="E5235" s="7">
        <f t="shared" si="81"/>
        <v>2.0703125</v>
      </c>
      <c r="F5235" s="10" t="s">
        <v>6283</v>
      </c>
    </row>
    <row r="5236" spans="1:6" x14ac:dyDescent="0.25">
      <c r="A5236" s="7" t="s">
        <v>5439</v>
      </c>
      <c r="B5236" s="7">
        <v>3754</v>
      </c>
      <c r="C5236" s="7">
        <v>3.53</v>
      </c>
      <c r="D5236" s="7">
        <v>1.63</v>
      </c>
      <c r="E5236" s="7">
        <f t="shared" si="81"/>
        <v>2.165644171779141</v>
      </c>
      <c r="F5236" s="10" t="s">
        <v>6177</v>
      </c>
    </row>
    <row r="5237" spans="1:6" x14ac:dyDescent="0.25">
      <c r="A5237" s="7" t="s">
        <v>5440</v>
      </c>
      <c r="B5237" s="7">
        <v>3417.2</v>
      </c>
      <c r="C5237" s="7">
        <v>5.8650000000000002</v>
      </c>
      <c r="D5237" s="7">
        <v>3.0249999999999999</v>
      </c>
      <c r="E5237" s="7">
        <f t="shared" si="81"/>
        <v>1.9388429752066116</v>
      </c>
      <c r="F5237" s="10" t="s">
        <v>6283</v>
      </c>
    </row>
    <row r="5238" spans="1:6" x14ac:dyDescent="0.25">
      <c r="A5238" s="7" t="s">
        <v>5441</v>
      </c>
      <c r="B5238" s="7">
        <v>1457</v>
      </c>
      <c r="C5238" s="7">
        <v>1.365</v>
      </c>
      <c r="D5238" s="7">
        <v>0.76</v>
      </c>
      <c r="E5238" s="7">
        <f t="shared" si="81"/>
        <v>1.7960526315789473</v>
      </c>
      <c r="F5238" s="10" t="s">
        <v>10</v>
      </c>
    </row>
    <row r="5239" spans="1:6" x14ac:dyDescent="0.25">
      <c r="A5239" s="7" t="s">
        <v>5442</v>
      </c>
      <c r="B5239" s="7">
        <v>1575.53</v>
      </c>
      <c r="C5239" s="7">
        <v>3.6349999999999998</v>
      </c>
      <c r="D5239" s="7">
        <v>2.0150000000000001</v>
      </c>
      <c r="E5239" s="7">
        <f t="shared" si="81"/>
        <v>1.8039702233250619</v>
      </c>
      <c r="F5239" s="10" t="s">
        <v>6451</v>
      </c>
    </row>
    <row r="5240" spans="1:6" x14ac:dyDescent="0.25">
      <c r="A5240" s="7" t="s">
        <v>5443</v>
      </c>
      <c r="B5240" s="7">
        <v>411</v>
      </c>
      <c r="C5240" s="7">
        <v>2.4900000000000002</v>
      </c>
      <c r="D5240" s="7">
        <v>1.375</v>
      </c>
      <c r="E5240" s="7">
        <f t="shared" si="81"/>
        <v>1.810909090909091</v>
      </c>
      <c r="F5240" s="10" t="s">
        <v>10</v>
      </c>
    </row>
    <row r="5241" spans="1:6" x14ac:dyDescent="0.25">
      <c r="A5241" s="7" t="s">
        <v>5444</v>
      </c>
      <c r="B5241" s="7">
        <v>811</v>
      </c>
      <c r="C5241" s="7">
        <v>1.2549999999999999</v>
      </c>
      <c r="D5241" s="7">
        <v>0.66500000000000004</v>
      </c>
      <c r="E5241" s="7">
        <f t="shared" si="81"/>
        <v>1.8872180451127818</v>
      </c>
      <c r="F5241" s="10" t="s">
        <v>10</v>
      </c>
    </row>
    <row r="5242" spans="1:6" x14ac:dyDescent="0.25">
      <c r="A5242" s="7" t="s">
        <v>5445</v>
      </c>
      <c r="B5242" s="7">
        <v>1578</v>
      </c>
      <c r="C5242" s="7">
        <v>15.315</v>
      </c>
      <c r="D5242" s="7">
        <v>9.6</v>
      </c>
      <c r="E5242" s="7">
        <f t="shared" si="81"/>
        <v>1.5953124999999999</v>
      </c>
      <c r="F5242" s="10" t="s">
        <v>7998</v>
      </c>
    </row>
    <row r="5243" spans="1:6" x14ac:dyDescent="0.25">
      <c r="A5243" s="7" t="s">
        <v>5446</v>
      </c>
      <c r="B5243" s="7">
        <v>3384</v>
      </c>
      <c r="C5243" s="7">
        <v>22.125</v>
      </c>
      <c r="D5243" s="7">
        <v>9.6</v>
      </c>
      <c r="E5243" s="7">
        <f t="shared" si="81"/>
        <v>2.3046875</v>
      </c>
      <c r="F5243" s="10" t="s">
        <v>7695</v>
      </c>
    </row>
    <row r="5244" spans="1:6" x14ac:dyDescent="0.25">
      <c r="A5244" s="7" t="s">
        <v>5447</v>
      </c>
      <c r="B5244" s="7">
        <v>934</v>
      </c>
      <c r="C5244" s="7">
        <v>29.885000000000002</v>
      </c>
      <c r="D5244" s="7">
        <v>15.255000000000001</v>
      </c>
      <c r="E5244" s="7">
        <f t="shared" ref="E5244:E5307" si="82">C5244/D5244</f>
        <v>1.9590298262864634</v>
      </c>
      <c r="F5244" s="10" t="s">
        <v>10</v>
      </c>
    </row>
    <row r="5245" spans="1:6" x14ac:dyDescent="0.25">
      <c r="A5245" s="7" t="s">
        <v>5448</v>
      </c>
      <c r="B5245" s="7">
        <v>2279</v>
      </c>
      <c r="C5245" s="7">
        <v>2.3250000000000002</v>
      </c>
      <c r="D5245" s="7">
        <v>1.395</v>
      </c>
      <c r="E5245" s="7">
        <f t="shared" si="82"/>
        <v>1.6666666666666667</v>
      </c>
      <c r="F5245" s="10" t="s">
        <v>7999</v>
      </c>
    </row>
    <row r="5246" spans="1:6" x14ac:dyDescent="0.25">
      <c r="A5246" s="7" t="s">
        <v>5449</v>
      </c>
      <c r="B5246" s="7">
        <v>3604</v>
      </c>
      <c r="C5246" s="7">
        <v>3.3050000000000002</v>
      </c>
      <c r="D5246" s="7">
        <v>2.19</v>
      </c>
      <c r="E5246" s="7">
        <f t="shared" si="82"/>
        <v>1.5091324200913243</v>
      </c>
      <c r="F5246" s="10" t="s">
        <v>6135</v>
      </c>
    </row>
    <row r="5247" spans="1:6" x14ac:dyDescent="0.25">
      <c r="A5247" s="7" t="s">
        <v>5450</v>
      </c>
      <c r="B5247" s="7">
        <v>3655.05</v>
      </c>
      <c r="C5247" s="7">
        <v>1.1399999999999999</v>
      </c>
      <c r="D5247" s="7">
        <v>0.625</v>
      </c>
      <c r="E5247" s="7">
        <f t="shared" si="82"/>
        <v>1.8239999999999998</v>
      </c>
      <c r="F5247" s="10" t="s">
        <v>7053</v>
      </c>
    </row>
    <row r="5248" spans="1:6" x14ac:dyDescent="0.25">
      <c r="A5248" s="7" t="s">
        <v>5451</v>
      </c>
      <c r="B5248" s="7">
        <v>1997</v>
      </c>
      <c r="C5248" s="7">
        <v>2.4049999999999998</v>
      </c>
      <c r="D5248" s="7">
        <v>1.55</v>
      </c>
      <c r="E5248" s="7">
        <f t="shared" si="82"/>
        <v>1.5516129032258064</v>
      </c>
      <c r="F5248" s="10" t="s">
        <v>8000</v>
      </c>
    </row>
    <row r="5249" spans="1:6" x14ac:dyDescent="0.25">
      <c r="A5249" s="7" t="s">
        <v>5452</v>
      </c>
      <c r="B5249" s="7">
        <v>1367</v>
      </c>
      <c r="C5249" s="7">
        <v>7.4649999999999999</v>
      </c>
      <c r="D5249" s="7">
        <v>4</v>
      </c>
      <c r="E5249" s="7">
        <f t="shared" si="82"/>
        <v>1.86625</v>
      </c>
      <c r="F5249" s="10" t="s">
        <v>8001</v>
      </c>
    </row>
    <row r="5250" spans="1:6" x14ac:dyDescent="0.25">
      <c r="A5250" s="7" t="s">
        <v>5453</v>
      </c>
      <c r="B5250" s="7">
        <v>675</v>
      </c>
      <c r="C5250" s="7">
        <v>1.155</v>
      </c>
      <c r="D5250" s="7">
        <v>0.51</v>
      </c>
      <c r="E5250" s="7">
        <f t="shared" si="82"/>
        <v>2.2647058823529411</v>
      </c>
      <c r="F5250" s="10" t="s">
        <v>10</v>
      </c>
    </row>
    <row r="5251" spans="1:6" x14ac:dyDescent="0.25">
      <c r="A5251" s="7" t="s">
        <v>5454</v>
      </c>
      <c r="B5251" s="7">
        <v>447</v>
      </c>
      <c r="C5251" s="7">
        <v>5.4</v>
      </c>
      <c r="D5251" s="7">
        <v>3.53</v>
      </c>
      <c r="E5251" s="7">
        <f t="shared" si="82"/>
        <v>1.529745042492918</v>
      </c>
      <c r="F5251" s="10" t="s">
        <v>10</v>
      </c>
    </row>
    <row r="5252" spans="1:6" x14ac:dyDescent="0.25">
      <c r="A5252" s="7" t="s">
        <v>5455</v>
      </c>
      <c r="B5252" s="7">
        <v>1029</v>
      </c>
      <c r="C5252" s="7">
        <v>1.1499999999999999</v>
      </c>
      <c r="D5252" s="7">
        <v>0.61499999999999999</v>
      </c>
      <c r="E5252" s="7">
        <f t="shared" si="82"/>
        <v>1.8699186991869918</v>
      </c>
      <c r="F5252" s="10" t="s">
        <v>10</v>
      </c>
    </row>
    <row r="5253" spans="1:6" x14ac:dyDescent="0.25">
      <c r="A5253" s="7" t="s">
        <v>196</v>
      </c>
      <c r="B5253" s="7">
        <v>548</v>
      </c>
      <c r="C5253" s="7">
        <v>78.394999999999996</v>
      </c>
      <c r="D5253" s="7">
        <v>19.454999999999998</v>
      </c>
      <c r="E5253" s="7">
        <f t="shared" si="82"/>
        <v>4.0295553842199947</v>
      </c>
      <c r="F5253" s="10" t="s">
        <v>197</v>
      </c>
    </row>
    <row r="5254" spans="1:6" x14ac:dyDescent="0.25">
      <c r="A5254" s="7" t="s">
        <v>5456</v>
      </c>
      <c r="B5254" s="7">
        <v>2856</v>
      </c>
      <c r="C5254" s="7">
        <v>1.62</v>
      </c>
      <c r="D5254" s="7">
        <v>0.745</v>
      </c>
      <c r="E5254" s="7">
        <f t="shared" si="82"/>
        <v>2.174496644295302</v>
      </c>
      <c r="F5254" s="10" t="s">
        <v>7202</v>
      </c>
    </row>
    <row r="5255" spans="1:6" x14ac:dyDescent="0.25">
      <c r="A5255" s="7" t="s">
        <v>5457</v>
      </c>
      <c r="B5255" s="7">
        <v>2936.07</v>
      </c>
      <c r="C5255" s="7">
        <v>16.984999999999999</v>
      </c>
      <c r="D5255" s="7">
        <v>8.4</v>
      </c>
      <c r="E5255" s="7">
        <f t="shared" si="82"/>
        <v>2.0220238095238092</v>
      </c>
      <c r="F5255" s="10" t="s">
        <v>6150</v>
      </c>
    </row>
    <row r="5256" spans="1:6" x14ac:dyDescent="0.25">
      <c r="A5256" s="7" t="s">
        <v>5458</v>
      </c>
      <c r="B5256" s="7">
        <v>1983</v>
      </c>
      <c r="C5256" s="7">
        <v>12.484999999999999</v>
      </c>
      <c r="D5256" s="7">
        <v>7.91</v>
      </c>
      <c r="E5256" s="7">
        <f t="shared" si="82"/>
        <v>1.5783817951959545</v>
      </c>
      <c r="F5256" s="10" t="s">
        <v>6767</v>
      </c>
    </row>
    <row r="5257" spans="1:6" x14ac:dyDescent="0.25">
      <c r="A5257" s="7" t="s">
        <v>5459</v>
      </c>
      <c r="B5257" s="7">
        <v>3295.06</v>
      </c>
      <c r="C5257" s="7">
        <v>1.44</v>
      </c>
      <c r="D5257" s="7">
        <v>0.85499999999999998</v>
      </c>
      <c r="E5257" s="7">
        <f t="shared" si="82"/>
        <v>1.6842105263157894</v>
      </c>
      <c r="F5257" s="10" t="s">
        <v>7997</v>
      </c>
    </row>
    <row r="5258" spans="1:6" x14ac:dyDescent="0.25">
      <c r="A5258" s="7" t="s">
        <v>5460</v>
      </c>
      <c r="B5258" s="7">
        <v>3114</v>
      </c>
      <c r="C5258" s="7">
        <v>6.52</v>
      </c>
      <c r="D5258" s="7">
        <v>3.43</v>
      </c>
      <c r="E5258" s="7">
        <f t="shared" si="82"/>
        <v>1.9008746355685129</v>
      </c>
      <c r="F5258" s="10" t="s">
        <v>6235</v>
      </c>
    </row>
    <row r="5259" spans="1:6" x14ac:dyDescent="0.25">
      <c r="A5259" s="7" t="s">
        <v>5461</v>
      </c>
      <c r="B5259" s="7">
        <v>1656</v>
      </c>
      <c r="C5259" s="7">
        <v>30.004999999999999</v>
      </c>
      <c r="D5259" s="7">
        <v>15.89</v>
      </c>
      <c r="E5259" s="7">
        <f t="shared" si="82"/>
        <v>1.8882945248584013</v>
      </c>
      <c r="F5259" s="10" t="s">
        <v>8002</v>
      </c>
    </row>
    <row r="5260" spans="1:6" x14ac:dyDescent="0.25">
      <c r="A5260" s="7" t="s">
        <v>5462</v>
      </c>
      <c r="B5260" s="7">
        <v>2320.14</v>
      </c>
      <c r="C5260" s="7">
        <v>4.415</v>
      </c>
      <c r="D5260" s="7">
        <v>2.2149999999999999</v>
      </c>
      <c r="E5260" s="7">
        <f t="shared" si="82"/>
        <v>1.9932279909706547</v>
      </c>
      <c r="F5260" s="10" t="s">
        <v>8003</v>
      </c>
    </row>
    <row r="5261" spans="1:6" x14ac:dyDescent="0.25">
      <c r="A5261" s="7" t="s">
        <v>5463</v>
      </c>
      <c r="B5261" s="7">
        <v>3996.53</v>
      </c>
      <c r="C5261" s="7">
        <v>32.704999999999998</v>
      </c>
      <c r="D5261" s="7">
        <v>16.045000000000002</v>
      </c>
      <c r="E5261" s="7">
        <f t="shared" si="82"/>
        <v>2.0383296977251475</v>
      </c>
      <c r="F5261" s="10" t="s">
        <v>10</v>
      </c>
    </row>
    <row r="5262" spans="1:6" x14ac:dyDescent="0.25">
      <c r="A5262" s="7" t="s">
        <v>271</v>
      </c>
      <c r="B5262" s="7">
        <v>1349</v>
      </c>
      <c r="C5262" s="7">
        <v>12.57</v>
      </c>
      <c r="D5262" s="7">
        <v>1.9550000000000001</v>
      </c>
      <c r="E5262" s="7">
        <f t="shared" si="82"/>
        <v>6.429667519181586</v>
      </c>
      <c r="F5262" s="10" t="s">
        <v>129</v>
      </c>
    </row>
    <row r="5263" spans="1:6" x14ac:dyDescent="0.25">
      <c r="A5263" s="7" t="s">
        <v>5464</v>
      </c>
      <c r="B5263" s="7">
        <v>2470.44</v>
      </c>
      <c r="C5263" s="7">
        <v>16.285</v>
      </c>
      <c r="D5263" s="7">
        <v>9.17</v>
      </c>
      <c r="E5263" s="7">
        <f t="shared" si="82"/>
        <v>1.7758996728462377</v>
      </c>
      <c r="F5263" s="10" t="s">
        <v>301</v>
      </c>
    </row>
    <row r="5264" spans="1:6" x14ac:dyDescent="0.25">
      <c r="A5264" s="7" t="s">
        <v>5465</v>
      </c>
      <c r="B5264" s="7">
        <v>3191.4</v>
      </c>
      <c r="C5264" s="7">
        <v>18.46</v>
      </c>
      <c r="D5264" s="7">
        <v>9.7050000000000001</v>
      </c>
      <c r="E5264" s="7">
        <f t="shared" si="82"/>
        <v>1.9021123132405977</v>
      </c>
      <c r="F5264" s="10" t="s">
        <v>6927</v>
      </c>
    </row>
    <row r="5265" spans="1:6" x14ac:dyDescent="0.25">
      <c r="A5265" s="7" t="s">
        <v>5466</v>
      </c>
      <c r="B5265" s="7">
        <v>1237</v>
      </c>
      <c r="C5265" s="7">
        <v>14.494999999999999</v>
      </c>
      <c r="D5265" s="7">
        <v>9.1449999999999996</v>
      </c>
      <c r="E5265" s="7">
        <f t="shared" si="82"/>
        <v>1.5850191361399673</v>
      </c>
      <c r="F5265" s="10" t="s">
        <v>6507</v>
      </c>
    </row>
    <row r="5266" spans="1:6" x14ac:dyDescent="0.25">
      <c r="A5266" s="7" t="s">
        <v>5467</v>
      </c>
      <c r="B5266" s="7">
        <v>1535</v>
      </c>
      <c r="C5266" s="7">
        <v>21.155000000000001</v>
      </c>
      <c r="D5266" s="7">
        <v>12.065</v>
      </c>
      <c r="E5266" s="7">
        <f t="shared" si="82"/>
        <v>1.7534189805221718</v>
      </c>
      <c r="F5266" s="10" t="s">
        <v>8004</v>
      </c>
    </row>
    <row r="5267" spans="1:6" x14ac:dyDescent="0.25">
      <c r="A5267" s="7" t="s">
        <v>5468</v>
      </c>
      <c r="B5267" s="7">
        <v>1822</v>
      </c>
      <c r="C5267" s="7">
        <v>5.6749999999999998</v>
      </c>
      <c r="D5267" s="7">
        <v>3.12</v>
      </c>
      <c r="E5267" s="7">
        <f t="shared" si="82"/>
        <v>1.8189102564102564</v>
      </c>
      <c r="F5267" s="10" t="s">
        <v>6592</v>
      </c>
    </row>
    <row r="5268" spans="1:6" x14ac:dyDescent="0.25">
      <c r="A5268" s="7" t="s">
        <v>5469</v>
      </c>
      <c r="B5268" s="7">
        <v>2592</v>
      </c>
      <c r="C5268" s="7">
        <v>8.7799999999999994</v>
      </c>
      <c r="D5268" s="7">
        <v>3.73</v>
      </c>
      <c r="E5268" s="7">
        <f t="shared" si="82"/>
        <v>2.3538873994638068</v>
      </c>
      <c r="F5268" s="10" t="s">
        <v>10</v>
      </c>
    </row>
    <row r="5269" spans="1:6" x14ac:dyDescent="0.25">
      <c r="A5269" s="7" t="s">
        <v>5470</v>
      </c>
      <c r="B5269" s="7">
        <v>1382</v>
      </c>
      <c r="C5269" s="7">
        <v>5.15</v>
      </c>
      <c r="D5269" s="7">
        <v>3.4049999999999998</v>
      </c>
      <c r="E5269" s="7">
        <f t="shared" si="82"/>
        <v>1.5124816446402352</v>
      </c>
      <c r="F5269" s="10" t="s">
        <v>10</v>
      </c>
    </row>
    <row r="5270" spans="1:6" x14ac:dyDescent="0.25">
      <c r="A5270" s="7" t="s">
        <v>5471</v>
      </c>
      <c r="B5270" s="7">
        <v>3642</v>
      </c>
      <c r="C5270" s="7">
        <v>16.309999999999999</v>
      </c>
      <c r="D5270" s="7">
        <v>8.8949999999999996</v>
      </c>
      <c r="E5270" s="7">
        <f t="shared" si="82"/>
        <v>1.8336143901068016</v>
      </c>
      <c r="F5270" s="10" t="s">
        <v>7141</v>
      </c>
    </row>
    <row r="5271" spans="1:6" x14ac:dyDescent="0.25">
      <c r="A5271" s="7" t="s">
        <v>5472</v>
      </c>
      <c r="B5271" s="7">
        <v>339</v>
      </c>
      <c r="C5271" s="7">
        <v>6.5350000000000001</v>
      </c>
      <c r="D5271" s="7">
        <v>2.17</v>
      </c>
      <c r="E5271" s="7">
        <f t="shared" si="82"/>
        <v>3.0115207373271891</v>
      </c>
      <c r="F5271" s="10" t="s">
        <v>10</v>
      </c>
    </row>
    <row r="5272" spans="1:6" x14ac:dyDescent="0.25">
      <c r="A5272" s="7" t="s">
        <v>5473</v>
      </c>
      <c r="B5272" s="7">
        <v>959</v>
      </c>
      <c r="C5272" s="7">
        <v>12.97</v>
      </c>
      <c r="D5272" s="7">
        <v>7.3550000000000004</v>
      </c>
      <c r="E5272" s="7">
        <f t="shared" si="82"/>
        <v>1.7634262406526173</v>
      </c>
      <c r="F5272" s="10" t="s">
        <v>10</v>
      </c>
    </row>
    <row r="5273" spans="1:6" x14ac:dyDescent="0.25">
      <c r="A5273" s="7" t="s">
        <v>5474</v>
      </c>
      <c r="B5273" s="7">
        <v>2243</v>
      </c>
      <c r="C5273" s="7">
        <v>3.56</v>
      </c>
      <c r="D5273" s="7">
        <v>2.14</v>
      </c>
      <c r="E5273" s="7">
        <f t="shared" si="82"/>
        <v>1.6635514018691588</v>
      </c>
      <c r="F5273" s="10" t="s">
        <v>6830</v>
      </c>
    </row>
    <row r="5274" spans="1:6" x14ac:dyDescent="0.25">
      <c r="A5274" s="7" t="s">
        <v>5475</v>
      </c>
      <c r="B5274" s="7">
        <v>1319</v>
      </c>
      <c r="C5274" s="7">
        <v>11.24</v>
      </c>
      <c r="D5274" s="7">
        <v>7.2149999999999999</v>
      </c>
      <c r="E5274" s="7">
        <f t="shared" si="82"/>
        <v>1.557865557865558</v>
      </c>
      <c r="F5274" s="10" t="s">
        <v>6826</v>
      </c>
    </row>
    <row r="5275" spans="1:6" x14ac:dyDescent="0.25">
      <c r="A5275" s="7" t="s">
        <v>5476</v>
      </c>
      <c r="B5275" s="7">
        <v>669</v>
      </c>
      <c r="C5275" s="7">
        <v>0.85499999999999998</v>
      </c>
      <c r="D5275" s="7">
        <v>0.5</v>
      </c>
      <c r="E5275" s="7">
        <f t="shared" si="82"/>
        <v>1.71</v>
      </c>
      <c r="F5275" s="10" t="s">
        <v>10</v>
      </c>
    </row>
    <row r="5276" spans="1:6" x14ac:dyDescent="0.25">
      <c r="A5276" s="7" t="s">
        <v>5477</v>
      </c>
      <c r="B5276" s="7">
        <v>2159</v>
      </c>
      <c r="C5276" s="7">
        <v>7.49</v>
      </c>
      <c r="D5276" s="7">
        <v>4.9749999999999996</v>
      </c>
      <c r="E5276" s="7">
        <f t="shared" si="82"/>
        <v>1.505527638190955</v>
      </c>
      <c r="F5276" s="10" t="s">
        <v>211</v>
      </c>
    </row>
    <row r="5277" spans="1:6" x14ac:dyDescent="0.25">
      <c r="A5277" s="7" t="s">
        <v>5478</v>
      </c>
      <c r="B5277" s="7">
        <v>1438.71</v>
      </c>
      <c r="C5277" s="7">
        <v>16.37</v>
      </c>
      <c r="D5277" s="7">
        <v>10.494999999999999</v>
      </c>
      <c r="E5277" s="7">
        <f t="shared" si="82"/>
        <v>1.5597903763697001</v>
      </c>
      <c r="F5277" s="10" t="s">
        <v>59</v>
      </c>
    </row>
    <row r="5278" spans="1:6" x14ac:dyDescent="0.25">
      <c r="A5278" s="7" t="s">
        <v>5479</v>
      </c>
      <c r="B5278" s="7">
        <v>1834.97</v>
      </c>
      <c r="C5278" s="7">
        <v>6.4550000000000001</v>
      </c>
      <c r="D5278" s="7">
        <v>4.0250000000000004</v>
      </c>
      <c r="E5278" s="7">
        <f t="shared" si="82"/>
        <v>1.6037267080745341</v>
      </c>
      <c r="F5278" s="10" t="s">
        <v>10</v>
      </c>
    </row>
    <row r="5279" spans="1:6" x14ac:dyDescent="0.25">
      <c r="A5279" s="7" t="s">
        <v>5480</v>
      </c>
      <c r="B5279" s="7">
        <v>1830</v>
      </c>
      <c r="C5279" s="7">
        <v>9.3049999999999997</v>
      </c>
      <c r="D5279" s="7">
        <v>4.1449999999999996</v>
      </c>
      <c r="E5279" s="7">
        <f t="shared" si="82"/>
        <v>2.2448733413751509</v>
      </c>
      <c r="F5279" s="10" t="s">
        <v>10</v>
      </c>
    </row>
    <row r="5280" spans="1:6" x14ac:dyDescent="0.25">
      <c r="A5280" s="7" t="s">
        <v>5481</v>
      </c>
      <c r="B5280" s="7">
        <v>4248</v>
      </c>
      <c r="C5280" s="7">
        <v>1.79</v>
      </c>
      <c r="D5280" s="7">
        <v>1.0449999999999999</v>
      </c>
      <c r="E5280" s="7">
        <f t="shared" si="82"/>
        <v>1.7129186602870814</v>
      </c>
      <c r="F5280" s="10" t="s">
        <v>7617</v>
      </c>
    </row>
    <row r="5281" spans="1:6" x14ac:dyDescent="0.25">
      <c r="A5281" s="7" t="s">
        <v>5482</v>
      </c>
      <c r="B5281" s="7">
        <v>1388</v>
      </c>
      <c r="C5281" s="7">
        <v>15.84</v>
      </c>
      <c r="D5281" s="7">
        <v>10.515000000000001</v>
      </c>
      <c r="E5281" s="7">
        <f t="shared" si="82"/>
        <v>1.50641940085592</v>
      </c>
      <c r="F5281" s="10" t="s">
        <v>6039</v>
      </c>
    </row>
    <row r="5282" spans="1:6" x14ac:dyDescent="0.25">
      <c r="A5282" s="7" t="s">
        <v>5483</v>
      </c>
      <c r="B5282" s="7">
        <v>609</v>
      </c>
      <c r="C5282" s="7">
        <v>7.92</v>
      </c>
      <c r="D5282" s="7">
        <v>4.17</v>
      </c>
      <c r="E5282" s="7">
        <f t="shared" si="82"/>
        <v>1.8992805755395683</v>
      </c>
      <c r="F5282" s="10" t="s">
        <v>10</v>
      </c>
    </row>
    <row r="5283" spans="1:6" x14ac:dyDescent="0.25">
      <c r="A5283" s="7" t="s">
        <v>5484</v>
      </c>
      <c r="B5283" s="7">
        <v>243</v>
      </c>
      <c r="C5283" s="7">
        <v>2.87</v>
      </c>
      <c r="D5283" s="7">
        <v>0.9</v>
      </c>
      <c r="E5283" s="7">
        <f t="shared" si="82"/>
        <v>3.1888888888888891</v>
      </c>
      <c r="F5283" s="10" t="s">
        <v>10</v>
      </c>
    </row>
    <row r="5284" spans="1:6" x14ac:dyDescent="0.25">
      <c r="A5284" s="7" t="s">
        <v>5485</v>
      </c>
      <c r="B5284" s="7">
        <v>1809</v>
      </c>
      <c r="C5284" s="7">
        <v>6.9649999999999999</v>
      </c>
      <c r="D5284" s="7">
        <v>4.1399999999999997</v>
      </c>
      <c r="E5284" s="7">
        <f t="shared" si="82"/>
        <v>1.6823671497584543</v>
      </c>
      <c r="F5284" s="10" t="s">
        <v>10</v>
      </c>
    </row>
    <row r="5285" spans="1:6" x14ac:dyDescent="0.25">
      <c r="A5285" s="7" t="s">
        <v>5486</v>
      </c>
      <c r="B5285" s="7">
        <v>2233</v>
      </c>
      <c r="C5285" s="7">
        <v>4.4850000000000003</v>
      </c>
      <c r="D5285" s="7">
        <v>2.44</v>
      </c>
      <c r="E5285" s="7">
        <f t="shared" si="82"/>
        <v>1.8381147540983609</v>
      </c>
      <c r="F5285" s="10" t="s">
        <v>6605</v>
      </c>
    </row>
    <row r="5286" spans="1:6" x14ac:dyDescent="0.25">
      <c r="A5286" s="7" t="s">
        <v>5487</v>
      </c>
      <c r="B5286" s="7">
        <v>1117</v>
      </c>
      <c r="C5286" s="7">
        <v>8.7650000000000006</v>
      </c>
      <c r="D5286" s="7">
        <v>4.2149999999999999</v>
      </c>
      <c r="E5286" s="7">
        <f t="shared" si="82"/>
        <v>2.0794780545670228</v>
      </c>
      <c r="F5286" s="10" t="s">
        <v>7093</v>
      </c>
    </row>
    <row r="5287" spans="1:6" x14ac:dyDescent="0.25">
      <c r="A5287" s="7" t="s">
        <v>5488</v>
      </c>
      <c r="B5287" s="7">
        <v>3783.37</v>
      </c>
      <c r="C5287" s="7">
        <v>9.0749999999999993</v>
      </c>
      <c r="D5287" s="7">
        <v>4.7649999999999997</v>
      </c>
      <c r="E5287" s="7">
        <f t="shared" si="82"/>
        <v>1.9045120671563482</v>
      </c>
      <c r="F5287" s="10" t="s">
        <v>7332</v>
      </c>
    </row>
    <row r="5288" spans="1:6" x14ac:dyDescent="0.25">
      <c r="A5288" s="7" t="s">
        <v>5489</v>
      </c>
      <c r="B5288" s="7">
        <v>2159</v>
      </c>
      <c r="C5288" s="7">
        <v>7.7050000000000001</v>
      </c>
      <c r="D5288" s="7">
        <v>4.3150000000000004</v>
      </c>
      <c r="E5288" s="7">
        <f t="shared" si="82"/>
        <v>1.7856315179606024</v>
      </c>
      <c r="F5288" s="10" t="s">
        <v>7094</v>
      </c>
    </row>
    <row r="5289" spans="1:6" x14ac:dyDescent="0.25">
      <c r="A5289" s="7" t="s">
        <v>5490</v>
      </c>
      <c r="B5289" s="7">
        <v>764</v>
      </c>
      <c r="C5289" s="7">
        <v>16.574999999999999</v>
      </c>
      <c r="D5289" s="7">
        <v>7.0049999999999999</v>
      </c>
      <c r="E5289" s="7">
        <f t="shared" si="82"/>
        <v>2.366167023554604</v>
      </c>
      <c r="F5289" s="10" t="s">
        <v>8005</v>
      </c>
    </row>
    <row r="5290" spans="1:6" x14ac:dyDescent="0.25">
      <c r="A5290" s="7" t="s">
        <v>5491</v>
      </c>
      <c r="B5290" s="7">
        <v>2154</v>
      </c>
      <c r="C5290" s="7">
        <v>2.855</v>
      </c>
      <c r="D5290" s="7">
        <v>1.74</v>
      </c>
      <c r="E5290" s="7">
        <f t="shared" si="82"/>
        <v>1.6408045977011494</v>
      </c>
      <c r="F5290" s="10" t="s">
        <v>6285</v>
      </c>
    </row>
    <row r="5291" spans="1:6" x14ac:dyDescent="0.25">
      <c r="A5291" s="7" t="s">
        <v>5492</v>
      </c>
      <c r="B5291" s="7">
        <v>1058</v>
      </c>
      <c r="C5291" s="7">
        <v>16.32</v>
      </c>
      <c r="D5291" s="7">
        <v>8.125</v>
      </c>
      <c r="E5291" s="7">
        <f t="shared" si="82"/>
        <v>2.0086153846153847</v>
      </c>
      <c r="F5291" s="10" t="s">
        <v>8006</v>
      </c>
    </row>
    <row r="5292" spans="1:6" x14ac:dyDescent="0.25">
      <c r="A5292" s="7" t="s">
        <v>5493</v>
      </c>
      <c r="B5292" s="7">
        <v>1572.12</v>
      </c>
      <c r="C5292" s="7">
        <v>1.85</v>
      </c>
      <c r="D5292" s="7">
        <v>0.66500000000000004</v>
      </c>
      <c r="E5292" s="7">
        <f t="shared" si="82"/>
        <v>2.7819548872180451</v>
      </c>
      <c r="F5292" s="10" t="s">
        <v>8007</v>
      </c>
    </row>
    <row r="5293" spans="1:6" x14ac:dyDescent="0.25">
      <c r="A5293" s="7" t="s">
        <v>5494</v>
      </c>
      <c r="B5293" s="7">
        <v>3048</v>
      </c>
      <c r="C5293" s="7">
        <v>1.3049999999999999</v>
      </c>
      <c r="D5293" s="7">
        <v>0.54500000000000004</v>
      </c>
      <c r="E5293" s="7">
        <f t="shared" si="82"/>
        <v>2.3944954128440363</v>
      </c>
      <c r="F5293" s="10" t="s">
        <v>6413</v>
      </c>
    </row>
    <row r="5294" spans="1:6" x14ac:dyDescent="0.25">
      <c r="A5294" s="7" t="s">
        <v>5495</v>
      </c>
      <c r="B5294" s="7">
        <v>1998</v>
      </c>
      <c r="C5294" s="7">
        <v>6.8150000000000004</v>
      </c>
      <c r="D5294" s="7">
        <v>3.48</v>
      </c>
      <c r="E5294" s="7">
        <f t="shared" si="82"/>
        <v>1.9583333333333335</v>
      </c>
      <c r="F5294" s="10" t="s">
        <v>7919</v>
      </c>
    </row>
    <row r="5295" spans="1:6" x14ac:dyDescent="0.25">
      <c r="A5295" s="7" t="s">
        <v>5496</v>
      </c>
      <c r="B5295" s="7">
        <v>1758</v>
      </c>
      <c r="C5295" s="7">
        <v>14.6</v>
      </c>
      <c r="D5295" s="7">
        <v>8.02</v>
      </c>
      <c r="E5295" s="7">
        <f t="shared" si="82"/>
        <v>1.8204488778054864</v>
      </c>
      <c r="F5295" s="10" t="s">
        <v>183</v>
      </c>
    </row>
    <row r="5296" spans="1:6" x14ac:dyDescent="0.25">
      <c r="A5296" s="7" t="s">
        <v>5497</v>
      </c>
      <c r="B5296" s="7">
        <v>2142</v>
      </c>
      <c r="C5296" s="7">
        <v>1.95</v>
      </c>
      <c r="D5296" s="7">
        <v>1.085</v>
      </c>
      <c r="E5296" s="7">
        <f t="shared" si="82"/>
        <v>1.7972350230414746</v>
      </c>
      <c r="F5296" s="10" t="s">
        <v>149</v>
      </c>
    </row>
    <row r="5297" spans="1:6" x14ac:dyDescent="0.25">
      <c r="A5297" s="7" t="s">
        <v>5498</v>
      </c>
      <c r="B5297" s="7">
        <v>279</v>
      </c>
      <c r="C5297" s="7">
        <v>1.145</v>
      </c>
      <c r="D5297" s="7">
        <v>0.57499999999999996</v>
      </c>
      <c r="E5297" s="7">
        <f t="shared" si="82"/>
        <v>1.9913043478260872</v>
      </c>
      <c r="F5297" s="10" t="s">
        <v>10</v>
      </c>
    </row>
    <row r="5298" spans="1:6" x14ac:dyDescent="0.25">
      <c r="A5298" s="7" t="s">
        <v>5499</v>
      </c>
      <c r="B5298" s="7">
        <v>1833.78</v>
      </c>
      <c r="C5298" s="7">
        <v>25.664999999999999</v>
      </c>
      <c r="D5298" s="7">
        <v>15.785</v>
      </c>
      <c r="E5298" s="7">
        <f t="shared" si="82"/>
        <v>1.6259106746911625</v>
      </c>
      <c r="F5298" s="10" t="s">
        <v>6059</v>
      </c>
    </row>
    <row r="5299" spans="1:6" x14ac:dyDescent="0.25">
      <c r="A5299" s="7" t="s">
        <v>5500</v>
      </c>
      <c r="B5299" s="7">
        <v>3404</v>
      </c>
      <c r="C5299" s="7">
        <v>4.9249999999999998</v>
      </c>
      <c r="D5299" s="7">
        <v>2.8650000000000002</v>
      </c>
      <c r="E5299" s="7">
        <f t="shared" si="82"/>
        <v>1.7190226876090748</v>
      </c>
      <c r="F5299" s="10" t="s">
        <v>10</v>
      </c>
    </row>
    <row r="5300" spans="1:6" x14ac:dyDescent="0.25">
      <c r="A5300" s="7" t="s">
        <v>5501</v>
      </c>
      <c r="B5300" s="7">
        <v>1898</v>
      </c>
      <c r="C5300" s="7">
        <v>58.645000000000003</v>
      </c>
      <c r="D5300" s="7">
        <v>36.36</v>
      </c>
      <c r="E5300" s="7">
        <f t="shared" si="82"/>
        <v>1.6128987898789879</v>
      </c>
      <c r="F5300" s="10" t="s">
        <v>7274</v>
      </c>
    </row>
    <row r="5301" spans="1:6" x14ac:dyDescent="0.25">
      <c r="A5301" s="7" t="s">
        <v>5502</v>
      </c>
      <c r="B5301" s="7">
        <v>3216</v>
      </c>
      <c r="C5301" s="7">
        <v>16.135000000000002</v>
      </c>
      <c r="D5301" s="7">
        <v>8.8849999999999998</v>
      </c>
      <c r="E5301" s="7">
        <f t="shared" si="82"/>
        <v>1.8159819921215534</v>
      </c>
      <c r="F5301" s="10" t="s">
        <v>8008</v>
      </c>
    </row>
    <row r="5302" spans="1:6" x14ac:dyDescent="0.25">
      <c r="A5302" s="7" t="s">
        <v>5503</v>
      </c>
      <c r="B5302" s="7">
        <v>2542</v>
      </c>
      <c r="C5302" s="7">
        <v>21.11</v>
      </c>
      <c r="D5302" s="7">
        <v>13.03</v>
      </c>
      <c r="E5302" s="7">
        <f t="shared" si="82"/>
        <v>1.6201074443591712</v>
      </c>
      <c r="F5302" s="10" t="s">
        <v>8009</v>
      </c>
    </row>
    <row r="5303" spans="1:6" x14ac:dyDescent="0.25">
      <c r="A5303" s="7" t="s">
        <v>5504</v>
      </c>
      <c r="B5303" s="7">
        <v>4359</v>
      </c>
      <c r="C5303" s="7">
        <v>1.68</v>
      </c>
      <c r="D5303" s="7">
        <v>0.8</v>
      </c>
      <c r="E5303" s="7">
        <f t="shared" si="82"/>
        <v>2.0999999999999996</v>
      </c>
      <c r="F5303" s="10" t="s">
        <v>6627</v>
      </c>
    </row>
    <row r="5304" spans="1:6" x14ac:dyDescent="0.25">
      <c r="A5304" s="7" t="s">
        <v>5505</v>
      </c>
      <c r="B5304" s="7">
        <v>874</v>
      </c>
      <c r="C5304" s="7">
        <v>5.01</v>
      </c>
      <c r="D5304" s="7">
        <v>2.17</v>
      </c>
      <c r="E5304" s="7">
        <f t="shared" si="82"/>
        <v>2.3087557603686637</v>
      </c>
      <c r="F5304" s="10" t="s">
        <v>6252</v>
      </c>
    </row>
    <row r="5305" spans="1:6" x14ac:dyDescent="0.25">
      <c r="A5305" s="7" t="s">
        <v>299</v>
      </c>
      <c r="B5305" s="7">
        <v>2328</v>
      </c>
      <c r="C5305" s="7">
        <v>10.83</v>
      </c>
      <c r="D5305" s="7">
        <v>2.92</v>
      </c>
      <c r="E5305" s="7">
        <f t="shared" si="82"/>
        <v>3.7089041095890414</v>
      </c>
      <c r="F5305" s="10" t="s">
        <v>51</v>
      </c>
    </row>
    <row r="5306" spans="1:6" x14ac:dyDescent="0.25">
      <c r="A5306" s="7" t="s">
        <v>5506</v>
      </c>
      <c r="B5306" s="7">
        <v>519</v>
      </c>
      <c r="C5306" s="7">
        <v>1.835</v>
      </c>
      <c r="D5306" s="7">
        <v>1.0149999999999999</v>
      </c>
      <c r="E5306" s="7">
        <f t="shared" si="82"/>
        <v>1.8078817733990149</v>
      </c>
      <c r="F5306" s="10" t="s">
        <v>10</v>
      </c>
    </row>
    <row r="5307" spans="1:6" x14ac:dyDescent="0.25">
      <c r="A5307" s="7" t="s">
        <v>5507</v>
      </c>
      <c r="B5307" s="7">
        <v>3111</v>
      </c>
      <c r="C5307" s="7">
        <v>0.93500000000000005</v>
      </c>
      <c r="D5307" s="7">
        <v>0.62</v>
      </c>
      <c r="E5307" s="7">
        <f t="shared" si="82"/>
        <v>1.5080645161290323</v>
      </c>
      <c r="F5307" s="10" t="s">
        <v>6047</v>
      </c>
    </row>
    <row r="5308" spans="1:6" x14ac:dyDescent="0.25">
      <c r="A5308" s="7" t="s">
        <v>5508</v>
      </c>
      <c r="B5308" s="7">
        <v>324</v>
      </c>
      <c r="C5308" s="7">
        <v>2.89</v>
      </c>
      <c r="D5308" s="7">
        <v>0.97499999999999998</v>
      </c>
      <c r="E5308" s="7">
        <f t="shared" ref="E5308:E5371" si="83">C5308/D5308</f>
        <v>2.9641025641025642</v>
      </c>
      <c r="F5308" s="10" t="s">
        <v>288</v>
      </c>
    </row>
    <row r="5309" spans="1:6" x14ac:dyDescent="0.25">
      <c r="A5309" s="7" t="s">
        <v>5509</v>
      </c>
      <c r="B5309" s="7">
        <v>1326</v>
      </c>
      <c r="C5309" s="7">
        <v>2.4700000000000002</v>
      </c>
      <c r="D5309" s="7">
        <v>1.635</v>
      </c>
      <c r="E5309" s="7">
        <f t="shared" si="83"/>
        <v>1.5107033639143732</v>
      </c>
      <c r="F5309" s="10" t="s">
        <v>8010</v>
      </c>
    </row>
    <row r="5310" spans="1:6" x14ac:dyDescent="0.25">
      <c r="A5310" s="7" t="s">
        <v>5510</v>
      </c>
      <c r="B5310" s="7">
        <v>1473.81</v>
      </c>
      <c r="C5310" s="7">
        <v>35.534999999999997</v>
      </c>
      <c r="D5310" s="7">
        <v>23.66</v>
      </c>
      <c r="E5310" s="7">
        <f t="shared" si="83"/>
        <v>1.5019019442096364</v>
      </c>
      <c r="F5310" s="10" t="s">
        <v>6326</v>
      </c>
    </row>
    <row r="5311" spans="1:6" x14ac:dyDescent="0.25">
      <c r="A5311" s="7" t="s">
        <v>5511</v>
      </c>
      <c r="B5311" s="7">
        <v>895</v>
      </c>
      <c r="C5311" s="7">
        <v>21.23</v>
      </c>
      <c r="D5311" s="7">
        <v>9.2650000000000006</v>
      </c>
      <c r="E5311" s="7">
        <f t="shared" si="83"/>
        <v>2.2914193200215864</v>
      </c>
      <c r="F5311" s="10" t="s">
        <v>6421</v>
      </c>
    </row>
    <row r="5312" spans="1:6" x14ac:dyDescent="0.25">
      <c r="A5312" s="7" t="s">
        <v>5512</v>
      </c>
      <c r="B5312" s="7">
        <v>1757</v>
      </c>
      <c r="C5312" s="7">
        <v>6.5449999999999999</v>
      </c>
      <c r="D5312" s="7">
        <v>3.48</v>
      </c>
      <c r="E5312" s="7">
        <f t="shared" si="83"/>
        <v>1.8807471264367817</v>
      </c>
      <c r="F5312" s="10" t="s">
        <v>8011</v>
      </c>
    </row>
    <row r="5313" spans="1:6" x14ac:dyDescent="0.25">
      <c r="A5313" s="7" t="s">
        <v>5513</v>
      </c>
      <c r="B5313" s="7">
        <v>2001</v>
      </c>
      <c r="C5313" s="7">
        <v>1.665</v>
      </c>
      <c r="D5313" s="7">
        <v>0.76500000000000001</v>
      </c>
      <c r="E5313" s="7">
        <f t="shared" si="83"/>
        <v>2.1764705882352939</v>
      </c>
      <c r="F5313" s="10" t="s">
        <v>10</v>
      </c>
    </row>
    <row r="5314" spans="1:6" x14ac:dyDescent="0.25">
      <c r="A5314" s="7" t="s">
        <v>5514</v>
      </c>
      <c r="B5314" s="7">
        <v>2553</v>
      </c>
      <c r="C5314" s="7">
        <v>2.39</v>
      </c>
      <c r="D5314" s="7">
        <v>1.355</v>
      </c>
      <c r="E5314" s="7">
        <f t="shared" si="83"/>
        <v>1.7638376383763839</v>
      </c>
      <c r="F5314" s="10" t="s">
        <v>10</v>
      </c>
    </row>
    <row r="5315" spans="1:6" x14ac:dyDescent="0.25">
      <c r="A5315" s="7" t="s">
        <v>5515</v>
      </c>
      <c r="B5315" s="7">
        <v>1273</v>
      </c>
      <c r="C5315" s="7">
        <v>3.9950000000000001</v>
      </c>
      <c r="D5315" s="7">
        <v>2.0699999999999998</v>
      </c>
      <c r="E5315" s="7">
        <f t="shared" si="83"/>
        <v>1.9299516908212562</v>
      </c>
      <c r="F5315" s="10" t="s">
        <v>92</v>
      </c>
    </row>
    <row r="5316" spans="1:6" x14ac:dyDescent="0.25">
      <c r="A5316" s="7" t="s">
        <v>5516</v>
      </c>
      <c r="B5316" s="7">
        <v>873</v>
      </c>
      <c r="C5316" s="7">
        <v>6.7350000000000003</v>
      </c>
      <c r="D5316" s="7">
        <v>2.84</v>
      </c>
      <c r="E5316" s="7">
        <f t="shared" si="83"/>
        <v>2.371478873239437</v>
      </c>
      <c r="F5316" s="10" t="s">
        <v>92</v>
      </c>
    </row>
    <row r="5317" spans="1:6" x14ac:dyDescent="0.25">
      <c r="A5317" s="7" t="s">
        <v>5517</v>
      </c>
      <c r="B5317" s="7">
        <v>723</v>
      </c>
      <c r="C5317" s="7">
        <v>15.48</v>
      </c>
      <c r="D5317" s="7">
        <v>9.8550000000000004</v>
      </c>
      <c r="E5317" s="7">
        <f t="shared" si="83"/>
        <v>1.5707762557077625</v>
      </c>
      <c r="F5317" s="10" t="s">
        <v>92</v>
      </c>
    </row>
    <row r="5318" spans="1:6" x14ac:dyDescent="0.25">
      <c r="A5318" s="7" t="s">
        <v>5518</v>
      </c>
      <c r="B5318" s="7">
        <v>3303</v>
      </c>
      <c r="C5318" s="7">
        <v>6.6749999999999998</v>
      </c>
      <c r="D5318" s="7">
        <v>3.5249999999999999</v>
      </c>
      <c r="E5318" s="7">
        <f t="shared" si="83"/>
        <v>1.8936170212765957</v>
      </c>
      <c r="F5318" s="10" t="s">
        <v>10</v>
      </c>
    </row>
    <row r="5319" spans="1:6" x14ac:dyDescent="0.25">
      <c r="A5319" s="7" t="s">
        <v>5519</v>
      </c>
      <c r="B5319" s="7">
        <v>5421</v>
      </c>
      <c r="C5319" s="7">
        <v>2.31</v>
      </c>
      <c r="D5319" s="7">
        <v>1.25</v>
      </c>
      <c r="E5319" s="7">
        <f t="shared" si="83"/>
        <v>1.8480000000000001</v>
      </c>
      <c r="F5319" s="10" t="s">
        <v>6146</v>
      </c>
    </row>
    <row r="5320" spans="1:6" x14ac:dyDescent="0.25">
      <c r="A5320" s="7" t="s">
        <v>5520</v>
      </c>
      <c r="B5320" s="7">
        <v>1781.81</v>
      </c>
      <c r="C5320" s="7">
        <v>2.37</v>
      </c>
      <c r="D5320" s="7">
        <v>1.19</v>
      </c>
      <c r="E5320" s="7">
        <f t="shared" si="83"/>
        <v>1.9915966386554624</v>
      </c>
      <c r="F5320" s="10" t="s">
        <v>10</v>
      </c>
    </row>
    <row r="5321" spans="1:6" x14ac:dyDescent="0.25">
      <c r="A5321" s="7" t="s">
        <v>5521</v>
      </c>
      <c r="B5321" s="7">
        <v>300</v>
      </c>
      <c r="C5321" s="7">
        <v>1.75</v>
      </c>
      <c r="D5321" s="7">
        <v>0.88500000000000001</v>
      </c>
      <c r="E5321" s="7">
        <f t="shared" si="83"/>
        <v>1.9774011299435028</v>
      </c>
      <c r="F5321" s="10" t="s">
        <v>288</v>
      </c>
    </row>
    <row r="5322" spans="1:6" x14ac:dyDescent="0.25">
      <c r="A5322" s="7" t="s">
        <v>5522</v>
      </c>
      <c r="B5322" s="7">
        <v>687</v>
      </c>
      <c r="C5322" s="7">
        <v>1.845</v>
      </c>
      <c r="D5322" s="7">
        <v>0.93500000000000005</v>
      </c>
      <c r="E5322" s="7">
        <f t="shared" si="83"/>
        <v>1.9732620320855614</v>
      </c>
      <c r="F5322" s="10" t="s">
        <v>10</v>
      </c>
    </row>
    <row r="5323" spans="1:6" x14ac:dyDescent="0.25">
      <c r="A5323" s="7" t="s">
        <v>5523</v>
      </c>
      <c r="B5323" s="7">
        <v>4602</v>
      </c>
      <c r="C5323" s="7">
        <v>1.1399999999999999</v>
      </c>
      <c r="D5323" s="7">
        <v>0.61499999999999999</v>
      </c>
      <c r="E5323" s="7">
        <f t="shared" si="83"/>
        <v>1.8536585365853657</v>
      </c>
      <c r="F5323" s="10" t="s">
        <v>59</v>
      </c>
    </row>
    <row r="5324" spans="1:6" x14ac:dyDescent="0.25">
      <c r="A5324" s="7" t="s">
        <v>5524</v>
      </c>
      <c r="B5324" s="7">
        <v>3370.24</v>
      </c>
      <c r="C5324" s="7">
        <v>35.619999999999997</v>
      </c>
      <c r="D5324" s="7">
        <v>17.024999999999999</v>
      </c>
      <c r="E5324" s="7">
        <f t="shared" si="83"/>
        <v>2.0922173274596183</v>
      </c>
      <c r="F5324" s="10" t="s">
        <v>10</v>
      </c>
    </row>
    <row r="5325" spans="1:6" x14ac:dyDescent="0.25">
      <c r="A5325" s="7" t="s">
        <v>5525</v>
      </c>
      <c r="B5325" s="7">
        <v>1618</v>
      </c>
      <c r="C5325" s="7">
        <v>5.84</v>
      </c>
      <c r="D5325" s="7">
        <v>3.57</v>
      </c>
      <c r="E5325" s="7">
        <f t="shared" si="83"/>
        <v>1.6358543417366946</v>
      </c>
      <c r="F5325" s="10" t="s">
        <v>6152</v>
      </c>
    </row>
    <row r="5326" spans="1:6" x14ac:dyDescent="0.25">
      <c r="A5326" s="7" t="s">
        <v>5526</v>
      </c>
      <c r="B5326" s="7">
        <v>2121</v>
      </c>
      <c r="C5326" s="7">
        <v>3.44</v>
      </c>
      <c r="D5326" s="7">
        <v>2.2450000000000001</v>
      </c>
      <c r="E5326" s="7">
        <f t="shared" si="83"/>
        <v>1.5322939866369709</v>
      </c>
      <c r="F5326" s="10" t="s">
        <v>10</v>
      </c>
    </row>
    <row r="5327" spans="1:6" x14ac:dyDescent="0.25">
      <c r="A5327" s="7" t="s">
        <v>5527</v>
      </c>
      <c r="B5327" s="7">
        <v>2098.44</v>
      </c>
      <c r="C5327" s="7">
        <v>7.2850000000000001</v>
      </c>
      <c r="D5327" s="7">
        <v>3.8250000000000002</v>
      </c>
      <c r="E5327" s="7">
        <f t="shared" si="83"/>
        <v>1.9045751633986927</v>
      </c>
      <c r="F5327" s="10" t="s">
        <v>10</v>
      </c>
    </row>
    <row r="5328" spans="1:6" x14ac:dyDescent="0.25">
      <c r="A5328" s="7" t="s">
        <v>5528</v>
      </c>
      <c r="B5328" s="7">
        <v>2750</v>
      </c>
      <c r="C5328" s="7">
        <v>4.3849999999999998</v>
      </c>
      <c r="D5328" s="7">
        <v>2.81</v>
      </c>
      <c r="E5328" s="7">
        <f t="shared" si="83"/>
        <v>1.5604982206405693</v>
      </c>
      <c r="F5328" s="10" t="s">
        <v>10</v>
      </c>
    </row>
    <row r="5329" spans="1:6" x14ac:dyDescent="0.25">
      <c r="A5329" s="7" t="s">
        <v>5529</v>
      </c>
      <c r="B5329" s="7">
        <v>1221</v>
      </c>
      <c r="C5329" s="7">
        <v>0.89500000000000002</v>
      </c>
      <c r="D5329" s="7">
        <v>0.55500000000000005</v>
      </c>
      <c r="E5329" s="7">
        <f t="shared" si="83"/>
        <v>1.6126126126126126</v>
      </c>
      <c r="F5329" s="10" t="s">
        <v>10</v>
      </c>
    </row>
    <row r="5330" spans="1:6" x14ac:dyDescent="0.25">
      <c r="A5330" s="7" t="s">
        <v>5530</v>
      </c>
      <c r="B5330" s="7">
        <v>1121</v>
      </c>
      <c r="C5330" s="7">
        <v>2.895</v>
      </c>
      <c r="D5330" s="7">
        <v>1.635</v>
      </c>
      <c r="E5330" s="7">
        <f t="shared" si="83"/>
        <v>1.7706422018348624</v>
      </c>
      <c r="F5330" s="10" t="s">
        <v>10</v>
      </c>
    </row>
    <row r="5331" spans="1:6" x14ac:dyDescent="0.25">
      <c r="A5331" s="7" t="s">
        <v>5531</v>
      </c>
      <c r="B5331" s="7">
        <v>1910</v>
      </c>
      <c r="C5331" s="7">
        <v>1.925</v>
      </c>
      <c r="D5331" s="7">
        <v>0.97</v>
      </c>
      <c r="E5331" s="7">
        <f t="shared" si="83"/>
        <v>1.9845360824742269</v>
      </c>
      <c r="F5331" s="10" t="s">
        <v>10</v>
      </c>
    </row>
    <row r="5332" spans="1:6" x14ac:dyDescent="0.25">
      <c r="A5332" s="7" t="s">
        <v>141</v>
      </c>
      <c r="B5332" s="7">
        <v>1805</v>
      </c>
      <c r="C5332" s="7">
        <v>38.26</v>
      </c>
      <c r="D5332" s="7">
        <v>8.4250000000000007</v>
      </c>
      <c r="E5332" s="7">
        <f t="shared" si="83"/>
        <v>4.5412462908011859</v>
      </c>
      <c r="F5332" s="10" t="s">
        <v>142</v>
      </c>
    </row>
    <row r="5333" spans="1:6" x14ac:dyDescent="0.25">
      <c r="A5333" s="7" t="s">
        <v>5532</v>
      </c>
      <c r="B5333" s="7">
        <v>3341</v>
      </c>
      <c r="C5333" s="7">
        <v>1.845</v>
      </c>
      <c r="D5333" s="7">
        <v>1.135</v>
      </c>
      <c r="E5333" s="7">
        <f t="shared" si="83"/>
        <v>1.6255506607929515</v>
      </c>
      <c r="F5333" s="10" t="s">
        <v>10</v>
      </c>
    </row>
    <row r="5334" spans="1:6" x14ac:dyDescent="0.25">
      <c r="A5334" s="7" t="s">
        <v>5533</v>
      </c>
      <c r="B5334" s="7">
        <v>3211</v>
      </c>
      <c r="C5334" s="7">
        <v>3.19</v>
      </c>
      <c r="D5334" s="7">
        <v>1.48</v>
      </c>
      <c r="E5334" s="7">
        <f t="shared" si="83"/>
        <v>2.1554054054054053</v>
      </c>
      <c r="F5334" s="10" t="s">
        <v>6051</v>
      </c>
    </row>
    <row r="5335" spans="1:6" x14ac:dyDescent="0.25">
      <c r="A5335" s="7" t="s">
        <v>5534</v>
      </c>
      <c r="B5335" s="7">
        <v>3422.09</v>
      </c>
      <c r="C5335" s="7">
        <v>17.145</v>
      </c>
      <c r="D5335" s="7">
        <v>9.89</v>
      </c>
      <c r="E5335" s="7">
        <f t="shared" si="83"/>
        <v>1.7335692618806875</v>
      </c>
      <c r="F5335" s="10" t="s">
        <v>7836</v>
      </c>
    </row>
    <row r="5336" spans="1:6" x14ac:dyDescent="0.25">
      <c r="A5336" s="7" t="s">
        <v>5535</v>
      </c>
      <c r="B5336" s="7">
        <v>2327.94</v>
      </c>
      <c r="C5336" s="7">
        <v>9.7149999999999999</v>
      </c>
      <c r="D5336" s="7">
        <v>4.7549999999999999</v>
      </c>
      <c r="E5336" s="7">
        <f t="shared" si="83"/>
        <v>2.0431125131440591</v>
      </c>
      <c r="F5336" s="10" t="s">
        <v>8012</v>
      </c>
    </row>
    <row r="5337" spans="1:6" x14ac:dyDescent="0.25">
      <c r="A5337" s="7" t="s">
        <v>5536</v>
      </c>
      <c r="B5337" s="7">
        <v>2233</v>
      </c>
      <c r="C5337" s="7">
        <v>14.065</v>
      </c>
      <c r="D5337" s="7">
        <v>8.5050000000000008</v>
      </c>
      <c r="E5337" s="7">
        <f t="shared" si="83"/>
        <v>1.6537330981775424</v>
      </c>
      <c r="F5337" s="10" t="s">
        <v>6734</v>
      </c>
    </row>
    <row r="5338" spans="1:6" x14ac:dyDescent="0.25">
      <c r="A5338" s="7" t="s">
        <v>5537</v>
      </c>
      <c r="B5338" s="7">
        <v>1257</v>
      </c>
      <c r="C5338" s="7">
        <v>9.6549999999999994</v>
      </c>
      <c r="D5338" s="7">
        <v>3.97</v>
      </c>
      <c r="E5338" s="7">
        <f t="shared" si="83"/>
        <v>2.4319899244332492</v>
      </c>
      <c r="F5338" s="10" t="s">
        <v>6907</v>
      </c>
    </row>
    <row r="5339" spans="1:6" x14ac:dyDescent="0.25">
      <c r="A5339" s="7" t="s">
        <v>5538</v>
      </c>
      <c r="B5339" s="7">
        <v>2151</v>
      </c>
      <c r="C5339" s="7">
        <v>55.615000000000002</v>
      </c>
      <c r="D5339" s="7">
        <v>35.104999999999997</v>
      </c>
      <c r="E5339" s="7">
        <f t="shared" si="83"/>
        <v>1.5842472582253242</v>
      </c>
      <c r="F5339" s="10" t="s">
        <v>6954</v>
      </c>
    </row>
    <row r="5340" spans="1:6" x14ac:dyDescent="0.25">
      <c r="A5340" s="7" t="s">
        <v>5539</v>
      </c>
      <c r="B5340" s="7">
        <v>2889</v>
      </c>
      <c r="C5340" s="7">
        <v>12.265000000000001</v>
      </c>
      <c r="D5340" s="7">
        <v>7.5250000000000004</v>
      </c>
      <c r="E5340" s="7">
        <f t="shared" si="83"/>
        <v>1.6299003322259136</v>
      </c>
      <c r="F5340" s="10" t="s">
        <v>6239</v>
      </c>
    </row>
    <row r="5341" spans="1:6" x14ac:dyDescent="0.25">
      <c r="A5341" s="7" t="s">
        <v>5540</v>
      </c>
      <c r="B5341" s="7">
        <v>1913.33</v>
      </c>
      <c r="C5341" s="7">
        <v>16.21</v>
      </c>
      <c r="D5341" s="7">
        <v>9.8650000000000002</v>
      </c>
      <c r="E5341" s="7">
        <f t="shared" si="83"/>
        <v>1.6431829700963001</v>
      </c>
      <c r="F5341" s="10" t="s">
        <v>149</v>
      </c>
    </row>
    <row r="5342" spans="1:6" x14ac:dyDescent="0.25">
      <c r="A5342" s="7" t="s">
        <v>5541</v>
      </c>
      <c r="B5342" s="7">
        <v>1979</v>
      </c>
      <c r="C5342" s="7">
        <v>16.010000000000002</v>
      </c>
      <c r="D5342" s="7">
        <v>7.9450000000000003</v>
      </c>
      <c r="E5342" s="7">
        <f t="shared" si="83"/>
        <v>2.0151038388923852</v>
      </c>
      <c r="F5342" s="10" t="s">
        <v>10</v>
      </c>
    </row>
    <row r="5343" spans="1:6" x14ac:dyDescent="0.25">
      <c r="A5343" s="7" t="s">
        <v>5542</v>
      </c>
      <c r="B5343" s="7">
        <v>2146</v>
      </c>
      <c r="C5343" s="7">
        <v>12.8</v>
      </c>
      <c r="D5343" s="7">
        <v>7.3550000000000004</v>
      </c>
      <c r="E5343" s="7">
        <f t="shared" si="83"/>
        <v>1.7403127124405167</v>
      </c>
      <c r="F5343" s="10" t="s">
        <v>8013</v>
      </c>
    </row>
    <row r="5344" spans="1:6" x14ac:dyDescent="0.25">
      <c r="A5344" s="7" t="s">
        <v>182</v>
      </c>
      <c r="B5344" s="7">
        <v>3992</v>
      </c>
      <c r="C5344" s="7">
        <v>26.43</v>
      </c>
      <c r="D5344" s="7">
        <v>10.244999999999999</v>
      </c>
      <c r="E5344" s="7">
        <f t="shared" si="83"/>
        <v>2.579795021961933</v>
      </c>
      <c r="F5344" s="10" t="s">
        <v>183</v>
      </c>
    </row>
    <row r="5345" spans="1:6" x14ac:dyDescent="0.25">
      <c r="A5345" s="7" t="s">
        <v>5543</v>
      </c>
      <c r="B5345" s="7">
        <v>1111</v>
      </c>
      <c r="C5345" s="7">
        <v>15.095000000000001</v>
      </c>
      <c r="D5345" s="7">
        <v>7.3449999999999998</v>
      </c>
      <c r="E5345" s="7">
        <f t="shared" si="83"/>
        <v>2.0551395507147721</v>
      </c>
      <c r="F5345" s="10" t="s">
        <v>8014</v>
      </c>
    </row>
    <row r="5346" spans="1:6" x14ac:dyDescent="0.25">
      <c r="A5346" s="7" t="s">
        <v>5544</v>
      </c>
      <c r="B5346" s="7">
        <v>1218</v>
      </c>
      <c r="C5346" s="7">
        <v>5.6749999999999998</v>
      </c>
      <c r="D5346" s="7">
        <v>2.6150000000000002</v>
      </c>
      <c r="E5346" s="7">
        <f t="shared" si="83"/>
        <v>2.1701720841300189</v>
      </c>
      <c r="F5346" s="10" t="s">
        <v>6417</v>
      </c>
    </row>
    <row r="5347" spans="1:6" x14ac:dyDescent="0.25">
      <c r="A5347" s="7" t="s">
        <v>5545</v>
      </c>
      <c r="B5347" s="7">
        <v>1446</v>
      </c>
      <c r="C5347" s="7">
        <v>5.46</v>
      </c>
      <c r="D5347" s="7">
        <v>3.2149999999999999</v>
      </c>
      <c r="E5347" s="7">
        <f t="shared" si="83"/>
        <v>1.698289269051322</v>
      </c>
      <c r="F5347" s="10" t="s">
        <v>7269</v>
      </c>
    </row>
    <row r="5348" spans="1:6" x14ac:dyDescent="0.25">
      <c r="A5348" s="7" t="s">
        <v>5546</v>
      </c>
      <c r="B5348" s="7">
        <v>2756.55</v>
      </c>
      <c r="C5348" s="7">
        <v>6.85</v>
      </c>
      <c r="D5348" s="7">
        <v>4.4349999999999996</v>
      </c>
      <c r="E5348" s="7">
        <f t="shared" si="83"/>
        <v>1.5445321307779032</v>
      </c>
      <c r="F5348" s="10" t="s">
        <v>8015</v>
      </c>
    </row>
    <row r="5349" spans="1:6" x14ac:dyDescent="0.25">
      <c r="A5349" s="7" t="s">
        <v>5547</v>
      </c>
      <c r="B5349" s="7">
        <v>519</v>
      </c>
      <c r="C5349" s="7">
        <v>1.82</v>
      </c>
      <c r="D5349" s="7">
        <v>1.06</v>
      </c>
      <c r="E5349" s="7">
        <f t="shared" si="83"/>
        <v>1.7169811320754718</v>
      </c>
      <c r="F5349" s="10" t="s">
        <v>10</v>
      </c>
    </row>
    <row r="5350" spans="1:6" x14ac:dyDescent="0.25">
      <c r="A5350" s="7" t="s">
        <v>5548</v>
      </c>
      <c r="B5350" s="7">
        <v>2966</v>
      </c>
      <c r="C5350" s="7">
        <v>1.2</v>
      </c>
      <c r="D5350" s="7">
        <v>0.79500000000000004</v>
      </c>
      <c r="E5350" s="7">
        <f t="shared" si="83"/>
        <v>1.5094339622641508</v>
      </c>
      <c r="F5350" s="10" t="s">
        <v>10</v>
      </c>
    </row>
    <row r="5351" spans="1:6" x14ac:dyDescent="0.25">
      <c r="A5351" s="7" t="s">
        <v>5549</v>
      </c>
      <c r="B5351" s="7">
        <v>2270</v>
      </c>
      <c r="C5351" s="7">
        <v>4.7</v>
      </c>
      <c r="D5351" s="7">
        <v>2.2349999999999999</v>
      </c>
      <c r="E5351" s="7">
        <f t="shared" si="83"/>
        <v>2.1029082774049219</v>
      </c>
      <c r="F5351" s="10" t="s">
        <v>6598</v>
      </c>
    </row>
    <row r="5352" spans="1:6" x14ac:dyDescent="0.25">
      <c r="A5352" s="7" t="s">
        <v>5550</v>
      </c>
      <c r="B5352" s="7">
        <v>2577</v>
      </c>
      <c r="C5352" s="7">
        <v>12.25</v>
      </c>
      <c r="D5352" s="7">
        <v>6.2350000000000003</v>
      </c>
      <c r="E5352" s="7">
        <f t="shared" si="83"/>
        <v>1.9647153167602245</v>
      </c>
      <c r="F5352" s="10" t="s">
        <v>8016</v>
      </c>
    </row>
    <row r="5353" spans="1:6" x14ac:dyDescent="0.25">
      <c r="A5353" s="7" t="s">
        <v>5551</v>
      </c>
      <c r="B5353" s="7">
        <v>1658</v>
      </c>
      <c r="C5353" s="7">
        <v>2.62</v>
      </c>
      <c r="D5353" s="7">
        <v>1.53</v>
      </c>
      <c r="E5353" s="7">
        <f t="shared" si="83"/>
        <v>1.7124183006535949</v>
      </c>
      <c r="F5353" s="10" t="s">
        <v>7078</v>
      </c>
    </row>
    <row r="5354" spans="1:6" x14ac:dyDescent="0.25">
      <c r="A5354" s="7" t="s">
        <v>5552</v>
      </c>
      <c r="B5354" s="7">
        <v>2822</v>
      </c>
      <c r="C5354" s="7">
        <v>1.925</v>
      </c>
      <c r="D5354" s="7">
        <v>1.07</v>
      </c>
      <c r="E5354" s="7">
        <f t="shared" si="83"/>
        <v>1.7990654205607477</v>
      </c>
      <c r="F5354" s="10" t="s">
        <v>6413</v>
      </c>
    </row>
    <row r="5355" spans="1:6" x14ac:dyDescent="0.25">
      <c r="A5355" s="7" t="s">
        <v>5553</v>
      </c>
      <c r="B5355" s="7">
        <v>3271</v>
      </c>
      <c r="C5355" s="7">
        <v>1.66</v>
      </c>
      <c r="D5355" s="7">
        <v>0.68500000000000005</v>
      </c>
      <c r="E5355" s="7">
        <f t="shared" si="83"/>
        <v>2.4233576642335763</v>
      </c>
      <c r="F5355" s="10" t="s">
        <v>6221</v>
      </c>
    </row>
    <row r="5356" spans="1:6" x14ac:dyDescent="0.25">
      <c r="A5356" s="7" t="s">
        <v>5554</v>
      </c>
      <c r="B5356" s="7">
        <v>695</v>
      </c>
      <c r="C5356" s="7">
        <v>9.5399999999999991</v>
      </c>
      <c r="D5356" s="7">
        <v>5.6</v>
      </c>
      <c r="E5356" s="7">
        <f t="shared" si="83"/>
        <v>1.7035714285714285</v>
      </c>
      <c r="F5356" s="10" t="s">
        <v>8017</v>
      </c>
    </row>
    <row r="5357" spans="1:6" x14ac:dyDescent="0.25">
      <c r="A5357" s="7" t="s">
        <v>3</v>
      </c>
      <c r="B5357" s="7">
        <v>261</v>
      </c>
      <c r="C5357" s="7">
        <v>5.5549999999999997</v>
      </c>
      <c r="D5357" s="7">
        <v>1.0349999999999999</v>
      </c>
      <c r="E5357" s="7">
        <f t="shared" si="83"/>
        <v>5.3671497584541061</v>
      </c>
      <c r="F5357" s="10" t="s">
        <v>4</v>
      </c>
    </row>
    <row r="5358" spans="1:6" x14ac:dyDescent="0.25">
      <c r="A5358" s="7" t="s">
        <v>5555</v>
      </c>
      <c r="B5358" s="7">
        <v>1606</v>
      </c>
      <c r="C5358" s="7">
        <v>1.71</v>
      </c>
      <c r="D5358" s="7">
        <v>0.95</v>
      </c>
      <c r="E5358" s="7">
        <f t="shared" si="83"/>
        <v>1.8</v>
      </c>
      <c r="F5358" s="10" t="s">
        <v>6077</v>
      </c>
    </row>
    <row r="5359" spans="1:6" x14ac:dyDescent="0.25">
      <c r="A5359" s="7" t="s">
        <v>5556</v>
      </c>
      <c r="B5359" s="7">
        <v>2410</v>
      </c>
      <c r="C5359" s="7">
        <v>2.4700000000000002</v>
      </c>
      <c r="D5359" s="7">
        <v>1.08</v>
      </c>
      <c r="E5359" s="7">
        <f t="shared" si="83"/>
        <v>2.2870370370370372</v>
      </c>
      <c r="F5359" s="10" t="s">
        <v>62</v>
      </c>
    </row>
    <row r="5360" spans="1:6" x14ac:dyDescent="0.25">
      <c r="A5360" s="7" t="s">
        <v>5557</v>
      </c>
      <c r="B5360" s="7">
        <v>2284</v>
      </c>
      <c r="C5360" s="7">
        <v>2.9</v>
      </c>
      <c r="D5360" s="7">
        <v>1.7050000000000001</v>
      </c>
      <c r="E5360" s="7">
        <f t="shared" si="83"/>
        <v>1.7008797653958942</v>
      </c>
      <c r="F5360" s="10" t="s">
        <v>8018</v>
      </c>
    </row>
    <row r="5361" spans="1:6" x14ac:dyDescent="0.25">
      <c r="A5361" s="7" t="s">
        <v>5558</v>
      </c>
      <c r="B5361" s="7">
        <v>1775</v>
      </c>
      <c r="C5361" s="7">
        <v>6.4050000000000002</v>
      </c>
      <c r="D5361" s="7">
        <v>4.1150000000000002</v>
      </c>
      <c r="E5361" s="7">
        <f t="shared" si="83"/>
        <v>1.5565006075334142</v>
      </c>
      <c r="F5361" s="10" t="s">
        <v>6205</v>
      </c>
    </row>
    <row r="5362" spans="1:6" x14ac:dyDescent="0.25">
      <c r="A5362" s="7" t="s">
        <v>256</v>
      </c>
      <c r="B5362" s="7">
        <v>2397.21</v>
      </c>
      <c r="C5362" s="7">
        <v>46.075000000000003</v>
      </c>
      <c r="D5362" s="7">
        <v>17.635000000000002</v>
      </c>
      <c r="E5362" s="7">
        <f t="shared" si="83"/>
        <v>2.6127020130422456</v>
      </c>
      <c r="F5362" s="10" t="s">
        <v>257</v>
      </c>
    </row>
    <row r="5363" spans="1:6" x14ac:dyDescent="0.25">
      <c r="A5363" s="7" t="s">
        <v>5559</v>
      </c>
      <c r="B5363" s="7">
        <v>2463</v>
      </c>
      <c r="C5363" s="7">
        <v>3.41</v>
      </c>
      <c r="D5363" s="7">
        <v>1.72</v>
      </c>
      <c r="E5363" s="7">
        <f t="shared" si="83"/>
        <v>1.9825581395348839</v>
      </c>
      <c r="F5363" s="10" t="s">
        <v>10</v>
      </c>
    </row>
    <row r="5364" spans="1:6" x14ac:dyDescent="0.25">
      <c r="A5364" s="7" t="s">
        <v>5560</v>
      </c>
      <c r="B5364" s="7">
        <v>2605</v>
      </c>
      <c r="C5364" s="7">
        <v>8.0649999999999995</v>
      </c>
      <c r="D5364" s="7">
        <v>4.16</v>
      </c>
      <c r="E5364" s="7">
        <f t="shared" si="83"/>
        <v>1.9387019230769229</v>
      </c>
      <c r="F5364" s="10" t="s">
        <v>301</v>
      </c>
    </row>
    <row r="5365" spans="1:6" x14ac:dyDescent="0.25">
      <c r="A5365" s="7" t="s">
        <v>5561</v>
      </c>
      <c r="B5365" s="7">
        <v>1969</v>
      </c>
      <c r="C5365" s="7">
        <v>8.0649999999999995</v>
      </c>
      <c r="D5365" s="7">
        <v>3.7149999999999999</v>
      </c>
      <c r="E5365" s="7">
        <f t="shared" si="83"/>
        <v>2.1709286675639299</v>
      </c>
      <c r="F5365" s="10" t="s">
        <v>6273</v>
      </c>
    </row>
    <row r="5366" spans="1:6" x14ac:dyDescent="0.25">
      <c r="A5366" s="7" t="s">
        <v>5562</v>
      </c>
      <c r="B5366" s="7">
        <v>2460.6799999999998</v>
      </c>
      <c r="C5366" s="7">
        <v>18.484999999999999</v>
      </c>
      <c r="D5366" s="7">
        <v>12.21</v>
      </c>
      <c r="E5366" s="7">
        <f t="shared" si="83"/>
        <v>1.5139230139230138</v>
      </c>
      <c r="F5366" s="10" t="s">
        <v>10</v>
      </c>
    </row>
    <row r="5367" spans="1:6" x14ac:dyDescent="0.25">
      <c r="A5367" s="7" t="s">
        <v>5563</v>
      </c>
      <c r="B5367" s="7">
        <v>3618</v>
      </c>
      <c r="C5367" s="7">
        <v>1.73</v>
      </c>
      <c r="D5367" s="7">
        <v>1.0649999999999999</v>
      </c>
      <c r="E5367" s="7">
        <f t="shared" si="83"/>
        <v>1.6244131455399062</v>
      </c>
      <c r="F5367" s="10" t="s">
        <v>6869</v>
      </c>
    </row>
    <row r="5368" spans="1:6" x14ac:dyDescent="0.25">
      <c r="A5368" s="7" t="s">
        <v>5564</v>
      </c>
      <c r="B5368" s="7">
        <v>3864</v>
      </c>
      <c r="C5368" s="7">
        <v>2.105</v>
      </c>
      <c r="D5368" s="7">
        <v>1.08</v>
      </c>
      <c r="E5368" s="7">
        <f t="shared" si="83"/>
        <v>1.949074074074074</v>
      </c>
      <c r="F5368" s="10" t="s">
        <v>6047</v>
      </c>
    </row>
    <row r="5369" spans="1:6" x14ac:dyDescent="0.25">
      <c r="A5369" s="7" t="s">
        <v>5565</v>
      </c>
      <c r="B5369" s="7">
        <v>1968</v>
      </c>
      <c r="C5369" s="7">
        <v>55.664999999999999</v>
      </c>
      <c r="D5369" s="7">
        <v>31.44</v>
      </c>
      <c r="E5369" s="7">
        <f t="shared" si="83"/>
        <v>1.7705152671755724</v>
      </c>
      <c r="F5369" s="10" t="s">
        <v>8019</v>
      </c>
    </row>
    <row r="5370" spans="1:6" x14ac:dyDescent="0.25">
      <c r="A5370" s="7" t="s">
        <v>5566</v>
      </c>
      <c r="B5370" s="7">
        <v>3756</v>
      </c>
      <c r="C5370" s="7">
        <v>21.344999999999999</v>
      </c>
      <c r="D5370" s="7">
        <v>12.815</v>
      </c>
      <c r="E5370" s="7">
        <f t="shared" si="83"/>
        <v>1.6656262192742879</v>
      </c>
      <c r="F5370" s="10" t="s">
        <v>8020</v>
      </c>
    </row>
    <row r="5371" spans="1:6" x14ac:dyDescent="0.25">
      <c r="A5371" s="7" t="s">
        <v>5567</v>
      </c>
      <c r="B5371" s="7">
        <v>3463</v>
      </c>
      <c r="C5371" s="7">
        <v>26.965</v>
      </c>
      <c r="D5371" s="7">
        <v>15.75</v>
      </c>
      <c r="E5371" s="7">
        <f t="shared" si="83"/>
        <v>1.7120634920634921</v>
      </c>
      <c r="F5371" s="10" t="s">
        <v>8021</v>
      </c>
    </row>
    <row r="5372" spans="1:6" x14ac:dyDescent="0.25">
      <c r="A5372" s="7" t="s">
        <v>5568</v>
      </c>
      <c r="B5372" s="7">
        <v>487</v>
      </c>
      <c r="C5372" s="7">
        <v>4.41</v>
      </c>
      <c r="D5372" s="7">
        <v>2.1850000000000001</v>
      </c>
      <c r="E5372" s="7">
        <f t="shared" ref="E5372:E5435" si="84">C5372/D5372</f>
        <v>2.0183066361556063</v>
      </c>
      <c r="F5372" s="10" t="s">
        <v>10</v>
      </c>
    </row>
    <row r="5373" spans="1:6" x14ac:dyDescent="0.25">
      <c r="A5373" s="7" t="s">
        <v>5569</v>
      </c>
      <c r="B5373" s="7">
        <v>2082</v>
      </c>
      <c r="C5373" s="7">
        <v>3.3149999999999999</v>
      </c>
      <c r="D5373" s="7">
        <v>2.0750000000000002</v>
      </c>
      <c r="E5373" s="7">
        <f t="shared" si="84"/>
        <v>1.5975903614457829</v>
      </c>
      <c r="F5373" s="10" t="s">
        <v>7250</v>
      </c>
    </row>
    <row r="5374" spans="1:6" x14ac:dyDescent="0.25">
      <c r="A5374" s="7" t="s">
        <v>5570</v>
      </c>
      <c r="B5374" s="7">
        <v>2121</v>
      </c>
      <c r="C5374" s="7">
        <v>6.2850000000000001</v>
      </c>
      <c r="D5374" s="7">
        <v>4.04</v>
      </c>
      <c r="E5374" s="7">
        <f t="shared" si="84"/>
        <v>1.5556930693069306</v>
      </c>
      <c r="F5374" s="10" t="s">
        <v>10</v>
      </c>
    </row>
    <row r="5375" spans="1:6" x14ac:dyDescent="0.25">
      <c r="A5375" s="7" t="s">
        <v>5571</v>
      </c>
      <c r="B5375" s="7">
        <v>3756</v>
      </c>
      <c r="C5375" s="7">
        <v>2.375</v>
      </c>
      <c r="D5375" s="7">
        <v>1.585</v>
      </c>
      <c r="E5375" s="7">
        <f t="shared" si="84"/>
        <v>1.498422712933754</v>
      </c>
      <c r="F5375" s="10" t="s">
        <v>5992</v>
      </c>
    </row>
    <row r="5376" spans="1:6" x14ac:dyDescent="0.25">
      <c r="A5376" s="7" t="s">
        <v>5572</v>
      </c>
      <c r="B5376" s="7">
        <v>5023</v>
      </c>
      <c r="C5376" s="7">
        <v>1.56</v>
      </c>
      <c r="D5376" s="7">
        <v>0.97</v>
      </c>
      <c r="E5376" s="7">
        <f t="shared" si="84"/>
        <v>1.6082474226804124</v>
      </c>
      <c r="F5376" s="10" t="s">
        <v>10</v>
      </c>
    </row>
    <row r="5377" spans="1:6" x14ac:dyDescent="0.25">
      <c r="A5377" s="7" t="s">
        <v>5573</v>
      </c>
      <c r="B5377" s="7">
        <v>2421</v>
      </c>
      <c r="C5377" s="7">
        <v>1.69</v>
      </c>
      <c r="D5377" s="7">
        <v>0.89500000000000002</v>
      </c>
      <c r="E5377" s="7">
        <f t="shared" si="84"/>
        <v>1.8882681564245809</v>
      </c>
      <c r="F5377" s="10" t="s">
        <v>10</v>
      </c>
    </row>
    <row r="5378" spans="1:6" x14ac:dyDescent="0.25">
      <c r="A5378" s="7" t="s">
        <v>5574</v>
      </c>
      <c r="B5378" s="7">
        <v>426</v>
      </c>
      <c r="C5378" s="7">
        <v>1.43</v>
      </c>
      <c r="D5378" s="7">
        <v>0.72</v>
      </c>
      <c r="E5378" s="7">
        <f t="shared" si="84"/>
        <v>1.9861111111111112</v>
      </c>
      <c r="F5378" s="10" t="s">
        <v>8022</v>
      </c>
    </row>
    <row r="5379" spans="1:6" x14ac:dyDescent="0.25">
      <c r="A5379" s="7" t="s">
        <v>5575</v>
      </c>
      <c r="B5379" s="7">
        <v>2897</v>
      </c>
      <c r="C5379" s="7">
        <v>14.9</v>
      </c>
      <c r="D5379" s="7">
        <v>9.6150000000000002</v>
      </c>
      <c r="E5379" s="7">
        <f t="shared" si="84"/>
        <v>1.5496619864794592</v>
      </c>
      <c r="F5379" s="10" t="s">
        <v>6298</v>
      </c>
    </row>
    <row r="5380" spans="1:6" x14ac:dyDescent="0.25">
      <c r="A5380" s="7" t="s">
        <v>5576</v>
      </c>
      <c r="B5380" s="7">
        <v>2922</v>
      </c>
      <c r="C5380" s="7">
        <v>0.82499999999999996</v>
      </c>
      <c r="D5380" s="7">
        <v>0.53500000000000003</v>
      </c>
      <c r="E5380" s="7">
        <f t="shared" si="84"/>
        <v>1.542056074766355</v>
      </c>
      <c r="F5380" s="10" t="s">
        <v>6484</v>
      </c>
    </row>
    <row r="5381" spans="1:6" x14ac:dyDescent="0.25">
      <c r="A5381" s="7" t="s">
        <v>5577</v>
      </c>
      <c r="B5381" s="7">
        <v>4071</v>
      </c>
      <c r="C5381" s="7">
        <v>5.3150000000000004</v>
      </c>
      <c r="D5381" s="7">
        <v>2.41</v>
      </c>
      <c r="E5381" s="7">
        <f t="shared" si="84"/>
        <v>2.2053941908713695</v>
      </c>
      <c r="F5381" s="10" t="s">
        <v>211</v>
      </c>
    </row>
    <row r="5382" spans="1:6" x14ac:dyDescent="0.25">
      <c r="A5382" s="7" t="s">
        <v>5578</v>
      </c>
      <c r="B5382" s="7">
        <v>2070</v>
      </c>
      <c r="C5382" s="7">
        <v>24.82</v>
      </c>
      <c r="D5382" s="7">
        <v>13.824999999999999</v>
      </c>
      <c r="E5382" s="7">
        <f t="shared" si="84"/>
        <v>1.7952983725135625</v>
      </c>
      <c r="F5382" s="10" t="s">
        <v>10</v>
      </c>
    </row>
    <row r="5383" spans="1:6" x14ac:dyDescent="0.25">
      <c r="A5383" s="7" t="s">
        <v>5579</v>
      </c>
      <c r="B5383" s="7">
        <v>2978</v>
      </c>
      <c r="C5383" s="7">
        <v>2.11</v>
      </c>
      <c r="D5383" s="7">
        <v>1.175</v>
      </c>
      <c r="E5383" s="7">
        <f t="shared" si="84"/>
        <v>1.7957446808510638</v>
      </c>
      <c r="F5383" s="10" t="s">
        <v>6798</v>
      </c>
    </row>
    <row r="5384" spans="1:6" x14ac:dyDescent="0.25">
      <c r="A5384" s="7" t="s">
        <v>5580</v>
      </c>
      <c r="B5384" s="7">
        <v>1897</v>
      </c>
      <c r="C5384" s="7">
        <v>8.4499999999999993</v>
      </c>
      <c r="D5384" s="7">
        <v>4.07</v>
      </c>
      <c r="E5384" s="7">
        <f t="shared" si="84"/>
        <v>2.0761670761670756</v>
      </c>
      <c r="F5384" s="10" t="s">
        <v>5990</v>
      </c>
    </row>
    <row r="5385" spans="1:6" x14ac:dyDescent="0.25">
      <c r="A5385" s="7" t="s">
        <v>5581</v>
      </c>
      <c r="B5385" s="7">
        <v>3330</v>
      </c>
      <c r="C5385" s="7">
        <v>3.69</v>
      </c>
      <c r="D5385" s="7">
        <v>1.355</v>
      </c>
      <c r="E5385" s="7">
        <f t="shared" si="84"/>
        <v>2.7232472324723247</v>
      </c>
      <c r="F5385" s="10" t="s">
        <v>6221</v>
      </c>
    </row>
    <row r="5386" spans="1:6" x14ac:dyDescent="0.25">
      <c r="A5386" s="7" t="s">
        <v>5582</v>
      </c>
      <c r="B5386" s="7">
        <v>2994</v>
      </c>
      <c r="C5386" s="7">
        <v>0.8</v>
      </c>
      <c r="D5386" s="7">
        <v>0.52</v>
      </c>
      <c r="E5386" s="7">
        <f t="shared" si="84"/>
        <v>1.5384615384615385</v>
      </c>
      <c r="F5386" s="10" t="s">
        <v>6221</v>
      </c>
    </row>
    <row r="5387" spans="1:6" x14ac:dyDescent="0.25">
      <c r="A5387" s="7" t="s">
        <v>5583</v>
      </c>
      <c r="B5387" s="7">
        <v>3581</v>
      </c>
      <c r="C5387" s="7">
        <v>3.01</v>
      </c>
      <c r="D5387" s="7">
        <v>0.69499999999999995</v>
      </c>
      <c r="E5387" s="7">
        <f t="shared" si="84"/>
        <v>4.3309352517985609</v>
      </c>
      <c r="F5387" s="10" t="s">
        <v>6221</v>
      </c>
    </row>
    <row r="5388" spans="1:6" x14ac:dyDescent="0.25">
      <c r="A5388" s="7" t="s">
        <v>5584</v>
      </c>
      <c r="B5388" s="7">
        <v>4824</v>
      </c>
      <c r="C5388" s="7">
        <v>5.2249999999999996</v>
      </c>
      <c r="D5388" s="7">
        <v>3.04</v>
      </c>
      <c r="E5388" s="7">
        <f t="shared" si="84"/>
        <v>1.7187499999999998</v>
      </c>
      <c r="F5388" s="10" t="s">
        <v>6413</v>
      </c>
    </row>
    <row r="5389" spans="1:6" x14ac:dyDescent="0.25">
      <c r="A5389" s="7" t="s">
        <v>130</v>
      </c>
      <c r="B5389" s="7">
        <v>1894</v>
      </c>
      <c r="C5389" s="7">
        <v>39.984999999999999</v>
      </c>
      <c r="D5389" s="7">
        <v>15.01</v>
      </c>
      <c r="E5389" s="7">
        <f t="shared" si="84"/>
        <v>2.6638907395069955</v>
      </c>
      <c r="F5389" s="10" t="s">
        <v>131</v>
      </c>
    </row>
    <row r="5390" spans="1:6" x14ac:dyDescent="0.25">
      <c r="A5390" s="7" t="s">
        <v>5585</v>
      </c>
      <c r="B5390" s="7">
        <v>1970</v>
      </c>
      <c r="C5390" s="7">
        <v>7.9649999999999999</v>
      </c>
      <c r="D5390" s="7">
        <v>4.4749999999999996</v>
      </c>
      <c r="E5390" s="7">
        <f t="shared" si="84"/>
        <v>1.7798882681564248</v>
      </c>
      <c r="F5390" s="10" t="s">
        <v>6133</v>
      </c>
    </row>
    <row r="5391" spans="1:6" x14ac:dyDescent="0.25">
      <c r="A5391" s="7" t="s">
        <v>5586</v>
      </c>
      <c r="B5391" s="7">
        <v>3582.55</v>
      </c>
      <c r="C5391" s="7">
        <v>3.5350000000000001</v>
      </c>
      <c r="D5391" s="7">
        <v>2.1749999999999998</v>
      </c>
      <c r="E5391" s="7">
        <f t="shared" si="84"/>
        <v>1.6252873563218393</v>
      </c>
      <c r="F5391" s="10" t="s">
        <v>8023</v>
      </c>
    </row>
    <row r="5392" spans="1:6" x14ac:dyDescent="0.25">
      <c r="A5392" s="7" t="s">
        <v>5587</v>
      </c>
      <c r="B5392" s="7">
        <v>2829</v>
      </c>
      <c r="C5392" s="7">
        <v>2.7349999999999999</v>
      </c>
      <c r="D5392" s="7">
        <v>1.55</v>
      </c>
      <c r="E5392" s="7">
        <f t="shared" si="84"/>
        <v>1.764516129032258</v>
      </c>
      <c r="F5392" s="10" t="s">
        <v>6177</v>
      </c>
    </row>
    <row r="5393" spans="1:6" x14ac:dyDescent="0.25">
      <c r="A5393" s="7" t="s">
        <v>5588</v>
      </c>
      <c r="B5393" s="7">
        <v>1551.47</v>
      </c>
      <c r="C5393" s="7">
        <v>18.72</v>
      </c>
      <c r="D5393" s="7">
        <v>11.38</v>
      </c>
      <c r="E5393" s="7">
        <f t="shared" si="84"/>
        <v>1.6449912126537785</v>
      </c>
      <c r="F5393" s="10" t="s">
        <v>6421</v>
      </c>
    </row>
    <row r="5394" spans="1:6" x14ac:dyDescent="0.25">
      <c r="A5394" s="7" t="s">
        <v>5589</v>
      </c>
      <c r="B5394" s="7">
        <v>2245.6</v>
      </c>
      <c r="C5394" s="7">
        <v>29.004999999999999</v>
      </c>
      <c r="D5394" s="7">
        <v>17.664999999999999</v>
      </c>
      <c r="E5394" s="7">
        <f t="shared" si="84"/>
        <v>1.6419473535239173</v>
      </c>
      <c r="F5394" s="10" t="s">
        <v>8024</v>
      </c>
    </row>
    <row r="5395" spans="1:6" x14ac:dyDescent="0.25">
      <c r="A5395" s="7" t="s">
        <v>5590</v>
      </c>
      <c r="B5395" s="7">
        <v>1926</v>
      </c>
      <c r="C5395" s="7">
        <v>5.43</v>
      </c>
      <c r="D5395" s="7">
        <v>2.2050000000000001</v>
      </c>
      <c r="E5395" s="7">
        <f t="shared" si="84"/>
        <v>2.4625850340136051</v>
      </c>
      <c r="F5395" s="10" t="s">
        <v>10</v>
      </c>
    </row>
    <row r="5396" spans="1:6" x14ac:dyDescent="0.25">
      <c r="A5396" s="7" t="s">
        <v>5591</v>
      </c>
      <c r="B5396" s="7">
        <v>3408</v>
      </c>
      <c r="C5396" s="7">
        <v>2.0550000000000002</v>
      </c>
      <c r="D5396" s="7">
        <v>1.365</v>
      </c>
      <c r="E5396" s="7">
        <f t="shared" si="84"/>
        <v>1.5054945054945057</v>
      </c>
      <c r="F5396" s="10" t="s">
        <v>8025</v>
      </c>
    </row>
    <row r="5397" spans="1:6" x14ac:dyDescent="0.25">
      <c r="A5397" s="7" t="s">
        <v>5592</v>
      </c>
      <c r="B5397" s="7">
        <v>2593</v>
      </c>
      <c r="C5397" s="7">
        <v>5.72</v>
      </c>
      <c r="D5397" s="7">
        <v>3.57</v>
      </c>
      <c r="E5397" s="7">
        <f t="shared" si="84"/>
        <v>1.6022408963585435</v>
      </c>
      <c r="F5397" s="10" t="s">
        <v>21</v>
      </c>
    </row>
    <row r="5398" spans="1:6" x14ac:dyDescent="0.25">
      <c r="A5398" s="7" t="s">
        <v>5593</v>
      </c>
      <c r="B5398" s="7">
        <v>693</v>
      </c>
      <c r="C5398" s="7">
        <v>2.2549999999999999</v>
      </c>
      <c r="D5398" s="7">
        <v>1.42</v>
      </c>
      <c r="E5398" s="7">
        <f t="shared" si="84"/>
        <v>1.5880281690140845</v>
      </c>
      <c r="F5398" s="10" t="s">
        <v>6115</v>
      </c>
    </row>
    <row r="5399" spans="1:6" x14ac:dyDescent="0.25">
      <c r="A5399" s="7" t="s">
        <v>5594</v>
      </c>
      <c r="B5399" s="7">
        <v>1665</v>
      </c>
      <c r="C5399" s="7">
        <v>3.77</v>
      </c>
      <c r="D5399" s="7">
        <v>2.4350000000000001</v>
      </c>
      <c r="E5399" s="7">
        <f t="shared" si="84"/>
        <v>1.5482546201232033</v>
      </c>
      <c r="F5399" s="10" t="s">
        <v>8026</v>
      </c>
    </row>
    <row r="5400" spans="1:6" x14ac:dyDescent="0.25">
      <c r="A5400" s="7" t="s">
        <v>5595</v>
      </c>
      <c r="B5400" s="7">
        <v>1401</v>
      </c>
      <c r="C5400" s="7">
        <v>2.9750000000000001</v>
      </c>
      <c r="D5400" s="7">
        <v>1.3</v>
      </c>
      <c r="E5400" s="7">
        <f t="shared" si="84"/>
        <v>2.2884615384615383</v>
      </c>
      <c r="F5400" s="10" t="s">
        <v>6300</v>
      </c>
    </row>
    <row r="5401" spans="1:6" x14ac:dyDescent="0.25">
      <c r="A5401" s="7" t="s">
        <v>5596</v>
      </c>
      <c r="B5401" s="7">
        <v>2271</v>
      </c>
      <c r="C5401" s="7">
        <v>2.13</v>
      </c>
      <c r="D5401" s="7">
        <v>0.60499999999999998</v>
      </c>
      <c r="E5401" s="7">
        <f t="shared" si="84"/>
        <v>3.5206611570247932</v>
      </c>
      <c r="F5401" s="10" t="s">
        <v>10</v>
      </c>
    </row>
    <row r="5402" spans="1:6" x14ac:dyDescent="0.25">
      <c r="A5402" s="7" t="s">
        <v>5597</v>
      </c>
      <c r="B5402" s="7">
        <v>4227</v>
      </c>
      <c r="C5402" s="7">
        <v>1.18</v>
      </c>
      <c r="D5402" s="7">
        <v>0.72499999999999998</v>
      </c>
      <c r="E5402" s="7">
        <f t="shared" si="84"/>
        <v>1.6275862068965516</v>
      </c>
      <c r="F5402" s="10" t="s">
        <v>10</v>
      </c>
    </row>
    <row r="5403" spans="1:6" x14ac:dyDescent="0.25">
      <c r="A5403" s="7" t="s">
        <v>5598</v>
      </c>
      <c r="B5403" s="7">
        <v>1416</v>
      </c>
      <c r="C5403" s="7">
        <v>2.5049999999999999</v>
      </c>
      <c r="D5403" s="7">
        <v>1.4950000000000001</v>
      </c>
      <c r="E5403" s="7">
        <f t="shared" si="84"/>
        <v>1.6755852842809362</v>
      </c>
      <c r="F5403" s="10" t="s">
        <v>8027</v>
      </c>
    </row>
    <row r="5404" spans="1:6" x14ac:dyDescent="0.25">
      <c r="A5404" s="7" t="s">
        <v>5599</v>
      </c>
      <c r="B5404" s="7">
        <v>2576.7199999999998</v>
      </c>
      <c r="C5404" s="7">
        <v>5.4</v>
      </c>
      <c r="D5404" s="7">
        <v>3.13</v>
      </c>
      <c r="E5404" s="7">
        <f t="shared" si="84"/>
        <v>1.7252396166134187</v>
      </c>
      <c r="F5404" s="10" t="s">
        <v>6441</v>
      </c>
    </row>
    <row r="5405" spans="1:6" x14ac:dyDescent="0.25">
      <c r="A5405" s="7" t="s">
        <v>5600</v>
      </c>
      <c r="B5405" s="7">
        <v>1696</v>
      </c>
      <c r="C5405" s="7">
        <v>61.774999999999999</v>
      </c>
      <c r="D5405" s="7">
        <v>40.244999999999997</v>
      </c>
      <c r="E5405" s="7">
        <f t="shared" si="84"/>
        <v>1.5349732886072804</v>
      </c>
      <c r="F5405" s="10" t="s">
        <v>8028</v>
      </c>
    </row>
    <row r="5406" spans="1:6" x14ac:dyDescent="0.25">
      <c r="A5406" s="7" t="s">
        <v>5601</v>
      </c>
      <c r="B5406" s="7">
        <v>1389</v>
      </c>
      <c r="C5406" s="7">
        <v>17.795000000000002</v>
      </c>
      <c r="D5406" s="7">
        <v>11.4</v>
      </c>
      <c r="E5406" s="7">
        <f t="shared" si="84"/>
        <v>1.5609649122807019</v>
      </c>
      <c r="F5406" s="10" t="s">
        <v>8029</v>
      </c>
    </row>
    <row r="5407" spans="1:6" x14ac:dyDescent="0.25">
      <c r="A5407" s="7" t="s">
        <v>5602</v>
      </c>
      <c r="B5407" s="7">
        <v>3372</v>
      </c>
      <c r="C5407" s="7">
        <v>2.23</v>
      </c>
      <c r="D5407" s="7">
        <v>1.19</v>
      </c>
      <c r="E5407" s="7">
        <f t="shared" si="84"/>
        <v>1.8739495798319328</v>
      </c>
      <c r="F5407" s="10" t="s">
        <v>6283</v>
      </c>
    </row>
    <row r="5408" spans="1:6" x14ac:dyDescent="0.25">
      <c r="A5408" s="7" t="s">
        <v>5603</v>
      </c>
      <c r="B5408" s="7">
        <v>3784</v>
      </c>
      <c r="C5408" s="7">
        <v>2.2050000000000001</v>
      </c>
      <c r="D5408" s="7">
        <v>1.0549999999999999</v>
      </c>
      <c r="E5408" s="7">
        <f t="shared" si="84"/>
        <v>2.0900473933649293</v>
      </c>
      <c r="F5408" s="10" t="s">
        <v>10</v>
      </c>
    </row>
    <row r="5409" spans="1:6" x14ac:dyDescent="0.25">
      <c r="A5409" s="7" t="s">
        <v>5604</v>
      </c>
      <c r="B5409" s="7">
        <v>1968</v>
      </c>
      <c r="C5409" s="7">
        <v>3.85</v>
      </c>
      <c r="D5409" s="7">
        <v>2.1</v>
      </c>
      <c r="E5409" s="7">
        <f t="shared" si="84"/>
        <v>1.8333333333333333</v>
      </c>
      <c r="F5409" s="10" t="s">
        <v>77</v>
      </c>
    </row>
    <row r="5410" spans="1:6" x14ac:dyDescent="0.25">
      <c r="A5410" s="7" t="s">
        <v>5605</v>
      </c>
      <c r="B5410" s="7">
        <v>1480</v>
      </c>
      <c r="C5410" s="7">
        <v>6.81</v>
      </c>
      <c r="D5410" s="7">
        <v>3.8849999999999998</v>
      </c>
      <c r="E5410" s="7">
        <f t="shared" si="84"/>
        <v>1.7528957528957529</v>
      </c>
      <c r="F5410" s="10" t="s">
        <v>10</v>
      </c>
    </row>
    <row r="5411" spans="1:6" x14ac:dyDescent="0.25">
      <c r="A5411" s="7" t="s">
        <v>5606</v>
      </c>
      <c r="B5411" s="7">
        <v>4309.53</v>
      </c>
      <c r="C5411" s="7">
        <v>3.74</v>
      </c>
      <c r="D5411" s="7">
        <v>1.6</v>
      </c>
      <c r="E5411" s="7">
        <f t="shared" si="84"/>
        <v>2.3374999999999999</v>
      </c>
      <c r="F5411" s="10" t="s">
        <v>8030</v>
      </c>
    </row>
    <row r="5412" spans="1:6" x14ac:dyDescent="0.25">
      <c r="A5412" s="7" t="s">
        <v>5607</v>
      </c>
      <c r="B5412" s="7">
        <v>2214</v>
      </c>
      <c r="C5412" s="7">
        <v>3.36</v>
      </c>
      <c r="D5412" s="7">
        <v>1.1100000000000001</v>
      </c>
      <c r="E5412" s="7">
        <f t="shared" si="84"/>
        <v>3.0270270270270268</v>
      </c>
      <c r="F5412" s="10" t="s">
        <v>7406</v>
      </c>
    </row>
    <row r="5413" spans="1:6" x14ac:dyDescent="0.25">
      <c r="A5413" s="7" t="s">
        <v>5608</v>
      </c>
      <c r="B5413" s="7">
        <v>1548</v>
      </c>
      <c r="C5413" s="7">
        <v>7.2649999999999997</v>
      </c>
      <c r="D5413" s="7">
        <v>3</v>
      </c>
      <c r="E5413" s="7">
        <f t="shared" si="84"/>
        <v>2.4216666666666664</v>
      </c>
      <c r="F5413" s="10" t="s">
        <v>7074</v>
      </c>
    </row>
    <row r="5414" spans="1:6" x14ac:dyDescent="0.25">
      <c r="A5414" s="7" t="s">
        <v>5609</v>
      </c>
      <c r="B5414" s="7">
        <v>1145</v>
      </c>
      <c r="C5414" s="7">
        <v>12.715</v>
      </c>
      <c r="D5414" s="7">
        <v>7.34</v>
      </c>
      <c r="E5414" s="7">
        <f t="shared" si="84"/>
        <v>1.7322888283378746</v>
      </c>
      <c r="F5414" s="10" t="s">
        <v>8031</v>
      </c>
    </row>
    <row r="5415" spans="1:6" x14ac:dyDescent="0.25">
      <c r="A5415" s="7" t="s">
        <v>5610</v>
      </c>
      <c r="B5415" s="7">
        <v>4104.09</v>
      </c>
      <c r="C5415" s="7">
        <v>3.9649999999999999</v>
      </c>
      <c r="D5415" s="7">
        <v>2.4350000000000001</v>
      </c>
      <c r="E5415" s="7">
        <f t="shared" si="84"/>
        <v>1.6283367556468171</v>
      </c>
      <c r="F5415" s="10" t="s">
        <v>6639</v>
      </c>
    </row>
    <row r="5416" spans="1:6" x14ac:dyDescent="0.25">
      <c r="A5416" s="7" t="s">
        <v>5611</v>
      </c>
      <c r="B5416" s="7">
        <v>1992.22</v>
      </c>
      <c r="C5416" s="7">
        <v>12.52</v>
      </c>
      <c r="D5416" s="7">
        <v>7.6950000000000003</v>
      </c>
      <c r="E5416" s="7">
        <f t="shared" si="84"/>
        <v>1.627030539311241</v>
      </c>
      <c r="F5416" s="10" t="s">
        <v>8032</v>
      </c>
    </row>
    <row r="5417" spans="1:6" x14ac:dyDescent="0.25">
      <c r="A5417" s="7" t="s">
        <v>5612</v>
      </c>
      <c r="B5417" s="7">
        <v>1856</v>
      </c>
      <c r="C5417" s="7">
        <v>0.94</v>
      </c>
      <c r="D5417" s="7">
        <v>0.61499999999999999</v>
      </c>
      <c r="E5417" s="7">
        <f t="shared" si="84"/>
        <v>1.5284552845528454</v>
      </c>
      <c r="F5417" s="10" t="s">
        <v>6441</v>
      </c>
    </row>
    <row r="5418" spans="1:6" x14ac:dyDescent="0.25">
      <c r="A5418" s="7" t="s">
        <v>5613</v>
      </c>
      <c r="B5418" s="7">
        <v>1444</v>
      </c>
      <c r="C5418" s="7">
        <v>3.32</v>
      </c>
      <c r="D5418" s="7">
        <v>1.69</v>
      </c>
      <c r="E5418" s="7">
        <f t="shared" si="84"/>
        <v>1.9644970414201184</v>
      </c>
      <c r="F5418" s="10" t="s">
        <v>7053</v>
      </c>
    </row>
    <row r="5419" spans="1:6" x14ac:dyDescent="0.25">
      <c r="A5419" s="7" t="s">
        <v>45</v>
      </c>
      <c r="B5419" s="7">
        <v>213</v>
      </c>
      <c r="C5419" s="7">
        <v>10.99</v>
      </c>
      <c r="D5419" s="7">
        <v>1.58</v>
      </c>
      <c r="E5419" s="7">
        <f t="shared" si="84"/>
        <v>6.9556962025316453</v>
      </c>
      <c r="F5419" s="10" t="s">
        <v>46</v>
      </c>
    </row>
    <row r="5420" spans="1:6" x14ac:dyDescent="0.25">
      <c r="A5420" s="7" t="s">
        <v>5614</v>
      </c>
      <c r="B5420" s="7">
        <v>213</v>
      </c>
      <c r="C5420" s="7">
        <v>2.31</v>
      </c>
      <c r="D5420" s="7">
        <v>0.79</v>
      </c>
      <c r="E5420" s="7">
        <f t="shared" si="84"/>
        <v>2.9240506329113924</v>
      </c>
      <c r="F5420" s="10" t="s">
        <v>288</v>
      </c>
    </row>
    <row r="5421" spans="1:6" x14ac:dyDescent="0.25">
      <c r="A5421" s="7" t="s">
        <v>5615</v>
      </c>
      <c r="B5421" s="7">
        <v>2362</v>
      </c>
      <c r="C5421" s="7">
        <v>14.585000000000001</v>
      </c>
      <c r="D5421" s="7">
        <v>9.6999999999999993</v>
      </c>
      <c r="E5421" s="7">
        <f t="shared" si="84"/>
        <v>1.5036082474226806</v>
      </c>
      <c r="F5421" s="10" t="s">
        <v>7029</v>
      </c>
    </row>
    <row r="5422" spans="1:6" x14ac:dyDescent="0.25">
      <c r="A5422" s="7" t="s">
        <v>5616</v>
      </c>
      <c r="B5422" s="7">
        <v>2012</v>
      </c>
      <c r="C5422" s="7">
        <v>14.39</v>
      </c>
      <c r="D5422" s="7">
        <v>9.5299999999999994</v>
      </c>
      <c r="E5422" s="7">
        <f t="shared" si="84"/>
        <v>1.5099685204617002</v>
      </c>
      <c r="F5422" s="10" t="s">
        <v>62</v>
      </c>
    </row>
    <row r="5423" spans="1:6" x14ac:dyDescent="0.25">
      <c r="A5423" s="7" t="s">
        <v>5617</v>
      </c>
      <c r="B5423" s="7">
        <v>1595</v>
      </c>
      <c r="C5423" s="7">
        <v>9.2799999999999994</v>
      </c>
      <c r="D5423" s="7">
        <v>5.875</v>
      </c>
      <c r="E5423" s="7">
        <f t="shared" si="84"/>
        <v>1.5795744680851063</v>
      </c>
      <c r="F5423" s="10" t="s">
        <v>10</v>
      </c>
    </row>
    <row r="5424" spans="1:6" x14ac:dyDescent="0.25">
      <c r="A5424" s="7" t="s">
        <v>5618</v>
      </c>
      <c r="B5424" s="7">
        <v>4644</v>
      </c>
      <c r="C5424" s="7">
        <v>1.86</v>
      </c>
      <c r="D5424" s="7">
        <v>1.075</v>
      </c>
      <c r="E5424" s="7">
        <f t="shared" si="84"/>
        <v>1.730232558139535</v>
      </c>
      <c r="F5424" s="10" t="s">
        <v>10</v>
      </c>
    </row>
    <row r="5425" spans="1:6" x14ac:dyDescent="0.25">
      <c r="A5425" s="7" t="s">
        <v>5619</v>
      </c>
      <c r="B5425" s="7">
        <v>3504</v>
      </c>
      <c r="C5425" s="7">
        <v>1.635</v>
      </c>
      <c r="D5425" s="7">
        <v>1.01</v>
      </c>
      <c r="E5425" s="7">
        <f t="shared" si="84"/>
        <v>1.6188118811881189</v>
      </c>
      <c r="F5425" s="10" t="s">
        <v>6177</v>
      </c>
    </row>
    <row r="5426" spans="1:6" x14ac:dyDescent="0.25">
      <c r="A5426" s="7" t="s">
        <v>5620</v>
      </c>
      <c r="B5426" s="7">
        <v>1653</v>
      </c>
      <c r="C5426" s="7">
        <v>8.2050000000000001</v>
      </c>
      <c r="D5426" s="7">
        <v>5.4050000000000002</v>
      </c>
      <c r="E5426" s="7">
        <f t="shared" si="84"/>
        <v>1.5180388529139686</v>
      </c>
      <c r="F5426" s="10" t="s">
        <v>7115</v>
      </c>
    </row>
    <row r="5427" spans="1:6" x14ac:dyDescent="0.25">
      <c r="A5427" s="7" t="s">
        <v>5621</v>
      </c>
      <c r="B5427" s="7">
        <v>3570</v>
      </c>
      <c r="C5427" s="7">
        <v>2.04</v>
      </c>
      <c r="D5427" s="7">
        <v>1.27</v>
      </c>
      <c r="E5427" s="7">
        <f t="shared" si="84"/>
        <v>1.6062992125984252</v>
      </c>
      <c r="F5427" s="10" t="s">
        <v>7202</v>
      </c>
    </row>
    <row r="5428" spans="1:6" x14ac:dyDescent="0.25">
      <c r="A5428" s="7" t="s">
        <v>5622</v>
      </c>
      <c r="B5428" s="7">
        <v>336</v>
      </c>
      <c r="C5428" s="7">
        <v>2.7</v>
      </c>
      <c r="D5428" s="7">
        <v>1.375</v>
      </c>
      <c r="E5428" s="7">
        <f t="shared" si="84"/>
        <v>1.9636363636363638</v>
      </c>
      <c r="F5428" s="10" t="s">
        <v>6220</v>
      </c>
    </row>
    <row r="5429" spans="1:6" x14ac:dyDescent="0.25">
      <c r="A5429" s="7" t="s">
        <v>5623</v>
      </c>
      <c r="B5429" s="7">
        <v>3327</v>
      </c>
      <c r="C5429" s="7">
        <v>10.76</v>
      </c>
      <c r="D5429" s="7">
        <v>6.2850000000000001</v>
      </c>
      <c r="E5429" s="7">
        <f t="shared" si="84"/>
        <v>1.7120127287191726</v>
      </c>
      <c r="F5429" s="10" t="s">
        <v>36</v>
      </c>
    </row>
    <row r="5430" spans="1:6" x14ac:dyDescent="0.25">
      <c r="A5430" s="7" t="s">
        <v>5624</v>
      </c>
      <c r="B5430" s="7">
        <v>4241</v>
      </c>
      <c r="C5430" s="7">
        <v>64.069999999999993</v>
      </c>
      <c r="D5430" s="7">
        <v>39.86</v>
      </c>
      <c r="E5430" s="7">
        <f t="shared" si="84"/>
        <v>1.6073758153537379</v>
      </c>
      <c r="F5430" s="10" t="s">
        <v>6135</v>
      </c>
    </row>
    <row r="5431" spans="1:6" x14ac:dyDescent="0.25">
      <c r="A5431" s="7" t="s">
        <v>5625</v>
      </c>
      <c r="B5431" s="7">
        <v>723</v>
      </c>
      <c r="C5431" s="7">
        <v>1.345</v>
      </c>
      <c r="D5431" s="7">
        <v>0.55000000000000004</v>
      </c>
      <c r="E5431" s="7">
        <f t="shared" si="84"/>
        <v>2.4454545454545453</v>
      </c>
      <c r="F5431" s="10" t="s">
        <v>10</v>
      </c>
    </row>
    <row r="5432" spans="1:6" x14ac:dyDescent="0.25">
      <c r="A5432" s="7" t="s">
        <v>5626</v>
      </c>
      <c r="B5432" s="7">
        <v>1393</v>
      </c>
      <c r="C5432" s="7">
        <v>7.2249999999999996</v>
      </c>
      <c r="D5432" s="7">
        <v>4.03</v>
      </c>
      <c r="E5432" s="7">
        <f t="shared" si="84"/>
        <v>1.7928039702233249</v>
      </c>
      <c r="F5432" s="10" t="s">
        <v>10</v>
      </c>
    </row>
    <row r="5433" spans="1:6" x14ac:dyDescent="0.25">
      <c r="A5433" s="7" t="s">
        <v>5627</v>
      </c>
      <c r="B5433" s="7">
        <v>2278</v>
      </c>
      <c r="C5433" s="7">
        <v>1.7150000000000001</v>
      </c>
      <c r="D5433" s="7">
        <v>0.625</v>
      </c>
      <c r="E5433" s="7">
        <f t="shared" si="84"/>
        <v>2.7440000000000002</v>
      </c>
      <c r="F5433" s="10" t="s">
        <v>6033</v>
      </c>
    </row>
    <row r="5434" spans="1:6" x14ac:dyDescent="0.25">
      <c r="A5434" s="7" t="s">
        <v>5628</v>
      </c>
      <c r="B5434" s="7">
        <v>1888</v>
      </c>
      <c r="C5434" s="7">
        <v>11.07</v>
      </c>
      <c r="D5434" s="7">
        <v>7.3250000000000002</v>
      </c>
      <c r="E5434" s="7">
        <f t="shared" si="84"/>
        <v>1.5112627986348124</v>
      </c>
      <c r="F5434" s="10" t="s">
        <v>10</v>
      </c>
    </row>
    <row r="5435" spans="1:6" x14ac:dyDescent="0.25">
      <c r="A5435" s="7" t="s">
        <v>5629</v>
      </c>
      <c r="B5435" s="7">
        <v>3220</v>
      </c>
      <c r="C5435" s="7">
        <v>3.73</v>
      </c>
      <c r="D5435" s="7">
        <v>0.91</v>
      </c>
      <c r="E5435" s="7">
        <f t="shared" si="84"/>
        <v>4.0989010989010985</v>
      </c>
      <c r="F5435" s="10" t="s">
        <v>8033</v>
      </c>
    </row>
    <row r="5436" spans="1:6" x14ac:dyDescent="0.25">
      <c r="A5436" s="7" t="s">
        <v>5630</v>
      </c>
      <c r="B5436" s="7">
        <v>1923</v>
      </c>
      <c r="C5436" s="7">
        <v>2.8849999999999998</v>
      </c>
      <c r="D5436" s="7">
        <v>0.755</v>
      </c>
      <c r="E5436" s="7">
        <f t="shared" ref="E5436:E5499" si="85">C5436/D5436</f>
        <v>3.8211920529801322</v>
      </c>
      <c r="F5436" s="10" t="s">
        <v>6056</v>
      </c>
    </row>
    <row r="5437" spans="1:6" x14ac:dyDescent="0.25">
      <c r="A5437" s="7" t="s">
        <v>5631</v>
      </c>
      <c r="B5437" s="7">
        <v>2917.31</v>
      </c>
      <c r="C5437" s="7">
        <v>8</v>
      </c>
      <c r="D5437" s="7">
        <v>5.2949999999999999</v>
      </c>
      <c r="E5437" s="7">
        <f t="shared" si="85"/>
        <v>1.5108593012275733</v>
      </c>
      <c r="F5437" s="10" t="s">
        <v>6109</v>
      </c>
    </row>
    <row r="5438" spans="1:6" x14ac:dyDescent="0.25">
      <c r="A5438" s="7" t="s">
        <v>139</v>
      </c>
      <c r="B5438" s="7">
        <v>291</v>
      </c>
      <c r="C5438" s="7">
        <v>90.004999999999995</v>
      </c>
      <c r="D5438" s="7">
        <v>6.95</v>
      </c>
      <c r="E5438" s="7">
        <f t="shared" si="85"/>
        <v>12.950359712230215</v>
      </c>
      <c r="F5438" s="10" t="s">
        <v>140</v>
      </c>
    </row>
    <row r="5439" spans="1:6" x14ac:dyDescent="0.25">
      <c r="A5439" s="7" t="s">
        <v>5632</v>
      </c>
      <c r="B5439" s="7">
        <v>3003</v>
      </c>
      <c r="C5439" s="7">
        <v>1.35</v>
      </c>
      <c r="D5439" s="7">
        <v>0.625</v>
      </c>
      <c r="E5439" s="7">
        <f t="shared" si="85"/>
        <v>2.16</v>
      </c>
      <c r="F5439" s="10" t="s">
        <v>10</v>
      </c>
    </row>
    <row r="5440" spans="1:6" x14ac:dyDescent="0.25">
      <c r="A5440" s="7" t="s">
        <v>5633</v>
      </c>
      <c r="B5440" s="7">
        <v>3221.03</v>
      </c>
      <c r="C5440" s="7">
        <v>17.495000000000001</v>
      </c>
      <c r="D5440" s="7">
        <v>7.125</v>
      </c>
      <c r="E5440" s="7">
        <f t="shared" si="85"/>
        <v>2.4554385964912284</v>
      </c>
      <c r="F5440" s="10" t="s">
        <v>8034</v>
      </c>
    </row>
    <row r="5441" spans="1:6" x14ac:dyDescent="0.25">
      <c r="A5441" s="7" t="s">
        <v>5634</v>
      </c>
      <c r="B5441" s="7">
        <v>4426.4399999999996</v>
      </c>
      <c r="C5441" s="7">
        <v>4.5549999999999997</v>
      </c>
      <c r="D5441" s="7">
        <v>2.88</v>
      </c>
      <c r="E5441" s="7">
        <f t="shared" si="85"/>
        <v>1.5815972222222221</v>
      </c>
      <c r="F5441" s="10" t="s">
        <v>8035</v>
      </c>
    </row>
    <row r="5442" spans="1:6" x14ac:dyDescent="0.25">
      <c r="A5442" s="7" t="s">
        <v>5635</v>
      </c>
      <c r="B5442" s="7">
        <v>2747</v>
      </c>
      <c r="C5442" s="7">
        <v>5.375</v>
      </c>
      <c r="D5442" s="7">
        <v>2.8250000000000002</v>
      </c>
      <c r="E5442" s="7">
        <f t="shared" si="85"/>
        <v>1.902654867256637</v>
      </c>
      <c r="F5442" s="10" t="s">
        <v>10</v>
      </c>
    </row>
    <row r="5443" spans="1:6" x14ac:dyDescent="0.25">
      <c r="A5443" s="7" t="s">
        <v>5636</v>
      </c>
      <c r="B5443" s="7">
        <v>2121</v>
      </c>
      <c r="C5443" s="7">
        <v>0.82499999999999996</v>
      </c>
      <c r="D5443" s="7">
        <v>0.52500000000000002</v>
      </c>
      <c r="E5443" s="7">
        <f t="shared" si="85"/>
        <v>1.5714285714285712</v>
      </c>
      <c r="F5443" s="10" t="s">
        <v>149</v>
      </c>
    </row>
    <row r="5444" spans="1:6" x14ac:dyDescent="0.25">
      <c r="A5444" s="7" t="s">
        <v>5637</v>
      </c>
      <c r="B5444" s="7">
        <v>1566</v>
      </c>
      <c r="C5444" s="7">
        <v>1.4550000000000001</v>
      </c>
      <c r="D5444" s="7">
        <v>0.96499999999999997</v>
      </c>
      <c r="E5444" s="7">
        <f t="shared" si="85"/>
        <v>1.5077720207253886</v>
      </c>
      <c r="F5444" s="10" t="s">
        <v>8036</v>
      </c>
    </row>
    <row r="5445" spans="1:6" x14ac:dyDescent="0.25">
      <c r="A5445" s="7" t="s">
        <v>5638</v>
      </c>
      <c r="B5445" s="7">
        <v>2457</v>
      </c>
      <c r="C5445" s="7">
        <v>6.2</v>
      </c>
      <c r="D5445" s="7">
        <v>2.5950000000000002</v>
      </c>
      <c r="E5445" s="7">
        <f t="shared" si="85"/>
        <v>2.3892100192678227</v>
      </c>
      <c r="F5445" s="10" t="s">
        <v>8037</v>
      </c>
    </row>
    <row r="5446" spans="1:6" x14ac:dyDescent="0.25">
      <c r="A5446" s="7" t="s">
        <v>5639</v>
      </c>
      <c r="B5446" s="7">
        <v>2439.16</v>
      </c>
      <c r="C5446" s="7">
        <v>6.78</v>
      </c>
      <c r="D5446" s="7">
        <v>2.6749999999999998</v>
      </c>
      <c r="E5446" s="7">
        <f t="shared" si="85"/>
        <v>2.5345794392523366</v>
      </c>
      <c r="F5446" s="10" t="s">
        <v>8037</v>
      </c>
    </row>
    <row r="5447" spans="1:6" x14ac:dyDescent="0.25">
      <c r="A5447" s="7" t="s">
        <v>5640</v>
      </c>
      <c r="B5447" s="7">
        <v>3467.31</v>
      </c>
      <c r="C5447" s="7">
        <v>2.3250000000000002</v>
      </c>
      <c r="D5447" s="7">
        <v>0.94</v>
      </c>
      <c r="E5447" s="7">
        <f t="shared" si="85"/>
        <v>2.4734042553191493</v>
      </c>
      <c r="F5447" s="10" t="s">
        <v>7997</v>
      </c>
    </row>
    <row r="5448" spans="1:6" x14ac:dyDescent="0.25">
      <c r="A5448" s="7" t="s">
        <v>5641</v>
      </c>
      <c r="B5448" s="7">
        <v>3378</v>
      </c>
      <c r="C5448" s="7">
        <v>1.135</v>
      </c>
      <c r="D5448" s="7">
        <v>0.51500000000000001</v>
      </c>
      <c r="E5448" s="7">
        <f t="shared" si="85"/>
        <v>2.203883495145631</v>
      </c>
      <c r="F5448" s="10" t="s">
        <v>6639</v>
      </c>
    </row>
    <row r="5449" spans="1:6" x14ac:dyDescent="0.25">
      <c r="A5449" s="7" t="s">
        <v>5642</v>
      </c>
      <c r="B5449" s="7">
        <v>4950</v>
      </c>
      <c r="C5449" s="7">
        <v>2.0150000000000001</v>
      </c>
      <c r="D5449" s="7">
        <v>0.95</v>
      </c>
      <c r="E5449" s="7">
        <f t="shared" si="85"/>
        <v>2.1210526315789475</v>
      </c>
      <c r="F5449" s="10" t="s">
        <v>10</v>
      </c>
    </row>
    <row r="5450" spans="1:6" x14ac:dyDescent="0.25">
      <c r="A5450" s="7" t="s">
        <v>5643</v>
      </c>
      <c r="B5450" s="7">
        <v>3261</v>
      </c>
      <c r="C5450" s="7">
        <v>1.0049999999999999</v>
      </c>
      <c r="D5450" s="7">
        <v>0.67</v>
      </c>
      <c r="E5450" s="7">
        <f t="shared" si="85"/>
        <v>1.4999999999999998</v>
      </c>
      <c r="F5450" s="10" t="s">
        <v>6432</v>
      </c>
    </row>
    <row r="5451" spans="1:6" x14ac:dyDescent="0.25">
      <c r="A5451" s="7" t="s">
        <v>5644</v>
      </c>
      <c r="B5451" s="7">
        <v>3519</v>
      </c>
      <c r="C5451" s="7">
        <v>0.97</v>
      </c>
      <c r="D5451" s="7">
        <v>0.58499999999999996</v>
      </c>
      <c r="E5451" s="7">
        <f t="shared" si="85"/>
        <v>1.6581196581196582</v>
      </c>
      <c r="F5451" s="10" t="s">
        <v>6869</v>
      </c>
    </row>
    <row r="5452" spans="1:6" x14ac:dyDescent="0.25">
      <c r="A5452" s="7" t="s">
        <v>5645</v>
      </c>
      <c r="B5452" s="7">
        <v>1676</v>
      </c>
      <c r="C5452" s="7">
        <v>8.9849999999999994</v>
      </c>
      <c r="D5452" s="7">
        <v>3.855</v>
      </c>
      <c r="E5452" s="7">
        <f t="shared" si="85"/>
        <v>2.3307392996108947</v>
      </c>
      <c r="F5452" s="10" t="s">
        <v>8038</v>
      </c>
    </row>
    <row r="5453" spans="1:6" x14ac:dyDescent="0.25">
      <c r="A5453" s="7" t="s">
        <v>5646</v>
      </c>
      <c r="B5453" s="7">
        <v>3562</v>
      </c>
      <c r="C5453" s="7">
        <v>4.1349999999999998</v>
      </c>
      <c r="D5453" s="7">
        <v>2.0699999999999998</v>
      </c>
      <c r="E5453" s="7">
        <f t="shared" si="85"/>
        <v>1.9975845410628019</v>
      </c>
      <c r="F5453" s="10" t="s">
        <v>6788</v>
      </c>
    </row>
    <row r="5454" spans="1:6" x14ac:dyDescent="0.25">
      <c r="A5454" s="7" t="s">
        <v>5647</v>
      </c>
      <c r="B5454" s="7">
        <v>576</v>
      </c>
      <c r="C5454" s="7">
        <v>2.39</v>
      </c>
      <c r="D5454" s="7">
        <v>1.35</v>
      </c>
      <c r="E5454" s="7">
        <f t="shared" si="85"/>
        <v>1.7703703703703704</v>
      </c>
      <c r="F5454" s="10" t="s">
        <v>6513</v>
      </c>
    </row>
    <row r="5455" spans="1:6" x14ac:dyDescent="0.25">
      <c r="A5455" s="7" t="s">
        <v>151</v>
      </c>
      <c r="B5455" s="7">
        <v>294</v>
      </c>
      <c r="C5455" s="7">
        <v>18.315000000000001</v>
      </c>
      <c r="D5455" s="7">
        <v>2.875</v>
      </c>
      <c r="E5455" s="7">
        <f t="shared" si="85"/>
        <v>6.3704347826086964</v>
      </c>
      <c r="F5455" s="10" t="s">
        <v>10</v>
      </c>
    </row>
    <row r="5456" spans="1:6" x14ac:dyDescent="0.25">
      <c r="A5456" s="7" t="s">
        <v>306</v>
      </c>
      <c r="B5456" s="7">
        <v>258</v>
      </c>
      <c r="C5456" s="7">
        <v>13.97</v>
      </c>
      <c r="D5456" s="7">
        <v>1.4650000000000001</v>
      </c>
      <c r="E5456" s="7">
        <f t="shared" si="85"/>
        <v>9.5358361774744029</v>
      </c>
      <c r="F5456" s="10" t="s">
        <v>288</v>
      </c>
    </row>
    <row r="5457" spans="1:6" x14ac:dyDescent="0.25">
      <c r="A5457" s="7" t="s">
        <v>5648</v>
      </c>
      <c r="B5457" s="7">
        <v>3624</v>
      </c>
      <c r="C5457" s="7">
        <v>5.45</v>
      </c>
      <c r="D5457" s="7">
        <v>3.5049999999999999</v>
      </c>
      <c r="E5457" s="7">
        <f t="shared" si="85"/>
        <v>1.5549215406562056</v>
      </c>
      <c r="F5457" s="10" t="s">
        <v>6788</v>
      </c>
    </row>
    <row r="5458" spans="1:6" x14ac:dyDescent="0.25">
      <c r="A5458" s="7" t="s">
        <v>5649</v>
      </c>
      <c r="B5458" s="7">
        <v>2033</v>
      </c>
      <c r="C5458" s="7">
        <v>17.25</v>
      </c>
      <c r="D5458" s="7">
        <v>11.21</v>
      </c>
      <c r="E5458" s="7">
        <f t="shared" si="85"/>
        <v>1.5388046387154326</v>
      </c>
      <c r="F5458" s="10" t="s">
        <v>10</v>
      </c>
    </row>
    <row r="5459" spans="1:6" x14ac:dyDescent="0.25">
      <c r="A5459" s="7" t="s">
        <v>5650</v>
      </c>
      <c r="B5459" s="7">
        <v>891</v>
      </c>
      <c r="C5459" s="7">
        <v>2.98</v>
      </c>
      <c r="D5459" s="7">
        <v>1.645</v>
      </c>
      <c r="E5459" s="7">
        <f t="shared" si="85"/>
        <v>1.8115501519756838</v>
      </c>
      <c r="F5459" s="10" t="s">
        <v>10</v>
      </c>
    </row>
    <row r="5460" spans="1:6" x14ac:dyDescent="0.25">
      <c r="A5460" s="7" t="s">
        <v>5651</v>
      </c>
      <c r="B5460" s="7">
        <v>1821</v>
      </c>
      <c r="C5460" s="7">
        <v>7.0149999999999997</v>
      </c>
      <c r="D5460" s="7">
        <v>4.66</v>
      </c>
      <c r="E5460" s="7">
        <f t="shared" si="85"/>
        <v>1.5053648068669527</v>
      </c>
      <c r="F5460" s="10" t="s">
        <v>10</v>
      </c>
    </row>
    <row r="5461" spans="1:6" x14ac:dyDescent="0.25">
      <c r="A5461" s="7" t="s">
        <v>5652</v>
      </c>
      <c r="B5461" s="7">
        <v>468</v>
      </c>
      <c r="C5461" s="7">
        <v>2.4649999999999999</v>
      </c>
      <c r="D5461" s="7">
        <v>1.52</v>
      </c>
      <c r="E5461" s="7">
        <f t="shared" si="85"/>
        <v>1.6217105263157894</v>
      </c>
      <c r="F5461" s="10" t="s">
        <v>10</v>
      </c>
    </row>
    <row r="5462" spans="1:6" x14ac:dyDescent="0.25">
      <c r="A5462" s="7" t="s">
        <v>5653</v>
      </c>
      <c r="B5462" s="7">
        <v>2496</v>
      </c>
      <c r="C5462" s="7">
        <v>6.335</v>
      </c>
      <c r="D5462" s="7">
        <v>3.02</v>
      </c>
      <c r="E5462" s="7">
        <f t="shared" si="85"/>
        <v>2.0976821192052979</v>
      </c>
      <c r="F5462" s="10" t="s">
        <v>8039</v>
      </c>
    </row>
    <row r="5463" spans="1:6" x14ac:dyDescent="0.25">
      <c r="A5463" s="7" t="s">
        <v>5654</v>
      </c>
      <c r="B5463" s="7">
        <v>1440</v>
      </c>
      <c r="C5463" s="7">
        <v>26.09</v>
      </c>
      <c r="D5463" s="7">
        <v>16.445</v>
      </c>
      <c r="E5463" s="7">
        <f t="shared" si="85"/>
        <v>1.5865004560656735</v>
      </c>
      <c r="F5463" s="10" t="s">
        <v>19</v>
      </c>
    </row>
    <row r="5464" spans="1:6" x14ac:dyDescent="0.25">
      <c r="A5464" s="7" t="s">
        <v>5655</v>
      </c>
      <c r="B5464" s="7">
        <v>2583.58</v>
      </c>
      <c r="C5464" s="7">
        <v>14.27</v>
      </c>
      <c r="D5464" s="7">
        <v>7.96</v>
      </c>
      <c r="E5464" s="7">
        <f t="shared" si="85"/>
        <v>1.7927135678391959</v>
      </c>
      <c r="F5464" s="10" t="s">
        <v>6903</v>
      </c>
    </row>
    <row r="5465" spans="1:6" x14ac:dyDescent="0.25">
      <c r="A5465" s="7" t="s">
        <v>5656</v>
      </c>
      <c r="B5465" s="7">
        <v>363</v>
      </c>
      <c r="C5465" s="7">
        <v>1.875</v>
      </c>
      <c r="D5465" s="7">
        <v>1.105</v>
      </c>
      <c r="E5465" s="7">
        <f t="shared" si="85"/>
        <v>1.6968325791855203</v>
      </c>
      <c r="F5465" s="10" t="s">
        <v>10</v>
      </c>
    </row>
    <row r="5466" spans="1:6" x14ac:dyDescent="0.25">
      <c r="A5466" s="7" t="s">
        <v>5657</v>
      </c>
      <c r="B5466" s="7">
        <v>1104</v>
      </c>
      <c r="C5466" s="7">
        <v>21.545000000000002</v>
      </c>
      <c r="D5466" s="7">
        <v>13.484999999999999</v>
      </c>
      <c r="E5466" s="7">
        <f t="shared" si="85"/>
        <v>1.5977011494252875</v>
      </c>
      <c r="F5466" s="10" t="s">
        <v>6160</v>
      </c>
    </row>
    <row r="5467" spans="1:6" x14ac:dyDescent="0.25">
      <c r="A5467" s="7" t="s">
        <v>5658</v>
      </c>
      <c r="B5467" s="7">
        <v>4382</v>
      </c>
      <c r="C5467" s="7">
        <v>30.45</v>
      </c>
      <c r="D5467" s="7">
        <v>17.254999999999999</v>
      </c>
      <c r="E5467" s="7">
        <f t="shared" si="85"/>
        <v>1.7647058823529413</v>
      </c>
      <c r="F5467" s="10" t="s">
        <v>6253</v>
      </c>
    </row>
    <row r="5468" spans="1:6" x14ac:dyDescent="0.25">
      <c r="A5468" s="7" t="s">
        <v>5659</v>
      </c>
      <c r="B5468" s="7">
        <v>3908</v>
      </c>
      <c r="C5468" s="7">
        <v>11.525</v>
      </c>
      <c r="D5468" s="7">
        <v>6.8</v>
      </c>
      <c r="E5468" s="7">
        <f t="shared" si="85"/>
        <v>1.6948529411764708</v>
      </c>
      <c r="F5468" s="10" t="s">
        <v>10</v>
      </c>
    </row>
    <row r="5469" spans="1:6" x14ac:dyDescent="0.25">
      <c r="A5469" s="7" t="s">
        <v>5660</v>
      </c>
      <c r="B5469" s="7">
        <v>1718.5</v>
      </c>
      <c r="C5469" s="7">
        <v>100.21</v>
      </c>
      <c r="D5469" s="7">
        <v>61.814999999999998</v>
      </c>
      <c r="E5469" s="7">
        <f t="shared" si="85"/>
        <v>1.6211275580360753</v>
      </c>
      <c r="F5469" s="10" t="s">
        <v>7965</v>
      </c>
    </row>
    <row r="5470" spans="1:6" x14ac:dyDescent="0.25">
      <c r="A5470" s="7" t="s">
        <v>5661</v>
      </c>
      <c r="B5470" s="7">
        <v>1862</v>
      </c>
      <c r="C5470" s="7">
        <v>5.9749999999999996</v>
      </c>
      <c r="D5470" s="7">
        <v>2.8050000000000002</v>
      </c>
      <c r="E5470" s="7">
        <f t="shared" si="85"/>
        <v>2.1301247771836005</v>
      </c>
      <c r="F5470" s="10" t="s">
        <v>88</v>
      </c>
    </row>
    <row r="5471" spans="1:6" x14ac:dyDescent="0.25">
      <c r="A5471" s="7" t="s">
        <v>5662</v>
      </c>
      <c r="B5471" s="7">
        <v>1755</v>
      </c>
      <c r="C5471" s="7">
        <v>2.91</v>
      </c>
      <c r="D5471" s="7">
        <v>1.9</v>
      </c>
      <c r="E5471" s="7">
        <f t="shared" si="85"/>
        <v>1.5315789473684212</v>
      </c>
      <c r="F5471" s="10" t="s">
        <v>6516</v>
      </c>
    </row>
    <row r="5472" spans="1:6" x14ac:dyDescent="0.25">
      <c r="A5472" s="7" t="s">
        <v>5663</v>
      </c>
      <c r="B5472" s="7">
        <v>2061</v>
      </c>
      <c r="C5472" s="7">
        <v>3.3450000000000002</v>
      </c>
      <c r="D5472" s="7">
        <v>1.8</v>
      </c>
      <c r="E5472" s="7">
        <f t="shared" si="85"/>
        <v>1.8583333333333334</v>
      </c>
      <c r="F5472" s="10" t="s">
        <v>7901</v>
      </c>
    </row>
    <row r="5473" spans="1:6" x14ac:dyDescent="0.25">
      <c r="A5473" s="7" t="s">
        <v>5664</v>
      </c>
      <c r="B5473" s="7">
        <v>1417</v>
      </c>
      <c r="C5473" s="7">
        <v>7.69</v>
      </c>
      <c r="D5473" s="7">
        <v>4.1150000000000002</v>
      </c>
      <c r="E5473" s="7">
        <f t="shared" si="85"/>
        <v>1.8687727825030376</v>
      </c>
      <c r="F5473" s="10" t="s">
        <v>10</v>
      </c>
    </row>
    <row r="5474" spans="1:6" x14ac:dyDescent="0.25">
      <c r="A5474" s="7" t="s">
        <v>5665</v>
      </c>
      <c r="B5474" s="7">
        <v>2535</v>
      </c>
      <c r="C5474" s="7">
        <v>1.2849999999999999</v>
      </c>
      <c r="D5474" s="7">
        <v>0.745</v>
      </c>
      <c r="E5474" s="7">
        <f t="shared" si="85"/>
        <v>1.7248322147651005</v>
      </c>
      <c r="F5474" s="10" t="s">
        <v>6112</v>
      </c>
    </row>
    <row r="5475" spans="1:6" x14ac:dyDescent="0.25">
      <c r="A5475" s="7" t="s">
        <v>5666</v>
      </c>
      <c r="B5475" s="7">
        <v>1630</v>
      </c>
      <c r="C5475" s="7">
        <v>3.51</v>
      </c>
      <c r="D5475" s="7">
        <v>1.675</v>
      </c>
      <c r="E5475" s="7">
        <f t="shared" si="85"/>
        <v>2.0955223880597011</v>
      </c>
      <c r="F5475" s="10" t="s">
        <v>10</v>
      </c>
    </row>
    <row r="5476" spans="1:6" x14ac:dyDescent="0.25">
      <c r="A5476" s="7" t="s">
        <v>5667</v>
      </c>
      <c r="B5476" s="7">
        <v>1351</v>
      </c>
      <c r="C5476" s="7">
        <v>25.24</v>
      </c>
      <c r="D5476" s="7">
        <v>13.69</v>
      </c>
      <c r="E5476" s="7">
        <f t="shared" si="85"/>
        <v>1.8436815193571949</v>
      </c>
      <c r="F5476" s="10" t="s">
        <v>147</v>
      </c>
    </row>
    <row r="5477" spans="1:6" x14ac:dyDescent="0.25">
      <c r="A5477" s="7" t="s">
        <v>5668</v>
      </c>
      <c r="B5477" s="7">
        <v>812</v>
      </c>
      <c r="C5477" s="7">
        <v>426.41500000000002</v>
      </c>
      <c r="D5477" s="7">
        <v>233.97499999999999</v>
      </c>
      <c r="E5477" s="7">
        <f t="shared" si="85"/>
        <v>1.8224810342985363</v>
      </c>
      <c r="F5477" s="10" t="s">
        <v>8040</v>
      </c>
    </row>
    <row r="5478" spans="1:6" x14ac:dyDescent="0.25">
      <c r="A5478" s="7" t="s">
        <v>5669</v>
      </c>
      <c r="B5478" s="7">
        <v>1252.58</v>
      </c>
      <c r="C5478" s="7">
        <v>119.37</v>
      </c>
      <c r="D5478" s="7">
        <v>56.58</v>
      </c>
      <c r="E5478" s="7">
        <f t="shared" si="85"/>
        <v>2.1097560975609757</v>
      </c>
      <c r="F5478" s="10" t="s">
        <v>7966</v>
      </c>
    </row>
    <row r="5479" spans="1:6" x14ac:dyDescent="0.25">
      <c r="A5479" s="7" t="s">
        <v>5670</v>
      </c>
      <c r="B5479" s="7">
        <v>1245</v>
      </c>
      <c r="C5479" s="7">
        <v>3.8050000000000002</v>
      </c>
      <c r="D5479" s="7">
        <v>1.97</v>
      </c>
      <c r="E5479" s="7">
        <f t="shared" si="85"/>
        <v>1.9314720812182742</v>
      </c>
      <c r="F5479" s="10" t="s">
        <v>7259</v>
      </c>
    </row>
    <row r="5480" spans="1:6" x14ac:dyDescent="0.25">
      <c r="A5480" s="7" t="s">
        <v>5671</v>
      </c>
      <c r="B5480" s="7">
        <v>1360</v>
      </c>
      <c r="C5480" s="7">
        <v>4.665</v>
      </c>
      <c r="D5480" s="7">
        <v>2.46</v>
      </c>
      <c r="E5480" s="7">
        <f t="shared" si="85"/>
        <v>1.8963414634146343</v>
      </c>
      <c r="F5480" s="10" t="s">
        <v>10</v>
      </c>
    </row>
    <row r="5481" spans="1:6" x14ac:dyDescent="0.25">
      <c r="A5481" s="7" t="s">
        <v>5672</v>
      </c>
      <c r="B5481" s="7">
        <v>2021.48</v>
      </c>
      <c r="C5481" s="7">
        <v>10.6</v>
      </c>
      <c r="D5481" s="7">
        <v>6.6950000000000003</v>
      </c>
      <c r="E5481" s="7">
        <f t="shared" si="85"/>
        <v>1.5832710978342046</v>
      </c>
      <c r="F5481" s="10" t="s">
        <v>10</v>
      </c>
    </row>
    <row r="5482" spans="1:6" x14ac:dyDescent="0.25">
      <c r="A5482" s="7" t="s">
        <v>5673</v>
      </c>
      <c r="B5482" s="7">
        <v>2603</v>
      </c>
      <c r="C5482" s="7">
        <v>1.69</v>
      </c>
      <c r="D5482" s="7">
        <v>0.61499999999999999</v>
      </c>
      <c r="E5482" s="7">
        <f t="shared" si="85"/>
        <v>2.7479674796747968</v>
      </c>
      <c r="F5482" s="10" t="s">
        <v>10</v>
      </c>
    </row>
    <row r="5483" spans="1:6" x14ac:dyDescent="0.25">
      <c r="A5483" s="7" t="s">
        <v>5674</v>
      </c>
      <c r="B5483" s="7">
        <v>1210</v>
      </c>
      <c r="C5483" s="7">
        <v>8.99</v>
      </c>
      <c r="D5483" s="7">
        <v>5.0549999999999997</v>
      </c>
      <c r="E5483" s="7">
        <f t="shared" si="85"/>
        <v>1.7784371909000991</v>
      </c>
      <c r="F5483" s="10" t="s">
        <v>6461</v>
      </c>
    </row>
    <row r="5484" spans="1:6" x14ac:dyDescent="0.25">
      <c r="A5484" s="7" t="s">
        <v>5675</v>
      </c>
      <c r="B5484" s="7">
        <v>1406.24</v>
      </c>
      <c r="C5484" s="7">
        <v>8.08</v>
      </c>
      <c r="D5484" s="7">
        <v>3.17</v>
      </c>
      <c r="E5484" s="7">
        <f t="shared" si="85"/>
        <v>2.5488958990536279</v>
      </c>
      <c r="F5484" s="10" t="s">
        <v>10</v>
      </c>
    </row>
    <row r="5485" spans="1:6" x14ac:dyDescent="0.25">
      <c r="A5485" s="7" t="s">
        <v>5676</v>
      </c>
      <c r="B5485" s="7">
        <v>993</v>
      </c>
      <c r="C5485" s="7">
        <v>3.665</v>
      </c>
      <c r="D5485" s="7">
        <v>2.1749999999999998</v>
      </c>
      <c r="E5485" s="7">
        <f t="shared" si="85"/>
        <v>1.685057471264368</v>
      </c>
      <c r="F5485" s="10" t="s">
        <v>6461</v>
      </c>
    </row>
    <row r="5486" spans="1:6" x14ac:dyDescent="0.25">
      <c r="A5486" s="7" t="s">
        <v>5677</v>
      </c>
      <c r="B5486" s="7">
        <v>810.27</v>
      </c>
      <c r="C5486" s="7">
        <v>27.934999999999999</v>
      </c>
      <c r="D5486" s="7">
        <v>17.559999999999999</v>
      </c>
      <c r="E5486" s="7">
        <f t="shared" si="85"/>
        <v>1.5908314350797268</v>
      </c>
      <c r="F5486" s="10" t="s">
        <v>8041</v>
      </c>
    </row>
    <row r="5487" spans="1:6" x14ac:dyDescent="0.25">
      <c r="A5487" s="7" t="s">
        <v>5678</v>
      </c>
      <c r="B5487" s="7">
        <v>1780</v>
      </c>
      <c r="C5487" s="7">
        <v>21.454999999999998</v>
      </c>
      <c r="D5487" s="7">
        <v>13.904999999999999</v>
      </c>
      <c r="E5487" s="7">
        <f t="shared" si="85"/>
        <v>1.54297015462064</v>
      </c>
      <c r="F5487" s="10" t="s">
        <v>6007</v>
      </c>
    </row>
    <row r="5488" spans="1:6" x14ac:dyDescent="0.25">
      <c r="A5488" s="7" t="s">
        <v>5679</v>
      </c>
      <c r="B5488" s="7">
        <v>2067</v>
      </c>
      <c r="C5488" s="7">
        <v>10.9</v>
      </c>
      <c r="D5488" s="7">
        <v>6.62</v>
      </c>
      <c r="E5488" s="7">
        <f t="shared" si="85"/>
        <v>1.6465256797583081</v>
      </c>
      <c r="F5488" s="10" t="s">
        <v>6382</v>
      </c>
    </row>
    <row r="5489" spans="1:6" x14ac:dyDescent="0.25">
      <c r="A5489" s="7" t="s">
        <v>5680</v>
      </c>
      <c r="B5489" s="7">
        <v>2946</v>
      </c>
      <c r="C5489" s="7">
        <v>2.4</v>
      </c>
      <c r="D5489" s="7">
        <v>1.175</v>
      </c>
      <c r="E5489" s="7">
        <f t="shared" si="85"/>
        <v>2.0425531914893615</v>
      </c>
      <c r="F5489" s="10" t="s">
        <v>7125</v>
      </c>
    </row>
    <row r="5490" spans="1:6" x14ac:dyDescent="0.25">
      <c r="A5490" s="7" t="s">
        <v>5681</v>
      </c>
      <c r="B5490" s="7">
        <v>1314</v>
      </c>
      <c r="C5490" s="7">
        <v>14.62</v>
      </c>
      <c r="D5490" s="7">
        <v>9.67</v>
      </c>
      <c r="E5490" s="7">
        <f t="shared" si="85"/>
        <v>1.5118924508790073</v>
      </c>
      <c r="F5490" s="10" t="s">
        <v>7967</v>
      </c>
    </row>
    <row r="5491" spans="1:6" x14ac:dyDescent="0.25">
      <c r="A5491" s="7" t="s">
        <v>5682</v>
      </c>
      <c r="B5491" s="7">
        <v>911</v>
      </c>
      <c r="C5491" s="7">
        <v>2.8</v>
      </c>
      <c r="D5491" s="7">
        <v>1.82</v>
      </c>
      <c r="E5491" s="7">
        <f t="shared" si="85"/>
        <v>1.5384615384615383</v>
      </c>
      <c r="F5491" s="10" t="s">
        <v>6243</v>
      </c>
    </row>
    <row r="5492" spans="1:6" x14ac:dyDescent="0.25">
      <c r="A5492" s="7" t="s">
        <v>5683</v>
      </c>
      <c r="B5492" s="7">
        <v>1443</v>
      </c>
      <c r="C5492" s="7">
        <v>5.6050000000000004</v>
      </c>
      <c r="D5492" s="7">
        <v>1.4</v>
      </c>
      <c r="E5492" s="7">
        <f t="shared" si="85"/>
        <v>4.003571428571429</v>
      </c>
      <c r="F5492" s="10" t="s">
        <v>6713</v>
      </c>
    </row>
    <row r="5493" spans="1:6" x14ac:dyDescent="0.25">
      <c r="A5493" s="7" t="s">
        <v>5684</v>
      </c>
      <c r="B5493" s="7">
        <v>2357</v>
      </c>
      <c r="C5493" s="7">
        <v>2.58</v>
      </c>
      <c r="D5493" s="7">
        <v>0.83499999999999996</v>
      </c>
      <c r="E5493" s="7">
        <f t="shared" si="85"/>
        <v>3.0898203592814375</v>
      </c>
      <c r="F5493" s="10" t="s">
        <v>6731</v>
      </c>
    </row>
    <row r="5494" spans="1:6" x14ac:dyDescent="0.25">
      <c r="A5494" s="7" t="s">
        <v>5685</v>
      </c>
      <c r="B5494" s="7">
        <v>1414</v>
      </c>
      <c r="C5494" s="7">
        <v>20.625</v>
      </c>
      <c r="D5494" s="7">
        <v>11.215</v>
      </c>
      <c r="E5494" s="7">
        <f t="shared" si="85"/>
        <v>1.8390548372715114</v>
      </c>
      <c r="F5494" s="10" t="s">
        <v>7969</v>
      </c>
    </row>
    <row r="5495" spans="1:6" x14ac:dyDescent="0.25">
      <c r="A5495" s="7" t="s">
        <v>5686</v>
      </c>
      <c r="B5495" s="7">
        <v>2261.2399999999998</v>
      </c>
      <c r="C5495" s="7">
        <v>6.79</v>
      </c>
      <c r="D5495" s="7">
        <v>4.3949999999999996</v>
      </c>
      <c r="E5495" s="7">
        <f t="shared" si="85"/>
        <v>1.5449374288964735</v>
      </c>
      <c r="F5495" s="10" t="s">
        <v>319</v>
      </c>
    </row>
    <row r="5496" spans="1:6" x14ac:dyDescent="0.25">
      <c r="A5496" s="7" t="s">
        <v>5687</v>
      </c>
      <c r="B5496" s="7">
        <v>1698</v>
      </c>
      <c r="C5496" s="7">
        <v>2.69</v>
      </c>
      <c r="D5496" s="7">
        <v>0.745</v>
      </c>
      <c r="E5496" s="7">
        <f t="shared" si="85"/>
        <v>3.6107382550335569</v>
      </c>
      <c r="F5496" s="10" t="s">
        <v>6353</v>
      </c>
    </row>
    <row r="5497" spans="1:6" x14ac:dyDescent="0.25">
      <c r="A5497" s="7" t="s">
        <v>5688</v>
      </c>
      <c r="B5497" s="7">
        <v>645</v>
      </c>
      <c r="C5497" s="7">
        <v>3.95</v>
      </c>
      <c r="D5497" s="7">
        <v>2.16</v>
      </c>
      <c r="E5497" s="7">
        <f t="shared" si="85"/>
        <v>1.8287037037037037</v>
      </c>
      <c r="F5497" s="10" t="s">
        <v>10</v>
      </c>
    </row>
    <row r="5498" spans="1:6" x14ac:dyDescent="0.25">
      <c r="A5498" s="7" t="s">
        <v>5689</v>
      </c>
      <c r="B5498" s="7">
        <v>2120</v>
      </c>
      <c r="C5498" s="7">
        <v>9.375</v>
      </c>
      <c r="D5498" s="7">
        <v>3.21</v>
      </c>
      <c r="E5498" s="7">
        <f t="shared" si="85"/>
        <v>2.9205607476635516</v>
      </c>
      <c r="F5498" s="10" t="s">
        <v>319</v>
      </c>
    </row>
    <row r="5499" spans="1:6" x14ac:dyDescent="0.25">
      <c r="A5499" s="7" t="s">
        <v>5690</v>
      </c>
      <c r="B5499" s="7">
        <v>1321</v>
      </c>
      <c r="C5499" s="7">
        <v>2.8149999999999999</v>
      </c>
      <c r="D5499" s="7">
        <v>1.66</v>
      </c>
      <c r="E5499" s="7">
        <f t="shared" si="85"/>
        <v>1.6957831325301205</v>
      </c>
      <c r="F5499" s="10" t="s">
        <v>6879</v>
      </c>
    </row>
    <row r="5500" spans="1:6" x14ac:dyDescent="0.25">
      <c r="A5500" s="7" t="s">
        <v>5691</v>
      </c>
      <c r="B5500" s="7">
        <v>2551</v>
      </c>
      <c r="C5500" s="7">
        <v>16.23</v>
      </c>
      <c r="D5500" s="7">
        <v>10.19</v>
      </c>
      <c r="E5500" s="7">
        <f t="shared" ref="E5500:E5563" si="86">C5500/D5500</f>
        <v>1.5927379784102063</v>
      </c>
      <c r="F5500" s="10" t="s">
        <v>6617</v>
      </c>
    </row>
    <row r="5501" spans="1:6" x14ac:dyDescent="0.25">
      <c r="A5501" s="7" t="s">
        <v>5692</v>
      </c>
      <c r="B5501" s="7">
        <v>1240</v>
      </c>
      <c r="C5501" s="7">
        <v>2.4750000000000001</v>
      </c>
      <c r="D5501" s="7">
        <v>1.4650000000000001</v>
      </c>
      <c r="E5501" s="7">
        <f t="shared" si="86"/>
        <v>1.689419795221843</v>
      </c>
      <c r="F5501" s="10" t="s">
        <v>8042</v>
      </c>
    </row>
    <row r="5502" spans="1:6" x14ac:dyDescent="0.25">
      <c r="A5502" s="7" t="s">
        <v>5693</v>
      </c>
      <c r="B5502" s="7">
        <v>1077</v>
      </c>
      <c r="C5502" s="7">
        <v>1.8</v>
      </c>
      <c r="D5502" s="7">
        <v>1.115</v>
      </c>
      <c r="E5502" s="7">
        <f t="shared" si="86"/>
        <v>1.6143497757847534</v>
      </c>
      <c r="F5502" s="10" t="s">
        <v>8043</v>
      </c>
    </row>
    <row r="5503" spans="1:6" x14ac:dyDescent="0.25">
      <c r="A5503" s="7" t="s">
        <v>5694</v>
      </c>
      <c r="B5503" s="7">
        <v>2623</v>
      </c>
      <c r="C5503" s="7">
        <v>1.9550000000000001</v>
      </c>
      <c r="D5503" s="7">
        <v>0.66</v>
      </c>
      <c r="E5503" s="7">
        <f t="shared" si="86"/>
        <v>2.9621212121212119</v>
      </c>
      <c r="F5503" s="10" t="s">
        <v>10</v>
      </c>
    </row>
    <row r="5504" spans="1:6" x14ac:dyDescent="0.25">
      <c r="A5504" s="7" t="s">
        <v>5695</v>
      </c>
      <c r="B5504" s="7">
        <v>1062</v>
      </c>
      <c r="C5504" s="7">
        <v>11.695</v>
      </c>
      <c r="D5504" s="7">
        <v>7.27</v>
      </c>
      <c r="E5504" s="7">
        <f t="shared" si="86"/>
        <v>1.6086657496561212</v>
      </c>
      <c r="F5504" s="10" t="s">
        <v>6755</v>
      </c>
    </row>
    <row r="5505" spans="1:6" x14ac:dyDescent="0.25">
      <c r="A5505" s="7" t="s">
        <v>5696</v>
      </c>
      <c r="B5505" s="7">
        <v>2098</v>
      </c>
      <c r="C5505" s="7">
        <v>5.53</v>
      </c>
      <c r="D5505" s="7">
        <v>3.25</v>
      </c>
      <c r="E5505" s="7">
        <f t="shared" si="86"/>
        <v>1.7015384615384617</v>
      </c>
      <c r="F5505" s="10" t="s">
        <v>7772</v>
      </c>
    </row>
    <row r="5506" spans="1:6" x14ac:dyDescent="0.25">
      <c r="A5506" s="7" t="s">
        <v>5697</v>
      </c>
      <c r="B5506" s="7">
        <v>1790</v>
      </c>
      <c r="C5506" s="7">
        <v>12.824999999999999</v>
      </c>
      <c r="D5506" s="7">
        <v>7.27</v>
      </c>
      <c r="E5506" s="7">
        <f t="shared" si="86"/>
        <v>1.7640990371389271</v>
      </c>
      <c r="F5506" s="10" t="s">
        <v>334</v>
      </c>
    </row>
    <row r="5507" spans="1:6" x14ac:dyDescent="0.25">
      <c r="A5507" s="7" t="s">
        <v>5698</v>
      </c>
      <c r="B5507" s="7">
        <v>2473</v>
      </c>
      <c r="C5507" s="7">
        <v>5.87</v>
      </c>
      <c r="D5507" s="7">
        <v>2.7149999999999999</v>
      </c>
      <c r="E5507" s="7">
        <f t="shared" si="86"/>
        <v>2.1620626151012892</v>
      </c>
      <c r="F5507" s="10" t="s">
        <v>7972</v>
      </c>
    </row>
    <row r="5508" spans="1:6" x14ac:dyDescent="0.25">
      <c r="A5508" s="7" t="s">
        <v>5699</v>
      </c>
      <c r="B5508" s="7">
        <v>2610</v>
      </c>
      <c r="C5508" s="7">
        <v>1.99</v>
      </c>
      <c r="D5508" s="7">
        <v>1.325</v>
      </c>
      <c r="E5508" s="7">
        <f t="shared" si="86"/>
        <v>1.5018867924528303</v>
      </c>
      <c r="F5508" s="10" t="s">
        <v>6639</v>
      </c>
    </row>
    <row r="5509" spans="1:6" x14ac:dyDescent="0.25">
      <c r="A5509" s="7" t="s">
        <v>5700</v>
      </c>
      <c r="B5509" s="7">
        <v>1912.62</v>
      </c>
      <c r="C5509" s="7">
        <v>22.085000000000001</v>
      </c>
      <c r="D5509" s="7">
        <v>10.585000000000001</v>
      </c>
      <c r="E5509" s="7">
        <f t="shared" si="86"/>
        <v>2.086443079829948</v>
      </c>
      <c r="F5509" s="10" t="s">
        <v>8044</v>
      </c>
    </row>
    <row r="5510" spans="1:6" x14ac:dyDescent="0.25">
      <c r="A5510" s="7" t="s">
        <v>5701</v>
      </c>
      <c r="B5510" s="7">
        <v>1381</v>
      </c>
      <c r="C5510" s="7">
        <v>17.87</v>
      </c>
      <c r="D5510" s="7">
        <v>7.3250000000000002</v>
      </c>
      <c r="E5510" s="7">
        <f t="shared" si="86"/>
        <v>2.439590443686007</v>
      </c>
      <c r="F5510" s="10" t="s">
        <v>8045</v>
      </c>
    </row>
    <row r="5511" spans="1:6" x14ac:dyDescent="0.25">
      <c r="A5511" s="7" t="s">
        <v>5702</v>
      </c>
      <c r="B5511" s="7">
        <v>1791.76</v>
      </c>
      <c r="C5511" s="7">
        <v>12.25</v>
      </c>
      <c r="D5511" s="7">
        <v>5.87</v>
      </c>
      <c r="E5511" s="7">
        <f t="shared" si="86"/>
        <v>2.0868824531516186</v>
      </c>
      <c r="F5511" s="10" t="s">
        <v>6174</v>
      </c>
    </row>
    <row r="5512" spans="1:6" x14ac:dyDescent="0.25">
      <c r="A5512" s="7" t="s">
        <v>5703</v>
      </c>
      <c r="B5512" s="7">
        <v>3078</v>
      </c>
      <c r="C5512" s="7">
        <v>9.7149999999999999</v>
      </c>
      <c r="D5512" s="7">
        <v>4.915</v>
      </c>
      <c r="E5512" s="7">
        <f t="shared" si="86"/>
        <v>1.9766022380467956</v>
      </c>
      <c r="F5512" s="10" t="s">
        <v>6261</v>
      </c>
    </row>
    <row r="5513" spans="1:6" x14ac:dyDescent="0.25">
      <c r="A5513" s="7" t="s">
        <v>5704</v>
      </c>
      <c r="B5513" s="7">
        <v>753</v>
      </c>
      <c r="C5513" s="7">
        <v>1.4550000000000001</v>
      </c>
      <c r="D5513" s="7">
        <v>0.89500000000000002</v>
      </c>
      <c r="E5513" s="7">
        <f t="shared" si="86"/>
        <v>1.6256983240223464</v>
      </c>
      <c r="F5513" s="10" t="s">
        <v>6152</v>
      </c>
    </row>
    <row r="5514" spans="1:6" x14ac:dyDescent="0.25">
      <c r="A5514" s="7" t="s">
        <v>5705</v>
      </c>
      <c r="B5514" s="7">
        <v>1338</v>
      </c>
      <c r="C5514" s="7">
        <v>1.2749999999999999</v>
      </c>
      <c r="D5514" s="7">
        <v>0.78500000000000003</v>
      </c>
      <c r="E5514" s="7">
        <f t="shared" si="86"/>
        <v>1.6242038216560508</v>
      </c>
      <c r="F5514" s="10" t="s">
        <v>7503</v>
      </c>
    </row>
    <row r="5515" spans="1:6" x14ac:dyDescent="0.25">
      <c r="A5515" s="7" t="s">
        <v>5706</v>
      </c>
      <c r="B5515" s="7">
        <v>869</v>
      </c>
      <c r="C5515" s="7">
        <v>23.23</v>
      </c>
      <c r="D5515" s="7">
        <v>15.06</v>
      </c>
      <c r="E5515" s="7">
        <f t="shared" si="86"/>
        <v>1.5424966799468791</v>
      </c>
      <c r="F5515" s="10" t="s">
        <v>6260</v>
      </c>
    </row>
    <row r="5516" spans="1:6" x14ac:dyDescent="0.25">
      <c r="A5516" s="7" t="s">
        <v>5707</v>
      </c>
      <c r="B5516" s="7">
        <v>2069.21</v>
      </c>
      <c r="C5516" s="7">
        <v>13.725</v>
      </c>
      <c r="D5516" s="7">
        <v>8.27</v>
      </c>
      <c r="E5516" s="7">
        <f t="shared" si="86"/>
        <v>1.6596130592503024</v>
      </c>
      <c r="F5516" s="10" t="s">
        <v>6457</v>
      </c>
    </row>
    <row r="5517" spans="1:6" x14ac:dyDescent="0.25">
      <c r="A5517" s="7" t="s">
        <v>5708</v>
      </c>
      <c r="B5517" s="7">
        <v>1676</v>
      </c>
      <c r="C5517" s="7">
        <v>6.0149999999999997</v>
      </c>
      <c r="D5517" s="7">
        <v>2.74</v>
      </c>
      <c r="E5517" s="7">
        <f t="shared" si="86"/>
        <v>2.1952554744525545</v>
      </c>
      <c r="F5517" s="10" t="s">
        <v>7973</v>
      </c>
    </row>
    <row r="5518" spans="1:6" x14ac:dyDescent="0.25">
      <c r="A5518" s="7" t="s">
        <v>5709</v>
      </c>
      <c r="B5518" s="7">
        <v>2934</v>
      </c>
      <c r="C5518" s="7">
        <v>2.2599999999999998</v>
      </c>
      <c r="D5518" s="7">
        <v>1.46</v>
      </c>
      <c r="E5518" s="7">
        <f t="shared" si="86"/>
        <v>1.547945205479452</v>
      </c>
      <c r="F5518" s="10" t="s">
        <v>7974</v>
      </c>
    </row>
    <row r="5519" spans="1:6" x14ac:dyDescent="0.25">
      <c r="A5519" s="7" t="s">
        <v>5710</v>
      </c>
      <c r="B5519" s="7">
        <v>3389</v>
      </c>
      <c r="C5519" s="7">
        <v>1.39</v>
      </c>
      <c r="D5519" s="7">
        <v>0.875</v>
      </c>
      <c r="E5519" s="7">
        <f t="shared" si="86"/>
        <v>1.5885714285714285</v>
      </c>
      <c r="F5519" s="10" t="s">
        <v>7749</v>
      </c>
    </row>
    <row r="5520" spans="1:6" x14ac:dyDescent="0.25">
      <c r="A5520" s="7" t="s">
        <v>165</v>
      </c>
      <c r="B5520" s="7">
        <v>743</v>
      </c>
      <c r="C5520" s="7">
        <v>61.84</v>
      </c>
      <c r="D5520" s="7">
        <v>26.85</v>
      </c>
      <c r="E5520" s="7">
        <f t="shared" si="86"/>
        <v>2.30316573556797</v>
      </c>
      <c r="F5520" s="10" t="s">
        <v>166</v>
      </c>
    </row>
    <row r="5521" spans="1:6" x14ac:dyDescent="0.25">
      <c r="A5521" s="7" t="s">
        <v>5711</v>
      </c>
      <c r="B5521" s="7">
        <v>2194</v>
      </c>
      <c r="C5521" s="7">
        <v>12.555</v>
      </c>
      <c r="D5521" s="7">
        <v>8.18</v>
      </c>
      <c r="E5521" s="7">
        <f t="shared" si="86"/>
        <v>1.5348410757946211</v>
      </c>
      <c r="F5521" s="10" t="s">
        <v>6675</v>
      </c>
    </row>
    <row r="5522" spans="1:6" x14ac:dyDescent="0.25">
      <c r="A5522" s="7" t="s">
        <v>5712</v>
      </c>
      <c r="B5522" s="7">
        <v>1640</v>
      </c>
      <c r="C5522" s="7">
        <v>6.97</v>
      </c>
      <c r="D5522" s="7">
        <v>2.92</v>
      </c>
      <c r="E5522" s="7">
        <f t="shared" si="86"/>
        <v>2.3869863013698631</v>
      </c>
      <c r="F5522" s="10" t="s">
        <v>6880</v>
      </c>
    </row>
    <row r="5523" spans="1:6" x14ac:dyDescent="0.25">
      <c r="A5523" s="7" t="s">
        <v>5713</v>
      </c>
      <c r="B5523" s="7">
        <v>1241.29</v>
      </c>
      <c r="C5523" s="7">
        <v>5.51</v>
      </c>
      <c r="D5523" s="7">
        <v>3.1949999999999998</v>
      </c>
      <c r="E5523" s="7">
        <f t="shared" si="86"/>
        <v>1.7245696400625978</v>
      </c>
      <c r="F5523" s="10" t="s">
        <v>10</v>
      </c>
    </row>
    <row r="5524" spans="1:6" x14ac:dyDescent="0.25">
      <c r="A5524" s="7" t="s">
        <v>5714</v>
      </c>
      <c r="B5524" s="7">
        <v>1398</v>
      </c>
      <c r="C5524" s="7">
        <v>6.43</v>
      </c>
      <c r="D5524" s="7">
        <v>2.99</v>
      </c>
      <c r="E5524" s="7">
        <f t="shared" si="86"/>
        <v>2.1505016722408024</v>
      </c>
      <c r="F5524" s="10" t="s">
        <v>6300</v>
      </c>
    </row>
    <row r="5525" spans="1:6" x14ac:dyDescent="0.25">
      <c r="A5525" s="7" t="s">
        <v>5715</v>
      </c>
      <c r="B5525" s="7">
        <v>1512</v>
      </c>
      <c r="C5525" s="7">
        <v>6.7949999999999999</v>
      </c>
      <c r="D5525" s="7">
        <v>3.96</v>
      </c>
      <c r="E5525" s="7">
        <f t="shared" si="86"/>
        <v>1.7159090909090908</v>
      </c>
      <c r="F5525" s="10" t="s">
        <v>6293</v>
      </c>
    </row>
    <row r="5526" spans="1:6" x14ac:dyDescent="0.25">
      <c r="A5526" s="7" t="s">
        <v>5716</v>
      </c>
      <c r="B5526" s="7">
        <v>985</v>
      </c>
      <c r="C5526" s="7">
        <v>144.875</v>
      </c>
      <c r="D5526" s="7">
        <v>76.7</v>
      </c>
      <c r="E5526" s="7">
        <f t="shared" si="86"/>
        <v>1.8888526727509778</v>
      </c>
      <c r="F5526" s="10" t="s">
        <v>7204</v>
      </c>
    </row>
    <row r="5527" spans="1:6" x14ac:dyDescent="0.25">
      <c r="A5527" s="7" t="s">
        <v>5717</v>
      </c>
      <c r="B5527" s="7">
        <v>1762.42</v>
      </c>
      <c r="C5527" s="7">
        <v>3.085</v>
      </c>
      <c r="D5527" s="7">
        <v>1.96</v>
      </c>
      <c r="E5527" s="7">
        <f t="shared" si="86"/>
        <v>1.5739795918367347</v>
      </c>
      <c r="F5527" s="10" t="s">
        <v>10</v>
      </c>
    </row>
    <row r="5528" spans="1:6" x14ac:dyDescent="0.25">
      <c r="A5528" s="7" t="s">
        <v>5718</v>
      </c>
      <c r="B5528" s="7">
        <v>1579</v>
      </c>
      <c r="C5528" s="7">
        <v>4.3099999999999996</v>
      </c>
      <c r="D5528" s="7">
        <v>2.61</v>
      </c>
      <c r="E5528" s="7">
        <f t="shared" si="86"/>
        <v>1.6513409961685823</v>
      </c>
      <c r="F5528" s="10" t="s">
        <v>6670</v>
      </c>
    </row>
    <row r="5529" spans="1:6" x14ac:dyDescent="0.25">
      <c r="A5529" s="7" t="s">
        <v>5719</v>
      </c>
      <c r="B5529" s="7">
        <v>907</v>
      </c>
      <c r="C5529" s="7">
        <v>3.1349999999999998</v>
      </c>
      <c r="D5529" s="7">
        <v>1.87</v>
      </c>
      <c r="E5529" s="7">
        <f t="shared" si="86"/>
        <v>1.6764705882352939</v>
      </c>
      <c r="F5529" s="10" t="s">
        <v>8046</v>
      </c>
    </row>
    <row r="5530" spans="1:6" x14ac:dyDescent="0.25">
      <c r="A5530" s="7" t="s">
        <v>5720</v>
      </c>
      <c r="B5530" s="7">
        <v>2827</v>
      </c>
      <c r="C5530" s="7">
        <v>2.5</v>
      </c>
      <c r="D5530" s="7">
        <v>1.655</v>
      </c>
      <c r="E5530" s="7">
        <f t="shared" si="86"/>
        <v>1.5105740181268883</v>
      </c>
      <c r="F5530" s="10" t="s">
        <v>6323</v>
      </c>
    </row>
    <row r="5531" spans="1:6" x14ac:dyDescent="0.25">
      <c r="A5531" s="7" t="s">
        <v>5721</v>
      </c>
      <c r="B5531" s="7">
        <v>951</v>
      </c>
      <c r="C5531" s="7">
        <v>3.03</v>
      </c>
      <c r="D5531" s="7">
        <v>1.74</v>
      </c>
      <c r="E5531" s="7">
        <f t="shared" si="86"/>
        <v>1.7413793103448274</v>
      </c>
      <c r="F5531" s="10" t="s">
        <v>10</v>
      </c>
    </row>
    <row r="5532" spans="1:6" x14ac:dyDescent="0.25">
      <c r="A5532" s="7" t="s">
        <v>5722</v>
      </c>
      <c r="B5532" s="7">
        <v>852</v>
      </c>
      <c r="C5532" s="7">
        <v>4.5350000000000001</v>
      </c>
      <c r="D5532" s="7">
        <v>2.23</v>
      </c>
      <c r="E5532" s="7">
        <f t="shared" si="86"/>
        <v>2.0336322869955157</v>
      </c>
      <c r="F5532" s="10" t="s">
        <v>10</v>
      </c>
    </row>
    <row r="5533" spans="1:6" x14ac:dyDescent="0.25">
      <c r="A5533" s="7" t="s">
        <v>5723</v>
      </c>
      <c r="B5533" s="7">
        <v>2912.34</v>
      </c>
      <c r="C5533" s="7">
        <v>6.5350000000000001</v>
      </c>
      <c r="D5533" s="7">
        <v>3.96</v>
      </c>
      <c r="E5533" s="7">
        <f t="shared" si="86"/>
        <v>1.6502525252525253</v>
      </c>
      <c r="F5533" s="10" t="s">
        <v>6898</v>
      </c>
    </row>
    <row r="5534" spans="1:6" x14ac:dyDescent="0.25">
      <c r="A5534" s="7" t="s">
        <v>5724</v>
      </c>
      <c r="B5534" s="7">
        <v>780</v>
      </c>
      <c r="C5534" s="7">
        <v>7.0750000000000002</v>
      </c>
      <c r="D5534" s="7">
        <v>4.08</v>
      </c>
      <c r="E5534" s="7">
        <f t="shared" si="86"/>
        <v>1.7340686274509804</v>
      </c>
      <c r="F5534" s="10" t="s">
        <v>10</v>
      </c>
    </row>
    <row r="5535" spans="1:6" x14ac:dyDescent="0.25">
      <c r="A5535" s="7" t="s">
        <v>5725</v>
      </c>
      <c r="B5535" s="7">
        <v>2122.06</v>
      </c>
      <c r="C5535" s="7">
        <v>6.875</v>
      </c>
      <c r="D5535" s="7">
        <v>3.7450000000000001</v>
      </c>
      <c r="E5535" s="7">
        <f t="shared" si="86"/>
        <v>1.8357810413885181</v>
      </c>
      <c r="F5535" s="10" t="s">
        <v>6823</v>
      </c>
    </row>
    <row r="5536" spans="1:6" x14ac:dyDescent="0.25">
      <c r="A5536" s="7" t="s">
        <v>5726</v>
      </c>
      <c r="B5536" s="7">
        <v>1002</v>
      </c>
      <c r="C5536" s="7">
        <v>3.35</v>
      </c>
      <c r="D5536" s="7">
        <v>1.2549999999999999</v>
      </c>
      <c r="E5536" s="7">
        <f t="shared" si="86"/>
        <v>2.6693227091633469</v>
      </c>
      <c r="F5536" s="10" t="s">
        <v>354</v>
      </c>
    </row>
    <row r="5537" spans="1:6" x14ac:dyDescent="0.25">
      <c r="A5537" s="7" t="s">
        <v>5727</v>
      </c>
      <c r="B5537" s="7">
        <v>1162</v>
      </c>
      <c r="C5537" s="7">
        <v>14.28</v>
      </c>
      <c r="D5537" s="7">
        <v>8.6850000000000005</v>
      </c>
      <c r="E5537" s="7">
        <f t="shared" si="86"/>
        <v>1.6442141623488773</v>
      </c>
      <c r="F5537" s="10" t="s">
        <v>10</v>
      </c>
    </row>
    <row r="5538" spans="1:6" x14ac:dyDescent="0.25">
      <c r="A5538" s="7" t="s">
        <v>5728</v>
      </c>
      <c r="B5538" s="7">
        <v>3205</v>
      </c>
      <c r="C5538" s="7">
        <v>5.335</v>
      </c>
      <c r="D5538" s="7">
        <v>3.0049999999999999</v>
      </c>
      <c r="E5538" s="7">
        <f t="shared" si="86"/>
        <v>1.7753743760399334</v>
      </c>
      <c r="F5538" s="10" t="s">
        <v>77</v>
      </c>
    </row>
    <row r="5539" spans="1:6" x14ac:dyDescent="0.25">
      <c r="A5539" s="7" t="s">
        <v>5729</v>
      </c>
      <c r="B5539" s="7">
        <v>1174.75</v>
      </c>
      <c r="C5539" s="7">
        <v>51.524999999999999</v>
      </c>
      <c r="D5539" s="7">
        <v>28.27</v>
      </c>
      <c r="E5539" s="7">
        <f t="shared" si="86"/>
        <v>1.8226034665723381</v>
      </c>
      <c r="F5539" s="10" t="s">
        <v>6301</v>
      </c>
    </row>
    <row r="5540" spans="1:6" x14ac:dyDescent="0.25">
      <c r="A5540" s="7" t="s">
        <v>5730</v>
      </c>
      <c r="B5540" s="7">
        <v>2200</v>
      </c>
      <c r="C5540" s="7">
        <v>4.78</v>
      </c>
      <c r="D5540" s="7">
        <v>3</v>
      </c>
      <c r="E5540" s="7">
        <f t="shared" si="86"/>
        <v>1.5933333333333335</v>
      </c>
      <c r="F5540" s="10" t="s">
        <v>10</v>
      </c>
    </row>
    <row r="5541" spans="1:6" x14ac:dyDescent="0.25">
      <c r="A5541" s="7" t="s">
        <v>5731</v>
      </c>
      <c r="B5541" s="7">
        <v>2644</v>
      </c>
      <c r="C5541" s="7">
        <v>12.425000000000001</v>
      </c>
      <c r="D5541" s="7">
        <v>7.7750000000000004</v>
      </c>
      <c r="E5541" s="7">
        <f t="shared" si="86"/>
        <v>1.5980707395498392</v>
      </c>
      <c r="F5541" s="10" t="s">
        <v>7949</v>
      </c>
    </row>
    <row r="5542" spans="1:6" x14ac:dyDescent="0.25">
      <c r="A5542" s="7" t="s">
        <v>5732</v>
      </c>
      <c r="B5542" s="7">
        <v>2139.2800000000002</v>
      </c>
      <c r="C5542" s="7">
        <v>5.5</v>
      </c>
      <c r="D5542" s="7">
        <v>3.335</v>
      </c>
      <c r="E5542" s="7">
        <f t="shared" si="86"/>
        <v>1.6491754122938531</v>
      </c>
      <c r="F5542" s="10" t="s">
        <v>8047</v>
      </c>
    </row>
    <row r="5543" spans="1:6" x14ac:dyDescent="0.25">
      <c r="A5543" s="7" t="s">
        <v>297</v>
      </c>
      <c r="B5543" s="7">
        <v>258</v>
      </c>
      <c r="C5543" s="7">
        <v>12.31</v>
      </c>
      <c r="D5543" s="7">
        <v>3.18</v>
      </c>
      <c r="E5543" s="7">
        <f t="shared" si="86"/>
        <v>3.8710691823899372</v>
      </c>
      <c r="F5543" s="10" t="s">
        <v>298</v>
      </c>
    </row>
    <row r="5544" spans="1:6" x14ac:dyDescent="0.25">
      <c r="A5544" s="7" t="s">
        <v>14</v>
      </c>
      <c r="B5544" s="7">
        <v>258</v>
      </c>
      <c r="C5544" s="7">
        <v>16.89</v>
      </c>
      <c r="D5544" s="7">
        <v>1.05</v>
      </c>
      <c r="E5544" s="7">
        <f t="shared" si="86"/>
        <v>16.085714285714285</v>
      </c>
      <c r="F5544" s="10" t="s">
        <v>15</v>
      </c>
    </row>
    <row r="5545" spans="1:6" x14ac:dyDescent="0.25">
      <c r="A5545" s="7" t="s">
        <v>5733</v>
      </c>
      <c r="B5545" s="7">
        <v>3395</v>
      </c>
      <c r="C5545" s="7">
        <v>14.005000000000001</v>
      </c>
      <c r="D5545" s="7">
        <v>8.5350000000000001</v>
      </c>
      <c r="E5545" s="7">
        <f t="shared" si="86"/>
        <v>1.6408904510837727</v>
      </c>
      <c r="F5545" s="10" t="s">
        <v>6881</v>
      </c>
    </row>
    <row r="5546" spans="1:6" x14ac:dyDescent="0.25">
      <c r="A5546" s="7" t="s">
        <v>5734</v>
      </c>
      <c r="B5546" s="7">
        <v>3411</v>
      </c>
      <c r="C5546" s="7">
        <v>9.81</v>
      </c>
      <c r="D5546" s="7">
        <v>5.0199999999999996</v>
      </c>
      <c r="E5546" s="7">
        <f t="shared" si="86"/>
        <v>1.9541832669322712</v>
      </c>
      <c r="F5546" s="10" t="s">
        <v>8048</v>
      </c>
    </row>
    <row r="5547" spans="1:6" x14ac:dyDescent="0.25">
      <c r="A5547" s="7" t="s">
        <v>5735</v>
      </c>
      <c r="B5547" s="7">
        <v>7811</v>
      </c>
      <c r="C5547" s="7">
        <v>1.3149999999999999</v>
      </c>
      <c r="D5547" s="7">
        <v>0.64500000000000002</v>
      </c>
      <c r="E5547" s="7">
        <f t="shared" si="86"/>
        <v>2.0387596899224807</v>
      </c>
      <c r="F5547" s="10" t="s">
        <v>7148</v>
      </c>
    </row>
    <row r="5548" spans="1:6" x14ac:dyDescent="0.25">
      <c r="A5548" s="7" t="s">
        <v>5736</v>
      </c>
      <c r="B5548" s="7">
        <v>3734</v>
      </c>
      <c r="C5548" s="7">
        <v>5.95</v>
      </c>
      <c r="D5548" s="7">
        <v>2.4849999999999999</v>
      </c>
      <c r="E5548" s="7">
        <f t="shared" si="86"/>
        <v>2.394366197183099</v>
      </c>
      <c r="F5548" s="10" t="s">
        <v>6859</v>
      </c>
    </row>
    <row r="5549" spans="1:6" x14ac:dyDescent="0.25">
      <c r="A5549" s="7" t="s">
        <v>5737</v>
      </c>
      <c r="B5549" s="7">
        <v>2010</v>
      </c>
      <c r="C5549" s="7">
        <v>25.905000000000001</v>
      </c>
      <c r="D5549" s="7">
        <v>15.885</v>
      </c>
      <c r="E5549" s="7">
        <f t="shared" si="86"/>
        <v>1.630783758262512</v>
      </c>
      <c r="F5549" s="10" t="s">
        <v>8049</v>
      </c>
    </row>
    <row r="5550" spans="1:6" x14ac:dyDescent="0.25">
      <c r="A5550" s="7" t="s">
        <v>5738</v>
      </c>
      <c r="B5550" s="7">
        <v>1101</v>
      </c>
      <c r="C5550" s="7">
        <v>5.43</v>
      </c>
      <c r="D5550" s="7">
        <v>2.7250000000000001</v>
      </c>
      <c r="E5550" s="7">
        <f t="shared" si="86"/>
        <v>1.9926605504587154</v>
      </c>
      <c r="F5550" s="10" t="s">
        <v>10</v>
      </c>
    </row>
    <row r="5551" spans="1:6" x14ac:dyDescent="0.25">
      <c r="A5551" s="7" t="s">
        <v>5739</v>
      </c>
      <c r="B5551" s="7">
        <v>1385.37</v>
      </c>
      <c r="C5551" s="7">
        <v>7.1449999999999996</v>
      </c>
      <c r="D5551" s="7">
        <v>3.59</v>
      </c>
      <c r="E5551" s="7">
        <f t="shared" si="86"/>
        <v>1.99025069637883</v>
      </c>
      <c r="F5551" s="10" t="s">
        <v>7982</v>
      </c>
    </row>
    <row r="5552" spans="1:6" x14ac:dyDescent="0.25">
      <c r="A5552" s="7" t="s">
        <v>5740</v>
      </c>
      <c r="B5552" s="7">
        <v>2970</v>
      </c>
      <c r="C5552" s="7">
        <v>5.5</v>
      </c>
      <c r="D5552" s="7">
        <v>3.1749999999999998</v>
      </c>
      <c r="E5552" s="7">
        <f t="shared" si="86"/>
        <v>1.7322834645669292</v>
      </c>
      <c r="F5552" s="10" t="s">
        <v>6733</v>
      </c>
    </row>
    <row r="5553" spans="1:6" x14ac:dyDescent="0.25">
      <c r="A5553" s="7" t="s">
        <v>5741</v>
      </c>
      <c r="B5553" s="7">
        <v>2612</v>
      </c>
      <c r="C5553" s="7">
        <v>5.8849999999999998</v>
      </c>
      <c r="D5553" s="7">
        <v>2.8849999999999998</v>
      </c>
      <c r="E5553" s="7">
        <f t="shared" si="86"/>
        <v>2.0398613518197575</v>
      </c>
      <c r="F5553" s="10" t="s">
        <v>6439</v>
      </c>
    </row>
    <row r="5554" spans="1:6" x14ac:dyDescent="0.25">
      <c r="A5554" s="7" t="s">
        <v>5742</v>
      </c>
      <c r="B5554" s="7">
        <v>1731</v>
      </c>
      <c r="C5554" s="7">
        <v>7.2750000000000004</v>
      </c>
      <c r="D5554" s="7">
        <v>4.32</v>
      </c>
      <c r="E5554" s="7">
        <f t="shared" si="86"/>
        <v>1.6840277777777777</v>
      </c>
      <c r="F5554" s="10" t="s">
        <v>7318</v>
      </c>
    </row>
    <row r="5555" spans="1:6" x14ac:dyDescent="0.25">
      <c r="A5555" s="7" t="s">
        <v>5743</v>
      </c>
      <c r="B5555" s="7">
        <v>3027</v>
      </c>
      <c r="C5555" s="7">
        <v>4.68</v>
      </c>
      <c r="D5555" s="7">
        <v>1.9550000000000001</v>
      </c>
      <c r="E5555" s="7">
        <f t="shared" si="86"/>
        <v>2.3938618925831201</v>
      </c>
      <c r="F5555" s="10" t="s">
        <v>6161</v>
      </c>
    </row>
    <row r="5556" spans="1:6" x14ac:dyDescent="0.25">
      <c r="A5556" s="7" t="s">
        <v>5744</v>
      </c>
      <c r="B5556" s="7">
        <v>504</v>
      </c>
      <c r="C5556" s="7">
        <v>2.605</v>
      </c>
      <c r="D5556" s="7">
        <v>1.375</v>
      </c>
      <c r="E5556" s="7">
        <f t="shared" si="86"/>
        <v>1.8945454545454545</v>
      </c>
      <c r="F5556" s="10" t="s">
        <v>10</v>
      </c>
    </row>
    <row r="5557" spans="1:6" x14ac:dyDescent="0.25">
      <c r="A5557" s="7" t="s">
        <v>5745</v>
      </c>
      <c r="B5557" s="7">
        <v>1960</v>
      </c>
      <c r="C5557" s="7">
        <v>2.79</v>
      </c>
      <c r="D5557" s="7">
        <v>1.675</v>
      </c>
      <c r="E5557" s="7">
        <f t="shared" si="86"/>
        <v>1.6656716417910447</v>
      </c>
      <c r="F5557" s="10" t="s">
        <v>10</v>
      </c>
    </row>
    <row r="5558" spans="1:6" x14ac:dyDescent="0.25">
      <c r="A5558" s="7" t="s">
        <v>5746</v>
      </c>
      <c r="B5558" s="7">
        <v>1845</v>
      </c>
      <c r="C5558" s="7">
        <v>51.414999999999999</v>
      </c>
      <c r="D5558" s="7">
        <v>34.369999999999997</v>
      </c>
      <c r="E5558" s="7">
        <f t="shared" si="86"/>
        <v>1.4959266802443993</v>
      </c>
      <c r="F5558" s="10" t="s">
        <v>6660</v>
      </c>
    </row>
    <row r="5559" spans="1:6" x14ac:dyDescent="0.25">
      <c r="A5559" s="7" t="s">
        <v>5747</v>
      </c>
      <c r="B5559" s="7">
        <v>1855</v>
      </c>
      <c r="C5559" s="7">
        <v>3.0449999999999999</v>
      </c>
      <c r="D5559" s="7">
        <v>1.26</v>
      </c>
      <c r="E5559" s="7">
        <f t="shared" si="86"/>
        <v>2.4166666666666665</v>
      </c>
      <c r="F5559" s="10" t="s">
        <v>7343</v>
      </c>
    </row>
    <row r="5560" spans="1:6" x14ac:dyDescent="0.25">
      <c r="A5560" s="7" t="s">
        <v>5748</v>
      </c>
      <c r="B5560" s="7">
        <v>792</v>
      </c>
      <c r="C5560" s="7">
        <v>2.5550000000000002</v>
      </c>
      <c r="D5560" s="7">
        <v>1.615</v>
      </c>
      <c r="E5560" s="7">
        <f t="shared" si="86"/>
        <v>1.5820433436532508</v>
      </c>
      <c r="F5560" s="10" t="s">
        <v>10</v>
      </c>
    </row>
    <row r="5561" spans="1:6" x14ac:dyDescent="0.25">
      <c r="A5561" s="7" t="s">
        <v>5749</v>
      </c>
      <c r="B5561" s="7">
        <v>2307</v>
      </c>
      <c r="C5561" s="7">
        <v>3.26</v>
      </c>
      <c r="D5561" s="7">
        <v>1.58</v>
      </c>
      <c r="E5561" s="7">
        <f t="shared" si="86"/>
        <v>2.0632911392405062</v>
      </c>
      <c r="F5561" s="10" t="s">
        <v>6542</v>
      </c>
    </row>
    <row r="5562" spans="1:6" x14ac:dyDescent="0.25">
      <c r="A5562" s="7" t="s">
        <v>5750</v>
      </c>
      <c r="B5562" s="7">
        <v>2613.73</v>
      </c>
      <c r="C5562" s="7">
        <v>10.15</v>
      </c>
      <c r="D5562" s="7">
        <v>6.5350000000000001</v>
      </c>
      <c r="E5562" s="7">
        <f t="shared" si="86"/>
        <v>1.5531752104055088</v>
      </c>
      <c r="F5562" s="10" t="s">
        <v>6188</v>
      </c>
    </row>
    <row r="5563" spans="1:6" x14ac:dyDescent="0.25">
      <c r="A5563" s="7" t="s">
        <v>5751</v>
      </c>
      <c r="B5563" s="7">
        <v>1982.31</v>
      </c>
      <c r="C5563" s="7">
        <v>4.2699999999999996</v>
      </c>
      <c r="D5563" s="7">
        <v>2.3650000000000002</v>
      </c>
      <c r="E5563" s="7">
        <f t="shared" si="86"/>
        <v>1.8054968287526423</v>
      </c>
      <c r="F5563" s="10" t="s">
        <v>6059</v>
      </c>
    </row>
    <row r="5564" spans="1:6" x14ac:dyDescent="0.25">
      <c r="A5564" s="7" t="s">
        <v>5752</v>
      </c>
      <c r="B5564" s="7">
        <v>1271</v>
      </c>
      <c r="C5564" s="7">
        <v>3.22</v>
      </c>
      <c r="D5564" s="7">
        <v>1.55</v>
      </c>
      <c r="E5564" s="7">
        <f t="shared" ref="E5564:E5627" si="87">C5564/D5564</f>
        <v>2.0774193548387099</v>
      </c>
      <c r="F5564" s="10" t="s">
        <v>147</v>
      </c>
    </row>
    <row r="5565" spans="1:6" x14ac:dyDescent="0.25">
      <c r="A5565" s="7" t="s">
        <v>5753</v>
      </c>
      <c r="B5565" s="7">
        <v>2067.3000000000002</v>
      </c>
      <c r="C5565" s="7">
        <v>7.6550000000000002</v>
      </c>
      <c r="D5565" s="7">
        <v>4.7149999999999999</v>
      </c>
      <c r="E5565" s="7">
        <f t="shared" si="87"/>
        <v>1.6235418875927892</v>
      </c>
      <c r="F5565" s="10" t="s">
        <v>8050</v>
      </c>
    </row>
    <row r="5566" spans="1:6" x14ac:dyDescent="0.25">
      <c r="A5566" s="7" t="s">
        <v>5754</v>
      </c>
      <c r="B5566" s="7">
        <v>1941</v>
      </c>
      <c r="C5566" s="7">
        <v>1.77</v>
      </c>
      <c r="D5566" s="7">
        <v>0.98</v>
      </c>
      <c r="E5566" s="7">
        <f t="shared" si="87"/>
        <v>1.806122448979592</v>
      </c>
      <c r="F5566" s="10" t="s">
        <v>10</v>
      </c>
    </row>
    <row r="5567" spans="1:6" x14ac:dyDescent="0.25">
      <c r="A5567" s="7" t="s">
        <v>5755</v>
      </c>
      <c r="B5567" s="7">
        <v>2347</v>
      </c>
      <c r="C5567" s="7">
        <v>3.26</v>
      </c>
      <c r="D5567" s="7">
        <v>1.675</v>
      </c>
      <c r="E5567" s="7">
        <f t="shared" si="87"/>
        <v>1.9462686567164178</v>
      </c>
      <c r="F5567" s="10" t="s">
        <v>6280</v>
      </c>
    </row>
    <row r="5568" spans="1:6" x14ac:dyDescent="0.25">
      <c r="A5568" s="7" t="s">
        <v>5756</v>
      </c>
      <c r="B5568" s="7">
        <v>5686</v>
      </c>
      <c r="C5568" s="7">
        <v>1.64</v>
      </c>
      <c r="D5568" s="7">
        <v>0.95</v>
      </c>
      <c r="E5568" s="7">
        <f t="shared" si="87"/>
        <v>1.7263157894736842</v>
      </c>
      <c r="F5568" s="10" t="s">
        <v>10</v>
      </c>
    </row>
    <row r="5569" spans="1:6" x14ac:dyDescent="0.25">
      <c r="A5569" s="7" t="s">
        <v>5757</v>
      </c>
      <c r="B5569" s="7">
        <v>2919</v>
      </c>
      <c r="C5569" s="7">
        <v>12.14</v>
      </c>
      <c r="D5569" s="7">
        <v>8.07</v>
      </c>
      <c r="E5569" s="7">
        <f t="shared" si="87"/>
        <v>1.5043370508054523</v>
      </c>
      <c r="F5569" s="10" t="s">
        <v>6780</v>
      </c>
    </row>
    <row r="5570" spans="1:6" x14ac:dyDescent="0.25">
      <c r="A5570" s="7" t="s">
        <v>5758</v>
      </c>
      <c r="B5570" s="7">
        <v>2181</v>
      </c>
      <c r="C5570" s="7">
        <v>91.474999999999994</v>
      </c>
      <c r="D5570" s="7">
        <v>47.755000000000003</v>
      </c>
      <c r="E5570" s="7">
        <f t="shared" si="87"/>
        <v>1.9155062297141658</v>
      </c>
      <c r="F5570" s="10" t="s">
        <v>8051</v>
      </c>
    </row>
    <row r="5571" spans="1:6" x14ac:dyDescent="0.25">
      <c r="A5571" s="7" t="s">
        <v>5759</v>
      </c>
      <c r="B5571" s="7">
        <v>1559</v>
      </c>
      <c r="C5571" s="7">
        <v>3.68</v>
      </c>
      <c r="D5571" s="7">
        <v>1.9650000000000001</v>
      </c>
      <c r="E5571" s="7">
        <f t="shared" si="87"/>
        <v>1.8727735368956744</v>
      </c>
      <c r="F5571" s="10" t="s">
        <v>10</v>
      </c>
    </row>
    <row r="5572" spans="1:6" x14ac:dyDescent="0.25">
      <c r="A5572" s="7" t="s">
        <v>5760</v>
      </c>
      <c r="B5572" s="7">
        <v>2720</v>
      </c>
      <c r="C5572" s="7">
        <v>22.78</v>
      </c>
      <c r="D5572" s="7">
        <v>13.255000000000001</v>
      </c>
      <c r="E5572" s="7">
        <f t="shared" si="87"/>
        <v>1.7185967559411544</v>
      </c>
      <c r="F5572" s="10" t="s">
        <v>8051</v>
      </c>
    </row>
    <row r="5573" spans="1:6" x14ac:dyDescent="0.25">
      <c r="A5573" s="7" t="s">
        <v>5761</v>
      </c>
      <c r="B5573" s="7">
        <v>4259</v>
      </c>
      <c r="C5573" s="7">
        <v>1</v>
      </c>
      <c r="D5573" s="7">
        <v>0.65500000000000003</v>
      </c>
      <c r="E5573" s="7">
        <f t="shared" si="87"/>
        <v>1.5267175572519083</v>
      </c>
      <c r="F5573" s="10" t="s">
        <v>7859</v>
      </c>
    </row>
    <row r="5574" spans="1:6" x14ac:dyDescent="0.25">
      <c r="A5574" s="7" t="s">
        <v>5762</v>
      </c>
      <c r="B5574" s="7">
        <v>4136</v>
      </c>
      <c r="C5574" s="7">
        <v>2.4449999999999998</v>
      </c>
      <c r="D5574" s="7">
        <v>0.85499999999999998</v>
      </c>
      <c r="E5574" s="7">
        <f t="shared" si="87"/>
        <v>2.8596491228070176</v>
      </c>
      <c r="F5574" s="10" t="s">
        <v>8052</v>
      </c>
    </row>
    <row r="5575" spans="1:6" x14ac:dyDescent="0.25">
      <c r="A5575" s="7" t="s">
        <v>5763</v>
      </c>
      <c r="B5575" s="7">
        <v>162</v>
      </c>
      <c r="C5575" s="7">
        <v>1.835</v>
      </c>
      <c r="D5575" s="7">
        <v>1.1100000000000001</v>
      </c>
      <c r="E5575" s="7">
        <f t="shared" si="87"/>
        <v>1.6531531531531529</v>
      </c>
      <c r="F5575" s="10" t="s">
        <v>10</v>
      </c>
    </row>
    <row r="5576" spans="1:6" x14ac:dyDescent="0.25">
      <c r="A5576" s="7" t="s">
        <v>5764</v>
      </c>
      <c r="B5576" s="7">
        <v>792</v>
      </c>
      <c r="C5576" s="7">
        <v>7.1950000000000003</v>
      </c>
      <c r="D5576" s="7">
        <v>3.5750000000000002</v>
      </c>
      <c r="E5576" s="7">
        <f t="shared" si="87"/>
        <v>2.0125874125874126</v>
      </c>
      <c r="F5576" s="10" t="s">
        <v>6802</v>
      </c>
    </row>
    <row r="5577" spans="1:6" x14ac:dyDescent="0.25">
      <c r="A5577" s="7" t="s">
        <v>5765</v>
      </c>
      <c r="B5577" s="7">
        <v>3932</v>
      </c>
      <c r="C5577" s="7">
        <v>15.59</v>
      </c>
      <c r="D5577" s="7">
        <v>7.7149999999999999</v>
      </c>
      <c r="E5577" s="7">
        <f t="shared" si="87"/>
        <v>2.0207388204795853</v>
      </c>
      <c r="F5577" s="10" t="s">
        <v>10</v>
      </c>
    </row>
    <row r="5578" spans="1:6" x14ac:dyDescent="0.25">
      <c r="A5578" s="7" t="s">
        <v>5766</v>
      </c>
      <c r="B5578" s="7">
        <v>2849.85</v>
      </c>
      <c r="C5578" s="7">
        <v>11.35</v>
      </c>
      <c r="D5578" s="7">
        <v>6.7649999999999997</v>
      </c>
      <c r="E5578" s="7">
        <f t="shared" si="87"/>
        <v>1.6777531411677753</v>
      </c>
      <c r="F5578" s="10" t="s">
        <v>6413</v>
      </c>
    </row>
    <row r="5579" spans="1:6" x14ac:dyDescent="0.25">
      <c r="A5579" s="7" t="s">
        <v>5767</v>
      </c>
      <c r="B5579" s="7">
        <v>2247</v>
      </c>
      <c r="C5579" s="7">
        <v>0.93500000000000005</v>
      </c>
      <c r="D5579" s="7">
        <v>0.57999999999999996</v>
      </c>
      <c r="E5579" s="7">
        <f t="shared" si="87"/>
        <v>1.6120689655172415</v>
      </c>
      <c r="F5579" s="10" t="s">
        <v>8053</v>
      </c>
    </row>
    <row r="5580" spans="1:6" x14ac:dyDescent="0.25">
      <c r="A5580" s="7" t="s">
        <v>5768</v>
      </c>
      <c r="B5580" s="7">
        <v>3589</v>
      </c>
      <c r="C5580" s="7">
        <v>1.415</v>
      </c>
      <c r="D5580" s="7">
        <v>0.68</v>
      </c>
      <c r="E5580" s="7">
        <f t="shared" si="87"/>
        <v>2.0808823529411762</v>
      </c>
      <c r="F5580" s="10" t="s">
        <v>6049</v>
      </c>
    </row>
    <row r="5581" spans="1:6" x14ac:dyDescent="0.25">
      <c r="A5581" s="7" t="s">
        <v>5769</v>
      </c>
      <c r="B5581" s="7">
        <v>705</v>
      </c>
      <c r="C5581" s="7">
        <v>6.16</v>
      </c>
      <c r="D5581" s="7">
        <v>2.66</v>
      </c>
      <c r="E5581" s="7">
        <f t="shared" si="87"/>
        <v>2.3157894736842106</v>
      </c>
      <c r="F5581" s="10" t="s">
        <v>10</v>
      </c>
    </row>
    <row r="5582" spans="1:6" x14ac:dyDescent="0.25">
      <c r="A5582" s="7" t="s">
        <v>188</v>
      </c>
      <c r="B5582" s="7">
        <v>264</v>
      </c>
      <c r="C5582" s="7">
        <v>37.994999999999997</v>
      </c>
      <c r="D5582" s="7">
        <v>6.71</v>
      </c>
      <c r="E5582" s="7">
        <f t="shared" si="87"/>
        <v>5.6624441132637848</v>
      </c>
      <c r="F5582" s="10" t="s">
        <v>189</v>
      </c>
    </row>
    <row r="5583" spans="1:6" x14ac:dyDescent="0.25">
      <c r="A5583" s="7" t="s">
        <v>278</v>
      </c>
      <c r="B5583" s="7">
        <v>540</v>
      </c>
      <c r="C5583" s="7">
        <v>222.59</v>
      </c>
      <c r="D5583" s="7">
        <v>13.605</v>
      </c>
      <c r="E5583" s="7">
        <f t="shared" si="87"/>
        <v>16.360896729143697</v>
      </c>
      <c r="F5583" s="10" t="s">
        <v>279</v>
      </c>
    </row>
    <row r="5584" spans="1:6" x14ac:dyDescent="0.25">
      <c r="A5584" s="7" t="s">
        <v>5770</v>
      </c>
      <c r="B5584" s="7">
        <v>2832</v>
      </c>
      <c r="C5584" s="7">
        <v>7.94</v>
      </c>
      <c r="D5584" s="7">
        <v>5.22</v>
      </c>
      <c r="E5584" s="7">
        <f t="shared" si="87"/>
        <v>1.5210727969348661</v>
      </c>
      <c r="F5584" s="10" t="s">
        <v>7170</v>
      </c>
    </row>
    <row r="5585" spans="1:6" x14ac:dyDescent="0.25">
      <c r="A5585" s="7" t="s">
        <v>5771</v>
      </c>
      <c r="B5585" s="7">
        <v>3086.48</v>
      </c>
      <c r="C5585" s="7">
        <v>3.73</v>
      </c>
      <c r="D5585" s="7">
        <v>2.06</v>
      </c>
      <c r="E5585" s="7">
        <f t="shared" si="87"/>
        <v>1.8106796116504853</v>
      </c>
      <c r="F5585" s="10" t="s">
        <v>77</v>
      </c>
    </row>
    <row r="5586" spans="1:6" x14ac:dyDescent="0.25">
      <c r="A5586" s="7" t="s">
        <v>5772</v>
      </c>
      <c r="B5586" s="7">
        <v>1838</v>
      </c>
      <c r="C5586" s="7">
        <v>11.31</v>
      </c>
      <c r="D5586" s="7">
        <v>6.79</v>
      </c>
      <c r="E5586" s="7">
        <f t="shared" si="87"/>
        <v>1.6656848306332843</v>
      </c>
      <c r="F5586" s="10" t="s">
        <v>6270</v>
      </c>
    </row>
    <row r="5587" spans="1:6" x14ac:dyDescent="0.25">
      <c r="A5587" s="7" t="s">
        <v>5773</v>
      </c>
      <c r="B5587" s="7">
        <v>1045</v>
      </c>
      <c r="C5587" s="7">
        <v>2.84</v>
      </c>
      <c r="D5587" s="7">
        <v>1.72</v>
      </c>
      <c r="E5587" s="7">
        <f t="shared" si="87"/>
        <v>1.6511627906976745</v>
      </c>
      <c r="F5587" s="10" t="s">
        <v>10</v>
      </c>
    </row>
    <row r="5588" spans="1:6" x14ac:dyDescent="0.25">
      <c r="A5588" s="7" t="s">
        <v>5774</v>
      </c>
      <c r="B5588" s="7">
        <v>1198</v>
      </c>
      <c r="C5588" s="7">
        <v>23.175000000000001</v>
      </c>
      <c r="D5588" s="7">
        <v>13.695</v>
      </c>
      <c r="E5588" s="7">
        <f t="shared" si="87"/>
        <v>1.6922234392113911</v>
      </c>
      <c r="F5588" s="10" t="s">
        <v>10</v>
      </c>
    </row>
    <row r="5589" spans="1:6" x14ac:dyDescent="0.25">
      <c r="A5589" s="7" t="s">
        <v>5775</v>
      </c>
      <c r="B5589" s="7">
        <v>2376</v>
      </c>
      <c r="C5589" s="7">
        <v>2.7549999999999999</v>
      </c>
      <c r="D5589" s="7">
        <v>1.1200000000000001</v>
      </c>
      <c r="E5589" s="7">
        <f t="shared" si="87"/>
        <v>2.4598214285714284</v>
      </c>
      <c r="F5589" s="10" t="s">
        <v>149</v>
      </c>
    </row>
    <row r="5590" spans="1:6" x14ac:dyDescent="0.25">
      <c r="A5590" s="7" t="s">
        <v>5776</v>
      </c>
      <c r="B5590" s="7">
        <v>1113.79</v>
      </c>
      <c r="C5590" s="7">
        <v>18.64</v>
      </c>
      <c r="D5590" s="7">
        <v>9.35</v>
      </c>
      <c r="E5590" s="7">
        <f t="shared" si="87"/>
        <v>1.9935828877005348</v>
      </c>
      <c r="F5590" s="10" t="s">
        <v>6606</v>
      </c>
    </row>
    <row r="5591" spans="1:6" x14ac:dyDescent="0.25">
      <c r="A5591" s="7" t="s">
        <v>5777</v>
      </c>
      <c r="B5591" s="7">
        <v>1155</v>
      </c>
      <c r="C5591" s="7">
        <v>10.16</v>
      </c>
      <c r="D5591" s="7">
        <v>6.2149999999999999</v>
      </c>
      <c r="E5591" s="7">
        <f t="shared" si="87"/>
        <v>1.6347546259050685</v>
      </c>
      <c r="F5591" s="10" t="s">
        <v>6507</v>
      </c>
    </row>
    <row r="5592" spans="1:6" x14ac:dyDescent="0.25">
      <c r="A5592" s="7" t="s">
        <v>5778</v>
      </c>
      <c r="B5592" s="7">
        <v>7573</v>
      </c>
      <c r="C5592" s="7">
        <v>7.875</v>
      </c>
      <c r="D5592" s="7">
        <v>4.2949999999999999</v>
      </c>
      <c r="E5592" s="7">
        <f t="shared" si="87"/>
        <v>1.8335273573923168</v>
      </c>
      <c r="F5592" s="10" t="s">
        <v>10</v>
      </c>
    </row>
    <row r="5593" spans="1:6" x14ac:dyDescent="0.25">
      <c r="A5593" s="7" t="s">
        <v>5779</v>
      </c>
      <c r="B5593" s="7">
        <v>732</v>
      </c>
      <c r="C5593" s="7">
        <v>2.855</v>
      </c>
      <c r="D5593" s="7">
        <v>0.94</v>
      </c>
      <c r="E5593" s="7">
        <f t="shared" si="87"/>
        <v>3.0372340425531918</v>
      </c>
      <c r="F5593" s="10" t="s">
        <v>10</v>
      </c>
    </row>
    <row r="5594" spans="1:6" x14ac:dyDescent="0.25">
      <c r="A5594" s="7" t="s">
        <v>5780</v>
      </c>
      <c r="B5594" s="7">
        <v>3959</v>
      </c>
      <c r="C5594" s="7">
        <v>1.9350000000000001</v>
      </c>
      <c r="D5594" s="7">
        <v>1.1499999999999999</v>
      </c>
      <c r="E5594" s="7">
        <f t="shared" si="87"/>
        <v>1.6826086956521742</v>
      </c>
      <c r="F5594" s="10" t="s">
        <v>10</v>
      </c>
    </row>
    <row r="5595" spans="1:6" x14ac:dyDescent="0.25">
      <c r="A5595" s="7" t="s">
        <v>5781</v>
      </c>
      <c r="B5595" s="7">
        <v>408</v>
      </c>
      <c r="C5595" s="7">
        <v>1.49</v>
      </c>
      <c r="D5595" s="7">
        <v>0.505</v>
      </c>
      <c r="E5595" s="7">
        <f t="shared" si="87"/>
        <v>2.9504950495049505</v>
      </c>
      <c r="F5595" s="10" t="s">
        <v>10</v>
      </c>
    </row>
    <row r="5596" spans="1:6" x14ac:dyDescent="0.25">
      <c r="A5596" s="7" t="s">
        <v>5782</v>
      </c>
      <c r="B5596" s="7">
        <v>2419</v>
      </c>
      <c r="C5596" s="7">
        <v>31.484999999999999</v>
      </c>
      <c r="D5596" s="7">
        <v>16.66</v>
      </c>
      <c r="E5596" s="7">
        <f t="shared" si="87"/>
        <v>1.8898559423769508</v>
      </c>
      <c r="F5596" s="10" t="s">
        <v>10</v>
      </c>
    </row>
    <row r="5597" spans="1:6" x14ac:dyDescent="0.25">
      <c r="A5597" s="7" t="s">
        <v>5783</v>
      </c>
      <c r="B5597" s="7">
        <v>1552</v>
      </c>
      <c r="C5597" s="7">
        <v>4.4850000000000003</v>
      </c>
      <c r="D5597" s="7">
        <v>2.125</v>
      </c>
      <c r="E5597" s="7">
        <f t="shared" si="87"/>
        <v>2.1105882352941179</v>
      </c>
      <c r="F5597" s="10" t="s">
        <v>10</v>
      </c>
    </row>
    <row r="5598" spans="1:6" x14ac:dyDescent="0.25">
      <c r="A5598" s="7" t="s">
        <v>5784</v>
      </c>
      <c r="B5598" s="7">
        <v>3086</v>
      </c>
      <c r="C5598" s="7">
        <v>7.54</v>
      </c>
      <c r="D5598" s="7">
        <v>4.09</v>
      </c>
      <c r="E5598" s="7">
        <f t="shared" si="87"/>
        <v>1.8435207823960882</v>
      </c>
      <c r="F5598" s="10" t="s">
        <v>10</v>
      </c>
    </row>
    <row r="5599" spans="1:6" x14ac:dyDescent="0.25">
      <c r="A5599" s="7" t="s">
        <v>5785</v>
      </c>
      <c r="B5599" s="7">
        <v>8242.67</v>
      </c>
      <c r="C5599" s="7">
        <v>7.33</v>
      </c>
      <c r="D5599" s="7">
        <v>4.0999999999999996</v>
      </c>
      <c r="E5599" s="7">
        <f t="shared" si="87"/>
        <v>1.7878048780487807</v>
      </c>
      <c r="F5599" s="10" t="s">
        <v>7444</v>
      </c>
    </row>
    <row r="5600" spans="1:6" x14ac:dyDescent="0.25">
      <c r="A5600" s="7" t="s">
        <v>5786</v>
      </c>
      <c r="B5600" s="7">
        <v>2064</v>
      </c>
      <c r="C5600" s="7">
        <v>14.685</v>
      </c>
      <c r="D5600" s="7">
        <v>8.6649999999999991</v>
      </c>
      <c r="E5600" s="7">
        <f t="shared" si="87"/>
        <v>1.6947489901904214</v>
      </c>
      <c r="F5600" s="10" t="s">
        <v>6932</v>
      </c>
    </row>
    <row r="5601" spans="1:6" x14ac:dyDescent="0.25">
      <c r="A5601" s="7" t="s">
        <v>5787</v>
      </c>
      <c r="B5601" s="7">
        <v>3382</v>
      </c>
      <c r="C5601" s="7">
        <v>2.105</v>
      </c>
      <c r="D5601" s="7">
        <v>0.54</v>
      </c>
      <c r="E5601" s="7">
        <f t="shared" si="87"/>
        <v>3.8981481481481479</v>
      </c>
      <c r="F5601" s="10" t="s">
        <v>167</v>
      </c>
    </row>
    <row r="5602" spans="1:6" x14ac:dyDescent="0.25">
      <c r="A5602" s="7" t="s">
        <v>5788</v>
      </c>
      <c r="B5602" s="7">
        <v>3045.68</v>
      </c>
      <c r="C5602" s="7">
        <v>19.73</v>
      </c>
      <c r="D5602" s="7">
        <v>9.4749999999999996</v>
      </c>
      <c r="E5602" s="7">
        <f t="shared" si="87"/>
        <v>2.0823218997361477</v>
      </c>
      <c r="F5602" s="10" t="s">
        <v>8054</v>
      </c>
    </row>
    <row r="5603" spans="1:6" x14ac:dyDescent="0.25">
      <c r="A5603" s="7" t="s">
        <v>5789</v>
      </c>
      <c r="B5603" s="7">
        <v>4396</v>
      </c>
      <c r="C5603" s="7">
        <v>4.2949999999999999</v>
      </c>
      <c r="D5603" s="7">
        <v>2.8</v>
      </c>
      <c r="E5603" s="7">
        <f t="shared" si="87"/>
        <v>1.5339285714285715</v>
      </c>
      <c r="F5603" s="10" t="s">
        <v>10</v>
      </c>
    </row>
    <row r="5604" spans="1:6" x14ac:dyDescent="0.25">
      <c r="A5604" s="7" t="s">
        <v>5790</v>
      </c>
      <c r="B5604" s="7">
        <v>681</v>
      </c>
      <c r="C5604" s="7">
        <v>1.7949999999999999</v>
      </c>
      <c r="D5604" s="7">
        <v>0.875</v>
      </c>
      <c r="E5604" s="7">
        <f t="shared" si="87"/>
        <v>2.0514285714285712</v>
      </c>
      <c r="F5604" s="10" t="s">
        <v>59</v>
      </c>
    </row>
    <row r="5605" spans="1:6" x14ac:dyDescent="0.25">
      <c r="A5605" s="7" t="s">
        <v>5791</v>
      </c>
      <c r="B5605" s="7">
        <v>2270</v>
      </c>
      <c r="C5605" s="7">
        <v>2.855</v>
      </c>
      <c r="D5605" s="7">
        <v>1.335</v>
      </c>
      <c r="E5605" s="7">
        <f t="shared" si="87"/>
        <v>2.1385767790262173</v>
      </c>
      <c r="F5605" s="10" t="s">
        <v>8055</v>
      </c>
    </row>
    <row r="5606" spans="1:6" x14ac:dyDescent="0.25">
      <c r="A5606" s="7" t="s">
        <v>110</v>
      </c>
      <c r="B5606" s="7">
        <v>384</v>
      </c>
      <c r="C5606" s="7">
        <v>356.93</v>
      </c>
      <c r="D5606" s="7">
        <v>17.355</v>
      </c>
      <c r="E5606" s="7">
        <f t="shared" si="87"/>
        <v>20.566407375396139</v>
      </c>
      <c r="F5606" s="10" t="s">
        <v>111</v>
      </c>
    </row>
    <row r="5607" spans="1:6" x14ac:dyDescent="0.25">
      <c r="A5607" s="7" t="s">
        <v>5792</v>
      </c>
      <c r="B5607" s="7">
        <v>2262</v>
      </c>
      <c r="C5607" s="7">
        <v>1.89</v>
      </c>
      <c r="D5607" s="7">
        <v>0.94</v>
      </c>
      <c r="E5607" s="7">
        <f t="shared" si="87"/>
        <v>2.0106382978723403</v>
      </c>
      <c r="F5607" s="10" t="s">
        <v>10</v>
      </c>
    </row>
    <row r="5608" spans="1:6" x14ac:dyDescent="0.25">
      <c r="A5608" s="7" t="s">
        <v>381</v>
      </c>
      <c r="B5608" s="7">
        <v>532</v>
      </c>
      <c r="C5608" s="7">
        <v>18.004999999999999</v>
      </c>
      <c r="D5608" s="7">
        <v>6.03</v>
      </c>
      <c r="E5608" s="7">
        <f t="shared" si="87"/>
        <v>2.9859038142620231</v>
      </c>
      <c r="F5608" s="10" t="s">
        <v>10</v>
      </c>
    </row>
    <row r="5609" spans="1:6" x14ac:dyDescent="0.25">
      <c r="A5609" s="7" t="s">
        <v>5793</v>
      </c>
      <c r="B5609" s="7">
        <v>2009.91</v>
      </c>
      <c r="C5609" s="7">
        <v>14.68</v>
      </c>
      <c r="D5609" s="7">
        <v>9.6549999999999994</v>
      </c>
      <c r="E5609" s="7">
        <f t="shared" si="87"/>
        <v>1.5204557224236148</v>
      </c>
      <c r="F5609" s="10" t="s">
        <v>8056</v>
      </c>
    </row>
    <row r="5610" spans="1:6" x14ac:dyDescent="0.25">
      <c r="A5610" s="7" t="s">
        <v>5794</v>
      </c>
      <c r="B5610" s="7">
        <v>1612</v>
      </c>
      <c r="C5610" s="7">
        <v>6.7149999999999999</v>
      </c>
      <c r="D5610" s="7">
        <v>3.21</v>
      </c>
      <c r="E5610" s="7">
        <f t="shared" si="87"/>
        <v>2.0919003115264796</v>
      </c>
      <c r="F5610" s="10" t="s">
        <v>8032</v>
      </c>
    </row>
    <row r="5611" spans="1:6" x14ac:dyDescent="0.25">
      <c r="A5611" s="7" t="s">
        <v>5795</v>
      </c>
      <c r="B5611" s="7">
        <v>1930</v>
      </c>
      <c r="C5611" s="7">
        <v>2.39</v>
      </c>
      <c r="D5611" s="7">
        <v>1.0349999999999999</v>
      </c>
      <c r="E5611" s="7">
        <f t="shared" si="87"/>
        <v>2.3091787439613531</v>
      </c>
      <c r="F5611" s="10" t="s">
        <v>244</v>
      </c>
    </row>
    <row r="5612" spans="1:6" x14ac:dyDescent="0.25">
      <c r="A5612" s="7" t="s">
        <v>5796</v>
      </c>
      <c r="B5612" s="7">
        <v>525</v>
      </c>
      <c r="C5612" s="7">
        <v>12.875</v>
      </c>
      <c r="D5612" s="7">
        <v>6.39</v>
      </c>
      <c r="E5612" s="7">
        <f t="shared" si="87"/>
        <v>2.0148669796557122</v>
      </c>
      <c r="F5612" s="10" t="s">
        <v>187</v>
      </c>
    </row>
    <row r="5613" spans="1:6" x14ac:dyDescent="0.25">
      <c r="A5613" s="7" t="s">
        <v>5797</v>
      </c>
      <c r="B5613" s="7">
        <v>536</v>
      </c>
      <c r="C5613" s="7">
        <v>2.6949999999999998</v>
      </c>
      <c r="D5613" s="7">
        <v>0.94</v>
      </c>
      <c r="E5613" s="7">
        <f t="shared" si="87"/>
        <v>2.8670212765957448</v>
      </c>
      <c r="F5613" s="10" t="s">
        <v>187</v>
      </c>
    </row>
    <row r="5614" spans="1:6" x14ac:dyDescent="0.25">
      <c r="A5614" s="7" t="s">
        <v>5798</v>
      </c>
      <c r="B5614" s="7">
        <v>3512</v>
      </c>
      <c r="C5614" s="7">
        <v>20.27</v>
      </c>
      <c r="D5614" s="7">
        <v>10.515000000000001</v>
      </c>
      <c r="E5614" s="7">
        <f t="shared" si="87"/>
        <v>1.9277223014740845</v>
      </c>
      <c r="F5614" s="10" t="s">
        <v>10</v>
      </c>
    </row>
    <row r="5615" spans="1:6" x14ac:dyDescent="0.25">
      <c r="A5615" s="7" t="s">
        <v>5799</v>
      </c>
      <c r="B5615" s="7">
        <v>2514.16</v>
      </c>
      <c r="C5615" s="7">
        <v>97.385000000000005</v>
      </c>
      <c r="D5615" s="7">
        <v>64.81</v>
      </c>
      <c r="E5615" s="7">
        <f t="shared" si="87"/>
        <v>1.5026230519981485</v>
      </c>
      <c r="F5615" s="10" t="s">
        <v>6356</v>
      </c>
    </row>
    <row r="5616" spans="1:6" x14ac:dyDescent="0.25">
      <c r="A5616" s="7" t="s">
        <v>5800</v>
      </c>
      <c r="B5616" s="7">
        <v>1255</v>
      </c>
      <c r="C5616" s="7">
        <v>30.71</v>
      </c>
      <c r="D5616" s="7">
        <v>17.574999999999999</v>
      </c>
      <c r="E5616" s="7">
        <f t="shared" si="87"/>
        <v>1.7473684210526317</v>
      </c>
      <c r="F5616" s="10" t="s">
        <v>6004</v>
      </c>
    </row>
    <row r="5617" spans="1:6" x14ac:dyDescent="0.25">
      <c r="A5617" s="7" t="s">
        <v>5801</v>
      </c>
      <c r="B5617" s="7">
        <v>720</v>
      </c>
      <c r="C5617" s="7">
        <v>2.7</v>
      </c>
      <c r="D5617" s="7">
        <v>0.73</v>
      </c>
      <c r="E5617" s="7">
        <f t="shared" si="87"/>
        <v>3.6986301369863015</v>
      </c>
      <c r="F5617" s="10" t="s">
        <v>10</v>
      </c>
    </row>
    <row r="5618" spans="1:6" x14ac:dyDescent="0.25">
      <c r="A5618" s="7" t="s">
        <v>5802</v>
      </c>
      <c r="B5618" s="7">
        <v>1170</v>
      </c>
      <c r="C5618" s="7">
        <v>1.645</v>
      </c>
      <c r="D5618" s="7">
        <v>1.0649999999999999</v>
      </c>
      <c r="E5618" s="7">
        <f t="shared" si="87"/>
        <v>1.5446009389671362</v>
      </c>
      <c r="F5618" s="10" t="s">
        <v>6353</v>
      </c>
    </row>
    <row r="5619" spans="1:6" x14ac:dyDescent="0.25">
      <c r="A5619" s="7" t="s">
        <v>5803</v>
      </c>
      <c r="B5619" s="7">
        <v>3110</v>
      </c>
      <c r="C5619" s="7">
        <v>1.72</v>
      </c>
      <c r="D5619" s="7">
        <v>1.0449999999999999</v>
      </c>
      <c r="E5619" s="7">
        <f t="shared" si="87"/>
        <v>1.6459330143540671</v>
      </c>
      <c r="F5619" s="10" t="s">
        <v>6914</v>
      </c>
    </row>
    <row r="5620" spans="1:6" x14ac:dyDescent="0.25">
      <c r="A5620" s="7" t="s">
        <v>5804</v>
      </c>
      <c r="B5620" s="7">
        <v>4070.79</v>
      </c>
      <c r="C5620" s="7">
        <v>12.855</v>
      </c>
      <c r="D5620" s="7">
        <v>5.95</v>
      </c>
      <c r="E5620" s="7">
        <f t="shared" si="87"/>
        <v>2.1605042016806721</v>
      </c>
      <c r="F5620" s="10" t="s">
        <v>6221</v>
      </c>
    </row>
    <row r="5621" spans="1:6" x14ac:dyDescent="0.25">
      <c r="A5621" s="7" t="s">
        <v>5805</v>
      </c>
      <c r="B5621" s="7">
        <v>555</v>
      </c>
      <c r="C5621" s="7">
        <v>2.0550000000000002</v>
      </c>
      <c r="D5621" s="7">
        <v>1.2649999999999999</v>
      </c>
      <c r="E5621" s="7">
        <f t="shared" si="87"/>
        <v>1.6245059288537551</v>
      </c>
      <c r="F5621" s="10" t="s">
        <v>5996</v>
      </c>
    </row>
    <row r="5622" spans="1:6" x14ac:dyDescent="0.25">
      <c r="A5622" s="7" t="s">
        <v>5806</v>
      </c>
      <c r="B5622" s="7">
        <v>1349</v>
      </c>
      <c r="C5622" s="7">
        <v>3.2050000000000001</v>
      </c>
      <c r="D5622" s="7">
        <v>1.88</v>
      </c>
      <c r="E5622" s="7">
        <f t="shared" si="87"/>
        <v>1.7047872340425534</v>
      </c>
      <c r="F5622" s="10" t="s">
        <v>6627</v>
      </c>
    </row>
    <row r="5623" spans="1:6" x14ac:dyDescent="0.25">
      <c r="A5623" s="7" t="s">
        <v>5807</v>
      </c>
      <c r="B5623" s="7">
        <v>1945</v>
      </c>
      <c r="C5623" s="7">
        <v>2.2999999999999998</v>
      </c>
      <c r="D5623" s="7">
        <v>1.145</v>
      </c>
      <c r="E5623" s="7">
        <f t="shared" si="87"/>
        <v>2.0087336244541483</v>
      </c>
      <c r="F5623" s="10" t="s">
        <v>10</v>
      </c>
    </row>
    <row r="5624" spans="1:6" x14ac:dyDescent="0.25">
      <c r="A5624" s="7" t="s">
        <v>70</v>
      </c>
      <c r="B5624" s="7">
        <v>2113</v>
      </c>
      <c r="C5624" s="7">
        <v>111.765</v>
      </c>
      <c r="D5624" s="7">
        <v>45.09</v>
      </c>
      <c r="E5624" s="7">
        <f t="shared" si="87"/>
        <v>2.4787092481703259</v>
      </c>
      <c r="F5624" s="10" t="s">
        <v>71</v>
      </c>
    </row>
    <row r="5625" spans="1:6" x14ac:dyDescent="0.25">
      <c r="A5625" s="7" t="s">
        <v>5808</v>
      </c>
      <c r="B5625" s="7">
        <v>1243</v>
      </c>
      <c r="C5625" s="7">
        <v>5.22</v>
      </c>
      <c r="D5625" s="7">
        <v>1.97</v>
      </c>
      <c r="E5625" s="7">
        <f t="shared" si="87"/>
        <v>2.6497461928934007</v>
      </c>
      <c r="F5625" s="10" t="s">
        <v>149</v>
      </c>
    </row>
    <row r="5626" spans="1:6" x14ac:dyDescent="0.25">
      <c r="A5626" s="7" t="s">
        <v>5809</v>
      </c>
      <c r="B5626" s="7">
        <v>1044.04</v>
      </c>
      <c r="C5626" s="7">
        <v>2.145</v>
      </c>
      <c r="D5626" s="7">
        <v>1.325</v>
      </c>
      <c r="E5626" s="7">
        <f t="shared" si="87"/>
        <v>1.618867924528302</v>
      </c>
      <c r="F5626" s="10" t="s">
        <v>10</v>
      </c>
    </row>
    <row r="5627" spans="1:6" x14ac:dyDescent="0.25">
      <c r="A5627" s="7" t="s">
        <v>5810</v>
      </c>
      <c r="B5627" s="7">
        <v>4706</v>
      </c>
      <c r="C5627" s="7">
        <v>4.07</v>
      </c>
      <c r="D5627" s="7">
        <v>1.84</v>
      </c>
      <c r="E5627" s="7">
        <f t="shared" si="87"/>
        <v>2.2119565217391304</v>
      </c>
      <c r="F5627" s="10" t="s">
        <v>8057</v>
      </c>
    </row>
    <row r="5628" spans="1:6" x14ac:dyDescent="0.25">
      <c r="A5628" s="7" t="s">
        <v>5811</v>
      </c>
      <c r="B5628" s="7">
        <v>2285</v>
      </c>
      <c r="C5628" s="7">
        <v>16.855</v>
      </c>
      <c r="D5628" s="7">
        <v>10.93</v>
      </c>
      <c r="E5628" s="7">
        <f t="shared" ref="E5628:E5691" si="88">C5628/D5628</f>
        <v>1.5420860018298261</v>
      </c>
      <c r="F5628" s="10" t="s">
        <v>6661</v>
      </c>
    </row>
    <row r="5629" spans="1:6" x14ac:dyDescent="0.25">
      <c r="A5629" s="7" t="s">
        <v>5812</v>
      </c>
      <c r="B5629" s="7">
        <v>2792</v>
      </c>
      <c r="C5629" s="7">
        <v>28.215</v>
      </c>
      <c r="D5629" s="7">
        <v>18.52</v>
      </c>
      <c r="E5629" s="7">
        <f t="shared" si="88"/>
        <v>1.5234881209503239</v>
      </c>
      <c r="F5629" s="10" t="s">
        <v>7096</v>
      </c>
    </row>
    <row r="5630" spans="1:6" x14ac:dyDescent="0.25">
      <c r="A5630" s="7" t="s">
        <v>5813</v>
      </c>
      <c r="B5630" s="7">
        <v>821</v>
      </c>
      <c r="C5630" s="7">
        <v>1.5349999999999999</v>
      </c>
      <c r="D5630" s="7">
        <v>1.01</v>
      </c>
      <c r="E5630" s="7">
        <f t="shared" si="88"/>
        <v>1.5198019801980198</v>
      </c>
      <c r="F5630" s="10" t="s">
        <v>10</v>
      </c>
    </row>
    <row r="5631" spans="1:6" x14ac:dyDescent="0.25">
      <c r="A5631" s="7" t="s">
        <v>5814</v>
      </c>
      <c r="B5631" s="7">
        <v>1969</v>
      </c>
      <c r="C5631" s="7">
        <v>11.1</v>
      </c>
      <c r="D5631" s="7">
        <v>6.91</v>
      </c>
      <c r="E5631" s="7">
        <f t="shared" si="88"/>
        <v>1.6063675832127351</v>
      </c>
      <c r="F5631" s="10" t="s">
        <v>6195</v>
      </c>
    </row>
    <row r="5632" spans="1:6" x14ac:dyDescent="0.25">
      <c r="A5632" s="7" t="s">
        <v>5815</v>
      </c>
      <c r="B5632" s="7">
        <v>2503</v>
      </c>
      <c r="C5632" s="7">
        <v>9.6649999999999991</v>
      </c>
      <c r="D5632" s="7">
        <v>4.6399999999999997</v>
      </c>
      <c r="E5632" s="7">
        <f t="shared" si="88"/>
        <v>2.0829741379310343</v>
      </c>
      <c r="F5632" s="10" t="s">
        <v>8058</v>
      </c>
    </row>
    <row r="5633" spans="1:6" x14ac:dyDescent="0.25">
      <c r="A5633" s="7" t="s">
        <v>5816</v>
      </c>
      <c r="B5633" s="7">
        <v>6523</v>
      </c>
      <c r="C5633" s="7">
        <v>3.3650000000000002</v>
      </c>
      <c r="D5633" s="7">
        <v>1.655</v>
      </c>
      <c r="E5633" s="7">
        <f t="shared" si="88"/>
        <v>2.0332326283987916</v>
      </c>
      <c r="F5633" s="10" t="s">
        <v>8059</v>
      </c>
    </row>
    <row r="5634" spans="1:6" x14ac:dyDescent="0.25">
      <c r="A5634" s="7" t="s">
        <v>5817</v>
      </c>
      <c r="B5634" s="7">
        <v>2380.6</v>
      </c>
      <c r="C5634" s="7">
        <v>2.8050000000000002</v>
      </c>
      <c r="D5634" s="7">
        <v>1.82</v>
      </c>
      <c r="E5634" s="7">
        <f t="shared" si="88"/>
        <v>1.5412087912087913</v>
      </c>
      <c r="F5634" s="10" t="s">
        <v>8060</v>
      </c>
    </row>
    <row r="5635" spans="1:6" x14ac:dyDescent="0.25">
      <c r="A5635" s="7" t="s">
        <v>5818</v>
      </c>
      <c r="B5635" s="7">
        <v>4551.66</v>
      </c>
      <c r="C5635" s="7">
        <v>2.0550000000000002</v>
      </c>
      <c r="D5635" s="7">
        <v>1.1200000000000001</v>
      </c>
      <c r="E5635" s="7">
        <f t="shared" si="88"/>
        <v>1.8348214285714286</v>
      </c>
      <c r="F5635" s="10" t="s">
        <v>8061</v>
      </c>
    </row>
    <row r="5636" spans="1:6" x14ac:dyDescent="0.25">
      <c r="A5636" s="7" t="s">
        <v>5819</v>
      </c>
      <c r="B5636" s="7">
        <v>2212</v>
      </c>
      <c r="C5636" s="7">
        <v>3.65</v>
      </c>
      <c r="D5636" s="7">
        <v>2.31</v>
      </c>
      <c r="E5636" s="7">
        <f t="shared" si="88"/>
        <v>1.58008658008658</v>
      </c>
      <c r="F5636" s="10" t="s">
        <v>77</v>
      </c>
    </row>
    <row r="5637" spans="1:6" x14ac:dyDescent="0.25">
      <c r="A5637" s="7" t="s">
        <v>5820</v>
      </c>
      <c r="B5637" s="7">
        <v>2288</v>
      </c>
      <c r="C5637" s="7">
        <v>11.05</v>
      </c>
      <c r="D5637" s="7">
        <v>7.0750000000000002</v>
      </c>
      <c r="E5637" s="7">
        <f t="shared" si="88"/>
        <v>1.5618374558303887</v>
      </c>
      <c r="F5637" s="10" t="s">
        <v>10</v>
      </c>
    </row>
    <row r="5638" spans="1:6" x14ac:dyDescent="0.25">
      <c r="A5638" s="7" t="s">
        <v>5821</v>
      </c>
      <c r="B5638" s="7">
        <v>4232</v>
      </c>
      <c r="C5638" s="7">
        <v>12.215</v>
      </c>
      <c r="D5638" s="7">
        <v>6.9550000000000001</v>
      </c>
      <c r="E5638" s="7">
        <f t="shared" si="88"/>
        <v>1.7562904385334293</v>
      </c>
      <c r="F5638" s="10" t="s">
        <v>8062</v>
      </c>
    </row>
    <row r="5639" spans="1:6" x14ac:dyDescent="0.25">
      <c r="A5639" s="7" t="s">
        <v>5822</v>
      </c>
      <c r="B5639" s="7">
        <v>2451.19</v>
      </c>
      <c r="C5639" s="7">
        <v>5.33</v>
      </c>
      <c r="D5639" s="7">
        <v>3.33</v>
      </c>
      <c r="E5639" s="7">
        <f t="shared" si="88"/>
        <v>1.6006006006006006</v>
      </c>
      <c r="F5639" s="10" t="s">
        <v>6144</v>
      </c>
    </row>
    <row r="5640" spans="1:6" x14ac:dyDescent="0.25">
      <c r="A5640" s="7" t="s">
        <v>5823</v>
      </c>
      <c r="B5640" s="7">
        <v>1696.95</v>
      </c>
      <c r="C5640" s="7">
        <v>17.855</v>
      </c>
      <c r="D5640" s="7">
        <v>10.574999999999999</v>
      </c>
      <c r="E5640" s="7">
        <f t="shared" si="88"/>
        <v>1.6884160756501183</v>
      </c>
      <c r="F5640" s="10" t="s">
        <v>10</v>
      </c>
    </row>
    <row r="5641" spans="1:6" x14ac:dyDescent="0.25">
      <c r="A5641" s="7" t="s">
        <v>5824</v>
      </c>
      <c r="B5641" s="7">
        <v>3080</v>
      </c>
      <c r="C5641" s="7">
        <v>2.46</v>
      </c>
      <c r="D5641" s="7">
        <v>0.90500000000000003</v>
      </c>
      <c r="E5641" s="7">
        <f t="shared" si="88"/>
        <v>2.7182320441988947</v>
      </c>
      <c r="F5641" s="10" t="s">
        <v>10</v>
      </c>
    </row>
    <row r="5642" spans="1:6" x14ac:dyDescent="0.25">
      <c r="A5642" s="7" t="s">
        <v>5825</v>
      </c>
      <c r="B5642" s="7">
        <v>264</v>
      </c>
      <c r="C5642" s="7">
        <v>2.2349999999999999</v>
      </c>
      <c r="D5642" s="7">
        <v>1.44</v>
      </c>
      <c r="E5642" s="7">
        <f t="shared" si="88"/>
        <v>1.5520833333333333</v>
      </c>
      <c r="F5642" s="10" t="s">
        <v>10</v>
      </c>
    </row>
    <row r="5643" spans="1:6" x14ac:dyDescent="0.25">
      <c r="A5643" s="7" t="s">
        <v>5826</v>
      </c>
      <c r="B5643" s="7">
        <v>840</v>
      </c>
      <c r="C5643" s="7">
        <v>1.93</v>
      </c>
      <c r="D5643" s="7">
        <v>0.98499999999999999</v>
      </c>
      <c r="E5643" s="7">
        <f t="shared" si="88"/>
        <v>1.9593908629441623</v>
      </c>
      <c r="F5643" s="10" t="s">
        <v>10</v>
      </c>
    </row>
    <row r="5644" spans="1:6" x14ac:dyDescent="0.25">
      <c r="A5644" s="7" t="s">
        <v>5827</v>
      </c>
      <c r="B5644" s="7">
        <v>2004.01</v>
      </c>
      <c r="C5644" s="7">
        <v>3.17</v>
      </c>
      <c r="D5644" s="7">
        <v>1.62</v>
      </c>
      <c r="E5644" s="7">
        <f t="shared" si="88"/>
        <v>1.9567901234567899</v>
      </c>
      <c r="F5644" s="10" t="s">
        <v>6048</v>
      </c>
    </row>
    <row r="5645" spans="1:6" x14ac:dyDescent="0.25">
      <c r="A5645" s="7" t="s">
        <v>5828</v>
      </c>
      <c r="B5645" s="7">
        <v>2379</v>
      </c>
      <c r="C5645" s="7">
        <v>3.5649999999999999</v>
      </c>
      <c r="D5645" s="7">
        <v>1.58</v>
      </c>
      <c r="E5645" s="7">
        <f t="shared" si="88"/>
        <v>2.2563291139240507</v>
      </c>
      <c r="F5645" s="10" t="s">
        <v>10</v>
      </c>
    </row>
    <row r="5646" spans="1:6" x14ac:dyDescent="0.25">
      <c r="A5646" s="7" t="s">
        <v>5829</v>
      </c>
      <c r="B5646" s="7">
        <v>738</v>
      </c>
      <c r="C5646" s="7">
        <v>5.41</v>
      </c>
      <c r="D5646" s="7">
        <v>1.5049999999999999</v>
      </c>
      <c r="E5646" s="7">
        <f t="shared" si="88"/>
        <v>3.59468438538206</v>
      </c>
      <c r="F5646" s="10" t="s">
        <v>8063</v>
      </c>
    </row>
    <row r="5647" spans="1:6" x14ac:dyDescent="0.25">
      <c r="A5647" s="7" t="s">
        <v>5830</v>
      </c>
      <c r="B5647" s="7">
        <v>885</v>
      </c>
      <c r="C5647" s="7">
        <v>3.06</v>
      </c>
      <c r="D5647" s="7">
        <v>1.59</v>
      </c>
      <c r="E5647" s="7">
        <f t="shared" si="88"/>
        <v>1.9245283018867925</v>
      </c>
      <c r="F5647" s="10" t="s">
        <v>10</v>
      </c>
    </row>
    <row r="5648" spans="1:6" x14ac:dyDescent="0.25">
      <c r="A5648" s="7" t="s">
        <v>221</v>
      </c>
      <c r="B5648" s="7">
        <v>422</v>
      </c>
      <c r="C5648" s="7">
        <v>7.085</v>
      </c>
      <c r="D5648" s="7">
        <v>1.5349999999999999</v>
      </c>
      <c r="E5648" s="7">
        <f t="shared" si="88"/>
        <v>4.6156351791530943</v>
      </c>
      <c r="F5648" s="10" t="s">
        <v>222</v>
      </c>
    </row>
    <row r="5649" spans="1:6" x14ac:dyDescent="0.25">
      <c r="A5649" s="7" t="s">
        <v>5831</v>
      </c>
      <c r="B5649" s="7">
        <v>504</v>
      </c>
      <c r="C5649" s="7">
        <v>1.135</v>
      </c>
      <c r="D5649" s="7">
        <v>0.6</v>
      </c>
      <c r="E5649" s="7">
        <f t="shared" si="88"/>
        <v>1.8916666666666668</v>
      </c>
      <c r="F5649" s="10" t="s">
        <v>10</v>
      </c>
    </row>
    <row r="5650" spans="1:6" x14ac:dyDescent="0.25">
      <c r="A5650" s="7" t="s">
        <v>5832</v>
      </c>
      <c r="B5650" s="7">
        <v>717</v>
      </c>
      <c r="C5650" s="7">
        <v>37.295000000000002</v>
      </c>
      <c r="D5650" s="7">
        <v>18.88</v>
      </c>
      <c r="E5650" s="7">
        <f t="shared" si="88"/>
        <v>1.9753707627118646</v>
      </c>
      <c r="F5650" s="10" t="s">
        <v>222</v>
      </c>
    </row>
    <row r="5651" spans="1:6" x14ac:dyDescent="0.25">
      <c r="A5651" s="7" t="s">
        <v>148</v>
      </c>
      <c r="B5651" s="7">
        <v>2340</v>
      </c>
      <c r="C5651" s="7">
        <v>16.215</v>
      </c>
      <c r="D5651" s="7">
        <v>5.03</v>
      </c>
      <c r="E5651" s="7">
        <f t="shared" si="88"/>
        <v>3.2236580516898607</v>
      </c>
      <c r="F5651" s="10" t="s">
        <v>149</v>
      </c>
    </row>
    <row r="5652" spans="1:6" x14ac:dyDescent="0.25">
      <c r="A5652" s="7" t="s">
        <v>5833</v>
      </c>
      <c r="B5652" s="7">
        <v>615</v>
      </c>
      <c r="C5652" s="7">
        <v>7.34</v>
      </c>
      <c r="D5652" s="7">
        <v>2.585</v>
      </c>
      <c r="E5652" s="7">
        <f t="shared" si="88"/>
        <v>2.8394584139264989</v>
      </c>
      <c r="F5652" s="10" t="s">
        <v>6960</v>
      </c>
    </row>
    <row r="5653" spans="1:6" x14ac:dyDescent="0.25">
      <c r="A5653" s="7" t="s">
        <v>5834</v>
      </c>
      <c r="B5653" s="7">
        <v>1929</v>
      </c>
      <c r="C5653" s="7">
        <v>3.15</v>
      </c>
      <c r="D5653" s="7">
        <v>1.6</v>
      </c>
      <c r="E5653" s="7">
        <f t="shared" si="88"/>
        <v>1.9687499999999998</v>
      </c>
      <c r="F5653" s="10" t="s">
        <v>10</v>
      </c>
    </row>
    <row r="5654" spans="1:6" x14ac:dyDescent="0.25">
      <c r="A5654" s="7" t="s">
        <v>5835</v>
      </c>
      <c r="B5654" s="7">
        <v>2193</v>
      </c>
      <c r="C5654" s="7">
        <v>10.130000000000001</v>
      </c>
      <c r="D5654" s="7">
        <v>6.3049999999999997</v>
      </c>
      <c r="E5654" s="7">
        <f t="shared" si="88"/>
        <v>1.6066613798572564</v>
      </c>
      <c r="F5654" s="10" t="s">
        <v>6059</v>
      </c>
    </row>
    <row r="5655" spans="1:6" x14ac:dyDescent="0.25">
      <c r="A5655" s="7" t="s">
        <v>192</v>
      </c>
      <c r="B5655" s="7">
        <v>2482</v>
      </c>
      <c r="C5655" s="7">
        <v>116.36499999999999</v>
      </c>
      <c r="D5655" s="7">
        <v>12.82</v>
      </c>
      <c r="E5655" s="7">
        <f t="shared" si="88"/>
        <v>9.0768330733229323</v>
      </c>
      <c r="F5655" s="10" t="s">
        <v>193</v>
      </c>
    </row>
    <row r="5656" spans="1:6" x14ac:dyDescent="0.25">
      <c r="A5656" s="7" t="s">
        <v>5836</v>
      </c>
      <c r="B5656" s="7">
        <v>3572</v>
      </c>
      <c r="C5656" s="7">
        <v>72.709999999999994</v>
      </c>
      <c r="D5656" s="7">
        <v>43.25</v>
      </c>
      <c r="E5656" s="7">
        <f t="shared" si="88"/>
        <v>1.6811560693641616</v>
      </c>
      <c r="F5656" s="10" t="s">
        <v>6658</v>
      </c>
    </row>
    <row r="5657" spans="1:6" x14ac:dyDescent="0.25">
      <c r="A5657" s="7" t="s">
        <v>5837</v>
      </c>
      <c r="B5657" s="7">
        <v>3766</v>
      </c>
      <c r="C5657" s="7">
        <v>17.754999999999999</v>
      </c>
      <c r="D5657" s="7">
        <v>11.56</v>
      </c>
      <c r="E5657" s="7">
        <f t="shared" si="88"/>
        <v>1.5358996539792387</v>
      </c>
      <c r="F5657" s="10" t="s">
        <v>59</v>
      </c>
    </row>
    <row r="5658" spans="1:6" x14ac:dyDescent="0.25">
      <c r="A5658" s="7" t="s">
        <v>5838</v>
      </c>
      <c r="B5658" s="7">
        <v>4617</v>
      </c>
      <c r="C5658" s="7">
        <v>19.914999999999999</v>
      </c>
      <c r="D5658" s="7">
        <v>12.095000000000001</v>
      </c>
      <c r="E5658" s="7">
        <f t="shared" si="88"/>
        <v>1.6465481603968581</v>
      </c>
      <c r="F5658" s="10" t="s">
        <v>6927</v>
      </c>
    </row>
    <row r="5659" spans="1:6" x14ac:dyDescent="0.25">
      <c r="A5659" s="7" t="s">
        <v>5839</v>
      </c>
      <c r="B5659" s="7">
        <v>4545</v>
      </c>
      <c r="C5659" s="7">
        <v>4.2649999999999997</v>
      </c>
      <c r="D5659" s="7">
        <v>1.625</v>
      </c>
      <c r="E5659" s="7">
        <f t="shared" si="88"/>
        <v>2.6246153846153844</v>
      </c>
      <c r="F5659" s="10" t="s">
        <v>10</v>
      </c>
    </row>
    <row r="5660" spans="1:6" x14ac:dyDescent="0.25">
      <c r="A5660" s="7" t="s">
        <v>416</v>
      </c>
      <c r="B5660" s="7">
        <v>608</v>
      </c>
      <c r="C5660" s="7">
        <v>32.909999999999997</v>
      </c>
      <c r="D5660" s="7">
        <v>1.7050000000000001</v>
      </c>
      <c r="E5660" s="7">
        <f t="shared" si="88"/>
        <v>19.302052785923753</v>
      </c>
      <c r="F5660" s="10" t="s">
        <v>417</v>
      </c>
    </row>
    <row r="5661" spans="1:6" x14ac:dyDescent="0.25">
      <c r="A5661" s="7" t="s">
        <v>5840</v>
      </c>
      <c r="B5661" s="7">
        <v>1987.75</v>
      </c>
      <c r="C5661" s="7">
        <v>10.5</v>
      </c>
      <c r="D5661" s="7">
        <v>6.9850000000000003</v>
      </c>
      <c r="E5661" s="7">
        <f t="shared" si="88"/>
        <v>1.5032211882605582</v>
      </c>
      <c r="F5661" s="10" t="s">
        <v>77</v>
      </c>
    </row>
    <row r="5662" spans="1:6" x14ac:dyDescent="0.25">
      <c r="A5662" s="7" t="s">
        <v>5841</v>
      </c>
      <c r="B5662" s="7">
        <v>1920</v>
      </c>
      <c r="C5662" s="7">
        <v>48.484999999999999</v>
      </c>
      <c r="D5662" s="7">
        <v>30.605</v>
      </c>
      <c r="E5662" s="7">
        <f t="shared" si="88"/>
        <v>1.5842182649893808</v>
      </c>
      <c r="F5662" s="10" t="s">
        <v>7171</v>
      </c>
    </row>
    <row r="5663" spans="1:6" x14ac:dyDescent="0.25">
      <c r="A5663" s="7" t="s">
        <v>5842</v>
      </c>
      <c r="B5663" s="7">
        <v>1410</v>
      </c>
      <c r="C5663" s="7">
        <v>1.1100000000000001</v>
      </c>
      <c r="D5663" s="7">
        <v>0.68</v>
      </c>
      <c r="E5663" s="7">
        <f t="shared" si="88"/>
        <v>1.6323529411764706</v>
      </c>
      <c r="F5663" s="10" t="s">
        <v>8009</v>
      </c>
    </row>
    <row r="5664" spans="1:6" x14ac:dyDescent="0.25">
      <c r="A5664" s="7" t="s">
        <v>5843</v>
      </c>
      <c r="B5664" s="7">
        <v>620</v>
      </c>
      <c r="C5664" s="7">
        <v>6.415</v>
      </c>
      <c r="D5664" s="7">
        <v>3.69</v>
      </c>
      <c r="E5664" s="7">
        <f t="shared" si="88"/>
        <v>1.7384823848238482</v>
      </c>
      <c r="F5664" s="10" t="s">
        <v>10</v>
      </c>
    </row>
    <row r="5665" spans="1:6" x14ac:dyDescent="0.25">
      <c r="A5665" s="7" t="s">
        <v>5844</v>
      </c>
      <c r="B5665" s="7">
        <v>2110.08</v>
      </c>
      <c r="C5665" s="7">
        <v>5.61</v>
      </c>
      <c r="D5665" s="7">
        <v>1.8149999999999999</v>
      </c>
      <c r="E5665" s="7">
        <f t="shared" si="88"/>
        <v>3.0909090909090913</v>
      </c>
      <c r="F5665" s="10" t="s">
        <v>6451</v>
      </c>
    </row>
    <row r="5666" spans="1:6" x14ac:dyDescent="0.25">
      <c r="A5666" s="7" t="s">
        <v>394</v>
      </c>
      <c r="B5666" s="7">
        <v>2927</v>
      </c>
      <c r="C5666" s="7">
        <v>12.26</v>
      </c>
      <c r="D5666" s="7">
        <v>3.7949999999999999</v>
      </c>
      <c r="E5666" s="7">
        <f t="shared" si="88"/>
        <v>3.2305665349143609</v>
      </c>
      <c r="F5666" s="10" t="s">
        <v>10</v>
      </c>
    </row>
    <row r="5667" spans="1:6" x14ac:dyDescent="0.25">
      <c r="A5667" s="7" t="s">
        <v>5845</v>
      </c>
      <c r="B5667" s="7">
        <v>1180</v>
      </c>
      <c r="C5667" s="7">
        <v>3.355</v>
      </c>
      <c r="D5667" s="7">
        <v>1.35</v>
      </c>
      <c r="E5667" s="7">
        <f t="shared" si="88"/>
        <v>2.4851851851851849</v>
      </c>
      <c r="F5667" s="10" t="s">
        <v>10</v>
      </c>
    </row>
    <row r="5668" spans="1:6" x14ac:dyDescent="0.25">
      <c r="A5668" s="7" t="s">
        <v>5846</v>
      </c>
      <c r="B5668" s="7">
        <v>1712.57</v>
      </c>
      <c r="C5668" s="7">
        <v>55.284999999999997</v>
      </c>
      <c r="D5668" s="7">
        <v>33.274999999999999</v>
      </c>
      <c r="E5668" s="7">
        <f t="shared" si="88"/>
        <v>1.661457550713749</v>
      </c>
      <c r="F5668" s="10" t="s">
        <v>8064</v>
      </c>
    </row>
    <row r="5669" spans="1:6" x14ac:dyDescent="0.25">
      <c r="A5669" s="7" t="s">
        <v>237</v>
      </c>
      <c r="B5669" s="7">
        <v>650</v>
      </c>
      <c r="C5669" s="7">
        <v>192.76</v>
      </c>
      <c r="D5669" s="7">
        <v>9.1300000000000008</v>
      </c>
      <c r="E5669" s="7">
        <f t="shared" si="88"/>
        <v>21.112814895947423</v>
      </c>
      <c r="F5669" s="10" t="s">
        <v>10</v>
      </c>
    </row>
    <row r="5670" spans="1:6" x14ac:dyDescent="0.25">
      <c r="A5670" s="7" t="s">
        <v>5847</v>
      </c>
      <c r="B5670" s="7">
        <v>420</v>
      </c>
      <c r="C5670" s="7">
        <v>1.45</v>
      </c>
      <c r="D5670" s="7">
        <v>0.60499999999999998</v>
      </c>
      <c r="E5670" s="7">
        <f t="shared" si="88"/>
        <v>2.3966942148760331</v>
      </c>
      <c r="F5670" s="10" t="s">
        <v>10</v>
      </c>
    </row>
    <row r="5671" spans="1:6" x14ac:dyDescent="0.25">
      <c r="A5671" s="7" t="s">
        <v>5848</v>
      </c>
      <c r="B5671" s="7">
        <v>4547</v>
      </c>
      <c r="C5671" s="7">
        <v>2.78</v>
      </c>
      <c r="D5671" s="7">
        <v>1.595</v>
      </c>
      <c r="E5671" s="7">
        <f t="shared" si="88"/>
        <v>1.7429467084639498</v>
      </c>
      <c r="F5671" s="10" t="s">
        <v>6627</v>
      </c>
    </row>
    <row r="5672" spans="1:6" x14ac:dyDescent="0.25">
      <c r="A5672" s="7" t="s">
        <v>5849</v>
      </c>
      <c r="B5672" s="7">
        <v>1987</v>
      </c>
      <c r="C5672" s="7">
        <v>7.78</v>
      </c>
      <c r="D5672" s="7">
        <v>2.9649999999999999</v>
      </c>
      <c r="E5672" s="7">
        <f t="shared" si="88"/>
        <v>2.6239460370994943</v>
      </c>
      <c r="F5672" s="10" t="s">
        <v>159</v>
      </c>
    </row>
    <row r="5673" spans="1:6" x14ac:dyDescent="0.25">
      <c r="A5673" s="7" t="s">
        <v>158</v>
      </c>
      <c r="B5673" s="7">
        <v>1892</v>
      </c>
      <c r="C5673" s="7">
        <v>21.52</v>
      </c>
      <c r="D5673" s="7">
        <v>3.2050000000000001</v>
      </c>
      <c r="E5673" s="7">
        <f t="shared" si="88"/>
        <v>6.7145085803432139</v>
      </c>
      <c r="F5673" s="10" t="s">
        <v>159</v>
      </c>
    </row>
    <row r="5674" spans="1:6" x14ac:dyDescent="0.25">
      <c r="A5674" s="7" t="s">
        <v>5850</v>
      </c>
      <c r="B5674" s="7">
        <v>2305</v>
      </c>
      <c r="C5674" s="7">
        <v>2.63</v>
      </c>
      <c r="D5674" s="7">
        <v>1.59</v>
      </c>
      <c r="E5674" s="7">
        <f t="shared" si="88"/>
        <v>1.6540880503144653</v>
      </c>
      <c r="F5674" s="10" t="s">
        <v>6283</v>
      </c>
    </row>
    <row r="5675" spans="1:6" x14ac:dyDescent="0.25">
      <c r="A5675" s="7" t="s">
        <v>5851</v>
      </c>
      <c r="B5675" s="7">
        <v>1050</v>
      </c>
      <c r="C5675" s="7">
        <v>2.6</v>
      </c>
      <c r="D5675" s="7">
        <v>1.57</v>
      </c>
      <c r="E5675" s="7">
        <f t="shared" si="88"/>
        <v>1.6560509554140128</v>
      </c>
      <c r="F5675" s="10" t="s">
        <v>7922</v>
      </c>
    </row>
    <row r="5676" spans="1:6" x14ac:dyDescent="0.25">
      <c r="A5676" s="7" t="s">
        <v>5852</v>
      </c>
      <c r="B5676" s="7">
        <v>1496</v>
      </c>
      <c r="C5676" s="7">
        <v>31.45</v>
      </c>
      <c r="D5676" s="7">
        <v>17.07</v>
      </c>
      <c r="E5676" s="7">
        <f t="shared" si="88"/>
        <v>1.8424135910954891</v>
      </c>
      <c r="F5676" s="10" t="s">
        <v>8065</v>
      </c>
    </row>
    <row r="5677" spans="1:6" x14ac:dyDescent="0.25">
      <c r="A5677" s="7" t="s">
        <v>5853</v>
      </c>
      <c r="B5677" s="7">
        <v>795</v>
      </c>
      <c r="C5677" s="7">
        <v>1.89</v>
      </c>
      <c r="D5677" s="7">
        <v>0.69</v>
      </c>
      <c r="E5677" s="7">
        <f t="shared" si="88"/>
        <v>2.7391304347826089</v>
      </c>
      <c r="F5677" s="10" t="s">
        <v>59</v>
      </c>
    </row>
    <row r="5678" spans="1:6" x14ac:dyDescent="0.25">
      <c r="A5678" s="7" t="s">
        <v>5854</v>
      </c>
      <c r="B5678" s="7">
        <v>1707</v>
      </c>
      <c r="C5678" s="7">
        <v>45.31</v>
      </c>
      <c r="D5678" s="7">
        <v>27.024999999999999</v>
      </c>
      <c r="E5678" s="7">
        <f t="shared" si="88"/>
        <v>1.6765957446808513</v>
      </c>
      <c r="F5678" s="10" t="s">
        <v>6394</v>
      </c>
    </row>
    <row r="5679" spans="1:6" x14ac:dyDescent="0.25">
      <c r="A5679" s="7" t="s">
        <v>5855</v>
      </c>
      <c r="B5679" s="7">
        <v>5995</v>
      </c>
      <c r="C5679" s="7">
        <v>1.7849999999999999</v>
      </c>
      <c r="D5679" s="7">
        <v>0.86</v>
      </c>
      <c r="E5679" s="7">
        <f t="shared" si="88"/>
        <v>2.0755813953488373</v>
      </c>
      <c r="F5679" s="10" t="s">
        <v>6146</v>
      </c>
    </row>
    <row r="5680" spans="1:6" x14ac:dyDescent="0.25">
      <c r="A5680" s="7" t="s">
        <v>5856</v>
      </c>
      <c r="B5680" s="7">
        <v>756.48</v>
      </c>
      <c r="C5680" s="7">
        <v>17.574999999999999</v>
      </c>
      <c r="D5680" s="7">
        <v>10.4</v>
      </c>
      <c r="E5680" s="7">
        <f t="shared" si="88"/>
        <v>1.689903846153846</v>
      </c>
      <c r="F5680" s="10" t="s">
        <v>10</v>
      </c>
    </row>
    <row r="5681" spans="1:6" x14ac:dyDescent="0.25">
      <c r="A5681" s="7" t="s">
        <v>5857</v>
      </c>
      <c r="B5681" s="7">
        <v>2708</v>
      </c>
      <c r="C5681" s="7">
        <v>15.14</v>
      </c>
      <c r="D5681" s="7">
        <v>9.59</v>
      </c>
      <c r="E5681" s="7">
        <f t="shared" si="88"/>
        <v>1.5787278415015642</v>
      </c>
      <c r="F5681" s="10" t="s">
        <v>6051</v>
      </c>
    </row>
    <row r="5682" spans="1:6" x14ac:dyDescent="0.25">
      <c r="A5682" s="7" t="s">
        <v>5858</v>
      </c>
      <c r="B5682" s="7">
        <v>1342</v>
      </c>
      <c r="C5682" s="7">
        <v>19.245000000000001</v>
      </c>
      <c r="D5682" s="7">
        <v>12.08</v>
      </c>
      <c r="E5682" s="7">
        <f t="shared" si="88"/>
        <v>1.5931291390728477</v>
      </c>
      <c r="F5682" s="10" t="s">
        <v>6329</v>
      </c>
    </row>
    <row r="5683" spans="1:6" x14ac:dyDescent="0.25">
      <c r="A5683" s="7" t="s">
        <v>5859</v>
      </c>
      <c r="B5683" s="7">
        <v>4198</v>
      </c>
      <c r="C5683" s="7">
        <v>42.97</v>
      </c>
      <c r="D5683" s="7">
        <v>22.38</v>
      </c>
      <c r="E5683" s="7">
        <f t="shared" si="88"/>
        <v>1.9200178731009832</v>
      </c>
      <c r="F5683" s="10" t="s">
        <v>6462</v>
      </c>
    </row>
    <row r="5684" spans="1:6" x14ac:dyDescent="0.25">
      <c r="A5684" s="7" t="s">
        <v>5860</v>
      </c>
      <c r="B5684" s="7">
        <v>240</v>
      </c>
      <c r="C5684" s="7">
        <v>1.59</v>
      </c>
      <c r="D5684" s="7">
        <v>0.91</v>
      </c>
      <c r="E5684" s="7">
        <f t="shared" si="88"/>
        <v>1.7472527472527473</v>
      </c>
      <c r="F5684" s="10" t="s">
        <v>288</v>
      </c>
    </row>
    <row r="5685" spans="1:6" x14ac:dyDescent="0.25">
      <c r="A5685" s="7" t="s">
        <v>5861</v>
      </c>
      <c r="B5685" s="7">
        <v>1472</v>
      </c>
      <c r="C5685" s="7">
        <v>1.7</v>
      </c>
      <c r="D5685" s="7">
        <v>0.71</v>
      </c>
      <c r="E5685" s="7">
        <f t="shared" si="88"/>
        <v>2.3943661971830985</v>
      </c>
      <c r="F5685" s="10" t="s">
        <v>6300</v>
      </c>
    </row>
    <row r="5686" spans="1:6" x14ac:dyDescent="0.25">
      <c r="A5686" s="7" t="s">
        <v>5862</v>
      </c>
      <c r="B5686" s="7">
        <v>6609</v>
      </c>
      <c r="C5686" s="7">
        <v>1.2649999999999999</v>
      </c>
      <c r="D5686" s="7">
        <v>0.61499999999999999</v>
      </c>
      <c r="E5686" s="7">
        <f t="shared" si="88"/>
        <v>2.0569105691056908</v>
      </c>
      <c r="F5686" s="10" t="s">
        <v>59</v>
      </c>
    </row>
    <row r="5687" spans="1:6" x14ac:dyDescent="0.25">
      <c r="A5687" s="7" t="s">
        <v>5863</v>
      </c>
      <c r="B5687" s="7">
        <v>2613</v>
      </c>
      <c r="C5687" s="7">
        <v>5.7050000000000001</v>
      </c>
      <c r="D5687" s="7">
        <v>3.08</v>
      </c>
      <c r="E5687" s="7">
        <f t="shared" si="88"/>
        <v>1.8522727272727273</v>
      </c>
      <c r="F5687" s="10" t="s">
        <v>149</v>
      </c>
    </row>
    <row r="5688" spans="1:6" x14ac:dyDescent="0.25">
      <c r="A5688" s="7" t="s">
        <v>5864</v>
      </c>
      <c r="B5688" s="7">
        <v>2075</v>
      </c>
      <c r="C5688" s="7">
        <v>2.335</v>
      </c>
      <c r="D5688" s="7">
        <v>1.145</v>
      </c>
      <c r="E5688" s="7">
        <f t="shared" si="88"/>
        <v>2.0393013100436681</v>
      </c>
      <c r="F5688" s="10" t="s">
        <v>6501</v>
      </c>
    </row>
    <row r="5689" spans="1:6" x14ac:dyDescent="0.25">
      <c r="A5689" s="7" t="s">
        <v>5865</v>
      </c>
      <c r="B5689" s="7">
        <v>588</v>
      </c>
      <c r="C5689" s="7">
        <v>1.175</v>
      </c>
      <c r="D5689" s="7">
        <v>0.505</v>
      </c>
      <c r="E5689" s="7">
        <f t="shared" si="88"/>
        <v>2.3267326732673266</v>
      </c>
      <c r="F5689" s="10" t="s">
        <v>10</v>
      </c>
    </row>
    <row r="5690" spans="1:6" x14ac:dyDescent="0.25">
      <c r="A5690" s="7" t="s">
        <v>5866</v>
      </c>
      <c r="B5690" s="7">
        <v>4052</v>
      </c>
      <c r="C5690" s="7">
        <v>3.11</v>
      </c>
      <c r="D5690" s="7">
        <v>1.905</v>
      </c>
      <c r="E5690" s="7">
        <f t="shared" si="88"/>
        <v>1.63254593175853</v>
      </c>
      <c r="F5690" s="10" t="s">
        <v>8066</v>
      </c>
    </row>
    <row r="5691" spans="1:6" x14ac:dyDescent="0.25">
      <c r="A5691" s="7" t="s">
        <v>410</v>
      </c>
      <c r="B5691" s="7">
        <v>809</v>
      </c>
      <c r="C5691" s="7">
        <v>46.34</v>
      </c>
      <c r="D5691" s="7">
        <v>4.5999999999999996</v>
      </c>
      <c r="E5691" s="7">
        <f t="shared" si="88"/>
        <v>10.073913043478262</v>
      </c>
      <c r="F5691" s="10" t="s">
        <v>129</v>
      </c>
    </row>
    <row r="5692" spans="1:6" x14ac:dyDescent="0.25">
      <c r="A5692" s="7" t="s">
        <v>5867</v>
      </c>
      <c r="B5692" s="7">
        <v>656</v>
      </c>
      <c r="C5692" s="7">
        <v>11.4</v>
      </c>
      <c r="D5692" s="7">
        <v>6.57</v>
      </c>
      <c r="E5692" s="7">
        <f t="shared" ref="E5692:E5755" si="89">C5692/D5692</f>
        <v>1.7351598173515981</v>
      </c>
      <c r="F5692" s="10" t="s">
        <v>6679</v>
      </c>
    </row>
    <row r="5693" spans="1:6" x14ac:dyDescent="0.25">
      <c r="A5693" s="7" t="s">
        <v>5868</v>
      </c>
      <c r="B5693" s="7">
        <v>1993</v>
      </c>
      <c r="C5693" s="7">
        <v>3.335</v>
      </c>
      <c r="D5693" s="7">
        <v>2.15</v>
      </c>
      <c r="E5693" s="7">
        <f t="shared" si="89"/>
        <v>1.5511627906976744</v>
      </c>
      <c r="F5693" s="10" t="s">
        <v>10</v>
      </c>
    </row>
    <row r="5694" spans="1:6" x14ac:dyDescent="0.25">
      <c r="A5694" s="7" t="s">
        <v>5869</v>
      </c>
      <c r="B5694" s="7">
        <v>2077.77</v>
      </c>
      <c r="C5694" s="7">
        <v>1.1100000000000001</v>
      </c>
      <c r="D5694" s="7">
        <v>0.61499999999999999</v>
      </c>
      <c r="E5694" s="7">
        <f t="shared" si="89"/>
        <v>1.8048780487804881</v>
      </c>
      <c r="F5694" s="10" t="s">
        <v>10</v>
      </c>
    </row>
    <row r="5695" spans="1:6" x14ac:dyDescent="0.25">
      <c r="A5695" s="7" t="s">
        <v>5870</v>
      </c>
      <c r="B5695" s="7">
        <v>4216</v>
      </c>
      <c r="C5695" s="7">
        <v>2.5099999999999998</v>
      </c>
      <c r="D5695" s="7">
        <v>1.405</v>
      </c>
      <c r="E5695" s="7">
        <f t="shared" si="89"/>
        <v>1.7864768683274019</v>
      </c>
      <c r="F5695" s="10" t="s">
        <v>10</v>
      </c>
    </row>
    <row r="5696" spans="1:6" x14ac:dyDescent="0.25">
      <c r="A5696" s="7" t="s">
        <v>310</v>
      </c>
      <c r="B5696" s="7">
        <v>962</v>
      </c>
      <c r="C5696" s="7">
        <v>5.84</v>
      </c>
      <c r="D5696" s="7">
        <v>1.1599999999999999</v>
      </c>
      <c r="E5696" s="7">
        <f t="shared" si="89"/>
        <v>5.0344827586206895</v>
      </c>
      <c r="F5696" s="10" t="s">
        <v>10</v>
      </c>
    </row>
    <row r="5697" spans="1:6" x14ac:dyDescent="0.25">
      <c r="A5697" s="7" t="s">
        <v>184</v>
      </c>
      <c r="B5697" s="7">
        <v>1024</v>
      </c>
      <c r="C5697" s="7">
        <v>19.085000000000001</v>
      </c>
      <c r="D5697" s="7">
        <v>5.9050000000000002</v>
      </c>
      <c r="E5697" s="7">
        <f t="shared" si="89"/>
        <v>3.2320067739204066</v>
      </c>
      <c r="F5697" s="10" t="s">
        <v>185</v>
      </c>
    </row>
    <row r="5698" spans="1:6" x14ac:dyDescent="0.25">
      <c r="A5698" s="7" t="s">
        <v>5871</v>
      </c>
      <c r="B5698" s="7">
        <v>5348</v>
      </c>
      <c r="C5698" s="7">
        <v>4.0999999999999996</v>
      </c>
      <c r="D5698" s="7">
        <v>2.65</v>
      </c>
      <c r="E5698" s="7">
        <f t="shared" si="89"/>
        <v>1.5471698113207546</v>
      </c>
      <c r="F5698" s="10" t="s">
        <v>10</v>
      </c>
    </row>
    <row r="5699" spans="1:6" x14ac:dyDescent="0.25">
      <c r="A5699" s="7" t="s">
        <v>5872</v>
      </c>
      <c r="B5699" s="7">
        <v>5316.08</v>
      </c>
      <c r="C5699" s="7">
        <v>5.22</v>
      </c>
      <c r="D5699" s="7">
        <v>3.4</v>
      </c>
      <c r="E5699" s="7">
        <f t="shared" si="89"/>
        <v>1.5352941176470587</v>
      </c>
      <c r="F5699" s="10" t="s">
        <v>6413</v>
      </c>
    </row>
    <row r="5700" spans="1:6" x14ac:dyDescent="0.25">
      <c r="A5700" s="7" t="s">
        <v>5873</v>
      </c>
      <c r="B5700" s="7">
        <v>3402</v>
      </c>
      <c r="C5700" s="7">
        <v>2.5150000000000001</v>
      </c>
      <c r="D5700" s="7">
        <v>1.54</v>
      </c>
      <c r="E5700" s="7">
        <f t="shared" si="89"/>
        <v>1.6331168831168832</v>
      </c>
      <c r="F5700" s="10" t="s">
        <v>8067</v>
      </c>
    </row>
    <row r="5701" spans="1:6" x14ac:dyDescent="0.25">
      <c r="A5701" s="7" t="s">
        <v>5874</v>
      </c>
      <c r="B5701" s="7">
        <v>1571</v>
      </c>
      <c r="C5701" s="7">
        <v>4.335</v>
      </c>
      <c r="D5701" s="7">
        <v>1.615</v>
      </c>
      <c r="E5701" s="7">
        <f t="shared" si="89"/>
        <v>2.6842105263157894</v>
      </c>
      <c r="F5701" s="10" t="s">
        <v>239</v>
      </c>
    </row>
    <row r="5702" spans="1:6" x14ac:dyDescent="0.25">
      <c r="A5702" s="7" t="s">
        <v>5875</v>
      </c>
      <c r="B5702" s="7">
        <v>1231</v>
      </c>
      <c r="C5702" s="7">
        <v>0.89500000000000002</v>
      </c>
      <c r="D5702" s="7">
        <v>0.58499999999999996</v>
      </c>
      <c r="E5702" s="7">
        <f t="shared" si="89"/>
        <v>1.52991452991453</v>
      </c>
      <c r="F5702" s="10" t="s">
        <v>7810</v>
      </c>
    </row>
    <row r="5703" spans="1:6" x14ac:dyDescent="0.25">
      <c r="A5703" s="7" t="s">
        <v>5876</v>
      </c>
      <c r="B5703" s="7">
        <v>2707</v>
      </c>
      <c r="C5703" s="7">
        <v>5.22</v>
      </c>
      <c r="D5703" s="7">
        <v>2.2149999999999999</v>
      </c>
      <c r="E5703" s="7">
        <f t="shared" si="89"/>
        <v>2.3566591422121896</v>
      </c>
      <c r="F5703" s="10" t="s">
        <v>7810</v>
      </c>
    </row>
    <row r="5704" spans="1:6" x14ac:dyDescent="0.25">
      <c r="A5704" s="7" t="s">
        <v>5877</v>
      </c>
      <c r="B5704" s="7">
        <v>2947</v>
      </c>
      <c r="C5704" s="7">
        <v>49.994999999999997</v>
      </c>
      <c r="D5704" s="7">
        <v>23.475000000000001</v>
      </c>
      <c r="E5704" s="7">
        <f t="shared" si="89"/>
        <v>2.1297124600638977</v>
      </c>
      <c r="F5704" s="10" t="s">
        <v>49</v>
      </c>
    </row>
    <row r="5705" spans="1:6" x14ac:dyDescent="0.25">
      <c r="A5705" s="7" t="s">
        <v>5878</v>
      </c>
      <c r="B5705" s="7">
        <v>651</v>
      </c>
      <c r="C5705" s="7">
        <v>11.8</v>
      </c>
      <c r="D5705" s="7">
        <v>4.33</v>
      </c>
      <c r="E5705" s="7">
        <f t="shared" si="89"/>
        <v>2.725173210161663</v>
      </c>
      <c r="F5705" s="10" t="s">
        <v>10</v>
      </c>
    </row>
    <row r="5706" spans="1:6" x14ac:dyDescent="0.25">
      <c r="A5706" s="7" t="s">
        <v>5879</v>
      </c>
      <c r="B5706" s="7">
        <v>1213</v>
      </c>
      <c r="C5706" s="7">
        <v>26.73</v>
      </c>
      <c r="D5706" s="7">
        <v>15.61</v>
      </c>
      <c r="E5706" s="7">
        <f t="shared" si="89"/>
        <v>1.712363869314542</v>
      </c>
      <c r="F5706" s="10" t="s">
        <v>8068</v>
      </c>
    </row>
    <row r="5707" spans="1:6" x14ac:dyDescent="0.25">
      <c r="A5707" s="7" t="s">
        <v>5880</v>
      </c>
      <c r="B5707" s="7">
        <v>2387</v>
      </c>
      <c r="C5707" s="7">
        <v>1.45</v>
      </c>
      <c r="D5707" s="7">
        <v>0.81</v>
      </c>
      <c r="E5707" s="7">
        <f t="shared" si="89"/>
        <v>1.7901234567901232</v>
      </c>
      <c r="F5707" s="10" t="s">
        <v>10</v>
      </c>
    </row>
    <row r="5708" spans="1:6" x14ac:dyDescent="0.25">
      <c r="A5708" s="7" t="s">
        <v>5881</v>
      </c>
      <c r="B5708" s="7">
        <v>1405</v>
      </c>
      <c r="C5708" s="7">
        <v>1.5149999999999999</v>
      </c>
      <c r="D5708" s="7">
        <v>0.56999999999999995</v>
      </c>
      <c r="E5708" s="7">
        <f t="shared" si="89"/>
        <v>2.6578947368421053</v>
      </c>
      <c r="F5708" s="10" t="s">
        <v>6957</v>
      </c>
    </row>
    <row r="5709" spans="1:6" x14ac:dyDescent="0.25">
      <c r="A5709" s="7" t="s">
        <v>5882</v>
      </c>
      <c r="B5709" s="7">
        <v>2084</v>
      </c>
      <c r="C5709" s="7">
        <v>1.78</v>
      </c>
      <c r="D5709" s="7">
        <v>1.145</v>
      </c>
      <c r="E5709" s="7">
        <f t="shared" si="89"/>
        <v>1.554585152838428</v>
      </c>
      <c r="F5709" s="10" t="s">
        <v>8069</v>
      </c>
    </row>
    <row r="5710" spans="1:6" x14ac:dyDescent="0.25">
      <c r="A5710" s="7" t="s">
        <v>5883</v>
      </c>
      <c r="B5710" s="7">
        <v>3263</v>
      </c>
      <c r="C5710" s="7">
        <v>1.01</v>
      </c>
      <c r="D5710" s="7">
        <v>0.55000000000000004</v>
      </c>
      <c r="E5710" s="7">
        <f t="shared" si="89"/>
        <v>1.8363636363636362</v>
      </c>
      <c r="F5710" s="10" t="s">
        <v>6363</v>
      </c>
    </row>
    <row r="5711" spans="1:6" x14ac:dyDescent="0.25">
      <c r="A5711" s="7" t="s">
        <v>5884</v>
      </c>
      <c r="B5711" s="7">
        <v>2782</v>
      </c>
      <c r="C5711" s="7">
        <v>12.805</v>
      </c>
      <c r="D5711" s="7">
        <v>7.9450000000000003</v>
      </c>
      <c r="E5711" s="7">
        <f t="shared" si="89"/>
        <v>1.6117054751415985</v>
      </c>
      <c r="F5711" s="10" t="s">
        <v>6273</v>
      </c>
    </row>
    <row r="5712" spans="1:6" x14ac:dyDescent="0.25">
      <c r="A5712" s="7" t="s">
        <v>5885</v>
      </c>
      <c r="B5712" s="7">
        <v>2827.41</v>
      </c>
      <c r="C5712" s="7">
        <v>8.14</v>
      </c>
      <c r="D5712" s="7">
        <v>4.0750000000000002</v>
      </c>
      <c r="E5712" s="7">
        <f t="shared" si="89"/>
        <v>1.9975460122699387</v>
      </c>
      <c r="F5712" s="10" t="s">
        <v>8070</v>
      </c>
    </row>
    <row r="5713" spans="1:6" x14ac:dyDescent="0.25">
      <c r="A5713" s="7" t="s">
        <v>5886</v>
      </c>
      <c r="B5713" s="7">
        <v>1467</v>
      </c>
      <c r="C5713" s="7">
        <v>30.265000000000001</v>
      </c>
      <c r="D5713" s="7">
        <v>13.23</v>
      </c>
      <c r="E5713" s="7">
        <f t="shared" si="89"/>
        <v>2.2876039304610734</v>
      </c>
      <c r="F5713" s="10" t="s">
        <v>8032</v>
      </c>
    </row>
    <row r="5714" spans="1:6" x14ac:dyDescent="0.25">
      <c r="A5714" s="7" t="s">
        <v>5887</v>
      </c>
      <c r="B5714" s="7">
        <v>876</v>
      </c>
      <c r="C5714" s="7">
        <v>6.55</v>
      </c>
      <c r="D5714" s="7">
        <v>4.1150000000000002</v>
      </c>
      <c r="E5714" s="7">
        <f t="shared" si="89"/>
        <v>1.591737545565006</v>
      </c>
      <c r="F5714" s="10" t="s">
        <v>10</v>
      </c>
    </row>
    <row r="5715" spans="1:6" x14ac:dyDescent="0.25">
      <c r="A5715" s="7" t="s">
        <v>5888</v>
      </c>
      <c r="B5715" s="7">
        <v>839</v>
      </c>
      <c r="C5715" s="7">
        <v>49.75</v>
      </c>
      <c r="D5715" s="7">
        <v>30.88</v>
      </c>
      <c r="E5715" s="7">
        <f t="shared" si="89"/>
        <v>1.6110751295336787</v>
      </c>
      <c r="F5715" s="10" t="s">
        <v>213</v>
      </c>
    </row>
    <row r="5716" spans="1:6" x14ac:dyDescent="0.25">
      <c r="A5716" s="7" t="s">
        <v>5889</v>
      </c>
      <c r="B5716" s="7">
        <v>1209</v>
      </c>
      <c r="C5716" s="7">
        <v>1.575</v>
      </c>
      <c r="D5716" s="7">
        <v>0.97499999999999998</v>
      </c>
      <c r="E5716" s="7">
        <f t="shared" si="89"/>
        <v>1.6153846153846154</v>
      </c>
      <c r="F5716" s="10" t="s">
        <v>10</v>
      </c>
    </row>
    <row r="5717" spans="1:6" x14ac:dyDescent="0.25">
      <c r="A5717" s="7" t="s">
        <v>5890</v>
      </c>
      <c r="B5717" s="7">
        <v>1057</v>
      </c>
      <c r="C5717" s="7">
        <v>1.36</v>
      </c>
      <c r="D5717" s="7">
        <v>0.68500000000000005</v>
      </c>
      <c r="E5717" s="7">
        <f t="shared" si="89"/>
        <v>1.9854014598540146</v>
      </c>
      <c r="F5717" s="10" t="s">
        <v>10</v>
      </c>
    </row>
    <row r="5718" spans="1:6" x14ac:dyDescent="0.25">
      <c r="A5718" s="7" t="s">
        <v>5891</v>
      </c>
      <c r="B5718" s="7">
        <v>2115</v>
      </c>
      <c r="C5718" s="7">
        <v>12.734999999999999</v>
      </c>
      <c r="D5718" s="7">
        <v>6.8550000000000004</v>
      </c>
      <c r="E5718" s="7">
        <f t="shared" si="89"/>
        <v>1.8577680525164111</v>
      </c>
      <c r="F5718" s="10" t="s">
        <v>7930</v>
      </c>
    </row>
    <row r="5719" spans="1:6" x14ac:dyDescent="0.25">
      <c r="A5719" s="7" t="s">
        <v>5892</v>
      </c>
      <c r="B5719" s="7">
        <v>1593.84</v>
      </c>
      <c r="C5719" s="7">
        <v>5.9550000000000001</v>
      </c>
      <c r="D5719" s="7">
        <v>3.84</v>
      </c>
      <c r="E5719" s="7">
        <f t="shared" si="89"/>
        <v>1.55078125</v>
      </c>
      <c r="F5719" s="10" t="s">
        <v>6039</v>
      </c>
    </row>
    <row r="5720" spans="1:6" x14ac:dyDescent="0.25">
      <c r="A5720" s="7" t="s">
        <v>5893</v>
      </c>
      <c r="B5720" s="7">
        <v>1392.18</v>
      </c>
      <c r="C5720" s="7">
        <v>1.635</v>
      </c>
      <c r="D5720" s="7">
        <v>0.625</v>
      </c>
      <c r="E5720" s="7">
        <f t="shared" si="89"/>
        <v>2.6160000000000001</v>
      </c>
      <c r="F5720" s="10" t="s">
        <v>10</v>
      </c>
    </row>
    <row r="5721" spans="1:6" x14ac:dyDescent="0.25">
      <c r="A5721" s="7" t="s">
        <v>5894</v>
      </c>
      <c r="B5721" s="7">
        <v>1592.31</v>
      </c>
      <c r="C5721" s="7">
        <v>26.114999999999998</v>
      </c>
      <c r="D5721" s="7">
        <v>13.84</v>
      </c>
      <c r="E5721" s="7">
        <f t="shared" si="89"/>
        <v>1.886921965317919</v>
      </c>
      <c r="F5721" s="10" t="s">
        <v>10</v>
      </c>
    </row>
    <row r="5722" spans="1:6" x14ac:dyDescent="0.25">
      <c r="A5722" s="7" t="s">
        <v>5895</v>
      </c>
      <c r="B5722" s="7">
        <v>2291</v>
      </c>
      <c r="C5722" s="7">
        <v>15.67</v>
      </c>
      <c r="D5722" s="7">
        <v>9.2249999999999996</v>
      </c>
      <c r="E5722" s="7">
        <f t="shared" si="89"/>
        <v>1.6986449864498645</v>
      </c>
      <c r="F5722" s="10" t="s">
        <v>8071</v>
      </c>
    </row>
    <row r="5723" spans="1:6" x14ac:dyDescent="0.25">
      <c r="A5723" s="7" t="s">
        <v>5896</v>
      </c>
      <c r="B5723" s="7">
        <v>1425</v>
      </c>
      <c r="C5723" s="7">
        <v>30.515000000000001</v>
      </c>
      <c r="D5723" s="7">
        <v>17.760000000000002</v>
      </c>
      <c r="E5723" s="7">
        <f t="shared" si="89"/>
        <v>1.7181869369369369</v>
      </c>
      <c r="F5723" s="10" t="s">
        <v>6411</v>
      </c>
    </row>
    <row r="5724" spans="1:6" x14ac:dyDescent="0.25">
      <c r="A5724" s="7" t="s">
        <v>5897</v>
      </c>
      <c r="B5724" s="7">
        <v>2521.15</v>
      </c>
      <c r="C5724" s="7">
        <v>14.95</v>
      </c>
      <c r="D5724" s="7">
        <v>7.4249999999999998</v>
      </c>
      <c r="E5724" s="7">
        <f t="shared" si="89"/>
        <v>2.0134680134680134</v>
      </c>
      <c r="F5724" s="10" t="s">
        <v>6999</v>
      </c>
    </row>
    <row r="5725" spans="1:6" x14ac:dyDescent="0.25">
      <c r="A5725" s="7" t="s">
        <v>5898</v>
      </c>
      <c r="B5725" s="7">
        <v>2833</v>
      </c>
      <c r="C5725" s="7">
        <v>4.0549999999999997</v>
      </c>
      <c r="D5725" s="7">
        <v>1.9650000000000001</v>
      </c>
      <c r="E5725" s="7">
        <f t="shared" si="89"/>
        <v>2.0636132315521625</v>
      </c>
      <c r="F5725" s="10" t="s">
        <v>59</v>
      </c>
    </row>
    <row r="5726" spans="1:6" x14ac:dyDescent="0.25">
      <c r="A5726" s="7" t="s">
        <v>5899</v>
      </c>
      <c r="B5726" s="7">
        <v>1479</v>
      </c>
      <c r="C5726" s="7">
        <v>12.195</v>
      </c>
      <c r="D5726" s="7">
        <v>5.59</v>
      </c>
      <c r="E5726" s="7">
        <f t="shared" si="89"/>
        <v>2.1815742397137745</v>
      </c>
      <c r="F5726" s="10" t="s">
        <v>10</v>
      </c>
    </row>
    <row r="5727" spans="1:6" x14ac:dyDescent="0.25">
      <c r="A5727" s="7" t="s">
        <v>5900</v>
      </c>
      <c r="B5727" s="7">
        <v>2019</v>
      </c>
      <c r="C5727" s="7">
        <v>1.4950000000000001</v>
      </c>
      <c r="D5727" s="7">
        <v>0.94499999999999995</v>
      </c>
      <c r="E5727" s="7">
        <f t="shared" si="89"/>
        <v>1.5820105820105823</v>
      </c>
      <c r="F5727" s="10" t="s">
        <v>10</v>
      </c>
    </row>
    <row r="5728" spans="1:6" x14ac:dyDescent="0.25">
      <c r="A5728" s="7" t="s">
        <v>5901</v>
      </c>
      <c r="B5728" s="7">
        <v>1470</v>
      </c>
      <c r="C5728" s="7">
        <v>26.36</v>
      </c>
      <c r="D5728" s="7">
        <v>13.734999999999999</v>
      </c>
      <c r="E5728" s="7">
        <f t="shared" si="89"/>
        <v>1.9191845649799781</v>
      </c>
      <c r="F5728" s="10" t="s">
        <v>6999</v>
      </c>
    </row>
    <row r="5729" spans="1:6" x14ac:dyDescent="0.25">
      <c r="A5729" s="7" t="s">
        <v>5902</v>
      </c>
      <c r="B5729" s="7">
        <v>1566</v>
      </c>
      <c r="C5729" s="7">
        <v>1.115</v>
      </c>
      <c r="D5729" s="7">
        <v>0.61</v>
      </c>
      <c r="E5729" s="7">
        <f t="shared" si="89"/>
        <v>1.8278688524590163</v>
      </c>
      <c r="F5729" s="10" t="s">
        <v>10</v>
      </c>
    </row>
    <row r="5730" spans="1:6" x14ac:dyDescent="0.25">
      <c r="A5730" s="7" t="s">
        <v>5903</v>
      </c>
      <c r="B5730" s="7">
        <v>4000</v>
      </c>
      <c r="C5730" s="7">
        <v>1.86</v>
      </c>
      <c r="D5730" s="7">
        <v>0.64500000000000002</v>
      </c>
      <c r="E5730" s="7">
        <f t="shared" si="89"/>
        <v>2.8837209302325584</v>
      </c>
      <c r="F5730" s="10" t="s">
        <v>8033</v>
      </c>
    </row>
    <row r="5731" spans="1:6" x14ac:dyDescent="0.25">
      <c r="A5731" s="7" t="s">
        <v>5904</v>
      </c>
      <c r="B5731" s="7">
        <v>4119</v>
      </c>
      <c r="C5731" s="7">
        <v>1.405</v>
      </c>
      <c r="D5731" s="7">
        <v>0.745</v>
      </c>
      <c r="E5731" s="7">
        <f t="shared" si="89"/>
        <v>1.8859060402684564</v>
      </c>
      <c r="F5731" s="10" t="s">
        <v>6261</v>
      </c>
    </row>
    <row r="5732" spans="1:6" x14ac:dyDescent="0.25">
      <c r="A5732" s="7" t="s">
        <v>5905</v>
      </c>
      <c r="B5732" s="7">
        <v>873</v>
      </c>
      <c r="C5732" s="7">
        <v>27.51</v>
      </c>
      <c r="D5732" s="7">
        <v>12.07</v>
      </c>
      <c r="E5732" s="7">
        <f t="shared" si="89"/>
        <v>2.27920463960232</v>
      </c>
      <c r="F5732" s="10" t="s">
        <v>6270</v>
      </c>
    </row>
    <row r="5733" spans="1:6" x14ac:dyDescent="0.25">
      <c r="A5733" s="7" t="s">
        <v>5906</v>
      </c>
      <c r="B5733" s="7">
        <v>1554</v>
      </c>
      <c r="C5733" s="7">
        <v>4.51</v>
      </c>
      <c r="D5733" s="7">
        <v>1.9350000000000001</v>
      </c>
      <c r="E5733" s="7">
        <f t="shared" si="89"/>
        <v>2.3307493540051678</v>
      </c>
      <c r="F5733" s="10" t="s">
        <v>6270</v>
      </c>
    </row>
    <row r="5734" spans="1:6" x14ac:dyDescent="0.25">
      <c r="A5734" s="7" t="s">
        <v>5907</v>
      </c>
      <c r="B5734" s="7">
        <v>642</v>
      </c>
      <c r="C5734" s="7">
        <v>2.2149999999999999</v>
      </c>
      <c r="D5734" s="7">
        <v>1.395</v>
      </c>
      <c r="E5734" s="7">
        <f t="shared" si="89"/>
        <v>1.5878136200716844</v>
      </c>
      <c r="F5734" s="10" t="s">
        <v>59</v>
      </c>
    </row>
    <row r="5735" spans="1:6" x14ac:dyDescent="0.25">
      <c r="A5735" s="7" t="s">
        <v>5908</v>
      </c>
      <c r="B5735" s="7">
        <v>2090</v>
      </c>
      <c r="C5735" s="7">
        <v>24.55</v>
      </c>
      <c r="D5735" s="7">
        <v>12.625</v>
      </c>
      <c r="E5735" s="7">
        <f t="shared" si="89"/>
        <v>1.9445544554455445</v>
      </c>
      <c r="F5735" s="10" t="s">
        <v>10</v>
      </c>
    </row>
    <row r="5736" spans="1:6" x14ac:dyDescent="0.25">
      <c r="A5736" s="7" t="s">
        <v>5909</v>
      </c>
      <c r="B5736" s="7">
        <v>2899</v>
      </c>
      <c r="C5736" s="7">
        <v>2.0649999999999999</v>
      </c>
      <c r="D5736" s="7">
        <v>1.075</v>
      </c>
      <c r="E5736" s="7">
        <f t="shared" si="89"/>
        <v>1.9209302325581397</v>
      </c>
      <c r="F5736" s="10" t="s">
        <v>6221</v>
      </c>
    </row>
    <row r="5737" spans="1:6" x14ac:dyDescent="0.25">
      <c r="A5737" s="7" t="s">
        <v>5910</v>
      </c>
      <c r="B5737" s="7">
        <v>1880</v>
      </c>
      <c r="C5737" s="7">
        <v>10.775</v>
      </c>
      <c r="D5737" s="7">
        <v>4.84</v>
      </c>
      <c r="E5737" s="7">
        <f t="shared" si="89"/>
        <v>2.2262396694214877</v>
      </c>
      <c r="F5737" s="10" t="s">
        <v>291</v>
      </c>
    </row>
    <row r="5738" spans="1:6" x14ac:dyDescent="0.25">
      <c r="A5738" s="7" t="s">
        <v>5911</v>
      </c>
      <c r="B5738" s="7">
        <v>2368</v>
      </c>
      <c r="C5738" s="7">
        <v>6.0250000000000004</v>
      </c>
      <c r="D5738" s="7">
        <v>2.67</v>
      </c>
      <c r="E5738" s="7">
        <f t="shared" si="89"/>
        <v>2.2565543071161049</v>
      </c>
      <c r="F5738" s="10" t="s">
        <v>6033</v>
      </c>
    </row>
    <row r="5739" spans="1:6" x14ac:dyDescent="0.25">
      <c r="A5739" s="7" t="s">
        <v>5912</v>
      </c>
      <c r="B5739" s="7">
        <v>2205</v>
      </c>
      <c r="C5739" s="7">
        <v>5.86</v>
      </c>
      <c r="D5739" s="7">
        <v>3.45</v>
      </c>
      <c r="E5739" s="7">
        <f t="shared" si="89"/>
        <v>1.6985507246376812</v>
      </c>
      <c r="F5739" s="10" t="s">
        <v>90</v>
      </c>
    </row>
    <row r="5740" spans="1:6" x14ac:dyDescent="0.25">
      <c r="A5740" s="7" t="s">
        <v>5913</v>
      </c>
      <c r="B5740" s="7">
        <v>705</v>
      </c>
      <c r="C5740" s="7">
        <v>1.175</v>
      </c>
      <c r="D5740" s="7">
        <v>0.76500000000000001</v>
      </c>
      <c r="E5740" s="7">
        <f t="shared" si="89"/>
        <v>1.5359477124183007</v>
      </c>
      <c r="F5740" s="10" t="s">
        <v>10</v>
      </c>
    </row>
    <row r="5741" spans="1:6" x14ac:dyDescent="0.25">
      <c r="A5741" s="7" t="s">
        <v>5914</v>
      </c>
      <c r="B5741" s="7">
        <v>2679</v>
      </c>
      <c r="C5741" s="7">
        <v>5.7</v>
      </c>
      <c r="D5741" s="7">
        <v>3.125</v>
      </c>
      <c r="E5741" s="7">
        <f t="shared" si="89"/>
        <v>1.8240000000000001</v>
      </c>
      <c r="F5741" s="10" t="s">
        <v>8072</v>
      </c>
    </row>
    <row r="5742" spans="1:6" x14ac:dyDescent="0.25">
      <c r="A5742" s="7" t="s">
        <v>5915</v>
      </c>
      <c r="B5742" s="7">
        <v>438</v>
      </c>
      <c r="C5742" s="7">
        <v>5.415</v>
      </c>
      <c r="D5742" s="7">
        <v>3.56</v>
      </c>
      <c r="E5742" s="7">
        <f t="shared" si="89"/>
        <v>1.521067415730337</v>
      </c>
      <c r="F5742" s="10" t="s">
        <v>10</v>
      </c>
    </row>
    <row r="5743" spans="1:6" x14ac:dyDescent="0.25">
      <c r="A5743" s="7" t="s">
        <v>5916</v>
      </c>
      <c r="B5743" s="7">
        <v>2346.86</v>
      </c>
      <c r="C5743" s="7">
        <v>12.04</v>
      </c>
      <c r="D5743" s="7">
        <v>7.6749999999999998</v>
      </c>
      <c r="E5743" s="7">
        <f t="shared" si="89"/>
        <v>1.568729641693811</v>
      </c>
      <c r="F5743" s="10" t="s">
        <v>10</v>
      </c>
    </row>
    <row r="5744" spans="1:6" x14ac:dyDescent="0.25">
      <c r="A5744" s="7" t="s">
        <v>5917</v>
      </c>
      <c r="B5744" s="7">
        <v>1100</v>
      </c>
      <c r="C5744" s="7">
        <v>16.805</v>
      </c>
      <c r="D5744" s="7">
        <v>10.3</v>
      </c>
      <c r="E5744" s="7">
        <f t="shared" si="89"/>
        <v>1.6315533980582524</v>
      </c>
      <c r="F5744" s="10" t="s">
        <v>7279</v>
      </c>
    </row>
    <row r="5745" spans="1:6" x14ac:dyDescent="0.25">
      <c r="A5745" s="7" t="s">
        <v>5918</v>
      </c>
      <c r="B5745" s="7">
        <v>1575</v>
      </c>
      <c r="C5745" s="7">
        <v>13.53</v>
      </c>
      <c r="D5745" s="7">
        <v>8.4499999999999993</v>
      </c>
      <c r="E5745" s="7">
        <f t="shared" si="89"/>
        <v>1.6011834319526628</v>
      </c>
      <c r="F5745" s="10" t="s">
        <v>7099</v>
      </c>
    </row>
    <row r="5746" spans="1:6" x14ac:dyDescent="0.25">
      <c r="A5746" s="7" t="s">
        <v>5919</v>
      </c>
      <c r="B5746" s="7">
        <v>4346</v>
      </c>
      <c r="C5746" s="7">
        <v>22.265000000000001</v>
      </c>
      <c r="D5746" s="7">
        <v>14.36</v>
      </c>
      <c r="E5746" s="7">
        <f t="shared" si="89"/>
        <v>1.5504874651810585</v>
      </c>
      <c r="F5746" s="10" t="s">
        <v>6936</v>
      </c>
    </row>
    <row r="5747" spans="1:6" x14ac:dyDescent="0.25">
      <c r="A5747" s="7" t="s">
        <v>5920</v>
      </c>
      <c r="B5747" s="7">
        <v>780</v>
      </c>
      <c r="C5747" s="7">
        <v>6.89</v>
      </c>
      <c r="D5747" s="7">
        <v>4.335</v>
      </c>
      <c r="E5747" s="7">
        <f t="shared" si="89"/>
        <v>1.5893886966551325</v>
      </c>
      <c r="F5747" s="10" t="s">
        <v>10</v>
      </c>
    </row>
    <row r="5748" spans="1:6" x14ac:dyDescent="0.25">
      <c r="A5748" s="7" t="s">
        <v>5921</v>
      </c>
      <c r="B5748" s="7">
        <v>1170</v>
      </c>
      <c r="C5748" s="7">
        <v>4.66</v>
      </c>
      <c r="D5748" s="7">
        <v>2.6749999999999998</v>
      </c>
      <c r="E5748" s="7">
        <f t="shared" si="89"/>
        <v>1.7420560747663554</v>
      </c>
      <c r="F5748" s="10" t="s">
        <v>8073</v>
      </c>
    </row>
    <row r="5749" spans="1:6" x14ac:dyDescent="0.25">
      <c r="A5749" s="7" t="s">
        <v>5922</v>
      </c>
      <c r="B5749" s="7">
        <v>2239</v>
      </c>
      <c r="C5749" s="7">
        <v>1.05</v>
      </c>
      <c r="D5749" s="7">
        <v>0.55000000000000004</v>
      </c>
      <c r="E5749" s="7">
        <f t="shared" si="89"/>
        <v>1.9090909090909089</v>
      </c>
      <c r="F5749" s="10" t="s">
        <v>8074</v>
      </c>
    </row>
    <row r="5750" spans="1:6" x14ac:dyDescent="0.25">
      <c r="A5750" s="7" t="s">
        <v>5923</v>
      </c>
      <c r="B5750" s="7">
        <v>632</v>
      </c>
      <c r="C5750" s="7">
        <v>6.2750000000000004</v>
      </c>
      <c r="D5750" s="7">
        <v>3.31</v>
      </c>
      <c r="E5750" s="7">
        <f t="shared" si="89"/>
        <v>1.8957703927492449</v>
      </c>
      <c r="F5750" s="10" t="s">
        <v>8075</v>
      </c>
    </row>
    <row r="5751" spans="1:6" x14ac:dyDescent="0.25">
      <c r="A5751" s="7" t="s">
        <v>5924</v>
      </c>
      <c r="B5751" s="7">
        <v>2770</v>
      </c>
      <c r="C5751" s="7">
        <v>8.8800000000000008</v>
      </c>
      <c r="D5751" s="7">
        <v>5.0449999999999999</v>
      </c>
      <c r="E5751" s="7">
        <f t="shared" si="89"/>
        <v>1.7601585728444005</v>
      </c>
      <c r="F5751" s="10" t="s">
        <v>6257</v>
      </c>
    </row>
    <row r="5752" spans="1:6" x14ac:dyDescent="0.25">
      <c r="A5752" s="7" t="s">
        <v>5925</v>
      </c>
      <c r="B5752" s="7">
        <v>1693</v>
      </c>
      <c r="C5752" s="7">
        <v>12.19</v>
      </c>
      <c r="D5752" s="7">
        <v>7.415</v>
      </c>
      <c r="E5752" s="7">
        <f t="shared" si="89"/>
        <v>1.6439649359406607</v>
      </c>
      <c r="F5752" s="10" t="s">
        <v>167</v>
      </c>
    </row>
    <row r="5753" spans="1:6" x14ac:dyDescent="0.25">
      <c r="A5753" s="7" t="s">
        <v>5926</v>
      </c>
      <c r="B5753" s="7">
        <v>1571.07</v>
      </c>
      <c r="C5753" s="7">
        <v>45.075000000000003</v>
      </c>
      <c r="D5753" s="7">
        <v>26.2</v>
      </c>
      <c r="E5753" s="7">
        <f t="shared" si="89"/>
        <v>1.7204198473282444</v>
      </c>
      <c r="F5753" s="10" t="s">
        <v>6041</v>
      </c>
    </row>
    <row r="5754" spans="1:6" x14ac:dyDescent="0.25">
      <c r="A5754" s="7" t="s">
        <v>5927</v>
      </c>
      <c r="B5754" s="7">
        <v>1864.18</v>
      </c>
      <c r="C5754" s="7">
        <v>4.0599999999999996</v>
      </c>
      <c r="D5754" s="7">
        <v>2.6549999999999998</v>
      </c>
      <c r="E5754" s="7">
        <f t="shared" si="89"/>
        <v>1.5291902071563088</v>
      </c>
      <c r="F5754" s="10" t="s">
        <v>10</v>
      </c>
    </row>
    <row r="5755" spans="1:6" x14ac:dyDescent="0.25">
      <c r="A5755" s="7" t="s">
        <v>5928</v>
      </c>
      <c r="B5755" s="7">
        <v>2413</v>
      </c>
      <c r="C5755" s="7">
        <v>6.2750000000000004</v>
      </c>
      <c r="D5755" s="7">
        <v>3.7149999999999999</v>
      </c>
      <c r="E5755" s="7">
        <f t="shared" si="89"/>
        <v>1.689098250336474</v>
      </c>
      <c r="F5755" s="10" t="s">
        <v>8076</v>
      </c>
    </row>
    <row r="5756" spans="1:6" x14ac:dyDescent="0.25">
      <c r="A5756" s="7" t="s">
        <v>5929</v>
      </c>
      <c r="B5756" s="7">
        <v>2424</v>
      </c>
      <c r="C5756" s="7">
        <v>4.7249999999999996</v>
      </c>
      <c r="D5756" s="7">
        <v>3.0550000000000002</v>
      </c>
      <c r="E5756" s="7">
        <f t="shared" ref="E5756:E5818" si="90">C5756/D5756</f>
        <v>1.5466448445171848</v>
      </c>
      <c r="F5756" s="10" t="s">
        <v>10</v>
      </c>
    </row>
    <row r="5757" spans="1:6" x14ac:dyDescent="0.25">
      <c r="A5757" s="7" t="s">
        <v>5930</v>
      </c>
      <c r="B5757" s="7">
        <v>2735</v>
      </c>
      <c r="C5757" s="7">
        <v>9.1</v>
      </c>
      <c r="D5757" s="7">
        <v>4.2149999999999999</v>
      </c>
      <c r="E5757" s="7">
        <f t="shared" si="90"/>
        <v>2.1589561091340452</v>
      </c>
      <c r="F5757" s="10" t="s">
        <v>6253</v>
      </c>
    </row>
    <row r="5758" spans="1:6" x14ac:dyDescent="0.25">
      <c r="A5758" s="7" t="s">
        <v>5931</v>
      </c>
      <c r="B5758" s="7">
        <v>3488</v>
      </c>
      <c r="C5758" s="7">
        <v>13.31</v>
      </c>
      <c r="D5758" s="7">
        <v>8.5399999999999991</v>
      </c>
      <c r="E5758" s="7">
        <f t="shared" si="90"/>
        <v>1.5585480093676818</v>
      </c>
      <c r="F5758" s="10" t="s">
        <v>10</v>
      </c>
    </row>
    <row r="5759" spans="1:6" x14ac:dyDescent="0.25">
      <c r="A5759" s="7" t="s">
        <v>5932</v>
      </c>
      <c r="B5759" s="7">
        <v>1672</v>
      </c>
      <c r="C5759" s="7">
        <v>1.5549999999999999</v>
      </c>
      <c r="D5759" s="7">
        <v>0.97</v>
      </c>
      <c r="E5759" s="7">
        <f t="shared" si="90"/>
        <v>1.6030927835051547</v>
      </c>
      <c r="F5759" s="10" t="s">
        <v>8077</v>
      </c>
    </row>
    <row r="5760" spans="1:6" x14ac:dyDescent="0.25">
      <c r="A5760" s="7" t="s">
        <v>5933</v>
      </c>
      <c r="B5760" s="7">
        <v>2406</v>
      </c>
      <c r="C5760" s="7">
        <v>30.114999999999998</v>
      </c>
      <c r="D5760" s="7">
        <v>20.055</v>
      </c>
      <c r="E5760" s="7">
        <f t="shared" si="90"/>
        <v>1.5016205435053602</v>
      </c>
      <c r="F5760" s="10" t="s">
        <v>7238</v>
      </c>
    </row>
    <row r="5761" spans="1:6" x14ac:dyDescent="0.25">
      <c r="A5761" s="7" t="s">
        <v>5934</v>
      </c>
      <c r="B5761" s="7">
        <v>612</v>
      </c>
      <c r="C5761" s="7">
        <v>1.85</v>
      </c>
      <c r="D5761" s="7">
        <v>0.97</v>
      </c>
      <c r="E5761" s="7">
        <f t="shared" si="90"/>
        <v>1.9072164948453609</v>
      </c>
      <c r="F5761" s="10" t="s">
        <v>265</v>
      </c>
    </row>
    <row r="5762" spans="1:6" x14ac:dyDescent="0.25">
      <c r="A5762" s="7" t="s">
        <v>5935</v>
      </c>
      <c r="B5762" s="7">
        <v>1672</v>
      </c>
      <c r="C5762" s="7">
        <v>1.5</v>
      </c>
      <c r="D5762" s="7">
        <v>0.745</v>
      </c>
      <c r="E5762" s="7">
        <f t="shared" si="90"/>
        <v>2.0134228187919465</v>
      </c>
      <c r="F5762" s="10" t="s">
        <v>6501</v>
      </c>
    </row>
    <row r="5763" spans="1:6" x14ac:dyDescent="0.25">
      <c r="A5763" s="7" t="s">
        <v>5936</v>
      </c>
      <c r="B5763" s="7">
        <v>375</v>
      </c>
      <c r="C5763" s="7">
        <v>3.71</v>
      </c>
      <c r="D5763" s="7">
        <v>1.44</v>
      </c>
      <c r="E5763" s="7">
        <f t="shared" si="90"/>
        <v>2.5763888888888888</v>
      </c>
      <c r="F5763" s="10" t="s">
        <v>10</v>
      </c>
    </row>
    <row r="5764" spans="1:6" x14ac:dyDescent="0.25">
      <c r="A5764" s="7" t="s">
        <v>5937</v>
      </c>
      <c r="B5764" s="7">
        <v>198</v>
      </c>
      <c r="C5764" s="7">
        <v>2.57</v>
      </c>
      <c r="D5764" s="7">
        <v>1.1499999999999999</v>
      </c>
      <c r="E5764" s="7">
        <f t="shared" si="90"/>
        <v>2.2347826086956522</v>
      </c>
      <c r="F5764" s="10" t="s">
        <v>10</v>
      </c>
    </row>
    <row r="5765" spans="1:6" x14ac:dyDescent="0.25">
      <c r="A5765" s="7" t="s">
        <v>5938</v>
      </c>
      <c r="B5765" s="7">
        <v>12675.42</v>
      </c>
      <c r="C5765" s="7">
        <v>8.98</v>
      </c>
      <c r="D5765" s="7">
        <v>4.96</v>
      </c>
      <c r="E5765" s="7">
        <f t="shared" si="90"/>
        <v>1.810483870967742</v>
      </c>
      <c r="F5765" s="10" t="s">
        <v>6007</v>
      </c>
    </row>
    <row r="5766" spans="1:6" x14ac:dyDescent="0.25">
      <c r="A5766" s="7" t="s">
        <v>5939</v>
      </c>
      <c r="B5766" s="7">
        <v>2071</v>
      </c>
      <c r="C5766" s="7">
        <v>14.055</v>
      </c>
      <c r="D5766" s="7">
        <v>8.6549999999999994</v>
      </c>
      <c r="E5766" s="7">
        <f t="shared" si="90"/>
        <v>1.6239168110918545</v>
      </c>
      <c r="F5766" s="10" t="s">
        <v>8078</v>
      </c>
    </row>
    <row r="5767" spans="1:6" x14ac:dyDescent="0.25">
      <c r="A5767" s="7" t="s">
        <v>5940</v>
      </c>
      <c r="B5767" s="7">
        <v>1763.28</v>
      </c>
      <c r="C5767" s="7">
        <v>7.03</v>
      </c>
      <c r="D5767" s="7">
        <v>4.335</v>
      </c>
      <c r="E5767" s="7">
        <f t="shared" si="90"/>
        <v>1.621683967704729</v>
      </c>
      <c r="F5767" s="10" t="s">
        <v>10</v>
      </c>
    </row>
    <row r="5768" spans="1:6" x14ac:dyDescent="0.25">
      <c r="A5768" s="7" t="s">
        <v>5941</v>
      </c>
      <c r="B5768" s="7">
        <v>1556</v>
      </c>
      <c r="C5768" s="7">
        <v>37.75</v>
      </c>
      <c r="D5768" s="7">
        <v>23.8</v>
      </c>
      <c r="E5768" s="7">
        <f t="shared" si="90"/>
        <v>1.5861344537815125</v>
      </c>
      <c r="F5768" s="10" t="s">
        <v>6301</v>
      </c>
    </row>
    <row r="5769" spans="1:6" x14ac:dyDescent="0.25">
      <c r="A5769" s="7" t="s">
        <v>5942</v>
      </c>
      <c r="B5769" s="7">
        <v>3955</v>
      </c>
      <c r="C5769" s="7">
        <v>17.75</v>
      </c>
      <c r="D5769" s="7">
        <v>9.25</v>
      </c>
      <c r="E5769" s="7">
        <f t="shared" si="90"/>
        <v>1.9189189189189189</v>
      </c>
      <c r="F5769" s="10" t="s">
        <v>6472</v>
      </c>
    </row>
    <row r="5770" spans="1:6" x14ac:dyDescent="0.25">
      <c r="A5770" s="7" t="s">
        <v>5943</v>
      </c>
      <c r="B5770" s="7">
        <v>1748.71</v>
      </c>
      <c r="C5770" s="7">
        <v>1.0349999999999999</v>
      </c>
      <c r="D5770" s="7">
        <v>0.65</v>
      </c>
      <c r="E5770" s="7">
        <f t="shared" si="90"/>
        <v>1.5923076923076922</v>
      </c>
      <c r="F5770" s="10" t="s">
        <v>7814</v>
      </c>
    </row>
    <row r="5771" spans="1:6" x14ac:dyDescent="0.25">
      <c r="A5771" s="7" t="s">
        <v>5944</v>
      </c>
      <c r="B5771" s="7">
        <v>564</v>
      </c>
      <c r="C5771" s="7">
        <v>11.31</v>
      </c>
      <c r="D5771" s="7">
        <v>6.99</v>
      </c>
      <c r="E5771" s="7">
        <f t="shared" si="90"/>
        <v>1.6180257510729614</v>
      </c>
      <c r="F5771" s="10" t="s">
        <v>164</v>
      </c>
    </row>
    <row r="5772" spans="1:6" x14ac:dyDescent="0.25">
      <c r="A5772" s="7" t="s">
        <v>5945</v>
      </c>
      <c r="B5772" s="7">
        <v>1813</v>
      </c>
      <c r="C5772" s="7">
        <v>3.67</v>
      </c>
      <c r="D5772" s="7">
        <v>2.11</v>
      </c>
      <c r="E5772" s="7">
        <f t="shared" si="90"/>
        <v>1.7393364928909953</v>
      </c>
      <c r="F5772" s="10" t="s">
        <v>8079</v>
      </c>
    </row>
    <row r="5773" spans="1:6" x14ac:dyDescent="0.25">
      <c r="A5773" s="7" t="s">
        <v>5946</v>
      </c>
      <c r="B5773" s="7">
        <v>1619</v>
      </c>
      <c r="C5773" s="7">
        <v>6.69</v>
      </c>
      <c r="D5773" s="7">
        <v>4.45</v>
      </c>
      <c r="E5773" s="7">
        <f t="shared" si="90"/>
        <v>1.503370786516854</v>
      </c>
      <c r="F5773" s="10" t="s">
        <v>8080</v>
      </c>
    </row>
    <row r="5774" spans="1:6" x14ac:dyDescent="0.25">
      <c r="A5774" s="7" t="s">
        <v>5947</v>
      </c>
      <c r="B5774" s="7">
        <v>2108</v>
      </c>
      <c r="C5774" s="7">
        <v>4.2149999999999999</v>
      </c>
      <c r="D5774" s="7">
        <v>2.3050000000000002</v>
      </c>
      <c r="E5774" s="7">
        <f t="shared" si="90"/>
        <v>1.8286334056399129</v>
      </c>
      <c r="F5774" s="10" t="s">
        <v>6639</v>
      </c>
    </row>
    <row r="5775" spans="1:6" x14ac:dyDescent="0.25">
      <c r="A5775" s="7" t="s">
        <v>5948</v>
      </c>
      <c r="B5775" s="7">
        <v>1518.27</v>
      </c>
      <c r="C5775" s="7">
        <v>13.4</v>
      </c>
      <c r="D5775" s="7">
        <v>8.5950000000000006</v>
      </c>
      <c r="E5775" s="7">
        <f t="shared" si="90"/>
        <v>1.5590459569517161</v>
      </c>
      <c r="F5775" s="10" t="s">
        <v>6910</v>
      </c>
    </row>
    <row r="5776" spans="1:6" x14ac:dyDescent="0.25">
      <c r="A5776" s="7" t="s">
        <v>316</v>
      </c>
      <c r="B5776" s="7">
        <v>1704</v>
      </c>
      <c r="C5776" s="7">
        <v>24.04</v>
      </c>
      <c r="D5776" s="7">
        <v>8.2349999999999994</v>
      </c>
      <c r="E5776" s="7">
        <f t="shared" si="90"/>
        <v>2.9192471159684277</v>
      </c>
      <c r="F5776" s="10" t="s">
        <v>317</v>
      </c>
    </row>
    <row r="5777" spans="1:6" x14ac:dyDescent="0.25">
      <c r="A5777" s="7" t="s">
        <v>5949</v>
      </c>
      <c r="B5777" s="7">
        <v>930</v>
      </c>
      <c r="C5777" s="7">
        <v>1.81</v>
      </c>
      <c r="D5777" s="7">
        <v>1.21</v>
      </c>
      <c r="E5777" s="7">
        <f t="shared" si="90"/>
        <v>1.4958677685950414</v>
      </c>
      <c r="F5777" s="10" t="s">
        <v>8081</v>
      </c>
    </row>
    <row r="5778" spans="1:6" x14ac:dyDescent="0.25">
      <c r="A5778" s="7" t="s">
        <v>5950</v>
      </c>
      <c r="B5778" s="7">
        <v>5496</v>
      </c>
      <c r="C5778" s="7">
        <v>16.12</v>
      </c>
      <c r="D5778" s="7">
        <v>9.3949999999999996</v>
      </c>
      <c r="E5778" s="7">
        <f t="shared" si="90"/>
        <v>1.7158062799361364</v>
      </c>
      <c r="F5778" s="10" t="s">
        <v>202</v>
      </c>
    </row>
    <row r="5779" spans="1:6" x14ac:dyDescent="0.25">
      <c r="A5779" s="7" t="s">
        <v>5951</v>
      </c>
      <c r="B5779" s="7">
        <v>3081.55</v>
      </c>
      <c r="C5779" s="7">
        <v>14.13</v>
      </c>
      <c r="D5779" s="7">
        <v>8.7550000000000008</v>
      </c>
      <c r="E5779" s="7">
        <f t="shared" si="90"/>
        <v>1.6139348943460878</v>
      </c>
      <c r="F5779" s="10" t="s">
        <v>6450</v>
      </c>
    </row>
    <row r="5780" spans="1:6" x14ac:dyDescent="0.25">
      <c r="A5780" s="7" t="s">
        <v>5952</v>
      </c>
      <c r="B5780" s="7">
        <v>675</v>
      </c>
      <c r="C5780" s="7">
        <v>2.3149999999999999</v>
      </c>
      <c r="D5780" s="7">
        <v>1.2450000000000001</v>
      </c>
      <c r="E5780" s="7">
        <f t="shared" si="90"/>
        <v>1.8594377510040159</v>
      </c>
      <c r="F5780" s="10" t="s">
        <v>6251</v>
      </c>
    </row>
    <row r="5781" spans="1:6" x14ac:dyDescent="0.25">
      <c r="A5781" s="7" t="s">
        <v>5953</v>
      </c>
      <c r="B5781" s="7">
        <v>2748</v>
      </c>
      <c r="C5781" s="7">
        <v>7.11</v>
      </c>
      <c r="D5781" s="7">
        <v>3.74</v>
      </c>
      <c r="E5781" s="7">
        <f t="shared" si="90"/>
        <v>1.9010695187165776</v>
      </c>
      <c r="F5781" s="10" t="s">
        <v>6425</v>
      </c>
    </row>
    <row r="5782" spans="1:6" x14ac:dyDescent="0.25">
      <c r="A5782" s="7" t="s">
        <v>5954</v>
      </c>
      <c r="B5782" s="7">
        <v>1304</v>
      </c>
      <c r="C5782" s="7">
        <v>8.82</v>
      </c>
      <c r="D5782" s="7">
        <v>4.5750000000000002</v>
      </c>
      <c r="E5782" s="7">
        <f t="shared" si="90"/>
        <v>1.9278688524590164</v>
      </c>
      <c r="F5782" s="10" t="s">
        <v>6136</v>
      </c>
    </row>
    <row r="5783" spans="1:6" x14ac:dyDescent="0.25">
      <c r="A5783" s="7" t="s">
        <v>5955</v>
      </c>
      <c r="B5783" s="7">
        <v>2330</v>
      </c>
      <c r="C5783" s="7">
        <v>5.3650000000000002</v>
      </c>
      <c r="D5783" s="7">
        <v>3.0150000000000001</v>
      </c>
      <c r="E5783" s="7">
        <f t="shared" si="90"/>
        <v>1.7794361525704809</v>
      </c>
      <c r="F5783" s="10" t="s">
        <v>10</v>
      </c>
    </row>
    <row r="5784" spans="1:6" x14ac:dyDescent="0.25">
      <c r="A5784" s="7" t="s">
        <v>5956</v>
      </c>
      <c r="B5784" s="7">
        <v>651</v>
      </c>
      <c r="C5784" s="7">
        <v>3.76</v>
      </c>
      <c r="D5784" s="7">
        <v>1.905</v>
      </c>
      <c r="E5784" s="7">
        <f t="shared" si="90"/>
        <v>1.9737532808398948</v>
      </c>
      <c r="F5784" s="10" t="s">
        <v>77</v>
      </c>
    </row>
    <row r="5785" spans="1:6" x14ac:dyDescent="0.25">
      <c r="A5785" s="7" t="s">
        <v>5957</v>
      </c>
      <c r="B5785" s="7">
        <v>4329</v>
      </c>
      <c r="C5785" s="7">
        <v>9.7149999999999999</v>
      </c>
      <c r="D5785" s="7">
        <v>4.375</v>
      </c>
      <c r="E5785" s="7">
        <f t="shared" si="90"/>
        <v>2.2205714285714286</v>
      </c>
      <c r="F5785" s="10" t="s">
        <v>6351</v>
      </c>
    </row>
    <row r="5786" spans="1:6" x14ac:dyDescent="0.25">
      <c r="A5786" s="7" t="s">
        <v>5958</v>
      </c>
      <c r="B5786" s="7">
        <v>3960</v>
      </c>
      <c r="C5786" s="7">
        <v>42.56</v>
      </c>
      <c r="D5786" s="7">
        <v>27.945</v>
      </c>
      <c r="E5786" s="7">
        <f t="shared" si="90"/>
        <v>1.5229915906244409</v>
      </c>
      <c r="F5786" s="10" t="s">
        <v>6364</v>
      </c>
    </row>
    <row r="5787" spans="1:6" x14ac:dyDescent="0.25">
      <c r="A5787" s="7" t="s">
        <v>5959</v>
      </c>
      <c r="B5787" s="7">
        <v>1552.82</v>
      </c>
      <c r="C5787" s="7">
        <v>11.18</v>
      </c>
      <c r="D5787" s="7">
        <v>6.19</v>
      </c>
      <c r="E5787" s="7">
        <f t="shared" si="90"/>
        <v>1.8061389337641356</v>
      </c>
      <c r="F5787" s="10" t="s">
        <v>7194</v>
      </c>
    </row>
    <row r="5788" spans="1:6" x14ac:dyDescent="0.25">
      <c r="A5788" s="7" t="s">
        <v>5960</v>
      </c>
      <c r="B5788" s="7">
        <v>345</v>
      </c>
      <c r="C5788" s="7">
        <v>2.1</v>
      </c>
      <c r="D5788" s="7">
        <v>0.60499999999999998</v>
      </c>
      <c r="E5788" s="7">
        <f t="shared" si="90"/>
        <v>3.4710743801652897</v>
      </c>
      <c r="F5788" s="10" t="s">
        <v>10</v>
      </c>
    </row>
    <row r="5789" spans="1:6" x14ac:dyDescent="0.25">
      <c r="A5789" s="7" t="s">
        <v>5961</v>
      </c>
      <c r="B5789" s="7">
        <v>3011.01</v>
      </c>
      <c r="C5789" s="7">
        <v>1.35</v>
      </c>
      <c r="D5789" s="7">
        <v>0.67</v>
      </c>
      <c r="E5789" s="7">
        <f t="shared" si="90"/>
        <v>2.0149253731343282</v>
      </c>
      <c r="F5789" s="10" t="s">
        <v>8082</v>
      </c>
    </row>
    <row r="5790" spans="1:6" x14ac:dyDescent="0.25">
      <c r="A5790" s="7" t="s">
        <v>5962</v>
      </c>
      <c r="B5790" s="7">
        <v>2825</v>
      </c>
      <c r="C5790" s="7">
        <v>1.655</v>
      </c>
      <c r="D5790" s="7">
        <v>0.745</v>
      </c>
      <c r="E5790" s="7">
        <f t="shared" si="90"/>
        <v>2.2214765100671143</v>
      </c>
      <c r="F5790" s="10" t="s">
        <v>8083</v>
      </c>
    </row>
    <row r="5791" spans="1:6" x14ac:dyDescent="0.25">
      <c r="A5791" s="7" t="s">
        <v>5963</v>
      </c>
      <c r="B5791" s="7">
        <v>1499</v>
      </c>
      <c r="C5791" s="7">
        <v>24.67</v>
      </c>
      <c r="D5791" s="7">
        <v>15.865</v>
      </c>
      <c r="E5791" s="7">
        <f t="shared" si="90"/>
        <v>1.5549952726126695</v>
      </c>
      <c r="F5791" s="10" t="s">
        <v>8084</v>
      </c>
    </row>
    <row r="5792" spans="1:6" x14ac:dyDescent="0.25">
      <c r="A5792" s="7" t="s">
        <v>318</v>
      </c>
      <c r="B5792" s="7">
        <v>1885</v>
      </c>
      <c r="C5792" s="7">
        <v>6.3049999999999997</v>
      </c>
      <c r="D5792" s="7">
        <v>1.165</v>
      </c>
      <c r="E5792" s="7">
        <f t="shared" si="90"/>
        <v>5.4120171673819737</v>
      </c>
      <c r="F5792" s="10" t="s">
        <v>319</v>
      </c>
    </row>
    <row r="5793" spans="1:6" x14ac:dyDescent="0.25">
      <c r="A5793" s="7" t="s">
        <v>5964</v>
      </c>
      <c r="B5793" s="7">
        <v>3528</v>
      </c>
      <c r="C5793" s="7">
        <v>1.6850000000000001</v>
      </c>
      <c r="D5793" s="7">
        <v>0.8</v>
      </c>
      <c r="E5793" s="7">
        <f t="shared" si="90"/>
        <v>2.1062499999999997</v>
      </c>
      <c r="F5793" s="10" t="s">
        <v>62</v>
      </c>
    </row>
    <row r="5794" spans="1:6" x14ac:dyDescent="0.25">
      <c r="A5794" s="7" t="s">
        <v>5965</v>
      </c>
      <c r="B5794" s="7">
        <v>1276</v>
      </c>
      <c r="C5794" s="7">
        <v>5.89</v>
      </c>
      <c r="D5794" s="7">
        <v>3.4</v>
      </c>
      <c r="E5794" s="7">
        <f t="shared" si="90"/>
        <v>1.7323529411764704</v>
      </c>
      <c r="F5794" s="10" t="s">
        <v>8085</v>
      </c>
    </row>
    <row r="5795" spans="1:6" x14ac:dyDescent="0.25">
      <c r="A5795" s="7" t="s">
        <v>5966</v>
      </c>
      <c r="B5795" s="7">
        <v>1697</v>
      </c>
      <c r="C5795" s="7">
        <v>38.545000000000002</v>
      </c>
      <c r="D5795" s="7">
        <v>25.46</v>
      </c>
      <c r="E5795" s="7">
        <f t="shared" si="90"/>
        <v>1.5139434406912804</v>
      </c>
      <c r="F5795" s="10" t="s">
        <v>7195</v>
      </c>
    </row>
    <row r="5796" spans="1:6" x14ac:dyDescent="0.25">
      <c r="A5796" s="7" t="s">
        <v>5967</v>
      </c>
      <c r="B5796" s="7">
        <v>3323</v>
      </c>
      <c r="C5796" s="7">
        <v>18.195</v>
      </c>
      <c r="D5796" s="7">
        <v>9.5150000000000006</v>
      </c>
      <c r="E5796" s="7">
        <f t="shared" si="90"/>
        <v>1.9122438255386232</v>
      </c>
      <c r="F5796" s="10" t="s">
        <v>7438</v>
      </c>
    </row>
    <row r="5797" spans="1:6" x14ac:dyDescent="0.25">
      <c r="A5797" s="7" t="s">
        <v>5968</v>
      </c>
      <c r="B5797" s="7">
        <v>1697</v>
      </c>
      <c r="C5797" s="7">
        <v>3.66</v>
      </c>
      <c r="D5797" s="7">
        <v>0.92</v>
      </c>
      <c r="E5797" s="7">
        <f t="shared" si="90"/>
        <v>3.9782608695652173</v>
      </c>
      <c r="F5797" s="10" t="s">
        <v>6965</v>
      </c>
    </row>
    <row r="5798" spans="1:6" x14ac:dyDescent="0.25">
      <c r="A5798" s="7" t="s">
        <v>5969</v>
      </c>
      <c r="B5798" s="7">
        <v>1867</v>
      </c>
      <c r="C5798" s="7">
        <v>14.49</v>
      </c>
      <c r="D5798" s="7">
        <v>8.58</v>
      </c>
      <c r="E5798" s="7">
        <f t="shared" si="90"/>
        <v>1.6888111888111887</v>
      </c>
      <c r="F5798" s="10" t="s">
        <v>6103</v>
      </c>
    </row>
    <row r="5799" spans="1:6" x14ac:dyDescent="0.25">
      <c r="A5799" s="7" t="s">
        <v>5970</v>
      </c>
      <c r="B5799" s="7">
        <v>3165</v>
      </c>
      <c r="C5799" s="7">
        <v>2.14</v>
      </c>
      <c r="D5799" s="7">
        <v>1.27</v>
      </c>
      <c r="E5799" s="7">
        <f t="shared" si="90"/>
        <v>1.6850393700787403</v>
      </c>
      <c r="F5799" s="10" t="s">
        <v>6047</v>
      </c>
    </row>
    <row r="5800" spans="1:6" x14ac:dyDescent="0.25">
      <c r="A5800" s="7" t="s">
        <v>5971</v>
      </c>
      <c r="B5800" s="7">
        <v>2596</v>
      </c>
      <c r="C5800" s="7">
        <v>5.2149999999999999</v>
      </c>
      <c r="D5800" s="7">
        <v>1.84</v>
      </c>
      <c r="E5800" s="7">
        <f t="shared" si="90"/>
        <v>2.8342391304347823</v>
      </c>
      <c r="F5800" s="10" t="s">
        <v>10</v>
      </c>
    </row>
    <row r="5801" spans="1:6" x14ac:dyDescent="0.25">
      <c r="A5801" s="7" t="s">
        <v>5972</v>
      </c>
      <c r="B5801" s="7">
        <v>908</v>
      </c>
      <c r="C5801" s="7">
        <v>6.67</v>
      </c>
      <c r="D5801" s="7">
        <v>3.55</v>
      </c>
      <c r="E5801" s="7">
        <f t="shared" si="90"/>
        <v>1.8788732394366199</v>
      </c>
      <c r="F5801" s="10" t="s">
        <v>10</v>
      </c>
    </row>
    <row r="5802" spans="1:6" x14ac:dyDescent="0.25">
      <c r="A5802" s="7" t="s">
        <v>5973</v>
      </c>
      <c r="B5802" s="7">
        <v>1962.13</v>
      </c>
      <c r="C5802" s="7">
        <v>0.9</v>
      </c>
      <c r="D5802" s="7">
        <v>0.57499999999999996</v>
      </c>
      <c r="E5802" s="7">
        <f t="shared" si="90"/>
        <v>1.5652173913043479</v>
      </c>
      <c r="F5802" s="10" t="s">
        <v>59</v>
      </c>
    </row>
    <row r="5803" spans="1:6" x14ac:dyDescent="0.25">
      <c r="A5803" s="7" t="s">
        <v>5974</v>
      </c>
      <c r="B5803" s="7">
        <v>1518</v>
      </c>
      <c r="C5803" s="7">
        <v>46.325000000000003</v>
      </c>
      <c r="D5803" s="7">
        <v>26.225000000000001</v>
      </c>
      <c r="E5803" s="7">
        <f t="shared" si="90"/>
        <v>1.7664442326024785</v>
      </c>
      <c r="F5803" s="10" t="s">
        <v>7648</v>
      </c>
    </row>
    <row r="5804" spans="1:6" x14ac:dyDescent="0.25">
      <c r="A5804" s="7" t="s">
        <v>5975</v>
      </c>
      <c r="B5804" s="7">
        <v>4347</v>
      </c>
      <c r="C5804" s="7">
        <v>4.5049999999999999</v>
      </c>
      <c r="D5804" s="7">
        <v>2.8849999999999998</v>
      </c>
      <c r="E5804" s="7">
        <f t="shared" si="90"/>
        <v>1.5615251299826691</v>
      </c>
      <c r="F5804" s="10" t="s">
        <v>6220</v>
      </c>
    </row>
    <row r="5805" spans="1:6" x14ac:dyDescent="0.25">
      <c r="A5805" s="7" t="s">
        <v>5976</v>
      </c>
      <c r="B5805" s="7">
        <v>1435.26</v>
      </c>
      <c r="C5805" s="7">
        <v>32.57</v>
      </c>
      <c r="D5805" s="7">
        <v>16.085000000000001</v>
      </c>
      <c r="E5805" s="7">
        <f t="shared" si="90"/>
        <v>2.0248678893378922</v>
      </c>
      <c r="F5805" s="10" t="s">
        <v>6032</v>
      </c>
    </row>
    <row r="5806" spans="1:6" x14ac:dyDescent="0.25">
      <c r="A5806" s="7" t="s">
        <v>5977</v>
      </c>
      <c r="B5806" s="7">
        <v>753</v>
      </c>
      <c r="C5806" s="7">
        <v>201.935</v>
      </c>
      <c r="D5806" s="7">
        <v>120.82</v>
      </c>
      <c r="E5806" s="7">
        <f t="shared" si="90"/>
        <v>1.6713706340009933</v>
      </c>
      <c r="F5806" s="10" t="s">
        <v>7899</v>
      </c>
    </row>
    <row r="5807" spans="1:6" x14ac:dyDescent="0.25">
      <c r="A5807" s="7" t="s">
        <v>5978</v>
      </c>
      <c r="B5807" s="7">
        <v>919</v>
      </c>
      <c r="C5807" s="7">
        <v>43.97</v>
      </c>
      <c r="D5807" s="7">
        <v>22.715</v>
      </c>
      <c r="E5807" s="7">
        <f t="shared" si="90"/>
        <v>1.935725291657495</v>
      </c>
      <c r="F5807" s="10" t="s">
        <v>7640</v>
      </c>
    </row>
    <row r="5808" spans="1:6" x14ac:dyDescent="0.25">
      <c r="A5808" s="7" t="s">
        <v>5979</v>
      </c>
      <c r="B5808" s="7">
        <v>2289</v>
      </c>
      <c r="C5808" s="7">
        <v>1.85</v>
      </c>
      <c r="D5808" s="7">
        <v>0.89500000000000002</v>
      </c>
      <c r="E5808" s="7">
        <f t="shared" si="90"/>
        <v>2.0670391061452515</v>
      </c>
      <c r="F5808" s="10" t="s">
        <v>6719</v>
      </c>
    </row>
    <row r="5809" spans="1:6" x14ac:dyDescent="0.25">
      <c r="A5809" s="7" t="s">
        <v>5980</v>
      </c>
      <c r="B5809" s="7">
        <v>972</v>
      </c>
      <c r="C5809" s="7">
        <v>9.7249999999999996</v>
      </c>
      <c r="D5809" s="7">
        <v>4.5999999999999996</v>
      </c>
      <c r="E5809" s="7">
        <f t="shared" si="90"/>
        <v>2.1141304347826089</v>
      </c>
      <c r="F5809" s="10" t="s">
        <v>8086</v>
      </c>
    </row>
    <row r="5810" spans="1:6" x14ac:dyDescent="0.25">
      <c r="A5810" s="7" t="s">
        <v>5981</v>
      </c>
      <c r="B5810" s="7">
        <v>3149</v>
      </c>
      <c r="C5810" s="7">
        <v>7.46</v>
      </c>
      <c r="D5810" s="7">
        <v>3.96</v>
      </c>
      <c r="E5810" s="7">
        <f t="shared" si="90"/>
        <v>1.8838383838383839</v>
      </c>
      <c r="F5810" s="10" t="s">
        <v>6277</v>
      </c>
    </row>
    <row r="5811" spans="1:6" x14ac:dyDescent="0.25">
      <c r="A5811" s="7" t="s">
        <v>5982</v>
      </c>
      <c r="B5811" s="7">
        <v>449</v>
      </c>
      <c r="C5811" s="7">
        <v>3.355</v>
      </c>
      <c r="D5811" s="7">
        <v>1.92</v>
      </c>
      <c r="E5811" s="7">
        <f t="shared" si="90"/>
        <v>1.7473958333333335</v>
      </c>
      <c r="F5811" s="10" t="s">
        <v>8087</v>
      </c>
    </row>
    <row r="5812" spans="1:6" x14ac:dyDescent="0.25">
      <c r="A5812" s="7" t="s">
        <v>5983</v>
      </c>
      <c r="B5812" s="7">
        <v>1722</v>
      </c>
      <c r="C5812" s="7">
        <v>1.5049999999999999</v>
      </c>
      <c r="D5812" s="7">
        <v>0.86</v>
      </c>
      <c r="E5812" s="7">
        <f t="shared" si="90"/>
        <v>1.75</v>
      </c>
      <c r="F5812" s="10" t="s">
        <v>8088</v>
      </c>
    </row>
    <row r="5813" spans="1:6" x14ac:dyDescent="0.25">
      <c r="A5813" s="7" t="s">
        <v>5984</v>
      </c>
      <c r="B5813" s="7">
        <v>837</v>
      </c>
      <c r="C5813" s="7">
        <v>1.325</v>
      </c>
      <c r="D5813" s="7">
        <v>0.76</v>
      </c>
      <c r="E5813" s="7">
        <f t="shared" si="90"/>
        <v>1.7434210526315788</v>
      </c>
      <c r="F5813" s="10" t="s">
        <v>10</v>
      </c>
    </row>
    <row r="5814" spans="1:6" x14ac:dyDescent="0.25">
      <c r="A5814" s="7" t="s">
        <v>5985</v>
      </c>
      <c r="B5814" s="7">
        <v>2105.1</v>
      </c>
      <c r="C5814" s="7">
        <v>6.1849999999999996</v>
      </c>
      <c r="D5814" s="7">
        <v>2.39</v>
      </c>
      <c r="E5814" s="7">
        <f t="shared" si="90"/>
        <v>2.5878661087866104</v>
      </c>
      <c r="F5814" s="10" t="s">
        <v>77</v>
      </c>
    </row>
    <row r="5815" spans="1:6" x14ac:dyDescent="0.25">
      <c r="A5815" s="7" t="s">
        <v>5986</v>
      </c>
      <c r="B5815" s="7">
        <v>2477</v>
      </c>
      <c r="C5815" s="7">
        <v>75.489999999999995</v>
      </c>
      <c r="D5815" s="7">
        <v>44.034999999999997</v>
      </c>
      <c r="E5815" s="7">
        <f t="shared" si="90"/>
        <v>1.7143181560122629</v>
      </c>
      <c r="F5815" s="10" t="s">
        <v>8089</v>
      </c>
    </row>
    <row r="5816" spans="1:6" x14ac:dyDescent="0.25">
      <c r="A5816" s="7" t="s">
        <v>5987</v>
      </c>
      <c r="B5816" s="7">
        <v>3200.11</v>
      </c>
      <c r="C5816" s="7">
        <v>17.690000000000001</v>
      </c>
      <c r="D5816" s="7">
        <v>10.119999999999999</v>
      </c>
      <c r="E5816" s="7">
        <f t="shared" si="90"/>
        <v>1.74802371541502</v>
      </c>
      <c r="F5816" s="10" t="s">
        <v>8090</v>
      </c>
    </row>
    <row r="5817" spans="1:6" x14ac:dyDescent="0.25">
      <c r="A5817" s="13" t="s">
        <v>5988</v>
      </c>
      <c r="B5817" s="13">
        <v>3886.8</v>
      </c>
      <c r="C5817" s="13">
        <v>14.425000000000001</v>
      </c>
      <c r="D5817" s="13">
        <v>9.6349999999999998</v>
      </c>
      <c r="E5817" s="13">
        <f t="shared" si="90"/>
        <v>1.4971458225220551</v>
      </c>
      <c r="F5817" s="14" t="s">
        <v>8091</v>
      </c>
    </row>
    <row r="5818" spans="1:6" x14ac:dyDescent="0.25">
      <c r="A5818" s="15" t="s">
        <v>5989</v>
      </c>
      <c r="B5818" s="15">
        <v>2172</v>
      </c>
      <c r="C5818" s="15">
        <v>21.94</v>
      </c>
      <c r="D5818" s="15">
        <v>8.6199999999999992</v>
      </c>
      <c r="E5818" s="15">
        <f t="shared" si="90"/>
        <v>2.5452436194895594</v>
      </c>
      <c r="F5818" s="16" t="s">
        <v>101</v>
      </c>
    </row>
    <row r="5824" spans="1:6" x14ac:dyDescent="0.25">
      <c r="F5824" s="12"/>
    </row>
    <row r="5825" spans="6:6" x14ac:dyDescent="0.25">
      <c r="F5825" s="12"/>
    </row>
    <row r="5826" spans="6:6" x14ac:dyDescent="0.25">
      <c r="F5826" s="12"/>
    </row>
    <row r="5827" spans="6:6" x14ac:dyDescent="0.25">
      <c r="F5827" s="12"/>
    </row>
    <row r="5828" spans="6:6" x14ac:dyDescent="0.25">
      <c r="F5828" s="12"/>
    </row>
    <row r="5829" spans="6:6" x14ac:dyDescent="0.25">
      <c r="F5829" s="12"/>
    </row>
    <row r="5830" spans="6:6" x14ac:dyDescent="0.25">
      <c r="F5830" s="12"/>
    </row>
    <row r="5831" spans="6:6" x14ac:dyDescent="0.25">
      <c r="F5831" s="12"/>
    </row>
    <row r="5832" spans="6:6" x14ac:dyDescent="0.25">
      <c r="F5832" s="12"/>
    </row>
    <row r="5833" spans="6:6" x14ac:dyDescent="0.25">
      <c r="F5833" s="12"/>
    </row>
    <row r="5834" spans="6:6" x14ac:dyDescent="0.25">
      <c r="F5834" s="12"/>
    </row>
    <row r="5835" spans="6:6" x14ac:dyDescent="0.25">
      <c r="F5835" s="12"/>
    </row>
    <row r="5836" spans="6:6" x14ac:dyDescent="0.25">
      <c r="F5836" s="12"/>
    </row>
    <row r="5837" spans="6:6" x14ac:dyDescent="0.25">
      <c r="F5837" s="12"/>
    </row>
    <row r="5838" spans="6:6" x14ac:dyDescent="0.25">
      <c r="F5838" s="12"/>
    </row>
    <row r="5839" spans="6:6" x14ac:dyDescent="0.25">
      <c r="F5839" s="12"/>
    </row>
    <row r="5840" spans="6:6" x14ac:dyDescent="0.25">
      <c r="F5840" s="12"/>
    </row>
    <row r="5841" spans="6:6" x14ac:dyDescent="0.25">
      <c r="F5841" s="12"/>
    </row>
    <row r="5842" spans="6:6" x14ac:dyDescent="0.25">
      <c r="F5842" s="12"/>
    </row>
    <row r="5843" spans="6:6" x14ac:dyDescent="0.25">
      <c r="F5843" s="12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2T14:27:25Z</dcterms:modified>
</cp:coreProperties>
</file>